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yuk17_psu_edu/Documents/Projects/NVU_mapping_Manuscript/Figures/S_Table/"/>
    </mc:Choice>
  </mc:AlternateContent>
  <xr:revisionPtr revIDLastSave="41" documentId="13_ncr:1_{993DDBFE-6D7E-4AB6-B1B8-7AE77E90A416}" xr6:coauthVersionLast="47" xr6:coauthVersionMax="47" xr10:uidLastSave="{46658D63-EDB7-409E-85E4-E2DBAA7BBA8B}"/>
  <bookViews>
    <workbookView xWindow="45972" yWindow="-108" windowWidth="46296" windowHeight="25536" xr2:uid="{00000000-000D-0000-FFFF-FFFF00000000}"/>
  </bookViews>
  <sheets>
    <sheet name="nnos" sheetId="2" r:id="rId1"/>
    <sheet name="nnos_npy" sheetId="3" r:id="rId2"/>
    <sheet name="nnos_sst" sheetId="4" r:id="rId3"/>
    <sheet name="nnos_vip" sheetId="6" r:id="rId4"/>
    <sheet name="nnos_pv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39" uniqueCount="1695">
  <si>
    <t>c</t>
  </si>
  <si>
    <t>central canal, spinal cord/medulla</t>
  </si>
  <si>
    <t>V4r</t>
  </si>
  <si>
    <t>lateral recess</t>
  </si>
  <si>
    <t>V4</t>
  </si>
  <si>
    <t>fourth ventricle</t>
  </si>
  <si>
    <t>AQ</t>
  </si>
  <si>
    <t>cerebral aqueduct</t>
  </si>
  <si>
    <t>V3</t>
  </si>
  <si>
    <t>third ventricle</t>
  </si>
  <si>
    <t>chpl</t>
  </si>
  <si>
    <t>choroid plexus</t>
  </si>
  <si>
    <t>SEZ</t>
  </si>
  <si>
    <t>subependymal zone</t>
  </si>
  <si>
    <t>VL</t>
  </si>
  <si>
    <t>lateral ventricle</t>
  </si>
  <si>
    <t>VS</t>
  </si>
  <si>
    <t>ventricular systems</t>
  </si>
  <si>
    <t>hbc</t>
  </si>
  <si>
    <t>habenular commissure</t>
  </si>
  <si>
    <t>fr</t>
  </si>
  <si>
    <t>fasciculus retroflexus</t>
  </si>
  <si>
    <t>sm</t>
  </si>
  <si>
    <t>stria medullaris</t>
  </si>
  <si>
    <t>mfbse</t>
  </si>
  <si>
    <t>epithalamus related</t>
  </si>
  <si>
    <t>mp</t>
  </si>
  <si>
    <t>mammillary peduncle</t>
  </si>
  <si>
    <t>mtg</t>
  </si>
  <si>
    <t>mammillotegmental tract</t>
  </si>
  <si>
    <t>mtt</t>
  </si>
  <si>
    <t>mammillothalamic tract</t>
  </si>
  <si>
    <t>pm</t>
  </si>
  <si>
    <t>principal mammillary tract</t>
  </si>
  <si>
    <t>mfbsma</t>
  </si>
  <si>
    <t>mammillary related</t>
  </si>
  <si>
    <t>sup</t>
  </si>
  <si>
    <t>supraoptic commissures</t>
  </si>
  <si>
    <t>mfb</t>
  </si>
  <si>
    <t>medial forebrain bundle</t>
  </si>
  <si>
    <t>mfsbshy</t>
  </si>
  <si>
    <t>hypothalamus related</t>
  </si>
  <si>
    <t>stc</t>
  </si>
  <si>
    <t>commissural branch of stria terminalis</t>
  </si>
  <si>
    <t>st</t>
  </si>
  <si>
    <t>stria terminalis</t>
  </si>
  <si>
    <t>vhc</t>
  </si>
  <si>
    <t>ventral hippocampal commissure</t>
  </si>
  <si>
    <t>dhc</t>
  </si>
  <si>
    <t>dorsal hippocampal commissure</t>
  </si>
  <si>
    <t>hc</t>
  </si>
  <si>
    <t>hippocampal commissures</t>
  </si>
  <si>
    <t>fx</t>
  </si>
  <si>
    <t>columns of the fornix</t>
  </si>
  <si>
    <t>mct</t>
  </si>
  <si>
    <t>medial corticohypothalamic tract</t>
  </si>
  <si>
    <t>fxpo</t>
  </si>
  <si>
    <t>postcommissural fornix</t>
  </si>
  <si>
    <t>fi</t>
  </si>
  <si>
    <t>fimbria</t>
  </si>
  <si>
    <t>df</t>
  </si>
  <si>
    <t>dorsal fornix</t>
  </si>
  <si>
    <t>alv</t>
  </si>
  <si>
    <t>alveus</t>
  </si>
  <si>
    <t>fxs</t>
  </si>
  <si>
    <t>fornix system</t>
  </si>
  <si>
    <t>cing</t>
  </si>
  <si>
    <t>cingulum bundle</t>
  </si>
  <si>
    <t>act</t>
  </si>
  <si>
    <t>anterior commissure, temporal limb</t>
  </si>
  <si>
    <t>amc</t>
  </si>
  <si>
    <t>amygdalar capsule</t>
  </si>
  <si>
    <t>mfbc</t>
  </si>
  <si>
    <t>cerebrum related</t>
  </si>
  <si>
    <t>mfbs</t>
  </si>
  <si>
    <t>medial forebrain bundle system</t>
  </si>
  <si>
    <t>vtd</t>
  </si>
  <si>
    <t>ventral tegmental decussation</t>
  </si>
  <si>
    <t>rust</t>
  </si>
  <si>
    <t>rubrospinal tract</t>
  </si>
  <si>
    <t>tspc</t>
  </si>
  <si>
    <t>crossed tectospinal pathway</t>
  </si>
  <si>
    <t>dtd</t>
  </si>
  <si>
    <t>doral tegmental decussation</t>
  </si>
  <si>
    <t>tspd</t>
  </si>
  <si>
    <t>direct tectospinal pathway</t>
  </si>
  <si>
    <t>tsp</t>
  </si>
  <si>
    <t>tectospinal pathway</t>
  </si>
  <si>
    <t>nst</t>
  </si>
  <si>
    <t>nigrostriatal tract</t>
  </si>
  <si>
    <t>epsc</t>
  </si>
  <si>
    <t>cerebral nuclei related</t>
  </si>
  <si>
    <t>eps</t>
  </si>
  <si>
    <t>extrapyramidal fiber systems</t>
  </si>
  <si>
    <t>ar</t>
  </si>
  <si>
    <t>auditory radiation</t>
  </si>
  <si>
    <t>or</t>
  </si>
  <si>
    <t>optic radiation</t>
  </si>
  <si>
    <t>em</t>
  </si>
  <si>
    <t>external medullary lamina of the thalamus</t>
  </si>
  <si>
    <t>lfbst</t>
  </si>
  <si>
    <t>thalamus related</t>
  </si>
  <si>
    <t>NaN</t>
  </si>
  <si>
    <t>pyd</t>
  </si>
  <si>
    <t>pyramidal decussation</t>
  </si>
  <si>
    <t>py</t>
  </si>
  <si>
    <t>pyramid</t>
  </si>
  <si>
    <t>cpd</t>
  </si>
  <si>
    <t>cerebal peduncle</t>
  </si>
  <si>
    <t>int</t>
  </si>
  <si>
    <t>internal capsule</t>
  </si>
  <si>
    <t>cst</t>
  </si>
  <si>
    <t>corticospinal tract</t>
  </si>
  <si>
    <t>ccs</t>
  </si>
  <si>
    <t>corpus callosum, splenium</t>
  </si>
  <si>
    <t>ccb</t>
  </si>
  <si>
    <t>corpus callosum, body</t>
  </si>
  <si>
    <t>fp</t>
  </si>
  <si>
    <t>corpus callosum, posterior forceps</t>
  </si>
  <si>
    <t>ccg</t>
  </si>
  <si>
    <t>genu of corpus callosum</t>
  </si>
  <si>
    <t>ee</t>
  </si>
  <si>
    <t>corpus callosum, extreme capsule</t>
  </si>
  <si>
    <t>ec</t>
  </si>
  <si>
    <t>external capsule</t>
  </si>
  <si>
    <t>fa</t>
  </si>
  <si>
    <t>corpus callosum, anterior forceps</t>
  </si>
  <si>
    <t>cc</t>
  </si>
  <si>
    <t>corpus callosum</t>
  </si>
  <si>
    <t>lfbs</t>
  </si>
  <si>
    <t>lateral forebrain bundle system</t>
  </si>
  <si>
    <t>scwm</t>
  </si>
  <si>
    <t>supra-callosal cerebral white matter</t>
  </si>
  <si>
    <t>arb</t>
  </si>
  <si>
    <t>arbor vitae</t>
  </si>
  <si>
    <t>sctd</t>
  </si>
  <si>
    <t>dorsal spinocerebellar tract</t>
  </si>
  <si>
    <t>icp</t>
  </si>
  <si>
    <t>inferior cerebellar peduncle</t>
  </si>
  <si>
    <t>mcp</t>
  </si>
  <si>
    <t>middle cerebellar peduncle</t>
  </si>
  <si>
    <t>sctv</t>
  </si>
  <si>
    <t>ventral spinocerebellar tract</t>
  </si>
  <si>
    <t>uf</t>
  </si>
  <si>
    <t>uncinate fascicle</t>
  </si>
  <si>
    <t>dscp</t>
  </si>
  <si>
    <t>superior cerebellar peduncle decussation</t>
  </si>
  <si>
    <t>scp</t>
  </si>
  <si>
    <t>superior cerebelar peduncles</t>
  </si>
  <si>
    <t>cbp</t>
  </si>
  <si>
    <t>cerebellar peduncles</t>
  </si>
  <si>
    <t>cbc</t>
  </si>
  <si>
    <t>cerebellar commissure</t>
  </si>
  <si>
    <t>cbf</t>
  </si>
  <si>
    <t>cerebellum related fiber tracts</t>
  </si>
  <si>
    <t>ml</t>
  </si>
  <si>
    <t>medial lemniscus</t>
  </si>
  <si>
    <t>cuf</t>
  </si>
  <si>
    <t>cuneate fascicle</t>
  </si>
  <si>
    <t>dc</t>
  </si>
  <si>
    <t>dorsal column</t>
  </si>
  <si>
    <t>cett</t>
  </si>
  <si>
    <t>cervicothalamic tract</t>
  </si>
  <si>
    <t>drt</t>
  </si>
  <si>
    <t>dorsal roots</t>
  </si>
  <si>
    <t>ts</t>
  </si>
  <si>
    <t>solitary tract</t>
  </si>
  <si>
    <t>Xn</t>
  </si>
  <si>
    <t>vagus nerve</t>
  </si>
  <si>
    <t>bic</t>
  </si>
  <si>
    <t>brachium of the inferior colliculus</t>
  </si>
  <si>
    <t>cic</t>
  </si>
  <si>
    <t>inferior colliculus commissure</t>
  </si>
  <si>
    <t>ll</t>
  </si>
  <si>
    <t>lateral lemniscus</t>
  </si>
  <si>
    <t>das</t>
  </si>
  <si>
    <t>dorsal acoustic stria</t>
  </si>
  <si>
    <t>tb</t>
  </si>
  <si>
    <t>trapezoid body</t>
  </si>
  <si>
    <t>cVIIIn</t>
  </si>
  <si>
    <t>cochlear nerve</t>
  </si>
  <si>
    <t>vVIIIn</t>
  </si>
  <si>
    <t>vestibular nerve</t>
  </si>
  <si>
    <t>VIIIn</t>
  </si>
  <si>
    <t>vestibulocochlear nerve</t>
  </si>
  <si>
    <t>gVIIn</t>
  </si>
  <si>
    <t>genu of the facial nerve</t>
  </si>
  <si>
    <t>VIIn</t>
  </si>
  <si>
    <t>facial nerve</t>
  </si>
  <si>
    <t>sptV</t>
  </si>
  <si>
    <t>spinal tract of the trigeminal nerve</t>
  </si>
  <si>
    <t>sV</t>
  </si>
  <si>
    <t>sensory root of the trigeminal nerve</t>
  </si>
  <si>
    <t>moV</t>
  </si>
  <si>
    <t>motor root of the trigeminal nerve</t>
  </si>
  <si>
    <t>Vn</t>
  </si>
  <si>
    <t>trigeminal nerve</t>
  </si>
  <si>
    <t>IVn</t>
  </si>
  <si>
    <t>trochlear nerve</t>
  </si>
  <si>
    <t>pc</t>
  </si>
  <si>
    <t>posterior commissure</t>
  </si>
  <si>
    <t>mlf</t>
  </si>
  <si>
    <t>medial longitudinal fascicle</t>
  </si>
  <si>
    <t>IIIn</t>
  </si>
  <si>
    <t>oculomotor nerve</t>
  </si>
  <si>
    <t>opt</t>
  </si>
  <si>
    <t>optic tract</t>
  </si>
  <si>
    <t>och</t>
  </si>
  <si>
    <t>optic chiasm</t>
  </si>
  <si>
    <t>csc</t>
  </si>
  <si>
    <t>superior colliculus commissure</t>
  </si>
  <si>
    <t>bsc</t>
  </si>
  <si>
    <t>brachium of the superior colliculus</t>
  </si>
  <si>
    <t>IIn</t>
  </si>
  <si>
    <t>optic nerve</t>
  </si>
  <si>
    <t>aco</t>
  </si>
  <si>
    <t>anterior commissure, olfactory limb</t>
  </si>
  <si>
    <t>lotd</t>
  </si>
  <si>
    <t>dorsal limb</t>
  </si>
  <si>
    <t>lot</t>
  </si>
  <si>
    <t>lateral olfactory tract, body</t>
  </si>
  <si>
    <t>lotg</t>
  </si>
  <si>
    <t>lateral olfactory tract, general</t>
  </si>
  <si>
    <t>onl</t>
  </si>
  <si>
    <t>olfactory nerve layer of main olfactory bulb</t>
  </si>
  <si>
    <t>In</t>
  </si>
  <si>
    <t>olfactory nerve</t>
  </si>
  <si>
    <t>von</t>
  </si>
  <si>
    <t>vomeronasal nerve</t>
  </si>
  <si>
    <t>cm</t>
  </si>
  <si>
    <t>cranial nerves</t>
  </si>
  <si>
    <t>fiber tracts</t>
  </si>
  <si>
    <t>VeCB</t>
  </si>
  <si>
    <t>Vestibulocerebellar nucleus</t>
  </si>
  <si>
    <t>DN</t>
  </si>
  <si>
    <t>Dentate nucleus</t>
  </si>
  <si>
    <t>IP</t>
  </si>
  <si>
    <t>Interposed nucleus</t>
  </si>
  <si>
    <t>FN</t>
  </si>
  <si>
    <t>Fastigial nucleus</t>
  </si>
  <si>
    <t>CBN</t>
  </si>
  <si>
    <t>Cerebellar nuclei</t>
  </si>
  <si>
    <t>FL</t>
  </si>
  <si>
    <t>Flocculus</t>
  </si>
  <si>
    <t>PFL</t>
  </si>
  <si>
    <t>Paraflocculus</t>
  </si>
  <si>
    <t>COPY</t>
  </si>
  <si>
    <t>Copula pyramidis</t>
  </si>
  <si>
    <t>PRM</t>
  </si>
  <si>
    <t>Paramedian lobule</t>
  </si>
  <si>
    <t>ANcr2</t>
  </si>
  <si>
    <t>Crus 2</t>
  </si>
  <si>
    <t>ANcr1</t>
  </si>
  <si>
    <t>Crus 1</t>
  </si>
  <si>
    <t>AN</t>
  </si>
  <si>
    <t>Ansiform lobule</t>
  </si>
  <si>
    <t>SIM</t>
  </si>
  <si>
    <t>Simple lobule</t>
  </si>
  <si>
    <t>HEM</t>
  </si>
  <si>
    <t>Hemispheric regions</t>
  </si>
  <si>
    <t>NOD</t>
  </si>
  <si>
    <t>Nodulus (X)</t>
  </si>
  <si>
    <t>UVU</t>
  </si>
  <si>
    <t>Uvula (IX)</t>
  </si>
  <si>
    <t>PYR</t>
  </si>
  <si>
    <t>Pyramus (VIII)</t>
  </si>
  <si>
    <t>FOTU</t>
  </si>
  <si>
    <t>Folium-tuber vermis (VII)</t>
  </si>
  <si>
    <t>DEC</t>
  </si>
  <si>
    <t>Declive (VI)</t>
  </si>
  <si>
    <t>CUL4, 5</t>
  </si>
  <si>
    <t>Lobules IV-V</t>
  </si>
  <si>
    <t>CUL</t>
  </si>
  <si>
    <t>Culmen</t>
  </si>
  <si>
    <t>CENT3</t>
  </si>
  <si>
    <t>Lobule III</t>
  </si>
  <si>
    <t>CENT2</t>
  </si>
  <si>
    <t>Lobule II</t>
  </si>
  <si>
    <t>CENT</t>
  </si>
  <si>
    <t>Central lobule</t>
  </si>
  <si>
    <t>LING</t>
  </si>
  <si>
    <t>Lingula (I)</t>
  </si>
  <si>
    <t>VERM</t>
  </si>
  <si>
    <t>Vermal regions</t>
  </si>
  <si>
    <t>CBX</t>
  </si>
  <si>
    <t>Cerebellar cortex</t>
  </si>
  <si>
    <t>CB</t>
  </si>
  <si>
    <t>Cerebellum</t>
  </si>
  <si>
    <t>RO</t>
  </si>
  <si>
    <t>Nucleus raphe obscurus</t>
  </si>
  <si>
    <t>RPA</t>
  </si>
  <si>
    <t>Nucleus raphe pallidus</t>
  </si>
  <si>
    <t>RM</t>
  </si>
  <si>
    <t>Nucleus raphe magnus</t>
  </si>
  <si>
    <t>MY-sat</t>
  </si>
  <si>
    <t>Medulla, behavioral state related</t>
  </si>
  <si>
    <t>y</t>
  </si>
  <si>
    <t>Nucleus y</t>
  </si>
  <si>
    <t>XII</t>
  </si>
  <si>
    <t>Hypoglossal nucleus</t>
  </si>
  <si>
    <t>x</t>
  </si>
  <si>
    <t>Nucleus x</t>
  </si>
  <si>
    <t>SUV</t>
  </si>
  <si>
    <t>Superior vestibular nucleus</t>
  </si>
  <si>
    <t>SPIV</t>
  </si>
  <si>
    <t>Spinal vestibular nucleus</t>
  </si>
  <si>
    <t>MV</t>
  </si>
  <si>
    <t>Medial vestibular nucleus</t>
  </si>
  <si>
    <t>LAV</t>
  </si>
  <si>
    <t>Lateral vestibular nucleus</t>
  </si>
  <si>
    <t>VNC</t>
  </si>
  <si>
    <t>Vestibular nuclei</t>
  </si>
  <si>
    <t>PPY</t>
  </si>
  <si>
    <t>Parapyramidal nucleus</t>
  </si>
  <si>
    <t>PRP</t>
  </si>
  <si>
    <t>Nucleus prepositus</t>
  </si>
  <si>
    <t>NR</t>
  </si>
  <si>
    <t>Nucleus of Roller</t>
  </si>
  <si>
    <t>PHY</t>
  </si>
  <si>
    <t>Perihypoglossal nuclei</t>
  </si>
  <si>
    <t>PGRNl</t>
  </si>
  <si>
    <t>Paragigantocellular reticular nucleus, lateral part</t>
  </si>
  <si>
    <t>PGRNd</t>
  </si>
  <si>
    <t>Paragigantocellular reticular nucleus, dorsal part</t>
  </si>
  <si>
    <t>PGRN</t>
  </si>
  <si>
    <t>Paragigantocellular reticular nucleus</t>
  </si>
  <si>
    <t>PAS</t>
  </si>
  <si>
    <t>Parasolitary nucleus</t>
  </si>
  <si>
    <t>PARN</t>
  </si>
  <si>
    <t>Parvicellular reticular nucleus</t>
  </si>
  <si>
    <t>MDRNv</t>
  </si>
  <si>
    <t>Medullary reticular nucleus, ventral part</t>
  </si>
  <si>
    <t>MDRNd</t>
  </si>
  <si>
    <t>Medullary reticular nucleus, dorsal part</t>
  </si>
  <si>
    <t>MDRN</t>
  </si>
  <si>
    <t>Medullary reticular nucleus</t>
  </si>
  <si>
    <t>MARN</t>
  </si>
  <si>
    <t>Magnocellular reticular nucleus</t>
  </si>
  <si>
    <t>LRNp</t>
  </si>
  <si>
    <t>Lateral reticular nucleus, parvicellular part</t>
  </si>
  <si>
    <t>LRNm</t>
  </si>
  <si>
    <t>Lateral reticular nucleus, magnocellular part</t>
  </si>
  <si>
    <t>LRN</t>
  </si>
  <si>
    <t>Lateral reticular nucleus</t>
  </si>
  <si>
    <t>LIN</t>
  </si>
  <si>
    <t>Linear nucleus of the medulla</t>
  </si>
  <si>
    <t>ISN</t>
  </si>
  <si>
    <t>Inferior salivatory nucleus</t>
  </si>
  <si>
    <t>IRN</t>
  </si>
  <si>
    <t>Intermediate reticular nucleus</t>
  </si>
  <si>
    <t>IO</t>
  </si>
  <si>
    <t>Inferior olivary complex</t>
  </si>
  <si>
    <t>ICB</t>
  </si>
  <si>
    <t>Infracerebellar nucleus</t>
  </si>
  <si>
    <t>GRN</t>
  </si>
  <si>
    <t>Gigantocellular reticular nucleus</t>
  </si>
  <si>
    <t>DMX</t>
  </si>
  <si>
    <t>Dorsal motor nucleus of the vagus nerve</t>
  </si>
  <si>
    <t>AMBv</t>
  </si>
  <si>
    <t>Nucleus ambiguus, ventral division</t>
  </si>
  <si>
    <t>AMBd</t>
  </si>
  <si>
    <t>Nucleus ambiguus, dorsal division</t>
  </si>
  <si>
    <t>AMB</t>
  </si>
  <si>
    <t>Nucleus ambiguus</t>
  </si>
  <si>
    <t>ACVII</t>
  </si>
  <si>
    <t>Accessory facial motor nucleus</t>
  </si>
  <si>
    <t>VII</t>
  </si>
  <si>
    <t>Facial motor nucleus</t>
  </si>
  <si>
    <t>VI</t>
  </si>
  <si>
    <t>Abducens nucleus</t>
  </si>
  <si>
    <t>MY-mot</t>
  </si>
  <si>
    <t>Medulla, motor related</t>
  </si>
  <si>
    <t>Pa5</t>
  </si>
  <si>
    <t>Paratrigeminal nucleus</t>
  </si>
  <si>
    <t>SPVO</t>
  </si>
  <si>
    <t>Spinal nucleus of the trigeminal, oral part</t>
  </si>
  <si>
    <t>SPVI</t>
  </si>
  <si>
    <t>Spinal nucleus of the trigeminal, interpolar part</t>
  </si>
  <si>
    <t>SPVC</t>
  </si>
  <si>
    <t>Spinal nucleus of the trigeminal, caudal part</t>
  </si>
  <si>
    <t>NTS</t>
  </si>
  <si>
    <t>Nucleus of the solitary tract</t>
  </si>
  <si>
    <t>NTB</t>
  </si>
  <si>
    <t>Nucleus of the trapezoid body</t>
  </si>
  <si>
    <t>ECU</t>
  </si>
  <si>
    <t>External cuneate nucleus</t>
  </si>
  <si>
    <t>GR</t>
  </si>
  <si>
    <t>Gracile nucleus</t>
  </si>
  <si>
    <t>CU</t>
  </si>
  <si>
    <t>Cuneate nucleus</t>
  </si>
  <si>
    <t>DCN</t>
  </si>
  <si>
    <t>Dorsal column nuclei</t>
  </si>
  <si>
    <t>VCO</t>
  </si>
  <si>
    <t>Ventral cochlear nucleus</t>
  </si>
  <si>
    <t>DCO</t>
  </si>
  <si>
    <t>Dorsal cochlear nucleus</t>
  </si>
  <si>
    <t>CN</t>
  </si>
  <si>
    <t>Cochlear nuclei</t>
  </si>
  <si>
    <t>AP</t>
  </si>
  <si>
    <t>Area postrema</t>
  </si>
  <si>
    <t>MY-sen</t>
  </si>
  <si>
    <t>Medulla, sensory related</t>
  </si>
  <si>
    <t>MY</t>
  </si>
  <si>
    <t>Medulla</t>
  </si>
  <si>
    <t>SLD</t>
  </si>
  <si>
    <t>Sublaterodorsal nucleus</t>
  </si>
  <si>
    <t>SLC</t>
  </si>
  <si>
    <t>Subceruleus nucleus</t>
  </si>
  <si>
    <t>RPO</t>
  </si>
  <si>
    <t>Nucleus raphe pontis</t>
  </si>
  <si>
    <t>PRNr</t>
  </si>
  <si>
    <t>Pontine reticular nucleus</t>
  </si>
  <si>
    <t>NI</t>
  </si>
  <si>
    <t>Nucleus incertus</t>
  </si>
  <si>
    <t>LDT</t>
  </si>
  <si>
    <t>Laterodorsal tegmental nucleus</t>
  </si>
  <si>
    <t>LC</t>
  </si>
  <si>
    <t>Locus ceruleus</t>
  </si>
  <si>
    <t>CS</t>
  </si>
  <si>
    <t>Superior central nucleus raphe</t>
  </si>
  <si>
    <t>P-sat</t>
  </si>
  <si>
    <t>Pons, behavioral state related</t>
  </si>
  <si>
    <t>I5</t>
  </si>
  <si>
    <t>Intertrigeminal nucleus</t>
  </si>
  <si>
    <t>PC5</t>
  </si>
  <si>
    <t>Parvicellular motor 5 nucleus</t>
  </si>
  <si>
    <t>Acs5</t>
  </si>
  <si>
    <t>Accessory trigeminal nucleus</t>
  </si>
  <si>
    <t>P5</t>
  </si>
  <si>
    <t>Peritrigeminal zone</t>
  </si>
  <si>
    <t>V</t>
  </si>
  <si>
    <t>Motor nucleus of trigeminal</t>
  </si>
  <si>
    <t>TRN</t>
  </si>
  <si>
    <t>Tegmental reticular nucleus</t>
  </si>
  <si>
    <t>SUT</t>
  </si>
  <si>
    <t>Supratrigeminal nucleus</t>
  </si>
  <si>
    <t>SG</t>
  </si>
  <si>
    <t>Supragenual nucleus</t>
  </si>
  <si>
    <t>PRNc</t>
  </si>
  <si>
    <t>Pontine reticular nucleus, caudal part</t>
  </si>
  <si>
    <t>PG</t>
  </si>
  <si>
    <t>Pontine gray</t>
  </si>
  <si>
    <t>PCG</t>
  </si>
  <si>
    <t>Pontine central gray</t>
  </si>
  <si>
    <t>PDTg</t>
  </si>
  <si>
    <t>Posterodorsal tegmental nucleus</t>
  </si>
  <si>
    <t>DTN</t>
  </si>
  <si>
    <t>Dorsal tegmental nucleus</t>
  </si>
  <si>
    <t>B</t>
  </si>
  <si>
    <t>Barrington's nucleus</t>
  </si>
  <si>
    <t>P-mot</t>
  </si>
  <si>
    <t>Pons, motor related</t>
  </si>
  <si>
    <t>SOCl</t>
  </si>
  <si>
    <t>Superior olivary complex, lateral part</t>
  </si>
  <si>
    <t>SOCm</t>
  </si>
  <si>
    <t>Superior olivary complex, medial part</t>
  </si>
  <si>
    <t>POR</t>
  </si>
  <si>
    <t>Superior olivary complex, periolivary region</t>
  </si>
  <si>
    <t>SOC</t>
  </si>
  <si>
    <t>Superior olivary complex</t>
  </si>
  <si>
    <t>KF</t>
  </si>
  <si>
    <t>Koelliker-Fuse subnucleus</t>
  </si>
  <si>
    <t>PB</t>
  </si>
  <si>
    <t>Parabrachial nucleus</t>
  </si>
  <si>
    <t>PSV</t>
  </si>
  <si>
    <t>Principal sensory nucleus of the trigeminal</t>
  </si>
  <si>
    <t>NLL</t>
  </si>
  <si>
    <t>Nucleus of the lateral lemniscus</t>
  </si>
  <si>
    <t>P-sen</t>
  </si>
  <si>
    <t>Pons, sensory related</t>
  </si>
  <si>
    <t>P</t>
  </si>
  <si>
    <t>Pons</t>
  </si>
  <si>
    <t>HB</t>
  </si>
  <si>
    <t>Hindbrain</t>
  </si>
  <si>
    <t>DR</t>
  </si>
  <si>
    <t>Dorsal nucleus raphe</t>
  </si>
  <si>
    <t>CLI</t>
  </si>
  <si>
    <t>Central linear nucleus raphe</t>
  </si>
  <si>
    <t>RL</t>
  </si>
  <si>
    <t>Rostral linear nucleus raphe</t>
  </si>
  <si>
    <t>IPRL</t>
  </si>
  <si>
    <t>Interpeduncular nucleus, rostrolateral</t>
  </si>
  <si>
    <t>IPDL</t>
  </si>
  <si>
    <t>Interpeduncular nucleus, dorsolateral</t>
  </si>
  <si>
    <t>IPDM</t>
  </si>
  <si>
    <t>Interpeduncular nucleus, dorsomedial</t>
  </si>
  <si>
    <t>IPI</t>
  </si>
  <si>
    <t>Interpeduncular nucleus, intermediate</t>
  </si>
  <si>
    <t>IPL</t>
  </si>
  <si>
    <t>Interpeduncular nucleus, lateral</t>
  </si>
  <si>
    <t>IPA</t>
  </si>
  <si>
    <t>Interpeduncular nucleus, apical</t>
  </si>
  <si>
    <t>IPC</t>
  </si>
  <si>
    <t>Interpeduncular nucleus, caudal</t>
  </si>
  <si>
    <t>IPR</t>
  </si>
  <si>
    <t>Interpeduncular nucleus, rostral</t>
  </si>
  <si>
    <t>IPN</t>
  </si>
  <si>
    <t>Interpeduncular nucleus</t>
  </si>
  <si>
    <t>IF</t>
  </si>
  <si>
    <t>Interfascicular nucleus raphe</t>
  </si>
  <si>
    <t>RAmb</t>
  </si>
  <si>
    <t>Midbrain raphe nuclei</t>
  </si>
  <si>
    <t>PPN</t>
  </si>
  <si>
    <t>Pedunculopontine nucleus</t>
  </si>
  <si>
    <t>SNc</t>
  </si>
  <si>
    <t>Substantia nigra, compact part</t>
  </si>
  <si>
    <t>MBsta</t>
  </si>
  <si>
    <t>Midbrain, behavioral state related</t>
  </si>
  <si>
    <t>MT</t>
  </si>
  <si>
    <t>Medial terminal nucleus of the accessory optic tract</t>
  </si>
  <si>
    <t>DT</t>
  </si>
  <si>
    <t>Dorsal terminal nucleus of the accessory optic tract</t>
  </si>
  <si>
    <t>LT</t>
  </si>
  <si>
    <t>Lateral terminal nucleus of the accessory optic tract</t>
  </si>
  <si>
    <t>AT</t>
  </si>
  <si>
    <t>Anterior tegmental nucleus</t>
  </si>
  <si>
    <t>VTN</t>
  </si>
  <si>
    <t>Ventral tegmental nucleus</t>
  </si>
  <si>
    <t>Pa4</t>
  </si>
  <si>
    <t>Paratrochlear nucleus</t>
  </si>
  <si>
    <t>IV</t>
  </si>
  <si>
    <t>Trochlear nucleus</t>
  </si>
  <si>
    <t>EW</t>
  </si>
  <si>
    <t>Edinger-Westphal nucleus</t>
  </si>
  <si>
    <t>MA3</t>
  </si>
  <si>
    <t>Medial accesory oculomotor nucleus</t>
  </si>
  <si>
    <t>III</t>
  </si>
  <si>
    <t>Oculomotor nucleus</t>
  </si>
  <si>
    <t>RN</t>
  </si>
  <si>
    <t>Red nucleus</t>
  </si>
  <si>
    <t>CUN</t>
  </si>
  <si>
    <t>Cuneiform nucleus</t>
  </si>
  <si>
    <t>RPF</t>
  </si>
  <si>
    <t>Retroparafascicular nucleus</t>
  </si>
  <si>
    <t>PPT</t>
  </si>
  <si>
    <t>Posterior pretectal nucleus</t>
  </si>
  <si>
    <t>OP</t>
  </si>
  <si>
    <t>Olivary pretectal nucleus</t>
  </si>
  <si>
    <t>NPC</t>
  </si>
  <si>
    <t>Nucleus of the posterior commissure</t>
  </si>
  <si>
    <t>NOT</t>
  </si>
  <si>
    <t>Nucleus of the optic tract</t>
  </si>
  <si>
    <t>MPT</t>
  </si>
  <si>
    <t>Medial pretectal area</t>
  </si>
  <si>
    <t>APN</t>
  </si>
  <si>
    <t>Anterior pretectal nucleus</t>
  </si>
  <si>
    <t>PRT</t>
  </si>
  <si>
    <t>Pretectal region</t>
  </si>
  <si>
    <t>Su3</t>
  </si>
  <si>
    <t>Supraoculomotor periaqueductal gray</t>
  </si>
  <si>
    <t>ND</t>
  </si>
  <si>
    <t>Nucleus of Darkschewitsch</t>
  </si>
  <si>
    <t>INC</t>
  </si>
  <si>
    <t>Interstitial nucleus of Cajal</t>
  </si>
  <si>
    <t>PRC</t>
  </si>
  <si>
    <t>Precommissural nucleus</t>
  </si>
  <si>
    <t>PAG</t>
  </si>
  <si>
    <t>Periaqueductal gray</t>
  </si>
  <si>
    <t>SCig</t>
  </si>
  <si>
    <t>Superior colliculus, motor related, intermediate gray layer</t>
  </si>
  <si>
    <t>SCiw</t>
  </si>
  <si>
    <t>Superior colliculus, motor related, intermediate white layer</t>
  </si>
  <si>
    <t>SCdw</t>
  </si>
  <si>
    <t>Superior colliculus, motor related, deep white layer</t>
  </si>
  <si>
    <t>SCdg</t>
  </si>
  <si>
    <t>Superior colliculus, motor related, deep gray layer</t>
  </si>
  <si>
    <t>SCm</t>
  </si>
  <si>
    <t>Superior colliculus, motor related</t>
  </si>
  <si>
    <t>MRN</t>
  </si>
  <si>
    <t>Midbrain reticular nucleus</t>
  </si>
  <si>
    <t>RR</t>
  </si>
  <si>
    <t>Midbrain reticular nucleus, retrorubral area</t>
  </si>
  <si>
    <t>PN</t>
  </si>
  <si>
    <t>Paranigral nucleus</t>
  </si>
  <si>
    <t>VTA</t>
  </si>
  <si>
    <t>Ventral tegmental area</t>
  </si>
  <si>
    <t>SNr</t>
  </si>
  <si>
    <t>Substantia nigra, reticular part</t>
  </si>
  <si>
    <t>MBmot</t>
  </si>
  <si>
    <t>Midbrain, motor related</t>
  </si>
  <si>
    <t>SCO</t>
  </si>
  <si>
    <t>Subcommissural organ</t>
  </si>
  <si>
    <t>MEV</t>
  </si>
  <si>
    <t>Midbrain trigeminal nucleus</t>
  </si>
  <si>
    <t>PBG</t>
  </si>
  <si>
    <t>Parabigeminal nucleus</t>
  </si>
  <si>
    <t>SAG</t>
  </si>
  <si>
    <t>Nucleus sagulum</t>
  </si>
  <si>
    <t>NB</t>
  </si>
  <si>
    <t>Nucleus of the brachium of the inferior colliculus</t>
  </si>
  <si>
    <t>ICe</t>
  </si>
  <si>
    <t>Inferior colliculus, external nucleus</t>
  </si>
  <si>
    <t>ICd</t>
  </si>
  <si>
    <t>Inferior colliculus, dorsal nucleus</t>
  </si>
  <si>
    <t>ICc</t>
  </si>
  <si>
    <t>Inferior colliculus, central nucleus</t>
  </si>
  <si>
    <t>IC</t>
  </si>
  <si>
    <t>Inferior colliculus</t>
  </si>
  <si>
    <t>SCzo</t>
  </si>
  <si>
    <t>Superior colliculus, zonal layer</t>
  </si>
  <si>
    <t>SCsg</t>
  </si>
  <si>
    <t>Superior colliculus, superficial gray layer</t>
  </si>
  <si>
    <t>SCop</t>
  </si>
  <si>
    <t>Superior colliculus, optic layer</t>
  </si>
  <si>
    <t>SCs</t>
  </si>
  <si>
    <t>Superior colliculus, sensory related</t>
  </si>
  <si>
    <t>MBsen</t>
  </si>
  <si>
    <t>Midbrain, sensory related</t>
  </si>
  <si>
    <t>MB</t>
  </si>
  <si>
    <t>Midbrain</t>
  </si>
  <si>
    <t>ME</t>
  </si>
  <si>
    <t>Median eminence</t>
  </si>
  <si>
    <t>FF</t>
  </si>
  <si>
    <t>Fields of Forel</t>
  </si>
  <si>
    <t>ZI</t>
  </si>
  <si>
    <t>Zona incerta</t>
  </si>
  <si>
    <t>TU</t>
  </si>
  <si>
    <t>Tuberal nucleus</t>
  </si>
  <si>
    <t>STN</t>
  </si>
  <si>
    <t>Subthalamic nucleus</t>
  </si>
  <si>
    <t>RCH</t>
  </si>
  <si>
    <t>Retrochiasmatic area</t>
  </si>
  <si>
    <t>PeF</t>
  </si>
  <si>
    <t>Perifornical nucleus</t>
  </si>
  <si>
    <t>PSTN</t>
  </si>
  <si>
    <t>Parasubthalamic nucleus</t>
  </si>
  <si>
    <t>PST</t>
  </si>
  <si>
    <t>Preparasubthalamic nucleus</t>
  </si>
  <si>
    <t>LPO</t>
  </si>
  <si>
    <t>Lateral preoptic area</t>
  </si>
  <si>
    <t>LHA</t>
  </si>
  <si>
    <t>Lateral hypothalamic area</t>
  </si>
  <si>
    <t>LZ</t>
  </si>
  <si>
    <t>Hypothalamic lateral zone</t>
  </si>
  <si>
    <t>PH</t>
  </si>
  <si>
    <t>Posterior hypothalamic nucleus</t>
  </si>
  <si>
    <t>VMH</t>
  </si>
  <si>
    <t>Ventromedial hypothalamic nucleus</t>
  </si>
  <si>
    <t>PVHd</t>
  </si>
  <si>
    <t>Paraventricular hypothalamic nucleus, descending division</t>
  </si>
  <si>
    <t>PMv</t>
  </si>
  <si>
    <t>Ventral premammillary nucleus</t>
  </si>
  <si>
    <t>PMd</t>
  </si>
  <si>
    <t>Dorsal premammillary nucleus</t>
  </si>
  <si>
    <t>MPN</t>
  </si>
  <si>
    <t>Medial preoptic nucleus</t>
  </si>
  <si>
    <t>TMv</t>
  </si>
  <si>
    <t>Tuberomammillary nucleus, ventral part</t>
  </si>
  <si>
    <t>TMd</t>
  </si>
  <si>
    <t>Tuberomammillary nucleus, dorsal part</t>
  </si>
  <si>
    <t>TM</t>
  </si>
  <si>
    <t>Tuberomammillary nucleus</t>
  </si>
  <si>
    <t>SUM</t>
  </si>
  <si>
    <t>Supramammillary nucleus</t>
  </si>
  <si>
    <t>MMd</t>
  </si>
  <si>
    <t>Medial mammillary nucleus, dorsal part</t>
  </si>
  <si>
    <t>MMp</t>
  </si>
  <si>
    <t>Medial mammillary nucleus, posterior part</t>
  </si>
  <si>
    <t>MMm</t>
  </si>
  <si>
    <t>Medial mammillary nucleus, medial part</t>
  </si>
  <si>
    <t>MMl</t>
  </si>
  <si>
    <t>Medial mammillary nucleus, lateral part</t>
  </si>
  <si>
    <t>MMme</t>
  </si>
  <si>
    <t>Medial mammillary nucleus, median part</t>
  </si>
  <si>
    <t>MM</t>
  </si>
  <si>
    <t>Medial mammillary nucleus</t>
  </si>
  <si>
    <t>LM</t>
  </si>
  <si>
    <t>Lateral mammillary nucleus</t>
  </si>
  <si>
    <t>MBO</t>
  </si>
  <si>
    <t>Mammillary body</t>
  </si>
  <si>
    <t>AHN</t>
  </si>
  <si>
    <t>Anterior hypothalamic nucleus</t>
  </si>
  <si>
    <t>MEZ</t>
  </si>
  <si>
    <t>Hypothalamic medial zone</t>
  </si>
  <si>
    <t>VLPO</t>
  </si>
  <si>
    <t>Ventrolateral preoptic nucleus</t>
  </si>
  <si>
    <t>VMPO</t>
  </si>
  <si>
    <t>Ventromedial preoptic nucleus</t>
  </si>
  <si>
    <t>SFO</t>
  </si>
  <si>
    <t>Subfornical organ</t>
  </si>
  <si>
    <t>SCH</t>
  </si>
  <si>
    <t>Suprachiasmatic nucleus</t>
  </si>
  <si>
    <t>SBPV</t>
  </si>
  <si>
    <t>Subparaventricular zone</t>
  </si>
  <si>
    <t>PVpo</t>
  </si>
  <si>
    <t>Periventricular hypothalamic nucleus, preoptic part</t>
  </si>
  <si>
    <t>PVp</t>
  </si>
  <si>
    <t>Periventricular hypothalamic nucleus, posterior part</t>
  </si>
  <si>
    <t>PS</t>
  </si>
  <si>
    <t>Parastrial nucleus</t>
  </si>
  <si>
    <t>PD</t>
  </si>
  <si>
    <t>Posterodorsal preoptic nucleus</t>
  </si>
  <si>
    <t>OV</t>
  </si>
  <si>
    <t>Vascular organ of the lamina terminalis</t>
  </si>
  <si>
    <t>MPO</t>
  </si>
  <si>
    <t>Medial preoptic area</t>
  </si>
  <si>
    <t>MEPO</t>
  </si>
  <si>
    <t>Median preoptic nucleus</t>
  </si>
  <si>
    <t>DMH</t>
  </si>
  <si>
    <t>Dorsomedial nucleus of the hypothalamus</t>
  </si>
  <si>
    <t>AVPV</t>
  </si>
  <si>
    <t>Anteroventral periventricular nucleus</t>
  </si>
  <si>
    <t>AVP</t>
  </si>
  <si>
    <t>Anteroventral preoptic nucleus</t>
  </si>
  <si>
    <t>ADP</t>
  </si>
  <si>
    <t>Anterodorsal preoptic nucleus</t>
  </si>
  <si>
    <t>PVR</t>
  </si>
  <si>
    <t>Periventricular region</t>
  </si>
  <si>
    <t>ARH</t>
  </si>
  <si>
    <t>Arcuate hypothalamic nucleus</t>
  </si>
  <si>
    <t>PVi</t>
  </si>
  <si>
    <t>Periventricular hypothalamic nucleus, intermediate part</t>
  </si>
  <si>
    <t>PVa</t>
  </si>
  <si>
    <t>Periventricular hypothalamic nucleus, anterior part</t>
  </si>
  <si>
    <t>PVH</t>
  </si>
  <si>
    <t>Paraventricular hypothalamic nucleus</t>
  </si>
  <si>
    <t>ASO</t>
  </si>
  <si>
    <t>Accessory supraoptic group</t>
  </si>
  <si>
    <t>SO</t>
  </si>
  <si>
    <t>Supraoptic nucleus</t>
  </si>
  <si>
    <t>PVZ</t>
  </si>
  <si>
    <t>Periventricular zone</t>
  </si>
  <si>
    <t>HY</t>
  </si>
  <si>
    <t>Hypothalamus</t>
  </si>
  <si>
    <t>LH</t>
  </si>
  <si>
    <t>Lateral habenula</t>
  </si>
  <si>
    <t>MH</t>
  </si>
  <si>
    <t>Medial habenula</t>
  </si>
  <si>
    <t>EPI</t>
  </si>
  <si>
    <t>Epithalamus</t>
  </si>
  <si>
    <t>SubG</t>
  </si>
  <si>
    <t>Subgeniculate nucleus</t>
  </si>
  <si>
    <t>LGv</t>
  </si>
  <si>
    <t>Ventral part of the lateral geniculate complex</t>
  </si>
  <si>
    <t>IntG</t>
  </si>
  <si>
    <t>Intermediate geniculate nucleus</t>
  </si>
  <si>
    <t>IGL</t>
  </si>
  <si>
    <t>Intergeniculate leaflet of the lateral geniculate complex</t>
  </si>
  <si>
    <t>GENv</t>
  </si>
  <si>
    <t>Geniculate group, ventral thalamus</t>
  </si>
  <si>
    <t>RT</t>
  </si>
  <si>
    <t>Reticular nucleus of the thalamus</t>
  </si>
  <si>
    <t>PIL</t>
  </si>
  <si>
    <t>Posterior intralaminar thalamic nucleus</t>
  </si>
  <si>
    <t>PF</t>
  </si>
  <si>
    <t>Parafascicular nucleus</t>
  </si>
  <si>
    <t>CL</t>
  </si>
  <si>
    <t>Central lateral nucleus of the thalamus</t>
  </si>
  <si>
    <t>PCN</t>
  </si>
  <si>
    <t>Paracentral nucleus</t>
  </si>
  <si>
    <t>CM</t>
  </si>
  <si>
    <t>Central medial nucleus of the thalamus</t>
  </si>
  <si>
    <t>RH</t>
  </si>
  <si>
    <t>Rhomboid nucleus</t>
  </si>
  <si>
    <t>ILM</t>
  </si>
  <si>
    <t>Intralaminar nuclei of the dorsal thalamus</t>
  </si>
  <si>
    <t>Xi</t>
  </si>
  <si>
    <t>Xiphoid thalamic nucleus</t>
  </si>
  <si>
    <t>RE</t>
  </si>
  <si>
    <t>Nucleus of reuniens</t>
  </si>
  <si>
    <t>PT</t>
  </si>
  <si>
    <t>Parataenial nucleus</t>
  </si>
  <si>
    <t>PVT</t>
  </si>
  <si>
    <t>Paraventricular nucleus of the thalamus</t>
  </si>
  <si>
    <t>MTN</t>
  </si>
  <si>
    <t>Midline group of the dorsal thalamus</t>
  </si>
  <si>
    <t>PR</t>
  </si>
  <si>
    <t>Perireunensis nucleus</t>
  </si>
  <si>
    <t>SMT</t>
  </si>
  <si>
    <t>Submedial nucleus of the thalamus</t>
  </si>
  <si>
    <t>MD</t>
  </si>
  <si>
    <t>Mediodorsal nucleus of thalamus</t>
  </si>
  <si>
    <t>IMD</t>
  </si>
  <si>
    <t>Intermediodorsal nucleus of the thalamus</t>
  </si>
  <si>
    <t>MED</t>
  </si>
  <si>
    <t>Medial group of the dorsal thalamus</t>
  </si>
  <si>
    <t>LD</t>
  </si>
  <si>
    <t>Lateral dorsal nucleus of thalamus</t>
  </si>
  <si>
    <t>IAD</t>
  </si>
  <si>
    <t>Interanterodorsal nucleus of the thalamus</t>
  </si>
  <si>
    <t>IAM</t>
  </si>
  <si>
    <t>Interanteromedial nucleus of the thalamus</t>
  </si>
  <si>
    <t>AD</t>
  </si>
  <si>
    <t>Anterodorsal nucleus</t>
  </si>
  <si>
    <t>AMv</t>
  </si>
  <si>
    <t>Anteromedial nucleus, ventral part</t>
  </si>
  <si>
    <t>AMd</t>
  </si>
  <si>
    <t>Anteromedial nucleus, dorsal part</t>
  </si>
  <si>
    <t>AM</t>
  </si>
  <si>
    <t>Anteromedial nucleus</t>
  </si>
  <si>
    <t>AV</t>
  </si>
  <si>
    <t>Anteroventral nucleus of thalamus</t>
  </si>
  <si>
    <t>ATN</t>
  </si>
  <si>
    <t>Anterior group of the dorsal thalamus</t>
  </si>
  <si>
    <t>Eth</t>
  </si>
  <si>
    <t>Ethmoid nucleus of the thalamus</t>
  </si>
  <si>
    <t>SGN</t>
  </si>
  <si>
    <t>Suprageniculate nucleus</t>
  </si>
  <si>
    <t>POL</t>
  </si>
  <si>
    <t>Posterior limiting nucleus of the thalamus</t>
  </si>
  <si>
    <t>PO</t>
  </si>
  <si>
    <t>Posterior complex of the thalamus</t>
  </si>
  <si>
    <t>LP</t>
  </si>
  <si>
    <t>Lateral posterior nucleus of the thalamus</t>
  </si>
  <si>
    <t>LAT</t>
  </si>
  <si>
    <t>Lateral group of the dorsal thalamus</t>
  </si>
  <si>
    <t>DORpm</t>
  </si>
  <si>
    <t>Thalamus, polymodal association cortex related</t>
  </si>
  <si>
    <t>LGd-ip</t>
  </si>
  <si>
    <t>Dorsal part of the lateral geniculate complex, ipsilateral zone</t>
  </si>
  <si>
    <t>LGd-co</t>
  </si>
  <si>
    <t>Dorsal part of the lateral geniculate complex, core</t>
  </si>
  <si>
    <t>LGd-sh</t>
  </si>
  <si>
    <t>Dorsal part of the lateral geniculate complex, shell</t>
  </si>
  <si>
    <t>LGd</t>
  </si>
  <si>
    <t>Dorsal part of the lateral geniculate complex</t>
  </si>
  <si>
    <t>MGm</t>
  </si>
  <si>
    <t>Medial geniculate complex, medial part</t>
  </si>
  <si>
    <t>MGv</t>
  </si>
  <si>
    <t>Medial geniculate complex, ventral part</t>
  </si>
  <si>
    <t>MGd</t>
  </si>
  <si>
    <t>Medial geniculate complex, dorsal part</t>
  </si>
  <si>
    <t>MG</t>
  </si>
  <si>
    <t>Medial geniculate complex</t>
  </si>
  <si>
    <t>GENd</t>
  </si>
  <si>
    <t>Geniculate group, dorsal thalamus</t>
  </si>
  <si>
    <t>PP</t>
  </si>
  <si>
    <t>Peripeduncular nucleus</t>
  </si>
  <si>
    <t>SPA</t>
  </si>
  <si>
    <t>Subparafascicular area</t>
  </si>
  <si>
    <t>SPFp</t>
  </si>
  <si>
    <t>Subparafascicular nucleus, parvicellular part</t>
  </si>
  <si>
    <t>SPFm</t>
  </si>
  <si>
    <t>Subparafascicular nucleus, magnocellular part</t>
  </si>
  <si>
    <t>SPF</t>
  </si>
  <si>
    <t>Subparafascicular nucleus</t>
  </si>
  <si>
    <t>PoT</t>
  </si>
  <si>
    <t>Posterior triangular thalamic nucleus</t>
  </si>
  <si>
    <t>VPMpc</t>
  </si>
  <si>
    <t>Ventral posteromedial nucleus of the thalamus, parvicellular part</t>
  </si>
  <si>
    <t>VPM</t>
  </si>
  <si>
    <t>Ventral posteromedial nucleus of the thalamus</t>
  </si>
  <si>
    <t>VPLpc</t>
  </si>
  <si>
    <t>Ventral posterolateral nucleus of the thalamus, parvicellular part</t>
  </si>
  <si>
    <t>VPL</t>
  </si>
  <si>
    <t>Ventral posterolateral nucleus of the thalamus</t>
  </si>
  <si>
    <t>VP</t>
  </si>
  <si>
    <t>Ventral posterior complex of the thalamus</t>
  </si>
  <si>
    <t>VM</t>
  </si>
  <si>
    <t>Ventral medial nucleus of the thalamus</t>
  </si>
  <si>
    <t>VAL</t>
  </si>
  <si>
    <t>Ventral anterior-lateral complex of the thalamus</t>
  </si>
  <si>
    <t>VENT</t>
  </si>
  <si>
    <t>Ventral group of the dorsal thalamus</t>
  </si>
  <si>
    <t>DORsm</t>
  </si>
  <si>
    <t>Thalamus, sensory-motor cortex related</t>
  </si>
  <si>
    <t>TH</t>
  </si>
  <si>
    <t>Thalamus</t>
  </si>
  <si>
    <t>IB</t>
  </si>
  <si>
    <t>Interbrain</t>
  </si>
  <si>
    <t>BS</t>
  </si>
  <si>
    <t>Brain stem</t>
  </si>
  <si>
    <t>BAC</t>
  </si>
  <si>
    <t>Bed nucleus of the anterior commissure</t>
  </si>
  <si>
    <t>BST</t>
  </si>
  <si>
    <t>Bed nuclei of the stria terminalis</t>
  </si>
  <si>
    <t>PALc</t>
  </si>
  <si>
    <t>Pallidum, caudal region</t>
  </si>
  <si>
    <t>TRS</t>
  </si>
  <si>
    <t>Triangular nucleus of septum</t>
  </si>
  <si>
    <t>NDB</t>
  </si>
  <si>
    <t>Diagonal band nucleus</t>
  </si>
  <si>
    <t>MS</t>
  </si>
  <si>
    <t>Medial septal nucleus</t>
  </si>
  <si>
    <t>MSC</t>
  </si>
  <si>
    <t>Medial septal complex</t>
  </si>
  <si>
    <t>PALm</t>
  </si>
  <si>
    <t>Pallidum, medial region</t>
  </si>
  <si>
    <t>MA</t>
  </si>
  <si>
    <t>Magnocellular nucleus</t>
  </si>
  <si>
    <t>SI</t>
  </si>
  <si>
    <t>Substantia innominata</t>
  </si>
  <si>
    <t>PALv</t>
  </si>
  <si>
    <t>Pallidum, ventral region</t>
  </si>
  <si>
    <t>GPi</t>
  </si>
  <si>
    <t>Globus pallidus, internal segment</t>
  </si>
  <si>
    <t>GPe</t>
  </si>
  <si>
    <t>Globus pallidus, external segment</t>
  </si>
  <si>
    <t>PALd</t>
  </si>
  <si>
    <t>Pallidum, dorsal region</t>
  </si>
  <si>
    <t>PAL</t>
  </si>
  <si>
    <t>Pallidum</t>
  </si>
  <si>
    <t>MEA</t>
  </si>
  <si>
    <t>Medial amygdalar nucleus</t>
  </si>
  <si>
    <t>IA</t>
  </si>
  <si>
    <t>Intercalated amygdalar nucleus</t>
  </si>
  <si>
    <t>CEAm</t>
  </si>
  <si>
    <t>Central amygdalar nucleus, medial part</t>
  </si>
  <si>
    <t>CEAl</t>
  </si>
  <si>
    <t>Central amygdalar nucleus, lateral part</t>
  </si>
  <si>
    <t>CEAc</t>
  </si>
  <si>
    <t>Central amygdalar nucleus, capsular part</t>
  </si>
  <si>
    <t>CEA</t>
  </si>
  <si>
    <t>Central amygdalar nucleus</t>
  </si>
  <si>
    <t>BA</t>
  </si>
  <si>
    <t>Bed nucleus of the accessory olfactory tract</t>
  </si>
  <si>
    <t>AAA</t>
  </si>
  <si>
    <t>Anterior amygdalar area</t>
  </si>
  <si>
    <t>sAMY</t>
  </si>
  <si>
    <t>Striatum-like amygdalar nuclei</t>
  </si>
  <si>
    <t>SH</t>
  </si>
  <si>
    <t>Septohippocampal nucleus</t>
  </si>
  <si>
    <t>SF</t>
  </si>
  <si>
    <t>Septofimbrial nucleus</t>
  </si>
  <si>
    <t>LSv</t>
  </si>
  <si>
    <t>Lateral septal nucleus, ventral part</t>
  </si>
  <si>
    <t>LSr</t>
  </si>
  <si>
    <t>Lateral septal nucleus, rostral (rostroventral) part</t>
  </si>
  <si>
    <t>LSc</t>
  </si>
  <si>
    <t>Lateral septal nucleus, caudal (caudodorsal) part</t>
  </si>
  <si>
    <t>LS</t>
  </si>
  <si>
    <t>Lateral septal nucleus</t>
  </si>
  <si>
    <t>LSX</t>
  </si>
  <si>
    <t>Lateral septal complex</t>
  </si>
  <si>
    <t>OT</t>
  </si>
  <si>
    <t>Olfactory tubercle</t>
  </si>
  <si>
    <t>FS</t>
  </si>
  <si>
    <t>Fundus of striatum</t>
  </si>
  <si>
    <t>ACB</t>
  </si>
  <si>
    <t>Nucleus accumbens</t>
  </si>
  <si>
    <t>STRv</t>
  </si>
  <si>
    <t>Striatum ventral region</t>
  </si>
  <si>
    <t>CP</t>
  </si>
  <si>
    <t>Caudoputamen</t>
  </si>
  <si>
    <t>STRd</t>
  </si>
  <si>
    <t>Striatum dorsal region</t>
  </si>
  <si>
    <t>STR</t>
  </si>
  <si>
    <t>Striatum</t>
  </si>
  <si>
    <t>CNU</t>
  </si>
  <si>
    <t>Cerebral nuclei</t>
  </si>
  <si>
    <t>PA</t>
  </si>
  <si>
    <t>Posterior amygdalar nucleus</t>
  </si>
  <si>
    <t>BMAp</t>
  </si>
  <si>
    <t>Basomedial amygdalar nucleus, posterior part</t>
  </si>
  <si>
    <t>BMAa</t>
  </si>
  <si>
    <t>Basomedial amygdalar nucleus, anterior part</t>
  </si>
  <si>
    <t>BMA</t>
  </si>
  <si>
    <t>Basomedial amygdalar nucleus</t>
  </si>
  <si>
    <t>BLAv</t>
  </si>
  <si>
    <t>Basolateral amygdalar nucleus, ventral part</t>
  </si>
  <si>
    <t>BLAp</t>
  </si>
  <si>
    <t>Basolateral amygdalar nucleus, posterior part</t>
  </si>
  <si>
    <t>BLAa</t>
  </si>
  <si>
    <t>Basolateral amygdalar nucleus, anterior part</t>
  </si>
  <si>
    <t>BLA</t>
  </si>
  <si>
    <t>Basolateral amygdalar nucleus</t>
  </si>
  <si>
    <t>LA</t>
  </si>
  <si>
    <t>Lateral amygdalar nucleus</t>
  </si>
  <si>
    <t>EPv</t>
  </si>
  <si>
    <t>Endopiriform nucleus, ventral part</t>
  </si>
  <si>
    <t>EPd</t>
  </si>
  <si>
    <t>Endopiriform nucleus, dorsal part</t>
  </si>
  <si>
    <t>EP</t>
  </si>
  <si>
    <t>Endopiriform nucleus</t>
  </si>
  <si>
    <t>CLA</t>
  </si>
  <si>
    <t>Claustrum</t>
  </si>
  <si>
    <t>CTXsp</t>
  </si>
  <si>
    <t>Cortical subplate</t>
  </si>
  <si>
    <t>APr</t>
  </si>
  <si>
    <t>Area prostriata</t>
  </si>
  <si>
    <t>HATA</t>
  </si>
  <si>
    <t>Hippocampo-amygdalar transition area</t>
  </si>
  <si>
    <t>ProS</t>
  </si>
  <si>
    <t>Prosubiculum</t>
  </si>
  <si>
    <t>SUB</t>
  </si>
  <si>
    <t>Subiculum</t>
  </si>
  <si>
    <t>PRE</t>
  </si>
  <si>
    <t>Presubiculum</t>
  </si>
  <si>
    <t>POST</t>
  </si>
  <si>
    <t>Postsubiculum</t>
  </si>
  <si>
    <t>PAR</t>
  </si>
  <si>
    <t>Parasubiculum</t>
  </si>
  <si>
    <t>ENTm6</t>
  </si>
  <si>
    <t>Entorhinal area, medial part, dorsal zone, layer 6</t>
  </si>
  <si>
    <t>ENTm5</t>
  </si>
  <si>
    <t>Entorhinal area, medial part, dorsal zone, layer 5</t>
  </si>
  <si>
    <t>ENTm3</t>
  </si>
  <si>
    <t>Entorhinal area, medial part, dorsal zone, layer 3</t>
  </si>
  <si>
    <t>ENTm2</t>
  </si>
  <si>
    <t>Entorhinal area, medial part, dorsal zone, layer 2</t>
  </si>
  <si>
    <t>ENTm1</t>
  </si>
  <si>
    <t>Entorhinal area, medial part, dorsal zone, layer 1</t>
  </si>
  <si>
    <t>ENTm</t>
  </si>
  <si>
    <t>Entorhinal area, medial part, dorsal zone</t>
  </si>
  <si>
    <t>ENTl6a</t>
  </si>
  <si>
    <t>Entorhinal area, lateral part, layer 6a</t>
  </si>
  <si>
    <t>ENTl5</t>
  </si>
  <si>
    <t>Entorhinal area, lateral part, layer 5</t>
  </si>
  <si>
    <t>ENTl3</t>
  </si>
  <si>
    <t>Entorhinal area, lateral part, layer 3</t>
  </si>
  <si>
    <t>ENTl2</t>
  </si>
  <si>
    <t>Entorhinal area, lateral part, layer 2</t>
  </si>
  <si>
    <t>ENTl1</t>
  </si>
  <si>
    <t>Entorhinal area, lateral part, layer 1</t>
  </si>
  <si>
    <t>ENTl</t>
  </si>
  <si>
    <t>Entorhinal area, lateral part</t>
  </si>
  <si>
    <t>ENT</t>
  </si>
  <si>
    <t>Entorhinal area</t>
  </si>
  <si>
    <t>RHP</t>
  </si>
  <si>
    <t>Retrohippocampal region</t>
  </si>
  <si>
    <t>IG</t>
  </si>
  <si>
    <t>Induseum griseum</t>
  </si>
  <si>
    <t>FC</t>
  </si>
  <si>
    <t>Fasciola cinerea</t>
  </si>
  <si>
    <t>DG-sg</t>
  </si>
  <si>
    <t>Dentate gyrus, granule cell layer</t>
  </si>
  <si>
    <t>DG-po</t>
  </si>
  <si>
    <t>Dentate gyrus, polymorph layer</t>
  </si>
  <si>
    <t>DG-mo</t>
  </si>
  <si>
    <t>Dentate gyrus, molecular layer</t>
  </si>
  <si>
    <t>DG</t>
  </si>
  <si>
    <t>Dentate gyrus</t>
  </si>
  <si>
    <t>CA3</t>
  </si>
  <si>
    <t>Field CA3</t>
  </si>
  <si>
    <t>CA2</t>
  </si>
  <si>
    <t>Field CA2</t>
  </si>
  <si>
    <t>CA1</t>
  </si>
  <si>
    <t>Field CA1</t>
  </si>
  <si>
    <t>CA</t>
  </si>
  <si>
    <t>Ammon's horn</t>
  </si>
  <si>
    <t>HIP</t>
  </si>
  <si>
    <t>Hippocampal region</t>
  </si>
  <si>
    <t>HPF</t>
  </si>
  <si>
    <t>Hippocampal formation</t>
  </si>
  <si>
    <t>TR</t>
  </si>
  <si>
    <t>Postpiriform transition area</t>
  </si>
  <si>
    <t>PAA</t>
  </si>
  <si>
    <t>Piriform-amygdalar area</t>
  </si>
  <si>
    <t>COApm</t>
  </si>
  <si>
    <t>Cortical amygdalar area, posterior part, medial zone</t>
  </si>
  <si>
    <t>COApl</t>
  </si>
  <si>
    <t>Cortical amygdalar area, posterior part, lateral zone</t>
  </si>
  <si>
    <t>COAp</t>
  </si>
  <si>
    <t>Cortical amygdalar area, posterior part</t>
  </si>
  <si>
    <t>COAa</t>
  </si>
  <si>
    <t>Cortical amygdalar area, anterior part</t>
  </si>
  <si>
    <t>COA</t>
  </si>
  <si>
    <t>Cortical amygdalar area</t>
  </si>
  <si>
    <t>NLOT3</t>
  </si>
  <si>
    <t>Nucleus of the lateral olfactory tract, layer 3</t>
  </si>
  <si>
    <t>NLOT2</t>
  </si>
  <si>
    <t>Nucleus of the lateral olfactory tract, pyramidal layer</t>
  </si>
  <si>
    <t>NLOT1</t>
  </si>
  <si>
    <t>Nucleus of the lateral olfactory tract, molecular layer</t>
  </si>
  <si>
    <t>NLOT</t>
  </si>
  <si>
    <t>Nucleus of the lateral olfactory tract</t>
  </si>
  <si>
    <t>PIR</t>
  </si>
  <si>
    <t>Piriform area</t>
  </si>
  <si>
    <t>DP</t>
  </si>
  <si>
    <t>Dorsal peduncular area</t>
  </si>
  <si>
    <t>TTv</t>
  </si>
  <si>
    <t>Taenia tecta, ventral part</t>
  </si>
  <si>
    <t>TTd</t>
  </si>
  <si>
    <t>Taenia tecta, dorsal part</t>
  </si>
  <si>
    <t>TT</t>
  </si>
  <si>
    <t>Taenia tecta</t>
  </si>
  <si>
    <t>AON</t>
  </si>
  <si>
    <t>Anterior olfactory nucleus</t>
  </si>
  <si>
    <t>AOBmi</t>
  </si>
  <si>
    <t>Accessory olfactory bulb, mitral layer</t>
  </si>
  <si>
    <t>AOBgr</t>
  </si>
  <si>
    <t>Accessory olfactory bulb, granular layer</t>
  </si>
  <si>
    <t>AOBgl</t>
  </si>
  <si>
    <t>Accessory olfactory bulb, glomerular layer</t>
  </si>
  <si>
    <t>AOB</t>
  </si>
  <si>
    <t>Accessory olfactory bulb</t>
  </si>
  <si>
    <t>MOB</t>
  </si>
  <si>
    <t>Main olfactory bulb</t>
  </si>
  <si>
    <t>OLF</t>
  </si>
  <si>
    <t>Olfactory areas</t>
  </si>
  <si>
    <t>ECT6b</t>
  </si>
  <si>
    <t>Ectorhinal area/Layer 6b</t>
  </si>
  <si>
    <t>ECT6a</t>
  </si>
  <si>
    <t>Ectorhinal area/Layer 6a</t>
  </si>
  <si>
    <t>ECT5</t>
  </si>
  <si>
    <t>Ectorhinal area/Layer 5</t>
  </si>
  <si>
    <t>ECT2/3</t>
  </si>
  <si>
    <t>Ectorhinal area/Layer 2/3</t>
  </si>
  <si>
    <t>ECT1</t>
  </si>
  <si>
    <t>Ectorhinal area/Layer 1</t>
  </si>
  <si>
    <t>ECT</t>
  </si>
  <si>
    <t>Ectorhinal area</t>
  </si>
  <si>
    <t>PERI6b</t>
  </si>
  <si>
    <t>Perirhinal area, layer 6b</t>
  </si>
  <si>
    <t>PERI6a</t>
  </si>
  <si>
    <t>Perirhinal area, layer 6a</t>
  </si>
  <si>
    <t>PERI5</t>
  </si>
  <si>
    <t>Perirhinal area, layer 5</t>
  </si>
  <si>
    <t>PERI2/3</t>
  </si>
  <si>
    <t>Perirhinal area, layer 2/3</t>
  </si>
  <si>
    <t>PERI1</t>
  </si>
  <si>
    <t>Perirhinal area, layer 1</t>
  </si>
  <si>
    <t>PERI</t>
  </si>
  <si>
    <t>Perirhinal area</t>
  </si>
  <si>
    <t>TEa6b</t>
  </si>
  <si>
    <t>Temporal association areas, layer 6b</t>
  </si>
  <si>
    <t>TEa6a</t>
  </si>
  <si>
    <t>Temporal association areas, layer 6a</t>
  </si>
  <si>
    <t>TEa5</t>
  </si>
  <si>
    <t>Temporal association areas, layer 5</t>
  </si>
  <si>
    <t>TEa4</t>
  </si>
  <si>
    <t>Temporal association areas, layer 4</t>
  </si>
  <si>
    <t>TEa2/3</t>
  </si>
  <si>
    <t>Temporal association areas, layer 2/3</t>
  </si>
  <si>
    <t>TEa1</t>
  </si>
  <si>
    <t>Temporal association areas, layer 1</t>
  </si>
  <si>
    <t>TEa</t>
  </si>
  <si>
    <t>Temporal association areas</t>
  </si>
  <si>
    <t>VISrl6b</t>
  </si>
  <si>
    <t>Rostrolateral area, layer 6b</t>
  </si>
  <si>
    <t>VISrl6a</t>
  </si>
  <si>
    <t>Rostrolateral area, layer 6a</t>
  </si>
  <si>
    <t>VISrl5</t>
  </si>
  <si>
    <t>Rostrolateral area, layer 5</t>
  </si>
  <si>
    <t>VISrl4</t>
  </si>
  <si>
    <t>Rostrolateral area, layer 4</t>
  </si>
  <si>
    <t>VISrl2/3</t>
  </si>
  <si>
    <t>Rostrolateral area, layer 2/3</t>
  </si>
  <si>
    <t>VISrl1</t>
  </si>
  <si>
    <t>Rostrolateral area, layer 1</t>
  </si>
  <si>
    <t>VISrl</t>
  </si>
  <si>
    <t>Rostrolateral visual area</t>
  </si>
  <si>
    <t>VISa6b</t>
  </si>
  <si>
    <t>Anterior area, layer 6b</t>
  </si>
  <si>
    <t>VISa6a</t>
  </si>
  <si>
    <t>Anterior area, layer 6a</t>
  </si>
  <si>
    <t>VISa5</t>
  </si>
  <si>
    <t>Anterior area, layer 5</t>
  </si>
  <si>
    <t>VISa4</t>
  </si>
  <si>
    <t>Anterior area, layer 4</t>
  </si>
  <si>
    <t>VISa2/3</t>
  </si>
  <si>
    <t>Anterior area, layer 2/3</t>
  </si>
  <si>
    <t>VISa1</t>
  </si>
  <si>
    <t>Anterior area, layer 1</t>
  </si>
  <si>
    <t>VISa</t>
  </si>
  <si>
    <t>Anterior area</t>
  </si>
  <si>
    <t>PTLp</t>
  </si>
  <si>
    <t>Posterior parietal association areas</t>
  </si>
  <si>
    <t>RSPv6b</t>
  </si>
  <si>
    <t>Retrosplenial area, ventral part, layer 6b</t>
  </si>
  <si>
    <t>RSPv6a</t>
  </si>
  <si>
    <t>Retrosplenial area, ventral part, layer 6a</t>
  </si>
  <si>
    <t>RSPv5</t>
  </si>
  <si>
    <t>Retrosplenial area, ventral part, layer 5</t>
  </si>
  <si>
    <t>RSPv2/3</t>
  </si>
  <si>
    <t>Retrosplenial area, ventral part, layer 2/3</t>
  </si>
  <si>
    <t>RSPv1</t>
  </si>
  <si>
    <t>Retrosplenial area, ventral part, layer 1</t>
  </si>
  <si>
    <t>RSPv</t>
  </si>
  <si>
    <t>Retrosplenial area, ventral part</t>
  </si>
  <si>
    <t>RSPd6b</t>
  </si>
  <si>
    <t>Retrosplenial area, dorsal part, layer 6b</t>
  </si>
  <si>
    <t>RSPd6a</t>
  </si>
  <si>
    <t>Retrosplenial area, dorsal part, layer 6a</t>
  </si>
  <si>
    <t>RSPd5</t>
  </si>
  <si>
    <t>Retrosplenial area, dorsal part, layer 5</t>
  </si>
  <si>
    <t>RSPd4</t>
  </si>
  <si>
    <t>Retrosplenial area, dorsal part, layer 4</t>
  </si>
  <si>
    <t>RSPd2/3</t>
  </si>
  <si>
    <t>Retrosplenial area, dorsal part, layer 2/3</t>
  </si>
  <si>
    <t>RSPd1</t>
  </si>
  <si>
    <t>Retrosplenial area, dorsal part, layer 1</t>
  </si>
  <si>
    <t>RSPd</t>
  </si>
  <si>
    <t>Retrosplenial area, dorsal part</t>
  </si>
  <si>
    <t>RSPagl6b</t>
  </si>
  <si>
    <t>Retrosplenial area, lateral agranular part, layer 6b</t>
  </si>
  <si>
    <t>RSPagl6a</t>
  </si>
  <si>
    <t>Retrosplenial area, lateral agranular part, layer 6a</t>
  </si>
  <si>
    <t>RSPagl5</t>
  </si>
  <si>
    <t>Retrosplenial area, lateral agranular part, layer 5</t>
  </si>
  <si>
    <t>RSPagl2/3</t>
  </si>
  <si>
    <t>Retrosplenial area, lateral agranular part, layer 2/3</t>
  </si>
  <si>
    <t>RSPagl1</t>
  </si>
  <si>
    <t>Retrosplenial area, lateral agranular part, layer 1</t>
  </si>
  <si>
    <t>RSPagl</t>
  </si>
  <si>
    <t>Retrosplenial area, lateral agranular part</t>
  </si>
  <si>
    <t>RSP</t>
  </si>
  <si>
    <t>Retrosplenial area</t>
  </si>
  <si>
    <t>AIv6b</t>
  </si>
  <si>
    <t>Agranular insular area, ventral part, layer 6b</t>
  </si>
  <si>
    <t>AIv6a</t>
  </si>
  <si>
    <t>Agranular insular area, ventral part, layer 6a</t>
  </si>
  <si>
    <t>AIv5</t>
  </si>
  <si>
    <t>Agranular insular area, ventral part, layer 5</t>
  </si>
  <si>
    <t>AIv2/3</t>
  </si>
  <si>
    <t>Agranular insular area, ventral part, layer 2/3</t>
  </si>
  <si>
    <t>AIv1</t>
  </si>
  <si>
    <t>Agranular insular area, ventral part, layer 1</t>
  </si>
  <si>
    <t>AIv</t>
  </si>
  <si>
    <t>Agranular insular area, ventral part</t>
  </si>
  <si>
    <t>AIp6b</t>
  </si>
  <si>
    <t>Agranular insular area, posterior part, layer 6b</t>
  </si>
  <si>
    <t>AIp6a</t>
  </si>
  <si>
    <t>Agranular insular area, posterior part, layer 6a</t>
  </si>
  <si>
    <t>AIp5</t>
  </si>
  <si>
    <t>Agranular insular area, posterior part, layer 5</t>
  </si>
  <si>
    <t>AIp2/3</t>
  </si>
  <si>
    <t>Agranular insular area, posterior part, layer 2/3</t>
  </si>
  <si>
    <t>AIp1</t>
  </si>
  <si>
    <t>Agranular insular area, posterior part, layer 1</t>
  </si>
  <si>
    <t>AIp</t>
  </si>
  <si>
    <t>Agranular insular area, posterior part</t>
  </si>
  <si>
    <t>AId6b</t>
  </si>
  <si>
    <t>Agranular insular area, dorsal part, layer 6b</t>
  </si>
  <si>
    <t>AId6a</t>
  </si>
  <si>
    <t>Agranular insular area, dorsal part, layer 6a</t>
  </si>
  <si>
    <t>AId5</t>
  </si>
  <si>
    <t>Agranular insular area, dorsal part, layer 5</t>
  </si>
  <si>
    <t>AId2/3</t>
  </si>
  <si>
    <t>Agranular insular area, dorsal part, layer 2/3</t>
  </si>
  <si>
    <t>AId1</t>
  </si>
  <si>
    <t>Agranular insular area, dorsal part, layer 1</t>
  </si>
  <si>
    <t>AId</t>
  </si>
  <si>
    <t>Agranular insular area, dorsal part</t>
  </si>
  <si>
    <t>AI</t>
  </si>
  <si>
    <t>Agranular insular area</t>
  </si>
  <si>
    <t>ORBvl6b</t>
  </si>
  <si>
    <t>Orbital area, ventrolateral part, layer 6b</t>
  </si>
  <si>
    <t>ORBvl6a</t>
  </si>
  <si>
    <t>Orbital area, ventrolateral part, layer 6a</t>
  </si>
  <si>
    <t>ORBvl5</t>
  </si>
  <si>
    <t>Orbital area, ventrolateral part, layer 5</t>
  </si>
  <si>
    <t>ORBvl2/3</t>
  </si>
  <si>
    <t>Orbital area, ventrolateral part, layer 2/3</t>
  </si>
  <si>
    <t>ORBvl1</t>
  </si>
  <si>
    <t>Orbital area, ventrolateral part, layer 1</t>
  </si>
  <si>
    <t>ORBvl</t>
  </si>
  <si>
    <t>Orbital area, ventrolateral part</t>
  </si>
  <si>
    <t>ORBm6b</t>
  </si>
  <si>
    <t>Orbital area, medial part, layer 6b</t>
  </si>
  <si>
    <t>ORBm6a</t>
  </si>
  <si>
    <t>Orbital area, medial part, layer 6a</t>
  </si>
  <si>
    <t>ORBm5</t>
  </si>
  <si>
    <t>Orbital area, medial part, layer 5</t>
  </si>
  <si>
    <t>ORBm2/3</t>
  </si>
  <si>
    <t>Orbital area, medial part, layer 2/3</t>
  </si>
  <si>
    <t>ORBm1</t>
  </si>
  <si>
    <t>Orbital area, medial part, layer 1</t>
  </si>
  <si>
    <t>ORBm</t>
  </si>
  <si>
    <t>Orbital area, medial part</t>
  </si>
  <si>
    <t>ORBl6b</t>
  </si>
  <si>
    <t>Orbital area, lateral part, layer 6b</t>
  </si>
  <si>
    <t>ORBl6a</t>
  </si>
  <si>
    <t>Orbital area, lateral part, layer 6a</t>
  </si>
  <si>
    <t>ORBl5</t>
  </si>
  <si>
    <t>Orbital area, lateral part, layer 5</t>
  </si>
  <si>
    <t>ORBl2/3</t>
  </si>
  <si>
    <t>Orbital area, lateral part, layer 2/3</t>
  </si>
  <si>
    <t>ORBl1</t>
  </si>
  <si>
    <t>Orbital area, lateral part, layer 1</t>
  </si>
  <si>
    <t>ORBl</t>
  </si>
  <si>
    <t>Orbital area, lateral part</t>
  </si>
  <si>
    <t>ORB</t>
  </si>
  <si>
    <t>Orbital area</t>
  </si>
  <si>
    <t>ILA6b</t>
  </si>
  <si>
    <t>Infralimbic area, layer 6b</t>
  </si>
  <si>
    <t>ILA6a</t>
  </si>
  <si>
    <t>Infralimbic area, layer 6a</t>
  </si>
  <si>
    <t>ILA5</t>
  </si>
  <si>
    <t>Infralimbic area, layer 5</t>
  </si>
  <si>
    <t>ILA2/3</t>
  </si>
  <si>
    <t>Infralimbic area, layer 2/3</t>
  </si>
  <si>
    <t>ILA1</t>
  </si>
  <si>
    <t>Infralimbic area, layer 1</t>
  </si>
  <si>
    <t>ILA</t>
  </si>
  <si>
    <t>Infralimbic area</t>
  </si>
  <si>
    <t>PL6b</t>
  </si>
  <si>
    <t>Prelimbic area, layer 6b</t>
  </si>
  <si>
    <t>PL6a</t>
  </si>
  <si>
    <t>Prelimbic area, layer 6a</t>
  </si>
  <si>
    <t>PL5</t>
  </si>
  <si>
    <t>Prelimbic area, layer 5</t>
  </si>
  <si>
    <t>PL2/3</t>
  </si>
  <si>
    <t>Prelimbic area, layer 2/3</t>
  </si>
  <si>
    <t>PL1</t>
  </si>
  <si>
    <t>Prelimbic area, layer 1</t>
  </si>
  <si>
    <t>PL</t>
  </si>
  <si>
    <t>Prelimbic area</t>
  </si>
  <si>
    <t>ACAv6b</t>
  </si>
  <si>
    <t>Anterior cingulate area, ventral part, 6b</t>
  </si>
  <si>
    <t>ACAv6a</t>
  </si>
  <si>
    <t>Anterior cingulate area, ventral part, 6a</t>
  </si>
  <si>
    <t>ACAv5</t>
  </si>
  <si>
    <t>Anterior cingulate area, ventral part, layer 5</t>
  </si>
  <si>
    <t>ACAv2/3</t>
  </si>
  <si>
    <t>Anterior cingulate area, ventral part, layer 2/3</t>
  </si>
  <si>
    <t>ACAv1</t>
  </si>
  <si>
    <t>Anterior cingulate area, ventral part, layer 1</t>
  </si>
  <si>
    <t>ACAv</t>
  </si>
  <si>
    <t>Anterior cingulate area, ventral part</t>
  </si>
  <si>
    <t>ACAd6b</t>
  </si>
  <si>
    <t>Anterior cingulate area, dorsal part, layer 6b</t>
  </si>
  <si>
    <t>ACAd6a</t>
  </si>
  <si>
    <t>Anterior cingulate area, dorsal part, layer 6a</t>
  </si>
  <si>
    <t>ACAd5</t>
  </si>
  <si>
    <t>Anterior cingulate area, dorsal part, layer 5</t>
  </si>
  <si>
    <t>ACAd2/3</t>
  </si>
  <si>
    <t>Anterior cingulate area, dorsal part, layer 2/3</t>
  </si>
  <si>
    <t>ACAd1</t>
  </si>
  <si>
    <t>Anterior cingulate area, dorsal part, layer 1</t>
  </si>
  <si>
    <t>ACAd</t>
  </si>
  <si>
    <t>Anterior cingulate area, dorsal part</t>
  </si>
  <si>
    <t>ACA</t>
  </si>
  <si>
    <t>Anterior cingulate area</t>
  </si>
  <si>
    <t>VISpor6b</t>
  </si>
  <si>
    <t>Postrhinal area, layer 6b</t>
  </si>
  <si>
    <t>VISpor6a</t>
  </si>
  <si>
    <t>Postrhinal area, layer 6a</t>
  </si>
  <si>
    <t>VISpor5</t>
  </si>
  <si>
    <t>Postrhinal area, layer 5</t>
  </si>
  <si>
    <t>VISpor4</t>
  </si>
  <si>
    <t>Postrhinal area, layer 4</t>
  </si>
  <si>
    <t>VISpor2/3</t>
  </si>
  <si>
    <t>Postrhinal area, layer 2/3</t>
  </si>
  <si>
    <t>VISpor1</t>
  </si>
  <si>
    <t>Postrhinal area, layer 1</t>
  </si>
  <si>
    <t>VISpor</t>
  </si>
  <si>
    <t>Postrhinal area</t>
  </si>
  <si>
    <t>VISli6b</t>
  </si>
  <si>
    <t>Laterointermediate area, layer 6b</t>
  </si>
  <si>
    <t>VISli6a</t>
  </si>
  <si>
    <t>Laterointermediate area, layer 6a</t>
  </si>
  <si>
    <t>VISli5</t>
  </si>
  <si>
    <t>Laterointermediate area, layer 5</t>
  </si>
  <si>
    <t>VISli4</t>
  </si>
  <si>
    <t>Laterointermediate area, layer 4</t>
  </si>
  <si>
    <t>VISli2/3</t>
  </si>
  <si>
    <t>Laterointermediate area, layer 2/3</t>
  </si>
  <si>
    <t>VISli1</t>
  </si>
  <si>
    <t>Laterointermediate area, layer 1</t>
  </si>
  <si>
    <t>VISli</t>
  </si>
  <si>
    <t>Laterointermediate area</t>
  </si>
  <si>
    <t>VISpm6b</t>
  </si>
  <si>
    <t>posteromedial visual area, layer 6b</t>
  </si>
  <si>
    <t>VISpm6a</t>
  </si>
  <si>
    <t>posteromedial visual area, layer 6a</t>
  </si>
  <si>
    <t>VISpm5</t>
  </si>
  <si>
    <t>posteromedial visual area, layer 5</t>
  </si>
  <si>
    <t>VISpm4</t>
  </si>
  <si>
    <t>posteromedial visual area, layer 4</t>
  </si>
  <si>
    <t>VISpm2/3</t>
  </si>
  <si>
    <t>posteromedial visual area, layer 2/3</t>
  </si>
  <si>
    <t>VISpm1</t>
  </si>
  <si>
    <t>posteromedial visual area, layer 1</t>
  </si>
  <si>
    <t>VISpm</t>
  </si>
  <si>
    <t>posteromedial visual area</t>
  </si>
  <si>
    <t>VISpl6b</t>
  </si>
  <si>
    <t>Posterolateral visual area, layer 6b</t>
  </si>
  <si>
    <t>VISpl6a</t>
  </si>
  <si>
    <t>Posterolateral visual area, layer 6a</t>
  </si>
  <si>
    <t>VISpl5</t>
  </si>
  <si>
    <t>Posterolateral visual area, layer 5</t>
  </si>
  <si>
    <t>VISpl4</t>
  </si>
  <si>
    <t>Posterolateral visual area, layer 4</t>
  </si>
  <si>
    <t>VISpl2/3</t>
  </si>
  <si>
    <t>Posterolateral visual area, layer 2/3</t>
  </si>
  <si>
    <t>VISpl1</t>
  </si>
  <si>
    <t>Posterolateral visual area, layer 1</t>
  </si>
  <si>
    <t>VISpl</t>
  </si>
  <si>
    <t>Posterolateral visual area</t>
  </si>
  <si>
    <t>VISp6b</t>
  </si>
  <si>
    <t>Primary visual area, layer 6b</t>
  </si>
  <si>
    <t>VISp6a</t>
  </si>
  <si>
    <t>Primary visual area, layer 6a</t>
  </si>
  <si>
    <t>VISp5</t>
  </si>
  <si>
    <t>Primary visual area, layer 5</t>
  </si>
  <si>
    <t>VISp4</t>
  </si>
  <si>
    <t>Primary visual area, layer 4</t>
  </si>
  <si>
    <t>VISp2/3</t>
  </si>
  <si>
    <t>Primary visual area, layer 2/3</t>
  </si>
  <si>
    <t>VISp1</t>
  </si>
  <si>
    <t>Primary visual area, layer 1</t>
  </si>
  <si>
    <t>VISp</t>
  </si>
  <si>
    <t>Primary visual area</t>
  </si>
  <si>
    <t>VISl6b</t>
  </si>
  <si>
    <t>Lateral visual area, layer 6b</t>
  </si>
  <si>
    <t>VISl6a</t>
  </si>
  <si>
    <t>Lateral visual area, layer 6a</t>
  </si>
  <si>
    <t>VISl5</t>
  </si>
  <si>
    <t>Lateral visual area, layer 5</t>
  </si>
  <si>
    <t>VISl4</t>
  </si>
  <si>
    <t>Lateral visual area, layer 4</t>
  </si>
  <si>
    <t>VISl2/3</t>
  </si>
  <si>
    <t>Lateral visual area, layer 2/3</t>
  </si>
  <si>
    <t>VISl1</t>
  </si>
  <si>
    <t>Lateral visual area, layer 1</t>
  </si>
  <si>
    <t>VISl</t>
  </si>
  <si>
    <t>Lateral visual area</t>
  </si>
  <si>
    <t>VISam6b</t>
  </si>
  <si>
    <t>Anteromedial visual area, layer 6b</t>
  </si>
  <si>
    <t>VISam6a</t>
  </si>
  <si>
    <t>Anteromedial visual area, layer 6a</t>
  </si>
  <si>
    <t>VISam5</t>
  </si>
  <si>
    <t>Anteromedial visual area, layer 5</t>
  </si>
  <si>
    <t>VISam4</t>
  </si>
  <si>
    <t>Anteromedial visual area, layer 4</t>
  </si>
  <si>
    <t>VISam2/3</t>
  </si>
  <si>
    <t>Anteromedial visual area, layer 2/3</t>
  </si>
  <si>
    <t>VISam1</t>
  </si>
  <si>
    <t>Anteromedial visual area, layer 1</t>
  </si>
  <si>
    <t>VISam</t>
  </si>
  <si>
    <t>Anteromedial visual area</t>
  </si>
  <si>
    <t>VISal6b</t>
  </si>
  <si>
    <t>Anterolateral visual area, layer 6b</t>
  </si>
  <si>
    <t>VISal6a</t>
  </si>
  <si>
    <t>Anterolateral visual area, layer 6a</t>
  </si>
  <si>
    <t>VISal5</t>
  </si>
  <si>
    <t>Anterolateral visual area, layer 5</t>
  </si>
  <si>
    <t>VISal4</t>
  </si>
  <si>
    <t>Anterolateral visual area, layer 4</t>
  </si>
  <si>
    <t>VISal2/3</t>
  </si>
  <si>
    <t>Anterolateral visual area, layer 2/3</t>
  </si>
  <si>
    <t>VISal1</t>
  </si>
  <si>
    <t>Anterolateral visual area, layer 1</t>
  </si>
  <si>
    <t>VISal</t>
  </si>
  <si>
    <t>Anterolateral visual area</t>
  </si>
  <si>
    <t>VIS</t>
  </si>
  <si>
    <t>Visual areas</t>
  </si>
  <si>
    <t>AUDv6b</t>
  </si>
  <si>
    <t>Ventral auditory area, layer 6b</t>
  </si>
  <si>
    <t>AUDv6a</t>
  </si>
  <si>
    <t>Ventral auditory area, layer 6a</t>
  </si>
  <si>
    <t>AUDv5</t>
  </si>
  <si>
    <t>Ventral auditory area, layer 5</t>
  </si>
  <si>
    <t>AUDv4</t>
  </si>
  <si>
    <t>Ventral auditory area, layer 4</t>
  </si>
  <si>
    <t>AUDv2/3</t>
  </si>
  <si>
    <t>Ventral auditory area, layer 2/3</t>
  </si>
  <si>
    <t>AUDv1</t>
  </si>
  <si>
    <t>Ventral auditory area, layer 1</t>
  </si>
  <si>
    <t>AUDv</t>
  </si>
  <si>
    <t>Ventral auditory area</t>
  </si>
  <si>
    <t>AUDpo6b</t>
  </si>
  <si>
    <t>Posterior auditory area, layer 6b</t>
  </si>
  <si>
    <t>AUDpo6a</t>
  </si>
  <si>
    <t>Posterior auditory area, layer 6a</t>
  </si>
  <si>
    <t>AUDpo5</t>
  </si>
  <si>
    <t>Posterior auditory area, layer 5</t>
  </si>
  <si>
    <t>AUDpo4</t>
  </si>
  <si>
    <t>Posterior auditory area, layer 4</t>
  </si>
  <si>
    <t>AUDpo2/3</t>
  </si>
  <si>
    <t>Posterior auditory area, layer 2/3</t>
  </si>
  <si>
    <t>AUDpo1</t>
  </si>
  <si>
    <t>Posterior auditory area, layer 1</t>
  </si>
  <si>
    <t>AUDpo</t>
  </si>
  <si>
    <t>Posterior auditory area</t>
  </si>
  <si>
    <t>AUDp6b</t>
  </si>
  <si>
    <t>Primary auditory area, layer 6b</t>
  </si>
  <si>
    <t>AUDp6a</t>
  </si>
  <si>
    <t>Primary auditory area, layer 6a</t>
  </si>
  <si>
    <t>AUDp5</t>
  </si>
  <si>
    <t>Primary auditory area, layer 5</t>
  </si>
  <si>
    <t>AUDp4</t>
  </si>
  <si>
    <t>Primary auditory area, layer 4</t>
  </si>
  <si>
    <t>AUDp2/3</t>
  </si>
  <si>
    <t>Primary auditory area, layer 2/3</t>
  </si>
  <si>
    <t>AUDp1</t>
  </si>
  <si>
    <t>Primary auditory area, layer 1</t>
  </si>
  <si>
    <t>AUDp</t>
  </si>
  <si>
    <t>Primary auditory area</t>
  </si>
  <si>
    <t>AUDd6b</t>
  </si>
  <si>
    <t>Dorsal auditory area, layer 6b</t>
  </si>
  <si>
    <t>AUDd6a</t>
  </si>
  <si>
    <t>Dorsal auditory area, layer 6a</t>
  </si>
  <si>
    <t>AUDd5</t>
  </si>
  <si>
    <t>Dorsal auditory area, layer 5</t>
  </si>
  <si>
    <t>AUDd4</t>
  </si>
  <si>
    <t>Dorsal auditory area, layer 4</t>
  </si>
  <si>
    <t>AUDd2/3</t>
  </si>
  <si>
    <t>Dorsal auditory area, layer 2/3</t>
  </si>
  <si>
    <t>AUDd1</t>
  </si>
  <si>
    <t>Dorsal auditory area, layer 1</t>
  </si>
  <si>
    <t>AUDd</t>
  </si>
  <si>
    <t>Dorsal auditory area</t>
  </si>
  <si>
    <t>AUD</t>
  </si>
  <si>
    <t>Auditory areas</t>
  </si>
  <si>
    <t>VISC6b</t>
  </si>
  <si>
    <t>Visceral area, layer 6b</t>
  </si>
  <si>
    <t>VISC6a</t>
  </si>
  <si>
    <t>Visceral area, layer 6a</t>
  </si>
  <si>
    <t>VISC5</t>
  </si>
  <si>
    <t>Visceral area, layer 5</t>
  </si>
  <si>
    <t>VISC4</t>
  </si>
  <si>
    <t>Visceral area, layer 4</t>
  </si>
  <si>
    <t>VISC2/3</t>
  </si>
  <si>
    <t>Visceral area, layer 2/3</t>
  </si>
  <si>
    <t>VISC1</t>
  </si>
  <si>
    <t>Visceral area, layer 1</t>
  </si>
  <si>
    <t>VISC</t>
  </si>
  <si>
    <t>Visceral area</t>
  </si>
  <si>
    <t>GU6b</t>
  </si>
  <si>
    <t>Gustatory areas, layer 6b</t>
  </si>
  <si>
    <t>GU6a</t>
  </si>
  <si>
    <t>Gustatory areas, layer 6a</t>
  </si>
  <si>
    <t>GU5</t>
  </si>
  <si>
    <t>Gustatory areas, layer 5</t>
  </si>
  <si>
    <t>GU4</t>
  </si>
  <si>
    <t>Gustatory areas, layer 4</t>
  </si>
  <si>
    <t>GU2/3</t>
  </si>
  <si>
    <t>Gustatory areas, layer 2/3</t>
  </si>
  <si>
    <t>GU1</t>
  </si>
  <si>
    <t>Gustatory areas, layer 1</t>
  </si>
  <si>
    <t>GU</t>
  </si>
  <si>
    <t>Gustatory areas</t>
  </si>
  <si>
    <t>SSs6b</t>
  </si>
  <si>
    <t>Supplemental somatosensory area, layer 6b</t>
  </si>
  <si>
    <t>SSs6a</t>
  </si>
  <si>
    <t>Supplemental somatosensory area, layer 6a</t>
  </si>
  <si>
    <t>SSs5</t>
  </si>
  <si>
    <t>Supplemental somatosensory area, layer 5</t>
  </si>
  <si>
    <t>SSs4</t>
  </si>
  <si>
    <t>Supplemental somatosensory area, layer 4</t>
  </si>
  <si>
    <t>SSs2/3</t>
  </si>
  <si>
    <t>Supplemental somatosensory area, layer 2/3</t>
  </si>
  <si>
    <t>SSs1</t>
  </si>
  <si>
    <t>Supplemental somatosensory area, layer 1</t>
  </si>
  <si>
    <t>SSs</t>
  </si>
  <si>
    <t>Supplemental somatosensory area</t>
  </si>
  <si>
    <t>SSp-un6b</t>
  </si>
  <si>
    <t>Primary somatosensory area, unassigned, layer 6b</t>
  </si>
  <si>
    <t>SSp-un6a</t>
  </si>
  <si>
    <t>Primary somatosensory area, unassigned, layer 6a</t>
  </si>
  <si>
    <t>SSp-un5</t>
  </si>
  <si>
    <t>Primary somatosensory area, unassigned, layer 5</t>
  </si>
  <si>
    <t>SSp-un4</t>
  </si>
  <si>
    <t>Primary somatosensory area, unassigned, layer 4</t>
  </si>
  <si>
    <t>SSp-un2/3</t>
  </si>
  <si>
    <t>Primary somatosensory area, unassigned, layer 2/3</t>
  </si>
  <si>
    <t>SSp-un1</t>
  </si>
  <si>
    <t>Primary somatosensory area, unassigned, layer 1</t>
  </si>
  <si>
    <t>SSp-un</t>
  </si>
  <si>
    <t>Primary somatosensory area, unassigned</t>
  </si>
  <si>
    <t>SSp-tr6b</t>
  </si>
  <si>
    <t>Primary somatosensory area, trunk, layer 6b</t>
  </si>
  <si>
    <t>SSp-tr6a</t>
  </si>
  <si>
    <t>Primary somatosensory area, trunk, layer 6a</t>
  </si>
  <si>
    <t>SSp-tr5</t>
  </si>
  <si>
    <t>Primary somatosensory area, trunk, layer 5</t>
  </si>
  <si>
    <t>SSp-tr4</t>
  </si>
  <si>
    <t>Primary somatosensory area, trunk, layer 4</t>
  </si>
  <si>
    <t>SSp-tr2/3</t>
  </si>
  <si>
    <t>Primary somatosensory area, trunk, layer 2/3</t>
  </si>
  <si>
    <t>SSp-tr1</t>
  </si>
  <si>
    <t>Primary somatosensory area, trunk, layer 1</t>
  </si>
  <si>
    <t>SSp-tr</t>
  </si>
  <si>
    <t>Primary somatosensory area, trunk</t>
  </si>
  <si>
    <t>SSp-ul6b</t>
  </si>
  <si>
    <t>Primary somatosensory area, upper limb, layer 6b</t>
  </si>
  <si>
    <t>SSp-ul6a</t>
  </si>
  <si>
    <t>Primary somatosensory area, upper limb, layer 6a</t>
  </si>
  <si>
    <t>SSp-ul5</t>
  </si>
  <si>
    <t>Primary somatosensory area, upper limb, layer 5</t>
  </si>
  <si>
    <t>SSp-ul4</t>
  </si>
  <si>
    <t>Primary somatosensory area, upper limb, layer 4</t>
  </si>
  <si>
    <t>SSp-ul2/3</t>
  </si>
  <si>
    <t>Primary somatosensory area, upper limb, layer 2/3</t>
  </si>
  <si>
    <t>SSp-ul1</t>
  </si>
  <si>
    <t>Primary somatosensory area, upper limb, layer 1</t>
  </si>
  <si>
    <t>SSp-ul</t>
  </si>
  <si>
    <t>Primary somatosensory area, upper limb</t>
  </si>
  <si>
    <t>SSp-m6b</t>
  </si>
  <si>
    <t>Primary somatosensory area, mouth, layer 6b</t>
  </si>
  <si>
    <t>SSp-m6a</t>
  </si>
  <si>
    <t>Primary somatosensory area, mouth, layer 6a</t>
  </si>
  <si>
    <t>SSp-m5</t>
  </si>
  <si>
    <t>Primary somatosensory area, mouth, layer 5</t>
  </si>
  <si>
    <t>SSp-m4</t>
  </si>
  <si>
    <t>Primary somatosensory area, mouth, layer 4</t>
  </si>
  <si>
    <t>SSp-m2/3</t>
  </si>
  <si>
    <t>Primary somatosensory area, mouth, layer 2/3</t>
  </si>
  <si>
    <t>SSp-m1</t>
  </si>
  <si>
    <t>Primary somatosensory area, mouth, layer 1</t>
  </si>
  <si>
    <t>SSp-m</t>
  </si>
  <si>
    <t>Primary somatosensory area, mouth</t>
  </si>
  <si>
    <t>SSp-ll6b</t>
  </si>
  <si>
    <t>Primary somatosensory area, lower limb, layer 6b</t>
  </si>
  <si>
    <t>SSp-ll6a</t>
  </si>
  <si>
    <t>Primary somatosensory area, lower limb, layer 6a</t>
  </si>
  <si>
    <t>SSp-ll5</t>
  </si>
  <si>
    <t>Primary somatosensory area, lower limb, layer 5</t>
  </si>
  <si>
    <t>SSp-ll4</t>
  </si>
  <si>
    <t>Primary somatosensory area, lower limb, layer 4</t>
  </si>
  <si>
    <t>SSp-ll2/3</t>
  </si>
  <si>
    <t>Primary somatosensory area, lower limb, layer 2/3</t>
  </si>
  <si>
    <t>SSp-ll1</t>
  </si>
  <si>
    <t>Primary somatosensory area, lower limb, layer 1</t>
  </si>
  <si>
    <t>SSp-ll</t>
  </si>
  <si>
    <t>Primary somatosensory area, lower limb</t>
  </si>
  <si>
    <t>SSp-bfd6b</t>
  </si>
  <si>
    <t>Primary somatosensory area, barrel field, layer 6b</t>
  </si>
  <si>
    <t>SSp-bfd6a</t>
  </si>
  <si>
    <t>Primary somatosensory area, barrel field, layer 6a</t>
  </si>
  <si>
    <t>SSp-bfd5</t>
  </si>
  <si>
    <t>Primary somatosensory area, barrel field, layer 5</t>
  </si>
  <si>
    <t>SSp-bfd4</t>
  </si>
  <si>
    <t>Primary somatosensory area, barrel field, layer 4</t>
  </si>
  <si>
    <t>SSp-bfd2/3</t>
  </si>
  <si>
    <t>Primary somatosensory area, barrel field, layer 2/3</t>
  </si>
  <si>
    <t>SSp-bfd1</t>
  </si>
  <si>
    <t>Primary somatosensory area, barrel field, layer 1</t>
  </si>
  <si>
    <t>SSp-bfd</t>
  </si>
  <si>
    <t>Primary somatosensory area, barrel field</t>
  </si>
  <si>
    <t>SSp-n6b</t>
  </si>
  <si>
    <t>Primary somatosensory area, nose, layer 6b</t>
  </si>
  <si>
    <t>SSp-n6a</t>
  </si>
  <si>
    <t>Primary somatosensory area, nose, layer 6a</t>
  </si>
  <si>
    <t>SSp-n5</t>
  </si>
  <si>
    <t>Primary somatosensory area, nose, layer 5</t>
  </si>
  <si>
    <t>SSp-n4</t>
  </si>
  <si>
    <t>Primary somatosensory area, nose, layer 4</t>
  </si>
  <si>
    <t>SSp-n2/3</t>
  </si>
  <si>
    <t>Primary somatosensory area, nose, layer 2/3</t>
  </si>
  <si>
    <t>SSp-n1</t>
  </si>
  <si>
    <t>Primary somatosensory area, nose, layer 1</t>
  </si>
  <si>
    <t>SSp-n</t>
  </si>
  <si>
    <t>Primary somatosensory area, nose</t>
  </si>
  <si>
    <t>SSp</t>
  </si>
  <si>
    <t>Primary somatosensory area</t>
  </si>
  <si>
    <t>SS</t>
  </si>
  <si>
    <t>Somatosensory areas</t>
  </si>
  <si>
    <t>MOs6b</t>
  </si>
  <si>
    <t>Secondary motor area, layer 6b</t>
  </si>
  <si>
    <t>MOs6a</t>
  </si>
  <si>
    <t>Secondary motor area, layer 6a</t>
  </si>
  <si>
    <t>MOs5</t>
  </si>
  <si>
    <t>Secondary motor area, layer 5</t>
  </si>
  <si>
    <t>MOs2/3</t>
  </si>
  <si>
    <t>Secondary motor area, layer 2/3</t>
  </si>
  <si>
    <t>MOs1</t>
  </si>
  <si>
    <t>Secondary motor area, layer 1</t>
  </si>
  <si>
    <t>MOs</t>
  </si>
  <si>
    <t>Secondary motor area</t>
  </si>
  <si>
    <t>MOp6b</t>
  </si>
  <si>
    <t>Primary motor area, Layer 6b</t>
  </si>
  <si>
    <t>MOp6a</t>
  </si>
  <si>
    <t>Primary motor area, Layer 6a</t>
  </si>
  <si>
    <t>MOp5</t>
  </si>
  <si>
    <t>Primary motor area, Layer 5</t>
  </si>
  <si>
    <t>MOp2/3</t>
  </si>
  <si>
    <t>Primary motor area, Layer 2/3</t>
  </si>
  <si>
    <t>MOp1</t>
  </si>
  <si>
    <t>Primary motor area, Layer 1</t>
  </si>
  <si>
    <t>MOp</t>
  </si>
  <si>
    <t>Primary motor area</t>
  </si>
  <si>
    <t>MO</t>
  </si>
  <si>
    <t>Somatomotor areas</t>
  </si>
  <si>
    <t>FRP6b</t>
  </si>
  <si>
    <t>Frontal pole, layer 6b</t>
  </si>
  <si>
    <t>FRP6a</t>
  </si>
  <si>
    <t>Frontal pole, layer 6a</t>
  </si>
  <si>
    <t>FRP5</t>
  </si>
  <si>
    <t>Frontal pole, layer 5</t>
  </si>
  <si>
    <t>FRP2/3</t>
  </si>
  <si>
    <t>Frontal pole, layer 2/3</t>
  </si>
  <si>
    <t>FRP1</t>
  </si>
  <si>
    <t>Frontal pole, layer 1</t>
  </si>
  <si>
    <t>FRP</t>
  </si>
  <si>
    <t>Frontal pole, cerebral cortex</t>
  </si>
  <si>
    <t>Isocortex</t>
  </si>
  <si>
    <t>CTXpl</t>
  </si>
  <si>
    <t>Cortical plate</t>
  </si>
  <si>
    <t>CTX</t>
  </si>
  <si>
    <t>Cerebral cortex</t>
  </si>
  <si>
    <t>CH</t>
  </si>
  <si>
    <t>Cerebrum</t>
  </si>
  <si>
    <t>grey</t>
  </si>
  <si>
    <t>Basic cell groups and regions</t>
  </si>
  <si>
    <t>root</t>
  </si>
  <si>
    <t>average</t>
  </si>
  <si>
    <t>ROI_accronym</t>
  </si>
  <si>
    <t>ROI_name</t>
  </si>
  <si>
    <t>Structure_order</t>
  </si>
  <si>
    <t>ROI_id</t>
  </si>
  <si>
    <t>ROI_abbreviation</t>
  </si>
  <si>
    <t>standard deviation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BCD5-D092-4D59-81CD-AD00D0A851DB}">
  <dimension ref="A1:P841"/>
  <sheetViews>
    <sheetView tabSelected="1" topLeftCell="A277" workbookViewId="0">
      <selection activeCell="E1" sqref="E1:P1048576"/>
    </sheetView>
  </sheetViews>
  <sheetFormatPr defaultColWidth="8.77734375" defaultRowHeight="14.4" x14ac:dyDescent="0.3"/>
  <sheetData>
    <row r="1" spans="1:16" x14ac:dyDescent="0.3">
      <c r="A1" t="s">
        <v>1682</v>
      </c>
      <c r="B1" t="s">
        <v>1681</v>
      </c>
      <c r="C1" t="s">
        <v>1680</v>
      </c>
      <c r="D1" t="s">
        <v>1683</v>
      </c>
      <c r="E1" t="s">
        <v>1685</v>
      </c>
      <c r="F1" t="s">
        <v>1686</v>
      </c>
      <c r="G1" t="s">
        <v>1687</v>
      </c>
      <c r="H1" t="s">
        <v>1688</v>
      </c>
      <c r="I1" t="s">
        <v>1689</v>
      </c>
      <c r="J1" t="s">
        <v>1690</v>
      </c>
      <c r="K1" t="s">
        <v>1691</v>
      </c>
      <c r="L1" t="s">
        <v>1692</v>
      </c>
      <c r="M1" t="s">
        <v>1693</v>
      </c>
      <c r="N1" t="s">
        <v>1694</v>
      </c>
      <c r="O1" t="s">
        <v>1678</v>
      </c>
      <c r="P1" t="s">
        <v>1684</v>
      </c>
    </row>
    <row r="2" spans="1:16" x14ac:dyDescent="0.3">
      <c r="A2">
        <v>997</v>
      </c>
      <c r="B2">
        <v>0</v>
      </c>
      <c r="C2" t="s">
        <v>1677</v>
      </c>
      <c r="D2" t="s">
        <v>1677</v>
      </c>
      <c r="E2">
        <v>1163.8144174791601</v>
      </c>
      <c r="F2">
        <v>1515.22357981853</v>
      </c>
      <c r="G2">
        <v>615.85075702408005</v>
      </c>
      <c r="H2">
        <v>964.01767880518901</v>
      </c>
      <c r="I2">
        <v>1129.9347503599299</v>
      </c>
      <c r="J2">
        <v>1032.1554256728</v>
      </c>
      <c r="K2">
        <v>1379.5658707504399</v>
      </c>
      <c r="L2">
        <v>1310.2979947271699</v>
      </c>
      <c r="M2">
        <v>1383.04764434303</v>
      </c>
      <c r="N2">
        <v>794.08638521239197</v>
      </c>
      <c r="O2">
        <v>1128.79945041927</v>
      </c>
      <c r="P2">
        <v>283.36488171862902</v>
      </c>
    </row>
    <row r="3" spans="1:16" x14ac:dyDescent="0.3">
      <c r="A3">
        <v>8</v>
      </c>
      <c r="B3">
        <v>1</v>
      </c>
      <c r="C3" t="s">
        <v>1676</v>
      </c>
      <c r="D3" t="s">
        <v>1675</v>
      </c>
      <c r="E3">
        <v>1284.8518265641701</v>
      </c>
      <c r="F3">
        <v>1673.0563657002201</v>
      </c>
      <c r="G3">
        <v>674.12346503219499</v>
      </c>
      <c r="H3">
        <v>1059.68988403666</v>
      </c>
      <c r="I3">
        <v>1243.9787651665699</v>
      </c>
      <c r="J3">
        <v>1134.72878512276</v>
      </c>
      <c r="K3">
        <v>1526.21622144664</v>
      </c>
      <c r="L3">
        <v>1452.5823284775299</v>
      </c>
      <c r="M3">
        <v>1529.11445402917</v>
      </c>
      <c r="N3">
        <v>875.02232014037395</v>
      </c>
      <c r="O3">
        <v>1245.3364415716301</v>
      </c>
      <c r="P3">
        <v>315.69982618117803</v>
      </c>
    </row>
    <row r="4" spans="1:16" x14ac:dyDescent="0.3">
      <c r="A4">
        <v>567</v>
      </c>
      <c r="B4">
        <v>2</v>
      </c>
      <c r="C4" t="s">
        <v>1674</v>
      </c>
      <c r="D4" t="s">
        <v>1673</v>
      </c>
      <c r="E4">
        <v>439.43409143262301</v>
      </c>
      <c r="F4">
        <v>564.67943219939002</v>
      </c>
      <c r="G4">
        <v>295.195915187796</v>
      </c>
      <c r="H4">
        <v>366.34796274163102</v>
      </c>
      <c r="I4">
        <v>433.77354870205698</v>
      </c>
      <c r="J4">
        <v>431.953321339056</v>
      </c>
      <c r="K4">
        <v>513.110713758462</v>
      </c>
      <c r="L4">
        <v>449.291362062845</v>
      </c>
      <c r="M4">
        <v>524.88201579991903</v>
      </c>
      <c r="N4">
        <v>345.63797511557601</v>
      </c>
      <c r="O4">
        <v>436.43063383393599</v>
      </c>
      <c r="P4">
        <v>83.967516763886394</v>
      </c>
    </row>
    <row r="5" spans="1:16" x14ac:dyDescent="0.3">
      <c r="A5">
        <v>688</v>
      </c>
      <c r="B5">
        <v>3</v>
      </c>
      <c r="C5" t="s">
        <v>1672</v>
      </c>
      <c r="D5" t="s">
        <v>1671</v>
      </c>
      <c r="E5">
        <v>367.42105583595401</v>
      </c>
      <c r="F5">
        <v>487.76019165125001</v>
      </c>
      <c r="G5">
        <v>223.39672253850301</v>
      </c>
      <c r="H5">
        <v>320.488949373727</v>
      </c>
      <c r="I5">
        <v>357.29274956512501</v>
      </c>
      <c r="J5">
        <v>347.61379548480699</v>
      </c>
      <c r="K5">
        <v>454.86717814027497</v>
      </c>
      <c r="L5">
        <v>398.03565030887398</v>
      </c>
      <c r="M5">
        <v>444.627523040163</v>
      </c>
      <c r="N5">
        <v>296.44270602673299</v>
      </c>
      <c r="O5">
        <v>369.79465219654099</v>
      </c>
      <c r="P5">
        <v>79.894758402560498</v>
      </c>
    </row>
    <row r="6" spans="1:16" x14ac:dyDescent="0.3">
      <c r="A6">
        <v>695</v>
      </c>
      <c r="B6">
        <v>4</v>
      </c>
      <c r="C6" t="s">
        <v>1670</v>
      </c>
      <c r="D6" t="s">
        <v>1669</v>
      </c>
      <c r="E6">
        <v>333.19279743196398</v>
      </c>
      <c r="F6">
        <v>446.08294623867198</v>
      </c>
      <c r="G6">
        <v>205.44559286177099</v>
      </c>
      <c r="H6">
        <v>302.36022199850601</v>
      </c>
      <c r="I6">
        <v>329.82081613716099</v>
      </c>
      <c r="J6">
        <v>317.82014862156501</v>
      </c>
      <c r="K6">
        <v>418.553855445441</v>
      </c>
      <c r="L6">
        <v>366.93355576088601</v>
      </c>
      <c r="M6">
        <v>409.36141259933999</v>
      </c>
      <c r="N6">
        <v>275.89662187631302</v>
      </c>
      <c r="O6">
        <v>340.54679689716198</v>
      </c>
      <c r="P6">
        <v>72.441942927905401</v>
      </c>
    </row>
    <row r="7" spans="1:16" x14ac:dyDescent="0.3">
      <c r="A7">
        <v>315</v>
      </c>
      <c r="B7">
        <v>5</v>
      </c>
      <c r="C7" t="s">
        <v>1668</v>
      </c>
      <c r="D7" t="s">
        <v>1668</v>
      </c>
      <c r="E7">
        <v>129.80540805918901</v>
      </c>
      <c r="F7">
        <v>161.25189073078201</v>
      </c>
      <c r="G7">
        <v>99.026122317646198</v>
      </c>
      <c r="H7">
        <v>102.033726649268</v>
      </c>
      <c r="I7">
        <v>124.76903974925</v>
      </c>
      <c r="J7">
        <v>121.14606764459</v>
      </c>
      <c r="K7">
        <v>142.49059637519301</v>
      </c>
      <c r="L7">
        <v>133.39839595009201</v>
      </c>
      <c r="M7">
        <v>142.87930943775899</v>
      </c>
      <c r="N7">
        <v>98.230202400489105</v>
      </c>
      <c r="O7">
        <v>125.503075931426</v>
      </c>
      <c r="P7">
        <v>20.988104118879601</v>
      </c>
    </row>
    <row r="8" spans="1:16" x14ac:dyDescent="0.3">
      <c r="A8">
        <v>184</v>
      </c>
      <c r="B8">
        <v>6</v>
      </c>
      <c r="C8" t="s">
        <v>1667</v>
      </c>
      <c r="D8" t="s">
        <v>1666</v>
      </c>
      <c r="E8">
        <v>82.194705380017098</v>
      </c>
      <c r="F8">
        <v>140.89509827137101</v>
      </c>
      <c r="G8">
        <v>73.9191073919107</v>
      </c>
      <c r="H8">
        <v>104.811064265732</v>
      </c>
      <c r="I8">
        <v>79.604530263646495</v>
      </c>
      <c r="J8">
        <v>72.230294606945094</v>
      </c>
      <c r="K8">
        <v>77.227176611197905</v>
      </c>
      <c r="L8">
        <v>107.684777288302</v>
      </c>
      <c r="M8">
        <v>84.407612031921403</v>
      </c>
      <c r="N8">
        <v>83.269378357636199</v>
      </c>
      <c r="O8">
        <v>90.624374446867904</v>
      </c>
      <c r="P8">
        <v>21.347908058185499</v>
      </c>
    </row>
    <row r="9" spans="1:16" x14ac:dyDescent="0.3">
      <c r="A9">
        <v>68</v>
      </c>
      <c r="B9">
        <v>7</v>
      </c>
      <c r="C9" t="s">
        <v>1665</v>
      </c>
      <c r="D9" t="s">
        <v>1664</v>
      </c>
      <c r="E9">
        <v>11.1234705228031</v>
      </c>
      <c r="F9">
        <v>74.527548575991503</v>
      </c>
      <c r="G9">
        <v>28.577260665441901</v>
      </c>
      <c r="H9">
        <v>46.099809746816902</v>
      </c>
      <c r="I9">
        <v>35.836177474402703</v>
      </c>
      <c r="J9">
        <v>39.018952062430301</v>
      </c>
      <c r="K9">
        <v>54.630593132153997</v>
      </c>
      <c r="L9">
        <v>19.545793000744599</v>
      </c>
      <c r="M9">
        <v>0</v>
      </c>
      <c r="N9">
        <v>30.101053536873799</v>
      </c>
      <c r="O9">
        <v>33.946065871765903</v>
      </c>
      <c r="P9">
        <v>21.540424238587299</v>
      </c>
    </row>
    <row r="10" spans="1:16" x14ac:dyDescent="0.3">
      <c r="A10">
        <v>667</v>
      </c>
      <c r="B10">
        <v>8</v>
      </c>
      <c r="C10" t="s">
        <v>1663</v>
      </c>
      <c r="D10" t="s">
        <v>1662</v>
      </c>
      <c r="E10">
        <v>82.616759399763893</v>
      </c>
      <c r="F10">
        <v>133.52408202193601</v>
      </c>
      <c r="G10">
        <v>22.410757163438401</v>
      </c>
      <c r="H10">
        <v>76.856717120225895</v>
      </c>
      <c r="I10">
        <v>71.309501759585103</v>
      </c>
      <c r="J10">
        <v>53.653551354113397</v>
      </c>
      <c r="K10">
        <v>25.747126436781599</v>
      </c>
      <c r="L10">
        <v>133.10515307092601</v>
      </c>
      <c r="M10">
        <v>42.907180385289003</v>
      </c>
      <c r="N10">
        <v>76.282400560442099</v>
      </c>
      <c r="O10">
        <v>71.841322927250204</v>
      </c>
      <c r="P10">
        <v>38.665697242238899</v>
      </c>
    </row>
    <row r="11" spans="1:16" x14ac:dyDescent="0.3">
      <c r="A11">
        <v>20040</v>
      </c>
      <c r="B11">
        <v>9</v>
      </c>
      <c r="C11" t="s">
        <v>1661</v>
      </c>
      <c r="D11" t="s">
        <v>1660</v>
      </c>
      <c r="E11">
        <v>101.349394799328</v>
      </c>
      <c r="F11">
        <v>159.77681968044601</v>
      </c>
      <c r="G11">
        <v>95.937722712570604</v>
      </c>
      <c r="H11">
        <v>118.037624492807</v>
      </c>
      <c r="I11">
        <v>86.403752391532393</v>
      </c>
      <c r="J11">
        <v>66.369213608477395</v>
      </c>
      <c r="K11">
        <v>103.149751335421</v>
      </c>
      <c r="L11">
        <v>141.05147462905299</v>
      </c>
      <c r="M11">
        <v>115.172170642849</v>
      </c>
      <c r="N11">
        <v>103.066612510154</v>
      </c>
      <c r="O11">
        <v>109.03145368026399</v>
      </c>
      <c r="P11">
        <v>26.566283132091201</v>
      </c>
    </row>
    <row r="12" spans="1:16" x14ac:dyDescent="0.3">
      <c r="A12">
        <v>20039</v>
      </c>
      <c r="B12">
        <v>10</v>
      </c>
      <c r="C12" t="s">
        <v>1659</v>
      </c>
      <c r="D12" t="s">
        <v>1658</v>
      </c>
      <c r="E12">
        <v>193.332018149536</v>
      </c>
      <c r="F12">
        <v>240.75666380051601</v>
      </c>
      <c r="G12">
        <v>252.707581227437</v>
      </c>
      <c r="H12">
        <v>276.83615819209001</v>
      </c>
      <c r="I12">
        <v>194.66975666280399</v>
      </c>
      <c r="J12">
        <v>214.723926380368</v>
      </c>
      <c r="K12">
        <v>161.35792120704099</v>
      </c>
      <c r="L12">
        <v>134.38279900172799</v>
      </c>
      <c r="M12">
        <v>293.50104821802898</v>
      </c>
      <c r="N12">
        <v>163.40456096247101</v>
      </c>
      <c r="O12">
        <v>212.567243380202</v>
      </c>
      <c r="P12">
        <v>52.634801422947199</v>
      </c>
    </row>
    <row r="13" spans="1:16" x14ac:dyDescent="0.3">
      <c r="A13">
        <v>20038</v>
      </c>
      <c r="B13">
        <v>11</v>
      </c>
      <c r="C13" t="s">
        <v>1657</v>
      </c>
      <c r="D13" t="s">
        <v>1656</v>
      </c>
      <c r="E13">
        <v>0</v>
      </c>
      <c r="F13">
        <v>1400</v>
      </c>
      <c r="G13">
        <v>1428.57142857143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282.857142857143</v>
      </c>
      <c r="P13">
        <v>596.35324113197896</v>
      </c>
    </row>
    <row r="14" spans="1:16" x14ac:dyDescent="0.3">
      <c r="A14">
        <v>500</v>
      </c>
      <c r="B14">
        <v>12</v>
      </c>
      <c r="C14" t="s">
        <v>1655</v>
      </c>
      <c r="D14" t="s">
        <v>1654</v>
      </c>
      <c r="E14">
        <v>106.44460535843599</v>
      </c>
      <c r="F14">
        <v>138.45627345548999</v>
      </c>
      <c r="G14">
        <v>88.166871444026498</v>
      </c>
      <c r="H14">
        <v>81.392007780037105</v>
      </c>
      <c r="I14">
        <v>106.863294648184</v>
      </c>
      <c r="J14">
        <v>99.390630233278202</v>
      </c>
      <c r="K14">
        <v>113.70440636089199</v>
      </c>
      <c r="L14">
        <v>100.273015352819</v>
      </c>
      <c r="M14">
        <v>119.03614248555</v>
      </c>
      <c r="N14">
        <v>87.927207451239596</v>
      </c>
      <c r="O14">
        <v>104.165445456995</v>
      </c>
      <c r="P14">
        <v>16.920327453887801</v>
      </c>
    </row>
    <row r="15" spans="1:16" x14ac:dyDescent="0.3">
      <c r="A15">
        <v>985</v>
      </c>
      <c r="B15">
        <v>18</v>
      </c>
      <c r="C15" t="s">
        <v>1653</v>
      </c>
      <c r="D15" t="s">
        <v>1652</v>
      </c>
      <c r="E15">
        <v>112.892950106486</v>
      </c>
      <c r="F15">
        <v>147.57706974773399</v>
      </c>
      <c r="G15">
        <v>94.896391169028405</v>
      </c>
      <c r="H15">
        <v>80.092762322127399</v>
      </c>
      <c r="I15">
        <v>110.452233254154</v>
      </c>
      <c r="J15">
        <v>102.564102564103</v>
      </c>
      <c r="K15">
        <v>123.0275069506</v>
      </c>
      <c r="L15">
        <v>102.08837827504</v>
      </c>
      <c r="M15">
        <v>126.49393863825</v>
      </c>
      <c r="N15">
        <v>89.259555200426107</v>
      </c>
      <c r="O15">
        <v>108.934488822795</v>
      </c>
      <c r="P15">
        <v>19.781127086312502</v>
      </c>
    </row>
    <row r="16" spans="1:16" x14ac:dyDescent="0.3">
      <c r="A16">
        <v>320</v>
      </c>
      <c r="B16">
        <v>19</v>
      </c>
      <c r="C16" t="s">
        <v>1651</v>
      </c>
      <c r="D16" t="s">
        <v>1650</v>
      </c>
      <c r="E16">
        <v>51.110765884728899</v>
      </c>
      <c r="F16">
        <v>62.134066196678198</v>
      </c>
      <c r="G16">
        <v>35.4856464181223</v>
      </c>
      <c r="H16">
        <v>39.575971731448803</v>
      </c>
      <c r="I16">
        <v>44.3087050780941</v>
      </c>
      <c r="J16">
        <v>50.6642648052241</v>
      </c>
      <c r="K16">
        <v>60.3747065118433</v>
      </c>
      <c r="L16">
        <v>55.3243653021065</v>
      </c>
      <c r="M16">
        <v>53.0512354938028</v>
      </c>
      <c r="N16">
        <v>45.715259242432801</v>
      </c>
      <c r="O16">
        <v>49.774498666448203</v>
      </c>
      <c r="P16">
        <v>8.5879256850014105</v>
      </c>
    </row>
    <row r="17" spans="1:16" x14ac:dyDescent="0.3">
      <c r="A17">
        <v>943</v>
      </c>
      <c r="B17">
        <v>20</v>
      </c>
      <c r="C17" t="s">
        <v>1649</v>
      </c>
      <c r="D17" t="s">
        <v>1648</v>
      </c>
      <c r="E17">
        <v>85.999954707067999</v>
      </c>
      <c r="F17">
        <v>120.56011781444199</v>
      </c>
      <c r="G17">
        <v>60.9956962966899</v>
      </c>
      <c r="H17">
        <v>39.526305974015202</v>
      </c>
      <c r="I17">
        <v>89.455829731864895</v>
      </c>
      <c r="J17">
        <v>72.390958181294707</v>
      </c>
      <c r="K17">
        <v>94.911632984874004</v>
      </c>
      <c r="L17">
        <v>80.879992997403207</v>
      </c>
      <c r="M17">
        <v>83.343447829429095</v>
      </c>
      <c r="N17">
        <v>51.588543507011401</v>
      </c>
      <c r="O17">
        <v>77.965248002409297</v>
      </c>
      <c r="P17">
        <v>23.160874208114599</v>
      </c>
    </row>
    <row r="18" spans="1:16" x14ac:dyDescent="0.3">
      <c r="A18">
        <v>648</v>
      </c>
      <c r="B18">
        <v>21</v>
      </c>
      <c r="C18" t="s">
        <v>1647</v>
      </c>
      <c r="D18" t="s">
        <v>1646</v>
      </c>
      <c r="E18">
        <v>79.912707823498295</v>
      </c>
      <c r="F18">
        <v>105.228162988017</v>
      </c>
      <c r="G18">
        <v>70.557970700818103</v>
      </c>
      <c r="H18">
        <v>62.616287390868798</v>
      </c>
      <c r="I18">
        <v>82.131143169515497</v>
      </c>
      <c r="J18">
        <v>69.128439478729007</v>
      </c>
      <c r="K18">
        <v>93.071492201938597</v>
      </c>
      <c r="L18">
        <v>74.265602764789605</v>
      </c>
      <c r="M18">
        <v>86.913222579330906</v>
      </c>
      <c r="N18">
        <v>71.947015584670595</v>
      </c>
      <c r="O18">
        <v>79.577204468217701</v>
      </c>
      <c r="P18">
        <v>12.7590868371379</v>
      </c>
    </row>
    <row r="19" spans="1:16" x14ac:dyDescent="0.3">
      <c r="A19">
        <v>844</v>
      </c>
      <c r="B19">
        <v>22</v>
      </c>
      <c r="C19" t="s">
        <v>1645</v>
      </c>
      <c r="D19" t="s">
        <v>1644</v>
      </c>
      <c r="E19">
        <v>190.01598863030699</v>
      </c>
      <c r="F19">
        <v>249.087268872924</v>
      </c>
      <c r="G19">
        <v>187.05417283187199</v>
      </c>
      <c r="H19">
        <v>158.796719575992</v>
      </c>
      <c r="I19">
        <v>179.83470576269701</v>
      </c>
      <c r="J19">
        <v>175.42772556714499</v>
      </c>
      <c r="K19">
        <v>202.734072736652</v>
      </c>
      <c r="L19">
        <v>163.57012505134699</v>
      </c>
      <c r="M19">
        <v>238.93567004606999</v>
      </c>
      <c r="N19">
        <v>171.419395415434</v>
      </c>
      <c r="O19">
        <v>191.68758444904401</v>
      </c>
      <c r="P19">
        <v>30.480352049624901</v>
      </c>
    </row>
    <row r="20" spans="1:16" x14ac:dyDescent="0.3">
      <c r="A20">
        <v>882</v>
      </c>
      <c r="B20">
        <v>23</v>
      </c>
      <c r="C20" t="s">
        <v>1643</v>
      </c>
      <c r="D20" t="s">
        <v>1642</v>
      </c>
      <c r="E20">
        <v>453.89603253104701</v>
      </c>
      <c r="F20">
        <v>551.67958656330802</v>
      </c>
      <c r="G20">
        <v>311.78620374600303</v>
      </c>
      <c r="H20">
        <v>309.40854556935398</v>
      </c>
      <c r="I20">
        <v>441.022051102555</v>
      </c>
      <c r="J20">
        <v>418.35645677694799</v>
      </c>
      <c r="K20">
        <v>392.50869126387801</v>
      </c>
      <c r="L20">
        <v>281.12449799196798</v>
      </c>
      <c r="M20">
        <v>438.18466353677599</v>
      </c>
      <c r="N20">
        <v>220.195029883611</v>
      </c>
      <c r="O20">
        <v>381.81617589654502</v>
      </c>
      <c r="P20">
        <v>99.212800950521199</v>
      </c>
    </row>
    <row r="21" spans="1:16" x14ac:dyDescent="0.3">
      <c r="A21">
        <v>993</v>
      </c>
      <c r="B21">
        <v>24</v>
      </c>
      <c r="C21" t="s">
        <v>1641</v>
      </c>
      <c r="D21" t="s">
        <v>1640</v>
      </c>
      <c r="E21">
        <v>100.771842172688</v>
      </c>
      <c r="F21">
        <v>130.44165269682901</v>
      </c>
      <c r="G21">
        <v>82.197257677856598</v>
      </c>
      <c r="H21">
        <v>82.511864571192604</v>
      </c>
      <c r="I21">
        <v>103.62116609404301</v>
      </c>
      <c r="J21">
        <v>96.717841278919806</v>
      </c>
      <c r="K21">
        <v>105.25466582673501</v>
      </c>
      <c r="L21">
        <v>98.571187172602805</v>
      </c>
      <c r="M21">
        <v>112.51032036699</v>
      </c>
      <c r="N21">
        <v>86.786628873868693</v>
      </c>
      <c r="O21">
        <v>99.938442673172503</v>
      </c>
      <c r="P21">
        <v>14.661606332235401</v>
      </c>
    </row>
    <row r="22" spans="1:16" x14ac:dyDescent="0.3">
      <c r="A22">
        <v>656</v>
      </c>
      <c r="B22">
        <v>25</v>
      </c>
      <c r="C22" t="s">
        <v>1639</v>
      </c>
      <c r="D22" t="s">
        <v>1638</v>
      </c>
      <c r="E22">
        <v>29.415183241392299</v>
      </c>
      <c r="F22">
        <v>66.360642650434102</v>
      </c>
      <c r="G22">
        <v>26.041226305020501</v>
      </c>
      <c r="H22">
        <v>30.476461880674801</v>
      </c>
      <c r="I22">
        <v>58.606286687070302</v>
      </c>
      <c r="J22">
        <v>43.694996615176301</v>
      </c>
      <c r="K22">
        <v>54.435483870967701</v>
      </c>
      <c r="L22">
        <v>55.080300217900103</v>
      </c>
      <c r="M22">
        <v>45.456208385161297</v>
      </c>
      <c r="N22">
        <v>44.375255779616303</v>
      </c>
      <c r="O22">
        <v>45.394204563341397</v>
      </c>
      <c r="P22">
        <v>13.5238520400945</v>
      </c>
    </row>
    <row r="23" spans="1:16" x14ac:dyDescent="0.3">
      <c r="A23">
        <v>962</v>
      </c>
      <c r="B23">
        <v>26</v>
      </c>
      <c r="C23" t="s">
        <v>1637</v>
      </c>
      <c r="D23" t="s">
        <v>1636</v>
      </c>
      <c r="E23">
        <v>94.112869591939798</v>
      </c>
      <c r="F23">
        <v>122.974483716016</v>
      </c>
      <c r="G23">
        <v>46.084621525509803</v>
      </c>
      <c r="H23">
        <v>57.733226618775298</v>
      </c>
      <c r="I23">
        <v>89.445026419090794</v>
      </c>
      <c r="J23">
        <v>81.199082751102296</v>
      </c>
      <c r="K23">
        <v>85.053180249348401</v>
      </c>
      <c r="L23">
        <v>100.155255867759</v>
      </c>
      <c r="M23">
        <v>78.111487410102001</v>
      </c>
      <c r="N23">
        <v>54.233797232007099</v>
      </c>
      <c r="O23">
        <v>80.910303138165006</v>
      </c>
      <c r="P23">
        <v>23.270472212022199</v>
      </c>
    </row>
    <row r="24" spans="1:16" x14ac:dyDescent="0.3">
      <c r="A24">
        <v>767</v>
      </c>
      <c r="B24">
        <v>27</v>
      </c>
      <c r="C24" t="s">
        <v>1635</v>
      </c>
      <c r="D24" t="s">
        <v>1634</v>
      </c>
      <c r="E24">
        <v>83.635129543795699</v>
      </c>
      <c r="F24">
        <v>109.326523289926</v>
      </c>
      <c r="G24">
        <v>85.008510051060298</v>
      </c>
      <c r="H24">
        <v>79.448674350717695</v>
      </c>
      <c r="I24">
        <v>79.390682810278904</v>
      </c>
      <c r="J24">
        <v>82.143370980504997</v>
      </c>
      <c r="K24">
        <v>97.017661030737301</v>
      </c>
      <c r="L24">
        <v>80.543170445020905</v>
      </c>
      <c r="M24">
        <v>101.579340368278</v>
      </c>
      <c r="N24">
        <v>85.107781282860103</v>
      </c>
      <c r="O24">
        <v>88.320084415317993</v>
      </c>
      <c r="P24">
        <v>10.5041193467051</v>
      </c>
    </row>
    <row r="25" spans="1:16" x14ac:dyDescent="0.3">
      <c r="A25">
        <v>1021</v>
      </c>
      <c r="B25">
        <v>28</v>
      </c>
      <c r="C25" t="s">
        <v>1633</v>
      </c>
      <c r="D25" t="s">
        <v>1632</v>
      </c>
      <c r="E25">
        <v>211.720700485902</v>
      </c>
      <c r="F25">
        <v>239.78648285137899</v>
      </c>
      <c r="G25">
        <v>199.82255140223</v>
      </c>
      <c r="H25">
        <v>180.82574732167299</v>
      </c>
      <c r="I25">
        <v>209.66244346601999</v>
      </c>
      <c r="J25">
        <v>194.45935697182</v>
      </c>
      <c r="K25">
        <v>197.78886086511301</v>
      </c>
      <c r="L25">
        <v>163.49822898307701</v>
      </c>
      <c r="M25">
        <v>249.35212402589701</v>
      </c>
      <c r="N25">
        <v>182.415655295053</v>
      </c>
      <c r="O25">
        <v>202.93321516681601</v>
      </c>
      <c r="P25">
        <v>26.263951353534399</v>
      </c>
    </row>
    <row r="26" spans="1:16" x14ac:dyDescent="0.3">
      <c r="A26">
        <v>1085</v>
      </c>
      <c r="B26">
        <v>29</v>
      </c>
      <c r="C26" t="s">
        <v>1631</v>
      </c>
      <c r="D26" t="s">
        <v>1630</v>
      </c>
      <c r="E26">
        <v>236.41992682240399</v>
      </c>
      <c r="F26">
        <v>556.90072639225195</v>
      </c>
      <c r="G26">
        <v>345.508390918065</v>
      </c>
      <c r="H26">
        <v>438.49658314350802</v>
      </c>
      <c r="I26">
        <v>567.50857499220501</v>
      </c>
      <c r="J26">
        <v>283.86050283860499</v>
      </c>
      <c r="K26">
        <v>283.40080971659899</v>
      </c>
      <c r="L26">
        <v>122.961104140527</v>
      </c>
      <c r="M26">
        <v>373.887240356083</v>
      </c>
      <c r="N26">
        <v>293.73196957776003</v>
      </c>
      <c r="O26">
        <v>350.26758288980102</v>
      </c>
      <c r="P26">
        <v>139.42846215799199</v>
      </c>
    </row>
    <row r="27" spans="1:16" x14ac:dyDescent="0.3">
      <c r="A27">
        <v>453</v>
      </c>
      <c r="B27">
        <v>30</v>
      </c>
      <c r="C27" t="s">
        <v>1629</v>
      </c>
      <c r="D27" t="s">
        <v>1628</v>
      </c>
      <c r="E27">
        <v>117.44267627247601</v>
      </c>
      <c r="F27">
        <v>129.87459861509299</v>
      </c>
      <c r="G27">
        <v>95.199983522287596</v>
      </c>
      <c r="H27">
        <v>80.032490661004005</v>
      </c>
      <c r="I27">
        <v>112.25048672339599</v>
      </c>
      <c r="J27">
        <v>103.948374566599</v>
      </c>
      <c r="K27">
        <v>120.960402117545</v>
      </c>
      <c r="L27">
        <v>111.024951079395</v>
      </c>
      <c r="M27">
        <v>124.723532333451</v>
      </c>
      <c r="N27">
        <v>89.034481610362803</v>
      </c>
      <c r="O27">
        <v>108.44919775016101</v>
      </c>
      <c r="P27">
        <v>16.202326628681799</v>
      </c>
    </row>
    <row r="28" spans="1:16" x14ac:dyDescent="0.3">
      <c r="A28">
        <v>322</v>
      </c>
      <c r="B28">
        <v>37</v>
      </c>
      <c r="C28" t="s">
        <v>1627</v>
      </c>
      <c r="D28" t="s">
        <v>1626</v>
      </c>
      <c r="E28">
        <v>110.17033687978</v>
      </c>
      <c r="F28">
        <v>125.551224271842</v>
      </c>
      <c r="G28">
        <v>92.932310826504704</v>
      </c>
      <c r="H28">
        <v>71.9724069313244</v>
      </c>
      <c r="I28">
        <v>107.59027266027999</v>
      </c>
      <c r="J28">
        <v>101.84951678328601</v>
      </c>
      <c r="K28">
        <v>112.92102074194899</v>
      </c>
      <c r="L28">
        <v>106.07276491686</v>
      </c>
      <c r="M28">
        <v>116.90385015835</v>
      </c>
      <c r="N28">
        <v>84.401174946447597</v>
      </c>
      <c r="O28">
        <v>103.03648791166199</v>
      </c>
      <c r="P28">
        <v>15.9635839908752</v>
      </c>
    </row>
    <row r="29" spans="1:16" x14ac:dyDescent="0.3">
      <c r="A29">
        <v>353</v>
      </c>
      <c r="B29">
        <v>44</v>
      </c>
      <c r="C29" t="s">
        <v>1625</v>
      </c>
      <c r="D29" t="s">
        <v>1624</v>
      </c>
      <c r="E29">
        <v>116.001719571217</v>
      </c>
      <c r="F29">
        <v>136.801922374985</v>
      </c>
      <c r="G29">
        <v>99.046337950419698</v>
      </c>
      <c r="H29">
        <v>79.890225157174598</v>
      </c>
      <c r="I29">
        <v>108.346120488358</v>
      </c>
      <c r="J29">
        <v>106.996286886848</v>
      </c>
      <c r="K29">
        <v>112.388825902948</v>
      </c>
      <c r="L29">
        <v>107.53286112482</v>
      </c>
      <c r="M29">
        <v>121.542330259849</v>
      </c>
      <c r="N29">
        <v>92.751363990646894</v>
      </c>
      <c r="O29">
        <v>108.129799370727</v>
      </c>
      <c r="P29">
        <v>15.635643523659899</v>
      </c>
    </row>
    <row r="30" spans="1:16" x14ac:dyDescent="0.3">
      <c r="A30">
        <v>558</v>
      </c>
      <c r="B30">
        <v>45</v>
      </c>
      <c r="C30" t="s">
        <v>1623</v>
      </c>
      <c r="D30" t="s">
        <v>1622</v>
      </c>
      <c r="E30">
        <v>62.9436819687648</v>
      </c>
      <c r="F30">
        <v>87.399854333576101</v>
      </c>
      <c r="G30">
        <v>40.993892746590802</v>
      </c>
      <c r="H30">
        <v>33.3694474539545</v>
      </c>
      <c r="I30">
        <v>72.715776161871602</v>
      </c>
      <c r="J30">
        <v>74.197456087219905</v>
      </c>
      <c r="K30">
        <v>98.105548037888994</v>
      </c>
      <c r="L30">
        <v>99.077374711679596</v>
      </c>
      <c r="M30">
        <v>85.622882950696294</v>
      </c>
      <c r="N30">
        <v>42.3509075194468</v>
      </c>
      <c r="O30">
        <v>69.677682197168906</v>
      </c>
      <c r="P30">
        <v>24.045363887269001</v>
      </c>
    </row>
    <row r="31" spans="1:16" x14ac:dyDescent="0.3">
      <c r="A31">
        <v>838</v>
      </c>
      <c r="B31">
        <v>46</v>
      </c>
      <c r="C31" t="s">
        <v>1621</v>
      </c>
      <c r="D31" t="s">
        <v>1620</v>
      </c>
      <c r="E31">
        <v>73.375262054507303</v>
      </c>
      <c r="F31">
        <v>103.296777006406</v>
      </c>
      <c r="G31">
        <v>45.617464972303701</v>
      </c>
      <c r="H31">
        <v>15.808491418247501</v>
      </c>
      <c r="I31">
        <v>43.0668268244807</v>
      </c>
      <c r="J31">
        <v>64.302352285029997</v>
      </c>
      <c r="K31">
        <v>58.651936444885798</v>
      </c>
      <c r="L31">
        <v>101.912984594549</v>
      </c>
      <c r="M31">
        <v>75.253083286051293</v>
      </c>
      <c r="N31">
        <v>50.748682486127798</v>
      </c>
      <c r="O31">
        <v>63.203386137258903</v>
      </c>
      <c r="P31">
        <v>26.858973296132401</v>
      </c>
    </row>
    <row r="32" spans="1:16" x14ac:dyDescent="0.3">
      <c r="A32">
        <v>654</v>
      </c>
      <c r="B32">
        <v>47</v>
      </c>
      <c r="C32" t="s">
        <v>1619</v>
      </c>
      <c r="D32" t="s">
        <v>1618</v>
      </c>
      <c r="E32">
        <v>39.9194008288028</v>
      </c>
      <c r="F32">
        <v>28.498147620404701</v>
      </c>
      <c r="G32">
        <v>19.295706705258102</v>
      </c>
      <c r="H32">
        <v>42.950985346134402</v>
      </c>
      <c r="I32">
        <v>33.248081841432203</v>
      </c>
      <c r="J32">
        <v>13.832898585092099</v>
      </c>
      <c r="K32">
        <v>48.528732090586999</v>
      </c>
      <c r="L32">
        <v>25.180862544466201</v>
      </c>
      <c r="M32">
        <v>20.406675898258101</v>
      </c>
      <c r="N32">
        <v>26.915548098434002</v>
      </c>
      <c r="O32">
        <v>29.877703955887</v>
      </c>
      <c r="P32">
        <v>11.1694988442579</v>
      </c>
    </row>
    <row r="33" spans="1:16" x14ac:dyDescent="0.3">
      <c r="A33">
        <v>702</v>
      </c>
      <c r="B33">
        <v>48</v>
      </c>
      <c r="C33" t="s">
        <v>1617</v>
      </c>
      <c r="D33" t="s">
        <v>1616</v>
      </c>
      <c r="E33">
        <v>110.79369981470001</v>
      </c>
      <c r="F33">
        <v>115.063643260558</v>
      </c>
      <c r="G33">
        <v>94.658553076402995</v>
      </c>
      <c r="H33">
        <v>89.635432359144303</v>
      </c>
      <c r="I33">
        <v>146.87148744848301</v>
      </c>
      <c r="J33">
        <v>87.224017756317906</v>
      </c>
      <c r="K33">
        <v>107.917934932996</v>
      </c>
      <c r="L33">
        <v>79.107963534995903</v>
      </c>
      <c r="M33">
        <v>123.058892469968</v>
      </c>
      <c r="N33">
        <v>107.739665787159</v>
      </c>
      <c r="O33">
        <v>106.207129044073</v>
      </c>
      <c r="P33">
        <v>19.8467349666102</v>
      </c>
    </row>
    <row r="34" spans="1:16" x14ac:dyDescent="0.3">
      <c r="A34">
        <v>889</v>
      </c>
      <c r="B34">
        <v>49</v>
      </c>
      <c r="C34" t="s">
        <v>1615</v>
      </c>
      <c r="D34" t="s">
        <v>1614</v>
      </c>
      <c r="E34">
        <v>237.05759888966</v>
      </c>
      <c r="F34">
        <v>281.72968925496099</v>
      </c>
      <c r="G34">
        <v>240.459449304922</v>
      </c>
      <c r="H34">
        <v>184.87949818421899</v>
      </c>
      <c r="I34">
        <v>217.23291146072299</v>
      </c>
      <c r="J34">
        <v>213.778535617031</v>
      </c>
      <c r="K34">
        <v>205.469786345291</v>
      </c>
      <c r="L34">
        <v>181.76473470187599</v>
      </c>
      <c r="M34">
        <v>243.37960421404901</v>
      </c>
      <c r="N34">
        <v>191.26205634033701</v>
      </c>
      <c r="O34">
        <v>219.70138643130699</v>
      </c>
      <c r="P34">
        <v>31.348515021939701</v>
      </c>
    </row>
    <row r="35" spans="1:16" x14ac:dyDescent="0.3">
      <c r="A35">
        <v>929</v>
      </c>
      <c r="B35">
        <v>50</v>
      </c>
      <c r="C35" t="s">
        <v>1613</v>
      </c>
      <c r="D35" t="s">
        <v>1612</v>
      </c>
      <c r="E35">
        <v>231.023102310231</v>
      </c>
      <c r="F35">
        <v>362.52354048964202</v>
      </c>
      <c r="G35">
        <v>309.98389694041902</v>
      </c>
      <c r="H35">
        <v>197.74011299435</v>
      </c>
      <c r="I35">
        <v>112.044817927171</v>
      </c>
      <c r="J35">
        <v>336.16549685999303</v>
      </c>
      <c r="K35">
        <v>320.96706961233798</v>
      </c>
      <c r="L35">
        <v>146.59685863874299</v>
      </c>
      <c r="M35">
        <v>271.73913043478302</v>
      </c>
      <c r="N35">
        <v>312.75385865150298</v>
      </c>
      <c r="O35">
        <v>260.153788485917</v>
      </c>
      <c r="P35">
        <v>84.928162830853296</v>
      </c>
    </row>
    <row r="36" spans="1:16" x14ac:dyDescent="0.3">
      <c r="A36">
        <v>329</v>
      </c>
      <c r="B36">
        <v>51</v>
      </c>
      <c r="C36" t="s">
        <v>1611</v>
      </c>
      <c r="D36" t="s">
        <v>1610</v>
      </c>
      <c r="E36">
        <v>104.628245658126</v>
      </c>
      <c r="F36">
        <v>106.026973082878</v>
      </c>
      <c r="G36">
        <v>67.342559017242607</v>
      </c>
      <c r="H36">
        <v>83.451008392914602</v>
      </c>
      <c r="I36">
        <v>99.115614076585501</v>
      </c>
      <c r="J36">
        <v>96.706467627833206</v>
      </c>
      <c r="K36">
        <v>108.97138876018001</v>
      </c>
      <c r="L36">
        <v>95.643441251016199</v>
      </c>
      <c r="M36">
        <v>103.311222977002</v>
      </c>
      <c r="N36">
        <v>77.835101099112407</v>
      </c>
      <c r="O36">
        <v>94.303202194289099</v>
      </c>
      <c r="P36">
        <v>13.6907488636731</v>
      </c>
    </row>
    <row r="37" spans="1:16" x14ac:dyDescent="0.3">
      <c r="A37">
        <v>981</v>
      </c>
      <c r="B37">
        <v>52</v>
      </c>
      <c r="C37" t="s">
        <v>1609</v>
      </c>
      <c r="D37" t="s">
        <v>1608</v>
      </c>
      <c r="E37">
        <v>70.437366906138095</v>
      </c>
      <c r="F37">
        <v>51.564020941306502</v>
      </c>
      <c r="G37">
        <v>26.945023095734101</v>
      </c>
      <c r="H37">
        <v>61.770909560501103</v>
      </c>
      <c r="I37">
        <v>57.952350289761704</v>
      </c>
      <c r="J37">
        <v>89.916506101477196</v>
      </c>
      <c r="K37">
        <v>88.836823351393605</v>
      </c>
      <c r="L37">
        <v>61.871214287571199</v>
      </c>
      <c r="M37">
        <v>71.265816648082605</v>
      </c>
      <c r="N37">
        <v>56.128640776699001</v>
      </c>
      <c r="O37">
        <v>63.668867195866497</v>
      </c>
      <c r="P37">
        <v>18.310368046440999</v>
      </c>
    </row>
    <row r="38" spans="1:16" x14ac:dyDescent="0.3">
      <c r="A38">
        <v>201</v>
      </c>
      <c r="B38">
        <v>53</v>
      </c>
      <c r="C38" t="s">
        <v>1607</v>
      </c>
      <c r="D38" t="s">
        <v>1606</v>
      </c>
      <c r="E38">
        <v>70.485982299008995</v>
      </c>
      <c r="F38">
        <v>80.111770039089805</v>
      </c>
      <c r="G38">
        <v>27.591994507031501</v>
      </c>
      <c r="H38">
        <v>42.649639305907598</v>
      </c>
      <c r="I38">
        <v>69.584325215162096</v>
      </c>
      <c r="J38">
        <v>67.402559343557698</v>
      </c>
      <c r="K38">
        <v>74.250606127396907</v>
      </c>
      <c r="L38">
        <v>65.552661613648993</v>
      </c>
      <c r="M38">
        <v>62.449388544997902</v>
      </c>
      <c r="N38">
        <v>42.518904177513299</v>
      </c>
      <c r="O38">
        <v>60.259783117331502</v>
      </c>
      <c r="P38">
        <v>16.85637135891</v>
      </c>
    </row>
    <row r="39" spans="1:16" x14ac:dyDescent="0.3">
      <c r="A39">
        <v>1047</v>
      </c>
      <c r="B39">
        <v>54</v>
      </c>
      <c r="C39" t="s">
        <v>1605</v>
      </c>
      <c r="D39" t="s">
        <v>1604</v>
      </c>
      <c r="E39">
        <v>21.5789986046663</v>
      </c>
      <c r="F39">
        <v>17.965828261347799</v>
      </c>
      <c r="G39">
        <v>20.955772291111899</v>
      </c>
      <c r="H39">
        <v>25.170801869830999</v>
      </c>
      <c r="I39">
        <v>23.917606286913699</v>
      </c>
      <c r="J39">
        <v>16.718128934304598</v>
      </c>
      <c r="K39">
        <v>37.022345630041002</v>
      </c>
      <c r="L39">
        <v>21.790260099612599</v>
      </c>
      <c r="M39">
        <v>21.9569775312433</v>
      </c>
      <c r="N39">
        <v>17.6411290322581</v>
      </c>
      <c r="O39">
        <v>22.471784854132999</v>
      </c>
      <c r="P39">
        <v>5.78947524237216</v>
      </c>
    </row>
    <row r="40" spans="1:16" x14ac:dyDescent="0.3">
      <c r="A40">
        <v>1070</v>
      </c>
      <c r="B40">
        <v>55</v>
      </c>
      <c r="C40" t="s">
        <v>1603</v>
      </c>
      <c r="D40" t="s">
        <v>1602</v>
      </c>
      <c r="E40">
        <v>107.344733510458</v>
      </c>
      <c r="F40">
        <v>107.27969348659001</v>
      </c>
      <c r="G40">
        <v>84.357971216990407</v>
      </c>
      <c r="H40">
        <v>106.231030173183</v>
      </c>
      <c r="I40">
        <v>126.836619364561</v>
      </c>
      <c r="J40">
        <v>70.220876575409903</v>
      </c>
      <c r="K40">
        <v>110.74781141229801</v>
      </c>
      <c r="L40">
        <v>104.611443210931</v>
      </c>
      <c r="M40">
        <v>117.16410021494799</v>
      </c>
      <c r="N40">
        <v>94.495461731114204</v>
      </c>
      <c r="O40">
        <v>102.92897408964799</v>
      </c>
      <c r="P40">
        <v>16.238966935284299</v>
      </c>
    </row>
    <row r="41" spans="1:16" x14ac:dyDescent="0.3">
      <c r="A41">
        <v>1038</v>
      </c>
      <c r="B41">
        <v>56</v>
      </c>
      <c r="C41" t="s">
        <v>1601</v>
      </c>
      <c r="D41" t="s">
        <v>1600</v>
      </c>
      <c r="E41">
        <v>232.35930191621</v>
      </c>
      <c r="F41">
        <v>235.744049317883</v>
      </c>
      <c r="G41">
        <v>159.835862137432</v>
      </c>
      <c r="H41">
        <v>178.21443827424201</v>
      </c>
      <c r="I41">
        <v>187.140911959085</v>
      </c>
      <c r="J41">
        <v>219.72991531242801</v>
      </c>
      <c r="K41">
        <v>209.63172804532601</v>
      </c>
      <c r="L41">
        <v>192.50788520998699</v>
      </c>
      <c r="M41">
        <v>215.747980404244</v>
      </c>
      <c r="N41">
        <v>171.39650745608799</v>
      </c>
      <c r="O41">
        <v>200.23085800329301</v>
      </c>
      <c r="P41">
        <v>26.207894364282499</v>
      </c>
    </row>
    <row r="42" spans="1:16" x14ac:dyDescent="0.3">
      <c r="A42">
        <v>1062</v>
      </c>
      <c r="B42">
        <v>57</v>
      </c>
      <c r="C42" t="s">
        <v>1599</v>
      </c>
      <c r="D42" t="s">
        <v>1598</v>
      </c>
      <c r="E42">
        <v>307.42204655248099</v>
      </c>
      <c r="F42">
        <v>392.86893364146601</v>
      </c>
      <c r="G42">
        <v>256.26006735978899</v>
      </c>
      <c r="H42">
        <v>271.92589272374101</v>
      </c>
      <c r="I42">
        <v>358.46372688477999</v>
      </c>
      <c r="J42">
        <v>235.756385068762</v>
      </c>
      <c r="K42">
        <v>299.06284454244798</v>
      </c>
      <c r="L42">
        <v>213.188559322034</v>
      </c>
      <c r="M42">
        <v>316.786875972281</v>
      </c>
      <c r="N42">
        <v>262.84169420246297</v>
      </c>
      <c r="O42">
        <v>291.45770262702501</v>
      </c>
      <c r="P42">
        <v>55.172705793973002</v>
      </c>
    </row>
    <row r="43" spans="1:16" x14ac:dyDescent="0.3">
      <c r="A43">
        <v>337</v>
      </c>
      <c r="B43">
        <v>65</v>
      </c>
      <c r="C43" t="s">
        <v>1597</v>
      </c>
      <c r="D43" t="s">
        <v>1596</v>
      </c>
      <c r="E43">
        <v>94.173782019085905</v>
      </c>
      <c r="F43">
        <v>114.829165199014</v>
      </c>
      <c r="G43">
        <v>96.657341654113793</v>
      </c>
      <c r="H43">
        <v>61.5454180064309</v>
      </c>
      <c r="I43">
        <v>100.99570723713499</v>
      </c>
      <c r="J43">
        <v>86.967098461351299</v>
      </c>
      <c r="K43">
        <v>98.834001888786005</v>
      </c>
      <c r="L43">
        <v>97.073640119997705</v>
      </c>
      <c r="M43">
        <v>96.005171525163107</v>
      </c>
      <c r="N43">
        <v>87.368194534108</v>
      </c>
      <c r="O43">
        <v>93.444952064518603</v>
      </c>
      <c r="P43">
        <v>13.6234394264117</v>
      </c>
    </row>
    <row r="44" spans="1:16" x14ac:dyDescent="0.3">
      <c r="A44">
        <v>1030</v>
      </c>
      <c r="B44">
        <v>66</v>
      </c>
      <c r="C44" t="s">
        <v>1595</v>
      </c>
      <c r="D44" t="s">
        <v>1594</v>
      </c>
      <c r="E44">
        <v>24.231514815840502</v>
      </c>
      <c r="F44">
        <v>59.671419714817098</v>
      </c>
      <c r="G44">
        <v>24.408954599344401</v>
      </c>
      <c r="H44">
        <v>12.7783862723622</v>
      </c>
      <c r="I44">
        <v>43.628808864265899</v>
      </c>
      <c r="J44">
        <v>56.558039321303497</v>
      </c>
      <c r="K44">
        <v>26.7318414419919</v>
      </c>
      <c r="L44">
        <v>32.122370936902499</v>
      </c>
      <c r="M44">
        <v>38.201787297905703</v>
      </c>
      <c r="N44">
        <v>40.613718411552298</v>
      </c>
      <c r="O44">
        <v>35.894684167628597</v>
      </c>
      <c r="P44">
        <v>14.833216698838999</v>
      </c>
    </row>
    <row r="45" spans="1:16" x14ac:dyDescent="0.3">
      <c r="A45">
        <v>113</v>
      </c>
      <c r="B45">
        <v>67</v>
      </c>
      <c r="C45" t="s">
        <v>1593</v>
      </c>
      <c r="D45" t="s">
        <v>1592</v>
      </c>
      <c r="E45">
        <v>118.335500650195</v>
      </c>
      <c r="F45">
        <v>138.969101934739</v>
      </c>
      <c r="G45">
        <v>101.069764389315</v>
      </c>
      <c r="H45">
        <v>36.927405410158002</v>
      </c>
      <c r="I45">
        <v>122.615803814714</v>
      </c>
      <c r="J45">
        <v>76.542098153984696</v>
      </c>
      <c r="K45">
        <v>113.746369796709</v>
      </c>
      <c r="L45">
        <v>129.42285382830599</v>
      </c>
      <c r="M45">
        <v>89.919393686373994</v>
      </c>
      <c r="N45">
        <v>69.446597426755503</v>
      </c>
      <c r="O45">
        <v>99.699488909124995</v>
      </c>
      <c r="P45">
        <v>31.595918843921201</v>
      </c>
    </row>
    <row r="46" spans="1:16" x14ac:dyDescent="0.3">
      <c r="A46">
        <v>1094</v>
      </c>
      <c r="B46">
        <v>68</v>
      </c>
      <c r="C46" t="s">
        <v>1591</v>
      </c>
      <c r="D46" t="s">
        <v>1590</v>
      </c>
      <c r="E46">
        <v>10.8788561659803</v>
      </c>
      <c r="F46">
        <v>48.805996165243201</v>
      </c>
      <c r="G46">
        <v>11.1874700335624</v>
      </c>
      <c r="H46">
        <v>10.161863976192199</v>
      </c>
      <c r="I46">
        <v>27.5612252933302</v>
      </c>
      <c r="J46">
        <v>16.196205460434999</v>
      </c>
      <c r="K46">
        <v>39.618369987063403</v>
      </c>
      <c r="L46">
        <v>29.9657534246575</v>
      </c>
      <c r="M46">
        <v>21.546748749519001</v>
      </c>
      <c r="N46">
        <v>31.722054380664702</v>
      </c>
      <c r="O46">
        <v>24.7644543636648</v>
      </c>
      <c r="P46">
        <v>13.1490036995383</v>
      </c>
    </row>
    <row r="47" spans="1:16" x14ac:dyDescent="0.3">
      <c r="A47">
        <v>1128</v>
      </c>
      <c r="B47">
        <v>69</v>
      </c>
      <c r="C47" t="s">
        <v>1589</v>
      </c>
      <c r="D47" t="s">
        <v>1588</v>
      </c>
      <c r="E47">
        <v>67.103799992331005</v>
      </c>
      <c r="F47">
        <v>79.116675360806795</v>
      </c>
      <c r="G47">
        <v>82.707626634142599</v>
      </c>
      <c r="H47">
        <v>47.039498245352</v>
      </c>
      <c r="I47">
        <v>64.5979928480794</v>
      </c>
      <c r="J47">
        <v>78.247261345852905</v>
      </c>
      <c r="K47">
        <v>63.8888888888889</v>
      </c>
      <c r="L47">
        <v>61.994283643975699</v>
      </c>
      <c r="M47">
        <v>57.662785037630599</v>
      </c>
      <c r="N47">
        <v>75.571439207802797</v>
      </c>
      <c r="O47">
        <v>67.793025120486305</v>
      </c>
      <c r="P47">
        <v>11.122283741631801</v>
      </c>
    </row>
    <row r="48" spans="1:16" x14ac:dyDescent="0.3">
      <c r="A48">
        <v>478</v>
      </c>
      <c r="B48">
        <v>70</v>
      </c>
      <c r="C48" t="s">
        <v>1587</v>
      </c>
      <c r="D48" t="s">
        <v>1586</v>
      </c>
      <c r="E48">
        <v>159.92624954908001</v>
      </c>
      <c r="F48">
        <v>180.387901803879</v>
      </c>
      <c r="G48">
        <v>159.13455885235001</v>
      </c>
      <c r="H48">
        <v>146.30747793776101</v>
      </c>
      <c r="I48">
        <v>165.29885413440701</v>
      </c>
      <c r="J48">
        <v>133.577789418544</v>
      </c>
      <c r="K48">
        <v>162.99983940902499</v>
      </c>
      <c r="L48">
        <v>152.61627906976699</v>
      </c>
      <c r="M48">
        <v>179.88738142927301</v>
      </c>
      <c r="N48">
        <v>162.394153810463</v>
      </c>
      <c r="O48">
        <v>160.253048541455</v>
      </c>
      <c r="P48">
        <v>14.119470966013299</v>
      </c>
    </row>
    <row r="49" spans="1:16" x14ac:dyDescent="0.3">
      <c r="A49">
        <v>510</v>
      </c>
      <c r="B49">
        <v>71</v>
      </c>
      <c r="C49" t="s">
        <v>1585</v>
      </c>
      <c r="D49" t="s">
        <v>1584</v>
      </c>
      <c r="E49">
        <v>263.04801670146099</v>
      </c>
      <c r="F49">
        <v>194.444444444444</v>
      </c>
      <c r="G49">
        <v>399.83680130558997</v>
      </c>
      <c r="H49">
        <v>283.40080971659899</v>
      </c>
      <c r="I49">
        <v>254.44264943457199</v>
      </c>
      <c r="J49">
        <v>346.66666666666703</v>
      </c>
      <c r="K49">
        <v>313.773431132844</v>
      </c>
      <c r="L49">
        <v>156.833457804332</v>
      </c>
      <c r="M49">
        <v>417.99363057324803</v>
      </c>
      <c r="N49">
        <v>257.87965616045801</v>
      </c>
      <c r="O49">
        <v>288.83195639402197</v>
      </c>
      <c r="P49">
        <v>83.092537979087695</v>
      </c>
    </row>
    <row r="50" spans="1:16" x14ac:dyDescent="0.3">
      <c r="A50">
        <v>345</v>
      </c>
      <c r="B50">
        <v>72</v>
      </c>
      <c r="C50" t="s">
        <v>1583</v>
      </c>
      <c r="D50" t="s">
        <v>1582</v>
      </c>
      <c r="E50">
        <v>113.393779410077</v>
      </c>
      <c r="F50">
        <v>127.738135044571</v>
      </c>
      <c r="G50">
        <v>106.38048666217701</v>
      </c>
      <c r="H50">
        <v>53.432637483196103</v>
      </c>
      <c r="I50">
        <v>109.850997395286</v>
      </c>
      <c r="J50">
        <v>108.87099365669</v>
      </c>
      <c r="K50">
        <v>121.775536847792</v>
      </c>
      <c r="L50">
        <v>115.579849164366</v>
      </c>
      <c r="M50">
        <v>130.92542317749101</v>
      </c>
      <c r="N50">
        <v>82.896795905913294</v>
      </c>
      <c r="O50">
        <v>107.08446347475601</v>
      </c>
      <c r="P50">
        <v>23.0884166949735</v>
      </c>
    </row>
    <row r="51" spans="1:16" x14ac:dyDescent="0.3">
      <c r="A51">
        <v>878</v>
      </c>
      <c r="B51">
        <v>73</v>
      </c>
      <c r="C51" t="s">
        <v>1581</v>
      </c>
      <c r="D51" t="s">
        <v>1580</v>
      </c>
      <c r="E51">
        <v>68.123970654289593</v>
      </c>
      <c r="F51">
        <v>75.911617188559006</v>
      </c>
      <c r="G51">
        <v>53.0521210021437</v>
      </c>
      <c r="H51">
        <v>32.436690530803297</v>
      </c>
      <c r="I51">
        <v>50.936256912777701</v>
      </c>
      <c r="J51">
        <v>74.231177094379603</v>
      </c>
      <c r="K51">
        <v>98.622155359743999</v>
      </c>
      <c r="L51">
        <v>69.511636196975104</v>
      </c>
      <c r="M51">
        <v>94.920899250624501</v>
      </c>
      <c r="N51">
        <v>45.881927492993398</v>
      </c>
      <c r="O51">
        <v>66.362845168329002</v>
      </c>
      <c r="P51">
        <v>21.1027608769122</v>
      </c>
    </row>
    <row r="52" spans="1:16" x14ac:dyDescent="0.3">
      <c r="A52">
        <v>657</v>
      </c>
      <c r="B52">
        <v>74</v>
      </c>
      <c r="C52" t="s">
        <v>1579</v>
      </c>
      <c r="D52" t="s">
        <v>1578</v>
      </c>
      <c r="E52">
        <v>73.377209277639196</v>
      </c>
      <c r="F52">
        <v>93.770931011386494</v>
      </c>
      <c r="G52">
        <v>60.245111539520799</v>
      </c>
      <c r="H52">
        <v>8.7454086604532595</v>
      </c>
      <c r="I52">
        <v>81.220992502677603</v>
      </c>
      <c r="J52">
        <v>66.0623139089749</v>
      </c>
      <c r="K52">
        <v>85.852978388287795</v>
      </c>
      <c r="L52">
        <v>87.772556887175995</v>
      </c>
      <c r="M52">
        <v>81.417744315765802</v>
      </c>
      <c r="N52">
        <v>50.136201390193499</v>
      </c>
      <c r="O52">
        <v>68.860144788207506</v>
      </c>
      <c r="P52">
        <v>25.042818754909</v>
      </c>
    </row>
    <row r="53" spans="1:16" x14ac:dyDescent="0.3">
      <c r="A53">
        <v>950</v>
      </c>
      <c r="B53">
        <v>75</v>
      </c>
      <c r="C53" t="s">
        <v>1577</v>
      </c>
      <c r="D53" t="s">
        <v>1576</v>
      </c>
      <c r="E53">
        <v>19.546352779448402</v>
      </c>
      <c r="F53">
        <v>46.022353714661399</v>
      </c>
      <c r="G53">
        <v>10.5421686746988</v>
      </c>
      <c r="H53">
        <v>17.210646013891399</v>
      </c>
      <c r="I53">
        <v>22.187942438137899</v>
      </c>
      <c r="J53">
        <v>19.374893544540999</v>
      </c>
      <c r="K53">
        <v>25.070576833944301</v>
      </c>
      <c r="L53">
        <v>37.822111388196198</v>
      </c>
      <c r="M53">
        <v>36.937814580289</v>
      </c>
      <c r="N53">
        <v>17.5168431183831</v>
      </c>
      <c r="O53">
        <v>25.2231703086191</v>
      </c>
      <c r="P53">
        <v>11.271185295903701</v>
      </c>
    </row>
    <row r="54" spans="1:16" x14ac:dyDescent="0.3">
      <c r="A54">
        <v>974</v>
      </c>
      <c r="B54">
        <v>76</v>
      </c>
      <c r="C54" t="s">
        <v>1575</v>
      </c>
      <c r="D54" t="s">
        <v>1574</v>
      </c>
      <c r="E54">
        <v>90.630323679727397</v>
      </c>
      <c r="F54">
        <v>125.95938452499</v>
      </c>
      <c r="G54">
        <v>92.327040166863497</v>
      </c>
      <c r="H54">
        <v>46.503337870244302</v>
      </c>
      <c r="I54">
        <v>107.244995233556</v>
      </c>
      <c r="J54">
        <v>95.890410958904098</v>
      </c>
      <c r="K54">
        <v>122.790446633383</v>
      </c>
      <c r="L54">
        <v>84.5155448234229</v>
      </c>
      <c r="M54">
        <v>105.793450881612</v>
      </c>
      <c r="N54">
        <v>73.324022346368693</v>
      </c>
      <c r="O54">
        <v>94.497895711907105</v>
      </c>
      <c r="P54">
        <v>23.460225156868599</v>
      </c>
    </row>
    <row r="55" spans="1:16" x14ac:dyDescent="0.3">
      <c r="A55">
        <v>1102</v>
      </c>
      <c r="B55">
        <v>77</v>
      </c>
      <c r="C55" t="s">
        <v>1573</v>
      </c>
      <c r="D55" t="s">
        <v>1572</v>
      </c>
      <c r="E55">
        <v>231.09643832137601</v>
      </c>
      <c r="F55">
        <v>234.610883980295</v>
      </c>
      <c r="G55">
        <v>237.27684677505701</v>
      </c>
      <c r="H55">
        <v>123.500941754286</v>
      </c>
      <c r="I55">
        <v>208.461696446909</v>
      </c>
      <c r="J55">
        <v>211.68929746141501</v>
      </c>
      <c r="K55">
        <v>211.26138071245501</v>
      </c>
      <c r="L55">
        <v>216.81163470383399</v>
      </c>
      <c r="M55">
        <v>256.57109823745702</v>
      </c>
      <c r="N55">
        <v>177.136438261471</v>
      </c>
      <c r="O55">
        <v>210.84166566545599</v>
      </c>
      <c r="P55">
        <v>37.374791251978003</v>
      </c>
    </row>
    <row r="56" spans="1:16" x14ac:dyDescent="0.3">
      <c r="A56">
        <v>2</v>
      </c>
      <c r="B56">
        <v>78</v>
      </c>
      <c r="C56" t="s">
        <v>1571</v>
      </c>
      <c r="D56" t="s">
        <v>1570</v>
      </c>
      <c r="E56">
        <v>343.26189611333098</v>
      </c>
      <c r="F56">
        <v>263.54319180087901</v>
      </c>
      <c r="G56">
        <v>363.13332180529102</v>
      </c>
      <c r="H56">
        <v>187.51046375355801</v>
      </c>
      <c r="I56">
        <v>348.194546794399</v>
      </c>
      <c r="J56">
        <v>289.70512157268502</v>
      </c>
      <c r="K56">
        <v>331.46264468607501</v>
      </c>
      <c r="L56">
        <v>269.41097724230298</v>
      </c>
      <c r="M56">
        <v>386.05230386052301</v>
      </c>
      <c r="N56">
        <v>223.68187466713999</v>
      </c>
      <c r="O56">
        <v>300.59563422961799</v>
      </c>
      <c r="P56">
        <v>64.481345489850497</v>
      </c>
    </row>
    <row r="57" spans="1:16" x14ac:dyDescent="0.3">
      <c r="A57">
        <v>369</v>
      </c>
      <c r="B57">
        <v>79</v>
      </c>
      <c r="C57" t="s">
        <v>1569</v>
      </c>
      <c r="D57" t="s">
        <v>1568</v>
      </c>
      <c r="E57">
        <v>123.452682017836</v>
      </c>
      <c r="F57">
        <v>144.54447840092499</v>
      </c>
      <c r="G57">
        <v>98.352620830496903</v>
      </c>
      <c r="H57">
        <v>79.226597500589506</v>
      </c>
      <c r="I57">
        <v>116.685279830116</v>
      </c>
      <c r="J57">
        <v>106.073060126706</v>
      </c>
      <c r="K57">
        <v>110.661515018348</v>
      </c>
      <c r="L57">
        <v>108.097406454167</v>
      </c>
      <c r="M57">
        <v>130.95133905128699</v>
      </c>
      <c r="N57">
        <v>90.744101633393797</v>
      </c>
      <c r="O57">
        <v>110.878908086387</v>
      </c>
      <c r="P57">
        <v>19.215601611345001</v>
      </c>
    </row>
    <row r="58" spans="1:16" x14ac:dyDescent="0.3">
      <c r="A58">
        <v>450</v>
      </c>
      <c r="B58">
        <v>80</v>
      </c>
      <c r="C58" t="s">
        <v>1567</v>
      </c>
      <c r="D58" t="s">
        <v>1566</v>
      </c>
      <c r="E58">
        <v>27.8958554729012</v>
      </c>
      <c r="F58">
        <v>84.375470845261404</v>
      </c>
      <c r="G58">
        <v>49.0668535880137</v>
      </c>
      <c r="H58">
        <v>19.857351272491499</v>
      </c>
      <c r="I58">
        <v>51.860890787065301</v>
      </c>
      <c r="J58">
        <v>33.189512114171897</v>
      </c>
      <c r="K58">
        <v>74.984863303991403</v>
      </c>
      <c r="L58">
        <v>48.235467834818103</v>
      </c>
      <c r="M58">
        <v>63.610341224044703</v>
      </c>
      <c r="N58">
        <v>37.0069133794225</v>
      </c>
      <c r="O58">
        <v>49.008351982218201</v>
      </c>
      <c r="P58">
        <v>20.648800480252699</v>
      </c>
    </row>
    <row r="59" spans="1:16" x14ac:dyDescent="0.3">
      <c r="A59">
        <v>854</v>
      </c>
      <c r="B59">
        <v>81</v>
      </c>
      <c r="C59" t="s">
        <v>1565</v>
      </c>
      <c r="D59" t="s">
        <v>1564</v>
      </c>
      <c r="E59">
        <v>113.09764238185301</v>
      </c>
      <c r="F59">
        <v>139.05712486070101</v>
      </c>
      <c r="G59">
        <v>79.876592777296494</v>
      </c>
      <c r="H59">
        <v>46.589018302828599</v>
      </c>
      <c r="I59">
        <v>106.61928031985801</v>
      </c>
      <c r="J59">
        <v>101.901555818397</v>
      </c>
      <c r="K59">
        <v>114.35131018344801</v>
      </c>
      <c r="L59">
        <v>137.07891362629701</v>
      </c>
      <c r="M59">
        <v>137.254901960784</v>
      </c>
      <c r="N59">
        <v>57.395648608965899</v>
      </c>
      <c r="O59">
        <v>103.322198884043</v>
      </c>
      <c r="P59">
        <v>32.788237850268203</v>
      </c>
    </row>
    <row r="60" spans="1:16" x14ac:dyDescent="0.3">
      <c r="A60">
        <v>577</v>
      </c>
      <c r="B60">
        <v>82</v>
      </c>
      <c r="C60" t="s">
        <v>1563</v>
      </c>
      <c r="D60" t="s">
        <v>1562</v>
      </c>
      <c r="E60">
        <v>34.035656401944898</v>
      </c>
      <c r="F60">
        <v>44.966504542534601</v>
      </c>
      <c r="G60">
        <v>19.724659850253602</v>
      </c>
      <c r="H60">
        <v>18.655295819690899</v>
      </c>
      <c r="I60">
        <v>22.487250532064401</v>
      </c>
      <c r="J60">
        <v>12.017683162367501</v>
      </c>
      <c r="K60">
        <v>35.118525021949097</v>
      </c>
      <c r="L60">
        <v>23.971576559222601</v>
      </c>
      <c r="M60">
        <v>34.271725826193403</v>
      </c>
      <c r="N60">
        <v>12.7755876770331</v>
      </c>
      <c r="O60">
        <v>25.802446539325398</v>
      </c>
      <c r="P60">
        <v>10.8302431018171</v>
      </c>
    </row>
    <row r="61" spans="1:16" x14ac:dyDescent="0.3">
      <c r="A61">
        <v>625</v>
      </c>
      <c r="B61">
        <v>83</v>
      </c>
      <c r="C61" t="s">
        <v>1561</v>
      </c>
      <c r="D61" t="s">
        <v>1560</v>
      </c>
      <c r="E61">
        <v>106.715879001845</v>
      </c>
      <c r="F61">
        <v>106.63904207671899</v>
      </c>
      <c r="G61">
        <v>75.215556778572704</v>
      </c>
      <c r="H61">
        <v>65.464747752896599</v>
      </c>
      <c r="I61">
        <v>121.508305292955</v>
      </c>
      <c r="J61">
        <v>79.444429432269601</v>
      </c>
      <c r="K61">
        <v>100.31970014331399</v>
      </c>
      <c r="L61">
        <v>110.513499772551</v>
      </c>
      <c r="M61">
        <v>87.347596641276894</v>
      </c>
      <c r="N61">
        <v>96.689852498643404</v>
      </c>
      <c r="O61">
        <v>94.985860939104398</v>
      </c>
      <c r="P61">
        <v>17.674624715904699</v>
      </c>
    </row>
    <row r="62" spans="1:16" x14ac:dyDescent="0.3">
      <c r="A62">
        <v>945</v>
      </c>
      <c r="B62">
        <v>84</v>
      </c>
      <c r="C62" t="s">
        <v>1559</v>
      </c>
      <c r="D62" t="s">
        <v>1558</v>
      </c>
      <c r="E62">
        <v>223.726556431029</v>
      </c>
      <c r="F62">
        <v>243.23202987241999</v>
      </c>
      <c r="G62">
        <v>179.56007780936699</v>
      </c>
      <c r="H62">
        <v>166.74177557458299</v>
      </c>
      <c r="I62">
        <v>188.82407123119401</v>
      </c>
      <c r="J62">
        <v>192.35043339462101</v>
      </c>
      <c r="K62">
        <v>156.50152030048301</v>
      </c>
      <c r="L62">
        <v>140.55360911344701</v>
      </c>
      <c r="M62">
        <v>215.39357145827299</v>
      </c>
      <c r="N62">
        <v>180.07278203036799</v>
      </c>
      <c r="O62">
        <v>188.695642721578</v>
      </c>
      <c r="P62">
        <v>31.484453483205201</v>
      </c>
    </row>
    <row r="63" spans="1:16" x14ac:dyDescent="0.3">
      <c r="A63">
        <v>1026</v>
      </c>
      <c r="B63">
        <v>85</v>
      </c>
      <c r="C63" t="s">
        <v>1557</v>
      </c>
      <c r="D63" t="s">
        <v>1556</v>
      </c>
      <c r="E63">
        <v>392.70687237026601</v>
      </c>
      <c r="F63">
        <v>486.27191531591097</v>
      </c>
      <c r="G63">
        <v>378.78787878787898</v>
      </c>
      <c r="H63">
        <v>394.63087248322103</v>
      </c>
      <c r="I63">
        <v>349.32076517881899</v>
      </c>
      <c r="J63">
        <v>263.488080301129</v>
      </c>
      <c r="K63">
        <v>318.36270608300202</v>
      </c>
      <c r="L63">
        <v>173.525037183937</v>
      </c>
      <c r="M63">
        <v>438.41336116910202</v>
      </c>
      <c r="N63">
        <v>267.72055073941902</v>
      </c>
      <c r="O63">
        <v>346.32280396126902</v>
      </c>
      <c r="P63">
        <v>92.673432348491602</v>
      </c>
    </row>
    <row r="64" spans="1:16" x14ac:dyDescent="0.3">
      <c r="A64">
        <v>361</v>
      </c>
      <c r="B64">
        <v>86</v>
      </c>
      <c r="C64" t="s">
        <v>1555</v>
      </c>
      <c r="D64" t="s">
        <v>1554</v>
      </c>
      <c r="E64">
        <v>99.590604221712496</v>
      </c>
      <c r="F64">
        <v>141.470364112249</v>
      </c>
      <c r="G64">
        <v>97.050399171186498</v>
      </c>
      <c r="H64">
        <v>68.004223864836305</v>
      </c>
      <c r="I64">
        <v>104.354243542435</v>
      </c>
      <c r="J64">
        <v>103.01617368497701</v>
      </c>
      <c r="K64">
        <v>94.024962646583901</v>
      </c>
      <c r="L64">
        <v>93.744647056075493</v>
      </c>
      <c r="M64">
        <v>96.759809750297293</v>
      </c>
      <c r="N64">
        <v>80.252782282870101</v>
      </c>
      <c r="O64">
        <v>97.826821033322304</v>
      </c>
      <c r="P64">
        <v>18.881208072840501</v>
      </c>
    </row>
    <row r="65" spans="1:16" x14ac:dyDescent="0.3">
      <c r="A65">
        <v>1006</v>
      </c>
      <c r="B65">
        <v>87</v>
      </c>
      <c r="C65" t="s">
        <v>1553</v>
      </c>
      <c r="D65" t="s">
        <v>1552</v>
      </c>
      <c r="E65">
        <v>20.182604517059101</v>
      </c>
      <c r="F65">
        <v>47.228156977398001</v>
      </c>
      <c r="G65">
        <v>35.934291581108802</v>
      </c>
      <c r="H65">
        <v>18.643465909090899</v>
      </c>
      <c r="I65">
        <v>26.440037771482501</v>
      </c>
      <c r="J65">
        <v>20.5178309721544</v>
      </c>
      <c r="K65">
        <v>14.690451206715601</v>
      </c>
      <c r="L65">
        <v>60.975609756097597</v>
      </c>
      <c r="M65">
        <v>48.7513680230823</v>
      </c>
      <c r="N65">
        <v>44.9211587825449</v>
      </c>
      <c r="O65">
        <v>33.828497549673401</v>
      </c>
      <c r="P65">
        <v>15.921731207739199</v>
      </c>
    </row>
    <row r="66" spans="1:16" x14ac:dyDescent="0.3">
      <c r="A66">
        <v>670</v>
      </c>
      <c r="B66">
        <v>88</v>
      </c>
      <c r="C66" t="s">
        <v>1551</v>
      </c>
      <c r="D66" t="s">
        <v>1550</v>
      </c>
      <c r="E66">
        <v>146.610814927647</v>
      </c>
      <c r="F66">
        <v>213.647264006976</v>
      </c>
      <c r="G66">
        <v>96.428220013775501</v>
      </c>
      <c r="H66">
        <v>59.3591002410069</v>
      </c>
      <c r="I66">
        <v>134.47613418058199</v>
      </c>
      <c r="J66">
        <v>142.80969777482599</v>
      </c>
      <c r="K66">
        <v>122.88709434719399</v>
      </c>
      <c r="L66">
        <v>146.247388439492</v>
      </c>
      <c r="M66">
        <v>113.59166011014899</v>
      </c>
      <c r="N66">
        <v>80.360012857602101</v>
      </c>
      <c r="O66">
        <v>125.64173868992501</v>
      </c>
      <c r="P66">
        <v>42.729248109203198</v>
      </c>
    </row>
    <row r="67" spans="1:16" x14ac:dyDescent="0.3">
      <c r="A67">
        <v>1086</v>
      </c>
      <c r="B67">
        <v>89</v>
      </c>
      <c r="C67" t="s">
        <v>1549</v>
      </c>
      <c r="D67" t="s">
        <v>1548</v>
      </c>
      <c r="E67">
        <v>28.116213683224</v>
      </c>
      <c r="F67">
        <v>43.004146828444199</v>
      </c>
      <c r="G67">
        <v>29.106029106029101</v>
      </c>
      <c r="H67">
        <v>9.1863517060367403</v>
      </c>
      <c r="I67">
        <v>29.2194239599276</v>
      </c>
      <c r="J67">
        <v>18.656716417910399</v>
      </c>
      <c r="K67">
        <v>29.457146864917899</v>
      </c>
      <c r="L67">
        <v>41.055718475073299</v>
      </c>
      <c r="M67">
        <v>38.303693570451401</v>
      </c>
      <c r="N67">
        <v>25.9099321406539</v>
      </c>
      <c r="O67">
        <v>29.201537275266901</v>
      </c>
      <c r="P67">
        <v>10.207683171511301</v>
      </c>
    </row>
    <row r="68" spans="1:16" x14ac:dyDescent="0.3">
      <c r="A68">
        <v>1111</v>
      </c>
      <c r="B68">
        <v>90</v>
      </c>
      <c r="C68" t="s">
        <v>1547</v>
      </c>
      <c r="D68" t="s">
        <v>1546</v>
      </c>
      <c r="E68">
        <v>57.266405656518401</v>
      </c>
      <c r="F68">
        <v>111.553784860558</v>
      </c>
      <c r="G68">
        <v>125.91489889591899</v>
      </c>
      <c r="H68">
        <v>77.532936924332503</v>
      </c>
      <c r="I68">
        <v>122.620576900619</v>
      </c>
      <c r="J68">
        <v>78.401320443291695</v>
      </c>
      <c r="K68">
        <v>84.276426679508802</v>
      </c>
      <c r="L68">
        <v>59.880239520958099</v>
      </c>
      <c r="M68">
        <v>71.082969954005094</v>
      </c>
      <c r="N68">
        <v>63.538889204061903</v>
      </c>
      <c r="O68">
        <v>85.206844903977199</v>
      </c>
      <c r="P68">
        <v>25.708306450822299</v>
      </c>
    </row>
    <row r="69" spans="1:16" x14ac:dyDescent="0.3">
      <c r="A69">
        <v>9</v>
      </c>
      <c r="B69">
        <v>91</v>
      </c>
      <c r="C69" t="s">
        <v>1545</v>
      </c>
      <c r="D69" t="s">
        <v>1544</v>
      </c>
      <c r="E69">
        <v>173.43597911689201</v>
      </c>
      <c r="F69">
        <v>166.35310426774899</v>
      </c>
      <c r="G69">
        <v>150.94693418338599</v>
      </c>
      <c r="H69">
        <v>159.83194812311601</v>
      </c>
      <c r="I69">
        <v>120.536523472902</v>
      </c>
      <c r="J69">
        <v>180.284191829485</v>
      </c>
      <c r="K69">
        <v>154.51174289246001</v>
      </c>
      <c r="L69">
        <v>103.65853658536599</v>
      </c>
      <c r="M69">
        <v>168.70481121128299</v>
      </c>
      <c r="N69">
        <v>139.85406532314099</v>
      </c>
      <c r="O69">
        <v>151.81178370057799</v>
      </c>
      <c r="P69">
        <v>24.238016867236698</v>
      </c>
    </row>
    <row r="70" spans="1:16" x14ac:dyDescent="0.3">
      <c r="A70">
        <v>461</v>
      </c>
      <c r="B70">
        <v>92</v>
      </c>
      <c r="C70" t="s">
        <v>1543</v>
      </c>
      <c r="D70" t="s">
        <v>1542</v>
      </c>
      <c r="E70">
        <v>264.817150063052</v>
      </c>
      <c r="F70">
        <v>384.87972508591099</v>
      </c>
      <c r="G70">
        <v>134.01403956605</v>
      </c>
      <c r="H70">
        <v>85.784313725490193</v>
      </c>
      <c r="I70">
        <v>277.777777777778</v>
      </c>
      <c r="J70">
        <v>220.12578616352201</v>
      </c>
      <c r="K70">
        <v>162.31884057971001</v>
      </c>
      <c r="L70">
        <v>164.70588235294099</v>
      </c>
      <c r="M70">
        <v>213.54484441732799</v>
      </c>
      <c r="N70">
        <v>351.09717868338601</v>
      </c>
      <c r="O70">
        <v>225.906553841517</v>
      </c>
      <c r="P70">
        <v>94.987393931517502</v>
      </c>
    </row>
    <row r="71" spans="1:16" x14ac:dyDescent="0.3">
      <c r="A71">
        <v>20128</v>
      </c>
      <c r="B71">
        <v>93</v>
      </c>
      <c r="C71" t="s">
        <v>1541</v>
      </c>
      <c r="D71" t="s">
        <v>1540</v>
      </c>
      <c r="E71">
        <v>109.663588390501</v>
      </c>
      <c r="F71">
        <v>130.281034803648</v>
      </c>
      <c r="G71">
        <v>104.41560941183999</v>
      </c>
      <c r="H71">
        <v>92.904877896446195</v>
      </c>
      <c r="I71">
        <v>124.849361291878</v>
      </c>
      <c r="J71">
        <v>92.784556299493602</v>
      </c>
      <c r="K71">
        <v>140.760104564649</v>
      </c>
      <c r="L71">
        <v>126.69899597022101</v>
      </c>
      <c r="M71">
        <v>118.20253455088</v>
      </c>
      <c r="N71">
        <v>83.881928222552602</v>
      </c>
      <c r="O71">
        <v>112.444259140211</v>
      </c>
      <c r="P71">
        <v>18.757128761155698</v>
      </c>
    </row>
    <row r="72" spans="1:16" x14ac:dyDescent="0.3">
      <c r="A72">
        <v>20127</v>
      </c>
      <c r="B72">
        <v>94</v>
      </c>
      <c r="C72" t="s">
        <v>1539</v>
      </c>
      <c r="D72" t="s">
        <v>1538</v>
      </c>
      <c r="E72">
        <v>33.373063170441</v>
      </c>
      <c r="F72">
        <v>56.972327726532797</v>
      </c>
      <c r="G72">
        <v>48.899755501222501</v>
      </c>
      <c r="H72">
        <v>30.681569143107598</v>
      </c>
      <c r="I72">
        <v>56.8643379366369</v>
      </c>
      <c r="J72">
        <v>63.111798042246299</v>
      </c>
      <c r="K72">
        <v>86.687306501547994</v>
      </c>
      <c r="L72">
        <v>111.34676564156899</v>
      </c>
      <c r="M72">
        <v>34.3642611683849</v>
      </c>
      <c r="N72">
        <v>59.340892232701101</v>
      </c>
      <c r="O72">
        <v>58.1642077064391</v>
      </c>
      <c r="P72">
        <v>25.1508535507771</v>
      </c>
    </row>
    <row r="73" spans="1:16" x14ac:dyDescent="0.3">
      <c r="A73">
        <v>20126</v>
      </c>
      <c r="B73">
        <v>95</v>
      </c>
      <c r="C73" t="s">
        <v>1537</v>
      </c>
      <c r="D73" t="s">
        <v>1536</v>
      </c>
      <c r="E73">
        <v>81.280938703171799</v>
      </c>
      <c r="F73">
        <v>121.333980447896</v>
      </c>
      <c r="G73">
        <v>50.347638456005797</v>
      </c>
      <c r="H73">
        <v>68.237857675325401</v>
      </c>
      <c r="I73">
        <v>100.979743944221</v>
      </c>
      <c r="J73">
        <v>69.995333644423695</v>
      </c>
      <c r="K73">
        <v>111.30899376669601</v>
      </c>
      <c r="L73">
        <v>115.202633203045</v>
      </c>
      <c r="M73">
        <v>87.862432534203606</v>
      </c>
      <c r="N73">
        <v>46.640755136035501</v>
      </c>
      <c r="O73">
        <v>85.319030751102304</v>
      </c>
      <c r="P73">
        <v>26.623312555247701</v>
      </c>
    </row>
    <row r="74" spans="1:16" x14ac:dyDescent="0.3">
      <c r="A74">
        <v>20125</v>
      </c>
      <c r="B74">
        <v>96</v>
      </c>
      <c r="C74" t="s">
        <v>1535</v>
      </c>
      <c r="D74" t="s">
        <v>1534</v>
      </c>
      <c r="E74">
        <v>15.6564526951465</v>
      </c>
      <c r="F74">
        <v>0</v>
      </c>
      <c r="G74">
        <v>7.72968197879859</v>
      </c>
      <c r="H74">
        <v>7.3777403035413096</v>
      </c>
      <c r="I74">
        <v>30.762469786859999</v>
      </c>
      <c r="J74">
        <v>8.61220472440945</v>
      </c>
      <c r="K74">
        <v>39.995429093817798</v>
      </c>
      <c r="L74">
        <v>24.840312278211499</v>
      </c>
      <c r="M74">
        <v>7.9320113314447598</v>
      </c>
      <c r="N74">
        <v>21.593830334190201</v>
      </c>
      <c r="O74">
        <v>16.450013252642002</v>
      </c>
      <c r="P74">
        <v>12.5594567234702</v>
      </c>
    </row>
    <row r="75" spans="1:16" x14ac:dyDescent="0.3">
      <c r="A75">
        <v>20124</v>
      </c>
      <c r="B75">
        <v>97</v>
      </c>
      <c r="C75" t="s">
        <v>1533</v>
      </c>
      <c r="D75" t="s">
        <v>1532</v>
      </c>
      <c r="E75">
        <v>157.00282438943299</v>
      </c>
      <c r="F75">
        <v>103.206782159971</v>
      </c>
      <c r="G75">
        <v>146.51424891321801</v>
      </c>
      <c r="H75">
        <v>82.430522845030595</v>
      </c>
      <c r="I75">
        <v>124.817636569947</v>
      </c>
      <c r="J75">
        <v>93.825919410237105</v>
      </c>
      <c r="K75">
        <v>197.51037344398301</v>
      </c>
      <c r="L75">
        <v>123.53979325993799</v>
      </c>
      <c r="M75">
        <v>148.607822323834</v>
      </c>
      <c r="N75">
        <v>59.666795815575398</v>
      </c>
      <c r="O75">
        <v>123.71227191311699</v>
      </c>
      <c r="P75">
        <v>40.5723850114261</v>
      </c>
    </row>
    <row r="76" spans="1:16" x14ac:dyDescent="0.3">
      <c r="A76">
        <v>20123</v>
      </c>
      <c r="B76">
        <v>98</v>
      </c>
      <c r="C76" t="s">
        <v>1531</v>
      </c>
      <c r="D76" t="s">
        <v>1530</v>
      </c>
      <c r="E76">
        <v>183.299389002037</v>
      </c>
      <c r="F76">
        <v>248.698669751301</v>
      </c>
      <c r="G76">
        <v>204.507512520868</v>
      </c>
      <c r="H76">
        <v>199.38759524318201</v>
      </c>
      <c r="I76">
        <v>214.49961696496999</v>
      </c>
      <c r="J76">
        <v>167.189845775897</v>
      </c>
      <c r="K76">
        <v>202.20986495269699</v>
      </c>
      <c r="L76">
        <v>198.46091535034401</v>
      </c>
      <c r="M76">
        <v>224.86501264438499</v>
      </c>
      <c r="N76">
        <v>186.51362984218099</v>
      </c>
      <c r="O76">
        <v>202.96320520478599</v>
      </c>
      <c r="P76">
        <v>22.797431950780499</v>
      </c>
    </row>
    <row r="77" spans="1:16" x14ac:dyDescent="0.3">
      <c r="A77">
        <v>20122</v>
      </c>
      <c r="B77">
        <v>99</v>
      </c>
      <c r="C77" t="s">
        <v>1529</v>
      </c>
      <c r="D77" t="s">
        <v>1528</v>
      </c>
      <c r="E77">
        <v>422.77825711820498</v>
      </c>
      <c r="F77">
        <v>684.26197458455499</v>
      </c>
      <c r="G77">
        <v>344.26229508196701</v>
      </c>
      <c r="H77">
        <v>462.80991735537202</v>
      </c>
      <c r="I77">
        <v>592.216582064298</v>
      </c>
      <c r="J77">
        <v>205.58002936857599</v>
      </c>
      <c r="K77">
        <v>341.186027619821</v>
      </c>
      <c r="L77">
        <v>220.47244094488201</v>
      </c>
      <c r="M77">
        <v>288.77887788778901</v>
      </c>
      <c r="N77">
        <v>346.53465346534603</v>
      </c>
      <c r="O77">
        <v>390.88810554908099</v>
      </c>
      <c r="P77">
        <v>153.91537319331101</v>
      </c>
    </row>
    <row r="78" spans="1:16" x14ac:dyDescent="0.3">
      <c r="A78">
        <v>378</v>
      </c>
      <c r="B78">
        <v>100</v>
      </c>
      <c r="C78" t="s">
        <v>1527</v>
      </c>
      <c r="D78" t="s">
        <v>1526</v>
      </c>
      <c r="E78">
        <v>136.80409118456899</v>
      </c>
      <c r="F78">
        <v>141.19545485107199</v>
      </c>
      <c r="G78">
        <v>101.197511030271</v>
      </c>
      <c r="H78">
        <v>101.784230550575</v>
      </c>
      <c r="I78">
        <v>125.055539099526</v>
      </c>
      <c r="J78">
        <v>109.366310939279</v>
      </c>
      <c r="K78">
        <v>142.56322192881601</v>
      </c>
      <c r="L78">
        <v>124.348630704047</v>
      </c>
      <c r="M78">
        <v>145.357689812383</v>
      </c>
      <c r="N78">
        <v>102.341066281094</v>
      </c>
      <c r="O78">
        <v>123.001374638163</v>
      </c>
      <c r="P78">
        <v>18.099674343093401</v>
      </c>
    </row>
    <row r="79" spans="1:16" x14ac:dyDescent="0.3">
      <c r="A79">
        <v>873</v>
      </c>
      <c r="B79">
        <v>101</v>
      </c>
      <c r="C79" t="s">
        <v>1525</v>
      </c>
      <c r="D79" t="s">
        <v>1524</v>
      </c>
      <c r="E79">
        <v>106.908148468113</v>
      </c>
      <c r="F79">
        <v>117.39793325427701</v>
      </c>
      <c r="G79">
        <v>53.803985265539303</v>
      </c>
      <c r="H79">
        <v>71.664910901078699</v>
      </c>
      <c r="I79">
        <v>75.5531570426336</v>
      </c>
      <c r="J79">
        <v>41.497875703981798</v>
      </c>
      <c r="K79">
        <v>108.038585209003</v>
      </c>
      <c r="L79">
        <v>88.811164832150297</v>
      </c>
      <c r="M79">
        <v>104.331832307985</v>
      </c>
      <c r="N79">
        <v>67.850665999624795</v>
      </c>
      <c r="O79">
        <v>83.585825898438699</v>
      </c>
      <c r="P79">
        <v>25.506880431499301</v>
      </c>
    </row>
    <row r="80" spans="1:16" x14ac:dyDescent="0.3">
      <c r="A80">
        <v>806</v>
      </c>
      <c r="B80">
        <v>102</v>
      </c>
      <c r="C80" t="s">
        <v>1523</v>
      </c>
      <c r="D80" t="s">
        <v>1522</v>
      </c>
      <c r="E80">
        <v>82.368594936594306</v>
      </c>
      <c r="F80">
        <v>110.899201808293</v>
      </c>
      <c r="G80">
        <v>47.1847029411514</v>
      </c>
      <c r="H80">
        <v>56.8608981947961</v>
      </c>
      <c r="I80">
        <v>86.109620969681302</v>
      </c>
      <c r="J80">
        <v>64.969156057225405</v>
      </c>
      <c r="K80">
        <v>94.524517296673807</v>
      </c>
      <c r="L80">
        <v>96.229103534086605</v>
      </c>
      <c r="M80">
        <v>90.961406374723893</v>
      </c>
      <c r="N80">
        <v>58.768716959895201</v>
      </c>
      <c r="O80">
        <v>78.887591907312</v>
      </c>
      <c r="P80">
        <v>20.7331647946422</v>
      </c>
    </row>
    <row r="81" spans="1:16" x14ac:dyDescent="0.3">
      <c r="A81">
        <v>1035</v>
      </c>
      <c r="B81">
        <v>103</v>
      </c>
      <c r="C81" t="s">
        <v>1521</v>
      </c>
      <c r="D81" t="s">
        <v>1520</v>
      </c>
      <c r="E81">
        <v>24.2815269611669</v>
      </c>
      <c r="F81">
        <v>39.944458181956499</v>
      </c>
      <c r="G81">
        <v>5.69642915269685</v>
      </c>
      <c r="H81">
        <v>32.626970519201599</v>
      </c>
      <c r="I81">
        <v>22.1153508617966</v>
      </c>
      <c r="J81">
        <v>16.892183056106202</v>
      </c>
      <c r="K81">
        <v>26.1472785485592</v>
      </c>
      <c r="L81">
        <v>38.561119374208097</v>
      </c>
      <c r="M81">
        <v>30.0976884975234</v>
      </c>
      <c r="N81">
        <v>20.0175153259102</v>
      </c>
      <c r="O81">
        <v>25.638052047912598</v>
      </c>
      <c r="P81">
        <v>10.3315597456424</v>
      </c>
    </row>
    <row r="82" spans="1:16" x14ac:dyDescent="0.3">
      <c r="A82">
        <v>1090</v>
      </c>
      <c r="B82">
        <v>104</v>
      </c>
      <c r="C82" t="s">
        <v>1519</v>
      </c>
      <c r="D82" t="s">
        <v>1518</v>
      </c>
      <c r="E82">
        <v>125.745246926767</v>
      </c>
      <c r="F82">
        <v>116.81329939481</v>
      </c>
      <c r="G82">
        <v>119.592139280097</v>
      </c>
      <c r="H82">
        <v>117.388805667825</v>
      </c>
      <c r="I82">
        <v>131.64113268481</v>
      </c>
      <c r="J82">
        <v>94.454796633039905</v>
      </c>
      <c r="K82">
        <v>144.58864336100399</v>
      </c>
      <c r="L82">
        <v>107.469777142636</v>
      </c>
      <c r="M82">
        <v>138.05566257544899</v>
      </c>
      <c r="N82">
        <v>109.527954076494</v>
      </c>
      <c r="O82">
        <v>120.527745774293</v>
      </c>
      <c r="P82">
        <v>15.028544701031199</v>
      </c>
    </row>
    <row r="83" spans="1:16" x14ac:dyDescent="0.3">
      <c r="A83">
        <v>862</v>
      </c>
      <c r="B83">
        <v>105</v>
      </c>
      <c r="C83" t="s">
        <v>1517</v>
      </c>
      <c r="D83" t="s">
        <v>1516</v>
      </c>
      <c r="E83">
        <v>275.53834171806301</v>
      </c>
      <c r="F83">
        <v>258.80366067964502</v>
      </c>
      <c r="G83">
        <v>215.31880220004101</v>
      </c>
      <c r="H83">
        <v>176.581729050707</v>
      </c>
      <c r="I83">
        <v>236.12573319296101</v>
      </c>
      <c r="J83">
        <v>229.76782137823599</v>
      </c>
      <c r="K83">
        <v>273.31342401570203</v>
      </c>
      <c r="L83">
        <v>222.04546325756101</v>
      </c>
      <c r="M83">
        <v>270.42016485302798</v>
      </c>
      <c r="N83">
        <v>205.08030188839501</v>
      </c>
      <c r="O83">
        <v>236.299544223434</v>
      </c>
      <c r="P83">
        <v>33.0105791970743</v>
      </c>
    </row>
    <row r="84" spans="1:16" x14ac:dyDescent="0.3">
      <c r="A84">
        <v>893</v>
      </c>
      <c r="B84">
        <v>106</v>
      </c>
      <c r="C84" t="s">
        <v>1515</v>
      </c>
      <c r="D84" t="s">
        <v>1514</v>
      </c>
      <c r="E84">
        <v>386.49859360350001</v>
      </c>
      <c r="F84">
        <v>343.698854337152</v>
      </c>
      <c r="G84">
        <v>328.03585982070098</v>
      </c>
      <c r="H84">
        <v>339.90684768605701</v>
      </c>
      <c r="I84">
        <v>358.056265984655</v>
      </c>
      <c r="J84">
        <v>370.43795620437999</v>
      </c>
      <c r="K84">
        <v>268.92326861177401</v>
      </c>
      <c r="L84">
        <v>225.76483597493501</v>
      </c>
      <c r="M84">
        <v>415.41070082893702</v>
      </c>
      <c r="N84">
        <v>219.619326500732</v>
      </c>
      <c r="O84">
        <v>325.635250955282</v>
      </c>
      <c r="P84">
        <v>66.489633797258506</v>
      </c>
    </row>
    <row r="85" spans="1:16" x14ac:dyDescent="0.3">
      <c r="A85">
        <v>1057</v>
      </c>
      <c r="B85">
        <v>107</v>
      </c>
      <c r="C85" t="s">
        <v>1513</v>
      </c>
      <c r="D85" t="s">
        <v>1512</v>
      </c>
      <c r="E85">
        <v>200.58272532447199</v>
      </c>
      <c r="F85">
        <v>227.63929138091501</v>
      </c>
      <c r="G85">
        <v>147.095272476481</v>
      </c>
      <c r="H85">
        <v>138.52747589162701</v>
      </c>
      <c r="I85">
        <v>227.34236166431799</v>
      </c>
      <c r="J85">
        <v>204.33234153818401</v>
      </c>
      <c r="K85">
        <v>214.852215883132</v>
      </c>
      <c r="L85">
        <v>209.805351688927</v>
      </c>
      <c r="M85">
        <v>215.85557299843001</v>
      </c>
      <c r="N85">
        <v>157.68815063427999</v>
      </c>
      <c r="O85">
        <v>194.372075948077</v>
      </c>
      <c r="P85">
        <v>33.582593167885697</v>
      </c>
    </row>
    <row r="86" spans="1:16" x14ac:dyDescent="0.3">
      <c r="A86">
        <v>36</v>
      </c>
      <c r="B86">
        <v>108</v>
      </c>
      <c r="C86" t="s">
        <v>1511</v>
      </c>
      <c r="D86" t="s">
        <v>1510</v>
      </c>
      <c r="E86">
        <v>90.371167294244202</v>
      </c>
      <c r="F86">
        <v>82.1018062397373</v>
      </c>
      <c r="G86">
        <v>27.637942947389199</v>
      </c>
      <c r="H86">
        <v>35.587188612099602</v>
      </c>
      <c r="I86">
        <v>15.529672767609499</v>
      </c>
      <c r="J86">
        <v>36.1944157187177</v>
      </c>
      <c r="K86">
        <v>83.144368858654602</v>
      </c>
      <c r="L86">
        <v>67.243035542747407</v>
      </c>
      <c r="M86">
        <v>71.655235950455506</v>
      </c>
      <c r="N86">
        <v>50.819332088778303</v>
      </c>
      <c r="O86">
        <v>56.028416602043301</v>
      </c>
      <c r="P86">
        <v>26.3502464689448</v>
      </c>
    </row>
    <row r="87" spans="1:16" x14ac:dyDescent="0.3">
      <c r="A87">
        <v>180</v>
      </c>
      <c r="B87">
        <v>109</v>
      </c>
      <c r="C87" t="s">
        <v>1509</v>
      </c>
      <c r="D87" t="s">
        <v>1508</v>
      </c>
      <c r="E87">
        <v>125.75293247384499</v>
      </c>
      <c r="F87">
        <v>166.444354230702</v>
      </c>
      <c r="G87">
        <v>64.814814814814795</v>
      </c>
      <c r="H87">
        <v>89.049809178980297</v>
      </c>
      <c r="I87">
        <v>166.94671797929399</v>
      </c>
      <c r="J87">
        <v>129.43528235882101</v>
      </c>
      <c r="K87">
        <v>172.830426560202</v>
      </c>
      <c r="L87">
        <v>153.071602929211</v>
      </c>
      <c r="M87">
        <v>135.81413860007001</v>
      </c>
      <c r="N87">
        <v>105.82543841967301</v>
      </c>
      <c r="O87">
        <v>130.99855175456099</v>
      </c>
      <c r="P87">
        <v>35.920623586324403</v>
      </c>
    </row>
    <row r="88" spans="1:16" x14ac:dyDescent="0.3">
      <c r="A88">
        <v>148</v>
      </c>
      <c r="B88">
        <v>110</v>
      </c>
      <c r="C88" t="s">
        <v>1507</v>
      </c>
      <c r="D88" t="s">
        <v>1506</v>
      </c>
      <c r="E88">
        <v>123.74779021803199</v>
      </c>
      <c r="F88">
        <v>67.2</v>
      </c>
      <c r="G88">
        <v>36.4583333333333</v>
      </c>
      <c r="H88">
        <v>46.6293631761258</v>
      </c>
      <c r="I88">
        <v>156.622911694511</v>
      </c>
      <c r="J88">
        <v>94.301495352283396</v>
      </c>
      <c r="K88">
        <v>159.15873241438101</v>
      </c>
      <c r="L88">
        <v>77.2733544915137</v>
      </c>
      <c r="M88">
        <v>123.122716817751</v>
      </c>
      <c r="N88">
        <v>96.087851750171595</v>
      </c>
      <c r="O88">
        <v>98.060254924810295</v>
      </c>
      <c r="P88">
        <v>42.547996122454698</v>
      </c>
    </row>
    <row r="89" spans="1:16" x14ac:dyDescent="0.3">
      <c r="A89">
        <v>187</v>
      </c>
      <c r="B89">
        <v>111</v>
      </c>
      <c r="C89" t="s">
        <v>1505</v>
      </c>
      <c r="D89" t="s">
        <v>1504</v>
      </c>
      <c r="E89">
        <v>180.526900491985</v>
      </c>
      <c r="F89">
        <v>215.578082894906</v>
      </c>
      <c r="G89">
        <v>187.10653114338999</v>
      </c>
      <c r="H89">
        <v>159.39657012737501</v>
      </c>
      <c r="I89">
        <v>273.40480650432397</v>
      </c>
      <c r="J89">
        <v>237.087214225233</v>
      </c>
      <c r="K89">
        <v>230.446134635032</v>
      </c>
      <c r="L89">
        <v>262.191539365452</v>
      </c>
      <c r="M89">
        <v>202.638329058263</v>
      </c>
      <c r="N89">
        <v>171.422210678639</v>
      </c>
      <c r="O89">
        <v>211.97983191246001</v>
      </c>
      <c r="P89">
        <v>38.562686604914603</v>
      </c>
    </row>
    <row r="90" spans="1:16" x14ac:dyDescent="0.3">
      <c r="A90">
        <v>638</v>
      </c>
      <c r="B90">
        <v>112</v>
      </c>
      <c r="C90" t="s">
        <v>1503</v>
      </c>
      <c r="D90" t="s">
        <v>1502</v>
      </c>
      <c r="E90">
        <v>364.91463006360902</v>
      </c>
      <c r="F90">
        <v>399.22561741314399</v>
      </c>
      <c r="G90">
        <v>248.11832662348999</v>
      </c>
      <c r="H90">
        <v>227.28243687785701</v>
      </c>
      <c r="I90">
        <v>335.10820184651499</v>
      </c>
      <c r="J90">
        <v>321.91811403312897</v>
      </c>
      <c r="K90">
        <v>301.16580310880801</v>
      </c>
      <c r="L90">
        <v>295.99640125955898</v>
      </c>
      <c r="M90">
        <v>378.932422238985</v>
      </c>
      <c r="N90">
        <v>252.76461295418599</v>
      </c>
      <c r="O90">
        <v>312.54265664192798</v>
      </c>
      <c r="P90">
        <v>58.364647346584299</v>
      </c>
    </row>
    <row r="91" spans="1:16" x14ac:dyDescent="0.3">
      <c r="A91">
        <v>662</v>
      </c>
      <c r="B91">
        <v>113</v>
      </c>
      <c r="C91" t="s">
        <v>1501</v>
      </c>
      <c r="D91" t="s">
        <v>1500</v>
      </c>
      <c r="E91">
        <v>216.94214876033101</v>
      </c>
      <c r="F91">
        <v>399.77155910907999</v>
      </c>
      <c r="G91">
        <v>333.17467872441699</v>
      </c>
      <c r="H91">
        <v>161.29032258064501</v>
      </c>
      <c r="I91">
        <v>300.26809651474503</v>
      </c>
      <c r="J91">
        <v>406.77966101694898</v>
      </c>
      <c r="K91">
        <v>282.25806451612902</v>
      </c>
      <c r="L91">
        <v>244.267198404786</v>
      </c>
      <c r="M91">
        <v>401.529636711281</v>
      </c>
      <c r="N91">
        <v>173.439048562934</v>
      </c>
      <c r="O91">
        <v>291.97204149012998</v>
      </c>
      <c r="P91">
        <v>92.914688642549294</v>
      </c>
    </row>
    <row r="92" spans="1:16" x14ac:dyDescent="0.3">
      <c r="A92">
        <v>677</v>
      </c>
      <c r="B92">
        <v>114</v>
      </c>
      <c r="C92" t="s">
        <v>1499</v>
      </c>
      <c r="D92" t="s">
        <v>1498</v>
      </c>
      <c r="E92">
        <v>187.140246064872</v>
      </c>
      <c r="F92">
        <v>235.172038260405</v>
      </c>
      <c r="G92">
        <v>132.90092839882999</v>
      </c>
      <c r="H92">
        <v>139.60424118782501</v>
      </c>
      <c r="I92">
        <v>187.43535461918401</v>
      </c>
      <c r="J92">
        <v>167.981464114305</v>
      </c>
      <c r="K92">
        <v>202.00703766453799</v>
      </c>
      <c r="L92">
        <v>177.46150759081101</v>
      </c>
      <c r="M92">
        <v>200.161821224325</v>
      </c>
      <c r="N92">
        <v>140.55580514729499</v>
      </c>
      <c r="O92">
        <v>177.04204442723901</v>
      </c>
      <c r="P92">
        <v>32.507108077332198</v>
      </c>
    </row>
    <row r="93" spans="1:16" x14ac:dyDescent="0.3">
      <c r="A93">
        <v>897</v>
      </c>
      <c r="B93">
        <v>115</v>
      </c>
      <c r="C93" t="s">
        <v>1497</v>
      </c>
      <c r="D93" t="s">
        <v>1496</v>
      </c>
      <c r="E93">
        <v>29.9657534246575</v>
      </c>
      <c r="F93">
        <v>74.094982711170701</v>
      </c>
      <c r="G93">
        <v>38.924930491195603</v>
      </c>
      <c r="H93">
        <v>35.989717223650402</v>
      </c>
      <c r="I93">
        <v>35.041611914148</v>
      </c>
      <c r="J93">
        <v>35.596236969234702</v>
      </c>
      <c r="K93">
        <v>22.324276055619301</v>
      </c>
      <c r="L93">
        <v>52.513128282070497</v>
      </c>
      <c r="M93">
        <v>65.257924176507103</v>
      </c>
      <c r="N93">
        <v>47.861760318249601</v>
      </c>
      <c r="O93">
        <v>43.757032156650297</v>
      </c>
      <c r="P93">
        <v>16.165799059723302</v>
      </c>
    </row>
    <row r="94" spans="1:16" x14ac:dyDescent="0.3">
      <c r="A94">
        <v>1106</v>
      </c>
      <c r="B94">
        <v>116</v>
      </c>
      <c r="C94" t="s">
        <v>1495</v>
      </c>
      <c r="D94" t="s">
        <v>1494</v>
      </c>
      <c r="E94">
        <v>124.22839506172799</v>
      </c>
      <c r="F94">
        <v>234.51620013224601</v>
      </c>
      <c r="G94">
        <v>54.8610838982719</v>
      </c>
      <c r="H94">
        <v>106.958157028679</v>
      </c>
      <c r="I94">
        <v>116.628738621586</v>
      </c>
      <c r="J94">
        <v>46.0490674096432</v>
      </c>
      <c r="K94">
        <v>153.91259963092401</v>
      </c>
      <c r="L94">
        <v>112.203786336265</v>
      </c>
      <c r="M94">
        <v>112.337011033099</v>
      </c>
      <c r="N94">
        <v>90.520788432148606</v>
      </c>
      <c r="O94">
        <v>115.22158275845899</v>
      </c>
      <c r="P94">
        <v>52.636458924750698</v>
      </c>
    </row>
    <row r="95" spans="1:16" x14ac:dyDescent="0.3">
      <c r="A95">
        <v>1010</v>
      </c>
      <c r="B95">
        <v>117</v>
      </c>
      <c r="C95" t="s">
        <v>1493</v>
      </c>
      <c r="D95" t="s">
        <v>1492</v>
      </c>
      <c r="E95">
        <v>57.613168724279802</v>
      </c>
      <c r="F95">
        <v>27.4509803921569</v>
      </c>
      <c r="G95">
        <v>31.7928920177132</v>
      </c>
      <c r="H95">
        <v>16.460905349794199</v>
      </c>
      <c r="I95">
        <v>76.004343105320302</v>
      </c>
      <c r="J95">
        <v>71.696824854899305</v>
      </c>
      <c r="K95">
        <v>81.727962638645593</v>
      </c>
      <c r="L95">
        <v>63.636363636363598</v>
      </c>
      <c r="M95">
        <v>33.5852225020991</v>
      </c>
      <c r="N95">
        <v>25.143678160919499</v>
      </c>
      <c r="O95">
        <v>48.511234138219201</v>
      </c>
      <c r="P95">
        <v>24.100478989340299</v>
      </c>
    </row>
    <row r="96" spans="1:16" x14ac:dyDescent="0.3">
      <c r="A96">
        <v>1058</v>
      </c>
      <c r="B96">
        <v>118</v>
      </c>
      <c r="C96" t="s">
        <v>1491</v>
      </c>
      <c r="D96" t="s">
        <v>1490</v>
      </c>
      <c r="E96">
        <v>189.424572317263</v>
      </c>
      <c r="F96">
        <v>213.74787466601899</v>
      </c>
      <c r="G96">
        <v>144.50516089860301</v>
      </c>
      <c r="H96">
        <v>155.69972196478199</v>
      </c>
      <c r="I96">
        <v>226.96011004126501</v>
      </c>
      <c r="J96">
        <v>217.86622774203201</v>
      </c>
      <c r="K96">
        <v>219.185881013379</v>
      </c>
      <c r="L96">
        <v>186.077421498588</v>
      </c>
      <c r="M96">
        <v>242.01083909549601</v>
      </c>
      <c r="N96">
        <v>170.57169634489199</v>
      </c>
      <c r="O96">
        <v>196.60495055823199</v>
      </c>
      <c r="P96">
        <v>32.432311442195498</v>
      </c>
    </row>
    <row r="97" spans="1:16" x14ac:dyDescent="0.3">
      <c r="A97">
        <v>857</v>
      </c>
      <c r="B97">
        <v>119</v>
      </c>
      <c r="C97" t="s">
        <v>1489</v>
      </c>
      <c r="D97" t="s">
        <v>1488</v>
      </c>
      <c r="E97">
        <v>384.28693424423602</v>
      </c>
      <c r="F97">
        <v>425.28893152437098</v>
      </c>
      <c r="G97">
        <v>285.667175069047</v>
      </c>
      <c r="H97">
        <v>239.272931998231</v>
      </c>
      <c r="I97">
        <v>333.60828521675398</v>
      </c>
      <c r="J97">
        <v>293.27747095791301</v>
      </c>
      <c r="K97">
        <v>371.46226415094299</v>
      </c>
      <c r="L97">
        <v>335.50946202793199</v>
      </c>
      <c r="M97">
        <v>360.82474226804101</v>
      </c>
      <c r="N97">
        <v>249.81750344715701</v>
      </c>
      <c r="O97">
        <v>327.90157009046197</v>
      </c>
      <c r="P97">
        <v>60.2497143612852</v>
      </c>
    </row>
    <row r="98" spans="1:16" x14ac:dyDescent="0.3">
      <c r="A98">
        <v>849</v>
      </c>
      <c r="B98">
        <v>120</v>
      </c>
      <c r="C98" t="s">
        <v>1487</v>
      </c>
      <c r="D98" t="s">
        <v>1486</v>
      </c>
      <c r="E98">
        <v>342.43783122706901</v>
      </c>
      <c r="F98">
        <v>396.78790741615501</v>
      </c>
      <c r="G98">
        <v>265.59865092748697</v>
      </c>
      <c r="H98">
        <v>338.300443012485</v>
      </c>
      <c r="I98">
        <v>505.64334085778802</v>
      </c>
      <c r="J98">
        <v>394.14414414414398</v>
      </c>
      <c r="K98">
        <v>417.19880800340599</v>
      </c>
      <c r="L98">
        <v>231.40495867768601</v>
      </c>
      <c r="M98">
        <v>368.12297734627799</v>
      </c>
      <c r="N98">
        <v>172.13114754098399</v>
      </c>
      <c r="O98">
        <v>343.17702091534801</v>
      </c>
      <c r="P98">
        <v>97.616609027297699</v>
      </c>
    </row>
    <row r="99" spans="1:16" x14ac:dyDescent="0.3">
      <c r="A99">
        <v>247</v>
      </c>
      <c r="B99">
        <v>121</v>
      </c>
      <c r="C99" t="s">
        <v>1485</v>
      </c>
      <c r="D99" t="s">
        <v>1484</v>
      </c>
      <c r="E99">
        <v>116.60748317040699</v>
      </c>
      <c r="F99">
        <v>137.88015909834101</v>
      </c>
      <c r="G99">
        <v>92.891582253284398</v>
      </c>
      <c r="H99">
        <v>116.076185402238</v>
      </c>
      <c r="I99">
        <v>127.23597701830199</v>
      </c>
      <c r="J99">
        <v>121.628207573157</v>
      </c>
      <c r="K99">
        <v>132.50124197250599</v>
      </c>
      <c r="L99">
        <v>124.897796028127</v>
      </c>
      <c r="M99">
        <v>140.61784420666999</v>
      </c>
      <c r="N99">
        <v>95.827039274924502</v>
      </c>
      <c r="O99">
        <v>120.616351599796</v>
      </c>
      <c r="P99">
        <v>16.063694091020299</v>
      </c>
    </row>
    <row r="100" spans="1:16" x14ac:dyDescent="0.3">
      <c r="A100">
        <v>1011</v>
      </c>
      <c r="B100">
        <v>122</v>
      </c>
      <c r="C100" t="s">
        <v>1483</v>
      </c>
      <c r="D100" t="s">
        <v>1482</v>
      </c>
      <c r="E100">
        <v>123.11022423647999</v>
      </c>
      <c r="F100">
        <v>108.818903398076</v>
      </c>
      <c r="G100">
        <v>93.2992716944607</v>
      </c>
      <c r="H100">
        <v>108.165801127855</v>
      </c>
      <c r="I100">
        <v>126.323387872955</v>
      </c>
      <c r="J100">
        <v>111.494869559386</v>
      </c>
      <c r="K100">
        <v>143.48182563541999</v>
      </c>
      <c r="L100">
        <v>127.358490566038</v>
      </c>
      <c r="M100">
        <v>135.67464590408301</v>
      </c>
      <c r="N100">
        <v>81.768778885709906</v>
      </c>
      <c r="O100">
        <v>115.949619888046</v>
      </c>
      <c r="P100">
        <v>18.999411011911501</v>
      </c>
    </row>
    <row r="101" spans="1:16" x14ac:dyDescent="0.3">
      <c r="A101">
        <v>527</v>
      </c>
      <c r="B101">
        <v>123</v>
      </c>
      <c r="C101" t="s">
        <v>1481</v>
      </c>
      <c r="D101" t="s">
        <v>1480</v>
      </c>
      <c r="E101">
        <v>82.312591866732006</v>
      </c>
      <c r="F101">
        <v>81.472860014813307</v>
      </c>
      <c r="G101">
        <v>31.591298853687199</v>
      </c>
      <c r="H101">
        <v>151.843817787419</v>
      </c>
      <c r="I101">
        <v>82.296463211521498</v>
      </c>
      <c r="J101">
        <v>35.339256865912802</v>
      </c>
      <c r="K101">
        <v>119.35807422266799</v>
      </c>
      <c r="L101">
        <v>85.287846481876301</v>
      </c>
      <c r="M101">
        <v>103.214391035093</v>
      </c>
      <c r="N101">
        <v>34.554250172771198</v>
      </c>
      <c r="O101">
        <v>80.727085051249404</v>
      </c>
      <c r="P101">
        <v>38.998955182565297</v>
      </c>
    </row>
    <row r="102" spans="1:16" x14ac:dyDescent="0.3">
      <c r="A102">
        <v>600</v>
      </c>
      <c r="B102">
        <v>124</v>
      </c>
      <c r="C102" t="s">
        <v>1479</v>
      </c>
      <c r="D102" t="s">
        <v>1478</v>
      </c>
      <c r="E102">
        <v>125.508008606263</v>
      </c>
      <c r="F102">
        <v>75.863827616983301</v>
      </c>
      <c r="G102">
        <v>84.801762114537397</v>
      </c>
      <c r="H102">
        <v>82.122905027933001</v>
      </c>
      <c r="I102">
        <v>72.472594397076705</v>
      </c>
      <c r="J102">
        <v>91.537455632355702</v>
      </c>
      <c r="K102">
        <v>125.82124705590699</v>
      </c>
      <c r="L102">
        <v>154.26268731897699</v>
      </c>
      <c r="M102">
        <v>84.679126595294207</v>
      </c>
      <c r="N102">
        <v>75.3859040325476</v>
      </c>
      <c r="O102">
        <v>97.245551839787595</v>
      </c>
      <c r="P102">
        <v>27.8668502113768</v>
      </c>
    </row>
    <row r="103" spans="1:16" x14ac:dyDescent="0.3">
      <c r="A103">
        <v>678</v>
      </c>
      <c r="B103">
        <v>125</v>
      </c>
      <c r="C103" t="s">
        <v>1477</v>
      </c>
      <c r="D103" t="s">
        <v>1476</v>
      </c>
      <c r="E103">
        <v>10.7017275645926</v>
      </c>
      <c r="F103">
        <v>34.745201853077397</v>
      </c>
      <c r="G103">
        <v>9.8149186763881104</v>
      </c>
      <c r="H103">
        <v>10.134646011292901</v>
      </c>
      <c r="I103">
        <v>21.789883268482502</v>
      </c>
      <c r="J103">
        <v>10.731258623332799</v>
      </c>
      <c r="K103">
        <v>21.739130434782599</v>
      </c>
      <c r="L103">
        <v>32.573289902280102</v>
      </c>
      <c r="M103">
        <v>32.302722658052602</v>
      </c>
      <c r="N103">
        <v>21.472392638036801</v>
      </c>
      <c r="O103">
        <v>20.6005171630318</v>
      </c>
      <c r="P103">
        <v>10.0282052098125</v>
      </c>
    </row>
    <row r="104" spans="1:16" x14ac:dyDescent="0.3">
      <c r="A104">
        <v>252</v>
      </c>
      <c r="B104">
        <v>126</v>
      </c>
      <c r="C104" t="s">
        <v>1475</v>
      </c>
      <c r="D104" t="s">
        <v>1474</v>
      </c>
      <c r="E104">
        <v>121.36222910216701</v>
      </c>
      <c r="F104">
        <v>112.910813898784</v>
      </c>
      <c r="G104">
        <v>110.61040557148699</v>
      </c>
      <c r="H104">
        <v>115.12481644640199</v>
      </c>
      <c r="I104">
        <v>155.05347762799801</v>
      </c>
      <c r="J104">
        <v>133.41274568195399</v>
      </c>
      <c r="K104">
        <v>113.728675873274</v>
      </c>
      <c r="L104">
        <v>123.082519856909</v>
      </c>
      <c r="M104">
        <v>145.37471073399399</v>
      </c>
      <c r="N104">
        <v>82.174853259190598</v>
      </c>
      <c r="O104">
        <v>121.283524805216</v>
      </c>
      <c r="P104">
        <v>20.220086033928698</v>
      </c>
    </row>
    <row r="105" spans="1:16" x14ac:dyDescent="0.3">
      <c r="A105">
        <v>156</v>
      </c>
      <c r="B105">
        <v>127</v>
      </c>
      <c r="C105" t="s">
        <v>1473</v>
      </c>
      <c r="D105" t="s">
        <v>1472</v>
      </c>
      <c r="E105">
        <v>205.58002936857599</v>
      </c>
      <c r="F105">
        <v>226.53721682847899</v>
      </c>
      <c r="G105">
        <v>169.24564796905199</v>
      </c>
      <c r="H105">
        <v>149.98214498274001</v>
      </c>
      <c r="I105">
        <v>279.79015738196301</v>
      </c>
      <c r="J105">
        <v>219.73094170403601</v>
      </c>
      <c r="K105">
        <v>327.40879326473299</v>
      </c>
      <c r="L105">
        <v>198.841909756364</v>
      </c>
      <c r="M105">
        <v>270.08624602814302</v>
      </c>
      <c r="N105">
        <v>102.614219398974</v>
      </c>
      <c r="O105">
        <v>214.981730668306</v>
      </c>
      <c r="P105">
        <v>66.101476913482998</v>
      </c>
    </row>
    <row r="106" spans="1:16" x14ac:dyDescent="0.3">
      <c r="A106">
        <v>243</v>
      </c>
      <c r="B106">
        <v>128</v>
      </c>
      <c r="C106" t="s">
        <v>1471</v>
      </c>
      <c r="D106" t="s">
        <v>1470</v>
      </c>
      <c r="E106">
        <v>472.26386806596702</v>
      </c>
      <c r="F106">
        <v>349.41763727121503</v>
      </c>
      <c r="G106">
        <v>487.23897911832898</v>
      </c>
      <c r="H106">
        <v>236.96682464455</v>
      </c>
      <c r="I106">
        <v>369.81132075471697</v>
      </c>
      <c r="J106">
        <v>386.74033149171299</v>
      </c>
      <c r="K106">
        <v>290.65743944636699</v>
      </c>
      <c r="L106">
        <v>136.71875</v>
      </c>
      <c r="M106">
        <v>468.85465505693202</v>
      </c>
      <c r="N106">
        <v>681.64794007490605</v>
      </c>
      <c r="O106">
        <v>388.03177459247001</v>
      </c>
      <c r="P106">
        <v>151.64477006114399</v>
      </c>
    </row>
    <row r="107" spans="1:16" x14ac:dyDescent="0.3">
      <c r="A107">
        <v>1002</v>
      </c>
      <c r="B107">
        <v>136</v>
      </c>
      <c r="C107" t="s">
        <v>1469</v>
      </c>
      <c r="D107" t="s">
        <v>1468</v>
      </c>
      <c r="E107">
        <v>103.358702091783</v>
      </c>
      <c r="F107">
        <v>130.521081861379</v>
      </c>
      <c r="G107">
        <v>72.980127647229494</v>
      </c>
      <c r="H107">
        <v>99.269658937814697</v>
      </c>
      <c r="I107">
        <v>121.24752016596</v>
      </c>
      <c r="J107">
        <v>111.850172791795</v>
      </c>
      <c r="K107">
        <v>111.546197421223</v>
      </c>
      <c r="L107">
        <v>96.510183926703107</v>
      </c>
      <c r="M107">
        <v>124.759899527187</v>
      </c>
      <c r="N107">
        <v>96.245733788395896</v>
      </c>
      <c r="O107">
        <v>106.828927815947</v>
      </c>
      <c r="P107">
        <v>16.903668259026201</v>
      </c>
    </row>
    <row r="108" spans="1:16" x14ac:dyDescent="0.3">
      <c r="A108">
        <v>735</v>
      </c>
      <c r="B108">
        <v>137</v>
      </c>
      <c r="C108" t="s">
        <v>1467</v>
      </c>
      <c r="D108" t="s">
        <v>1466</v>
      </c>
      <c r="E108">
        <v>58.182173764239998</v>
      </c>
      <c r="F108">
        <v>148.06378132118499</v>
      </c>
      <c r="G108">
        <v>40.863981319322797</v>
      </c>
      <c r="H108">
        <v>63.798148414640004</v>
      </c>
      <c r="I108">
        <v>94.070848787829902</v>
      </c>
      <c r="J108">
        <v>83.366415244144505</v>
      </c>
      <c r="K108">
        <v>100.058234951559</v>
      </c>
      <c r="L108">
        <v>83.745717548534401</v>
      </c>
      <c r="M108">
        <v>98.428162506904997</v>
      </c>
      <c r="N108">
        <v>72.6819644896688</v>
      </c>
      <c r="O108">
        <v>84.325942834802902</v>
      </c>
      <c r="P108">
        <v>29.3153762306539</v>
      </c>
    </row>
    <row r="109" spans="1:16" x14ac:dyDescent="0.3">
      <c r="A109">
        <v>251</v>
      </c>
      <c r="B109">
        <v>138</v>
      </c>
      <c r="C109" t="s">
        <v>1465</v>
      </c>
      <c r="D109" t="s">
        <v>1464</v>
      </c>
      <c r="E109">
        <v>110.10184420589</v>
      </c>
      <c r="F109">
        <v>118.91279728199299</v>
      </c>
      <c r="G109">
        <v>46.2549072958371</v>
      </c>
      <c r="H109">
        <v>85.882984433709098</v>
      </c>
      <c r="I109">
        <v>131.41235538092101</v>
      </c>
      <c r="J109">
        <v>108.327408089004</v>
      </c>
      <c r="K109">
        <v>103.101715473921</v>
      </c>
      <c r="L109">
        <v>114.157263751763</v>
      </c>
      <c r="M109">
        <v>113.34196891191699</v>
      </c>
      <c r="N109">
        <v>93.586797576770394</v>
      </c>
      <c r="O109">
        <v>102.50800424017299</v>
      </c>
      <c r="P109">
        <v>23.499251228318599</v>
      </c>
    </row>
    <row r="110" spans="1:16" x14ac:dyDescent="0.3">
      <c r="A110">
        <v>816</v>
      </c>
      <c r="B110">
        <v>139</v>
      </c>
      <c r="C110" t="s">
        <v>1463</v>
      </c>
      <c r="D110" t="s">
        <v>1462</v>
      </c>
      <c r="E110">
        <v>28.5504527286075</v>
      </c>
      <c r="F110">
        <v>44.594102657444502</v>
      </c>
      <c r="G110">
        <v>22.524334325476602</v>
      </c>
      <c r="H110">
        <v>43.873393920401099</v>
      </c>
      <c r="I110">
        <v>18.999366687777101</v>
      </c>
      <c r="J110">
        <v>29.212920457390901</v>
      </c>
      <c r="K110">
        <v>43.408929836995</v>
      </c>
      <c r="L110">
        <v>18.864534674811399</v>
      </c>
      <c r="M110">
        <v>23.726802813320901</v>
      </c>
      <c r="N110">
        <v>24.313997915942998</v>
      </c>
      <c r="O110">
        <v>29.8068836018168</v>
      </c>
      <c r="P110">
        <v>10.3289654956051</v>
      </c>
    </row>
    <row r="111" spans="1:16" x14ac:dyDescent="0.3">
      <c r="A111">
        <v>847</v>
      </c>
      <c r="B111">
        <v>140</v>
      </c>
      <c r="C111" t="s">
        <v>1461</v>
      </c>
      <c r="D111" t="s">
        <v>1460</v>
      </c>
      <c r="E111">
        <v>99.155759533118001</v>
      </c>
      <c r="F111">
        <v>116.576715497301</v>
      </c>
      <c r="G111">
        <v>74.582924435721296</v>
      </c>
      <c r="H111">
        <v>96.848280251252106</v>
      </c>
      <c r="I111">
        <v>95.048629531388102</v>
      </c>
      <c r="J111">
        <v>113.86821064240399</v>
      </c>
      <c r="K111">
        <v>106.963087248322</v>
      </c>
      <c r="L111">
        <v>86.417150943964302</v>
      </c>
      <c r="M111">
        <v>124.134774898461</v>
      </c>
      <c r="N111">
        <v>109.988292562696</v>
      </c>
      <c r="O111">
        <v>102.35838255446301</v>
      </c>
      <c r="P111">
        <v>14.936594434442201</v>
      </c>
    </row>
    <row r="112" spans="1:16" x14ac:dyDescent="0.3">
      <c r="A112">
        <v>954</v>
      </c>
      <c r="B112">
        <v>141</v>
      </c>
      <c r="C112" t="s">
        <v>1459</v>
      </c>
      <c r="D112" t="s">
        <v>1458</v>
      </c>
      <c r="E112">
        <v>197.96954314720799</v>
      </c>
      <c r="F112">
        <v>154.37933207309399</v>
      </c>
      <c r="G112">
        <v>155.37141166025501</v>
      </c>
      <c r="H112">
        <v>179.23875432526</v>
      </c>
      <c r="I112">
        <v>225.73540978449</v>
      </c>
      <c r="J112">
        <v>181.39534883720901</v>
      </c>
      <c r="K112">
        <v>183.392766174223</v>
      </c>
      <c r="L112">
        <v>169.47945595670399</v>
      </c>
      <c r="M112">
        <v>221.16127220389001</v>
      </c>
      <c r="N112">
        <v>129.59962971534401</v>
      </c>
      <c r="O112">
        <v>179.772292387768</v>
      </c>
      <c r="P112">
        <v>29.881741967379</v>
      </c>
    </row>
    <row r="113" spans="1:16" x14ac:dyDescent="0.3">
      <c r="A113">
        <v>1005</v>
      </c>
      <c r="B113">
        <v>142</v>
      </c>
      <c r="C113" t="s">
        <v>1457</v>
      </c>
      <c r="D113" t="s">
        <v>1456</v>
      </c>
      <c r="E113">
        <v>309.98389694041902</v>
      </c>
      <c r="F113">
        <v>591.37394397510002</v>
      </c>
      <c r="G113">
        <v>406.80780406807798</v>
      </c>
      <c r="H113">
        <v>385.52321007081002</v>
      </c>
      <c r="I113">
        <v>504.66497031382499</v>
      </c>
      <c r="J113">
        <v>274.90182077829297</v>
      </c>
      <c r="K113">
        <v>248.12918471839299</v>
      </c>
      <c r="L113">
        <v>99.786172487526699</v>
      </c>
      <c r="M113">
        <v>367.72983114446498</v>
      </c>
      <c r="N113">
        <v>289.73509933774801</v>
      </c>
      <c r="O113">
        <v>347.86359338346602</v>
      </c>
      <c r="P113">
        <v>137.75899618619201</v>
      </c>
    </row>
    <row r="114" spans="1:16" x14ac:dyDescent="0.3">
      <c r="A114">
        <v>1027</v>
      </c>
      <c r="B114">
        <v>143</v>
      </c>
      <c r="C114" t="s">
        <v>1455</v>
      </c>
      <c r="D114" t="s">
        <v>1454</v>
      </c>
      <c r="E114">
        <v>102.914270778881</v>
      </c>
      <c r="F114">
        <v>152.12981744421899</v>
      </c>
      <c r="G114">
        <v>99.908021186843797</v>
      </c>
      <c r="H114">
        <v>111.153455284553</v>
      </c>
      <c r="I114">
        <v>105.32946075515299</v>
      </c>
      <c r="J114">
        <v>117.771253257678</v>
      </c>
      <c r="K114">
        <v>110.70731543172499</v>
      </c>
      <c r="L114">
        <v>116.96688166293499</v>
      </c>
      <c r="M114">
        <v>140.61689994816001</v>
      </c>
      <c r="N114">
        <v>85.889570552147205</v>
      </c>
      <c r="O114">
        <v>114.338694630229</v>
      </c>
      <c r="P114">
        <v>19.4079487749121</v>
      </c>
    </row>
    <row r="115" spans="1:16" x14ac:dyDescent="0.3">
      <c r="A115">
        <v>696</v>
      </c>
      <c r="B115">
        <v>144</v>
      </c>
      <c r="C115" t="s">
        <v>1453</v>
      </c>
      <c r="D115" t="s">
        <v>1452</v>
      </c>
      <c r="E115">
        <v>105.31594784353101</v>
      </c>
      <c r="F115">
        <v>65.851364063969896</v>
      </c>
      <c r="G115">
        <v>101.49830836152699</v>
      </c>
      <c r="H115">
        <v>92.577285501735801</v>
      </c>
      <c r="I115">
        <v>64.008778346744705</v>
      </c>
      <c r="J115">
        <v>37.366548042704601</v>
      </c>
      <c r="K115">
        <v>62.321937321937298</v>
      </c>
      <c r="L115">
        <v>100.466451381414</v>
      </c>
      <c r="M115">
        <v>94.451003541912598</v>
      </c>
      <c r="N115">
        <v>49.217788715064202</v>
      </c>
      <c r="O115">
        <v>77.307541312054099</v>
      </c>
      <c r="P115">
        <v>24.3813433047982</v>
      </c>
    </row>
    <row r="116" spans="1:16" x14ac:dyDescent="0.3">
      <c r="A116">
        <v>643</v>
      </c>
      <c r="B116">
        <v>145</v>
      </c>
      <c r="C116" t="s">
        <v>1451</v>
      </c>
      <c r="D116" t="s">
        <v>1450</v>
      </c>
      <c r="E116">
        <v>84.056037358238797</v>
      </c>
      <c r="F116">
        <v>135.25564803805</v>
      </c>
      <c r="G116">
        <v>88.641256173230303</v>
      </c>
      <c r="H116">
        <v>89.582800102380304</v>
      </c>
      <c r="I116">
        <v>138.18386914833599</v>
      </c>
      <c r="J116">
        <v>94.6201676128683</v>
      </c>
      <c r="K116">
        <v>115.242145698998</v>
      </c>
      <c r="L116">
        <v>155.72858731924401</v>
      </c>
      <c r="M116">
        <v>139.86945517517</v>
      </c>
      <c r="N116">
        <v>77.745383867832899</v>
      </c>
      <c r="O116">
        <v>111.892535049435</v>
      </c>
      <c r="P116">
        <v>28.343480896999999</v>
      </c>
    </row>
    <row r="117" spans="1:16" x14ac:dyDescent="0.3">
      <c r="A117">
        <v>759</v>
      </c>
      <c r="B117">
        <v>146</v>
      </c>
      <c r="C117" t="s">
        <v>1449</v>
      </c>
      <c r="D117" t="s">
        <v>1448</v>
      </c>
      <c r="E117">
        <v>0</v>
      </c>
      <c r="F117">
        <v>124.407582938389</v>
      </c>
      <c r="G117">
        <v>17.802644964394698</v>
      </c>
      <c r="H117">
        <v>18.2719916470895</v>
      </c>
      <c r="I117">
        <v>19.8581560283688</v>
      </c>
      <c r="J117">
        <v>56.044835868694904</v>
      </c>
      <c r="K117">
        <v>134.94904984852701</v>
      </c>
      <c r="L117">
        <v>0</v>
      </c>
      <c r="M117">
        <v>36.9490630773291</v>
      </c>
      <c r="N117">
        <v>19.428254232583999</v>
      </c>
      <c r="O117">
        <v>42.771157860537599</v>
      </c>
      <c r="P117">
        <v>48.675379882071603</v>
      </c>
    </row>
    <row r="118" spans="1:16" x14ac:dyDescent="0.3">
      <c r="A118">
        <v>791</v>
      </c>
      <c r="B118">
        <v>147</v>
      </c>
      <c r="C118" t="s">
        <v>1447</v>
      </c>
      <c r="D118" t="s">
        <v>1446</v>
      </c>
      <c r="E118">
        <v>95.259696076207803</v>
      </c>
      <c r="F118">
        <v>215.225679498217</v>
      </c>
      <c r="G118">
        <v>108.323201061125</v>
      </c>
      <c r="H118">
        <v>145.78537761701199</v>
      </c>
      <c r="I118">
        <v>109.598940142117</v>
      </c>
      <c r="J118">
        <v>140.10897364616901</v>
      </c>
      <c r="K118">
        <v>120.98167991704101</v>
      </c>
      <c r="L118">
        <v>149.48859166010999</v>
      </c>
      <c r="M118">
        <v>170.015455950541</v>
      </c>
      <c r="N118">
        <v>105.727895898687</v>
      </c>
      <c r="O118">
        <v>136.051549146723</v>
      </c>
      <c r="P118">
        <v>36.504270825629298</v>
      </c>
    </row>
    <row r="119" spans="1:16" x14ac:dyDescent="0.3">
      <c r="A119">
        <v>249</v>
      </c>
      <c r="B119">
        <v>148</v>
      </c>
      <c r="C119" t="s">
        <v>1445</v>
      </c>
      <c r="D119" t="s">
        <v>1444</v>
      </c>
      <c r="E119">
        <v>229.75929978118199</v>
      </c>
      <c r="F119">
        <v>189.359783588819</v>
      </c>
      <c r="G119">
        <v>172.17819076250299</v>
      </c>
      <c r="H119">
        <v>164.276401564537</v>
      </c>
      <c r="I119">
        <v>163.55140186915901</v>
      </c>
      <c r="J119">
        <v>245.68034557235401</v>
      </c>
      <c r="K119">
        <v>114.69142545057301</v>
      </c>
      <c r="L119">
        <v>112.449799196787</v>
      </c>
      <c r="M119">
        <v>224.53889334402601</v>
      </c>
      <c r="N119">
        <v>141.29181084198399</v>
      </c>
      <c r="O119">
        <v>175.77773519719199</v>
      </c>
      <c r="P119">
        <v>46.652939828541498</v>
      </c>
    </row>
    <row r="120" spans="1:16" x14ac:dyDescent="0.3">
      <c r="A120">
        <v>456</v>
      </c>
      <c r="B120">
        <v>149</v>
      </c>
      <c r="C120" t="s">
        <v>1443</v>
      </c>
      <c r="D120" t="s">
        <v>1442</v>
      </c>
      <c r="E120">
        <v>254.85436893203899</v>
      </c>
      <c r="F120">
        <v>191.518467852257</v>
      </c>
      <c r="G120">
        <v>177.89072426937699</v>
      </c>
      <c r="H120">
        <v>251.196172248804</v>
      </c>
      <c r="I120">
        <v>183.006535947712</v>
      </c>
      <c r="J120">
        <v>329.02467685076402</v>
      </c>
      <c r="K120">
        <v>166.46848989298499</v>
      </c>
      <c r="L120">
        <v>82.644628099173502</v>
      </c>
      <c r="M120">
        <v>250</v>
      </c>
      <c r="N120">
        <v>272.72727272727298</v>
      </c>
      <c r="O120">
        <v>215.933133682038</v>
      </c>
      <c r="P120">
        <v>69.341510379021798</v>
      </c>
    </row>
    <row r="121" spans="1:16" x14ac:dyDescent="0.3">
      <c r="A121">
        <v>1018</v>
      </c>
      <c r="B121">
        <v>150</v>
      </c>
      <c r="C121" t="s">
        <v>1441</v>
      </c>
      <c r="D121" t="s">
        <v>1440</v>
      </c>
      <c r="E121">
        <v>132.73233576405099</v>
      </c>
      <c r="F121">
        <v>161.720738306442</v>
      </c>
      <c r="G121">
        <v>114.786319986522</v>
      </c>
      <c r="H121">
        <v>143.40262136130599</v>
      </c>
      <c r="I121">
        <v>142.38812361715799</v>
      </c>
      <c r="J121">
        <v>142.36123286230199</v>
      </c>
      <c r="K121">
        <v>158.052770947607</v>
      </c>
      <c r="L121">
        <v>160.70211519376301</v>
      </c>
      <c r="M121">
        <v>163.339382940109</v>
      </c>
      <c r="N121">
        <v>108.606824345931</v>
      </c>
      <c r="O121">
        <v>142.80924653251901</v>
      </c>
      <c r="P121">
        <v>19.405082920218199</v>
      </c>
    </row>
    <row r="122" spans="1:16" x14ac:dyDescent="0.3">
      <c r="A122">
        <v>959</v>
      </c>
      <c r="B122">
        <v>151</v>
      </c>
      <c r="C122" t="s">
        <v>1439</v>
      </c>
      <c r="D122" t="s">
        <v>1438</v>
      </c>
      <c r="E122">
        <v>44.857417494392799</v>
      </c>
      <c r="F122">
        <v>135.05491243692501</v>
      </c>
      <c r="G122">
        <v>56.592333086303299</v>
      </c>
      <c r="H122">
        <v>49.805950840879703</v>
      </c>
      <c r="I122">
        <v>34.034868375355998</v>
      </c>
      <c r="J122">
        <v>56.841250507511198</v>
      </c>
      <c r="K122">
        <v>54.878483358278103</v>
      </c>
      <c r="L122">
        <v>57.794790962996302</v>
      </c>
      <c r="M122">
        <v>55.743579534142903</v>
      </c>
      <c r="N122">
        <v>64.102564102564102</v>
      </c>
      <c r="O122">
        <v>60.970615069934901</v>
      </c>
      <c r="P122">
        <v>27.3228727288543</v>
      </c>
    </row>
    <row r="123" spans="1:16" x14ac:dyDescent="0.3">
      <c r="A123">
        <v>755</v>
      </c>
      <c r="B123">
        <v>152</v>
      </c>
      <c r="C123" t="s">
        <v>1437</v>
      </c>
      <c r="D123" t="s">
        <v>1436</v>
      </c>
      <c r="E123">
        <v>169.557213448309</v>
      </c>
      <c r="F123">
        <v>211.71295023370899</v>
      </c>
      <c r="G123">
        <v>105.82543841967301</v>
      </c>
      <c r="H123">
        <v>178.28824066509699</v>
      </c>
      <c r="I123">
        <v>191.116244880815</v>
      </c>
      <c r="J123">
        <v>107.03363914373099</v>
      </c>
      <c r="K123">
        <v>208.21161098422499</v>
      </c>
      <c r="L123">
        <v>200.539265251095</v>
      </c>
      <c r="M123">
        <v>195.87891121851899</v>
      </c>
      <c r="N123">
        <v>127.13675213675199</v>
      </c>
      <c r="O123">
        <v>169.53002663819299</v>
      </c>
      <c r="P123">
        <v>41.143968386831098</v>
      </c>
    </row>
    <row r="124" spans="1:16" x14ac:dyDescent="0.3">
      <c r="A124">
        <v>990</v>
      </c>
      <c r="B124">
        <v>153</v>
      </c>
      <c r="C124" t="s">
        <v>1435</v>
      </c>
      <c r="D124" t="s">
        <v>1434</v>
      </c>
      <c r="E124">
        <v>50.418654902313797</v>
      </c>
      <c r="F124">
        <v>63.604240282685502</v>
      </c>
      <c r="G124">
        <v>32.950480135567702</v>
      </c>
      <c r="H124">
        <v>53.952213753532597</v>
      </c>
      <c r="I124">
        <v>97.5124378109453</v>
      </c>
      <c r="J124">
        <v>32.521836089946099</v>
      </c>
      <c r="K124">
        <v>88.849834016793594</v>
      </c>
      <c r="L124">
        <v>107.318070318888</v>
      </c>
      <c r="M124">
        <v>65.690690690690701</v>
      </c>
      <c r="N124">
        <v>82.135523613963002</v>
      </c>
      <c r="O124">
        <v>67.495398161532606</v>
      </c>
      <c r="P124">
        <v>25.963961304010802</v>
      </c>
    </row>
    <row r="125" spans="1:16" x14ac:dyDescent="0.3">
      <c r="A125">
        <v>1023</v>
      </c>
      <c r="B125">
        <v>154</v>
      </c>
      <c r="C125" t="s">
        <v>1433</v>
      </c>
      <c r="D125" t="s">
        <v>1432</v>
      </c>
      <c r="E125">
        <v>119.294259172626</v>
      </c>
      <c r="F125">
        <v>148.116800677105</v>
      </c>
      <c r="G125">
        <v>110.67574070255</v>
      </c>
      <c r="H125">
        <v>169.965075669383</v>
      </c>
      <c r="I125">
        <v>145.82248344617199</v>
      </c>
      <c r="J125">
        <v>196.925550085401</v>
      </c>
      <c r="K125">
        <v>167.144221585482</v>
      </c>
      <c r="L125">
        <v>173.38724365278799</v>
      </c>
      <c r="M125">
        <v>175.11098583609299</v>
      </c>
      <c r="N125">
        <v>113.66991437850599</v>
      </c>
      <c r="O125">
        <v>152.01122752061099</v>
      </c>
      <c r="P125">
        <v>29.5554532279311</v>
      </c>
    </row>
    <row r="126" spans="1:16" x14ac:dyDescent="0.3">
      <c r="A126">
        <v>520</v>
      </c>
      <c r="B126">
        <v>155</v>
      </c>
      <c r="C126" t="s">
        <v>1431</v>
      </c>
      <c r="D126" t="s">
        <v>1430</v>
      </c>
      <c r="E126">
        <v>244.11035337879699</v>
      </c>
      <c r="F126">
        <v>219.340238488989</v>
      </c>
      <c r="G126">
        <v>238.58592263791999</v>
      </c>
      <c r="H126">
        <v>182.64139359987701</v>
      </c>
      <c r="I126">
        <v>209.04436860068299</v>
      </c>
      <c r="J126">
        <v>207.205255938199</v>
      </c>
      <c r="K126">
        <v>217.74721676489801</v>
      </c>
      <c r="L126">
        <v>198.81783987103699</v>
      </c>
      <c r="M126">
        <v>239.26046764545899</v>
      </c>
      <c r="N126">
        <v>148.75357580711099</v>
      </c>
      <c r="O126">
        <v>210.550663273297</v>
      </c>
      <c r="P126">
        <v>29.086949385918299</v>
      </c>
    </row>
    <row r="127" spans="1:16" x14ac:dyDescent="0.3">
      <c r="A127">
        <v>598</v>
      </c>
      <c r="B127">
        <v>156</v>
      </c>
      <c r="C127" t="s">
        <v>1429</v>
      </c>
      <c r="D127" t="s">
        <v>1428</v>
      </c>
      <c r="E127">
        <v>365.448504983389</v>
      </c>
      <c r="F127">
        <v>221.75290390707499</v>
      </c>
      <c r="G127">
        <v>347.222222222222</v>
      </c>
      <c r="H127">
        <v>351.27737226277401</v>
      </c>
      <c r="I127">
        <v>248.604769152714</v>
      </c>
      <c r="J127">
        <v>216.14468460520499</v>
      </c>
      <c r="K127">
        <v>272.638753651412</v>
      </c>
      <c r="L127">
        <v>311.94295900178298</v>
      </c>
      <c r="M127">
        <v>505.78034682080897</v>
      </c>
      <c r="N127">
        <v>71.465033180193998</v>
      </c>
      <c r="O127">
        <v>291.22775497875801</v>
      </c>
      <c r="P127">
        <v>115.293893615155</v>
      </c>
    </row>
    <row r="128" spans="1:16" x14ac:dyDescent="0.3">
      <c r="A128">
        <v>669</v>
      </c>
      <c r="B128">
        <v>157</v>
      </c>
      <c r="C128" t="s">
        <v>1427</v>
      </c>
      <c r="D128" t="s">
        <v>1426</v>
      </c>
      <c r="E128">
        <v>116.42099475221799</v>
      </c>
      <c r="F128">
        <v>139.03292553218</v>
      </c>
      <c r="G128">
        <v>80.669148870975704</v>
      </c>
      <c r="H128">
        <v>94.975274199558896</v>
      </c>
      <c r="I128">
        <v>107.26407649460999</v>
      </c>
      <c r="J128">
        <v>103.155544514677</v>
      </c>
      <c r="K128">
        <v>131.89527745690501</v>
      </c>
      <c r="L128">
        <v>135.84581101685001</v>
      </c>
      <c r="M128">
        <v>130.40215147914199</v>
      </c>
      <c r="N128">
        <v>81.930445270284295</v>
      </c>
      <c r="O128">
        <v>112.15916495874001</v>
      </c>
      <c r="P128">
        <v>21.932851759555898</v>
      </c>
    </row>
    <row r="129" spans="1:16" x14ac:dyDescent="0.3">
      <c r="A129">
        <v>402</v>
      </c>
      <c r="B129">
        <v>164</v>
      </c>
      <c r="C129" t="s">
        <v>1425</v>
      </c>
      <c r="D129" t="s">
        <v>1424</v>
      </c>
      <c r="E129">
        <v>112.574518230972</v>
      </c>
      <c r="F129">
        <v>89.1530460624071</v>
      </c>
      <c r="G129">
        <v>77.013752455795697</v>
      </c>
      <c r="H129">
        <v>86.776079984908506</v>
      </c>
      <c r="I129">
        <v>104.134504729559</v>
      </c>
      <c r="J129">
        <v>86.006825938566493</v>
      </c>
      <c r="K129">
        <v>123.715264560335</v>
      </c>
      <c r="L129">
        <v>122.881123484558</v>
      </c>
      <c r="M129">
        <v>137.50204616140101</v>
      </c>
      <c r="N129">
        <v>82.490613609581004</v>
      </c>
      <c r="O129">
        <v>102.22477752180799</v>
      </c>
      <c r="P129">
        <v>20.926758303383998</v>
      </c>
    </row>
    <row r="130" spans="1:16" x14ac:dyDescent="0.3">
      <c r="A130">
        <v>1074</v>
      </c>
      <c r="B130">
        <v>165</v>
      </c>
      <c r="C130" t="s">
        <v>1423</v>
      </c>
      <c r="D130" t="s">
        <v>1422</v>
      </c>
      <c r="E130">
        <v>83.432657926102493</v>
      </c>
      <c r="F130">
        <v>39.325842696629202</v>
      </c>
      <c r="G130">
        <v>11.264885741873201</v>
      </c>
      <c r="H130">
        <v>45.992115637319301</v>
      </c>
      <c r="I130">
        <v>37.010927035601</v>
      </c>
      <c r="J130">
        <v>47.7164280845262</v>
      </c>
      <c r="K130">
        <v>47.781569965870297</v>
      </c>
      <c r="L130">
        <v>37.102473498233202</v>
      </c>
      <c r="M130">
        <v>84.439083232810603</v>
      </c>
      <c r="N130">
        <v>58.2362728785358</v>
      </c>
      <c r="O130">
        <v>49.230225669750098</v>
      </c>
      <c r="P130">
        <v>21.962877574808999</v>
      </c>
    </row>
    <row r="131" spans="1:16" x14ac:dyDescent="0.3">
      <c r="A131">
        <v>905</v>
      </c>
      <c r="B131">
        <v>166</v>
      </c>
      <c r="C131" t="s">
        <v>1421</v>
      </c>
      <c r="D131" t="s">
        <v>1420</v>
      </c>
      <c r="E131">
        <v>78.507340946166394</v>
      </c>
      <c r="F131">
        <v>117.95102224219301</v>
      </c>
      <c r="G131">
        <v>53.9967216276155</v>
      </c>
      <c r="H131">
        <v>88.272383354350595</v>
      </c>
      <c r="I131">
        <v>85.5484265200122</v>
      </c>
      <c r="J131">
        <v>78.571428571428598</v>
      </c>
      <c r="K131">
        <v>99.351175993511703</v>
      </c>
      <c r="L131">
        <v>103.071098022718</v>
      </c>
      <c r="M131">
        <v>122.51621538144801</v>
      </c>
      <c r="N131">
        <v>62.968515742128901</v>
      </c>
      <c r="O131">
        <v>89.075432840157205</v>
      </c>
      <c r="P131">
        <v>22.1127051871829</v>
      </c>
    </row>
    <row r="132" spans="1:16" x14ac:dyDescent="0.3">
      <c r="A132">
        <v>1114</v>
      </c>
      <c r="B132">
        <v>167</v>
      </c>
      <c r="C132" t="s">
        <v>1419</v>
      </c>
      <c r="D132" t="s">
        <v>1418</v>
      </c>
      <c r="E132">
        <v>57.5539568345324</v>
      </c>
      <c r="F132">
        <v>45.831514622435598</v>
      </c>
      <c r="G132">
        <v>0</v>
      </c>
      <c r="H132">
        <v>55.096418732782404</v>
      </c>
      <c r="I132">
        <v>43.361552756555902</v>
      </c>
      <c r="J132">
        <v>27.799841143764901</v>
      </c>
      <c r="K132">
        <v>42.648253452477697</v>
      </c>
      <c r="L132">
        <v>28.513238289205699</v>
      </c>
      <c r="M132">
        <v>0</v>
      </c>
      <c r="N132">
        <v>14.002800560112</v>
      </c>
      <c r="O132">
        <v>31.480757639186599</v>
      </c>
      <c r="P132">
        <v>21.132471461373701</v>
      </c>
    </row>
    <row r="133" spans="1:16" x14ac:dyDescent="0.3">
      <c r="A133">
        <v>233</v>
      </c>
      <c r="B133">
        <v>168</v>
      </c>
      <c r="C133" t="s">
        <v>1417</v>
      </c>
      <c r="D133" t="s">
        <v>1416</v>
      </c>
      <c r="E133">
        <v>95.668629100084104</v>
      </c>
      <c r="F133">
        <v>64.935064935064901</v>
      </c>
      <c r="G133">
        <v>69.714171895229597</v>
      </c>
      <c r="H133">
        <v>93.438751411849296</v>
      </c>
      <c r="I133">
        <v>112.878950763277</v>
      </c>
      <c r="J133">
        <v>100.802304052664</v>
      </c>
      <c r="K133">
        <v>137.553004447202</v>
      </c>
      <c r="L133">
        <v>134.99796995533899</v>
      </c>
      <c r="M133">
        <v>166.770250673296</v>
      </c>
      <c r="N133">
        <v>88.813702685557203</v>
      </c>
      <c r="O133">
        <v>106.55727999195599</v>
      </c>
      <c r="P133">
        <v>31.908914348715602</v>
      </c>
    </row>
    <row r="134" spans="1:16" x14ac:dyDescent="0.3">
      <c r="A134">
        <v>601</v>
      </c>
      <c r="B134">
        <v>169</v>
      </c>
      <c r="C134" t="s">
        <v>1415</v>
      </c>
      <c r="D134" t="s">
        <v>1414</v>
      </c>
      <c r="E134">
        <v>265.787370103917</v>
      </c>
      <c r="F134">
        <v>150.76459185871201</v>
      </c>
      <c r="G134">
        <v>185.29022499527301</v>
      </c>
      <c r="H134">
        <v>142.857142857143</v>
      </c>
      <c r="I134">
        <v>238.333667133988</v>
      </c>
      <c r="J134">
        <v>161.569532602424</v>
      </c>
      <c r="K134">
        <v>221.148485411634</v>
      </c>
      <c r="L134">
        <v>294.76382277554001</v>
      </c>
      <c r="M134">
        <v>222.47148999813001</v>
      </c>
      <c r="N134">
        <v>152.173913043478</v>
      </c>
      <c r="O134">
        <v>203.516024078024</v>
      </c>
      <c r="P134">
        <v>52.995048708849097</v>
      </c>
    </row>
    <row r="135" spans="1:16" x14ac:dyDescent="0.3">
      <c r="A135">
        <v>649</v>
      </c>
      <c r="B135">
        <v>170</v>
      </c>
      <c r="C135" t="s">
        <v>1413</v>
      </c>
      <c r="D135" t="s">
        <v>1412</v>
      </c>
      <c r="E135">
        <v>279.16251246261203</v>
      </c>
      <c r="F135">
        <v>237.020316027088</v>
      </c>
      <c r="G135">
        <v>613.43719571567703</v>
      </c>
      <c r="H135">
        <v>141.55712841253799</v>
      </c>
      <c r="I135">
        <v>210.843373493976</v>
      </c>
      <c r="J135">
        <v>140</v>
      </c>
      <c r="K135">
        <v>518.51851851851802</v>
      </c>
      <c r="L135">
        <v>196.99812382739199</v>
      </c>
      <c r="M135">
        <v>532.82588011417704</v>
      </c>
      <c r="N135">
        <v>365.72622779519298</v>
      </c>
      <c r="O135">
        <v>323.608927636717</v>
      </c>
      <c r="P135">
        <v>174.04032323487499</v>
      </c>
    </row>
    <row r="136" spans="1:16" x14ac:dyDescent="0.3">
      <c r="A136">
        <v>394</v>
      </c>
      <c r="B136">
        <v>171</v>
      </c>
      <c r="C136" t="s">
        <v>1411</v>
      </c>
      <c r="D136" t="s">
        <v>1410</v>
      </c>
      <c r="E136">
        <v>151.59257366717799</v>
      </c>
      <c r="F136">
        <v>181.20581194677899</v>
      </c>
      <c r="G136">
        <v>77.948983555613097</v>
      </c>
      <c r="H136">
        <v>108.619481429573</v>
      </c>
      <c r="I136">
        <v>95.860679034675201</v>
      </c>
      <c r="J136">
        <v>90.537534274923701</v>
      </c>
      <c r="K136">
        <v>109.932547242675</v>
      </c>
      <c r="L136">
        <v>115.40443070582199</v>
      </c>
      <c r="M136">
        <v>145.31645569620301</v>
      </c>
      <c r="N136">
        <v>55.742926737867698</v>
      </c>
      <c r="O136">
        <v>113.216142429131</v>
      </c>
      <c r="P136">
        <v>37.304974403422101</v>
      </c>
    </row>
    <row r="137" spans="1:16" x14ac:dyDescent="0.3">
      <c r="A137">
        <v>281</v>
      </c>
      <c r="B137">
        <v>172</v>
      </c>
      <c r="C137" t="s">
        <v>1409</v>
      </c>
      <c r="D137" t="s">
        <v>1408</v>
      </c>
      <c r="E137">
        <v>38.910505836575901</v>
      </c>
      <c r="F137">
        <v>110.13215859030799</v>
      </c>
      <c r="G137">
        <v>20.426028596439998</v>
      </c>
      <c r="H137">
        <v>57.197330791229703</v>
      </c>
      <c r="I137">
        <v>70.952794671300296</v>
      </c>
      <c r="J137">
        <v>30.224525043177898</v>
      </c>
      <c r="K137">
        <v>42.289684337713297</v>
      </c>
      <c r="L137">
        <v>32.977386934673397</v>
      </c>
      <c r="M137">
        <v>70.351758793969793</v>
      </c>
      <c r="N137">
        <v>9.3470423287488291</v>
      </c>
      <c r="O137">
        <v>48.280921592413797</v>
      </c>
      <c r="P137">
        <v>29.593330363128299</v>
      </c>
    </row>
    <row r="138" spans="1:16" x14ac:dyDescent="0.3">
      <c r="A138">
        <v>1066</v>
      </c>
      <c r="B138">
        <v>173</v>
      </c>
      <c r="C138" t="s">
        <v>1407</v>
      </c>
      <c r="D138" t="s">
        <v>1406</v>
      </c>
      <c r="E138">
        <v>166.04324422954099</v>
      </c>
      <c r="F138">
        <v>230.63024763524299</v>
      </c>
      <c r="G138">
        <v>67.803177063153797</v>
      </c>
      <c r="H138">
        <v>102.648703143617</v>
      </c>
      <c r="I138">
        <v>101.872513825555</v>
      </c>
      <c r="J138">
        <v>113.951929522168</v>
      </c>
      <c r="K138">
        <v>176.25138483230899</v>
      </c>
      <c r="L138">
        <v>129.04547316673501</v>
      </c>
      <c r="M138">
        <v>165.48463356974</v>
      </c>
      <c r="N138">
        <v>48.695652173912997</v>
      </c>
      <c r="O138">
        <v>130.24269591619799</v>
      </c>
      <c r="P138">
        <v>54.873455800846997</v>
      </c>
    </row>
    <row r="139" spans="1:16" x14ac:dyDescent="0.3">
      <c r="A139">
        <v>401</v>
      </c>
      <c r="B139">
        <v>174</v>
      </c>
      <c r="C139" t="s">
        <v>1405</v>
      </c>
      <c r="D139" t="s">
        <v>1404</v>
      </c>
      <c r="E139">
        <v>112.14354373598201</v>
      </c>
      <c r="F139">
        <v>157.77610818933101</v>
      </c>
      <c r="G139">
        <v>47.6352500850629</v>
      </c>
      <c r="H139">
        <v>22.631749110895601</v>
      </c>
      <c r="I139">
        <v>70.993914807302204</v>
      </c>
      <c r="J139">
        <v>71.210579857578793</v>
      </c>
      <c r="K139">
        <v>143.00306435137901</v>
      </c>
      <c r="L139">
        <v>24.204702627939099</v>
      </c>
      <c r="M139">
        <v>137.75008199409601</v>
      </c>
      <c r="N139">
        <v>0</v>
      </c>
      <c r="O139">
        <v>78.734899475956695</v>
      </c>
      <c r="P139">
        <v>56.155395146485702</v>
      </c>
    </row>
    <row r="140" spans="1:16" x14ac:dyDescent="0.3">
      <c r="A140">
        <v>433</v>
      </c>
      <c r="B140">
        <v>175</v>
      </c>
      <c r="C140" t="s">
        <v>1403</v>
      </c>
      <c r="D140" t="s">
        <v>1402</v>
      </c>
      <c r="E140">
        <v>108.126662661975</v>
      </c>
      <c r="F140">
        <v>137.48404203083601</v>
      </c>
      <c r="G140">
        <v>64.772832423429307</v>
      </c>
      <c r="H140">
        <v>100.06253908692899</v>
      </c>
      <c r="I140">
        <v>57.957681692732301</v>
      </c>
      <c r="J140">
        <v>57.8087722517893</v>
      </c>
      <c r="K140">
        <v>56.024899955535801</v>
      </c>
      <c r="L140">
        <v>93.499554764024893</v>
      </c>
      <c r="M140">
        <v>114.016831056013</v>
      </c>
      <c r="N140">
        <v>79.642421779764305</v>
      </c>
      <c r="O140">
        <v>86.939623770302902</v>
      </c>
      <c r="P140">
        <v>28.1680335182498</v>
      </c>
    </row>
    <row r="141" spans="1:16" x14ac:dyDescent="0.3">
      <c r="A141">
        <v>1046</v>
      </c>
      <c r="B141">
        <v>176</v>
      </c>
      <c r="C141" t="s">
        <v>1401</v>
      </c>
      <c r="D141" t="s">
        <v>1400</v>
      </c>
      <c r="E141">
        <v>301.24802754267699</v>
      </c>
      <c r="F141">
        <v>270.836691923263</v>
      </c>
      <c r="G141">
        <v>182.291666666667</v>
      </c>
      <c r="H141">
        <v>221.694378463975</v>
      </c>
      <c r="I141">
        <v>160.82095267269099</v>
      </c>
      <c r="J141">
        <v>176.71189649731801</v>
      </c>
      <c r="K141">
        <v>172.139447417908</v>
      </c>
      <c r="L141">
        <v>220.911086717892</v>
      </c>
      <c r="M141">
        <v>240.33437826541299</v>
      </c>
      <c r="N141">
        <v>100.45924225028701</v>
      </c>
      <c r="O141">
        <v>204.744776841809</v>
      </c>
      <c r="P141">
        <v>58.3610829549635</v>
      </c>
    </row>
    <row r="142" spans="1:16" x14ac:dyDescent="0.3">
      <c r="A142">
        <v>441</v>
      </c>
      <c r="B142">
        <v>177</v>
      </c>
      <c r="C142" t="s">
        <v>1399</v>
      </c>
      <c r="D142" t="s">
        <v>1398</v>
      </c>
      <c r="E142">
        <v>351.46443514644301</v>
      </c>
      <c r="F142">
        <v>125.786163522013</v>
      </c>
      <c r="G142">
        <v>120.378331900258</v>
      </c>
      <c r="H142">
        <v>190.73569482288801</v>
      </c>
      <c r="I142">
        <v>247.34982332155499</v>
      </c>
      <c r="J142">
        <v>129.39001848428799</v>
      </c>
      <c r="K142">
        <v>0</v>
      </c>
      <c r="L142">
        <v>219.09233176838799</v>
      </c>
      <c r="M142">
        <v>180.878552971576</v>
      </c>
      <c r="N142">
        <v>59.523809523809497</v>
      </c>
      <c r="O142">
        <v>162.459916146122</v>
      </c>
      <c r="P142">
        <v>99.148322830326805</v>
      </c>
    </row>
    <row r="143" spans="1:16" x14ac:dyDescent="0.3">
      <c r="A143">
        <v>409</v>
      </c>
      <c r="B143">
        <v>178</v>
      </c>
      <c r="C143" t="s">
        <v>1397</v>
      </c>
      <c r="D143" t="s">
        <v>1396</v>
      </c>
      <c r="E143">
        <v>98.358408444429202</v>
      </c>
      <c r="F143">
        <v>128.16559380179601</v>
      </c>
      <c r="G143">
        <v>75.178031492160002</v>
      </c>
      <c r="H143">
        <v>97.394530667682602</v>
      </c>
      <c r="I143">
        <v>99.185263903648604</v>
      </c>
      <c r="J143">
        <v>82.123303975243999</v>
      </c>
      <c r="K143">
        <v>122.040517451794</v>
      </c>
      <c r="L143">
        <v>113.063782720904</v>
      </c>
      <c r="M143">
        <v>99.128150005971605</v>
      </c>
      <c r="N143">
        <v>79.135939891470699</v>
      </c>
      <c r="O143">
        <v>99.377352235510102</v>
      </c>
      <c r="P143">
        <v>17.7256662514407</v>
      </c>
    </row>
    <row r="144" spans="1:16" x14ac:dyDescent="0.3">
      <c r="A144">
        <v>421</v>
      </c>
      <c r="B144">
        <v>179</v>
      </c>
      <c r="C144" t="s">
        <v>1395</v>
      </c>
      <c r="D144" t="s">
        <v>1394</v>
      </c>
      <c r="E144">
        <v>30.117242121114302</v>
      </c>
      <c r="F144">
        <v>50.983248361252699</v>
      </c>
      <c r="G144">
        <v>35.915854284248297</v>
      </c>
      <c r="H144">
        <v>43.910088865656</v>
      </c>
      <c r="I144">
        <v>70.218457423094094</v>
      </c>
      <c r="J144">
        <v>15.0117949817714</v>
      </c>
      <c r="K144">
        <v>69.352708058124193</v>
      </c>
      <c r="L144">
        <v>7.8484134992712198</v>
      </c>
      <c r="M144">
        <v>80.865364419239697</v>
      </c>
      <c r="N144">
        <v>61.8647812638091</v>
      </c>
      <c r="O144">
        <v>46.608795327758102</v>
      </c>
      <c r="P144">
        <v>24.482252403948198</v>
      </c>
    </row>
    <row r="145" spans="1:16" x14ac:dyDescent="0.3">
      <c r="A145">
        <v>973</v>
      </c>
      <c r="B145">
        <v>180</v>
      </c>
      <c r="C145" t="s">
        <v>1393</v>
      </c>
      <c r="D145" t="s">
        <v>1392</v>
      </c>
      <c r="E145">
        <v>65.811564031965602</v>
      </c>
      <c r="F145">
        <v>107.04182276932499</v>
      </c>
      <c r="G145">
        <v>36.145355967211003</v>
      </c>
      <c r="H145">
        <v>95.380223202699199</v>
      </c>
      <c r="I145">
        <v>92.857641555539999</v>
      </c>
      <c r="J145">
        <v>74.871314927468404</v>
      </c>
      <c r="K145">
        <v>111.83662128368999</v>
      </c>
      <c r="L145">
        <v>94.246031746031704</v>
      </c>
      <c r="M145">
        <v>83.771025862642105</v>
      </c>
      <c r="N145">
        <v>33.730295312177297</v>
      </c>
      <c r="O145">
        <v>79.569189665875001</v>
      </c>
      <c r="P145">
        <v>27.190164536389101</v>
      </c>
    </row>
    <row r="146" spans="1:16" x14ac:dyDescent="0.3">
      <c r="A146">
        <v>573</v>
      </c>
      <c r="B146">
        <v>181</v>
      </c>
      <c r="C146" t="s">
        <v>1391</v>
      </c>
      <c r="D146" t="s">
        <v>1390</v>
      </c>
      <c r="E146">
        <v>24.662360540223101</v>
      </c>
      <c r="F146">
        <v>36.866359447004598</v>
      </c>
      <c r="G146">
        <v>0</v>
      </c>
      <c r="H146">
        <v>15.7622157171808</v>
      </c>
      <c r="I146">
        <v>16.828945786753199</v>
      </c>
      <c r="J146">
        <v>15.989036089538599</v>
      </c>
      <c r="K146">
        <v>16.6310287479211</v>
      </c>
      <c r="L146">
        <v>33.670033670033703</v>
      </c>
      <c r="M146">
        <v>24.2186599008188</v>
      </c>
      <c r="N146">
        <v>8.2556905295435801</v>
      </c>
      <c r="O146">
        <v>19.288433042901801</v>
      </c>
      <c r="P146">
        <v>11.0513766238226</v>
      </c>
    </row>
    <row r="147" spans="1:16" x14ac:dyDescent="0.3">
      <c r="A147">
        <v>613</v>
      </c>
      <c r="B147">
        <v>182</v>
      </c>
      <c r="C147" t="s">
        <v>1389</v>
      </c>
      <c r="D147" t="s">
        <v>1388</v>
      </c>
      <c r="E147">
        <v>114.67576791808899</v>
      </c>
      <c r="F147">
        <v>151.11796453353901</v>
      </c>
      <c r="G147">
        <v>78.787076271186393</v>
      </c>
      <c r="H147">
        <v>133.52627770834701</v>
      </c>
      <c r="I147">
        <v>98.758465011286702</v>
      </c>
      <c r="J147">
        <v>104.20190811286299</v>
      </c>
      <c r="K147">
        <v>180.39980497318399</v>
      </c>
      <c r="L147">
        <v>154.632058539279</v>
      </c>
      <c r="M147">
        <v>129.48753083036399</v>
      </c>
      <c r="N147">
        <v>97.107581327599405</v>
      </c>
      <c r="O147">
        <v>124.26944352257399</v>
      </c>
      <c r="P147">
        <v>31.3727296023437</v>
      </c>
    </row>
    <row r="148" spans="1:16" x14ac:dyDescent="0.3">
      <c r="A148">
        <v>74</v>
      </c>
      <c r="B148">
        <v>183</v>
      </c>
      <c r="C148" t="s">
        <v>1387</v>
      </c>
      <c r="D148" t="s">
        <v>1386</v>
      </c>
      <c r="E148">
        <v>179.96786288162801</v>
      </c>
      <c r="F148">
        <v>206.88024589194899</v>
      </c>
      <c r="G148">
        <v>170.460561143462</v>
      </c>
      <c r="H148">
        <v>146.183564790644</v>
      </c>
      <c r="I148">
        <v>178.25509300265699</v>
      </c>
      <c r="J148">
        <v>150.24683408456701</v>
      </c>
      <c r="K148">
        <v>170.858537620715</v>
      </c>
      <c r="L148">
        <v>230.55673608159799</v>
      </c>
      <c r="M148">
        <v>152.92190060076501</v>
      </c>
      <c r="N148">
        <v>157.5056252009</v>
      </c>
      <c r="O148">
        <v>174.38369612988899</v>
      </c>
      <c r="P148">
        <v>26.684864601309599</v>
      </c>
    </row>
    <row r="149" spans="1:16" x14ac:dyDescent="0.3">
      <c r="A149">
        <v>121</v>
      </c>
      <c r="B149">
        <v>184</v>
      </c>
      <c r="C149" t="s">
        <v>1385</v>
      </c>
      <c r="D149" t="s">
        <v>1384</v>
      </c>
      <c r="E149">
        <v>544.91017964071898</v>
      </c>
      <c r="F149">
        <v>543.68932038834896</v>
      </c>
      <c r="G149">
        <v>491.80327868852498</v>
      </c>
      <c r="H149">
        <v>242.21453287197201</v>
      </c>
      <c r="I149">
        <v>299.14529914529902</v>
      </c>
      <c r="J149">
        <v>292.36276849642002</v>
      </c>
      <c r="K149">
        <v>250</v>
      </c>
      <c r="L149">
        <v>204.20070011668599</v>
      </c>
      <c r="M149">
        <v>172.20172201721999</v>
      </c>
      <c r="N149">
        <v>331.75355450236998</v>
      </c>
      <c r="O149">
        <v>337.22813558675603</v>
      </c>
      <c r="P149">
        <v>139.32816970209399</v>
      </c>
    </row>
    <row r="150" spans="1:16" x14ac:dyDescent="0.3">
      <c r="A150">
        <v>385</v>
      </c>
      <c r="B150">
        <v>185</v>
      </c>
      <c r="C150" t="s">
        <v>1383</v>
      </c>
      <c r="D150" t="s">
        <v>1382</v>
      </c>
      <c r="E150">
        <v>86.497416310941404</v>
      </c>
      <c r="F150">
        <v>105.85804189235699</v>
      </c>
      <c r="G150">
        <v>60.878473844491097</v>
      </c>
      <c r="H150">
        <v>70.492309191612406</v>
      </c>
      <c r="I150">
        <v>81.562183723283894</v>
      </c>
      <c r="J150">
        <v>82.091962786528896</v>
      </c>
      <c r="K150">
        <v>94.945570373481701</v>
      </c>
      <c r="L150">
        <v>99.377070355632398</v>
      </c>
      <c r="M150">
        <v>95.818986719134301</v>
      </c>
      <c r="N150">
        <v>63.649104074210001</v>
      </c>
      <c r="O150">
        <v>84.117111927167301</v>
      </c>
      <c r="P150">
        <v>15.350090061543799</v>
      </c>
    </row>
    <row r="151" spans="1:16" x14ac:dyDescent="0.3">
      <c r="A151">
        <v>593</v>
      </c>
      <c r="B151">
        <v>186</v>
      </c>
      <c r="C151" t="s">
        <v>1381</v>
      </c>
      <c r="D151" t="s">
        <v>1380</v>
      </c>
      <c r="E151">
        <v>61.728395061728399</v>
      </c>
      <c r="F151">
        <v>82.398559756266494</v>
      </c>
      <c r="G151">
        <v>19.6742813422232</v>
      </c>
      <c r="H151">
        <v>41.596614296481</v>
      </c>
      <c r="I151">
        <v>34.7869300534228</v>
      </c>
      <c r="J151">
        <v>61.1674239776302</v>
      </c>
      <c r="K151">
        <v>59.986816084377097</v>
      </c>
      <c r="L151">
        <v>78.808658717568207</v>
      </c>
      <c r="M151">
        <v>67.108987430380097</v>
      </c>
      <c r="N151">
        <v>51.671639036693001</v>
      </c>
      <c r="O151">
        <v>55.892830575677003</v>
      </c>
      <c r="P151">
        <v>19.469547453870799</v>
      </c>
    </row>
    <row r="152" spans="1:16" x14ac:dyDescent="0.3">
      <c r="A152">
        <v>821</v>
      </c>
      <c r="B152">
        <v>187</v>
      </c>
      <c r="C152" t="s">
        <v>1379</v>
      </c>
      <c r="D152" t="s">
        <v>1378</v>
      </c>
      <c r="E152">
        <v>42.109484660116301</v>
      </c>
      <c r="F152">
        <v>95.151442070530507</v>
      </c>
      <c r="G152">
        <v>35.540069686411201</v>
      </c>
      <c r="H152">
        <v>55.857723316242797</v>
      </c>
      <c r="I152">
        <v>67.194458189015293</v>
      </c>
      <c r="J152">
        <v>44.043922141711803</v>
      </c>
      <c r="K152">
        <v>72.630683350972205</v>
      </c>
      <c r="L152">
        <v>84.856750116353297</v>
      </c>
      <c r="M152">
        <v>64.590071583282295</v>
      </c>
      <c r="N152">
        <v>30.4441953067615</v>
      </c>
      <c r="O152">
        <v>59.241880042139698</v>
      </c>
      <c r="P152">
        <v>21.457339570119998</v>
      </c>
    </row>
    <row r="153" spans="1:16" x14ac:dyDescent="0.3">
      <c r="A153">
        <v>721</v>
      </c>
      <c r="B153">
        <v>188</v>
      </c>
      <c r="C153" t="s">
        <v>1377</v>
      </c>
      <c r="D153" t="s">
        <v>1376</v>
      </c>
      <c r="E153">
        <v>30.720740489537</v>
      </c>
      <c r="F153">
        <v>33.406364563222603</v>
      </c>
      <c r="G153">
        <v>20.428015564202301</v>
      </c>
      <c r="H153">
        <v>24.858883780045598</v>
      </c>
      <c r="I153">
        <v>28.9318821468637</v>
      </c>
      <c r="J153">
        <v>21.117412815252798</v>
      </c>
      <c r="K153">
        <v>38.5730029797135</v>
      </c>
      <c r="L153">
        <v>41.127221604381297</v>
      </c>
      <c r="M153">
        <v>31.4489979294449</v>
      </c>
      <c r="N153">
        <v>18.809258761659802</v>
      </c>
      <c r="O153">
        <v>28.942178063432401</v>
      </c>
      <c r="P153">
        <v>7.6279590393299799</v>
      </c>
    </row>
    <row r="154" spans="1:16" x14ac:dyDescent="0.3">
      <c r="A154">
        <v>778</v>
      </c>
      <c r="B154">
        <v>189</v>
      </c>
      <c r="C154" t="s">
        <v>1375</v>
      </c>
      <c r="D154" t="s">
        <v>1374</v>
      </c>
      <c r="E154">
        <v>125.297213539579</v>
      </c>
      <c r="F154">
        <v>123.289253334873</v>
      </c>
      <c r="G154">
        <v>87.586909691317402</v>
      </c>
      <c r="H154">
        <v>104.331290393041</v>
      </c>
      <c r="I154">
        <v>98.098281642917001</v>
      </c>
      <c r="J154">
        <v>125.62275673648701</v>
      </c>
      <c r="K154">
        <v>119.945167923235</v>
      </c>
      <c r="L154">
        <v>110.707536422243</v>
      </c>
      <c r="M154">
        <v>121.32830862560201</v>
      </c>
      <c r="N154">
        <v>88.941937471122699</v>
      </c>
      <c r="O154">
        <v>110.51486557804201</v>
      </c>
      <c r="P154">
        <v>14.904659938453699</v>
      </c>
    </row>
    <row r="155" spans="1:16" x14ac:dyDescent="0.3">
      <c r="A155">
        <v>33</v>
      </c>
      <c r="B155">
        <v>190</v>
      </c>
      <c r="C155" t="s">
        <v>1373</v>
      </c>
      <c r="D155" t="s">
        <v>1372</v>
      </c>
      <c r="E155">
        <v>173.982816995127</v>
      </c>
      <c r="F155">
        <v>173.62424853911801</v>
      </c>
      <c r="G155">
        <v>120.059656972409</v>
      </c>
      <c r="H155">
        <v>120.57647036306901</v>
      </c>
      <c r="I155">
        <v>166.49722824314699</v>
      </c>
      <c r="J155">
        <v>153.66807695378</v>
      </c>
      <c r="K155">
        <v>169.20763623213199</v>
      </c>
      <c r="L155">
        <v>169.35692387249301</v>
      </c>
      <c r="M155">
        <v>186.54410628765601</v>
      </c>
      <c r="N155">
        <v>117.445236210082</v>
      </c>
      <c r="O155">
        <v>155.096240066901</v>
      </c>
      <c r="P155">
        <v>25.949210453044799</v>
      </c>
    </row>
    <row r="156" spans="1:16" x14ac:dyDescent="0.3">
      <c r="A156">
        <v>305</v>
      </c>
      <c r="B156">
        <v>191</v>
      </c>
      <c r="C156" t="s">
        <v>1371</v>
      </c>
      <c r="D156" t="s">
        <v>1370</v>
      </c>
      <c r="E156">
        <v>267.65230690797898</v>
      </c>
      <c r="F156">
        <v>272.19093590774997</v>
      </c>
      <c r="G156">
        <v>305.75103130308202</v>
      </c>
      <c r="H156">
        <v>170.53468393383801</v>
      </c>
      <c r="I156">
        <v>262.46719160104999</v>
      </c>
      <c r="J156">
        <v>246.70408562850801</v>
      </c>
      <c r="K156">
        <v>242.677824267782</v>
      </c>
      <c r="L156">
        <v>179.80151780502001</v>
      </c>
      <c r="M156">
        <v>316.22537332162102</v>
      </c>
      <c r="N156">
        <v>277.57125154894698</v>
      </c>
      <c r="O156">
        <v>254.15762022255799</v>
      </c>
      <c r="P156">
        <v>47.5485792833611</v>
      </c>
    </row>
    <row r="157" spans="1:16" x14ac:dyDescent="0.3">
      <c r="A157">
        <v>425</v>
      </c>
      <c r="B157">
        <v>192</v>
      </c>
      <c r="C157" t="s">
        <v>1369</v>
      </c>
      <c r="D157" t="s">
        <v>1368</v>
      </c>
      <c r="E157">
        <v>217.72939346811799</v>
      </c>
      <c r="F157">
        <v>283.26635409689698</v>
      </c>
      <c r="G157">
        <v>178.54865450835399</v>
      </c>
      <c r="H157">
        <v>179.31476144732599</v>
      </c>
      <c r="I157">
        <v>233.198425153492</v>
      </c>
      <c r="J157">
        <v>180.64756431744999</v>
      </c>
      <c r="K157">
        <v>324.07407407407402</v>
      </c>
      <c r="L157">
        <v>320.867150214361</v>
      </c>
      <c r="M157">
        <v>312.89577590702498</v>
      </c>
      <c r="N157">
        <v>181.454200138593</v>
      </c>
      <c r="O157">
        <v>241.19963533256899</v>
      </c>
      <c r="P157">
        <v>63.008690659217798</v>
      </c>
    </row>
    <row r="158" spans="1:16" x14ac:dyDescent="0.3">
      <c r="A158">
        <v>750</v>
      </c>
      <c r="B158">
        <v>193</v>
      </c>
      <c r="C158" t="s">
        <v>1367</v>
      </c>
      <c r="D158" t="s">
        <v>1366</v>
      </c>
      <c r="E158">
        <v>137.70967073928301</v>
      </c>
      <c r="F158">
        <v>257.14613706807501</v>
      </c>
      <c r="G158">
        <v>86.330935251798607</v>
      </c>
      <c r="H158">
        <v>68.5602350636631</v>
      </c>
      <c r="I158">
        <v>79.051383399209499</v>
      </c>
      <c r="J158">
        <v>67.844066336420397</v>
      </c>
      <c r="K158">
        <v>130.47530288909601</v>
      </c>
      <c r="L158">
        <v>153.25670498084301</v>
      </c>
      <c r="M158">
        <v>190.18175004684301</v>
      </c>
      <c r="N158">
        <v>79.817559863169905</v>
      </c>
      <c r="O158">
        <v>125.03737456384</v>
      </c>
      <c r="P158">
        <v>62.183846431168</v>
      </c>
    </row>
    <row r="159" spans="1:16" x14ac:dyDescent="0.3">
      <c r="A159">
        <v>269</v>
      </c>
      <c r="B159">
        <v>194</v>
      </c>
      <c r="C159" t="s">
        <v>1365</v>
      </c>
      <c r="D159" t="s">
        <v>1364</v>
      </c>
      <c r="E159">
        <v>193.29651494953299</v>
      </c>
      <c r="F159">
        <v>419.51424666176001</v>
      </c>
      <c r="G159">
        <v>198.33774083868499</v>
      </c>
      <c r="H159">
        <v>236.95859734398101</v>
      </c>
      <c r="I159">
        <v>280.32458636315698</v>
      </c>
      <c r="J159">
        <v>197.143431905049</v>
      </c>
      <c r="K159">
        <v>522.90151366227599</v>
      </c>
      <c r="L159">
        <v>399.63299011112201</v>
      </c>
      <c r="M159">
        <v>409.24454188362103</v>
      </c>
      <c r="N159">
        <v>265.98271112377699</v>
      </c>
      <c r="O159">
        <v>312.33368748429598</v>
      </c>
      <c r="P159">
        <v>116.489142403621</v>
      </c>
    </row>
    <row r="160" spans="1:16" x14ac:dyDescent="0.3">
      <c r="A160">
        <v>869</v>
      </c>
      <c r="B160">
        <v>195</v>
      </c>
      <c r="C160" t="s">
        <v>1363</v>
      </c>
      <c r="D160" t="s">
        <v>1362</v>
      </c>
      <c r="E160">
        <v>40.768782760629001</v>
      </c>
      <c r="F160">
        <v>0</v>
      </c>
      <c r="G160">
        <v>40.532715691951402</v>
      </c>
      <c r="H160">
        <v>76.045627376425898</v>
      </c>
      <c r="I160">
        <v>130.35381750465501</v>
      </c>
      <c r="J160">
        <v>83.234244946492296</v>
      </c>
      <c r="K160">
        <v>0</v>
      </c>
      <c r="L160">
        <v>170.83587553386201</v>
      </c>
      <c r="M160">
        <v>119.65811965812</v>
      </c>
      <c r="N160">
        <v>81.632653061224502</v>
      </c>
      <c r="O160">
        <v>74.306183653336007</v>
      </c>
      <c r="P160">
        <v>55.738229575789902</v>
      </c>
    </row>
    <row r="161" spans="1:16" x14ac:dyDescent="0.3">
      <c r="A161">
        <v>902</v>
      </c>
      <c r="B161">
        <v>196</v>
      </c>
      <c r="C161" t="s">
        <v>1361</v>
      </c>
      <c r="D161" t="s">
        <v>1360</v>
      </c>
      <c r="E161">
        <v>343.340380549683</v>
      </c>
      <c r="F161">
        <v>262.124394921911</v>
      </c>
      <c r="G161">
        <v>198.13019984561299</v>
      </c>
      <c r="H161">
        <v>249.79120795687501</v>
      </c>
      <c r="I161">
        <v>330.69864631598102</v>
      </c>
      <c r="J161">
        <v>229.06164322985799</v>
      </c>
      <c r="K161">
        <v>370.01145273544199</v>
      </c>
      <c r="L161">
        <v>360.37635363039198</v>
      </c>
      <c r="M161">
        <v>342.87644624609402</v>
      </c>
      <c r="N161">
        <v>191.71516603902799</v>
      </c>
      <c r="O161">
        <v>287.81258914708798</v>
      </c>
      <c r="P161">
        <v>68.969847713435897</v>
      </c>
    </row>
    <row r="162" spans="1:16" x14ac:dyDescent="0.3">
      <c r="A162">
        <v>377</v>
      </c>
      <c r="B162">
        <v>197</v>
      </c>
      <c r="C162" t="s">
        <v>1359</v>
      </c>
      <c r="D162" t="s">
        <v>1358</v>
      </c>
      <c r="E162">
        <v>163.93442622950801</v>
      </c>
      <c r="F162">
        <v>207.93549755994101</v>
      </c>
      <c r="G162">
        <v>301.84241473931797</v>
      </c>
      <c r="H162">
        <v>113.759479956663</v>
      </c>
      <c r="I162">
        <v>196</v>
      </c>
      <c r="J162">
        <v>252.55562236921199</v>
      </c>
      <c r="K162">
        <v>304.536979490367</v>
      </c>
      <c r="L162">
        <v>360.082304526749</v>
      </c>
      <c r="M162">
        <v>344.53242028675402</v>
      </c>
      <c r="N162">
        <v>195.45273234942201</v>
      </c>
      <c r="O162">
        <v>244.06318775079299</v>
      </c>
      <c r="P162">
        <v>81.649707916599894</v>
      </c>
    </row>
    <row r="163" spans="1:16" x14ac:dyDescent="0.3">
      <c r="A163">
        <v>393</v>
      </c>
      <c r="B163">
        <v>198</v>
      </c>
      <c r="C163" t="s">
        <v>1357</v>
      </c>
      <c r="D163" t="s">
        <v>1356</v>
      </c>
      <c r="E163">
        <v>528.96725440806097</v>
      </c>
      <c r="F163">
        <v>192.83746556473801</v>
      </c>
      <c r="G163">
        <v>350.87719298245599</v>
      </c>
      <c r="H163">
        <v>666.66666666666697</v>
      </c>
      <c r="I163">
        <v>779.94428969359296</v>
      </c>
      <c r="J163">
        <v>551.18110236220502</v>
      </c>
      <c r="K163">
        <v>202.898550724638</v>
      </c>
      <c r="L163">
        <v>1296.2962962962999</v>
      </c>
      <c r="M163">
        <v>554.08970976253295</v>
      </c>
      <c r="N163">
        <v>372.340425531915</v>
      </c>
      <c r="O163">
        <v>549.60989539930995</v>
      </c>
      <c r="P163">
        <v>323.72140515628701</v>
      </c>
    </row>
    <row r="164" spans="1:16" x14ac:dyDescent="0.3">
      <c r="A164">
        <v>533</v>
      </c>
      <c r="B164">
        <v>199</v>
      </c>
      <c r="C164" t="s">
        <v>1355</v>
      </c>
      <c r="D164" t="s">
        <v>1354</v>
      </c>
      <c r="E164">
        <v>133.79602137767199</v>
      </c>
      <c r="F164">
        <v>147.782241534804</v>
      </c>
      <c r="G164">
        <v>79.835467888192895</v>
      </c>
      <c r="H164">
        <v>77.214398646909601</v>
      </c>
      <c r="I164">
        <v>85.457437756649796</v>
      </c>
      <c r="J164">
        <v>98.127700432069105</v>
      </c>
      <c r="K164">
        <v>125.10346903454</v>
      </c>
      <c r="L164">
        <v>125.245065382492</v>
      </c>
      <c r="M164">
        <v>106.858575945916</v>
      </c>
      <c r="N164">
        <v>90.733145119764202</v>
      </c>
      <c r="O164">
        <v>107.015352311901</v>
      </c>
      <c r="P164">
        <v>24.662967605850199</v>
      </c>
    </row>
    <row r="165" spans="1:16" x14ac:dyDescent="0.3">
      <c r="A165">
        <v>805</v>
      </c>
      <c r="B165">
        <v>200</v>
      </c>
      <c r="C165" t="s">
        <v>1353</v>
      </c>
      <c r="D165" t="s">
        <v>1352</v>
      </c>
      <c r="E165">
        <v>42.232277526395201</v>
      </c>
      <c r="F165">
        <v>61.837455830388699</v>
      </c>
      <c r="G165">
        <v>6.9624030236721701</v>
      </c>
      <c r="H165">
        <v>26.482549891232399</v>
      </c>
      <c r="I165">
        <v>0</v>
      </c>
      <c r="J165">
        <v>63.227619429947801</v>
      </c>
      <c r="K165">
        <v>65.9616794052979</v>
      </c>
      <c r="L165">
        <v>38.644142652092299</v>
      </c>
      <c r="M165">
        <v>40.951638065522602</v>
      </c>
      <c r="N165">
        <v>39.927749786101302</v>
      </c>
      <c r="O165">
        <v>38.622751561065002</v>
      </c>
      <c r="P165">
        <v>22.4928975581721</v>
      </c>
    </row>
    <row r="166" spans="1:16" x14ac:dyDescent="0.3">
      <c r="A166">
        <v>41</v>
      </c>
      <c r="B166">
        <v>201</v>
      </c>
      <c r="C166" t="s">
        <v>1351</v>
      </c>
      <c r="D166" t="s">
        <v>1350</v>
      </c>
      <c r="E166">
        <v>150.365845472243</v>
      </c>
      <c r="F166">
        <v>193.28585961342799</v>
      </c>
      <c r="G166">
        <v>88.696232077359099</v>
      </c>
      <c r="H166">
        <v>111.04060913705599</v>
      </c>
      <c r="I166">
        <v>121.34142276151699</v>
      </c>
      <c r="J166">
        <v>89.767818574513996</v>
      </c>
      <c r="K166">
        <v>150.15222806532</v>
      </c>
      <c r="L166">
        <v>163.946061036196</v>
      </c>
      <c r="M166">
        <v>126.705022949124</v>
      </c>
      <c r="N166">
        <v>95.824777549623505</v>
      </c>
      <c r="O166">
        <v>129.112587723638</v>
      </c>
      <c r="P166">
        <v>34.814272091014999</v>
      </c>
    </row>
    <row r="167" spans="1:16" x14ac:dyDescent="0.3">
      <c r="A167">
        <v>501</v>
      </c>
      <c r="B167">
        <v>202</v>
      </c>
      <c r="C167" t="s">
        <v>1349</v>
      </c>
      <c r="D167" t="s">
        <v>1348</v>
      </c>
      <c r="E167">
        <v>109.58904109589</v>
      </c>
      <c r="F167">
        <v>90.987868284228796</v>
      </c>
      <c r="G167">
        <v>41.958041958042003</v>
      </c>
      <c r="H167">
        <v>81.6485225505443</v>
      </c>
      <c r="I167">
        <v>69.320657555951698</v>
      </c>
      <c r="J167">
        <v>14.101531023368301</v>
      </c>
      <c r="K167">
        <v>70.182474433527204</v>
      </c>
      <c r="L167">
        <v>72.269254594259706</v>
      </c>
      <c r="M167">
        <v>81.537565521258003</v>
      </c>
      <c r="N167">
        <v>78.052406615870694</v>
      </c>
      <c r="O167">
        <v>70.964736363294094</v>
      </c>
      <c r="P167">
        <v>26.349688886681001</v>
      </c>
    </row>
    <row r="168" spans="1:16" x14ac:dyDescent="0.3">
      <c r="A168">
        <v>565</v>
      </c>
      <c r="B168">
        <v>203</v>
      </c>
      <c r="C168" t="s">
        <v>1347</v>
      </c>
      <c r="D168" t="s">
        <v>1346</v>
      </c>
      <c r="E168">
        <v>109.860116001365</v>
      </c>
      <c r="F168">
        <v>126.116657908565</v>
      </c>
      <c r="G168">
        <v>67.801300678013007</v>
      </c>
      <c r="H168">
        <v>48.365922752711903</v>
      </c>
      <c r="I168">
        <v>75.921908893709301</v>
      </c>
      <c r="J168">
        <v>110.196779964222</v>
      </c>
      <c r="K168">
        <v>113.39858251771901</v>
      </c>
      <c r="L168">
        <v>123.156042766274</v>
      </c>
      <c r="M168">
        <v>70.673756478427705</v>
      </c>
      <c r="N168">
        <v>63.960318496279903</v>
      </c>
      <c r="O168">
        <v>90.945138645728605</v>
      </c>
      <c r="P168">
        <v>28.324647811176401</v>
      </c>
    </row>
    <row r="169" spans="1:16" x14ac:dyDescent="0.3">
      <c r="A169">
        <v>257</v>
      </c>
      <c r="B169">
        <v>204</v>
      </c>
      <c r="C169" t="s">
        <v>1345</v>
      </c>
      <c r="D169" t="s">
        <v>1344</v>
      </c>
      <c r="E169">
        <v>240.03048006096</v>
      </c>
      <c r="F169">
        <v>224.58801225025499</v>
      </c>
      <c r="G169">
        <v>174.586505644526</v>
      </c>
      <c r="H169">
        <v>126.599888703395</v>
      </c>
      <c r="I169">
        <v>132.15859030837001</v>
      </c>
      <c r="J169">
        <v>187.35033103254</v>
      </c>
      <c r="K169">
        <v>167.59072580645201</v>
      </c>
      <c r="L169">
        <v>160.78336557060001</v>
      </c>
      <c r="M169">
        <v>212.68515001898999</v>
      </c>
      <c r="N169">
        <v>220.356768100734</v>
      </c>
      <c r="O169">
        <v>184.67298174968201</v>
      </c>
      <c r="P169">
        <v>39.182400147331897</v>
      </c>
    </row>
    <row r="170" spans="1:16" x14ac:dyDescent="0.3">
      <c r="A170">
        <v>469</v>
      </c>
      <c r="B170">
        <v>205</v>
      </c>
      <c r="C170" t="s">
        <v>1343</v>
      </c>
      <c r="D170" t="s">
        <v>1342</v>
      </c>
      <c r="E170">
        <v>348.25870646766202</v>
      </c>
      <c r="F170">
        <v>297.61904761904799</v>
      </c>
      <c r="G170">
        <v>257.54231052244302</v>
      </c>
      <c r="H170">
        <v>111.46496815286601</v>
      </c>
      <c r="I170">
        <v>195.394277739009</v>
      </c>
      <c r="J170">
        <v>167.064439140811</v>
      </c>
      <c r="K170">
        <v>346.28975265017698</v>
      </c>
      <c r="L170">
        <v>280.56112224448901</v>
      </c>
      <c r="M170">
        <v>251.07604017216599</v>
      </c>
      <c r="N170">
        <v>49.928673323823098</v>
      </c>
      <c r="O170">
        <v>230.51993380324899</v>
      </c>
      <c r="P170">
        <v>98.585520255717199</v>
      </c>
    </row>
    <row r="171" spans="1:16" x14ac:dyDescent="0.3">
      <c r="A171">
        <v>20113</v>
      </c>
      <c r="B171">
        <v>206</v>
      </c>
      <c r="C171" t="s">
        <v>1341</v>
      </c>
      <c r="D171" t="s">
        <v>1340</v>
      </c>
      <c r="E171">
        <v>108.915054667788</v>
      </c>
      <c r="F171">
        <v>155.05306875865301</v>
      </c>
      <c r="G171">
        <v>100.64908388793</v>
      </c>
      <c r="H171">
        <v>97.389311727637306</v>
      </c>
      <c r="I171">
        <v>132.7219013184</v>
      </c>
      <c r="J171">
        <v>124.486598636575</v>
      </c>
      <c r="K171">
        <v>105.82696211826701</v>
      </c>
      <c r="L171">
        <v>128.473259635494</v>
      </c>
      <c r="M171">
        <v>180.96019696348</v>
      </c>
      <c r="N171">
        <v>88.272383354350595</v>
      </c>
      <c r="O171">
        <v>122.274782106858</v>
      </c>
      <c r="P171">
        <v>28.602609105103902</v>
      </c>
    </row>
    <row r="172" spans="1:16" x14ac:dyDescent="0.3">
      <c r="A172">
        <v>20112</v>
      </c>
      <c r="B172">
        <v>207</v>
      </c>
      <c r="C172" t="s">
        <v>1339</v>
      </c>
      <c r="D172" t="s">
        <v>1338</v>
      </c>
      <c r="E172">
        <v>37.154989384288697</v>
      </c>
      <c r="F172">
        <v>20.5761316872428</v>
      </c>
      <c r="G172">
        <v>18.022657054582901</v>
      </c>
      <c r="H172">
        <v>18.267223382045898</v>
      </c>
      <c r="I172">
        <v>19.493177387914201</v>
      </c>
      <c r="J172">
        <v>37.533512064343199</v>
      </c>
      <c r="K172">
        <v>38.9755011135857</v>
      </c>
      <c r="L172">
        <v>38.230475150191097</v>
      </c>
      <c r="M172">
        <v>35.9619830464937</v>
      </c>
      <c r="N172">
        <v>38.663352665009697</v>
      </c>
      <c r="O172">
        <v>30.287900293569798</v>
      </c>
      <c r="P172">
        <v>9.6972818676299593</v>
      </c>
    </row>
    <row r="173" spans="1:16" x14ac:dyDescent="0.3">
      <c r="A173">
        <v>20111</v>
      </c>
      <c r="B173">
        <v>208</v>
      </c>
      <c r="C173" t="s">
        <v>1337</v>
      </c>
      <c r="D173" t="s">
        <v>1336</v>
      </c>
      <c r="E173">
        <v>71.440721211090306</v>
      </c>
      <c r="F173">
        <v>117.537313432836</v>
      </c>
      <c r="G173">
        <v>46.037487668530098</v>
      </c>
      <c r="H173">
        <v>94.690564761582706</v>
      </c>
      <c r="I173">
        <v>100</v>
      </c>
      <c r="J173">
        <v>84.120171673819698</v>
      </c>
      <c r="K173">
        <v>74.4021257750221</v>
      </c>
      <c r="L173">
        <v>108.864696734059</v>
      </c>
      <c r="M173">
        <v>91.593065096499799</v>
      </c>
      <c r="N173">
        <v>36.887405585807102</v>
      </c>
      <c r="O173">
        <v>82.557355193924707</v>
      </c>
      <c r="P173">
        <v>25.950279633701701</v>
      </c>
    </row>
    <row r="174" spans="1:16" x14ac:dyDescent="0.3">
      <c r="A174">
        <v>20110</v>
      </c>
      <c r="B174">
        <v>209</v>
      </c>
      <c r="C174" t="s">
        <v>1335</v>
      </c>
      <c r="D174" t="s">
        <v>1334</v>
      </c>
      <c r="E174">
        <v>75.268817204301101</v>
      </c>
      <c r="F174">
        <v>223.10756972111599</v>
      </c>
      <c r="G174">
        <v>24.356297842727901</v>
      </c>
      <c r="H174">
        <v>24.466969591052099</v>
      </c>
      <c r="I174">
        <v>52.950075642965203</v>
      </c>
      <c r="J174">
        <v>76.782449725776999</v>
      </c>
      <c r="K174">
        <v>0</v>
      </c>
      <c r="L174">
        <v>0</v>
      </c>
      <c r="M174">
        <v>72.891357167650099</v>
      </c>
      <c r="N174">
        <v>25.8684405025868</v>
      </c>
      <c r="O174">
        <v>57.569197739817596</v>
      </c>
      <c r="P174">
        <v>65.126970289643495</v>
      </c>
    </row>
    <row r="175" spans="1:16" x14ac:dyDescent="0.3">
      <c r="A175">
        <v>20109</v>
      </c>
      <c r="B175">
        <v>210</v>
      </c>
      <c r="C175" t="s">
        <v>1333</v>
      </c>
      <c r="D175" t="s">
        <v>1332</v>
      </c>
      <c r="E175">
        <v>119.982859591487</v>
      </c>
      <c r="F175">
        <v>185.21400778210099</v>
      </c>
      <c r="G175">
        <v>156.38089919017</v>
      </c>
      <c r="H175">
        <v>125.916701259167</v>
      </c>
      <c r="I175">
        <v>188.22826411712001</v>
      </c>
      <c r="J175">
        <v>167.18179263838201</v>
      </c>
      <c r="K175">
        <v>151.69026292978899</v>
      </c>
      <c r="L175">
        <v>151.16613878491199</v>
      </c>
      <c r="M175">
        <v>293.62416107382501</v>
      </c>
      <c r="N175">
        <v>176.79393849353701</v>
      </c>
      <c r="O175">
        <v>171.61790258604901</v>
      </c>
      <c r="P175">
        <v>48.528439452401102</v>
      </c>
    </row>
    <row r="176" spans="1:16" x14ac:dyDescent="0.3">
      <c r="A176">
        <v>20108</v>
      </c>
      <c r="B176">
        <v>211</v>
      </c>
      <c r="C176" t="s">
        <v>1331</v>
      </c>
      <c r="D176" t="s">
        <v>1330</v>
      </c>
      <c r="E176">
        <v>192.73127753303999</v>
      </c>
      <c r="F176">
        <v>275.67403817025098</v>
      </c>
      <c r="G176">
        <v>212.58972943125301</v>
      </c>
      <c r="H176">
        <v>145.60582423296901</v>
      </c>
      <c r="I176">
        <v>263.615295480881</v>
      </c>
      <c r="J176">
        <v>158.73015873015899</v>
      </c>
      <c r="K176">
        <v>195.74944071588399</v>
      </c>
      <c r="L176">
        <v>255.54619488907599</v>
      </c>
      <c r="M176">
        <v>328.09484422387698</v>
      </c>
      <c r="N176">
        <v>98.870056497175099</v>
      </c>
      <c r="O176">
        <v>212.72068599045599</v>
      </c>
      <c r="P176">
        <v>68.934405803397695</v>
      </c>
    </row>
    <row r="177" spans="1:16" x14ac:dyDescent="0.3">
      <c r="A177">
        <v>20107</v>
      </c>
      <c r="B177">
        <v>212</v>
      </c>
      <c r="C177" t="s">
        <v>1329</v>
      </c>
      <c r="D177" t="s">
        <v>1328</v>
      </c>
      <c r="E177">
        <v>394.36619718309902</v>
      </c>
      <c r="F177">
        <v>0</v>
      </c>
      <c r="G177">
        <v>194.98607242339801</v>
      </c>
      <c r="H177">
        <v>277.04485488126602</v>
      </c>
      <c r="I177">
        <v>100.286532951289</v>
      </c>
      <c r="J177">
        <v>513.95007342143901</v>
      </c>
      <c r="K177">
        <v>195.25801952580201</v>
      </c>
      <c r="L177">
        <v>389.42976356050099</v>
      </c>
      <c r="M177">
        <v>298.71977240398297</v>
      </c>
      <c r="N177">
        <v>99.150141643059499</v>
      </c>
      <c r="O177">
        <v>246.319142799384</v>
      </c>
      <c r="P177">
        <v>158.68013635117799</v>
      </c>
    </row>
    <row r="178" spans="1:16" x14ac:dyDescent="0.3">
      <c r="A178">
        <v>20100</v>
      </c>
      <c r="B178">
        <v>213</v>
      </c>
      <c r="C178" t="s">
        <v>1327</v>
      </c>
      <c r="D178" t="s">
        <v>1326</v>
      </c>
      <c r="E178">
        <v>203.028603477285</v>
      </c>
      <c r="F178">
        <v>234.18870342029399</v>
      </c>
      <c r="G178">
        <v>136.73256323039101</v>
      </c>
      <c r="H178">
        <v>184.51646325669299</v>
      </c>
      <c r="I178">
        <v>216.222972128484</v>
      </c>
      <c r="J178">
        <v>208.48675274518499</v>
      </c>
      <c r="K178">
        <v>265.96453806159201</v>
      </c>
      <c r="L178">
        <v>285.09073412152901</v>
      </c>
      <c r="M178">
        <v>228.26211012016401</v>
      </c>
      <c r="N178">
        <v>138.41066375754301</v>
      </c>
      <c r="O178">
        <v>210.09041043191601</v>
      </c>
      <c r="P178">
        <v>48.214037649614703</v>
      </c>
    </row>
    <row r="179" spans="1:16" x14ac:dyDescent="0.3">
      <c r="A179">
        <v>20099</v>
      </c>
      <c r="B179">
        <v>214</v>
      </c>
      <c r="C179" t="s">
        <v>1325</v>
      </c>
      <c r="D179" t="s">
        <v>1324</v>
      </c>
      <c r="E179">
        <v>22.014309301045699</v>
      </c>
      <c r="F179">
        <v>84.562947622745696</v>
      </c>
      <c r="G179">
        <v>11.674449633088701</v>
      </c>
      <c r="H179">
        <v>52.133760333656099</v>
      </c>
      <c r="I179">
        <v>6.1242344706911602</v>
      </c>
      <c r="J179">
        <v>50.432276657060498</v>
      </c>
      <c r="K179">
        <v>86.1998193908546</v>
      </c>
      <c r="L179">
        <v>83.796494228302706</v>
      </c>
      <c r="M179">
        <v>5.4004011726585404</v>
      </c>
      <c r="N179">
        <v>41.270108649877898</v>
      </c>
      <c r="O179">
        <v>44.360880145998202</v>
      </c>
      <c r="P179">
        <v>32.619753861000703</v>
      </c>
    </row>
    <row r="180" spans="1:16" x14ac:dyDescent="0.3">
      <c r="A180">
        <v>20098</v>
      </c>
      <c r="B180">
        <v>215</v>
      </c>
      <c r="C180" t="s">
        <v>1323</v>
      </c>
      <c r="D180" t="s">
        <v>1322</v>
      </c>
      <c r="E180">
        <v>235.79104956424101</v>
      </c>
      <c r="F180">
        <v>272.534214252006</v>
      </c>
      <c r="G180">
        <v>126.33241215949499</v>
      </c>
      <c r="H180">
        <v>171.603677221655</v>
      </c>
      <c r="I180">
        <v>256.91937424789398</v>
      </c>
      <c r="J180">
        <v>172.30062356416099</v>
      </c>
      <c r="K180">
        <v>268.033109972408</v>
      </c>
      <c r="L180">
        <v>283.49919000231398</v>
      </c>
      <c r="M180">
        <v>252.46272272164501</v>
      </c>
      <c r="N180">
        <v>139.87211692167199</v>
      </c>
      <c r="O180">
        <v>217.93484906274901</v>
      </c>
      <c r="P180">
        <v>59.192977253045697</v>
      </c>
    </row>
    <row r="181" spans="1:16" x14ac:dyDescent="0.3">
      <c r="A181">
        <v>20097</v>
      </c>
      <c r="B181">
        <v>216</v>
      </c>
      <c r="C181" t="s">
        <v>1321</v>
      </c>
      <c r="D181" t="s">
        <v>1320</v>
      </c>
      <c r="E181">
        <v>70.588235294117695</v>
      </c>
      <c r="F181">
        <v>259.93316004456</v>
      </c>
      <c r="G181">
        <v>47.683923705722101</v>
      </c>
      <c r="H181">
        <v>91.893665900886106</v>
      </c>
      <c r="I181">
        <v>26.217228464419499</v>
      </c>
      <c r="J181">
        <v>46.822742474916403</v>
      </c>
      <c r="K181">
        <v>148.61995753715499</v>
      </c>
      <c r="L181">
        <v>222.85107888220699</v>
      </c>
      <c r="M181">
        <v>47.912388774811802</v>
      </c>
      <c r="N181">
        <v>75.566750629722904</v>
      </c>
      <c r="O181">
        <v>103.80891317085199</v>
      </c>
      <c r="P181">
        <v>80.373698534900498</v>
      </c>
    </row>
    <row r="182" spans="1:16" x14ac:dyDescent="0.3">
      <c r="A182">
        <v>20096</v>
      </c>
      <c r="B182">
        <v>217</v>
      </c>
      <c r="C182" t="s">
        <v>1319</v>
      </c>
      <c r="D182" t="s">
        <v>1318</v>
      </c>
      <c r="E182">
        <v>237.19735475761101</v>
      </c>
      <c r="F182">
        <v>239.652748058935</v>
      </c>
      <c r="G182">
        <v>181.03448275862101</v>
      </c>
      <c r="H182">
        <v>273.23826376600402</v>
      </c>
      <c r="I182">
        <v>286.62225753223697</v>
      </c>
      <c r="J182">
        <v>297.22330856472399</v>
      </c>
      <c r="K182">
        <v>300.44615123962302</v>
      </c>
      <c r="L182">
        <v>362.14613730163302</v>
      </c>
      <c r="M182">
        <v>285.73048358750498</v>
      </c>
      <c r="N182">
        <v>147.52370916754501</v>
      </c>
      <c r="O182">
        <v>261.08148967344403</v>
      </c>
      <c r="P182">
        <v>62.191547505925897</v>
      </c>
    </row>
    <row r="183" spans="1:16" x14ac:dyDescent="0.3">
      <c r="A183">
        <v>20095</v>
      </c>
      <c r="B183">
        <v>218</v>
      </c>
      <c r="C183" t="s">
        <v>1317</v>
      </c>
      <c r="D183" t="s">
        <v>1316</v>
      </c>
      <c r="E183">
        <v>289.39688715953298</v>
      </c>
      <c r="F183">
        <v>297.62721163077799</v>
      </c>
      <c r="G183">
        <v>221.266911113921</v>
      </c>
      <c r="H183">
        <v>224.69333944743801</v>
      </c>
      <c r="I183">
        <v>333.59809372517901</v>
      </c>
      <c r="J183">
        <v>332.666333166583</v>
      </c>
      <c r="K183">
        <v>398.51485148514899</v>
      </c>
      <c r="L183">
        <v>368.89460154241601</v>
      </c>
      <c r="M183">
        <v>466.24823876008702</v>
      </c>
      <c r="N183">
        <v>219.43573667711601</v>
      </c>
      <c r="O183">
        <v>315.23422047081999</v>
      </c>
      <c r="P183">
        <v>81.951119934774795</v>
      </c>
    </row>
    <row r="184" spans="1:16" x14ac:dyDescent="0.3">
      <c r="A184">
        <v>20094</v>
      </c>
      <c r="B184">
        <v>219</v>
      </c>
      <c r="C184" t="s">
        <v>1315</v>
      </c>
      <c r="D184" t="s">
        <v>1314</v>
      </c>
      <c r="E184">
        <v>706.11970410221898</v>
      </c>
      <c r="F184">
        <v>586.89024390243901</v>
      </c>
      <c r="G184">
        <v>493.65303244005599</v>
      </c>
      <c r="H184">
        <v>341.46341463414598</v>
      </c>
      <c r="I184">
        <v>357.664233576642</v>
      </c>
      <c r="J184">
        <v>580.11049723756901</v>
      </c>
      <c r="K184">
        <v>817.86941580756002</v>
      </c>
      <c r="L184">
        <v>698.50320741268695</v>
      </c>
      <c r="M184">
        <v>294.53015427769998</v>
      </c>
      <c r="N184">
        <v>485.77376821651598</v>
      </c>
      <c r="O184">
        <v>536.25776716075302</v>
      </c>
      <c r="P184">
        <v>173.71912745971801</v>
      </c>
    </row>
    <row r="185" spans="1:16" x14ac:dyDescent="0.3">
      <c r="A185">
        <v>31</v>
      </c>
      <c r="B185">
        <v>220</v>
      </c>
      <c r="C185" t="s">
        <v>1313</v>
      </c>
      <c r="D185" t="s">
        <v>1312</v>
      </c>
      <c r="E185">
        <v>164.90147687975301</v>
      </c>
      <c r="F185">
        <v>210.04153025989501</v>
      </c>
      <c r="G185">
        <v>113.34852357765</v>
      </c>
      <c r="H185">
        <v>135.41086996846599</v>
      </c>
      <c r="I185">
        <v>143.353394999394</v>
      </c>
      <c r="J185">
        <v>148.09927313020199</v>
      </c>
      <c r="K185">
        <v>184.65460538983501</v>
      </c>
      <c r="L185">
        <v>162.972193074502</v>
      </c>
      <c r="M185">
        <v>170.60159704300401</v>
      </c>
      <c r="N185">
        <v>104.73963657716099</v>
      </c>
      <c r="O185">
        <v>153.812310089986</v>
      </c>
      <c r="P185">
        <v>31.846527130364599</v>
      </c>
    </row>
    <row r="186" spans="1:16" x14ac:dyDescent="0.3">
      <c r="A186">
        <v>39</v>
      </c>
      <c r="B186">
        <v>226</v>
      </c>
      <c r="C186" t="s">
        <v>1311</v>
      </c>
      <c r="D186" t="s">
        <v>1310</v>
      </c>
      <c r="E186">
        <v>141.312049626332</v>
      </c>
      <c r="F186">
        <v>193.90438099470401</v>
      </c>
      <c r="G186">
        <v>116.39507815098101</v>
      </c>
      <c r="H186">
        <v>128.649443394245</v>
      </c>
      <c r="I186">
        <v>132.339409971821</v>
      </c>
      <c r="J186">
        <v>142.36295902075599</v>
      </c>
      <c r="K186">
        <v>170.44910466341099</v>
      </c>
      <c r="L186">
        <v>147.85392616602701</v>
      </c>
      <c r="M186">
        <v>157.88926301010099</v>
      </c>
      <c r="N186">
        <v>102.89949858295201</v>
      </c>
      <c r="O186">
        <v>143.405511358133</v>
      </c>
      <c r="P186">
        <v>26.303843068770501</v>
      </c>
    </row>
    <row r="187" spans="1:16" x14ac:dyDescent="0.3">
      <c r="A187">
        <v>935</v>
      </c>
      <c r="B187">
        <v>227</v>
      </c>
      <c r="C187" t="s">
        <v>1309</v>
      </c>
      <c r="D187" t="s">
        <v>1308</v>
      </c>
      <c r="E187">
        <v>88.227278920833896</v>
      </c>
      <c r="F187">
        <v>110.32915475404999</v>
      </c>
      <c r="G187">
        <v>51.648388503202902</v>
      </c>
      <c r="H187">
        <v>78.2174313132641</v>
      </c>
      <c r="I187">
        <v>97.069185218499399</v>
      </c>
      <c r="J187">
        <v>75.586531854324093</v>
      </c>
      <c r="K187">
        <v>103.88839418225</v>
      </c>
      <c r="L187">
        <v>83.935903491878904</v>
      </c>
      <c r="M187">
        <v>96.845600442722699</v>
      </c>
      <c r="N187">
        <v>58.974109717766801</v>
      </c>
      <c r="O187">
        <v>84.4721978398793</v>
      </c>
      <c r="P187">
        <v>18.907307380337301</v>
      </c>
    </row>
    <row r="188" spans="1:16" x14ac:dyDescent="0.3">
      <c r="A188">
        <v>211</v>
      </c>
      <c r="B188">
        <v>228</v>
      </c>
      <c r="C188" t="s">
        <v>1307</v>
      </c>
      <c r="D188" t="s">
        <v>1306</v>
      </c>
      <c r="E188">
        <v>102.078882219283</v>
      </c>
      <c r="F188">
        <v>155.86216965980401</v>
      </c>
      <c r="G188">
        <v>46.825874640444198</v>
      </c>
      <c r="H188">
        <v>75.482795804332895</v>
      </c>
      <c r="I188">
        <v>105.931421400362</v>
      </c>
      <c r="J188">
        <v>78.101926295409001</v>
      </c>
      <c r="K188">
        <v>143.99133886683501</v>
      </c>
      <c r="L188">
        <v>92.2857651879565</v>
      </c>
      <c r="M188">
        <v>106.884734145431</v>
      </c>
      <c r="N188">
        <v>80.800307810696395</v>
      </c>
      <c r="O188">
        <v>98.824521603055402</v>
      </c>
      <c r="P188">
        <v>32.429666828283203</v>
      </c>
    </row>
    <row r="189" spans="1:16" x14ac:dyDescent="0.3">
      <c r="A189">
        <v>1015</v>
      </c>
      <c r="B189">
        <v>229</v>
      </c>
      <c r="C189" t="s">
        <v>1305</v>
      </c>
      <c r="D189" t="s">
        <v>1304</v>
      </c>
      <c r="E189">
        <v>154.53080103721399</v>
      </c>
      <c r="F189">
        <v>200.74915135198401</v>
      </c>
      <c r="G189">
        <v>126.32990151424001</v>
      </c>
      <c r="H189">
        <v>133.97475687978499</v>
      </c>
      <c r="I189">
        <v>114.13113964389601</v>
      </c>
      <c r="J189">
        <v>126.364253655951</v>
      </c>
      <c r="K189">
        <v>156.629665239053</v>
      </c>
      <c r="L189">
        <v>144.221535453006</v>
      </c>
      <c r="M189">
        <v>147.20363169050501</v>
      </c>
      <c r="N189">
        <v>95.967096995315899</v>
      </c>
      <c r="O189">
        <v>140.01019334609501</v>
      </c>
      <c r="P189">
        <v>28.411783892473501</v>
      </c>
    </row>
    <row r="190" spans="1:16" x14ac:dyDescent="0.3">
      <c r="A190">
        <v>919</v>
      </c>
      <c r="B190">
        <v>230</v>
      </c>
      <c r="C190" t="s">
        <v>1303</v>
      </c>
      <c r="D190" t="s">
        <v>1302</v>
      </c>
      <c r="E190">
        <v>185.12254374365801</v>
      </c>
      <c r="F190">
        <v>288.83434709920698</v>
      </c>
      <c r="G190">
        <v>224.85131825843601</v>
      </c>
      <c r="H190">
        <v>204.424008947434</v>
      </c>
      <c r="I190">
        <v>210.376828825258</v>
      </c>
      <c r="J190">
        <v>250.86037714383201</v>
      </c>
      <c r="K190">
        <v>238.864562886909</v>
      </c>
      <c r="L190">
        <v>233.13423797858599</v>
      </c>
      <c r="M190">
        <v>261.11030161736801</v>
      </c>
      <c r="N190">
        <v>156.05406158562101</v>
      </c>
      <c r="O190">
        <v>225.363258808631</v>
      </c>
      <c r="P190">
        <v>38.4210500912002</v>
      </c>
    </row>
    <row r="191" spans="1:16" x14ac:dyDescent="0.3">
      <c r="A191">
        <v>927</v>
      </c>
      <c r="B191">
        <v>231</v>
      </c>
      <c r="C191" t="s">
        <v>1301</v>
      </c>
      <c r="D191" t="s">
        <v>1300</v>
      </c>
      <c r="E191">
        <v>603.44827586206895</v>
      </c>
      <c r="F191">
        <v>507.24637681159402</v>
      </c>
      <c r="G191">
        <v>138.47675568743799</v>
      </c>
      <c r="H191">
        <v>492.52418645558498</v>
      </c>
      <c r="I191">
        <v>387.09677419354801</v>
      </c>
      <c r="J191">
        <v>1053.88272583201</v>
      </c>
      <c r="K191">
        <v>1032.7868852459001</v>
      </c>
      <c r="L191">
        <v>461.87683284457501</v>
      </c>
      <c r="M191">
        <v>456.39771801141001</v>
      </c>
      <c r="N191">
        <v>522.38805970149201</v>
      </c>
      <c r="O191">
        <v>565.61245906456304</v>
      </c>
      <c r="P191">
        <v>280.02180260861002</v>
      </c>
    </row>
    <row r="192" spans="1:16" x14ac:dyDescent="0.3">
      <c r="A192">
        <v>48</v>
      </c>
      <c r="B192">
        <v>232</v>
      </c>
      <c r="C192" t="s">
        <v>1299</v>
      </c>
      <c r="D192" t="s">
        <v>1298</v>
      </c>
      <c r="E192">
        <v>197.300771208226</v>
      </c>
      <c r="F192">
        <v>231.98887903940701</v>
      </c>
      <c r="G192">
        <v>109.147275445532</v>
      </c>
      <c r="H192">
        <v>144.62421851941301</v>
      </c>
      <c r="I192">
        <v>157.48031496063001</v>
      </c>
      <c r="J192">
        <v>155.57997537820901</v>
      </c>
      <c r="K192">
        <v>202.95755781161901</v>
      </c>
      <c r="L192">
        <v>181.34129610200901</v>
      </c>
      <c r="M192">
        <v>187.205501549433</v>
      </c>
      <c r="N192">
        <v>107.15806018533701</v>
      </c>
      <c r="O192">
        <v>167.478385019982</v>
      </c>
      <c r="P192">
        <v>40.409014539523902</v>
      </c>
    </row>
    <row r="193" spans="1:16" x14ac:dyDescent="0.3">
      <c r="A193">
        <v>588</v>
      </c>
      <c r="B193">
        <v>233</v>
      </c>
      <c r="C193" t="s">
        <v>1297</v>
      </c>
      <c r="D193" t="s">
        <v>1296</v>
      </c>
      <c r="E193">
        <v>131.51865090275899</v>
      </c>
      <c r="F193">
        <v>170.85672443251201</v>
      </c>
      <c r="G193">
        <v>34.600521254605901</v>
      </c>
      <c r="H193">
        <v>125.21815008726</v>
      </c>
      <c r="I193">
        <v>70.545121392579006</v>
      </c>
      <c r="J193">
        <v>97.016142181640305</v>
      </c>
      <c r="K193">
        <v>170.23959646910501</v>
      </c>
      <c r="L193">
        <v>131.677953348382</v>
      </c>
      <c r="M193">
        <v>98.815074646019596</v>
      </c>
      <c r="N193">
        <v>70.195963732085403</v>
      </c>
      <c r="O193">
        <v>110.06838984469501</v>
      </c>
      <c r="P193">
        <v>44.2426321211627</v>
      </c>
    </row>
    <row r="194" spans="1:16" x14ac:dyDescent="0.3">
      <c r="A194">
        <v>296</v>
      </c>
      <c r="B194">
        <v>234</v>
      </c>
      <c r="C194" t="s">
        <v>1295</v>
      </c>
      <c r="D194" t="s">
        <v>1294</v>
      </c>
      <c r="E194">
        <v>141.246655261657</v>
      </c>
      <c r="F194">
        <v>196.83194301246601</v>
      </c>
      <c r="G194">
        <v>42.472046459218198</v>
      </c>
      <c r="H194">
        <v>115.785902112138</v>
      </c>
      <c r="I194">
        <v>100.684304580918</v>
      </c>
      <c r="J194">
        <v>113.331227294266</v>
      </c>
      <c r="K194">
        <v>181.83366690797601</v>
      </c>
      <c r="L194">
        <v>125</v>
      </c>
      <c r="M194">
        <v>175.59475643307999</v>
      </c>
      <c r="N194">
        <v>74.827777337873101</v>
      </c>
      <c r="O194">
        <v>126.760827939959</v>
      </c>
      <c r="P194">
        <v>48.674770682643697</v>
      </c>
    </row>
    <row r="195" spans="1:16" x14ac:dyDescent="0.3">
      <c r="A195">
        <v>772</v>
      </c>
      <c r="B195">
        <v>235</v>
      </c>
      <c r="C195" t="s">
        <v>1293</v>
      </c>
      <c r="D195" t="s">
        <v>1292</v>
      </c>
      <c r="E195">
        <v>235.83128310836301</v>
      </c>
      <c r="F195">
        <v>234.54887861667501</v>
      </c>
      <c r="G195">
        <v>136.995440898477</v>
      </c>
      <c r="H195">
        <v>133.31890488042399</v>
      </c>
      <c r="I195">
        <v>192.17034193375599</v>
      </c>
      <c r="J195">
        <v>168.984298625382</v>
      </c>
      <c r="K195">
        <v>180.25624248052799</v>
      </c>
      <c r="L195">
        <v>208.66804746327</v>
      </c>
      <c r="M195">
        <v>186.99402516364501</v>
      </c>
      <c r="N195">
        <v>100.858580874371</v>
      </c>
      <c r="O195">
        <v>177.86260440448899</v>
      </c>
      <c r="P195">
        <v>44.069655208743498</v>
      </c>
    </row>
    <row r="196" spans="1:16" x14ac:dyDescent="0.3">
      <c r="A196">
        <v>810</v>
      </c>
      <c r="B196">
        <v>236</v>
      </c>
      <c r="C196" t="s">
        <v>1291</v>
      </c>
      <c r="D196" t="s">
        <v>1290</v>
      </c>
      <c r="E196">
        <v>230.769230769231</v>
      </c>
      <c r="F196">
        <v>290.55860419304901</v>
      </c>
      <c r="G196">
        <v>210.38131613549601</v>
      </c>
      <c r="H196">
        <v>235.50281379985299</v>
      </c>
      <c r="I196">
        <v>212.31816774992299</v>
      </c>
      <c r="J196">
        <v>233.151992894415</v>
      </c>
      <c r="K196">
        <v>289.02397063883501</v>
      </c>
      <c r="L196">
        <v>220.13695155972599</v>
      </c>
      <c r="M196">
        <v>261.889915537668</v>
      </c>
      <c r="N196">
        <v>210.343191523011</v>
      </c>
      <c r="O196">
        <v>239.407615480121</v>
      </c>
      <c r="P196">
        <v>30.7410792874146</v>
      </c>
    </row>
    <row r="197" spans="1:16" x14ac:dyDescent="0.3">
      <c r="A197">
        <v>819</v>
      </c>
      <c r="B197">
        <v>237</v>
      </c>
      <c r="C197" t="s">
        <v>1289</v>
      </c>
      <c r="D197" t="s">
        <v>1288</v>
      </c>
      <c r="E197">
        <v>349.50071326676198</v>
      </c>
      <c r="F197">
        <v>685.68994889267503</v>
      </c>
      <c r="G197">
        <v>228.01302931596101</v>
      </c>
      <c r="H197">
        <v>203.19303338171301</v>
      </c>
      <c r="I197">
        <v>436.537050623624</v>
      </c>
      <c r="J197">
        <v>299.539170506912</v>
      </c>
      <c r="K197">
        <v>471.38047138047102</v>
      </c>
      <c r="L197">
        <v>307.73739742086798</v>
      </c>
      <c r="M197">
        <v>534.52855245683895</v>
      </c>
      <c r="N197">
        <v>126.088261783248</v>
      </c>
      <c r="O197">
        <v>364.22076290290698</v>
      </c>
      <c r="P197">
        <v>169.259942297793</v>
      </c>
    </row>
    <row r="198" spans="1:16" x14ac:dyDescent="0.3">
      <c r="A198">
        <v>972</v>
      </c>
      <c r="B198">
        <v>238</v>
      </c>
      <c r="C198" t="s">
        <v>1287</v>
      </c>
      <c r="D198" t="s">
        <v>1286</v>
      </c>
      <c r="E198">
        <v>168.199917616367</v>
      </c>
      <c r="F198">
        <v>243.76243685902301</v>
      </c>
      <c r="G198">
        <v>140.788660287498</v>
      </c>
      <c r="H198">
        <v>149.91242825186001</v>
      </c>
      <c r="I198">
        <v>161.74209915780901</v>
      </c>
      <c r="J198">
        <v>180.58343655234299</v>
      </c>
      <c r="K198">
        <v>190.06120773307501</v>
      </c>
      <c r="L198">
        <v>183.368401483848</v>
      </c>
      <c r="M198">
        <v>174.197468185866</v>
      </c>
      <c r="N198">
        <v>114.316820903647</v>
      </c>
      <c r="O198">
        <v>170.69328770313399</v>
      </c>
      <c r="P198">
        <v>34.279484079936701</v>
      </c>
    </row>
    <row r="199" spans="1:16" x14ac:dyDescent="0.3">
      <c r="A199">
        <v>171</v>
      </c>
      <c r="B199">
        <v>239</v>
      </c>
      <c r="C199" t="s">
        <v>1285</v>
      </c>
      <c r="D199" t="s">
        <v>1284</v>
      </c>
      <c r="E199">
        <v>98.540416388827097</v>
      </c>
      <c r="F199">
        <v>132.23424351708701</v>
      </c>
      <c r="G199">
        <v>63.329312424607899</v>
      </c>
      <c r="H199">
        <v>73.309801792017396</v>
      </c>
      <c r="I199">
        <v>60.5636123928807</v>
      </c>
      <c r="J199">
        <v>61.612322464492898</v>
      </c>
      <c r="K199">
        <v>90.712742980561501</v>
      </c>
      <c r="L199">
        <v>92.830734608583796</v>
      </c>
      <c r="M199">
        <v>50.304474450622202</v>
      </c>
      <c r="N199">
        <v>38.781163434903</v>
      </c>
      <c r="O199">
        <v>76.221882445458405</v>
      </c>
      <c r="P199">
        <v>27.544265940832901</v>
      </c>
    </row>
    <row r="200" spans="1:16" x14ac:dyDescent="0.3">
      <c r="A200">
        <v>304</v>
      </c>
      <c r="B200">
        <v>241</v>
      </c>
      <c r="C200" t="s">
        <v>1283</v>
      </c>
      <c r="D200" t="s">
        <v>1282</v>
      </c>
      <c r="E200">
        <v>156.23483745754501</v>
      </c>
      <c r="F200">
        <v>276.60596998985397</v>
      </c>
      <c r="G200">
        <v>90.491238149956899</v>
      </c>
      <c r="H200">
        <v>144.39369382643301</v>
      </c>
      <c r="I200">
        <v>160.64257028112399</v>
      </c>
      <c r="J200">
        <v>168.707884511337</v>
      </c>
      <c r="K200">
        <v>193.53789439444901</v>
      </c>
      <c r="L200">
        <v>171.20894479385001</v>
      </c>
      <c r="M200">
        <v>195.82740635372201</v>
      </c>
      <c r="N200">
        <v>100.455265241489</v>
      </c>
      <c r="O200">
        <v>165.810570499976</v>
      </c>
      <c r="P200">
        <v>52.179578374146303</v>
      </c>
    </row>
    <row r="201" spans="1:16" x14ac:dyDescent="0.3">
      <c r="A201">
        <v>363</v>
      </c>
      <c r="B201">
        <v>242</v>
      </c>
      <c r="C201" t="s">
        <v>1281</v>
      </c>
      <c r="D201" t="s">
        <v>1280</v>
      </c>
      <c r="E201">
        <v>161.60803168618801</v>
      </c>
      <c r="F201">
        <v>265.64525633470799</v>
      </c>
      <c r="G201">
        <v>139.65461761235699</v>
      </c>
      <c r="H201">
        <v>162.47931397623</v>
      </c>
      <c r="I201">
        <v>187.698459367282</v>
      </c>
      <c r="J201">
        <v>181.76107213904299</v>
      </c>
      <c r="K201">
        <v>199.91774812648501</v>
      </c>
      <c r="L201">
        <v>198.542503416008</v>
      </c>
      <c r="M201">
        <v>168.81485084306101</v>
      </c>
      <c r="N201">
        <v>131.92612137203199</v>
      </c>
      <c r="O201">
        <v>179.80479748733899</v>
      </c>
      <c r="P201">
        <v>37.781288509149498</v>
      </c>
    </row>
    <row r="202" spans="1:16" x14ac:dyDescent="0.3">
      <c r="A202">
        <v>84</v>
      </c>
      <c r="B202">
        <v>243</v>
      </c>
      <c r="C202" t="s">
        <v>1279</v>
      </c>
      <c r="D202" t="s">
        <v>1278</v>
      </c>
      <c r="E202">
        <v>270.16595908915502</v>
      </c>
      <c r="F202">
        <v>294.606671516159</v>
      </c>
      <c r="G202">
        <v>281.69014084507</v>
      </c>
      <c r="H202">
        <v>207.014463287279</v>
      </c>
      <c r="I202">
        <v>230.82962575242101</v>
      </c>
      <c r="J202">
        <v>309.35503631749401</v>
      </c>
      <c r="K202">
        <v>269.80150317980298</v>
      </c>
      <c r="L202">
        <v>239.63595374274601</v>
      </c>
      <c r="M202">
        <v>309.28764652840403</v>
      </c>
      <c r="N202">
        <v>162.63660614405001</v>
      </c>
      <c r="O202">
        <v>257.50236064025802</v>
      </c>
      <c r="P202">
        <v>47.402546199995697</v>
      </c>
    </row>
    <row r="203" spans="1:16" x14ac:dyDescent="0.3">
      <c r="A203">
        <v>132</v>
      </c>
      <c r="B203">
        <v>244</v>
      </c>
      <c r="C203" t="s">
        <v>1277</v>
      </c>
      <c r="D203" t="s">
        <v>1276</v>
      </c>
      <c r="E203">
        <v>498.47405900305199</v>
      </c>
      <c r="F203">
        <v>334.12887828162297</v>
      </c>
      <c r="G203">
        <v>519.06779661016901</v>
      </c>
      <c r="H203">
        <v>410.95890410958901</v>
      </c>
      <c r="I203">
        <v>216.94214876033101</v>
      </c>
      <c r="J203">
        <v>371.68141592920398</v>
      </c>
      <c r="K203">
        <v>331.43939393939399</v>
      </c>
      <c r="L203">
        <v>539.38356164383595</v>
      </c>
      <c r="M203">
        <v>255.009107468124</v>
      </c>
      <c r="N203">
        <v>319.92687385740402</v>
      </c>
      <c r="O203">
        <v>379.70121396027201</v>
      </c>
      <c r="P203">
        <v>110.59811787960901</v>
      </c>
    </row>
    <row r="204" spans="1:16" x14ac:dyDescent="0.3">
      <c r="A204">
        <v>44</v>
      </c>
      <c r="B204">
        <v>245</v>
      </c>
      <c r="C204" t="s">
        <v>1275</v>
      </c>
      <c r="D204" t="s">
        <v>1274</v>
      </c>
      <c r="E204">
        <v>272.82453637660501</v>
      </c>
      <c r="F204">
        <v>272.23537368954999</v>
      </c>
      <c r="G204">
        <v>213.361315145156</v>
      </c>
      <c r="H204">
        <v>206.87107499076501</v>
      </c>
      <c r="I204">
        <v>238.78013390016</v>
      </c>
      <c r="J204">
        <v>195.878044626128</v>
      </c>
      <c r="K204">
        <v>222.20000499887499</v>
      </c>
      <c r="L204">
        <v>265.09968725566802</v>
      </c>
      <c r="M204">
        <v>269.00154175391799</v>
      </c>
      <c r="N204">
        <v>164.414741633977</v>
      </c>
      <c r="O204">
        <v>232.06664543708001</v>
      </c>
      <c r="P204">
        <v>37.629219453545502</v>
      </c>
    </row>
    <row r="205" spans="1:16" x14ac:dyDescent="0.3">
      <c r="A205">
        <v>707</v>
      </c>
      <c r="B205">
        <v>246</v>
      </c>
      <c r="C205" t="s">
        <v>1273</v>
      </c>
      <c r="D205" t="s">
        <v>1272</v>
      </c>
      <c r="E205">
        <v>183.701657458564</v>
      </c>
      <c r="F205">
        <v>112.29400612512801</v>
      </c>
      <c r="G205">
        <v>76.733351603178903</v>
      </c>
      <c r="H205">
        <v>47.567273715683598</v>
      </c>
      <c r="I205">
        <v>47.150747676141698</v>
      </c>
      <c r="J205">
        <v>48.6719510499235</v>
      </c>
      <c r="K205">
        <v>69.101678183613004</v>
      </c>
      <c r="L205">
        <v>207.33427362482399</v>
      </c>
      <c r="M205">
        <v>17.557060446451001</v>
      </c>
      <c r="N205">
        <v>9.7289784572619897</v>
      </c>
      <c r="O205">
        <v>81.984097834076806</v>
      </c>
      <c r="P205">
        <v>66.708795631186803</v>
      </c>
    </row>
    <row r="206" spans="1:16" x14ac:dyDescent="0.3">
      <c r="A206">
        <v>556</v>
      </c>
      <c r="B206">
        <v>248</v>
      </c>
      <c r="C206" t="s">
        <v>1271</v>
      </c>
      <c r="D206" t="s">
        <v>1270</v>
      </c>
      <c r="E206">
        <v>154.37933207309399</v>
      </c>
      <c r="F206">
        <v>244.15765608650199</v>
      </c>
      <c r="G206">
        <v>133.29427274058901</v>
      </c>
      <c r="H206">
        <v>157.02108568865</v>
      </c>
      <c r="I206">
        <v>124.370743263251</v>
      </c>
      <c r="J206">
        <v>80.1259121476606</v>
      </c>
      <c r="K206">
        <v>198.24116857952001</v>
      </c>
      <c r="L206">
        <v>199.250936329588</v>
      </c>
      <c r="M206">
        <v>198.944376776289</v>
      </c>
      <c r="N206">
        <v>42.2131765415348</v>
      </c>
      <c r="O206">
        <v>153.199866022668</v>
      </c>
      <c r="P206">
        <v>60.9339274675743</v>
      </c>
    </row>
    <row r="207" spans="1:16" x14ac:dyDescent="0.3">
      <c r="A207">
        <v>827</v>
      </c>
      <c r="B207">
        <v>249</v>
      </c>
      <c r="C207" t="s">
        <v>1269</v>
      </c>
      <c r="D207" t="s">
        <v>1268</v>
      </c>
      <c r="E207">
        <v>310.59837728194702</v>
      </c>
      <c r="F207">
        <v>315.45064377682399</v>
      </c>
      <c r="G207">
        <v>198.462701612903</v>
      </c>
      <c r="H207">
        <v>267.59415930312701</v>
      </c>
      <c r="I207">
        <v>294.562430140049</v>
      </c>
      <c r="J207">
        <v>226.31186272071599</v>
      </c>
      <c r="K207">
        <v>254.512980799898</v>
      </c>
      <c r="L207">
        <v>271.92008879023302</v>
      </c>
      <c r="M207">
        <v>334.77195847427998</v>
      </c>
      <c r="N207">
        <v>220.98421541318501</v>
      </c>
      <c r="O207">
        <v>269.51694183131599</v>
      </c>
      <c r="P207">
        <v>44.954895292621302</v>
      </c>
    </row>
    <row r="208" spans="1:16" x14ac:dyDescent="0.3">
      <c r="A208">
        <v>1054</v>
      </c>
      <c r="B208">
        <v>250</v>
      </c>
      <c r="C208" t="s">
        <v>1267</v>
      </c>
      <c r="D208" t="s">
        <v>1266</v>
      </c>
      <c r="E208">
        <v>342.99105240732803</v>
      </c>
      <c r="F208">
        <v>347.970173985087</v>
      </c>
      <c r="G208">
        <v>404.70934510669599</v>
      </c>
      <c r="H208">
        <v>264.098490865766</v>
      </c>
      <c r="I208">
        <v>380.39424613745302</v>
      </c>
      <c r="J208">
        <v>333.52781019058699</v>
      </c>
      <c r="K208">
        <v>287.37358566135998</v>
      </c>
      <c r="L208">
        <v>337.60972316002699</v>
      </c>
      <c r="M208">
        <v>410.30075910444901</v>
      </c>
      <c r="N208">
        <v>261.09660574412499</v>
      </c>
      <c r="O208">
        <v>337.00717923628798</v>
      </c>
      <c r="P208">
        <v>53.279158283752601</v>
      </c>
    </row>
    <row r="209" spans="1:16" x14ac:dyDescent="0.3">
      <c r="A209">
        <v>1081</v>
      </c>
      <c r="B209">
        <v>251</v>
      </c>
      <c r="C209" t="s">
        <v>1265</v>
      </c>
      <c r="D209" t="s">
        <v>1264</v>
      </c>
      <c r="E209">
        <v>555.555555555556</v>
      </c>
      <c r="F209">
        <v>301.72413793103402</v>
      </c>
      <c r="G209">
        <v>135.65891472868199</v>
      </c>
      <c r="H209">
        <v>131.82674199623401</v>
      </c>
      <c r="I209">
        <v>273.4375</v>
      </c>
      <c r="J209">
        <v>127.504553734062</v>
      </c>
      <c r="K209">
        <v>385.32110091743101</v>
      </c>
      <c r="L209">
        <v>242.21453287197201</v>
      </c>
      <c r="M209">
        <v>129.39001848428799</v>
      </c>
      <c r="N209">
        <v>118.44331641286</v>
      </c>
      <c r="O209">
        <v>240.10763726321201</v>
      </c>
      <c r="P209">
        <v>144.48398277639799</v>
      </c>
    </row>
    <row r="210" spans="1:16" x14ac:dyDescent="0.3">
      <c r="A210">
        <v>714</v>
      </c>
      <c r="B210">
        <v>252</v>
      </c>
      <c r="C210" t="s">
        <v>1263</v>
      </c>
      <c r="D210" t="s">
        <v>1262</v>
      </c>
      <c r="E210">
        <v>112.231446182349</v>
      </c>
      <c r="F210">
        <v>137.66503033814101</v>
      </c>
      <c r="G210">
        <v>88.242609255593507</v>
      </c>
      <c r="H210">
        <v>100.084893436397</v>
      </c>
      <c r="I210">
        <v>91.820716645999198</v>
      </c>
      <c r="J210">
        <v>103.196828316438</v>
      </c>
      <c r="K210">
        <v>120.67885728443299</v>
      </c>
      <c r="L210">
        <v>120.92686459087599</v>
      </c>
      <c r="M210">
        <v>99.2958709324583</v>
      </c>
      <c r="N210">
        <v>81.242387743465699</v>
      </c>
      <c r="O210">
        <v>105.538550472615</v>
      </c>
      <c r="P210">
        <v>17.303704868851401</v>
      </c>
    </row>
    <row r="211" spans="1:16" x14ac:dyDescent="0.3">
      <c r="A211">
        <v>723</v>
      </c>
      <c r="B211">
        <v>258</v>
      </c>
      <c r="C211" t="s">
        <v>1261</v>
      </c>
      <c r="D211" t="s">
        <v>1260</v>
      </c>
      <c r="E211">
        <v>96.746641820017103</v>
      </c>
      <c r="F211">
        <v>113.069858970154</v>
      </c>
      <c r="G211">
        <v>82.363774555659504</v>
      </c>
      <c r="H211">
        <v>97.157055904237694</v>
      </c>
      <c r="I211">
        <v>95.541401273885299</v>
      </c>
      <c r="J211">
        <v>103.623874940786</v>
      </c>
      <c r="K211">
        <v>93.644796612910298</v>
      </c>
      <c r="L211">
        <v>110.61040557148699</v>
      </c>
      <c r="M211">
        <v>102.681862865569</v>
      </c>
      <c r="N211">
        <v>83.247877855637199</v>
      </c>
      <c r="O211">
        <v>97.868755037034404</v>
      </c>
      <c r="P211">
        <v>10.1593370000191</v>
      </c>
    </row>
    <row r="212" spans="1:16" x14ac:dyDescent="0.3">
      <c r="A212">
        <v>448</v>
      </c>
      <c r="B212">
        <v>259</v>
      </c>
      <c r="C212" t="s">
        <v>1259</v>
      </c>
      <c r="D212" t="s">
        <v>1258</v>
      </c>
      <c r="E212">
        <v>57.892705519104602</v>
      </c>
      <c r="F212">
        <v>106.271166647203</v>
      </c>
      <c r="G212">
        <v>39.402312966943001</v>
      </c>
      <c r="H212">
        <v>68.004080244814702</v>
      </c>
      <c r="I212">
        <v>38.684719535783401</v>
      </c>
      <c r="J212">
        <v>68.534131085123704</v>
      </c>
      <c r="K212">
        <v>89.873214572299801</v>
      </c>
      <c r="L212">
        <v>89.360048842759596</v>
      </c>
      <c r="M212">
        <v>32.543003254300302</v>
      </c>
      <c r="N212">
        <v>58.727911488647699</v>
      </c>
      <c r="O212">
        <v>64.929329415698007</v>
      </c>
      <c r="P212">
        <v>24.558111470024301</v>
      </c>
    </row>
    <row r="213" spans="1:16" x14ac:dyDescent="0.3">
      <c r="A213">
        <v>412</v>
      </c>
      <c r="B213">
        <v>260</v>
      </c>
      <c r="C213" t="s">
        <v>1257</v>
      </c>
      <c r="D213" t="s">
        <v>1256</v>
      </c>
      <c r="E213">
        <v>45.665236051502099</v>
      </c>
      <c r="F213">
        <v>80.474223100413198</v>
      </c>
      <c r="G213">
        <v>35.525105465156798</v>
      </c>
      <c r="H213">
        <v>86.256304447501094</v>
      </c>
      <c r="I213">
        <v>38.0991257611321</v>
      </c>
      <c r="J213">
        <v>61.113626075147103</v>
      </c>
      <c r="K213">
        <v>49.544767236109799</v>
      </c>
      <c r="L213">
        <v>66.461498166579403</v>
      </c>
      <c r="M213">
        <v>53.436888048059998</v>
      </c>
      <c r="N213">
        <v>47.818661698493997</v>
      </c>
      <c r="O213">
        <v>56.439543605009597</v>
      </c>
      <c r="P213">
        <v>17.0285234723166</v>
      </c>
    </row>
    <row r="214" spans="1:16" x14ac:dyDescent="0.3">
      <c r="A214">
        <v>630</v>
      </c>
      <c r="B214">
        <v>261</v>
      </c>
      <c r="C214" t="s">
        <v>1255</v>
      </c>
      <c r="D214" t="s">
        <v>1254</v>
      </c>
      <c r="E214">
        <v>82.319695294262203</v>
      </c>
      <c r="F214">
        <v>93.800599281606495</v>
      </c>
      <c r="G214">
        <v>78.414575885870505</v>
      </c>
      <c r="H214">
        <v>91.604698782196394</v>
      </c>
      <c r="I214">
        <v>109.86297987902699</v>
      </c>
      <c r="J214">
        <v>99.603260960543693</v>
      </c>
      <c r="K214">
        <v>82.271147161065997</v>
      </c>
      <c r="L214">
        <v>113.69975389663701</v>
      </c>
      <c r="M214">
        <v>102.370875055917</v>
      </c>
      <c r="N214">
        <v>84.083410743457506</v>
      </c>
      <c r="O214">
        <v>93.803099694058403</v>
      </c>
      <c r="P214">
        <v>12.3009111782033</v>
      </c>
    </row>
    <row r="215" spans="1:16" x14ac:dyDescent="0.3">
      <c r="A215">
        <v>440</v>
      </c>
      <c r="B215">
        <v>262</v>
      </c>
      <c r="C215" t="s">
        <v>1253</v>
      </c>
      <c r="D215" t="s">
        <v>1252</v>
      </c>
      <c r="E215">
        <v>227.41629816803501</v>
      </c>
      <c r="F215">
        <v>207.140129820542</v>
      </c>
      <c r="G215">
        <v>187.140756583344</v>
      </c>
      <c r="H215">
        <v>139.578416212257</v>
      </c>
      <c r="I215">
        <v>177.87793067075799</v>
      </c>
      <c r="J215">
        <v>194.13747493279899</v>
      </c>
      <c r="K215">
        <v>187.00448121337499</v>
      </c>
      <c r="L215">
        <v>165.863224119618</v>
      </c>
      <c r="M215">
        <v>207.500561419268</v>
      </c>
      <c r="N215">
        <v>142.48919906945801</v>
      </c>
      <c r="O215">
        <v>183.61484722094499</v>
      </c>
      <c r="P215">
        <v>28.197200894809502</v>
      </c>
    </row>
    <row r="216" spans="1:16" x14ac:dyDescent="0.3">
      <c r="A216">
        <v>488</v>
      </c>
      <c r="B216">
        <v>263</v>
      </c>
      <c r="C216" t="s">
        <v>1251</v>
      </c>
      <c r="D216" t="s">
        <v>1250</v>
      </c>
      <c r="E216">
        <v>146.25992478060999</v>
      </c>
      <c r="F216">
        <v>151.122625215889</v>
      </c>
      <c r="G216">
        <v>160.48910966755801</v>
      </c>
      <c r="H216">
        <v>208.25585719598399</v>
      </c>
      <c r="I216">
        <v>172.98187808896199</v>
      </c>
      <c r="J216">
        <v>133.638793432608</v>
      </c>
      <c r="K216">
        <v>79.185520361990996</v>
      </c>
      <c r="L216">
        <v>181.01219061691901</v>
      </c>
      <c r="M216">
        <v>253.62318840579701</v>
      </c>
      <c r="N216">
        <v>132.67626990144001</v>
      </c>
      <c r="O216">
        <v>161.92453576677599</v>
      </c>
      <c r="P216">
        <v>47.031016161627903</v>
      </c>
    </row>
    <row r="217" spans="1:16" x14ac:dyDescent="0.3">
      <c r="A217">
        <v>731</v>
      </c>
      <c r="B217">
        <v>264</v>
      </c>
      <c r="C217" t="s">
        <v>1249</v>
      </c>
      <c r="D217" t="s">
        <v>1248</v>
      </c>
      <c r="E217">
        <v>121.60391866492</v>
      </c>
      <c r="F217">
        <v>187.22537094822599</v>
      </c>
      <c r="G217">
        <v>90.770705305294001</v>
      </c>
      <c r="H217">
        <v>122.086875317577</v>
      </c>
      <c r="I217">
        <v>112.43596793332</v>
      </c>
      <c r="J217">
        <v>103.267236516683</v>
      </c>
      <c r="K217">
        <v>134.82518305054799</v>
      </c>
      <c r="L217">
        <v>126.728794444115</v>
      </c>
      <c r="M217">
        <v>114.871794871795</v>
      </c>
      <c r="N217">
        <v>81.976933795843294</v>
      </c>
      <c r="O217">
        <v>119.579278084832</v>
      </c>
      <c r="P217">
        <v>28.777063465550299</v>
      </c>
    </row>
    <row r="218" spans="1:16" x14ac:dyDescent="0.3">
      <c r="A218">
        <v>484</v>
      </c>
      <c r="B218">
        <v>265</v>
      </c>
      <c r="C218" t="s">
        <v>1247</v>
      </c>
      <c r="D218" t="s">
        <v>1246</v>
      </c>
      <c r="E218">
        <v>60.658578856152502</v>
      </c>
      <c r="F218">
        <v>102.54078900843599</v>
      </c>
      <c r="G218">
        <v>54.647178730971099</v>
      </c>
      <c r="H218">
        <v>57.7256944444444</v>
      </c>
      <c r="I218">
        <v>39.698119792348301</v>
      </c>
      <c r="J218">
        <v>29.285979918185198</v>
      </c>
      <c r="K218">
        <v>79.166863013053103</v>
      </c>
      <c r="L218">
        <v>49.0711531720995</v>
      </c>
      <c r="M218">
        <v>24.2581763049599</v>
      </c>
      <c r="N218">
        <v>6.9762806458042599</v>
      </c>
      <c r="O218">
        <v>50.402881388645397</v>
      </c>
      <c r="P218">
        <v>27.5967977932319</v>
      </c>
    </row>
    <row r="219" spans="1:16" x14ac:dyDescent="0.3">
      <c r="A219">
        <v>582</v>
      </c>
      <c r="B219">
        <v>267</v>
      </c>
      <c r="C219" t="s">
        <v>1245</v>
      </c>
      <c r="D219" t="s">
        <v>1244</v>
      </c>
      <c r="E219">
        <v>107.805088400172</v>
      </c>
      <c r="F219">
        <v>182.79342225986301</v>
      </c>
      <c r="G219">
        <v>38.269955047989299</v>
      </c>
      <c r="H219">
        <v>86.567339968199803</v>
      </c>
      <c r="I219">
        <v>44.247787610619497</v>
      </c>
      <c r="J219">
        <v>81.002892960462901</v>
      </c>
      <c r="K219">
        <v>144.787020877771</v>
      </c>
      <c r="L219">
        <v>110.135046545168</v>
      </c>
      <c r="M219">
        <v>79.161954645556804</v>
      </c>
      <c r="N219">
        <v>64.917859035506098</v>
      </c>
      <c r="O219">
        <v>93.968836735131006</v>
      </c>
      <c r="P219">
        <v>44.454386229124999</v>
      </c>
    </row>
    <row r="220" spans="1:16" x14ac:dyDescent="0.3">
      <c r="A220">
        <v>620</v>
      </c>
      <c r="B220">
        <v>268</v>
      </c>
      <c r="C220" t="s">
        <v>1243</v>
      </c>
      <c r="D220" t="s">
        <v>1242</v>
      </c>
      <c r="E220">
        <v>174.13708853449401</v>
      </c>
      <c r="F220">
        <v>222.59696458684701</v>
      </c>
      <c r="G220">
        <v>110.793581006815</v>
      </c>
      <c r="H220">
        <v>168.78172588832501</v>
      </c>
      <c r="I220">
        <v>184.15203882614401</v>
      </c>
      <c r="J220">
        <v>126.08179941132499</v>
      </c>
      <c r="K220">
        <v>160.52158273381301</v>
      </c>
      <c r="L220">
        <v>154.51174289246001</v>
      </c>
      <c r="M220">
        <v>151.73621243069701</v>
      </c>
      <c r="N220">
        <v>104.952154165013</v>
      </c>
      <c r="O220">
        <v>155.82648904759299</v>
      </c>
      <c r="P220">
        <v>35.4419079183793</v>
      </c>
    </row>
    <row r="221" spans="1:16" x14ac:dyDescent="0.3">
      <c r="A221">
        <v>910</v>
      </c>
      <c r="B221">
        <v>269</v>
      </c>
      <c r="C221" t="s">
        <v>1241</v>
      </c>
      <c r="D221" t="s">
        <v>1240</v>
      </c>
      <c r="E221">
        <v>136.07095128174001</v>
      </c>
      <c r="F221">
        <v>308.25364871665801</v>
      </c>
      <c r="G221">
        <v>237.872041246778</v>
      </c>
      <c r="H221">
        <v>226.10826464691499</v>
      </c>
      <c r="I221">
        <v>258.207303578015</v>
      </c>
      <c r="J221">
        <v>253.28947368421001</v>
      </c>
      <c r="K221">
        <v>188.89138745221501</v>
      </c>
      <c r="L221">
        <v>248.30699774266401</v>
      </c>
      <c r="M221">
        <v>308.47196210201599</v>
      </c>
      <c r="N221">
        <v>215.45319465081701</v>
      </c>
      <c r="O221">
        <v>238.092522510203</v>
      </c>
      <c r="P221">
        <v>51.748429171915099</v>
      </c>
    </row>
    <row r="222" spans="1:16" x14ac:dyDescent="0.3">
      <c r="A222">
        <v>20037</v>
      </c>
      <c r="B222">
        <v>270</v>
      </c>
      <c r="C222" t="s">
        <v>1239</v>
      </c>
      <c r="D222" t="s">
        <v>1238</v>
      </c>
      <c r="E222">
        <v>2023.12138728324</v>
      </c>
      <c r="F222">
        <v>489.51048951048898</v>
      </c>
      <c r="G222">
        <v>0</v>
      </c>
      <c r="H222">
        <v>393.25842696629201</v>
      </c>
      <c r="I222">
        <v>0</v>
      </c>
      <c r="J222">
        <v>366.49214659685902</v>
      </c>
      <c r="K222">
        <v>0</v>
      </c>
      <c r="L222">
        <v>336.538461538462</v>
      </c>
      <c r="M222">
        <v>404.62427745664701</v>
      </c>
      <c r="N222">
        <v>0</v>
      </c>
      <c r="O222">
        <v>401.354518935199</v>
      </c>
      <c r="P222">
        <v>604.40363575509195</v>
      </c>
    </row>
    <row r="223" spans="1:16" x14ac:dyDescent="0.3">
      <c r="A223">
        <v>746</v>
      </c>
      <c r="B223">
        <v>272</v>
      </c>
      <c r="C223" t="s">
        <v>1237</v>
      </c>
      <c r="D223" t="s">
        <v>1236</v>
      </c>
      <c r="E223">
        <v>128.594523098026</v>
      </c>
      <c r="F223">
        <v>136.20431936498099</v>
      </c>
      <c r="G223">
        <v>95.533600065322105</v>
      </c>
      <c r="H223">
        <v>87.483031308582397</v>
      </c>
      <c r="I223">
        <v>68.783967391304301</v>
      </c>
      <c r="J223">
        <v>102.46996770221</v>
      </c>
      <c r="K223">
        <v>152.057865181522</v>
      </c>
      <c r="L223">
        <v>132.788678630449</v>
      </c>
      <c r="M223">
        <v>81.589653356046895</v>
      </c>
      <c r="N223">
        <v>77.500988533016994</v>
      </c>
      <c r="O223">
        <v>106.300659463146</v>
      </c>
      <c r="P223">
        <v>28.903760261302502</v>
      </c>
    </row>
    <row r="224" spans="1:16" x14ac:dyDescent="0.3">
      <c r="A224">
        <v>969</v>
      </c>
      <c r="B224">
        <v>273</v>
      </c>
      <c r="C224" t="s">
        <v>1235</v>
      </c>
      <c r="D224" t="s">
        <v>1234</v>
      </c>
      <c r="E224">
        <v>197.80458645799399</v>
      </c>
      <c r="F224">
        <v>155.920281359906</v>
      </c>
      <c r="G224">
        <v>116.932422171602</v>
      </c>
      <c r="H224">
        <v>77.244158710358406</v>
      </c>
      <c r="I224">
        <v>45.2879016605564</v>
      </c>
      <c r="J224">
        <v>104.998125033482</v>
      </c>
      <c r="K224">
        <v>286.664960327617</v>
      </c>
      <c r="L224">
        <v>237.49589580825199</v>
      </c>
      <c r="M224">
        <v>53.4188034188034</v>
      </c>
      <c r="N224">
        <v>54.9163179916318</v>
      </c>
      <c r="O224">
        <v>133.06834529401999</v>
      </c>
      <c r="P224">
        <v>84.018427623738901</v>
      </c>
    </row>
    <row r="225" spans="1:16" x14ac:dyDescent="0.3">
      <c r="A225">
        <v>288</v>
      </c>
      <c r="B225">
        <v>274</v>
      </c>
      <c r="C225" t="s">
        <v>1233</v>
      </c>
      <c r="D225" t="s">
        <v>1232</v>
      </c>
      <c r="E225">
        <v>69.207003089598302</v>
      </c>
      <c r="F225">
        <v>103.794156127344</v>
      </c>
      <c r="G225">
        <v>37.893434382491698</v>
      </c>
      <c r="H225">
        <v>60.453400503778298</v>
      </c>
      <c r="I225">
        <v>41.988243291878298</v>
      </c>
      <c r="J225">
        <v>84.745762711864401</v>
      </c>
      <c r="K225">
        <v>73.423720912163503</v>
      </c>
      <c r="L225">
        <v>89.607168573485893</v>
      </c>
      <c r="M225">
        <v>54.237538279895197</v>
      </c>
      <c r="N225">
        <v>45.880402513783402</v>
      </c>
      <c r="O225">
        <v>66.123083038628295</v>
      </c>
      <c r="P225">
        <v>21.966659679958699</v>
      </c>
    </row>
    <row r="226" spans="1:16" x14ac:dyDescent="0.3">
      <c r="A226">
        <v>1125</v>
      </c>
      <c r="B226">
        <v>275</v>
      </c>
      <c r="C226" t="s">
        <v>1231</v>
      </c>
      <c r="D226" t="s">
        <v>1230</v>
      </c>
      <c r="E226">
        <v>100.90090090090099</v>
      </c>
      <c r="F226">
        <v>123.95322241487401</v>
      </c>
      <c r="G226">
        <v>84.631593492003205</v>
      </c>
      <c r="H226">
        <v>81.221776216758698</v>
      </c>
      <c r="I226">
        <v>92.519825676930793</v>
      </c>
      <c r="J226">
        <v>96.066945606694503</v>
      </c>
      <c r="K226">
        <v>113.701735981862</v>
      </c>
      <c r="L226">
        <v>95.405890565786805</v>
      </c>
      <c r="M226">
        <v>87.413736444298394</v>
      </c>
      <c r="N226">
        <v>86.4394111721314</v>
      </c>
      <c r="O226">
        <v>96.225503847224104</v>
      </c>
      <c r="P226">
        <v>13.513280777284301</v>
      </c>
    </row>
    <row r="227" spans="1:16" x14ac:dyDescent="0.3">
      <c r="A227">
        <v>608</v>
      </c>
      <c r="B227">
        <v>276</v>
      </c>
      <c r="C227" t="s">
        <v>1229</v>
      </c>
      <c r="D227" t="s">
        <v>1228</v>
      </c>
      <c r="E227">
        <v>209.73782771535599</v>
      </c>
      <c r="F227">
        <v>187.462804999008</v>
      </c>
      <c r="G227">
        <v>216.332646563027</v>
      </c>
      <c r="H227">
        <v>184.94843603511501</v>
      </c>
      <c r="I227">
        <v>81.261487859146797</v>
      </c>
      <c r="J227">
        <v>147.394279698193</v>
      </c>
      <c r="K227">
        <v>194.811024328934</v>
      </c>
      <c r="L227">
        <v>152.021383227531</v>
      </c>
      <c r="M227">
        <v>152.10777922642299</v>
      </c>
      <c r="N227">
        <v>155.927728735253</v>
      </c>
      <c r="O227">
        <v>168.20053983879899</v>
      </c>
      <c r="P227">
        <v>39.531076267888601</v>
      </c>
    </row>
    <row r="228" spans="1:16" x14ac:dyDescent="0.3">
      <c r="A228">
        <v>680</v>
      </c>
      <c r="B228">
        <v>277</v>
      </c>
      <c r="C228" t="s">
        <v>1227</v>
      </c>
      <c r="D228" t="s">
        <v>1226</v>
      </c>
      <c r="E228">
        <v>256.88073394495399</v>
      </c>
      <c r="F228">
        <v>658.82352941176498</v>
      </c>
      <c r="G228">
        <v>288.65979381443299</v>
      </c>
      <c r="H228">
        <v>124.11347517730501</v>
      </c>
      <c r="I228">
        <v>641.02564102564099</v>
      </c>
      <c r="J228">
        <v>265.15151515151501</v>
      </c>
      <c r="K228">
        <v>241.37931034482801</v>
      </c>
      <c r="L228">
        <v>233.333333333333</v>
      </c>
      <c r="M228">
        <v>656.66041275797397</v>
      </c>
      <c r="N228">
        <v>124.11347517730501</v>
      </c>
      <c r="O228">
        <v>349.01412201390502</v>
      </c>
      <c r="P228">
        <v>216.33073413009899</v>
      </c>
    </row>
    <row r="229" spans="1:16" x14ac:dyDescent="0.3">
      <c r="A229">
        <v>95</v>
      </c>
      <c r="B229">
        <v>278</v>
      </c>
      <c r="C229" t="s">
        <v>1225</v>
      </c>
      <c r="D229" t="s">
        <v>1224</v>
      </c>
      <c r="E229">
        <v>201.399632060877</v>
      </c>
      <c r="F229">
        <v>282.38777492743299</v>
      </c>
      <c r="G229">
        <v>150.34474342546801</v>
      </c>
      <c r="H229">
        <v>170.146539362781</v>
      </c>
      <c r="I229">
        <v>202.62171572078199</v>
      </c>
      <c r="J229">
        <v>210.70559738409099</v>
      </c>
      <c r="K229">
        <v>229.73277067430601</v>
      </c>
      <c r="L229">
        <v>223.404060512678</v>
      </c>
      <c r="M229">
        <v>244.11120150303799</v>
      </c>
      <c r="N229">
        <v>154.84962639455199</v>
      </c>
      <c r="O229">
        <v>206.97036619660099</v>
      </c>
      <c r="P229">
        <v>41.093853608577099</v>
      </c>
    </row>
    <row r="230" spans="1:16" x14ac:dyDescent="0.3">
      <c r="A230">
        <v>104</v>
      </c>
      <c r="B230">
        <v>279</v>
      </c>
      <c r="C230" t="s">
        <v>1223</v>
      </c>
      <c r="D230" t="s">
        <v>1222</v>
      </c>
      <c r="E230">
        <v>151.84137194156099</v>
      </c>
      <c r="F230">
        <v>222.054254799967</v>
      </c>
      <c r="G230">
        <v>133.172636360014</v>
      </c>
      <c r="H230">
        <v>138.52676782418999</v>
      </c>
      <c r="I230">
        <v>167.03860005744701</v>
      </c>
      <c r="J230">
        <v>184.857466893858</v>
      </c>
      <c r="K230">
        <v>184.13954324761701</v>
      </c>
      <c r="L230">
        <v>187.806827263386</v>
      </c>
      <c r="M230">
        <v>200.378754707067</v>
      </c>
      <c r="N230">
        <v>124.618894313797</v>
      </c>
      <c r="O230">
        <v>169.44351174088999</v>
      </c>
      <c r="P230">
        <v>31.818829092918399</v>
      </c>
    </row>
    <row r="231" spans="1:16" x14ac:dyDescent="0.3">
      <c r="A231">
        <v>996</v>
      </c>
      <c r="B231">
        <v>280</v>
      </c>
      <c r="C231" t="s">
        <v>1221</v>
      </c>
      <c r="D231" t="s">
        <v>1220</v>
      </c>
      <c r="E231">
        <v>48.023325615298901</v>
      </c>
      <c r="F231">
        <v>69.605568445475598</v>
      </c>
      <c r="G231">
        <v>22.359752445597898</v>
      </c>
      <c r="H231">
        <v>36.833157937343202</v>
      </c>
      <c r="I231">
        <v>55.599682287529802</v>
      </c>
      <c r="J231">
        <v>85.231116121758703</v>
      </c>
      <c r="K231">
        <v>37.8346915017462</v>
      </c>
      <c r="L231">
        <v>48.1451231569445</v>
      </c>
      <c r="M231">
        <v>77.867758298478194</v>
      </c>
      <c r="N231">
        <v>44.9948577305451</v>
      </c>
      <c r="O231">
        <v>52.649503354071797</v>
      </c>
      <c r="P231">
        <v>19.667012922994701</v>
      </c>
    </row>
    <row r="232" spans="1:16" x14ac:dyDescent="0.3">
      <c r="A232">
        <v>328</v>
      </c>
      <c r="B232">
        <v>281</v>
      </c>
      <c r="C232" t="s">
        <v>1219</v>
      </c>
      <c r="D232" t="s">
        <v>1218</v>
      </c>
      <c r="E232">
        <v>102.981264333002</v>
      </c>
      <c r="F232">
        <v>210.93994841011499</v>
      </c>
      <c r="G232">
        <v>80.569943045385102</v>
      </c>
      <c r="H232">
        <v>103.39321357285399</v>
      </c>
      <c r="I232">
        <v>144.78084844217599</v>
      </c>
      <c r="J232">
        <v>160.76166692679899</v>
      </c>
      <c r="K232">
        <v>149.64094475115201</v>
      </c>
      <c r="L232">
        <v>183.33896586684699</v>
      </c>
      <c r="M232">
        <v>176.29924881189601</v>
      </c>
      <c r="N232">
        <v>111.952233713616</v>
      </c>
      <c r="O232">
        <v>142.465827787384</v>
      </c>
      <c r="P232">
        <v>41.8243393355093</v>
      </c>
    </row>
    <row r="233" spans="1:16" x14ac:dyDescent="0.3">
      <c r="A233">
        <v>1101</v>
      </c>
      <c r="B233">
        <v>282</v>
      </c>
      <c r="C233" t="s">
        <v>1217</v>
      </c>
      <c r="D233" t="s">
        <v>1216</v>
      </c>
      <c r="E233">
        <v>141.98595945892501</v>
      </c>
      <c r="F233">
        <v>217.92510742786999</v>
      </c>
      <c r="G233">
        <v>133.33007740958701</v>
      </c>
      <c r="H233">
        <v>135.33889442836599</v>
      </c>
      <c r="I233">
        <v>134.52914798206299</v>
      </c>
      <c r="J233">
        <v>164.21955264328801</v>
      </c>
      <c r="K233">
        <v>204.06881039444099</v>
      </c>
      <c r="L233">
        <v>175.16980746642199</v>
      </c>
      <c r="M233">
        <v>188.38580547441299</v>
      </c>
      <c r="N233">
        <v>111.539829068833</v>
      </c>
      <c r="O233">
        <v>160.64929917542099</v>
      </c>
      <c r="P233">
        <v>34.941151933938698</v>
      </c>
    </row>
    <row r="234" spans="1:16" x14ac:dyDescent="0.3">
      <c r="A234">
        <v>783</v>
      </c>
      <c r="B234">
        <v>283</v>
      </c>
      <c r="C234" t="s">
        <v>1215</v>
      </c>
      <c r="D234" t="s">
        <v>1214</v>
      </c>
      <c r="E234">
        <v>281.55035520267398</v>
      </c>
      <c r="F234">
        <v>330.14120150691599</v>
      </c>
      <c r="G234">
        <v>254.21441366279799</v>
      </c>
      <c r="H234">
        <v>241.75044352454199</v>
      </c>
      <c r="I234">
        <v>302.83487840924403</v>
      </c>
      <c r="J234">
        <v>303.53086929589102</v>
      </c>
      <c r="K234">
        <v>275.446417453241</v>
      </c>
      <c r="L234">
        <v>284.61519733158002</v>
      </c>
      <c r="M234">
        <v>314.82062545758799</v>
      </c>
      <c r="N234">
        <v>203.13302516692301</v>
      </c>
      <c r="O234">
        <v>279.20374270114002</v>
      </c>
      <c r="P234">
        <v>37.824602348979198</v>
      </c>
    </row>
    <row r="235" spans="1:16" x14ac:dyDescent="0.3">
      <c r="A235">
        <v>831</v>
      </c>
      <c r="B235">
        <v>284</v>
      </c>
      <c r="C235" t="s">
        <v>1213</v>
      </c>
      <c r="D235" t="s">
        <v>1212</v>
      </c>
      <c r="E235">
        <v>337.07865168539303</v>
      </c>
      <c r="F235">
        <v>313.76064545047097</v>
      </c>
      <c r="G235">
        <v>310.995927434284</v>
      </c>
      <c r="H235">
        <v>199.430199430199</v>
      </c>
      <c r="I235">
        <v>537.54266211604101</v>
      </c>
      <c r="J235">
        <v>271.10766847405102</v>
      </c>
      <c r="K235">
        <v>157.48031496063001</v>
      </c>
      <c r="L235">
        <v>363.77134372680001</v>
      </c>
      <c r="M235">
        <v>352.792944141117</v>
      </c>
      <c r="N235">
        <v>279.55271565495201</v>
      </c>
      <c r="O235">
        <v>312.35130730739399</v>
      </c>
      <c r="P235">
        <v>102.804530540888</v>
      </c>
    </row>
    <row r="236" spans="1:16" x14ac:dyDescent="0.3">
      <c r="A236">
        <v>111</v>
      </c>
      <c r="B236">
        <v>285</v>
      </c>
      <c r="C236" t="s">
        <v>1211</v>
      </c>
      <c r="D236" t="s">
        <v>1210</v>
      </c>
      <c r="E236">
        <v>323.15897987539802</v>
      </c>
      <c r="F236">
        <v>473.66326124452701</v>
      </c>
      <c r="G236">
        <v>207.806895089325</v>
      </c>
      <c r="H236">
        <v>262.11882472889101</v>
      </c>
      <c r="I236">
        <v>302.056994464566</v>
      </c>
      <c r="J236">
        <v>314.28520422736398</v>
      </c>
      <c r="K236">
        <v>379.29577723490598</v>
      </c>
      <c r="L236">
        <v>343.14069470202003</v>
      </c>
      <c r="M236">
        <v>369.81328282406201</v>
      </c>
      <c r="N236">
        <v>231.17528743203999</v>
      </c>
      <c r="O236">
        <v>320.65152018230998</v>
      </c>
      <c r="P236">
        <v>77.698090539230407</v>
      </c>
    </row>
    <row r="237" spans="1:16" x14ac:dyDescent="0.3">
      <c r="A237">
        <v>120</v>
      </c>
      <c r="B237">
        <v>286</v>
      </c>
      <c r="C237" t="s">
        <v>1209</v>
      </c>
      <c r="D237" t="s">
        <v>1208</v>
      </c>
      <c r="E237">
        <v>67.739635326474499</v>
      </c>
      <c r="F237">
        <v>81.7088829228435</v>
      </c>
      <c r="G237">
        <v>10.6615220591968</v>
      </c>
      <c r="H237">
        <v>49.128110997138698</v>
      </c>
      <c r="I237">
        <v>15.6171565619945</v>
      </c>
      <c r="J237">
        <v>45.112781954887197</v>
      </c>
      <c r="K237">
        <v>32.684824902723697</v>
      </c>
      <c r="L237">
        <v>48.214900700264003</v>
      </c>
      <c r="M237">
        <v>52.665520206362899</v>
      </c>
      <c r="N237">
        <v>39.783001808318303</v>
      </c>
      <c r="O237">
        <v>44.331633744020401</v>
      </c>
      <c r="P237">
        <v>21.519187655117499</v>
      </c>
    </row>
    <row r="238" spans="1:16" x14ac:dyDescent="0.3">
      <c r="A238">
        <v>163</v>
      </c>
      <c r="B238">
        <v>287</v>
      </c>
      <c r="C238" t="s">
        <v>1207</v>
      </c>
      <c r="D238" t="s">
        <v>1206</v>
      </c>
      <c r="E238">
        <v>283.15460838876101</v>
      </c>
      <c r="F238">
        <v>521.97541786470299</v>
      </c>
      <c r="G238">
        <v>151.22822926946401</v>
      </c>
      <c r="H238">
        <v>266.51512999005502</v>
      </c>
      <c r="I238">
        <v>270.44698050404202</v>
      </c>
      <c r="J238">
        <v>253.14009661835701</v>
      </c>
      <c r="K238">
        <v>380.57267125770198</v>
      </c>
      <c r="L238">
        <v>316.37928365786502</v>
      </c>
      <c r="M238">
        <v>300.247567505326</v>
      </c>
      <c r="N238">
        <v>221.02280394008901</v>
      </c>
      <c r="O238">
        <v>296.468278899636</v>
      </c>
      <c r="P238">
        <v>99.304987947617207</v>
      </c>
    </row>
    <row r="239" spans="1:16" x14ac:dyDescent="0.3">
      <c r="A239">
        <v>344</v>
      </c>
      <c r="B239">
        <v>288</v>
      </c>
      <c r="C239" t="s">
        <v>1205</v>
      </c>
      <c r="D239" t="s">
        <v>1204</v>
      </c>
      <c r="E239">
        <v>425.19778363803402</v>
      </c>
      <c r="F239">
        <v>581.81937645783398</v>
      </c>
      <c r="G239">
        <v>285.103555850833</v>
      </c>
      <c r="H239">
        <v>304.53172205438102</v>
      </c>
      <c r="I239">
        <v>406.705400514335</v>
      </c>
      <c r="J239">
        <v>429.60721625942</v>
      </c>
      <c r="K239">
        <v>478.205670757512</v>
      </c>
      <c r="L239">
        <v>479.56154373144602</v>
      </c>
      <c r="M239">
        <v>503.642603407791</v>
      </c>
      <c r="N239">
        <v>287.68765340487499</v>
      </c>
      <c r="O239">
        <v>418.20625260764598</v>
      </c>
      <c r="P239">
        <v>99.675858470664807</v>
      </c>
    </row>
    <row r="240" spans="1:16" x14ac:dyDescent="0.3">
      <c r="A240">
        <v>314</v>
      </c>
      <c r="B240">
        <v>289</v>
      </c>
      <c r="C240" t="s">
        <v>1203</v>
      </c>
      <c r="D240" t="s">
        <v>1202</v>
      </c>
      <c r="E240">
        <v>471.091025200177</v>
      </c>
      <c r="F240">
        <v>574.21875</v>
      </c>
      <c r="G240">
        <v>373.85467195845001</v>
      </c>
      <c r="H240">
        <v>380.83354130271999</v>
      </c>
      <c r="I240">
        <v>450.58689890193102</v>
      </c>
      <c r="J240">
        <v>457.668072203534</v>
      </c>
      <c r="K240">
        <v>553.94917059808199</v>
      </c>
      <c r="L240">
        <v>430.83900226757402</v>
      </c>
      <c r="M240">
        <v>548.91061591146001</v>
      </c>
      <c r="N240">
        <v>330.977014184729</v>
      </c>
      <c r="O240">
        <v>457.29287625286599</v>
      </c>
      <c r="P240">
        <v>82.399351077930305</v>
      </c>
    </row>
    <row r="241" spans="1:16" x14ac:dyDescent="0.3">
      <c r="A241">
        <v>355</v>
      </c>
      <c r="B241">
        <v>290</v>
      </c>
      <c r="C241" t="s">
        <v>1201</v>
      </c>
      <c r="D241" t="s">
        <v>1200</v>
      </c>
      <c r="E241">
        <v>357.142857142857</v>
      </c>
      <c r="F241">
        <v>584.02860548271701</v>
      </c>
      <c r="G241">
        <v>145.22821576763499</v>
      </c>
      <c r="H241">
        <v>270.00964320154299</v>
      </c>
      <c r="I241">
        <v>482.758620689655</v>
      </c>
      <c r="J241">
        <v>467.55725190839701</v>
      </c>
      <c r="K241">
        <v>295.04741833509001</v>
      </c>
      <c r="L241">
        <v>573.09941520467805</v>
      </c>
      <c r="M241">
        <v>636.36363636363603</v>
      </c>
      <c r="N241">
        <v>201.149425287356</v>
      </c>
      <c r="O241">
        <v>401.23850893835697</v>
      </c>
      <c r="P241">
        <v>171.689261093087</v>
      </c>
    </row>
    <row r="242" spans="1:16" x14ac:dyDescent="0.3">
      <c r="A242">
        <v>119</v>
      </c>
      <c r="B242">
        <v>291</v>
      </c>
      <c r="C242" t="s">
        <v>1199</v>
      </c>
      <c r="D242" t="s">
        <v>1198</v>
      </c>
      <c r="E242">
        <v>150.111935901968</v>
      </c>
      <c r="F242">
        <v>171.817772922958</v>
      </c>
      <c r="G242">
        <v>118.43218347589099</v>
      </c>
      <c r="H242">
        <v>131.029517638589</v>
      </c>
      <c r="I242">
        <v>158.29978688136401</v>
      </c>
      <c r="J242">
        <v>131.09523479225899</v>
      </c>
      <c r="K242">
        <v>149.15961818616699</v>
      </c>
      <c r="L242">
        <v>166.78914200458701</v>
      </c>
      <c r="M242">
        <v>180.30864055564501</v>
      </c>
      <c r="N242">
        <v>119.357000905467</v>
      </c>
      <c r="O242">
        <v>147.64008332648899</v>
      </c>
      <c r="P242">
        <v>21.967671058340802</v>
      </c>
    </row>
    <row r="243" spans="1:16" x14ac:dyDescent="0.3">
      <c r="A243">
        <v>704</v>
      </c>
      <c r="B243">
        <v>292</v>
      </c>
      <c r="C243" t="s">
        <v>1197</v>
      </c>
      <c r="D243" t="s">
        <v>1196</v>
      </c>
      <c r="E243">
        <v>80.499425004107096</v>
      </c>
      <c r="F243">
        <v>44.452508391544903</v>
      </c>
      <c r="G243">
        <v>10.393466963622901</v>
      </c>
      <c r="H243">
        <v>27.7843931094705</v>
      </c>
      <c r="I243">
        <v>64.858490566037702</v>
      </c>
      <c r="J243">
        <v>34.143565563775297</v>
      </c>
      <c r="K243">
        <v>32.364953379055301</v>
      </c>
      <c r="L243">
        <v>22.172949002217301</v>
      </c>
      <c r="M243">
        <v>68.739770867430394</v>
      </c>
      <c r="N243">
        <v>17.365418010419202</v>
      </c>
      <c r="O243">
        <v>40.277494085768097</v>
      </c>
      <c r="P243">
        <v>23.691688346024399</v>
      </c>
    </row>
    <row r="244" spans="1:16" x14ac:dyDescent="0.3">
      <c r="A244">
        <v>694</v>
      </c>
      <c r="B244">
        <v>293</v>
      </c>
      <c r="C244" t="s">
        <v>1195</v>
      </c>
      <c r="D244" t="s">
        <v>1194</v>
      </c>
      <c r="E244">
        <v>81.9474572186069</v>
      </c>
      <c r="F244">
        <v>128.75536480686699</v>
      </c>
      <c r="G244">
        <v>70.826306913996603</v>
      </c>
      <c r="H244">
        <v>63.937367476757501</v>
      </c>
      <c r="I244">
        <v>109.18922666296901</v>
      </c>
      <c r="J244">
        <v>82.789848950765403</v>
      </c>
      <c r="K244">
        <v>108.961529908828</v>
      </c>
      <c r="L244">
        <v>109.900892944755</v>
      </c>
      <c r="M244">
        <v>103.899608689785</v>
      </c>
      <c r="N244">
        <v>52.297347777362702</v>
      </c>
      <c r="O244">
        <v>91.2504951350694</v>
      </c>
      <c r="P244">
        <v>24.468943234768499</v>
      </c>
    </row>
    <row r="245" spans="1:16" x14ac:dyDescent="0.3">
      <c r="A245">
        <v>800</v>
      </c>
      <c r="B245">
        <v>294</v>
      </c>
      <c r="C245" t="s">
        <v>1193</v>
      </c>
      <c r="D245" t="s">
        <v>1192</v>
      </c>
      <c r="E245">
        <v>189.78761861726201</v>
      </c>
      <c r="F245">
        <v>212.50113839895599</v>
      </c>
      <c r="G245">
        <v>164.00388823808001</v>
      </c>
      <c r="H245">
        <v>191.528545119705</v>
      </c>
      <c r="I245">
        <v>172.09709780427801</v>
      </c>
      <c r="J245">
        <v>165.61360536643701</v>
      </c>
      <c r="K245">
        <v>190.50334352806999</v>
      </c>
      <c r="L245">
        <v>213.607175078278</v>
      </c>
      <c r="M245">
        <v>227.73014253811601</v>
      </c>
      <c r="N245">
        <v>169.106439274108</v>
      </c>
      <c r="O245">
        <v>189.647899396329</v>
      </c>
      <c r="P245">
        <v>22.400663729157401</v>
      </c>
    </row>
    <row r="246" spans="1:16" x14ac:dyDescent="0.3">
      <c r="A246">
        <v>675</v>
      </c>
      <c r="B246">
        <v>295</v>
      </c>
      <c r="C246" t="s">
        <v>1191</v>
      </c>
      <c r="D246" t="s">
        <v>1190</v>
      </c>
      <c r="E246">
        <v>320.26709533819701</v>
      </c>
      <c r="F246">
        <v>331.14323258869899</v>
      </c>
      <c r="G246">
        <v>246.90038477982</v>
      </c>
      <c r="H246">
        <v>253.59447526321699</v>
      </c>
      <c r="I246">
        <v>394.414502694757</v>
      </c>
      <c r="J246">
        <v>295.98308668076101</v>
      </c>
      <c r="K246">
        <v>287.76978417266201</v>
      </c>
      <c r="L246">
        <v>376.17196432654902</v>
      </c>
      <c r="M246">
        <v>380.17101918188098</v>
      </c>
      <c r="N246">
        <v>293.80902413431301</v>
      </c>
      <c r="O246">
        <v>318.02245691608601</v>
      </c>
      <c r="P246">
        <v>52.125179624864003</v>
      </c>
    </row>
    <row r="247" spans="1:16" x14ac:dyDescent="0.3">
      <c r="A247">
        <v>699</v>
      </c>
      <c r="B247">
        <v>296</v>
      </c>
      <c r="C247" t="s">
        <v>1189</v>
      </c>
      <c r="D247" t="s">
        <v>1188</v>
      </c>
      <c r="E247">
        <v>443.03797468354401</v>
      </c>
      <c r="F247">
        <v>0</v>
      </c>
      <c r="G247">
        <v>0</v>
      </c>
      <c r="H247">
        <v>0</v>
      </c>
      <c r="I247">
        <v>744.68085106383</v>
      </c>
      <c r="J247">
        <v>0</v>
      </c>
      <c r="K247">
        <v>0</v>
      </c>
      <c r="L247">
        <v>0</v>
      </c>
      <c r="M247">
        <v>1213.8728323699399</v>
      </c>
      <c r="N247">
        <v>0</v>
      </c>
      <c r="O247">
        <v>240.15916581173201</v>
      </c>
      <c r="P247">
        <v>427.85709204058202</v>
      </c>
    </row>
    <row r="248" spans="1:16" x14ac:dyDescent="0.3">
      <c r="A248">
        <v>254</v>
      </c>
      <c r="B248">
        <v>297</v>
      </c>
      <c r="C248" t="s">
        <v>1187</v>
      </c>
      <c r="D248" t="s">
        <v>1186</v>
      </c>
      <c r="E248">
        <v>105.17275306232899</v>
      </c>
      <c r="F248">
        <v>134.98450632008399</v>
      </c>
      <c r="G248">
        <v>69.488811431991095</v>
      </c>
      <c r="H248">
        <v>83.605811758891505</v>
      </c>
      <c r="I248">
        <v>91.620146970700503</v>
      </c>
      <c r="J248">
        <v>101.51187484549401</v>
      </c>
      <c r="K248">
        <v>124.80874936249801</v>
      </c>
      <c r="L248">
        <v>112.311539895522</v>
      </c>
      <c r="M248">
        <v>116.51905794082499</v>
      </c>
      <c r="N248">
        <v>85.875663164712506</v>
      </c>
      <c r="O248">
        <v>102.589891475305</v>
      </c>
      <c r="P248">
        <v>20.262805669071799</v>
      </c>
    </row>
    <row r="249" spans="1:16" x14ac:dyDescent="0.3">
      <c r="A249">
        <v>894</v>
      </c>
      <c r="B249">
        <v>298</v>
      </c>
      <c r="C249" t="s">
        <v>1185</v>
      </c>
      <c r="D249" t="s">
        <v>1184</v>
      </c>
      <c r="E249">
        <v>142.63088052737501</v>
      </c>
      <c r="F249">
        <v>200.389856205211</v>
      </c>
      <c r="G249">
        <v>117.800597589037</v>
      </c>
      <c r="H249">
        <v>105.009844672938</v>
      </c>
      <c r="I249">
        <v>136.25187815872101</v>
      </c>
      <c r="J249">
        <v>141.96847038772901</v>
      </c>
      <c r="K249">
        <v>171.11415844029699</v>
      </c>
      <c r="L249">
        <v>143.65217391304299</v>
      </c>
      <c r="M249">
        <v>177.27075394337001</v>
      </c>
      <c r="N249">
        <v>113.13012895662401</v>
      </c>
      <c r="O249">
        <v>144.921874279435</v>
      </c>
      <c r="P249">
        <v>30.256650012782199</v>
      </c>
    </row>
    <row r="250" spans="1:16" x14ac:dyDescent="0.3">
      <c r="A250">
        <v>671</v>
      </c>
      <c r="B250">
        <v>299</v>
      </c>
      <c r="C250" t="s">
        <v>1183</v>
      </c>
      <c r="D250" t="s">
        <v>1182</v>
      </c>
      <c r="E250">
        <v>43.796191295507001</v>
      </c>
      <c r="F250">
        <v>116.417910447761</v>
      </c>
      <c r="G250">
        <v>34.557399460752698</v>
      </c>
      <c r="H250">
        <v>30.633542045378</v>
      </c>
      <c r="I250">
        <v>31.9987809988191</v>
      </c>
      <c r="J250">
        <v>76.531573986804901</v>
      </c>
      <c r="K250">
        <v>105.568445475638</v>
      </c>
      <c r="L250">
        <v>66.276963609418701</v>
      </c>
      <c r="M250">
        <v>73.657474600870799</v>
      </c>
      <c r="N250">
        <v>37.434584972688</v>
      </c>
      <c r="O250">
        <v>61.687286689363901</v>
      </c>
      <c r="P250">
        <v>31.2619021142071</v>
      </c>
    </row>
    <row r="251" spans="1:16" x14ac:dyDescent="0.3">
      <c r="A251">
        <v>965</v>
      </c>
      <c r="B251">
        <v>300</v>
      </c>
      <c r="C251" t="s">
        <v>1181</v>
      </c>
      <c r="D251" t="s">
        <v>1180</v>
      </c>
      <c r="E251">
        <v>169.80114997604201</v>
      </c>
      <c r="F251">
        <v>279.56918846367898</v>
      </c>
      <c r="G251">
        <v>104.039713444904</v>
      </c>
      <c r="H251">
        <v>129.87352357060701</v>
      </c>
      <c r="I251">
        <v>177.18880285884501</v>
      </c>
      <c r="J251">
        <v>163.65655502951699</v>
      </c>
      <c r="K251">
        <v>209.74411218313699</v>
      </c>
      <c r="L251">
        <v>173.120871552453</v>
      </c>
      <c r="M251">
        <v>228.28400077384401</v>
      </c>
      <c r="N251">
        <v>161.662817551963</v>
      </c>
      <c r="O251">
        <v>179.69407354049901</v>
      </c>
      <c r="P251">
        <v>49.636876219412002</v>
      </c>
    </row>
    <row r="252" spans="1:16" x14ac:dyDescent="0.3">
      <c r="A252">
        <v>774</v>
      </c>
      <c r="B252">
        <v>301</v>
      </c>
      <c r="C252" t="s">
        <v>1179</v>
      </c>
      <c r="D252" t="s">
        <v>1178</v>
      </c>
      <c r="E252">
        <v>159.19238982721799</v>
      </c>
      <c r="F252">
        <v>190.992979551795</v>
      </c>
      <c r="G252">
        <v>157.82205563227501</v>
      </c>
      <c r="H252">
        <v>103.76843255051899</v>
      </c>
      <c r="I252">
        <v>152.42030037407201</v>
      </c>
      <c r="J252">
        <v>140.699589626197</v>
      </c>
      <c r="K252">
        <v>161.64032940129101</v>
      </c>
      <c r="L252">
        <v>137.11663308708299</v>
      </c>
      <c r="M252">
        <v>175.819575625965</v>
      </c>
      <c r="N252">
        <v>100.251303807388</v>
      </c>
      <c r="O252">
        <v>147.97235894837999</v>
      </c>
      <c r="P252">
        <v>28.786128335735</v>
      </c>
    </row>
    <row r="253" spans="1:16" x14ac:dyDescent="0.3">
      <c r="A253">
        <v>906</v>
      </c>
      <c r="B253">
        <v>302</v>
      </c>
      <c r="C253" t="s">
        <v>1177</v>
      </c>
      <c r="D253" t="s">
        <v>1176</v>
      </c>
      <c r="E253">
        <v>198.044373852186</v>
      </c>
      <c r="F253">
        <v>192.91186683569401</v>
      </c>
      <c r="G253">
        <v>168.42428586055101</v>
      </c>
      <c r="H253">
        <v>161.096657994797</v>
      </c>
      <c r="I253">
        <v>168.35354243912201</v>
      </c>
      <c r="J253">
        <v>185.579872121433</v>
      </c>
      <c r="K253">
        <v>204.459156849382</v>
      </c>
      <c r="L253">
        <v>191.28386336866899</v>
      </c>
      <c r="M253">
        <v>236.28122287587999</v>
      </c>
      <c r="N253">
        <v>134.88843813387399</v>
      </c>
      <c r="O253">
        <v>184.13232803315901</v>
      </c>
      <c r="P253">
        <v>27.704527939766798</v>
      </c>
    </row>
    <row r="254" spans="1:16" x14ac:dyDescent="0.3">
      <c r="A254">
        <v>279</v>
      </c>
      <c r="B254">
        <v>303</v>
      </c>
      <c r="C254" t="s">
        <v>1175</v>
      </c>
      <c r="D254" t="s">
        <v>1174</v>
      </c>
      <c r="E254">
        <v>85.574572127139405</v>
      </c>
      <c r="F254">
        <v>195.25801952580201</v>
      </c>
      <c r="G254">
        <v>284.36018957345999</v>
      </c>
      <c r="H254">
        <v>222.222222222222</v>
      </c>
      <c r="I254">
        <v>229.50819672131101</v>
      </c>
      <c r="J254">
        <v>271.14267269205902</v>
      </c>
      <c r="K254">
        <v>207.46887966804999</v>
      </c>
      <c r="L254">
        <v>232.81596452328199</v>
      </c>
      <c r="M254">
        <v>83.135391923990497</v>
      </c>
      <c r="N254">
        <v>340.04163775156098</v>
      </c>
      <c r="O254">
        <v>215.152774672888</v>
      </c>
      <c r="P254">
        <v>80.804118454374105</v>
      </c>
    </row>
    <row r="255" spans="1:16" x14ac:dyDescent="0.3">
      <c r="A255">
        <v>879</v>
      </c>
      <c r="B255">
        <v>325</v>
      </c>
      <c r="C255" t="s">
        <v>1173</v>
      </c>
      <c r="D255" t="s">
        <v>1172</v>
      </c>
      <c r="E255">
        <v>105.912064300941</v>
      </c>
      <c r="F255">
        <v>130.71696644181</v>
      </c>
      <c r="G255">
        <v>59.183217057857703</v>
      </c>
      <c r="H255">
        <v>90.775105513499</v>
      </c>
      <c r="I255">
        <v>95.210958668444405</v>
      </c>
      <c r="J255">
        <v>110.238566473004</v>
      </c>
      <c r="K255">
        <v>118.10234422852101</v>
      </c>
      <c r="L255">
        <v>115.432127540556</v>
      </c>
      <c r="M255">
        <v>112.134271747331</v>
      </c>
      <c r="N255">
        <v>79.413015961385995</v>
      </c>
      <c r="O255">
        <v>101.711863793335</v>
      </c>
      <c r="P255">
        <v>20.989312765169601</v>
      </c>
    </row>
    <row r="256" spans="1:16" x14ac:dyDescent="0.3">
      <c r="A256">
        <v>442</v>
      </c>
      <c r="B256">
        <v>326</v>
      </c>
      <c r="C256" t="s">
        <v>1171</v>
      </c>
      <c r="D256" t="s">
        <v>1170</v>
      </c>
      <c r="E256">
        <v>48.288196218702097</v>
      </c>
      <c r="F256">
        <v>109.073016046582</v>
      </c>
      <c r="G256">
        <v>18.534119629317601</v>
      </c>
      <c r="H256">
        <v>40.861425563408197</v>
      </c>
      <c r="I256">
        <v>57.359072614657897</v>
      </c>
      <c r="J256">
        <v>45.7420243179537</v>
      </c>
      <c r="K256">
        <v>56.982955990842001</v>
      </c>
      <c r="L256">
        <v>72.0324841472911</v>
      </c>
      <c r="M256">
        <v>50.706858277836197</v>
      </c>
      <c r="N256">
        <v>49.5551832361894</v>
      </c>
      <c r="O256">
        <v>54.913533604278001</v>
      </c>
      <c r="P256">
        <v>23.409196653743098</v>
      </c>
    </row>
    <row r="257" spans="1:16" x14ac:dyDescent="0.3">
      <c r="A257">
        <v>434</v>
      </c>
      <c r="B257">
        <v>327</v>
      </c>
      <c r="C257" t="s">
        <v>1169</v>
      </c>
      <c r="D257" t="s">
        <v>1168</v>
      </c>
      <c r="E257">
        <v>88.990202310238203</v>
      </c>
      <c r="F257">
        <v>111.621486541162</v>
      </c>
      <c r="G257">
        <v>45.622739887309699</v>
      </c>
      <c r="H257">
        <v>74.562195342119495</v>
      </c>
      <c r="I257">
        <v>77.693080918076703</v>
      </c>
      <c r="J257">
        <v>99.946966915514196</v>
      </c>
      <c r="K257">
        <v>120.764398832168</v>
      </c>
      <c r="L257">
        <v>108.585799233789</v>
      </c>
      <c r="M257">
        <v>97.228093483905994</v>
      </c>
      <c r="N257">
        <v>46.892127806422799</v>
      </c>
      <c r="O257">
        <v>87.190709127070605</v>
      </c>
      <c r="P257">
        <v>25.927400359340002</v>
      </c>
    </row>
    <row r="258" spans="1:16" x14ac:dyDescent="0.3">
      <c r="A258">
        <v>545</v>
      </c>
      <c r="B258">
        <v>328</v>
      </c>
      <c r="C258" t="s">
        <v>1167</v>
      </c>
      <c r="D258" t="s">
        <v>1166</v>
      </c>
      <c r="E258" t="s">
        <v>102</v>
      </c>
      <c r="F258" t="s">
        <v>102</v>
      </c>
      <c r="G258" t="s">
        <v>102</v>
      </c>
      <c r="H258" t="s">
        <v>102</v>
      </c>
      <c r="I258" t="s">
        <v>102</v>
      </c>
      <c r="J258" t="s">
        <v>102</v>
      </c>
      <c r="K258" t="s">
        <v>102</v>
      </c>
      <c r="L258" t="s">
        <v>102</v>
      </c>
      <c r="M258" t="s">
        <v>102</v>
      </c>
      <c r="N258" t="s">
        <v>102</v>
      </c>
      <c r="O258" t="s">
        <v>102</v>
      </c>
      <c r="P258" t="s">
        <v>102</v>
      </c>
    </row>
    <row r="259" spans="1:16" x14ac:dyDescent="0.3">
      <c r="A259">
        <v>610</v>
      </c>
      <c r="B259">
        <v>329</v>
      </c>
      <c r="C259" t="s">
        <v>1165</v>
      </c>
      <c r="D259" t="s">
        <v>1164</v>
      </c>
      <c r="E259">
        <v>120.672495912419</v>
      </c>
      <c r="F259">
        <v>123.789020452099</v>
      </c>
      <c r="G259">
        <v>84.587764120977795</v>
      </c>
      <c r="H259">
        <v>98.454372221045901</v>
      </c>
      <c r="I259">
        <v>103.13468475334</v>
      </c>
      <c r="J259">
        <v>106.253794778385</v>
      </c>
      <c r="K259">
        <v>117.023897511702</v>
      </c>
      <c r="L259">
        <v>130.78120707024499</v>
      </c>
      <c r="M259">
        <v>117.95013042562501</v>
      </c>
      <c r="N259">
        <v>77.135620538798094</v>
      </c>
      <c r="O259">
        <v>107.97829877846399</v>
      </c>
      <c r="P259">
        <v>17.4097101597633</v>
      </c>
    </row>
    <row r="260" spans="1:16" x14ac:dyDescent="0.3">
      <c r="A260">
        <v>274</v>
      </c>
      <c r="B260">
        <v>330</v>
      </c>
      <c r="C260" t="s">
        <v>1163</v>
      </c>
      <c r="D260" t="s">
        <v>1162</v>
      </c>
      <c r="E260">
        <v>162.38083114090901</v>
      </c>
      <c r="F260">
        <v>170.27959108264599</v>
      </c>
      <c r="G260">
        <v>81.934452438049604</v>
      </c>
      <c r="H260">
        <v>163.61153421923399</v>
      </c>
      <c r="I260">
        <v>148.13389765294301</v>
      </c>
      <c r="J260">
        <v>199.385205448546</v>
      </c>
      <c r="K260">
        <v>174.914444021946</v>
      </c>
      <c r="L260">
        <v>145.63631450959201</v>
      </c>
      <c r="M260">
        <v>189.85675163261001</v>
      </c>
      <c r="N260">
        <v>156.62519100633</v>
      </c>
      <c r="O260">
        <v>159.27582131528101</v>
      </c>
      <c r="P260">
        <v>32.0363278966568</v>
      </c>
    </row>
    <row r="261" spans="1:16" x14ac:dyDescent="0.3">
      <c r="A261">
        <v>330</v>
      </c>
      <c r="B261">
        <v>331</v>
      </c>
      <c r="C261" t="s">
        <v>1161</v>
      </c>
      <c r="D261" t="s">
        <v>1160</v>
      </c>
      <c r="E261">
        <v>248.40312278211499</v>
      </c>
      <c r="F261">
        <v>644.66615502686102</v>
      </c>
      <c r="G261">
        <v>110.759493670886</v>
      </c>
      <c r="H261">
        <v>98.522167487684698</v>
      </c>
      <c r="I261">
        <v>105.421686746988</v>
      </c>
      <c r="J261">
        <v>368.42105263157902</v>
      </c>
      <c r="K261">
        <v>294.94382022471899</v>
      </c>
      <c r="L261">
        <v>46.419098143236099</v>
      </c>
      <c r="M261">
        <v>155.67086730911799</v>
      </c>
      <c r="N261">
        <v>214.06727828746199</v>
      </c>
      <c r="O261">
        <v>228.72947423106501</v>
      </c>
      <c r="P261">
        <v>177.060483806344</v>
      </c>
    </row>
    <row r="262" spans="1:16" x14ac:dyDescent="0.3">
      <c r="A262">
        <v>886</v>
      </c>
      <c r="B262">
        <v>332</v>
      </c>
      <c r="C262" t="s">
        <v>1159</v>
      </c>
      <c r="D262" t="s">
        <v>1158</v>
      </c>
      <c r="E262">
        <v>81.854400579500194</v>
      </c>
      <c r="F262">
        <v>99.901110262057799</v>
      </c>
      <c r="G262">
        <v>50.304134691887199</v>
      </c>
      <c r="H262">
        <v>64.473018854294594</v>
      </c>
      <c r="I262">
        <v>62.742447396261902</v>
      </c>
      <c r="J262">
        <v>70.864139482888504</v>
      </c>
      <c r="K262">
        <v>103.338592423866</v>
      </c>
      <c r="L262">
        <v>90.615599090175394</v>
      </c>
      <c r="M262">
        <v>83.466778349880499</v>
      </c>
      <c r="N262">
        <v>76.466103900933405</v>
      </c>
      <c r="O262">
        <v>78.402632503174502</v>
      </c>
      <c r="P262">
        <v>16.865756251006001</v>
      </c>
    </row>
    <row r="263" spans="1:16" x14ac:dyDescent="0.3">
      <c r="A263">
        <v>542</v>
      </c>
      <c r="B263">
        <v>333</v>
      </c>
      <c r="C263" t="s">
        <v>1157</v>
      </c>
      <c r="D263" t="s">
        <v>1156</v>
      </c>
      <c r="E263">
        <v>104.23314188470501</v>
      </c>
      <c r="F263">
        <v>149.138794054984</v>
      </c>
      <c r="G263">
        <v>33.406053995091398</v>
      </c>
      <c r="H263">
        <v>70.685650812885001</v>
      </c>
      <c r="I263">
        <v>53.030303030303003</v>
      </c>
      <c r="J263">
        <v>73.633054930258993</v>
      </c>
      <c r="K263">
        <v>105.424167549123</v>
      </c>
      <c r="L263">
        <v>103.214391035093</v>
      </c>
      <c r="M263">
        <v>94.219099329287801</v>
      </c>
      <c r="N263">
        <v>73.384311790823901</v>
      </c>
      <c r="O263">
        <v>86.036896841255498</v>
      </c>
      <c r="P263">
        <v>32.420635723463398</v>
      </c>
    </row>
    <row r="264" spans="1:16" x14ac:dyDescent="0.3">
      <c r="A264">
        <v>430</v>
      </c>
      <c r="B264">
        <v>335</v>
      </c>
      <c r="C264" t="s">
        <v>1155</v>
      </c>
      <c r="D264" t="s">
        <v>1154</v>
      </c>
      <c r="E264">
        <v>51.5832254030637</v>
      </c>
      <c r="F264">
        <v>60.8401738290681</v>
      </c>
      <c r="G264">
        <v>27.234410461471999</v>
      </c>
      <c r="H264">
        <v>42.756251192975803</v>
      </c>
      <c r="I264">
        <v>49.740846012372501</v>
      </c>
      <c r="J264">
        <v>37.894736842105303</v>
      </c>
      <c r="K264">
        <v>89.191907902090094</v>
      </c>
      <c r="L264">
        <v>74.848907484890702</v>
      </c>
      <c r="M264">
        <v>71.865508833468795</v>
      </c>
      <c r="N264">
        <v>55.705440499990303</v>
      </c>
      <c r="O264">
        <v>56.166140846149702</v>
      </c>
      <c r="P264">
        <v>18.622799463581501</v>
      </c>
    </row>
    <row r="265" spans="1:16" x14ac:dyDescent="0.3">
      <c r="A265">
        <v>687</v>
      </c>
      <c r="B265">
        <v>336</v>
      </c>
      <c r="C265" t="s">
        <v>1153</v>
      </c>
      <c r="D265" t="s">
        <v>1152</v>
      </c>
      <c r="E265">
        <v>83.127538696139197</v>
      </c>
      <c r="F265">
        <v>94.258156111412006</v>
      </c>
      <c r="G265">
        <v>74.875433275563296</v>
      </c>
      <c r="H265">
        <v>61.520073121001197</v>
      </c>
      <c r="I265">
        <v>78.642648316715395</v>
      </c>
      <c r="J265">
        <v>83.573161076271504</v>
      </c>
      <c r="K265">
        <v>97.541737873011698</v>
      </c>
      <c r="L265">
        <v>89.681209197094205</v>
      </c>
      <c r="M265">
        <v>73.121019108280294</v>
      </c>
      <c r="N265">
        <v>84.081533608347499</v>
      </c>
      <c r="O265">
        <v>82.042251038383597</v>
      </c>
      <c r="P265">
        <v>10.6414548922753</v>
      </c>
    </row>
    <row r="266" spans="1:16" x14ac:dyDescent="0.3">
      <c r="A266">
        <v>590</v>
      </c>
      <c r="B266">
        <v>337</v>
      </c>
      <c r="C266" t="s">
        <v>1151</v>
      </c>
      <c r="D266" t="s">
        <v>1150</v>
      </c>
      <c r="E266">
        <v>91.176274129984606</v>
      </c>
      <c r="F266">
        <v>105.259297293332</v>
      </c>
      <c r="G266">
        <v>51.368067931649001</v>
      </c>
      <c r="H266">
        <v>94.215600350569702</v>
      </c>
      <c r="I266">
        <v>61.2046632124352</v>
      </c>
      <c r="J266">
        <v>85.918854415274495</v>
      </c>
      <c r="K266">
        <v>126.855943789146</v>
      </c>
      <c r="L266">
        <v>98.198629045114004</v>
      </c>
      <c r="M266">
        <v>104.113924050633</v>
      </c>
      <c r="N266">
        <v>87.840961627369396</v>
      </c>
      <c r="O266">
        <v>90.615221584550696</v>
      </c>
      <c r="P266">
        <v>21.643351147346699</v>
      </c>
    </row>
    <row r="267" spans="1:16" x14ac:dyDescent="0.3">
      <c r="A267">
        <v>622</v>
      </c>
      <c r="B267">
        <v>338</v>
      </c>
      <c r="C267" t="s">
        <v>1149</v>
      </c>
      <c r="D267" t="s">
        <v>1148</v>
      </c>
      <c r="E267">
        <v>98.406747891283999</v>
      </c>
      <c r="F267">
        <v>69.651741293532297</v>
      </c>
      <c r="G267">
        <v>33.767486734201597</v>
      </c>
      <c r="H267">
        <v>121.898127993034</v>
      </c>
      <c r="I267">
        <v>0</v>
      </c>
      <c r="J267">
        <v>99.150141643059499</v>
      </c>
      <c r="K267">
        <v>207.10059171597601</v>
      </c>
      <c r="L267">
        <v>89.058524173028005</v>
      </c>
      <c r="M267">
        <v>185.26687251874699</v>
      </c>
      <c r="N267">
        <v>186.087727071334</v>
      </c>
      <c r="O267">
        <v>109.03879610342</v>
      </c>
      <c r="P267">
        <v>67.696497473614798</v>
      </c>
    </row>
    <row r="268" spans="1:16" x14ac:dyDescent="0.3">
      <c r="A268">
        <v>22</v>
      </c>
      <c r="B268">
        <v>339</v>
      </c>
      <c r="C268" t="s">
        <v>1147</v>
      </c>
      <c r="D268" t="s">
        <v>1146</v>
      </c>
      <c r="E268">
        <v>91.169124496138096</v>
      </c>
      <c r="F268">
        <v>124.704227153546</v>
      </c>
      <c r="G268">
        <v>70.544025962934498</v>
      </c>
      <c r="H268">
        <v>76.427996781979104</v>
      </c>
      <c r="I268">
        <v>81.520110291913895</v>
      </c>
      <c r="J268">
        <v>89.175639023588403</v>
      </c>
      <c r="K268">
        <v>94.871161042304195</v>
      </c>
      <c r="L268">
        <v>91.008498144528701</v>
      </c>
      <c r="M268">
        <v>113.429087731503</v>
      </c>
      <c r="N268">
        <v>78.665283540802207</v>
      </c>
      <c r="O268">
        <v>91.1515154169238</v>
      </c>
      <c r="P268">
        <v>16.766222267034401</v>
      </c>
    </row>
    <row r="269" spans="1:16" x14ac:dyDescent="0.3">
      <c r="A269">
        <v>20120</v>
      </c>
      <c r="B269">
        <v>346</v>
      </c>
      <c r="C269" t="s">
        <v>1145</v>
      </c>
      <c r="D269" t="s">
        <v>1144</v>
      </c>
      <c r="E269">
        <v>91.437147383341198</v>
      </c>
      <c r="F269">
        <v>147.00246792464401</v>
      </c>
      <c r="G269">
        <v>63.497637127097697</v>
      </c>
      <c r="H269">
        <v>84.233530200971003</v>
      </c>
      <c r="I269">
        <v>75.668040702199406</v>
      </c>
      <c r="J269">
        <v>85.572221306521598</v>
      </c>
      <c r="K269">
        <v>110.936636715229</v>
      </c>
      <c r="L269">
        <v>103.112525225743</v>
      </c>
      <c r="M269">
        <v>117.039983856554</v>
      </c>
      <c r="N269">
        <v>82.667401488013198</v>
      </c>
      <c r="O269">
        <v>96.116759193031299</v>
      </c>
      <c r="P269">
        <v>24.113264693825499</v>
      </c>
    </row>
    <row r="270" spans="1:16" x14ac:dyDescent="0.3">
      <c r="A270">
        <v>20119</v>
      </c>
      <c r="B270">
        <v>347</v>
      </c>
      <c r="C270" t="s">
        <v>1143</v>
      </c>
      <c r="D270" t="s">
        <v>1142</v>
      </c>
      <c r="E270">
        <v>22.611644997173499</v>
      </c>
      <c r="F270">
        <v>24.8513357592971</v>
      </c>
      <c r="G270">
        <v>36.150800482010702</v>
      </c>
      <c r="H270">
        <v>38.531100102225402</v>
      </c>
      <c r="I270">
        <v>28.9184499710816</v>
      </c>
      <c r="J270">
        <v>27.904010204895201</v>
      </c>
      <c r="K270">
        <v>25.073878391689799</v>
      </c>
      <c r="L270">
        <v>65.079955373744895</v>
      </c>
      <c r="M270">
        <v>35.6083086053412</v>
      </c>
      <c r="N270">
        <v>27.081398947694201</v>
      </c>
      <c r="O270">
        <v>33.181088283515301</v>
      </c>
      <c r="P270">
        <v>12.4316779339677</v>
      </c>
    </row>
    <row r="271" spans="1:16" x14ac:dyDescent="0.3">
      <c r="A271">
        <v>20118</v>
      </c>
      <c r="B271">
        <v>348</v>
      </c>
      <c r="C271" t="s">
        <v>1141</v>
      </c>
      <c r="D271" t="s">
        <v>1140</v>
      </c>
      <c r="E271">
        <v>105.08045222123199</v>
      </c>
      <c r="F271">
        <v>160.72248584111401</v>
      </c>
      <c r="G271">
        <v>41.379310344827601</v>
      </c>
      <c r="H271">
        <v>93.993375704950296</v>
      </c>
      <c r="I271">
        <v>56.723390056723403</v>
      </c>
      <c r="J271">
        <v>113.82113821138201</v>
      </c>
      <c r="K271">
        <v>153.66194372380801</v>
      </c>
      <c r="L271">
        <v>103.916048118761</v>
      </c>
      <c r="M271">
        <v>135.915732246007</v>
      </c>
      <c r="N271">
        <v>72.948328267477194</v>
      </c>
      <c r="O271">
        <v>103.81622047362799</v>
      </c>
      <c r="P271">
        <v>39.469287523550598</v>
      </c>
    </row>
    <row r="272" spans="1:16" x14ac:dyDescent="0.3">
      <c r="A272">
        <v>20117</v>
      </c>
      <c r="B272">
        <v>349</v>
      </c>
      <c r="C272" t="s">
        <v>1139</v>
      </c>
      <c r="D272" t="s">
        <v>1138</v>
      </c>
      <c r="E272">
        <v>53.8254517493272</v>
      </c>
      <c r="F272">
        <v>90.895974606838806</v>
      </c>
      <c r="G272">
        <v>28.6454781066703</v>
      </c>
      <c r="H272">
        <v>27.065343472096899</v>
      </c>
      <c r="I272">
        <v>28.112449799196799</v>
      </c>
      <c r="J272">
        <v>9.3420525824102505</v>
      </c>
      <c r="K272">
        <v>65.913370998116804</v>
      </c>
      <c r="L272">
        <v>38.540949759119101</v>
      </c>
      <c r="M272">
        <v>19.123070618767901</v>
      </c>
      <c r="N272">
        <v>16.714422158548199</v>
      </c>
      <c r="O272">
        <v>37.817856385109202</v>
      </c>
      <c r="P272">
        <v>25.304975084272399</v>
      </c>
    </row>
    <row r="273" spans="1:16" x14ac:dyDescent="0.3">
      <c r="A273">
        <v>20116</v>
      </c>
      <c r="B273">
        <v>350</v>
      </c>
      <c r="C273" t="s">
        <v>1137</v>
      </c>
      <c r="D273" t="s">
        <v>1136</v>
      </c>
      <c r="E273">
        <v>75.401099835591594</v>
      </c>
      <c r="F273">
        <v>151.69864236089001</v>
      </c>
      <c r="G273">
        <v>54.471447384173402</v>
      </c>
      <c r="H273">
        <v>53.089084650837201</v>
      </c>
      <c r="I273">
        <v>67.0899724451899</v>
      </c>
      <c r="J273">
        <v>51.695733681758803</v>
      </c>
      <c r="K273">
        <v>69.4201376735503</v>
      </c>
      <c r="L273">
        <v>90.5669254293107</v>
      </c>
      <c r="M273">
        <v>102.874610546117</v>
      </c>
      <c r="N273">
        <v>131.54362416107401</v>
      </c>
      <c r="O273">
        <v>84.785127816849297</v>
      </c>
      <c r="P273">
        <v>34.448289399426301</v>
      </c>
    </row>
    <row r="274" spans="1:16" x14ac:dyDescent="0.3">
      <c r="A274">
        <v>20115</v>
      </c>
      <c r="B274">
        <v>351</v>
      </c>
      <c r="C274" t="s">
        <v>1135</v>
      </c>
      <c r="D274" t="s">
        <v>1134</v>
      </c>
      <c r="E274">
        <v>179.126302321331</v>
      </c>
      <c r="F274">
        <v>258.48303393213598</v>
      </c>
      <c r="G274">
        <v>172.39746140001901</v>
      </c>
      <c r="H274">
        <v>186.276373313058</v>
      </c>
      <c r="I274">
        <v>188.897455666924</v>
      </c>
      <c r="J274">
        <v>194.776052418993</v>
      </c>
      <c r="K274">
        <v>176.87934301958299</v>
      </c>
      <c r="L274">
        <v>179.75737182325301</v>
      </c>
      <c r="M274">
        <v>208.46905537459301</v>
      </c>
      <c r="N274">
        <v>129.401408450704</v>
      </c>
      <c r="O274">
        <v>187.44638577205899</v>
      </c>
      <c r="P274">
        <v>32.285279065167401</v>
      </c>
    </row>
    <row r="275" spans="1:16" x14ac:dyDescent="0.3">
      <c r="A275">
        <v>20114</v>
      </c>
      <c r="B275">
        <v>352</v>
      </c>
      <c r="C275" t="s">
        <v>1133</v>
      </c>
      <c r="D275" t="s">
        <v>1132</v>
      </c>
      <c r="E275">
        <v>186.36847710330099</v>
      </c>
      <c r="F275">
        <v>323.512420566147</v>
      </c>
      <c r="G275">
        <v>76.211213935764803</v>
      </c>
      <c r="H275">
        <v>231.023102310231</v>
      </c>
      <c r="I275">
        <v>238.636363636364</v>
      </c>
      <c r="J275">
        <v>111.46496815286601</v>
      </c>
      <c r="K275">
        <v>329.84293193717298</v>
      </c>
      <c r="L275">
        <v>206.489675516224</v>
      </c>
      <c r="M275">
        <v>404.19947506561698</v>
      </c>
      <c r="N275">
        <v>110.876451953537</v>
      </c>
      <c r="O275">
        <v>221.862508017723</v>
      </c>
      <c r="P275">
        <v>106.88545066231499</v>
      </c>
    </row>
    <row r="276" spans="1:16" x14ac:dyDescent="0.3">
      <c r="A276">
        <v>417</v>
      </c>
      <c r="B276">
        <v>353</v>
      </c>
      <c r="C276" t="s">
        <v>1131</v>
      </c>
      <c r="D276" t="s">
        <v>1130</v>
      </c>
      <c r="E276">
        <v>90.778302364693701</v>
      </c>
      <c r="F276">
        <v>91.809506580435098</v>
      </c>
      <c r="G276">
        <v>80.425104121786603</v>
      </c>
      <c r="H276">
        <v>65.030798747854206</v>
      </c>
      <c r="I276">
        <v>90.086288740268799</v>
      </c>
      <c r="J276">
        <v>94.544263905373896</v>
      </c>
      <c r="K276">
        <v>72.106965532870504</v>
      </c>
      <c r="L276">
        <v>73.980437665782503</v>
      </c>
      <c r="M276">
        <v>108.263048275009</v>
      </c>
      <c r="N276">
        <v>72.689511941848394</v>
      </c>
      <c r="O276">
        <v>83.971422787592203</v>
      </c>
      <c r="P276">
        <v>13.2757885220575</v>
      </c>
    </row>
    <row r="277" spans="1:16" x14ac:dyDescent="0.3">
      <c r="A277">
        <v>20106</v>
      </c>
      <c r="B277">
        <v>354</v>
      </c>
      <c r="C277" t="s">
        <v>1129</v>
      </c>
      <c r="D277" t="s">
        <v>1128</v>
      </c>
      <c r="E277">
        <v>8.0812745324405402</v>
      </c>
      <c r="F277">
        <v>36.420395421435998</v>
      </c>
      <c r="G277">
        <v>33.093015010046102</v>
      </c>
      <c r="H277">
        <v>39.786290780948001</v>
      </c>
      <c r="I277">
        <v>25.553662691652502</v>
      </c>
      <c r="J277">
        <v>126.78097078000501</v>
      </c>
      <c r="K277">
        <v>59.792556436851697</v>
      </c>
      <c r="L277">
        <v>44.180762433728901</v>
      </c>
      <c r="M277">
        <v>51.679586563307502</v>
      </c>
      <c r="N277">
        <v>46.342270771267799</v>
      </c>
      <c r="O277">
        <v>47.171078542168402</v>
      </c>
      <c r="P277">
        <v>31.430031286300199</v>
      </c>
    </row>
    <row r="278" spans="1:16" x14ac:dyDescent="0.3">
      <c r="A278">
        <v>20105</v>
      </c>
      <c r="B278">
        <v>355</v>
      </c>
      <c r="C278" t="s">
        <v>1127</v>
      </c>
      <c r="D278" t="s">
        <v>1126</v>
      </c>
      <c r="E278">
        <v>30.4789550072569</v>
      </c>
      <c r="F278">
        <v>74.510767215262405</v>
      </c>
      <c r="G278">
        <v>52.438384897745102</v>
      </c>
      <c r="H278">
        <v>53.993408596872598</v>
      </c>
      <c r="I278">
        <v>63.655653228250998</v>
      </c>
      <c r="J278">
        <v>41.8566410045594</v>
      </c>
      <c r="K278">
        <v>69.946195234435095</v>
      </c>
      <c r="L278">
        <v>55.001178596684198</v>
      </c>
      <c r="M278">
        <v>84.477296726504704</v>
      </c>
      <c r="N278">
        <v>43.192102015631399</v>
      </c>
      <c r="O278">
        <v>56.955058252320299</v>
      </c>
      <c r="P278">
        <v>16.4340388771022</v>
      </c>
    </row>
    <row r="279" spans="1:16" x14ac:dyDescent="0.3">
      <c r="A279">
        <v>20104</v>
      </c>
      <c r="B279">
        <v>356</v>
      </c>
      <c r="C279" t="s">
        <v>1125</v>
      </c>
      <c r="D279" t="s">
        <v>1124</v>
      </c>
      <c r="E279">
        <v>49.400141143260399</v>
      </c>
      <c r="F279">
        <v>22.0507166482911</v>
      </c>
      <c r="G279">
        <v>9.9573257467994303</v>
      </c>
      <c r="H279">
        <v>39.018952062430301</v>
      </c>
      <c r="I279">
        <v>30.950626381724401</v>
      </c>
      <c r="J279">
        <v>10.0200400801603</v>
      </c>
      <c r="K279">
        <v>20.1525838491435</v>
      </c>
      <c r="L279">
        <v>10.2145045965271</v>
      </c>
      <c r="M279">
        <v>0</v>
      </c>
      <c r="N279">
        <v>28.301886792452802</v>
      </c>
      <c r="O279">
        <v>22.006677730078898</v>
      </c>
      <c r="P279">
        <v>15.184415882341099</v>
      </c>
    </row>
    <row r="280" spans="1:16" x14ac:dyDescent="0.3">
      <c r="A280">
        <v>20103</v>
      </c>
      <c r="B280">
        <v>357</v>
      </c>
      <c r="C280" t="s">
        <v>1123</v>
      </c>
      <c r="D280" t="s">
        <v>1122</v>
      </c>
      <c r="E280">
        <v>115.331252167881</v>
      </c>
      <c r="F280">
        <v>135.030864197531</v>
      </c>
      <c r="G280">
        <v>103.20006937819799</v>
      </c>
      <c r="H280">
        <v>86.756373937676997</v>
      </c>
      <c r="I280">
        <v>75.709779179810695</v>
      </c>
      <c r="J280">
        <v>65.587734241907995</v>
      </c>
      <c r="K280">
        <v>73.024428409980004</v>
      </c>
      <c r="L280">
        <v>83.646295664049205</v>
      </c>
      <c r="M280">
        <v>133.437310458366</v>
      </c>
      <c r="N280">
        <v>77.638426755396296</v>
      </c>
      <c r="O280">
        <v>94.936253439079593</v>
      </c>
      <c r="P280">
        <v>25.339615846668501</v>
      </c>
    </row>
    <row r="281" spans="1:16" x14ac:dyDescent="0.3">
      <c r="A281">
        <v>20102</v>
      </c>
      <c r="B281">
        <v>358</v>
      </c>
      <c r="C281" t="s">
        <v>1121</v>
      </c>
      <c r="D281" t="s">
        <v>1120</v>
      </c>
      <c r="E281">
        <v>260.558339298497</v>
      </c>
      <c r="F281">
        <v>142.23194748358901</v>
      </c>
      <c r="G281">
        <v>189.59372772630101</v>
      </c>
      <c r="H281">
        <v>93.847758081334703</v>
      </c>
      <c r="I281">
        <v>215.637377145372</v>
      </c>
      <c r="J281">
        <v>275.04911591355602</v>
      </c>
      <c r="K281">
        <v>121.93487873509299</v>
      </c>
      <c r="L281">
        <v>175.87939698492499</v>
      </c>
      <c r="M281">
        <v>195.23079068470199</v>
      </c>
      <c r="N281">
        <v>201.43884892086299</v>
      </c>
      <c r="O281">
        <v>187.140218097423</v>
      </c>
      <c r="P281">
        <v>57.062333428087499</v>
      </c>
    </row>
    <row r="282" spans="1:16" x14ac:dyDescent="0.3">
      <c r="A282">
        <v>20101</v>
      </c>
      <c r="B282">
        <v>359</v>
      </c>
      <c r="C282" t="s">
        <v>1119</v>
      </c>
      <c r="D282" t="s">
        <v>1118</v>
      </c>
      <c r="E282">
        <v>374.90436113236399</v>
      </c>
      <c r="F282">
        <v>348.25870646766202</v>
      </c>
      <c r="G282">
        <v>258.30258302583002</v>
      </c>
      <c r="H282">
        <v>165.094339622642</v>
      </c>
      <c r="I282">
        <v>543.47826086956502</v>
      </c>
      <c r="J282">
        <v>155.21064301552099</v>
      </c>
      <c r="K282">
        <v>147.783251231527</v>
      </c>
      <c r="L282">
        <v>94.850948509485093</v>
      </c>
      <c r="M282">
        <v>565.34508076358304</v>
      </c>
      <c r="N282">
        <v>107.775211701309</v>
      </c>
      <c r="O282">
        <v>276.10033863394898</v>
      </c>
      <c r="P282">
        <v>174.80971056923201</v>
      </c>
    </row>
    <row r="283" spans="1:16" x14ac:dyDescent="0.3">
      <c r="A283">
        <v>541</v>
      </c>
      <c r="B283">
        <v>360</v>
      </c>
      <c r="C283" t="s">
        <v>1117</v>
      </c>
      <c r="D283" t="s">
        <v>1116</v>
      </c>
      <c r="E283">
        <v>173.576941005853</v>
      </c>
      <c r="F283">
        <v>237.77315296566101</v>
      </c>
      <c r="G283">
        <v>128.56840480953699</v>
      </c>
      <c r="H283">
        <v>166.02149425807301</v>
      </c>
      <c r="I283">
        <v>212.28506852058501</v>
      </c>
      <c r="J283">
        <v>172.04937727626299</v>
      </c>
      <c r="K283">
        <v>220.468625618662</v>
      </c>
      <c r="L283">
        <v>199.840238946966</v>
      </c>
      <c r="M283">
        <v>223.627067587921</v>
      </c>
      <c r="N283">
        <v>139.03361844083699</v>
      </c>
      <c r="O283">
        <v>187.32439894303599</v>
      </c>
      <c r="P283">
        <v>37.120794613536603</v>
      </c>
    </row>
    <row r="284" spans="1:16" x14ac:dyDescent="0.3">
      <c r="A284">
        <v>97</v>
      </c>
      <c r="B284">
        <v>361</v>
      </c>
      <c r="C284" t="s">
        <v>1115</v>
      </c>
      <c r="D284" t="s">
        <v>1114</v>
      </c>
      <c r="E284">
        <v>35.491815152832103</v>
      </c>
      <c r="F284">
        <v>67.144882809241807</v>
      </c>
      <c r="G284">
        <v>13.574309649395</v>
      </c>
      <c r="H284">
        <v>38.192928852029702</v>
      </c>
      <c r="I284">
        <v>38.496287857956602</v>
      </c>
      <c r="J284">
        <v>27.921818907060199</v>
      </c>
      <c r="K284">
        <v>40.680330091821297</v>
      </c>
      <c r="L284">
        <v>47.980001612773201</v>
      </c>
      <c r="M284">
        <v>38.568909785483399</v>
      </c>
      <c r="N284">
        <v>27.145460891146701</v>
      </c>
      <c r="O284">
        <v>37.519674560974003</v>
      </c>
      <c r="P284">
        <v>14.050721395262499</v>
      </c>
    </row>
    <row r="285" spans="1:16" x14ac:dyDescent="0.3">
      <c r="A285">
        <v>1127</v>
      </c>
      <c r="B285">
        <v>362</v>
      </c>
      <c r="C285" t="s">
        <v>1113</v>
      </c>
      <c r="D285" t="s">
        <v>1112</v>
      </c>
      <c r="E285">
        <v>204.69514361455001</v>
      </c>
      <c r="F285">
        <v>321.966693100714</v>
      </c>
      <c r="G285">
        <v>126.83383014787501</v>
      </c>
      <c r="H285">
        <v>226.14028363357599</v>
      </c>
      <c r="I285">
        <v>259.57190232137498</v>
      </c>
      <c r="J285">
        <v>132.06768468840301</v>
      </c>
      <c r="K285">
        <v>284.21304036302797</v>
      </c>
      <c r="L285">
        <v>266.715830875123</v>
      </c>
      <c r="M285">
        <v>264.79660129197498</v>
      </c>
      <c r="N285">
        <v>130.37339661750099</v>
      </c>
      <c r="O285">
        <v>221.73744066541201</v>
      </c>
      <c r="P285">
        <v>70.681029103238203</v>
      </c>
    </row>
    <row r="286" spans="1:16" x14ac:dyDescent="0.3">
      <c r="A286">
        <v>234</v>
      </c>
      <c r="B286">
        <v>363</v>
      </c>
      <c r="C286" t="s">
        <v>1111</v>
      </c>
      <c r="D286" t="s">
        <v>1110</v>
      </c>
      <c r="E286">
        <v>131.012539771664</v>
      </c>
      <c r="F286">
        <v>242.84475281873401</v>
      </c>
      <c r="G286">
        <v>107.14761080793301</v>
      </c>
      <c r="H286">
        <v>139.73799126637601</v>
      </c>
      <c r="I286">
        <v>240.93846586119699</v>
      </c>
      <c r="J286">
        <v>121.216008209338</v>
      </c>
      <c r="K286">
        <v>280.18995929443702</v>
      </c>
      <c r="L286">
        <v>252.953439888812</v>
      </c>
      <c r="M286">
        <v>143.92783710287199</v>
      </c>
      <c r="N286">
        <v>136.27198776333199</v>
      </c>
      <c r="O286">
        <v>179.62405927846899</v>
      </c>
      <c r="P286">
        <v>65.844047649737206</v>
      </c>
    </row>
    <row r="287" spans="1:16" x14ac:dyDescent="0.3">
      <c r="A287">
        <v>289</v>
      </c>
      <c r="B287">
        <v>364</v>
      </c>
      <c r="C287" t="s">
        <v>1109</v>
      </c>
      <c r="D287" t="s">
        <v>1108</v>
      </c>
      <c r="E287">
        <v>155.33558142064601</v>
      </c>
      <c r="F287">
        <v>257.50106353694798</v>
      </c>
      <c r="G287">
        <v>128.524798259135</v>
      </c>
      <c r="H287">
        <v>176.11972671076899</v>
      </c>
      <c r="I287">
        <v>212.47892074199001</v>
      </c>
      <c r="J287">
        <v>225.354563647438</v>
      </c>
      <c r="K287">
        <v>219.59264641432</v>
      </c>
      <c r="L287">
        <v>204.353722731766</v>
      </c>
      <c r="M287">
        <v>269.93725042783802</v>
      </c>
      <c r="N287">
        <v>157.002549815847</v>
      </c>
      <c r="O287">
        <v>200.62008237066999</v>
      </c>
      <c r="P287">
        <v>45.847347269967301</v>
      </c>
    </row>
    <row r="288" spans="1:16" x14ac:dyDescent="0.3">
      <c r="A288">
        <v>729</v>
      </c>
      <c r="B288">
        <v>365</v>
      </c>
      <c r="C288" t="s">
        <v>1107</v>
      </c>
      <c r="D288" t="s">
        <v>1106</v>
      </c>
      <c r="E288">
        <v>291.97984636986899</v>
      </c>
      <c r="F288">
        <v>246.36473094378101</v>
      </c>
      <c r="G288">
        <v>233.75288980220901</v>
      </c>
      <c r="H288">
        <v>211.77432542927201</v>
      </c>
      <c r="I288">
        <v>287.29536545999503</v>
      </c>
      <c r="J288">
        <v>254.30421734323201</v>
      </c>
      <c r="K288">
        <v>275.75757575757598</v>
      </c>
      <c r="L288">
        <v>240.30405819608501</v>
      </c>
      <c r="M288">
        <v>273.902687989112</v>
      </c>
      <c r="N288">
        <v>204.75760313158699</v>
      </c>
      <c r="O288">
        <v>252.019330042272</v>
      </c>
      <c r="P288">
        <v>30.2674450449239</v>
      </c>
    </row>
    <row r="289" spans="1:16" x14ac:dyDescent="0.3">
      <c r="A289">
        <v>786</v>
      </c>
      <c r="B289">
        <v>366</v>
      </c>
      <c r="C289" t="s">
        <v>1105</v>
      </c>
      <c r="D289" t="s">
        <v>1104</v>
      </c>
      <c r="E289">
        <v>501.85414091470898</v>
      </c>
      <c r="F289">
        <v>345.58420186505799</v>
      </c>
      <c r="G289">
        <v>353.80338640384099</v>
      </c>
      <c r="H289">
        <v>203.587009209889</v>
      </c>
      <c r="I289">
        <v>428.87586574320699</v>
      </c>
      <c r="J289">
        <v>287.47433264887098</v>
      </c>
      <c r="K289">
        <v>317.78058007566199</v>
      </c>
      <c r="L289">
        <v>115.10453370918501</v>
      </c>
      <c r="M289">
        <v>621.45499383477204</v>
      </c>
      <c r="N289">
        <v>374.52229299363103</v>
      </c>
      <c r="O289">
        <v>355.00413373988198</v>
      </c>
      <c r="P289">
        <v>143.338753529949</v>
      </c>
    </row>
    <row r="290" spans="1:16" x14ac:dyDescent="0.3">
      <c r="A290">
        <v>922</v>
      </c>
      <c r="B290">
        <v>367</v>
      </c>
      <c r="C290" t="s">
        <v>1103</v>
      </c>
      <c r="D290" t="s">
        <v>1102</v>
      </c>
      <c r="E290">
        <v>277.05486879201902</v>
      </c>
      <c r="F290">
        <v>406.43144260830701</v>
      </c>
      <c r="G290">
        <v>166.720573965715</v>
      </c>
      <c r="H290">
        <v>217.51301718828699</v>
      </c>
      <c r="I290">
        <v>251.33897848658</v>
      </c>
      <c r="J290">
        <v>232.11937567892099</v>
      </c>
      <c r="K290">
        <v>325.475778546713</v>
      </c>
      <c r="L290">
        <v>300.81650193382001</v>
      </c>
      <c r="M290">
        <v>278.26587930289497</v>
      </c>
      <c r="N290">
        <v>199.115667333202</v>
      </c>
      <c r="O290">
        <v>265.48520838364601</v>
      </c>
      <c r="P290">
        <v>68.947892625164798</v>
      </c>
    </row>
    <row r="291" spans="1:16" x14ac:dyDescent="0.3">
      <c r="A291">
        <v>540</v>
      </c>
      <c r="B291">
        <v>368</v>
      </c>
      <c r="C291" t="s">
        <v>1101</v>
      </c>
      <c r="D291" t="s">
        <v>1100</v>
      </c>
      <c r="E291">
        <v>39.040713887339699</v>
      </c>
      <c r="F291">
        <v>128.087831655993</v>
      </c>
      <c r="G291">
        <v>21.609384647046699</v>
      </c>
      <c r="H291">
        <v>40.685847137460001</v>
      </c>
      <c r="I291">
        <v>35.432273739623398</v>
      </c>
      <c r="J291">
        <v>29.962546816479399</v>
      </c>
      <c r="K291">
        <v>40.156802753609298</v>
      </c>
      <c r="L291">
        <v>119.14893617021301</v>
      </c>
      <c r="M291">
        <v>49.063782917793098</v>
      </c>
      <c r="N291">
        <v>27.8690156265552</v>
      </c>
      <c r="O291">
        <v>53.105713535211201</v>
      </c>
      <c r="P291">
        <v>38.001433275041997</v>
      </c>
    </row>
    <row r="292" spans="1:16" x14ac:dyDescent="0.3">
      <c r="A292">
        <v>888</v>
      </c>
      <c r="B292">
        <v>369</v>
      </c>
      <c r="C292" t="s">
        <v>1099</v>
      </c>
      <c r="D292" t="s">
        <v>1098</v>
      </c>
      <c r="E292">
        <v>420.42042042041999</v>
      </c>
      <c r="F292">
        <v>637.32928679817906</v>
      </c>
      <c r="G292">
        <v>160.38325348885601</v>
      </c>
      <c r="H292">
        <v>307.34433209153798</v>
      </c>
      <c r="I292">
        <v>296.56828131619801</v>
      </c>
      <c r="J292">
        <v>247.564393433872</v>
      </c>
      <c r="K292">
        <v>429.00919305413697</v>
      </c>
      <c r="L292">
        <v>340.966921119593</v>
      </c>
      <c r="M292">
        <v>384.25047438330199</v>
      </c>
      <c r="N292">
        <v>229.72339428035599</v>
      </c>
      <c r="O292">
        <v>345.35599503864501</v>
      </c>
      <c r="P292">
        <v>133.49453232233799</v>
      </c>
    </row>
    <row r="293" spans="1:16" x14ac:dyDescent="0.3">
      <c r="A293">
        <v>692</v>
      </c>
      <c r="B293">
        <v>370</v>
      </c>
      <c r="C293" t="s">
        <v>1097</v>
      </c>
      <c r="D293" t="s">
        <v>1096</v>
      </c>
      <c r="E293">
        <v>262.03208556149701</v>
      </c>
      <c r="F293">
        <v>290.02663509914203</v>
      </c>
      <c r="G293">
        <v>298.71977240398297</v>
      </c>
      <c r="H293">
        <v>244.590780809031</v>
      </c>
      <c r="I293">
        <v>384.61538461538498</v>
      </c>
      <c r="J293">
        <v>397.15001979152902</v>
      </c>
      <c r="K293">
        <v>414.62786505279399</v>
      </c>
      <c r="L293">
        <v>473.115049564434</v>
      </c>
      <c r="M293">
        <v>344.779059949339</v>
      </c>
      <c r="N293">
        <v>330.23318506537299</v>
      </c>
      <c r="O293">
        <v>343.98898379125097</v>
      </c>
      <c r="P293">
        <v>72.944431909153295</v>
      </c>
    </row>
    <row r="294" spans="1:16" x14ac:dyDescent="0.3">
      <c r="A294">
        <v>335</v>
      </c>
      <c r="B294">
        <v>371</v>
      </c>
      <c r="C294" t="s">
        <v>1095</v>
      </c>
      <c r="D294" t="s">
        <v>1094</v>
      </c>
      <c r="E294">
        <v>379.16666666666703</v>
      </c>
      <c r="F294">
        <v>424.44029850746301</v>
      </c>
      <c r="G294">
        <v>362.850971922246</v>
      </c>
      <c r="H294">
        <v>299.14529914529902</v>
      </c>
      <c r="I294">
        <v>533.84175405147801</v>
      </c>
      <c r="J294">
        <v>283.05701577031903</v>
      </c>
      <c r="K294">
        <v>534.35114503816806</v>
      </c>
      <c r="L294">
        <v>349.04805077062599</v>
      </c>
      <c r="M294">
        <v>275.47004809794498</v>
      </c>
      <c r="N294">
        <v>225.26146419951701</v>
      </c>
      <c r="O294">
        <v>366.66327141697298</v>
      </c>
      <c r="P294">
        <v>105.275603916695</v>
      </c>
    </row>
    <row r="295" spans="1:16" x14ac:dyDescent="0.3">
      <c r="A295">
        <v>368</v>
      </c>
      <c r="B295">
        <v>372</v>
      </c>
      <c r="C295" t="s">
        <v>1093</v>
      </c>
      <c r="D295" t="s">
        <v>1092</v>
      </c>
      <c r="E295">
        <v>584.30717863105201</v>
      </c>
      <c r="F295">
        <v>673.07692307692298</v>
      </c>
      <c r="G295">
        <v>386.74033149171299</v>
      </c>
      <c r="H295">
        <v>358.361774744027</v>
      </c>
      <c r="I295">
        <v>255.009107468124</v>
      </c>
      <c r="J295">
        <v>701.16861435726196</v>
      </c>
      <c r="K295">
        <v>570.03257328990196</v>
      </c>
      <c r="L295">
        <v>125.22361359570699</v>
      </c>
      <c r="M295">
        <v>725.38860103626905</v>
      </c>
      <c r="N295">
        <v>560.89743589743603</v>
      </c>
      <c r="O295">
        <v>494.02061535884098</v>
      </c>
      <c r="P295">
        <v>202.74633844007701</v>
      </c>
    </row>
    <row r="296" spans="1:16" x14ac:dyDescent="0.3">
      <c r="A296">
        <v>895</v>
      </c>
      <c r="B296">
        <v>373</v>
      </c>
      <c r="C296" t="s">
        <v>1091</v>
      </c>
      <c r="D296" t="s">
        <v>1090</v>
      </c>
      <c r="E296">
        <v>291.62314082475302</v>
      </c>
      <c r="F296">
        <v>387.797610437701</v>
      </c>
      <c r="G296">
        <v>194.42863723816501</v>
      </c>
      <c r="H296">
        <v>234.63198048902501</v>
      </c>
      <c r="I296">
        <v>271.83552808384798</v>
      </c>
      <c r="J296">
        <v>268.76629525378399</v>
      </c>
      <c r="K296">
        <v>332.20040281973797</v>
      </c>
      <c r="L296">
        <v>317.46888750911103</v>
      </c>
      <c r="M296">
        <v>335.57487719666898</v>
      </c>
      <c r="N296">
        <v>196.508779093508</v>
      </c>
      <c r="O296">
        <v>283.08361389462999</v>
      </c>
      <c r="P296">
        <v>62.735827124586699</v>
      </c>
    </row>
    <row r="297" spans="1:16" x14ac:dyDescent="0.3">
      <c r="A297">
        <v>836</v>
      </c>
      <c r="B297">
        <v>374</v>
      </c>
      <c r="C297" t="s">
        <v>1089</v>
      </c>
      <c r="D297" t="s">
        <v>1088</v>
      </c>
      <c r="E297">
        <v>32.243205895900502</v>
      </c>
      <c r="F297">
        <v>115.32125205930799</v>
      </c>
      <c r="G297">
        <v>18.106570098292799</v>
      </c>
      <c r="H297">
        <v>39.487468772664997</v>
      </c>
      <c r="I297">
        <v>29.377203290246801</v>
      </c>
      <c r="J297">
        <v>41.803523439832802</v>
      </c>
      <c r="K297">
        <v>16.565433462175601</v>
      </c>
      <c r="L297">
        <v>49.456857723218199</v>
      </c>
      <c r="M297">
        <v>52.303860523038601</v>
      </c>
      <c r="N297">
        <v>34.647747896386697</v>
      </c>
      <c r="O297">
        <v>42.931312316106499</v>
      </c>
      <c r="P297">
        <v>28.011618757278999</v>
      </c>
    </row>
    <row r="298" spans="1:16" x14ac:dyDescent="0.3">
      <c r="A298">
        <v>427</v>
      </c>
      <c r="B298">
        <v>375</v>
      </c>
      <c r="C298" t="s">
        <v>1087</v>
      </c>
      <c r="D298" t="s">
        <v>1086</v>
      </c>
      <c r="E298">
        <v>330.23194863058598</v>
      </c>
      <c r="F298">
        <v>493.05912596400998</v>
      </c>
      <c r="G298">
        <v>201.08087053897501</v>
      </c>
      <c r="H298">
        <v>294.06506971755499</v>
      </c>
      <c r="I298">
        <v>332.58067551039602</v>
      </c>
      <c r="J298">
        <v>278.45091673906097</v>
      </c>
      <c r="K298">
        <v>436.16598170489198</v>
      </c>
      <c r="L298">
        <v>351.33027969983402</v>
      </c>
      <c r="M298">
        <v>409.80123695765099</v>
      </c>
      <c r="N298">
        <v>225.95222724338299</v>
      </c>
      <c r="O298">
        <v>335.27183327063398</v>
      </c>
      <c r="P298">
        <v>91.776426448872002</v>
      </c>
    </row>
    <row r="299" spans="1:16" x14ac:dyDescent="0.3">
      <c r="A299">
        <v>988</v>
      </c>
      <c r="B299">
        <v>376</v>
      </c>
      <c r="C299" t="s">
        <v>1085</v>
      </c>
      <c r="D299" t="s">
        <v>1084</v>
      </c>
      <c r="E299">
        <v>306.72836725500599</v>
      </c>
      <c r="F299">
        <v>389.76972442431099</v>
      </c>
      <c r="G299">
        <v>163.227594702803</v>
      </c>
      <c r="H299">
        <v>240.24514811031699</v>
      </c>
      <c r="I299">
        <v>261.36613222051398</v>
      </c>
      <c r="J299">
        <v>299.637800460981</v>
      </c>
      <c r="K299">
        <v>326.710999132626</v>
      </c>
      <c r="L299">
        <v>339.02865599354197</v>
      </c>
      <c r="M299">
        <v>362.55341188657297</v>
      </c>
      <c r="N299">
        <v>210.74772136759199</v>
      </c>
      <c r="O299">
        <v>290.00155555542602</v>
      </c>
      <c r="P299">
        <v>70.702693318433404</v>
      </c>
    </row>
    <row r="300" spans="1:16" x14ac:dyDescent="0.3">
      <c r="A300">
        <v>977</v>
      </c>
      <c r="B300">
        <v>377</v>
      </c>
      <c r="C300" t="s">
        <v>1083</v>
      </c>
      <c r="D300" t="s">
        <v>1082</v>
      </c>
      <c r="E300">
        <v>397.066406921446</v>
      </c>
      <c r="F300">
        <v>431.58861340679499</v>
      </c>
      <c r="G300">
        <v>314.77880408361699</v>
      </c>
      <c r="H300">
        <v>273.269756287993</v>
      </c>
      <c r="I300">
        <v>361.52075166448901</v>
      </c>
      <c r="J300">
        <v>324.53913235456503</v>
      </c>
      <c r="K300">
        <v>405.06915109079301</v>
      </c>
      <c r="L300">
        <v>417.48697162709902</v>
      </c>
      <c r="M300">
        <v>384.25601494977798</v>
      </c>
      <c r="N300">
        <v>219.899474525931</v>
      </c>
      <c r="O300">
        <v>352.94750769125102</v>
      </c>
      <c r="P300">
        <v>68.622025095949496</v>
      </c>
    </row>
    <row r="301" spans="1:16" x14ac:dyDescent="0.3">
      <c r="A301">
        <v>1045</v>
      </c>
      <c r="B301">
        <v>378</v>
      </c>
      <c r="C301" t="s">
        <v>1081</v>
      </c>
      <c r="D301" t="s">
        <v>1080</v>
      </c>
      <c r="E301">
        <v>400.61045402518101</v>
      </c>
      <c r="F301">
        <v>482.758620689655</v>
      </c>
      <c r="G301">
        <v>450.88566827697298</v>
      </c>
      <c r="H301">
        <v>329.232995658466</v>
      </c>
      <c r="I301">
        <v>435.32338308457702</v>
      </c>
      <c r="J301">
        <v>380.29699384281099</v>
      </c>
      <c r="K301">
        <v>529.90158970476898</v>
      </c>
      <c r="L301">
        <v>366.76646706586803</v>
      </c>
      <c r="M301">
        <v>481.09965635738803</v>
      </c>
      <c r="N301">
        <v>399.286987522282</v>
      </c>
      <c r="O301">
        <v>425.61628162279698</v>
      </c>
      <c r="P301">
        <v>61.533411395414099</v>
      </c>
    </row>
    <row r="302" spans="1:16" x14ac:dyDescent="0.3">
      <c r="A302">
        <v>698</v>
      </c>
      <c r="B302">
        <v>379</v>
      </c>
      <c r="C302" t="s">
        <v>1079</v>
      </c>
      <c r="D302" t="s">
        <v>1078</v>
      </c>
      <c r="E302">
        <v>809.79118684756304</v>
      </c>
      <c r="F302">
        <v>1090.1140307917899</v>
      </c>
      <c r="G302">
        <v>461.96625133578101</v>
      </c>
      <c r="H302">
        <v>784.32655939371398</v>
      </c>
      <c r="I302">
        <v>810.61817193776994</v>
      </c>
      <c r="J302">
        <v>755.43474173460504</v>
      </c>
      <c r="K302">
        <v>1058.09275734416</v>
      </c>
      <c r="L302">
        <v>914.20552101545297</v>
      </c>
      <c r="M302">
        <v>1015.84744510145</v>
      </c>
      <c r="N302">
        <v>725.64347492705895</v>
      </c>
      <c r="O302">
        <v>842.60401404293498</v>
      </c>
      <c r="P302">
        <v>186.93316175517899</v>
      </c>
    </row>
    <row r="303" spans="1:16" x14ac:dyDescent="0.3">
      <c r="A303">
        <v>507</v>
      </c>
      <c r="B303">
        <v>380</v>
      </c>
      <c r="C303" t="s">
        <v>1077</v>
      </c>
      <c r="D303" t="s">
        <v>1076</v>
      </c>
      <c r="E303">
        <v>1128.09982114383</v>
      </c>
      <c r="F303">
        <v>1514.87980079357</v>
      </c>
      <c r="G303">
        <v>561.75611745024798</v>
      </c>
      <c r="H303">
        <v>1186.35008451369</v>
      </c>
      <c r="I303">
        <v>1078.8642748812799</v>
      </c>
      <c r="J303">
        <v>975.21554531009895</v>
      </c>
      <c r="K303">
        <v>1550.7620198505199</v>
      </c>
      <c r="L303">
        <v>1381.0165239765099</v>
      </c>
      <c r="M303">
        <v>1345.07799329357</v>
      </c>
      <c r="N303">
        <v>985.04451559142103</v>
      </c>
      <c r="O303">
        <v>1170.70666968047</v>
      </c>
      <c r="P303">
        <v>296.561007845316</v>
      </c>
    </row>
    <row r="304" spans="1:16" x14ac:dyDescent="0.3">
      <c r="A304">
        <v>151</v>
      </c>
      <c r="B304">
        <v>386</v>
      </c>
      <c r="C304" t="s">
        <v>1075</v>
      </c>
      <c r="D304" t="s">
        <v>1074</v>
      </c>
      <c r="E304">
        <v>9313.5081886467196</v>
      </c>
      <c r="F304">
        <v>11570.6414529624</v>
      </c>
      <c r="G304">
        <v>5813.8641935198002</v>
      </c>
      <c r="H304">
        <v>8265.9836843103803</v>
      </c>
      <c r="I304">
        <v>10919.8022344934</v>
      </c>
      <c r="J304">
        <v>9970.4267004647209</v>
      </c>
      <c r="K304">
        <v>11723.549488054599</v>
      </c>
      <c r="L304">
        <v>11894.862759044299</v>
      </c>
      <c r="M304">
        <v>14725.1767599139</v>
      </c>
      <c r="N304">
        <v>9761.8196975110095</v>
      </c>
      <c r="O304">
        <v>10395.963515892099</v>
      </c>
      <c r="P304">
        <v>2396.5930403143998</v>
      </c>
    </row>
    <row r="305" spans="1:16" x14ac:dyDescent="0.3">
      <c r="A305">
        <v>188</v>
      </c>
      <c r="B305">
        <v>387</v>
      </c>
      <c r="C305" t="s">
        <v>1073</v>
      </c>
      <c r="D305" t="s">
        <v>1072</v>
      </c>
      <c r="E305">
        <v>354.430379746835</v>
      </c>
      <c r="F305">
        <v>551.66374781085801</v>
      </c>
      <c r="G305">
        <v>251.50776337739001</v>
      </c>
      <c r="H305">
        <v>410.20337814546701</v>
      </c>
      <c r="I305">
        <v>115.766262403528</v>
      </c>
      <c r="J305">
        <v>245.86965005854</v>
      </c>
      <c r="K305">
        <v>538.31874834261498</v>
      </c>
      <c r="L305">
        <v>299.972352778546</v>
      </c>
      <c r="M305">
        <v>266.15969581749101</v>
      </c>
      <c r="N305">
        <v>107.348242811502</v>
      </c>
      <c r="O305">
        <v>314.12402212927702</v>
      </c>
      <c r="P305">
        <v>153.016544828886</v>
      </c>
    </row>
    <row r="306" spans="1:16" x14ac:dyDescent="0.3">
      <c r="A306">
        <v>196</v>
      </c>
      <c r="B306">
        <v>388</v>
      </c>
      <c r="C306" t="s">
        <v>1071</v>
      </c>
      <c r="D306" t="s">
        <v>1070</v>
      </c>
      <c r="E306">
        <v>23756.896244883399</v>
      </c>
      <c r="F306">
        <v>32425.029988004801</v>
      </c>
      <c r="G306">
        <v>15082.1486336937</v>
      </c>
      <c r="H306">
        <v>21834.300707640901</v>
      </c>
      <c r="I306">
        <v>30678.774536782199</v>
      </c>
      <c r="J306">
        <v>28001.209294290398</v>
      </c>
      <c r="K306">
        <v>31640.0247284289</v>
      </c>
      <c r="L306">
        <v>33547.268809144603</v>
      </c>
      <c r="M306">
        <v>41964.877699130899</v>
      </c>
      <c r="N306">
        <v>27426.298953920599</v>
      </c>
      <c r="O306">
        <v>28635.682959591999</v>
      </c>
      <c r="P306">
        <v>7340.7187893117498</v>
      </c>
    </row>
    <row r="307" spans="1:16" x14ac:dyDescent="0.3">
      <c r="A307">
        <v>204</v>
      </c>
      <c r="B307">
        <v>389</v>
      </c>
      <c r="C307" t="s">
        <v>1069</v>
      </c>
      <c r="D307" t="s">
        <v>1068</v>
      </c>
      <c r="E307">
        <v>2394.2944472745799</v>
      </c>
      <c r="F307">
        <v>959.66842021361401</v>
      </c>
      <c r="G307">
        <v>1236.9909897324901</v>
      </c>
      <c r="H307">
        <v>1716.71896010757</v>
      </c>
      <c r="I307">
        <v>371.82448036951502</v>
      </c>
      <c r="J307">
        <v>312.81533804238097</v>
      </c>
      <c r="K307">
        <v>1605.61966884094</v>
      </c>
      <c r="L307">
        <v>591.21621621621603</v>
      </c>
      <c r="M307">
        <v>619.778650481971</v>
      </c>
      <c r="N307">
        <v>690.33530571992105</v>
      </c>
      <c r="O307">
        <v>1049.9262476999199</v>
      </c>
      <c r="P307">
        <v>677.55895542620397</v>
      </c>
    </row>
    <row r="308" spans="1:16" x14ac:dyDescent="0.3">
      <c r="A308">
        <v>159</v>
      </c>
      <c r="B308">
        <v>390</v>
      </c>
      <c r="C308" t="s">
        <v>1067</v>
      </c>
      <c r="D308" t="s">
        <v>1066</v>
      </c>
      <c r="E308">
        <v>621.09345831338396</v>
      </c>
      <c r="F308">
        <v>614.79880516673597</v>
      </c>
      <c r="G308">
        <v>406.38160523808102</v>
      </c>
      <c r="H308">
        <v>523.44146227659098</v>
      </c>
      <c r="I308">
        <v>604.87252418539094</v>
      </c>
      <c r="J308">
        <v>527.79299629067498</v>
      </c>
      <c r="K308">
        <v>691.84324885590104</v>
      </c>
      <c r="L308">
        <v>518.79369620895704</v>
      </c>
      <c r="M308">
        <v>520.27363626659098</v>
      </c>
      <c r="N308">
        <v>503.00883936540799</v>
      </c>
      <c r="O308">
        <v>553.23002721677199</v>
      </c>
      <c r="P308">
        <v>80.394682585973001</v>
      </c>
    </row>
    <row r="309" spans="1:16" x14ac:dyDescent="0.3">
      <c r="A309">
        <v>589</v>
      </c>
      <c r="B309">
        <v>398</v>
      </c>
      <c r="C309" t="s">
        <v>1065</v>
      </c>
      <c r="D309" t="s">
        <v>1064</v>
      </c>
      <c r="E309">
        <v>191.57579645071601</v>
      </c>
      <c r="F309">
        <v>246.271420395246</v>
      </c>
      <c r="G309">
        <v>109.56204167995099</v>
      </c>
      <c r="H309">
        <v>166.41412821986501</v>
      </c>
      <c r="I309">
        <v>153.22294080022701</v>
      </c>
      <c r="J309">
        <v>190.995907230559</v>
      </c>
      <c r="K309">
        <v>253.51906158357801</v>
      </c>
      <c r="L309">
        <v>201.44628099173599</v>
      </c>
      <c r="M309">
        <v>205.512966889578</v>
      </c>
      <c r="N309">
        <v>112.21103549131</v>
      </c>
      <c r="O309">
        <v>183.07315797327701</v>
      </c>
      <c r="P309">
        <v>48.906612320597098</v>
      </c>
    </row>
    <row r="310" spans="1:16" x14ac:dyDescent="0.3">
      <c r="A310">
        <v>597</v>
      </c>
      <c r="B310">
        <v>399</v>
      </c>
      <c r="C310" t="s">
        <v>1063</v>
      </c>
      <c r="D310" t="s">
        <v>1062</v>
      </c>
      <c r="E310">
        <v>226.43728863402399</v>
      </c>
      <c r="F310">
        <v>304.43171725215097</v>
      </c>
      <c r="G310">
        <v>129.53790888804201</v>
      </c>
      <c r="H310">
        <v>224.28648357565999</v>
      </c>
      <c r="I310">
        <v>200.454813442264</v>
      </c>
      <c r="J310">
        <v>223.49150556531899</v>
      </c>
      <c r="K310">
        <v>311.43320834965601</v>
      </c>
      <c r="L310">
        <v>274.95842651528199</v>
      </c>
      <c r="M310">
        <v>250.25025025024999</v>
      </c>
      <c r="N310">
        <v>146.37730304057899</v>
      </c>
      <c r="O310">
        <v>229.165890551323</v>
      </c>
      <c r="P310">
        <v>60.223496934822698</v>
      </c>
    </row>
    <row r="311" spans="1:16" x14ac:dyDescent="0.3">
      <c r="A311">
        <v>605</v>
      </c>
      <c r="B311">
        <v>405</v>
      </c>
      <c r="C311" t="s">
        <v>1061</v>
      </c>
      <c r="D311" t="s">
        <v>1060</v>
      </c>
      <c r="E311">
        <v>158.78284923928101</v>
      </c>
      <c r="F311">
        <v>175.29433750700801</v>
      </c>
      <c r="G311">
        <v>86.8055555555555</v>
      </c>
      <c r="H311">
        <v>111.883499086665</v>
      </c>
      <c r="I311">
        <v>104.79041916167699</v>
      </c>
      <c r="J311">
        <v>154.45922803319701</v>
      </c>
      <c r="K311">
        <v>189.76033516111099</v>
      </c>
      <c r="L311">
        <v>123.47180828416801</v>
      </c>
      <c r="M311">
        <v>157.346963911812</v>
      </c>
      <c r="N311">
        <v>78.369905956112902</v>
      </c>
      <c r="O311">
        <v>134.09649018965899</v>
      </c>
      <c r="P311">
        <v>38.249763298966599</v>
      </c>
    </row>
    <row r="312" spans="1:16" x14ac:dyDescent="0.3">
      <c r="A312">
        <v>814</v>
      </c>
      <c r="B312">
        <v>410</v>
      </c>
      <c r="C312" t="s">
        <v>1059</v>
      </c>
      <c r="D312" t="s">
        <v>1058</v>
      </c>
      <c r="E312">
        <v>295.762024668175</v>
      </c>
      <c r="F312">
        <v>336.95548565437002</v>
      </c>
      <c r="G312">
        <v>174.02628152006599</v>
      </c>
      <c r="H312">
        <v>234.63995583247899</v>
      </c>
      <c r="I312">
        <v>195.736748257416</v>
      </c>
      <c r="J312">
        <v>286.85066891647602</v>
      </c>
      <c r="K312">
        <v>253.92649286454599</v>
      </c>
      <c r="L312">
        <v>259.23768308921399</v>
      </c>
      <c r="M312">
        <v>283.33057987774703</v>
      </c>
      <c r="N312">
        <v>201.55405671912601</v>
      </c>
      <c r="O312">
        <v>252.201997739962</v>
      </c>
      <c r="P312">
        <v>51.072964910616797</v>
      </c>
    </row>
    <row r="313" spans="1:16" x14ac:dyDescent="0.3">
      <c r="A313">
        <v>961</v>
      </c>
      <c r="B313">
        <v>416</v>
      </c>
      <c r="C313" t="s">
        <v>1057</v>
      </c>
      <c r="D313" t="s">
        <v>1056</v>
      </c>
      <c r="E313">
        <v>155.45962502631701</v>
      </c>
      <c r="F313">
        <v>224.86611617383701</v>
      </c>
      <c r="G313">
        <v>110.73880801977501</v>
      </c>
      <c r="H313">
        <v>124.296290821292</v>
      </c>
      <c r="I313">
        <v>147.81676005851901</v>
      </c>
      <c r="J313">
        <v>168.40214987593399</v>
      </c>
      <c r="K313">
        <v>175.41469968092801</v>
      </c>
      <c r="L313">
        <v>175.55086651215899</v>
      </c>
      <c r="M313">
        <v>207.02615422508899</v>
      </c>
      <c r="N313">
        <v>116.465043002619</v>
      </c>
      <c r="O313">
        <v>160.603651339647</v>
      </c>
      <c r="P313">
        <v>37.610910803055198</v>
      </c>
    </row>
    <row r="314" spans="1:16" x14ac:dyDescent="0.3">
      <c r="A314">
        <v>619</v>
      </c>
      <c r="B314">
        <v>421</v>
      </c>
      <c r="C314" t="s">
        <v>1055</v>
      </c>
      <c r="D314" t="s">
        <v>1054</v>
      </c>
      <c r="E314">
        <v>377.93427230047001</v>
      </c>
      <c r="F314">
        <v>863.24028946979797</v>
      </c>
      <c r="G314">
        <v>446.78784515054798</v>
      </c>
      <c r="H314">
        <v>486.81798065372698</v>
      </c>
      <c r="I314">
        <v>435.55115604892899</v>
      </c>
      <c r="J314">
        <v>685.34621578099802</v>
      </c>
      <c r="K314">
        <v>706.24227038989795</v>
      </c>
      <c r="L314">
        <v>666.57532369665</v>
      </c>
      <c r="M314">
        <v>769.58738989336996</v>
      </c>
      <c r="N314">
        <v>636.72541216600303</v>
      </c>
      <c r="O314">
        <v>607.48081555503904</v>
      </c>
      <c r="P314">
        <v>161.41350507301101</v>
      </c>
    </row>
    <row r="315" spans="1:16" x14ac:dyDescent="0.3">
      <c r="A315">
        <v>260</v>
      </c>
      <c r="B315">
        <v>423</v>
      </c>
      <c r="C315" t="s">
        <v>1053</v>
      </c>
      <c r="D315" t="s">
        <v>1052</v>
      </c>
      <c r="E315">
        <v>137.165251469628</v>
      </c>
      <c r="F315">
        <v>752.52951096121399</v>
      </c>
      <c r="G315">
        <v>233.470669020993</v>
      </c>
      <c r="H315">
        <v>384.75177304964501</v>
      </c>
      <c r="I315">
        <v>381.97251414713003</v>
      </c>
      <c r="J315">
        <v>427.61940022213997</v>
      </c>
      <c r="K315">
        <v>511.976595355641</v>
      </c>
      <c r="L315">
        <v>295.24000803374201</v>
      </c>
      <c r="M315">
        <v>560.83473076206405</v>
      </c>
      <c r="N315">
        <v>487.90487904879001</v>
      </c>
      <c r="O315">
        <v>417.34653320709901</v>
      </c>
      <c r="P315">
        <v>175.281037578347</v>
      </c>
    </row>
    <row r="316" spans="1:16" x14ac:dyDescent="0.3">
      <c r="A316">
        <v>268</v>
      </c>
      <c r="B316">
        <v>424</v>
      </c>
      <c r="C316" t="s">
        <v>1051</v>
      </c>
      <c r="D316" t="s">
        <v>1050</v>
      </c>
      <c r="E316">
        <v>398.06653397782202</v>
      </c>
      <c r="F316">
        <v>957.39663574909605</v>
      </c>
      <c r="G316">
        <v>550.76410954758705</v>
      </c>
      <c r="H316">
        <v>552.23068552774703</v>
      </c>
      <c r="I316">
        <v>425.531914893617</v>
      </c>
      <c r="J316">
        <v>740.63761659473698</v>
      </c>
      <c r="K316">
        <v>811.65158371040695</v>
      </c>
      <c r="L316">
        <v>920.78635443769895</v>
      </c>
      <c r="M316">
        <v>834.516037468067</v>
      </c>
      <c r="N316">
        <v>791.37775097980102</v>
      </c>
      <c r="O316">
        <v>698.29592228865795</v>
      </c>
      <c r="P316">
        <v>201.69730408461501</v>
      </c>
    </row>
    <row r="317" spans="1:16" x14ac:dyDescent="0.3">
      <c r="A317">
        <v>1139</v>
      </c>
      <c r="B317">
        <v>425</v>
      </c>
      <c r="C317" t="s">
        <v>1049</v>
      </c>
      <c r="D317" t="s">
        <v>1048</v>
      </c>
      <c r="E317">
        <v>599.85096870342795</v>
      </c>
      <c r="F317">
        <v>832.99138284776404</v>
      </c>
      <c r="G317">
        <v>594.53471196454996</v>
      </c>
      <c r="H317">
        <v>520.35398230088504</v>
      </c>
      <c r="I317">
        <v>562.14149139579297</v>
      </c>
      <c r="J317">
        <v>1023.80952380952</v>
      </c>
      <c r="K317">
        <v>818.56839121190603</v>
      </c>
      <c r="L317">
        <v>700</v>
      </c>
      <c r="M317">
        <v>1016.38123603872</v>
      </c>
      <c r="N317">
        <v>519.53125</v>
      </c>
      <c r="O317">
        <v>718.81629382725703</v>
      </c>
      <c r="P317">
        <v>193.836621252101</v>
      </c>
    </row>
    <row r="318" spans="1:16" x14ac:dyDescent="0.3">
      <c r="A318">
        <v>631</v>
      </c>
      <c r="B318">
        <v>426</v>
      </c>
      <c r="C318" t="s">
        <v>1047</v>
      </c>
      <c r="D318" t="s">
        <v>1046</v>
      </c>
      <c r="E318">
        <v>963.39501206757802</v>
      </c>
      <c r="F318">
        <v>1754.7284739250599</v>
      </c>
      <c r="G318">
        <v>568.59380621592402</v>
      </c>
      <c r="H318">
        <v>799.27231635611804</v>
      </c>
      <c r="I318">
        <v>991.27815591118804</v>
      </c>
      <c r="J318">
        <v>1017.50367032856</v>
      </c>
      <c r="K318">
        <v>1288.9090252656499</v>
      </c>
      <c r="L318">
        <v>1074.7412379232901</v>
      </c>
      <c r="M318">
        <v>1292.00749656633</v>
      </c>
      <c r="N318">
        <v>926.17157472976703</v>
      </c>
      <c r="O318">
        <v>1067.66007692895</v>
      </c>
      <c r="P318">
        <v>321.75476900637801</v>
      </c>
    </row>
    <row r="319" spans="1:16" x14ac:dyDescent="0.3">
      <c r="A319">
        <v>639</v>
      </c>
      <c r="B319">
        <v>427</v>
      </c>
      <c r="C319" t="s">
        <v>1045</v>
      </c>
      <c r="D319" t="s">
        <v>1044</v>
      </c>
      <c r="E319">
        <v>1586.7315415508201</v>
      </c>
      <c r="F319">
        <v>3057.8539318522398</v>
      </c>
      <c r="G319">
        <v>1004.18286791564</v>
      </c>
      <c r="H319">
        <v>1344.36204601635</v>
      </c>
      <c r="I319">
        <v>1846.3429237702101</v>
      </c>
      <c r="J319">
        <v>1889.88378738807</v>
      </c>
      <c r="K319">
        <v>2237.0913534983201</v>
      </c>
      <c r="L319">
        <v>1852.46794096298</v>
      </c>
      <c r="M319">
        <v>2275.14597175483</v>
      </c>
      <c r="N319">
        <v>1851.58563583566</v>
      </c>
      <c r="O319">
        <v>1894.56480005451</v>
      </c>
      <c r="P319">
        <v>558.93142674525802</v>
      </c>
    </row>
    <row r="320" spans="1:16" x14ac:dyDescent="0.3">
      <c r="A320">
        <v>647</v>
      </c>
      <c r="B320">
        <v>431</v>
      </c>
      <c r="C320" t="s">
        <v>1043</v>
      </c>
      <c r="D320" t="s">
        <v>1042</v>
      </c>
      <c r="E320">
        <v>820.94952347335004</v>
      </c>
      <c r="F320">
        <v>1343.8308886971499</v>
      </c>
      <c r="G320">
        <v>434.87303769080501</v>
      </c>
      <c r="H320">
        <v>637.767010607987</v>
      </c>
      <c r="I320">
        <v>732.98429319371701</v>
      </c>
      <c r="J320">
        <v>753.20948870804204</v>
      </c>
      <c r="K320">
        <v>1002.95773479899</v>
      </c>
      <c r="L320">
        <v>845.24765729584999</v>
      </c>
      <c r="M320">
        <v>989.61374453704195</v>
      </c>
      <c r="N320">
        <v>639.35770169841896</v>
      </c>
      <c r="O320">
        <v>820.07910807013604</v>
      </c>
      <c r="P320">
        <v>250.21666684659201</v>
      </c>
    </row>
    <row r="321" spans="1:16" x14ac:dyDescent="0.3">
      <c r="A321">
        <v>655</v>
      </c>
      <c r="B321">
        <v>432</v>
      </c>
      <c r="C321" t="s">
        <v>1041</v>
      </c>
      <c r="D321" t="s">
        <v>1040</v>
      </c>
      <c r="E321">
        <v>645.43603036474701</v>
      </c>
      <c r="F321">
        <v>1007.8175895765499</v>
      </c>
      <c r="G321">
        <v>400.46825142080303</v>
      </c>
      <c r="H321">
        <v>536.87041402437001</v>
      </c>
      <c r="I321">
        <v>647.24403172452298</v>
      </c>
      <c r="J321">
        <v>680.905566325118</v>
      </c>
      <c r="K321">
        <v>803.08495127004801</v>
      </c>
      <c r="L321">
        <v>721.31572131572102</v>
      </c>
      <c r="M321">
        <v>852.57971757724499</v>
      </c>
      <c r="N321">
        <v>592.68576577929605</v>
      </c>
      <c r="O321">
        <v>688.840803937842</v>
      </c>
      <c r="P321">
        <v>170.56758866175201</v>
      </c>
    </row>
    <row r="322" spans="1:16" x14ac:dyDescent="0.3">
      <c r="A322">
        <v>663</v>
      </c>
      <c r="B322">
        <v>438</v>
      </c>
      <c r="C322" t="s">
        <v>1039</v>
      </c>
      <c r="D322" t="s">
        <v>1038</v>
      </c>
      <c r="E322">
        <v>980.77895801719797</v>
      </c>
      <c r="F322">
        <v>1645.42158811835</v>
      </c>
      <c r="G322">
        <v>466.49658978497399</v>
      </c>
      <c r="H322">
        <v>732.72090988626405</v>
      </c>
      <c r="I322">
        <v>811.40191003863799</v>
      </c>
      <c r="J322">
        <v>818.99063065900305</v>
      </c>
      <c r="K322">
        <v>1187.66066838046</v>
      </c>
      <c r="L322">
        <v>960.75591420097896</v>
      </c>
      <c r="M322">
        <v>1117.6520920681101</v>
      </c>
      <c r="N322">
        <v>681.52520523780402</v>
      </c>
      <c r="O322">
        <v>940.34044663917803</v>
      </c>
      <c r="P322">
        <v>326.21879471630098</v>
      </c>
    </row>
    <row r="323" spans="1:16" x14ac:dyDescent="0.3">
      <c r="A323">
        <v>788</v>
      </c>
      <c r="B323">
        <v>444</v>
      </c>
      <c r="C323" t="s">
        <v>1037</v>
      </c>
      <c r="D323" t="s">
        <v>1036</v>
      </c>
      <c r="E323">
        <v>220.56876555631999</v>
      </c>
      <c r="F323">
        <v>422.761013747969</v>
      </c>
      <c r="G323">
        <v>198.699150312054</v>
      </c>
      <c r="H323">
        <v>241.97891152917501</v>
      </c>
      <c r="I323">
        <v>296.51352231997402</v>
      </c>
      <c r="J323">
        <v>335.93805751801898</v>
      </c>
      <c r="K323">
        <v>364.08159961143002</v>
      </c>
      <c r="L323">
        <v>321.874013261762</v>
      </c>
      <c r="M323">
        <v>364.56269459382997</v>
      </c>
      <c r="N323">
        <v>285.44459127808199</v>
      </c>
      <c r="O323">
        <v>305.24223197286102</v>
      </c>
      <c r="P323">
        <v>70.712179700480505</v>
      </c>
    </row>
    <row r="324" spans="1:16" x14ac:dyDescent="0.3">
      <c r="A324">
        <v>566</v>
      </c>
      <c r="B324">
        <v>449</v>
      </c>
      <c r="C324" t="s">
        <v>1035</v>
      </c>
      <c r="D324" t="s">
        <v>1034</v>
      </c>
      <c r="E324">
        <v>480.17171504908299</v>
      </c>
      <c r="F324">
        <v>835.87241761918995</v>
      </c>
      <c r="G324">
        <v>319.36256004112499</v>
      </c>
      <c r="H324">
        <v>470.27110074444499</v>
      </c>
      <c r="I324">
        <v>560.46444862675003</v>
      </c>
      <c r="J324">
        <v>614.38697029105697</v>
      </c>
      <c r="K324">
        <v>698.48399775407097</v>
      </c>
      <c r="L324">
        <v>607.30444517001695</v>
      </c>
      <c r="M324">
        <v>790.77084425799706</v>
      </c>
      <c r="N324">
        <v>494.55468915333103</v>
      </c>
      <c r="O324">
        <v>587.16431887070701</v>
      </c>
      <c r="P324">
        <v>157.39855789395401</v>
      </c>
    </row>
    <row r="325" spans="1:16" x14ac:dyDescent="0.3">
      <c r="A325">
        <v>1089</v>
      </c>
      <c r="B325">
        <v>454</v>
      </c>
      <c r="C325" t="s">
        <v>1033</v>
      </c>
      <c r="D325" t="s">
        <v>1032</v>
      </c>
      <c r="E325">
        <v>437.08463533714502</v>
      </c>
      <c r="F325">
        <v>623.45118916922797</v>
      </c>
      <c r="G325">
        <v>251.72305154463999</v>
      </c>
      <c r="H325">
        <v>374.48385929424398</v>
      </c>
      <c r="I325">
        <v>420.55933033505602</v>
      </c>
      <c r="J325">
        <v>440.39969748759898</v>
      </c>
      <c r="K325">
        <v>535.47462467910202</v>
      </c>
      <c r="L325">
        <v>523.65870275730799</v>
      </c>
      <c r="M325">
        <v>552.95426826899904</v>
      </c>
      <c r="N325">
        <v>343.176329072947</v>
      </c>
      <c r="O325">
        <v>450.29656879462698</v>
      </c>
      <c r="P325">
        <v>111.040028194873</v>
      </c>
    </row>
    <row r="326" spans="1:16" x14ac:dyDescent="0.3">
      <c r="A326">
        <v>1080</v>
      </c>
      <c r="B326">
        <v>455</v>
      </c>
      <c r="C326" t="s">
        <v>1031</v>
      </c>
      <c r="D326" t="s">
        <v>1030</v>
      </c>
      <c r="E326">
        <v>520.95516347078603</v>
      </c>
      <c r="F326">
        <v>692.44572639723503</v>
      </c>
      <c r="G326">
        <v>317.46322016696098</v>
      </c>
      <c r="H326">
        <v>444.82685803619199</v>
      </c>
      <c r="I326">
        <v>496.898617458123</v>
      </c>
      <c r="J326">
        <v>546.57735634906101</v>
      </c>
      <c r="K326">
        <v>613.84556060853799</v>
      </c>
      <c r="L326">
        <v>607.16072882835999</v>
      </c>
      <c r="M326">
        <v>655.32974234876394</v>
      </c>
      <c r="N326">
        <v>403.83218839788702</v>
      </c>
      <c r="O326">
        <v>529.93351620619103</v>
      </c>
      <c r="P326">
        <v>117.793111081283</v>
      </c>
    </row>
    <row r="327" spans="1:16" x14ac:dyDescent="0.3">
      <c r="A327">
        <v>375</v>
      </c>
      <c r="B327">
        <v>456</v>
      </c>
      <c r="C327" t="s">
        <v>1029</v>
      </c>
      <c r="D327" t="s">
        <v>1028</v>
      </c>
      <c r="E327">
        <v>568.13041044633098</v>
      </c>
      <c r="F327">
        <v>733.62462670979596</v>
      </c>
      <c r="G327">
        <v>355.261328348294</v>
      </c>
      <c r="H327">
        <v>478.09321426865898</v>
      </c>
      <c r="I327">
        <v>549.24753138369203</v>
      </c>
      <c r="J327">
        <v>614.32871824132906</v>
      </c>
      <c r="K327">
        <v>677.23788062093195</v>
      </c>
      <c r="L327">
        <v>664.99551971883</v>
      </c>
      <c r="M327">
        <v>724.29481799867006</v>
      </c>
      <c r="N327">
        <v>439.17136518793001</v>
      </c>
      <c r="O327">
        <v>580.43854129244596</v>
      </c>
      <c r="P327">
        <v>126.530308764091</v>
      </c>
    </row>
    <row r="328" spans="1:16" x14ac:dyDescent="0.3">
      <c r="A328">
        <v>382</v>
      </c>
      <c r="B328">
        <v>457</v>
      </c>
      <c r="C328" t="s">
        <v>1027</v>
      </c>
      <c r="D328" t="s">
        <v>1026</v>
      </c>
      <c r="E328">
        <v>502.19346440586298</v>
      </c>
      <c r="F328">
        <v>657.31960290413394</v>
      </c>
      <c r="G328">
        <v>300.397597677497</v>
      </c>
      <c r="H328">
        <v>417.76501925279803</v>
      </c>
      <c r="I328">
        <v>473.95365584144201</v>
      </c>
      <c r="J328">
        <v>521.52450422838001</v>
      </c>
      <c r="K328">
        <v>606.847731457034</v>
      </c>
      <c r="L328">
        <v>593.99525101904396</v>
      </c>
      <c r="M328">
        <v>644.72746093741898</v>
      </c>
      <c r="N328">
        <v>382.70237166169397</v>
      </c>
      <c r="O328">
        <v>510.14266593853</v>
      </c>
      <c r="P328">
        <v>118.522044791089</v>
      </c>
    </row>
    <row r="329" spans="1:16" x14ac:dyDescent="0.3">
      <c r="A329">
        <v>423</v>
      </c>
      <c r="B329">
        <v>462</v>
      </c>
      <c r="C329" t="s">
        <v>1025</v>
      </c>
      <c r="D329" t="s">
        <v>1024</v>
      </c>
      <c r="E329">
        <v>764.26799007444197</v>
      </c>
      <c r="F329">
        <v>852.01338878182401</v>
      </c>
      <c r="G329">
        <v>473.60874630343199</v>
      </c>
      <c r="H329">
        <v>572.26277372262803</v>
      </c>
      <c r="I329">
        <v>714.15952654359103</v>
      </c>
      <c r="J329">
        <v>721.86836518046698</v>
      </c>
      <c r="K329">
        <v>888.38664812239199</v>
      </c>
      <c r="L329">
        <v>755.78874338739104</v>
      </c>
      <c r="M329">
        <v>950.61728395061698</v>
      </c>
      <c r="N329">
        <v>523.58131410399994</v>
      </c>
      <c r="O329">
        <v>721.65547801707805</v>
      </c>
      <c r="P329">
        <v>157.526665389351</v>
      </c>
    </row>
    <row r="330" spans="1:16" x14ac:dyDescent="0.3">
      <c r="A330">
        <v>463</v>
      </c>
      <c r="B330">
        <v>467</v>
      </c>
      <c r="C330" t="s">
        <v>1023</v>
      </c>
      <c r="D330" t="s">
        <v>1022</v>
      </c>
      <c r="E330">
        <v>661.66303874619098</v>
      </c>
      <c r="F330">
        <v>852.82783854267996</v>
      </c>
      <c r="G330">
        <v>434.77356193884702</v>
      </c>
      <c r="H330">
        <v>570.56900276050203</v>
      </c>
      <c r="I330">
        <v>661.29513782844299</v>
      </c>
      <c r="J330">
        <v>756.28016313774106</v>
      </c>
      <c r="K330">
        <v>776.44092508125902</v>
      </c>
      <c r="L330">
        <v>772.86918304725896</v>
      </c>
      <c r="M330">
        <v>835.01748736466902</v>
      </c>
      <c r="N330">
        <v>523.08278374324402</v>
      </c>
      <c r="O330">
        <v>684.48191221908303</v>
      </c>
      <c r="P330">
        <v>139.38893871591901</v>
      </c>
    </row>
    <row r="331" spans="1:16" x14ac:dyDescent="0.3">
      <c r="A331">
        <v>726</v>
      </c>
      <c r="B331">
        <v>473</v>
      </c>
      <c r="C331" t="s">
        <v>1021</v>
      </c>
      <c r="D331" t="s">
        <v>1020</v>
      </c>
      <c r="E331">
        <v>407.43294693600097</v>
      </c>
      <c r="F331">
        <v>596.51273914062597</v>
      </c>
      <c r="G331">
        <v>226.81790022347701</v>
      </c>
      <c r="H331">
        <v>367.96391264218897</v>
      </c>
      <c r="I331">
        <v>375.78235172949297</v>
      </c>
      <c r="J331">
        <v>383.08965204578902</v>
      </c>
      <c r="K331">
        <v>464.60176991150399</v>
      </c>
      <c r="L331">
        <v>459.66207535817102</v>
      </c>
      <c r="M331">
        <v>496.763999220762</v>
      </c>
      <c r="N331">
        <v>321.87461001622302</v>
      </c>
      <c r="O331">
        <v>410.05019572242401</v>
      </c>
      <c r="P331">
        <v>101.517949126174</v>
      </c>
    </row>
    <row r="332" spans="1:16" x14ac:dyDescent="0.3">
      <c r="A332">
        <v>10703</v>
      </c>
      <c r="B332">
        <v>474</v>
      </c>
      <c r="C332" t="s">
        <v>1019</v>
      </c>
      <c r="D332" t="s">
        <v>1018</v>
      </c>
      <c r="E332">
        <v>237.26681409523599</v>
      </c>
      <c r="F332">
        <v>394.12418681959798</v>
      </c>
      <c r="G332">
        <v>122.437824542225</v>
      </c>
      <c r="H332">
        <v>257.48235337939798</v>
      </c>
      <c r="I332">
        <v>232.46272438976101</v>
      </c>
      <c r="J332">
        <v>259.23496836613401</v>
      </c>
      <c r="K332">
        <v>299.42254223996599</v>
      </c>
      <c r="L332">
        <v>279.57278765033197</v>
      </c>
      <c r="M332">
        <v>326.03156027030099</v>
      </c>
      <c r="N332">
        <v>225.43952386546101</v>
      </c>
      <c r="O332">
        <v>263.34752856184099</v>
      </c>
      <c r="P332">
        <v>71.1605676970796</v>
      </c>
    </row>
    <row r="333" spans="1:16" x14ac:dyDescent="0.3">
      <c r="A333">
        <v>10704</v>
      </c>
      <c r="B333">
        <v>475</v>
      </c>
      <c r="C333" t="s">
        <v>1017</v>
      </c>
      <c r="D333" t="s">
        <v>1016</v>
      </c>
      <c r="E333">
        <v>1484.4120905206501</v>
      </c>
      <c r="F333">
        <v>1658.8025584565401</v>
      </c>
      <c r="G333">
        <v>839.26564256275799</v>
      </c>
      <c r="H333">
        <v>1054.6217246167</v>
      </c>
      <c r="I333">
        <v>1331.4801511696901</v>
      </c>
      <c r="J333">
        <v>1161.2679824975601</v>
      </c>
      <c r="K333">
        <v>1396.5298349555601</v>
      </c>
      <c r="L333">
        <v>1420.2200825309501</v>
      </c>
      <c r="M333">
        <v>1439.88997518462</v>
      </c>
      <c r="N333">
        <v>898.27650805545102</v>
      </c>
      <c r="O333">
        <v>1268.4766550550501</v>
      </c>
      <c r="P333">
        <v>268.794830367099</v>
      </c>
    </row>
    <row r="334" spans="1:16" x14ac:dyDescent="0.3">
      <c r="A334">
        <v>632</v>
      </c>
      <c r="B334">
        <v>476</v>
      </c>
      <c r="C334" t="s">
        <v>1015</v>
      </c>
      <c r="D334" t="s">
        <v>1014</v>
      </c>
      <c r="E334">
        <v>408.25694266312098</v>
      </c>
      <c r="F334">
        <v>691.74503657262301</v>
      </c>
      <c r="G334">
        <v>245.34889919505301</v>
      </c>
      <c r="H334">
        <v>374.12671951948897</v>
      </c>
      <c r="I334">
        <v>363.910168270805</v>
      </c>
      <c r="J334">
        <v>388.42273970019801</v>
      </c>
      <c r="K334">
        <v>514.6993119471</v>
      </c>
      <c r="L334">
        <v>531.62664673456004</v>
      </c>
      <c r="M334">
        <v>556.16782428172303</v>
      </c>
      <c r="N334">
        <v>338.17756947999902</v>
      </c>
      <c r="O334">
        <v>441.24818583646697</v>
      </c>
      <c r="P334">
        <v>130.334621562351</v>
      </c>
    </row>
    <row r="335" spans="1:16" x14ac:dyDescent="0.3">
      <c r="A335">
        <v>982</v>
      </c>
      <c r="B335">
        <v>490</v>
      </c>
      <c r="C335" t="s">
        <v>1013</v>
      </c>
      <c r="D335" t="s">
        <v>1012</v>
      </c>
      <c r="E335">
        <v>158.576051779935</v>
      </c>
      <c r="F335">
        <v>171.38859741168201</v>
      </c>
      <c r="G335">
        <v>196.017423771002</v>
      </c>
      <c r="H335">
        <v>216.779279279279</v>
      </c>
      <c r="I335">
        <v>160.919540229885</v>
      </c>
      <c r="J335">
        <v>120.793787748059</v>
      </c>
      <c r="K335">
        <v>414.31261770244799</v>
      </c>
      <c r="L335">
        <v>692.38377843719104</v>
      </c>
      <c r="M335">
        <v>313.111545988258</v>
      </c>
      <c r="N335">
        <v>180.30910131654301</v>
      </c>
      <c r="O335">
        <v>262.45917236642799</v>
      </c>
      <c r="P335">
        <v>174.220493098796</v>
      </c>
    </row>
    <row r="336" spans="1:16" x14ac:dyDescent="0.3">
      <c r="A336">
        <v>19</v>
      </c>
      <c r="B336">
        <v>491</v>
      </c>
      <c r="C336" t="s">
        <v>1011</v>
      </c>
      <c r="D336" t="s">
        <v>1010</v>
      </c>
      <c r="E336">
        <v>324.55489614243299</v>
      </c>
      <c r="F336">
        <v>470.94801223241598</v>
      </c>
      <c r="G336">
        <v>129.07984510418601</v>
      </c>
      <c r="H336">
        <v>128.03458596607899</v>
      </c>
      <c r="I336">
        <v>75.336322869955197</v>
      </c>
      <c r="J336">
        <v>146.34146341463401</v>
      </c>
      <c r="K336">
        <v>125.067000178667</v>
      </c>
      <c r="L336">
        <v>364.58333333333297</v>
      </c>
      <c r="M336">
        <v>166.186196371036</v>
      </c>
      <c r="N336">
        <v>166.017279349483</v>
      </c>
      <c r="O336">
        <v>209.61489349622201</v>
      </c>
      <c r="P336">
        <v>129.79987696446099</v>
      </c>
    </row>
    <row r="337" spans="1:16" x14ac:dyDescent="0.3">
      <c r="A337">
        <v>822</v>
      </c>
      <c r="B337">
        <v>492</v>
      </c>
      <c r="C337" t="s">
        <v>1009</v>
      </c>
      <c r="D337" t="s">
        <v>1008</v>
      </c>
      <c r="E337">
        <v>326.29598493004499</v>
      </c>
      <c r="F337">
        <v>534.14730610734796</v>
      </c>
      <c r="G337">
        <v>166.074700052889</v>
      </c>
      <c r="H337">
        <v>285.68718165764199</v>
      </c>
      <c r="I337">
        <v>319.46150908145501</v>
      </c>
      <c r="J337">
        <v>300.97323351100101</v>
      </c>
      <c r="K337">
        <v>432.856351309378</v>
      </c>
      <c r="L337">
        <v>415.761582454483</v>
      </c>
      <c r="M337">
        <v>423.297336818318</v>
      </c>
      <c r="N337">
        <v>265.78543635856801</v>
      </c>
      <c r="O337">
        <v>347.03406222811299</v>
      </c>
      <c r="P337">
        <v>105.060497717204</v>
      </c>
    </row>
    <row r="338" spans="1:16" x14ac:dyDescent="0.3">
      <c r="A338">
        <v>909</v>
      </c>
      <c r="B338">
        <v>493</v>
      </c>
      <c r="C338" t="s">
        <v>1007</v>
      </c>
      <c r="D338" t="s">
        <v>1006</v>
      </c>
      <c r="E338">
        <v>251.96023628590001</v>
      </c>
      <c r="F338">
        <v>364.66804081519501</v>
      </c>
      <c r="G338">
        <v>149.155473838387</v>
      </c>
      <c r="H338">
        <v>216.49085988844101</v>
      </c>
      <c r="I338">
        <v>262.38002571363103</v>
      </c>
      <c r="J338">
        <v>245.61311090499601</v>
      </c>
      <c r="K338">
        <v>329.99891064673801</v>
      </c>
      <c r="L338">
        <v>310.49312479509399</v>
      </c>
      <c r="M338">
        <v>308.832464436159</v>
      </c>
      <c r="N338">
        <v>218.51832650733601</v>
      </c>
      <c r="O338">
        <v>265.81105738318797</v>
      </c>
      <c r="P338">
        <v>63.795938572395599</v>
      </c>
    </row>
    <row r="339" spans="1:16" x14ac:dyDescent="0.3">
      <c r="A339">
        <v>918</v>
      </c>
      <c r="B339">
        <v>494</v>
      </c>
      <c r="C339" t="s">
        <v>1005</v>
      </c>
      <c r="D339" t="s">
        <v>1004</v>
      </c>
      <c r="E339">
        <v>255.19653541355399</v>
      </c>
      <c r="F339">
        <v>348.52822142814802</v>
      </c>
      <c r="G339">
        <v>167.88992480118301</v>
      </c>
      <c r="H339">
        <v>194.17161848477599</v>
      </c>
      <c r="I339">
        <v>265.24865490018601</v>
      </c>
      <c r="J339">
        <v>251.94142900112101</v>
      </c>
      <c r="K339">
        <v>322.07753543022</v>
      </c>
      <c r="L339">
        <v>304.05619632074701</v>
      </c>
      <c r="M339">
        <v>301.62204713534999</v>
      </c>
      <c r="N339">
        <v>217.45590102379899</v>
      </c>
      <c r="O339">
        <v>262.81880639390801</v>
      </c>
      <c r="P339">
        <v>57.761922561521203</v>
      </c>
    </row>
    <row r="340" spans="1:16" x14ac:dyDescent="0.3">
      <c r="A340">
        <v>1121</v>
      </c>
      <c r="B340">
        <v>495</v>
      </c>
      <c r="C340" t="s">
        <v>1003</v>
      </c>
      <c r="D340" t="s">
        <v>1002</v>
      </c>
      <c r="E340">
        <v>56.520600558659197</v>
      </c>
      <c r="F340">
        <v>113.10592459605</v>
      </c>
      <c r="G340">
        <v>17.723150577728699</v>
      </c>
      <c r="H340">
        <v>55.775752870510402</v>
      </c>
      <c r="I340">
        <v>75.478774524741596</v>
      </c>
      <c r="J340">
        <v>55.518836748182402</v>
      </c>
      <c r="K340">
        <v>98.747488564955304</v>
      </c>
      <c r="L340">
        <v>92.940206940756298</v>
      </c>
      <c r="M340">
        <v>44.537356844210102</v>
      </c>
      <c r="N340">
        <v>68.162705262692</v>
      </c>
      <c r="O340">
        <v>67.851079748848605</v>
      </c>
      <c r="P340">
        <v>28.231087386401398</v>
      </c>
    </row>
    <row r="341" spans="1:16" x14ac:dyDescent="0.3">
      <c r="A341">
        <v>20</v>
      </c>
      <c r="B341">
        <v>496</v>
      </c>
      <c r="C341" t="s">
        <v>1001</v>
      </c>
      <c r="D341" t="s">
        <v>1000</v>
      </c>
      <c r="E341">
        <v>106.335363289886</v>
      </c>
      <c r="F341">
        <v>203.74311467200801</v>
      </c>
      <c r="G341">
        <v>54.992143979431503</v>
      </c>
      <c r="H341">
        <v>111.406781171617</v>
      </c>
      <c r="I341">
        <v>100.490970168538</v>
      </c>
      <c r="J341">
        <v>99.254577864203497</v>
      </c>
      <c r="K341">
        <v>156.67377623298299</v>
      </c>
      <c r="L341">
        <v>152.825594088504</v>
      </c>
      <c r="M341">
        <v>138.14137064944401</v>
      </c>
      <c r="N341">
        <v>88.383838383838395</v>
      </c>
      <c r="O341">
        <v>121.224753050045</v>
      </c>
      <c r="P341">
        <v>42.225120728283599</v>
      </c>
    </row>
    <row r="342" spans="1:16" x14ac:dyDescent="0.3">
      <c r="A342">
        <v>52</v>
      </c>
      <c r="B342">
        <v>500</v>
      </c>
      <c r="C342" t="s">
        <v>999</v>
      </c>
      <c r="D342" t="s">
        <v>998</v>
      </c>
      <c r="E342">
        <v>203.481573056233</v>
      </c>
      <c r="F342">
        <v>324.38694728712102</v>
      </c>
      <c r="G342">
        <v>123.692221561286</v>
      </c>
      <c r="H342">
        <v>206.187208432181</v>
      </c>
      <c r="I342">
        <v>245.915824449675</v>
      </c>
      <c r="J342">
        <v>219.13406433232799</v>
      </c>
      <c r="K342">
        <v>328.86444368053202</v>
      </c>
      <c r="L342">
        <v>255.58885329475399</v>
      </c>
      <c r="M342">
        <v>291.54910654306099</v>
      </c>
      <c r="N342">
        <v>192.07526214353399</v>
      </c>
      <c r="O342">
        <v>239.08755047807</v>
      </c>
      <c r="P342">
        <v>63.841477085777697</v>
      </c>
    </row>
    <row r="343" spans="1:16" x14ac:dyDescent="0.3">
      <c r="A343">
        <v>139</v>
      </c>
      <c r="B343">
        <v>503</v>
      </c>
      <c r="C343" t="s">
        <v>997</v>
      </c>
      <c r="D343" t="s">
        <v>996</v>
      </c>
      <c r="E343">
        <v>366.675527340391</v>
      </c>
      <c r="F343">
        <v>464.02447601631701</v>
      </c>
      <c r="G343">
        <v>272.41362395146899</v>
      </c>
      <c r="H343">
        <v>260.14245896562397</v>
      </c>
      <c r="I343">
        <v>368.85638552677801</v>
      </c>
      <c r="J343">
        <v>402.50971203058498</v>
      </c>
      <c r="K343">
        <v>394.41210710128098</v>
      </c>
      <c r="L343">
        <v>401.87719984356698</v>
      </c>
      <c r="M343">
        <v>432.938871113424</v>
      </c>
      <c r="N343">
        <v>301.86061940231002</v>
      </c>
      <c r="O343">
        <v>366.57109812917503</v>
      </c>
      <c r="P343">
        <v>67.987280999422595</v>
      </c>
    </row>
    <row r="344" spans="1:16" x14ac:dyDescent="0.3">
      <c r="A344">
        <v>28</v>
      </c>
      <c r="B344">
        <v>505</v>
      </c>
      <c r="C344" t="s">
        <v>995</v>
      </c>
      <c r="D344" t="s">
        <v>994</v>
      </c>
      <c r="E344">
        <v>595.73835901354096</v>
      </c>
      <c r="F344">
        <v>662.92646670982299</v>
      </c>
      <c r="G344">
        <v>400.05275420934601</v>
      </c>
      <c r="H344">
        <v>351.29171467067601</v>
      </c>
      <c r="I344">
        <v>576.06863796537505</v>
      </c>
      <c r="J344">
        <v>511.65316180770202</v>
      </c>
      <c r="K344">
        <v>701.07972193462501</v>
      </c>
      <c r="L344">
        <v>659.00678263474299</v>
      </c>
      <c r="M344">
        <v>615.95478167249803</v>
      </c>
      <c r="N344">
        <v>468.85848478660398</v>
      </c>
      <c r="O344">
        <v>554.26308654049296</v>
      </c>
      <c r="P344">
        <v>117.579003284577</v>
      </c>
    </row>
    <row r="345" spans="1:16" x14ac:dyDescent="0.3">
      <c r="A345">
        <v>926</v>
      </c>
      <c r="B345">
        <v>507</v>
      </c>
      <c r="C345" t="s">
        <v>993</v>
      </c>
      <c r="D345" t="s">
        <v>992</v>
      </c>
      <c r="E345">
        <v>248.02757628238899</v>
      </c>
      <c r="F345">
        <v>383.60339827862498</v>
      </c>
      <c r="G345">
        <v>127.160091294425</v>
      </c>
      <c r="H345">
        <v>242.04953537447699</v>
      </c>
      <c r="I345">
        <v>259.00272322863299</v>
      </c>
      <c r="J345">
        <v>237.86507308785201</v>
      </c>
      <c r="K345">
        <v>339.884734742131</v>
      </c>
      <c r="L345">
        <v>318.27944159408202</v>
      </c>
      <c r="M345">
        <v>317.12439995711799</v>
      </c>
      <c r="N345">
        <v>219.80814954497001</v>
      </c>
      <c r="O345">
        <v>269.28051233846998</v>
      </c>
      <c r="P345">
        <v>72.782870427804397</v>
      </c>
    </row>
    <row r="346" spans="1:16" x14ac:dyDescent="0.3">
      <c r="A346">
        <v>526</v>
      </c>
      <c r="B346">
        <v>508</v>
      </c>
      <c r="C346" t="s">
        <v>991</v>
      </c>
      <c r="D346" t="s">
        <v>990</v>
      </c>
      <c r="E346">
        <v>165.22794712705701</v>
      </c>
      <c r="F346">
        <v>261.90118071745502</v>
      </c>
      <c r="G346">
        <v>63.1254010370602</v>
      </c>
      <c r="H346">
        <v>100.22520842965601</v>
      </c>
      <c r="I346">
        <v>114.628820960699</v>
      </c>
      <c r="J346">
        <v>116.788567191344</v>
      </c>
      <c r="K346">
        <v>208.49810685738299</v>
      </c>
      <c r="L346">
        <v>191.15890083631999</v>
      </c>
      <c r="M346">
        <v>121.19190571492101</v>
      </c>
      <c r="N346">
        <v>138.52091714911899</v>
      </c>
      <c r="O346">
        <v>148.12669560210099</v>
      </c>
      <c r="P346">
        <v>58.855073024107597</v>
      </c>
    </row>
    <row r="347" spans="1:16" x14ac:dyDescent="0.3">
      <c r="A347">
        <v>543</v>
      </c>
      <c r="B347">
        <v>509</v>
      </c>
      <c r="C347" t="s">
        <v>989</v>
      </c>
      <c r="D347" t="s">
        <v>988</v>
      </c>
      <c r="E347">
        <v>216.363423721451</v>
      </c>
      <c r="F347">
        <v>370.852309694209</v>
      </c>
      <c r="G347">
        <v>90.805127417345105</v>
      </c>
      <c r="H347">
        <v>227.35325380890501</v>
      </c>
      <c r="I347">
        <v>251.888739191978</v>
      </c>
      <c r="J347">
        <v>223.121387283237</v>
      </c>
      <c r="K347">
        <v>314.36950146627601</v>
      </c>
      <c r="L347">
        <v>286.31792444857598</v>
      </c>
      <c r="M347">
        <v>280.11560326483902</v>
      </c>
      <c r="N347">
        <v>223.55199277407701</v>
      </c>
      <c r="O347">
        <v>248.47392630708899</v>
      </c>
      <c r="P347">
        <v>74.060179539995602</v>
      </c>
    </row>
    <row r="348" spans="1:16" x14ac:dyDescent="0.3">
      <c r="A348">
        <v>664</v>
      </c>
      <c r="B348">
        <v>512</v>
      </c>
      <c r="C348" t="s">
        <v>987</v>
      </c>
      <c r="D348" t="s">
        <v>986</v>
      </c>
      <c r="E348">
        <v>212.20272405106499</v>
      </c>
      <c r="F348">
        <v>364.85109810703898</v>
      </c>
      <c r="G348">
        <v>87.859770612421499</v>
      </c>
      <c r="H348">
        <v>338.215111579027</v>
      </c>
      <c r="I348">
        <v>239.51704297794399</v>
      </c>
      <c r="J348">
        <v>225.11873575703399</v>
      </c>
      <c r="K348">
        <v>443.01876977762402</v>
      </c>
      <c r="L348">
        <v>338.68753132968601</v>
      </c>
      <c r="M348">
        <v>376.04877165449398</v>
      </c>
      <c r="N348">
        <v>207.357297422215</v>
      </c>
      <c r="O348">
        <v>283.28768532685501</v>
      </c>
      <c r="P348">
        <v>106.022772750288</v>
      </c>
    </row>
    <row r="349" spans="1:16" x14ac:dyDescent="0.3">
      <c r="A349">
        <v>727</v>
      </c>
      <c r="B349">
        <v>514</v>
      </c>
      <c r="C349" t="s">
        <v>985</v>
      </c>
      <c r="D349" t="s">
        <v>984</v>
      </c>
      <c r="E349">
        <v>285.98971722365002</v>
      </c>
      <c r="F349">
        <v>393.90345454086702</v>
      </c>
      <c r="G349">
        <v>136.02176348215701</v>
      </c>
      <c r="H349">
        <v>268.65059004617802</v>
      </c>
      <c r="I349">
        <v>298.69921310422399</v>
      </c>
      <c r="J349">
        <v>308.96462006643901</v>
      </c>
      <c r="K349">
        <v>348.487694908886</v>
      </c>
      <c r="L349">
        <v>391.67744210650102</v>
      </c>
      <c r="M349">
        <v>375.87393429329097</v>
      </c>
      <c r="N349">
        <v>230.51064510965301</v>
      </c>
      <c r="O349">
        <v>303.87790748818401</v>
      </c>
      <c r="P349">
        <v>80.387190415263305</v>
      </c>
    </row>
    <row r="350" spans="1:16" x14ac:dyDescent="0.3">
      <c r="A350">
        <v>743</v>
      </c>
      <c r="B350">
        <v>516</v>
      </c>
      <c r="C350" t="s">
        <v>983</v>
      </c>
      <c r="D350" t="s">
        <v>982</v>
      </c>
      <c r="E350">
        <v>479.793695497268</v>
      </c>
      <c r="F350">
        <v>662.40343030347799</v>
      </c>
      <c r="G350">
        <v>369.20817198557899</v>
      </c>
      <c r="H350">
        <v>364.572420605226</v>
      </c>
      <c r="I350">
        <v>529.41176470588198</v>
      </c>
      <c r="J350">
        <v>431.01372501805901</v>
      </c>
      <c r="K350">
        <v>484.787926816663</v>
      </c>
      <c r="L350">
        <v>503.59712230215803</v>
      </c>
      <c r="M350">
        <v>613.13200640585706</v>
      </c>
      <c r="N350">
        <v>384.83727559643</v>
      </c>
      <c r="O350">
        <v>482.27575392365998</v>
      </c>
      <c r="P350">
        <v>100.564307742849</v>
      </c>
    </row>
    <row r="351" spans="1:16" x14ac:dyDescent="0.3">
      <c r="A351">
        <v>843</v>
      </c>
      <c r="B351">
        <v>523</v>
      </c>
      <c r="C351" t="s">
        <v>981</v>
      </c>
      <c r="D351" t="s">
        <v>980</v>
      </c>
      <c r="E351">
        <v>349.34867196751799</v>
      </c>
      <c r="F351">
        <v>634.94278537538401</v>
      </c>
      <c r="G351">
        <v>158.348448103691</v>
      </c>
      <c r="H351">
        <v>317.70433000256202</v>
      </c>
      <c r="I351">
        <v>322.19769233973398</v>
      </c>
      <c r="J351">
        <v>309.87815675197101</v>
      </c>
      <c r="K351">
        <v>507.20437230871102</v>
      </c>
      <c r="L351">
        <v>449.03457566232601</v>
      </c>
      <c r="M351">
        <v>458.804025137834</v>
      </c>
      <c r="N351">
        <v>230.45143521108599</v>
      </c>
      <c r="O351">
        <v>373.79144928608201</v>
      </c>
      <c r="P351">
        <v>139.976101101003</v>
      </c>
    </row>
    <row r="352" spans="1:16" x14ac:dyDescent="0.3">
      <c r="A352">
        <v>1037</v>
      </c>
      <c r="B352">
        <v>527</v>
      </c>
      <c r="C352" t="s">
        <v>979</v>
      </c>
      <c r="D352" t="s">
        <v>978</v>
      </c>
      <c r="E352">
        <v>503.92399834779002</v>
      </c>
      <c r="F352">
        <v>1062.3777705345501</v>
      </c>
      <c r="G352">
        <v>168.72851015561301</v>
      </c>
      <c r="H352">
        <v>368.58588291977799</v>
      </c>
      <c r="I352">
        <v>354.44881821492402</v>
      </c>
      <c r="J352">
        <v>343.38497991521803</v>
      </c>
      <c r="K352">
        <v>617.73678094131299</v>
      </c>
      <c r="L352">
        <v>556.58118408305802</v>
      </c>
      <c r="M352">
        <v>546.54289927995103</v>
      </c>
      <c r="N352">
        <v>384.67837321444802</v>
      </c>
      <c r="O352">
        <v>490.69891976066401</v>
      </c>
      <c r="P352">
        <v>240.525266370097</v>
      </c>
    </row>
    <row r="353" spans="1:16" x14ac:dyDescent="0.3">
      <c r="A353">
        <v>1084</v>
      </c>
      <c r="B353">
        <v>531</v>
      </c>
      <c r="C353" t="s">
        <v>977</v>
      </c>
      <c r="D353" t="s">
        <v>976</v>
      </c>
      <c r="E353">
        <v>475.43075941289101</v>
      </c>
      <c r="F353">
        <v>1051.8245936829201</v>
      </c>
      <c r="G353">
        <v>177.88343306828401</v>
      </c>
      <c r="H353">
        <v>425.62141491395801</v>
      </c>
      <c r="I353">
        <v>383.05902086172603</v>
      </c>
      <c r="J353">
        <v>326.992179243289</v>
      </c>
      <c r="K353">
        <v>542.91623578076496</v>
      </c>
      <c r="L353">
        <v>637.80300443837496</v>
      </c>
      <c r="M353">
        <v>580.469773718488</v>
      </c>
      <c r="N353">
        <v>280.594922568068</v>
      </c>
      <c r="O353">
        <v>488.259533768876</v>
      </c>
      <c r="P353">
        <v>243.14587376722301</v>
      </c>
    </row>
    <row r="354" spans="1:16" x14ac:dyDescent="0.3">
      <c r="A354">
        <v>502</v>
      </c>
      <c r="B354">
        <v>535</v>
      </c>
      <c r="C354" t="s">
        <v>975</v>
      </c>
      <c r="D354" t="s">
        <v>974</v>
      </c>
      <c r="E354">
        <v>233.25510753507501</v>
      </c>
      <c r="F354">
        <v>327.82493141289399</v>
      </c>
      <c r="G354">
        <v>75.274015173189397</v>
      </c>
      <c r="H354">
        <v>209.58846762891099</v>
      </c>
      <c r="I354">
        <v>188.934787025124</v>
      </c>
      <c r="J354">
        <v>190.998813230953</v>
      </c>
      <c r="K354">
        <v>312.02435312024397</v>
      </c>
      <c r="L354">
        <v>319.88801860867198</v>
      </c>
      <c r="M354">
        <v>240.67905877296701</v>
      </c>
      <c r="N354">
        <v>144.269249239635</v>
      </c>
      <c r="O354">
        <v>224.27368017476601</v>
      </c>
      <c r="P354">
        <v>81.026926375277597</v>
      </c>
    </row>
    <row r="355" spans="1:16" x14ac:dyDescent="0.3">
      <c r="A355">
        <v>20058</v>
      </c>
      <c r="B355">
        <v>544</v>
      </c>
      <c r="C355" t="s">
        <v>973</v>
      </c>
      <c r="D355" t="s">
        <v>972</v>
      </c>
      <c r="E355">
        <v>280.51567136182302</v>
      </c>
      <c r="F355">
        <v>427.38657888445499</v>
      </c>
      <c r="G355">
        <v>151.029983390127</v>
      </c>
      <c r="H355">
        <v>266.45743672606898</v>
      </c>
      <c r="I355">
        <v>319.91193248156901</v>
      </c>
      <c r="J355">
        <v>284.40288992775203</v>
      </c>
      <c r="K355">
        <v>407.41871988053998</v>
      </c>
      <c r="L355">
        <v>391.27801332525701</v>
      </c>
      <c r="M355">
        <v>425.65779742633202</v>
      </c>
      <c r="N355">
        <v>223.89463781749799</v>
      </c>
      <c r="O355">
        <v>317.79536612214201</v>
      </c>
      <c r="P355">
        <v>93.600521478835702</v>
      </c>
    </row>
    <row r="356" spans="1:16" x14ac:dyDescent="0.3">
      <c r="A356">
        <v>20020</v>
      </c>
      <c r="B356">
        <v>553</v>
      </c>
      <c r="C356" t="s">
        <v>971</v>
      </c>
      <c r="D356" t="s">
        <v>970</v>
      </c>
      <c r="E356">
        <v>2064.3910403591999</v>
      </c>
      <c r="F356">
        <v>3733.2209715283202</v>
      </c>
      <c r="G356">
        <v>1266.0510354625401</v>
      </c>
      <c r="H356">
        <v>2002.2619103718</v>
      </c>
      <c r="I356">
        <v>2357.3534736951001</v>
      </c>
      <c r="J356">
        <v>2141.9228253760598</v>
      </c>
      <c r="K356">
        <v>3132.8465619582898</v>
      </c>
      <c r="L356">
        <v>2923.3990015567101</v>
      </c>
      <c r="M356">
        <v>3714.4303797468301</v>
      </c>
      <c r="N356">
        <v>2117.84011076355</v>
      </c>
      <c r="O356">
        <v>2545.3717310818402</v>
      </c>
      <c r="P356">
        <v>803.43654604048504</v>
      </c>
    </row>
    <row r="357" spans="1:16" x14ac:dyDescent="0.3">
      <c r="A357">
        <v>20049</v>
      </c>
      <c r="B357">
        <v>554</v>
      </c>
      <c r="C357" t="s">
        <v>969</v>
      </c>
      <c r="D357" t="s">
        <v>968</v>
      </c>
      <c r="E357">
        <v>355.07246376811599</v>
      </c>
      <c r="F357">
        <v>484.52051346589502</v>
      </c>
      <c r="G357">
        <v>72.697458321945902</v>
      </c>
      <c r="H357">
        <v>253.62318840579701</v>
      </c>
      <c r="I357">
        <v>225.535168195719</v>
      </c>
      <c r="J357">
        <v>178.62320941831501</v>
      </c>
      <c r="K357">
        <v>330.79025278979702</v>
      </c>
      <c r="L357">
        <v>353.82291424587498</v>
      </c>
      <c r="M357">
        <v>346.97321240244702</v>
      </c>
      <c r="N357">
        <v>176.38300309242899</v>
      </c>
      <c r="O357">
        <v>277.80413841063398</v>
      </c>
      <c r="P357">
        <v>119.061802058797</v>
      </c>
    </row>
    <row r="358" spans="1:16" x14ac:dyDescent="0.3">
      <c r="A358">
        <v>703</v>
      </c>
      <c r="B358">
        <v>555</v>
      </c>
      <c r="C358" t="s">
        <v>967</v>
      </c>
      <c r="D358" t="s">
        <v>966</v>
      </c>
      <c r="E358">
        <v>1179.0645078872401</v>
      </c>
      <c r="F358">
        <v>1485.3400803691</v>
      </c>
      <c r="G358">
        <v>662.51644057641704</v>
      </c>
      <c r="H358">
        <v>732.99749712306902</v>
      </c>
      <c r="I358">
        <v>1032.8892910320701</v>
      </c>
      <c r="J358">
        <v>1009.89668918341</v>
      </c>
      <c r="K358">
        <v>1316.48759782465</v>
      </c>
      <c r="L358">
        <v>1124.9123750444101</v>
      </c>
      <c r="M358">
        <v>1273.5001644695201</v>
      </c>
      <c r="N358">
        <v>791.90119005860902</v>
      </c>
      <c r="O358">
        <v>1060.9505833568501</v>
      </c>
      <c r="P358">
        <v>268.88854578870001</v>
      </c>
    </row>
    <row r="359" spans="1:16" x14ac:dyDescent="0.3">
      <c r="A359">
        <v>583</v>
      </c>
      <c r="B359">
        <v>557</v>
      </c>
      <c r="C359" t="s">
        <v>965</v>
      </c>
      <c r="D359" t="s">
        <v>964</v>
      </c>
      <c r="E359">
        <v>357.31584634300799</v>
      </c>
      <c r="F359">
        <v>394.62027865023799</v>
      </c>
      <c r="G359">
        <v>247.300359952006</v>
      </c>
      <c r="H359">
        <v>305.04752427684201</v>
      </c>
      <c r="I359">
        <v>293.68795654617003</v>
      </c>
      <c r="J359">
        <v>335.398803948411</v>
      </c>
      <c r="K359">
        <v>338.27160493827199</v>
      </c>
      <c r="L359">
        <v>346.93291193793999</v>
      </c>
      <c r="M359">
        <v>412.455808306253</v>
      </c>
      <c r="N359">
        <v>232.49936820823899</v>
      </c>
      <c r="O359">
        <v>326.35304631073802</v>
      </c>
      <c r="P359">
        <v>57.983692854097399</v>
      </c>
    </row>
    <row r="360" spans="1:16" x14ac:dyDescent="0.3">
      <c r="A360">
        <v>942</v>
      </c>
      <c r="B360">
        <v>558</v>
      </c>
      <c r="C360" t="s">
        <v>963</v>
      </c>
      <c r="D360" t="s">
        <v>962</v>
      </c>
      <c r="E360">
        <v>602.64654301961002</v>
      </c>
      <c r="F360">
        <v>691.28916316289201</v>
      </c>
      <c r="G360">
        <v>428.53326208923301</v>
      </c>
      <c r="H360">
        <v>361.26752168516703</v>
      </c>
      <c r="I360">
        <v>502.20445315339498</v>
      </c>
      <c r="J360">
        <v>560.71739584158001</v>
      </c>
      <c r="K360">
        <v>559.29688391736101</v>
      </c>
      <c r="L360">
        <v>522.15189873417705</v>
      </c>
      <c r="M360">
        <v>596.91125397177302</v>
      </c>
      <c r="N360">
        <v>410.763728233488</v>
      </c>
      <c r="O360">
        <v>523.57821038086797</v>
      </c>
      <c r="P360">
        <v>100.540718137959</v>
      </c>
    </row>
    <row r="361" spans="1:16" x14ac:dyDescent="0.3">
      <c r="A361">
        <v>952</v>
      </c>
      <c r="B361">
        <v>559</v>
      </c>
      <c r="C361" t="s">
        <v>961</v>
      </c>
      <c r="D361" t="s">
        <v>960</v>
      </c>
      <c r="E361">
        <v>499.318157977552</v>
      </c>
      <c r="F361">
        <v>556.47775904551895</v>
      </c>
      <c r="G361">
        <v>358.73871383821597</v>
      </c>
      <c r="H361">
        <v>313.22493046164698</v>
      </c>
      <c r="I361">
        <v>422.54711400321099</v>
      </c>
      <c r="J361">
        <v>467.47388933896798</v>
      </c>
      <c r="K361">
        <v>475.00583975706598</v>
      </c>
      <c r="L361">
        <v>456.938653960691</v>
      </c>
      <c r="M361">
        <v>507.88643533123002</v>
      </c>
      <c r="N361">
        <v>323.93448416774402</v>
      </c>
      <c r="O361">
        <v>438.15459778818399</v>
      </c>
      <c r="P361">
        <v>81.906782189346202</v>
      </c>
    </row>
    <row r="362" spans="1:16" x14ac:dyDescent="0.3">
      <c r="A362">
        <v>966</v>
      </c>
      <c r="B362">
        <v>560</v>
      </c>
      <c r="C362" t="s">
        <v>959</v>
      </c>
      <c r="D362" t="s">
        <v>958</v>
      </c>
      <c r="E362">
        <v>795.69705152214601</v>
      </c>
      <c r="F362">
        <v>945.71442557149101</v>
      </c>
      <c r="G362">
        <v>565.73019717927195</v>
      </c>
      <c r="H362">
        <v>445.86850460775997</v>
      </c>
      <c r="I362">
        <v>653.08362488852299</v>
      </c>
      <c r="J362">
        <v>739.62819031614299</v>
      </c>
      <c r="K362">
        <v>716.89049022819097</v>
      </c>
      <c r="L362">
        <v>645.60501510846495</v>
      </c>
      <c r="M362">
        <v>766.58793214515799</v>
      </c>
      <c r="N362">
        <v>583.10316103292598</v>
      </c>
      <c r="O362">
        <v>685.79085926000801</v>
      </c>
      <c r="P362">
        <v>139.53899141609099</v>
      </c>
    </row>
    <row r="363" spans="1:16" x14ac:dyDescent="0.3">
      <c r="A363">
        <v>131</v>
      </c>
      <c r="B363">
        <v>561</v>
      </c>
      <c r="C363" t="s">
        <v>957</v>
      </c>
      <c r="D363" t="s">
        <v>956</v>
      </c>
      <c r="E363">
        <v>313.32234819605998</v>
      </c>
      <c r="F363">
        <v>438.983050847458</v>
      </c>
      <c r="G363">
        <v>227.00739395511701</v>
      </c>
      <c r="H363">
        <v>211.32986867358201</v>
      </c>
      <c r="I363">
        <v>244.031269807733</v>
      </c>
      <c r="J363">
        <v>344.53575644195001</v>
      </c>
      <c r="K363">
        <v>312.65861333874699</v>
      </c>
      <c r="L363">
        <v>254.822812708947</v>
      </c>
      <c r="M363">
        <v>399.54707214493698</v>
      </c>
      <c r="N363">
        <v>174.94953378833</v>
      </c>
      <c r="O363">
        <v>292.11877199028601</v>
      </c>
      <c r="P363">
        <v>84.936144863426193</v>
      </c>
    </row>
    <row r="364" spans="1:16" x14ac:dyDescent="0.3">
      <c r="A364">
        <v>295</v>
      </c>
      <c r="B364">
        <v>562</v>
      </c>
      <c r="C364" t="s">
        <v>955</v>
      </c>
      <c r="D364" t="s">
        <v>954</v>
      </c>
      <c r="E364">
        <v>684.32886890214104</v>
      </c>
      <c r="F364">
        <v>925.95565985302301</v>
      </c>
      <c r="G364">
        <v>431.49163758328399</v>
      </c>
      <c r="H364">
        <v>442.31095686289302</v>
      </c>
      <c r="I364">
        <v>667.65612775553404</v>
      </c>
      <c r="J364">
        <v>558.87096774193503</v>
      </c>
      <c r="K364">
        <v>783.23505836105903</v>
      </c>
      <c r="L364">
        <v>661.942251322424</v>
      </c>
      <c r="M364">
        <v>759.38557557483705</v>
      </c>
      <c r="N364">
        <v>423.55202656210702</v>
      </c>
      <c r="O364">
        <v>633.872913051924</v>
      </c>
      <c r="P364">
        <v>168.44522272327799</v>
      </c>
    </row>
    <row r="365" spans="1:16" x14ac:dyDescent="0.3">
      <c r="A365">
        <v>303</v>
      </c>
      <c r="B365">
        <v>563</v>
      </c>
      <c r="C365" t="s">
        <v>953</v>
      </c>
      <c r="D365" t="s">
        <v>952</v>
      </c>
      <c r="E365">
        <v>422.72299487608501</v>
      </c>
      <c r="F365">
        <v>427.88029780700498</v>
      </c>
      <c r="G365">
        <v>234.082645505454</v>
      </c>
      <c r="H365">
        <v>256.30214805609802</v>
      </c>
      <c r="I365">
        <v>360.49046321525901</v>
      </c>
      <c r="J365">
        <v>323.60780243885199</v>
      </c>
      <c r="K365">
        <v>436.12015924719498</v>
      </c>
      <c r="L365">
        <v>364.38666522817999</v>
      </c>
      <c r="M365">
        <v>373.34722532311298</v>
      </c>
      <c r="N365">
        <v>203.86131405186899</v>
      </c>
      <c r="O365">
        <v>340.28017157491098</v>
      </c>
      <c r="P365">
        <v>83.637583917957699</v>
      </c>
    </row>
    <row r="366" spans="1:16" x14ac:dyDescent="0.3">
      <c r="A366">
        <v>311</v>
      </c>
      <c r="B366">
        <v>564</v>
      </c>
      <c r="C366" t="s">
        <v>951</v>
      </c>
      <c r="D366" t="s">
        <v>950</v>
      </c>
      <c r="E366">
        <v>908.00443071182895</v>
      </c>
      <c r="F366">
        <v>1389.5035835782901</v>
      </c>
      <c r="G366">
        <v>587.05205174227899</v>
      </c>
      <c r="H366">
        <v>625.460083766975</v>
      </c>
      <c r="I366">
        <v>857.09025071347503</v>
      </c>
      <c r="J366">
        <v>774.13703429963596</v>
      </c>
      <c r="K366">
        <v>1045.36665179235</v>
      </c>
      <c r="L366">
        <v>897.24863624169097</v>
      </c>
      <c r="M366">
        <v>1089.87266384958</v>
      </c>
      <c r="N366">
        <v>591.72852598091197</v>
      </c>
      <c r="O366">
        <v>876.54639126770201</v>
      </c>
      <c r="P366">
        <v>253.287362471758</v>
      </c>
    </row>
    <row r="367" spans="1:16" x14ac:dyDescent="0.3">
      <c r="A367">
        <v>451</v>
      </c>
      <c r="B367">
        <v>565</v>
      </c>
      <c r="C367" t="s">
        <v>949</v>
      </c>
      <c r="D367" t="s">
        <v>948</v>
      </c>
      <c r="E367">
        <v>803.97887504486505</v>
      </c>
      <c r="F367">
        <v>1121.2814645308899</v>
      </c>
      <c r="G367">
        <v>563.55769757379903</v>
      </c>
      <c r="H367">
        <v>496.407879490151</v>
      </c>
      <c r="I367">
        <v>956.94594134664499</v>
      </c>
      <c r="J367">
        <v>662.983425414365</v>
      </c>
      <c r="K367">
        <v>1029.08277404922</v>
      </c>
      <c r="L367">
        <v>832.33793028559001</v>
      </c>
      <c r="M367">
        <v>962.08702868108503</v>
      </c>
      <c r="N367">
        <v>594.45601666399602</v>
      </c>
      <c r="O367">
        <v>802.31190330805998</v>
      </c>
      <c r="P367">
        <v>215.17642973224699</v>
      </c>
    </row>
    <row r="368" spans="1:16" x14ac:dyDescent="0.3">
      <c r="A368">
        <v>319</v>
      </c>
      <c r="B368">
        <v>566</v>
      </c>
      <c r="C368" t="s">
        <v>947</v>
      </c>
      <c r="D368" t="s">
        <v>946</v>
      </c>
      <c r="E368">
        <v>3701.27635164205</v>
      </c>
      <c r="F368">
        <v>4421.2417199955098</v>
      </c>
      <c r="G368">
        <v>1786.8703503890099</v>
      </c>
      <c r="H368">
        <v>2080.3093247910301</v>
      </c>
      <c r="I368">
        <v>3141.6787967006298</v>
      </c>
      <c r="J368">
        <v>2866.1203948641801</v>
      </c>
      <c r="K368">
        <v>4204.9261912438797</v>
      </c>
      <c r="L368">
        <v>3511.8826852300899</v>
      </c>
      <c r="M368">
        <v>3919.2097026604101</v>
      </c>
      <c r="N368">
        <v>2446.3797525436098</v>
      </c>
      <c r="O368">
        <v>3207.9895270060401</v>
      </c>
      <c r="P368">
        <v>900.61362384927202</v>
      </c>
    </row>
    <row r="369" spans="1:16" x14ac:dyDescent="0.3">
      <c r="A369">
        <v>327</v>
      </c>
      <c r="B369">
        <v>567</v>
      </c>
      <c r="C369" t="s">
        <v>945</v>
      </c>
      <c r="D369" t="s">
        <v>944</v>
      </c>
      <c r="E369">
        <v>6511.9963784517904</v>
      </c>
      <c r="F369">
        <v>7338.4257512888198</v>
      </c>
      <c r="G369">
        <v>3031.2766015871698</v>
      </c>
      <c r="H369">
        <v>3606.83038377411</v>
      </c>
      <c r="I369">
        <v>5460.7110845533298</v>
      </c>
      <c r="J369">
        <v>4890.5240488155096</v>
      </c>
      <c r="K369">
        <v>7156.2013492475298</v>
      </c>
      <c r="L369">
        <v>6079.16272337583</v>
      </c>
      <c r="M369">
        <v>6755.3308419432797</v>
      </c>
      <c r="N369">
        <v>4191.35568434166</v>
      </c>
      <c r="O369">
        <v>5502.1814847379001</v>
      </c>
      <c r="P369">
        <v>1521.05325821369</v>
      </c>
    </row>
    <row r="370" spans="1:16" x14ac:dyDescent="0.3">
      <c r="A370">
        <v>334</v>
      </c>
      <c r="B370">
        <v>568</v>
      </c>
      <c r="C370" t="s">
        <v>943</v>
      </c>
      <c r="D370" t="s">
        <v>942</v>
      </c>
      <c r="E370">
        <v>812.24917117431505</v>
      </c>
      <c r="F370">
        <v>1382.2575891541401</v>
      </c>
      <c r="G370">
        <v>454.74587730386003</v>
      </c>
      <c r="H370">
        <v>532.70839633101502</v>
      </c>
      <c r="I370">
        <v>752.10886029185394</v>
      </c>
      <c r="J370">
        <v>814.73591229118495</v>
      </c>
      <c r="K370">
        <v>1092.7419354838701</v>
      </c>
      <c r="L370">
        <v>813.14372659176001</v>
      </c>
      <c r="M370">
        <v>985.04662269729397</v>
      </c>
      <c r="N370">
        <v>553.23774826654096</v>
      </c>
      <c r="O370">
        <v>819.29758395858403</v>
      </c>
      <c r="P370">
        <v>280.79457767233902</v>
      </c>
    </row>
    <row r="371" spans="1:16" x14ac:dyDescent="0.3">
      <c r="A371">
        <v>780</v>
      </c>
      <c r="B371">
        <v>569</v>
      </c>
      <c r="C371" t="s">
        <v>941</v>
      </c>
      <c r="D371" t="s">
        <v>940</v>
      </c>
      <c r="E371">
        <v>1388.8382687927101</v>
      </c>
      <c r="F371">
        <v>2216.4828637103201</v>
      </c>
      <c r="G371">
        <v>749.27549780312199</v>
      </c>
      <c r="H371">
        <v>1099.1929076234701</v>
      </c>
      <c r="I371">
        <v>1331.3380961575599</v>
      </c>
      <c r="J371">
        <v>1385.9808830223001</v>
      </c>
      <c r="K371">
        <v>1705.99929832768</v>
      </c>
      <c r="L371">
        <v>1467.88351678974</v>
      </c>
      <c r="M371">
        <v>1675.41194881709</v>
      </c>
      <c r="N371">
        <v>1121.98333598202</v>
      </c>
      <c r="O371">
        <v>1414.2386617026</v>
      </c>
      <c r="P371">
        <v>399.30056666077297</v>
      </c>
    </row>
    <row r="372" spans="1:16" x14ac:dyDescent="0.3">
      <c r="A372">
        <v>623</v>
      </c>
      <c r="B372">
        <v>570</v>
      </c>
      <c r="C372" t="s">
        <v>939</v>
      </c>
      <c r="D372" t="s">
        <v>938</v>
      </c>
      <c r="E372">
        <v>735.82166292701504</v>
      </c>
      <c r="F372">
        <v>860.45456538747305</v>
      </c>
      <c r="G372">
        <v>575.60486602183698</v>
      </c>
      <c r="H372">
        <v>547.17512136776202</v>
      </c>
      <c r="I372">
        <v>723.48233431103995</v>
      </c>
      <c r="J372">
        <v>746.00683191608402</v>
      </c>
      <c r="K372">
        <v>728.98907105765295</v>
      </c>
      <c r="L372">
        <v>636.04524373024606</v>
      </c>
      <c r="M372">
        <v>824.106187516604</v>
      </c>
      <c r="N372">
        <v>535.51710460974596</v>
      </c>
      <c r="O372">
        <v>691.32029888454599</v>
      </c>
      <c r="P372">
        <v>113.11777255696001</v>
      </c>
    </row>
    <row r="373" spans="1:16" x14ac:dyDescent="0.3">
      <c r="A373">
        <v>477</v>
      </c>
      <c r="B373">
        <v>571</v>
      </c>
      <c r="C373" t="s">
        <v>937</v>
      </c>
      <c r="D373" t="s">
        <v>936</v>
      </c>
      <c r="E373">
        <v>768.76842414809596</v>
      </c>
      <c r="F373">
        <v>891.49808056706297</v>
      </c>
      <c r="G373">
        <v>597.40740169859896</v>
      </c>
      <c r="H373">
        <v>562.58427033031001</v>
      </c>
      <c r="I373">
        <v>743.72880422643198</v>
      </c>
      <c r="J373">
        <v>763.33204306503399</v>
      </c>
      <c r="K373">
        <v>762.05628611824102</v>
      </c>
      <c r="L373">
        <v>665.20689792781104</v>
      </c>
      <c r="M373">
        <v>841.99788292946198</v>
      </c>
      <c r="N373">
        <v>554.73489459912696</v>
      </c>
      <c r="O373">
        <v>715.131498561017</v>
      </c>
      <c r="P373">
        <v>115.83962127805199</v>
      </c>
    </row>
    <row r="374" spans="1:16" x14ac:dyDescent="0.3">
      <c r="A374">
        <v>485</v>
      </c>
      <c r="B374">
        <v>572</v>
      </c>
      <c r="C374" t="s">
        <v>935</v>
      </c>
      <c r="D374" t="s">
        <v>934</v>
      </c>
      <c r="E374">
        <v>386.95429670030802</v>
      </c>
      <c r="F374">
        <v>379.83796571463</v>
      </c>
      <c r="G374">
        <v>387.94346383177202</v>
      </c>
      <c r="H374">
        <v>293.40990829182198</v>
      </c>
      <c r="I374">
        <v>397.50735294117601</v>
      </c>
      <c r="J374">
        <v>422.84234436588099</v>
      </c>
      <c r="K374">
        <v>318.736416259603</v>
      </c>
      <c r="L374">
        <v>310.83100128920699</v>
      </c>
      <c r="M374">
        <v>469.135854539626</v>
      </c>
      <c r="N374">
        <v>268.30669632667599</v>
      </c>
      <c r="O374">
        <v>363.55053002607002</v>
      </c>
      <c r="P374">
        <v>63.2487383064881</v>
      </c>
    </row>
    <row r="375" spans="1:16" x14ac:dyDescent="0.3">
      <c r="A375">
        <v>672</v>
      </c>
      <c r="B375">
        <v>573</v>
      </c>
      <c r="C375" t="s">
        <v>933</v>
      </c>
      <c r="D375" t="s">
        <v>932</v>
      </c>
      <c r="E375">
        <v>386.95429670030802</v>
      </c>
      <c r="F375">
        <v>379.83796571463</v>
      </c>
      <c r="G375">
        <v>387.94346383177202</v>
      </c>
      <c r="H375">
        <v>293.40990829182198</v>
      </c>
      <c r="I375">
        <v>397.50735294117601</v>
      </c>
      <c r="J375">
        <v>422.84234436588099</v>
      </c>
      <c r="K375">
        <v>318.736416259603</v>
      </c>
      <c r="L375">
        <v>310.83100128920699</v>
      </c>
      <c r="M375">
        <v>469.135854539626</v>
      </c>
      <c r="N375">
        <v>268.30669632667599</v>
      </c>
      <c r="O375">
        <v>363.55053002607002</v>
      </c>
      <c r="P375">
        <v>63.2487383064881</v>
      </c>
    </row>
    <row r="376" spans="1:16" x14ac:dyDescent="0.3">
      <c r="A376">
        <v>493</v>
      </c>
      <c r="B376">
        <v>574</v>
      </c>
      <c r="C376" t="s">
        <v>931</v>
      </c>
      <c r="D376" t="s">
        <v>930</v>
      </c>
      <c r="E376">
        <v>693.31274458799896</v>
      </c>
      <c r="F376">
        <v>1048.7018771358701</v>
      </c>
      <c r="G376">
        <v>621.55427858792302</v>
      </c>
      <c r="H376">
        <v>625.98366606988998</v>
      </c>
      <c r="I376">
        <v>732.07629525101504</v>
      </c>
      <c r="J376">
        <v>786.088977178459</v>
      </c>
      <c r="K376">
        <v>798.48723041730602</v>
      </c>
      <c r="L376">
        <v>851.94649620863402</v>
      </c>
      <c r="M376">
        <v>949.07434458548198</v>
      </c>
      <c r="N376">
        <v>634.52411918001201</v>
      </c>
      <c r="O376">
        <v>774.17500292025898</v>
      </c>
      <c r="P376">
        <v>143.683042334698</v>
      </c>
    </row>
    <row r="377" spans="1:16" x14ac:dyDescent="0.3">
      <c r="A377">
        <v>56</v>
      </c>
      <c r="B377">
        <v>575</v>
      </c>
      <c r="C377" t="s">
        <v>929</v>
      </c>
      <c r="D377" t="s">
        <v>928</v>
      </c>
      <c r="E377">
        <v>747.39843193157503</v>
      </c>
      <c r="F377">
        <v>731.13357830122595</v>
      </c>
      <c r="G377">
        <v>637.09197774901202</v>
      </c>
      <c r="H377">
        <v>524.91895550568199</v>
      </c>
      <c r="I377">
        <v>667.91468877448699</v>
      </c>
      <c r="J377">
        <v>733.33172111919896</v>
      </c>
      <c r="K377">
        <v>585.036331654126</v>
      </c>
      <c r="L377">
        <v>682.54677942561398</v>
      </c>
      <c r="M377">
        <v>796.02150191521503</v>
      </c>
      <c r="N377">
        <v>542.02544660069395</v>
      </c>
      <c r="O377">
        <v>664.74194129768296</v>
      </c>
      <c r="P377">
        <v>91.428912608242499</v>
      </c>
    </row>
    <row r="378" spans="1:16" x14ac:dyDescent="0.3">
      <c r="A378">
        <v>998</v>
      </c>
      <c r="B378">
        <v>576</v>
      </c>
      <c r="C378" t="s">
        <v>927</v>
      </c>
      <c r="D378" t="s">
        <v>926</v>
      </c>
      <c r="E378">
        <v>1101.3008970084099</v>
      </c>
      <c r="F378">
        <v>1112.3454404945901</v>
      </c>
      <c r="G378">
        <v>923.165137614679</v>
      </c>
      <c r="H378">
        <v>623.80079307551296</v>
      </c>
      <c r="I378">
        <v>871.47335423197501</v>
      </c>
      <c r="J378">
        <v>1082.61258574411</v>
      </c>
      <c r="K378">
        <v>795.97239703137905</v>
      </c>
      <c r="L378">
        <v>833.01457775511096</v>
      </c>
      <c r="M378">
        <v>1212.0034542314299</v>
      </c>
      <c r="N378">
        <v>843.69906493952101</v>
      </c>
      <c r="O378">
        <v>939.93877021267201</v>
      </c>
      <c r="P378">
        <v>181.49688542945199</v>
      </c>
    </row>
    <row r="379" spans="1:16" x14ac:dyDescent="0.3">
      <c r="A379">
        <v>754</v>
      </c>
      <c r="B379">
        <v>577</v>
      </c>
      <c r="C379" t="s">
        <v>925</v>
      </c>
      <c r="D379" t="s">
        <v>924</v>
      </c>
      <c r="E379">
        <v>406.76756139348902</v>
      </c>
      <c r="F379">
        <v>1411.01406182246</v>
      </c>
      <c r="G379">
        <v>563.64186820992302</v>
      </c>
      <c r="H379">
        <v>742.35316386406305</v>
      </c>
      <c r="I379">
        <v>792.26799615149105</v>
      </c>
      <c r="J379">
        <v>808.51982524018104</v>
      </c>
      <c r="K379">
        <v>1049.75935119566</v>
      </c>
      <c r="L379">
        <v>1059.66521123029</v>
      </c>
      <c r="M379">
        <v>1094.3224910537799</v>
      </c>
      <c r="N379">
        <v>726.36110042324003</v>
      </c>
      <c r="O379">
        <v>865.467263058458</v>
      </c>
      <c r="P379">
        <v>291.79238745360999</v>
      </c>
    </row>
    <row r="380" spans="1:16" x14ac:dyDescent="0.3">
      <c r="A380">
        <v>275</v>
      </c>
      <c r="B380">
        <v>585</v>
      </c>
      <c r="C380" t="s">
        <v>923</v>
      </c>
      <c r="D380" t="s">
        <v>922</v>
      </c>
      <c r="E380">
        <v>296.72054890103499</v>
      </c>
      <c r="F380">
        <v>537.99946131151796</v>
      </c>
      <c r="G380">
        <v>162.85628358556201</v>
      </c>
      <c r="H380">
        <v>250.12901922947501</v>
      </c>
      <c r="I380">
        <v>321.19939127767998</v>
      </c>
      <c r="J380">
        <v>284.07156636532102</v>
      </c>
      <c r="K380">
        <v>374.26037157589798</v>
      </c>
      <c r="L380">
        <v>333.99770489822998</v>
      </c>
      <c r="M380">
        <v>434.83690900896499</v>
      </c>
      <c r="N380">
        <v>200.576223688146</v>
      </c>
      <c r="O380">
        <v>319.66474798418301</v>
      </c>
      <c r="P380">
        <v>110.31401853445701</v>
      </c>
    </row>
    <row r="381" spans="1:16" x14ac:dyDescent="0.3">
      <c r="A381">
        <v>242</v>
      </c>
      <c r="B381">
        <v>586</v>
      </c>
      <c r="C381" t="s">
        <v>921</v>
      </c>
      <c r="D381" t="s">
        <v>920</v>
      </c>
      <c r="E381">
        <v>328.82616469180601</v>
      </c>
      <c r="F381">
        <v>586.93982074263795</v>
      </c>
      <c r="G381">
        <v>177.697946630964</v>
      </c>
      <c r="H381">
        <v>272.86591378199603</v>
      </c>
      <c r="I381">
        <v>350.49361972049599</v>
      </c>
      <c r="J381">
        <v>313.33969791422999</v>
      </c>
      <c r="K381">
        <v>409.01693452984</v>
      </c>
      <c r="L381">
        <v>365.82788412888499</v>
      </c>
      <c r="M381">
        <v>468.85733913441697</v>
      </c>
      <c r="N381">
        <v>218.88169453625099</v>
      </c>
      <c r="O381">
        <v>349.27470158115199</v>
      </c>
      <c r="P381">
        <v>119.544521325118</v>
      </c>
    </row>
    <row r="382" spans="1:16" x14ac:dyDescent="0.3">
      <c r="A382">
        <v>250</v>
      </c>
      <c r="B382">
        <v>587</v>
      </c>
      <c r="C382" t="s">
        <v>919</v>
      </c>
      <c r="D382" t="s">
        <v>918</v>
      </c>
      <c r="E382">
        <v>13.4449907805778</v>
      </c>
      <c r="F382">
        <v>18.594766901314902</v>
      </c>
      <c r="G382">
        <v>10.7613666935701</v>
      </c>
      <c r="H382">
        <v>10.498687664042</v>
      </c>
      <c r="I382">
        <v>13.738959764475</v>
      </c>
      <c r="J382">
        <v>12.225365887736199</v>
      </c>
      <c r="K382">
        <v>7.9302141157811299</v>
      </c>
      <c r="L382">
        <v>4.7625527282623503</v>
      </c>
      <c r="M382">
        <v>12.260053243659801</v>
      </c>
      <c r="N382">
        <v>9.0714702261387892</v>
      </c>
      <c r="O382">
        <v>11.328842800555799</v>
      </c>
      <c r="P382">
        <v>3.73459897444291</v>
      </c>
    </row>
    <row r="383" spans="1:16" x14ac:dyDescent="0.3">
      <c r="A383">
        <v>258</v>
      </c>
      <c r="B383">
        <v>588</v>
      </c>
      <c r="C383" t="s">
        <v>917</v>
      </c>
      <c r="D383" t="s">
        <v>916</v>
      </c>
      <c r="E383">
        <v>390.12062286868297</v>
      </c>
      <c r="F383">
        <v>665.05555950434803</v>
      </c>
      <c r="G383">
        <v>217.365874408465</v>
      </c>
      <c r="H383">
        <v>328.46945202603399</v>
      </c>
      <c r="I383">
        <v>425.62282258594598</v>
      </c>
      <c r="J383">
        <v>367.10628394103998</v>
      </c>
      <c r="K383">
        <v>480.92167846950599</v>
      </c>
      <c r="L383">
        <v>433.06963182811</v>
      </c>
      <c r="M383">
        <v>566.69626814811795</v>
      </c>
      <c r="N383">
        <v>254.11372630701899</v>
      </c>
      <c r="O383">
        <v>412.85419200872701</v>
      </c>
      <c r="P383">
        <v>135.65580921921199</v>
      </c>
    </row>
    <row r="384" spans="1:16" x14ac:dyDescent="0.3">
      <c r="A384">
        <v>266</v>
      </c>
      <c r="B384">
        <v>589</v>
      </c>
      <c r="C384" t="s">
        <v>915</v>
      </c>
      <c r="D384" t="s">
        <v>914</v>
      </c>
      <c r="E384">
        <v>416.03730216063599</v>
      </c>
      <c r="F384">
        <v>797.33099683224395</v>
      </c>
      <c r="G384">
        <v>197.598961713173</v>
      </c>
      <c r="H384">
        <v>329.18267320174903</v>
      </c>
      <c r="I384">
        <v>405.24206374451302</v>
      </c>
      <c r="J384">
        <v>417.49079511913101</v>
      </c>
      <c r="K384">
        <v>528.67439674083403</v>
      </c>
      <c r="L384">
        <v>500.41862561988802</v>
      </c>
      <c r="M384">
        <v>580.73031236251597</v>
      </c>
      <c r="N384">
        <v>312.912043736935</v>
      </c>
      <c r="O384">
        <v>448.56181712316197</v>
      </c>
      <c r="P384">
        <v>165.914990007478</v>
      </c>
    </row>
    <row r="385" spans="1:16" x14ac:dyDescent="0.3">
      <c r="A385">
        <v>310</v>
      </c>
      <c r="B385">
        <v>590</v>
      </c>
      <c r="C385" t="s">
        <v>913</v>
      </c>
      <c r="D385" t="s">
        <v>912</v>
      </c>
      <c r="E385">
        <v>93.728403593642</v>
      </c>
      <c r="F385">
        <v>232.19958886189499</v>
      </c>
      <c r="G385">
        <v>53.6078965282505</v>
      </c>
      <c r="H385">
        <v>98.493626882966396</v>
      </c>
      <c r="I385">
        <v>101.258054617981</v>
      </c>
      <c r="J385">
        <v>78.047226536056996</v>
      </c>
      <c r="K385">
        <v>131.42523364485999</v>
      </c>
      <c r="L385">
        <v>110.05833919483599</v>
      </c>
      <c r="M385">
        <v>224.20626976818701</v>
      </c>
      <c r="N385">
        <v>75.960159671356095</v>
      </c>
      <c r="O385">
        <v>119.89847993000301</v>
      </c>
      <c r="P385">
        <v>60.817029267138501</v>
      </c>
    </row>
    <row r="386" spans="1:16" x14ac:dyDescent="0.3">
      <c r="A386">
        <v>333</v>
      </c>
      <c r="B386">
        <v>591</v>
      </c>
      <c r="C386" t="s">
        <v>911</v>
      </c>
      <c r="D386" t="s">
        <v>910</v>
      </c>
      <c r="E386">
        <v>283.40080971659899</v>
      </c>
      <c r="F386">
        <v>446.42857142857099</v>
      </c>
      <c r="G386">
        <v>340.35656401944902</v>
      </c>
      <c r="H386">
        <v>353.89282103134502</v>
      </c>
      <c r="I386">
        <v>693.450742982939</v>
      </c>
      <c r="J386">
        <v>590.21922428330504</v>
      </c>
      <c r="K386">
        <v>647.79531845400095</v>
      </c>
      <c r="L386">
        <v>577.24024189114903</v>
      </c>
      <c r="M386">
        <v>390.46653144016199</v>
      </c>
      <c r="N386">
        <v>320.447609359105</v>
      </c>
      <c r="O386">
        <v>464.36984346066299</v>
      </c>
      <c r="P386">
        <v>149.641130810851</v>
      </c>
    </row>
    <row r="387" spans="1:16" x14ac:dyDescent="0.3">
      <c r="A387">
        <v>278</v>
      </c>
      <c r="B387">
        <v>592</v>
      </c>
      <c r="C387" t="s">
        <v>909</v>
      </c>
      <c r="D387" t="s">
        <v>908</v>
      </c>
      <c r="E387">
        <v>4002.47588917751</v>
      </c>
      <c r="F387">
        <v>4424.4032450377599</v>
      </c>
      <c r="G387">
        <v>2510.83754208754</v>
      </c>
      <c r="H387">
        <v>2538.68471953578</v>
      </c>
      <c r="I387">
        <v>3751.1253321763602</v>
      </c>
      <c r="J387">
        <v>3463.0823617325</v>
      </c>
      <c r="K387">
        <v>4198.3456884884999</v>
      </c>
      <c r="L387">
        <v>3148.7143707291002</v>
      </c>
      <c r="M387">
        <v>3688.17396181202</v>
      </c>
      <c r="N387">
        <v>2801.99816064689</v>
      </c>
      <c r="O387">
        <v>3452.7841271423999</v>
      </c>
      <c r="P387">
        <v>681.94253381420401</v>
      </c>
    </row>
    <row r="388" spans="1:16" x14ac:dyDescent="0.3">
      <c r="A388">
        <v>23</v>
      </c>
      <c r="B388">
        <v>593</v>
      </c>
      <c r="C388" t="s">
        <v>907</v>
      </c>
      <c r="D388" t="s">
        <v>906</v>
      </c>
      <c r="E388">
        <v>870.20777188559498</v>
      </c>
      <c r="F388">
        <v>1191.1421911421901</v>
      </c>
      <c r="G388">
        <v>790.39584685269301</v>
      </c>
      <c r="H388">
        <v>645.42219346489799</v>
      </c>
      <c r="I388">
        <v>733.46430910281595</v>
      </c>
      <c r="J388">
        <v>1019.91257892181</v>
      </c>
      <c r="K388">
        <v>881.00361333279204</v>
      </c>
      <c r="L388">
        <v>795.65181449946294</v>
      </c>
      <c r="M388">
        <v>1057.48934232855</v>
      </c>
      <c r="N388">
        <v>791.68297881595504</v>
      </c>
      <c r="O388">
        <v>877.63726403467604</v>
      </c>
      <c r="P388">
        <v>165.78815202377299</v>
      </c>
    </row>
    <row r="389" spans="1:16" x14ac:dyDescent="0.3">
      <c r="A389">
        <v>292</v>
      </c>
      <c r="B389">
        <v>594</v>
      </c>
      <c r="C389" t="s">
        <v>905</v>
      </c>
      <c r="D389" t="s">
        <v>904</v>
      </c>
      <c r="E389">
        <v>120.171673819742</v>
      </c>
      <c r="F389">
        <v>522.38805970149201</v>
      </c>
      <c r="G389">
        <v>335.24904214559399</v>
      </c>
      <c r="H389">
        <v>406.63900414937802</v>
      </c>
      <c r="I389">
        <v>257.35294117647101</v>
      </c>
      <c r="J389">
        <v>587.24832214765104</v>
      </c>
      <c r="K389">
        <v>875</v>
      </c>
      <c r="L389">
        <v>496.01417183348099</v>
      </c>
      <c r="M389">
        <v>635.31353135313498</v>
      </c>
      <c r="N389">
        <v>743.243243243243</v>
      </c>
      <c r="O389">
        <v>497.86199895701901</v>
      </c>
      <c r="P389">
        <v>227.34995164378199</v>
      </c>
    </row>
    <row r="390" spans="1:16" x14ac:dyDescent="0.3">
      <c r="A390">
        <v>536</v>
      </c>
      <c r="B390">
        <v>595</v>
      </c>
      <c r="C390" t="s">
        <v>903</v>
      </c>
      <c r="D390" t="s">
        <v>902</v>
      </c>
      <c r="E390">
        <v>913.995308835027</v>
      </c>
      <c r="F390">
        <v>1148.33504919748</v>
      </c>
      <c r="G390">
        <v>541.57374960178402</v>
      </c>
      <c r="H390">
        <v>462.913826182798</v>
      </c>
      <c r="I390">
        <v>816.96524929851103</v>
      </c>
      <c r="J390">
        <v>865.01812151444994</v>
      </c>
      <c r="K390">
        <v>978.59819651013004</v>
      </c>
      <c r="L390">
        <v>875.30856941342404</v>
      </c>
      <c r="M390">
        <v>1101.8509124114</v>
      </c>
      <c r="N390">
        <v>602.52672497570404</v>
      </c>
      <c r="O390">
        <v>830.70857079407199</v>
      </c>
      <c r="P390">
        <v>230.33956313632001</v>
      </c>
    </row>
    <row r="391" spans="1:16" x14ac:dyDescent="0.3">
      <c r="A391">
        <v>544</v>
      </c>
      <c r="B391">
        <v>596</v>
      </c>
      <c r="C391" t="s">
        <v>901</v>
      </c>
      <c r="D391" t="s">
        <v>900</v>
      </c>
      <c r="E391">
        <v>458.25043321994701</v>
      </c>
      <c r="F391">
        <v>501.72159370388601</v>
      </c>
      <c r="G391">
        <v>366.56236030397798</v>
      </c>
      <c r="H391">
        <v>300.20085771673598</v>
      </c>
      <c r="I391">
        <v>384.07553910935297</v>
      </c>
      <c r="J391">
        <v>553.158101216163</v>
      </c>
      <c r="K391">
        <v>434.00859422958899</v>
      </c>
      <c r="L391">
        <v>357.71319067390601</v>
      </c>
      <c r="M391">
        <v>608.08415080959696</v>
      </c>
      <c r="N391">
        <v>381.13994439295601</v>
      </c>
      <c r="O391">
        <v>434.49147653761099</v>
      </c>
      <c r="P391">
        <v>96.166630427690706</v>
      </c>
    </row>
    <row r="392" spans="1:16" x14ac:dyDescent="0.3">
      <c r="A392">
        <v>551</v>
      </c>
      <c r="B392">
        <v>597</v>
      </c>
      <c r="C392" t="s">
        <v>899</v>
      </c>
      <c r="D392" t="s">
        <v>898</v>
      </c>
      <c r="E392">
        <v>604.48109537887001</v>
      </c>
      <c r="F392">
        <v>661.95263247571995</v>
      </c>
      <c r="G392">
        <v>397.36115372813703</v>
      </c>
      <c r="H392">
        <v>239.82265215638901</v>
      </c>
      <c r="I392">
        <v>425.661295226513</v>
      </c>
      <c r="J392">
        <v>456.46159926228398</v>
      </c>
      <c r="K392">
        <v>613.72104917074603</v>
      </c>
      <c r="L392">
        <v>586.76470588235304</v>
      </c>
      <c r="M392">
        <v>712.20206332266105</v>
      </c>
      <c r="N392">
        <v>306.975469370974</v>
      </c>
      <c r="O392">
        <v>500.54037159746503</v>
      </c>
      <c r="P392">
        <v>158.303376540882</v>
      </c>
    </row>
    <row r="393" spans="1:16" x14ac:dyDescent="0.3">
      <c r="A393">
        <v>559</v>
      </c>
      <c r="B393">
        <v>598</v>
      </c>
      <c r="C393" t="s">
        <v>897</v>
      </c>
      <c r="D393" t="s">
        <v>896</v>
      </c>
      <c r="E393">
        <v>1225.9608616077701</v>
      </c>
      <c r="F393">
        <v>1596.35839192356</v>
      </c>
      <c r="G393">
        <v>665.69954867827198</v>
      </c>
      <c r="H393">
        <v>620.14732231734001</v>
      </c>
      <c r="I393">
        <v>1148.1460923623399</v>
      </c>
      <c r="J393">
        <v>1146.8812877263599</v>
      </c>
      <c r="K393">
        <v>1340.28955262815</v>
      </c>
      <c r="L393">
        <v>1185.2787299296399</v>
      </c>
      <c r="M393">
        <v>1465.6986531986499</v>
      </c>
      <c r="N393">
        <v>805.03833515881695</v>
      </c>
      <c r="O393">
        <v>1119.9498775530899</v>
      </c>
      <c r="P393">
        <v>327.85474611480703</v>
      </c>
    </row>
    <row r="394" spans="1:16" x14ac:dyDescent="0.3">
      <c r="A394">
        <v>1105</v>
      </c>
      <c r="B394">
        <v>599</v>
      </c>
      <c r="C394" t="s">
        <v>895</v>
      </c>
      <c r="D394" t="s">
        <v>894</v>
      </c>
      <c r="E394">
        <v>947.03977798334904</v>
      </c>
      <c r="F394">
        <v>1021.70658682635</v>
      </c>
      <c r="G394">
        <v>369.95389632295098</v>
      </c>
      <c r="H394">
        <v>453.929539295393</v>
      </c>
      <c r="I394">
        <v>889.93525603296098</v>
      </c>
      <c r="J394">
        <v>633.35679099225899</v>
      </c>
      <c r="K394">
        <v>963.99913250921702</v>
      </c>
      <c r="L394">
        <v>1171.4827624679201</v>
      </c>
      <c r="M394">
        <v>1100.0763941940399</v>
      </c>
      <c r="N394">
        <v>559.88366053806999</v>
      </c>
      <c r="O394">
        <v>811.13637971625099</v>
      </c>
      <c r="P394">
        <v>283.37135018864598</v>
      </c>
    </row>
    <row r="395" spans="1:16" x14ac:dyDescent="0.3">
      <c r="A395">
        <v>403</v>
      </c>
      <c r="B395">
        <v>600</v>
      </c>
      <c r="C395" t="s">
        <v>893</v>
      </c>
      <c r="D395" t="s">
        <v>892</v>
      </c>
      <c r="E395">
        <v>7259.9562078609097</v>
      </c>
      <c r="F395">
        <v>8051.8554050896</v>
      </c>
      <c r="G395">
        <v>4606.0213590314897</v>
      </c>
      <c r="H395">
        <v>4841.5151889864401</v>
      </c>
      <c r="I395">
        <v>7054.6875</v>
      </c>
      <c r="J395">
        <v>6379.3279126164098</v>
      </c>
      <c r="K395">
        <v>7742.2012824440399</v>
      </c>
      <c r="L395">
        <v>5658.5513382730996</v>
      </c>
      <c r="M395">
        <v>6597.4126946418201</v>
      </c>
      <c r="N395">
        <v>5249.5686005508996</v>
      </c>
      <c r="O395">
        <v>6344.1097489494696</v>
      </c>
      <c r="P395">
        <v>1212.29376999035</v>
      </c>
    </row>
    <row r="396" spans="1:16" x14ac:dyDescent="0.3">
      <c r="A396">
        <v>803</v>
      </c>
      <c r="B396">
        <v>608</v>
      </c>
      <c r="C396" t="s">
        <v>891</v>
      </c>
      <c r="D396" t="s">
        <v>890</v>
      </c>
      <c r="E396">
        <v>581.59679477135899</v>
      </c>
      <c r="F396">
        <v>713.08784111625596</v>
      </c>
      <c r="G396">
        <v>468.11457951108503</v>
      </c>
      <c r="H396">
        <v>472.382733184789</v>
      </c>
      <c r="I396">
        <v>625.64243424370295</v>
      </c>
      <c r="J396">
        <v>661.15942449803299</v>
      </c>
      <c r="K396">
        <v>570.15284571607503</v>
      </c>
      <c r="L396">
        <v>496.208134518664</v>
      </c>
      <c r="M396">
        <v>737.39696987059301</v>
      </c>
      <c r="N396">
        <v>439.78055817151699</v>
      </c>
      <c r="O396">
        <v>576.55223156020804</v>
      </c>
      <c r="P396">
        <v>106.416007942181</v>
      </c>
    </row>
    <row r="397" spans="1:16" x14ac:dyDescent="0.3">
      <c r="A397">
        <v>818</v>
      </c>
      <c r="B397">
        <v>609</v>
      </c>
      <c r="C397" t="s">
        <v>889</v>
      </c>
      <c r="D397" t="s">
        <v>888</v>
      </c>
      <c r="E397">
        <v>34.937967282579898</v>
      </c>
      <c r="F397">
        <v>47.928034213242903</v>
      </c>
      <c r="G397">
        <v>34.435389556145502</v>
      </c>
      <c r="H397">
        <v>31.985987091369498</v>
      </c>
      <c r="I397">
        <v>60.716673593668098</v>
      </c>
      <c r="J397">
        <v>64.284999863610295</v>
      </c>
      <c r="K397">
        <v>34.629153249743702</v>
      </c>
      <c r="L397">
        <v>22.2927964189984</v>
      </c>
      <c r="M397">
        <v>46.719407686899899</v>
      </c>
      <c r="N397">
        <v>27.265480633356301</v>
      </c>
      <c r="O397">
        <v>40.5195889589614</v>
      </c>
      <c r="P397">
        <v>13.942814664612101</v>
      </c>
    </row>
    <row r="398" spans="1:16" x14ac:dyDescent="0.3">
      <c r="A398">
        <v>1022</v>
      </c>
      <c r="B398">
        <v>610</v>
      </c>
      <c r="C398" t="s">
        <v>887</v>
      </c>
      <c r="D398" t="s">
        <v>886</v>
      </c>
      <c r="E398">
        <v>37.958013788829497</v>
      </c>
      <c r="F398">
        <v>54.003006078663503</v>
      </c>
      <c r="G398">
        <v>30.269032092186201</v>
      </c>
      <c r="H398">
        <v>35.2962362686836</v>
      </c>
      <c r="I398">
        <v>68.9350719913067</v>
      </c>
      <c r="J398">
        <v>69.8130294727913</v>
      </c>
      <c r="K398">
        <v>40.643927319094701</v>
      </c>
      <c r="L398">
        <v>25.226077457571801</v>
      </c>
      <c r="M398">
        <v>47.176699203612401</v>
      </c>
      <c r="N398">
        <v>33.5819616891498</v>
      </c>
      <c r="O398">
        <v>44.290305536188903</v>
      </c>
      <c r="P398">
        <v>15.5293219964984</v>
      </c>
    </row>
    <row r="399" spans="1:16" x14ac:dyDescent="0.3">
      <c r="A399">
        <v>1031</v>
      </c>
      <c r="B399">
        <v>611</v>
      </c>
      <c r="C399" t="s">
        <v>885</v>
      </c>
      <c r="D399" t="s">
        <v>884</v>
      </c>
      <c r="E399">
        <v>23.648648648648599</v>
      </c>
      <c r="F399">
        <v>24.806358527818599</v>
      </c>
      <c r="G399">
        <v>50.514162006133901</v>
      </c>
      <c r="H399">
        <v>19.309457036458099</v>
      </c>
      <c r="I399">
        <v>28.208113190651002</v>
      </c>
      <c r="J399">
        <v>43.084498373340402</v>
      </c>
      <c r="K399">
        <v>11.9955445120384</v>
      </c>
      <c r="L399">
        <v>11.549249298795599</v>
      </c>
      <c r="M399">
        <v>44.975584682600903</v>
      </c>
      <c r="N399">
        <v>3.0635914044378301</v>
      </c>
      <c r="O399">
        <v>26.115520768092299</v>
      </c>
      <c r="P399">
        <v>15.7775654996305</v>
      </c>
    </row>
    <row r="400" spans="1:16" x14ac:dyDescent="0.3">
      <c r="A400">
        <v>835</v>
      </c>
      <c r="B400">
        <v>612</v>
      </c>
      <c r="C400" t="s">
        <v>883</v>
      </c>
      <c r="D400" t="s">
        <v>882</v>
      </c>
      <c r="E400">
        <v>577.638154718235</v>
      </c>
      <c r="F400">
        <v>804.41704768125396</v>
      </c>
      <c r="G400">
        <v>640.53044524056497</v>
      </c>
      <c r="H400">
        <v>629.54700341917203</v>
      </c>
      <c r="I400">
        <v>731.00134319605002</v>
      </c>
      <c r="J400">
        <v>853.73170881038402</v>
      </c>
      <c r="K400">
        <v>614.55819016517603</v>
      </c>
      <c r="L400">
        <v>496.68096989101099</v>
      </c>
      <c r="M400">
        <v>952.06747582801904</v>
      </c>
      <c r="N400">
        <v>558.82760969088497</v>
      </c>
      <c r="O400">
        <v>685.89999486407498</v>
      </c>
      <c r="P400">
        <v>144.94773036869699</v>
      </c>
    </row>
    <row r="401" spans="1:16" x14ac:dyDescent="0.3">
      <c r="A401">
        <v>342</v>
      </c>
      <c r="B401">
        <v>613</v>
      </c>
      <c r="C401" t="s">
        <v>881</v>
      </c>
      <c r="D401" t="s">
        <v>880</v>
      </c>
      <c r="E401">
        <v>510.68341560347397</v>
      </c>
      <c r="F401">
        <v>758.84508369950299</v>
      </c>
      <c r="G401">
        <v>611.09141195659902</v>
      </c>
      <c r="H401">
        <v>595.99984425091202</v>
      </c>
      <c r="I401">
        <v>698.74609251519098</v>
      </c>
      <c r="J401">
        <v>780.60141105555203</v>
      </c>
      <c r="K401">
        <v>589.77433050942898</v>
      </c>
      <c r="L401">
        <v>508.76060618284998</v>
      </c>
      <c r="M401">
        <v>887.78516268297301</v>
      </c>
      <c r="N401">
        <v>538.71724677356303</v>
      </c>
      <c r="O401">
        <v>648.10046052300504</v>
      </c>
      <c r="P401">
        <v>128.05572483628799</v>
      </c>
    </row>
    <row r="402" spans="1:16" x14ac:dyDescent="0.3">
      <c r="A402">
        <v>298</v>
      </c>
      <c r="B402">
        <v>614</v>
      </c>
      <c r="C402" t="s">
        <v>879</v>
      </c>
      <c r="D402" t="s">
        <v>878</v>
      </c>
      <c r="E402">
        <v>1136.5767878077399</v>
      </c>
      <c r="F402">
        <v>1192.82104444732</v>
      </c>
      <c r="G402">
        <v>897.71389628895395</v>
      </c>
      <c r="H402">
        <v>923.51435882854696</v>
      </c>
      <c r="I402">
        <v>1014.05498705462</v>
      </c>
      <c r="J402">
        <v>1469.4348327566299</v>
      </c>
      <c r="K402">
        <v>821.75092751536602</v>
      </c>
      <c r="L402">
        <v>393.59687876527602</v>
      </c>
      <c r="M402">
        <v>1504.90915246586</v>
      </c>
      <c r="N402">
        <v>745.938921377518</v>
      </c>
      <c r="O402">
        <v>1010.03117873078</v>
      </c>
      <c r="P402">
        <v>335.109235103679</v>
      </c>
    </row>
    <row r="403" spans="1:16" x14ac:dyDescent="0.3">
      <c r="A403">
        <v>826</v>
      </c>
      <c r="B403">
        <v>615</v>
      </c>
      <c r="C403" t="s">
        <v>877</v>
      </c>
      <c r="D403" t="s">
        <v>876</v>
      </c>
      <c r="E403">
        <v>491.12545381202102</v>
      </c>
      <c r="F403">
        <v>647.60749222719301</v>
      </c>
      <c r="G403">
        <v>395.71036661401598</v>
      </c>
      <c r="H403">
        <v>473.67494277161501</v>
      </c>
      <c r="I403">
        <v>650.62543432939503</v>
      </c>
      <c r="J403">
        <v>576.60626029653997</v>
      </c>
      <c r="K403">
        <v>472.90776230525302</v>
      </c>
      <c r="L403">
        <v>431.84829413713197</v>
      </c>
      <c r="M403">
        <v>609.29067852216895</v>
      </c>
      <c r="N403">
        <v>362.32688518220402</v>
      </c>
      <c r="O403">
        <v>511.17235701975397</v>
      </c>
      <c r="P403">
        <v>103.827513952535</v>
      </c>
    </row>
    <row r="404" spans="1:16" x14ac:dyDescent="0.3">
      <c r="A404">
        <v>904</v>
      </c>
      <c r="B404">
        <v>616</v>
      </c>
      <c r="C404" t="s">
        <v>875</v>
      </c>
      <c r="D404" t="s">
        <v>874</v>
      </c>
      <c r="E404">
        <v>587.74929869730602</v>
      </c>
      <c r="F404">
        <v>769.55722167208899</v>
      </c>
      <c r="G404">
        <v>457.20488666470402</v>
      </c>
      <c r="H404">
        <v>546.90181592324404</v>
      </c>
      <c r="I404">
        <v>758.95345931294298</v>
      </c>
      <c r="J404">
        <v>721.23148213157299</v>
      </c>
      <c r="K404">
        <v>574.10661980082</v>
      </c>
      <c r="L404">
        <v>487.685087495907</v>
      </c>
      <c r="M404">
        <v>726.00908847901599</v>
      </c>
      <c r="N404">
        <v>427.41905366545899</v>
      </c>
      <c r="O404">
        <v>605.68180138430603</v>
      </c>
      <c r="P404">
        <v>129.39930387581001</v>
      </c>
    </row>
    <row r="405" spans="1:16" x14ac:dyDescent="0.3">
      <c r="A405">
        <v>564</v>
      </c>
      <c r="B405">
        <v>617</v>
      </c>
      <c r="C405" t="s">
        <v>873</v>
      </c>
      <c r="D405" t="s">
        <v>872</v>
      </c>
      <c r="E405">
        <v>419.00201338629802</v>
      </c>
      <c r="F405">
        <v>486.18902601912703</v>
      </c>
      <c r="G405">
        <v>286.746987951807</v>
      </c>
      <c r="H405">
        <v>345.94699355588898</v>
      </c>
      <c r="I405">
        <v>435.96587638038397</v>
      </c>
      <c r="J405">
        <v>415.21284019539399</v>
      </c>
      <c r="K405">
        <v>323.56339951675602</v>
      </c>
      <c r="L405">
        <v>366.09752345792998</v>
      </c>
      <c r="M405">
        <v>498.42049842049801</v>
      </c>
      <c r="N405">
        <v>196.98132514709599</v>
      </c>
      <c r="O405">
        <v>377.412648403118</v>
      </c>
      <c r="P405">
        <v>93.008838211448705</v>
      </c>
    </row>
    <row r="406" spans="1:16" x14ac:dyDescent="0.3">
      <c r="A406">
        <v>596</v>
      </c>
      <c r="B406">
        <v>618</v>
      </c>
      <c r="C406" t="s">
        <v>871</v>
      </c>
      <c r="D406" t="s">
        <v>870</v>
      </c>
      <c r="E406">
        <v>679.85387151385498</v>
      </c>
      <c r="F406">
        <v>941.948904634987</v>
      </c>
      <c r="G406">
        <v>562.46651985000904</v>
      </c>
      <c r="H406">
        <v>649.20329534803398</v>
      </c>
      <c r="I406">
        <v>946.46329606222605</v>
      </c>
      <c r="J406">
        <v>887.56434570577096</v>
      </c>
      <c r="K406">
        <v>708.14365199797703</v>
      </c>
      <c r="L406">
        <v>554.53750951481504</v>
      </c>
      <c r="M406">
        <v>851.487338272697</v>
      </c>
      <c r="N406">
        <v>559.85180393425298</v>
      </c>
      <c r="O406">
        <v>734.15205368346199</v>
      </c>
      <c r="P406">
        <v>159.344978798299</v>
      </c>
    </row>
    <row r="407" spans="1:16" x14ac:dyDescent="0.3">
      <c r="A407">
        <v>581</v>
      </c>
      <c r="B407">
        <v>619</v>
      </c>
      <c r="C407" t="s">
        <v>869</v>
      </c>
      <c r="D407" t="s">
        <v>868</v>
      </c>
      <c r="E407">
        <v>201.543245422089</v>
      </c>
      <c r="F407">
        <v>280.81692195477802</v>
      </c>
      <c r="G407">
        <v>208.16967792615901</v>
      </c>
      <c r="H407">
        <v>229.19508867667099</v>
      </c>
      <c r="I407">
        <v>320.17826775347402</v>
      </c>
      <c r="J407">
        <v>140.71840448606</v>
      </c>
      <c r="K407">
        <v>164.19077404222</v>
      </c>
      <c r="L407">
        <v>256.263585402128</v>
      </c>
      <c r="M407">
        <v>256.437883848723</v>
      </c>
      <c r="N407">
        <v>173.978819969743</v>
      </c>
      <c r="O407">
        <v>223.149266948205</v>
      </c>
      <c r="P407">
        <v>56.136064437649999</v>
      </c>
    </row>
    <row r="408" spans="1:16" x14ac:dyDescent="0.3">
      <c r="A408">
        <v>809</v>
      </c>
      <c r="B408">
        <v>620</v>
      </c>
      <c r="C408" t="s">
        <v>867</v>
      </c>
      <c r="D408" t="s">
        <v>866</v>
      </c>
      <c r="E408">
        <v>1718.7099884013401</v>
      </c>
      <c r="F408">
        <v>1699.0134859387199</v>
      </c>
      <c r="G408">
        <v>958.11946738079303</v>
      </c>
      <c r="H408">
        <v>882.42424242424204</v>
      </c>
      <c r="I408">
        <v>1451.46277547864</v>
      </c>
      <c r="J408">
        <v>1398.41975711585</v>
      </c>
      <c r="K408">
        <v>1510.4641840148199</v>
      </c>
      <c r="L408">
        <v>1512.5132890842699</v>
      </c>
      <c r="M408">
        <v>1634.5712018045899</v>
      </c>
      <c r="N408">
        <v>1039.6781235286601</v>
      </c>
      <c r="O408">
        <v>1380.5376515171899</v>
      </c>
      <c r="P408">
        <v>309.606983001809</v>
      </c>
    </row>
    <row r="409" spans="1:16" x14ac:dyDescent="0.3">
      <c r="A409">
        <v>351</v>
      </c>
      <c r="B409">
        <v>621</v>
      </c>
      <c r="C409" t="s">
        <v>865</v>
      </c>
      <c r="D409" t="s">
        <v>864</v>
      </c>
      <c r="E409">
        <v>1726.6546539271101</v>
      </c>
      <c r="F409">
        <v>1708.7660283611301</v>
      </c>
      <c r="G409">
        <v>963.50932838612198</v>
      </c>
      <c r="H409">
        <v>886.03784403669704</v>
      </c>
      <c r="I409">
        <v>1458.9630653193999</v>
      </c>
      <c r="J409">
        <v>1404.2692849426301</v>
      </c>
      <c r="K409">
        <v>1517.06700379267</v>
      </c>
      <c r="L409">
        <v>1520.90375892057</v>
      </c>
      <c r="M409">
        <v>1643.3121019108301</v>
      </c>
      <c r="N409">
        <v>1045.2406908026901</v>
      </c>
      <c r="O409">
        <v>1387.47237603998</v>
      </c>
      <c r="P409">
        <v>311.274036521592</v>
      </c>
    </row>
    <row r="410" spans="1:16" x14ac:dyDescent="0.3">
      <c r="A410">
        <v>287</v>
      </c>
      <c r="B410">
        <v>638</v>
      </c>
      <c r="C410" t="s">
        <v>863</v>
      </c>
      <c r="D410" t="s">
        <v>862</v>
      </c>
      <c r="E410">
        <v>202.31213872832399</v>
      </c>
      <c r="F410">
        <v>0</v>
      </c>
      <c r="G410">
        <v>0</v>
      </c>
      <c r="H410">
        <v>191.780821917808</v>
      </c>
      <c r="I410">
        <v>0</v>
      </c>
      <c r="J410">
        <v>344.82758620689702</v>
      </c>
      <c r="K410">
        <v>193.90581717451499</v>
      </c>
      <c r="L410">
        <v>0</v>
      </c>
      <c r="M410">
        <v>0</v>
      </c>
      <c r="N410">
        <v>0</v>
      </c>
      <c r="O410">
        <v>93.282636402754406</v>
      </c>
      <c r="P410">
        <v>127.888455187934</v>
      </c>
    </row>
    <row r="411" spans="1:16" x14ac:dyDescent="0.3">
      <c r="A411">
        <v>343</v>
      </c>
      <c r="B411">
        <v>639</v>
      </c>
      <c r="C411" t="s">
        <v>861</v>
      </c>
      <c r="D411" t="s">
        <v>860</v>
      </c>
      <c r="E411">
        <v>629.31856925053603</v>
      </c>
      <c r="F411">
        <v>822.61438494488903</v>
      </c>
      <c r="G411">
        <v>355.16136447709999</v>
      </c>
      <c r="H411">
        <v>417.433560912818</v>
      </c>
      <c r="I411">
        <v>565.44136939814302</v>
      </c>
      <c r="J411">
        <v>581.19293604338804</v>
      </c>
      <c r="K411">
        <v>590.89063406544506</v>
      </c>
      <c r="L411">
        <v>475.19051803151802</v>
      </c>
      <c r="M411">
        <v>762.76122464242701</v>
      </c>
      <c r="N411">
        <v>354.41303630011203</v>
      </c>
      <c r="O411">
        <v>555.44175980663795</v>
      </c>
      <c r="P411">
        <v>159.11260940633301</v>
      </c>
    </row>
    <row r="412" spans="1:16" x14ac:dyDescent="0.3">
      <c r="A412">
        <v>1129</v>
      </c>
      <c r="B412">
        <v>640</v>
      </c>
      <c r="C412" t="s">
        <v>859</v>
      </c>
      <c r="D412" t="s">
        <v>858</v>
      </c>
      <c r="E412">
        <v>726.76678179729902</v>
      </c>
      <c r="F412">
        <v>963.49996217546197</v>
      </c>
      <c r="G412">
        <v>429.39326719157498</v>
      </c>
      <c r="H412">
        <v>507.76886648075998</v>
      </c>
      <c r="I412">
        <v>669.99775011249403</v>
      </c>
      <c r="J412">
        <v>691.73449954151101</v>
      </c>
      <c r="K412">
        <v>720.381347459322</v>
      </c>
      <c r="L412">
        <v>610.55153927382003</v>
      </c>
      <c r="M412">
        <v>853.76869684231099</v>
      </c>
      <c r="N412">
        <v>436.03398118154303</v>
      </c>
      <c r="O412">
        <v>660.98966920560997</v>
      </c>
      <c r="P412">
        <v>172.50416912477101</v>
      </c>
    </row>
    <row r="413" spans="1:16" x14ac:dyDescent="0.3">
      <c r="A413">
        <v>549</v>
      </c>
      <c r="B413">
        <v>641</v>
      </c>
      <c r="C413" t="s">
        <v>857</v>
      </c>
      <c r="D413" t="s">
        <v>856</v>
      </c>
      <c r="E413">
        <v>169.132411706234</v>
      </c>
      <c r="F413">
        <v>216.481184736481</v>
      </c>
      <c r="G413">
        <v>95.351112776632704</v>
      </c>
      <c r="H413">
        <v>120.420627542707</v>
      </c>
      <c r="I413">
        <v>150.755483477311</v>
      </c>
      <c r="J413">
        <v>165.38368898349401</v>
      </c>
      <c r="K413">
        <v>161.71788024819199</v>
      </c>
      <c r="L413">
        <v>156.80058685599801</v>
      </c>
      <c r="M413">
        <v>216.11214321905101</v>
      </c>
      <c r="N413">
        <v>87.860304318146802</v>
      </c>
      <c r="O413">
        <v>154.001542386425</v>
      </c>
      <c r="P413">
        <v>43.640012779113697</v>
      </c>
    </row>
    <row r="414" spans="1:16" x14ac:dyDescent="0.3">
      <c r="A414">
        <v>864</v>
      </c>
      <c r="B414">
        <v>642</v>
      </c>
      <c r="C414" t="s">
        <v>855</v>
      </c>
      <c r="D414" t="s">
        <v>854</v>
      </c>
      <c r="E414">
        <v>63.791614060734901</v>
      </c>
      <c r="F414">
        <v>88.9783251709257</v>
      </c>
      <c r="G414">
        <v>26.9462286145354</v>
      </c>
      <c r="H414">
        <v>50.403383601055701</v>
      </c>
      <c r="I414">
        <v>48.370328258636803</v>
      </c>
      <c r="J414">
        <v>66.798197031668494</v>
      </c>
      <c r="K414">
        <v>50.696508819616803</v>
      </c>
      <c r="L414">
        <v>48.5326717220238</v>
      </c>
      <c r="M414">
        <v>79.011792759723605</v>
      </c>
      <c r="N414">
        <v>29.6265387022741</v>
      </c>
      <c r="O414">
        <v>55.315558874119503</v>
      </c>
      <c r="P414">
        <v>19.728268939673701</v>
      </c>
    </row>
    <row r="415" spans="1:16" x14ac:dyDescent="0.3">
      <c r="A415">
        <v>637</v>
      </c>
      <c r="B415">
        <v>643</v>
      </c>
      <c r="C415" t="s">
        <v>853</v>
      </c>
      <c r="D415" t="s">
        <v>852</v>
      </c>
      <c r="E415">
        <v>27.397260273972599</v>
      </c>
      <c r="F415">
        <v>36.216406079419798</v>
      </c>
      <c r="G415">
        <v>10.2772767314065</v>
      </c>
      <c r="H415">
        <v>24.744579040393202</v>
      </c>
      <c r="I415">
        <v>20.1894839882534</v>
      </c>
      <c r="J415">
        <v>29.482001238243999</v>
      </c>
      <c r="K415">
        <v>22.199318163799301</v>
      </c>
      <c r="L415">
        <v>18.045035252265301</v>
      </c>
      <c r="M415">
        <v>30.636233285538001</v>
      </c>
      <c r="N415">
        <v>13.9319891468586</v>
      </c>
      <c r="O415">
        <v>23.311958320015101</v>
      </c>
      <c r="P415">
        <v>7.9832904523493502</v>
      </c>
    </row>
    <row r="416" spans="1:16" x14ac:dyDescent="0.3">
      <c r="A416">
        <v>629</v>
      </c>
      <c r="B416">
        <v>644</v>
      </c>
      <c r="C416" t="s">
        <v>851</v>
      </c>
      <c r="D416" t="s">
        <v>850</v>
      </c>
      <c r="E416">
        <v>6.9152877253642897</v>
      </c>
      <c r="F416">
        <v>1.92784356926467</v>
      </c>
      <c r="G416">
        <v>1.7060271502035</v>
      </c>
      <c r="H416">
        <v>5.2984811020840699</v>
      </c>
      <c r="I416">
        <v>1.82054616384915</v>
      </c>
      <c r="J416">
        <v>5.0347638456005699</v>
      </c>
      <c r="K416">
        <v>3.44989034277125</v>
      </c>
      <c r="L416">
        <v>7.2514438142594502</v>
      </c>
      <c r="M416">
        <v>1.7359388949509</v>
      </c>
      <c r="N416">
        <v>3.4133021259996101</v>
      </c>
      <c r="O416">
        <v>3.85535247343475</v>
      </c>
      <c r="P416">
        <v>2.1524487390681801</v>
      </c>
    </row>
    <row r="417" spans="1:16" x14ac:dyDescent="0.3">
      <c r="A417">
        <v>685</v>
      </c>
      <c r="B417">
        <v>645</v>
      </c>
      <c r="C417" t="s">
        <v>849</v>
      </c>
      <c r="D417" t="s">
        <v>848</v>
      </c>
      <c r="E417">
        <v>26.464403015051602</v>
      </c>
      <c r="F417">
        <v>52.6575186117092</v>
      </c>
      <c r="G417">
        <v>9.9845477237608495</v>
      </c>
      <c r="H417">
        <v>24.926999501459999</v>
      </c>
      <c r="I417">
        <v>18.345126629023401</v>
      </c>
      <c r="J417">
        <v>49.017319452873302</v>
      </c>
      <c r="K417">
        <v>25.2479711451758</v>
      </c>
      <c r="L417">
        <v>20.907044065615999</v>
      </c>
      <c r="M417">
        <v>29.947235822598302</v>
      </c>
      <c r="N417">
        <v>14.3315362041903</v>
      </c>
      <c r="O417">
        <v>27.1829702171459</v>
      </c>
      <c r="P417">
        <v>13.8288039640797</v>
      </c>
    </row>
    <row r="418" spans="1:16" x14ac:dyDescent="0.3">
      <c r="A418">
        <v>709</v>
      </c>
      <c r="B418">
        <v>646</v>
      </c>
      <c r="C418" t="s">
        <v>847</v>
      </c>
      <c r="D418" t="s">
        <v>846</v>
      </c>
      <c r="E418">
        <v>25.631253689630199</v>
      </c>
      <c r="F418">
        <v>37.860135456945201</v>
      </c>
      <c r="G418">
        <v>11.307847365131099</v>
      </c>
      <c r="H418">
        <v>27.1210725616621</v>
      </c>
      <c r="I418">
        <v>24.406347133923301</v>
      </c>
      <c r="J418">
        <v>26.113594134485002</v>
      </c>
      <c r="K418">
        <v>23.381755124086801</v>
      </c>
      <c r="L418">
        <v>17.862741238143101</v>
      </c>
      <c r="M418">
        <v>34.6049672401668</v>
      </c>
      <c r="N418">
        <v>16.667913925531799</v>
      </c>
      <c r="O418">
        <v>24.495762786970499</v>
      </c>
      <c r="P418">
        <v>7.9724787368163801</v>
      </c>
    </row>
    <row r="419" spans="1:16" x14ac:dyDescent="0.3">
      <c r="A419">
        <v>718</v>
      </c>
      <c r="B419">
        <v>647</v>
      </c>
      <c r="C419" t="s">
        <v>845</v>
      </c>
      <c r="D419" t="s">
        <v>844</v>
      </c>
      <c r="E419">
        <v>11.629562823373</v>
      </c>
      <c r="F419">
        <v>19.337016574585601</v>
      </c>
      <c r="G419">
        <v>10.5783553895641</v>
      </c>
      <c r="H419">
        <v>22.335673261008299</v>
      </c>
      <c r="I419">
        <v>18.889563516157299</v>
      </c>
      <c r="J419">
        <v>15.3562653562654</v>
      </c>
      <c r="K419">
        <v>19.820957940362899</v>
      </c>
      <c r="L419">
        <v>18.6699857752489</v>
      </c>
      <c r="M419">
        <v>33.886176123926603</v>
      </c>
      <c r="N419">
        <v>11.773610293499299</v>
      </c>
      <c r="O419">
        <v>18.2277167053991</v>
      </c>
      <c r="P419">
        <v>6.8183930251255296</v>
      </c>
    </row>
    <row r="420" spans="1:16" x14ac:dyDescent="0.3">
      <c r="A420">
        <v>725</v>
      </c>
      <c r="B420">
        <v>648</v>
      </c>
      <c r="C420" t="s">
        <v>843</v>
      </c>
      <c r="D420" t="s">
        <v>842</v>
      </c>
      <c r="E420">
        <v>15.4151068046686</v>
      </c>
      <c r="F420">
        <v>89.285714285714306</v>
      </c>
      <c r="G420">
        <v>0</v>
      </c>
      <c r="H420">
        <v>0</v>
      </c>
      <c r="I420">
        <v>0</v>
      </c>
      <c r="J420">
        <v>30.959752321981401</v>
      </c>
      <c r="K420">
        <v>0</v>
      </c>
      <c r="L420">
        <v>0</v>
      </c>
      <c r="M420">
        <v>31.616982836495001</v>
      </c>
      <c r="N420">
        <v>14.7120638923918</v>
      </c>
      <c r="O420">
        <v>18.198962014125101</v>
      </c>
      <c r="P420">
        <v>28.031979358680299</v>
      </c>
    </row>
    <row r="421" spans="1:16" x14ac:dyDescent="0.3">
      <c r="A421">
        <v>733</v>
      </c>
      <c r="B421">
        <v>649</v>
      </c>
      <c r="C421" t="s">
        <v>841</v>
      </c>
      <c r="D421" t="s">
        <v>840</v>
      </c>
      <c r="E421">
        <v>29.0773145023106</v>
      </c>
      <c r="F421">
        <v>30.465547256696802</v>
      </c>
      <c r="G421">
        <v>8.5982410455461107</v>
      </c>
      <c r="H421">
        <v>16.858276399680602</v>
      </c>
      <c r="I421">
        <v>23.835716905023801</v>
      </c>
      <c r="J421">
        <v>26.196624377830201</v>
      </c>
      <c r="K421">
        <v>23.666416228399701</v>
      </c>
      <c r="L421">
        <v>18.9479382838582</v>
      </c>
      <c r="M421">
        <v>29.090731301871301</v>
      </c>
      <c r="N421">
        <v>15.758480550717399</v>
      </c>
      <c r="O421">
        <v>22.2495286851935</v>
      </c>
      <c r="P421">
        <v>7.0670146286070796</v>
      </c>
    </row>
    <row r="422" spans="1:16" x14ac:dyDescent="0.3">
      <c r="A422">
        <v>741</v>
      </c>
      <c r="B422">
        <v>650</v>
      </c>
      <c r="C422" t="s">
        <v>839</v>
      </c>
      <c r="D422" t="s">
        <v>838</v>
      </c>
      <c r="E422">
        <v>62.314540059347202</v>
      </c>
      <c r="F422">
        <v>157.14446065776201</v>
      </c>
      <c r="G422">
        <v>41.845172860416497</v>
      </c>
      <c r="H422">
        <v>146.30577907827401</v>
      </c>
      <c r="I422">
        <v>65.291740076691895</v>
      </c>
      <c r="J422">
        <v>76.737557553168202</v>
      </c>
      <c r="K422">
        <v>47.411707789066298</v>
      </c>
      <c r="L422">
        <v>14.014014014014</v>
      </c>
      <c r="M422">
        <v>85.123631941629498</v>
      </c>
      <c r="N422">
        <v>47.721075185040903</v>
      </c>
      <c r="O422">
        <v>74.390967921541005</v>
      </c>
      <c r="P422">
        <v>45.354140122285798</v>
      </c>
    </row>
    <row r="423" spans="1:16" x14ac:dyDescent="0.3">
      <c r="A423">
        <v>20024</v>
      </c>
      <c r="B423">
        <v>651</v>
      </c>
      <c r="C423" t="s">
        <v>837</v>
      </c>
      <c r="D423" t="s">
        <v>836</v>
      </c>
      <c r="E423">
        <v>110.376933473495</v>
      </c>
      <c r="F423">
        <v>70.351758793969793</v>
      </c>
      <c r="G423">
        <v>27.100271002709999</v>
      </c>
      <c r="H423">
        <v>57.381324986958802</v>
      </c>
      <c r="I423">
        <v>36.008230452674901</v>
      </c>
      <c r="J423">
        <v>77.835433654558898</v>
      </c>
      <c r="K423">
        <v>55.007858265466503</v>
      </c>
      <c r="L423">
        <v>41.620215533259</v>
      </c>
      <c r="M423">
        <v>75.5776290218095</v>
      </c>
      <c r="N423">
        <v>14.7554806070826</v>
      </c>
      <c r="O423">
        <v>56.601513579198503</v>
      </c>
      <c r="P423">
        <v>28.2152865985673</v>
      </c>
    </row>
    <row r="424" spans="1:16" x14ac:dyDescent="0.3">
      <c r="A424">
        <v>406</v>
      </c>
      <c r="B424">
        <v>652</v>
      </c>
      <c r="C424" t="s">
        <v>835</v>
      </c>
      <c r="D424" t="s">
        <v>834</v>
      </c>
      <c r="E424">
        <v>596.77928639090601</v>
      </c>
      <c r="F424">
        <v>829.90961380443696</v>
      </c>
      <c r="G424">
        <v>242.239932885906</v>
      </c>
      <c r="H424">
        <v>526.02918754084101</v>
      </c>
      <c r="I424">
        <v>517.27885242338596</v>
      </c>
      <c r="J424">
        <v>733.86480288304006</v>
      </c>
      <c r="K424">
        <v>500.55393292375902</v>
      </c>
      <c r="L424">
        <v>460.62251932316701</v>
      </c>
      <c r="M424">
        <v>873.82647271226597</v>
      </c>
      <c r="N424">
        <v>278.06070482786703</v>
      </c>
      <c r="O424">
        <v>555.91653057155702</v>
      </c>
      <c r="P424">
        <v>210.71393206133899</v>
      </c>
    </row>
    <row r="425" spans="1:16" x14ac:dyDescent="0.3">
      <c r="A425">
        <v>414</v>
      </c>
      <c r="B425">
        <v>653</v>
      </c>
      <c r="C425" t="s">
        <v>833</v>
      </c>
      <c r="D425" t="s">
        <v>832</v>
      </c>
      <c r="E425">
        <v>952.97029702970303</v>
      </c>
      <c r="F425">
        <v>1584.2224377626901</v>
      </c>
      <c r="G425">
        <v>373.00177619893401</v>
      </c>
      <c r="H425">
        <v>1132.68608414239</v>
      </c>
      <c r="I425">
        <v>1099.2462311557799</v>
      </c>
      <c r="J425">
        <v>1435.22833178006</v>
      </c>
      <c r="K425">
        <v>817.04114385760101</v>
      </c>
      <c r="L425">
        <v>974.930362116992</v>
      </c>
      <c r="M425">
        <v>1705.33642691415</v>
      </c>
      <c r="N425">
        <v>358.97435897435901</v>
      </c>
      <c r="O425">
        <v>1043.3637449932701</v>
      </c>
      <c r="P425">
        <v>456.70865598622999</v>
      </c>
    </row>
    <row r="426" spans="1:16" x14ac:dyDescent="0.3">
      <c r="A426">
        <v>422</v>
      </c>
      <c r="B426">
        <v>654</v>
      </c>
      <c r="C426" t="s">
        <v>831</v>
      </c>
      <c r="D426" t="s">
        <v>830</v>
      </c>
      <c r="E426">
        <v>413.14404211198001</v>
      </c>
      <c r="F426">
        <v>399.926280869886</v>
      </c>
      <c r="G426">
        <v>170.50990581357601</v>
      </c>
      <c r="H426">
        <v>218.319107025607</v>
      </c>
      <c r="I426">
        <v>209.37188434695901</v>
      </c>
      <c r="J426">
        <v>353.65442910070698</v>
      </c>
      <c r="K426">
        <v>333.74346354967702</v>
      </c>
      <c r="L426">
        <v>198.64417468075001</v>
      </c>
      <c r="M426">
        <v>414.73178542834302</v>
      </c>
      <c r="N426">
        <v>236.81377825618901</v>
      </c>
      <c r="O426">
        <v>294.88588511836701</v>
      </c>
      <c r="P426">
        <v>97.538884500521206</v>
      </c>
    </row>
    <row r="427" spans="1:16" x14ac:dyDescent="0.3">
      <c r="A427">
        <v>609</v>
      </c>
      <c r="B427">
        <v>655</v>
      </c>
      <c r="C427" t="s">
        <v>829</v>
      </c>
      <c r="D427" t="s">
        <v>828</v>
      </c>
      <c r="E427">
        <v>438.79907621247099</v>
      </c>
      <c r="F427">
        <v>561.43344709897599</v>
      </c>
      <c r="G427">
        <v>202.53978460054699</v>
      </c>
      <c r="H427">
        <v>271.72995780590702</v>
      </c>
      <c r="I427">
        <v>353.88127853881298</v>
      </c>
      <c r="J427">
        <v>485.592315901814</v>
      </c>
      <c r="K427">
        <v>314.96062992126002</v>
      </c>
      <c r="L427">
        <v>351.11185420498202</v>
      </c>
      <c r="M427">
        <v>600.95389507154198</v>
      </c>
      <c r="N427">
        <v>147.63140817650901</v>
      </c>
      <c r="O427">
        <v>372.86336475328199</v>
      </c>
      <c r="P427">
        <v>148.62069437884401</v>
      </c>
    </row>
    <row r="428" spans="1:16" x14ac:dyDescent="0.3">
      <c r="A428">
        <v>1044</v>
      </c>
      <c r="B428">
        <v>656</v>
      </c>
      <c r="C428" t="s">
        <v>827</v>
      </c>
      <c r="D428" t="s">
        <v>826</v>
      </c>
      <c r="E428">
        <v>444.444444444444</v>
      </c>
      <c r="F428">
        <v>611.35371179039305</v>
      </c>
      <c r="G428">
        <v>246.47887323943701</v>
      </c>
      <c r="H428">
        <v>343.87473134786597</v>
      </c>
      <c r="I428">
        <v>266.41294005708801</v>
      </c>
      <c r="J428">
        <v>367.09275647328701</v>
      </c>
      <c r="K428">
        <v>232.90986085904399</v>
      </c>
      <c r="L428">
        <v>248.62770422989999</v>
      </c>
      <c r="M428">
        <v>510.30110935023799</v>
      </c>
      <c r="N428">
        <v>107.131925313743</v>
      </c>
      <c r="O428">
        <v>337.86280571054402</v>
      </c>
      <c r="P428">
        <v>149.98270004344701</v>
      </c>
    </row>
    <row r="429" spans="1:16" x14ac:dyDescent="0.3">
      <c r="A429">
        <v>1008</v>
      </c>
      <c r="B429">
        <v>657</v>
      </c>
      <c r="C429" t="s">
        <v>825</v>
      </c>
      <c r="D429" t="s">
        <v>824</v>
      </c>
      <c r="E429">
        <v>61.306890716385098</v>
      </c>
      <c r="F429">
        <v>98.822988656696793</v>
      </c>
      <c r="G429">
        <v>30.090886760009798</v>
      </c>
      <c r="H429">
        <v>40.527435626510702</v>
      </c>
      <c r="I429">
        <v>42.359762447577999</v>
      </c>
      <c r="J429">
        <v>59.453032104637302</v>
      </c>
      <c r="K429">
        <v>52.328697565516599</v>
      </c>
      <c r="L429">
        <v>58.801754086223603</v>
      </c>
      <c r="M429">
        <v>68.620723458484505</v>
      </c>
      <c r="N429">
        <v>35.966602440590897</v>
      </c>
      <c r="O429">
        <v>54.827877386263303</v>
      </c>
      <c r="P429">
        <v>19.829390663136198</v>
      </c>
    </row>
    <row r="430" spans="1:16" x14ac:dyDescent="0.3">
      <c r="A430">
        <v>475</v>
      </c>
      <c r="B430">
        <v>658</v>
      </c>
      <c r="C430" t="s">
        <v>823</v>
      </c>
      <c r="D430" t="s">
        <v>822</v>
      </c>
      <c r="E430">
        <v>34.686798612528101</v>
      </c>
      <c r="F430">
        <v>32.321899736147799</v>
      </c>
      <c r="G430">
        <v>4.3159257660768198</v>
      </c>
      <c r="H430">
        <v>29.895791811400301</v>
      </c>
      <c r="I430">
        <v>37.082473651926598</v>
      </c>
      <c r="J430">
        <v>56.6437859255539</v>
      </c>
      <c r="K430">
        <v>17.751979486601499</v>
      </c>
      <c r="L430">
        <v>32.937529408508397</v>
      </c>
      <c r="M430">
        <v>56.5837886051957</v>
      </c>
      <c r="N430">
        <v>29.212920457390901</v>
      </c>
      <c r="O430">
        <v>33.143289346133002</v>
      </c>
      <c r="P430">
        <v>15.6852737265664</v>
      </c>
    </row>
    <row r="431" spans="1:16" x14ac:dyDescent="0.3">
      <c r="A431">
        <v>1072</v>
      </c>
      <c r="B431">
        <v>659</v>
      </c>
      <c r="C431" t="s">
        <v>821</v>
      </c>
      <c r="D431" t="s">
        <v>820</v>
      </c>
      <c r="E431">
        <v>58.319447750535602</v>
      </c>
      <c r="F431">
        <v>37.418147801683801</v>
      </c>
      <c r="G431">
        <v>0</v>
      </c>
      <c r="H431">
        <v>7.9717572030520403</v>
      </c>
      <c r="I431">
        <v>38.979841853213102</v>
      </c>
      <c r="J431">
        <v>110.759493670886</v>
      </c>
      <c r="K431">
        <v>16.4531672346927</v>
      </c>
      <c r="L431">
        <v>30.388539179509401</v>
      </c>
      <c r="M431">
        <v>87.719298245613999</v>
      </c>
      <c r="N431">
        <v>39.325842696629202</v>
      </c>
      <c r="O431">
        <v>42.733553563581602</v>
      </c>
      <c r="P431">
        <v>34.682239138880497</v>
      </c>
    </row>
    <row r="432" spans="1:16" x14ac:dyDescent="0.3">
      <c r="A432">
        <v>1079</v>
      </c>
      <c r="B432">
        <v>660</v>
      </c>
      <c r="C432" t="s">
        <v>819</v>
      </c>
      <c r="D432" t="s">
        <v>818</v>
      </c>
      <c r="E432">
        <v>30.735455543358899</v>
      </c>
      <c r="F432">
        <v>46.589018302828599</v>
      </c>
      <c r="G432">
        <v>11.0314396028682</v>
      </c>
      <c r="H432">
        <v>35.100286532951301</v>
      </c>
      <c r="I432">
        <v>43.920803123257102</v>
      </c>
      <c r="J432">
        <v>39.1006842619746</v>
      </c>
      <c r="K432">
        <v>24.6288086693407</v>
      </c>
      <c r="L432">
        <v>29.401470073503699</v>
      </c>
      <c r="M432">
        <v>58.195926285159999</v>
      </c>
      <c r="N432">
        <v>34.626528160554003</v>
      </c>
      <c r="O432">
        <v>35.333042055579703</v>
      </c>
      <c r="P432">
        <v>12.907260762904601</v>
      </c>
    </row>
    <row r="433" spans="1:16" x14ac:dyDescent="0.3">
      <c r="A433">
        <v>1088</v>
      </c>
      <c r="B433">
        <v>661</v>
      </c>
      <c r="C433" t="s">
        <v>817</v>
      </c>
      <c r="D433" t="s">
        <v>816</v>
      </c>
      <c r="E433">
        <v>22.875816993464099</v>
      </c>
      <c r="F433">
        <v>12.942590367014899</v>
      </c>
      <c r="G433">
        <v>0</v>
      </c>
      <c r="H433">
        <v>39.576770858573603</v>
      </c>
      <c r="I433">
        <v>27.904010204895201</v>
      </c>
      <c r="J433">
        <v>38.680138932743901</v>
      </c>
      <c r="K433">
        <v>10.964053567233099</v>
      </c>
      <c r="L433">
        <v>38.796516231195596</v>
      </c>
      <c r="M433">
        <v>33.164876816171798</v>
      </c>
      <c r="N433">
        <v>16.289171579274001</v>
      </c>
      <c r="O433">
        <v>24.119394555056601</v>
      </c>
      <c r="P433">
        <v>13.7642683291784</v>
      </c>
    </row>
    <row r="434" spans="1:16" x14ac:dyDescent="0.3">
      <c r="A434">
        <v>170</v>
      </c>
      <c r="B434">
        <v>662</v>
      </c>
      <c r="C434" t="s">
        <v>815</v>
      </c>
      <c r="D434" t="s">
        <v>814</v>
      </c>
      <c r="E434">
        <v>88.9319096161408</v>
      </c>
      <c r="F434">
        <v>164.72203157172299</v>
      </c>
      <c r="G434">
        <v>55.6608966909291</v>
      </c>
      <c r="H434">
        <v>51.520593517237302</v>
      </c>
      <c r="I434">
        <v>47.738122300522797</v>
      </c>
      <c r="J434">
        <v>62.345572602424902</v>
      </c>
      <c r="K434">
        <v>86.9835352593973</v>
      </c>
      <c r="L434">
        <v>86.199313923827901</v>
      </c>
      <c r="M434">
        <v>80.774534913174406</v>
      </c>
      <c r="N434">
        <v>43.080710392122398</v>
      </c>
      <c r="O434">
        <v>76.795722078750003</v>
      </c>
      <c r="P434">
        <v>35.530485944896803</v>
      </c>
    </row>
    <row r="435" spans="1:16" x14ac:dyDescent="0.3">
      <c r="A435">
        <v>20043</v>
      </c>
      <c r="B435">
        <v>663</v>
      </c>
      <c r="C435" t="s">
        <v>813</v>
      </c>
      <c r="D435" t="s">
        <v>812</v>
      </c>
      <c r="E435">
        <v>97.367857907126094</v>
      </c>
      <c r="F435">
        <v>149.289099526066</v>
      </c>
      <c r="G435">
        <v>76.982294072363402</v>
      </c>
      <c r="H435">
        <v>42.887776983559696</v>
      </c>
      <c r="I435">
        <v>34.691247893745697</v>
      </c>
      <c r="J435">
        <v>51.223081747857002</v>
      </c>
      <c r="K435">
        <v>118.80990415335501</v>
      </c>
      <c r="L435">
        <v>116.460434646979</v>
      </c>
      <c r="M435">
        <v>91.882067851373193</v>
      </c>
      <c r="N435">
        <v>22.0356768100735</v>
      </c>
      <c r="O435">
        <v>80.162944159249903</v>
      </c>
      <c r="P435">
        <v>41.775048687463098</v>
      </c>
    </row>
    <row r="436" spans="1:16" x14ac:dyDescent="0.3">
      <c r="A436">
        <v>20042</v>
      </c>
      <c r="B436">
        <v>664</v>
      </c>
      <c r="C436" t="s">
        <v>811</v>
      </c>
      <c r="D436" t="s">
        <v>810</v>
      </c>
      <c r="E436">
        <v>87.019579405366201</v>
      </c>
      <c r="F436">
        <v>176.13916087741401</v>
      </c>
      <c r="G436">
        <v>51.185626240467997</v>
      </c>
      <c r="H436">
        <v>46.265697290151998</v>
      </c>
      <c r="I436">
        <v>58.247674987763098</v>
      </c>
      <c r="J436">
        <v>54.232035638194802</v>
      </c>
      <c r="K436">
        <v>67.564306741952606</v>
      </c>
      <c r="L436">
        <v>73.750752558699602</v>
      </c>
      <c r="M436">
        <v>84.219644833726406</v>
      </c>
      <c r="N436">
        <v>55.899381113994799</v>
      </c>
      <c r="O436">
        <v>75.4523859687731</v>
      </c>
      <c r="P436">
        <v>37.980949251399402</v>
      </c>
    </row>
    <row r="437" spans="1:16" x14ac:dyDescent="0.3">
      <c r="A437">
        <v>20041</v>
      </c>
      <c r="B437">
        <v>665</v>
      </c>
      <c r="C437" t="s">
        <v>809</v>
      </c>
      <c r="D437" t="s">
        <v>808</v>
      </c>
      <c r="E437">
        <v>79.419105967778506</v>
      </c>
      <c r="F437">
        <v>144.478844169247</v>
      </c>
      <c r="G437">
        <v>31.3971742543171</v>
      </c>
      <c r="H437">
        <v>93.229744728079893</v>
      </c>
      <c r="I437">
        <v>29.959340894500301</v>
      </c>
      <c r="J437">
        <v>122.05754141238</v>
      </c>
      <c r="K437">
        <v>104.880136986301</v>
      </c>
      <c r="L437">
        <v>76.788064940763505</v>
      </c>
      <c r="M437">
        <v>43.316831683168303</v>
      </c>
      <c r="N437">
        <v>30.728709394205399</v>
      </c>
      <c r="O437">
        <v>75.625549443074107</v>
      </c>
      <c r="P437">
        <v>41.068125562471799</v>
      </c>
    </row>
    <row r="438" spans="1:16" x14ac:dyDescent="0.3">
      <c r="A438">
        <v>856</v>
      </c>
      <c r="B438">
        <v>666</v>
      </c>
      <c r="C438" t="s">
        <v>807</v>
      </c>
      <c r="D438" t="s">
        <v>806</v>
      </c>
      <c r="E438">
        <v>200.31359395505601</v>
      </c>
      <c r="F438">
        <v>258.74922344170602</v>
      </c>
      <c r="G438">
        <v>115.821453610657</v>
      </c>
      <c r="H438">
        <v>144.22903268866801</v>
      </c>
      <c r="I438">
        <v>182.60542763209801</v>
      </c>
      <c r="J438">
        <v>190.13367066478301</v>
      </c>
      <c r="K438">
        <v>199.871050934881</v>
      </c>
      <c r="L438">
        <v>195.02376292982899</v>
      </c>
      <c r="M438">
        <v>257.29133524233703</v>
      </c>
      <c r="N438">
        <v>107.62188261270801</v>
      </c>
      <c r="O438">
        <v>185.166043371272</v>
      </c>
      <c r="P438">
        <v>51.303285797013302</v>
      </c>
    </row>
    <row r="439" spans="1:16" x14ac:dyDescent="0.3">
      <c r="A439">
        <v>138</v>
      </c>
      <c r="B439">
        <v>667</v>
      </c>
      <c r="C439" t="s">
        <v>805</v>
      </c>
      <c r="D439" t="s">
        <v>804</v>
      </c>
      <c r="E439">
        <v>71.755774097446903</v>
      </c>
      <c r="F439">
        <v>58.955642897248701</v>
      </c>
      <c r="G439">
        <v>38.492392091915903</v>
      </c>
      <c r="H439">
        <v>40.1213299931092</v>
      </c>
      <c r="I439">
        <v>37.593738743164003</v>
      </c>
      <c r="J439">
        <v>56.737947935333899</v>
      </c>
      <c r="K439">
        <v>72.444204463642905</v>
      </c>
      <c r="L439">
        <v>51.235723894178797</v>
      </c>
      <c r="M439">
        <v>99.551092588699404</v>
      </c>
      <c r="N439">
        <v>36.292437753894603</v>
      </c>
      <c r="O439">
        <v>56.318028445863398</v>
      </c>
      <c r="P439">
        <v>20.363770117243199</v>
      </c>
    </row>
    <row r="440" spans="1:16" x14ac:dyDescent="0.3">
      <c r="A440">
        <v>218</v>
      </c>
      <c r="B440">
        <v>668</v>
      </c>
      <c r="C440" t="s">
        <v>803</v>
      </c>
      <c r="D440" t="s">
        <v>802</v>
      </c>
      <c r="E440">
        <v>68.252730109204407</v>
      </c>
      <c r="F440">
        <v>63.156375184957902</v>
      </c>
      <c r="G440">
        <v>55.743579534142903</v>
      </c>
      <c r="H440">
        <v>59.986741474930099</v>
      </c>
      <c r="I440">
        <v>45.4383174840154</v>
      </c>
      <c r="J440">
        <v>68.108345626314303</v>
      </c>
      <c r="K440">
        <v>111.878854412192</v>
      </c>
      <c r="L440">
        <v>81.412929702427405</v>
      </c>
      <c r="M440">
        <v>123.798539023453</v>
      </c>
      <c r="N440">
        <v>43.371851668267297</v>
      </c>
      <c r="O440">
        <v>72.114826421990401</v>
      </c>
      <c r="P440">
        <v>26.6728393183203</v>
      </c>
    </row>
    <row r="441" spans="1:16" x14ac:dyDescent="0.3">
      <c r="A441">
        <v>1020</v>
      </c>
      <c r="B441">
        <v>669</v>
      </c>
      <c r="C441" t="s">
        <v>801</v>
      </c>
      <c r="D441" t="s">
        <v>800</v>
      </c>
      <c r="E441">
        <v>7.8027962673970501</v>
      </c>
      <c r="F441">
        <v>8.8564353751332998</v>
      </c>
      <c r="G441">
        <v>4.4435275260660498</v>
      </c>
      <c r="H441">
        <v>3.3926234672611799</v>
      </c>
      <c r="I441">
        <v>7.1723761057413196</v>
      </c>
      <c r="J441">
        <v>5.6885594942058004</v>
      </c>
      <c r="K441">
        <v>5.72372401838133</v>
      </c>
      <c r="L441">
        <v>7.0201243564885996</v>
      </c>
      <c r="M441">
        <v>7.6607985991682597</v>
      </c>
      <c r="N441">
        <v>5.3519274584460996</v>
      </c>
      <c r="O441">
        <v>6.3112892668288998</v>
      </c>
      <c r="P441">
        <v>1.6808727677415001</v>
      </c>
    </row>
    <row r="442" spans="1:16" x14ac:dyDescent="0.3">
      <c r="A442">
        <v>1029</v>
      </c>
      <c r="B442">
        <v>670</v>
      </c>
      <c r="C442" t="s">
        <v>799</v>
      </c>
      <c r="D442" t="s">
        <v>798</v>
      </c>
      <c r="E442">
        <v>552.52387448840398</v>
      </c>
      <c r="F442">
        <v>410.49152361658997</v>
      </c>
      <c r="G442">
        <v>215.277777777778</v>
      </c>
      <c r="H442">
        <v>196.45795025646001</v>
      </c>
      <c r="I442">
        <v>198.827194429174</v>
      </c>
      <c r="J442">
        <v>359.14179104477603</v>
      </c>
      <c r="K442">
        <v>295.81993569131799</v>
      </c>
      <c r="L442">
        <v>161.41429669485001</v>
      </c>
      <c r="M442">
        <v>613.28308996702799</v>
      </c>
      <c r="N442">
        <v>208.52139375338501</v>
      </c>
      <c r="O442">
        <v>321.17588277197598</v>
      </c>
      <c r="P442">
        <v>159.46546225254701</v>
      </c>
    </row>
    <row r="443" spans="1:16" x14ac:dyDescent="0.3">
      <c r="A443">
        <v>325</v>
      </c>
      <c r="B443">
        <v>671</v>
      </c>
      <c r="C443" t="s">
        <v>797</v>
      </c>
      <c r="D443" t="s">
        <v>796</v>
      </c>
      <c r="E443">
        <v>70.993914807302204</v>
      </c>
      <c r="F443">
        <v>17.508754377188598</v>
      </c>
      <c r="G443">
        <v>7.7855633411189</v>
      </c>
      <c r="H443">
        <v>23.107394366197202</v>
      </c>
      <c r="I443">
        <v>21.730132450331102</v>
      </c>
      <c r="J443">
        <v>7.2127769191138604</v>
      </c>
      <c r="K443">
        <v>59.746079163554903</v>
      </c>
      <c r="L443">
        <v>59.568131049888301</v>
      </c>
      <c r="M443">
        <v>67.106945036216402</v>
      </c>
      <c r="N443">
        <v>7.1875962624499401</v>
      </c>
      <c r="O443">
        <v>34.194728777336103</v>
      </c>
      <c r="P443">
        <v>26.7615955353915</v>
      </c>
    </row>
    <row r="444" spans="1:16" x14ac:dyDescent="0.3">
      <c r="A444">
        <v>20028</v>
      </c>
      <c r="B444">
        <v>672</v>
      </c>
      <c r="C444" t="s">
        <v>795</v>
      </c>
      <c r="D444" t="s">
        <v>794</v>
      </c>
      <c r="E444">
        <v>16.646848989298501</v>
      </c>
      <c r="F444">
        <v>19.448045934432301</v>
      </c>
      <c r="G444">
        <v>5.7301899148657496</v>
      </c>
      <c r="H444">
        <v>5.7793923381770096</v>
      </c>
      <c r="I444">
        <v>11.7380732791146</v>
      </c>
      <c r="J444">
        <v>28.583095140873802</v>
      </c>
      <c r="K444">
        <v>17.186349128406601</v>
      </c>
      <c r="L444">
        <v>17.754480892796799</v>
      </c>
      <c r="M444">
        <v>32.977386934673397</v>
      </c>
      <c r="N444">
        <v>31.880977683315599</v>
      </c>
      <c r="O444">
        <v>18.7724840235954</v>
      </c>
      <c r="P444">
        <v>9.8137750545703106</v>
      </c>
    </row>
    <row r="445" spans="1:16" x14ac:dyDescent="0.3">
      <c r="A445">
        <v>239</v>
      </c>
      <c r="B445">
        <v>674</v>
      </c>
      <c r="C445" t="s">
        <v>793</v>
      </c>
      <c r="D445" t="s">
        <v>792</v>
      </c>
      <c r="E445">
        <v>17.6451312041542</v>
      </c>
      <c r="F445">
        <v>17.022021632557799</v>
      </c>
      <c r="G445">
        <v>5.3379426044076199</v>
      </c>
      <c r="H445">
        <v>6.7250082970881602</v>
      </c>
      <c r="I445">
        <v>18.817035689644399</v>
      </c>
      <c r="J445">
        <v>15.859962406015001</v>
      </c>
      <c r="K445">
        <v>21.1882729395486</v>
      </c>
      <c r="L445">
        <v>18.685102634599499</v>
      </c>
      <c r="M445">
        <v>19.887859214011701</v>
      </c>
      <c r="N445">
        <v>6.5212236186862702</v>
      </c>
      <c r="O445">
        <v>14.768956024071301</v>
      </c>
      <c r="P445">
        <v>6.1041619226243702</v>
      </c>
    </row>
    <row r="446" spans="1:16" x14ac:dyDescent="0.3">
      <c r="A446">
        <v>255</v>
      </c>
      <c r="B446">
        <v>675</v>
      </c>
      <c r="C446" t="s">
        <v>791</v>
      </c>
      <c r="D446" t="s">
        <v>790</v>
      </c>
      <c r="E446">
        <v>34.7179169249845</v>
      </c>
      <c r="F446">
        <v>27.357107962872501</v>
      </c>
      <c r="G446">
        <v>14.902495103465901</v>
      </c>
      <c r="H446">
        <v>3.0807147258163901</v>
      </c>
      <c r="I446">
        <v>34.373465470291499</v>
      </c>
      <c r="J446">
        <v>40.114613180515803</v>
      </c>
      <c r="K446">
        <v>29.199516122304299</v>
      </c>
      <c r="L446">
        <v>34.149370232393103</v>
      </c>
      <c r="M446">
        <v>34.883720930232599</v>
      </c>
      <c r="N446">
        <v>2.9911973335612299</v>
      </c>
      <c r="O446">
        <v>25.577011798643799</v>
      </c>
      <c r="P446">
        <v>13.657780628579401</v>
      </c>
    </row>
    <row r="447" spans="1:16" x14ac:dyDescent="0.3">
      <c r="A447">
        <v>127</v>
      </c>
      <c r="B447">
        <v>676</v>
      </c>
      <c r="C447" t="s">
        <v>789</v>
      </c>
      <c r="D447" t="s">
        <v>788</v>
      </c>
      <c r="E447">
        <v>10.4628568581536</v>
      </c>
      <c r="F447">
        <v>3.8282745419743001</v>
      </c>
      <c r="G447">
        <v>0</v>
      </c>
      <c r="H447">
        <v>3.5855145213338102</v>
      </c>
      <c r="I447">
        <v>3.57398141529664</v>
      </c>
      <c r="J447">
        <v>3.43036361854357</v>
      </c>
      <c r="K447">
        <v>17.342186106431502</v>
      </c>
      <c r="L447">
        <v>10.8074725953373</v>
      </c>
      <c r="M447">
        <v>6.9741954767360799</v>
      </c>
      <c r="N447">
        <v>3.4615765008406698</v>
      </c>
      <c r="O447">
        <v>6.3466421634647396</v>
      </c>
      <c r="P447">
        <v>5.1305169920912599</v>
      </c>
    </row>
    <row r="448" spans="1:16" x14ac:dyDescent="0.3">
      <c r="A448">
        <v>1096</v>
      </c>
      <c r="B448">
        <v>677</v>
      </c>
      <c r="C448" t="s">
        <v>787</v>
      </c>
      <c r="D448" t="s">
        <v>786</v>
      </c>
      <c r="E448">
        <v>5.8489304812834204</v>
      </c>
      <c r="F448">
        <v>6.3734862970044599</v>
      </c>
      <c r="G448">
        <v>0</v>
      </c>
      <c r="H448">
        <v>6.0600813782356502</v>
      </c>
      <c r="I448">
        <v>0</v>
      </c>
      <c r="J448">
        <v>5.8275058275058296</v>
      </c>
      <c r="K448">
        <v>11.6978609625668</v>
      </c>
      <c r="L448">
        <v>6.0858981046774501</v>
      </c>
      <c r="M448">
        <v>5.8149194218308704</v>
      </c>
      <c r="N448">
        <v>5.8168522519527999</v>
      </c>
      <c r="O448">
        <v>5.35255347250573</v>
      </c>
      <c r="P448">
        <v>3.3423977407545</v>
      </c>
    </row>
    <row r="449" spans="1:16" x14ac:dyDescent="0.3">
      <c r="A449">
        <v>1104</v>
      </c>
      <c r="B449">
        <v>678</v>
      </c>
      <c r="C449" t="s">
        <v>785</v>
      </c>
      <c r="D449" t="s">
        <v>784</v>
      </c>
      <c r="E449">
        <v>17.277551524126899</v>
      </c>
      <c r="F449">
        <v>0</v>
      </c>
      <c r="G449">
        <v>0</v>
      </c>
      <c r="H449">
        <v>0</v>
      </c>
      <c r="I449">
        <v>8.8227880010083197</v>
      </c>
      <c r="J449">
        <v>0</v>
      </c>
      <c r="K449">
        <v>25.566106647187699</v>
      </c>
      <c r="L449">
        <v>17.6567032412662</v>
      </c>
      <c r="M449">
        <v>8.7108013937282198</v>
      </c>
      <c r="N449">
        <v>0</v>
      </c>
      <c r="O449">
        <v>7.8033950807317396</v>
      </c>
      <c r="P449">
        <v>9.4791506082572106</v>
      </c>
    </row>
    <row r="450" spans="1:16" x14ac:dyDescent="0.3">
      <c r="A450">
        <v>64</v>
      </c>
      <c r="B450">
        <v>679</v>
      </c>
      <c r="C450" t="s">
        <v>783</v>
      </c>
      <c r="D450" t="s">
        <v>782</v>
      </c>
      <c r="E450">
        <v>7.6194622836616999</v>
      </c>
      <c r="F450">
        <v>0</v>
      </c>
      <c r="G450">
        <v>0</v>
      </c>
      <c r="H450">
        <v>8.1528068949452592</v>
      </c>
      <c r="I450">
        <v>8.4807366125514907</v>
      </c>
      <c r="J450">
        <v>0</v>
      </c>
      <c r="K450">
        <v>39.259674705552399</v>
      </c>
      <c r="L450">
        <v>8.1775700934579394</v>
      </c>
      <c r="M450">
        <v>7.7821011673151697</v>
      </c>
      <c r="N450">
        <v>0</v>
      </c>
      <c r="O450">
        <v>7.9472351757483999</v>
      </c>
      <c r="P450">
        <v>11.7076314098535</v>
      </c>
    </row>
    <row r="451" spans="1:16" x14ac:dyDescent="0.3">
      <c r="A451">
        <v>1120</v>
      </c>
      <c r="B451">
        <v>680</v>
      </c>
      <c r="C451" t="s">
        <v>781</v>
      </c>
      <c r="D451" t="s">
        <v>780</v>
      </c>
      <c r="E451">
        <v>33.653846153846203</v>
      </c>
      <c r="F451">
        <v>68.459657701711507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35.070140280561098</v>
      </c>
      <c r="M451">
        <v>34.482758620689701</v>
      </c>
      <c r="N451">
        <v>34.129692832764498</v>
      </c>
      <c r="O451">
        <v>20.579609558957301</v>
      </c>
      <c r="P451">
        <v>23.962735217279</v>
      </c>
    </row>
    <row r="452" spans="1:16" x14ac:dyDescent="0.3">
      <c r="A452">
        <v>1113</v>
      </c>
      <c r="B452">
        <v>681</v>
      </c>
      <c r="C452" t="s">
        <v>779</v>
      </c>
      <c r="D452" t="s">
        <v>778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12.482168330955799</v>
      </c>
      <c r="L452">
        <v>0</v>
      </c>
      <c r="M452">
        <v>0</v>
      </c>
      <c r="N452">
        <v>0</v>
      </c>
      <c r="O452">
        <v>1.2482168330955801</v>
      </c>
      <c r="P452">
        <v>3.9472082063442699</v>
      </c>
    </row>
    <row r="453" spans="1:16" x14ac:dyDescent="0.3">
      <c r="A453">
        <v>155</v>
      </c>
      <c r="B453">
        <v>682</v>
      </c>
      <c r="C453" t="s">
        <v>777</v>
      </c>
      <c r="D453" t="s">
        <v>776</v>
      </c>
      <c r="E453">
        <v>15.751302511553799</v>
      </c>
      <c r="F453">
        <v>20.0004081715953</v>
      </c>
      <c r="G453">
        <v>4.8668567058332703</v>
      </c>
      <c r="H453">
        <v>9.9562635565195805</v>
      </c>
      <c r="I453">
        <v>22.083248278805598</v>
      </c>
      <c r="J453">
        <v>14.619883040935701</v>
      </c>
      <c r="K453">
        <v>17.915904936014599</v>
      </c>
      <c r="L453">
        <v>17.9730770641529</v>
      </c>
      <c r="M453">
        <v>21.410365335599</v>
      </c>
      <c r="N453">
        <v>9.6892518513391899</v>
      </c>
      <c r="O453">
        <v>15.426656145234899</v>
      </c>
      <c r="P453">
        <v>5.6649356822528798</v>
      </c>
    </row>
    <row r="454" spans="1:16" x14ac:dyDescent="0.3">
      <c r="A454">
        <v>444</v>
      </c>
      <c r="B454">
        <v>683</v>
      </c>
      <c r="C454" t="s">
        <v>775</v>
      </c>
      <c r="D454" t="s">
        <v>774</v>
      </c>
      <c r="E454">
        <v>46.517625121501297</v>
      </c>
      <c r="F454">
        <v>59.893210297733198</v>
      </c>
      <c r="G454">
        <v>24.551312242586999</v>
      </c>
      <c r="H454">
        <v>26.712597207038101</v>
      </c>
      <c r="I454">
        <v>30.487804878048799</v>
      </c>
      <c r="J454">
        <v>25.608715092882399</v>
      </c>
      <c r="K454">
        <v>35.753575357535702</v>
      </c>
      <c r="L454">
        <v>39.782179650123503</v>
      </c>
      <c r="M454">
        <v>42.639877772341002</v>
      </c>
      <c r="N454">
        <v>27.6904210921893</v>
      </c>
      <c r="O454">
        <v>35.963731871198</v>
      </c>
      <c r="P454">
        <v>11.375836322429</v>
      </c>
    </row>
    <row r="455" spans="1:16" x14ac:dyDescent="0.3">
      <c r="A455">
        <v>59</v>
      </c>
      <c r="B455">
        <v>684</v>
      </c>
      <c r="C455" t="s">
        <v>773</v>
      </c>
      <c r="D455" t="s">
        <v>772</v>
      </c>
      <c r="E455">
        <v>7.9708494648143899</v>
      </c>
      <c r="F455">
        <v>16.891891891891898</v>
      </c>
      <c r="G455">
        <v>0</v>
      </c>
      <c r="H455">
        <v>8.2556905295435801</v>
      </c>
      <c r="I455">
        <v>8.0738177623990808</v>
      </c>
      <c r="J455">
        <v>25.5412308440769</v>
      </c>
      <c r="K455">
        <v>24.035710198008498</v>
      </c>
      <c r="L455">
        <v>8.3932853717026408</v>
      </c>
      <c r="M455">
        <v>15.8586316266425</v>
      </c>
      <c r="N455">
        <v>8.3125519534497094</v>
      </c>
      <c r="O455">
        <v>12.3333659642529</v>
      </c>
      <c r="P455">
        <v>8.0429820776214296</v>
      </c>
    </row>
    <row r="456" spans="1:16" x14ac:dyDescent="0.3">
      <c r="A456">
        <v>362</v>
      </c>
      <c r="B456">
        <v>685</v>
      </c>
      <c r="C456" t="s">
        <v>771</v>
      </c>
      <c r="D456" t="s">
        <v>770</v>
      </c>
      <c r="E456">
        <v>19.670380621865</v>
      </c>
      <c r="F456">
        <v>48.274348766496303</v>
      </c>
      <c r="G456">
        <v>10.227787437354801</v>
      </c>
      <c r="H456">
        <v>22.741704446446199</v>
      </c>
      <c r="I456">
        <v>15.394540069788601</v>
      </c>
      <c r="J456">
        <v>9.2000350477525608</v>
      </c>
      <c r="K456">
        <v>26.875604345600401</v>
      </c>
      <c r="L456">
        <v>40.8303670246179</v>
      </c>
      <c r="M456">
        <v>21.192549449282001</v>
      </c>
      <c r="N456">
        <v>8.0396238604550998</v>
      </c>
      <c r="O456">
        <v>22.244694106965898</v>
      </c>
      <c r="P456">
        <v>13.3984842162217</v>
      </c>
    </row>
    <row r="457" spans="1:16" x14ac:dyDescent="0.3">
      <c r="A457">
        <v>366</v>
      </c>
      <c r="B457">
        <v>689</v>
      </c>
      <c r="C457" t="s">
        <v>769</v>
      </c>
      <c r="D457" t="s">
        <v>768</v>
      </c>
      <c r="E457">
        <v>39.911624260565901</v>
      </c>
      <c r="F457">
        <v>10.285042609462201</v>
      </c>
      <c r="G457">
        <v>37.194473963868198</v>
      </c>
      <c r="H457">
        <v>20.127956293580599</v>
      </c>
      <c r="I457">
        <v>19.494534567987198</v>
      </c>
      <c r="J457">
        <v>29.251984956122001</v>
      </c>
      <c r="K457">
        <v>41.5375486253049</v>
      </c>
      <c r="L457">
        <v>48.9305186634978</v>
      </c>
      <c r="M457">
        <v>19.0644787907673</v>
      </c>
      <c r="N457">
        <v>88.307549299515301</v>
      </c>
      <c r="O457">
        <v>35.4105712030672</v>
      </c>
      <c r="P457">
        <v>22.273937337289201</v>
      </c>
    </row>
    <row r="458" spans="1:16" x14ac:dyDescent="0.3">
      <c r="A458">
        <v>1077</v>
      </c>
      <c r="B458">
        <v>690</v>
      </c>
      <c r="C458" t="s">
        <v>767</v>
      </c>
      <c r="D458" t="s">
        <v>766</v>
      </c>
      <c r="E458">
        <v>389.116442363955</v>
      </c>
      <c r="F458">
        <v>327.349524815206</v>
      </c>
      <c r="G458">
        <v>157.762163595386</v>
      </c>
      <c r="H458">
        <v>102.17486498321399</v>
      </c>
      <c r="I458">
        <v>214.98197356122299</v>
      </c>
      <c r="J458">
        <v>171.52191668935501</v>
      </c>
      <c r="K458">
        <v>120.052770448549</v>
      </c>
      <c r="L458">
        <v>48.149676709313503</v>
      </c>
      <c r="M458">
        <v>327.733406774993</v>
      </c>
      <c r="N458">
        <v>105.249968675605</v>
      </c>
      <c r="O458">
        <v>196.40927086168</v>
      </c>
      <c r="P458">
        <v>114.981506411732</v>
      </c>
    </row>
    <row r="459" spans="1:16" x14ac:dyDescent="0.3">
      <c r="A459">
        <v>571</v>
      </c>
      <c r="B459">
        <v>691</v>
      </c>
      <c r="C459" t="s">
        <v>765</v>
      </c>
      <c r="D459" t="s">
        <v>764</v>
      </c>
      <c r="E459">
        <v>753.99067664924405</v>
      </c>
      <c r="F459">
        <v>877.57924233050699</v>
      </c>
      <c r="G459">
        <v>354.86054921646701</v>
      </c>
      <c r="H459">
        <v>431.17170738459401</v>
      </c>
      <c r="I459">
        <v>607.48792270531396</v>
      </c>
      <c r="J459">
        <v>563.167968022222</v>
      </c>
      <c r="K459">
        <v>740.93518722373699</v>
      </c>
      <c r="L459">
        <v>902.44079090316495</v>
      </c>
      <c r="M459">
        <v>773.21696440747303</v>
      </c>
      <c r="N459">
        <v>343.505057948684</v>
      </c>
      <c r="O459">
        <v>634.83560667914003</v>
      </c>
      <c r="P459">
        <v>207.033038340621</v>
      </c>
    </row>
    <row r="460" spans="1:16" x14ac:dyDescent="0.3">
      <c r="A460">
        <v>149</v>
      </c>
      <c r="B460">
        <v>692</v>
      </c>
      <c r="C460" t="s">
        <v>763</v>
      </c>
      <c r="D460" t="s">
        <v>762</v>
      </c>
      <c r="E460">
        <v>518.93036801694495</v>
      </c>
      <c r="F460">
        <v>673.45413786661697</v>
      </c>
      <c r="G460">
        <v>323.10532794091802</v>
      </c>
      <c r="H460">
        <v>404.94890634236998</v>
      </c>
      <c r="I460">
        <v>618.13548897284898</v>
      </c>
      <c r="J460">
        <v>539.41729079180902</v>
      </c>
      <c r="K460">
        <v>599.29952004151005</v>
      </c>
      <c r="L460">
        <v>878.23603763868698</v>
      </c>
      <c r="M460">
        <v>610.42204631079903</v>
      </c>
      <c r="N460">
        <v>244.279529993816</v>
      </c>
      <c r="O460">
        <v>541.02286539163197</v>
      </c>
      <c r="P460">
        <v>182.56231077643</v>
      </c>
    </row>
    <row r="461" spans="1:16" x14ac:dyDescent="0.3">
      <c r="A461">
        <v>15</v>
      </c>
      <c r="B461">
        <v>693</v>
      </c>
      <c r="C461" t="s">
        <v>761</v>
      </c>
      <c r="D461" t="s">
        <v>760</v>
      </c>
      <c r="E461">
        <v>988.68266183793605</v>
      </c>
      <c r="F461">
        <v>1295.3601733164801</v>
      </c>
      <c r="G461">
        <v>425.00427569693898</v>
      </c>
      <c r="H461">
        <v>740.94707520891302</v>
      </c>
      <c r="I461">
        <v>992.13606437454303</v>
      </c>
      <c r="J461">
        <v>854.40814892869696</v>
      </c>
      <c r="K461">
        <v>1150.36470691625</v>
      </c>
      <c r="L461">
        <v>1361.3838242169199</v>
      </c>
      <c r="M461">
        <v>1162.37321604883</v>
      </c>
      <c r="N461">
        <v>528.13775963074704</v>
      </c>
      <c r="O461">
        <v>949.87979061762599</v>
      </c>
      <c r="P461">
        <v>313.30842778656199</v>
      </c>
    </row>
    <row r="462" spans="1:16" x14ac:dyDescent="0.3">
      <c r="A462">
        <v>181</v>
      </c>
      <c r="B462">
        <v>694</v>
      </c>
      <c r="C462" t="s">
        <v>759</v>
      </c>
      <c r="D462" t="s">
        <v>758</v>
      </c>
      <c r="E462">
        <v>896.30562552476897</v>
      </c>
      <c r="F462">
        <v>932.322685435842</v>
      </c>
      <c r="G462">
        <v>359.822172825785</v>
      </c>
      <c r="H462">
        <v>328.33359105200799</v>
      </c>
      <c r="I462">
        <v>452.55619653869098</v>
      </c>
      <c r="J462">
        <v>500.85763293310498</v>
      </c>
      <c r="K462">
        <v>740.92223256725595</v>
      </c>
      <c r="L462">
        <v>767.51195177717705</v>
      </c>
      <c r="M462">
        <v>763.30070497540203</v>
      </c>
      <c r="N462">
        <v>369.90273101384201</v>
      </c>
      <c r="O462">
        <v>611.18355246438796</v>
      </c>
      <c r="P462">
        <v>232.754707821956</v>
      </c>
    </row>
    <row r="463" spans="1:16" x14ac:dyDescent="0.3">
      <c r="A463">
        <v>20026</v>
      </c>
      <c r="B463">
        <v>695</v>
      </c>
      <c r="C463" t="s">
        <v>757</v>
      </c>
      <c r="D463" t="s">
        <v>756</v>
      </c>
      <c r="E463">
        <v>759.88627552339096</v>
      </c>
      <c r="F463">
        <v>560.28014007003503</v>
      </c>
      <c r="G463">
        <v>309.52907362370098</v>
      </c>
      <c r="H463">
        <v>248.541719502917</v>
      </c>
      <c r="I463">
        <v>286.47087144920602</v>
      </c>
      <c r="J463">
        <v>202.458423716558</v>
      </c>
      <c r="K463">
        <v>406.38606676342499</v>
      </c>
      <c r="L463">
        <v>445.519348268839</v>
      </c>
      <c r="M463">
        <v>702.84484819507497</v>
      </c>
      <c r="N463">
        <v>253.39366515837099</v>
      </c>
      <c r="O463">
        <v>417.531043227152</v>
      </c>
      <c r="P463">
        <v>197.34116788916501</v>
      </c>
    </row>
    <row r="464" spans="1:16" x14ac:dyDescent="0.3">
      <c r="A464">
        <v>51</v>
      </c>
      <c r="B464">
        <v>696</v>
      </c>
      <c r="C464" t="s">
        <v>755</v>
      </c>
      <c r="D464" t="s">
        <v>754</v>
      </c>
      <c r="E464">
        <v>92.008184016368006</v>
      </c>
      <c r="F464">
        <v>113.05227087605</v>
      </c>
      <c r="G464">
        <v>36.139757605482899</v>
      </c>
      <c r="H464">
        <v>75.749577702702695</v>
      </c>
      <c r="I464">
        <v>73.718698806459201</v>
      </c>
      <c r="J464">
        <v>73.618341483935396</v>
      </c>
      <c r="K464">
        <v>77.616923728602401</v>
      </c>
      <c r="L464">
        <v>85.933966530981493</v>
      </c>
      <c r="M464">
        <v>106.310874585802</v>
      </c>
      <c r="N464">
        <v>49.0714549255934</v>
      </c>
      <c r="O464">
        <v>78.322005026197701</v>
      </c>
      <c r="P464">
        <v>23.381349923057002</v>
      </c>
    </row>
    <row r="465" spans="1:16" x14ac:dyDescent="0.3">
      <c r="A465">
        <v>189</v>
      </c>
      <c r="B465">
        <v>697</v>
      </c>
      <c r="C465" t="s">
        <v>753</v>
      </c>
      <c r="D465" t="s">
        <v>752</v>
      </c>
      <c r="E465">
        <v>66.272189349112395</v>
      </c>
      <c r="F465">
        <v>52.135054617676303</v>
      </c>
      <c r="G465">
        <v>0</v>
      </c>
      <c r="H465">
        <v>33.726812816188897</v>
      </c>
      <c r="I465">
        <v>0</v>
      </c>
      <c r="J465">
        <v>66.209505793331701</v>
      </c>
      <c r="K465">
        <v>30.7017543859649</v>
      </c>
      <c r="L465">
        <v>34.644889878742902</v>
      </c>
      <c r="M465">
        <v>16.474464579901198</v>
      </c>
      <c r="N465">
        <v>16.447368421052602</v>
      </c>
      <c r="O465">
        <v>31.661203984197101</v>
      </c>
      <c r="P465">
        <v>24.248104650369399</v>
      </c>
    </row>
    <row r="466" spans="1:16" x14ac:dyDescent="0.3">
      <c r="A466">
        <v>599</v>
      </c>
      <c r="B466">
        <v>698</v>
      </c>
      <c r="C466" t="s">
        <v>751</v>
      </c>
      <c r="D466" t="s">
        <v>750</v>
      </c>
      <c r="E466">
        <v>23.482053002348199</v>
      </c>
      <c r="F466">
        <v>43.742188894840197</v>
      </c>
      <c r="G466">
        <v>11.4528795811518</v>
      </c>
      <c r="H466">
        <v>36.486838676048997</v>
      </c>
      <c r="I466">
        <v>60.469937802349698</v>
      </c>
      <c r="J466">
        <v>24.509803921568601</v>
      </c>
      <c r="K466">
        <v>39.408074634067901</v>
      </c>
      <c r="L466">
        <v>68.292682926829301</v>
      </c>
      <c r="M466">
        <v>65.359477124183002</v>
      </c>
      <c r="N466">
        <v>0</v>
      </c>
      <c r="O466">
        <v>37.320393656338801</v>
      </c>
      <c r="P466">
        <v>22.961847406555702</v>
      </c>
    </row>
    <row r="467" spans="1:16" x14ac:dyDescent="0.3">
      <c r="A467">
        <v>907</v>
      </c>
      <c r="B467">
        <v>699</v>
      </c>
      <c r="C467" t="s">
        <v>749</v>
      </c>
      <c r="D467" t="s">
        <v>748</v>
      </c>
      <c r="E467">
        <v>5.94934557198708</v>
      </c>
      <c r="F467">
        <v>20.287894889382699</v>
      </c>
      <c r="G467">
        <v>12.3271990842652</v>
      </c>
      <c r="H467">
        <v>19.538518794194299</v>
      </c>
      <c r="I467">
        <v>6.3572790845518101</v>
      </c>
      <c r="J467">
        <v>18.9753320683112</v>
      </c>
      <c r="K467">
        <v>12.136974425661</v>
      </c>
      <c r="L467">
        <v>32.004389173372303</v>
      </c>
      <c r="M467">
        <v>12.6525079078174</v>
      </c>
      <c r="N467">
        <v>0</v>
      </c>
      <c r="O467">
        <v>14.0229440999543</v>
      </c>
      <c r="P467">
        <v>9.10694843875992</v>
      </c>
    </row>
    <row r="468" spans="1:16" x14ac:dyDescent="0.3">
      <c r="A468">
        <v>575</v>
      </c>
      <c r="B468">
        <v>700</v>
      </c>
      <c r="C468" t="s">
        <v>747</v>
      </c>
      <c r="D468" t="s">
        <v>746</v>
      </c>
      <c r="E468">
        <v>21.085395853205501</v>
      </c>
      <c r="F468">
        <v>33.822552394757501</v>
      </c>
      <c r="G468">
        <v>15.2430725679133</v>
      </c>
      <c r="H468">
        <v>26.413670422079701</v>
      </c>
      <c r="I468">
        <v>15.372790161414301</v>
      </c>
      <c r="J468">
        <v>14.665060493374501</v>
      </c>
      <c r="K468">
        <v>26.173815501308699</v>
      </c>
      <c r="L468">
        <v>30.1561658589122</v>
      </c>
      <c r="M468">
        <v>43.424317617866002</v>
      </c>
      <c r="N468">
        <v>45.545545545545501</v>
      </c>
      <c r="O468">
        <v>27.190238641637698</v>
      </c>
      <c r="P468">
        <v>11.2121915531164</v>
      </c>
    </row>
    <row r="469" spans="1:16" x14ac:dyDescent="0.3">
      <c r="A469">
        <v>930</v>
      </c>
      <c r="B469">
        <v>701</v>
      </c>
      <c r="C469" t="s">
        <v>745</v>
      </c>
      <c r="D469" t="s">
        <v>744</v>
      </c>
      <c r="E469">
        <v>23.2877281989437</v>
      </c>
      <c r="F469">
        <v>46.381750201145302</v>
      </c>
      <c r="G469">
        <v>12.2292103424179</v>
      </c>
      <c r="H469">
        <v>19.078768056691199</v>
      </c>
      <c r="I469">
        <v>15.4361824115727</v>
      </c>
      <c r="J469">
        <v>29.073792053163501</v>
      </c>
      <c r="K469">
        <v>26.498422712933799</v>
      </c>
      <c r="L469">
        <v>29.7948412360603</v>
      </c>
      <c r="M469">
        <v>34.713612695264104</v>
      </c>
      <c r="N469">
        <v>33.880530794982398</v>
      </c>
      <c r="O469">
        <v>27.037483870317502</v>
      </c>
      <c r="P469">
        <v>10.128441954485901</v>
      </c>
    </row>
    <row r="470" spans="1:16" x14ac:dyDescent="0.3">
      <c r="A470">
        <v>20025</v>
      </c>
      <c r="B470">
        <v>702</v>
      </c>
      <c r="C470" t="s">
        <v>743</v>
      </c>
      <c r="D470" t="s">
        <v>742</v>
      </c>
      <c r="E470">
        <v>662.93929712460101</v>
      </c>
      <c r="F470">
        <v>705.37851114750003</v>
      </c>
      <c r="G470">
        <v>245.337338840906</v>
      </c>
      <c r="H470">
        <v>461.311214634701</v>
      </c>
      <c r="I470">
        <v>463.173880030372</v>
      </c>
      <c r="J470">
        <v>456.55718611693402</v>
      </c>
      <c r="K470">
        <v>469.64614219240298</v>
      </c>
      <c r="L470">
        <v>455.39750799426599</v>
      </c>
      <c r="M470">
        <v>643.05478693967905</v>
      </c>
      <c r="N470">
        <v>234.619958914477</v>
      </c>
      <c r="O470">
        <v>479.741582393584</v>
      </c>
      <c r="P470">
        <v>159.17175352816199</v>
      </c>
    </row>
    <row r="471" spans="1:16" x14ac:dyDescent="0.3">
      <c r="A471">
        <v>262</v>
      </c>
      <c r="B471">
        <v>703</v>
      </c>
      <c r="C471" t="s">
        <v>741</v>
      </c>
      <c r="D471" t="s">
        <v>740</v>
      </c>
      <c r="E471">
        <v>24.8947308523956</v>
      </c>
      <c r="F471">
        <v>39.861533620056598</v>
      </c>
      <c r="G471">
        <v>22.2437009281449</v>
      </c>
      <c r="H471">
        <v>34.083992696287297</v>
      </c>
      <c r="I471">
        <v>34.411745167076297</v>
      </c>
      <c r="J471">
        <v>34.724035298417803</v>
      </c>
      <c r="K471">
        <v>29.707554206641099</v>
      </c>
      <c r="L471">
        <v>19.626954350641501</v>
      </c>
      <c r="M471">
        <v>21.550065419841399</v>
      </c>
      <c r="N471">
        <v>21.636101380589299</v>
      </c>
      <c r="O471">
        <v>28.274041392009199</v>
      </c>
      <c r="P471">
        <v>7.1584081013540901</v>
      </c>
    </row>
    <row r="472" spans="1:16" x14ac:dyDescent="0.3">
      <c r="A472">
        <v>1014</v>
      </c>
      <c r="B472">
        <v>704</v>
      </c>
      <c r="C472" t="s">
        <v>739</v>
      </c>
      <c r="D472" t="s">
        <v>738</v>
      </c>
      <c r="E472">
        <v>2291.7275650394599</v>
      </c>
      <c r="F472">
        <v>3322.4329627207298</v>
      </c>
      <c r="G472">
        <v>1521.0945442223001</v>
      </c>
      <c r="H472">
        <v>1776.3417132949801</v>
      </c>
      <c r="I472">
        <v>2186.4827158580101</v>
      </c>
      <c r="J472">
        <v>2422.2478829869101</v>
      </c>
      <c r="K472">
        <v>2077.87810383747</v>
      </c>
      <c r="L472">
        <v>1800.2359418010201</v>
      </c>
      <c r="M472">
        <v>3207.30962917748</v>
      </c>
      <c r="N472">
        <v>1273.51720392568</v>
      </c>
      <c r="O472">
        <v>2187.9268262863998</v>
      </c>
      <c r="P472">
        <v>667.04622588457005</v>
      </c>
    </row>
    <row r="473" spans="1:16" x14ac:dyDescent="0.3">
      <c r="A473">
        <v>27</v>
      </c>
      <c r="B473">
        <v>705</v>
      </c>
      <c r="C473" t="s">
        <v>737</v>
      </c>
      <c r="D473" t="s">
        <v>736</v>
      </c>
      <c r="E473">
        <v>2055.5730975686802</v>
      </c>
      <c r="F473">
        <v>2412.9930394431599</v>
      </c>
      <c r="G473">
        <v>1085.0923482849601</v>
      </c>
      <c r="H473">
        <v>1239.3162393162399</v>
      </c>
      <c r="I473">
        <v>1339.81154299176</v>
      </c>
      <c r="J473">
        <v>1073.74631268437</v>
      </c>
      <c r="K473">
        <v>846.77419354838696</v>
      </c>
      <c r="L473">
        <v>1190.4761904761899</v>
      </c>
      <c r="M473">
        <v>2131.4440759722602</v>
      </c>
      <c r="N473">
        <v>774.98503889886297</v>
      </c>
      <c r="O473">
        <v>1415.0212079184901</v>
      </c>
      <c r="P473">
        <v>573.90843189480495</v>
      </c>
    </row>
    <row r="474" spans="1:16" x14ac:dyDescent="0.3">
      <c r="A474">
        <v>20023</v>
      </c>
      <c r="B474">
        <v>706</v>
      </c>
      <c r="C474" t="s">
        <v>735</v>
      </c>
      <c r="D474" t="s">
        <v>734</v>
      </c>
      <c r="E474">
        <v>475.266731328807</v>
      </c>
      <c r="F474">
        <v>513.62683438155102</v>
      </c>
      <c r="G474">
        <v>68.292682926829301</v>
      </c>
      <c r="H474">
        <v>309.18727915194302</v>
      </c>
      <c r="I474">
        <v>58.675607711651303</v>
      </c>
      <c r="J474">
        <v>298.12606473594502</v>
      </c>
      <c r="K474">
        <v>244.32809773123901</v>
      </c>
      <c r="L474">
        <v>321.10091743119301</v>
      </c>
      <c r="M474">
        <v>292.15358931552601</v>
      </c>
      <c r="N474">
        <v>117.351215423303</v>
      </c>
      <c r="O474">
        <v>269.81090201379902</v>
      </c>
      <c r="P474">
        <v>154.99872760164999</v>
      </c>
    </row>
    <row r="475" spans="1:16" x14ac:dyDescent="0.3">
      <c r="A475">
        <v>178</v>
      </c>
      <c r="B475">
        <v>707</v>
      </c>
      <c r="C475" t="s">
        <v>733</v>
      </c>
      <c r="D475" t="s">
        <v>732</v>
      </c>
      <c r="E475">
        <v>2590.4885570524302</v>
      </c>
      <c r="F475">
        <v>3859.4455977530802</v>
      </c>
      <c r="G475">
        <v>1773.7971710993399</v>
      </c>
      <c r="H475">
        <v>2074.8941380541801</v>
      </c>
      <c r="I475">
        <v>2597.6699809179499</v>
      </c>
      <c r="J475">
        <v>2933.27339926081</v>
      </c>
      <c r="K475">
        <v>2516.1509690581402</v>
      </c>
      <c r="L475">
        <v>2106.2762777974799</v>
      </c>
      <c r="M475">
        <v>3775.0172532781198</v>
      </c>
      <c r="N475">
        <v>1505.0368365659299</v>
      </c>
      <c r="O475">
        <v>2573.20501808375</v>
      </c>
      <c r="P475">
        <v>780.23796140087597</v>
      </c>
    </row>
    <row r="476" spans="1:16" x14ac:dyDescent="0.3">
      <c r="A476">
        <v>321</v>
      </c>
      <c r="B476">
        <v>710</v>
      </c>
      <c r="C476" t="s">
        <v>731</v>
      </c>
      <c r="D476" t="s">
        <v>730</v>
      </c>
      <c r="E476">
        <v>0</v>
      </c>
      <c r="F476">
        <v>132.450331125828</v>
      </c>
      <c r="G476">
        <v>56.451612903225801</v>
      </c>
      <c r="H476">
        <v>0</v>
      </c>
      <c r="I476">
        <v>53.804765564950003</v>
      </c>
      <c r="J476">
        <v>150.64562410330001</v>
      </c>
      <c r="K476">
        <v>152.727272727273</v>
      </c>
      <c r="L476">
        <v>0</v>
      </c>
      <c r="M476">
        <v>49.610205527994303</v>
      </c>
      <c r="N476">
        <v>54.221533694810198</v>
      </c>
      <c r="O476">
        <v>64.991134564738104</v>
      </c>
      <c r="P476">
        <v>60.3758809432193</v>
      </c>
    </row>
    <row r="477" spans="1:16" x14ac:dyDescent="0.3">
      <c r="A477">
        <v>958</v>
      </c>
      <c r="B477">
        <v>711</v>
      </c>
      <c r="C477" t="s">
        <v>729</v>
      </c>
      <c r="D477" t="s">
        <v>728</v>
      </c>
      <c r="E477">
        <v>110.675177138842</v>
      </c>
      <c r="F477">
        <v>141.7004048583</v>
      </c>
      <c r="G477">
        <v>106.22812722598999</v>
      </c>
      <c r="H477">
        <v>107.416879795396</v>
      </c>
      <c r="I477">
        <v>142.769732816643</v>
      </c>
      <c r="J477">
        <v>156.73638796351901</v>
      </c>
      <c r="K477">
        <v>153.03627419957999</v>
      </c>
      <c r="L477">
        <v>143.40255144799301</v>
      </c>
      <c r="M477">
        <v>208.13649752681599</v>
      </c>
      <c r="N477">
        <v>79.020493226814907</v>
      </c>
      <c r="O477">
        <v>134.912252619989</v>
      </c>
      <c r="P477">
        <v>35.957639330885797</v>
      </c>
    </row>
    <row r="478" spans="1:16" x14ac:dyDescent="0.3">
      <c r="A478">
        <v>483</v>
      </c>
      <c r="B478">
        <v>712</v>
      </c>
      <c r="C478" t="s">
        <v>727</v>
      </c>
      <c r="D478" t="s">
        <v>726</v>
      </c>
      <c r="E478">
        <v>93.7823518665124</v>
      </c>
      <c r="F478">
        <v>92.147699598499301</v>
      </c>
      <c r="G478">
        <v>84.843072212299006</v>
      </c>
      <c r="H478">
        <v>121.009129706661</v>
      </c>
      <c r="I478">
        <v>109.813491371797</v>
      </c>
      <c r="J478">
        <v>132.104795737123</v>
      </c>
      <c r="K478">
        <v>125.317625317625</v>
      </c>
      <c r="L478">
        <v>97.752951631331698</v>
      </c>
      <c r="M478">
        <v>153.64354697102701</v>
      </c>
      <c r="N478">
        <v>60.408062627134299</v>
      </c>
      <c r="O478">
        <v>107.082272704001</v>
      </c>
      <c r="P478">
        <v>26.8494846448638</v>
      </c>
    </row>
    <row r="479" spans="1:16" x14ac:dyDescent="0.3">
      <c r="A479">
        <v>186</v>
      </c>
      <c r="B479">
        <v>713</v>
      </c>
      <c r="C479" t="s">
        <v>725</v>
      </c>
      <c r="D479" t="s">
        <v>724</v>
      </c>
      <c r="E479">
        <v>126.31816387526101</v>
      </c>
      <c r="F479">
        <v>188.96352564505</v>
      </c>
      <c r="G479">
        <v>126.407030638656</v>
      </c>
      <c r="H479">
        <v>93.914350112697207</v>
      </c>
      <c r="I479">
        <v>175.92051431911199</v>
      </c>
      <c r="J479">
        <v>180.58690744921</v>
      </c>
      <c r="K479">
        <v>180.54679887659799</v>
      </c>
      <c r="L479">
        <v>187.086193281905</v>
      </c>
      <c r="M479">
        <v>264.04684157189502</v>
      </c>
      <c r="N479">
        <v>95.497953615279698</v>
      </c>
      <c r="O479">
        <v>161.928827938566</v>
      </c>
      <c r="P479">
        <v>51.909455803018403</v>
      </c>
    </row>
    <row r="480" spans="1:16" x14ac:dyDescent="0.3">
      <c r="A480">
        <v>1097</v>
      </c>
      <c r="B480">
        <v>715</v>
      </c>
      <c r="C480" t="s">
        <v>723</v>
      </c>
      <c r="D480" t="s">
        <v>722</v>
      </c>
      <c r="E480">
        <v>1530.8159103892999</v>
      </c>
      <c r="F480">
        <v>2005.8045791680099</v>
      </c>
      <c r="G480">
        <v>901.12604004351294</v>
      </c>
      <c r="H480">
        <v>1010.7791519985</v>
      </c>
      <c r="I480">
        <v>1398.4153263954599</v>
      </c>
      <c r="J480">
        <v>1407.7327874289299</v>
      </c>
      <c r="K480">
        <v>1493.2777928865501</v>
      </c>
      <c r="L480">
        <v>1226.4526426792399</v>
      </c>
      <c r="M480">
        <v>1730.17641597029</v>
      </c>
      <c r="N480">
        <v>934.03884707660904</v>
      </c>
      <c r="O480">
        <v>1363.86194940364</v>
      </c>
      <c r="P480">
        <v>355.34623190345701</v>
      </c>
    </row>
    <row r="481" spans="1:16" x14ac:dyDescent="0.3">
      <c r="A481">
        <v>157</v>
      </c>
      <c r="B481">
        <v>716</v>
      </c>
      <c r="C481" t="s">
        <v>721</v>
      </c>
      <c r="D481" t="s">
        <v>720</v>
      </c>
      <c r="E481">
        <v>1876.0747109398201</v>
      </c>
      <c r="F481">
        <v>2631.73076923077</v>
      </c>
      <c r="G481">
        <v>1486.84247012173</v>
      </c>
      <c r="H481">
        <v>1002.8907597119399</v>
      </c>
      <c r="I481">
        <v>1873.1784862668901</v>
      </c>
      <c r="J481">
        <v>1774.9244712990901</v>
      </c>
      <c r="K481">
        <v>1727.02182821778</v>
      </c>
      <c r="L481">
        <v>1325.3672756660001</v>
      </c>
      <c r="M481">
        <v>2214.0372976969602</v>
      </c>
      <c r="N481">
        <v>1524.2221346987001</v>
      </c>
      <c r="O481">
        <v>1743.6290203849701</v>
      </c>
      <c r="P481">
        <v>457.44502579313598</v>
      </c>
    </row>
    <row r="482" spans="1:16" x14ac:dyDescent="0.3">
      <c r="A482">
        <v>390</v>
      </c>
      <c r="B482">
        <v>717</v>
      </c>
      <c r="C482" t="s">
        <v>719</v>
      </c>
      <c r="D482" t="s">
        <v>718</v>
      </c>
      <c r="E482">
        <v>2790.3543307086602</v>
      </c>
      <c r="F482">
        <v>2705.6874654886801</v>
      </c>
      <c r="G482">
        <v>3693.6475409836098</v>
      </c>
      <c r="H482">
        <v>2074.7422680412401</v>
      </c>
      <c r="I482">
        <v>4226.8041237113403</v>
      </c>
      <c r="J482">
        <v>2421.8009478672998</v>
      </c>
      <c r="K482">
        <v>3530.21353930032</v>
      </c>
      <c r="L482">
        <v>4587.2033023735803</v>
      </c>
      <c r="M482">
        <v>4257.6028622540198</v>
      </c>
      <c r="N482">
        <v>3859.1703056768602</v>
      </c>
      <c r="O482">
        <v>3414.7226686405602</v>
      </c>
      <c r="P482">
        <v>863.28267759455002</v>
      </c>
    </row>
    <row r="483" spans="1:16" x14ac:dyDescent="0.3">
      <c r="A483">
        <v>332</v>
      </c>
      <c r="B483">
        <v>718</v>
      </c>
      <c r="C483" t="s">
        <v>717</v>
      </c>
      <c r="D483" t="s">
        <v>716</v>
      </c>
      <c r="E483">
        <v>290.45643153526999</v>
      </c>
      <c r="F483">
        <v>266.15969581748999</v>
      </c>
      <c r="G483">
        <v>0</v>
      </c>
      <c r="H483">
        <v>463.57615894039702</v>
      </c>
      <c r="I483">
        <v>0</v>
      </c>
      <c r="J483">
        <v>0</v>
      </c>
      <c r="K483">
        <v>239.72602739726</v>
      </c>
      <c r="L483">
        <v>500</v>
      </c>
      <c r="M483">
        <v>474.57627118644098</v>
      </c>
      <c r="N483">
        <v>0</v>
      </c>
      <c r="O483">
        <v>223.449458487686</v>
      </c>
      <c r="P483">
        <v>211.73971910928</v>
      </c>
    </row>
    <row r="484" spans="1:16" x14ac:dyDescent="0.3">
      <c r="A484">
        <v>38</v>
      </c>
      <c r="B484">
        <v>720</v>
      </c>
      <c r="C484" t="s">
        <v>715</v>
      </c>
      <c r="D484" t="s">
        <v>714</v>
      </c>
      <c r="E484">
        <v>5815.7099697885196</v>
      </c>
      <c r="F484">
        <v>6628.0193236715004</v>
      </c>
      <c r="G484">
        <v>3940.2728542270902</v>
      </c>
      <c r="H484">
        <v>2960.6557377049198</v>
      </c>
      <c r="I484">
        <v>4911.7023781492799</v>
      </c>
      <c r="J484">
        <v>4469.2367171103497</v>
      </c>
      <c r="K484">
        <v>4265.7673648089003</v>
      </c>
      <c r="L484">
        <v>3028.6054827175199</v>
      </c>
      <c r="M484">
        <v>5158.2314634982304</v>
      </c>
      <c r="N484">
        <v>3292.5897631779999</v>
      </c>
      <c r="O484">
        <v>4447.0791054854299</v>
      </c>
      <c r="P484">
        <v>1210.8696650424799</v>
      </c>
    </row>
    <row r="485" spans="1:16" x14ac:dyDescent="0.3">
      <c r="A485">
        <v>30</v>
      </c>
      <c r="B485">
        <v>731</v>
      </c>
      <c r="C485" t="s">
        <v>713</v>
      </c>
      <c r="D485" t="s">
        <v>712</v>
      </c>
      <c r="E485">
        <v>2074.3034055727499</v>
      </c>
      <c r="F485">
        <v>2288.2136279926299</v>
      </c>
      <c r="G485">
        <v>1164.8177496037999</v>
      </c>
      <c r="H485">
        <v>778.31827658095904</v>
      </c>
      <c r="I485">
        <v>1781.25</v>
      </c>
      <c r="J485">
        <v>1645.2442159382999</v>
      </c>
      <c r="K485">
        <v>947.10947109471101</v>
      </c>
      <c r="L485">
        <v>422.41379310344797</v>
      </c>
      <c r="M485">
        <v>1990.7763259031501</v>
      </c>
      <c r="N485">
        <v>1331.3609467455601</v>
      </c>
      <c r="O485">
        <v>1442.3807812535299</v>
      </c>
      <c r="P485">
        <v>613.50133383663103</v>
      </c>
    </row>
    <row r="486" spans="1:16" x14ac:dyDescent="0.3">
      <c r="A486">
        <v>118</v>
      </c>
      <c r="B486">
        <v>732</v>
      </c>
      <c r="C486" t="s">
        <v>711</v>
      </c>
      <c r="D486" t="s">
        <v>710</v>
      </c>
      <c r="E486">
        <v>267.39205926611902</v>
      </c>
      <c r="F486">
        <v>768.01170303547497</v>
      </c>
      <c r="G486">
        <v>257.56336876533101</v>
      </c>
      <c r="H486">
        <v>185.483107788398</v>
      </c>
      <c r="I486">
        <v>376.51636530098398</v>
      </c>
      <c r="J486">
        <v>331.51446514979898</v>
      </c>
      <c r="K486">
        <v>293.80902413431301</v>
      </c>
      <c r="L486">
        <v>191.99122325836501</v>
      </c>
      <c r="M486">
        <v>315.546703008701</v>
      </c>
      <c r="N486">
        <v>503.59712230215803</v>
      </c>
      <c r="O486">
        <v>349.142514200964</v>
      </c>
      <c r="P486">
        <v>173.560421474485</v>
      </c>
    </row>
    <row r="487" spans="1:16" x14ac:dyDescent="0.3">
      <c r="A487">
        <v>223</v>
      </c>
      <c r="B487">
        <v>733</v>
      </c>
      <c r="C487" t="s">
        <v>709</v>
      </c>
      <c r="D487" t="s">
        <v>708</v>
      </c>
      <c r="E487">
        <v>344.08943153888799</v>
      </c>
      <c r="F487">
        <v>1049.5654665265999</v>
      </c>
      <c r="G487">
        <v>350.057386456796</v>
      </c>
      <c r="H487">
        <v>231.510801491802</v>
      </c>
      <c r="I487">
        <v>494.78096490507102</v>
      </c>
      <c r="J487">
        <v>952.27238182094504</v>
      </c>
      <c r="K487">
        <v>999.38262077481102</v>
      </c>
      <c r="L487">
        <v>694.22405585528395</v>
      </c>
      <c r="M487">
        <v>1363.42804766269</v>
      </c>
      <c r="N487">
        <v>722.61623325453104</v>
      </c>
      <c r="O487">
        <v>720.19273902874204</v>
      </c>
      <c r="P487">
        <v>368.60105406305598</v>
      </c>
    </row>
    <row r="488" spans="1:16" x14ac:dyDescent="0.3">
      <c r="A488">
        <v>141</v>
      </c>
      <c r="B488">
        <v>734</v>
      </c>
      <c r="C488" t="s">
        <v>707</v>
      </c>
      <c r="D488" t="s">
        <v>706</v>
      </c>
      <c r="E488">
        <v>2839.31838723189</v>
      </c>
      <c r="F488">
        <v>3585.3873541769199</v>
      </c>
      <c r="G488">
        <v>1968.7022027073399</v>
      </c>
      <c r="H488">
        <v>1856.1745954796199</v>
      </c>
      <c r="I488">
        <v>2678.3525110226901</v>
      </c>
      <c r="J488">
        <v>2650.34756607601</v>
      </c>
      <c r="K488">
        <v>2852.1322511194398</v>
      </c>
      <c r="L488">
        <v>2483.6709043331298</v>
      </c>
      <c r="M488">
        <v>2949.6202355236601</v>
      </c>
      <c r="N488">
        <v>2005.62352609195</v>
      </c>
      <c r="O488">
        <v>2586.9329533762698</v>
      </c>
      <c r="P488">
        <v>531.210569068469</v>
      </c>
    </row>
    <row r="489" spans="1:16" x14ac:dyDescent="0.3">
      <c r="A489">
        <v>72</v>
      </c>
      <c r="B489">
        <v>735</v>
      </c>
      <c r="C489" t="s">
        <v>705</v>
      </c>
      <c r="D489" t="s">
        <v>704</v>
      </c>
      <c r="E489">
        <v>3073.5632183908001</v>
      </c>
      <c r="F489">
        <v>4137.8504672897197</v>
      </c>
      <c r="G489">
        <v>1827.3684210526301</v>
      </c>
      <c r="H489">
        <v>2014.9842271293401</v>
      </c>
      <c r="I489">
        <v>2432.8358208955201</v>
      </c>
      <c r="J489">
        <v>2370.9050527484701</v>
      </c>
      <c r="K489">
        <v>3322.9329173166898</v>
      </c>
      <c r="L489">
        <v>2397.5720789074398</v>
      </c>
      <c r="M489">
        <v>3742.6035502958598</v>
      </c>
      <c r="N489">
        <v>2063.49206349206</v>
      </c>
      <c r="O489">
        <v>2738.4107817518502</v>
      </c>
      <c r="P489">
        <v>786.99815125385499</v>
      </c>
    </row>
    <row r="490" spans="1:16" x14ac:dyDescent="0.3">
      <c r="A490">
        <v>263</v>
      </c>
      <c r="B490">
        <v>737</v>
      </c>
      <c r="C490" t="s">
        <v>703</v>
      </c>
      <c r="D490" t="s">
        <v>702</v>
      </c>
      <c r="E490">
        <v>1239.24268502582</v>
      </c>
      <c r="F490">
        <v>1180.3781297905</v>
      </c>
      <c r="G490">
        <v>581.67141500474804</v>
      </c>
      <c r="H490">
        <v>612.44780274408402</v>
      </c>
      <c r="I490">
        <v>1100.09671179884</v>
      </c>
      <c r="J490">
        <v>1041.34762633997</v>
      </c>
      <c r="K490">
        <v>1014.49275362319</v>
      </c>
      <c r="L490">
        <v>881.09687570240499</v>
      </c>
      <c r="M490">
        <v>974.97279651795395</v>
      </c>
      <c r="N490">
        <v>621.30177514792899</v>
      </c>
      <c r="O490">
        <v>924.70485716954295</v>
      </c>
      <c r="P490">
        <v>242.30167939550799</v>
      </c>
    </row>
    <row r="491" spans="1:16" x14ac:dyDescent="0.3">
      <c r="A491">
        <v>272</v>
      </c>
      <c r="B491">
        <v>738</v>
      </c>
      <c r="C491" t="s">
        <v>701</v>
      </c>
      <c r="D491" t="s">
        <v>700</v>
      </c>
      <c r="E491">
        <v>5468.0825094592901</v>
      </c>
      <c r="F491">
        <v>5564.7798742138402</v>
      </c>
      <c r="G491">
        <v>2297.80033840948</v>
      </c>
      <c r="H491">
        <v>3869.4444444444398</v>
      </c>
      <c r="I491">
        <v>5356.9293315795803</v>
      </c>
      <c r="J491">
        <v>4632.7169849449301</v>
      </c>
      <c r="K491">
        <v>5983.5533434321596</v>
      </c>
      <c r="L491">
        <v>4573.2598673113698</v>
      </c>
      <c r="M491">
        <v>5555.91259640103</v>
      </c>
      <c r="N491">
        <v>4125.5176807900598</v>
      </c>
      <c r="O491">
        <v>4742.7996970986196</v>
      </c>
      <c r="P491">
        <v>1102.6299007228199</v>
      </c>
    </row>
    <row r="492" spans="1:16" x14ac:dyDescent="0.3">
      <c r="A492">
        <v>830</v>
      </c>
      <c r="B492">
        <v>739</v>
      </c>
      <c r="C492" t="s">
        <v>699</v>
      </c>
      <c r="D492" t="s">
        <v>698</v>
      </c>
      <c r="E492">
        <v>5560.4514999698204</v>
      </c>
      <c r="F492">
        <v>8081.99397287795</v>
      </c>
      <c r="G492">
        <v>4194.7565543071196</v>
      </c>
      <c r="H492">
        <v>3866.9131238447299</v>
      </c>
      <c r="I492">
        <v>5445.1996116283099</v>
      </c>
      <c r="J492">
        <v>5632.90081862226</v>
      </c>
      <c r="K492">
        <v>6046.9834490122803</v>
      </c>
      <c r="L492">
        <v>6263.8849732168001</v>
      </c>
      <c r="M492">
        <v>6605.2269601100397</v>
      </c>
      <c r="N492">
        <v>4274.3362831858403</v>
      </c>
      <c r="O492">
        <v>5597.2647246775095</v>
      </c>
      <c r="P492">
        <v>1272.50982213106</v>
      </c>
    </row>
    <row r="493" spans="1:16" x14ac:dyDescent="0.3">
      <c r="A493">
        <v>452</v>
      </c>
      <c r="B493">
        <v>743</v>
      </c>
      <c r="C493" t="s">
        <v>697</v>
      </c>
      <c r="D493" t="s">
        <v>696</v>
      </c>
      <c r="E493">
        <v>15546.3673951565</v>
      </c>
      <c r="F493">
        <v>13323.9752947782</v>
      </c>
      <c r="G493">
        <v>7732.55813953488</v>
      </c>
      <c r="H493">
        <v>6551.8913676042703</v>
      </c>
      <c r="I493">
        <v>12330.415754923401</v>
      </c>
      <c r="J493">
        <v>12784.6299810247</v>
      </c>
      <c r="K493">
        <v>10364.725095264001</v>
      </c>
      <c r="L493">
        <v>8499.7301672962694</v>
      </c>
      <c r="M493">
        <v>9197.3415132924292</v>
      </c>
      <c r="N493">
        <v>8956.4761405348709</v>
      </c>
      <c r="O493">
        <v>10528.811084941</v>
      </c>
      <c r="P493">
        <v>2854.7694111548399</v>
      </c>
    </row>
    <row r="494" spans="1:16" x14ac:dyDescent="0.3">
      <c r="A494">
        <v>523</v>
      </c>
      <c r="B494">
        <v>744</v>
      </c>
      <c r="C494" t="s">
        <v>695</v>
      </c>
      <c r="D494" t="s">
        <v>694</v>
      </c>
      <c r="E494">
        <v>1329.2574297514</v>
      </c>
      <c r="F494">
        <v>1409.61098398169</v>
      </c>
      <c r="G494">
        <v>637.36696886085895</v>
      </c>
      <c r="H494">
        <v>848.15367906597896</v>
      </c>
      <c r="I494">
        <v>1103.1915736121</v>
      </c>
      <c r="J494">
        <v>1023.6358535559</v>
      </c>
      <c r="K494">
        <v>1099.30839478812</v>
      </c>
      <c r="L494">
        <v>999.47943779281604</v>
      </c>
      <c r="M494">
        <v>1184.2978252856601</v>
      </c>
      <c r="N494">
        <v>775.59462254394998</v>
      </c>
      <c r="O494">
        <v>1040.9896769238501</v>
      </c>
      <c r="P494">
        <v>240.21822071945101</v>
      </c>
    </row>
    <row r="495" spans="1:16" x14ac:dyDescent="0.3">
      <c r="A495">
        <v>763</v>
      </c>
      <c r="B495">
        <v>745</v>
      </c>
      <c r="C495" t="s">
        <v>693</v>
      </c>
      <c r="D495" t="s">
        <v>692</v>
      </c>
      <c r="E495">
        <v>11123.2876712329</v>
      </c>
      <c r="F495">
        <v>20541.3105413105</v>
      </c>
      <c r="G495">
        <v>24178.743961352699</v>
      </c>
      <c r="H495">
        <v>5107.2961373390599</v>
      </c>
      <c r="I495">
        <v>7387.8627968337696</v>
      </c>
      <c r="J495">
        <v>20416.666666666701</v>
      </c>
      <c r="K495">
        <v>2300.4694835680698</v>
      </c>
      <c r="L495">
        <v>3585.3658536585399</v>
      </c>
      <c r="M495">
        <v>11986.301369863</v>
      </c>
      <c r="N495">
        <v>9420.2898550724603</v>
      </c>
      <c r="O495">
        <v>11604.7594336898</v>
      </c>
      <c r="P495">
        <v>7685.8149985784003</v>
      </c>
    </row>
    <row r="496" spans="1:16" x14ac:dyDescent="0.3">
      <c r="A496">
        <v>914</v>
      </c>
      <c r="B496">
        <v>746</v>
      </c>
      <c r="C496" t="s">
        <v>691</v>
      </c>
      <c r="D496" t="s">
        <v>690</v>
      </c>
      <c r="E496">
        <v>5977.22960151803</v>
      </c>
      <c r="F496">
        <v>6350.8064516128998</v>
      </c>
      <c r="G496">
        <v>3048.7804878048801</v>
      </c>
      <c r="H496">
        <v>2878.28947368421</v>
      </c>
      <c r="I496">
        <v>2556.52173913043</v>
      </c>
      <c r="J496">
        <v>7926.8292682926804</v>
      </c>
      <c r="K496">
        <v>4503.6764705882297</v>
      </c>
      <c r="L496">
        <v>2536.2318840579701</v>
      </c>
      <c r="M496">
        <v>5218.1818181818198</v>
      </c>
      <c r="N496">
        <v>4488.7348353552898</v>
      </c>
      <c r="O496">
        <v>4548.5282030226399</v>
      </c>
      <c r="P496">
        <v>1832.20275436166</v>
      </c>
    </row>
    <row r="497" spans="1:16" x14ac:dyDescent="0.3">
      <c r="A497">
        <v>1109</v>
      </c>
      <c r="B497">
        <v>747</v>
      </c>
      <c r="C497" t="s">
        <v>689</v>
      </c>
      <c r="D497" t="s">
        <v>688</v>
      </c>
      <c r="E497">
        <v>800.17586282699494</v>
      </c>
      <c r="F497">
        <v>1092.69932756964</v>
      </c>
      <c r="G497">
        <v>285.973672265093</v>
      </c>
      <c r="H497">
        <v>413.06058221872502</v>
      </c>
      <c r="I497">
        <v>541.23711340206205</v>
      </c>
      <c r="J497">
        <v>369.69327645744499</v>
      </c>
      <c r="K497">
        <v>736.84210526315803</v>
      </c>
      <c r="L497">
        <v>732.59290901324198</v>
      </c>
      <c r="M497">
        <v>623.01335028607798</v>
      </c>
      <c r="N497">
        <v>484.922575387123</v>
      </c>
      <c r="O497">
        <v>608.02107746895604</v>
      </c>
      <c r="P497">
        <v>240.90381668259101</v>
      </c>
    </row>
    <row r="498" spans="1:16" x14ac:dyDescent="0.3">
      <c r="A498">
        <v>126</v>
      </c>
      <c r="B498">
        <v>749</v>
      </c>
      <c r="C498" t="s">
        <v>687</v>
      </c>
      <c r="D498" t="s">
        <v>686</v>
      </c>
      <c r="E498">
        <v>376.72384796501899</v>
      </c>
      <c r="F498">
        <v>483.49961627014602</v>
      </c>
      <c r="G498">
        <v>47.8305432183123</v>
      </c>
      <c r="H498">
        <v>251.366120218579</v>
      </c>
      <c r="I498">
        <v>191.71516603902799</v>
      </c>
      <c r="J498">
        <v>272.755610972569</v>
      </c>
      <c r="K498">
        <v>385.98767434317199</v>
      </c>
      <c r="L498">
        <v>184.69656992084401</v>
      </c>
      <c r="M498">
        <v>395.54062309102</v>
      </c>
      <c r="N498">
        <v>238.41961852860999</v>
      </c>
      <c r="O498">
        <v>282.85353905673003</v>
      </c>
      <c r="P498">
        <v>128.517233238887</v>
      </c>
    </row>
    <row r="499" spans="1:16" x14ac:dyDescent="0.3">
      <c r="A499">
        <v>133</v>
      </c>
      <c r="B499">
        <v>750</v>
      </c>
      <c r="C499" t="s">
        <v>685</v>
      </c>
      <c r="D499" t="s">
        <v>684</v>
      </c>
      <c r="E499">
        <v>2297.7453580901902</v>
      </c>
      <c r="F499">
        <v>2993.9827614246201</v>
      </c>
      <c r="G499">
        <v>1406.47586007517</v>
      </c>
      <c r="H499">
        <v>1294.6541677223199</v>
      </c>
      <c r="I499">
        <v>1882.0270490467699</v>
      </c>
      <c r="J499">
        <v>2014.1098353852501</v>
      </c>
      <c r="K499">
        <v>1485.4383140641</v>
      </c>
      <c r="L499">
        <v>996.63196570728701</v>
      </c>
      <c r="M499">
        <v>2160.7454863133398</v>
      </c>
      <c r="N499">
        <v>1145.6963320181201</v>
      </c>
      <c r="O499">
        <v>1767.7507129847199</v>
      </c>
      <c r="P499">
        <v>617.19365562103701</v>
      </c>
    </row>
    <row r="500" spans="1:16" x14ac:dyDescent="0.3">
      <c r="A500">
        <v>347</v>
      </c>
      <c r="B500">
        <v>751</v>
      </c>
      <c r="C500" t="s">
        <v>683</v>
      </c>
      <c r="D500" t="s">
        <v>682</v>
      </c>
      <c r="E500">
        <v>893.93939393939399</v>
      </c>
      <c r="F500">
        <v>862.143474503025</v>
      </c>
      <c r="G500">
        <v>774.513544448684</v>
      </c>
      <c r="H500">
        <v>713.09285237140898</v>
      </c>
      <c r="I500">
        <v>1012.52158894646</v>
      </c>
      <c r="J500">
        <v>734.44283646888596</v>
      </c>
      <c r="K500">
        <v>955.08811824900499</v>
      </c>
      <c r="L500">
        <v>984.88030239395198</v>
      </c>
      <c r="M500">
        <v>891.97413465195905</v>
      </c>
      <c r="N500">
        <v>547.50095383441396</v>
      </c>
      <c r="O500">
        <v>837.00971998071896</v>
      </c>
      <c r="P500">
        <v>144.18462971150001</v>
      </c>
    </row>
    <row r="501" spans="1:16" x14ac:dyDescent="0.3">
      <c r="A501">
        <v>286</v>
      </c>
      <c r="B501">
        <v>752</v>
      </c>
      <c r="C501" t="s">
        <v>681</v>
      </c>
      <c r="D501" t="s">
        <v>680</v>
      </c>
      <c r="E501">
        <v>194.64720194647199</v>
      </c>
      <c r="F501">
        <v>323.57473035439102</v>
      </c>
      <c r="G501">
        <v>120.10981468771401</v>
      </c>
      <c r="H501">
        <v>112.08967173739001</v>
      </c>
      <c r="I501">
        <v>257.06940874036002</v>
      </c>
      <c r="J501">
        <v>85.417937766931104</v>
      </c>
      <c r="K501">
        <v>109.443402126329</v>
      </c>
      <c r="L501">
        <v>182.70799347471399</v>
      </c>
      <c r="M501">
        <v>251.305483028721</v>
      </c>
      <c r="N501">
        <v>201.53550863723601</v>
      </c>
      <c r="O501">
        <v>183.79011525002599</v>
      </c>
      <c r="P501">
        <v>77.676335593299498</v>
      </c>
    </row>
    <row r="502" spans="1:16" x14ac:dyDescent="0.3">
      <c r="A502">
        <v>338</v>
      </c>
      <c r="B502">
        <v>753</v>
      </c>
      <c r="C502" t="s">
        <v>679</v>
      </c>
      <c r="D502" t="s">
        <v>678</v>
      </c>
      <c r="E502">
        <v>8532.0284697508905</v>
      </c>
      <c r="F502">
        <v>12727.272727272701</v>
      </c>
      <c r="G502">
        <v>14625.9673258813</v>
      </c>
      <c r="H502">
        <v>6449.5631453534597</v>
      </c>
      <c r="I502">
        <v>9807.0469798657705</v>
      </c>
      <c r="J502">
        <v>11090.2896081772</v>
      </c>
      <c r="K502">
        <v>12995.780590717301</v>
      </c>
      <c r="L502">
        <v>4771.3004484304902</v>
      </c>
      <c r="M502">
        <v>8248.2325216025092</v>
      </c>
      <c r="N502">
        <v>4950.0831946755397</v>
      </c>
      <c r="O502">
        <v>9419.7565011727202</v>
      </c>
      <c r="P502">
        <v>3437.4024270149998</v>
      </c>
    </row>
    <row r="503" spans="1:16" x14ac:dyDescent="0.3">
      <c r="A503">
        <v>20022</v>
      </c>
      <c r="B503">
        <v>754</v>
      </c>
      <c r="C503" t="s">
        <v>677</v>
      </c>
      <c r="D503" t="s">
        <v>676</v>
      </c>
      <c r="E503">
        <v>663.50710900473905</v>
      </c>
      <c r="F503">
        <v>1761.85866408519</v>
      </c>
      <c r="G503">
        <v>267.55852842809401</v>
      </c>
      <c r="H503">
        <v>551.77355786456496</v>
      </c>
      <c r="I503">
        <v>764.48243114909803</v>
      </c>
      <c r="J503">
        <v>751.19236883942801</v>
      </c>
      <c r="K503">
        <v>984.72668810289395</v>
      </c>
      <c r="L503">
        <v>1352.51180764277</v>
      </c>
      <c r="M503">
        <v>1611.5529510255301</v>
      </c>
      <c r="N503">
        <v>627.400768245839</v>
      </c>
      <c r="O503">
        <v>933.656487438814</v>
      </c>
      <c r="P503">
        <v>487.82029209389401</v>
      </c>
    </row>
    <row r="504" spans="1:16" x14ac:dyDescent="0.3">
      <c r="A504">
        <v>689</v>
      </c>
      <c r="B504">
        <v>755</v>
      </c>
      <c r="C504" t="s">
        <v>675</v>
      </c>
      <c r="D504" t="s">
        <v>674</v>
      </c>
      <c r="E504">
        <v>162.89893617021301</v>
      </c>
      <c r="F504">
        <v>1241.1347517730501</v>
      </c>
      <c r="G504">
        <v>1155.6023884791</v>
      </c>
      <c r="H504">
        <v>996.50819231802302</v>
      </c>
      <c r="I504">
        <v>1485.8490566037699</v>
      </c>
      <c r="J504">
        <v>1071.3254403696201</v>
      </c>
      <c r="K504">
        <v>1153.1421598535701</v>
      </c>
      <c r="L504">
        <v>1302.11674150096</v>
      </c>
      <c r="M504">
        <v>1103.3274956217199</v>
      </c>
      <c r="N504">
        <v>819.27710843373495</v>
      </c>
      <c r="O504">
        <v>1049.1182271123801</v>
      </c>
      <c r="P504">
        <v>358.72977434372098</v>
      </c>
    </row>
    <row r="505" spans="1:16" x14ac:dyDescent="0.3">
      <c r="A505">
        <v>467</v>
      </c>
      <c r="B505">
        <v>756</v>
      </c>
      <c r="C505" t="s">
        <v>673</v>
      </c>
      <c r="D505" t="s">
        <v>672</v>
      </c>
      <c r="E505">
        <v>2077.5010380111098</v>
      </c>
      <c r="F505">
        <v>2705.7990409947702</v>
      </c>
      <c r="G505">
        <v>891.98821748824196</v>
      </c>
      <c r="H505">
        <v>1378.01919358231</v>
      </c>
      <c r="I505">
        <v>1670.3013756402399</v>
      </c>
      <c r="J505">
        <v>1738.1166953095501</v>
      </c>
      <c r="K505">
        <v>2010.94595170152</v>
      </c>
      <c r="L505">
        <v>1699.41493147039</v>
      </c>
      <c r="M505">
        <v>2187.8070462733399</v>
      </c>
      <c r="N505">
        <v>1114.7560096663401</v>
      </c>
      <c r="O505">
        <v>1747.46495001378</v>
      </c>
      <c r="P505">
        <v>534.12993328684604</v>
      </c>
    </row>
    <row r="506" spans="1:16" x14ac:dyDescent="0.3">
      <c r="A506">
        <v>88</v>
      </c>
      <c r="B506">
        <v>757</v>
      </c>
      <c r="C506" t="s">
        <v>671</v>
      </c>
      <c r="D506" t="s">
        <v>670</v>
      </c>
      <c r="E506">
        <v>594.641203334078</v>
      </c>
      <c r="F506">
        <v>825.20771280764995</v>
      </c>
      <c r="G506">
        <v>233.26971432033699</v>
      </c>
      <c r="H506">
        <v>398.241033392882</v>
      </c>
      <c r="I506">
        <v>530.80772418874506</v>
      </c>
      <c r="J506">
        <v>576.96030977734802</v>
      </c>
      <c r="K506">
        <v>544.55873454922596</v>
      </c>
      <c r="L506">
        <v>655.97105661160697</v>
      </c>
      <c r="M506">
        <v>795.18072289156601</v>
      </c>
      <c r="N506">
        <v>220.221969763174</v>
      </c>
      <c r="O506">
        <v>537.506018163661</v>
      </c>
      <c r="P506">
        <v>205.68092718867899</v>
      </c>
    </row>
    <row r="507" spans="1:16" x14ac:dyDescent="0.3">
      <c r="A507">
        <v>331</v>
      </c>
      <c r="B507">
        <v>762</v>
      </c>
      <c r="C507" t="s">
        <v>669</v>
      </c>
      <c r="D507" t="s">
        <v>668</v>
      </c>
      <c r="E507">
        <v>2368.6043177256201</v>
      </c>
      <c r="F507">
        <v>3337.2553456273299</v>
      </c>
      <c r="G507">
        <v>943.27442911320895</v>
      </c>
      <c r="H507">
        <v>1799.28866673075</v>
      </c>
      <c r="I507">
        <v>1801.5949734171099</v>
      </c>
      <c r="J507">
        <v>1841.22295840983</v>
      </c>
      <c r="K507">
        <v>2436.2272881389699</v>
      </c>
      <c r="L507">
        <v>1596.7166165823</v>
      </c>
      <c r="M507">
        <v>2499.5246606076698</v>
      </c>
      <c r="N507">
        <v>1216.36771300448</v>
      </c>
      <c r="O507">
        <v>1984.0076969357301</v>
      </c>
      <c r="P507">
        <v>695.99076637353699</v>
      </c>
    </row>
    <row r="508" spans="1:16" x14ac:dyDescent="0.3">
      <c r="A508">
        <v>210</v>
      </c>
      <c r="B508">
        <v>763</v>
      </c>
      <c r="C508" t="s">
        <v>667</v>
      </c>
      <c r="D508" t="s">
        <v>666</v>
      </c>
      <c r="E508">
        <v>437.27225403435699</v>
      </c>
      <c r="F508">
        <v>426.33410672853802</v>
      </c>
      <c r="G508">
        <v>176.86692869174601</v>
      </c>
      <c r="H508">
        <v>158.73015873015899</v>
      </c>
      <c r="I508">
        <v>395.90627524912497</v>
      </c>
      <c r="J508">
        <v>305.20646319569101</v>
      </c>
      <c r="K508">
        <v>329.36617769166901</v>
      </c>
      <c r="L508">
        <v>152.13257267047001</v>
      </c>
      <c r="M508">
        <v>522.62443438913999</v>
      </c>
      <c r="N508">
        <v>375.38304392237001</v>
      </c>
      <c r="O508">
        <v>327.98224153032697</v>
      </c>
      <c r="P508">
        <v>128.79326784886001</v>
      </c>
    </row>
    <row r="509" spans="1:16" x14ac:dyDescent="0.3">
      <c r="A509">
        <v>491</v>
      </c>
      <c r="B509">
        <v>764</v>
      </c>
      <c r="C509" t="s">
        <v>665</v>
      </c>
      <c r="D509" t="s">
        <v>664</v>
      </c>
      <c r="E509">
        <v>2466.63544837275</v>
      </c>
      <c r="F509">
        <v>4130.8686973878303</v>
      </c>
      <c r="G509">
        <v>923.77335328192703</v>
      </c>
      <c r="H509">
        <v>2250.3628447024698</v>
      </c>
      <c r="I509">
        <v>1918.79802729671</v>
      </c>
      <c r="J509">
        <v>1768.2739557739601</v>
      </c>
      <c r="K509">
        <v>3160.4507341503199</v>
      </c>
      <c r="L509">
        <v>1900.1845585973499</v>
      </c>
      <c r="M509">
        <v>2693.0008459303399</v>
      </c>
      <c r="N509">
        <v>1230.5428637806899</v>
      </c>
      <c r="O509">
        <v>2244.2891329274298</v>
      </c>
      <c r="P509">
        <v>935.22057987820199</v>
      </c>
    </row>
    <row r="510" spans="1:16" x14ac:dyDescent="0.3">
      <c r="A510">
        <v>732</v>
      </c>
      <c r="B510">
        <v>765</v>
      </c>
      <c r="C510" t="s">
        <v>663</v>
      </c>
      <c r="D510" t="s">
        <v>662</v>
      </c>
      <c r="E510">
        <v>1069.47247045258</v>
      </c>
      <c r="F510">
        <v>1796.0230917254701</v>
      </c>
      <c r="G510">
        <v>551.93039695486698</v>
      </c>
      <c r="H510">
        <v>741.79374515378595</v>
      </c>
      <c r="I510">
        <v>871.28712871287098</v>
      </c>
      <c r="J510">
        <v>907.58620689655197</v>
      </c>
      <c r="K510">
        <v>1116.6317991631799</v>
      </c>
      <c r="L510">
        <v>989.19368246051499</v>
      </c>
      <c r="M510">
        <v>1226.74575357239</v>
      </c>
      <c r="N510">
        <v>705.44198099625703</v>
      </c>
      <c r="O510">
        <v>997.61062560884602</v>
      </c>
      <c r="P510">
        <v>346.86918181129602</v>
      </c>
    </row>
    <row r="511" spans="1:16" x14ac:dyDescent="0.3">
      <c r="A511">
        <v>20015</v>
      </c>
      <c r="B511">
        <v>766</v>
      </c>
      <c r="C511" t="s">
        <v>661</v>
      </c>
      <c r="D511" t="s">
        <v>660</v>
      </c>
      <c r="E511">
        <v>4938.3561643835601</v>
      </c>
      <c r="F511">
        <v>9061.1664295874798</v>
      </c>
      <c r="G511">
        <v>1876.4892772041301</v>
      </c>
      <c r="H511">
        <v>4457.9677328049802</v>
      </c>
      <c r="I511">
        <v>4075.3424657534201</v>
      </c>
      <c r="J511">
        <v>3640.5977100718001</v>
      </c>
      <c r="K511">
        <v>6766.39020537125</v>
      </c>
      <c r="L511">
        <v>3806.6254240670501</v>
      </c>
      <c r="M511">
        <v>5538.7852177094801</v>
      </c>
      <c r="N511">
        <v>2513.19957761352</v>
      </c>
      <c r="O511">
        <v>4667.4920204566697</v>
      </c>
      <c r="P511">
        <v>2086.0138651397801</v>
      </c>
    </row>
    <row r="512" spans="1:16" x14ac:dyDescent="0.3">
      <c r="A512">
        <v>20014</v>
      </c>
      <c r="B512">
        <v>767</v>
      </c>
      <c r="C512" t="s">
        <v>659</v>
      </c>
      <c r="D512" t="s">
        <v>658</v>
      </c>
      <c r="E512">
        <v>1154.4560735807199</v>
      </c>
      <c r="F512">
        <v>986.08910019369603</v>
      </c>
      <c r="G512">
        <v>162.26240148354199</v>
      </c>
      <c r="H512">
        <v>1205.68393856753</v>
      </c>
      <c r="I512">
        <v>579.57681692732297</v>
      </c>
      <c r="J512">
        <v>464.64958320469299</v>
      </c>
      <c r="K512">
        <v>1330.34610630408</v>
      </c>
      <c r="L512">
        <v>942.18415417558901</v>
      </c>
      <c r="M512">
        <v>1038.9419544452601</v>
      </c>
      <c r="N512">
        <v>327.71535580524301</v>
      </c>
      <c r="O512">
        <v>819.19054846876702</v>
      </c>
      <c r="P512">
        <v>404.22076517177999</v>
      </c>
    </row>
    <row r="513" spans="1:16" x14ac:dyDescent="0.3">
      <c r="A513">
        <v>20013</v>
      </c>
      <c r="B513">
        <v>768</v>
      </c>
      <c r="C513" t="s">
        <v>657</v>
      </c>
      <c r="D513" t="s">
        <v>656</v>
      </c>
      <c r="E513">
        <v>148.54111405835499</v>
      </c>
      <c r="F513">
        <v>0</v>
      </c>
      <c r="G513">
        <v>0</v>
      </c>
      <c r="H513">
        <v>274.106705824767</v>
      </c>
      <c r="I513">
        <v>35.952747817154602</v>
      </c>
      <c r="J513">
        <v>110.759493670886</v>
      </c>
      <c r="K513">
        <v>102.689486552567</v>
      </c>
      <c r="L513">
        <v>72.351421188630496</v>
      </c>
      <c r="M513">
        <v>139.511709018435</v>
      </c>
      <c r="N513">
        <v>0</v>
      </c>
      <c r="O513">
        <v>88.391267813079693</v>
      </c>
      <c r="P513">
        <v>86.841124251443105</v>
      </c>
    </row>
    <row r="514" spans="1:16" x14ac:dyDescent="0.3">
      <c r="A514">
        <v>20012</v>
      </c>
      <c r="B514">
        <v>769</v>
      </c>
      <c r="C514" t="s">
        <v>655</v>
      </c>
      <c r="D514" t="s">
        <v>654</v>
      </c>
      <c r="E514">
        <v>392.41857981847301</v>
      </c>
      <c r="F514">
        <v>353.11572700296699</v>
      </c>
      <c r="G514">
        <v>529.36728006049896</v>
      </c>
      <c r="H514">
        <v>720.23517883390502</v>
      </c>
      <c r="I514">
        <v>409.35672514619898</v>
      </c>
      <c r="J514">
        <v>542.34571199572497</v>
      </c>
      <c r="K514">
        <v>432.09876543209901</v>
      </c>
      <c r="L514">
        <v>358.606557377049</v>
      </c>
      <c r="M514">
        <v>206.10278372591</v>
      </c>
      <c r="N514">
        <v>282.866379310345</v>
      </c>
      <c r="O514">
        <v>422.65136887031701</v>
      </c>
      <c r="P514">
        <v>145.61030344368501</v>
      </c>
    </row>
    <row r="515" spans="1:16" x14ac:dyDescent="0.3">
      <c r="A515">
        <v>525</v>
      </c>
      <c r="B515">
        <v>770</v>
      </c>
      <c r="C515" t="s">
        <v>653</v>
      </c>
      <c r="D515" t="s">
        <v>652</v>
      </c>
      <c r="E515">
        <v>3541.29626636496</v>
      </c>
      <c r="F515">
        <v>4011.9183244238002</v>
      </c>
      <c r="G515">
        <v>1592.71297906115</v>
      </c>
      <c r="H515">
        <v>2072.1904467460199</v>
      </c>
      <c r="I515">
        <v>2632.4036352240701</v>
      </c>
      <c r="J515">
        <v>3160.7199242185002</v>
      </c>
      <c r="K515">
        <v>2609.1247248159102</v>
      </c>
      <c r="L515">
        <v>2036.38359601662</v>
      </c>
      <c r="M515">
        <v>3692.8178461074699</v>
      </c>
      <c r="N515">
        <v>1832.7614500969701</v>
      </c>
      <c r="O515">
        <v>2718.2329193075502</v>
      </c>
      <c r="P515">
        <v>846.50137681559102</v>
      </c>
    </row>
    <row r="516" spans="1:16" x14ac:dyDescent="0.3">
      <c r="A516">
        <v>557</v>
      </c>
      <c r="B516">
        <v>773</v>
      </c>
      <c r="C516" t="s">
        <v>651</v>
      </c>
      <c r="D516" t="s">
        <v>650</v>
      </c>
      <c r="E516">
        <v>992.83667621776499</v>
      </c>
      <c r="F516">
        <v>801.27186009539002</v>
      </c>
      <c r="G516">
        <v>145.96365802800099</v>
      </c>
      <c r="H516">
        <v>547.16481187069405</v>
      </c>
      <c r="I516">
        <v>598.12019367701498</v>
      </c>
      <c r="J516">
        <v>663.28573335112799</v>
      </c>
      <c r="K516">
        <v>470.268724985706</v>
      </c>
      <c r="L516">
        <v>450.91723848200502</v>
      </c>
      <c r="M516">
        <v>898.13374805598698</v>
      </c>
      <c r="N516">
        <v>432.09876543209901</v>
      </c>
      <c r="O516">
        <v>600.00614101957899</v>
      </c>
      <c r="P516">
        <v>250.313274811681</v>
      </c>
    </row>
    <row r="517" spans="1:16" x14ac:dyDescent="0.3">
      <c r="A517">
        <v>1126</v>
      </c>
      <c r="B517">
        <v>774</v>
      </c>
      <c r="C517" t="s">
        <v>649</v>
      </c>
      <c r="D517" t="s">
        <v>648</v>
      </c>
      <c r="E517">
        <v>777.77777777777806</v>
      </c>
      <c r="F517">
        <v>901.28755364806898</v>
      </c>
      <c r="G517">
        <v>163.17016317016299</v>
      </c>
      <c r="H517">
        <v>855.83290881304094</v>
      </c>
      <c r="I517">
        <v>518.22323462414602</v>
      </c>
      <c r="J517">
        <v>650.628758884636</v>
      </c>
      <c r="K517">
        <v>206.73360897814501</v>
      </c>
      <c r="L517">
        <v>393.92234102419798</v>
      </c>
      <c r="M517">
        <v>956.38465580662103</v>
      </c>
      <c r="N517">
        <v>534.66509988249095</v>
      </c>
      <c r="O517">
        <v>595.86261026092905</v>
      </c>
      <c r="P517">
        <v>282.08244862065902</v>
      </c>
    </row>
    <row r="518" spans="1:16" x14ac:dyDescent="0.3">
      <c r="A518">
        <v>1</v>
      </c>
      <c r="B518">
        <v>775</v>
      </c>
      <c r="C518" t="s">
        <v>647</v>
      </c>
      <c r="D518" t="s">
        <v>646</v>
      </c>
      <c r="E518">
        <v>1062.61859582543</v>
      </c>
      <c r="F518">
        <v>766.258853831294</v>
      </c>
      <c r="G518">
        <v>140.056022408964</v>
      </c>
      <c r="H518">
        <v>438.67502238137899</v>
      </c>
      <c r="I518">
        <v>624.76262818078203</v>
      </c>
      <c r="J518">
        <v>667.37288135593201</v>
      </c>
      <c r="K518">
        <v>554.40316801810297</v>
      </c>
      <c r="L518">
        <v>469.79865771812098</v>
      </c>
      <c r="M518">
        <v>879.06416652330995</v>
      </c>
      <c r="N518">
        <v>397.88318306546398</v>
      </c>
      <c r="O518">
        <v>600.089317930878</v>
      </c>
      <c r="P518">
        <v>262.92032444793699</v>
      </c>
    </row>
    <row r="519" spans="1:16" x14ac:dyDescent="0.3">
      <c r="A519">
        <v>515</v>
      </c>
      <c r="B519">
        <v>776</v>
      </c>
      <c r="C519" t="s">
        <v>645</v>
      </c>
      <c r="D519" t="s">
        <v>644</v>
      </c>
      <c r="E519">
        <v>2765.2144043052599</v>
      </c>
      <c r="F519">
        <v>2587.0704046974802</v>
      </c>
      <c r="G519">
        <v>815.95316502012395</v>
      </c>
      <c r="H519">
        <v>962.81202241467099</v>
      </c>
      <c r="I519">
        <v>1336.47798742138</v>
      </c>
      <c r="J519">
        <v>2176.3785686351198</v>
      </c>
      <c r="K519">
        <v>1588.2291008633399</v>
      </c>
      <c r="L519">
        <v>1439.0816592747201</v>
      </c>
      <c r="M519">
        <v>1806.7741277290299</v>
      </c>
      <c r="N519">
        <v>1251.9304538434701</v>
      </c>
      <c r="O519">
        <v>1672.9921894204599</v>
      </c>
      <c r="P519">
        <v>657.52813828178296</v>
      </c>
    </row>
    <row r="520" spans="1:16" x14ac:dyDescent="0.3">
      <c r="A520">
        <v>980</v>
      </c>
      <c r="B520">
        <v>780</v>
      </c>
      <c r="C520" t="s">
        <v>643</v>
      </c>
      <c r="D520" t="s">
        <v>642</v>
      </c>
      <c r="E520">
        <v>2082.0870721169799</v>
      </c>
      <c r="F520">
        <v>2921.8252564556101</v>
      </c>
      <c r="G520">
        <v>770.08928571428601</v>
      </c>
      <c r="H520">
        <v>1079.5541304015901</v>
      </c>
      <c r="I520">
        <v>1632.4519625554301</v>
      </c>
      <c r="J520">
        <v>1694.1694169416901</v>
      </c>
      <c r="K520">
        <v>1788.3211678832099</v>
      </c>
      <c r="L520">
        <v>1280.0769971126099</v>
      </c>
      <c r="M520">
        <v>1863.5607321131399</v>
      </c>
      <c r="N520">
        <v>1230.9624744857899</v>
      </c>
      <c r="O520">
        <v>1634.30984957803</v>
      </c>
      <c r="P520">
        <v>603.77180628241194</v>
      </c>
    </row>
    <row r="521" spans="1:16" x14ac:dyDescent="0.3">
      <c r="A521">
        <v>1004</v>
      </c>
      <c r="B521">
        <v>781</v>
      </c>
      <c r="C521" t="s">
        <v>641</v>
      </c>
      <c r="D521" t="s">
        <v>640</v>
      </c>
      <c r="E521">
        <v>5655.2962298025104</v>
      </c>
      <c r="F521">
        <v>8681.6843722001795</v>
      </c>
      <c r="G521">
        <v>2849.4003690036898</v>
      </c>
      <c r="H521">
        <v>4139.5803891727401</v>
      </c>
      <c r="I521">
        <v>6189.3896177980596</v>
      </c>
      <c r="J521">
        <v>4873.9152628892298</v>
      </c>
      <c r="K521">
        <v>7087.9888268156401</v>
      </c>
      <c r="L521">
        <v>6312.5</v>
      </c>
      <c r="M521">
        <v>6790.4695164681098</v>
      </c>
      <c r="N521">
        <v>3365.9839715049002</v>
      </c>
      <c r="O521">
        <v>5594.6208555655103</v>
      </c>
      <c r="P521">
        <v>1801.31316641946</v>
      </c>
    </row>
    <row r="522" spans="1:16" x14ac:dyDescent="0.3">
      <c r="A522">
        <v>63</v>
      </c>
      <c r="B522">
        <v>782</v>
      </c>
      <c r="C522" t="s">
        <v>639</v>
      </c>
      <c r="D522" t="s">
        <v>638</v>
      </c>
      <c r="E522">
        <v>1574.7375437427099</v>
      </c>
      <c r="F522">
        <v>1887.7465026125101</v>
      </c>
      <c r="G522">
        <v>1194.3620178041499</v>
      </c>
      <c r="H522">
        <v>914.33778857837206</v>
      </c>
      <c r="I522">
        <v>1166.8450833460799</v>
      </c>
      <c r="J522">
        <v>1681.03448275862</v>
      </c>
      <c r="K522">
        <v>1257.4850299401201</v>
      </c>
      <c r="L522">
        <v>913.75291375291397</v>
      </c>
      <c r="M522">
        <v>1597.5327679259799</v>
      </c>
      <c r="N522">
        <v>832.60806498404395</v>
      </c>
      <c r="O522">
        <v>1302.0442195445501</v>
      </c>
      <c r="P522">
        <v>365.402733317338</v>
      </c>
    </row>
    <row r="523" spans="1:16" x14ac:dyDescent="0.3">
      <c r="A523">
        <v>693</v>
      </c>
      <c r="B523">
        <v>787</v>
      </c>
      <c r="C523" t="s">
        <v>637</v>
      </c>
      <c r="D523" t="s">
        <v>636</v>
      </c>
      <c r="E523">
        <v>751.54694094988304</v>
      </c>
      <c r="F523">
        <v>1198.8792986578701</v>
      </c>
      <c r="G523">
        <v>681.93861329637605</v>
      </c>
      <c r="H523">
        <v>976.96960862910896</v>
      </c>
      <c r="I523">
        <v>798.59072225484397</v>
      </c>
      <c r="J523">
        <v>692.86452947259602</v>
      </c>
      <c r="K523">
        <v>1233.6975678533699</v>
      </c>
      <c r="L523">
        <v>1136.7016359178399</v>
      </c>
      <c r="M523">
        <v>940.91657930208203</v>
      </c>
      <c r="N523">
        <v>533.94568690095798</v>
      </c>
      <c r="O523">
        <v>894.605118323493</v>
      </c>
      <c r="P523">
        <v>240.55301796050901</v>
      </c>
    </row>
    <row r="524" spans="1:16" x14ac:dyDescent="0.3">
      <c r="A524">
        <v>946</v>
      </c>
      <c r="B524">
        <v>792</v>
      </c>
      <c r="C524" t="s">
        <v>635</v>
      </c>
      <c r="D524" t="s">
        <v>634</v>
      </c>
      <c r="E524">
        <v>2797.36017761017</v>
      </c>
      <c r="F524">
        <v>3477.7661894377502</v>
      </c>
      <c r="G524">
        <v>1099.63748214874</v>
      </c>
      <c r="H524">
        <v>1756.26527248963</v>
      </c>
      <c r="I524">
        <v>2278.2310004293699</v>
      </c>
      <c r="J524">
        <v>2496.2943587060799</v>
      </c>
      <c r="K524">
        <v>2566.0356742877402</v>
      </c>
      <c r="L524">
        <v>2428.7830446672701</v>
      </c>
      <c r="M524">
        <v>3114.9664845378202</v>
      </c>
      <c r="N524">
        <v>1611.3884765888499</v>
      </c>
      <c r="O524">
        <v>2362.6728160903399</v>
      </c>
      <c r="P524">
        <v>714.64527105219599</v>
      </c>
    </row>
    <row r="525" spans="1:16" x14ac:dyDescent="0.3">
      <c r="A525">
        <v>290</v>
      </c>
      <c r="B525">
        <v>793</v>
      </c>
      <c r="C525" t="s">
        <v>633</v>
      </c>
      <c r="D525" t="s">
        <v>632</v>
      </c>
      <c r="E525">
        <v>740.48976979690201</v>
      </c>
      <c r="F525">
        <v>981.30571621599302</v>
      </c>
      <c r="G525">
        <v>461.65106718648099</v>
      </c>
      <c r="H525">
        <v>510.62973785626599</v>
      </c>
      <c r="I525">
        <v>774.79446352378</v>
      </c>
      <c r="J525">
        <v>720.09358409070501</v>
      </c>
      <c r="K525">
        <v>737.71630735685505</v>
      </c>
      <c r="L525">
        <v>481.19966596299099</v>
      </c>
      <c r="M525">
        <v>943.38359875023298</v>
      </c>
      <c r="N525">
        <v>375.05151806566801</v>
      </c>
      <c r="O525">
        <v>672.63154288058695</v>
      </c>
      <c r="P525">
        <v>207.11630519631601</v>
      </c>
    </row>
    <row r="526" spans="1:16" x14ac:dyDescent="0.3">
      <c r="A526">
        <v>194</v>
      </c>
      <c r="B526">
        <v>794</v>
      </c>
      <c r="C526" t="s">
        <v>631</v>
      </c>
      <c r="D526" t="s">
        <v>630</v>
      </c>
      <c r="E526">
        <v>967.10763370566701</v>
      </c>
      <c r="F526">
        <v>1150.5914669265901</v>
      </c>
      <c r="G526">
        <v>536.41222392055897</v>
      </c>
      <c r="H526">
        <v>540.49690384834503</v>
      </c>
      <c r="I526">
        <v>868.36372438276601</v>
      </c>
      <c r="J526">
        <v>987.54109876386599</v>
      </c>
      <c r="K526">
        <v>729.65817727108401</v>
      </c>
      <c r="L526">
        <v>358.340808923905</v>
      </c>
      <c r="M526">
        <v>1077.04559028469</v>
      </c>
      <c r="N526">
        <v>415.817449994367</v>
      </c>
      <c r="O526">
        <v>763.13750780218402</v>
      </c>
      <c r="P526">
        <v>286.41032020391498</v>
      </c>
    </row>
    <row r="527" spans="1:16" x14ac:dyDescent="0.3">
      <c r="A527">
        <v>226</v>
      </c>
      <c r="B527">
        <v>795</v>
      </c>
      <c r="C527" t="s">
        <v>629</v>
      </c>
      <c r="D527" t="s">
        <v>628</v>
      </c>
      <c r="E527">
        <v>461.538461538462</v>
      </c>
      <c r="F527">
        <v>546.408462719672</v>
      </c>
      <c r="G527">
        <v>324.27513752740202</v>
      </c>
      <c r="H527">
        <v>275.46001093095299</v>
      </c>
      <c r="I527">
        <v>509.35251798561097</v>
      </c>
      <c r="J527">
        <v>450.59880239520999</v>
      </c>
      <c r="K527">
        <v>458.56798069187499</v>
      </c>
      <c r="L527">
        <v>266.02819898909303</v>
      </c>
      <c r="M527">
        <v>518.15389170583705</v>
      </c>
      <c r="N527">
        <v>386.67749796913103</v>
      </c>
      <c r="O527">
        <v>419.70609624532398</v>
      </c>
      <c r="P527">
        <v>101.444169973012</v>
      </c>
    </row>
    <row r="528" spans="1:16" x14ac:dyDescent="0.3">
      <c r="A528">
        <v>356</v>
      </c>
      <c r="B528">
        <v>796</v>
      </c>
      <c r="C528" t="s">
        <v>627</v>
      </c>
      <c r="D528" t="s">
        <v>626</v>
      </c>
      <c r="E528">
        <v>533.53658536585397</v>
      </c>
      <c r="F528">
        <v>470.58823529411802</v>
      </c>
      <c r="G528">
        <v>218.40873634945399</v>
      </c>
      <c r="H528">
        <v>510.20408163265301</v>
      </c>
      <c r="I528">
        <v>416.66666666666703</v>
      </c>
      <c r="J528">
        <v>109.71786833855801</v>
      </c>
      <c r="K528">
        <v>314.37125748503001</v>
      </c>
      <c r="L528">
        <v>298.29545454545502</v>
      </c>
      <c r="M528">
        <v>773.48066298342496</v>
      </c>
      <c r="N528">
        <v>308.37004405286302</v>
      </c>
      <c r="O528">
        <v>395.36395927140802</v>
      </c>
      <c r="P528">
        <v>187.918883445712</v>
      </c>
    </row>
    <row r="529" spans="1:16" x14ac:dyDescent="0.3">
      <c r="A529">
        <v>364</v>
      </c>
      <c r="B529">
        <v>797</v>
      </c>
      <c r="C529" t="s">
        <v>625</v>
      </c>
      <c r="D529" t="s">
        <v>624</v>
      </c>
      <c r="E529">
        <v>1165.8031088082901</v>
      </c>
      <c r="F529">
        <v>1615.01706484642</v>
      </c>
      <c r="G529">
        <v>513.24929251350602</v>
      </c>
      <c r="H529">
        <v>691.23314065510601</v>
      </c>
      <c r="I529">
        <v>1172.9452054794499</v>
      </c>
      <c r="J529">
        <v>884.91353607632698</v>
      </c>
      <c r="K529">
        <v>1290.94879883523</v>
      </c>
      <c r="L529">
        <v>810.58726220016501</v>
      </c>
      <c r="M529">
        <v>1378.7878787878799</v>
      </c>
      <c r="N529">
        <v>627.02164717591404</v>
      </c>
      <c r="O529">
        <v>1015.0506935378301</v>
      </c>
      <c r="P529">
        <v>362.40111106413502</v>
      </c>
    </row>
    <row r="530" spans="1:16" x14ac:dyDescent="0.3">
      <c r="A530">
        <v>20021</v>
      </c>
      <c r="B530">
        <v>798</v>
      </c>
      <c r="C530" t="s">
        <v>623</v>
      </c>
      <c r="D530" t="s">
        <v>622</v>
      </c>
      <c r="E530">
        <v>521.14569330989502</v>
      </c>
      <c r="F530">
        <v>533.22048243757899</v>
      </c>
      <c r="G530">
        <v>219.54327158678799</v>
      </c>
      <c r="H530">
        <v>175.259643916914</v>
      </c>
      <c r="I530">
        <v>261.836794960134</v>
      </c>
      <c r="J530">
        <v>370.230449565546</v>
      </c>
      <c r="K530">
        <v>400.53404539385798</v>
      </c>
      <c r="L530">
        <v>187.55980861244001</v>
      </c>
      <c r="M530">
        <v>432.89643714233</v>
      </c>
      <c r="N530">
        <v>151.395988989383</v>
      </c>
      <c r="O530">
        <v>325.36226159148703</v>
      </c>
      <c r="P530">
        <v>144.445861381219</v>
      </c>
    </row>
    <row r="531" spans="1:16" x14ac:dyDescent="0.3">
      <c r="A531">
        <v>173</v>
      </c>
      <c r="B531">
        <v>799</v>
      </c>
      <c r="C531" t="s">
        <v>621</v>
      </c>
      <c r="D531" t="s">
        <v>620</v>
      </c>
      <c r="E531">
        <v>93.791871371147806</v>
      </c>
      <c r="F531">
        <v>92.623221964935496</v>
      </c>
      <c r="G531">
        <v>10.966630111233</v>
      </c>
      <c r="H531">
        <v>52.5</v>
      </c>
      <c r="I531">
        <v>96.197892808062306</v>
      </c>
      <c r="J531">
        <v>84.507042253521107</v>
      </c>
      <c r="K531">
        <v>85.215744623292295</v>
      </c>
      <c r="L531">
        <v>83.769633507853399</v>
      </c>
      <c r="M531">
        <v>79.410096426545607</v>
      </c>
      <c r="N531">
        <v>103.611604499704</v>
      </c>
      <c r="O531">
        <v>78.2593737566295</v>
      </c>
      <c r="P531">
        <v>27.3314530919037</v>
      </c>
    </row>
    <row r="532" spans="1:16" x14ac:dyDescent="0.3">
      <c r="A532">
        <v>470</v>
      </c>
      <c r="B532">
        <v>800</v>
      </c>
      <c r="C532" t="s">
        <v>619</v>
      </c>
      <c r="D532" t="s">
        <v>618</v>
      </c>
      <c r="E532">
        <v>761.57911097295596</v>
      </c>
      <c r="F532">
        <v>1479.27612375949</v>
      </c>
      <c r="G532">
        <v>471.28129602356398</v>
      </c>
      <c r="H532">
        <v>847.12453454695901</v>
      </c>
      <c r="I532">
        <v>600.76517423224095</v>
      </c>
      <c r="J532">
        <v>789.74358974358995</v>
      </c>
      <c r="K532">
        <v>817.33088873878205</v>
      </c>
      <c r="L532">
        <v>292.006208769887</v>
      </c>
      <c r="M532">
        <v>1236.6310160427799</v>
      </c>
      <c r="N532">
        <v>472.68262737876</v>
      </c>
      <c r="O532">
        <v>776.84205702090105</v>
      </c>
      <c r="P532">
        <v>359.59036723385702</v>
      </c>
    </row>
    <row r="533" spans="1:16" x14ac:dyDescent="0.3">
      <c r="A533">
        <v>614</v>
      </c>
      <c r="B533">
        <v>801</v>
      </c>
      <c r="C533" t="s">
        <v>617</v>
      </c>
      <c r="D533" t="s">
        <v>616</v>
      </c>
      <c r="E533">
        <v>2017.32516374393</v>
      </c>
      <c r="F533">
        <v>3161.5267466209798</v>
      </c>
      <c r="G533">
        <v>1812.6236288437301</v>
      </c>
      <c r="H533">
        <v>1986.1015127082901</v>
      </c>
      <c r="I533">
        <v>3189.1134510869601</v>
      </c>
      <c r="J533">
        <v>1991.59392175881</v>
      </c>
      <c r="K533">
        <v>3191.20249431196</v>
      </c>
      <c r="L533">
        <v>2709.4504021447701</v>
      </c>
      <c r="M533">
        <v>3245.55603096192</v>
      </c>
      <c r="N533">
        <v>1301.78834232707</v>
      </c>
      <c r="O533">
        <v>2460.6281694508398</v>
      </c>
      <c r="P533">
        <v>717.88412670358696</v>
      </c>
    </row>
    <row r="534" spans="1:16" x14ac:dyDescent="0.3">
      <c r="A534">
        <v>797</v>
      </c>
      <c r="B534">
        <v>802</v>
      </c>
      <c r="C534" t="s">
        <v>615</v>
      </c>
      <c r="D534" t="s">
        <v>614</v>
      </c>
      <c r="E534">
        <v>244.07937845174601</v>
      </c>
      <c r="F534">
        <v>325.02466293982201</v>
      </c>
      <c r="G534">
        <v>121.489299325711</v>
      </c>
      <c r="H534">
        <v>136.57596033558701</v>
      </c>
      <c r="I534">
        <v>183.07295267063</v>
      </c>
      <c r="J534">
        <v>204.255123609962</v>
      </c>
      <c r="K534">
        <v>224.58253490281999</v>
      </c>
      <c r="L534">
        <v>147.55743921481101</v>
      </c>
      <c r="M534">
        <v>297.43240172688002</v>
      </c>
      <c r="N534">
        <v>107.487110513338</v>
      </c>
      <c r="O534">
        <v>199.15568636913099</v>
      </c>
      <c r="P534">
        <v>74.135334250709306</v>
      </c>
    </row>
    <row r="535" spans="1:16" x14ac:dyDescent="0.3">
      <c r="A535">
        <v>804</v>
      </c>
      <c r="B535">
        <v>804</v>
      </c>
      <c r="C535" t="s">
        <v>613</v>
      </c>
      <c r="D535" t="s">
        <v>612</v>
      </c>
      <c r="E535">
        <v>49.9776885319054</v>
      </c>
      <c r="F535">
        <v>105.92151719963699</v>
      </c>
      <c r="G535">
        <v>38.4017555088233</v>
      </c>
      <c r="H535">
        <v>19.2378160498351</v>
      </c>
      <c r="I535">
        <v>57.861866274797897</v>
      </c>
      <c r="J535">
        <v>39.384846211552897</v>
      </c>
      <c r="K535">
        <v>83.653435766111798</v>
      </c>
      <c r="L535">
        <v>29.7492562685933</v>
      </c>
      <c r="M535">
        <v>77.519379844961193</v>
      </c>
      <c r="N535">
        <v>74.606981081801194</v>
      </c>
      <c r="O535">
        <v>57.6314542738019</v>
      </c>
      <c r="P535">
        <v>27.295936722169198</v>
      </c>
    </row>
    <row r="536" spans="1:16" x14ac:dyDescent="0.3">
      <c r="A536">
        <v>10671</v>
      </c>
      <c r="B536">
        <v>805</v>
      </c>
      <c r="C536" t="s">
        <v>611</v>
      </c>
      <c r="D536" t="s">
        <v>610</v>
      </c>
      <c r="E536">
        <v>0</v>
      </c>
      <c r="F536">
        <v>23.752969121140101</v>
      </c>
      <c r="G536">
        <v>0</v>
      </c>
      <c r="H536">
        <v>17.636684303351</v>
      </c>
      <c r="I536">
        <v>617.42006615214996</v>
      </c>
      <c r="J536">
        <v>36.803364879074699</v>
      </c>
      <c r="K536">
        <v>185.31889290012001</v>
      </c>
      <c r="L536">
        <v>73.356038773906207</v>
      </c>
      <c r="M536">
        <v>315.90124767719698</v>
      </c>
      <c r="N536">
        <v>96.392178463233293</v>
      </c>
      <c r="O536">
        <v>136.658144227017</v>
      </c>
      <c r="P536">
        <v>195.92857228437299</v>
      </c>
    </row>
    <row r="537" spans="1:16" x14ac:dyDescent="0.3">
      <c r="A537">
        <v>313</v>
      </c>
      <c r="B537">
        <v>806</v>
      </c>
      <c r="C537" t="s">
        <v>609</v>
      </c>
      <c r="D537" t="s">
        <v>608</v>
      </c>
      <c r="E537">
        <v>863.72905857146498</v>
      </c>
      <c r="F537">
        <v>1188.8787920981199</v>
      </c>
      <c r="G537">
        <v>490.04470664147101</v>
      </c>
      <c r="H537">
        <v>607.37005410062704</v>
      </c>
      <c r="I537">
        <v>786.40340976419805</v>
      </c>
      <c r="J537">
        <v>827.49136784203495</v>
      </c>
      <c r="K537">
        <v>879.33383879044595</v>
      </c>
      <c r="L537">
        <v>739.99561460369</v>
      </c>
      <c r="M537">
        <v>1100.2310170419901</v>
      </c>
      <c r="N537">
        <v>502.12711609921598</v>
      </c>
      <c r="O537">
        <v>798.56049755532604</v>
      </c>
      <c r="P537">
        <v>230.49413381031499</v>
      </c>
    </row>
    <row r="538" spans="1:16" x14ac:dyDescent="0.3">
      <c r="A538">
        <v>339</v>
      </c>
      <c r="B538">
        <v>807</v>
      </c>
      <c r="C538" t="s">
        <v>607</v>
      </c>
      <c r="D538" t="s">
        <v>606</v>
      </c>
      <c r="E538">
        <v>1496.81220311533</v>
      </c>
      <c r="F538">
        <v>2402.0241569090999</v>
      </c>
      <c r="G538">
        <v>698.87478063383901</v>
      </c>
      <c r="H538">
        <v>1080.9155693473799</v>
      </c>
      <c r="I538">
        <v>1185.6922188026899</v>
      </c>
      <c r="J538">
        <v>1262.50093130147</v>
      </c>
      <c r="K538">
        <v>1812.77671994861</v>
      </c>
      <c r="L538">
        <v>1531.0280094715999</v>
      </c>
      <c r="M538">
        <v>1803.2490974729201</v>
      </c>
      <c r="N538">
        <v>960.710555075868</v>
      </c>
      <c r="O538">
        <v>1423.4584242078799</v>
      </c>
      <c r="P538">
        <v>495.45549345595998</v>
      </c>
    </row>
    <row r="539" spans="1:16" x14ac:dyDescent="0.3">
      <c r="A539">
        <v>302</v>
      </c>
      <c r="B539">
        <v>808</v>
      </c>
      <c r="C539" t="s">
        <v>605</v>
      </c>
      <c r="D539" t="s">
        <v>604</v>
      </c>
      <c r="E539">
        <v>2266.4870037299602</v>
      </c>
      <c r="F539">
        <v>3649.3721299701801</v>
      </c>
      <c r="G539">
        <v>959.85438365861103</v>
      </c>
      <c r="H539">
        <v>1542.0604000302901</v>
      </c>
      <c r="I539">
        <v>1263.7156522554601</v>
      </c>
      <c r="J539">
        <v>1760.3550295857999</v>
      </c>
      <c r="K539">
        <v>2572.3369812820501</v>
      </c>
      <c r="L539">
        <v>2258.6255085245798</v>
      </c>
      <c r="M539">
        <v>2588.6953295213402</v>
      </c>
      <c r="N539">
        <v>1317.0395869191</v>
      </c>
      <c r="O539">
        <v>2017.85420054774</v>
      </c>
      <c r="P539">
        <v>808.76214365871294</v>
      </c>
    </row>
    <row r="540" spans="1:16" x14ac:dyDescent="0.3">
      <c r="A540">
        <v>851</v>
      </c>
      <c r="B540">
        <v>809</v>
      </c>
      <c r="C540" t="s">
        <v>603</v>
      </c>
      <c r="D540" t="s">
        <v>602</v>
      </c>
      <c r="E540">
        <v>2106.2550771730298</v>
      </c>
      <c r="F540">
        <v>3581.9912152269399</v>
      </c>
      <c r="G540">
        <v>1084.19285200288</v>
      </c>
      <c r="H540">
        <v>1621.6690554889301</v>
      </c>
      <c r="I540">
        <v>1499.3485238503799</v>
      </c>
      <c r="J540">
        <v>1989.4078886596701</v>
      </c>
      <c r="K540">
        <v>2786.0922637405401</v>
      </c>
      <c r="L540">
        <v>2161.0346266165998</v>
      </c>
      <c r="M540">
        <v>3018.8431918728502</v>
      </c>
      <c r="N540">
        <v>1311.1413043478301</v>
      </c>
      <c r="O540">
        <v>2115.9975998979698</v>
      </c>
      <c r="P540">
        <v>800.58825554391399</v>
      </c>
    </row>
    <row r="541" spans="1:16" x14ac:dyDescent="0.3">
      <c r="A541">
        <v>842</v>
      </c>
      <c r="B541">
        <v>810</v>
      </c>
      <c r="C541" t="s">
        <v>601</v>
      </c>
      <c r="D541" t="s">
        <v>600</v>
      </c>
      <c r="E541">
        <v>2891.21208223859</v>
      </c>
      <c r="F541">
        <v>4579.98613546467</v>
      </c>
      <c r="G541">
        <v>1152.0190023753</v>
      </c>
      <c r="H541">
        <v>1834.35535201428</v>
      </c>
      <c r="I541">
        <v>1446.9266869386399</v>
      </c>
      <c r="J541">
        <v>2039.3402730836799</v>
      </c>
      <c r="K541">
        <v>3019.5630081300801</v>
      </c>
      <c r="L541">
        <v>2822.7889901128601</v>
      </c>
      <c r="M541">
        <v>2970.7697476613998</v>
      </c>
      <c r="N541">
        <v>1659.3365635482701</v>
      </c>
      <c r="O541">
        <v>2441.6297841567798</v>
      </c>
      <c r="P541">
        <v>1018.11931031508</v>
      </c>
    </row>
    <row r="542" spans="1:16" x14ac:dyDescent="0.3">
      <c r="A542">
        <v>834</v>
      </c>
      <c r="B542">
        <v>811</v>
      </c>
      <c r="C542" t="s">
        <v>599</v>
      </c>
      <c r="D542" t="s">
        <v>598</v>
      </c>
      <c r="E542">
        <v>577.50406693004902</v>
      </c>
      <c r="F542">
        <v>829.25573010558799</v>
      </c>
      <c r="G542">
        <v>130.244283056239</v>
      </c>
      <c r="H542">
        <v>477.29630910618101</v>
      </c>
      <c r="I542">
        <v>287.35632183908001</v>
      </c>
      <c r="J542">
        <v>513.76815366196399</v>
      </c>
      <c r="K542">
        <v>762.63328697264706</v>
      </c>
      <c r="L542">
        <v>654.72551656681696</v>
      </c>
      <c r="M542">
        <v>663.48872013746495</v>
      </c>
      <c r="N542">
        <v>253.75665087996299</v>
      </c>
      <c r="O542">
        <v>515.00290392559896</v>
      </c>
      <c r="P542">
        <v>229.75532061228401</v>
      </c>
    </row>
    <row r="543" spans="1:16" x14ac:dyDescent="0.3">
      <c r="A543">
        <v>4</v>
      </c>
      <c r="B543">
        <v>812</v>
      </c>
      <c r="C543" t="s">
        <v>597</v>
      </c>
      <c r="D543" t="s">
        <v>596</v>
      </c>
      <c r="E543">
        <v>1201.13032947241</v>
      </c>
      <c r="F543">
        <v>1916.0360360360401</v>
      </c>
      <c r="G543">
        <v>599.73217982715005</v>
      </c>
      <c r="H543">
        <v>883.31511099779198</v>
      </c>
      <c r="I543">
        <v>1184.35789945278</v>
      </c>
      <c r="J543">
        <v>1063.56482576694</v>
      </c>
      <c r="K543">
        <v>1553.6878007186799</v>
      </c>
      <c r="L543">
        <v>1282.84154515928</v>
      </c>
      <c r="M543">
        <v>1518.40510839217</v>
      </c>
      <c r="N543">
        <v>845.40669344291996</v>
      </c>
      <c r="O543">
        <v>1204.8477529266199</v>
      </c>
      <c r="P543">
        <v>387.44460399511598</v>
      </c>
    </row>
    <row r="544" spans="1:16" x14ac:dyDescent="0.3">
      <c r="A544">
        <v>811</v>
      </c>
      <c r="B544">
        <v>813</v>
      </c>
      <c r="C544" t="s">
        <v>595</v>
      </c>
      <c r="D544" t="s">
        <v>594</v>
      </c>
      <c r="E544">
        <v>276.97018699788401</v>
      </c>
      <c r="F544">
        <v>398.69105068036401</v>
      </c>
      <c r="G544">
        <v>121.47665124106</v>
      </c>
      <c r="H544">
        <v>161.75477265455601</v>
      </c>
      <c r="I544">
        <v>309.57403500980701</v>
      </c>
      <c r="J544">
        <v>225.85641063461</v>
      </c>
      <c r="K544">
        <v>365.95541780903602</v>
      </c>
      <c r="L544">
        <v>281.91298094210703</v>
      </c>
      <c r="M544">
        <v>439.82008155836002</v>
      </c>
      <c r="N544">
        <v>193.38460389755801</v>
      </c>
      <c r="O544">
        <v>277.53961914253398</v>
      </c>
      <c r="P544">
        <v>104.02490455269</v>
      </c>
    </row>
    <row r="545" spans="1:16" x14ac:dyDescent="0.3">
      <c r="A545">
        <v>820</v>
      </c>
      <c r="B545">
        <v>814</v>
      </c>
      <c r="C545" t="s">
        <v>593</v>
      </c>
      <c r="D545" t="s">
        <v>592</v>
      </c>
      <c r="E545">
        <v>1663.7233259749801</v>
      </c>
      <c r="F545">
        <v>2940.4915012687302</v>
      </c>
      <c r="G545">
        <v>822.41630276564797</v>
      </c>
      <c r="H545">
        <v>1224.75375584519</v>
      </c>
      <c r="I545">
        <v>1580.1497844012399</v>
      </c>
      <c r="J545">
        <v>1406.73172111441</v>
      </c>
      <c r="K545">
        <v>2187.7847359819498</v>
      </c>
      <c r="L545">
        <v>1885.6307242361299</v>
      </c>
      <c r="M545">
        <v>1964.9228821362799</v>
      </c>
      <c r="N545">
        <v>1240.0199600798401</v>
      </c>
      <c r="O545">
        <v>1691.6624693804399</v>
      </c>
      <c r="P545">
        <v>595.35059684619102</v>
      </c>
    </row>
    <row r="546" spans="1:16" x14ac:dyDescent="0.3">
      <c r="A546">
        <v>828</v>
      </c>
      <c r="B546">
        <v>815</v>
      </c>
      <c r="C546" t="s">
        <v>591</v>
      </c>
      <c r="D546" t="s">
        <v>590</v>
      </c>
      <c r="E546">
        <v>1425.4796561373801</v>
      </c>
      <c r="F546">
        <v>2077.9382329326299</v>
      </c>
      <c r="G546">
        <v>719.47702739565898</v>
      </c>
      <c r="H546">
        <v>1041.45591968393</v>
      </c>
      <c r="I546">
        <v>1398.49502058698</v>
      </c>
      <c r="J546">
        <v>1277.20983742217</v>
      </c>
      <c r="K546">
        <v>1807.64705882353</v>
      </c>
      <c r="L546">
        <v>1453.98009950249</v>
      </c>
      <c r="M546">
        <v>1815.5854753162</v>
      </c>
      <c r="N546">
        <v>944.45645126431805</v>
      </c>
      <c r="O546">
        <v>1396.17247790653</v>
      </c>
      <c r="P546">
        <v>423.762146578331</v>
      </c>
    </row>
    <row r="547" spans="1:16" x14ac:dyDescent="0.3">
      <c r="A547">
        <v>580</v>
      </c>
      <c r="B547">
        <v>816</v>
      </c>
      <c r="C547" t="s">
        <v>589</v>
      </c>
      <c r="D547" t="s">
        <v>588</v>
      </c>
      <c r="E547">
        <v>1541.37010676157</v>
      </c>
      <c r="F547">
        <v>1774.9335909200699</v>
      </c>
      <c r="G547">
        <v>1191.86046511628</v>
      </c>
      <c r="H547">
        <v>1094.4162436548199</v>
      </c>
      <c r="I547">
        <v>1648.0975404666799</v>
      </c>
      <c r="J547">
        <v>1333.6035670855299</v>
      </c>
      <c r="K547">
        <v>1343.54108259651</v>
      </c>
      <c r="L547">
        <v>1078.2156431286301</v>
      </c>
      <c r="M547">
        <v>1564.62585034014</v>
      </c>
      <c r="N547">
        <v>446.37681159420299</v>
      </c>
      <c r="O547">
        <v>1301.70409016644</v>
      </c>
      <c r="P547">
        <v>381.49353533854202</v>
      </c>
    </row>
    <row r="548" spans="1:16" x14ac:dyDescent="0.3">
      <c r="A548">
        <v>271</v>
      </c>
      <c r="B548">
        <v>817</v>
      </c>
      <c r="C548" t="s">
        <v>587</v>
      </c>
      <c r="D548" t="s">
        <v>586</v>
      </c>
      <c r="E548">
        <v>42.944785276073603</v>
      </c>
      <c r="F548">
        <v>64.980273845439797</v>
      </c>
      <c r="G548">
        <v>14.8430873621713</v>
      </c>
      <c r="H548">
        <v>69.707229635530794</v>
      </c>
      <c r="I548">
        <v>53.050397877984103</v>
      </c>
      <c r="J548">
        <v>13.420245398773</v>
      </c>
      <c r="K548">
        <v>63.647935988361503</v>
      </c>
      <c r="L548">
        <v>49.045366964442103</v>
      </c>
      <c r="M548">
        <v>67.126965861143105</v>
      </c>
      <c r="N548">
        <v>12.491077801570301</v>
      </c>
      <c r="O548">
        <v>45.125736601149001</v>
      </c>
      <c r="P548">
        <v>23.323323299446098</v>
      </c>
    </row>
    <row r="549" spans="1:16" x14ac:dyDescent="0.3">
      <c r="A549">
        <v>874</v>
      </c>
      <c r="B549">
        <v>818</v>
      </c>
      <c r="C549" t="s">
        <v>585</v>
      </c>
      <c r="D549" t="s">
        <v>584</v>
      </c>
      <c r="E549">
        <v>30.224525043177898</v>
      </c>
      <c r="F549">
        <v>35.3535353535353</v>
      </c>
      <c r="G549">
        <v>0</v>
      </c>
      <c r="H549">
        <v>55.932880543347999</v>
      </c>
      <c r="I549">
        <v>28.501628664495101</v>
      </c>
      <c r="J549">
        <v>109.58904109589</v>
      </c>
      <c r="K549">
        <v>52.651372696502399</v>
      </c>
      <c r="L549">
        <v>0</v>
      </c>
      <c r="M549">
        <v>28.1011641910879</v>
      </c>
      <c r="N549">
        <v>54.368932038834998</v>
      </c>
      <c r="O549">
        <v>39.472307962687204</v>
      </c>
      <c r="P549">
        <v>31.712553691196302</v>
      </c>
    </row>
    <row r="550" spans="1:16" x14ac:dyDescent="0.3">
      <c r="A550">
        <v>460</v>
      </c>
      <c r="B550">
        <v>819</v>
      </c>
      <c r="C550" t="s">
        <v>583</v>
      </c>
      <c r="D550" t="s">
        <v>582</v>
      </c>
      <c r="E550">
        <v>138.06706114398401</v>
      </c>
      <c r="F550">
        <v>147.36842105263199</v>
      </c>
      <c r="G550">
        <v>130.597014925373</v>
      </c>
      <c r="H550">
        <v>0</v>
      </c>
      <c r="I550">
        <v>423.38709677419399</v>
      </c>
      <c r="J550">
        <v>286.29856850715697</v>
      </c>
      <c r="K550">
        <v>133.07984790874499</v>
      </c>
      <c r="L550">
        <v>132.32514177693801</v>
      </c>
      <c r="M550">
        <v>254.083484573503</v>
      </c>
      <c r="N550">
        <v>255.474452554745</v>
      </c>
      <c r="O550">
        <v>190.068108921727</v>
      </c>
      <c r="P550">
        <v>116.83130814415701</v>
      </c>
    </row>
    <row r="551" spans="1:16" x14ac:dyDescent="0.3">
      <c r="A551">
        <v>20017</v>
      </c>
      <c r="B551">
        <v>820</v>
      </c>
      <c r="C551" t="s">
        <v>581</v>
      </c>
      <c r="D551" t="s">
        <v>580</v>
      </c>
      <c r="E551">
        <v>0</v>
      </c>
      <c r="F551">
        <v>0</v>
      </c>
      <c r="G551">
        <v>0</v>
      </c>
      <c r="H551">
        <v>76.004343105320302</v>
      </c>
      <c r="I551">
        <v>0</v>
      </c>
      <c r="J551">
        <v>79.817559863169905</v>
      </c>
      <c r="K551">
        <v>0</v>
      </c>
      <c r="L551">
        <v>0</v>
      </c>
      <c r="M551">
        <v>75.349838536060304</v>
      </c>
      <c r="N551">
        <v>0</v>
      </c>
      <c r="O551">
        <v>23.117174150455</v>
      </c>
      <c r="P551">
        <v>37.239560496522799</v>
      </c>
    </row>
    <row r="552" spans="1:16" x14ac:dyDescent="0.3">
      <c r="A552">
        <v>323</v>
      </c>
      <c r="B552">
        <v>821</v>
      </c>
      <c r="C552" t="s">
        <v>579</v>
      </c>
      <c r="D552" t="s">
        <v>578</v>
      </c>
      <c r="E552">
        <v>595.00250811692797</v>
      </c>
      <c r="F552">
        <v>836.52859704257799</v>
      </c>
      <c r="G552">
        <v>365.43842052473201</v>
      </c>
      <c r="H552">
        <v>416.80523932564103</v>
      </c>
      <c r="I552">
        <v>570.38168831299299</v>
      </c>
      <c r="J552">
        <v>615.99500770625605</v>
      </c>
      <c r="K552">
        <v>576.23670942944102</v>
      </c>
      <c r="L552">
        <v>497.13503270947098</v>
      </c>
      <c r="M552">
        <v>822.95199684261297</v>
      </c>
      <c r="N552">
        <v>371.99436255504497</v>
      </c>
      <c r="O552">
        <v>566.84695625657002</v>
      </c>
      <c r="P552">
        <v>165.84199564977601</v>
      </c>
    </row>
    <row r="553" spans="1:16" x14ac:dyDescent="0.3">
      <c r="A553">
        <v>381</v>
      </c>
      <c r="B553">
        <v>822</v>
      </c>
      <c r="C553" t="s">
        <v>577</v>
      </c>
      <c r="D553" t="s">
        <v>576</v>
      </c>
      <c r="E553">
        <v>24.090242814352202</v>
      </c>
      <c r="F553">
        <v>42.7216675534412</v>
      </c>
      <c r="G553">
        <v>11.6198644349149</v>
      </c>
      <c r="H553">
        <v>35.613186010409997</v>
      </c>
      <c r="I553">
        <v>23.302573935738199</v>
      </c>
      <c r="J553">
        <v>24.739838994698601</v>
      </c>
      <c r="K553">
        <v>30.581825657894701</v>
      </c>
      <c r="L553">
        <v>25.57911908646</v>
      </c>
      <c r="M553">
        <v>36.846835280523798</v>
      </c>
      <c r="N553">
        <v>18.224895206852601</v>
      </c>
      <c r="O553">
        <v>27.332004897528599</v>
      </c>
      <c r="P553">
        <v>9.2667930586579104</v>
      </c>
    </row>
    <row r="554" spans="1:16" x14ac:dyDescent="0.3">
      <c r="A554">
        <v>749</v>
      </c>
      <c r="B554">
        <v>823</v>
      </c>
      <c r="C554" t="s">
        <v>575</v>
      </c>
      <c r="D554" t="s">
        <v>574</v>
      </c>
      <c r="E554">
        <v>91.786082232836904</v>
      </c>
      <c r="F554">
        <v>108.024691358025</v>
      </c>
      <c r="G554">
        <v>32.696529496940499</v>
      </c>
      <c r="H554">
        <v>74.084299650285303</v>
      </c>
      <c r="I554">
        <v>72.426280393171197</v>
      </c>
      <c r="J554">
        <v>102.50838490245199</v>
      </c>
      <c r="K554">
        <v>68.471833177715496</v>
      </c>
      <c r="L554">
        <v>76.784695713220103</v>
      </c>
      <c r="M554">
        <v>125.089349535382</v>
      </c>
      <c r="N554">
        <v>82.964853899803998</v>
      </c>
      <c r="O554">
        <v>83.483700035983205</v>
      </c>
      <c r="P554">
        <v>25.4397162472731</v>
      </c>
    </row>
    <row r="555" spans="1:16" x14ac:dyDescent="0.3">
      <c r="A555">
        <v>20010</v>
      </c>
      <c r="B555">
        <v>824</v>
      </c>
      <c r="C555" t="s">
        <v>573</v>
      </c>
      <c r="D555" t="s">
        <v>572</v>
      </c>
      <c r="E555">
        <v>0</v>
      </c>
      <c r="F555">
        <v>1276.59574468085</v>
      </c>
      <c r="G555">
        <v>476.19047619047598</v>
      </c>
      <c r="H555">
        <v>0</v>
      </c>
      <c r="I555">
        <v>126.239855725879</v>
      </c>
      <c r="J555">
        <v>766.423357664234</v>
      </c>
      <c r="K555">
        <v>315.59963931469798</v>
      </c>
      <c r="L555">
        <v>644.56721915285402</v>
      </c>
      <c r="M555">
        <v>1108.3333333333301</v>
      </c>
      <c r="N555">
        <v>725.04708097928403</v>
      </c>
      <c r="O555">
        <v>543.89967070416105</v>
      </c>
      <c r="P555">
        <v>443.55794950656298</v>
      </c>
    </row>
    <row r="556" spans="1:16" x14ac:dyDescent="0.3">
      <c r="A556">
        <v>246</v>
      </c>
      <c r="B556">
        <v>825</v>
      </c>
      <c r="C556" t="s">
        <v>571</v>
      </c>
      <c r="D556" t="s">
        <v>570</v>
      </c>
      <c r="E556">
        <v>64.171122994652407</v>
      </c>
      <c r="F556">
        <v>35.732516590096999</v>
      </c>
      <c r="G556">
        <v>33.0136770947964</v>
      </c>
      <c r="H556">
        <v>48.787287426819098</v>
      </c>
      <c r="I556">
        <v>54.054054054053999</v>
      </c>
      <c r="J556">
        <v>32.007315957933201</v>
      </c>
      <c r="K556">
        <v>29.126213592233</v>
      </c>
      <c r="L556">
        <v>0</v>
      </c>
      <c r="M556">
        <v>42.073628850488397</v>
      </c>
      <c r="N556">
        <v>31.861629494765602</v>
      </c>
      <c r="O556">
        <v>37.082744605583898</v>
      </c>
      <c r="P556">
        <v>17.2997996605407</v>
      </c>
    </row>
    <row r="557" spans="1:16" x14ac:dyDescent="0.3">
      <c r="A557">
        <v>128</v>
      </c>
      <c r="B557">
        <v>826</v>
      </c>
      <c r="C557" t="s">
        <v>569</v>
      </c>
      <c r="D557" t="s">
        <v>568</v>
      </c>
      <c r="E557">
        <v>251.97731393958099</v>
      </c>
      <c r="F557">
        <v>268.39218862413497</v>
      </c>
      <c r="G557">
        <v>132.707538397409</v>
      </c>
      <c r="H557">
        <v>140.030381345065</v>
      </c>
      <c r="I557">
        <v>226.34541045219299</v>
      </c>
      <c r="J557">
        <v>279.906422631569</v>
      </c>
      <c r="K557">
        <v>164.12898012776799</v>
      </c>
      <c r="L557">
        <v>64.906126908369501</v>
      </c>
      <c r="M557">
        <v>357.84424735394202</v>
      </c>
      <c r="N557">
        <v>100.518711719368</v>
      </c>
      <c r="O557">
        <v>198.67573214993999</v>
      </c>
      <c r="P557">
        <v>92.444434427683305</v>
      </c>
    </row>
    <row r="558" spans="1:16" x14ac:dyDescent="0.3">
      <c r="A558">
        <v>294</v>
      </c>
      <c r="B558">
        <v>830</v>
      </c>
      <c r="C558" t="s">
        <v>567</v>
      </c>
      <c r="D558" t="s">
        <v>566</v>
      </c>
      <c r="E558">
        <v>1122.79760123035</v>
      </c>
      <c r="F558">
        <v>1683.9711145798799</v>
      </c>
      <c r="G558">
        <v>667.93268521815401</v>
      </c>
      <c r="H558">
        <v>765.22043504747296</v>
      </c>
      <c r="I558">
        <v>992.14000213082602</v>
      </c>
      <c r="J558">
        <v>1103.9260339170501</v>
      </c>
      <c r="K558">
        <v>1155.89467486634</v>
      </c>
      <c r="L558">
        <v>1043.5301132975601</v>
      </c>
      <c r="M558">
        <v>1528.86933544002</v>
      </c>
      <c r="N558">
        <v>700.57293231524704</v>
      </c>
      <c r="O558">
        <v>1076.4854928042901</v>
      </c>
      <c r="P558">
        <v>332.70028877468297</v>
      </c>
    </row>
    <row r="559" spans="1:16" x14ac:dyDescent="0.3">
      <c r="A559">
        <v>26</v>
      </c>
      <c r="B559">
        <v>831</v>
      </c>
      <c r="C559" t="s">
        <v>565</v>
      </c>
      <c r="D559" t="s">
        <v>564</v>
      </c>
      <c r="E559">
        <v>655.97204574332898</v>
      </c>
      <c r="F559">
        <v>942.85767587634996</v>
      </c>
      <c r="G559">
        <v>504.74249035497098</v>
      </c>
      <c r="H559">
        <v>471.70713056776901</v>
      </c>
      <c r="I559">
        <v>766.15545943111795</v>
      </c>
      <c r="J559">
        <v>724.30648130514805</v>
      </c>
      <c r="K559">
        <v>688.92256260447095</v>
      </c>
      <c r="L559">
        <v>598.57747942140202</v>
      </c>
      <c r="M559">
        <v>890.12889028607401</v>
      </c>
      <c r="N559">
        <v>439.67016684919099</v>
      </c>
      <c r="O559">
        <v>668.30403824398195</v>
      </c>
      <c r="P559">
        <v>170.10202983097801</v>
      </c>
    </row>
    <row r="560" spans="1:16" x14ac:dyDescent="0.3">
      <c r="A560">
        <v>42</v>
      </c>
      <c r="B560">
        <v>832</v>
      </c>
      <c r="C560" t="s">
        <v>563</v>
      </c>
      <c r="D560" t="s">
        <v>562</v>
      </c>
      <c r="E560">
        <v>660.11475316707401</v>
      </c>
      <c r="F560">
        <v>799.14042038815398</v>
      </c>
      <c r="G560">
        <v>498.821906786966</v>
      </c>
      <c r="H560">
        <v>542.96402244471301</v>
      </c>
      <c r="I560">
        <v>787.19031852951196</v>
      </c>
      <c r="J560">
        <v>755.52111584657098</v>
      </c>
      <c r="K560">
        <v>596.93906364714496</v>
      </c>
      <c r="L560">
        <v>543.10344827586198</v>
      </c>
      <c r="M560">
        <v>916.25069328896302</v>
      </c>
      <c r="N560">
        <v>466.58690822081701</v>
      </c>
      <c r="O560">
        <v>656.66326505957795</v>
      </c>
      <c r="P560">
        <v>150.90126190810599</v>
      </c>
    </row>
    <row r="561" spans="1:16" x14ac:dyDescent="0.3">
      <c r="A561">
        <v>17</v>
      </c>
      <c r="B561">
        <v>833</v>
      </c>
      <c r="C561" t="s">
        <v>561</v>
      </c>
      <c r="D561" t="s">
        <v>560</v>
      </c>
      <c r="E561">
        <v>1105.66553778096</v>
      </c>
      <c r="F561">
        <v>1616.89186345077</v>
      </c>
      <c r="G561">
        <v>671.92181273451797</v>
      </c>
      <c r="H561">
        <v>720.38216560509602</v>
      </c>
      <c r="I561">
        <v>939.80162108146101</v>
      </c>
      <c r="J561">
        <v>1057.3101572225601</v>
      </c>
      <c r="K561">
        <v>1054.5742877453899</v>
      </c>
      <c r="L561">
        <v>1045.9878081509</v>
      </c>
      <c r="M561">
        <v>1422.52867707926</v>
      </c>
      <c r="N561">
        <v>745.89898803197605</v>
      </c>
      <c r="O561">
        <v>1038.0962918882899</v>
      </c>
      <c r="P561">
        <v>301.50147785620601</v>
      </c>
    </row>
    <row r="562" spans="1:16" x14ac:dyDescent="0.3">
      <c r="A562">
        <v>10</v>
      </c>
      <c r="B562">
        <v>834</v>
      </c>
      <c r="C562" t="s">
        <v>559</v>
      </c>
      <c r="D562" t="s">
        <v>558</v>
      </c>
      <c r="E562">
        <v>1512.4247248563699</v>
      </c>
      <c r="F562">
        <v>2341.3552179216999</v>
      </c>
      <c r="G562">
        <v>792.42322349249002</v>
      </c>
      <c r="H562">
        <v>1022.98926289441</v>
      </c>
      <c r="I562">
        <v>1212.9460135517199</v>
      </c>
      <c r="J562">
        <v>1445.14206661701</v>
      </c>
      <c r="K562">
        <v>1653.07497729293</v>
      </c>
      <c r="L562">
        <v>1422.4849105072999</v>
      </c>
      <c r="M562">
        <v>2149.6370742601898</v>
      </c>
      <c r="N562">
        <v>852.00515175051396</v>
      </c>
      <c r="O562">
        <v>1440.44826231446</v>
      </c>
      <c r="P562">
        <v>511.81035911093198</v>
      </c>
    </row>
    <row r="563" spans="1:16" x14ac:dyDescent="0.3">
      <c r="A563">
        <v>795</v>
      </c>
      <c r="B563">
        <v>838</v>
      </c>
      <c r="C563" t="s">
        <v>557</v>
      </c>
      <c r="D563" t="s">
        <v>556</v>
      </c>
      <c r="E563">
        <v>814.03107425412304</v>
      </c>
      <c r="F563">
        <v>1102.0228965741001</v>
      </c>
      <c r="G563">
        <v>527.12110166708101</v>
      </c>
      <c r="H563">
        <v>578.85277215832605</v>
      </c>
      <c r="I563">
        <v>843.48813407535295</v>
      </c>
      <c r="J563">
        <v>837.59721859362105</v>
      </c>
      <c r="K563">
        <v>800.49799236521596</v>
      </c>
      <c r="L563">
        <v>754.61381840141303</v>
      </c>
      <c r="M563">
        <v>1100.7645404858899</v>
      </c>
      <c r="N563">
        <v>599.59742511509296</v>
      </c>
      <c r="O563">
        <v>795.85869736902202</v>
      </c>
      <c r="P563">
        <v>197.370945099263</v>
      </c>
    </row>
    <row r="564" spans="1:16" x14ac:dyDescent="0.3">
      <c r="A564">
        <v>50</v>
      </c>
      <c r="B564">
        <v>839</v>
      </c>
      <c r="C564" t="s">
        <v>555</v>
      </c>
      <c r="D564" t="s">
        <v>554</v>
      </c>
      <c r="E564">
        <v>765.23851590106005</v>
      </c>
      <c r="F564">
        <v>1347.1314451706601</v>
      </c>
      <c r="G564">
        <v>1157.6801087449001</v>
      </c>
      <c r="H564">
        <v>850.55561325163603</v>
      </c>
      <c r="I564">
        <v>1350.4823151125399</v>
      </c>
      <c r="J564">
        <v>1384.16063602079</v>
      </c>
      <c r="K564">
        <v>1376.57540199913</v>
      </c>
      <c r="L564">
        <v>1056.7283877815801</v>
      </c>
      <c r="M564">
        <v>2006.75744855124</v>
      </c>
      <c r="N564">
        <v>953.235511453605</v>
      </c>
      <c r="O564">
        <v>1224.85453839872</v>
      </c>
      <c r="P564">
        <v>357.21236604980197</v>
      </c>
    </row>
    <row r="565" spans="1:16" x14ac:dyDescent="0.3">
      <c r="A565">
        <v>67</v>
      </c>
      <c r="B565">
        <v>840</v>
      </c>
      <c r="C565" t="s">
        <v>553</v>
      </c>
      <c r="D565" t="s">
        <v>552</v>
      </c>
      <c r="E565">
        <v>176.58930373360201</v>
      </c>
      <c r="F565">
        <v>288.38231255149702</v>
      </c>
      <c r="G565">
        <v>123.363544813696</v>
      </c>
      <c r="H565">
        <v>256.27615062761498</v>
      </c>
      <c r="I565">
        <v>261.71485543369897</v>
      </c>
      <c r="J565">
        <v>124.11347517730501</v>
      </c>
      <c r="K565">
        <v>186.215235792019</v>
      </c>
      <c r="L565">
        <v>69.169960474308297</v>
      </c>
      <c r="M565">
        <v>340.71550255536602</v>
      </c>
      <c r="N565">
        <v>117.958594126143</v>
      </c>
      <c r="O565">
        <v>194.449893528525</v>
      </c>
      <c r="P565">
        <v>88.504400631810995</v>
      </c>
    </row>
    <row r="566" spans="1:16" x14ac:dyDescent="0.3">
      <c r="A566">
        <v>587</v>
      </c>
      <c r="B566">
        <v>841</v>
      </c>
      <c r="C566" t="s">
        <v>551</v>
      </c>
      <c r="D566" t="s">
        <v>550</v>
      </c>
      <c r="E566">
        <v>109.988776655443</v>
      </c>
      <c r="F566">
        <v>261.31591227251499</v>
      </c>
      <c r="G566">
        <v>86.508753861997903</v>
      </c>
      <c r="H566">
        <v>155.65932844118299</v>
      </c>
      <c r="I566">
        <v>228.708342409061</v>
      </c>
      <c r="J566">
        <v>238.602471239881</v>
      </c>
      <c r="K566">
        <v>162.687513205155</v>
      </c>
      <c r="L566">
        <v>77.382268405925302</v>
      </c>
      <c r="M566">
        <v>190.97586568730301</v>
      </c>
      <c r="N566">
        <v>167.89926044373399</v>
      </c>
      <c r="O566">
        <v>167.97284926222</v>
      </c>
      <c r="P566">
        <v>63.512184000114502</v>
      </c>
    </row>
    <row r="567" spans="1:16" x14ac:dyDescent="0.3">
      <c r="A567">
        <v>20001</v>
      </c>
      <c r="B567">
        <v>842</v>
      </c>
      <c r="C567" t="s">
        <v>549</v>
      </c>
      <c r="D567" t="s">
        <v>548</v>
      </c>
      <c r="E567">
        <v>324.67532467532499</v>
      </c>
      <c r="F567">
        <v>510.662177328844</v>
      </c>
      <c r="G567">
        <v>151.97568389057699</v>
      </c>
      <c r="H567">
        <v>250.223413762288</v>
      </c>
      <c r="I567">
        <v>120.223271790468</v>
      </c>
      <c r="J567">
        <v>193.01470588235301</v>
      </c>
      <c r="K567">
        <v>304.34782608695701</v>
      </c>
      <c r="L567">
        <v>245.12256128064001</v>
      </c>
      <c r="M567">
        <v>435.406698564593</v>
      </c>
      <c r="N567">
        <v>144.98757249378599</v>
      </c>
      <c r="O567">
        <v>268.06392357558298</v>
      </c>
      <c r="P567">
        <v>128.38180481188701</v>
      </c>
    </row>
    <row r="568" spans="1:16" x14ac:dyDescent="0.3">
      <c r="A568">
        <v>1100</v>
      </c>
      <c r="B568">
        <v>843</v>
      </c>
      <c r="C568" t="s">
        <v>547</v>
      </c>
      <c r="D568" t="s">
        <v>546</v>
      </c>
      <c r="E568">
        <v>401.43459384634701</v>
      </c>
      <c r="F568">
        <v>583.60254429439999</v>
      </c>
      <c r="G568">
        <v>292.30581131791598</v>
      </c>
      <c r="H568">
        <v>348.136335378544</v>
      </c>
      <c r="I568">
        <v>470.96227978527901</v>
      </c>
      <c r="J568">
        <v>477.00817005277997</v>
      </c>
      <c r="K568">
        <v>470.43665993453601</v>
      </c>
      <c r="L568">
        <v>408.17101776844999</v>
      </c>
      <c r="M568">
        <v>681.76328502415504</v>
      </c>
      <c r="N568">
        <v>229.29969688763899</v>
      </c>
      <c r="O568">
        <v>436.31203942900402</v>
      </c>
      <c r="P568">
        <v>133.05693122008901</v>
      </c>
    </row>
    <row r="569" spans="1:16" x14ac:dyDescent="0.3">
      <c r="A569">
        <v>215</v>
      </c>
      <c r="B569">
        <v>844</v>
      </c>
      <c r="C569" t="s">
        <v>545</v>
      </c>
      <c r="D569" t="s">
        <v>544</v>
      </c>
      <c r="E569">
        <v>146.278733322617</v>
      </c>
      <c r="F569">
        <v>197.25740124842301</v>
      </c>
      <c r="G569">
        <v>49.994681416870499</v>
      </c>
      <c r="H569">
        <v>104.587345966656</v>
      </c>
      <c r="I569">
        <v>169.90541196545999</v>
      </c>
      <c r="J569">
        <v>107.40674532236901</v>
      </c>
      <c r="K569">
        <v>141.80147793089699</v>
      </c>
      <c r="L569">
        <v>101.540669710342</v>
      </c>
      <c r="M569">
        <v>190.26561135678699</v>
      </c>
      <c r="N569">
        <v>86.884567645841898</v>
      </c>
      <c r="O569">
        <v>129.59226458862599</v>
      </c>
      <c r="P569">
        <v>47.5821354530759</v>
      </c>
    </row>
    <row r="570" spans="1:16" x14ac:dyDescent="0.3">
      <c r="A570">
        <v>531</v>
      </c>
      <c r="B570">
        <v>845</v>
      </c>
      <c r="C570" t="s">
        <v>543</v>
      </c>
      <c r="D570" t="s">
        <v>542</v>
      </c>
      <c r="E570">
        <v>264.48362720402997</v>
      </c>
      <c r="F570">
        <v>563.25435851586894</v>
      </c>
      <c r="G570">
        <v>120.326600773528</v>
      </c>
      <c r="H570">
        <v>711.09305160503902</v>
      </c>
      <c r="I570">
        <v>273.75831052014098</v>
      </c>
      <c r="J570">
        <v>264.26174496644302</v>
      </c>
      <c r="K570">
        <v>754.13620623316694</v>
      </c>
      <c r="L570">
        <v>1040.0720396217901</v>
      </c>
      <c r="M570">
        <v>1080.4224207960999</v>
      </c>
      <c r="N570">
        <v>197.81994348001601</v>
      </c>
      <c r="O570">
        <v>526.96283037161299</v>
      </c>
      <c r="P570">
        <v>354.67279433802298</v>
      </c>
    </row>
    <row r="571" spans="1:16" x14ac:dyDescent="0.3">
      <c r="A571">
        <v>628</v>
      </c>
      <c r="B571">
        <v>846</v>
      </c>
      <c r="C571" t="s">
        <v>541</v>
      </c>
      <c r="D571" t="s">
        <v>540</v>
      </c>
      <c r="E571">
        <v>490.995260663507</v>
      </c>
      <c r="F571">
        <v>696.927523819719</v>
      </c>
      <c r="G571">
        <v>143.42792746644801</v>
      </c>
      <c r="H571">
        <v>562.61162929152601</v>
      </c>
      <c r="I571">
        <v>353.20500840964303</v>
      </c>
      <c r="J571">
        <v>512.94920698654903</v>
      </c>
      <c r="K571">
        <v>626.42681033695499</v>
      </c>
      <c r="L571">
        <v>772.62693156732905</v>
      </c>
      <c r="M571">
        <v>738.33946197019498</v>
      </c>
      <c r="N571">
        <v>274.50980392156902</v>
      </c>
      <c r="O571">
        <v>517.20195644334399</v>
      </c>
      <c r="P571">
        <v>207.26887591618399</v>
      </c>
    </row>
    <row r="572" spans="1:16" x14ac:dyDescent="0.3">
      <c r="A572">
        <v>634</v>
      </c>
      <c r="B572">
        <v>847</v>
      </c>
      <c r="C572" t="s">
        <v>539</v>
      </c>
      <c r="D572" t="s">
        <v>538</v>
      </c>
      <c r="E572">
        <v>118.117617648897</v>
      </c>
      <c r="F572">
        <v>254.650284851397</v>
      </c>
      <c r="G572">
        <v>229.39022039452499</v>
      </c>
      <c r="H572">
        <v>247.3201988143</v>
      </c>
      <c r="I572">
        <v>303.77358490566002</v>
      </c>
      <c r="J572">
        <v>254.00299504665401</v>
      </c>
      <c r="K572">
        <v>186.666666666667</v>
      </c>
      <c r="L572">
        <v>192.38503820887499</v>
      </c>
      <c r="M572">
        <v>321.81168057210999</v>
      </c>
      <c r="N572">
        <v>123.282846072561</v>
      </c>
      <c r="O572">
        <v>223.14011331816499</v>
      </c>
      <c r="P572">
        <v>68.381583818945401</v>
      </c>
    </row>
    <row r="573" spans="1:16" x14ac:dyDescent="0.3">
      <c r="A573">
        <v>706</v>
      </c>
      <c r="B573">
        <v>848</v>
      </c>
      <c r="C573" t="s">
        <v>537</v>
      </c>
      <c r="D573" t="s">
        <v>536</v>
      </c>
      <c r="E573">
        <v>494.11764705882302</v>
      </c>
      <c r="F573">
        <v>486.46671543526003</v>
      </c>
      <c r="G573">
        <v>49.715909090909101</v>
      </c>
      <c r="H573">
        <v>406.23091020158802</v>
      </c>
      <c r="I573">
        <v>454.10314628608501</v>
      </c>
      <c r="J573">
        <v>497.79884862851299</v>
      </c>
      <c r="K573">
        <v>938.864628820961</v>
      </c>
      <c r="L573">
        <v>848.32904884318805</v>
      </c>
      <c r="M573">
        <v>377.179080824089</v>
      </c>
      <c r="N573">
        <v>175.054704595186</v>
      </c>
      <c r="O573">
        <v>472.78606397845999</v>
      </c>
      <c r="P573">
        <v>266.891832354136</v>
      </c>
    </row>
    <row r="574" spans="1:16" x14ac:dyDescent="0.3">
      <c r="A574">
        <v>1061</v>
      </c>
      <c r="B574">
        <v>849</v>
      </c>
      <c r="C574" t="s">
        <v>535</v>
      </c>
      <c r="D574" t="s">
        <v>534</v>
      </c>
      <c r="E574">
        <v>555.77248470649499</v>
      </c>
      <c r="F574">
        <v>840.65612185120096</v>
      </c>
      <c r="G574">
        <v>230.39496279336001</v>
      </c>
      <c r="H574">
        <v>559.49464999355405</v>
      </c>
      <c r="I574">
        <v>301.05564968069802</v>
      </c>
      <c r="J574">
        <v>633.48416289592797</v>
      </c>
      <c r="K574">
        <v>609.94361865709902</v>
      </c>
      <c r="L574">
        <v>705.70363209501397</v>
      </c>
      <c r="M574">
        <v>921.62464290150297</v>
      </c>
      <c r="N574">
        <v>244.818652849741</v>
      </c>
      <c r="O574">
        <v>560.29485784245901</v>
      </c>
      <c r="P574">
        <v>238.91241381900201</v>
      </c>
    </row>
    <row r="575" spans="1:16" x14ac:dyDescent="0.3">
      <c r="A575">
        <v>20035</v>
      </c>
      <c r="B575">
        <v>850</v>
      </c>
      <c r="C575" t="s">
        <v>533</v>
      </c>
      <c r="D575" t="s">
        <v>532</v>
      </c>
      <c r="E575">
        <v>6568.5970888820102</v>
      </c>
      <c r="F575">
        <v>9419.3989071038195</v>
      </c>
      <c r="G575">
        <v>6783.03425774878</v>
      </c>
      <c r="H575">
        <v>4594.94076208774</v>
      </c>
      <c r="I575">
        <v>8844.9266113592894</v>
      </c>
      <c r="J575">
        <v>8726.4573991031393</v>
      </c>
      <c r="K575">
        <v>7295.59748427673</v>
      </c>
      <c r="L575">
        <v>5131.5789473684199</v>
      </c>
      <c r="M575">
        <v>12435.4691770422</v>
      </c>
      <c r="N575">
        <v>3499.0002856326801</v>
      </c>
      <c r="O575">
        <v>7329.9000920604803</v>
      </c>
      <c r="P575">
        <v>2636.21680815946</v>
      </c>
    </row>
    <row r="576" spans="1:16" x14ac:dyDescent="0.3">
      <c r="A576">
        <v>616</v>
      </c>
      <c r="B576">
        <v>852</v>
      </c>
      <c r="C576" t="s">
        <v>531</v>
      </c>
      <c r="D576" t="s">
        <v>530</v>
      </c>
      <c r="E576">
        <v>206.264323911383</v>
      </c>
      <c r="F576">
        <v>274.21236872812102</v>
      </c>
      <c r="G576">
        <v>85.758039816232795</v>
      </c>
      <c r="H576">
        <v>91.904869082451796</v>
      </c>
      <c r="I576">
        <v>177.987649836542</v>
      </c>
      <c r="J576">
        <v>177.27458940076701</v>
      </c>
      <c r="K576">
        <v>157.93604080831901</v>
      </c>
      <c r="L576">
        <v>86.874924324978807</v>
      </c>
      <c r="M576">
        <v>248.124440773625</v>
      </c>
      <c r="N576">
        <v>93.956412701776699</v>
      </c>
      <c r="O576">
        <v>160.02936593842</v>
      </c>
      <c r="P576">
        <v>69.470086137048298</v>
      </c>
    </row>
    <row r="577" spans="1:16" x14ac:dyDescent="0.3">
      <c r="A577">
        <v>214</v>
      </c>
      <c r="B577">
        <v>853</v>
      </c>
      <c r="C577" t="s">
        <v>529</v>
      </c>
      <c r="D577" t="s">
        <v>528</v>
      </c>
      <c r="E577">
        <v>43.317948585720501</v>
      </c>
      <c r="F577">
        <v>59.772687120899803</v>
      </c>
      <c r="G577">
        <v>9.3129689745090705</v>
      </c>
      <c r="H577">
        <v>36.018420849520197</v>
      </c>
      <c r="I577">
        <v>33.445703819711703</v>
      </c>
      <c r="J577">
        <v>57.341015209021599</v>
      </c>
      <c r="K577">
        <v>18.826405867970699</v>
      </c>
      <c r="L577">
        <v>13.569507378419599</v>
      </c>
      <c r="M577">
        <v>59.979838709677402</v>
      </c>
      <c r="N577">
        <v>10.321692757612199</v>
      </c>
      <c r="O577">
        <v>34.190618927306303</v>
      </c>
      <c r="P577">
        <v>20.527984182129501</v>
      </c>
    </row>
    <row r="578" spans="1:16" x14ac:dyDescent="0.3">
      <c r="A578">
        <v>35</v>
      </c>
      <c r="B578">
        <v>854</v>
      </c>
      <c r="C578" t="s">
        <v>527</v>
      </c>
      <c r="D578" t="s">
        <v>526</v>
      </c>
      <c r="E578">
        <v>45.045045045045001</v>
      </c>
      <c r="F578">
        <v>47.0746469401479</v>
      </c>
      <c r="G578">
        <v>0</v>
      </c>
      <c r="H578">
        <v>0</v>
      </c>
      <c r="I578">
        <v>42.016806722689097</v>
      </c>
      <c r="J578">
        <v>0</v>
      </c>
      <c r="K578">
        <v>86.047940995697601</v>
      </c>
      <c r="L578">
        <v>43.832185347526597</v>
      </c>
      <c r="M578">
        <v>0</v>
      </c>
      <c r="N578">
        <v>38.8241819190239</v>
      </c>
      <c r="O578">
        <v>30.284080697013</v>
      </c>
      <c r="P578">
        <v>29.196766947747999</v>
      </c>
    </row>
    <row r="579" spans="1:16" x14ac:dyDescent="0.3">
      <c r="A579">
        <v>20033</v>
      </c>
      <c r="B579">
        <v>855</v>
      </c>
      <c r="C579" t="s">
        <v>525</v>
      </c>
      <c r="D579" t="s">
        <v>524</v>
      </c>
      <c r="E579">
        <v>625.79821200510901</v>
      </c>
      <c r="F579">
        <v>1385.2242744063301</v>
      </c>
      <c r="G579">
        <v>435.32338308457702</v>
      </c>
      <c r="H579">
        <v>366.01307189542501</v>
      </c>
      <c r="I579">
        <v>1477.5725593667501</v>
      </c>
      <c r="J579">
        <v>937.88063337393396</v>
      </c>
      <c r="K579">
        <v>1035.7583230579501</v>
      </c>
      <c r="L579">
        <v>819.24577373212003</v>
      </c>
      <c r="M579">
        <v>1119.3111931119299</v>
      </c>
      <c r="N579">
        <v>167.46411483253601</v>
      </c>
      <c r="O579">
        <v>836.95915388666697</v>
      </c>
      <c r="P579">
        <v>436.73497245158597</v>
      </c>
    </row>
    <row r="580" spans="1:16" x14ac:dyDescent="0.3">
      <c r="A580">
        <v>975</v>
      </c>
      <c r="B580">
        <v>856</v>
      </c>
      <c r="C580" t="s">
        <v>523</v>
      </c>
      <c r="D580" t="s">
        <v>522</v>
      </c>
      <c r="E580">
        <v>576.13168724279797</v>
      </c>
      <c r="F580">
        <v>634.92063492063505</v>
      </c>
      <c r="G580">
        <v>218.40873634945399</v>
      </c>
      <c r="H580">
        <v>399.34800325998401</v>
      </c>
      <c r="I580">
        <v>330.44846577497998</v>
      </c>
      <c r="J580">
        <v>329.41176470588198</v>
      </c>
      <c r="K580">
        <v>385.22012578616398</v>
      </c>
      <c r="L580">
        <v>622.47372675828603</v>
      </c>
      <c r="M580">
        <v>514.70588235294099</v>
      </c>
      <c r="N580">
        <v>153.06122448979599</v>
      </c>
      <c r="O580">
        <v>416.41302516409201</v>
      </c>
      <c r="P580">
        <v>166.72043502603199</v>
      </c>
    </row>
    <row r="581" spans="1:16" x14ac:dyDescent="0.3">
      <c r="A581">
        <v>115</v>
      </c>
      <c r="B581">
        <v>857</v>
      </c>
      <c r="C581" t="s">
        <v>521</v>
      </c>
      <c r="D581" t="s">
        <v>52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196.07843137254901</v>
      </c>
      <c r="L581">
        <v>0</v>
      </c>
      <c r="M581">
        <v>0</v>
      </c>
      <c r="N581">
        <v>0</v>
      </c>
      <c r="O581">
        <v>19.6078431372549</v>
      </c>
      <c r="P581">
        <v>62.005444317027099</v>
      </c>
    </row>
    <row r="582" spans="1:16" x14ac:dyDescent="0.3">
      <c r="A582">
        <v>20011</v>
      </c>
      <c r="B582">
        <v>858</v>
      </c>
      <c r="C582" t="s">
        <v>519</v>
      </c>
      <c r="D582" t="s">
        <v>518</v>
      </c>
      <c r="E582">
        <v>0</v>
      </c>
      <c r="F582">
        <v>0</v>
      </c>
      <c r="G582">
        <v>0</v>
      </c>
      <c r="H582">
        <v>180.18018018018</v>
      </c>
      <c r="I582">
        <v>0</v>
      </c>
      <c r="J582">
        <v>0</v>
      </c>
      <c r="K582">
        <v>0</v>
      </c>
      <c r="L582">
        <v>0</v>
      </c>
      <c r="M582">
        <v>89.285714285714306</v>
      </c>
      <c r="N582">
        <v>0</v>
      </c>
      <c r="O582">
        <v>26.9465894465894</v>
      </c>
      <c r="P582">
        <v>60.713946116414498</v>
      </c>
    </row>
    <row r="583" spans="1:16" x14ac:dyDescent="0.3">
      <c r="A583">
        <v>757</v>
      </c>
      <c r="B583">
        <v>859</v>
      </c>
      <c r="C583" t="s">
        <v>517</v>
      </c>
      <c r="D583" t="s">
        <v>516</v>
      </c>
      <c r="E583">
        <v>37.056643726839603</v>
      </c>
      <c r="F583">
        <v>37.214247740563501</v>
      </c>
      <c r="G583">
        <v>0</v>
      </c>
      <c r="H583">
        <v>0</v>
      </c>
      <c r="I583">
        <v>37.037037037037003</v>
      </c>
      <c r="J583">
        <v>0</v>
      </c>
      <c r="K583">
        <v>0</v>
      </c>
      <c r="L583">
        <v>0</v>
      </c>
      <c r="M583">
        <v>101.49830836152699</v>
      </c>
      <c r="N583">
        <v>0</v>
      </c>
      <c r="O583">
        <v>21.280623686596702</v>
      </c>
      <c r="P583">
        <v>33.171430724885802</v>
      </c>
    </row>
    <row r="584" spans="1:16" x14ac:dyDescent="0.3">
      <c r="A584">
        <v>231</v>
      </c>
      <c r="B584">
        <v>860</v>
      </c>
      <c r="C584" t="s">
        <v>515</v>
      </c>
      <c r="D584" t="s">
        <v>514</v>
      </c>
      <c r="E584">
        <v>226.53721682847899</v>
      </c>
      <c r="F584">
        <v>608.10810810810801</v>
      </c>
      <c r="G584">
        <v>199.90480723465001</v>
      </c>
      <c r="H584">
        <v>161.887141535615</v>
      </c>
      <c r="I584">
        <v>400.38131553860802</v>
      </c>
      <c r="J584">
        <v>260.22304832713797</v>
      </c>
      <c r="K584">
        <v>296.35901778154101</v>
      </c>
      <c r="L584">
        <v>152.04170286707199</v>
      </c>
      <c r="M584">
        <v>383.80430198228601</v>
      </c>
      <c r="N584">
        <v>61.755624172915702</v>
      </c>
      <c r="O584">
        <v>275.10022843764102</v>
      </c>
      <c r="P584">
        <v>156.54913404147999</v>
      </c>
    </row>
    <row r="585" spans="1:16" x14ac:dyDescent="0.3">
      <c r="A585">
        <v>66</v>
      </c>
      <c r="B585">
        <v>861</v>
      </c>
      <c r="C585" t="s">
        <v>513</v>
      </c>
      <c r="D585" t="s">
        <v>512</v>
      </c>
      <c r="E585">
        <v>460.52631578947398</v>
      </c>
      <c r="F585">
        <v>277.410832232497</v>
      </c>
      <c r="G585">
        <v>234.11371237458201</v>
      </c>
      <c r="H585">
        <v>0</v>
      </c>
      <c r="I585">
        <v>72.9166666666667</v>
      </c>
      <c r="J585">
        <v>154.01540154015399</v>
      </c>
      <c r="K585">
        <v>225.56390977443601</v>
      </c>
      <c r="L585">
        <v>80.645161290322605</v>
      </c>
      <c r="M585">
        <v>0</v>
      </c>
      <c r="N585">
        <v>147.213459516299</v>
      </c>
      <c r="O585">
        <v>165.24054591844299</v>
      </c>
      <c r="P585">
        <v>140.98786938617999</v>
      </c>
    </row>
    <row r="586" spans="1:16" x14ac:dyDescent="0.3">
      <c r="A586">
        <v>75</v>
      </c>
      <c r="B586">
        <v>862</v>
      </c>
      <c r="C586" t="s">
        <v>511</v>
      </c>
      <c r="D586" t="s">
        <v>510</v>
      </c>
      <c r="E586">
        <v>578.512396694215</v>
      </c>
      <c r="F586">
        <v>938.69731800766294</v>
      </c>
      <c r="G586">
        <v>0</v>
      </c>
      <c r="H586">
        <v>1217.3913043478301</v>
      </c>
      <c r="I586">
        <v>664.55696202531601</v>
      </c>
      <c r="J586">
        <v>478.63247863247898</v>
      </c>
      <c r="K586">
        <v>246.91358024691399</v>
      </c>
      <c r="L586">
        <v>225.44283413848601</v>
      </c>
      <c r="M586">
        <v>438.87147335423202</v>
      </c>
      <c r="N586">
        <v>321.59264931087301</v>
      </c>
      <c r="O586">
        <v>511.06109967579999</v>
      </c>
      <c r="P586">
        <v>359.719358978451</v>
      </c>
    </row>
    <row r="587" spans="1:16" x14ac:dyDescent="0.3">
      <c r="A587">
        <v>58</v>
      </c>
      <c r="B587">
        <v>863</v>
      </c>
      <c r="C587" t="s">
        <v>509</v>
      </c>
      <c r="D587" t="s">
        <v>508</v>
      </c>
      <c r="E587">
        <v>349.04805077062599</v>
      </c>
      <c r="F587">
        <v>435.23316062176201</v>
      </c>
      <c r="G587">
        <v>32.756200280767402</v>
      </c>
      <c r="H587">
        <v>258.06451612903197</v>
      </c>
      <c r="I587">
        <v>255.70776255707801</v>
      </c>
      <c r="J587">
        <v>193.90581717451499</v>
      </c>
      <c r="K587">
        <v>185.10356985456099</v>
      </c>
      <c r="L587">
        <v>214.723926380368</v>
      </c>
      <c r="M587">
        <v>275.95269382391598</v>
      </c>
      <c r="N587">
        <v>125.279642058166</v>
      </c>
      <c r="O587">
        <v>232.577533965079</v>
      </c>
      <c r="P587">
        <v>112.15570317029901</v>
      </c>
    </row>
    <row r="588" spans="1:16" x14ac:dyDescent="0.3">
      <c r="A588">
        <v>348</v>
      </c>
      <c r="B588">
        <v>865</v>
      </c>
      <c r="C588" t="s">
        <v>507</v>
      </c>
      <c r="D588" t="s">
        <v>506</v>
      </c>
      <c r="E588">
        <v>2748.22813960248</v>
      </c>
      <c r="F588">
        <v>2630.2378601124101</v>
      </c>
      <c r="G588">
        <v>1947.3624374715801</v>
      </c>
      <c r="H588">
        <v>1819.60880358912</v>
      </c>
      <c r="I588">
        <v>2441.4837344617799</v>
      </c>
      <c r="J588">
        <v>2599.5019441653199</v>
      </c>
      <c r="K588">
        <v>2153.3459309383802</v>
      </c>
      <c r="L588">
        <v>1912.0531879924099</v>
      </c>
      <c r="M588">
        <v>2826.74163928902</v>
      </c>
      <c r="N588">
        <v>1206.0987312080199</v>
      </c>
      <c r="O588">
        <v>2228.46624088305</v>
      </c>
      <c r="P588">
        <v>513.13087149868602</v>
      </c>
    </row>
    <row r="589" spans="1:16" x14ac:dyDescent="0.3">
      <c r="A589">
        <v>374</v>
      </c>
      <c r="B589">
        <v>866</v>
      </c>
      <c r="C589" t="s">
        <v>505</v>
      </c>
      <c r="D589" t="s">
        <v>504</v>
      </c>
      <c r="E589">
        <v>49.9846985616648</v>
      </c>
      <c r="F589">
        <v>70.502329094800402</v>
      </c>
      <c r="G589">
        <v>30.939226519337002</v>
      </c>
      <c r="H589">
        <v>67.064083457526095</v>
      </c>
      <c r="I589">
        <v>73.252406864796995</v>
      </c>
      <c r="J589">
        <v>58.485639686684102</v>
      </c>
      <c r="K589">
        <v>70.7928802588997</v>
      </c>
      <c r="L589">
        <v>63.527276394070803</v>
      </c>
      <c r="M589">
        <v>85.037456975096205</v>
      </c>
      <c r="N589">
        <v>96.296296296296305</v>
      </c>
      <c r="O589">
        <v>66.588229410917194</v>
      </c>
      <c r="P589">
        <v>18.018910549496699</v>
      </c>
    </row>
    <row r="590" spans="1:16" x14ac:dyDescent="0.3">
      <c r="A590">
        <v>1052</v>
      </c>
      <c r="B590">
        <v>867</v>
      </c>
      <c r="C590" t="s">
        <v>503</v>
      </c>
      <c r="D590" t="s">
        <v>502</v>
      </c>
      <c r="E590">
        <v>884.59936119983297</v>
      </c>
      <c r="F590">
        <v>477.762720216829</v>
      </c>
      <c r="G590">
        <v>469.26095487246602</v>
      </c>
      <c r="H590">
        <v>313.23784039036701</v>
      </c>
      <c r="I590">
        <v>734.58748866727103</v>
      </c>
      <c r="J590">
        <v>831.86201276653503</v>
      </c>
      <c r="K590">
        <v>303.33928116237598</v>
      </c>
      <c r="L590">
        <v>53.6078965282505</v>
      </c>
      <c r="M590">
        <v>943.77943909079102</v>
      </c>
      <c r="N590">
        <v>152.27675931401501</v>
      </c>
      <c r="O590">
        <v>516.431375420873</v>
      </c>
      <c r="P590">
        <v>316.66542698492498</v>
      </c>
    </row>
    <row r="591" spans="1:16" x14ac:dyDescent="0.3">
      <c r="A591">
        <v>165</v>
      </c>
      <c r="B591">
        <v>868</v>
      </c>
      <c r="C591" t="s">
        <v>501</v>
      </c>
      <c r="D591" t="s">
        <v>500</v>
      </c>
      <c r="E591">
        <v>5683.3584853889397</v>
      </c>
      <c r="F591">
        <v>5845.3500522466002</v>
      </c>
      <c r="G591">
        <v>4180.8410438251403</v>
      </c>
      <c r="H591">
        <v>4140.2035481897601</v>
      </c>
      <c r="I591">
        <v>5083.6300852487302</v>
      </c>
      <c r="J591">
        <v>5308.8379229161701</v>
      </c>
      <c r="K591">
        <v>5004.8989751873496</v>
      </c>
      <c r="L591">
        <v>4739.44679257397</v>
      </c>
      <c r="M591">
        <v>5770.2020202020203</v>
      </c>
      <c r="N591">
        <v>2838.45155709343</v>
      </c>
      <c r="O591">
        <v>4859.5220482872101</v>
      </c>
      <c r="P591">
        <v>932.75672461568604</v>
      </c>
    </row>
    <row r="592" spans="1:16" x14ac:dyDescent="0.3">
      <c r="A592">
        <v>12</v>
      </c>
      <c r="B592">
        <v>869</v>
      </c>
      <c r="C592" t="s">
        <v>499</v>
      </c>
      <c r="D592" t="s">
        <v>498</v>
      </c>
      <c r="E592">
        <v>740.059756377844</v>
      </c>
      <c r="F592">
        <v>1978.1854238968799</v>
      </c>
      <c r="G592">
        <v>348.17621980104201</v>
      </c>
      <c r="H592">
        <v>391.42590866728801</v>
      </c>
      <c r="I592">
        <v>506.02409638554201</v>
      </c>
      <c r="J592">
        <v>385.76349024110198</v>
      </c>
      <c r="K592">
        <v>834.93077742279002</v>
      </c>
      <c r="L592">
        <v>269.963702359347</v>
      </c>
      <c r="M592">
        <v>1352.0249221183799</v>
      </c>
      <c r="N592">
        <v>234.89932885906001</v>
      </c>
      <c r="O592">
        <v>704.14536261292699</v>
      </c>
      <c r="P592">
        <v>561.26372929300101</v>
      </c>
    </row>
    <row r="593" spans="1:16" x14ac:dyDescent="0.3">
      <c r="A593">
        <v>100</v>
      </c>
      <c r="B593">
        <v>870</v>
      </c>
      <c r="C593" t="s">
        <v>497</v>
      </c>
      <c r="D593" t="s">
        <v>496</v>
      </c>
      <c r="E593">
        <v>10496.776640121299</v>
      </c>
      <c r="F593">
        <v>10803.264604811</v>
      </c>
      <c r="G593">
        <v>8103.9668577265802</v>
      </c>
      <c r="H593">
        <v>7866.0924040720402</v>
      </c>
      <c r="I593">
        <v>9523.9393608899609</v>
      </c>
      <c r="J593">
        <v>9971.5527883634804</v>
      </c>
      <c r="K593">
        <v>9394.1343627687493</v>
      </c>
      <c r="L593">
        <v>9269.9490662139197</v>
      </c>
      <c r="M593">
        <v>10626.381724392</v>
      </c>
      <c r="N593">
        <v>5632.9695577254397</v>
      </c>
      <c r="O593">
        <v>9168.9027367084509</v>
      </c>
      <c r="P593">
        <v>1588.9932945186799</v>
      </c>
    </row>
    <row r="594" spans="1:16" x14ac:dyDescent="0.3">
      <c r="A594">
        <v>20009</v>
      </c>
      <c r="B594">
        <v>871</v>
      </c>
      <c r="C594" t="s">
        <v>495</v>
      </c>
      <c r="D594" t="s">
        <v>494</v>
      </c>
      <c r="E594">
        <v>19502.909796314299</v>
      </c>
      <c r="F594">
        <v>19164.5988420182</v>
      </c>
      <c r="G594">
        <v>15960.794428682</v>
      </c>
      <c r="H594">
        <v>13983.4123222749</v>
      </c>
      <c r="I594">
        <v>17595.176164577901</v>
      </c>
      <c r="J594">
        <v>15009.713453132599</v>
      </c>
      <c r="K594">
        <v>17076.849413454602</v>
      </c>
      <c r="L594">
        <v>17137.698603755402</v>
      </c>
      <c r="M594">
        <v>18041.744840525302</v>
      </c>
      <c r="N594">
        <v>10687.022900763401</v>
      </c>
      <c r="O594">
        <v>16415.992076549901</v>
      </c>
      <c r="P594">
        <v>2645.7176425579901</v>
      </c>
    </row>
    <row r="595" spans="1:16" x14ac:dyDescent="0.3">
      <c r="A595">
        <v>20008</v>
      </c>
      <c r="B595">
        <v>872</v>
      </c>
      <c r="C595" t="s">
        <v>493</v>
      </c>
      <c r="D595" t="s">
        <v>492</v>
      </c>
      <c r="E595">
        <v>7962.64855687606</v>
      </c>
      <c r="F595">
        <v>6905.7312871907297</v>
      </c>
      <c r="G595">
        <v>6342.8401663695804</v>
      </c>
      <c r="H595">
        <v>5532.4283559577698</v>
      </c>
      <c r="I595">
        <v>5557.5014594279</v>
      </c>
      <c r="J595">
        <v>7242.0579139724496</v>
      </c>
      <c r="K595">
        <v>5715.0581238172499</v>
      </c>
      <c r="L595">
        <v>6176.4705882352901</v>
      </c>
      <c r="M595">
        <v>7716.6847237269803</v>
      </c>
      <c r="N595">
        <v>3028.32244008715</v>
      </c>
      <c r="O595">
        <v>6217.97436156612</v>
      </c>
      <c r="P595">
        <v>1420.5669229627599</v>
      </c>
    </row>
    <row r="596" spans="1:16" x14ac:dyDescent="0.3">
      <c r="A596">
        <v>20007</v>
      </c>
      <c r="B596">
        <v>873</v>
      </c>
      <c r="C596" t="s">
        <v>491</v>
      </c>
      <c r="D596" t="s">
        <v>490</v>
      </c>
      <c r="E596">
        <v>11792.8902627512</v>
      </c>
      <c r="F596">
        <v>14320.987654320999</v>
      </c>
      <c r="G596">
        <v>10642.2764227642</v>
      </c>
      <c r="H596">
        <v>10299.559471365599</v>
      </c>
      <c r="I596">
        <v>13425.4606365159</v>
      </c>
      <c r="J596">
        <v>16978.021978022</v>
      </c>
      <c r="K596">
        <v>13655.8287073751</v>
      </c>
      <c r="L596">
        <v>13745.0514647664</v>
      </c>
      <c r="M596">
        <v>11758.793969849199</v>
      </c>
      <c r="N596">
        <v>7915.6118143459898</v>
      </c>
      <c r="O596">
        <v>12453.4482382077</v>
      </c>
      <c r="P596">
        <v>2526.4964268486301</v>
      </c>
    </row>
    <row r="597" spans="1:16" x14ac:dyDescent="0.3">
      <c r="A597">
        <v>20006</v>
      </c>
      <c r="B597">
        <v>874</v>
      </c>
      <c r="C597" t="s">
        <v>489</v>
      </c>
      <c r="D597" t="s">
        <v>488</v>
      </c>
      <c r="E597">
        <v>3948.6054528361001</v>
      </c>
      <c r="F597">
        <v>3917.8179241941202</v>
      </c>
      <c r="G597">
        <v>2927.8416347381899</v>
      </c>
      <c r="H597">
        <v>2554.7445255474399</v>
      </c>
      <c r="I597">
        <v>3670.7317073170698</v>
      </c>
      <c r="J597">
        <v>4452.9809465273502</v>
      </c>
      <c r="K597">
        <v>3297.9719188767499</v>
      </c>
      <c r="L597">
        <v>2633.22884012539</v>
      </c>
      <c r="M597">
        <v>4494.2060757907902</v>
      </c>
      <c r="N597">
        <v>1907.0512820512799</v>
      </c>
      <c r="O597">
        <v>3380.5180308004501</v>
      </c>
      <c r="P597">
        <v>863.41011859369496</v>
      </c>
    </row>
    <row r="598" spans="1:16" x14ac:dyDescent="0.3">
      <c r="A598">
        <v>20005</v>
      </c>
      <c r="B598">
        <v>875</v>
      </c>
      <c r="C598" t="s">
        <v>487</v>
      </c>
      <c r="D598" t="s">
        <v>486</v>
      </c>
      <c r="E598">
        <v>6789.1566265060201</v>
      </c>
      <c r="F598">
        <v>6550.8021390374297</v>
      </c>
      <c r="G598">
        <v>4873.4177215189902</v>
      </c>
      <c r="H598">
        <v>5220.6339341205703</v>
      </c>
      <c r="I598">
        <v>5456.7600487210702</v>
      </c>
      <c r="J598">
        <v>6550.9123013537401</v>
      </c>
      <c r="K598">
        <v>5223.8805970149297</v>
      </c>
      <c r="L598">
        <v>4961.28648004765</v>
      </c>
      <c r="M598">
        <v>7495.53837001785</v>
      </c>
      <c r="N598">
        <v>2796.4489537095801</v>
      </c>
      <c r="O598">
        <v>5591.8837172047797</v>
      </c>
      <c r="P598">
        <v>1329.8469713377999</v>
      </c>
    </row>
    <row r="599" spans="1:16" x14ac:dyDescent="0.3">
      <c r="A599">
        <v>20004</v>
      </c>
      <c r="B599">
        <v>876</v>
      </c>
      <c r="C599" t="s">
        <v>485</v>
      </c>
      <c r="D599" t="s">
        <v>484</v>
      </c>
      <c r="E599">
        <v>24880.829015544001</v>
      </c>
      <c r="F599">
        <v>31512.605042016799</v>
      </c>
      <c r="G599">
        <v>15521.7391304348</v>
      </c>
      <c r="H599">
        <v>19747.219413548999</v>
      </c>
      <c r="I599">
        <v>21604.060913705602</v>
      </c>
      <c r="J599">
        <v>26589.147286821699</v>
      </c>
      <c r="K599">
        <v>27899.0731204943</v>
      </c>
      <c r="L599">
        <v>25816.649104320299</v>
      </c>
      <c r="M599">
        <v>28441.814595660799</v>
      </c>
      <c r="N599">
        <v>12526.3157894737</v>
      </c>
      <c r="O599">
        <v>23453.945341202099</v>
      </c>
      <c r="P599">
        <v>6023.3132878036804</v>
      </c>
    </row>
    <row r="600" spans="1:16" x14ac:dyDescent="0.3">
      <c r="A600">
        <v>20003</v>
      </c>
      <c r="B600">
        <v>877</v>
      </c>
      <c r="C600" t="s">
        <v>483</v>
      </c>
      <c r="D600" t="s">
        <v>482</v>
      </c>
      <c r="E600">
        <v>8714.8594377509999</v>
      </c>
      <c r="F600">
        <v>10491.706161137399</v>
      </c>
      <c r="G600">
        <v>6527.9241306638596</v>
      </c>
      <c r="H600">
        <v>6538.0710659898496</v>
      </c>
      <c r="I600">
        <v>9912.7757824525397</v>
      </c>
      <c r="J600">
        <v>9308.5106382978702</v>
      </c>
      <c r="K600">
        <v>8291.3306451612898</v>
      </c>
      <c r="L600">
        <v>7531.4228255404696</v>
      </c>
      <c r="M600">
        <v>9331.0378750614891</v>
      </c>
      <c r="N600">
        <v>6158.7982832618</v>
      </c>
      <c r="O600">
        <v>8280.6436845317603</v>
      </c>
      <c r="P600">
        <v>1530.1885646318999</v>
      </c>
    </row>
    <row r="601" spans="1:16" x14ac:dyDescent="0.3">
      <c r="A601">
        <v>20002</v>
      </c>
      <c r="B601">
        <v>878</v>
      </c>
      <c r="C601" t="s">
        <v>481</v>
      </c>
      <c r="D601" t="s">
        <v>480</v>
      </c>
      <c r="E601">
        <v>3572.12953876349</v>
      </c>
      <c r="F601">
        <v>3121.5161649944298</v>
      </c>
      <c r="G601">
        <v>2632.1138211382099</v>
      </c>
      <c r="H601">
        <v>2327.9816513761498</v>
      </c>
      <c r="I601">
        <v>2934.56032719836</v>
      </c>
      <c r="J601">
        <v>3789.5812053115401</v>
      </c>
      <c r="K601">
        <v>2067.2097759674102</v>
      </c>
      <c r="L601">
        <v>3427.0833333333298</v>
      </c>
      <c r="M601">
        <v>4030.7101727447198</v>
      </c>
      <c r="N601">
        <v>3075.31380753138</v>
      </c>
      <c r="O601">
        <v>3097.8199798359001</v>
      </c>
      <c r="P601">
        <v>630.83842273932805</v>
      </c>
    </row>
    <row r="602" spans="1:16" x14ac:dyDescent="0.3">
      <c r="A602">
        <v>197</v>
      </c>
      <c r="B602">
        <v>879</v>
      </c>
      <c r="C602" t="s">
        <v>479</v>
      </c>
      <c r="D602" t="s">
        <v>478</v>
      </c>
      <c r="E602">
        <v>688.61142640938294</v>
      </c>
      <c r="F602">
        <v>1043.21907600596</v>
      </c>
      <c r="G602">
        <v>497.75449101796403</v>
      </c>
      <c r="H602">
        <v>795.14296905601304</v>
      </c>
      <c r="I602">
        <v>989.58333333333303</v>
      </c>
      <c r="J602">
        <v>1025.26547052362</v>
      </c>
      <c r="K602">
        <v>885.76449912126498</v>
      </c>
      <c r="L602">
        <v>451.77482968805998</v>
      </c>
      <c r="M602">
        <v>1351.3513513513501</v>
      </c>
      <c r="N602">
        <v>399.286987522282</v>
      </c>
      <c r="O602">
        <v>812.77544340292297</v>
      </c>
      <c r="P602">
        <v>305.71749381304602</v>
      </c>
    </row>
    <row r="603" spans="1:16" x14ac:dyDescent="0.3">
      <c r="A603">
        <v>591</v>
      </c>
      <c r="B603">
        <v>880</v>
      </c>
      <c r="C603" t="s">
        <v>477</v>
      </c>
      <c r="D603" t="s">
        <v>476</v>
      </c>
      <c r="E603">
        <v>265.41961577350901</v>
      </c>
      <c r="F603">
        <v>89.743589743589695</v>
      </c>
      <c r="G603">
        <v>35.3089533417402</v>
      </c>
      <c r="H603">
        <v>56.239957150508801</v>
      </c>
      <c r="I603">
        <v>120.51155927201199</v>
      </c>
      <c r="J603">
        <v>218.33013435700599</v>
      </c>
      <c r="K603">
        <v>196.30754849263801</v>
      </c>
      <c r="L603">
        <v>50.299401197604801</v>
      </c>
      <c r="M603">
        <v>212.12121212121201</v>
      </c>
      <c r="N603">
        <v>33.452807646356</v>
      </c>
      <c r="O603">
        <v>127.77347790961799</v>
      </c>
      <c r="P603">
        <v>87.573961468991001</v>
      </c>
    </row>
    <row r="604" spans="1:16" x14ac:dyDescent="0.3">
      <c r="A604">
        <v>872</v>
      </c>
      <c r="B604">
        <v>881</v>
      </c>
      <c r="C604" t="s">
        <v>475</v>
      </c>
      <c r="D604" t="s">
        <v>474</v>
      </c>
      <c r="E604">
        <v>1034.6787947697601</v>
      </c>
      <c r="F604">
        <v>1308.3118067163</v>
      </c>
      <c r="G604">
        <v>679.96849566815399</v>
      </c>
      <c r="H604">
        <v>578.28114590273105</v>
      </c>
      <c r="I604">
        <v>1091.2343470482999</v>
      </c>
      <c r="J604">
        <v>1202.3238191462499</v>
      </c>
      <c r="K604">
        <v>892.63677498971595</v>
      </c>
      <c r="L604">
        <v>677.33195716681701</v>
      </c>
      <c r="M604">
        <v>1372.1995926680199</v>
      </c>
      <c r="N604">
        <v>557.00712589073601</v>
      </c>
      <c r="O604">
        <v>939.39738599667896</v>
      </c>
      <c r="P604">
        <v>305.40944493735799</v>
      </c>
    </row>
    <row r="605" spans="1:16" x14ac:dyDescent="0.3">
      <c r="A605">
        <v>1065</v>
      </c>
      <c r="B605">
        <v>882</v>
      </c>
      <c r="C605" t="s">
        <v>473</v>
      </c>
      <c r="D605" t="s">
        <v>472</v>
      </c>
      <c r="E605">
        <v>361.04016406170501</v>
      </c>
      <c r="F605">
        <v>434.55490440454997</v>
      </c>
      <c r="G605">
        <v>193.355096244599</v>
      </c>
      <c r="H605">
        <v>199.653007124803</v>
      </c>
      <c r="I605">
        <v>313.83648173885001</v>
      </c>
      <c r="J605">
        <v>302.363110631452</v>
      </c>
      <c r="K605">
        <v>272.05714039002203</v>
      </c>
      <c r="L605">
        <v>173.43507485247201</v>
      </c>
      <c r="M605">
        <v>433.47767984285002</v>
      </c>
      <c r="N605">
        <v>168.73272968184401</v>
      </c>
      <c r="O605">
        <v>285.25053889731498</v>
      </c>
      <c r="P605">
        <v>101.73058965744001</v>
      </c>
    </row>
    <row r="606" spans="1:16" x14ac:dyDescent="0.3">
      <c r="A606">
        <v>771</v>
      </c>
      <c r="B606">
        <v>883</v>
      </c>
      <c r="C606" t="s">
        <v>471</v>
      </c>
      <c r="D606" t="s">
        <v>470</v>
      </c>
      <c r="E606">
        <v>525.07493771410805</v>
      </c>
      <c r="F606">
        <v>684.89046790975999</v>
      </c>
      <c r="G606">
        <v>270.082561400158</v>
      </c>
      <c r="H606">
        <v>280.67388810517599</v>
      </c>
      <c r="I606">
        <v>428.10902016149902</v>
      </c>
      <c r="J606">
        <v>476.23297928257603</v>
      </c>
      <c r="K606">
        <v>374.38157987291601</v>
      </c>
      <c r="L606">
        <v>208.828605952456</v>
      </c>
      <c r="M606">
        <v>668.35489147376404</v>
      </c>
      <c r="N606">
        <v>227.434800325998</v>
      </c>
      <c r="O606">
        <v>414.40637321984099</v>
      </c>
      <c r="P606">
        <v>173.66814781897699</v>
      </c>
    </row>
    <row r="607" spans="1:16" x14ac:dyDescent="0.3">
      <c r="A607">
        <v>1132</v>
      </c>
      <c r="B607">
        <v>884</v>
      </c>
      <c r="C607" t="s">
        <v>469</v>
      </c>
      <c r="D607" t="s">
        <v>468</v>
      </c>
      <c r="E607">
        <v>869.40584132049605</v>
      </c>
      <c r="F607">
        <v>1162.3116974111799</v>
      </c>
      <c r="G607">
        <v>475.11927971161799</v>
      </c>
      <c r="H607">
        <v>391.48706896551698</v>
      </c>
      <c r="I607">
        <v>756.87563989360797</v>
      </c>
      <c r="J607">
        <v>895.52482046044702</v>
      </c>
      <c r="K607">
        <v>776.58952721754599</v>
      </c>
      <c r="L607">
        <v>467.43515542978298</v>
      </c>
      <c r="M607">
        <v>1111.89577372638</v>
      </c>
      <c r="N607">
        <v>444.87052436554802</v>
      </c>
      <c r="O607">
        <v>735.15153285021199</v>
      </c>
      <c r="P607">
        <v>281.265403169786</v>
      </c>
    </row>
    <row r="608" spans="1:16" x14ac:dyDescent="0.3">
      <c r="A608">
        <v>612</v>
      </c>
      <c r="B608">
        <v>885</v>
      </c>
      <c r="C608" t="s">
        <v>467</v>
      </c>
      <c r="D608" t="s">
        <v>466</v>
      </c>
      <c r="E608">
        <v>487.24781119147298</v>
      </c>
      <c r="F608">
        <v>389.26764899934</v>
      </c>
      <c r="G608">
        <v>283.554414491513</v>
      </c>
      <c r="H608">
        <v>329.83102253032899</v>
      </c>
      <c r="I608">
        <v>413.64173560695599</v>
      </c>
      <c r="J608">
        <v>445.24336283185801</v>
      </c>
      <c r="K608">
        <v>305.60406413716498</v>
      </c>
      <c r="L608">
        <v>138.671875</v>
      </c>
      <c r="M608">
        <v>458.80323736234601</v>
      </c>
      <c r="N608">
        <v>137.80673783446599</v>
      </c>
      <c r="O608">
        <v>338.96719099854499</v>
      </c>
      <c r="P608">
        <v>124.988778988184</v>
      </c>
    </row>
    <row r="609" spans="1:16" x14ac:dyDescent="0.3">
      <c r="A609">
        <v>7</v>
      </c>
      <c r="B609">
        <v>889</v>
      </c>
      <c r="C609" t="s">
        <v>465</v>
      </c>
      <c r="D609" t="s">
        <v>464</v>
      </c>
      <c r="E609">
        <v>1513.77937387774</v>
      </c>
      <c r="F609">
        <v>2543.2203013199401</v>
      </c>
      <c r="G609">
        <v>821.09283196239699</v>
      </c>
      <c r="H609">
        <v>477.72145407207199</v>
      </c>
      <c r="I609">
        <v>1183.0476833555099</v>
      </c>
      <c r="J609">
        <v>1586.49207443143</v>
      </c>
      <c r="K609">
        <v>1305.8696329417801</v>
      </c>
      <c r="L609">
        <v>802.04575189311299</v>
      </c>
      <c r="M609">
        <v>1921.30191887297</v>
      </c>
      <c r="N609">
        <v>865.03376675738298</v>
      </c>
      <c r="O609">
        <v>1301.9604789484299</v>
      </c>
      <c r="P609">
        <v>616.05502311610599</v>
      </c>
    </row>
    <row r="610" spans="1:16" x14ac:dyDescent="0.3">
      <c r="A610">
        <v>867</v>
      </c>
      <c r="B610">
        <v>890</v>
      </c>
      <c r="C610" t="s">
        <v>463</v>
      </c>
      <c r="D610" t="s">
        <v>462</v>
      </c>
      <c r="E610">
        <v>1136.9650515558001</v>
      </c>
      <c r="F610">
        <v>1230.5828135552799</v>
      </c>
      <c r="G610">
        <v>622.44952509934603</v>
      </c>
      <c r="H610">
        <v>620.77333476080901</v>
      </c>
      <c r="I610">
        <v>1075.3732249059401</v>
      </c>
      <c r="J610">
        <v>1166.3524553371001</v>
      </c>
      <c r="K610">
        <v>1100.43566849438</v>
      </c>
      <c r="L610">
        <v>691.45566911475203</v>
      </c>
      <c r="M610">
        <v>1560.6130980027899</v>
      </c>
      <c r="N610">
        <v>571.820834048395</v>
      </c>
      <c r="O610">
        <v>977.68216748745897</v>
      </c>
      <c r="P610">
        <v>331.59042027516699</v>
      </c>
    </row>
    <row r="611" spans="1:16" x14ac:dyDescent="0.3">
      <c r="A611">
        <v>123</v>
      </c>
      <c r="B611">
        <v>891</v>
      </c>
      <c r="C611" t="s">
        <v>461</v>
      </c>
      <c r="D611" t="s">
        <v>460</v>
      </c>
      <c r="E611">
        <v>103.256552819698</v>
      </c>
      <c r="F611">
        <v>106.92959311206801</v>
      </c>
      <c r="G611">
        <v>15.892836871381499</v>
      </c>
      <c r="H611">
        <v>113.42592592592599</v>
      </c>
      <c r="I611">
        <v>107.51508502468501</v>
      </c>
      <c r="J611">
        <v>179.696616102684</v>
      </c>
      <c r="K611">
        <v>105.105105105105</v>
      </c>
      <c r="L611">
        <v>39.141131737866203</v>
      </c>
      <c r="M611">
        <v>220.37328536091701</v>
      </c>
      <c r="N611">
        <v>65.359477124183002</v>
      </c>
      <c r="O611">
        <v>105.669560918451</v>
      </c>
      <c r="P611">
        <v>60.386753774241697</v>
      </c>
    </row>
    <row r="612" spans="1:16" x14ac:dyDescent="0.3">
      <c r="A612">
        <v>398</v>
      </c>
      <c r="B612">
        <v>902</v>
      </c>
      <c r="C612" t="s">
        <v>459</v>
      </c>
      <c r="D612" t="s">
        <v>458</v>
      </c>
      <c r="E612">
        <v>81.972972339977005</v>
      </c>
      <c r="F612">
        <v>94.828709131170996</v>
      </c>
      <c r="G612">
        <v>37.368663706291997</v>
      </c>
      <c r="H612">
        <v>35.058430717863097</v>
      </c>
      <c r="I612">
        <v>83.583107926992696</v>
      </c>
      <c r="J612">
        <v>77.698952753245507</v>
      </c>
      <c r="K612">
        <v>52.920052920052903</v>
      </c>
      <c r="L612">
        <v>44.012854547994998</v>
      </c>
      <c r="M612">
        <v>76.079918601424495</v>
      </c>
      <c r="N612">
        <v>33.547397680437101</v>
      </c>
      <c r="O612">
        <v>61.707106032545099</v>
      </c>
      <c r="P612">
        <v>23.415099529884898</v>
      </c>
    </row>
    <row r="613" spans="1:16" x14ac:dyDescent="0.3">
      <c r="A613">
        <v>122</v>
      </c>
      <c r="B613">
        <v>903</v>
      </c>
      <c r="C613" t="s">
        <v>457</v>
      </c>
      <c r="D613" t="s">
        <v>456</v>
      </c>
      <c r="E613">
        <v>63.770426464727002</v>
      </c>
      <c r="F613">
        <v>76.606154242307198</v>
      </c>
      <c r="G613">
        <v>37.767519932857702</v>
      </c>
      <c r="H613">
        <v>40.659851301115197</v>
      </c>
      <c r="I613">
        <v>103.876061019766</v>
      </c>
      <c r="J613">
        <v>61.844740252090901</v>
      </c>
      <c r="K613">
        <v>44.733631557543703</v>
      </c>
      <c r="L613">
        <v>55.152231414260797</v>
      </c>
      <c r="M613">
        <v>73.962851740629503</v>
      </c>
      <c r="N613">
        <v>36.811966810798197</v>
      </c>
      <c r="O613">
        <v>59.518543473609597</v>
      </c>
      <c r="P613">
        <v>21.275201440519101</v>
      </c>
    </row>
    <row r="614" spans="1:16" x14ac:dyDescent="0.3">
      <c r="A614">
        <v>105</v>
      </c>
      <c r="B614">
        <v>904</v>
      </c>
      <c r="C614" t="s">
        <v>455</v>
      </c>
      <c r="D614" t="s">
        <v>454</v>
      </c>
      <c r="E614">
        <v>106.348345089528</v>
      </c>
      <c r="F614">
        <v>145.61918746940799</v>
      </c>
      <c r="G614">
        <v>23.196730365624699</v>
      </c>
      <c r="H614">
        <v>15.474743008732201</v>
      </c>
      <c r="I614">
        <v>62.479080664955902</v>
      </c>
      <c r="J614">
        <v>70.580327134214599</v>
      </c>
      <c r="K614">
        <v>68.988173455978995</v>
      </c>
      <c r="L614">
        <v>7.4262677699978799</v>
      </c>
      <c r="M614">
        <v>74.113287453679206</v>
      </c>
      <c r="N614">
        <v>22.958346999016101</v>
      </c>
      <c r="O614">
        <v>59.7184489411135</v>
      </c>
      <c r="P614">
        <v>43.905382480794202</v>
      </c>
    </row>
    <row r="615" spans="1:16" x14ac:dyDescent="0.3">
      <c r="A615">
        <v>114</v>
      </c>
      <c r="B615">
        <v>905</v>
      </c>
      <c r="C615" t="s">
        <v>453</v>
      </c>
      <c r="D615" t="s">
        <v>452</v>
      </c>
      <c r="E615">
        <v>87.945222689867407</v>
      </c>
      <c r="F615">
        <v>85.8369098712446</v>
      </c>
      <c r="G615">
        <v>45.228403437358701</v>
      </c>
      <c r="H615">
        <v>40.2119103848854</v>
      </c>
      <c r="I615">
        <v>73.553556183095793</v>
      </c>
      <c r="J615">
        <v>99.111854807568506</v>
      </c>
      <c r="K615">
        <v>52.555840580616902</v>
      </c>
      <c r="L615">
        <v>53.3434939988569</v>
      </c>
      <c r="M615">
        <v>79.661124106973503</v>
      </c>
      <c r="N615">
        <v>36.1967552194428</v>
      </c>
      <c r="O615">
        <v>65.364507127991104</v>
      </c>
      <c r="P615">
        <v>22.451888036861099</v>
      </c>
    </row>
    <row r="616" spans="1:16" x14ac:dyDescent="0.3">
      <c r="A616">
        <v>987</v>
      </c>
      <c r="B616">
        <v>906</v>
      </c>
      <c r="C616" t="s">
        <v>451</v>
      </c>
      <c r="D616" t="s">
        <v>450</v>
      </c>
      <c r="E616">
        <v>459.398952456009</v>
      </c>
      <c r="F616">
        <v>622.46910410661599</v>
      </c>
      <c r="G616">
        <v>170.92988689608299</v>
      </c>
      <c r="H616">
        <v>259.06447394050701</v>
      </c>
      <c r="I616">
        <v>294.25570821043499</v>
      </c>
      <c r="J616">
        <v>297.56878004282999</v>
      </c>
      <c r="K616">
        <v>223.30617098468301</v>
      </c>
      <c r="L616">
        <v>127.28354150734999</v>
      </c>
      <c r="M616">
        <v>529.71319615476295</v>
      </c>
      <c r="N616">
        <v>170.189252659207</v>
      </c>
      <c r="O616">
        <v>315.41790669584799</v>
      </c>
      <c r="P616">
        <v>166.90744302814201</v>
      </c>
    </row>
    <row r="617" spans="1:16" x14ac:dyDescent="0.3">
      <c r="A617">
        <v>280</v>
      </c>
      <c r="B617">
        <v>907</v>
      </c>
      <c r="C617" t="s">
        <v>449</v>
      </c>
      <c r="D617" t="s">
        <v>448</v>
      </c>
      <c r="E617">
        <v>718.87034659820301</v>
      </c>
      <c r="F617">
        <v>348.69240348692398</v>
      </c>
      <c r="G617">
        <v>438.59649122807002</v>
      </c>
      <c r="H617">
        <v>747.86324786324803</v>
      </c>
      <c r="I617">
        <v>353.98230088495598</v>
      </c>
      <c r="J617">
        <v>261.84538653366599</v>
      </c>
      <c r="K617">
        <v>501.19331742243401</v>
      </c>
      <c r="L617">
        <v>1083.3333333333301</v>
      </c>
      <c r="M617">
        <v>719.17808219178096</v>
      </c>
      <c r="N617">
        <v>599.02200488997596</v>
      </c>
      <c r="O617">
        <v>577.25769144325898</v>
      </c>
      <c r="P617">
        <v>247.76325356680499</v>
      </c>
    </row>
    <row r="618" spans="1:16" x14ac:dyDescent="0.3">
      <c r="A618">
        <v>880</v>
      </c>
      <c r="B618">
        <v>908</v>
      </c>
      <c r="C618" t="s">
        <v>447</v>
      </c>
      <c r="D618" t="s">
        <v>446</v>
      </c>
      <c r="E618">
        <v>947.07520891364902</v>
      </c>
      <c r="F618">
        <v>916.90544412607403</v>
      </c>
      <c r="G618">
        <v>252.659574468085</v>
      </c>
      <c r="H618">
        <v>481.00782592097698</v>
      </c>
      <c r="I618">
        <v>708.98896726351995</v>
      </c>
      <c r="J618">
        <v>771.20822622108005</v>
      </c>
      <c r="K618">
        <v>567.30091613812499</v>
      </c>
      <c r="L618">
        <v>374.654696132597</v>
      </c>
      <c r="M618">
        <v>1454.3466375068299</v>
      </c>
      <c r="N618">
        <v>367.36075842221101</v>
      </c>
      <c r="O618">
        <v>684.15082551131502</v>
      </c>
      <c r="P618">
        <v>359.31276023823</v>
      </c>
    </row>
    <row r="619" spans="1:16" x14ac:dyDescent="0.3">
      <c r="A619">
        <v>20016</v>
      </c>
      <c r="B619">
        <v>910</v>
      </c>
      <c r="C619" t="s">
        <v>445</v>
      </c>
      <c r="D619" t="s">
        <v>444</v>
      </c>
      <c r="E619">
        <v>55.2268244575937</v>
      </c>
      <c r="F619">
        <v>187.237294612151</v>
      </c>
      <c r="G619">
        <v>0</v>
      </c>
      <c r="H619">
        <v>28.123744475693002</v>
      </c>
      <c r="I619">
        <v>105.342362678706</v>
      </c>
      <c r="J619">
        <v>96.352374397797703</v>
      </c>
      <c r="K619">
        <v>22.9658792650919</v>
      </c>
      <c r="L619">
        <v>100.214745884037</v>
      </c>
      <c r="M619">
        <v>24.475524475524502</v>
      </c>
      <c r="N619">
        <v>97.799511002445001</v>
      </c>
      <c r="O619">
        <v>71.773826124904005</v>
      </c>
      <c r="P619">
        <v>56.272103263337698</v>
      </c>
    </row>
    <row r="620" spans="1:16" x14ac:dyDescent="0.3">
      <c r="A620">
        <v>898</v>
      </c>
      <c r="B620">
        <v>911</v>
      </c>
      <c r="C620" t="s">
        <v>443</v>
      </c>
      <c r="D620" t="s">
        <v>442</v>
      </c>
      <c r="E620">
        <v>393.30091842247401</v>
      </c>
      <c r="F620">
        <v>483.23724892593498</v>
      </c>
      <c r="G620">
        <v>298.08715958652402</v>
      </c>
      <c r="H620">
        <v>227.058700429005</v>
      </c>
      <c r="I620">
        <v>384.261311330083</v>
      </c>
      <c r="J620">
        <v>418.467981626587</v>
      </c>
      <c r="K620">
        <v>290.57125914212298</v>
      </c>
      <c r="L620">
        <v>203.987019007881</v>
      </c>
      <c r="M620">
        <v>479.12231865072903</v>
      </c>
      <c r="N620">
        <v>200.19514821170199</v>
      </c>
      <c r="O620">
        <v>337.82890653330401</v>
      </c>
      <c r="P620">
        <v>108.414133779851</v>
      </c>
    </row>
    <row r="621" spans="1:16" x14ac:dyDescent="0.3">
      <c r="A621">
        <v>931</v>
      </c>
      <c r="B621">
        <v>912</v>
      </c>
      <c r="C621" t="s">
        <v>441</v>
      </c>
      <c r="D621" t="s">
        <v>440</v>
      </c>
      <c r="E621">
        <v>1566.0925680584601</v>
      </c>
      <c r="F621">
        <v>2203.0583214793701</v>
      </c>
      <c r="G621">
        <v>480.310748261345</v>
      </c>
      <c r="H621">
        <v>910.49581455247903</v>
      </c>
      <c r="I621">
        <v>923.59526138463195</v>
      </c>
      <c r="J621">
        <v>709.04263626425097</v>
      </c>
      <c r="K621">
        <v>738.47174610195702</v>
      </c>
      <c r="L621">
        <v>390.34604364117303</v>
      </c>
      <c r="M621">
        <v>1651.5584254315199</v>
      </c>
      <c r="N621">
        <v>567.89001249857995</v>
      </c>
      <c r="O621">
        <v>1014.08615776738</v>
      </c>
      <c r="P621">
        <v>594.95378984009005</v>
      </c>
    </row>
    <row r="622" spans="1:16" x14ac:dyDescent="0.3">
      <c r="A622">
        <v>1093</v>
      </c>
      <c r="B622">
        <v>913</v>
      </c>
      <c r="C622" t="s">
        <v>439</v>
      </c>
      <c r="D622" t="s">
        <v>438</v>
      </c>
      <c r="E622">
        <v>104.889012788793</v>
      </c>
      <c r="F622">
        <v>166.81560917485899</v>
      </c>
      <c r="G622">
        <v>59.130985692413297</v>
      </c>
      <c r="H622">
        <v>65.382298768298796</v>
      </c>
      <c r="I622">
        <v>92.475940507436604</v>
      </c>
      <c r="J622">
        <v>118.919885550787</v>
      </c>
      <c r="K622">
        <v>70.232754832129601</v>
      </c>
      <c r="L622">
        <v>20.565941122648599</v>
      </c>
      <c r="M622">
        <v>174.40209055274701</v>
      </c>
      <c r="N622">
        <v>45.7136072191878</v>
      </c>
      <c r="O622">
        <v>91.852812620929996</v>
      </c>
      <c r="P622">
        <v>50.317037845036602</v>
      </c>
    </row>
    <row r="623" spans="1:16" x14ac:dyDescent="0.3">
      <c r="A623">
        <v>318</v>
      </c>
      <c r="B623">
        <v>915</v>
      </c>
      <c r="C623" t="s">
        <v>437</v>
      </c>
      <c r="D623" t="s">
        <v>436</v>
      </c>
      <c r="E623">
        <v>983.78378378378397</v>
      </c>
      <c r="F623">
        <v>975.60975609756099</v>
      </c>
      <c r="G623">
        <v>584.55114822547</v>
      </c>
      <c r="H623">
        <v>0</v>
      </c>
      <c r="I623">
        <v>324.07407407407402</v>
      </c>
      <c r="J623">
        <v>358.23950870010202</v>
      </c>
      <c r="K623">
        <v>76.923076923076906</v>
      </c>
      <c r="L623">
        <v>388.45726970033297</v>
      </c>
      <c r="M623">
        <v>200.19065776930401</v>
      </c>
      <c r="N623">
        <v>424.757281553398</v>
      </c>
      <c r="O623">
        <v>431.65865568270999</v>
      </c>
      <c r="P623">
        <v>334.78414820101301</v>
      </c>
    </row>
    <row r="624" spans="1:16" x14ac:dyDescent="0.3">
      <c r="A624">
        <v>534</v>
      </c>
      <c r="B624">
        <v>917</v>
      </c>
      <c r="C624" t="s">
        <v>435</v>
      </c>
      <c r="D624" t="s">
        <v>434</v>
      </c>
      <c r="E624">
        <v>152.413844883249</v>
      </c>
      <c r="F624">
        <v>178.76904741636201</v>
      </c>
      <c r="G624">
        <v>152.98816791016699</v>
      </c>
      <c r="H624">
        <v>124.70308788598599</v>
      </c>
      <c r="I624">
        <v>185.56388699537999</v>
      </c>
      <c r="J624">
        <v>222.84544834381899</v>
      </c>
      <c r="K624">
        <v>176.32241813601999</v>
      </c>
      <c r="L624">
        <v>108.63942058975699</v>
      </c>
      <c r="M624">
        <v>228.09745982374301</v>
      </c>
      <c r="N624">
        <v>73.057999105412193</v>
      </c>
      <c r="O624">
        <v>160.34007810898899</v>
      </c>
      <c r="P624">
        <v>48.770752681662799</v>
      </c>
    </row>
    <row r="625" spans="1:16" x14ac:dyDescent="0.3">
      <c r="A625">
        <v>574</v>
      </c>
      <c r="B625">
        <v>918</v>
      </c>
      <c r="C625" t="s">
        <v>433</v>
      </c>
      <c r="D625" t="s">
        <v>432</v>
      </c>
      <c r="E625">
        <v>707.25815953811696</v>
      </c>
      <c r="F625">
        <v>1045.7582166717</v>
      </c>
      <c r="G625">
        <v>174.880290277489</v>
      </c>
      <c r="H625">
        <v>295.75182312767703</v>
      </c>
      <c r="I625">
        <v>251.86594903208501</v>
      </c>
      <c r="J625">
        <v>465.54876126836001</v>
      </c>
      <c r="K625">
        <v>163.10914216673399</v>
      </c>
      <c r="L625">
        <v>98.275170477336502</v>
      </c>
      <c r="M625">
        <v>784.64476488334105</v>
      </c>
      <c r="N625">
        <v>134.611402029526</v>
      </c>
      <c r="O625">
        <v>412.17036794723703</v>
      </c>
      <c r="P625">
        <v>327.151821712649</v>
      </c>
    </row>
    <row r="626" spans="1:16" x14ac:dyDescent="0.3">
      <c r="A626">
        <v>621</v>
      </c>
      <c r="B626">
        <v>919</v>
      </c>
      <c r="C626" t="s">
        <v>431</v>
      </c>
      <c r="D626" t="s">
        <v>430</v>
      </c>
      <c r="E626">
        <v>53.784095274683096</v>
      </c>
      <c r="F626">
        <v>49.365303244005602</v>
      </c>
      <c r="G626">
        <v>35.897435897435898</v>
      </c>
      <c r="H626">
        <v>36.292413157439903</v>
      </c>
      <c r="I626">
        <v>68.245684464070607</v>
      </c>
      <c r="J626">
        <v>49.7689299680057</v>
      </c>
      <c r="K626">
        <v>63.223886940813898</v>
      </c>
      <c r="L626">
        <v>61.875034528479098</v>
      </c>
      <c r="M626">
        <v>51.363097589885399</v>
      </c>
      <c r="N626">
        <v>47.294634311131098</v>
      </c>
      <c r="O626">
        <v>51.711051537594997</v>
      </c>
      <c r="P626">
        <v>10.699161748257101</v>
      </c>
    </row>
    <row r="627" spans="1:16" x14ac:dyDescent="0.3">
      <c r="A627">
        <v>20032</v>
      </c>
      <c r="B627">
        <v>920</v>
      </c>
      <c r="C627" t="s">
        <v>429</v>
      </c>
      <c r="D627" t="s">
        <v>428</v>
      </c>
      <c r="E627">
        <v>60.218753840481803</v>
      </c>
      <c r="F627">
        <v>102.20399082249899</v>
      </c>
      <c r="G627">
        <v>51.228883332316897</v>
      </c>
      <c r="H627">
        <v>76.768415280570295</v>
      </c>
      <c r="I627">
        <v>93.8218023997957</v>
      </c>
      <c r="J627">
        <v>86.542622241453898</v>
      </c>
      <c r="K627">
        <v>81.151992189883501</v>
      </c>
      <c r="L627">
        <v>55.6608966909291</v>
      </c>
      <c r="M627">
        <v>92.261344379589502</v>
      </c>
      <c r="N627">
        <v>86.137943764228098</v>
      </c>
      <c r="O627">
        <v>78.599664494174803</v>
      </c>
      <c r="P627">
        <v>17.379770775246001</v>
      </c>
    </row>
    <row r="628" spans="1:16" x14ac:dyDescent="0.3">
      <c r="A628">
        <v>20031</v>
      </c>
      <c r="B628">
        <v>921</v>
      </c>
      <c r="C628" t="s">
        <v>427</v>
      </c>
      <c r="D628" t="s">
        <v>426</v>
      </c>
      <c r="E628">
        <v>101.744186046512</v>
      </c>
      <c r="F628">
        <v>0</v>
      </c>
      <c r="G628">
        <v>0</v>
      </c>
      <c r="H628">
        <v>0</v>
      </c>
      <c r="I628">
        <v>104.633781763827</v>
      </c>
      <c r="J628">
        <v>0</v>
      </c>
      <c r="K628">
        <v>195.80419580419601</v>
      </c>
      <c r="L628">
        <v>0</v>
      </c>
      <c r="M628">
        <v>0</v>
      </c>
      <c r="N628">
        <v>0</v>
      </c>
      <c r="O628">
        <v>40.218216361453401</v>
      </c>
      <c r="P628">
        <v>69.493677971475606</v>
      </c>
    </row>
    <row r="629" spans="1:16" x14ac:dyDescent="0.3">
      <c r="A629">
        <v>20030</v>
      </c>
      <c r="B629">
        <v>922</v>
      </c>
      <c r="C629" t="s">
        <v>425</v>
      </c>
      <c r="D629" t="s">
        <v>424</v>
      </c>
      <c r="E629">
        <v>308.73272566892098</v>
      </c>
      <c r="F629">
        <v>335.67774936061397</v>
      </c>
      <c r="G629">
        <v>192.36641221374001</v>
      </c>
      <c r="H629">
        <v>296.69996972449297</v>
      </c>
      <c r="I629">
        <v>327.10280373831802</v>
      </c>
      <c r="J629">
        <v>289.76936723832</v>
      </c>
      <c r="K629">
        <v>252.918287937743</v>
      </c>
      <c r="L629">
        <v>145.357460694156</v>
      </c>
      <c r="M629">
        <v>357.142857142857</v>
      </c>
      <c r="N629">
        <v>531.38686131386896</v>
      </c>
      <c r="O629">
        <v>303.71544950330298</v>
      </c>
      <c r="P629">
        <v>103.59237003675101</v>
      </c>
    </row>
    <row r="630" spans="1:16" x14ac:dyDescent="0.3">
      <c r="A630">
        <v>20029</v>
      </c>
      <c r="B630">
        <v>923</v>
      </c>
      <c r="C630" t="s">
        <v>423</v>
      </c>
      <c r="D630" t="s">
        <v>422</v>
      </c>
      <c r="E630">
        <v>0</v>
      </c>
      <c r="F630">
        <v>70.635721493440997</v>
      </c>
      <c r="G630">
        <v>0</v>
      </c>
      <c r="H630">
        <v>0</v>
      </c>
      <c r="I630">
        <v>96.596136154553804</v>
      </c>
      <c r="J630">
        <v>31.746031746031701</v>
      </c>
      <c r="K630">
        <v>86.313193588162704</v>
      </c>
      <c r="L630">
        <v>0</v>
      </c>
      <c r="M630">
        <v>62.6959247648903</v>
      </c>
      <c r="N630">
        <v>32.258064516128997</v>
      </c>
      <c r="O630">
        <v>38.0245072263209</v>
      </c>
      <c r="P630">
        <v>38.4284715055879</v>
      </c>
    </row>
    <row r="631" spans="1:16" x14ac:dyDescent="0.3">
      <c r="A631">
        <v>1117</v>
      </c>
      <c r="B631">
        <v>924</v>
      </c>
      <c r="C631" t="s">
        <v>421</v>
      </c>
      <c r="D631" t="s">
        <v>420</v>
      </c>
      <c r="E631">
        <v>525.48510953345703</v>
      </c>
      <c r="F631">
        <v>664.78103718212196</v>
      </c>
      <c r="G631">
        <v>342.928358929002</v>
      </c>
      <c r="H631">
        <v>302.66185619726701</v>
      </c>
      <c r="I631">
        <v>527.31938134136897</v>
      </c>
      <c r="J631">
        <v>583.20950965824704</v>
      </c>
      <c r="K631">
        <v>380.24845273609702</v>
      </c>
      <c r="L631">
        <v>193.752471332543</v>
      </c>
      <c r="M631">
        <v>742.62785454383095</v>
      </c>
      <c r="N631">
        <v>203.13199612326201</v>
      </c>
      <c r="O631">
        <v>446.61460275771998</v>
      </c>
      <c r="P631">
        <v>190.23761708032299</v>
      </c>
    </row>
    <row r="632" spans="1:16" x14ac:dyDescent="0.3">
      <c r="A632">
        <v>679</v>
      </c>
      <c r="B632">
        <v>925</v>
      </c>
      <c r="C632" t="s">
        <v>419</v>
      </c>
      <c r="D632" t="s">
        <v>418</v>
      </c>
      <c r="E632">
        <v>1540.95994225911</v>
      </c>
      <c r="F632">
        <v>1955.48020933147</v>
      </c>
      <c r="G632">
        <v>902.43043325114502</v>
      </c>
      <c r="H632">
        <v>859.74078849155205</v>
      </c>
      <c r="I632">
        <v>1497.5342085156601</v>
      </c>
      <c r="J632">
        <v>1618.0713485625099</v>
      </c>
      <c r="K632">
        <v>1171.58525374838</v>
      </c>
      <c r="L632">
        <v>574.016136999835</v>
      </c>
      <c r="M632">
        <v>2247.7865070457701</v>
      </c>
      <c r="N632">
        <v>464.89104116222802</v>
      </c>
      <c r="O632">
        <v>1283.2495869367599</v>
      </c>
      <c r="P632">
        <v>588.42900711363802</v>
      </c>
    </row>
    <row r="633" spans="1:16" x14ac:dyDescent="0.3">
      <c r="A633">
        <v>147</v>
      </c>
      <c r="B633">
        <v>928</v>
      </c>
      <c r="C633" t="s">
        <v>417</v>
      </c>
      <c r="D633" t="s">
        <v>416</v>
      </c>
      <c r="E633">
        <v>973.57440890125201</v>
      </c>
      <c r="F633">
        <v>1056.2414266118001</v>
      </c>
      <c r="G633">
        <v>1048.6891385767799</v>
      </c>
      <c r="H633">
        <v>354.87959442332101</v>
      </c>
      <c r="I633">
        <v>275.590551181102</v>
      </c>
      <c r="J633">
        <v>552.63157894736798</v>
      </c>
      <c r="K633">
        <v>984.65473145780004</v>
      </c>
      <c r="L633">
        <v>437.5</v>
      </c>
      <c r="M633">
        <v>765.49210206561395</v>
      </c>
      <c r="N633">
        <v>191.25683060109299</v>
      </c>
      <c r="O633">
        <v>664.05103627661299</v>
      </c>
      <c r="P633">
        <v>340.653630992226</v>
      </c>
    </row>
    <row r="634" spans="1:16" x14ac:dyDescent="0.3">
      <c r="A634">
        <v>162</v>
      </c>
      <c r="B634">
        <v>929</v>
      </c>
      <c r="C634" t="s">
        <v>415</v>
      </c>
      <c r="D634" t="s">
        <v>414</v>
      </c>
      <c r="E634">
        <v>1709.9756690997599</v>
      </c>
      <c r="F634">
        <v>1455.1501922877001</v>
      </c>
      <c r="G634">
        <v>1717.1256611344199</v>
      </c>
      <c r="H634">
        <v>889.35242248980796</v>
      </c>
      <c r="I634">
        <v>2146.28740302918</v>
      </c>
      <c r="J634">
        <v>2270.1635645798101</v>
      </c>
      <c r="K634">
        <v>931.47460849099298</v>
      </c>
      <c r="L634">
        <v>561.41574405021299</v>
      </c>
      <c r="M634">
        <v>2083.6376917458001</v>
      </c>
      <c r="N634">
        <v>938.43395098625194</v>
      </c>
      <c r="O634">
        <v>1470.30169078939</v>
      </c>
      <c r="P634">
        <v>608.12148277089102</v>
      </c>
    </row>
    <row r="635" spans="1:16" x14ac:dyDescent="0.3">
      <c r="A635">
        <v>604</v>
      </c>
      <c r="B635">
        <v>930</v>
      </c>
      <c r="C635" t="s">
        <v>413</v>
      </c>
      <c r="D635" t="s">
        <v>412</v>
      </c>
      <c r="E635">
        <v>1048.4581497797401</v>
      </c>
      <c r="F635">
        <v>1388.17480719794</v>
      </c>
      <c r="G635">
        <v>375.33512064343199</v>
      </c>
      <c r="H635">
        <v>541.56171284634797</v>
      </c>
      <c r="I635">
        <v>695.00087092841</v>
      </c>
      <c r="J635">
        <v>753.07999305917099</v>
      </c>
      <c r="K635">
        <v>1038.8945752303</v>
      </c>
      <c r="L635">
        <v>772.55278310940503</v>
      </c>
      <c r="M635">
        <v>1153.6597188560299</v>
      </c>
      <c r="N635">
        <v>635.93539703903105</v>
      </c>
      <c r="O635">
        <v>840.26531286898103</v>
      </c>
      <c r="P635">
        <v>309.41546547364902</v>
      </c>
    </row>
    <row r="636" spans="1:16" x14ac:dyDescent="0.3">
      <c r="A636">
        <v>146</v>
      </c>
      <c r="B636">
        <v>931</v>
      </c>
      <c r="C636" t="s">
        <v>411</v>
      </c>
      <c r="D636" t="s">
        <v>410</v>
      </c>
      <c r="E636">
        <v>136.61248352539599</v>
      </c>
      <c r="F636">
        <v>213.484443247196</v>
      </c>
      <c r="G636">
        <v>82.745785162766893</v>
      </c>
      <c r="H636">
        <v>103.805081726826</v>
      </c>
      <c r="I636">
        <v>128.957133050045</v>
      </c>
      <c r="J636">
        <v>163.291794192705</v>
      </c>
      <c r="K636">
        <v>92.900949617515195</v>
      </c>
      <c r="L636">
        <v>32.250368164279401</v>
      </c>
      <c r="M636">
        <v>209.35322718083199</v>
      </c>
      <c r="N636">
        <v>45.922985575365999</v>
      </c>
      <c r="O636">
        <v>120.93242514429301</v>
      </c>
      <c r="P636">
        <v>61.929119736616499</v>
      </c>
    </row>
    <row r="637" spans="1:16" x14ac:dyDescent="0.3">
      <c r="A637">
        <v>238</v>
      </c>
      <c r="B637">
        <v>932</v>
      </c>
      <c r="C637" t="s">
        <v>409</v>
      </c>
      <c r="D637" t="s">
        <v>408</v>
      </c>
      <c r="E637">
        <v>661.70555108608198</v>
      </c>
      <c r="F637">
        <v>922.03101763331199</v>
      </c>
      <c r="G637">
        <v>353.90773119865202</v>
      </c>
      <c r="H637">
        <v>379.28958458759797</v>
      </c>
      <c r="I637">
        <v>566.625155666252</v>
      </c>
      <c r="J637">
        <v>501.49253731343299</v>
      </c>
      <c r="K637">
        <v>297.18255499806997</v>
      </c>
      <c r="L637">
        <v>203.40953118946101</v>
      </c>
      <c r="M637">
        <v>820.51282051281999</v>
      </c>
      <c r="N637">
        <v>285.42303771661602</v>
      </c>
      <c r="O637">
        <v>499.15795219022999</v>
      </c>
      <c r="P637">
        <v>240.94246250032401</v>
      </c>
    </row>
    <row r="638" spans="1:16" x14ac:dyDescent="0.3">
      <c r="A638">
        <v>350</v>
      </c>
      <c r="B638">
        <v>933</v>
      </c>
      <c r="C638" t="s">
        <v>407</v>
      </c>
      <c r="D638" t="s">
        <v>406</v>
      </c>
      <c r="E638">
        <v>110.14948859166</v>
      </c>
      <c r="F638">
        <v>56.270096463022497</v>
      </c>
      <c r="G638">
        <v>52.044609665427501</v>
      </c>
      <c r="H638">
        <v>50.505050505050498</v>
      </c>
      <c r="I638">
        <v>50.798258345428103</v>
      </c>
      <c r="J638">
        <v>267.58409785932702</v>
      </c>
      <c r="K638">
        <v>255.28811086798001</v>
      </c>
      <c r="L638">
        <v>0</v>
      </c>
      <c r="M638">
        <v>104.32190760059601</v>
      </c>
      <c r="N638">
        <v>50.835148874364599</v>
      </c>
      <c r="O638">
        <v>99.779676877285596</v>
      </c>
      <c r="P638">
        <v>90.565998483928297</v>
      </c>
    </row>
    <row r="639" spans="1:16" x14ac:dyDescent="0.3">
      <c r="A639">
        <v>358</v>
      </c>
      <c r="B639">
        <v>934</v>
      </c>
      <c r="C639" t="s">
        <v>405</v>
      </c>
      <c r="D639" t="s">
        <v>404</v>
      </c>
      <c r="E639">
        <v>310.23368251410199</v>
      </c>
      <c r="F639">
        <v>498.74266554903602</v>
      </c>
      <c r="G639">
        <v>213.740458015267</v>
      </c>
      <c r="H639">
        <v>300.66380320187398</v>
      </c>
      <c r="I639">
        <v>555.99682287529799</v>
      </c>
      <c r="J639">
        <v>321.59264931087301</v>
      </c>
      <c r="K639">
        <v>408.71934604904601</v>
      </c>
      <c r="L639">
        <v>290.675726689317</v>
      </c>
      <c r="M639">
        <v>264.75037821482601</v>
      </c>
      <c r="N639">
        <v>200.90200902008999</v>
      </c>
      <c r="O639">
        <v>336.60175414397298</v>
      </c>
      <c r="P639">
        <v>116.722863740547</v>
      </c>
    </row>
    <row r="640" spans="1:16" x14ac:dyDescent="0.3">
      <c r="A640">
        <v>354</v>
      </c>
      <c r="B640">
        <v>935</v>
      </c>
      <c r="C640" t="s">
        <v>403</v>
      </c>
      <c r="D640" t="s">
        <v>402</v>
      </c>
      <c r="E640">
        <v>266.02221702328001</v>
      </c>
      <c r="F640">
        <v>301.09657958641401</v>
      </c>
      <c r="G640">
        <v>152.20518933027199</v>
      </c>
      <c r="H640">
        <v>156.61162013526601</v>
      </c>
      <c r="I640">
        <v>253.26275440357799</v>
      </c>
      <c r="J640">
        <v>211.90944221730399</v>
      </c>
      <c r="K640">
        <v>217.58045046518299</v>
      </c>
      <c r="L640">
        <v>154.65157500253201</v>
      </c>
      <c r="M640">
        <v>308.397077558116</v>
      </c>
      <c r="N640">
        <v>135.647880113112</v>
      </c>
      <c r="O640">
        <v>215.73847858350601</v>
      </c>
      <c r="P640">
        <v>64.553835727087105</v>
      </c>
    </row>
    <row r="641" spans="1:16" x14ac:dyDescent="0.3">
      <c r="A641">
        <v>386</v>
      </c>
      <c r="B641">
        <v>936</v>
      </c>
      <c r="C641" t="s">
        <v>401</v>
      </c>
      <c r="D641" t="s">
        <v>400</v>
      </c>
      <c r="E641">
        <v>509.66272403579399</v>
      </c>
      <c r="F641">
        <v>614.79118462349095</v>
      </c>
      <c r="G641">
        <v>295.63061834540798</v>
      </c>
      <c r="H641">
        <v>273.46858088907601</v>
      </c>
      <c r="I641">
        <v>484.6690040039</v>
      </c>
      <c r="J641">
        <v>415.97530387806302</v>
      </c>
      <c r="K641">
        <v>471.01360038224902</v>
      </c>
      <c r="L641">
        <v>345.30383233685001</v>
      </c>
      <c r="M641">
        <v>585.38992110835102</v>
      </c>
      <c r="N641">
        <v>278.95392278953898</v>
      </c>
      <c r="O641">
        <v>427.48586923927201</v>
      </c>
      <c r="P641">
        <v>125.605127386324</v>
      </c>
    </row>
    <row r="642" spans="1:16" x14ac:dyDescent="0.3">
      <c r="A642">
        <v>207</v>
      </c>
      <c r="B642">
        <v>937</v>
      </c>
      <c r="C642" t="s">
        <v>399</v>
      </c>
      <c r="D642" t="s">
        <v>398</v>
      </c>
      <c r="E642">
        <v>337.78767631774298</v>
      </c>
      <c r="F642">
        <v>196.86621132985101</v>
      </c>
      <c r="G642">
        <v>218.238503507405</v>
      </c>
      <c r="H642">
        <v>23.8744884038199</v>
      </c>
      <c r="I642">
        <v>710.25930101465599</v>
      </c>
      <c r="J642">
        <v>381.12522686025397</v>
      </c>
      <c r="K642">
        <v>464.54767726161401</v>
      </c>
      <c r="L642">
        <v>275.88677893228203</v>
      </c>
      <c r="M642">
        <v>609.11938739993002</v>
      </c>
      <c r="N642">
        <v>493.32344213649799</v>
      </c>
      <c r="O642">
        <v>371.10286931640502</v>
      </c>
      <c r="P642">
        <v>205.45847864668201</v>
      </c>
    </row>
    <row r="643" spans="1:16" x14ac:dyDescent="0.3">
      <c r="A643">
        <v>607</v>
      </c>
      <c r="B643">
        <v>938</v>
      </c>
      <c r="C643" t="s">
        <v>397</v>
      </c>
      <c r="D643" t="s">
        <v>396</v>
      </c>
      <c r="E643">
        <v>655.69946596280101</v>
      </c>
      <c r="F643">
        <v>889.70805072250096</v>
      </c>
      <c r="G643">
        <v>274.94757981158301</v>
      </c>
      <c r="H643">
        <v>450.34683535204698</v>
      </c>
      <c r="I643">
        <v>625.016859539802</v>
      </c>
      <c r="J643">
        <v>460.00976498066802</v>
      </c>
      <c r="K643">
        <v>760.93505982464603</v>
      </c>
      <c r="L643">
        <v>564.60454189506697</v>
      </c>
      <c r="M643">
        <v>786.08152320976103</v>
      </c>
      <c r="N643">
        <v>384.65662359942098</v>
      </c>
      <c r="O643">
        <v>585.20063048983002</v>
      </c>
      <c r="P643">
        <v>194.72866064215</v>
      </c>
    </row>
    <row r="644" spans="1:16" x14ac:dyDescent="0.3">
      <c r="A644">
        <v>96</v>
      </c>
      <c r="B644">
        <v>941</v>
      </c>
      <c r="C644" t="s">
        <v>395</v>
      </c>
      <c r="D644" t="s">
        <v>394</v>
      </c>
      <c r="E644">
        <v>1155.79227696405</v>
      </c>
      <c r="F644">
        <v>1589.11257349792</v>
      </c>
      <c r="G644">
        <v>555.51275136759398</v>
      </c>
      <c r="H644">
        <v>788.56954079947104</v>
      </c>
      <c r="I644">
        <v>1143.9849485372799</v>
      </c>
      <c r="J644">
        <v>881.22037914691896</v>
      </c>
      <c r="K644">
        <v>1269.4763729246499</v>
      </c>
      <c r="L644">
        <v>1194.64033850494</v>
      </c>
      <c r="M644">
        <v>1353.28452376936</v>
      </c>
      <c r="N644">
        <v>807.86492840350502</v>
      </c>
      <c r="O644">
        <v>1073.9458633915699</v>
      </c>
      <c r="P644">
        <v>310.19441665364297</v>
      </c>
    </row>
    <row r="645" spans="1:16" x14ac:dyDescent="0.3">
      <c r="A645">
        <v>101</v>
      </c>
      <c r="B645">
        <v>942</v>
      </c>
      <c r="C645" t="s">
        <v>393</v>
      </c>
      <c r="D645" t="s">
        <v>392</v>
      </c>
      <c r="E645">
        <v>363.51259360108901</v>
      </c>
      <c r="F645">
        <v>463.46614774911598</v>
      </c>
      <c r="G645">
        <v>100.565079973183</v>
      </c>
      <c r="H645">
        <v>257.89958457865703</v>
      </c>
      <c r="I645">
        <v>325.92750079727898</v>
      </c>
      <c r="J645">
        <v>226.764808398089</v>
      </c>
      <c r="K645">
        <v>442.39115217695598</v>
      </c>
      <c r="L645">
        <v>194.363862411935</v>
      </c>
      <c r="M645">
        <v>460.67785455742001</v>
      </c>
      <c r="N645">
        <v>129.356654776742</v>
      </c>
      <c r="O645">
        <v>296.49252390204703</v>
      </c>
      <c r="P645">
        <v>135.230308079043</v>
      </c>
    </row>
    <row r="646" spans="1:16" x14ac:dyDescent="0.3">
      <c r="A646">
        <v>720</v>
      </c>
      <c r="B646">
        <v>943</v>
      </c>
      <c r="C646" t="s">
        <v>391</v>
      </c>
      <c r="D646" t="s">
        <v>390</v>
      </c>
      <c r="E646">
        <v>453.51161348128699</v>
      </c>
      <c r="F646">
        <v>555.00495540138797</v>
      </c>
      <c r="G646">
        <v>377.83258108045197</v>
      </c>
      <c r="H646">
        <v>239.98902907295701</v>
      </c>
      <c r="I646">
        <v>709.87058141780994</v>
      </c>
      <c r="J646">
        <v>417.29719814738399</v>
      </c>
      <c r="K646">
        <v>399.69427209783299</v>
      </c>
      <c r="L646">
        <v>202.30222875336801</v>
      </c>
      <c r="M646">
        <v>616.96896599712397</v>
      </c>
      <c r="N646">
        <v>294.08130483133601</v>
      </c>
      <c r="O646">
        <v>426.65527302809397</v>
      </c>
      <c r="P646">
        <v>163.155574414386</v>
      </c>
    </row>
    <row r="647" spans="1:16" x14ac:dyDescent="0.3">
      <c r="A647">
        <v>711</v>
      </c>
      <c r="B647">
        <v>944</v>
      </c>
      <c r="C647" t="s">
        <v>389</v>
      </c>
      <c r="D647" t="s">
        <v>388</v>
      </c>
      <c r="E647">
        <v>442.4</v>
      </c>
      <c r="F647">
        <v>601.035590220882</v>
      </c>
      <c r="G647">
        <v>319.99062298540701</v>
      </c>
      <c r="H647">
        <v>280.27621424012102</v>
      </c>
      <c r="I647">
        <v>618.79389682731903</v>
      </c>
      <c r="J647">
        <v>398.78006675106502</v>
      </c>
      <c r="K647">
        <v>378.82631489937398</v>
      </c>
      <c r="L647">
        <v>191.187181354698</v>
      </c>
      <c r="M647">
        <v>629.01155327342701</v>
      </c>
      <c r="N647">
        <v>263.19595083152598</v>
      </c>
      <c r="O647">
        <v>412.34973913838201</v>
      </c>
      <c r="P647">
        <v>157.940990511396</v>
      </c>
    </row>
    <row r="648" spans="1:16" x14ac:dyDescent="0.3">
      <c r="A648">
        <v>1039</v>
      </c>
      <c r="B648">
        <v>945</v>
      </c>
      <c r="C648" t="s">
        <v>387</v>
      </c>
      <c r="D648" t="s">
        <v>386</v>
      </c>
      <c r="E648">
        <v>522.64808362369297</v>
      </c>
      <c r="F648">
        <v>375.574859478794</v>
      </c>
      <c r="G648">
        <v>600.72267389340595</v>
      </c>
      <c r="H648">
        <v>90.458755115227206</v>
      </c>
      <c r="I648">
        <v>1068.70229007634</v>
      </c>
      <c r="J648">
        <v>489.95258523368699</v>
      </c>
      <c r="K648">
        <v>481.900954918943</v>
      </c>
      <c r="L648">
        <v>248.79411018024899</v>
      </c>
      <c r="M648">
        <v>570.26476578411405</v>
      </c>
      <c r="N648">
        <v>475.38200339558603</v>
      </c>
      <c r="O648">
        <v>492.44010817000299</v>
      </c>
      <c r="P648">
        <v>255.12317783132599</v>
      </c>
    </row>
    <row r="649" spans="1:16" x14ac:dyDescent="0.3">
      <c r="A649">
        <v>903</v>
      </c>
      <c r="B649">
        <v>946</v>
      </c>
      <c r="C649" t="s">
        <v>385</v>
      </c>
      <c r="D649" t="s">
        <v>384</v>
      </c>
      <c r="E649">
        <v>235.73692551505499</v>
      </c>
      <c r="F649">
        <v>215.139442231076</v>
      </c>
      <c r="G649">
        <v>232.06751054852299</v>
      </c>
      <c r="H649">
        <v>103.939813898238</v>
      </c>
      <c r="I649">
        <v>348.190773432166</v>
      </c>
      <c r="J649">
        <v>348.43559528646898</v>
      </c>
      <c r="K649">
        <v>164.79894528675001</v>
      </c>
      <c r="L649">
        <v>28.1152726177327</v>
      </c>
      <c r="M649">
        <v>465.07083536883198</v>
      </c>
      <c r="N649">
        <v>248.34926579284499</v>
      </c>
      <c r="O649">
        <v>238.98443799776899</v>
      </c>
      <c r="P649">
        <v>126.46547855157699</v>
      </c>
    </row>
    <row r="650" spans="1:16" x14ac:dyDescent="0.3">
      <c r="A650">
        <v>642</v>
      </c>
      <c r="B650">
        <v>947</v>
      </c>
      <c r="C650" t="s">
        <v>383</v>
      </c>
      <c r="D650" t="s">
        <v>382</v>
      </c>
      <c r="E650">
        <v>940.88741147564701</v>
      </c>
      <c r="F650">
        <v>979.02097902097898</v>
      </c>
      <c r="G650">
        <v>344.57040572792403</v>
      </c>
      <c r="H650">
        <v>540.46601406314596</v>
      </c>
      <c r="I650">
        <v>670.89354172810397</v>
      </c>
      <c r="J650">
        <v>542.79444038039503</v>
      </c>
      <c r="K650">
        <v>431.131019036954</v>
      </c>
      <c r="L650">
        <v>106.427090532135</v>
      </c>
      <c r="M650">
        <v>709.39194975735097</v>
      </c>
      <c r="N650">
        <v>170.63378262116399</v>
      </c>
      <c r="O650">
        <v>543.62166343438003</v>
      </c>
      <c r="P650">
        <v>293.18477334897199</v>
      </c>
    </row>
    <row r="651" spans="1:16" x14ac:dyDescent="0.3">
      <c r="A651">
        <v>651</v>
      </c>
      <c r="B651">
        <v>948</v>
      </c>
      <c r="C651" t="s">
        <v>381</v>
      </c>
      <c r="D651" t="s">
        <v>380</v>
      </c>
      <c r="E651">
        <v>1568.2246604475799</v>
      </c>
      <c r="F651">
        <v>2100.01816624711</v>
      </c>
      <c r="G651">
        <v>1028.6256450605099</v>
      </c>
      <c r="H651">
        <v>843.93837910247805</v>
      </c>
      <c r="I651">
        <v>1549.17900651728</v>
      </c>
      <c r="J651">
        <v>1411.50344214968</v>
      </c>
      <c r="K651">
        <v>1486.83747138581</v>
      </c>
      <c r="L651">
        <v>1229.6867907399001</v>
      </c>
      <c r="M651">
        <v>1941.69528041473</v>
      </c>
      <c r="N651">
        <v>950.01092524703199</v>
      </c>
      <c r="O651">
        <v>1410.9719767312099</v>
      </c>
      <c r="P651">
        <v>410.839594210472</v>
      </c>
    </row>
    <row r="652" spans="1:16" x14ac:dyDescent="0.3">
      <c r="A652">
        <v>429</v>
      </c>
      <c r="B652">
        <v>954</v>
      </c>
      <c r="C652" t="s">
        <v>379</v>
      </c>
      <c r="D652" t="s">
        <v>378</v>
      </c>
      <c r="E652">
        <v>305.21573813853502</v>
      </c>
      <c r="F652">
        <v>325.113143068255</v>
      </c>
      <c r="G652">
        <v>251.022822497166</v>
      </c>
      <c r="H652">
        <v>128.49046646628301</v>
      </c>
      <c r="I652">
        <v>318.61401711031101</v>
      </c>
      <c r="J652">
        <v>278.12820543051498</v>
      </c>
      <c r="K652">
        <v>284.888426407677</v>
      </c>
      <c r="L652">
        <v>231.14935178187301</v>
      </c>
      <c r="M652">
        <v>369.220470441587</v>
      </c>
      <c r="N652">
        <v>138.335778662754</v>
      </c>
      <c r="O652">
        <v>263.01784200049599</v>
      </c>
      <c r="P652">
        <v>78.539289687171305</v>
      </c>
    </row>
    <row r="653" spans="1:16" x14ac:dyDescent="0.3">
      <c r="A653">
        <v>437</v>
      </c>
      <c r="B653">
        <v>955</v>
      </c>
      <c r="C653" t="s">
        <v>377</v>
      </c>
      <c r="D653" t="s">
        <v>376</v>
      </c>
      <c r="E653">
        <v>103.31534309945999</v>
      </c>
      <c r="F653">
        <v>154.22724556861201</v>
      </c>
      <c r="G653">
        <v>58.969438854308002</v>
      </c>
      <c r="H653">
        <v>77.226280499560801</v>
      </c>
      <c r="I653">
        <v>95.796524177218004</v>
      </c>
      <c r="J653">
        <v>89.559674369628993</v>
      </c>
      <c r="K653">
        <v>101.161524109444</v>
      </c>
      <c r="L653">
        <v>56.4559196974486</v>
      </c>
      <c r="M653">
        <v>117.774396124912</v>
      </c>
      <c r="N653">
        <v>55.631061251756499</v>
      </c>
      <c r="O653">
        <v>91.011740775234898</v>
      </c>
      <c r="P653">
        <v>31.009827169765199</v>
      </c>
    </row>
    <row r="654" spans="1:16" x14ac:dyDescent="0.3">
      <c r="A654">
        <v>445</v>
      </c>
      <c r="B654">
        <v>956</v>
      </c>
      <c r="C654" t="s">
        <v>375</v>
      </c>
      <c r="D654" t="s">
        <v>374</v>
      </c>
      <c r="E654">
        <v>345.28069217862401</v>
      </c>
      <c r="F654">
        <v>338.97565657447001</v>
      </c>
      <c r="G654">
        <v>137.626316012008</v>
      </c>
      <c r="H654">
        <v>148.263597490309</v>
      </c>
      <c r="I654">
        <v>234.36376707404699</v>
      </c>
      <c r="J654">
        <v>270.86549346506098</v>
      </c>
      <c r="K654">
        <v>235.74041457797</v>
      </c>
      <c r="L654">
        <v>145.69907537125201</v>
      </c>
      <c r="M654">
        <v>317.24763049518202</v>
      </c>
      <c r="N654">
        <v>158.090976882923</v>
      </c>
      <c r="O654">
        <v>233.21536201218501</v>
      </c>
      <c r="P654">
        <v>82.923906940003704</v>
      </c>
    </row>
    <row r="655" spans="1:16" x14ac:dyDescent="0.3">
      <c r="A655">
        <v>20019</v>
      </c>
      <c r="B655">
        <v>962</v>
      </c>
      <c r="C655" t="s">
        <v>373</v>
      </c>
      <c r="D655" t="s">
        <v>372</v>
      </c>
      <c r="E655">
        <v>564.84943908679395</v>
      </c>
      <c r="F655">
        <v>441.93912063134201</v>
      </c>
      <c r="G655">
        <v>250.05253204454701</v>
      </c>
      <c r="H655">
        <v>80.971659919028298</v>
      </c>
      <c r="I655">
        <v>352.30352303523</v>
      </c>
      <c r="J655">
        <v>268.68686868686899</v>
      </c>
      <c r="K655">
        <v>101.504440819286</v>
      </c>
      <c r="L655">
        <v>55.107262349931098</v>
      </c>
      <c r="M655">
        <v>356.792785728289</v>
      </c>
      <c r="N655">
        <v>112.449799196787</v>
      </c>
      <c r="O655">
        <v>258.46574314981001</v>
      </c>
      <c r="P655">
        <v>171.59343640576199</v>
      </c>
    </row>
    <row r="656" spans="1:16" x14ac:dyDescent="0.3">
      <c r="A656">
        <v>370</v>
      </c>
      <c r="B656">
        <v>964</v>
      </c>
      <c r="C656" t="s">
        <v>371</v>
      </c>
      <c r="D656" t="s">
        <v>370</v>
      </c>
      <c r="E656">
        <v>201.66522878972199</v>
      </c>
      <c r="F656">
        <v>217.17318874545501</v>
      </c>
      <c r="G656">
        <v>117.313952955202</v>
      </c>
      <c r="H656">
        <v>126.761584871108</v>
      </c>
      <c r="I656">
        <v>186.559095350288</v>
      </c>
      <c r="J656">
        <v>156.15602136541099</v>
      </c>
      <c r="K656">
        <v>144.36623940334999</v>
      </c>
      <c r="L656">
        <v>103.353868716985</v>
      </c>
      <c r="M656">
        <v>238.307585331197</v>
      </c>
      <c r="N656">
        <v>98.774771272291602</v>
      </c>
      <c r="O656">
        <v>159.043153680101</v>
      </c>
      <c r="P656">
        <v>49.414872969889899</v>
      </c>
    </row>
    <row r="657" spans="1:16" x14ac:dyDescent="0.3">
      <c r="A657">
        <v>653</v>
      </c>
      <c r="B657">
        <v>965</v>
      </c>
      <c r="C657" t="s">
        <v>369</v>
      </c>
      <c r="D657" t="s">
        <v>368</v>
      </c>
      <c r="E657">
        <v>0</v>
      </c>
      <c r="F657">
        <v>49.157303370786501</v>
      </c>
      <c r="G657">
        <v>133.502860775588</v>
      </c>
      <c r="H657">
        <v>94.722598105548002</v>
      </c>
      <c r="I657">
        <v>0</v>
      </c>
      <c r="J657">
        <v>0</v>
      </c>
      <c r="K657">
        <v>0</v>
      </c>
      <c r="L657">
        <v>42.682926829268297</v>
      </c>
      <c r="M657">
        <v>0</v>
      </c>
      <c r="N657">
        <v>0</v>
      </c>
      <c r="O657">
        <v>32.0065689081191</v>
      </c>
      <c r="P657">
        <v>48.0618266308323</v>
      </c>
    </row>
    <row r="658" spans="1:16" x14ac:dyDescent="0.3">
      <c r="A658">
        <v>661</v>
      </c>
      <c r="B658">
        <v>967</v>
      </c>
      <c r="C658" t="s">
        <v>367</v>
      </c>
      <c r="D658" t="s">
        <v>366</v>
      </c>
      <c r="E658">
        <v>67.259563818376805</v>
      </c>
      <c r="F658">
        <v>73.236705113810302</v>
      </c>
      <c r="G658">
        <v>27.808286401981601</v>
      </c>
      <c r="H658">
        <v>75.969242847576595</v>
      </c>
      <c r="I658">
        <v>82.2167357798605</v>
      </c>
      <c r="J658">
        <v>85.799891047757399</v>
      </c>
      <c r="K658">
        <v>112.72653042709101</v>
      </c>
      <c r="L658">
        <v>49.643118594436302</v>
      </c>
      <c r="M658">
        <v>90.410074265418103</v>
      </c>
      <c r="N658">
        <v>54.1541635408852</v>
      </c>
      <c r="O658">
        <v>71.922431183719397</v>
      </c>
      <c r="P658">
        <v>23.812478680423499</v>
      </c>
    </row>
    <row r="659" spans="1:16" x14ac:dyDescent="0.3">
      <c r="A659">
        <v>576</v>
      </c>
      <c r="B659">
        <v>968</v>
      </c>
      <c r="C659" t="s">
        <v>365</v>
      </c>
      <c r="D659" t="s">
        <v>364</v>
      </c>
      <c r="E659">
        <v>0</v>
      </c>
      <c r="F659">
        <v>0</v>
      </c>
      <c r="G659">
        <v>0</v>
      </c>
      <c r="H659">
        <v>266.15969581748999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26.615969581748999</v>
      </c>
      <c r="P659">
        <v>84.167086012086102</v>
      </c>
    </row>
    <row r="660" spans="1:16" x14ac:dyDescent="0.3">
      <c r="A660">
        <v>135</v>
      </c>
      <c r="B660">
        <v>970</v>
      </c>
      <c r="C660" t="s">
        <v>363</v>
      </c>
      <c r="D660" t="s">
        <v>362</v>
      </c>
      <c r="E660">
        <v>128.38147638697799</v>
      </c>
      <c r="F660">
        <v>37.433155080213901</v>
      </c>
      <c r="G660">
        <v>68.965517241379303</v>
      </c>
      <c r="H660">
        <v>98.870056497175099</v>
      </c>
      <c r="I660">
        <v>307.76746458231599</v>
      </c>
      <c r="J660">
        <v>199.80970504281601</v>
      </c>
      <c r="K660">
        <v>200.66889632107001</v>
      </c>
      <c r="L660">
        <v>0</v>
      </c>
      <c r="M660">
        <v>189.18918918918899</v>
      </c>
      <c r="N660">
        <v>134.35700575815699</v>
      </c>
      <c r="O660">
        <v>136.54424660993001</v>
      </c>
      <c r="P660">
        <v>91.121623933042599</v>
      </c>
    </row>
    <row r="661" spans="1:16" x14ac:dyDescent="0.3">
      <c r="A661">
        <v>939</v>
      </c>
      <c r="B661">
        <v>971</v>
      </c>
      <c r="C661" t="s">
        <v>361</v>
      </c>
      <c r="D661" t="s">
        <v>360</v>
      </c>
      <c r="E661">
        <v>198.11320754716999</v>
      </c>
      <c r="F661">
        <v>0</v>
      </c>
      <c r="G661">
        <v>69.930069930069905</v>
      </c>
      <c r="H661">
        <v>203.68574199806</v>
      </c>
      <c r="I661">
        <v>203.488372093023</v>
      </c>
      <c r="J661">
        <v>407.766990291262</v>
      </c>
      <c r="K661">
        <v>270.27027027026998</v>
      </c>
      <c r="L661">
        <v>0</v>
      </c>
      <c r="M661">
        <v>128.32263978001799</v>
      </c>
      <c r="N661">
        <v>202.31213872832399</v>
      </c>
      <c r="O661">
        <v>168.38894306381999</v>
      </c>
      <c r="P661">
        <v>124.812274153367</v>
      </c>
    </row>
    <row r="662" spans="1:16" x14ac:dyDescent="0.3">
      <c r="A662">
        <v>143</v>
      </c>
      <c r="B662">
        <v>972</v>
      </c>
      <c r="C662" t="s">
        <v>359</v>
      </c>
      <c r="D662" t="s">
        <v>358</v>
      </c>
      <c r="E662">
        <v>62.4442462087422</v>
      </c>
      <c r="F662">
        <v>75.921908893709301</v>
      </c>
      <c r="G662">
        <v>68.027210884353707</v>
      </c>
      <c r="H662">
        <v>0</v>
      </c>
      <c r="I662">
        <v>413.79310344827599</v>
      </c>
      <c r="J662">
        <v>0</v>
      </c>
      <c r="K662">
        <v>132.450331125828</v>
      </c>
      <c r="L662">
        <v>0</v>
      </c>
      <c r="M662">
        <v>248.00708591674001</v>
      </c>
      <c r="N662">
        <v>66.921606118546805</v>
      </c>
      <c r="O662">
        <v>106.75654925962</v>
      </c>
      <c r="P662">
        <v>131.265359805678</v>
      </c>
    </row>
    <row r="663" spans="1:16" x14ac:dyDescent="0.3">
      <c r="A663">
        <v>839</v>
      </c>
      <c r="B663">
        <v>973</v>
      </c>
      <c r="C663" t="s">
        <v>357</v>
      </c>
      <c r="D663" t="s">
        <v>356</v>
      </c>
      <c r="E663">
        <v>3700.7168458781398</v>
      </c>
      <c r="F663">
        <v>3492.9078014184402</v>
      </c>
      <c r="G663">
        <v>1767.3716012084601</v>
      </c>
      <c r="H663">
        <v>2531.89918802067</v>
      </c>
      <c r="I663">
        <v>2565.5247417074502</v>
      </c>
      <c r="J663">
        <v>1507.19462241361</v>
      </c>
      <c r="K663">
        <v>2776.5567765567798</v>
      </c>
      <c r="L663">
        <v>3441.3664732289499</v>
      </c>
      <c r="M663">
        <v>2663.3642495784102</v>
      </c>
      <c r="N663">
        <v>2401.5357939063701</v>
      </c>
      <c r="O663">
        <v>2684.8438093917298</v>
      </c>
      <c r="P663">
        <v>715.904246494689</v>
      </c>
    </row>
    <row r="664" spans="1:16" x14ac:dyDescent="0.3">
      <c r="A664">
        <v>1048</v>
      </c>
      <c r="B664">
        <v>975</v>
      </c>
      <c r="C664" t="s">
        <v>355</v>
      </c>
      <c r="D664" t="s">
        <v>354</v>
      </c>
      <c r="E664">
        <v>92.851509285150897</v>
      </c>
      <c r="F664">
        <v>108.88952233579001</v>
      </c>
      <c r="G664">
        <v>75.509653719725094</v>
      </c>
      <c r="H664">
        <v>44.6157422334866</v>
      </c>
      <c r="I664">
        <v>126.040513022043</v>
      </c>
      <c r="J664">
        <v>123.166860573677</v>
      </c>
      <c r="K664">
        <v>54.771955111705999</v>
      </c>
      <c r="L664">
        <v>20.727315296207799</v>
      </c>
      <c r="M664">
        <v>176.02604656087499</v>
      </c>
      <c r="N664">
        <v>30.433885515533799</v>
      </c>
      <c r="O664">
        <v>85.303300365419503</v>
      </c>
      <c r="P664">
        <v>49.2175873789501</v>
      </c>
    </row>
    <row r="665" spans="1:16" x14ac:dyDescent="0.3">
      <c r="A665">
        <v>372</v>
      </c>
      <c r="B665">
        <v>976</v>
      </c>
      <c r="C665" t="s">
        <v>353</v>
      </c>
      <c r="D665" t="s">
        <v>352</v>
      </c>
      <c r="E665">
        <v>27.333073018352199</v>
      </c>
      <c r="F665">
        <v>119.760479041916</v>
      </c>
      <c r="G665">
        <v>77.548005908419498</v>
      </c>
      <c r="H665">
        <v>176.06899029823899</v>
      </c>
      <c r="I665">
        <v>127.041742286751</v>
      </c>
      <c r="J665">
        <v>81.363812475784599</v>
      </c>
      <c r="K665">
        <v>98.487513190291907</v>
      </c>
      <c r="L665">
        <v>0</v>
      </c>
      <c r="M665">
        <v>122.893258426966</v>
      </c>
      <c r="N665">
        <v>106.992739778372</v>
      </c>
      <c r="O665">
        <v>93.748961442509298</v>
      </c>
      <c r="P665">
        <v>50.798772864480803</v>
      </c>
    </row>
    <row r="666" spans="1:16" x14ac:dyDescent="0.3">
      <c r="A666">
        <v>83</v>
      </c>
      <c r="B666">
        <v>977</v>
      </c>
      <c r="C666" t="s">
        <v>351</v>
      </c>
      <c r="D666" t="s">
        <v>350</v>
      </c>
      <c r="E666">
        <v>55.050922102945201</v>
      </c>
      <c r="F666">
        <v>28.4052482077641</v>
      </c>
      <c r="G666">
        <v>20.1298167775861</v>
      </c>
      <c r="H666">
        <v>41.661352718615802</v>
      </c>
      <c r="I666">
        <v>48.2719454810969</v>
      </c>
      <c r="J666">
        <v>50.213206870442001</v>
      </c>
      <c r="K666">
        <v>42.350449973530999</v>
      </c>
      <c r="L666">
        <v>43.8768314659563</v>
      </c>
      <c r="M666">
        <v>16.143911439114401</v>
      </c>
      <c r="N666">
        <v>24.9445676274945</v>
      </c>
      <c r="O666">
        <v>37.104825266454597</v>
      </c>
      <c r="P666">
        <v>13.596570447093301</v>
      </c>
    </row>
    <row r="667" spans="1:16" x14ac:dyDescent="0.3">
      <c r="A667">
        <v>136</v>
      </c>
      <c r="B667">
        <v>978</v>
      </c>
      <c r="C667" t="s">
        <v>349</v>
      </c>
      <c r="D667" t="s">
        <v>348</v>
      </c>
      <c r="E667">
        <v>138.905342968843</v>
      </c>
      <c r="F667">
        <v>145.44640859252601</v>
      </c>
      <c r="G667">
        <v>84.132776818688399</v>
      </c>
      <c r="H667">
        <v>71.928585190418104</v>
      </c>
      <c r="I667">
        <v>117.743508558667</v>
      </c>
      <c r="J667">
        <v>127.490946862172</v>
      </c>
      <c r="K667">
        <v>100.730573389418</v>
      </c>
      <c r="L667">
        <v>71.451569810855403</v>
      </c>
      <c r="M667">
        <v>157.96578751183699</v>
      </c>
      <c r="N667">
        <v>81.637473519490399</v>
      </c>
      <c r="O667">
        <v>109.743297322291</v>
      </c>
      <c r="P667">
        <v>32.063829048010703</v>
      </c>
    </row>
    <row r="668" spans="1:16" x14ac:dyDescent="0.3">
      <c r="A668">
        <v>106</v>
      </c>
      <c r="B668">
        <v>979</v>
      </c>
      <c r="C668" t="s">
        <v>347</v>
      </c>
      <c r="D668" t="s">
        <v>346</v>
      </c>
      <c r="E668">
        <v>1933.70165745856</v>
      </c>
      <c r="F668">
        <v>2532.8947368421</v>
      </c>
      <c r="G668">
        <v>1764.7058823529401</v>
      </c>
      <c r="H668">
        <v>193.37016574585601</v>
      </c>
      <c r="I668">
        <v>1657.8947368421</v>
      </c>
      <c r="J668">
        <v>2170.5426356589101</v>
      </c>
      <c r="K668">
        <v>1447.02842377261</v>
      </c>
      <c r="L668">
        <v>193.90581717451499</v>
      </c>
      <c r="M668">
        <v>1881.7204301075301</v>
      </c>
      <c r="N668">
        <v>621.30177514792899</v>
      </c>
      <c r="O668">
        <v>1439.70662611031</v>
      </c>
      <c r="P668">
        <v>823.07240920972697</v>
      </c>
    </row>
    <row r="669" spans="1:16" x14ac:dyDescent="0.3">
      <c r="A669">
        <v>203</v>
      </c>
      <c r="B669">
        <v>980</v>
      </c>
      <c r="C669" t="s">
        <v>345</v>
      </c>
      <c r="D669" t="s">
        <v>344</v>
      </c>
      <c r="E669">
        <v>372.80701754386001</v>
      </c>
      <c r="F669">
        <v>495.39985845718297</v>
      </c>
      <c r="G669">
        <v>119.20980926430499</v>
      </c>
      <c r="H669">
        <v>179.14267434421001</v>
      </c>
      <c r="I669">
        <v>322.89950576606299</v>
      </c>
      <c r="J669">
        <v>280.748663101604</v>
      </c>
      <c r="K669">
        <v>244.83306836247999</v>
      </c>
      <c r="L669">
        <v>155.25982256020299</v>
      </c>
      <c r="M669">
        <v>304.44237340789101</v>
      </c>
      <c r="N669">
        <v>93.054170820870695</v>
      </c>
      <c r="O669">
        <v>256.77969636286701</v>
      </c>
      <c r="P669">
        <v>124.645286847303</v>
      </c>
    </row>
    <row r="670" spans="1:16" x14ac:dyDescent="0.3">
      <c r="A670">
        <v>235</v>
      </c>
      <c r="B670">
        <v>981</v>
      </c>
      <c r="C670" t="s">
        <v>343</v>
      </c>
      <c r="D670" t="s">
        <v>342</v>
      </c>
      <c r="E670">
        <v>302.71771473913901</v>
      </c>
      <c r="F670">
        <v>268.848626534191</v>
      </c>
      <c r="G670">
        <v>100.309223923373</v>
      </c>
      <c r="H670">
        <v>140.19184146727099</v>
      </c>
      <c r="I670">
        <v>358.21007022262103</v>
      </c>
      <c r="J670">
        <v>217.85790942262301</v>
      </c>
      <c r="K670">
        <v>154.93581230633001</v>
      </c>
      <c r="L670">
        <v>82.535719239839096</v>
      </c>
      <c r="M670">
        <v>411.618845200142</v>
      </c>
      <c r="N670">
        <v>125.85489670732601</v>
      </c>
      <c r="O670">
        <v>216.30806597628501</v>
      </c>
      <c r="P670">
        <v>114.31185430010299</v>
      </c>
    </row>
    <row r="671" spans="1:16" x14ac:dyDescent="0.3">
      <c r="A671">
        <v>955</v>
      </c>
      <c r="B671">
        <v>982</v>
      </c>
      <c r="C671" t="s">
        <v>341</v>
      </c>
      <c r="D671" t="s">
        <v>340</v>
      </c>
      <c r="E671">
        <v>218.55486173059799</v>
      </c>
      <c r="F671">
        <v>205.23082650781799</v>
      </c>
      <c r="G671">
        <v>66.608746017955397</v>
      </c>
      <c r="H671">
        <v>136.070290024104</v>
      </c>
      <c r="I671">
        <v>325.82279523829101</v>
      </c>
      <c r="J671">
        <v>186.01515091421101</v>
      </c>
      <c r="K671">
        <v>142.328494164532</v>
      </c>
      <c r="L671">
        <v>80.287505734821806</v>
      </c>
      <c r="M671">
        <v>312.30432060112702</v>
      </c>
      <c r="N671">
        <v>109.336561365145</v>
      </c>
      <c r="O671">
        <v>178.25595522986001</v>
      </c>
      <c r="P671">
        <v>89.4675603975911</v>
      </c>
    </row>
    <row r="672" spans="1:16" x14ac:dyDescent="0.3">
      <c r="A672">
        <v>963</v>
      </c>
      <c r="B672">
        <v>983</v>
      </c>
      <c r="C672" t="s">
        <v>339</v>
      </c>
      <c r="D672" t="s">
        <v>338</v>
      </c>
      <c r="E672">
        <v>980.25134649910206</v>
      </c>
      <c r="F672">
        <v>823.19545823195403</v>
      </c>
      <c r="G672">
        <v>447.37963357477599</v>
      </c>
      <c r="H672">
        <v>178.89740781307</v>
      </c>
      <c r="I672">
        <v>673.34669338677304</v>
      </c>
      <c r="J672">
        <v>510.76249543962098</v>
      </c>
      <c r="K672">
        <v>278.10885975367501</v>
      </c>
      <c r="L672">
        <v>104.477611940299</v>
      </c>
      <c r="M672">
        <v>1359.22330097087</v>
      </c>
      <c r="N672">
        <v>279.28908233587202</v>
      </c>
      <c r="O672">
        <v>563.49318899460195</v>
      </c>
      <c r="P672">
        <v>397.698255565799</v>
      </c>
    </row>
    <row r="673" spans="1:16" x14ac:dyDescent="0.3">
      <c r="A673">
        <v>307</v>
      </c>
      <c r="B673">
        <v>984</v>
      </c>
      <c r="C673" t="s">
        <v>337</v>
      </c>
      <c r="D673" t="s">
        <v>336</v>
      </c>
      <c r="E673">
        <v>163.463747033152</v>
      </c>
      <c r="F673">
        <v>163.782447466007</v>
      </c>
      <c r="G673">
        <v>105.67878295203801</v>
      </c>
      <c r="H673">
        <v>57.153965785380997</v>
      </c>
      <c r="I673">
        <v>132.125330313326</v>
      </c>
      <c r="J673">
        <v>135.27575442247701</v>
      </c>
      <c r="K673">
        <v>92.744325511662794</v>
      </c>
      <c r="L673">
        <v>46.255506607929497</v>
      </c>
      <c r="M673">
        <v>150.97052480229999</v>
      </c>
      <c r="N673">
        <v>44.417901534097297</v>
      </c>
      <c r="O673">
        <v>109.186828642837</v>
      </c>
      <c r="P673">
        <v>47.1696653456805</v>
      </c>
    </row>
    <row r="674" spans="1:16" x14ac:dyDescent="0.3">
      <c r="A674">
        <v>395</v>
      </c>
      <c r="B674">
        <v>985</v>
      </c>
      <c r="C674" t="s">
        <v>335</v>
      </c>
      <c r="D674" t="s">
        <v>334</v>
      </c>
      <c r="E674">
        <v>224.84560491415101</v>
      </c>
      <c r="F674">
        <v>257.52922199880697</v>
      </c>
      <c r="G674">
        <v>149.98214498274001</v>
      </c>
      <c r="H674">
        <v>123.584724620994</v>
      </c>
      <c r="I674">
        <v>210.73039564315101</v>
      </c>
      <c r="J674">
        <v>155.72261429886501</v>
      </c>
      <c r="K674">
        <v>140.271190969207</v>
      </c>
      <c r="L674">
        <v>127.267980681373</v>
      </c>
      <c r="M674">
        <v>289.229520594691</v>
      </c>
      <c r="N674">
        <v>109.866411070509</v>
      </c>
      <c r="O674">
        <v>178.902980977449</v>
      </c>
      <c r="P674">
        <v>62.214887660245601</v>
      </c>
    </row>
    <row r="675" spans="1:16" x14ac:dyDescent="0.3">
      <c r="A675">
        <v>1098</v>
      </c>
      <c r="B675">
        <v>986</v>
      </c>
      <c r="C675" t="s">
        <v>333</v>
      </c>
      <c r="D675" t="s">
        <v>332</v>
      </c>
      <c r="E675">
        <v>306.050692512306</v>
      </c>
      <c r="F675">
        <v>339.08612410090802</v>
      </c>
      <c r="G675">
        <v>228.34408115548499</v>
      </c>
      <c r="H675">
        <v>164.700010694806</v>
      </c>
      <c r="I675">
        <v>277.45454545454498</v>
      </c>
      <c r="J675">
        <v>215.408008109478</v>
      </c>
      <c r="K675">
        <v>193.00079290708601</v>
      </c>
      <c r="L675">
        <v>181.77321627303101</v>
      </c>
      <c r="M675">
        <v>390.07529934576002</v>
      </c>
      <c r="N675">
        <v>156.43884974116901</v>
      </c>
      <c r="O675">
        <v>245.23316202945699</v>
      </c>
      <c r="P675">
        <v>79.459841089069002</v>
      </c>
    </row>
    <row r="676" spans="1:16" x14ac:dyDescent="0.3">
      <c r="A676">
        <v>1107</v>
      </c>
      <c r="B676">
        <v>987</v>
      </c>
      <c r="C676" t="s">
        <v>331</v>
      </c>
      <c r="D676" t="s">
        <v>330</v>
      </c>
      <c r="E676">
        <v>128.927410617551</v>
      </c>
      <c r="F676">
        <v>166.71725780465599</v>
      </c>
      <c r="G676">
        <v>62.999706978107099</v>
      </c>
      <c r="H676">
        <v>75.647366889729398</v>
      </c>
      <c r="I676">
        <v>133.70274751799801</v>
      </c>
      <c r="J676">
        <v>88.491966397520599</v>
      </c>
      <c r="K676">
        <v>80.924855491329495</v>
      </c>
      <c r="L676">
        <v>66.344160331720801</v>
      </c>
      <c r="M676">
        <v>178.65774666950199</v>
      </c>
      <c r="N676">
        <v>58.312717726056398</v>
      </c>
      <c r="O676">
        <v>104.072593642417</v>
      </c>
      <c r="P676">
        <v>44.4396683797615</v>
      </c>
    </row>
    <row r="677" spans="1:16" x14ac:dyDescent="0.3">
      <c r="A677">
        <v>852</v>
      </c>
      <c r="B677">
        <v>988</v>
      </c>
      <c r="C677" t="s">
        <v>329</v>
      </c>
      <c r="D677" t="s">
        <v>328</v>
      </c>
      <c r="E677">
        <v>361.31319924191502</v>
      </c>
      <c r="F677">
        <v>365.40803897685799</v>
      </c>
      <c r="G677">
        <v>202.286399738282</v>
      </c>
      <c r="H677">
        <v>163.426022719353</v>
      </c>
      <c r="I677">
        <v>291.99442621476999</v>
      </c>
      <c r="J677">
        <v>265.47727151327399</v>
      </c>
      <c r="K677">
        <v>249.67613783573699</v>
      </c>
      <c r="L677">
        <v>118.278808896123</v>
      </c>
      <c r="M677">
        <v>404.95720550687503</v>
      </c>
      <c r="N677">
        <v>145.71483351441199</v>
      </c>
      <c r="O677">
        <v>256.85323441576003</v>
      </c>
      <c r="P677">
        <v>99.583802277870006</v>
      </c>
    </row>
    <row r="678" spans="1:16" x14ac:dyDescent="0.3">
      <c r="A678">
        <v>859</v>
      </c>
      <c r="B678">
        <v>989</v>
      </c>
      <c r="C678" t="s">
        <v>327</v>
      </c>
      <c r="D678" t="s">
        <v>326</v>
      </c>
      <c r="E678">
        <v>151.405912040375</v>
      </c>
      <c r="F678">
        <v>56.270096463022497</v>
      </c>
      <c r="G678">
        <v>142.46947082768</v>
      </c>
      <c r="H678">
        <v>50</v>
      </c>
      <c r="I678">
        <v>149.25373134328399</v>
      </c>
      <c r="J678">
        <v>288.26355525051503</v>
      </c>
      <c r="K678">
        <v>94.4669365721997</v>
      </c>
      <c r="L678">
        <v>48.985304408677401</v>
      </c>
      <c r="M678">
        <v>443.97463002114199</v>
      </c>
      <c r="N678">
        <v>51.967334818114303</v>
      </c>
      <c r="O678">
        <v>147.70569717450101</v>
      </c>
      <c r="P678">
        <v>127.90104075939</v>
      </c>
    </row>
    <row r="679" spans="1:16" x14ac:dyDescent="0.3">
      <c r="A679">
        <v>938</v>
      </c>
      <c r="B679">
        <v>990</v>
      </c>
      <c r="C679" t="s">
        <v>325</v>
      </c>
      <c r="D679" t="s">
        <v>324</v>
      </c>
      <c r="E679">
        <v>195.98155467720699</v>
      </c>
      <c r="F679">
        <v>240.405398914453</v>
      </c>
      <c r="G679">
        <v>106.065197627603</v>
      </c>
      <c r="H679">
        <v>81.027044091339604</v>
      </c>
      <c r="I679">
        <v>181.48820326678799</v>
      </c>
      <c r="J679">
        <v>157.43112388330101</v>
      </c>
      <c r="K679">
        <v>106.493831277092</v>
      </c>
      <c r="L679">
        <v>55.366269165246997</v>
      </c>
      <c r="M679">
        <v>204.394375530659</v>
      </c>
      <c r="N679">
        <v>78.931132055400695</v>
      </c>
      <c r="O679">
        <v>140.75841304890901</v>
      </c>
      <c r="P679">
        <v>63.2679452733773</v>
      </c>
    </row>
    <row r="680" spans="1:16" x14ac:dyDescent="0.3">
      <c r="A680">
        <v>970</v>
      </c>
      <c r="B680">
        <v>991</v>
      </c>
      <c r="C680" t="s">
        <v>323</v>
      </c>
      <c r="D680" t="s">
        <v>322</v>
      </c>
      <c r="E680">
        <v>355.19125683060099</v>
      </c>
      <c r="F680">
        <v>445.03311258278097</v>
      </c>
      <c r="G680">
        <v>194.136291600634</v>
      </c>
      <c r="H680">
        <v>128.256193738549</v>
      </c>
      <c r="I680">
        <v>277.07409753008199</v>
      </c>
      <c r="J680">
        <v>243.337195828505</v>
      </c>
      <c r="K680">
        <v>146.25774195955501</v>
      </c>
      <c r="L680">
        <v>68.272188461249897</v>
      </c>
      <c r="M680">
        <v>374.688370728846</v>
      </c>
      <c r="N680">
        <v>126.15712296223499</v>
      </c>
      <c r="O680">
        <v>235.84035722230399</v>
      </c>
      <c r="P680">
        <v>124.939794503442</v>
      </c>
    </row>
    <row r="681" spans="1:16" x14ac:dyDescent="0.3">
      <c r="A681">
        <v>978</v>
      </c>
      <c r="B681">
        <v>992</v>
      </c>
      <c r="C681" t="s">
        <v>321</v>
      </c>
      <c r="D681" t="s">
        <v>320</v>
      </c>
      <c r="E681">
        <v>138.95878767544599</v>
      </c>
      <c r="F681">
        <v>163.95605845676801</v>
      </c>
      <c r="G681">
        <v>72.964441003037706</v>
      </c>
      <c r="H681">
        <v>64.069561237915494</v>
      </c>
      <c r="I681">
        <v>145.607987638179</v>
      </c>
      <c r="J681">
        <v>125.7269928156</v>
      </c>
      <c r="K681">
        <v>91.085215279183402</v>
      </c>
      <c r="L681">
        <v>50.585063509269297</v>
      </c>
      <c r="M681">
        <v>137.369772878128</v>
      </c>
      <c r="N681">
        <v>62.363490056328303</v>
      </c>
      <c r="O681">
        <v>105.268737054985</v>
      </c>
      <c r="P681">
        <v>41.404199150001602</v>
      </c>
    </row>
    <row r="682" spans="1:16" x14ac:dyDescent="0.3">
      <c r="A682">
        <v>154</v>
      </c>
      <c r="B682">
        <v>993</v>
      </c>
      <c r="C682" t="s">
        <v>319</v>
      </c>
      <c r="D682" t="s">
        <v>318</v>
      </c>
      <c r="E682">
        <v>433.04921638713199</v>
      </c>
      <c r="F682">
        <v>481.84568835098298</v>
      </c>
      <c r="G682">
        <v>268.56673061112599</v>
      </c>
      <c r="H682">
        <v>241.179713340684</v>
      </c>
      <c r="I682">
        <v>446.22660908903998</v>
      </c>
      <c r="J682">
        <v>248.79878891594799</v>
      </c>
      <c r="K682">
        <v>258.38926174496601</v>
      </c>
      <c r="L682">
        <v>174.31192660550499</v>
      </c>
      <c r="M682">
        <v>487.29084174223999</v>
      </c>
      <c r="N682">
        <v>210.30042918454899</v>
      </c>
      <c r="O682">
        <v>324.99592059721698</v>
      </c>
      <c r="P682">
        <v>121.849847213738</v>
      </c>
    </row>
    <row r="683" spans="1:16" x14ac:dyDescent="0.3">
      <c r="A683">
        <v>177</v>
      </c>
      <c r="B683">
        <v>995</v>
      </c>
      <c r="C683" t="s">
        <v>317</v>
      </c>
      <c r="D683" t="s">
        <v>316</v>
      </c>
      <c r="E683">
        <v>1182.14716525935</v>
      </c>
      <c r="F683">
        <v>910.33538672142402</v>
      </c>
      <c r="G683">
        <v>608.695652173913</v>
      </c>
      <c r="H683">
        <v>360.12861736334401</v>
      </c>
      <c r="I683">
        <v>530.638029058749</v>
      </c>
      <c r="J683">
        <v>584.02860548271701</v>
      </c>
      <c r="K683">
        <v>904.61538461538396</v>
      </c>
      <c r="L683">
        <v>531.85271770894201</v>
      </c>
      <c r="M683">
        <v>1018.6263096624</v>
      </c>
      <c r="N683">
        <v>483.06148055207001</v>
      </c>
      <c r="O683">
        <v>711.41293485982897</v>
      </c>
      <c r="P683">
        <v>270.82429848743999</v>
      </c>
    </row>
    <row r="684" spans="1:16" x14ac:dyDescent="0.3">
      <c r="A684">
        <v>169</v>
      </c>
      <c r="B684">
        <v>996</v>
      </c>
      <c r="C684" t="s">
        <v>315</v>
      </c>
      <c r="D684" t="s">
        <v>314</v>
      </c>
      <c r="E684">
        <v>336.69511249030302</v>
      </c>
      <c r="F684">
        <v>428.60787481928702</v>
      </c>
      <c r="G684">
        <v>226.39765901740299</v>
      </c>
      <c r="H684">
        <v>226.904376012966</v>
      </c>
      <c r="I684">
        <v>435.95263724434898</v>
      </c>
      <c r="J684">
        <v>207.17721050684401</v>
      </c>
      <c r="K684">
        <v>179.28436911487799</v>
      </c>
      <c r="L684">
        <v>129.16082367702401</v>
      </c>
      <c r="M684">
        <v>421.80774748924</v>
      </c>
      <c r="N684">
        <v>175.19780397222701</v>
      </c>
      <c r="O684">
        <v>276.718561434452</v>
      </c>
      <c r="P684">
        <v>117.613647538132</v>
      </c>
    </row>
    <row r="685" spans="1:16" x14ac:dyDescent="0.3">
      <c r="A685">
        <v>1069</v>
      </c>
      <c r="B685">
        <v>998</v>
      </c>
      <c r="C685" t="s">
        <v>313</v>
      </c>
      <c r="D685" t="s">
        <v>312</v>
      </c>
      <c r="E685">
        <v>171.339563862928</v>
      </c>
      <c r="F685">
        <v>257.21784776902899</v>
      </c>
      <c r="G685">
        <v>80.999768572089806</v>
      </c>
      <c r="H685">
        <v>63.091482649842298</v>
      </c>
      <c r="I685">
        <v>214.42035815268599</v>
      </c>
      <c r="J685">
        <v>160.25641025640999</v>
      </c>
      <c r="K685">
        <v>90.712742980561501</v>
      </c>
      <c r="L685">
        <v>15.327348368732199</v>
      </c>
      <c r="M685">
        <v>79.654073736914</v>
      </c>
      <c r="N685">
        <v>78.387458006718902</v>
      </c>
      <c r="O685">
        <v>121.140705435591</v>
      </c>
      <c r="P685">
        <v>75.953466246952303</v>
      </c>
    </row>
    <row r="686" spans="1:16" x14ac:dyDescent="0.3">
      <c r="A686">
        <v>701</v>
      </c>
      <c r="B686">
        <v>1001</v>
      </c>
      <c r="C686" t="s">
        <v>311</v>
      </c>
      <c r="D686" t="s">
        <v>310</v>
      </c>
      <c r="E686">
        <v>90.002795117860799</v>
      </c>
      <c r="F686">
        <v>108.933358013012</v>
      </c>
      <c r="G686">
        <v>44.296992596688497</v>
      </c>
      <c r="H686">
        <v>113.72447660894299</v>
      </c>
      <c r="I686">
        <v>86.378047514034904</v>
      </c>
      <c r="J686">
        <v>75.272054712030595</v>
      </c>
      <c r="K686">
        <v>77.285711782127905</v>
      </c>
      <c r="L686">
        <v>41.310246644683197</v>
      </c>
      <c r="M686">
        <v>130.33261026753399</v>
      </c>
      <c r="N686">
        <v>45.099495008375598</v>
      </c>
      <c r="O686">
        <v>81.263578826528999</v>
      </c>
      <c r="P686">
        <v>31.0053545532142</v>
      </c>
    </row>
    <row r="687" spans="1:16" x14ac:dyDescent="0.3">
      <c r="A687">
        <v>209</v>
      </c>
      <c r="B687">
        <v>1002</v>
      </c>
      <c r="C687" t="s">
        <v>309</v>
      </c>
      <c r="D687" t="s">
        <v>308</v>
      </c>
      <c r="E687">
        <v>45.235872765132498</v>
      </c>
      <c r="F687">
        <v>33.879164313946902</v>
      </c>
      <c r="G687">
        <v>0</v>
      </c>
      <c r="H687">
        <v>55.587640773895501</v>
      </c>
      <c r="I687">
        <v>48.794088944653602</v>
      </c>
      <c r="J687">
        <v>20.4858062628036</v>
      </c>
      <c r="K687">
        <v>27.9962671643781</v>
      </c>
      <c r="L687">
        <v>14.733740265207301</v>
      </c>
      <c r="M687">
        <v>54.644808743169399</v>
      </c>
      <c r="N687">
        <v>9.7181729834791106</v>
      </c>
      <c r="O687">
        <v>31.107556221666599</v>
      </c>
      <c r="P687">
        <v>19.6897341713135</v>
      </c>
    </row>
    <row r="688" spans="1:16" x14ac:dyDescent="0.3">
      <c r="A688">
        <v>202</v>
      </c>
      <c r="B688">
        <v>1003</v>
      </c>
      <c r="C688" t="s">
        <v>307</v>
      </c>
      <c r="D688" t="s">
        <v>306</v>
      </c>
      <c r="E688">
        <v>94.168038829518196</v>
      </c>
      <c r="F688">
        <v>135.66369498572899</v>
      </c>
      <c r="G688">
        <v>44.921361317132202</v>
      </c>
      <c r="H688">
        <v>124.750391857943</v>
      </c>
      <c r="I688">
        <v>94.131569038782203</v>
      </c>
      <c r="J688">
        <v>75.735075735075696</v>
      </c>
      <c r="K688">
        <v>69.484951749403905</v>
      </c>
      <c r="L688">
        <v>39.045233534698703</v>
      </c>
      <c r="M688">
        <v>146.601463920333</v>
      </c>
      <c r="N688">
        <v>49.861854601968602</v>
      </c>
      <c r="O688">
        <v>87.436363557058399</v>
      </c>
      <c r="P688">
        <v>38.483916496637598</v>
      </c>
    </row>
    <row r="689" spans="1:16" x14ac:dyDescent="0.3">
      <c r="A689">
        <v>225</v>
      </c>
      <c r="B689">
        <v>1004</v>
      </c>
      <c r="C689" t="s">
        <v>305</v>
      </c>
      <c r="D689" t="s">
        <v>304</v>
      </c>
      <c r="E689">
        <v>62.232279964438703</v>
      </c>
      <c r="F689">
        <v>62.277580071174398</v>
      </c>
      <c r="G689">
        <v>50.463039982254799</v>
      </c>
      <c r="H689">
        <v>97.035615269780294</v>
      </c>
      <c r="I689">
        <v>73.506248031082606</v>
      </c>
      <c r="J689">
        <v>73.618639268667593</v>
      </c>
      <c r="K689">
        <v>95.264497593185297</v>
      </c>
      <c r="L689">
        <v>52.198460678047397</v>
      </c>
      <c r="M689">
        <v>103.438266881283</v>
      </c>
      <c r="N689">
        <v>44.759418127564302</v>
      </c>
      <c r="O689">
        <v>71.479404586747904</v>
      </c>
      <c r="P689">
        <v>20.9403565609779</v>
      </c>
    </row>
    <row r="690" spans="1:16" x14ac:dyDescent="0.3">
      <c r="A690">
        <v>217</v>
      </c>
      <c r="B690">
        <v>1005</v>
      </c>
      <c r="C690" t="s">
        <v>303</v>
      </c>
      <c r="D690" t="s">
        <v>302</v>
      </c>
      <c r="E690">
        <v>164.41573693482101</v>
      </c>
      <c r="F690">
        <v>120.083868098354</v>
      </c>
      <c r="G690">
        <v>62.350386906418699</v>
      </c>
      <c r="H690">
        <v>136.20191238603499</v>
      </c>
      <c r="I690">
        <v>103.244837758112</v>
      </c>
      <c r="J690">
        <v>118.536915782344</v>
      </c>
      <c r="K690">
        <v>119.256774743119</v>
      </c>
      <c r="L690">
        <v>51.863672631938897</v>
      </c>
      <c r="M690">
        <v>159.13396481732099</v>
      </c>
      <c r="N690">
        <v>49.518419763835198</v>
      </c>
      <c r="O690">
        <v>108.46064898223</v>
      </c>
      <c r="P690">
        <v>41.703032503767503</v>
      </c>
    </row>
    <row r="691" spans="1:16" x14ac:dyDescent="0.3">
      <c r="A691">
        <v>765</v>
      </c>
      <c r="B691">
        <v>1006</v>
      </c>
      <c r="C691" t="s">
        <v>301</v>
      </c>
      <c r="D691" t="s">
        <v>300</v>
      </c>
      <c r="E691">
        <v>379.60954446854703</v>
      </c>
      <c r="F691">
        <v>192.534381139489</v>
      </c>
      <c r="G691">
        <v>100.93727469358301</v>
      </c>
      <c r="H691">
        <v>157.598499061914</v>
      </c>
      <c r="I691">
        <v>310.580204778157</v>
      </c>
      <c r="J691">
        <v>205.35386872020501</v>
      </c>
      <c r="K691">
        <v>257.52508361204002</v>
      </c>
      <c r="L691">
        <v>204.52885317750199</v>
      </c>
      <c r="M691">
        <v>280.61224489795899</v>
      </c>
      <c r="N691">
        <v>123.282846072561</v>
      </c>
      <c r="O691">
        <v>221.256280062196</v>
      </c>
      <c r="P691">
        <v>86.524554911837498</v>
      </c>
    </row>
    <row r="692" spans="1:16" x14ac:dyDescent="0.3">
      <c r="A692">
        <v>773</v>
      </c>
      <c r="B692">
        <v>1007</v>
      </c>
      <c r="C692" t="s">
        <v>299</v>
      </c>
      <c r="D692" t="s">
        <v>298</v>
      </c>
      <c r="E692">
        <v>163.67887763055299</v>
      </c>
      <c r="F692">
        <v>73.772959951821704</v>
      </c>
      <c r="G692">
        <v>78.828828828828804</v>
      </c>
      <c r="H692">
        <v>147.718280137167</v>
      </c>
      <c r="I692">
        <v>89.864864864864899</v>
      </c>
      <c r="J692">
        <v>75.617970388257007</v>
      </c>
      <c r="K692">
        <v>70.118324672885507</v>
      </c>
      <c r="L692">
        <v>109.848722616283</v>
      </c>
      <c r="M692">
        <v>183.234652539732</v>
      </c>
      <c r="N692">
        <v>69.352708058124193</v>
      </c>
      <c r="O692">
        <v>106.203618968852</v>
      </c>
      <c r="P692">
        <v>42.9956600230772</v>
      </c>
    </row>
    <row r="693" spans="1:16" x14ac:dyDescent="0.3">
      <c r="A693">
        <v>781</v>
      </c>
      <c r="B693">
        <v>1008</v>
      </c>
      <c r="C693" t="s">
        <v>297</v>
      </c>
      <c r="D693" t="s">
        <v>296</v>
      </c>
      <c r="E693">
        <v>0</v>
      </c>
      <c r="F693">
        <v>140.845070422535</v>
      </c>
      <c r="G693">
        <v>0</v>
      </c>
      <c r="H693">
        <v>63.063063063063098</v>
      </c>
      <c r="I693">
        <v>58.043117744610299</v>
      </c>
      <c r="J693">
        <v>126.811594202899</v>
      </c>
      <c r="K693">
        <v>115.99005799502901</v>
      </c>
      <c r="L693">
        <v>62.111801242235998</v>
      </c>
      <c r="M693">
        <v>0</v>
      </c>
      <c r="N693">
        <v>61.511423550087898</v>
      </c>
      <c r="O693">
        <v>62.837612822045998</v>
      </c>
      <c r="P693">
        <v>52.571682818890203</v>
      </c>
    </row>
    <row r="694" spans="1:16" x14ac:dyDescent="0.3">
      <c r="A694">
        <v>379</v>
      </c>
      <c r="B694">
        <v>1010</v>
      </c>
      <c r="C694" t="s">
        <v>295</v>
      </c>
      <c r="D694" t="s">
        <v>294</v>
      </c>
      <c r="E694">
        <v>169.144981412639</v>
      </c>
      <c r="F694">
        <v>73.591253153910898</v>
      </c>
      <c r="G694">
        <v>45.182111572153097</v>
      </c>
      <c r="H694">
        <v>132.112862130792</v>
      </c>
      <c r="I694">
        <v>94.415969786889704</v>
      </c>
      <c r="J694">
        <v>150.87561742254201</v>
      </c>
      <c r="K694">
        <v>98.006918135397797</v>
      </c>
      <c r="L694">
        <v>53.827751196172201</v>
      </c>
      <c r="M694">
        <v>95.800188178941099</v>
      </c>
      <c r="N694">
        <v>61.996280223186602</v>
      </c>
      <c r="O694">
        <v>97.495393321262398</v>
      </c>
      <c r="P694">
        <v>41.725607028373901</v>
      </c>
    </row>
    <row r="695" spans="1:16" x14ac:dyDescent="0.3">
      <c r="A695">
        <v>206</v>
      </c>
      <c r="B695">
        <v>1011</v>
      </c>
      <c r="C695" t="s">
        <v>293</v>
      </c>
      <c r="D695" t="s">
        <v>292</v>
      </c>
      <c r="E695">
        <v>101.70722847802401</v>
      </c>
      <c r="F695">
        <v>68.9927064853144</v>
      </c>
      <c r="G695">
        <v>37.1287128712871</v>
      </c>
      <c r="H695">
        <v>144.478844169247</v>
      </c>
      <c r="I695">
        <v>84.076870281400105</v>
      </c>
      <c r="J695">
        <v>119.965724078835</v>
      </c>
      <c r="K695">
        <v>140.779702970297</v>
      </c>
      <c r="L695">
        <v>56.197816313423203</v>
      </c>
      <c r="M695">
        <v>114.37908496732</v>
      </c>
      <c r="N695">
        <v>58.381984987489602</v>
      </c>
      <c r="O695">
        <v>92.608867560263704</v>
      </c>
      <c r="P695">
        <v>37.3003630348475</v>
      </c>
    </row>
    <row r="696" spans="1:16" x14ac:dyDescent="0.3">
      <c r="A696">
        <v>230</v>
      </c>
      <c r="B696">
        <v>1012</v>
      </c>
      <c r="C696" t="s">
        <v>291</v>
      </c>
      <c r="D696" t="s">
        <v>290</v>
      </c>
      <c r="E696">
        <v>312.79923396106</v>
      </c>
      <c r="F696">
        <v>25.334781035106801</v>
      </c>
      <c r="G696">
        <v>22.883295194508001</v>
      </c>
      <c r="H696">
        <v>72.488781498101503</v>
      </c>
      <c r="I696">
        <v>112.61261261261301</v>
      </c>
      <c r="J696">
        <v>44.628626075868702</v>
      </c>
      <c r="K696">
        <v>20.455873758036201</v>
      </c>
      <c r="L696">
        <v>21.5650030807147</v>
      </c>
      <c r="M696">
        <v>21.7729393468118</v>
      </c>
      <c r="N696">
        <v>21.984924623115599</v>
      </c>
      <c r="O696">
        <v>67.652607118593593</v>
      </c>
      <c r="P696">
        <v>91.292529055261198</v>
      </c>
    </row>
    <row r="697" spans="1:16" x14ac:dyDescent="0.3">
      <c r="A697">
        <v>222</v>
      </c>
      <c r="B697">
        <v>1013</v>
      </c>
      <c r="C697" t="s">
        <v>289</v>
      </c>
      <c r="D697" t="s">
        <v>288</v>
      </c>
      <c r="E697">
        <v>132.013201320132</v>
      </c>
      <c r="F697">
        <v>167.064439140811</v>
      </c>
      <c r="G697">
        <v>98.591549295774598</v>
      </c>
      <c r="H697">
        <v>185.57794273594899</v>
      </c>
      <c r="I697">
        <v>96.109839816933601</v>
      </c>
      <c r="J697">
        <v>388.34951456310699</v>
      </c>
      <c r="K697">
        <v>93.085106382978694</v>
      </c>
      <c r="L697">
        <v>94.1704035874439</v>
      </c>
      <c r="M697">
        <v>148.55687606112099</v>
      </c>
      <c r="N697">
        <v>132.57575757575799</v>
      </c>
      <c r="O697">
        <v>153.609463048001</v>
      </c>
      <c r="P697">
        <v>88.675208126771196</v>
      </c>
    </row>
    <row r="698" spans="1:16" x14ac:dyDescent="0.3">
      <c r="A698">
        <v>512</v>
      </c>
      <c r="B698">
        <v>1014</v>
      </c>
      <c r="C698" t="s">
        <v>287</v>
      </c>
      <c r="D698" t="s">
        <v>286</v>
      </c>
      <c r="E698">
        <v>7022.96775195604</v>
      </c>
      <c r="F698">
        <v>9192.9039086974699</v>
      </c>
      <c r="G698">
        <v>3524.9036640699301</v>
      </c>
      <c r="H698">
        <v>6018.8084922089201</v>
      </c>
      <c r="I698">
        <v>6996.1918450410003</v>
      </c>
      <c r="J698">
        <v>6261.3765642775898</v>
      </c>
      <c r="K698">
        <v>8725.7535467482994</v>
      </c>
      <c r="L698">
        <v>8784.3961088235592</v>
      </c>
      <c r="M698">
        <v>8435.2155005200093</v>
      </c>
      <c r="N698">
        <v>4932.2505172136898</v>
      </c>
      <c r="O698">
        <v>6989.47678995565</v>
      </c>
      <c r="P698">
        <v>1852.6432865715501</v>
      </c>
    </row>
    <row r="699" spans="1:16" x14ac:dyDescent="0.3">
      <c r="A699">
        <v>528</v>
      </c>
      <c r="B699">
        <v>1015</v>
      </c>
      <c r="C699" t="s">
        <v>285</v>
      </c>
      <c r="D699" t="s">
        <v>284</v>
      </c>
      <c r="E699">
        <v>7361.5400473967502</v>
      </c>
      <c r="F699">
        <v>9622.2368189948393</v>
      </c>
      <c r="G699">
        <v>3706.5008952022599</v>
      </c>
      <c r="H699">
        <v>6304.0006476679</v>
      </c>
      <c r="I699">
        <v>7344.88987297518</v>
      </c>
      <c r="J699">
        <v>6570.9934296489</v>
      </c>
      <c r="K699">
        <v>9163.48889675395</v>
      </c>
      <c r="L699">
        <v>9226.5443079343295</v>
      </c>
      <c r="M699">
        <v>8845.3952226755391</v>
      </c>
      <c r="N699">
        <v>5181.0228205644398</v>
      </c>
      <c r="O699">
        <v>7332.6612959814101</v>
      </c>
      <c r="P699">
        <v>1940.42074889593</v>
      </c>
    </row>
    <row r="700" spans="1:16" x14ac:dyDescent="0.3">
      <c r="A700">
        <v>645</v>
      </c>
      <c r="B700">
        <v>1019</v>
      </c>
      <c r="C700" t="s">
        <v>283</v>
      </c>
      <c r="D700" t="s">
        <v>282</v>
      </c>
      <c r="E700">
        <v>7632.9157493071598</v>
      </c>
      <c r="F700">
        <v>10198.932830097099</v>
      </c>
      <c r="G700">
        <v>3927.8952813823798</v>
      </c>
      <c r="H700">
        <v>6875.54042009764</v>
      </c>
      <c r="I700">
        <v>7616.0662618262404</v>
      </c>
      <c r="J700">
        <v>7280.3024349154302</v>
      </c>
      <c r="K700">
        <v>9711.6928807550903</v>
      </c>
      <c r="L700">
        <v>9950.1238243614298</v>
      </c>
      <c r="M700">
        <v>9428.7498366321506</v>
      </c>
      <c r="N700">
        <v>5459.5697516247701</v>
      </c>
      <c r="O700">
        <v>7808.1789270999398</v>
      </c>
      <c r="P700">
        <v>2064.0280595617701</v>
      </c>
    </row>
    <row r="701" spans="1:16" x14ac:dyDescent="0.3">
      <c r="A701">
        <v>912</v>
      </c>
      <c r="B701">
        <v>1020</v>
      </c>
      <c r="C701" t="s">
        <v>281</v>
      </c>
      <c r="D701" t="s">
        <v>280</v>
      </c>
      <c r="E701">
        <v>4365.8575791673402</v>
      </c>
      <c r="F701">
        <v>7416.6367873789904</v>
      </c>
      <c r="G701">
        <v>2141.3853225550802</v>
      </c>
      <c r="H701">
        <v>7013.1496556042603</v>
      </c>
      <c r="I701">
        <v>7875.1258811681801</v>
      </c>
      <c r="J701">
        <v>3379.4733288318698</v>
      </c>
      <c r="K701">
        <v>7748.4143763213497</v>
      </c>
      <c r="L701">
        <v>9668.2179852874906</v>
      </c>
      <c r="M701">
        <v>5021.6172938350701</v>
      </c>
      <c r="N701">
        <v>2825.9430840503001</v>
      </c>
      <c r="O701">
        <v>5745.5821294199905</v>
      </c>
      <c r="P701">
        <v>2535.8163119751798</v>
      </c>
    </row>
    <row r="702" spans="1:16" x14ac:dyDescent="0.3">
      <c r="A702">
        <v>920</v>
      </c>
      <c r="B702">
        <v>1024</v>
      </c>
      <c r="C702" t="s">
        <v>279</v>
      </c>
      <c r="D702" t="s">
        <v>278</v>
      </c>
      <c r="E702">
        <v>7605.69147302692</v>
      </c>
      <c r="F702">
        <v>10708.329339595501</v>
      </c>
      <c r="G702">
        <v>3923.9079146695799</v>
      </c>
      <c r="H702">
        <v>7087.4842713743701</v>
      </c>
      <c r="I702">
        <v>7587.9535524870898</v>
      </c>
      <c r="J702">
        <v>7059.0281401092197</v>
      </c>
      <c r="K702">
        <v>9659.3196526866104</v>
      </c>
      <c r="L702">
        <v>9933.1028900803594</v>
      </c>
      <c r="M702">
        <v>8976.3360808295693</v>
      </c>
      <c r="N702">
        <v>5238.6452070208097</v>
      </c>
      <c r="O702">
        <v>7777.9798521880002</v>
      </c>
      <c r="P702">
        <v>2123.11512363261</v>
      </c>
    </row>
    <row r="703" spans="1:16" x14ac:dyDescent="0.3">
      <c r="A703">
        <v>976</v>
      </c>
      <c r="B703">
        <v>1025</v>
      </c>
      <c r="C703" t="s">
        <v>277</v>
      </c>
      <c r="D703" t="s">
        <v>276</v>
      </c>
      <c r="E703">
        <v>7436.5734089663702</v>
      </c>
      <c r="F703">
        <v>10472.617314368899</v>
      </c>
      <c r="G703">
        <v>3541.5069666771901</v>
      </c>
      <c r="H703">
        <v>6738.1949458483796</v>
      </c>
      <c r="I703">
        <v>6887.2046975283401</v>
      </c>
      <c r="J703">
        <v>6331.6471353134302</v>
      </c>
      <c r="K703">
        <v>9380.6486672005503</v>
      </c>
      <c r="L703">
        <v>9441.1630500912597</v>
      </c>
      <c r="M703">
        <v>8701.2385519848194</v>
      </c>
      <c r="N703">
        <v>4190.3202328966499</v>
      </c>
      <c r="O703">
        <v>7312.1114970875897</v>
      </c>
      <c r="P703">
        <v>2265.1942248206801</v>
      </c>
    </row>
    <row r="704" spans="1:16" x14ac:dyDescent="0.3">
      <c r="A704">
        <v>984</v>
      </c>
      <c r="B704">
        <v>1029</v>
      </c>
      <c r="C704" t="s">
        <v>275</v>
      </c>
      <c r="D704" t="s">
        <v>274</v>
      </c>
      <c r="E704">
        <v>7688.6579960764402</v>
      </c>
      <c r="F704">
        <v>10825.917264608001</v>
      </c>
      <c r="G704">
        <v>4112.6376071926697</v>
      </c>
      <c r="H704">
        <v>7257.6469595069902</v>
      </c>
      <c r="I704">
        <v>7952.4773574853498</v>
      </c>
      <c r="J704">
        <v>7390.9771171353696</v>
      </c>
      <c r="K704">
        <v>9791.7332010573009</v>
      </c>
      <c r="L704">
        <v>10201.269942168599</v>
      </c>
      <c r="M704">
        <v>9104.4869608791596</v>
      </c>
      <c r="N704">
        <v>5747.8036099594201</v>
      </c>
      <c r="O704">
        <v>8007.3608016069202</v>
      </c>
      <c r="P704">
        <v>2067.3713676789798</v>
      </c>
    </row>
    <row r="705" spans="1:16" x14ac:dyDescent="0.3">
      <c r="A705">
        <v>928</v>
      </c>
      <c r="B705">
        <v>1033</v>
      </c>
      <c r="C705" t="s">
        <v>273</v>
      </c>
      <c r="D705" t="s">
        <v>272</v>
      </c>
      <c r="E705">
        <v>7785.8735756839196</v>
      </c>
      <c r="F705">
        <v>9830.4498862022301</v>
      </c>
      <c r="G705">
        <v>3872.8895238035798</v>
      </c>
      <c r="H705">
        <v>7022.1871316924698</v>
      </c>
      <c r="I705">
        <v>7009.8507581145896</v>
      </c>
      <c r="J705">
        <v>7393.68855775868</v>
      </c>
      <c r="K705">
        <v>9591.9387173201194</v>
      </c>
      <c r="L705">
        <v>9733.8470005503605</v>
      </c>
      <c r="M705">
        <v>8738.9672584340206</v>
      </c>
      <c r="N705">
        <v>5548.9520466616104</v>
      </c>
      <c r="O705">
        <v>7652.86444562216</v>
      </c>
      <c r="P705">
        <v>1932.8372045701501</v>
      </c>
    </row>
    <row r="706" spans="1:16" x14ac:dyDescent="0.3">
      <c r="A706">
        <v>1091</v>
      </c>
      <c r="B706">
        <v>1042</v>
      </c>
      <c r="C706" t="s">
        <v>271</v>
      </c>
      <c r="D706" t="s">
        <v>270</v>
      </c>
      <c r="E706">
        <v>7785.8735756839196</v>
      </c>
      <c r="F706">
        <v>9830.4498862022301</v>
      </c>
      <c r="G706">
        <v>3872.8895238035798</v>
      </c>
      <c r="H706">
        <v>7022.1871316924698</v>
      </c>
      <c r="I706">
        <v>7009.8507581145896</v>
      </c>
      <c r="J706">
        <v>7393.68855775868</v>
      </c>
      <c r="K706">
        <v>9591.9387173201194</v>
      </c>
      <c r="L706">
        <v>9733.8470005503605</v>
      </c>
      <c r="M706">
        <v>8738.9672584340206</v>
      </c>
      <c r="N706">
        <v>5548.9520466616104</v>
      </c>
      <c r="O706">
        <v>7652.86444562216</v>
      </c>
      <c r="P706">
        <v>1932.8372045701501</v>
      </c>
    </row>
    <row r="707" spans="1:16" x14ac:dyDescent="0.3">
      <c r="A707">
        <v>936</v>
      </c>
      <c r="B707">
        <v>1046</v>
      </c>
      <c r="C707" t="s">
        <v>269</v>
      </c>
      <c r="D707" t="s">
        <v>268</v>
      </c>
      <c r="E707">
        <v>6587.7670716380399</v>
      </c>
      <c r="F707">
        <v>9638.2829562919596</v>
      </c>
      <c r="G707">
        <v>3917.5793530067899</v>
      </c>
      <c r="H707">
        <v>6302.2678847669404</v>
      </c>
      <c r="I707">
        <v>7215.5467115669198</v>
      </c>
      <c r="J707">
        <v>7104.1543081147502</v>
      </c>
      <c r="K707">
        <v>9441.1025931842105</v>
      </c>
      <c r="L707">
        <v>10192.3236766558</v>
      </c>
      <c r="M707">
        <v>9601.7405719022008</v>
      </c>
      <c r="N707">
        <v>5754.5817611603898</v>
      </c>
      <c r="O707">
        <v>7575.5346888288004</v>
      </c>
      <c r="P707">
        <v>2063.8033858427002</v>
      </c>
    </row>
    <row r="708" spans="1:16" x14ac:dyDescent="0.3">
      <c r="A708">
        <v>944</v>
      </c>
      <c r="B708">
        <v>1050</v>
      </c>
      <c r="C708" t="s">
        <v>267</v>
      </c>
      <c r="D708" t="s">
        <v>266</v>
      </c>
      <c r="E708">
        <v>6504.1575149043001</v>
      </c>
      <c r="F708">
        <v>7887.7227343367504</v>
      </c>
      <c r="G708">
        <v>3247.6832350463401</v>
      </c>
      <c r="H708">
        <v>5876.2078871768099</v>
      </c>
      <c r="I708">
        <v>6124.9315497144598</v>
      </c>
      <c r="J708">
        <v>6144.0633795475896</v>
      </c>
      <c r="K708">
        <v>7674.9051915784003</v>
      </c>
      <c r="L708">
        <v>6951.5106449593004</v>
      </c>
      <c r="M708">
        <v>8929.7816080697303</v>
      </c>
      <c r="N708">
        <v>4739.6981201963099</v>
      </c>
      <c r="O708">
        <v>6408.0661865530001</v>
      </c>
      <c r="P708">
        <v>1621.45637602735</v>
      </c>
    </row>
    <row r="709" spans="1:16" x14ac:dyDescent="0.3">
      <c r="A709">
        <v>951</v>
      </c>
      <c r="B709">
        <v>1054</v>
      </c>
      <c r="C709" t="s">
        <v>265</v>
      </c>
      <c r="D709" t="s">
        <v>264</v>
      </c>
      <c r="E709">
        <v>8914.0053093073693</v>
      </c>
      <c r="F709">
        <v>11243.3119669439</v>
      </c>
      <c r="G709">
        <v>4547.4363446110901</v>
      </c>
      <c r="H709">
        <v>7221.6972505029598</v>
      </c>
      <c r="I709">
        <v>9222.4888035828499</v>
      </c>
      <c r="J709">
        <v>8213.5079959169798</v>
      </c>
      <c r="K709">
        <v>11566.533015912801</v>
      </c>
      <c r="L709">
        <v>11758.6383136897</v>
      </c>
      <c r="M709">
        <v>11260.3349074089</v>
      </c>
      <c r="N709">
        <v>6020.8523928199602</v>
      </c>
      <c r="O709">
        <v>8996.8806300696506</v>
      </c>
      <c r="P709">
        <v>2513.89720695186</v>
      </c>
    </row>
    <row r="710" spans="1:16" x14ac:dyDescent="0.3">
      <c r="A710">
        <v>957</v>
      </c>
      <c r="B710">
        <v>1058</v>
      </c>
      <c r="C710" t="s">
        <v>263</v>
      </c>
      <c r="D710" t="s">
        <v>262</v>
      </c>
      <c r="E710">
        <v>9162.35102332932</v>
      </c>
      <c r="F710">
        <v>11697.601626826699</v>
      </c>
      <c r="G710">
        <v>4388.5224591979204</v>
      </c>
      <c r="H710">
        <v>7123.2699074114098</v>
      </c>
      <c r="I710">
        <v>9316.7730637734094</v>
      </c>
      <c r="J710">
        <v>8032.5047981922899</v>
      </c>
      <c r="K710">
        <v>10600.8360362861</v>
      </c>
      <c r="L710">
        <v>10752.765369070399</v>
      </c>
      <c r="M710">
        <v>11118.1055155875</v>
      </c>
      <c r="N710">
        <v>5593.2053524060302</v>
      </c>
      <c r="O710">
        <v>8778.5935152081092</v>
      </c>
      <c r="P710">
        <v>2457.75236900348</v>
      </c>
    </row>
    <row r="711" spans="1:16" x14ac:dyDescent="0.3">
      <c r="A711">
        <v>968</v>
      </c>
      <c r="B711">
        <v>1062</v>
      </c>
      <c r="C711" t="s">
        <v>261</v>
      </c>
      <c r="D711" t="s">
        <v>260</v>
      </c>
      <c r="E711">
        <v>7259.1346603121201</v>
      </c>
      <c r="F711">
        <v>10341.9804415295</v>
      </c>
      <c r="G711">
        <v>3684.0617554816699</v>
      </c>
      <c r="H711">
        <v>6919.4096464979402</v>
      </c>
      <c r="I711">
        <v>8366.5157784147705</v>
      </c>
      <c r="J711">
        <v>6985.4628921193598</v>
      </c>
      <c r="K711">
        <v>9696.0969684827396</v>
      </c>
      <c r="L711">
        <v>9723.1044451070102</v>
      </c>
      <c r="M711">
        <v>9947.5168021748395</v>
      </c>
      <c r="N711">
        <v>5104.1188881753997</v>
      </c>
      <c r="O711">
        <v>7802.7402278295403</v>
      </c>
      <c r="P711">
        <v>2226.8073914708102</v>
      </c>
    </row>
    <row r="712" spans="1:16" x14ac:dyDescent="0.3">
      <c r="A712">
        <v>1073</v>
      </c>
      <c r="B712">
        <v>1066</v>
      </c>
      <c r="C712" t="s">
        <v>259</v>
      </c>
      <c r="D712" t="s">
        <v>258</v>
      </c>
      <c r="E712">
        <v>7170.80030949314</v>
      </c>
      <c r="F712">
        <v>9228.0606737657399</v>
      </c>
      <c r="G712">
        <v>3545.9267102023</v>
      </c>
      <c r="H712">
        <v>5919.9504023741501</v>
      </c>
      <c r="I712">
        <v>7150.2284681871197</v>
      </c>
      <c r="J712">
        <v>6058.6064589383604</v>
      </c>
      <c r="K712">
        <v>8777.48403370292</v>
      </c>
      <c r="L712">
        <v>8716.9465142265999</v>
      </c>
      <c r="M712">
        <v>8439.8369349038603</v>
      </c>
      <c r="N712">
        <v>4986.5871979833701</v>
      </c>
      <c r="O712">
        <v>6999.4427703777501</v>
      </c>
      <c r="P712">
        <v>1862.90275753577</v>
      </c>
    </row>
    <row r="713" spans="1:16" x14ac:dyDescent="0.3">
      <c r="A713">
        <v>1007</v>
      </c>
      <c r="B713">
        <v>1067</v>
      </c>
      <c r="C713" t="s">
        <v>257</v>
      </c>
      <c r="D713" t="s">
        <v>256</v>
      </c>
      <c r="E713">
        <v>7010.1970173363698</v>
      </c>
      <c r="F713">
        <v>9198.0040497541195</v>
      </c>
      <c r="G713">
        <v>3437.66879437937</v>
      </c>
      <c r="H713">
        <v>5609.4007798974799</v>
      </c>
      <c r="I713">
        <v>6410.6482565841297</v>
      </c>
      <c r="J713">
        <v>5948.9546565299997</v>
      </c>
      <c r="K713">
        <v>8247.0845605425093</v>
      </c>
      <c r="L713">
        <v>8773.2716343567008</v>
      </c>
      <c r="M713">
        <v>7240.4124617614998</v>
      </c>
      <c r="N713">
        <v>5061.3387304895396</v>
      </c>
      <c r="O713">
        <v>6693.69809416317</v>
      </c>
      <c r="P713">
        <v>1779.04583251555</v>
      </c>
    </row>
    <row r="714" spans="1:16" x14ac:dyDescent="0.3">
      <c r="A714">
        <v>1017</v>
      </c>
      <c r="B714">
        <v>1071</v>
      </c>
      <c r="C714" t="s">
        <v>255</v>
      </c>
      <c r="D714" t="s">
        <v>254</v>
      </c>
      <c r="E714">
        <v>7254.5589854790496</v>
      </c>
      <c r="F714">
        <v>9794.8317046688408</v>
      </c>
      <c r="G714">
        <v>3889.8365225123498</v>
      </c>
      <c r="H714">
        <v>6285.5208628749697</v>
      </c>
      <c r="I714">
        <v>7346.7954420659698</v>
      </c>
      <c r="J714">
        <v>6952.6729275002399</v>
      </c>
      <c r="K714">
        <v>9019.2639215531399</v>
      </c>
      <c r="L714">
        <v>9083.5468530556209</v>
      </c>
      <c r="M714">
        <v>8659.7865300329704</v>
      </c>
      <c r="N714">
        <v>5686.7333120917601</v>
      </c>
      <c r="O714">
        <v>7397.3547061834897</v>
      </c>
      <c r="P714">
        <v>1810.5013463548701</v>
      </c>
    </row>
    <row r="715" spans="1:16" x14ac:dyDescent="0.3">
      <c r="A715">
        <v>1056</v>
      </c>
      <c r="B715">
        <v>1072</v>
      </c>
      <c r="C715" t="s">
        <v>253</v>
      </c>
      <c r="D715" t="s">
        <v>252</v>
      </c>
      <c r="E715">
        <v>7405.5697823303399</v>
      </c>
      <c r="F715">
        <v>9568.1650879897206</v>
      </c>
      <c r="G715">
        <v>3820.1311338220298</v>
      </c>
      <c r="H715">
        <v>6152.1511228039699</v>
      </c>
      <c r="I715">
        <v>7405.8898338764802</v>
      </c>
      <c r="J715">
        <v>6577.1943966537101</v>
      </c>
      <c r="K715">
        <v>8662.3199702261809</v>
      </c>
      <c r="L715">
        <v>8973.9388683820798</v>
      </c>
      <c r="M715">
        <v>7963.3524810787303</v>
      </c>
      <c r="N715">
        <v>5608.9258416912098</v>
      </c>
      <c r="O715">
        <v>7213.7638518854401</v>
      </c>
      <c r="P715">
        <v>1732.04475949776</v>
      </c>
    </row>
    <row r="716" spans="1:16" x14ac:dyDescent="0.3">
      <c r="A716">
        <v>1064</v>
      </c>
      <c r="B716">
        <v>1076</v>
      </c>
      <c r="C716" t="s">
        <v>251</v>
      </c>
      <c r="D716" t="s">
        <v>250</v>
      </c>
      <c r="E716">
        <v>7078.0528763535604</v>
      </c>
      <c r="F716">
        <v>10054.5152106757</v>
      </c>
      <c r="G716">
        <v>3972.1588975445602</v>
      </c>
      <c r="H716">
        <v>6447.2304646860402</v>
      </c>
      <c r="I716">
        <v>7278.6631354184801</v>
      </c>
      <c r="J716">
        <v>7389.1880551087497</v>
      </c>
      <c r="K716">
        <v>9430.6653231517594</v>
      </c>
      <c r="L716">
        <v>9207.7627854188995</v>
      </c>
      <c r="M716">
        <v>9484.8848389686209</v>
      </c>
      <c r="N716">
        <v>5775.9350288523201</v>
      </c>
      <c r="O716">
        <v>7611.9056616178596</v>
      </c>
      <c r="P716">
        <v>1936.48319753753</v>
      </c>
    </row>
    <row r="717" spans="1:16" x14ac:dyDescent="0.3">
      <c r="A717">
        <v>1025</v>
      </c>
      <c r="B717">
        <v>1080</v>
      </c>
      <c r="C717" t="s">
        <v>249</v>
      </c>
      <c r="D717" t="s">
        <v>248</v>
      </c>
      <c r="E717">
        <v>7518.7077647859596</v>
      </c>
      <c r="F717">
        <v>10102.162334496101</v>
      </c>
      <c r="G717">
        <v>4463.1961072063004</v>
      </c>
      <c r="H717">
        <v>6141.92538032629</v>
      </c>
      <c r="I717">
        <v>7838.58756105264</v>
      </c>
      <c r="J717">
        <v>7188.8060020824696</v>
      </c>
      <c r="K717">
        <v>9847.7198837149299</v>
      </c>
      <c r="L717">
        <v>9464.0697835417905</v>
      </c>
      <c r="M717">
        <v>9905.402591995</v>
      </c>
      <c r="N717">
        <v>5671.3926366338901</v>
      </c>
      <c r="O717">
        <v>7814.1970045835396</v>
      </c>
      <c r="P717">
        <v>1987.7836429695101</v>
      </c>
    </row>
    <row r="718" spans="1:16" x14ac:dyDescent="0.3">
      <c r="A718">
        <v>1033</v>
      </c>
      <c r="B718">
        <v>1084</v>
      </c>
      <c r="C718" t="s">
        <v>247</v>
      </c>
      <c r="D718" t="s">
        <v>246</v>
      </c>
      <c r="E718">
        <v>8187.1182012950303</v>
      </c>
      <c r="F718">
        <v>10130.989254382201</v>
      </c>
      <c r="G718">
        <v>4530.9154286662797</v>
      </c>
      <c r="H718">
        <v>6943.3122529039701</v>
      </c>
      <c r="I718">
        <v>8555.9852980036994</v>
      </c>
      <c r="J718">
        <v>7872.5942219026301</v>
      </c>
      <c r="K718">
        <v>10444.952351437199</v>
      </c>
      <c r="L718">
        <v>10014.912798045299</v>
      </c>
      <c r="M718">
        <v>9761.2705471783993</v>
      </c>
      <c r="N718">
        <v>5886.8492674735098</v>
      </c>
      <c r="O718">
        <v>8232.8899621288201</v>
      </c>
      <c r="P718">
        <v>1975.2745312437601</v>
      </c>
    </row>
    <row r="719" spans="1:16" x14ac:dyDescent="0.3">
      <c r="A719">
        <v>1041</v>
      </c>
      <c r="B719">
        <v>1088</v>
      </c>
      <c r="C719" t="s">
        <v>245</v>
      </c>
      <c r="D719" t="s">
        <v>244</v>
      </c>
      <c r="E719">
        <v>6173.0898170415903</v>
      </c>
      <c r="F719">
        <v>7293.1294256239098</v>
      </c>
      <c r="G719">
        <v>1953.13432835821</v>
      </c>
      <c r="H719">
        <v>4991.4441986866204</v>
      </c>
      <c r="I719">
        <v>6609.0686553137903</v>
      </c>
      <c r="J719">
        <v>3106.44893482516</v>
      </c>
      <c r="K719">
        <v>7013.5301563408702</v>
      </c>
      <c r="L719">
        <v>7312.3193201212098</v>
      </c>
      <c r="M719">
        <v>7717.0336266188397</v>
      </c>
      <c r="N719">
        <v>2667.8014792242002</v>
      </c>
      <c r="O719">
        <v>5483.6999942154398</v>
      </c>
      <c r="P719">
        <v>2159.6186039658401</v>
      </c>
    </row>
    <row r="720" spans="1:16" x14ac:dyDescent="0.3">
      <c r="A720">
        <v>1049</v>
      </c>
      <c r="B720">
        <v>1092</v>
      </c>
      <c r="C720" t="s">
        <v>243</v>
      </c>
      <c r="D720" t="s">
        <v>242</v>
      </c>
      <c r="E720">
        <v>7881.7764449459701</v>
      </c>
      <c r="F720">
        <v>7516.2746942615204</v>
      </c>
      <c r="G720">
        <v>2313.4261338123001</v>
      </c>
      <c r="H720">
        <v>5592.8870773293502</v>
      </c>
      <c r="I720">
        <v>5794.58822759546</v>
      </c>
      <c r="J720">
        <v>5022.2418473816797</v>
      </c>
      <c r="K720">
        <v>8387.3049857527403</v>
      </c>
      <c r="L720">
        <v>6968.4756714420901</v>
      </c>
      <c r="M720">
        <v>7288.0339514715397</v>
      </c>
      <c r="N720">
        <v>4253.5347043701804</v>
      </c>
      <c r="O720">
        <v>6101.8543738362796</v>
      </c>
      <c r="P720">
        <v>1880.8255845828</v>
      </c>
    </row>
    <row r="721" spans="1:16" x14ac:dyDescent="0.3">
      <c r="A721">
        <v>519</v>
      </c>
      <c r="B721">
        <v>1096</v>
      </c>
      <c r="C721" t="s">
        <v>241</v>
      </c>
      <c r="D721" t="s">
        <v>240</v>
      </c>
      <c r="E721">
        <v>302.83436982001598</v>
      </c>
      <c r="F721">
        <v>435.99576831526002</v>
      </c>
      <c r="G721">
        <v>144.15693209847799</v>
      </c>
      <c r="H721">
        <v>184.63726232253001</v>
      </c>
      <c r="I721">
        <v>254.510530287439</v>
      </c>
      <c r="J721">
        <v>240.94202898550699</v>
      </c>
      <c r="K721">
        <v>240.45277093193201</v>
      </c>
      <c r="L721">
        <v>114.313315086137</v>
      </c>
      <c r="M721">
        <v>410.26503053734501</v>
      </c>
      <c r="N721">
        <v>114.237754412142</v>
      </c>
      <c r="O721">
        <v>244.234576279679</v>
      </c>
      <c r="P721">
        <v>113.161253167805</v>
      </c>
    </row>
    <row r="722" spans="1:16" x14ac:dyDescent="0.3">
      <c r="A722">
        <v>989</v>
      </c>
      <c r="B722">
        <v>1097</v>
      </c>
      <c r="C722" t="s">
        <v>239</v>
      </c>
      <c r="D722" t="s">
        <v>238</v>
      </c>
      <c r="E722">
        <v>368.88048594070602</v>
      </c>
      <c r="F722">
        <v>412.02979858364802</v>
      </c>
      <c r="G722">
        <v>166.29121441736601</v>
      </c>
      <c r="H722">
        <v>239.37203699386001</v>
      </c>
      <c r="I722">
        <v>341.84721522421597</v>
      </c>
      <c r="J722">
        <v>259.85237622480298</v>
      </c>
      <c r="K722">
        <v>250.31662072562</v>
      </c>
      <c r="L722">
        <v>71.677791262135898</v>
      </c>
      <c r="M722">
        <v>511.776794182738</v>
      </c>
      <c r="N722">
        <v>47.850737866419998</v>
      </c>
      <c r="O722">
        <v>266.98950714215101</v>
      </c>
      <c r="P722">
        <v>146.947916401204</v>
      </c>
    </row>
    <row r="723" spans="1:16" x14ac:dyDescent="0.3">
      <c r="A723">
        <v>91</v>
      </c>
      <c r="B723">
        <v>1098</v>
      </c>
      <c r="C723" t="s">
        <v>237</v>
      </c>
      <c r="D723" t="s">
        <v>236</v>
      </c>
      <c r="E723">
        <v>275.95042747677797</v>
      </c>
      <c r="F723">
        <v>469.46429060250199</v>
      </c>
      <c r="G723">
        <v>147.637795275591</v>
      </c>
      <c r="H723">
        <v>150.818730249928</v>
      </c>
      <c r="I723">
        <v>219.600131104556</v>
      </c>
      <c r="J723">
        <v>232.43976925687099</v>
      </c>
      <c r="K723">
        <v>232.74622573688001</v>
      </c>
      <c r="L723">
        <v>116.97023226946099</v>
      </c>
      <c r="M723">
        <v>370.86512554622198</v>
      </c>
      <c r="N723">
        <v>131.686845786503</v>
      </c>
      <c r="O723">
        <v>234.817957330529</v>
      </c>
      <c r="P723">
        <v>112.882193832339</v>
      </c>
    </row>
    <row r="724" spans="1:16" x14ac:dyDescent="0.3">
      <c r="A724">
        <v>846</v>
      </c>
      <c r="B724">
        <v>1099</v>
      </c>
      <c r="C724" t="s">
        <v>235</v>
      </c>
      <c r="D724" t="s">
        <v>234</v>
      </c>
      <c r="E724">
        <v>306.70103092783501</v>
      </c>
      <c r="F724">
        <v>491.92583732057398</v>
      </c>
      <c r="G724">
        <v>135.931756709897</v>
      </c>
      <c r="H724">
        <v>201.623461639173</v>
      </c>
      <c r="I724">
        <v>260.169316539335</v>
      </c>
      <c r="J724">
        <v>281.919027767964</v>
      </c>
      <c r="K724">
        <v>296.49595687331498</v>
      </c>
      <c r="L724">
        <v>188.21096173733201</v>
      </c>
      <c r="M724">
        <v>422.84963887064998</v>
      </c>
      <c r="N724">
        <v>206.586625528204</v>
      </c>
      <c r="O724">
        <v>279.24136139142797</v>
      </c>
      <c r="P724">
        <v>109.243925043724</v>
      </c>
    </row>
    <row r="725" spans="1:16" x14ac:dyDescent="0.3">
      <c r="A725">
        <v>20018</v>
      </c>
      <c r="B725">
        <v>1100</v>
      </c>
      <c r="C725" t="s">
        <v>233</v>
      </c>
      <c r="D725" t="s">
        <v>232</v>
      </c>
      <c r="E725">
        <v>153.77105198926</v>
      </c>
      <c r="F725">
        <v>70.582304008066501</v>
      </c>
      <c r="G725">
        <v>15.758667266996801</v>
      </c>
      <c r="H725">
        <v>126.811594202899</v>
      </c>
      <c r="I725">
        <v>63.37709370756</v>
      </c>
      <c r="J725">
        <v>82.899099952629101</v>
      </c>
      <c r="K725">
        <v>73.498530029399404</v>
      </c>
      <c r="L725">
        <v>100.23866348448701</v>
      </c>
      <c r="M725">
        <v>185.26687251874699</v>
      </c>
      <c r="N725">
        <v>15.398152221733399</v>
      </c>
      <c r="O725">
        <v>88.760202938177798</v>
      </c>
      <c r="P725">
        <v>54.846082944456001</v>
      </c>
    </row>
    <row r="726" spans="1:16" x14ac:dyDescent="0.3">
      <c r="A726">
        <v>1009</v>
      </c>
      <c r="B726">
        <v>1101</v>
      </c>
      <c r="C726" t="s">
        <v>231</v>
      </c>
      <c r="D726" t="s">
        <v>231</v>
      </c>
      <c r="E726">
        <v>202.61643109234299</v>
      </c>
      <c r="F726">
        <v>225.24237451698099</v>
      </c>
      <c r="G726">
        <v>149.763443036577</v>
      </c>
      <c r="H726">
        <v>189.257544957546</v>
      </c>
      <c r="I726">
        <v>217.80766963361501</v>
      </c>
      <c r="J726">
        <v>234.07151173762401</v>
      </c>
      <c r="K726">
        <v>231.20352298541101</v>
      </c>
      <c r="L726">
        <v>179.60605877172901</v>
      </c>
      <c r="M726">
        <v>232.086400654556</v>
      </c>
      <c r="N726">
        <v>152.010741329962</v>
      </c>
      <c r="O726">
        <v>201.36656987163499</v>
      </c>
      <c r="P726">
        <v>32.428587862339199</v>
      </c>
    </row>
    <row r="727" spans="1:16" x14ac:dyDescent="0.3">
      <c r="A727">
        <v>967</v>
      </c>
      <c r="B727">
        <v>1102</v>
      </c>
      <c r="C727" t="s">
        <v>230</v>
      </c>
      <c r="D727" t="s">
        <v>229</v>
      </c>
      <c r="E727">
        <v>259.14650583528902</v>
      </c>
      <c r="F727">
        <v>350.03361581516799</v>
      </c>
      <c r="G727">
        <v>170.125304245921</v>
      </c>
      <c r="H727">
        <v>236.15957011936001</v>
      </c>
      <c r="I727">
        <v>171.70027139548401</v>
      </c>
      <c r="J727">
        <v>230.62090518125601</v>
      </c>
      <c r="K727">
        <v>344.18416087568897</v>
      </c>
      <c r="L727">
        <v>177.30694388038901</v>
      </c>
      <c r="M727">
        <v>267.08548937575699</v>
      </c>
      <c r="N727">
        <v>173.61958708330101</v>
      </c>
      <c r="O727">
        <v>237.998235380762</v>
      </c>
      <c r="P727">
        <v>68.320078918864596</v>
      </c>
    </row>
    <row r="728" spans="1:16" x14ac:dyDescent="0.3">
      <c r="A728">
        <v>949</v>
      </c>
      <c r="B728">
        <v>1104</v>
      </c>
      <c r="C728" t="s">
        <v>228</v>
      </c>
      <c r="D728" t="s">
        <v>227</v>
      </c>
      <c r="E728">
        <v>81.967213114754102</v>
      </c>
      <c r="F728">
        <v>828.40236686390494</v>
      </c>
      <c r="G728">
        <v>417.16328963051302</v>
      </c>
      <c r="H728">
        <v>0</v>
      </c>
      <c r="I728">
        <v>1326.6443701226301</v>
      </c>
      <c r="J728">
        <v>449.43820224719099</v>
      </c>
      <c r="K728">
        <v>1357.57575757576</v>
      </c>
      <c r="L728">
        <v>717.423133235725</v>
      </c>
      <c r="M728">
        <v>168.06722689075599</v>
      </c>
      <c r="N728">
        <v>205.278592375367</v>
      </c>
      <c r="O728">
        <v>555.19601520566005</v>
      </c>
      <c r="P728">
        <v>491.55557253175698</v>
      </c>
    </row>
    <row r="729" spans="1:16" x14ac:dyDescent="0.3">
      <c r="A729">
        <v>840</v>
      </c>
      <c r="B729">
        <v>1105</v>
      </c>
      <c r="C729" t="s">
        <v>226</v>
      </c>
      <c r="D729" t="s">
        <v>225</v>
      </c>
      <c r="E729">
        <v>413.53185668437902</v>
      </c>
      <c r="F729">
        <v>617.45546190050004</v>
      </c>
      <c r="G729">
        <v>282.87735637845299</v>
      </c>
      <c r="H729">
        <v>408.77066439349198</v>
      </c>
      <c r="I729">
        <v>223.77575092786</v>
      </c>
      <c r="J729">
        <v>374.03555197156498</v>
      </c>
      <c r="K729">
        <v>661.98747919202503</v>
      </c>
      <c r="L729">
        <v>340.71159206427302</v>
      </c>
      <c r="M729">
        <v>393.46762643453701</v>
      </c>
      <c r="N729">
        <v>327.92455711667702</v>
      </c>
      <c r="O729">
        <v>404.45378970637603</v>
      </c>
      <c r="P729">
        <v>137.51181738859799</v>
      </c>
    </row>
    <row r="730" spans="1:16" x14ac:dyDescent="0.3">
      <c r="A730">
        <v>1016</v>
      </c>
      <c r="B730">
        <v>1106</v>
      </c>
      <c r="C730" t="s">
        <v>224</v>
      </c>
      <c r="D730" t="s">
        <v>223</v>
      </c>
      <c r="E730">
        <v>90.645335781139906</v>
      </c>
      <c r="F730">
        <v>449.59823708043302</v>
      </c>
      <c r="G730">
        <v>94.801541827273695</v>
      </c>
      <c r="H730">
        <v>126.763608843721</v>
      </c>
      <c r="I730">
        <v>180.007173799078</v>
      </c>
      <c r="J730">
        <v>333.21249650860801</v>
      </c>
      <c r="K730">
        <v>450.993613898695</v>
      </c>
      <c r="L730">
        <v>272.52023512756602</v>
      </c>
      <c r="M730">
        <v>313.243173152792</v>
      </c>
      <c r="N730">
        <v>294.99156010821599</v>
      </c>
      <c r="O730">
        <v>260.67769761275201</v>
      </c>
      <c r="P730">
        <v>134.21369819959</v>
      </c>
    </row>
    <row r="731" spans="1:16" x14ac:dyDescent="0.3">
      <c r="A731">
        <v>21</v>
      </c>
      <c r="B731">
        <v>1107</v>
      </c>
      <c r="C731" t="s">
        <v>222</v>
      </c>
      <c r="D731" t="s">
        <v>221</v>
      </c>
      <c r="E731">
        <v>1774.7426017584501</v>
      </c>
      <c r="F731">
        <v>1535.7134678361199</v>
      </c>
      <c r="G731">
        <v>1028.8779865182901</v>
      </c>
      <c r="H731">
        <v>1625.5987737114399</v>
      </c>
      <c r="I731">
        <v>294.70322286283101</v>
      </c>
      <c r="J731">
        <v>558.42650266244902</v>
      </c>
      <c r="K731">
        <v>1691.3976338479999</v>
      </c>
      <c r="L731">
        <v>711.97677530935403</v>
      </c>
      <c r="M731">
        <v>783.49550533315096</v>
      </c>
      <c r="N731">
        <v>497.627092162569</v>
      </c>
      <c r="O731">
        <v>1050.25595620027</v>
      </c>
      <c r="P731">
        <v>558.45398390177104</v>
      </c>
    </row>
    <row r="732" spans="1:16" x14ac:dyDescent="0.3">
      <c r="A732">
        <v>665</v>
      </c>
      <c r="B732">
        <v>1108</v>
      </c>
      <c r="C732" t="s">
        <v>220</v>
      </c>
      <c r="D732" t="s">
        <v>219</v>
      </c>
      <c r="E732">
        <v>124.253106327658</v>
      </c>
      <c r="F732">
        <v>243.068846721715</v>
      </c>
      <c r="G732">
        <v>53.646269907795499</v>
      </c>
      <c r="H732">
        <v>103.152126361355</v>
      </c>
      <c r="I732">
        <v>107.078532481311</v>
      </c>
      <c r="J732">
        <v>145.53014553014501</v>
      </c>
      <c r="K732">
        <v>176.96582317727601</v>
      </c>
      <c r="L732">
        <v>122.196629894533</v>
      </c>
      <c r="M732">
        <v>135.37158117690399</v>
      </c>
      <c r="N732">
        <v>100.696055684455</v>
      </c>
      <c r="O732">
        <v>131.19591172631499</v>
      </c>
      <c r="P732">
        <v>50.853629300295502</v>
      </c>
    </row>
    <row r="733" spans="1:16" x14ac:dyDescent="0.3">
      <c r="A733">
        <v>538</v>
      </c>
      <c r="B733">
        <v>1109</v>
      </c>
      <c r="C733" t="s">
        <v>218</v>
      </c>
      <c r="D733" t="s">
        <v>217</v>
      </c>
      <c r="E733">
        <v>10148.401826484</v>
      </c>
      <c r="F733">
        <v>8201.0432821091199</v>
      </c>
      <c r="G733">
        <v>5884.1063550733297</v>
      </c>
      <c r="H733">
        <v>9174.5633063134992</v>
      </c>
      <c r="I733">
        <v>1283.98595030571</v>
      </c>
      <c r="J733">
        <v>2744.9282533399301</v>
      </c>
      <c r="K733">
        <v>9687.6967636317804</v>
      </c>
      <c r="L733">
        <v>4033.3151283451698</v>
      </c>
      <c r="M733">
        <v>4371.0972346119497</v>
      </c>
      <c r="N733">
        <v>2608.91028014316</v>
      </c>
      <c r="O733">
        <v>5813.8048380357704</v>
      </c>
      <c r="P733">
        <v>3270.31220881218</v>
      </c>
    </row>
    <row r="734" spans="1:16" x14ac:dyDescent="0.3">
      <c r="A734">
        <v>900</v>
      </c>
      <c r="B734">
        <v>1111</v>
      </c>
      <c r="C734" t="s">
        <v>216</v>
      </c>
      <c r="D734" t="s">
        <v>215</v>
      </c>
      <c r="E734">
        <v>240.66602261749199</v>
      </c>
      <c r="F734">
        <v>146.23347468196599</v>
      </c>
      <c r="G734">
        <v>195.359851154399</v>
      </c>
      <c r="H734">
        <v>105.02062905213501</v>
      </c>
      <c r="I734">
        <v>346.46868456120302</v>
      </c>
      <c r="J734">
        <v>304.74196125974697</v>
      </c>
      <c r="K734">
        <v>284.68989136833102</v>
      </c>
      <c r="L734">
        <v>78.169740006872104</v>
      </c>
      <c r="M734">
        <v>242.98190032783299</v>
      </c>
      <c r="N734">
        <v>248.615123644942</v>
      </c>
      <c r="O734">
        <v>219.29472786749201</v>
      </c>
      <c r="P734">
        <v>87.250679240184496</v>
      </c>
    </row>
    <row r="735" spans="1:16" x14ac:dyDescent="0.3">
      <c r="A735">
        <v>848</v>
      </c>
      <c r="B735">
        <v>1112</v>
      </c>
      <c r="C735" t="s">
        <v>214</v>
      </c>
      <c r="D735" t="s">
        <v>213</v>
      </c>
      <c r="E735">
        <v>60.910134409597497</v>
      </c>
      <c r="F735">
        <v>96.688644148955703</v>
      </c>
      <c r="G735">
        <v>54.616076123276301</v>
      </c>
      <c r="H735">
        <v>85.647738663836293</v>
      </c>
      <c r="I735">
        <v>66.831931928578598</v>
      </c>
      <c r="J735">
        <v>149.01198574668001</v>
      </c>
      <c r="K735">
        <v>59.985615694195801</v>
      </c>
      <c r="L735">
        <v>47.542043984476102</v>
      </c>
      <c r="M735">
        <v>163.75682974313901</v>
      </c>
      <c r="N735">
        <v>31.0599835661463</v>
      </c>
      <c r="O735">
        <v>81.605098400888096</v>
      </c>
      <c r="P735">
        <v>43.5812005403779</v>
      </c>
    </row>
    <row r="736" spans="1:16" x14ac:dyDescent="0.3">
      <c r="A736">
        <v>916</v>
      </c>
      <c r="B736">
        <v>1114</v>
      </c>
      <c r="C736" t="s">
        <v>212</v>
      </c>
      <c r="D736" t="s">
        <v>211</v>
      </c>
      <c r="E736">
        <v>228.509249183896</v>
      </c>
      <c r="F736">
        <v>143.58974358974399</v>
      </c>
      <c r="G736">
        <v>80.552359033371701</v>
      </c>
      <c r="H736">
        <v>149.60309383268901</v>
      </c>
      <c r="I736">
        <v>211.14015684697401</v>
      </c>
      <c r="J736">
        <v>109.21572706469701</v>
      </c>
      <c r="K736">
        <v>231.20808727855101</v>
      </c>
      <c r="L736">
        <v>146.031083759257</v>
      </c>
      <c r="M736">
        <v>182.07282913165301</v>
      </c>
      <c r="N736">
        <v>58.272632674297597</v>
      </c>
      <c r="O736">
        <v>154.01949623951299</v>
      </c>
      <c r="P736">
        <v>59.9267332141861</v>
      </c>
    </row>
    <row r="737" spans="1:16" x14ac:dyDescent="0.3">
      <c r="A737">
        <v>336</v>
      </c>
      <c r="B737">
        <v>1115</v>
      </c>
      <c r="C737" t="s">
        <v>210</v>
      </c>
      <c r="D737" t="s">
        <v>209</v>
      </c>
      <c r="E737">
        <v>169.69696969697</v>
      </c>
      <c r="F737">
        <v>145.833333333333</v>
      </c>
      <c r="G737">
        <v>0</v>
      </c>
      <c r="H737">
        <v>72.053525476067904</v>
      </c>
      <c r="I737">
        <v>82.015231400117202</v>
      </c>
      <c r="J737">
        <v>110.46817464492401</v>
      </c>
      <c r="K737">
        <v>40.603248259860798</v>
      </c>
      <c r="L737">
        <v>46.979865771812101</v>
      </c>
      <c r="M737">
        <v>38.064165307232201</v>
      </c>
      <c r="N737">
        <v>0</v>
      </c>
      <c r="O737">
        <v>70.571451389031694</v>
      </c>
      <c r="P737">
        <v>57.433211149176401</v>
      </c>
    </row>
    <row r="738" spans="1:16" x14ac:dyDescent="0.3">
      <c r="A738">
        <v>117</v>
      </c>
      <c r="B738">
        <v>1116</v>
      </c>
      <c r="C738" t="s">
        <v>208</v>
      </c>
      <c r="D738" t="s">
        <v>207</v>
      </c>
      <c r="E738">
        <v>0</v>
      </c>
      <c r="F738">
        <v>21.796668223571501</v>
      </c>
      <c r="G738">
        <v>10.3780578206079</v>
      </c>
      <c r="H738">
        <v>19.778481012658201</v>
      </c>
      <c r="I738">
        <v>15.1613601906</v>
      </c>
      <c r="J738">
        <v>153.34543406146301</v>
      </c>
      <c r="K738">
        <v>12.8095644748079</v>
      </c>
      <c r="L738">
        <v>9.5315904139433503</v>
      </c>
      <c r="M738">
        <v>187.040748162993</v>
      </c>
      <c r="N738">
        <v>33.2270970366854</v>
      </c>
      <c r="O738">
        <v>46.306900139733003</v>
      </c>
      <c r="P738">
        <v>66.348075191431704</v>
      </c>
    </row>
    <row r="739" spans="1:16" x14ac:dyDescent="0.3">
      <c r="A739">
        <v>125</v>
      </c>
      <c r="B739">
        <v>1117</v>
      </c>
      <c r="C739" t="s">
        <v>206</v>
      </c>
      <c r="D739" t="s">
        <v>205</v>
      </c>
      <c r="E739">
        <v>29.251984956122001</v>
      </c>
      <c r="F739">
        <v>124.54629563732099</v>
      </c>
      <c r="G739">
        <v>74.876016984862702</v>
      </c>
      <c r="H739">
        <v>113.168724279835</v>
      </c>
      <c r="I739">
        <v>50.231587187683502</v>
      </c>
      <c r="J739">
        <v>176.629618504055</v>
      </c>
      <c r="K739">
        <v>40.068689181453898</v>
      </c>
      <c r="L739">
        <v>41.129356464730797</v>
      </c>
      <c r="M739">
        <v>169.47100835250001</v>
      </c>
      <c r="N739">
        <v>26.992287917737801</v>
      </c>
      <c r="O739">
        <v>84.636556946630193</v>
      </c>
      <c r="P739">
        <v>57.363299646439799</v>
      </c>
    </row>
    <row r="740" spans="1:16" x14ac:dyDescent="0.3">
      <c r="A740">
        <v>832</v>
      </c>
      <c r="B740">
        <v>1119</v>
      </c>
      <c r="C740" t="s">
        <v>204</v>
      </c>
      <c r="D740" t="s">
        <v>203</v>
      </c>
      <c r="E740">
        <v>6.3063063063063103</v>
      </c>
      <c r="F740">
        <v>13.694610192702701</v>
      </c>
      <c r="G740">
        <v>37.848067045147303</v>
      </c>
      <c r="H740">
        <v>38.282745419743001</v>
      </c>
      <c r="I740">
        <v>56.962025316455701</v>
      </c>
      <c r="J740">
        <v>36.755053819900198</v>
      </c>
      <c r="K740">
        <v>29.991431019708699</v>
      </c>
      <c r="L740">
        <v>12.4721603563474</v>
      </c>
      <c r="M740">
        <v>80.275229357798196</v>
      </c>
      <c r="N740">
        <v>6.2200106628754197</v>
      </c>
      <c r="O740">
        <v>31.880763949698501</v>
      </c>
      <c r="P740">
        <v>23.7930277659373</v>
      </c>
    </row>
    <row r="741" spans="1:16" x14ac:dyDescent="0.3">
      <c r="A741">
        <v>62</v>
      </c>
      <c r="B741">
        <v>1120</v>
      </c>
      <c r="C741" t="s">
        <v>202</v>
      </c>
      <c r="D741" t="s">
        <v>201</v>
      </c>
      <c r="E741">
        <v>9.0638352971643101</v>
      </c>
      <c r="F741">
        <v>19.355730678833101</v>
      </c>
      <c r="G741">
        <v>27.4977085242896</v>
      </c>
      <c r="H741">
        <v>37.303490540900597</v>
      </c>
      <c r="I741">
        <v>62.9011553273427</v>
      </c>
      <c r="J741">
        <v>44.180762433728901</v>
      </c>
      <c r="K741">
        <v>43.008110100761897</v>
      </c>
      <c r="L741">
        <v>17.0627666057282</v>
      </c>
      <c r="M741">
        <v>114.312376064388</v>
      </c>
      <c r="N741">
        <v>9.0404236084205092</v>
      </c>
      <c r="O741">
        <v>38.372635918155801</v>
      </c>
      <c r="P741">
        <v>31.759966341083398</v>
      </c>
    </row>
    <row r="742" spans="1:16" x14ac:dyDescent="0.3">
      <c r="A742">
        <v>158</v>
      </c>
      <c r="B742">
        <v>1121</v>
      </c>
      <c r="C742" t="s">
        <v>200</v>
      </c>
      <c r="D742" t="s">
        <v>199</v>
      </c>
      <c r="E742">
        <v>0</v>
      </c>
      <c r="F742">
        <v>0</v>
      </c>
      <c r="G742">
        <v>68.965517241379303</v>
      </c>
      <c r="H742">
        <v>46.280991735537199</v>
      </c>
      <c r="I742">
        <v>49.209138840070302</v>
      </c>
      <c r="J742">
        <v>22.7420402858999</v>
      </c>
      <c r="K742">
        <v>0</v>
      </c>
      <c r="L742">
        <v>0</v>
      </c>
      <c r="M742">
        <v>0</v>
      </c>
      <c r="N742">
        <v>0</v>
      </c>
      <c r="O742">
        <v>18.719768810288699</v>
      </c>
      <c r="P742">
        <v>26.525909897549202</v>
      </c>
    </row>
    <row r="743" spans="1:16" x14ac:dyDescent="0.3">
      <c r="A743">
        <v>911</v>
      </c>
      <c r="B743">
        <v>1122</v>
      </c>
      <c r="C743" t="s">
        <v>198</v>
      </c>
      <c r="D743" t="s">
        <v>197</v>
      </c>
      <c r="E743">
        <v>573.77049180327901</v>
      </c>
      <c r="F743">
        <v>420.42042042041999</v>
      </c>
      <c r="G743">
        <v>394.36619718309902</v>
      </c>
      <c r="H743">
        <v>421.68674698795201</v>
      </c>
      <c r="I743">
        <v>570.65217391304304</v>
      </c>
      <c r="J743">
        <v>204.67836257309901</v>
      </c>
      <c r="K743">
        <v>354.430379746835</v>
      </c>
      <c r="L743">
        <v>0</v>
      </c>
      <c r="M743">
        <v>738.78627968337696</v>
      </c>
      <c r="N743">
        <v>560</v>
      </c>
      <c r="O743">
        <v>423.879105231111</v>
      </c>
      <c r="P743">
        <v>209.53349123827701</v>
      </c>
    </row>
    <row r="744" spans="1:16" x14ac:dyDescent="0.3">
      <c r="A744">
        <v>901</v>
      </c>
      <c r="B744">
        <v>1125</v>
      </c>
      <c r="C744" t="s">
        <v>196</v>
      </c>
      <c r="D744" t="s">
        <v>195</v>
      </c>
      <c r="E744">
        <v>40.084487209575201</v>
      </c>
      <c r="F744">
        <v>47.047951103736501</v>
      </c>
      <c r="G744">
        <v>24.159248018028102</v>
      </c>
      <c r="H744">
        <v>27.3816720600263</v>
      </c>
      <c r="I744">
        <v>50.940438871473397</v>
      </c>
      <c r="J744">
        <v>26.9502245852049</v>
      </c>
      <c r="K744">
        <v>23.8214643931795</v>
      </c>
      <c r="L744">
        <v>15.376448406524</v>
      </c>
      <c r="M744">
        <v>53.698494854996397</v>
      </c>
      <c r="N744">
        <v>15.1712180320763</v>
      </c>
      <c r="O744">
        <v>32.463164753482097</v>
      </c>
      <c r="P744">
        <v>14.3525640168136</v>
      </c>
    </row>
    <row r="745" spans="1:16" x14ac:dyDescent="0.3">
      <c r="A745">
        <v>93</v>
      </c>
      <c r="B745">
        <v>1126</v>
      </c>
      <c r="C745" t="s">
        <v>194</v>
      </c>
      <c r="D745" t="s">
        <v>193</v>
      </c>
      <c r="E745">
        <v>50.541516245487401</v>
      </c>
      <c r="F745">
        <v>59.880239520958099</v>
      </c>
      <c r="G745">
        <v>26.158445440956701</v>
      </c>
      <c r="H745">
        <v>122.677882930249</v>
      </c>
      <c r="I745">
        <v>0</v>
      </c>
      <c r="J745">
        <v>145.32871972318301</v>
      </c>
      <c r="K745">
        <v>75.593952483801303</v>
      </c>
      <c r="L745">
        <v>54.200542005420097</v>
      </c>
      <c r="M745">
        <v>121.27512127512099</v>
      </c>
      <c r="N745">
        <v>53.272450532724498</v>
      </c>
      <c r="O745">
        <v>70.892887015790095</v>
      </c>
      <c r="P745">
        <v>45.867431063786299</v>
      </c>
    </row>
    <row r="746" spans="1:16" x14ac:dyDescent="0.3">
      <c r="A746">
        <v>229</v>
      </c>
      <c r="B746">
        <v>1127</v>
      </c>
      <c r="C746" t="s">
        <v>192</v>
      </c>
      <c r="D746" t="s">
        <v>191</v>
      </c>
      <c r="E746">
        <v>39.805310587441603</v>
      </c>
      <c r="F746">
        <v>46.724947246027298</v>
      </c>
      <c r="G746">
        <v>24.103425608063699</v>
      </c>
      <c r="H746">
        <v>24.901715755580099</v>
      </c>
      <c r="I746">
        <v>52.269811790384601</v>
      </c>
      <c r="J746">
        <v>23.728813559321999</v>
      </c>
      <c r="K746">
        <v>22.500596954613101</v>
      </c>
      <c r="L746">
        <v>14.436372158425099</v>
      </c>
      <c r="M746">
        <v>51.933951594661799</v>
      </c>
      <c r="N746">
        <v>14.203721954895901</v>
      </c>
      <c r="O746">
        <v>31.4608667209415</v>
      </c>
      <c r="P746">
        <v>14.8310831212614</v>
      </c>
    </row>
    <row r="747" spans="1:16" x14ac:dyDescent="0.3">
      <c r="A747">
        <v>794</v>
      </c>
      <c r="B747">
        <v>1129</v>
      </c>
      <c r="C747" t="s">
        <v>190</v>
      </c>
      <c r="D747" t="s">
        <v>189</v>
      </c>
      <c r="E747">
        <v>55.469001826582101</v>
      </c>
      <c r="F747">
        <v>64.409848473605294</v>
      </c>
      <c r="G747">
        <v>32.470826991374899</v>
      </c>
      <c r="H747">
        <v>33.004141446320503</v>
      </c>
      <c r="I747">
        <v>71.090680706630707</v>
      </c>
      <c r="J747">
        <v>31.822010669733</v>
      </c>
      <c r="K747">
        <v>28.4708364579229</v>
      </c>
      <c r="L747">
        <v>19.7897658639389</v>
      </c>
      <c r="M747">
        <v>72.561784969344501</v>
      </c>
      <c r="N747">
        <v>19.926799511996698</v>
      </c>
      <c r="O747">
        <v>42.901569691745003</v>
      </c>
      <c r="P747">
        <v>20.802399612317501</v>
      </c>
    </row>
    <row r="748" spans="1:16" x14ac:dyDescent="0.3">
      <c r="A748">
        <v>798</v>
      </c>
      <c r="B748">
        <v>1130</v>
      </c>
      <c r="C748" t="s">
        <v>188</v>
      </c>
      <c r="D748" t="s">
        <v>187</v>
      </c>
      <c r="E748">
        <v>39.4514371594965</v>
      </c>
      <c r="F748">
        <v>56.599959571457397</v>
      </c>
      <c r="G748">
        <v>13.252555850056799</v>
      </c>
      <c r="H748">
        <v>0</v>
      </c>
      <c r="I748">
        <v>0</v>
      </c>
      <c r="J748">
        <v>39.392234102419799</v>
      </c>
      <c r="K748">
        <v>0</v>
      </c>
      <c r="L748">
        <v>0</v>
      </c>
      <c r="M748">
        <v>38.560411311053997</v>
      </c>
      <c r="N748">
        <v>0</v>
      </c>
      <c r="O748">
        <v>18.725659799448501</v>
      </c>
      <c r="P748">
        <v>22.280414001763699</v>
      </c>
    </row>
    <row r="749" spans="1:16" x14ac:dyDescent="0.3">
      <c r="A749">
        <v>1116</v>
      </c>
      <c r="B749">
        <v>1132</v>
      </c>
      <c r="C749" t="s">
        <v>186</v>
      </c>
      <c r="D749" t="s">
        <v>185</v>
      </c>
      <c r="E749">
        <v>45.9317585301837</v>
      </c>
      <c r="F749">
        <v>204.379562043796</v>
      </c>
      <c r="G749">
        <v>47.586675730795399</v>
      </c>
      <c r="H749">
        <v>0</v>
      </c>
      <c r="I749">
        <v>0</v>
      </c>
      <c r="J749">
        <v>46.14370468029</v>
      </c>
      <c r="K749">
        <v>0</v>
      </c>
      <c r="L749">
        <v>0</v>
      </c>
      <c r="M749">
        <v>43.478260869565197</v>
      </c>
      <c r="N749">
        <v>0</v>
      </c>
      <c r="O749">
        <v>38.751996185463</v>
      </c>
      <c r="P749">
        <v>62.492356951585201</v>
      </c>
    </row>
    <row r="750" spans="1:16" x14ac:dyDescent="0.3">
      <c r="A750">
        <v>933</v>
      </c>
      <c r="B750">
        <v>1133</v>
      </c>
      <c r="C750" t="s">
        <v>184</v>
      </c>
      <c r="D750" t="s">
        <v>183</v>
      </c>
      <c r="E750">
        <v>289.958452220053</v>
      </c>
      <c r="F750">
        <v>266.24690162112898</v>
      </c>
      <c r="G750">
        <v>139.73128598848399</v>
      </c>
      <c r="H750">
        <v>182.86883765725599</v>
      </c>
      <c r="I750">
        <v>298.82604055496301</v>
      </c>
      <c r="J750">
        <v>226.81911145060701</v>
      </c>
      <c r="K750">
        <v>171.083205913868</v>
      </c>
      <c r="L750">
        <v>162.90772623703899</v>
      </c>
      <c r="M750">
        <v>311.29059397610598</v>
      </c>
      <c r="N750">
        <v>84.460915280530898</v>
      </c>
      <c r="O750">
        <v>213.419307090004</v>
      </c>
      <c r="P750">
        <v>76.767279541299999</v>
      </c>
    </row>
    <row r="751" spans="1:16" x14ac:dyDescent="0.3">
      <c r="A751">
        <v>413</v>
      </c>
      <c r="B751">
        <v>1135</v>
      </c>
      <c r="C751" t="s">
        <v>182</v>
      </c>
      <c r="D751" t="s">
        <v>181</v>
      </c>
      <c r="E751">
        <v>12.020262728599601</v>
      </c>
      <c r="F751">
        <v>6.9811508925900103</v>
      </c>
      <c r="G751">
        <v>6.6953610712577696</v>
      </c>
      <c r="H751">
        <v>5.9518748405747797</v>
      </c>
      <c r="I751">
        <v>49.469964664311</v>
      </c>
      <c r="J751">
        <v>36.307053941908698</v>
      </c>
      <c r="K751">
        <v>45.186798999435197</v>
      </c>
      <c r="L751">
        <v>5.9306955858680004</v>
      </c>
      <c r="M751">
        <v>52.622786501837602</v>
      </c>
      <c r="N751">
        <v>0</v>
      </c>
      <c r="O751">
        <v>22.116594922638299</v>
      </c>
      <c r="P751">
        <v>21.065230254605101</v>
      </c>
    </row>
    <row r="752" spans="1:16" x14ac:dyDescent="0.3">
      <c r="A752">
        <v>948</v>
      </c>
      <c r="B752">
        <v>1136</v>
      </c>
      <c r="C752" t="s">
        <v>180</v>
      </c>
      <c r="D752" t="s">
        <v>179</v>
      </c>
      <c r="E752">
        <v>337.38152092703001</v>
      </c>
      <c r="F752">
        <v>309.45139685230401</v>
      </c>
      <c r="G752">
        <v>160.27771622719499</v>
      </c>
      <c r="H752">
        <v>212.04981487714599</v>
      </c>
      <c r="I752">
        <v>340.13904134650602</v>
      </c>
      <c r="J752">
        <v>258.48443920802299</v>
      </c>
      <c r="K752">
        <v>193.162199643393</v>
      </c>
      <c r="L752">
        <v>189.27534581886499</v>
      </c>
      <c r="M752">
        <v>354.76625017548798</v>
      </c>
      <c r="N752">
        <v>98.033611523951095</v>
      </c>
      <c r="O752">
        <v>245.30213365999001</v>
      </c>
      <c r="P752">
        <v>87.954790231886093</v>
      </c>
    </row>
    <row r="753" spans="1:16" x14ac:dyDescent="0.3">
      <c r="A753">
        <v>841</v>
      </c>
      <c r="B753">
        <v>1137</v>
      </c>
      <c r="C753" t="s">
        <v>178</v>
      </c>
      <c r="D753" t="s">
        <v>177</v>
      </c>
      <c r="E753">
        <v>185.37269257730301</v>
      </c>
      <c r="F753">
        <v>99.475974775734997</v>
      </c>
      <c r="G753">
        <v>56.179775280898902</v>
      </c>
      <c r="H753">
        <v>30.4811669932506</v>
      </c>
      <c r="I753">
        <v>133.88587822760601</v>
      </c>
      <c r="J753">
        <v>60.430073771778403</v>
      </c>
      <c r="K753">
        <v>36.638253327351599</v>
      </c>
      <c r="L753">
        <v>40.923706518561801</v>
      </c>
      <c r="M753">
        <v>103.485838779956</v>
      </c>
      <c r="N753">
        <v>26.447030376303498</v>
      </c>
      <c r="O753">
        <v>77.3320390628746</v>
      </c>
      <c r="P753">
        <v>52.222205320957301</v>
      </c>
    </row>
    <row r="754" spans="1:16" x14ac:dyDescent="0.3">
      <c r="A754">
        <v>506</v>
      </c>
      <c r="B754">
        <v>1139</v>
      </c>
      <c r="C754" t="s">
        <v>176</v>
      </c>
      <c r="D754" t="s">
        <v>175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</row>
    <row r="755" spans="1:16" x14ac:dyDescent="0.3">
      <c r="A755">
        <v>658</v>
      </c>
      <c r="B755">
        <v>1140</v>
      </c>
      <c r="C755" t="s">
        <v>174</v>
      </c>
      <c r="D755" t="s">
        <v>173</v>
      </c>
      <c r="E755">
        <v>355.601135252451</v>
      </c>
      <c r="F755">
        <v>302.98017809389899</v>
      </c>
      <c r="G755">
        <v>180.47438982468199</v>
      </c>
      <c r="H755">
        <v>217.34017029684301</v>
      </c>
      <c r="I755">
        <v>369.06555226201499</v>
      </c>
      <c r="J755">
        <v>267.21991701244798</v>
      </c>
      <c r="K755">
        <v>199.18106738843801</v>
      </c>
      <c r="L755">
        <v>143.098829832229</v>
      </c>
      <c r="M755">
        <v>372.60872597103702</v>
      </c>
      <c r="N755">
        <v>99.504844938283298</v>
      </c>
      <c r="O755">
        <v>250.70748108723299</v>
      </c>
      <c r="P755">
        <v>97.763442066808295</v>
      </c>
    </row>
    <row r="756" spans="1:16" x14ac:dyDescent="0.3">
      <c r="A756">
        <v>633</v>
      </c>
      <c r="B756">
        <v>1141</v>
      </c>
      <c r="C756" t="s">
        <v>172</v>
      </c>
      <c r="D756" t="s">
        <v>171</v>
      </c>
      <c r="E756">
        <v>822.56169212690997</v>
      </c>
      <c r="F756">
        <v>1126.0053619302901</v>
      </c>
      <c r="G756">
        <v>747.33096085409204</v>
      </c>
      <c r="H756">
        <v>608.695652173913</v>
      </c>
      <c r="I756">
        <v>1012.23581757508</v>
      </c>
      <c r="J756">
        <v>954.87932843651595</v>
      </c>
      <c r="K756">
        <v>551.18110236220502</v>
      </c>
      <c r="L756">
        <v>632.05417607223501</v>
      </c>
      <c r="M756">
        <v>935.412026726058</v>
      </c>
      <c r="N756">
        <v>238.90784982935199</v>
      </c>
      <c r="O756">
        <v>762.92639680866603</v>
      </c>
      <c r="P756">
        <v>263.46505077210202</v>
      </c>
    </row>
    <row r="757" spans="1:16" x14ac:dyDescent="0.3">
      <c r="A757">
        <v>482</v>
      </c>
      <c r="B757">
        <v>1142</v>
      </c>
      <c r="C757" t="s">
        <v>170</v>
      </c>
      <c r="D757" t="s">
        <v>169</v>
      </c>
      <c r="E757">
        <v>417.73725652714501</v>
      </c>
      <c r="F757">
        <v>497.32479607051999</v>
      </c>
      <c r="G757">
        <v>165.68679850347399</v>
      </c>
      <c r="H757">
        <v>363.04363932725801</v>
      </c>
      <c r="I757">
        <v>416.12681960216401</v>
      </c>
      <c r="J757">
        <v>382.83327003418202</v>
      </c>
      <c r="K757">
        <v>322.86282306163002</v>
      </c>
      <c r="L757">
        <v>484.17872475751301</v>
      </c>
      <c r="M757">
        <v>509.88028270589899</v>
      </c>
      <c r="N757">
        <v>160.75939676950199</v>
      </c>
      <c r="O757">
        <v>372.04338073592902</v>
      </c>
      <c r="P757">
        <v>125.22875292834</v>
      </c>
    </row>
    <row r="758" spans="1:16" x14ac:dyDescent="0.3">
      <c r="A758">
        <v>917</v>
      </c>
      <c r="B758">
        <v>1144</v>
      </c>
      <c r="C758" t="s">
        <v>168</v>
      </c>
      <c r="D758" t="s">
        <v>167</v>
      </c>
      <c r="E758">
        <v>812.064965197216</v>
      </c>
      <c r="F758">
        <v>2101.61662817552</v>
      </c>
      <c r="G758">
        <v>286.29856850715697</v>
      </c>
      <c r="H758">
        <v>1272.72727272727</v>
      </c>
      <c r="I758">
        <v>602.15053763440903</v>
      </c>
      <c r="J758">
        <v>543.68932038834896</v>
      </c>
      <c r="K758">
        <v>1952.1912350597599</v>
      </c>
      <c r="L758">
        <v>277.777777777778</v>
      </c>
      <c r="M758">
        <v>1731.9587628866</v>
      </c>
      <c r="N758">
        <v>442.10526315789502</v>
      </c>
      <c r="O758">
        <v>1002.2580331512</v>
      </c>
      <c r="P758">
        <v>705.08979488330795</v>
      </c>
    </row>
    <row r="759" spans="1:16" x14ac:dyDescent="0.3">
      <c r="A759">
        <v>237</v>
      </c>
      <c r="B759">
        <v>1145</v>
      </c>
      <c r="C759" t="s">
        <v>166</v>
      </c>
      <c r="D759" t="s">
        <v>165</v>
      </c>
      <c r="E759">
        <v>812.064965197216</v>
      </c>
      <c r="F759">
        <v>2101.61662817552</v>
      </c>
      <c r="G759">
        <v>286.29856850715697</v>
      </c>
      <c r="H759">
        <v>1272.72727272727</v>
      </c>
      <c r="I759">
        <v>602.15053763440903</v>
      </c>
      <c r="J759">
        <v>543.68932038834896</v>
      </c>
      <c r="K759">
        <v>1952.1912350597599</v>
      </c>
      <c r="L759">
        <v>277.777777777778</v>
      </c>
      <c r="M759">
        <v>1731.9587628866</v>
      </c>
      <c r="N759">
        <v>442.10526315789502</v>
      </c>
      <c r="O759">
        <v>1002.2580331512</v>
      </c>
      <c r="P759">
        <v>705.08979488330795</v>
      </c>
    </row>
    <row r="760" spans="1:16" x14ac:dyDescent="0.3">
      <c r="A760">
        <v>792</v>
      </c>
      <c r="B760">
        <v>1149</v>
      </c>
      <c r="C760" t="s">
        <v>164</v>
      </c>
      <c r="D760" t="s">
        <v>163</v>
      </c>
      <c r="E760">
        <v>79.188008672972401</v>
      </c>
      <c r="F760">
        <v>76.300984528832601</v>
      </c>
      <c r="G760">
        <v>27.599175057624599</v>
      </c>
      <c r="H760">
        <v>52.016764260024402</v>
      </c>
      <c r="I760">
        <v>47.626411009741801</v>
      </c>
      <c r="J760">
        <v>46.169791764816701</v>
      </c>
      <c r="K760">
        <v>20.2405736756882</v>
      </c>
      <c r="L760">
        <v>18.123759385518301</v>
      </c>
      <c r="M760">
        <v>140.67781127249501</v>
      </c>
      <c r="N760">
        <v>16.960445817432898</v>
      </c>
      <c r="O760">
        <v>52.490372544514699</v>
      </c>
      <c r="P760">
        <v>38.331342800479902</v>
      </c>
    </row>
    <row r="761" spans="1:16" x14ac:dyDescent="0.3">
      <c r="A761">
        <v>932</v>
      </c>
      <c r="B761">
        <v>1150</v>
      </c>
      <c r="C761" t="s">
        <v>162</v>
      </c>
      <c r="D761" t="s">
        <v>161</v>
      </c>
      <c r="E761">
        <v>79.188008672972401</v>
      </c>
      <c r="F761">
        <v>76.300984528832601</v>
      </c>
      <c r="G761">
        <v>27.599175057624599</v>
      </c>
      <c r="H761">
        <v>52.016764260024402</v>
      </c>
      <c r="I761">
        <v>47.626411009741801</v>
      </c>
      <c r="J761">
        <v>46.169791764816701</v>
      </c>
      <c r="K761">
        <v>20.2405736756882</v>
      </c>
      <c r="L761">
        <v>18.123759385518301</v>
      </c>
      <c r="M761">
        <v>140.67781127249501</v>
      </c>
      <c r="N761">
        <v>16.960445817432898</v>
      </c>
      <c r="O761">
        <v>52.490372544514699</v>
      </c>
      <c r="P761">
        <v>38.331342800479902</v>
      </c>
    </row>
    <row r="762" spans="1:16" x14ac:dyDescent="0.3">
      <c r="A762">
        <v>514</v>
      </c>
      <c r="B762">
        <v>1155</v>
      </c>
      <c r="C762" t="s">
        <v>160</v>
      </c>
      <c r="D762" t="s">
        <v>159</v>
      </c>
      <c r="E762">
        <v>569.10569105691002</v>
      </c>
      <c r="F762">
        <v>0</v>
      </c>
      <c r="G762">
        <v>0</v>
      </c>
      <c r="H762">
        <v>175.292153589316</v>
      </c>
      <c r="I762">
        <v>191.780821917808</v>
      </c>
      <c r="J762">
        <v>0</v>
      </c>
      <c r="K762">
        <v>0</v>
      </c>
      <c r="L762">
        <v>120.68965517241401</v>
      </c>
      <c r="M762">
        <v>58.922558922558899</v>
      </c>
      <c r="N762">
        <v>0</v>
      </c>
      <c r="O762">
        <v>111.579088065901</v>
      </c>
      <c r="P762">
        <v>177.92865056853299</v>
      </c>
    </row>
    <row r="763" spans="1:16" x14ac:dyDescent="0.3">
      <c r="A763">
        <v>380</v>
      </c>
      <c r="B763">
        <v>1156</v>
      </c>
      <c r="C763" t="s">
        <v>158</v>
      </c>
      <c r="D763" t="s">
        <v>157</v>
      </c>
      <c r="E763">
        <v>569.10569105691002</v>
      </c>
      <c r="F763">
        <v>0</v>
      </c>
      <c r="G763">
        <v>0</v>
      </c>
      <c r="H763">
        <v>175.292153589316</v>
      </c>
      <c r="I763">
        <v>191.780821917808</v>
      </c>
      <c r="J763">
        <v>0</v>
      </c>
      <c r="K763">
        <v>0</v>
      </c>
      <c r="L763">
        <v>120.68965517241401</v>
      </c>
      <c r="M763">
        <v>58.922558922558899</v>
      </c>
      <c r="N763">
        <v>0</v>
      </c>
      <c r="O763">
        <v>111.579088065901</v>
      </c>
      <c r="P763">
        <v>177.92865056853299</v>
      </c>
    </row>
    <row r="764" spans="1:16" x14ac:dyDescent="0.3">
      <c r="A764">
        <v>697</v>
      </c>
      <c r="B764">
        <v>1159</v>
      </c>
      <c r="C764" t="s">
        <v>156</v>
      </c>
      <c r="D764" t="s">
        <v>155</v>
      </c>
      <c r="E764">
        <v>77.287066246056796</v>
      </c>
      <c r="F764">
        <v>79.142200663773295</v>
      </c>
      <c r="G764">
        <v>28.601062325172101</v>
      </c>
      <c r="H764">
        <v>47.464940668824198</v>
      </c>
      <c r="I764">
        <v>42.573623559539101</v>
      </c>
      <c r="J764">
        <v>47.9827653740697</v>
      </c>
      <c r="K764">
        <v>20.981326619308799</v>
      </c>
      <c r="L764">
        <v>14.5828993184727</v>
      </c>
      <c r="M764">
        <v>143.74624838087999</v>
      </c>
      <c r="N764">
        <v>17.160017160017201</v>
      </c>
      <c r="O764">
        <v>51.952215031611402</v>
      </c>
      <c r="P764">
        <v>39.500463786902799</v>
      </c>
    </row>
    <row r="765" spans="1:16" x14ac:dyDescent="0.3">
      <c r="A765">
        <v>960</v>
      </c>
      <c r="B765">
        <v>1171</v>
      </c>
      <c r="C765" t="s">
        <v>154</v>
      </c>
      <c r="D765" t="s">
        <v>153</v>
      </c>
      <c r="E765">
        <v>175.70475804905101</v>
      </c>
      <c r="F765">
        <v>180.424986075714</v>
      </c>
      <c r="G765">
        <v>169.38937208100199</v>
      </c>
      <c r="H765">
        <v>259.279875780037</v>
      </c>
      <c r="I765">
        <v>373.84448069603002</v>
      </c>
      <c r="J765">
        <v>328.78599360113799</v>
      </c>
      <c r="K765">
        <v>234.430090614058</v>
      </c>
      <c r="L765">
        <v>381.21872240212002</v>
      </c>
      <c r="M765">
        <v>242.93908156867499</v>
      </c>
      <c r="N765">
        <v>219.161869923073</v>
      </c>
      <c r="O765">
        <v>256.51792307909</v>
      </c>
      <c r="P765">
        <v>79.2507497082713</v>
      </c>
    </row>
    <row r="766" spans="1:16" x14ac:dyDescent="0.3">
      <c r="A766">
        <v>744</v>
      </c>
      <c r="B766">
        <v>1172</v>
      </c>
      <c r="C766" t="s">
        <v>152</v>
      </c>
      <c r="D766" t="s">
        <v>151</v>
      </c>
      <c r="E766">
        <v>0</v>
      </c>
      <c r="F766">
        <v>0</v>
      </c>
      <c r="G766">
        <v>0</v>
      </c>
      <c r="H766">
        <v>0</v>
      </c>
      <c r="I766">
        <v>19.042437431991299</v>
      </c>
      <c r="J766">
        <v>0</v>
      </c>
      <c r="K766">
        <v>0</v>
      </c>
      <c r="L766">
        <v>0</v>
      </c>
      <c r="M766">
        <v>21.2443095599393</v>
      </c>
      <c r="N766">
        <v>0</v>
      </c>
      <c r="O766">
        <v>4.0286746991930604</v>
      </c>
      <c r="P766">
        <v>8.5090338510879704</v>
      </c>
    </row>
    <row r="767" spans="1:16" x14ac:dyDescent="0.3">
      <c r="A767">
        <v>752</v>
      </c>
      <c r="B767">
        <v>1173</v>
      </c>
      <c r="C767" t="s">
        <v>150</v>
      </c>
      <c r="D767" t="s">
        <v>149</v>
      </c>
      <c r="E767">
        <v>78.797510263541199</v>
      </c>
      <c r="F767">
        <v>50.433529601749001</v>
      </c>
      <c r="G767">
        <v>34.299276499636299</v>
      </c>
      <c r="H767">
        <v>48.386981835284701</v>
      </c>
      <c r="I767">
        <v>86.456823358873507</v>
      </c>
      <c r="J767">
        <v>71.766480659665802</v>
      </c>
      <c r="K767">
        <v>46.1884037624596</v>
      </c>
      <c r="L767">
        <v>20.0964334351651</v>
      </c>
      <c r="M767">
        <v>95.069877415450406</v>
      </c>
      <c r="N767">
        <v>22.2255039503803</v>
      </c>
      <c r="O767">
        <v>55.3720820782206</v>
      </c>
      <c r="P767">
        <v>26.466654329835201</v>
      </c>
    </row>
    <row r="768" spans="1:16" x14ac:dyDescent="0.3">
      <c r="A768">
        <v>326</v>
      </c>
      <c r="B768">
        <v>1174</v>
      </c>
      <c r="C768" t="s">
        <v>148</v>
      </c>
      <c r="D768" t="s">
        <v>147</v>
      </c>
      <c r="E768">
        <v>195.248464681559</v>
      </c>
      <c r="F768">
        <v>103.976650857351</v>
      </c>
      <c r="G768">
        <v>75.624804936019004</v>
      </c>
      <c r="H768">
        <v>103.43430491670399</v>
      </c>
      <c r="I768">
        <v>222.64737534377599</v>
      </c>
      <c r="J768">
        <v>169.62311203124301</v>
      </c>
      <c r="K768">
        <v>85.206140252011807</v>
      </c>
      <c r="L768">
        <v>27.141065115748699</v>
      </c>
      <c r="M768">
        <v>214.99260607439399</v>
      </c>
      <c r="N768">
        <v>31.983916659051399</v>
      </c>
      <c r="O768">
        <v>122.987844086786</v>
      </c>
      <c r="P768">
        <v>72.782892323285097</v>
      </c>
    </row>
    <row r="769" spans="1:16" x14ac:dyDescent="0.3">
      <c r="A769">
        <v>812</v>
      </c>
      <c r="B769">
        <v>1175</v>
      </c>
      <c r="C769" t="s">
        <v>146</v>
      </c>
      <c r="D769" t="s">
        <v>145</v>
      </c>
      <c r="E769">
        <v>93.582887700534798</v>
      </c>
      <c r="F769">
        <v>32.6492537313433</v>
      </c>
      <c r="G769">
        <v>62.921348314606703</v>
      </c>
      <c r="H769">
        <v>220.42285200179899</v>
      </c>
      <c r="I769">
        <v>30.527692978630601</v>
      </c>
      <c r="J769">
        <v>88.198236035279294</v>
      </c>
      <c r="K769">
        <v>87.390761548064901</v>
      </c>
      <c r="L769">
        <v>87.209302325581405</v>
      </c>
      <c r="M769">
        <v>58.091286307053899</v>
      </c>
      <c r="N769">
        <v>55.4235946159937</v>
      </c>
      <c r="O769">
        <v>81.641721555888793</v>
      </c>
      <c r="P769">
        <v>53.867329091626999</v>
      </c>
    </row>
    <row r="770" spans="1:16" x14ac:dyDescent="0.3">
      <c r="A770">
        <v>850</v>
      </c>
      <c r="B770">
        <v>1177</v>
      </c>
      <c r="C770" t="s">
        <v>144</v>
      </c>
      <c r="D770" t="s">
        <v>143</v>
      </c>
      <c r="E770">
        <v>137.22126929674101</v>
      </c>
      <c r="F770">
        <v>226.41509433962301</v>
      </c>
      <c r="G770">
        <v>33.003300330032999</v>
      </c>
      <c r="H770">
        <v>133.71537726838599</v>
      </c>
      <c r="I770">
        <v>464.63721675440598</v>
      </c>
      <c r="J770">
        <v>49.610205527994303</v>
      </c>
      <c r="K770">
        <v>45.0064294899271</v>
      </c>
      <c r="L770">
        <v>31.362007168458799</v>
      </c>
      <c r="M770">
        <v>258.00506795669202</v>
      </c>
      <c r="N770">
        <v>15.909090909090899</v>
      </c>
      <c r="O770">
        <v>139.488505904135</v>
      </c>
      <c r="P770">
        <v>142.466309073416</v>
      </c>
    </row>
    <row r="771" spans="1:16" x14ac:dyDescent="0.3">
      <c r="A771">
        <v>866</v>
      </c>
      <c r="B771">
        <v>1178</v>
      </c>
      <c r="C771" t="s">
        <v>142</v>
      </c>
      <c r="D771" t="s">
        <v>141</v>
      </c>
      <c r="E771">
        <v>283.50909368791099</v>
      </c>
      <c r="F771">
        <v>140.26884862653401</v>
      </c>
      <c r="G771">
        <v>64.432001227276203</v>
      </c>
      <c r="H771">
        <v>77.030298584109801</v>
      </c>
      <c r="I771">
        <v>229.333333333333</v>
      </c>
      <c r="J771">
        <v>193.99066511085201</v>
      </c>
      <c r="K771">
        <v>119.489386967493</v>
      </c>
      <c r="L771">
        <v>45.6985347453939</v>
      </c>
      <c r="M771">
        <v>262.42281681858299</v>
      </c>
      <c r="N771">
        <v>62.495350048359498</v>
      </c>
      <c r="O771">
        <v>147.86703291498401</v>
      </c>
      <c r="P771">
        <v>88.728637941378395</v>
      </c>
    </row>
    <row r="772" spans="1:16" x14ac:dyDescent="0.3">
      <c r="A772">
        <v>78</v>
      </c>
      <c r="B772">
        <v>1179</v>
      </c>
      <c r="C772" t="s">
        <v>140</v>
      </c>
      <c r="D772" t="s">
        <v>139</v>
      </c>
      <c r="E772">
        <v>39.843563520187999</v>
      </c>
      <c r="F772">
        <v>34.9627570631284</v>
      </c>
      <c r="G772">
        <v>18.2244207237698</v>
      </c>
      <c r="H772">
        <v>31.430162179636799</v>
      </c>
      <c r="I772">
        <v>31.937949127409599</v>
      </c>
      <c r="J772">
        <v>44.218192627824003</v>
      </c>
      <c r="K772">
        <v>34.206906537319902</v>
      </c>
      <c r="L772">
        <v>29.8908070517904</v>
      </c>
      <c r="M772">
        <v>44.368786106231497</v>
      </c>
      <c r="N772">
        <v>29.996104402025701</v>
      </c>
      <c r="O772">
        <v>33.907964933932398</v>
      </c>
      <c r="P772">
        <v>7.7430764473412204</v>
      </c>
    </row>
    <row r="773" spans="1:16" x14ac:dyDescent="0.3">
      <c r="A773">
        <v>1123</v>
      </c>
      <c r="B773">
        <v>1180</v>
      </c>
      <c r="C773" t="s">
        <v>138</v>
      </c>
      <c r="D773" t="s">
        <v>137</v>
      </c>
      <c r="E773">
        <v>13.798541297062901</v>
      </c>
      <c r="F773">
        <v>13.4874759152216</v>
      </c>
      <c r="G773">
        <v>10.7612288298445</v>
      </c>
      <c r="H773">
        <v>16.397666846260201</v>
      </c>
      <c r="I773">
        <v>17.1589655595048</v>
      </c>
      <c r="J773">
        <v>5.2207637231503599</v>
      </c>
      <c r="K773">
        <v>21.2393511494924</v>
      </c>
      <c r="L773">
        <v>1.6347119404030701</v>
      </c>
      <c r="M773">
        <v>37.501164632441998</v>
      </c>
      <c r="N773">
        <v>1.7361972320055601</v>
      </c>
      <c r="O773">
        <v>13.8936067125387</v>
      </c>
      <c r="P773">
        <v>10.6013454099801</v>
      </c>
    </row>
    <row r="774" spans="1:16" x14ac:dyDescent="0.3">
      <c r="A774">
        <v>553</v>
      </c>
      <c r="B774">
        <v>1181</v>
      </c>
      <c r="C774" t="s">
        <v>136</v>
      </c>
      <c r="D774" t="s">
        <v>135</v>
      </c>
      <c r="E774">
        <v>11.6144018583043</v>
      </c>
      <c r="F774">
        <v>23.321672497084801</v>
      </c>
      <c r="G774">
        <v>54.330953120148997</v>
      </c>
      <c r="H774">
        <v>87.597330367074505</v>
      </c>
      <c r="I774">
        <v>32.352488060391302</v>
      </c>
      <c r="J774">
        <v>9.9644128113879002</v>
      </c>
      <c r="K774">
        <v>65.045686851479005</v>
      </c>
      <c r="L774">
        <v>10.024344837462399</v>
      </c>
      <c r="M774">
        <v>91.040462427745695</v>
      </c>
      <c r="N774">
        <v>0</v>
      </c>
      <c r="O774">
        <v>38.529175283107897</v>
      </c>
      <c r="P774">
        <v>33.705808411142002</v>
      </c>
    </row>
    <row r="775" spans="1:16" x14ac:dyDescent="0.3">
      <c r="A775">
        <v>728</v>
      </c>
      <c r="B775">
        <v>1188</v>
      </c>
      <c r="C775" t="s">
        <v>134</v>
      </c>
      <c r="D775" t="s">
        <v>133</v>
      </c>
      <c r="E775">
        <v>217.53630658217901</v>
      </c>
      <c r="F775">
        <v>236.26945854629301</v>
      </c>
      <c r="G775">
        <v>228.28376292912401</v>
      </c>
      <c r="H775">
        <v>350.47449176560002</v>
      </c>
      <c r="I775">
        <v>497.59659826215602</v>
      </c>
      <c r="J775">
        <v>445.11016621569399</v>
      </c>
      <c r="K775">
        <v>314.44486519455501</v>
      </c>
      <c r="L775">
        <v>531.65612206922196</v>
      </c>
      <c r="M775">
        <v>309.170326959043</v>
      </c>
      <c r="N775">
        <v>303.06839889492301</v>
      </c>
      <c r="O775">
        <v>343.36104974187901</v>
      </c>
      <c r="P775">
        <v>112.45691928338699</v>
      </c>
    </row>
    <row r="776" spans="1:16" x14ac:dyDescent="0.3">
      <c r="A776">
        <v>20048</v>
      </c>
      <c r="B776">
        <v>1189</v>
      </c>
      <c r="C776" t="s">
        <v>132</v>
      </c>
      <c r="D776" t="s">
        <v>131</v>
      </c>
      <c r="E776">
        <v>395.472467975754</v>
      </c>
      <c r="F776">
        <v>391.86617692614101</v>
      </c>
      <c r="G776">
        <v>292.77927308638198</v>
      </c>
      <c r="H776">
        <v>276.45502645502597</v>
      </c>
      <c r="I776">
        <v>351.71736997055899</v>
      </c>
      <c r="J776">
        <v>350.59920591556499</v>
      </c>
      <c r="K776">
        <v>377.107107686961</v>
      </c>
      <c r="L776">
        <v>218.88834235120501</v>
      </c>
      <c r="M776">
        <v>431.30746633093003</v>
      </c>
      <c r="N776">
        <v>255.774327906096</v>
      </c>
      <c r="O776">
        <v>334.19667646046202</v>
      </c>
      <c r="P776">
        <v>69.461338820104999</v>
      </c>
    </row>
    <row r="777" spans="1:16" x14ac:dyDescent="0.3">
      <c r="A777">
        <v>983</v>
      </c>
      <c r="B777">
        <v>1190</v>
      </c>
      <c r="C777" t="s">
        <v>130</v>
      </c>
      <c r="D777" t="s">
        <v>129</v>
      </c>
      <c r="E777">
        <v>158.02693623447499</v>
      </c>
      <c r="F777">
        <v>152.470876971716</v>
      </c>
      <c r="G777">
        <v>124.456249818304</v>
      </c>
      <c r="H777">
        <v>125.039162901336</v>
      </c>
      <c r="I777">
        <v>159.227311976908</v>
      </c>
      <c r="J777">
        <v>186.238318534038</v>
      </c>
      <c r="K777">
        <v>159.053970581149</v>
      </c>
      <c r="L777">
        <v>87.232788326768699</v>
      </c>
      <c r="M777">
        <v>178.115757118831</v>
      </c>
      <c r="N777">
        <v>106.456659847569</v>
      </c>
      <c r="O777">
        <v>143.63180323111001</v>
      </c>
      <c r="P777">
        <v>31.7054126652516</v>
      </c>
    </row>
    <row r="778" spans="1:16" x14ac:dyDescent="0.3">
      <c r="A778">
        <v>776</v>
      </c>
      <c r="B778">
        <v>1191</v>
      </c>
      <c r="C778" t="s">
        <v>128</v>
      </c>
      <c r="D778" t="s">
        <v>127</v>
      </c>
      <c r="E778">
        <v>195.2306578797</v>
      </c>
      <c r="F778">
        <v>191.16058716677301</v>
      </c>
      <c r="G778">
        <v>154.44815093005801</v>
      </c>
      <c r="H778">
        <v>161.55536271486901</v>
      </c>
      <c r="I778">
        <v>210.680378223275</v>
      </c>
      <c r="J778">
        <v>240.337453403963</v>
      </c>
      <c r="K778">
        <v>204.76582365291901</v>
      </c>
      <c r="L778">
        <v>118.90267850129599</v>
      </c>
      <c r="M778">
        <v>221.63598048494799</v>
      </c>
      <c r="N778">
        <v>137.237221764221</v>
      </c>
      <c r="O778">
        <v>183.595429472202</v>
      </c>
      <c r="P778">
        <v>39.030892081416198</v>
      </c>
    </row>
    <row r="779" spans="1:16" x14ac:dyDescent="0.3">
      <c r="A779">
        <v>956</v>
      </c>
      <c r="B779">
        <v>1192</v>
      </c>
      <c r="C779" t="s">
        <v>126</v>
      </c>
      <c r="D779" t="s">
        <v>125</v>
      </c>
      <c r="E779">
        <v>354.40891472868202</v>
      </c>
      <c r="F779">
        <v>377.85744469132101</v>
      </c>
      <c r="G779">
        <v>286.96341433206999</v>
      </c>
      <c r="H779">
        <v>238.02138976002601</v>
      </c>
      <c r="I779">
        <v>385.44281104338501</v>
      </c>
      <c r="J779">
        <v>403.53481307604699</v>
      </c>
      <c r="K779">
        <v>364.43131321554898</v>
      </c>
      <c r="L779">
        <v>210.78302286440501</v>
      </c>
      <c r="M779">
        <v>417.44846130863499</v>
      </c>
      <c r="N779">
        <v>230.73919235540001</v>
      </c>
      <c r="O779">
        <v>326.963077737552</v>
      </c>
      <c r="P779">
        <v>77.807120444716404</v>
      </c>
    </row>
    <row r="780" spans="1:16" x14ac:dyDescent="0.3">
      <c r="A780">
        <v>579</v>
      </c>
      <c r="B780">
        <v>1193</v>
      </c>
      <c r="C780" t="s">
        <v>124</v>
      </c>
      <c r="D780" t="s">
        <v>123</v>
      </c>
      <c r="E780">
        <v>479.87164527421203</v>
      </c>
      <c r="F780">
        <v>526.50224826270596</v>
      </c>
      <c r="G780">
        <v>353.135151097549</v>
      </c>
      <c r="H780">
        <v>286.05730381178898</v>
      </c>
      <c r="I780">
        <v>492.90688676811999</v>
      </c>
      <c r="J780">
        <v>492.61198915178102</v>
      </c>
      <c r="K780">
        <v>436.712450373585</v>
      </c>
      <c r="L780">
        <v>284.63648834019199</v>
      </c>
      <c r="M780">
        <v>543.96728016359896</v>
      </c>
      <c r="N780">
        <v>258.12551707836002</v>
      </c>
      <c r="O780">
        <v>415.45269603218901</v>
      </c>
      <c r="P780">
        <v>109.490665814987</v>
      </c>
    </row>
    <row r="781" spans="1:16" x14ac:dyDescent="0.3">
      <c r="A781">
        <v>964</v>
      </c>
      <c r="B781">
        <v>1194</v>
      </c>
      <c r="C781" t="s">
        <v>122</v>
      </c>
      <c r="D781" t="s">
        <v>121</v>
      </c>
      <c r="E781">
        <v>413.02808590984199</v>
      </c>
      <c r="F781">
        <v>722.22222222222194</v>
      </c>
      <c r="G781">
        <v>585.00477554918803</v>
      </c>
      <c r="H781">
        <v>273.79400260756199</v>
      </c>
      <c r="I781">
        <v>450.272142503711</v>
      </c>
      <c r="J781">
        <v>603.048376408217</v>
      </c>
      <c r="K781">
        <v>499.52426260704101</v>
      </c>
      <c r="L781">
        <v>686.94798822374901</v>
      </c>
      <c r="M781">
        <v>556.05991829323602</v>
      </c>
      <c r="N781">
        <v>419.64491584044299</v>
      </c>
      <c r="O781">
        <v>520.95466901652105</v>
      </c>
      <c r="P781">
        <v>136.86654967696501</v>
      </c>
    </row>
    <row r="782" spans="1:16" x14ac:dyDescent="0.3">
      <c r="A782">
        <v>1108</v>
      </c>
      <c r="B782">
        <v>1195</v>
      </c>
      <c r="C782" t="s">
        <v>120</v>
      </c>
      <c r="D782" t="s">
        <v>119</v>
      </c>
      <c r="E782">
        <v>96.770139499811506</v>
      </c>
      <c r="F782">
        <v>98.750918442321804</v>
      </c>
      <c r="G782">
        <v>93.467927148427094</v>
      </c>
      <c r="H782">
        <v>125.654958276732</v>
      </c>
      <c r="I782">
        <v>119.897230944904</v>
      </c>
      <c r="J782">
        <v>174.531049749505</v>
      </c>
      <c r="K782">
        <v>150.891972249752</v>
      </c>
      <c r="L782">
        <v>76.378373563730307</v>
      </c>
      <c r="M782">
        <v>100.02217240274901</v>
      </c>
      <c r="N782">
        <v>139.926016129403</v>
      </c>
      <c r="O782">
        <v>117.629075840734</v>
      </c>
      <c r="P782">
        <v>30.364146291504898</v>
      </c>
    </row>
    <row r="783" spans="1:16" x14ac:dyDescent="0.3">
      <c r="A783">
        <v>971</v>
      </c>
      <c r="B783">
        <v>1196</v>
      </c>
      <c r="C783" t="s">
        <v>118</v>
      </c>
      <c r="D783" t="s">
        <v>117</v>
      </c>
      <c r="E783">
        <v>160.07267487391499</v>
      </c>
      <c r="F783">
        <v>132.93223984942199</v>
      </c>
      <c r="G783">
        <v>125.355409290124</v>
      </c>
      <c r="H783">
        <v>149.349732519649</v>
      </c>
      <c r="I783">
        <v>128.04746825714</v>
      </c>
      <c r="J783">
        <v>197.52574689921201</v>
      </c>
      <c r="K783">
        <v>160.08852821836999</v>
      </c>
      <c r="L783">
        <v>62.6144737402564</v>
      </c>
      <c r="M783">
        <v>188.76018876018901</v>
      </c>
      <c r="N783">
        <v>115.14628848856501</v>
      </c>
      <c r="O783">
        <v>141.98927508968401</v>
      </c>
      <c r="P783">
        <v>38.808047686646503</v>
      </c>
    </row>
    <row r="784" spans="1:16" x14ac:dyDescent="0.3">
      <c r="A784">
        <v>20047</v>
      </c>
      <c r="B784">
        <v>1198</v>
      </c>
      <c r="C784" t="s">
        <v>116</v>
      </c>
      <c r="D784" t="s">
        <v>115</v>
      </c>
      <c r="E784">
        <v>164.44639633045401</v>
      </c>
      <c r="F784">
        <v>140.394683850181</v>
      </c>
      <c r="G784">
        <v>115.89161095626299</v>
      </c>
      <c r="H784">
        <v>148.64307403074301</v>
      </c>
      <c r="I784">
        <v>191.80355300220299</v>
      </c>
      <c r="J784">
        <v>192.830036023194</v>
      </c>
      <c r="K784">
        <v>167.86456381782901</v>
      </c>
      <c r="L784">
        <v>104.188270889504</v>
      </c>
      <c r="M784">
        <v>173.466193656093</v>
      </c>
      <c r="N784">
        <v>102.949733673515</v>
      </c>
      <c r="O784">
        <v>150.247811622998</v>
      </c>
      <c r="P784">
        <v>33.714101583863801</v>
      </c>
    </row>
    <row r="785" spans="1:16" x14ac:dyDescent="0.3">
      <c r="A785">
        <v>986</v>
      </c>
      <c r="B785">
        <v>1199</v>
      </c>
      <c r="C785" t="s">
        <v>114</v>
      </c>
      <c r="D785" t="s">
        <v>113</v>
      </c>
      <c r="E785">
        <v>91.571279916753397</v>
      </c>
      <c r="F785">
        <v>101.338309097928</v>
      </c>
      <c r="G785">
        <v>67.998300042498897</v>
      </c>
      <c r="H785">
        <v>74.777687954729203</v>
      </c>
      <c r="I785">
        <v>122.306348281887</v>
      </c>
      <c r="J785">
        <v>155.94259923619899</v>
      </c>
      <c r="K785">
        <v>93.196127922780306</v>
      </c>
      <c r="L785">
        <v>62.939349354258603</v>
      </c>
      <c r="M785">
        <v>125.319693094629</v>
      </c>
      <c r="N785">
        <v>57.261386543574197</v>
      </c>
      <c r="O785">
        <v>95.265108144523793</v>
      </c>
      <c r="P785">
        <v>31.664077495588</v>
      </c>
    </row>
    <row r="786" spans="1:16" x14ac:dyDescent="0.3">
      <c r="A786">
        <v>784</v>
      </c>
      <c r="B786">
        <v>1200</v>
      </c>
      <c r="C786" t="s">
        <v>112</v>
      </c>
      <c r="D786" t="s">
        <v>111</v>
      </c>
      <c r="E786">
        <v>18.173216717051702</v>
      </c>
      <c r="F786">
        <v>24.686622201873501</v>
      </c>
      <c r="G786">
        <v>11.2030286808572</v>
      </c>
      <c r="H786">
        <v>12.97490609548</v>
      </c>
      <c r="I786">
        <v>23.8191936599234</v>
      </c>
      <c r="J786">
        <v>27.865650410819299</v>
      </c>
      <c r="K786">
        <v>16.526410778367701</v>
      </c>
      <c r="L786">
        <v>6.6799558910849104</v>
      </c>
      <c r="M786">
        <v>32.715376226826599</v>
      </c>
      <c r="N786">
        <v>7.1096000983583796</v>
      </c>
      <c r="O786">
        <v>18.175396076064299</v>
      </c>
      <c r="P786">
        <v>8.8977882067272809</v>
      </c>
    </row>
    <row r="787" spans="1:16" x14ac:dyDescent="0.3">
      <c r="A787">
        <v>6</v>
      </c>
      <c r="B787">
        <v>1201</v>
      </c>
      <c r="C787" t="s">
        <v>110</v>
      </c>
      <c r="D787" t="s">
        <v>109</v>
      </c>
      <c r="E787">
        <v>16.897838484827101</v>
      </c>
      <c r="F787">
        <v>13.981456173916699</v>
      </c>
      <c r="G787">
        <v>15.0210387841355</v>
      </c>
      <c r="H787">
        <v>13.889807526952801</v>
      </c>
      <c r="I787">
        <v>27.434842249657098</v>
      </c>
      <c r="J787">
        <v>32.237091618356203</v>
      </c>
      <c r="K787">
        <v>19.401850775627</v>
      </c>
      <c r="L787">
        <v>5.0123518671010698</v>
      </c>
      <c r="M787">
        <v>35.209403293270498</v>
      </c>
      <c r="N787">
        <v>7.5464917797143096</v>
      </c>
      <c r="O787">
        <v>18.6632172553558</v>
      </c>
      <c r="P787">
        <v>10.0361977459887</v>
      </c>
    </row>
    <row r="788" spans="1:16" x14ac:dyDescent="0.3">
      <c r="A788">
        <v>924</v>
      </c>
      <c r="B788">
        <v>1202</v>
      </c>
      <c r="C788" t="s">
        <v>108</v>
      </c>
      <c r="D788" t="s">
        <v>107</v>
      </c>
      <c r="E788">
        <v>20.099392600773101</v>
      </c>
      <c r="F788">
        <v>18.476969776956601</v>
      </c>
      <c r="G788">
        <v>8.3184789067141995</v>
      </c>
      <c r="H788">
        <v>7.7471335605825802</v>
      </c>
      <c r="I788">
        <v>12.894015795169301</v>
      </c>
      <c r="J788">
        <v>24.5910637830717</v>
      </c>
      <c r="K788">
        <v>18.8662294492858</v>
      </c>
      <c r="L788">
        <v>14.4974226804124</v>
      </c>
      <c r="M788">
        <v>21.283064761325601</v>
      </c>
      <c r="N788">
        <v>9.5975868924384695</v>
      </c>
      <c r="O788">
        <v>15.637135820673</v>
      </c>
      <c r="P788">
        <v>5.8837578426007404</v>
      </c>
    </row>
    <row r="789" spans="1:16" x14ac:dyDescent="0.3">
      <c r="A789">
        <v>190</v>
      </c>
      <c r="B789">
        <v>1207</v>
      </c>
      <c r="C789" t="s">
        <v>106</v>
      </c>
      <c r="D789" t="s">
        <v>105</v>
      </c>
      <c r="E789">
        <v>22.582466327929701</v>
      </c>
      <c r="F789">
        <v>18.889988306197701</v>
      </c>
      <c r="G789">
        <v>2.7968675083906001</v>
      </c>
      <c r="H789">
        <v>0</v>
      </c>
      <c r="I789">
        <v>28.595939376608499</v>
      </c>
      <c r="J789">
        <v>5.5986563224825998</v>
      </c>
      <c r="K789">
        <v>0</v>
      </c>
      <c r="L789">
        <v>0</v>
      </c>
      <c r="M789">
        <v>13.767061322424601</v>
      </c>
      <c r="N789">
        <v>2.7118118777360198</v>
      </c>
      <c r="O789">
        <v>9.4942791041769699</v>
      </c>
      <c r="P789">
        <v>10.6414658399391</v>
      </c>
    </row>
    <row r="790" spans="1:16" x14ac:dyDescent="0.3">
      <c r="A790">
        <v>198</v>
      </c>
      <c r="B790">
        <v>1208</v>
      </c>
      <c r="C790" t="s">
        <v>104</v>
      </c>
      <c r="D790" t="s">
        <v>103</v>
      </c>
      <c r="E790" t="s">
        <v>102</v>
      </c>
      <c r="F790">
        <v>22.307202039515602</v>
      </c>
      <c r="G790">
        <v>0</v>
      </c>
      <c r="H790">
        <v>43.7090227911333</v>
      </c>
      <c r="I790">
        <v>20.728457210541901</v>
      </c>
      <c r="J790">
        <v>19.5694716242661</v>
      </c>
      <c r="K790">
        <v>19.068373740125299</v>
      </c>
      <c r="L790">
        <v>0</v>
      </c>
      <c r="M790">
        <v>110.207294673314</v>
      </c>
      <c r="N790">
        <v>0</v>
      </c>
      <c r="O790">
        <v>26.1766468976552</v>
      </c>
      <c r="P790">
        <v>34.574235684308498</v>
      </c>
    </row>
    <row r="791" spans="1:16" x14ac:dyDescent="0.3">
      <c r="A791">
        <v>896</v>
      </c>
      <c r="B791">
        <v>1211</v>
      </c>
      <c r="C791" t="s">
        <v>101</v>
      </c>
      <c r="D791" t="s">
        <v>100</v>
      </c>
      <c r="E791">
        <v>255.795881362518</v>
      </c>
      <c r="F791">
        <v>233.55677637215899</v>
      </c>
      <c r="G791">
        <v>212.094272184625</v>
      </c>
      <c r="H791">
        <v>185.55418308373399</v>
      </c>
      <c r="I791">
        <v>213.60319903810199</v>
      </c>
      <c r="J791">
        <v>262.928391948951</v>
      </c>
      <c r="K791">
        <v>244.527672294685</v>
      </c>
      <c r="L791">
        <v>106.63055896416</v>
      </c>
      <c r="M791">
        <v>277.12860581115501</v>
      </c>
      <c r="N791">
        <v>166.47375845480499</v>
      </c>
      <c r="O791">
        <v>215.829329951489</v>
      </c>
      <c r="P791">
        <v>51.647243832703303</v>
      </c>
    </row>
    <row r="792" spans="1:16" x14ac:dyDescent="0.3">
      <c r="A792">
        <v>1092</v>
      </c>
      <c r="B792">
        <v>1212</v>
      </c>
      <c r="C792" t="s">
        <v>99</v>
      </c>
      <c r="D792" t="s">
        <v>98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12.1993726036947</v>
      </c>
      <c r="K792">
        <v>0</v>
      </c>
      <c r="L792">
        <v>12.135922330097101</v>
      </c>
      <c r="M792">
        <v>34.545155453199499</v>
      </c>
      <c r="N792">
        <v>45.425048669695002</v>
      </c>
      <c r="O792">
        <v>10.430549905668601</v>
      </c>
      <c r="P792">
        <v>16.549402141968599</v>
      </c>
    </row>
    <row r="793" spans="1:16" x14ac:dyDescent="0.3">
      <c r="A793">
        <v>20046</v>
      </c>
      <c r="B793">
        <v>1216</v>
      </c>
      <c r="C793" t="s">
        <v>97</v>
      </c>
      <c r="D793" t="s">
        <v>96</v>
      </c>
      <c r="E793">
        <v>274.46740254030902</v>
      </c>
      <c r="F793">
        <v>253.426428756142</v>
      </c>
      <c r="G793">
        <v>235.12397658090501</v>
      </c>
      <c r="H793">
        <v>200.086334628353</v>
      </c>
      <c r="I793">
        <v>238.22935736750699</v>
      </c>
      <c r="J793">
        <v>292.59163799769198</v>
      </c>
      <c r="K793">
        <v>277.98848779617202</v>
      </c>
      <c r="L793">
        <v>116.195807837521</v>
      </c>
      <c r="M793">
        <v>307.08349821923201</v>
      </c>
      <c r="N793">
        <v>174.21316459856999</v>
      </c>
      <c r="O793">
        <v>236.94060963224001</v>
      </c>
      <c r="P793">
        <v>58.934304885185597</v>
      </c>
    </row>
    <row r="794" spans="1:16" x14ac:dyDescent="0.3">
      <c r="A794">
        <v>20045</v>
      </c>
      <c r="B794">
        <v>1217</v>
      </c>
      <c r="C794" t="s">
        <v>95</v>
      </c>
      <c r="D794" t="s">
        <v>94</v>
      </c>
      <c r="E794">
        <v>243.96782841823099</v>
      </c>
      <c r="F794">
        <v>212.74059948751599</v>
      </c>
      <c r="G794">
        <v>173.2393608436</v>
      </c>
      <c r="H794">
        <v>174.47479525916901</v>
      </c>
      <c r="I794">
        <v>166.83438377204601</v>
      </c>
      <c r="J794">
        <v>204.933768477635</v>
      </c>
      <c r="K794">
        <v>164.45352400408601</v>
      </c>
      <c r="L794">
        <v>89.987639060568597</v>
      </c>
      <c r="M794">
        <v>218.83684001587901</v>
      </c>
      <c r="N794">
        <v>170.989033834</v>
      </c>
      <c r="O794">
        <v>182.04577731727301</v>
      </c>
      <c r="P794">
        <v>42.06694923421</v>
      </c>
    </row>
    <row r="795" spans="1:16" x14ac:dyDescent="0.3">
      <c r="A795">
        <v>1000</v>
      </c>
      <c r="B795">
        <v>1218</v>
      </c>
      <c r="C795" t="s">
        <v>93</v>
      </c>
      <c r="D795" t="s">
        <v>92</v>
      </c>
      <c r="E795">
        <v>179.39639183948699</v>
      </c>
      <c r="F795">
        <v>163.98503613845199</v>
      </c>
      <c r="G795">
        <v>81.428282419583198</v>
      </c>
      <c r="H795">
        <v>98.165244828795096</v>
      </c>
      <c r="I795">
        <v>171.98446163551199</v>
      </c>
      <c r="J795">
        <v>138.53677685274499</v>
      </c>
      <c r="K795">
        <v>124.454321771569</v>
      </c>
      <c r="L795">
        <v>81.105961526252301</v>
      </c>
      <c r="M795">
        <v>214.72726989614</v>
      </c>
      <c r="N795">
        <v>51.8834516495643</v>
      </c>
      <c r="O795">
        <v>130.56671985580999</v>
      </c>
      <c r="P795">
        <v>52.177364603870302</v>
      </c>
    </row>
    <row r="796" spans="1:16" x14ac:dyDescent="0.3">
      <c r="A796">
        <v>760</v>
      </c>
      <c r="B796">
        <v>1219</v>
      </c>
      <c r="C796" t="s">
        <v>91</v>
      </c>
      <c r="D796" t="s">
        <v>90</v>
      </c>
      <c r="E796">
        <v>1157.9509071504799</v>
      </c>
      <c r="F796">
        <v>902.77777777777806</v>
      </c>
      <c r="G796">
        <v>462.13093709884498</v>
      </c>
      <c r="H796">
        <v>432.17286914765901</v>
      </c>
      <c r="I796">
        <v>810.90289608177204</v>
      </c>
      <c r="J796">
        <v>504.37467833247501</v>
      </c>
      <c r="K796">
        <v>864.47838804029902</v>
      </c>
      <c r="L796">
        <v>638.51351351351298</v>
      </c>
      <c r="M796">
        <v>789.56228956228904</v>
      </c>
      <c r="N796">
        <v>380.24104566287599</v>
      </c>
      <c r="O796">
        <v>694.31053023679897</v>
      </c>
      <c r="P796">
        <v>251.770809036202</v>
      </c>
    </row>
    <row r="797" spans="1:16" x14ac:dyDescent="0.3">
      <c r="A797">
        <v>102</v>
      </c>
      <c r="B797">
        <v>1221</v>
      </c>
      <c r="C797" t="s">
        <v>89</v>
      </c>
      <c r="D797" t="s">
        <v>88</v>
      </c>
      <c r="E797">
        <v>1157.9509071504799</v>
      </c>
      <c r="F797">
        <v>902.77777777777806</v>
      </c>
      <c r="G797">
        <v>462.13093709884498</v>
      </c>
      <c r="H797">
        <v>432.17286914765901</v>
      </c>
      <c r="I797">
        <v>810.90289608177204</v>
      </c>
      <c r="J797">
        <v>504.37467833247501</v>
      </c>
      <c r="K797">
        <v>864.47838804029902</v>
      </c>
      <c r="L797">
        <v>638.51351351351298</v>
      </c>
      <c r="M797">
        <v>789.56228956228904</v>
      </c>
      <c r="N797">
        <v>380.24104566287599</v>
      </c>
      <c r="O797">
        <v>694.31053023679897</v>
      </c>
      <c r="P797">
        <v>251.770809036202</v>
      </c>
    </row>
    <row r="798" spans="1:16" x14ac:dyDescent="0.3">
      <c r="A798">
        <v>877</v>
      </c>
      <c r="B798">
        <v>1226</v>
      </c>
      <c r="C798" t="s">
        <v>87</v>
      </c>
      <c r="D798" t="s">
        <v>86</v>
      </c>
      <c r="E798">
        <v>59.046815689582502</v>
      </c>
      <c r="F798">
        <v>90.341382181515399</v>
      </c>
      <c r="G798">
        <v>43.191546797269702</v>
      </c>
      <c r="H798">
        <v>47.220348398873</v>
      </c>
      <c r="I798">
        <v>87.8260208349175</v>
      </c>
      <c r="J798">
        <v>71.245476477683894</v>
      </c>
      <c r="K798">
        <v>40.290668393409597</v>
      </c>
      <c r="L798">
        <v>20.005001250312599</v>
      </c>
      <c r="M798">
        <v>135.17707507155399</v>
      </c>
      <c r="N798">
        <v>10.535425367799199</v>
      </c>
      <c r="O798">
        <v>60.487976046291799</v>
      </c>
      <c r="P798">
        <v>37.046686813700198</v>
      </c>
    </row>
    <row r="799" spans="1:16" x14ac:dyDescent="0.3">
      <c r="A799">
        <v>1051</v>
      </c>
      <c r="B799">
        <v>1227</v>
      </c>
      <c r="C799" t="s">
        <v>85</v>
      </c>
      <c r="D799" t="s">
        <v>84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</row>
    <row r="800" spans="1:16" x14ac:dyDescent="0.3">
      <c r="A800">
        <v>1060</v>
      </c>
      <c r="B800">
        <v>1228</v>
      </c>
      <c r="C800" t="s">
        <v>83</v>
      </c>
      <c r="D800" t="s">
        <v>82</v>
      </c>
      <c r="E800">
        <v>0</v>
      </c>
      <c r="F800">
        <v>0</v>
      </c>
      <c r="G800">
        <v>200</v>
      </c>
      <c r="H800">
        <v>0</v>
      </c>
      <c r="I800">
        <v>0</v>
      </c>
      <c r="J800">
        <v>0</v>
      </c>
      <c r="K800">
        <v>198.300283286119</v>
      </c>
      <c r="L800">
        <v>0</v>
      </c>
      <c r="M800">
        <v>0</v>
      </c>
      <c r="N800">
        <v>0</v>
      </c>
      <c r="O800">
        <v>39.830028328611903</v>
      </c>
      <c r="P800">
        <v>83.970028240752399</v>
      </c>
    </row>
    <row r="801" spans="1:16" x14ac:dyDescent="0.3">
      <c r="A801">
        <v>1043</v>
      </c>
      <c r="B801">
        <v>1229</v>
      </c>
      <c r="C801" t="s">
        <v>81</v>
      </c>
      <c r="D801" t="s">
        <v>80</v>
      </c>
      <c r="E801">
        <v>59.812793723540601</v>
      </c>
      <c r="F801">
        <v>91.638513513513502</v>
      </c>
      <c r="G801">
        <v>41.047693510555099</v>
      </c>
      <c r="H801">
        <v>47.833427124366899</v>
      </c>
      <c r="I801">
        <v>89.020771513353097</v>
      </c>
      <c r="J801">
        <v>72.164948453608204</v>
      </c>
      <c r="K801">
        <v>38.259728902492299</v>
      </c>
      <c r="L801">
        <v>20.257560410939099</v>
      </c>
      <c r="M801">
        <v>136.85239491691101</v>
      </c>
      <c r="N801">
        <v>10.6743928939042</v>
      </c>
      <c r="O801">
        <v>60.756222496318401</v>
      </c>
      <c r="P801">
        <v>37.836087181046203</v>
      </c>
    </row>
    <row r="802" spans="1:16" x14ac:dyDescent="0.3">
      <c r="A802">
        <v>863</v>
      </c>
      <c r="B802">
        <v>1230</v>
      </c>
      <c r="C802" t="s">
        <v>79</v>
      </c>
      <c r="D802" t="s">
        <v>78</v>
      </c>
      <c r="E802">
        <v>93.816785597855599</v>
      </c>
      <c r="F802">
        <v>88.825655617934302</v>
      </c>
      <c r="G802">
        <v>42.603465559215202</v>
      </c>
      <c r="H802">
        <v>75.172342120760703</v>
      </c>
      <c r="I802">
        <v>117.223687023445</v>
      </c>
      <c r="J802">
        <v>126.46793134598001</v>
      </c>
      <c r="K802">
        <v>48.204386599180502</v>
      </c>
      <c r="L802">
        <v>26.4686672854147</v>
      </c>
      <c r="M802">
        <v>176.900484939553</v>
      </c>
      <c r="N802">
        <v>22.3048327137546</v>
      </c>
      <c r="O802">
        <v>81.798823880309399</v>
      </c>
      <c r="P802">
        <v>49.2139519504559</v>
      </c>
    </row>
    <row r="803" spans="1:16" x14ac:dyDescent="0.3">
      <c r="A803">
        <v>397</v>
      </c>
      <c r="B803">
        <v>1231</v>
      </c>
      <c r="C803" t="s">
        <v>77</v>
      </c>
      <c r="D803" t="s">
        <v>76</v>
      </c>
      <c r="E803">
        <v>192.30769230769201</v>
      </c>
      <c r="F803">
        <v>39.040713887339599</v>
      </c>
      <c r="G803">
        <v>195.64002235885999</v>
      </c>
      <c r="H803">
        <v>168.16816816816799</v>
      </c>
      <c r="I803">
        <v>301.72413793103402</v>
      </c>
      <c r="J803">
        <v>414.87068965517199</v>
      </c>
      <c r="K803">
        <v>341.09366540335702</v>
      </c>
      <c r="L803">
        <v>75.921908893709301</v>
      </c>
      <c r="M803">
        <v>220.12578616352201</v>
      </c>
      <c r="N803">
        <v>109.832635983264</v>
      </c>
      <c r="O803">
        <v>205.87254207521201</v>
      </c>
      <c r="P803">
        <v>118.794725016047</v>
      </c>
    </row>
    <row r="804" spans="1:16" x14ac:dyDescent="0.3">
      <c r="A804">
        <v>991</v>
      </c>
      <c r="B804">
        <v>1238</v>
      </c>
      <c r="C804" t="s">
        <v>75</v>
      </c>
      <c r="D804" t="s">
        <v>74</v>
      </c>
      <c r="E804">
        <v>186.669416860654</v>
      </c>
      <c r="F804">
        <v>196.70951556757001</v>
      </c>
      <c r="G804">
        <v>123.368307269331</v>
      </c>
      <c r="H804">
        <v>139.08106439181699</v>
      </c>
      <c r="I804">
        <v>167.26477024069999</v>
      </c>
      <c r="J804">
        <v>190.205509400962</v>
      </c>
      <c r="K804">
        <v>179.62418912790599</v>
      </c>
      <c r="L804">
        <v>112.818371607516</v>
      </c>
      <c r="M804">
        <v>212.57912260802701</v>
      </c>
      <c r="N804">
        <v>118.559563000892</v>
      </c>
      <c r="O804">
        <v>162.68798300753701</v>
      </c>
      <c r="P804">
        <v>36.2465555085682</v>
      </c>
    </row>
    <row r="805" spans="1:16" x14ac:dyDescent="0.3">
      <c r="A805">
        <v>768</v>
      </c>
      <c r="B805">
        <v>1239</v>
      </c>
      <c r="C805" t="s">
        <v>73</v>
      </c>
      <c r="D805" t="s">
        <v>72</v>
      </c>
      <c r="E805">
        <v>170.80085283279101</v>
      </c>
      <c r="F805">
        <v>190.817530505284</v>
      </c>
      <c r="G805">
        <v>123.38301814358</v>
      </c>
      <c r="H805">
        <v>132.27281714198699</v>
      </c>
      <c r="I805">
        <v>162.07031327631799</v>
      </c>
      <c r="J805">
        <v>181.77776202642599</v>
      </c>
      <c r="K805">
        <v>174.95351747135001</v>
      </c>
      <c r="L805">
        <v>105.202922792499</v>
      </c>
      <c r="M805">
        <v>202.70962126739099</v>
      </c>
      <c r="N805">
        <v>116.477001051927</v>
      </c>
      <c r="O805">
        <v>156.04653565095501</v>
      </c>
      <c r="P805">
        <v>34.0635476258282</v>
      </c>
    </row>
    <row r="806" spans="1:16" x14ac:dyDescent="0.3">
      <c r="A806">
        <v>884</v>
      </c>
      <c r="B806">
        <v>1240</v>
      </c>
      <c r="C806" t="s">
        <v>71</v>
      </c>
      <c r="D806" t="s">
        <v>70</v>
      </c>
      <c r="E806">
        <v>620.43795620438004</v>
      </c>
      <c r="F806">
        <v>633.43717549325004</v>
      </c>
      <c r="G806">
        <v>541.16370541163701</v>
      </c>
      <c r="H806">
        <v>328.150011433798</v>
      </c>
      <c r="I806">
        <v>607.33277357962504</v>
      </c>
      <c r="J806">
        <v>460.74676878889397</v>
      </c>
      <c r="K806">
        <v>804.70525330838097</v>
      </c>
      <c r="L806">
        <v>349.62203023758099</v>
      </c>
      <c r="M806">
        <v>671.801995201414</v>
      </c>
      <c r="N806">
        <v>469.38259109311701</v>
      </c>
      <c r="O806">
        <v>548.67802607520798</v>
      </c>
      <c r="P806">
        <v>148.62909278457599</v>
      </c>
    </row>
    <row r="807" spans="1:16" x14ac:dyDescent="0.3">
      <c r="A807">
        <v>908</v>
      </c>
      <c r="B807">
        <v>1242</v>
      </c>
      <c r="C807" t="s">
        <v>69</v>
      </c>
      <c r="D807" t="s">
        <v>68</v>
      </c>
      <c r="E807">
        <v>211.60409556313999</v>
      </c>
      <c r="F807">
        <v>295.93943565037898</v>
      </c>
      <c r="G807">
        <v>245.84103512014801</v>
      </c>
      <c r="H807">
        <v>141.34924277191399</v>
      </c>
      <c r="I807">
        <v>189.53068592057801</v>
      </c>
      <c r="J807">
        <v>289.86784140969201</v>
      </c>
      <c r="K807">
        <v>128.98131087128201</v>
      </c>
      <c r="L807">
        <v>132.61163734776699</v>
      </c>
      <c r="M807">
        <v>228.98063831668301</v>
      </c>
      <c r="N807">
        <v>105.730786317192</v>
      </c>
      <c r="O807">
        <v>197.04367092887699</v>
      </c>
      <c r="P807">
        <v>68.548593051739701</v>
      </c>
    </row>
    <row r="808" spans="1:16" x14ac:dyDescent="0.3">
      <c r="A808">
        <v>940</v>
      </c>
      <c r="B808">
        <v>1243</v>
      </c>
      <c r="C808" t="s">
        <v>67</v>
      </c>
      <c r="D808" t="s">
        <v>66</v>
      </c>
      <c r="E808">
        <v>305.573814700578</v>
      </c>
      <c r="F808">
        <v>304.12351138523599</v>
      </c>
      <c r="G808">
        <v>183.576258184219</v>
      </c>
      <c r="H808">
        <v>287.27607111232197</v>
      </c>
      <c r="I808">
        <v>255.52699228791801</v>
      </c>
      <c r="J808">
        <v>311.24683300055398</v>
      </c>
      <c r="K808">
        <v>286.73136002340698</v>
      </c>
      <c r="L808">
        <v>132.67666592045401</v>
      </c>
      <c r="M808">
        <v>311.529000517866</v>
      </c>
      <c r="N808">
        <v>220.62843726883901</v>
      </c>
      <c r="O808">
        <v>259.88889444013898</v>
      </c>
      <c r="P808">
        <v>61.811277570428302</v>
      </c>
    </row>
    <row r="809" spans="1:16" x14ac:dyDescent="0.3">
      <c r="A809">
        <v>1099</v>
      </c>
      <c r="B809">
        <v>1244</v>
      </c>
      <c r="C809" t="s">
        <v>65</v>
      </c>
      <c r="D809" t="s">
        <v>64</v>
      </c>
      <c r="E809">
        <v>105.801531928172</v>
      </c>
      <c r="F809">
        <v>123.358919283736</v>
      </c>
      <c r="G809">
        <v>81.661065770523294</v>
      </c>
      <c r="H809">
        <v>76.9642806799921</v>
      </c>
      <c r="I809">
        <v>109.883779541167</v>
      </c>
      <c r="J809">
        <v>117.932497371978</v>
      </c>
      <c r="K809">
        <v>114.26919022788501</v>
      </c>
      <c r="L809">
        <v>76.055160885917203</v>
      </c>
      <c r="M809">
        <v>144.54904342544799</v>
      </c>
      <c r="N809">
        <v>69.215449410689203</v>
      </c>
      <c r="O809">
        <v>101.969091852551</v>
      </c>
      <c r="P809">
        <v>24.801476264136401</v>
      </c>
    </row>
    <row r="810" spans="1:16" x14ac:dyDescent="0.3">
      <c r="A810">
        <v>466</v>
      </c>
      <c r="B810">
        <v>1245</v>
      </c>
      <c r="C810" t="s">
        <v>63</v>
      </c>
      <c r="D810" t="s">
        <v>62</v>
      </c>
      <c r="E810">
        <v>151.94034016031301</v>
      </c>
      <c r="F810">
        <v>188.866120218579</v>
      </c>
      <c r="G810">
        <v>120.744044381595</v>
      </c>
      <c r="H810">
        <v>101.56192168184199</v>
      </c>
      <c r="I810">
        <v>132.94217555778599</v>
      </c>
      <c r="J810">
        <v>155.031799476244</v>
      </c>
      <c r="K810">
        <v>174.21239307323199</v>
      </c>
      <c r="L810">
        <v>104.230533415083</v>
      </c>
      <c r="M810">
        <v>180.11375605645699</v>
      </c>
      <c r="N810">
        <v>96.230219343801494</v>
      </c>
      <c r="O810">
        <v>140.58733033649301</v>
      </c>
      <c r="P810">
        <v>34.360693200963098</v>
      </c>
    </row>
    <row r="811" spans="1:16" x14ac:dyDescent="0.3">
      <c r="A811">
        <v>530</v>
      </c>
      <c r="B811">
        <v>1246</v>
      </c>
      <c r="C811" t="s">
        <v>61</v>
      </c>
      <c r="D811" t="s">
        <v>6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37.174721189591097</v>
      </c>
      <c r="O811">
        <v>3.71747211895911</v>
      </c>
      <c r="P811">
        <v>11.755679034083199</v>
      </c>
    </row>
    <row r="812" spans="1:16" x14ac:dyDescent="0.3">
      <c r="A812">
        <v>603</v>
      </c>
      <c r="B812">
        <v>1247</v>
      </c>
      <c r="C812" t="s">
        <v>59</v>
      </c>
      <c r="D812" t="s">
        <v>58</v>
      </c>
      <c r="E812">
        <v>2.69254933135025</v>
      </c>
      <c r="F812">
        <v>4.1488242528411998</v>
      </c>
      <c r="G812">
        <v>2.6543974517784501</v>
      </c>
      <c r="H812">
        <v>1.781963978871</v>
      </c>
      <c r="I812">
        <v>4.5571136544145396</v>
      </c>
      <c r="J812">
        <v>5.0724025072160996</v>
      </c>
      <c r="K812">
        <v>5.2522978803226401</v>
      </c>
      <c r="L812">
        <v>3.4964161734222401</v>
      </c>
      <c r="M812">
        <v>3.39599757428745</v>
      </c>
      <c r="N812">
        <v>2.5285058938268299</v>
      </c>
      <c r="O812">
        <v>3.5580468698330701</v>
      </c>
      <c r="P812">
        <v>1.1700457480603901</v>
      </c>
    </row>
    <row r="813" spans="1:16" x14ac:dyDescent="0.3">
      <c r="A813">
        <v>737</v>
      </c>
      <c r="B813">
        <v>1250</v>
      </c>
      <c r="C813" t="s">
        <v>57</v>
      </c>
      <c r="D813" t="s">
        <v>56</v>
      </c>
      <c r="E813">
        <v>511.94273710417798</v>
      </c>
      <c r="F813">
        <v>437.09528214616103</v>
      </c>
      <c r="G813">
        <v>275.71115973741797</v>
      </c>
      <c r="H813">
        <v>242.89405684754499</v>
      </c>
      <c r="I813">
        <v>511.44923169629402</v>
      </c>
      <c r="J813">
        <v>565.28264132065999</v>
      </c>
      <c r="K813">
        <v>435.16419220361303</v>
      </c>
      <c r="L813">
        <v>177.61194029850699</v>
      </c>
      <c r="M813">
        <v>691.38276553106198</v>
      </c>
      <c r="N813">
        <v>262.59654284663497</v>
      </c>
      <c r="O813">
        <v>411.113054973207</v>
      </c>
      <c r="P813">
        <v>165.66972096182599</v>
      </c>
    </row>
    <row r="814" spans="1:16" x14ac:dyDescent="0.3">
      <c r="A814">
        <v>428</v>
      </c>
      <c r="B814">
        <v>1251</v>
      </c>
      <c r="C814" t="s">
        <v>55</v>
      </c>
      <c r="D814" t="s">
        <v>54</v>
      </c>
      <c r="E814">
        <v>178.11704834605601</v>
      </c>
      <c r="F814">
        <v>0</v>
      </c>
      <c r="G814">
        <v>0</v>
      </c>
      <c r="H814">
        <v>0</v>
      </c>
      <c r="I814">
        <v>158.01354401805901</v>
      </c>
      <c r="J814">
        <v>313.90134529148003</v>
      </c>
      <c r="K814">
        <v>0</v>
      </c>
      <c r="L814">
        <v>158.01354401805901</v>
      </c>
      <c r="M814">
        <v>318.90660592255102</v>
      </c>
      <c r="N814">
        <v>480.54919908466798</v>
      </c>
      <c r="O814">
        <v>160.750128668087</v>
      </c>
      <c r="P814">
        <v>168.133285437311</v>
      </c>
    </row>
    <row r="815" spans="1:16" x14ac:dyDescent="0.3">
      <c r="A815">
        <v>436</v>
      </c>
      <c r="B815">
        <v>1252</v>
      </c>
      <c r="C815" t="s">
        <v>53</v>
      </c>
      <c r="D815" t="s">
        <v>52</v>
      </c>
      <c r="E815">
        <v>522.47191011235998</v>
      </c>
      <c r="F815">
        <v>452.33346629437602</v>
      </c>
      <c r="G815">
        <v>285.30455128688999</v>
      </c>
      <c r="H815">
        <v>250.47582794061699</v>
      </c>
      <c r="I815">
        <v>523.64996493415401</v>
      </c>
      <c r="J815">
        <v>573.55872148815195</v>
      </c>
      <c r="K815">
        <v>450.10969059686801</v>
      </c>
      <c r="L815">
        <v>178.282009724473</v>
      </c>
      <c r="M815">
        <v>703.465602601049</v>
      </c>
      <c r="N815">
        <v>255.357957136343</v>
      </c>
      <c r="O815">
        <v>419.500970211528</v>
      </c>
      <c r="P815">
        <v>169.81764419410899</v>
      </c>
    </row>
    <row r="816" spans="1:16" x14ac:dyDescent="0.3">
      <c r="A816">
        <v>618</v>
      </c>
      <c r="B816">
        <v>1253</v>
      </c>
      <c r="C816" t="s">
        <v>51</v>
      </c>
      <c r="D816" t="s">
        <v>50</v>
      </c>
      <c r="E816">
        <v>106.232589081535</v>
      </c>
      <c r="F816">
        <v>130.761544810808</v>
      </c>
      <c r="G816">
        <v>105.994225838364</v>
      </c>
      <c r="H816">
        <v>118.282284848603</v>
      </c>
      <c r="I816">
        <v>138.198006387303</v>
      </c>
      <c r="J816">
        <v>135.05011953193801</v>
      </c>
      <c r="K816">
        <v>124.187669938485</v>
      </c>
      <c r="L816">
        <v>127.442815362863</v>
      </c>
      <c r="M816">
        <v>183.708345200797</v>
      </c>
      <c r="N816">
        <v>93.048170780096797</v>
      </c>
      <c r="O816">
        <v>126.290577178079</v>
      </c>
      <c r="P816">
        <v>24.7756848855831</v>
      </c>
    </row>
    <row r="817" spans="1:16" x14ac:dyDescent="0.3">
      <c r="A817">
        <v>443</v>
      </c>
      <c r="B817">
        <v>1254</v>
      </c>
      <c r="C817" t="s">
        <v>49</v>
      </c>
      <c r="D817" t="s">
        <v>48</v>
      </c>
      <c r="E817">
        <v>111.813643926789</v>
      </c>
      <c r="F817">
        <v>136.92325394085799</v>
      </c>
      <c r="G817">
        <v>112.971251506283</v>
      </c>
      <c r="H817">
        <v>126.319719566074</v>
      </c>
      <c r="I817">
        <v>141.315095583388</v>
      </c>
      <c r="J817">
        <v>145.362616527097</v>
      </c>
      <c r="K817">
        <v>131.94287938699799</v>
      </c>
      <c r="L817">
        <v>102.379235760634</v>
      </c>
      <c r="M817">
        <v>173.708613596291</v>
      </c>
      <c r="N817">
        <v>96.437125113923003</v>
      </c>
      <c r="O817">
        <v>127.917343490834</v>
      </c>
      <c r="P817">
        <v>23.109534818053199</v>
      </c>
    </row>
    <row r="818" spans="1:16" x14ac:dyDescent="0.3">
      <c r="A818">
        <v>449</v>
      </c>
      <c r="B818">
        <v>1255</v>
      </c>
      <c r="C818" t="s">
        <v>47</v>
      </c>
      <c r="D818" t="s">
        <v>46</v>
      </c>
      <c r="E818">
        <v>23.125206475057801</v>
      </c>
      <c r="F818">
        <v>27.100271002709999</v>
      </c>
      <c r="G818">
        <v>0</v>
      </c>
      <c r="H818">
        <v>0</v>
      </c>
      <c r="I818">
        <v>89.714834988785597</v>
      </c>
      <c r="J818">
        <v>0</v>
      </c>
      <c r="K818">
        <v>0</v>
      </c>
      <c r="L818">
        <v>521.71095268956606</v>
      </c>
      <c r="M818">
        <v>326.59409020217697</v>
      </c>
      <c r="N818">
        <v>43.4377908780639</v>
      </c>
      <c r="O818">
        <v>103.16831462363599</v>
      </c>
      <c r="P818">
        <v>177.518011494544</v>
      </c>
    </row>
    <row r="819" spans="1:16" x14ac:dyDescent="0.3">
      <c r="A819">
        <v>301</v>
      </c>
      <c r="B819">
        <v>1259</v>
      </c>
      <c r="C819" t="s">
        <v>45</v>
      </c>
      <c r="D819" t="s">
        <v>44</v>
      </c>
      <c r="E819">
        <v>260.20719073735501</v>
      </c>
      <c r="F819">
        <v>368.37258255492702</v>
      </c>
      <c r="G819">
        <v>176.965136104415</v>
      </c>
      <c r="H819">
        <v>181.681854885223</v>
      </c>
      <c r="I819">
        <v>275.57435807039201</v>
      </c>
      <c r="J819">
        <v>311.353274769265</v>
      </c>
      <c r="K819">
        <v>285.100124448467</v>
      </c>
      <c r="L819">
        <v>240.339851024209</v>
      </c>
      <c r="M819">
        <v>300.87684107971802</v>
      </c>
      <c r="N819">
        <v>171.47310989867501</v>
      </c>
      <c r="O819">
        <v>257.19443235726499</v>
      </c>
      <c r="P819">
        <v>65.062919570728596</v>
      </c>
    </row>
    <row r="820" spans="1:16" x14ac:dyDescent="0.3">
      <c r="A820">
        <v>20044</v>
      </c>
      <c r="B820">
        <v>1260</v>
      </c>
      <c r="C820" t="s">
        <v>43</v>
      </c>
      <c r="D820" t="s">
        <v>42</v>
      </c>
      <c r="E820">
        <v>813.95348837209303</v>
      </c>
      <c r="F820">
        <v>1299.6158770806701</v>
      </c>
      <c r="G820">
        <v>767.89838337182505</v>
      </c>
      <c r="H820">
        <v>727.96934865900403</v>
      </c>
      <c r="I820">
        <v>981.30841121495303</v>
      </c>
      <c r="J820">
        <v>1192.3076923076901</v>
      </c>
      <c r="K820">
        <v>1146.89265536723</v>
      </c>
      <c r="L820">
        <v>1312.24370240187</v>
      </c>
      <c r="M820">
        <v>898.48308051341905</v>
      </c>
      <c r="N820">
        <v>598.29059829059804</v>
      </c>
      <c r="O820">
        <v>973.89632375793599</v>
      </c>
      <c r="P820">
        <v>252.43747941727</v>
      </c>
    </row>
    <row r="821" spans="1:16" x14ac:dyDescent="0.3">
      <c r="A821">
        <v>824</v>
      </c>
      <c r="B821">
        <v>1261</v>
      </c>
      <c r="C821" t="s">
        <v>41</v>
      </c>
      <c r="D821" t="s">
        <v>40</v>
      </c>
      <c r="E821">
        <v>303.44080195069103</v>
      </c>
      <c r="F821">
        <v>238.45085554070701</v>
      </c>
      <c r="G821">
        <v>123.260534618112</v>
      </c>
      <c r="H821">
        <v>189.98231032059499</v>
      </c>
      <c r="I821">
        <v>205.66056213887001</v>
      </c>
      <c r="J821">
        <v>252.75592434061099</v>
      </c>
      <c r="K821">
        <v>213.93643031784799</v>
      </c>
      <c r="L821">
        <v>171.610272343318</v>
      </c>
      <c r="M821">
        <v>284.66590319489598</v>
      </c>
      <c r="N821">
        <v>133.78705948163301</v>
      </c>
      <c r="O821">
        <v>211.755065424728</v>
      </c>
      <c r="P821">
        <v>59.7716494681681</v>
      </c>
    </row>
    <row r="822" spans="1:16" x14ac:dyDescent="0.3">
      <c r="A822">
        <v>54</v>
      </c>
      <c r="B822">
        <v>1262</v>
      </c>
      <c r="C822" t="s">
        <v>39</v>
      </c>
      <c r="D822" t="s">
        <v>38</v>
      </c>
      <c r="E822">
        <v>2229.83870967742</v>
      </c>
      <c r="F822">
        <v>1979.3536804308801</v>
      </c>
      <c r="G822">
        <v>689.51930654058299</v>
      </c>
      <c r="H822">
        <v>1121.09375</v>
      </c>
      <c r="I822">
        <v>1436.3143631436301</v>
      </c>
      <c r="J822">
        <v>1705.2715654952101</v>
      </c>
      <c r="K822">
        <v>1487.0180959874101</v>
      </c>
      <c r="L822">
        <v>1000.3760812335501</v>
      </c>
      <c r="M822">
        <v>2321.3580734307102</v>
      </c>
      <c r="N822">
        <v>846.24102757839103</v>
      </c>
      <c r="O822">
        <v>1481.63846535178</v>
      </c>
      <c r="P822">
        <v>573.24967210233797</v>
      </c>
    </row>
    <row r="823" spans="1:16" x14ac:dyDescent="0.3">
      <c r="A823">
        <v>349</v>
      </c>
      <c r="B823">
        <v>1265</v>
      </c>
      <c r="C823" t="s">
        <v>37</v>
      </c>
      <c r="D823" t="s">
        <v>36</v>
      </c>
      <c r="E823">
        <v>61.674008810572701</v>
      </c>
      <c r="F823">
        <v>136.319376825706</v>
      </c>
      <c r="G823">
        <v>63.985374771480799</v>
      </c>
      <c r="H823">
        <v>0</v>
      </c>
      <c r="I823">
        <v>0</v>
      </c>
      <c r="J823">
        <v>116.279069767442</v>
      </c>
      <c r="K823">
        <v>0</v>
      </c>
      <c r="L823">
        <v>59.726962457337898</v>
      </c>
      <c r="M823">
        <v>0</v>
      </c>
      <c r="N823">
        <v>0</v>
      </c>
      <c r="O823">
        <v>43.798479263253903</v>
      </c>
      <c r="P823">
        <v>52.053229484812803</v>
      </c>
    </row>
    <row r="824" spans="1:16" x14ac:dyDescent="0.3">
      <c r="A824">
        <v>46</v>
      </c>
      <c r="B824">
        <v>1277</v>
      </c>
      <c r="C824" t="s">
        <v>35</v>
      </c>
      <c r="D824" t="s">
        <v>34</v>
      </c>
      <c r="E824">
        <v>180.52869116698901</v>
      </c>
      <c r="F824">
        <v>145.602795573675</v>
      </c>
      <c r="G824">
        <v>37.473233404710903</v>
      </c>
      <c r="H824">
        <v>135.40743128878901</v>
      </c>
      <c r="I824">
        <v>114.888628370457</v>
      </c>
      <c r="J824">
        <v>76.128330614464403</v>
      </c>
      <c r="K824">
        <v>73.128870979777602</v>
      </c>
      <c r="L824">
        <v>31.605086913988998</v>
      </c>
      <c r="M824">
        <v>135.65891472868199</v>
      </c>
      <c r="N824">
        <v>56.167481216718897</v>
      </c>
      <c r="O824">
        <v>98.658946425825306</v>
      </c>
      <c r="P824">
        <v>50.6557894212729</v>
      </c>
    </row>
    <row r="825" spans="1:16" x14ac:dyDescent="0.3">
      <c r="A825">
        <v>753</v>
      </c>
      <c r="B825">
        <v>1278</v>
      </c>
      <c r="C825" t="s">
        <v>33</v>
      </c>
      <c r="D825" t="s">
        <v>32</v>
      </c>
      <c r="E825">
        <v>577.77777777777806</v>
      </c>
      <c r="F825">
        <v>226.83084899546299</v>
      </c>
      <c r="G825">
        <v>0</v>
      </c>
      <c r="H825">
        <v>296.07250755286998</v>
      </c>
      <c r="I825">
        <v>168.370414912808</v>
      </c>
      <c r="J825">
        <v>131.57894736842101</v>
      </c>
      <c r="K825">
        <v>0</v>
      </c>
      <c r="L825">
        <v>40.792540792540798</v>
      </c>
      <c r="M825">
        <v>125.823846614739</v>
      </c>
      <c r="N825">
        <v>195.74944071588399</v>
      </c>
      <c r="O825">
        <v>176.29963247305</v>
      </c>
      <c r="P825">
        <v>171.139271253776</v>
      </c>
    </row>
    <row r="826" spans="1:16" x14ac:dyDescent="0.3">
      <c r="A826">
        <v>690</v>
      </c>
      <c r="B826">
        <v>1279</v>
      </c>
      <c r="C826" t="s">
        <v>31</v>
      </c>
      <c r="D826" t="s">
        <v>30</v>
      </c>
      <c r="E826">
        <v>70.234113712374594</v>
      </c>
      <c r="F826">
        <v>82.896295043139901</v>
      </c>
      <c r="G826">
        <v>10.8813928182807</v>
      </c>
      <c r="H826">
        <v>102.572451970042</v>
      </c>
      <c r="I826">
        <v>33.143939393939398</v>
      </c>
      <c r="J826">
        <v>55.005500550054997</v>
      </c>
      <c r="K826">
        <v>20.929884885633101</v>
      </c>
      <c r="L826">
        <v>10.7708878288968</v>
      </c>
      <c r="M826">
        <v>75.291948371235407</v>
      </c>
      <c r="N826">
        <v>30.991735537190099</v>
      </c>
      <c r="O826">
        <v>49.271815011078701</v>
      </c>
      <c r="P826">
        <v>32.445825968833503</v>
      </c>
    </row>
    <row r="827" spans="1:16" x14ac:dyDescent="0.3">
      <c r="A827">
        <v>681</v>
      </c>
      <c r="B827">
        <v>1280</v>
      </c>
      <c r="C827" t="s">
        <v>29</v>
      </c>
      <c r="D827" t="s">
        <v>28</v>
      </c>
      <c r="E827">
        <v>175.16421645292499</v>
      </c>
      <c r="F827">
        <v>181.17114202523501</v>
      </c>
      <c r="G827">
        <v>109.58046336881699</v>
      </c>
      <c r="H827">
        <v>116.666666666667</v>
      </c>
      <c r="I827">
        <v>194.62465245597801</v>
      </c>
      <c r="J827">
        <v>86.180363188673397</v>
      </c>
      <c r="K827">
        <v>208.70602265951101</v>
      </c>
      <c r="L827">
        <v>62.425683709869197</v>
      </c>
      <c r="M827">
        <v>264.07428903075999</v>
      </c>
      <c r="N827">
        <v>61.3676212741087</v>
      </c>
      <c r="O827">
        <v>145.99611208325399</v>
      </c>
      <c r="P827">
        <v>68.506303318382194</v>
      </c>
    </row>
    <row r="828" spans="1:16" x14ac:dyDescent="0.3">
      <c r="A828">
        <v>673</v>
      </c>
      <c r="B828">
        <v>1281</v>
      </c>
      <c r="C828" t="s">
        <v>27</v>
      </c>
      <c r="D828" t="s">
        <v>26</v>
      </c>
      <c r="E828">
        <v>211.352657004831</v>
      </c>
      <c r="F828">
        <v>237.44911804613301</v>
      </c>
      <c r="G828">
        <v>41.420118343195298</v>
      </c>
      <c r="H828">
        <v>130.434782608696</v>
      </c>
      <c r="I828">
        <v>224.50288646568299</v>
      </c>
      <c r="J828">
        <v>84.084084084084097</v>
      </c>
      <c r="K828">
        <v>85.054678007290406</v>
      </c>
      <c r="L828">
        <v>40.935672514619903</v>
      </c>
      <c r="M828">
        <v>117.122141662019</v>
      </c>
      <c r="N828">
        <v>0</v>
      </c>
      <c r="O828">
        <v>117.235613873655</v>
      </c>
      <c r="P828">
        <v>83.2921893287796</v>
      </c>
    </row>
    <row r="829" spans="1:16" x14ac:dyDescent="0.3">
      <c r="A829">
        <v>1083</v>
      </c>
      <c r="B829">
        <v>1284</v>
      </c>
      <c r="C829" t="s">
        <v>25</v>
      </c>
      <c r="D829" t="s">
        <v>24</v>
      </c>
      <c r="E829">
        <v>182.27683294002799</v>
      </c>
      <c r="F829">
        <v>122.329503254839</v>
      </c>
      <c r="G829">
        <v>112.898556718084</v>
      </c>
      <c r="H829">
        <v>130.86714399363601</v>
      </c>
      <c r="I829">
        <v>131.967213114754</v>
      </c>
      <c r="J829">
        <v>205.24605753229301</v>
      </c>
      <c r="K829">
        <v>170.919974795211</v>
      </c>
      <c r="L829">
        <v>162.80421961957001</v>
      </c>
      <c r="M829">
        <v>174.82244595332901</v>
      </c>
      <c r="N829">
        <v>107.290233837689</v>
      </c>
      <c r="O829">
        <v>150.14221817594299</v>
      </c>
      <c r="P829">
        <v>33.281644853151803</v>
      </c>
    </row>
    <row r="830" spans="1:16" x14ac:dyDescent="0.3">
      <c r="A830">
        <v>802</v>
      </c>
      <c r="B830">
        <v>1285</v>
      </c>
      <c r="C830" t="s">
        <v>23</v>
      </c>
      <c r="D830" t="s">
        <v>22</v>
      </c>
      <c r="E830">
        <v>292.00819672131098</v>
      </c>
      <c r="F830">
        <v>181.233328102934</v>
      </c>
      <c r="G830">
        <v>148.77244411872499</v>
      </c>
      <c r="H830">
        <v>177.58770658161799</v>
      </c>
      <c r="I830">
        <v>204.03587443946199</v>
      </c>
      <c r="J830">
        <v>262.09957010123401</v>
      </c>
      <c r="K830">
        <v>261.43790849673201</v>
      </c>
      <c r="L830">
        <v>272.59791807084503</v>
      </c>
      <c r="M830">
        <v>236.23177999569199</v>
      </c>
      <c r="N830">
        <v>178.546124415474</v>
      </c>
      <c r="O830">
        <v>221.455085104403</v>
      </c>
      <c r="P830">
        <v>49.477034745250599</v>
      </c>
    </row>
    <row r="831" spans="1:16" x14ac:dyDescent="0.3">
      <c r="A831">
        <v>595</v>
      </c>
      <c r="B831">
        <v>1286</v>
      </c>
      <c r="C831" t="s">
        <v>21</v>
      </c>
      <c r="D831" t="s">
        <v>20</v>
      </c>
      <c r="E831">
        <v>41.371158392434999</v>
      </c>
      <c r="F831">
        <v>62.772226492441703</v>
      </c>
      <c r="G831">
        <v>85.868498527968598</v>
      </c>
      <c r="H831">
        <v>93.446601941747602</v>
      </c>
      <c r="I831">
        <v>60.056379458266903</v>
      </c>
      <c r="J831">
        <v>148.67566216891601</v>
      </c>
      <c r="K831">
        <v>72.765072765072802</v>
      </c>
      <c r="L831">
        <v>33.678133269184499</v>
      </c>
      <c r="M831">
        <v>131.270511017346</v>
      </c>
      <c r="N831">
        <v>24.0247111314495</v>
      </c>
      <c r="O831">
        <v>75.392895516482895</v>
      </c>
      <c r="P831">
        <v>40.642113070576201</v>
      </c>
    </row>
    <row r="832" spans="1:16" x14ac:dyDescent="0.3">
      <c r="A832">
        <v>611</v>
      </c>
      <c r="B832">
        <v>1287</v>
      </c>
      <c r="C832" t="s">
        <v>19</v>
      </c>
      <c r="D832" t="s">
        <v>18</v>
      </c>
      <c r="E832">
        <v>57.049714751426201</v>
      </c>
      <c r="F832">
        <v>0</v>
      </c>
      <c r="G832">
        <v>0</v>
      </c>
      <c r="H832">
        <v>22.551546391752598</v>
      </c>
      <c r="I832">
        <v>0</v>
      </c>
      <c r="J832">
        <v>74.6799431009957</v>
      </c>
      <c r="K832">
        <v>24.902170046246901</v>
      </c>
      <c r="L832">
        <v>0</v>
      </c>
      <c r="M832">
        <v>22.102936532996502</v>
      </c>
      <c r="N832">
        <v>0</v>
      </c>
      <c r="O832">
        <v>20.128631082341801</v>
      </c>
      <c r="P832">
        <v>26.661199613233499</v>
      </c>
    </row>
    <row r="833" spans="1:16" x14ac:dyDescent="0.3">
      <c r="A833">
        <v>73</v>
      </c>
      <c r="B833">
        <v>1292</v>
      </c>
      <c r="C833" t="s">
        <v>17</v>
      </c>
      <c r="D833" t="s">
        <v>16</v>
      </c>
      <c r="E833">
        <v>121.174062703507</v>
      </c>
      <c r="F833">
        <v>258.88216126013401</v>
      </c>
      <c r="G833">
        <v>92.578439126187106</v>
      </c>
      <c r="H833">
        <v>161.30845323740999</v>
      </c>
      <c r="I833">
        <v>233.333333333333</v>
      </c>
      <c r="J833">
        <v>114.460009747968</v>
      </c>
      <c r="K833">
        <v>172.945288215304</v>
      </c>
      <c r="L833">
        <v>309.426796448603</v>
      </c>
      <c r="M833">
        <v>126.373220810216</v>
      </c>
      <c r="N833">
        <v>110.158430804394</v>
      </c>
      <c r="O833">
        <v>170.06401956870599</v>
      </c>
      <c r="P833">
        <v>73.319868473339696</v>
      </c>
    </row>
    <row r="834" spans="1:16" x14ac:dyDescent="0.3">
      <c r="A834">
        <v>81</v>
      </c>
      <c r="B834">
        <v>1293</v>
      </c>
      <c r="C834" t="s">
        <v>15</v>
      </c>
      <c r="D834" t="s">
        <v>14</v>
      </c>
      <c r="E834">
        <v>42.4657825837076</v>
      </c>
      <c r="F834">
        <v>58.722674667809699</v>
      </c>
      <c r="G834">
        <v>46.451640524239899</v>
      </c>
      <c r="H834">
        <v>49.079629921299798</v>
      </c>
      <c r="I834">
        <v>88.201733750817894</v>
      </c>
      <c r="J834">
        <v>40.753365013808398</v>
      </c>
      <c r="K834">
        <v>94.065439544985793</v>
      </c>
      <c r="L834">
        <v>29.1064562522625</v>
      </c>
      <c r="M834">
        <v>62.530676352213597</v>
      </c>
      <c r="N834">
        <v>47.994044820561001</v>
      </c>
      <c r="O834">
        <v>55.937144343170601</v>
      </c>
      <c r="P834">
        <v>20.757885116971501</v>
      </c>
    </row>
    <row r="835" spans="1:16" x14ac:dyDescent="0.3">
      <c r="A835">
        <v>98</v>
      </c>
      <c r="B835">
        <v>1295</v>
      </c>
      <c r="C835" t="s">
        <v>13</v>
      </c>
      <c r="D835" t="s">
        <v>12</v>
      </c>
      <c r="E835">
        <v>164.997053624042</v>
      </c>
      <c r="F835">
        <v>132.211538461538</v>
      </c>
      <c r="G835">
        <v>92.865566037735803</v>
      </c>
      <c r="H835">
        <v>151.14437886857601</v>
      </c>
      <c r="I835">
        <v>212.21767470062099</v>
      </c>
      <c r="J835">
        <v>161.02841677943201</v>
      </c>
      <c r="K835">
        <v>245.398773006135</v>
      </c>
      <c r="L835">
        <v>186.477229481162</v>
      </c>
      <c r="M835">
        <v>188.42530282638</v>
      </c>
      <c r="N835">
        <v>149.066766879619</v>
      </c>
      <c r="O835">
        <v>168.38327006652401</v>
      </c>
      <c r="P835">
        <v>42.5951248514165</v>
      </c>
    </row>
    <row r="836" spans="1:16" x14ac:dyDescent="0.3">
      <c r="A836">
        <v>108</v>
      </c>
      <c r="B836">
        <v>1296</v>
      </c>
      <c r="C836" t="s">
        <v>11</v>
      </c>
      <c r="D836" t="s">
        <v>10</v>
      </c>
      <c r="E836">
        <v>49.087697058783903</v>
      </c>
      <c r="F836">
        <v>43.825492082398</v>
      </c>
      <c r="G836">
        <v>48.291182030161302</v>
      </c>
      <c r="H836">
        <v>54.074590008231503</v>
      </c>
      <c r="I836">
        <v>79.720242242349499</v>
      </c>
      <c r="J836">
        <v>40.080160320641298</v>
      </c>
      <c r="K836">
        <v>110.283197954466</v>
      </c>
      <c r="L836">
        <v>28.551128887953301</v>
      </c>
      <c r="M836">
        <v>48.8120735169597</v>
      </c>
      <c r="N836">
        <v>87.318087318087294</v>
      </c>
      <c r="O836">
        <v>59.004385142003201</v>
      </c>
      <c r="P836">
        <v>25.204837555144898</v>
      </c>
    </row>
    <row r="837" spans="1:16" x14ac:dyDescent="0.3">
      <c r="A837">
        <v>129</v>
      </c>
      <c r="B837">
        <v>1299</v>
      </c>
      <c r="C837" t="s">
        <v>9</v>
      </c>
      <c r="D837" t="s">
        <v>8</v>
      </c>
      <c r="E837">
        <v>117.1875</v>
      </c>
      <c r="F837">
        <v>167.89791806581599</v>
      </c>
      <c r="G837">
        <v>138.38550247117001</v>
      </c>
      <c r="H837">
        <v>112.553764521446</v>
      </c>
      <c r="I837">
        <v>116.641087480816</v>
      </c>
      <c r="J837">
        <v>204.267472422856</v>
      </c>
      <c r="K837">
        <v>169.03988675160301</v>
      </c>
      <c r="L837">
        <v>23.920719899760801</v>
      </c>
      <c r="M837">
        <v>97.882540950858996</v>
      </c>
      <c r="N837">
        <v>108.06638363566201</v>
      </c>
      <c r="O837">
        <v>125.584277619999</v>
      </c>
      <c r="P837">
        <v>49.175166749078599</v>
      </c>
    </row>
    <row r="838" spans="1:16" x14ac:dyDescent="0.3">
      <c r="A838">
        <v>140</v>
      </c>
      <c r="B838">
        <v>1300</v>
      </c>
      <c r="C838" t="s">
        <v>7</v>
      </c>
      <c r="D838" t="s">
        <v>6</v>
      </c>
      <c r="E838">
        <v>342.83965103821203</v>
      </c>
      <c r="F838">
        <v>1797.0810620713901</v>
      </c>
      <c r="G838">
        <v>42.438091684932097</v>
      </c>
      <c r="H838">
        <v>545.74285336739604</v>
      </c>
      <c r="I838">
        <v>1105.5644016009001</v>
      </c>
      <c r="J838">
        <v>50.8007160481881</v>
      </c>
      <c r="K838">
        <v>376.54255880181398</v>
      </c>
      <c r="L838">
        <v>3465.0455927051698</v>
      </c>
      <c r="M838">
        <v>247.90180953767</v>
      </c>
      <c r="N838">
        <v>435.63598065967699</v>
      </c>
      <c r="O838">
        <v>840.95927175153395</v>
      </c>
      <c r="P838">
        <v>1064.5271922798199</v>
      </c>
    </row>
    <row r="839" spans="1:16" x14ac:dyDescent="0.3">
      <c r="A839">
        <v>145</v>
      </c>
      <c r="B839">
        <v>1301</v>
      </c>
      <c r="C839" t="s">
        <v>5</v>
      </c>
      <c r="D839" t="s">
        <v>4</v>
      </c>
      <c r="E839">
        <v>339.63815789473699</v>
      </c>
      <c r="F839">
        <v>491.90393887019002</v>
      </c>
      <c r="G839">
        <v>254.21569043877199</v>
      </c>
      <c r="H839">
        <v>471.19083130543999</v>
      </c>
      <c r="I839">
        <v>472.17061151950901</v>
      </c>
      <c r="J839">
        <v>359.88593551610001</v>
      </c>
      <c r="K839">
        <v>396.056929538031</v>
      </c>
      <c r="L839">
        <v>399.942865304956</v>
      </c>
      <c r="M839">
        <v>361.62870945479602</v>
      </c>
      <c r="N839">
        <v>233.679525222552</v>
      </c>
      <c r="O839">
        <v>378.031319506508</v>
      </c>
      <c r="P839">
        <v>87.909675100202705</v>
      </c>
    </row>
    <row r="840" spans="1:16" x14ac:dyDescent="0.3">
      <c r="A840">
        <v>153</v>
      </c>
      <c r="B840">
        <v>1302</v>
      </c>
      <c r="C840" t="s">
        <v>3</v>
      </c>
      <c r="D840" t="s">
        <v>2</v>
      </c>
      <c r="E840">
        <v>533.98058252427199</v>
      </c>
      <c r="F840">
        <v>605.35974659359397</v>
      </c>
      <c r="G840">
        <v>526.95483244293303</v>
      </c>
      <c r="H840">
        <v>392.52875932874298</v>
      </c>
      <c r="I840">
        <v>665.34528582368603</v>
      </c>
      <c r="J840">
        <v>629.95078509491395</v>
      </c>
      <c r="K840">
        <v>592.97033041132795</v>
      </c>
      <c r="L840">
        <v>566.60938771818803</v>
      </c>
      <c r="M840">
        <v>461.82846371347802</v>
      </c>
      <c r="N840">
        <v>479.56154373144602</v>
      </c>
      <c r="O840">
        <v>545.50897173825797</v>
      </c>
      <c r="P840">
        <v>83.667783063378195</v>
      </c>
    </row>
    <row r="841" spans="1:16" x14ac:dyDescent="0.3">
      <c r="A841">
        <v>164</v>
      </c>
      <c r="B841">
        <v>1303</v>
      </c>
      <c r="C841" t="s">
        <v>1</v>
      </c>
      <c r="D841" t="s">
        <v>0</v>
      </c>
      <c r="E841">
        <v>0</v>
      </c>
      <c r="F841">
        <v>0</v>
      </c>
      <c r="G841">
        <v>0</v>
      </c>
      <c r="H841">
        <v>0</v>
      </c>
      <c r="I841">
        <v>350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350</v>
      </c>
      <c r="P841">
        <v>1106.7971810589299</v>
      </c>
    </row>
  </sheetData>
  <conditionalFormatting sqref="E1:P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94A2C-4774-4386-9AF5-9EB1B812FF82}">
  <dimension ref="A1:O841"/>
  <sheetViews>
    <sheetView workbookViewId="0">
      <selection activeCell="L16" sqref="L16"/>
    </sheetView>
  </sheetViews>
  <sheetFormatPr defaultColWidth="8.77734375" defaultRowHeight="14.4" x14ac:dyDescent="0.3"/>
  <sheetData>
    <row r="1" spans="1:15" x14ac:dyDescent="0.3">
      <c r="A1" t="s">
        <v>1682</v>
      </c>
      <c r="B1" t="s">
        <v>1681</v>
      </c>
      <c r="C1" t="s">
        <v>1680</v>
      </c>
      <c r="D1" t="s">
        <v>1679</v>
      </c>
      <c r="E1" t="s">
        <v>1685</v>
      </c>
      <c r="F1" t="s">
        <v>1686</v>
      </c>
      <c r="G1" t="s">
        <v>1687</v>
      </c>
      <c r="H1" t="s">
        <v>1688</v>
      </c>
      <c r="I1" t="s">
        <v>1689</v>
      </c>
      <c r="J1" t="s">
        <v>1690</v>
      </c>
      <c r="K1" t="s">
        <v>1691</v>
      </c>
      <c r="L1" t="s">
        <v>1692</v>
      </c>
      <c r="M1" t="s">
        <v>1693</v>
      </c>
      <c r="N1" t="s">
        <v>1678</v>
      </c>
      <c r="O1" t="s">
        <v>1684</v>
      </c>
    </row>
    <row r="2" spans="1:15" x14ac:dyDescent="0.3">
      <c r="A2">
        <v>997</v>
      </c>
      <c r="B2">
        <v>0</v>
      </c>
      <c r="C2" t="s">
        <v>1677</v>
      </c>
      <c r="D2" t="s">
        <v>1677</v>
      </c>
      <c r="E2">
        <v>176.91365309633699</v>
      </c>
      <c r="F2">
        <v>232.26418407787901</v>
      </c>
      <c r="G2">
        <v>218.64825819042099</v>
      </c>
      <c r="H2">
        <v>175.95939217993001</v>
      </c>
      <c r="I2">
        <v>145.75917167708499</v>
      </c>
      <c r="J2">
        <v>171.677577131948</v>
      </c>
      <c r="K2">
        <v>188.129486861424</v>
      </c>
      <c r="L2">
        <v>199.01663138031901</v>
      </c>
      <c r="M2">
        <v>221.78910616328201</v>
      </c>
      <c r="N2">
        <v>192.23971786206999</v>
      </c>
      <c r="O2">
        <v>28.1036827511154</v>
      </c>
    </row>
    <row r="3" spans="1:15" x14ac:dyDescent="0.3">
      <c r="A3">
        <v>8</v>
      </c>
      <c r="B3">
        <v>1</v>
      </c>
      <c r="C3" t="s">
        <v>1676</v>
      </c>
      <c r="D3" t="s">
        <v>1675</v>
      </c>
      <c r="E3">
        <v>189.26261676722399</v>
      </c>
      <c r="F3">
        <v>246.63110522066</v>
      </c>
      <c r="G3">
        <v>234.154348636767</v>
      </c>
      <c r="H3">
        <v>187.85214940513299</v>
      </c>
      <c r="I3">
        <v>159.37610541528099</v>
      </c>
      <c r="J3">
        <v>182.08956604211201</v>
      </c>
      <c r="K3">
        <v>201.283046091302</v>
      </c>
      <c r="L3">
        <v>212.99861573667599</v>
      </c>
      <c r="M3">
        <v>239.44093694175899</v>
      </c>
      <c r="N3">
        <v>205.898721139657</v>
      </c>
      <c r="O3">
        <v>29.554968192526701</v>
      </c>
    </row>
    <row r="4" spans="1:15" x14ac:dyDescent="0.3">
      <c r="A4">
        <v>567</v>
      </c>
      <c r="B4">
        <v>2</v>
      </c>
      <c r="C4" t="s">
        <v>1674</v>
      </c>
      <c r="D4" t="s">
        <v>1673</v>
      </c>
      <c r="E4">
        <v>225.25398635630901</v>
      </c>
      <c r="F4">
        <v>306.65337603977599</v>
      </c>
      <c r="G4">
        <v>280.08069019791498</v>
      </c>
      <c r="H4">
        <v>222.19566499705999</v>
      </c>
      <c r="I4">
        <v>178.83932040792499</v>
      </c>
      <c r="J4">
        <v>228.70059467701699</v>
      </c>
      <c r="K4">
        <v>245.547305763276</v>
      </c>
      <c r="L4">
        <v>250.116944664024</v>
      </c>
      <c r="M4">
        <v>290.26336221190098</v>
      </c>
      <c r="N4">
        <v>247.516805035023</v>
      </c>
      <c r="O4">
        <v>39.690818123237698</v>
      </c>
    </row>
    <row r="5" spans="1:15" x14ac:dyDescent="0.3">
      <c r="A5">
        <v>688</v>
      </c>
      <c r="B5">
        <v>3</v>
      </c>
      <c r="C5" t="s">
        <v>1672</v>
      </c>
      <c r="D5" t="s">
        <v>1671</v>
      </c>
      <c r="E5">
        <v>195.60483450084899</v>
      </c>
      <c r="F5">
        <v>262.08121201568099</v>
      </c>
      <c r="G5">
        <v>240.93530952907599</v>
      </c>
      <c r="H5">
        <v>184.409217981853</v>
      </c>
      <c r="I5">
        <v>151.17960632806199</v>
      </c>
      <c r="J5">
        <v>188.55744007035</v>
      </c>
      <c r="K5">
        <v>201.57603192305001</v>
      </c>
      <c r="L5">
        <v>208.38216784667301</v>
      </c>
      <c r="M5">
        <v>267.33554031534601</v>
      </c>
      <c r="N5">
        <v>211.11792894566</v>
      </c>
      <c r="O5">
        <v>38.407150927482398</v>
      </c>
    </row>
    <row r="6" spans="1:15" x14ac:dyDescent="0.3">
      <c r="A6">
        <v>695</v>
      </c>
      <c r="B6">
        <v>4</v>
      </c>
      <c r="C6" t="s">
        <v>1670</v>
      </c>
      <c r="D6" t="s">
        <v>1669</v>
      </c>
      <c r="E6">
        <v>188.38177819222699</v>
      </c>
      <c r="F6">
        <v>251.10563264244601</v>
      </c>
      <c r="G6">
        <v>231.23285424044201</v>
      </c>
      <c r="H6">
        <v>175.95779467518599</v>
      </c>
      <c r="I6">
        <v>144.96983759694501</v>
      </c>
      <c r="J6">
        <v>180.10434897127499</v>
      </c>
      <c r="K6">
        <v>193.09783738115101</v>
      </c>
      <c r="L6">
        <v>200.45059201919699</v>
      </c>
      <c r="M6">
        <v>252.91805378029099</v>
      </c>
      <c r="N6">
        <v>202.024303277684</v>
      </c>
      <c r="O6">
        <v>36.290023344312701</v>
      </c>
    </row>
    <row r="7" spans="1:15" x14ac:dyDescent="0.3">
      <c r="A7">
        <v>315</v>
      </c>
      <c r="B7">
        <v>5</v>
      </c>
      <c r="C7" t="s">
        <v>1668</v>
      </c>
      <c r="D7" t="s">
        <v>1668</v>
      </c>
      <c r="E7">
        <v>150.54515657459899</v>
      </c>
      <c r="F7">
        <v>199.960190422479</v>
      </c>
      <c r="G7">
        <v>188.568564239979</v>
      </c>
      <c r="H7">
        <v>136.94483759843101</v>
      </c>
      <c r="I7">
        <v>117.15310890504701</v>
      </c>
      <c r="J7">
        <v>143.781177805185</v>
      </c>
      <c r="K7">
        <v>160.03985217139601</v>
      </c>
      <c r="L7">
        <v>163.80231766735301</v>
      </c>
      <c r="M7">
        <v>194.05118354278201</v>
      </c>
      <c r="N7">
        <v>161.64959876969499</v>
      </c>
      <c r="O7">
        <v>28.022919754150301</v>
      </c>
    </row>
    <row r="8" spans="1:15" x14ac:dyDescent="0.3">
      <c r="A8">
        <v>184</v>
      </c>
      <c r="B8">
        <v>6</v>
      </c>
      <c r="C8" t="s">
        <v>1667</v>
      </c>
      <c r="D8" t="s">
        <v>1666</v>
      </c>
      <c r="E8">
        <v>94.291708071105205</v>
      </c>
      <c r="F8">
        <v>109.18643789508199</v>
      </c>
      <c r="G8">
        <v>144.47310974399699</v>
      </c>
      <c r="H8">
        <v>77.9638643676264</v>
      </c>
      <c r="I8">
        <v>86.099003064174994</v>
      </c>
      <c r="J8">
        <v>120.752661325102</v>
      </c>
      <c r="K8">
        <v>110.250863410376</v>
      </c>
      <c r="L8">
        <v>142.31027099509001</v>
      </c>
      <c r="M8">
        <v>104.813838108434</v>
      </c>
      <c r="N8">
        <v>110.015750775665</v>
      </c>
      <c r="O8">
        <v>22.967122063419399</v>
      </c>
    </row>
    <row r="9" spans="1:15" x14ac:dyDescent="0.3">
      <c r="A9">
        <v>68</v>
      </c>
      <c r="B9">
        <v>7</v>
      </c>
      <c r="C9" t="s">
        <v>1665</v>
      </c>
      <c r="D9" t="s">
        <v>1664</v>
      </c>
      <c r="E9">
        <v>11.997600479903999</v>
      </c>
      <c r="F9">
        <v>0</v>
      </c>
      <c r="G9">
        <v>70.346708778982105</v>
      </c>
      <c r="H9">
        <v>10.9170305676856</v>
      </c>
      <c r="I9">
        <v>17.4071618037135</v>
      </c>
      <c r="J9">
        <v>30.1958416012423</v>
      </c>
      <c r="K9">
        <v>24.812136679427201</v>
      </c>
      <c r="L9">
        <v>50.753242568275198</v>
      </c>
      <c r="M9">
        <v>42.092603728202</v>
      </c>
      <c r="N9">
        <v>28.724702911936902</v>
      </c>
      <c r="O9">
        <v>22.259620312897699</v>
      </c>
    </row>
    <row r="10" spans="1:15" x14ac:dyDescent="0.3">
      <c r="A10">
        <v>667</v>
      </c>
      <c r="B10">
        <v>8</v>
      </c>
      <c r="C10" t="s">
        <v>1663</v>
      </c>
      <c r="D10" t="s">
        <v>1662</v>
      </c>
      <c r="E10">
        <v>94.586073326727302</v>
      </c>
      <c r="F10">
        <v>63.547082611207401</v>
      </c>
      <c r="G10">
        <v>187.120291616039</v>
      </c>
      <c r="H10">
        <v>85.973962171456606</v>
      </c>
      <c r="I10">
        <v>91.415636426954507</v>
      </c>
      <c r="J10">
        <v>145.49069221037399</v>
      </c>
      <c r="K10">
        <v>84.337349397590302</v>
      </c>
      <c r="L10">
        <v>91.727090067266502</v>
      </c>
      <c r="M10">
        <v>51.043660559657297</v>
      </c>
      <c r="N10">
        <v>99.471315376363606</v>
      </c>
      <c r="O10">
        <v>41.8268191169064</v>
      </c>
    </row>
    <row r="11" spans="1:15" x14ac:dyDescent="0.3">
      <c r="A11">
        <v>20040</v>
      </c>
      <c r="B11">
        <v>9</v>
      </c>
      <c r="C11" t="s">
        <v>1661</v>
      </c>
      <c r="D11" t="s">
        <v>1660</v>
      </c>
      <c r="E11">
        <v>118.32595010492</v>
      </c>
      <c r="F11">
        <v>215.14818880351299</v>
      </c>
      <c r="G11">
        <v>143.69933677229201</v>
      </c>
      <c r="H11">
        <v>69.659442724458202</v>
      </c>
      <c r="I11">
        <v>116.613051470588</v>
      </c>
      <c r="J11">
        <v>109.605540499849</v>
      </c>
      <c r="K11">
        <v>102.117812767242</v>
      </c>
      <c r="L11">
        <v>178.498985801217</v>
      </c>
      <c r="M11">
        <v>152.11135255770199</v>
      </c>
      <c r="N11">
        <v>133.97551794464201</v>
      </c>
      <c r="O11">
        <v>43.712889634</v>
      </c>
    </row>
    <row r="12" spans="1:15" x14ac:dyDescent="0.3">
      <c r="A12">
        <v>20039</v>
      </c>
      <c r="B12">
        <v>10</v>
      </c>
      <c r="C12" t="s">
        <v>1659</v>
      </c>
      <c r="D12" t="s">
        <v>1658</v>
      </c>
      <c r="E12">
        <v>197.926484448633</v>
      </c>
      <c r="F12">
        <v>120.022861497428</v>
      </c>
      <c r="G12">
        <v>248.37374334713201</v>
      </c>
      <c r="H12">
        <v>250.75414781297101</v>
      </c>
      <c r="I12">
        <v>131.4307172362</v>
      </c>
      <c r="J12">
        <v>309.60404380791903</v>
      </c>
      <c r="K12">
        <v>415.66153275190197</v>
      </c>
      <c r="L12">
        <v>357.77471987418897</v>
      </c>
      <c r="M12">
        <v>193.752471332543</v>
      </c>
      <c r="N12">
        <v>247.25563578987999</v>
      </c>
      <c r="O12">
        <v>99.608842606219</v>
      </c>
    </row>
    <row r="13" spans="1:15" x14ac:dyDescent="0.3">
      <c r="A13">
        <v>20038</v>
      </c>
      <c r="B13">
        <v>11</v>
      </c>
      <c r="C13" t="s">
        <v>1657</v>
      </c>
      <c r="D13" t="s">
        <v>1656</v>
      </c>
      <c r="E13">
        <v>0</v>
      </c>
      <c r="F13">
        <v>0</v>
      </c>
      <c r="G13">
        <v>0</v>
      </c>
      <c r="H13">
        <v>0</v>
      </c>
      <c r="I13">
        <v>0</v>
      </c>
      <c r="J13">
        <v>1489.36170212766</v>
      </c>
      <c r="K13">
        <v>1590.9090909090901</v>
      </c>
      <c r="L13">
        <v>0</v>
      </c>
      <c r="M13">
        <v>1428.57142857143</v>
      </c>
      <c r="N13">
        <v>500.98246906757498</v>
      </c>
      <c r="O13">
        <v>752.591807772896</v>
      </c>
    </row>
    <row r="14" spans="1:15" x14ac:dyDescent="0.3">
      <c r="A14">
        <v>500</v>
      </c>
      <c r="B14">
        <v>12</v>
      </c>
      <c r="C14" t="s">
        <v>1655</v>
      </c>
      <c r="D14" t="s">
        <v>1654</v>
      </c>
      <c r="E14">
        <v>119.36239083080601</v>
      </c>
      <c r="F14">
        <v>155.901741408954</v>
      </c>
      <c r="G14">
        <v>159.94296682916999</v>
      </c>
      <c r="H14">
        <v>111.20414023297199</v>
      </c>
      <c r="I14">
        <v>96.941705524148105</v>
      </c>
      <c r="J14">
        <v>130.84056818806499</v>
      </c>
      <c r="K14">
        <v>148.35139793150401</v>
      </c>
      <c r="L14">
        <v>130.31598122328899</v>
      </c>
      <c r="M14">
        <v>138.31890204774999</v>
      </c>
      <c r="N14">
        <v>132.35331046851701</v>
      </c>
      <c r="O14">
        <v>20.867789420243799</v>
      </c>
    </row>
    <row r="15" spans="1:15" x14ac:dyDescent="0.3">
      <c r="A15">
        <v>985</v>
      </c>
      <c r="B15">
        <v>18</v>
      </c>
      <c r="C15" t="s">
        <v>1653</v>
      </c>
      <c r="D15" t="s">
        <v>1652</v>
      </c>
      <c r="E15">
        <v>125.60621913522399</v>
      </c>
      <c r="F15">
        <v>161.89070999395599</v>
      </c>
      <c r="G15">
        <v>166.92230557176299</v>
      </c>
      <c r="H15">
        <v>120.861446123647</v>
      </c>
      <c r="I15">
        <v>103.995641591563</v>
      </c>
      <c r="J15">
        <v>138.08543350626201</v>
      </c>
      <c r="K15">
        <v>156.14343057124</v>
      </c>
      <c r="L15">
        <v>140.952260151258</v>
      </c>
      <c r="M15">
        <v>143.15601419806799</v>
      </c>
      <c r="N15">
        <v>139.73482898255301</v>
      </c>
      <c r="O15">
        <v>20.4581982872038</v>
      </c>
    </row>
    <row r="16" spans="1:15" x14ac:dyDescent="0.3">
      <c r="A16">
        <v>320</v>
      </c>
      <c r="B16">
        <v>19</v>
      </c>
      <c r="C16" t="s">
        <v>1651</v>
      </c>
      <c r="D16" t="s">
        <v>1650</v>
      </c>
      <c r="E16">
        <v>29.2458742427408</v>
      </c>
      <c r="F16">
        <v>26.246325514428001</v>
      </c>
      <c r="G16">
        <v>36.818013817416798</v>
      </c>
      <c r="H16">
        <v>27.679735211845198</v>
      </c>
      <c r="I16">
        <v>16.258651925488898</v>
      </c>
      <c r="J16">
        <v>15.6333750223334</v>
      </c>
      <c r="K16">
        <v>20.573585372644899</v>
      </c>
      <c r="L16">
        <v>33.359809372517901</v>
      </c>
      <c r="M16">
        <v>33.114820571737503</v>
      </c>
      <c r="N16">
        <v>26.5477990056837</v>
      </c>
      <c r="O16">
        <v>7.6185691951555397</v>
      </c>
    </row>
    <row r="17" spans="1:15" x14ac:dyDescent="0.3">
      <c r="A17">
        <v>943</v>
      </c>
      <c r="B17">
        <v>20</v>
      </c>
      <c r="C17" t="s">
        <v>1649</v>
      </c>
      <c r="D17" t="s">
        <v>1648</v>
      </c>
      <c r="E17">
        <v>109.58963682124801</v>
      </c>
      <c r="F17">
        <v>118.379994326489</v>
      </c>
      <c r="G17">
        <v>129.06149733997401</v>
      </c>
      <c r="H17">
        <v>89.368871587187002</v>
      </c>
      <c r="I17">
        <v>91.228624461909106</v>
      </c>
      <c r="J17">
        <v>90.543096897282098</v>
      </c>
      <c r="K17">
        <v>112.20093810107601</v>
      </c>
      <c r="L17">
        <v>97.381645067442506</v>
      </c>
      <c r="M17">
        <v>108.98344919229299</v>
      </c>
      <c r="N17">
        <v>105.193083754989</v>
      </c>
      <c r="O17">
        <v>13.907978161892</v>
      </c>
    </row>
    <row r="18" spans="1:15" x14ac:dyDescent="0.3">
      <c r="A18">
        <v>648</v>
      </c>
      <c r="B18">
        <v>21</v>
      </c>
      <c r="C18" t="s">
        <v>1647</v>
      </c>
      <c r="D18" t="s">
        <v>1646</v>
      </c>
      <c r="E18">
        <v>86.071655713377197</v>
      </c>
      <c r="F18">
        <v>115.324823327573</v>
      </c>
      <c r="G18">
        <v>127.960612504799</v>
      </c>
      <c r="H18">
        <v>81.551936335719105</v>
      </c>
      <c r="I18">
        <v>68.966867194738398</v>
      </c>
      <c r="J18">
        <v>94.500590628691398</v>
      </c>
      <c r="K18">
        <v>100.07212405337199</v>
      </c>
      <c r="L18">
        <v>105.608225148541</v>
      </c>
      <c r="M18">
        <v>113.48440920655599</v>
      </c>
      <c r="N18">
        <v>99.282360457040696</v>
      </c>
      <c r="O18">
        <v>18.550358313783999</v>
      </c>
    </row>
    <row r="19" spans="1:15" x14ac:dyDescent="0.3">
      <c r="A19">
        <v>844</v>
      </c>
      <c r="B19">
        <v>22</v>
      </c>
      <c r="C19" t="s">
        <v>1645</v>
      </c>
      <c r="D19" t="s">
        <v>1644</v>
      </c>
      <c r="E19">
        <v>200.879041182392</v>
      </c>
      <c r="F19">
        <v>306.879274917668</v>
      </c>
      <c r="G19">
        <v>306.09456135556201</v>
      </c>
      <c r="H19">
        <v>223.320345908961</v>
      </c>
      <c r="I19">
        <v>186.94098602791399</v>
      </c>
      <c r="J19">
        <v>288.28134837452899</v>
      </c>
      <c r="K19">
        <v>322.131849315068</v>
      </c>
      <c r="L19">
        <v>275.05603126257103</v>
      </c>
      <c r="M19">
        <v>264.50289388160797</v>
      </c>
      <c r="N19">
        <v>263.78737024736398</v>
      </c>
      <c r="O19">
        <v>49.090150815945002</v>
      </c>
    </row>
    <row r="20" spans="1:15" x14ac:dyDescent="0.3">
      <c r="A20">
        <v>882</v>
      </c>
      <c r="B20">
        <v>23</v>
      </c>
      <c r="C20" t="s">
        <v>1643</v>
      </c>
      <c r="D20" t="s">
        <v>1642</v>
      </c>
      <c r="E20">
        <v>485.43689320388302</v>
      </c>
      <c r="F20">
        <v>599.488377266155</v>
      </c>
      <c r="G20">
        <v>649.30431680342497</v>
      </c>
      <c r="H20">
        <v>519.05252317198801</v>
      </c>
      <c r="I20">
        <v>355.32994923857899</v>
      </c>
      <c r="J20">
        <v>584.16785884597004</v>
      </c>
      <c r="K20">
        <v>598.80981899330504</v>
      </c>
      <c r="L20">
        <v>439.96030433344401</v>
      </c>
      <c r="M20">
        <v>456.55538359495898</v>
      </c>
      <c r="N20">
        <v>520.90060282796799</v>
      </c>
      <c r="O20">
        <v>94.935842999788207</v>
      </c>
    </row>
    <row r="21" spans="1:15" x14ac:dyDescent="0.3">
      <c r="A21">
        <v>993</v>
      </c>
      <c r="B21">
        <v>24</v>
      </c>
      <c r="C21" t="s">
        <v>1641</v>
      </c>
      <c r="D21" t="s">
        <v>1640</v>
      </c>
      <c r="E21">
        <v>113.647883392</v>
      </c>
      <c r="F21">
        <v>150.49243604111601</v>
      </c>
      <c r="G21">
        <v>153.88186460580599</v>
      </c>
      <c r="H21">
        <v>102.68643547992301</v>
      </c>
      <c r="I21">
        <v>90.754904678810803</v>
      </c>
      <c r="J21">
        <v>124.407185628742</v>
      </c>
      <c r="K21">
        <v>141.90064794816399</v>
      </c>
      <c r="L21">
        <v>120.752170545214</v>
      </c>
      <c r="M21">
        <v>133.830073669646</v>
      </c>
      <c r="N21">
        <v>125.81706688771401</v>
      </c>
      <c r="O21">
        <v>21.38781155937</v>
      </c>
    </row>
    <row r="22" spans="1:15" x14ac:dyDescent="0.3">
      <c r="A22">
        <v>656</v>
      </c>
      <c r="B22">
        <v>25</v>
      </c>
      <c r="C22" t="s">
        <v>1639</v>
      </c>
      <c r="D22" t="s">
        <v>1638</v>
      </c>
      <c r="E22">
        <v>31.795635821871802</v>
      </c>
      <c r="F22">
        <v>27.908915448672101</v>
      </c>
      <c r="G22">
        <v>39.7136611657128</v>
      </c>
      <c r="H22">
        <v>17.39577531171</v>
      </c>
      <c r="I22">
        <v>23.4187802341878</v>
      </c>
      <c r="J22">
        <v>24.7004957312035</v>
      </c>
      <c r="K22">
        <v>34.014786019228801</v>
      </c>
      <c r="L22">
        <v>22.314120789178901</v>
      </c>
      <c r="M22">
        <v>51.060653610293599</v>
      </c>
      <c r="N22">
        <v>30.2580915702288</v>
      </c>
      <c r="O22">
        <v>10.3099388342655</v>
      </c>
    </row>
    <row r="23" spans="1:15" x14ac:dyDescent="0.3">
      <c r="A23">
        <v>962</v>
      </c>
      <c r="B23">
        <v>26</v>
      </c>
      <c r="C23" t="s">
        <v>1637</v>
      </c>
      <c r="D23" t="s">
        <v>1636</v>
      </c>
      <c r="E23">
        <v>122.751311043746</v>
      </c>
      <c r="F23">
        <v>166.068965517241</v>
      </c>
      <c r="G23">
        <v>167.33348431091301</v>
      </c>
      <c r="H23">
        <v>103.685917425471</v>
      </c>
      <c r="I23">
        <v>99.983326849330297</v>
      </c>
      <c r="J23">
        <v>106.80759849212799</v>
      </c>
      <c r="K23">
        <v>138.75268637719901</v>
      </c>
      <c r="L23">
        <v>122.771010475251</v>
      </c>
      <c r="M23">
        <v>118.391380606364</v>
      </c>
      <c r="N23">
        <v>127.393964566405</v>
      </c>
      <c r="O23">
        <v>25.202001356042398</v>
      </c>
    </row>
    <row r="24" spans="1:15" x14ac:dyDescent="0.3">
      <c r="A24">
        <v>767</v>
      </c>
      <c r="B24">
        <v>27</v>
      </c>
      <c r="C24" t="s">
        <v>1635</v>
      </c>
      <c r="D24" t="s">
        <v>1634</v>
      </c>
      <c r="E24">
        <v>98.000695488806699</v>
      </c>
      <c r="F24">
        <v>119.301788137438</v>
      </c>
      <c r="G24">
        <v>130.02812479560501</v>
      </c>
      <c r="H24">
        <v>78.515253087788395</v>
      </c>
      <c r="I24">
        <v>72.216068194027798</v>
      </c>
      <c r="J24">
        <v>118.085330709215</v>
      </c>
      <c r="K24">
        <v>110.557424672637</v>
      </c>
      <c r="L24">
        <v>108.168057244151</v>
      </c>
      <c r="M24">
        <v>120.49737213177799</v>
      </c>
      <c r="N24">
        <v>106.15223494016099</v>
      </c>
      <c r="O24">
        <v>19.6740108145686</v>
      </c>
    </row>
    <row r="25" spans="1:15" x14ac:dyDescent="0.3">
      <c r="A25">
        <v>1021</v>
      </c>
      <c r="B25">
        <v>28</v>
      </c>
      <c r="C25" t="s">
        <v>1633</v>
      </c>
      <c r="D25" t="s">
        <v>1632</v>
      </c>
      <c r="E25">
        <v>191.803869727196</v>
      </c>
      <c r="F25">
        <v>294.17024320457801</v>
      </c>
      <c r="G25">
        <v>288.54348067731303</v>
      </c>
      <c r="H25">
        <v>221.234103001622</v>
      </c>
      <c r="I25">
        <v>173.620680152125</v>
      </c>
      <c r="J25">
        <v>267.72501009013899</v>
      </c>
      <c r="K25">
        <v>322.81041394613999</v>
      </c>
      <c r="L25">
        <v>233.04149499705699</v>
      </c>
      <c r="M25">
        <v>260.40205280450402</v>
      </c>
      <c r="N25">
        <v>250.372372066742</v>
      </c>
      <c r="O25">
        <v>49.364404185012198</v>
      </c>
    </row>
    <row r="26" spans="1:15" x14ac:dyDescent="0.3">
      <c r="A26">
        <v>1085</v>
      </c>
      <c r="B26">
        <v>29</v>
      </c>
      <c r="C26" t="s">
        <v>1631</v>
      </c>
      <c r="D26" t="s">
        <v>1630</v>
      </c>
      <c r="E26">
        <v>375.70139058306899</v>
      </c>
      <c r="F26">
        <v>547.82608695652198</v>
      </c>
      <c r="G26">
        <v>745.13381995133795</v>
      </c>
      <c r="H26">
        <v>420.69506140580103</v>
      </c>
      <c r="I26">
        <v>282.74668205424098</v>
      </c>
      <c r="J26">
        <v>549.45054945054903</v>
      </c>
      <c r="K26">
        <v>264.817150063052</v>
      </c>
      <c r="L26">
        <v>575.79318448883703</v>
      </c>
      <c r="M26">
        <v>616.55901350557804</v>
      </c>
      <c r="N26">
        <v>486.52477093988801</v>
      </c>
      <c r="O26">
        <v>160.76732022947701</v>
      </c>
    </row>
    <row r="27" spans="1:15" x14ac:dyDescent="0.3">
      <c r="A27">
        <v>453</v>
      </c>
      <c r="B27">
        <v>30</v>
      </c>
      <c r="C27" t="s">
        <v>1629</v>
      </c>
      <c r="D27" t="s">
        <v>1628</v>
      </c>
      <c r="E27">
        <v>132.713435468515</v>
      </c>
      <c r="F27">
        <v>168.51984866911499</v>
      </c>
      <c r="G27">
        <v>160.16439898831399</v>
      </c>
      <c r="H27">
        <v>111.560558568286</v>
      </c>
      <c r="I27">
        <v>97.675052607365899</v>
      </c>
      <c r="J27">
        <v>119.206192034054</v>
      </c>
      <c r="K27">
        <v>138.308248628678</v>
      </c>
      <c r="L27">
        <v>142.21181849497401</v>
      </c>
      <c r="M27">
        <v>155.565437679648</v>
      </c>
      <c r="N27">
        <v>136.213887904328</v>
      </c>
      <c r="O27">
        <v>23.523098856521599</v>
      </c>
    </row>
    <row r="28" spans="1:15" x14ac:dyDescent="0.3">
      <c r="A28">
        <v>322</v>
      </c>
      <c r="B28">
        <v>37</v>
      </c>
      <c r="C28" t="s">
        <v>1627</v>
      </c>
      <c r="D28" t="s">
        <v>1626</v>
      </c>
      <c r="E28">
        <v>120.98428645885301</v>
      </c>
      <c r="F28">
        <v>153.801532974824</v>
      </c>
      <c r="G28">
        <v>146.18179151679101</v>
      </c>
      <c r="H28">
        <v>100.215372400449</v>
      </c>
      <c r="I28">
        <v>91.017457735603102</v>
      </c>
      <c r="J28">
        <v>115.964376091901</v>
      </c>
      <c r="K28">
        <v>130.32276070508399</v>
      </c>
      <c r="L28">
        <v>127.657944140071</v>
      </c>
      <c r="M28">
        <v>138.290724526269</v>
      </c>
      <c r="N28">
        <v>124.937360727761</v>
      </c>
      <c r="O28">
        <v>20.4849349709623</v>
      </c>
    </row>
    <row r="29" spans="1:15" x14ac:dyDescent="0.3">
      <c r="A29">
        <v>353</v>
      </c>
      <c r="B29">
        <v>44</v>
      </c>
      <c r="C29" t="s">
        <v>1625</v>
      </c>
      <c r="D29" t="s">
        <v>1624</v>
      </c>
      <c r="E29">
        <v>130.079987072796</v>
      </c>
      <c r="F29">
        <v>160.18739157143</v>
      </c>
      <c r="G29">
        <v>143.64327661960701</v>
      </c>
      <c r="H29">
        <v>109.576787611114</v>
      </c>
      <c r="I29">
        <v>88.013411567476993</v>
      </c>
      <c r="J29">
        <v>104.24879544459</v>
      </c>
      <c r="K29">
        <v>124.20982588443999</v>
      </c>
      <c r="L29">
        <v>135.81345674617299</v>
      </c>
      <c r="M29">
        <v>141.21301563876099</v>
      </c>
      <c r="N29">
        <v>126.33177201737701</v>
      </c>
      <c r="O29">
        <v>22.395537501438302</v>
      </c>
    </row>
    <row r="30" spans="1:15" x14ac:dyDescent="0.3">
      <c r="A30">
        <v>558</v>
      </c>
      <c r="B30">
        <v>45</v>
      </c>
      <c r="C30" t="s">
        <v>1623</v>
      </c>
      <c r="D30" t="s">
        <v>1622</v>
      </c>
      <c r="E30">
        <v>73.824087745201396</v>
      </c>
      <c r="F30">
        <v>65.552762580708801</v>
      </c>
      <c r="G30">
        <v>80.380122747970702</v>
      </c>
      <c r="H30">
        <v>37.293553542887601</v>
      </c>
      <c r="I30">
        <v>35.4838709677419</v>
      </c>
      <c r="J30">
        <v>33.813158148971098</v>
      </c>
      <c r="K30">
        <v>24.455216384995001</v>
      </c>
      <c r="L30">
        <v>70.312186106311998</v>
      </c>
      <c r="M30">
        <v>80.297456587951402</v>
      </c>
      <c r="N30">
        <v>55.712490534748902</v>
      </c>
      <c r="O30">
        <v>22.5165963480021</v>
      </c>
    </row>
    <row r="31" spans="1:15" x14ac:dyDescent="0.3">
      <c r="A31">
        <v>838</v>
      </c>
      <c r="B31">
        <v>46</v>
      </c>
      <c r="C31" t="s">
        <v>1621</v>
      </c>
      <c r="D31" t="s">
        <v>1620</v>
      </c>
      <c r="E31">
        <v>106.230503330242</v>
      </c>
      <c r="F31">
        <v>101.31839778484</v>
      </c>
      <c r="G31">
        <v>90.498884607584699</v>
      </c>
      <c r="H31">
        <v>73.673730621533196</v>
      </c>
      <c r="I31">
        <v>57.476320342511897</v>
      </c>
      <c r="J31">
        <v>38.541539214486697</v>
      </c>
      <c r="K31">
        <v>78.284452148628603</v>
      </c>
      <c r="L31">
        <v>82.576806688208407</v>
      </c>
      <c r="M31">
        <v>91.545503500269206</v>
      </c>
      <c r="N31">
        <v>80.016237582033895</v>
      </c>
      <c r="O31">
        <v>21.394394951195</v>
      </c>
    </row>
    <row r="32" spans="1:15" x14ac:dyDescent="0.3">
      <c r="A32">
        <v>654</v>
      </c>
      <c r="B32">
        <v>47</v>
      </c>
      <c r="C32" t="s">
        <v>1619</v>
      </c>
      <c r="D32" t="s">
        <v>1618</v>
      </c>
      <c r="E32">
        <v>21.8060987850888</v>
      </c>
      <c r="F32">
        <v>38.526454832318201</v>
      </c>
      <c r="G32">
        <v>36.284705348754301</v>
      </c>
      <c r="H32">
        <v>7.0077084793272597</v>
      </c>
      <c r="I32">
        <v>17.381433790926199</v>
      </c>
      <c r="J32">
        <v>15.005359056806</v>
      </c>
      <c r="K32">
        <v>16.718984577589701</v>
      </c>
      <c r="L32">
        <v>26.272988865257101</v>
      </c>
      <c r="M32">
        <v>24.524636111730398</v>
      </c>
      <c r="N32">
        <v>22.614263316422001</v>
      </c>
      <c r="O32">
        <v>10.1326486242064</v>
      </c>
    </row>
    <row r="33" spans="1:15" x14ac:dyDescent="0.3">
      <c r="A33">
        <v>702</v>
      </c>
      <c r="B33">
        <v>48</v>
      </c>
      <c r="C33" t="s">
        <v>1617</v>
      </c>
      <c r="D33" t="s">
        <v>1616</v>
      </c>
      <c r="E33">
        <v>90.527787486892706</v>
      </c>
      <c r="F33">
        <v>125.885695788224</v>
      </c>
      <c r="G33">
        <v>171.471172962227</v>
      </c>
      <c r="H33">
        <v>77.830188679245296</v>
      </c>
      <c r="I33">
        <v>67.909361790589699</v>
      </c>
      <c r="J33">
        <v>83.789763865210901</v>
      </c>
      <c r="K33">
        <v>146.374878321376</v>
      </c>
      <c r="L33">
        <v>131.71794533210101</v>
      </c>
      <c r="M33">
        <v>155.97977916722101</v>
      </c>
      <c r="N33">
        <v>116.831841488121</v>
      </c>
      <c r="O33">
        <v>37.7369133794313</v>
      </c>
    </row>
    <row r="34" spans="1:15" x14ac:dyDescent="0.3">
      <c r="A34">
        <v>889</v>
      </c>
      <c r="B34">
        <v>49</v>
      </c>
      <c r="C34" t="s">
        <v>1615</v>
      </c>
      <c r="D34" t="s">
        <v>1614</v>
      </c>
      <c r="E34">
        <v>271.56781921342298</v>
      </c>
      <c r="F34">
        <v>358.53569757162899</v>
      </c>
      <c r="G34">
        <v>300.20474793868601</v>
      </c>
      <c r="H34">
        <v>257.88664698563002</v>
      </c>
      <c r="I34">
        <v>190.82235347569301</v>
      </c>
      <c r="J34">
        <v>266.47587677853102</v>
      </c>
      <c r="K34">
        <v>293.28501868418101</v>
      </c>
      <c r="L34">
        <v>304.28664757023</v>
      </c>
      <c r="M34">
        <v>299.514233218394</v>
      </c>
      <c r="N34">
        <v>282.50878238182202</v>
      </c>
      <c r="O34">
        <v>45.224767279106899</v>
      </c>
    </row>
    <row r="35" spans="1:15" x14ac:dyDescent="0.3">
      <c r="A35">
        <v>929</v>
      </c>
      <c r="B35">
        <v>50</v>
      </c>
      <c r="C35" t="s">
        <v>1613</v>
      </c>
      <c r="D35" t="s">
        <v>1612</v>
      </c>
      <c r="E35">
        <v>341.46341463414598</v>
      </c>
      <c r="F35">
        <v>329.41176470588198</v>
      </c>
      <c r="G35">
        <v>379.64121818940299</v>
      </c>
      <c r="H35">
        <v>419.47565543071198</v>
      </c>
      <c r="I35">
        <v>347.59358288770102</v>
      </c>
      <c r="J35">
        <v>378.69330004161498</v>
      </c>
      <c r="K35">
        <v>341.614906832298</v>
      </c>
      <c r="L35">
        <v>377.64932562620402</v>
      </c>
      <c r="M35">
        <v>299.610894941634</v>
      </c>
      <c r="N35">
        <v>357.239340365511</v>
      </c>
      <c r="O35">
        <v>35.237582935975901</v>
      </c>
    </row>
    <row r="36" spans="1:15" x14ac:dyDescent="0.3">
      <c r="A36">
        <v>329</v>
      </c>
      <c r="B36">
        <v>51</v>
      </c>
      <c r="C36" t="s">
        <v>1611</v>
      </c>
      <c r="D36" t="s">
        <v>1610</v>
      </c>
      <c r="E36">
        <v>103.391205153735</v>
      </c>
      <c r="F36">
        <v>149.78552305502799</v>
      </c>
      <c r="G36">
        <v>143.04790769553901</v>
      </c>
      <c r="H36">
        <v>89.772570005074499</v>
      </c>
      <c r="I36">
        <v>85.782094725678405</v>
      </c>
      <c r="J36">
        <v>105.587901602999</v>
      </c>
      <c r="K36">
        <v>122.541733552653</v>
      </c>
      <c r="L36">
        <v>125.926429189646</v>
      </c>
      <c r="M36">
        <v>133.153681540778</v>
      </c>
      <c r="N36">
        <v>117.665449613459</v>
      </c>
      <c r="O36">
        <v>22.7817301406673</v>
      </c>
    </row>
    <row r="37" spans="1:15" x14ac:dyDescent="0.3">
      <c r="A37">
        <v>981</v>
      </c>
      <c r="B37">
        <v>52</v>
      </c>
      <c r="C37" t="s">
        <v>1609</v>
      </c>
      <c r="D37" t="s">
        <v>1608</v>
      </c>
      <c r="E37">
        <v>48.134225726597599</v>
      </c>
      <c r="F37">
        <v>57.881307881307897</v>
      </c>
      <c r="G37">
        <v>58.502181091768897</v>
      </c>
      <c r="H37">
        <v>33.2089793629914</v>
      </c>
      <c r="I37">
        <v>56.365895182441399</v>
      </c>
      <c r="J37">
        <v>36.888878242748</v>
      </c>
      <c r="K37">
        <v>31.943778949049701</v>
      </c>
      <c r="L37">
        <v>66.087613293051305</v>
      </c>
      <c r="M37">
        <v>57.626211694004802</v>
      </c>
      <c r="N37">
        <v>49.626563491551202</v>
      </c>
      <c r="O37">
        <v>12.619380688018101</v>
      </c>
    </row>
    <row r="38" spans="1:15" x14ac:dyDescent="0.3">
      <c r="A38">
        <v>201</v>
      </c>
      <c r="B38">
        <v>53</v>
      </c>
      <c r="C38" t="s">
        <v>1607</v>
      </c>
      <c r="D38" t="s">
        <v>1606</v>
      </c>
      <c r="E38">
        <v>70.642201834862405</v>
      </c>
      <c r="F38">
        <v>120.980071524482</v>
      </c>
      <c r="G38">
        <v>97.049556001145802</v>
      </c>
      <c r="H38">
        <v>62.5957003736142</v>
      </c>
      <c r="I38">
        <v>56.262682161962701</v>
      </c>
      <c r="J38">
        <v>71.174847152345905</v>
      </c>
      <c r="K38">
        <v>70.758640103386895</v>
      </c>
      <c r="L38">
        <v>90.701094950155294</v>
      </c>
      <c r="M38">
        <v>97.942518980663806</v>
      </c>
      <c r="N38">
        <v>82.011923675846504</v>
      </c>
      <c r="O38">
        <v>20.878502269817901</v>
      </c>
    </row>
    <row r="39" spans="1:15" x14ac:dyDescent="0.3">
      <c r="A39">
        <v>1047</v>
      </c>
      <c r="B39">
        <v>54</v>
      </c>
      <c r="C39" t="s">
        <v>1605</v>
      </c>
      <c r="D39" t="s">
        <v>1604</v>
      </c>
      <c r="E39">
        <v>16.355959076722801</v>
      </c>
      <c r="F39">
        <v>17.207472959685301</v>
      </c>
      <c r="G39">
        <v>23.469729879444301</v>
      </c>
      <c r="H39">
        <v>9.6287578902321602</v>
      </c>
      <c r="I39">
        <v>11.383224379614299</v>
      </c>
      <c r="J39">
        <v>14.4527031319484</v>
      </c>
      <c r="K39">
        <v>26.6569347698459</v>
      </c>
      <c r="L39">
        <v>25.032184236875999</v>
      </c>
      <c r="M39">
        <v>40.764729276745598</v>
      </c>
      <c r="N39">
        <v>20.550188400123901</v>
      </c>
      <c r="O39">
        <v>9.6422736534959199</v>
      </c>
    </row>
    <row r="40" spans="1:15" x14ac:dyDescent="0.3">
      <c r="A40">
        <v>1070</v>
      </c>
      <c r="B40">
        <v>55</v>
      </c>
      <c r="C40" t="s">
        <v>1603</v>
      </c>
      <c r="D40" t="s">
        <v>1602</v>
      </c>
      <c r="E40">
        <v>105.38344337226999</v>
      </c>
      <c r="F40">
        <v>152.963331438317</v>
      </c>
      <c r="G40">
        <v>150.73212747631399</v>
      </c>
      <c r="H40">
        <v>100.972827910097</v>
      </c>
      <c r="I40">
        <v>98.956333554399805</v>
      </c>
      <c r="J40">
        <v>97.868712702472294</v>
      </c>
      <c r="K40">
        <v>116.268457845839</v>
      </c>
      <c r="L40">
        <v>142.03093047034801</v>
      </c>
      <c r="M40">
        <v>137.844206992285</v>
      </c>
      <c r="N40">
        <v>122.557819084705</v>
      </c>
      <c r="O40">
        <v>23.179117056719601</v>
      </c>
    </row>
    <row r="41" spans="1:15" x14ac:dyDescent="0.3">
      <c r="A41">
        <v>1038</v>
      </c>
      <c r="B41">
        <v>56</v>
      </c>
      <c r="C41" t="s">
        <v>1601</v>
      </c>
      <c r="D41" t="s">
        <v>1600</v>
      </c>
      <c r="E41">
        <v>252.20680958385901</v>
      </c>
      <c r="F41">
        <v>343.14299576717798</v>
      </c>
      <c r="G41">
        <v>363.80627602714998</v>
      </c>
      <c r="H41">
        <v>218.71954709276201</v>
      </c>
      <c r="I41">
        <v>187.93569051058199</v>
      </c>
      <c r="J41">
        <v>267.093149750767</v>
      </c>
      <c r="K41">
        <v>343.38550581426102</v>
      </c>
      <c r="L41">
        <v>290.54985449532802</v>
      </c>
      <c r="M41">
        <v>306.183525945025</v>
      </c>
      <c r="N41">
        <v>285.89148388743502</v>
      </c>
      <c r="O41">
        <v>59.877919124758797</v>
      </c>
    </row>
    <row r="42" spans="1:15" x14ac:dyDescent="0.3">
      <c r="A42">
        <v>1062</v>
      </c>
      <c r="B42">
        <v>57</v>
      </c>
      <c r="C42" t="s">
        <v>1599</v>
      </c>
      <c r="D42" t="s">
        <v>1598</v>
      </c>
      <c r="E42">
        <v>230.89609675646</v>
      </c>
      <c r="F42">
        <v>504.04114621601798</v>
      </c>
      <c r="G42">
        <v>493.73830430401603</v>
      </c>
      <c r="H42">
        <v>234.930863203114</v>
      </c>
      <c r="I42">
        <v>197.899838449111</v>
      </c>
      <c r="J42">
        <v>353.43335256780102</v>
      </c>
      <c r="K42">
        <v>422.69187986651798</v>
      </c>
      <c r="L42">
        <v>283.43906060197099</v>
      </c>
      <c r="M42">
        <v>361.36394511615299</v>
      </c>
      <c r="N42">
        <v>342.49272078679599</v>
      </c>
      <c r="O42">
        <v>114.18112915803999</v>
      </c>
    </row>
    <row r="43" spans="1:15" x14ac:dyDescent="0.3">
      <c r="A43">
        <v>337</v>
      </c>
      <c r="B43">
        <v>65</v>
      </c>
      <c r="C43" t="s">
        <v>1597</v>
      </c>
      <c r="D43" t="s">
        <v>1596</v>
      </c>
      <c r="E43">
        <v>100.814101900721</v>
      </c>
      <c r="F43">
        <v>152.47249185344</v>
      </c>
      <c r="G43">
        <v>135.32565109113199</v>
      </c>
      <c r="H43">
        <v>110.974736626777</v>
      </c>
      <c r="I43">
        <v>91.826840814464106</v>
      </c>
      <c r="J43">
        <v>118.26498008491301</v>
      </c>
      <c r="K43">
        <v>120.19804058114801</v>
      </c>
      <c r="L43">
        <v>110.086410994966</v>
      </c>
      <c r="M43">
        <v>117.730733829805</v>
      </c>
      <c r="N43">
        <v>117.521554197485</v>
      </c>
      <c r="O43">
        <v>17.971551684501701</v>
      </c>
    </row>
    <row r="44" spans="1:15" x14ac:dyDescent="0.3">
      <c r="A44">
        <v>1030</v>
      </c>
      <c r="B44">
        <v>66</v>
      </c>
      <c r="C44" t="s">
        <v>1595</v>
      </c>
      <c r="D44" t="s">
        <v>1594</v>
      </c>
      <c r="E44">
        <v>33.0389049962915</v>
      </c>
      <c r="F44">
        <v>28.091766437027601</v>
      </c>
      <c r="G44">
        <v>40.165763468281803</v>
      </c>
      <c r="H44">
        <v>27.866242038216601</v>
      </c>
      <c r="I44">
        <v>31.3456228076722</v>
      </c>
      <c r="J44">
        <v>28.7967089475489</v>
      </c>
      <c r="K44">
        <v>26.303923042236601</v>
      </c>
      <c r="L44">
        <v>45.045045045045001</v>
      </c>
      <c r="M44">
        <v>27.4527746911563</v>
      </c>
      <c r="N44">
        <v>32.0118612748307</v>
      </c>
      <c r="O44">
        <v>6.4624398342846296</v>
      </c>
    </row>
    <row r="45" spans="1:15" x14ac:dyDescent="0.3">
      <c r="A45">
        <v>113</v>
      </c>
      <c r="B45">
        <v>67</v>
      </c>
      <c r="C45" t="s">
        <v>1593</v>
      </c>
      <c r="D45" t="s">
        <v>1592</v>
      </c>
      <c r="E45">
        <v>129.22117190235201</v>
      </c>
      <c r="F45">
        <v>162.644443756002</v>
      </c>
      <c r="G45">
        <v>183.96284072851699</v>
      </c>
      <c r="H45">
        <v>110.525152366817</v>
      </c>
      <c r="I45">
        <v>91.4096138914378</v>
      </c>
      <c r="J45">
        <v>93.983760629115807</v>
      </c>
      <c r="K45">
        <v>130.07046944570999</v>
      </c>
      <c r="L45">
        <v>105.03108062589899</v>
      </c>
      <c r="M45">
        <v>159.14956372127301</v>
      </c>
      <c r="N45">
        <v>129.55534411856999</v>
      </c>
      <c r="O45">
        <v>32.8163089136292</v>
      </c>
    </row>
    <row r="46" spans="1:15" x14ac:dyDescent="0.3">
      <c r="A46">
        <v>1094</v>
      </c>
      <c r="B46">
        <v>68</v>
      </c>
      <c r="C46" t="s">
        <v>1591</v>
      </c>
      <c r="D46" t="s">
        <v>1590</v>
      </c>
      <c r="E46">
        <v>10.622960770923401</v>
      </c>
      <c r="F46">
        <v>31.287246722288401</v>
      </c>
      <c r="G46">
        <v>56.138815981335703</v>
      </c>
      <c r="H46">
        <v>21.505376344085999</v>
      </c>
      <c r="I46">
        <v>35.466981928728302</v>
      </c>
      <c r="J46">
        <v>15.730337078651701</v>
      </c>
      <c r="K46">
        <v>17.570281124497999</v>
      </c>
      <c r="L46">
        <v>10.76095311299</v>
      </c>
      <c r="M46">
        <v>25.639147315214998</v>
      </c>
      <c r="N46">
        <v>24.969122264301799</v>
      </c>
      <c r="O46">
        <v>14.499579528938</v>
      </c>
    </row>
    <row r="47" spans="1:15" x14ac:dyDescent="0.3">
      <c r="A47">
        <v>1128</v>
      </c>
      <c r="B47">
        <v>69</v>
      </c>
      <c r="C47" t="s">
        <v>1589</v>
      </c>
      <c r="D47" t="s">
        <v>1588</v>
      </c>
      <c r="E47">
        <v>49.818331647750703</v>
      </c>
      <c r="F47">
        <v>94.5094509450945</v>
      </c>
      <c r="G47">
        <v>61.262443933924096</v>
      </c>
      <c r="H47">
        <v>79.741300113916097</v>
      </c>
      <c r="I47">
        <v>82.634535536920893</v>
      </c>
      <c r="J47">
        <v>98.329143871063096</v>
      </c>
      <c r="K47">
        <v>63.683731701265401</v>
      </c>
      <c r="L47">
        <v>87.422862180428993</v>
      </c>
      <c r="M47">
        <v>65.934862152664607</v>
      </c>
      <c r="N47">
        <v>75.926295787003198</v>
      </c>
      <c r="O47">
        <v>16.5276680880527</v>
      </c>
    </row>
    <row r="48" spans="1:15" x14ac:dyDescent="0.3">
      <c r="A48">
        <v>478</v>
      </c>
      <c r="B48">
        <v>70</v>
      </c>
      <c r="C48" t="s">
        <v>1587</v>
      </c>
      <c r="D48" t="s">
        <v>1586</v>
      </c>
      <c r="E48">
        <v>172.99889339727</v>
      </c>
      <c r="F48">
        <v>283.66330901933497</v>
      </c>
      <c r="G48">
        <v>228.70602537801099</v>
      </c>
      <c r="H48">
        <v>205.800152444557</v>
      </c>
      <c r="I48">
        <v>147.416167179653</v>
      </c>
      <c r="J48">
        <v>248.93508929618201</v>
      </c>
      <c r="K48">
        <v>222.99366959362899</v>
      </c>
      <c r="L48">
        <v>209.315698677401</v>
      </c>
      <c r="M48">
        <v>201.991054681864</v>
      </c>
      <c r="N48">
        <v>213.53556218532299</v>
      </c>
      <c r="O48">
        <v>39.869382868693897</v>
      </c>
    </row>
    <row r="49" spans="1:15" x14ac:dyDescent="0.3">
      <c r="A49">
        <v>510</v>
      </c>
      <c r="B49">
        <v>71</v>
      </c>
      <c r="C49" t="s">
        <v>1585</v>
      </c>
      <c r="D49" t="s">
        <v>1584</v>
      </c>
      <c r="E49">
        <v>360.29411764705901</v>
      </c>
      <c r="F49">
        <v>681.81818181818198</v>
      </c>
      <c r="G49">
        <v>352.03094777562899</v>
      </c>
      <c r="H49">
        <v>349.87504462691902</v>
      </c>
      <c r="I49">
        <v>236.786469344609</v>
      </c>
      <c r="J49">
        <v>382.83550694152302</v>
      </c>
      <c r="K49">
        <v>559.05842791088696</v>
      </c>
      <c r="L49">
        <v>310.10873942811099</v>
      </c>
      <c r="M49">
        <v>260.70763500931099</v>
      </c>
      <c r="N49">
        <v>388.16834116691399</v>
      </c>
      <c r="O49">
        <v>143.29486820663001</v>
      </c>
    </row>
    <row r="50" spans="1:15" x14ac:dyDescent="0.3">
      <c r="A50">
        <v>345</v>
      </c>
      <c r="B50">
        <v>72</v>
      </c>
      <c r="C50" t="s">
        <v>1583</v>
      </c>
      <c r="D50" t="s">
        <v>1582</v>
      </c>
      <c r="E50">
        <v>123.612563484313</v>
      </c>
      <c r="F50">
        <v>146.94242747513701</v>
      </c>
      <c r="G50">
        <v>146.88817138356299</v>
      </c>
      <c r="H50">
        <v>97.537086538657704</v>
      </c>
      <c r="I50">
        <v>86.880322823080306</v>
      </c>
      <c r="J50">
        <v>117.98465261332601</v>
      </c>
      <c r="K50">
        <v>131.154946065193</v>
      </c>
      <c r="L50">
        <v>134.38279900172799</v>
      </c>
      <c r="M50">
        <v>142.65018542816401</v>
      </c>
      <c r="N50">
        <v>125.337017201462</v>
      </c>
      <c r="O50">
        <v>21.375952468224799</v>
      </c>
    </row>
    <row r="51" spans="1:15" x14ac:dyDescent="0.3">
      <c r="A51">
        <v>878</v>
      </c>
      <c r="B51">
        <v>73</v>
      </c>
      <c r="C51" t="s">
        <v>1581</v>
      </c>
      <c r="D51" t="s">
        <v>1580</v>
      </c>
      <c r="E51">
        <v>46.182266009852199</v>
      </c>
      <c r="F51">
        <v>53.948604320705201</v>
      </c>
      <c r="G51">
        <v>67.137501089894499</v>
      </c>
      <c r="H51">
        <v>40.126110633419302</v>
      </c>
      <c r="I51">
        <v>31.3575706134767</v>
      </c>
      <c r="J51">
        <v>30.393670397529899</v>
      </c>
      <c r="K51">
        <v>49.879324215607397</v>
      </c>
      <c r="L51">
        <v>59.894329290466104</v>
      </c>
      <c r="M51">
        <v>52.849023761088901</v>
      </c>
      <c r="N51">
        <v>47.974266703559998</v>
      </c>
      <c r="O51">
        <v>12.3612268317735</v>
      </c>
    </row>
    <row r="52" spans="1:15" x14ac:dyDescent="0.3">
      <c r="A52">
        <v>657</v>
      </c>
      <c r="B52">
        <v>74</v>
      </c>
      <c r="C52" t="s">
        <v>1579</v>
      </c>
      <c r="D52" t="s">
        <v>1578</v>
      </c>
      <c r="E52">
        <v>90.765953505603406</v>
      </c>
      <c r="F52">
        <v>104.44563470808799</v>
      </c>
      <c r="G52">
        <v>95.318067312711307</v>
      </c>
      <c r="H52">
        <v>67.300758850393194</v>
      </c>
      <c r="I52">
        <v>65.039060112229095</v>
      </c>
      <c r="J52">
        <v>79.106319412872594</v>
      </c>
      <c r="K52">
        <v>70.029530524920105</v>
      </c>
      <c r="L52">
        <v>117.718761639259</v>
      </c>
      <c r="M52">
        <v>110.361741263029</v>
      </c>
      <c r="N52">
        <v>88.898425258789501</v>
      </c>
      <c r="O52">
        <v>19.5746964706847</v>
      </c>
    </row>
    <row r="53" spans="1:15" x14ac:dyDescent="0.3">
      <c r="A53">
        <v>950</v>
      </c>
      <c r="B53">
        <v>75</v>
      </c>
      <c r="C53" t="s">
        <v>1577</v>
      </c>
      <c r="D53" t="s">
        <v>1576</v>
      </c>
      <c r="E53">
        <v>24.869574973353998</v>
      </c>
      <c r="F53">
        <v>14.260104302477201</v>
      </c>
      <c r="G53">
        <v>21.1796297346873</v>
      </c>
      <c r="H53">
        <v>15.4795908965263</v>
      </c>
      <c r="I53">
        <v>9.6618357487922708</v>
      </c>
      <c r="J53">
        <v>23.140973987065799</v>
      </c>
      <c r="K53">
        <v>25.036760322696001</v>
      </c>
      <c r="L53">
        <v>17.983961242728402</v>
      </c>
      <c r="M53">
        <v>13.8446877753205</v>
      </c>
      <c r="N53">
        <v>18.3841243315164</v>
      </c>
      <c r="O53">
        <v>5.4663732641496097</v>
      </c>
    </row>
    <row r="54" spans="1:15" x14ac:dyDescent="0.3">
      <c r="A54">
        <v>974</v>
      </c>
      <c r="B54">
        <v>76</v>
      </c>
      <c r="C54" t="s">
        <v>1575</v>
      </c>
      <c r="D54" t="s">
        <v>1574</v>
      </c>
      <c r="E54">
        <v>108.955938697318</v>
      </c>
      <c r="F54">
        <v>100.457640361648</v>
      </c>
      <c r="G54">
        <v>141.73203239589299</v>
      </c>
      <c r="H54">
        <v>87.467068121942006</v>
      </c>
      <c r="I54">
        <v>67.427635698116802</v>
      </c>
      <c r="J54">
        <v>89.586420584669298</v>
      </c>
      <c r="K54">
        <v>137.57538089398801</v>
      </c>
      <c r="L54">
        <v>100.273065043198</v>
      </c>
      <c r="M54">
        <v>127.502650084355</v>
      </c>
      <c r="N54">
        <v>106.77531465345901</v>
      </c>
      <c r="O54">
        <v>24.758060081731099</v>
      </c>
    </row>
    <row r="55" spans="1:15" x14ac:dyDescent="0.3">
      <c r="A55">
        <v>1102</v>
      </c>
      <c r="B55">
        <v>77</v>
      </c>
      <c r="C55" t="s">
        <v>1573</v>
      </c>
      <c r="D55" t="s">
        <v>1572</v>
      </c>
      <c r="E55">
        <v>241.007234717643</v>
      </c>
      <c r="F55">
        <v>309.85127625162602</v>
      </c>
      <c r="G55">
        <v>315.02340173841498</v>
      </c>
      <c r="H55">
        <v>199.28291503377</v>
      </c>
      <c r="I55">
        <v>198.55872431769399</v>
      </c>
      <c r="J55">
        <v>263.46996648620802</v>
      </c>
      <c r="K55">
        <v>287.920196775075</v>
      </c>
      <c r="L55">
        <v>270.079251054363</v>
      </c>
      <c r="M55">
        <v>291.41341453260901</v>
      </c>
      <c r="N55">
        <v>264.06737565637798</v>
      </c>
      <c r="O55">
        <v>43.396607654482999</v>
      </c>
    </row>
    <row r="56" spans="1:15" x14ac:dyDescent="0.3">
      <c r="A56">
        <v>2</v>
      </c>
      <c r="B56">
        <v>78</v>
      </c>
      <c r="C56" t="s">
        <v>1571</v>
      </c>
      <c r="D56" t="s">
        <v>1570</v>
      </c>
      <c r="E56">
        <v>480.94225421233398</v>
      </c>
      <c r="F56">
        <v>714.78873239436598</v>
      </c>
      <c r="G56">
        <v>546.14652711703104</v>
      </c>
      <c r="H56">
        <v>418.86659626891901</v>
      </c>
      <c r="I56">
        <v>188.75192604006199</v>
      </c>
      <c r="J56">
        <v>422.322775263952</v>
      </c>
      <c r="K56">
        <v>562.42274412855397</v>
      </c>
      <c r="L56">
        <v>455.86975149957101</v>
      </c>
      <c r="M56">
        <v>655.36124359653797</v>
      </c>
      <c r="N56">
        <v>493.94139450236997</v>
      </c>
      <c r="O56">
        <v>153.203082832246</v>
      </c>
    </row>
    <row r="57" spans="1:15" x14ac:dyDescent="0.3">
      <c r="A57">
        <v>369</v>
      </c>
      <c r="B57">
        <v>79</v>
      </c>
      <c r="C57" t="s">
        <v>1569</v>
      </c>
      <c r="D57" t="s">
        <v>1568</v>
      </c>
      <c r="E57">
        <v>127.853260209559</v>
      </c>
      <c r="F57">
        <v>155.652888886591</v>
      </c>
      <c r="G57">
        <v>156.58128328683699</v>
      </c>
      <c r="H57">
        <v>110.20552799433</v>
      </c>
      <c r="I57">
        <v>101.315011404274</v>
      </c>
      <c r="J57">
        <v>128.37681580320199</v>
      </c>
      <c r="K57">
        <v>156.865381491005</v>
      </c>
      <c r="L57">
        <v>115.24945848189699</v>
      </c>
      <c r="M57">
        <v>144.27819190962501</v>
      </c>
      <c r="N57">
        <v>132.93086882970201</v>
      </c>
      <c r="O57">
        <v>21.367066579955299</v>
      </c>
    </row>
    <row r="58" spans="1:15" x14ac:dyDescent="0.3">
      <c r="A58">
        <v>450</v>
      </c>
      <c r="B58">
        <v>80</v>
      </c>
      <c r="C58" t="s">
        <v>1567</v>
      </c>
      <c r="D58" t="s">
        <v>1566</v>
      </c>
      <c r="E58">
        <v>42.448253557567902</v>
      </c>
      <c r="F58">
        <v>56.698525838328202</v>
      </c>
      <c r="G58">
        <v>55.009823182711202</v>
      </c>
      <c r="H58">
        <v>8.7591240875912408</v>
      </c>
      <c r="I58">
        <v>26.356662117004799</v>
      </c>
      <c r="J58">
        <v>35.9081776599837</v>
      </c>
      <c r="K58">
        <v>19.1030655871918</v>
      </c>
      <c r="L58">
        <v>36.278105565300599</v>
      </c>
      <c r="M58">
        <v>38.047909306207998</v>
      </c>
      <c r="N58">
        <v>35.401071877987498</v>
      </c>
      <c r="O58">
        <v>15.6244970892193</v>
      </c>
    </row>
    <row r="59" spans="1:15" x14ac:dyDescent="0.3">
      <c r="A59">
        <v>854</v>
      </c>
      <c r="B59">
        <v>81</v>
      </c>
      <c r="C59" t="s">
        <v>1565</v>
      </c>
      <c r="D59" t="s">
        <v>1564</v>
      </c>
      <c r="E59">
        <v>123.147894757418</v>
      </c>
      <c r="F59">
        <v>159.795709117641</v>
      </c>
      <c r="G59">
        <v>164.69025709135801</v>
      </c>
      <c r="H59">
        <v>97.032766136970906</v>
      </c>
      <c r="I59">
        <v>105.279698302954</v>
      </c>
      <c r="J59">
        <v>96.403110823071898</v>
      </c>
      <c r="K59">
        <v>139.99384642433299</v>
      </c>
      <c r="L59">
        <v>103.80487804878</v>
      </c>
      <c r="M59">
        <v>155.624722098711</v>
      </c>
      <c r="N59">
        <v>127.308098089026</v>
      </c>
      <c r="O59">
        <v>28.156489243214999</v>
      </c>
    </row>
    <row r="60" spans="1:15" x14ac:dyDescent="0.3">
      <c r="A60">
        <v>577</v>
      </c>
      <c r="B60">
        <v>82</v>
      </c>
      <c r="C60" t="s">
        <v>1563</v>
      </c>
      <c r="D60" t="s">
        <v>1562</v>
      </c>
      <c r="E60">
        <v>25.969207939157901</v>
      </c>
      <c r="F60">
        <v>28.9201877934272</v>
      </c>
      <c r="G60">
        <v>32.523230879199403</v>
      </c>
      <c r="H60">
        <v>18.590181349116001</v>
      </c>
      <c r="I60">
        <v>23.331389050912399</v>
      </c>
      <c r="J60">
        <v>18.886833179155101</v>
      </c>
      <c r="K60">
        <v>19.9763545191406</v>
      </c>
      <c r="L60">
        <v>23.664638269100699</v>
      </c>
      <c r="M60">
        <v>32.278660612939802</v>
      </c>
      <c r="N60">
        <v>24.904520399127701</v>
      </c>
      <c r="O60">
        <v>5.40906812033439</v>
      </c>
    </row>
    <row r="61" spans="1:15" x14ac:dyDescent="0.3">
      <c r="A61">
        <v>625</v>
      </c>
      <c r="B61">
        <v>83</v>
      </c>
      <c r="C61" t="s">
        <v>1561</v>
      </c>
      <c r="D61" t="s">
        <v>1560</v>
      </c>
      <c r="E61">
        <v>78.602828746177394</v>
      </c>
      <c r="F61">
        <v>113.374667847653</v>
      </c>
      <c r="G61">
        <v>129.94406217514</v>
      </c>
      <c r="H61">
        <v>101.719544683943</v>
      </c>
      <c r="I61">
        <v>63.760816567096199</v>
      </c>
      <c r="J61">
        <v>106.635682933127</v>
      </c>
      <c r="K61">
        <v>122.977001703578</v>
      </c>
      <c r="L61">
        <v>90.714250112146701</v>
      </c>
      <c r="M61">
        <v>123.450905624404</v>
      </c>
      <c r="N61">
        <v>103.464417821474</v>
      </c>
      <c r="O61">
        <v>22.219721224446001</v>
      </c>
    </row>
    <row r="62" spans="1:15" x14ac:dyDescent="0.3">
      <c r="A62">
        <v>945</v>
      </c>
      <c r="B62">
        <v>84</v>
      </c>
      <c r="C62" t="s">
        <v>1559</v>
      </c>
      <c r="D62" t="s">
        <v>1558</v>
      </c>
      <c r="E62">
        <v>220.77323788936499</v>
      </c>
      <c r="F62">
        <v>284.80610298792101</v>
      </c>
      <c r="G62">
        <v>274.79678265878698</v>
      </c>
      <c r="H62">
        <v>201.02923886436801</v>
      </c>
      <c r="I62">
        <v>185.82346770568</v>
      </c>
      <c r="J62">
        <v>261.26946746350899</v>
      </c>
      <c r="K62">
        <v>317.67712372224202</v>
      </c>
      <c r="L62">
        <v>218.02264405067601</v>
      </c>
      <c r="M62">
        <v>248.18220058890699</v>
      </c>
      <c r="N62">
        <v>245.82002954793899</v>
      </c>
      <c r="O62">
        <v>42.972537576407703</v>
      </c>
    </row>
    <row r="63" spans="1:15" x14ac:dyDescent="0.3">
      <c r="A63">
        <v>1026</v>
      </c>
      <c r="B63">
        <v>85</v>
      </c>
      <c r="C63" t="s">
        <v>1557</v>
      </c>
      <c r="D63" t="s">
        <v>1556</v>
      </c>
      <c r="E63">
        <v>534.12462908011901</v>
      </c>
      <c r="F63">
        <v>477.35951991271099</v>
      </c>
      <c r="G63">
        <v>467.664350614645</v>
      </c>
      <c r="H63">
        <v>378.20061075874997</v>
      </c>
      <c r="I63">
        <v>300.26809651474503</v>
      </c>
      <c r="J63">
        <v>542.63565891472899</v>
      </c>
      <c r="K63">
        <v>477.27272727272702</v>
      </c>
      <c r="L63">
        <v>409.46556766817298</v>
      </c>
      <c r="M63">
        <v>388.39848675914197</v>
      </c>
      <c r="N63">
        <v>441.70996083286002</v>
      </c>
      <c r="O63">
        <v>78.943612705560199</v>
      </c>
    </row>
    <row r="64" spans="1:15" x14ac:dyDescent="0.3">
      <c r="A64">
        <v>361</v>
      </c>
      <c r="B64">
        <v>86</v>
      </c>
      <c r="C64" t="s">
        <v>1555</v>
      </c>
      <c r="D64" t="s">
        <v>1554</v>
      </c>
      <c r="E64">
        <v>152.403655145014</v>
      </c>
      <c r="F64">
        <v>167.868207816969</v>
      </c>
      <c r="G64">
        <v>151.77667146912401</v>
      </c>
      <c r="H64">
        <v>91.1458333333333</v>
      </c>
      <c r="I64">
        <v>107.24782690263299</v>
      </c>
      <c r="J64">
        <v>126.268320180383</v>
      </c>
      <c r="K64">
        <v>119.426224077387</v>
      </c>
      <c r="L64">
        <v>127.868478136774</v>
      </c>
      <c r="M64">
        <v>149.77293898463</v>
      </c>
      <c r="N64">
        <v>132.64201733847199</v>
      </c>
      <c r="O64">
        <v>24.738321406129302</v>
      </c>
    </row>
    <row r="65" spans="1:15" x14ac:dyDescent="0.3">
      <c r="A65">
        <v>1006</v>
      </c>
      <c r="B65">
        <v>87</v>
      </c>
      <c r="C65" t="s">
        <v>1553</v>
      </c>
      <c r="D65" t="s">
        <v>1552</v>
      </c>
      <c r="E65">
        <v>71.758072783188098</v>
      </c>
      <c r="F65">
        <v>49.560028320016201</v>
      </c>
      <c r="G65">
        <v>26.156001868285799</v>
      </c>
      <c r="H65">
        <v>19.183337900794701</v>
      </c>
      <c r="I65">
        <v>37.107718405428301</v>
      </c>
      <c r="J65">
        <v>28.3200161828664</v>
      </c>
      <c r="K65">
        <v>7.5479836100927296</v>
      </c>
      <c r="L65">
        <v>38.899694359544299</v>
      </c>
      <c r="M65">
        <v>52.950075642965203</v>
      </c>
      <c r="N65">
        <v>36.8314365636869</v>
      </c>
      <c r="O65">
        <v>19.369553103964002</v>
      </c>
    </row>
    <row r="66" spans="1:15" x14ac:dyDescent="0.3">
      <c r="A66">
        <v>670</v>
      </c>
      <c r="B66">
        <v>88</v>
      </c>
      <c r="C66" t="s">
        <v>1551</v>
      </c>
      <c r="D66" t="s">
        <v>1550</v>
      </c>
      <c r="E66">
        <v>218.92945036915501</v>
      </c>
      <c r="F66">
        <v>243.41946389760901</v>
      </c>
      <c r="G66">
        <v>218.53225952402499</v>
      </c>
      <c r="H66">
        <v>131.202848976149</v>
      </c>
      <c r="I66">
        <v>142.804833394361</v>
      </c>
      <c r="J66">
        <v>153.43994420365701</v>
      </c>
      <c r="K66">
        <v>151.310456633342</v>
      </c>
      <c r="L66">
        <v>159.16473317865399</v>
      </c>
      <c r="M66">
        <v>222.76301010857401</v>
      </c>
      <c r="N66">
        <v>182.39633336505801</v>
      </c>
      <c r="O66">
        <v>42.612404319610398</v>
      </c>
    </row>
    <row r="67" spans="1:15" x14ac:dyDescent="0.3">
      <c r="A67">
        <v>1086</v>
      </c>
      <c r="B67">
        <v>89</v>
      </c>
      <c r="C67" t="s">
        <v>1549</v>
      </c>
      <c r="D67" t="s">
        <v>1548</v>
      </c>
      <c r="E67">
        <v>40.485829959514199</v>
      </c>
      <c r="F67">
        <v>66.368684816470306</v>
      </c>
      <c r="G67">
        <v>37.493304767005903</v>
      </c>
      <c r="H67">
        <v>36.9295700342917</v>
      </c>
      <c r="I67">
        <v>30.4171494785631</v>
      </c>
      <c r="J67">
        <v>48.375950241879799</v>
      </c>
      <c r="K67">
        <v>21.5716486902928</v>
      </c>
      <c r="L67">
        <v>9.0101686188698693</v>
      </c>
      <c r="M67">
        <v>93.495392012822194</v>
      </c>
      <c r="N67">
        <v>42.683077624412199</v>
      </c>
      <c r="O67">
        <v>24.9253455222259</v>
      </c>
    </row>
    <row r="68" spans="1:15" x14ac:dyDescent="0.3">
      <c r="A68">
        <v>1111</v>
      </c>
      <c r="B68">
        <v>90</v>
      </c>
      <c r="C68" t="s">
        <v>1547</v>
      </c>
      <c r="D68" t="s">
        <v>1546</v>
      </c>
      <c r="E68">
        <v>99.824982174110303</v>
      </c>
      <c r="F68">
        <v>101.639542622058</v>
      </c>
      <c r="G68">
        <v>85.924713584288</v>
      </c>
      <c r="H68">
        <v>64.547857625868303</v>
      </c>
      <c r="I68">
        <v>78.251148925599296</v>
      </c>
      <c r="J68">
        <v>83.797210749984998</v>
      </c>
      <c r="K68">
        <v>80.005378512841204</v>
      </c>
      <c r="L68">
        <v>102.85042609462199</v>
      </c>
      <c r="M68">
        <v>100.610851598994</v>
      </c>
      <c r="N68">
        <v>88.605790209818494</v>
      </c>
      <c r="O68">
        <v>13.3840414613517</v>
      </c>
    </row>
    <row r="69" spans="1:15" x14ac:dyDescent="0.3">
      <c r="A69">
        <v>9</v>
      </c>
      <c r="B69">
        <v>91</v>
      </c>
      <c r="C69" t="s">
        <v>1545</v>
      </c>
      <c r="D69" t="s">
        <v>1544</v>
      </c>
      <c r="E69">
        <v>225.64722474060599</v>
      </c>
      <c r="F69">
        <v>278.65737808739698</v>
      </c>
      <c r="G69">
        <v>290.14236799423298</v>
      </c>
      <c r="H69">
        <v>153.49530742917301</v>
      </c>
      <c r="I69">
        <v>161.54343210560299</v>
      </c>
      <c r="J69">
        <v>272.91685556260802</v>
      </c>
      <c r="K69">
        <v>278.85597548518899</v>
      </c>
      <c r="L69">
        <v>252.77435265104799</v>
      </c>
      <c r="M69">
        <v>178.42512517068701</v>
      </c>
      <c r="N69">
        <v>232.49533546961601</v>
      </c>
      <c r="O69">
        <v>54.651421056959698</v>
      </c>
    </row>
    <row r="70" spans="1:15" x14ac:dyDescent="0.3">
      <c r="A70">
        <v>461</v>
      </c>
      <c r="B70">
        <v>92</v>
      </c>
      <c r="C70" t="s">
        <v>1543</v>
      </c>
      <c r="D70" t="s">
        <v>1542</v>
      </c>
      <c r="E70">
        <v>401.14613180515801</v>
      </c>
      <c r="F70">
        <v>310.322989233692</v>
      </c>
      <c r="G70">
        <v>345.25277435265099</v>
      </c>
      <c r="H70">
        <v>132.74336283185801</v>
      </c>
      <c r="I70">
        <v>355.32994923857899</v>
      </c>
      <c r="J70">
        <v>175.65872020075301</v>
      </c>
      <c r="K70">
        <v>194.57956914523999</v>
      </c>
      <c r="L70">
        <v>264.650283553875</v>
      </c>
      <c r="M70">
        <v>396.22641509433998</v>
      </c>
      <c r="N70">
        <v>286.21224393957198</v>
      </c>
      <c r="O70">
        <v>99.243091822445606</v>
      </c>
    </row>
    <row r="71" spans="1:15" x14ac:dyDescent="0.3">
      <c r="A71">
        <v>20128</v>
      </c>
      <c r="B71">
        <v>93</v>
      </c>
      <c r="C71" t="s">
        <v>1541</v>
      </c>
      <c r="D71" t="s">
        <v>1540</v>
      </c>
      <c r="E71">
        <v>149.72585407001301</v>
      </c>
      <c r="F71">
        <v>174.00299526007799</v>
      </c>
      <c r="G71">
        <v>147.13447885584901</v>
      </c>
      <c r="H71">
        <v>103.19979540565301</v>
      </c>
      <c r="I71">
        <v>98.642218869676199</v>
      </c>
      <c r="J71">
        <v>132.68556865243701</v>
      </c>
      <c r="K71">
        <v>130.528657419524</v>
      </c>
      <c r="L71">
        <v>147.16333056970299</v>
      </c>
      <c r="M71">
        <v>140.81066712645699</v>
      </c>
      <c r="N71">
        <v>135.98817402548801</v>
      </c>
      <c r="O71">
        <v>23.496656209474601</v>
      </c>
    </row>
    <row r="72" spans="1:15" x14ac:dyDescent="0.3">
      <c r="A72">
        <v>20127</v>
      </c>
      <c r="B72">
        <v>94</v>
      </c>
      <c r="C72" t="s">
        <v>1539</v>
      </c>
      <c r="D72" t="s">
        <v>1538</v>
      </c>
      <c r="E72">
        <v>38.588754134509401</v>
      </c>
      <c r="F72">
        <v>77.262693156732894</v>
      </c>
      <c r="G72">
        <v>79.381443298969103</v>
      </c>
      <c r="H72">
        <v>52.530017152658701</v>
      </c>
      <c r="I72">
        <v>17.354654766332001</v>
      </c>
      <c r="J72">
        <v>32.558139534883701</v>
      </c>
      <c r="K72">
        <v>25.662959794696299</v>
      </c>
      <c r="L72">
        <v>29.218407596786001</v>
      </c>
      <c r="M72">
        <v>14.492753623188401</v>
      </c>
      <c r="N72">
        <v>40.783313673195103</v>
      </c>
      <c r="O72">
        <v>24.066270800139499</v>
      </c>
    </row>
    <row r="73" spans="1:15" x14ac:dyDescent="0.3">
      <c r="A73">
        <v>20126</v>
      </c>
      <c r="B73">
        <v>95</v>
      </c>
      <c r="C73" t="s">
        <v>1537</v>
      </c>
      <c r="D73" t="s">
        <v>1536</v>
      </c>
      <c r="E73">
        <v>166.86046511627899</v>
      </c>
      <c r="F73">
        <v>136.894451584064</v>
      </c>
      <c r="G73">
        <v>113.140455794408</v>
      </c>
      <c r="H73">
        <v>127.53359143703</v>
      </c>
      <c r="I73">
        <v>90.932709794751901</v>
      </c>
      <c r="J73">
        <v>66.762041010968005</v>
      </c>
      <c r="K73">
        <v>109.94321614111399</v>
      </c>
      <c r="L73">
        <v>133.51284640412899</v>
      </c>
      <c r="M73">
        <v>183.73687593743301</v>
      </c>
      <c r="N73">
        <v>125.479628135575</v>
      </c>
      <c r="O73">
        <v>35.951721138102002</v>
      </c>
    </row>
    <row r="74" spans="1:15" x14ac:dyDescent="0.3">
      <c r="A74">
        <v>20125</v>
      </c>
      <c r="B74">
        <v>96</v>
      </c>
      <c r="C74" t="s">
        <v>1535</v>
      </c>
      <c r="D74" t="s">
        <v>1534</v>
      </c>
      <c r="E74">
        <v>22.428708747196399</v>
      </c>
      <c r="F74">
        <v>37.210291303423297</v>
      </c>
      <c r="G74">
        <v>34.965034965035002</v>
      </c>
      <c r="H74">
        <v>22.648835202760999</v>
      </c>
      <c r="I74">
        <v>32.150648754162397</v>
      </c>
      <c r="J74">
        <v>7.3483098887255904</v>
      </c>
      <c r="K74">
        <v>7.76483638380477</v>
      </c>
      <c r="L74">
        <v>35.798302137669999</v>
      </c>
      <c r="M74">
        <v>40.015243902439003</v>
      </c>
      <c r="N74">
        <v>26.703356809468598</v>
      </c>
      <c r="O74">
        <v>12.431037341917101</v>
      </c>
    </row>
    <row r="75" spans="1:15" x14ac:dyDescent="0.3">
      <c r="A75">
        <v>20124</v>
      </c>
      <c r="B75">
        <v>97</v>
      </c>
      <c r="C75" t="s">
        <v>1533</v>
      </c>
      <c r="D75" t="s">
        <v>1532</v>
      </c>
      <c r="E75">
        <v>91.257668711656393</v>
      </c>
      <c r="F75">
        <v>155.21064301552099</v>
      </c>
      <c r="G75">
        <v>119.515997327593</v>
      </c>
      <c r="H75">
        <v>79.125847776940404</v>
      </c>
      <c r="I75">
        <v>74.346405228758201</v>
      </c>
      <c r="J75">
        <v>143.295803480041</v>
      </c>
      <c r="K75">
        <v>114.80114801148</v>
      </c>
      <c r="L75">
        <v>142.54545454545499</v>
      </c>
      <c r="M75">
        <v>132.382892057026</v>
      </c>
      <c r="N75">
        <v>116.942428906052</v>
      </c>
      <c r="O75">
        <v>29.5133649231969</v>
      </c>
    </row>
    <row r="76" spans="1:15" x14ac:dyDescent="0.3">
      <c r="A76">
        <v>20123</v>
      </c>
      <c r="B76">
        <v>98</v>
      </c>
      <c r="C76" t="s">
        <v>1531</v>
      </c>
      <c r="D76" t="s">
        <v>1530</v>
      </c>
      <c r="E76">
        <v>283.26180257510703</v>
      </c>
      <c r="F76">
        <v>370.44673539518902</v>
      </c>
      <c r="G76">
        <v>312.35431235431201</v>
      </c>
      <c r="H76">
        <v>146.98396538559399</v>
      </c>
      <c r="I76">
        <v>195.14516896715801</v>
      </c>
      <c r="J76">
        <v>289.95857734609302</v>
      </c>
      <c r="K76">
        <v>299.40119760479001</v>
      </c>
      <c r="L76">
        <v>297.85284105786798</v>
      </c>
      <c r="M76">
        <v>223.342479739646</v>
      </c>
      <c r="N76">
        <v>268.749675602862</v>
      </c>
      <c r="O76">
        <v>68.004513377367303</v>
      </c>
    </row>
    <row r="77" spans="1:15" x14ac:dyDescent="0.3">
      <c r="A77">
        <v>20122</v>
      </c>
      <c r="B77">
        <v>99</v>
      </c>
      <c r="C77" t="s">
        <v>1529</v>
      </c>
      <c r="D77" t="s">
        <v>1528</v>
      </c>
      <c r="E77">
        <v>498.22064056939502</v>
      </c>
      <c r="F77">
        <v>342.01954397394098</v>
      </c>
      <c r="G77">
        <v>384.01253918495303</v>
      </c>
      <c r="H77">
        <v>423.28042328042301</v>
      </c>
      <c r="I77">
        <v>291.66666666666703</v>
      </c>
      <c r="J77">
        <v>834.04255319148899</v>
      </c>
      <c r="K77">
        <v>241.171403962102</v>
      </c>
      <c r="L77">
        <v>315.31531531531499</v>
      </c>
      <c r="M77">
        <v>361.89069423929101</v>
      </c>
      <c r="N77">
        <v>410.17997559817502</v>
      </c>
      <c r="O77">
        <v>175.66064741954901</v>
      </c>
    </row>
    <row r="78" spans="1:15" x14ac:dyDescent="0.3">
      <c r="A78">
        <v>378</v>
      </c>
      <c r="B78">
        <v>100</v>
      </c>
      <c r="C78" t="s">
        <v>1527</v>
      </c>
      <c r="D78" t="s">
        <v>1526</v>
      </c>
      <c r="E78">
        <v>165.646573197637</v>
      </c>
      <c r="F78">
        <v>209.29918427806399</v>
      </c>
      <c r="G78">
        <v>199.86842309285501</v>
      </c>
      <c r="H78">
        <v>143.272797172552</v>
      </c>
      <c r="I78">
        <v>115.263492654473</v>
      </c>
      <c r="J78">
        <v>128.42111274502801</v>
      </c>
      <c r="K78">
        <v>160.70486768218899</v>
      </c>
      <c r="L78">
        <v>181.51979105873801</v>
      </c>
      <c r="M78">
        <v>203.849000740192</v>
      </c>
      <c r="N78">
        <v>167.53836029130301</v>
      </c>
      <c r="O78">
        <v>33.920967468661502</v>
      </c>
    </row>
    <row r="79" spans="1:15" x14ac:dyDescent="0.3">
      <c r="A79">
        <v>873</v>
      </c>
      <c r="B79">
        <v>101</v>
      </c>
      <c r="C79" t="s">
        <v>1525</v>
      </c>
      <c r="D79" t="s">
        <v>1524</v>
      </c>
      <c r="E79">
        <v>69.993636942096202</v>
      </c>
      <c r="F79">
        <v>81.379812947892603</v>
      </c>
      <c r="G79">
        <v>91.546783973368207</v>
      </c>
      <c r="H79">
        <v>64.252154703008799</v>
      </c>
      <c r="I79">
        <v>47.139523593253202</v>
      </c>
      <c r="J79">
        <v>33.451665756417299</v>
      </c>
      <c r="K79">
        <v>55.4648210733979</v>
      </c>
      <c r="L79">
        <v>93.8841201716738</v>
      </c>
      <c r="M79">
        <v>112.634027178444</v>
      </c>
      <c r="N79">
        <v>72.194060704394701</v>
      </c>
      <c r="O79">
        <v>25.102892514557102</v>
      </c>
    </row>
    <row r="80" spans="1:15" x14ac:dyDescent="0.3">
      <c r="A80">
        <v>806</v>
      </c>
      <c r="B80">
        <v>102</v>
      </c>
      <c r="C80" t="s">
        <v>1523</v>
      </c>
      <c r="D80" t="s">
        <v>1522</v>
      </c>
      <c r="E80">
        <v>132.543065487723</v>
      </c>
      <c r="F80">
        <v>181.50627532559699</v>
      </c>
      <c r="G80">
        <v>157.61759990187201</v>
      </c>
      <c r="H80">
        <v>95.941425235119596</v>
      </c>
      <c r="I80">
        <v>80.208797504615205</v>
      </c>
      <c r="J80">
        <v>92.428965708953001</v>
      </c>
      <c r="K80">
        <v>126.638629991665</v>
      </c>
      <c r="L80">
        <v>139.042657114946</v>
      </c>
      <c r="M80">
        <v>152.99570523451101</v>
      </c>
      <c r="N80">
        <v>128.76923572277801</v>
      </c>
      <c r="O80">
        <v>33.6917391059933</v>
      </c>
    </row>
    <row r="81" spans="1:15" x14ac:dyDescent="0.3">
      <c r="A81">
        <v>1035</v>
      </c>
      <c r="B81">
        <v>103</v>
      </c>
      <c r="C81" t="s">
        <v>1521</v>
      </c>
      <c r="D81" t="s">
        <v>1520</v>
      </c>
      <c r="E81">
        <v>22.393211321199502</v>
      </c>
      <c r="F81">
        <v>57.103335756973898</v>
      </c>
      <c r="G81">
        <v>37.665416757747501</v>
      </c>
      <c r="H81">
        <v>21.135974771026898</v>
      </c>
      <c r="I81">
        <v>28.025344659518201</v>
      </c>
      <c r="J81">
        <v>20.5617771250229</v>
      </c>
      <c r="K81">
        <v>36.864853085388397</v>
      </c>
      <c r="L81">
        <v>35.858429059298402</v>
      </c>
      <c r="M81">
        <v>46.205364330102697</v>
      </c>
      <c r="N81">
        <v>33.979300762919799</v>
      </c>
      <c r="O81">
        <v>12.370886367711501</v>
      </c>
    </row>
    <row r="82" spans="1:15" x14ac:dyDescent="0.3">
      <c r="A82">
        <v>1090</v>
      </c>
      <c r="B82">
        <v>104</v>
      </c>
      <c r="C82" t="s">
        <v>1519</v>
      </c>
      <c r="D82" t="s">
        <v>1518</v>
      </c>
      <c r="E82">
        <v>156.758689474774</v>
      </c>
      <c r="F82">
        <v>147.78872509074699</v>
      </c>
      <c r="G82">
        <v>165.47524490336201</v>
      </c>
      <c r="H82">
        <v>125.534114719149</v>
      </c>
      <c r="I82">
        <v>106.038210478962</v>
      </c>
      <c r="J82">
        <v>103.014380530973</v>
      </c>
      <c r="K82">
        <v>150.34485540273499</v>
      </c>
      <c r="L82">
        <v>177.02754734152401</v>
      </c>
      <c r="M82">
        <v>175.62590081674099</v>
      </c>
      <c r="N82">
        <v>145.28974097321901</v>
      </c>
      <c r="O82">
        <v>27.875919075964699</v>
      </c>
    </row>
    <row r="83" spans="1:15" x14ac:dyDescent="0.3">
      <c r="A83">
        <v>862</v>
      </c>
      <c r="B83">
        <v>105</v>
      </c>
      <c r="C83" t="s">
        <v>1517</v>
      </c>
      <c r="D83" t="s">
        <v>1516</v>
      </c>
      <c r="E83">
        <v>341.39867064139997</v>
      </c>
      <c r="F83">
        <v>424.63709130375798</v>
      </c>
      <c r="G83">
        <v>430.84614738257301</v>
      </c>
      <c r="H83">
        <v>298.24153691223199</v>
      </c>
      <c r="I83">
        <v>234.40741252938699</v>
      </c>
      <c r="J83">
        <v>284.35919717734799</v>
      </c>
      <c r="K83">
        <v>324.07773348840902</v>
      </c>
      <c r="L83">
        <v>368.687820506462</v>
      </c>
      <c r="M83">
        <v>408.27510617892898</v>
      </c>
      <c r="N83">
        <v>346.103412902277</v>
      </c>
      <c r="O83">
        <v>67.833079691659904</v>
      </c>
    </row>
    <row r="84" spans="1:15" x14ac:dyDescent="0.3">
      <c r="A84">
        <v>893</v>
      </c>
      <c r="B84">
        <v>106</v>
      </c>
      <c r="C84" t="s">
        <v>1515</v>
      </c>
      <c r="D84" t="s">
        <v>1514</v>
      </c>
      <c r="E84">
        <v>465.48448385053803</v>
      </c>
      <c r="F84">
        <v>523.82827884994094</v>
      </c>
      <c r="G84">
        <v>554.91811828517802</v>
      </c>
      <c r="H84">
        <v>482.758620689655</v>
      </c>
      <c r="I84">
        <v>335.508872119111</v>
      </c>
      <c r="J84">
        <v>410.95890410958901</v>
      </c>
      <c r="K84">
        <v>555.87067498581996</v>
      </c>
      <c r="L84">
        <v>426.44562069309899</v>
      </c>
      <c r="M84">
        <v>624.26499411995303</v>
      </c>
      <c r="N84">
        <v>486.67095196698699</v>
      </c>
      <c r="O84">
        <v>88.340687555652906</v>
      </c>
    </row>
    <row r="85" spans="1:15" x14ac:dyDescent="0.3">
      <c r="A85">
        <v>1057</v>
      </c>
      <c r="B85">
        <v>107</v>
      </c>
      <c r="C85" t="s">
        <v>1513</v>
      </c>
      <c r="D85" t="s">
        <v>1512</v>
      </c>
      <c r="E85">
        <v>299.851909873083</v>
      </c>
      <c r="F85">
        <v>332.42494279439302</v>
      </c>
      <c r="G85">
        <v>341.00246507806099</v>
      </c>
      <c r="H85">
        <v>275.72434185846402</v>
      </c>
      <c r="I85">
        <v>229.113548769641</v>
      </c>
      <c r="J85">
        <v>244.25834284989199</v>
      </c>
      <c r="K85">
        <v>295.81351797550701</v>
      </c>
      <c r="L85">
        <v>287.61301793109402</v>
      </c>
      <c r="M85">
        <v>342.71181052296902</v>
      </c>
      <c r="N85">
        <v>294.27932196145599</v>
      </c>
      <c r="O85">
        <v>40.550365559607798</v>
      </c>
    </row>
    <row r="86" spans="1:15" x14ac:dyDescent="0.3">
      <c r="A86">
        <v>36</v>
      </c>
      <c r="B86">
        <v>108</v>
      </c>
      <c r="C86" t="s">
        <v>1511</v>
      </c>
      <c r="D86" t="s">
        <v>1510</v>
      </c>
      <c r="E86">
        <v>29.863481228668899</v>
      </c>
      <c r="F86">
        <v>14.4657987187435</v>
      </c>
      <c r="G86">
        <v>22.338049143708101</v>
      </c>
      <c r="H86">
        <v>20.681504825684499</v>
      </c>
      <c r="I86">
        <v>0</v>
      </c>
      <c r="J86">
        <v>15.819209039547999</v>
      </c>
      <c r="K86">
        <v>38.322566517026203</v>
      </c>
      <c r="L86">
        <v>13.846306003362701</v>
      </c>
      <c r="M86">
        <v>40.879890986957399</v>
      </c>
      <c r="N86">
        <v>21.801867384855498</v>
      </c>
      <c r="O86">
        <v>12.9018375047871</v>
      </c>
    </row>
    <row r="87" spans="1:15" x14ac:dyDescent="0.3">
      <c r="A87">
        <v>180</v>
      </c>
      <c r="B87">
        <v>109</v>
      </c>
      <c r="C87" t="s">
        <v>1509</v>
      </c>
      <c r="D87" t="s">
        <v>1508</v>
      </c>
      <c r="E87">
        <v>249.34179959733601</v>
      </c>
      <c r="F87">
        <v>263.792583659934</v>
      </c>
      <c r="G87">
        <v>275.34806687024502</v>
      </c>
      <c r="H87">
        <v>237.63496628789699</v>
      </c>
      <c r="I87">
        <v>147.504754073084</v>
      </c>
      <c r="J87">
        <v>195.92476489028201</v>
      </c>
      <c r="K87">
        <v>261.93738800463802</v>
      </c>
      <c r="L87">
        <v>235.78096429602499</v>
      </c>
      <c r="M87">
        <v>297.62454940382702</v>
      </c>
      <c r="N87">
        <v>240.543315231474</v>
      </c>
      <c r="O87">
        <v>45.032507102753897</v>
      </c>
    </row>
    <row r="88" spans="1:15" x14ac:dyDescent="0.3">
      <c r="A88">
        <v>148</v>
      </c>
      <c r="B88">
        <v>110</v>
      </c>
      <c r="C88" t="s">
        <v>1507</v>
      </c>
      <c r="D88" t="s">
        <v>1506</v>
      </c>
      <c r="E88">
        <v>199.08987485779301</v>
      </c>
      <c r="F88">
        <v>195.99608007839799</v>
      </c>
      <c r="G88">
        <v>242.07492795389001</v>
      </c>
      <c r="H88">
        <v>262.34169035926601</v>
      </c>
      <c r="I88">
        <v>175.854849965108</v>
      </c>
      <c r="J88">
        <v>96.699923254029201</v>
      </c>
      <c r="K88">
        <v>194.61515949663399</v>
      </c>
      <c r="L88">
        <v>101.865326101336</v>
      </c>
      <c r="M88">
        <v>132.70980788675399</v>
      </c>
      <c r="N88">
        <v>177.91640443924601</v>
      </c>
      <c r="O88">
        <v>57.798955110237699</v>
      </c>
    </row>
    <row r="89" spans="1:15" x14ac:dyDescent="0.3">
      <c r="A89">
        <v>187</v>
      </c>
      <c r="B89">
        <v>111</v>
      </c>
      <c r="C89" t="s">
        <v>1505</v>
      </c>
      <c r="D89" t="s">
        <v>1504</v>
      </c>
      <c r="E89">
        <v>342.76540236805101</v>
      </c>
      <c r="F89">
        <v>373.856209150327</v>
      </c>
      <c r="G89">
        <v>345.85775020108002</v>
      </c>
      <c r="H89">
        <v>262.48422570758999</v>
      </c>
      <c r="I89">
        <v>273.51154783550601</v>
      </c>
      <c r="J89">
        <v>269.788644840448</v>
      </c>
      <c r="K89">
        <v>301.73629295411502</v>
      </c>
      <c r="L89">
        <v>253.02998086327901</v>
      </c>
      <c r="M89">
        <v>385.34319628419098</v>
      </c>
      <c r="N89">
        <v>312.04147224495398</v>
      </c>
      <c r="O89">
        <v>50.739574053646201</v>
      </c>
    </row>
    <row r="90" spans="1:15" x14ac:dyDescent="0.3">
      <c r="A90">
        <v>638</v>
      </c>
      <c r="B90">
        <v>112</v>
      </c>
      <c r="C90" t="s">
        <v>1503</v>
      </c>
      <c r="D90" t="s">
        <v>1502</v>
      </c>
      <c r="E90">
        <v>450.23082110067998</v>
      </c>
      <c r="F90">
        <v>510.40312093628103</v>
      </c>
      <c r="G90">
        <v>550.66797002280896</v>
      </c>
      <c r="H90">
        <v>435.81761582127803</v>
      </c>
      <c r="I90">
        <v>349.024783692624</v>
      </c>
      <c r="J90">
        <v>394.67669020165602</v>
      </c>
      <c r="K90">
        <v>463.930665307163</v>
      </c>
      <c r="L90">
        <v>513.73954599760998</v>
      </c>
      <c r="M90">
        <v>535.69901667379202</v>
      </c>
      <c r="N90">
        <v>467.13224775043199</v>
      </c>
      <c r="O90">
        <v>67.268048529736006</v>
      </c>
    </row>
    <row r="91" spans="1:15" x14ac:dyDescent="0.3">
      <c r="A91">
        <v>662</v>
      </c>
      <c r="B91">
        <v>113</v>
      </c>
      <c r="C91" t="s">
        <v>1501</v>
      </c>
      <c r="D91" t="s">
        <v>1500</v>
      </c>
      <c r="E91">
        <v>444.059976931949</v>
      </c>
      <c r="F91">
        <v>578.21373257614903</v>
      </c>
      <c r="G91">
        <v>506.198347107438</v>
      </c>
      <c r="H91">
        <v>465.71136131013299</v>
      </c>
      <c r="I91">
        <v>536.69222343921103</v>
      </c>
      <c r="J91">
        <v>396.82539682539698</v>
      </c>
      <c r="K91">
        <v>430.88975937325102</v>
      </c>
      <c r="L91">
        <v>720.97378277153496</v>
      </c>
      <c r="M91">
        <v>335.570469798658</v>
      </c>
      <c r="N91">
        <v>490.57056112596899</v>
      </c>
      <c r="O91">
        <v>113.07884526533699</v>
      </c>
    </row>
    <row r="92" spans="1:15" x14ac:dyDescent="0.3">
      <c r="A92">
        <v>677</v>
      </c>
      <c r="B92">
        <v>114</v>
      </c>
      <c r="C92" t="s">
        <v>1499</v>
      </c>
      <c r="D92" t="s">
        <v>1498</v>
      </c>
      <c r="E92">
        <v>241.93472646161101</v>
      </c>
      <c r="F92">
        <v>347.88301246588497</v>
      </c>
      <c r="G92">
        <v>329.93916953186999</v>
      </c>
      <c r="H92">
        <v>225.62303411565401</v>
      </c>
      <c r="I92">
        <v>202.27502064030801</v>
      </c>
      <c r="J92">
        <v>208.54998735209</v>
      </c>
      <c r="K92">
        <v>258.09586417812301</v>
      </c>
      <c r="L92">
        <v>309.28559507391799</v>
      </c>
      <c r="M92">
        <v>382.45607820912397</v>
      </c>
      <c r="N92">
        <v>278.449165336509</v>
      </c>
      <c r="O92">
        <v>65.638364963560505</v>
      </c>
    </row>
    <row r="93" spans="1:15" x14ac:dyDescent="0.3">
      <c r="A93">
        <v>897</v>
      </c>
      <c r="B93">
        <v>115</v>
      </c>
      <c r="C93" t="s">
        <v>1497</v>
      </c>
      <c r="D93" t="s">
        <v>1496</v>
      </c>
      <c r="E93">
        <v>22.2109404746795</v>
      </c>
      <c r="F93">
        <v>18.788163457022101</v>
      </c>
      <c r="G93">
        <v>31.2121791196892</v>
      </c>
      <c r="H93">
        <v>24.7539341073849</v>
      </c>
      <c r="I93">
        <v>4.3812981160418101</v>
      </c>
      <c r="J93">
        <v>35.936597574279702</v>
      </c>
      <c r="K93">
        <v>40.410519563823001</v>
      </c>
      <c r="L93">
        <v>38.2839086047642</v>
      </c>
      <c r="M93">
        <v>51.823061262261703</v>
      </c>
      <c r="N93">
        <v>29.7556224755496</v>
      </c>
      <c r="O93">
        <v>13.9626151219449</v>
      </c>
    </row>
    <row r="94" spans="1:15" x14ac:dyDescent="0.3">
      <c r="A94">
        <v>1106</v>
      </c>
      <c r="B94">
        <v>116</v>
      </c>
      <c r="C94" t="s">
        <v>1495</v>
      </c>
      <c r="D94" t="s">
        <v>1494</v>
      </c>
      <c r="E94">
        <v>241.90064794816399</v>
      </c>
      <c r="F94">
        <v>338.90719720086298</v>
      </c>
      <c r="G94">
        <v>293.87530898104899</v>
      </c>
      <c r="H94">
        <v>181.14885551829701</v>
      </c>
      <c r="I94">
        <v>164.616986005629</v>
      </c>
      <c r="J94">
        <v>128.805152206088</v>
      </c>
      <c r="K94">
        <v>222.04376631198599</v>
      </c>
      <c r="L94">
        <v>272.81417751305202</v>
      </c>
      <c r="M94">
        <v>430.85208693979598</v>
      </c>
      <c r="N94">
        <v>252.773797624992</v>
      </c>
      <c r="O94">
        <v>93.9110827669342</v>
      </c>
    </row>
    <row r="95" spans="1:15" x14ac:dyDescent="0.3">
      <c r="A95">
        <v>1010</v>
      </c>
      <c r="B95">
        <v>117</v>
      </c>
      <c r="C95" t="s">
        <v>1493</v>
      </c>
      <c r="D95" t="s">
        <v>1492</v>
      </c>
      <c r="E95">
        <v>165.73931573339601</v>
      </c>
      <c r="F95">
        <v>131.857781963739</v>
      </c>
      <c r="G95">
        <v>136.05442176870699</v>
      </c>
      <c r="H95">
        <v>100.363957207456</v>
      </c>
      <c r="I95">
        <v>75.286806883365202</v>
      </c>
      <c r="J95">
        <v>59.214501510574003</v>
      </c>
      <c r="K95">
        <v>42.173755874201703</v>
      </c>
      <c r="L95">
        <v>149.99436111424399</v>
      </c>
      <c r="M95">
        <v>179.80151780502001</v>
      </c>
      <c r="N95">
        <v>115.609602206745</v>
      </c>
      <c r="O95">
        <v>48.643453140103503</v>
      </c>
    </row>
    <row r="96" spans="1:15" x14ac:dyDescent="0.3">
      <c r="A96">
        <v>1058</v>
      </c>
      <c r="B96">
        <v>118</v>
      </c>
      <c r="C96" t="s">
        <v>1491</v>
      </c>
      <c r="D96" t="s">
        <v>1490</v>
      </c>
      <c r="E96">
        <v>258.40122199592702</v>
      </c>
      <c r="F96">
        <v>346.43995749202998</v>
      </c>
      <c r="G96">
        <v>375.89363698120502</v>
      </c>
      <c r="H96">
        <v>216.97809749393201</v>
      </c>
      <c r="I96">
        <v>206.496087442554</v>
      </c>
      <c r="J96">
        <v>219.33049844934001</v>
      </c>
      <c r="K96">
        <v>247.15752648116401</v>
      </c>
      <c r="L96">
        <v>306.43634642688102</v>
      </c>
      <c r="M96">
        <v>424.736967957915</v>
      </c>
      <c r="N96">
        <v>289.09670452454998</v>
      </c>
      <c r="O96">
        <v>78.352797194375199</v>
      </c>
    </row>
    <row r="97" spans="1:15" x14ac:dyDescent="0.3">
      <c r="A97">
        <v>857</v>
      </c>
      <c r="B97">
        <v>119</v>
      </c>
      <c r="C97" t="s">
        <v>1489</v>
      </c>
      <c r="D97" t="s">
        <v>1488</v>
      </c>
      <c r="E97">
        <v>387.91237336565899</v>
      </c>
      <c r="F97">
        <v>602.65454980270204</v>
      </c>
      <c r="G97">
        <v>564.44310292785997</v>
      </c>
      <c r="H97">
        <v>457.62380113525103</v>
      </c>
      <c r="I97">
        <v>400.996264009963</v>
      </c>
      <c r="J97">
        <v>406.69166426305202</v>
      </c>
      <c r="K97">
        <v>519.46361150891801</v>
      </c>
      <c r="L97">
        <v>552.71973201467495</v>
      </c>
      <c r="M97">
        <v>533.36906995443599</v>
      </c>
      <c r="N97">
        <v>491.76379655361302</v>
      </c>
      <c r="O97">
        <v>80.015323035884194</v>
      </c>
    </row>
    <row r="98" spans="1:15" x14ac:dyDescent="0.3">
      <c r="A98">
        <v>849</v>
      </c>
      <c r="B98">
        <v>120</v>
      </c>
      <c r="C98" t="s">
        <v>1487</v>
      </c>
      <c r="D98" t="s">
        <v>1486</v>
      </c>
      <c r="E98">
        <v>337.27551467367499</v>
      </c>
      <c r="F98">
        <v>598.53420195439696</v>
      </c>
      <c r="G98">
        <v>477.40835464620602</v>
      </c>
      <c r="H98">
        <v>278.66242038216598</v>
      </c>
      <c r="I98">
        <v>316.61184210526301</v>
      </c>
      <c r="J98">
        <v>539.84575835475596</v>
      </c>
      <c r="K98">
        <v>434.97558810474902</v>
      </c>
      <c r="L98">
        <v>660.37735849056605</v>
      </c>
      <c r="M98">
        <v>568.44547563805099</v>
      </c>
      <c r="N98">
        <v>468.01516826109201</v>
      </c>
      <c r="O98">
        <v>135.24720136985701</v>
      </c>
    </row>
    <row r="99" spans="1:15" x14ac:dyDescent="0.3">
      <c r="A99">
        <v>247</v>
      </c>
      <c r="B99">
        <v>121</v>
      </c>
      <c r="C99" t="s">
        <v>1485</v>
      </c>
      <c r="D99" t="s">
        <v>1484</v>
      </c>
      <c r="E99">
        <v>160.07550046280301</v>
      </c>
      <c r="F99">
        <v>214.00547782959501</v>
      </c>
      <c r="G99">
        <v>195.93696996604299</v>
      </c>
      <c r="H99">
        <v>143.09342854479101</v>
      </c>
      <c r="I99">
        <v>123.042389709056</v>
      </c>
      <c r="J99">
        <v>139.96850073667599</v>
      </c>
      <c r="K99">
        <v>167.18460645848401</v>
      </c>
      <c r="L99">
        <v>176.607376507624</v>
      </c>
      <c r="M99">
        <v>216.23008560565401</v>
      </c>
      <c r="N99">
        <v>170.68270398008099</v>
      </c>
      <c r="O99">
        <v>33.021178428587902</v>
      </c>
    </row>
    <row r="100" spans="1:15" x14ac:dyDescent="0.3">
      <c r="A100">
        <v>1011</v>
      </c>
      <c r="B100">
        <v>122</v>
      </c>
      <c r="C100" t="s">
        <v>1483</v>
      </c>
      <c r="D100" t="s">
        <v>1482</v>
      </c>
      <c r="E100">
        <v>159.298550918644</v>
      </c>
      <c r="F100">
        <v>236.53669237845901</v>
      </c>
      <c r="G100">
        <v>208.82918718007201</v>
      </c>
      <c r="H100">
        <v>127.47167743703</v>
      </c>
      <c r="I100">
        <v>116.85400403822</v>
      </c>
      <c r="J100">
        <v>145.80571861389899</v>
      </c>
      <c r="K100">
        <v>168.33920983636199</v>
      </c>
      <c r="L100">
        <v>167.293318922868</v>
      </c>
      <c r="M100">
        <v>226.91669380981199</v>
      </c>
      <c r="N100">
        <v>173.03833923726299</v>
      </c>
      <c r="O100">
        <v>42.477034108924101</v>
      </c>
    </row>
    <row r="101" spans="1:15" x14ac:dyDescent="0.3">
      <c r="A101">
        <v>527</v>
      </c>
      <c r="B101">
        <v>123</v>
      </c>
      <c r="C101" t="s">
        <v>1481</v>
      </c>
      <c r="D101" t="s">
        <v>1480</v>
      </c>
      <c r="E101">
        <v>95.275131246354306</v>
      </c>
      <c r="F101">
        <v>102.822369111321</v>
      </c>
      <c r="G101">
        <v>78.387458006718902</v>
      </c>
      <c r="H101">
        <v>27.537372147915001</v>
      </c>
      <c r="I101">
        <v>59.344385832705299</v>
      </c>
      <c r="J101">
        <v>36.011935384298802</v>
      </c>
      <c r="K101">
        <v>35.077169773501701</v>
      </c>
      <c r="L101">
        <v>119.539816645695</v>
      </c>
      <c r="M101">
        <v>128.25210699890101</v>
      </c>
      <c r="N101">
        <v>75.805305016378895</v>
      </c>
      <c r="O101">
        <v>38.115099396848599</v>
      </c>
    </row>
    <row r="102" spans="1:15" x14ac:dyDescent="0.3">
      <c r="A102">
        <v>600</v>
      </c>
      <c r="B102">
        <v>124</v>
      </c>
      <c r="C102" t="s">
        <v>1479</v>
      </c>
      <c r="D102" t="s">
        <v>1478</v>
      </c>
      <c r="E102">
        <v>138.82407839477401</v>
      </c>
      <c r="F102">
        <v>332.91498777990603</v>
      </c>
      <c r="G102">
        <v>226.32794457274801</v>
      </c>
      <c r="H102">
        <v>151.46961591633101</v>
      </c>
      <c r="I102">
        <v>91.758805425738103</v>
      </c>
      <c r="J102">
        <v>169.68114861085201</v>
      </c>
      <c r="K102">
        <v>186.987216180118</v>
      </c>
      <c r="L102">
        <v>170.686456400742</v>
      </c>
      <c r="M102">
        <v>261.49098586974202</v>
      </c>
      <c r="N102">
        <v>192.237915461217</v>
      </c>
      <c r="O102">
        <v>71.902836587623895</v>
      </c>
    </row>
    <row r="103" spans="1:15" x14ac:dyDescent="0.3">
      <c r="A103">
        <v>678</v>
      </c>
      <c r="B103">
        <v>125</v>
      </c>
      <c r="C103" t="s">
        <v>1477</v>
      </c>
      <c r="D103" t="s">
        <v>1476</v>
      </c>
      <c r="E103">
        <v>21.390374331550799</v>
      </c>
      <c r="F103">
        <v>35.3535353535353</v>
      </c>
      <c r="G103">
        <v>62.342288852605002</v>
      </c>
      <c r="H103">
        <v>40.212552060893302</v>
      </c>
      <c r="I103">
        <v>31.198930322389</v>
      </c>
      <c r="J103">
        <v>32.578343158547902</v>
      </c>
      <c r="K103">
        <v>23.2403718459495</v>
      </c>
      <c r="L103">
        <v>65.9666128163705</v>
      </c>
      <c r="M103">
        <v>69.014084507042298</v>
      </c>
      <c r="N103">
        <v>42.366343694320399</v>
      </c>
      <c r="O103">
        <v>18.527822467195101</v>
      </c>
    </row>
    <row r="104" spans="1:15" x14ac:dyDescent="0.3">
      <c r="A104">
        <v>252</v>
      </c>
      <c r="B104">
        <v>126</v>
      </c>
      <c r="C104" t="s">
        <v>1475</v>
      </c>
      <c r="D104" t="s">
        <v>1474</v>
      </c>
      <c r="E104">
        <v>165.40231314513099</v>
      </c>
      <c r="F104">
        <v>167.79158518892299</v>
      </c>
      <c r="G104">
        <v>208.594075928244</v>
      </c>
      <c r="H104">
        <v>148.21173104434899</v>
      </c>
      <c r="I104">
        <v>120.98167991704101</v>
      </c>
      <c r="J104">
        <v>130.88189467123701</v>
      </c>
      <c r="K104">
        <v>157.56087579292</v>
      </c>
      <c r="L104">
        <v>179.93874425727401</v>
      </c>
      <c r="M104">
        <v>217.550997344183</v>
      </c>
      <c r="N104">
        <v>166.32376636547801</v>
      </c>
      <c r="O104">
        <v>32.2417520514093</v>
      </c>
    </row>
    <row r="105" spans="1:15" x14ac:dyDescent="0.3">
      <c r="A105">
        <v>156</v>
      </c>
      <c r="B105">
        <v>127</v>
      </c>
      <c r="C105" t="s">
        <v>1473</v>
      </c>
      <c r="D105" t="s">
        <v>1472</v>
      </c>
      <c r="E105">
        <v>345.28392685274298</v>
      </c>
      <c r="F105">
        <v>387.99076212471101</v>
      </c>
      <c r="G105">
        <v>381.92385244929397</v>
      </c>
      <c r="H105">
        <v>151.28593040847201</v>
      </c>
      <c r="I105">
        <v>274.80916030534303</v>
      </c>
      <c r="J105">
        <v>299.82153480071401</v>
      </c>
      <c r="K105">
        <v>335.79670685855001</v>
      </c>
      <c r="L105">
        <v>243.591230715694</v>
      </c>
      <c r="M105">
        <v>371.62543770473297</v>
      </c>
      <c r="N105">
        <v>310.23650469114</v>
      </c>
      <c r="O105">
        <v>77.383374462239203</v>
      </c>
    </row>
    <row r="106" spans="1:15" x14ac:dyDescent="0.3">
      <c r="A106">
        <v>243</v>
      </c>
      <c r="B106">
        <v>128</v>
      </c>
      <c r="C106" t="s">
        <v>1471</v>
      </c>
      <c r="D106" t="s">
        <v>1470</v>
      </c>
      <c r="E106">
        <v>351.75879396984902</v>
      </c>
      <c r="F106">
        <v>799.42897930050003</v>
      </c>
      <c r="G106">
        <v>669.61000735835205</v>
      </c>
      <c r="H106">
        <v>539.84575835475596</v>
      </c>
      <c r="I106">
        <v>189.445196211096</v>
      </c>
      <c r="J106">
        <v>403.74909877433299</v>
      </c>
      <c r="K106">
        <v>812.60364842454396</v>
      </c>
      <c r="L106">
        <v>409.05770635500397</v>
      </c>
      <c r="M106">
        <v>536.21169916434496</v>
      </c>
      <c r="N106">
        <v>523.52343199030895</v>
      </c>
      <c r="O106">
        <v>209.17086086289299</v>
      </c>
    </row>
    <row r="107" spans="1:15" x14ac:dyDescent="0.3">
      <c r="A107">
        <v>1002</v>
      </c>
      <c r="B107">
        <v>136</v>
      </c>
      <c r="C107" t="s">
        <v>1469</v>
      </c>
      <c r="D107" t="s">
        <v>1468</v>
      </c>
      <c r="E107">
        <v>126.56486449305299</v>
      </c>
      <c r="F107">
        <v>185.74121918860399</v>
      </c>
      <c r="G107">
        <v>153.65297865414101</v>
      </c>
      <c r="H107">
        <v>125.644180861005</v>
      </c>
      <c r="I107">
        <v>110.94524612521001</v>
      </c>
      <c r="J107">
        <v>119.13611643647999</v>
      </c>
      <c r="K107">
        <v>135.90327138589001</v>
      </c>
      <c r="L107">
        <v>156.676691209513</v>
      </c>
      <c r="M107">
        <v>186.90583923947401</v>
      </c>
      <c r="N107">
        <v>144.57448973259699</v>
      </c>
      <c r="O107">
        <v>27.954103212409901</v>
      </c>
    </row>
    <row r="108" spans="1:15" x14ac:dyDescent="0.3">
      <c r="A108">
        <v>735</v>
      </c>
      <c r="B108">
        <v>137</v>
      </c>
      <c r="C108" t="s">
        <v>1467</v>
      </c>
      <c r="D108" t="s">
        <v>1466</v>
      </c>
      <c r="E108">
        <v>59.193488716241198</v>
      </c>
      <c r="F108">
        <v>94.695902147567807</v>
      </c>
      <c r="G108">
        <v>87.657784011220201</v>
      </c>
      <c r="H108">
        <v>42.949176807444502</v>
      </c>
      <c r="I108">
        <v>46.204620462046201</v>
      </c>
      <c r="J108">
        <v>68.444782443370102</v>
      </c>
      <c r="K108">
        <v>72.347266881028901</v>
      </c>
      <c r="L108">
        <v>104.141671065892</v>
      </c>
      <c r="M108">
        <v>141.31897711978499</v>
      </c>
      <c r="N108">
        <v>79.661518850510703</v>
      </c>
      <c r="O108">
        <v>31.137410725483299</v>
      </c>
    </row>
    <row r="109" spans="1:15" x14ac:dyDescent="0.3">
      <c r="A109">
        <v>251</v>
      </c>
      <c r="B109">
        <v>138</v>
      </c>
      <c r="C109" t="s">
        <v>1465</v>
      </c>
      <c r="D109" t="s">
        <v>1464</v>
      </c>
      <c r="E109">
        <v>159.948264712222</v>
      </c>
      <c r="F109">
        <v>287.05330990041</v>
      </c>
      <c r="G109">
        <v>205.253856041131</v>
      </c>
      <c r="H109">
        <v>182.91924177692999</v>
      </c>
      <c r="I109">
        <v>128.945106226207</v>
      </c>
      <c r="J109">
        <v>132.592879590167</v>
      </c>
      <c r="K109">
        <v>185.19378045950299</v>
      </c>
      <c r="L109">
        <v>215.15049289703501</v>
      </c>
      <c r="M109">
        <v>300.08963716434801</v>
      </c>
      <c r="N109">
        <v>199.682952085328</v>
      </c>
      <c r="O109">
        <v>60.786599824179198</v>
      </c>
    </row>
    <row r="110" spans="1:15" x14ac:dyDescent="0.3">
      <c r="A110">
        <v>816</v>
      </c>
      <c r="B110">
        <v>139</v>
      </c>
      <c r="C110" t="s">
        <v>1463</v>
      </c>
      <c r="D110" t="s">
        <v>1462</v>
      </c>
      <c r="E110">
        <v>25.327905924920799</v>
      </c>
      <c r="F110">
        <v>38.0676153358107</v>
      </c>
      <c r="G110">
        <v>40.870798231712399</v>
      </c>
      <c r="H110">
        <v>11.809363137916501</v>
      </c>
      <c r="I110">
        <v>52.447552447552397</v>
      </c>
      <c r="J110">
        <v>24.602407521307398</v>
      </c>
      <c r="K110">
        <v>55.096418732782404</v>
      </c>
      <c r="L110">
        <v>47.901459854014597</v>
      </c>
      <c r="M110">
        <v>44.717719396310798</v>
      </c>
      <c r="N110">
        <v>37.871248953592001</v>
      </c>
      <c r="O110">
        <v>14.4840849766529</v>
      </c>
    </row>
    <row r="111" spans="1:15" x14ac:dyDescent="0.3">
      <c r="A111">
        <v>847</v>
      </c>
      <c r="B111">
        <v>140</v>
      </c>
      <c r="C111" t="s">
        <v>1461</v>
      </c>
      <c r="D111" t="s">
        <v>1460</v>
      </c>
      <c r="E111">
        <v>130.06000426426201</v>
      </c>
      <c r="F111">
        <v>138.14670876852099</v>
      </c>
      <c r="G111">
        <v>117.368177613321</v>
      </c>
      <c r="H111">
        <v>110.653192570428</v>
      </c>
      <c r="I111">
        <v>124.865507673141</v>
      </c>
      <c r="J111">
        <v>126.58609361342999</v>
      </c>
      <c r="K111">
        <v>101.744186046512</v>
      </c>
      <c r="L111">
        <v>127.51782647166</v>
      </c>
      <c r="M111">
        <v>132.73842721695499</v>
      </c>
      <c r="N111">
        <v>123.29779158202599</v>
      </c>
      <c r="O111">
        <v>11.4347438711312</v>
      </c>
    </row>
    <row r="112" spans="1:15" x14ac:dyDescent="0.3">
      <c r="A112">
        <v>954</v>
      </c>
      <c r="B112">
        <v>141</v>
      </c>
      <c r="C112" t="s">
        <v>1459</v>
      </c>
      <c r="D112" t="s">
        <v>1458</v>
      </c>
      <c r="E112">
        <v>175.18580312452599</v>
      </c>
      <c r="F112">
        <v>294.266869609335</v>
      </c>
      <c r="G112">
        <v>294.35632607893803</v>
      </c>
      <c r="H112">
        <v>208.54985103582101</v>
      </c>
      <c r="I112">
        <v>190.058479532164</v>
      </c>
      <c r="J112">
        <v>191.61056447436599</v>
      </c>
      <c r="K112">
        <v>247.34982332155499</v>
      </c>
      <c r="L112">
        <v>283.159463487332</v>
      </c>
      <c r="M112">
        <v>267.28892660161199</v>
      </c>
      <c r="N112">
        <v>239.09178969618301</v>
      </c>
      <c r="O112">
        <v>48.191297630438399</v>
      </c>
    </row>
    <row r="113" spans="1:15" x14ac:dyDescent="0.3">
      <c r="A113">
        <v>1005</v>
      </c>
      <c r="B113">
        <v>142</v>
      </c>
      <c r="C113" t="s">
        <v>1457</v>
      </c>
      <c r="D113" t="s">
        <v>1456</v>
      </c>
      <c r="E113">
        <v>461.598138091544</v>
      </c>
      <c r="F113">
        <v>604.15849352687303</v>
      </c>
      <c r="G113">
        <v>444.62088130210401</v>
      </c>
      <c r="H113">
        <v>466.32124352331601</v>
      </c>
      <c r="I113">
        <v>77.662721893491096</v>
      </c>
      <c r="J113">
        <v>305.43435144783803</v>
      </c>
      <c r="K113">
        <v>419.61852861035402</v>
      </c>
      <c r="L113">
        <v>276.57052548399798</v>
      </c>
      <c r="M113">
        <v>427.64413898434498</v>
      </c>
      <c r="N113">
        <v>387.06989142931798</v>
      </c>
      <c r="O113">
        <v>149.828137012394</v>
      </c>
    </row>
    <row r="114" spans="1:15" x14ac:dyDescent="0.3">
      <c r="A114">
        <v>1027</v>
      </c>
      <c r="B114">
        <v>143</v>
      </c>
      <c r="C114" t="s">
        <v>1455</v>
      </c>
      <c r="D114" t="s">
        <v>1454</v>
      </c>
      <c r="E114">
        <v>172.18407297325001</v>
      </c>
      <c r="F114">
        <v>192.08153665229301</v>
      </c>
      <c r="G114">
        <v>204.63847203274199</v>
      </c>
      <c r="H114">
        <v>111.01781882638301</v>
      </c>
      <c r="I114">
        <v>84.190536477290706</v>
      </c>
      <c r="J114">
        <v>113.35267525808</v>
      </c>
      <c r="K114">
        <v>148.913127562466</v>
      </c>
      <c r="L114">
        <v>142.54885869730401</v>
      </c>
      <c r="M114">
        <v>168.94087069525699</v>
      </c>
      <c r="N114">
        <v>148.65199657500699</v>
      </c>
      <c r="O114">
        <v>40.0639756478799</v>
      </c>
    </row>
    <row r="115" spans="1:15" x14ac:dyDescent="0.3">
      <c r="A115">
        <v>696</v>
      </c>
      <c r="B115">
        <v>144</v>
      </c>
      <c r="C115" t="s">
        <v>1453</v>
      </c>
      <c r="D115" t="s">
        <v>1452</v>
      </c>
      <c r="E115">
        <v>49.148674741091803</v>
      </c>
      <c r="F115">
        <v>128.652821172579</v>
      </c>
      <c r="G115">
        <v>58.4209647805041</v>
      </c>
      <c r="H115">
        <v>80.871430929196194</v>
      </c>
      <c r="I115">
        <v>34.369885433715197</v>
      </c>
      <c r="J115">
        <v>12.336975678533699</v>
      </c>
      <c r="K115">
        <v>66.350710900473899</v>
      </c>
      <c r="L115">
        <v>56.625141562853898</v>
      </c>
      <c r="M115">
        <v>44.275774826059497</v>
      </c>
      <c r="N115">
        <v>59.005820002778599</v>
      </c>
      <c r="O115">
        <v>32.5726393372681</v>
      </c>
    </row>
    <row r="116" spans="1:15" x14ac:dyDescent="0.3">
      <c r="A116">
        <v>643</v>
      </c>
      <c r="B116">
        <v>145</v>
      </c>
      <c r="C116" t="s">
        <v>1451</v>
      </c>
      <c r="D116" t="s">
        <v>1450</v>
      </c>
      <c r="E116">
        <v>242.08050906072799</v>
      </c>
      <c r="F116">
        <v>304.34782608695599</v>
      </c>
      <c r="G116">
        <v>251.86567164179101</v>
      </c>
      <c r="H116">
        <v>141.93384868837899</v>
      </c>
      <c r="I116">
        <v>54.481774549228199</v>
      </c>
      <c r="J116">
        <v>113.32973556395</v>
      </c>
      <c r="K116">
        <v>212.73362710834201</v>
      </c>
      <c r="L116">
        <v>169.55310645512901</v>
      </c>
      <c r="M116">
        <v>275.31083481349901</v>
      </c>
      <c r="N116">
        <v>196.18188155199999</v>
      </c>
      <c r="O116">
        <v>82.187233437183593</v>
      </c>
    </row>
    <row r="117" spans="1:15" x14ac:dyDescent="0.3">
      <c r="A117">
        <v>759</v>
      </c>
      <c r="B117">
        <v>146</v>
      </c>
      <c r="C117" t="s">
        <v>1449</v>
      </c>
      <c r="D117" t="s">
        <v>1448</v>
      </c>
      <c r="E117">
        <v>38.770423705344797</v>
      </c>
      <c r="F117">
        <v>82.377169755810499</v>
      </c>
      <c r="G117">
        <v>89.514066496163693</v>
      </c>
      <c r="H117">
        <v>35.623409669211199</v>
      </c>
      <c r="I117">
        <v>54.263565891472901</v>
      </c>
      <c r="J117">
        <v>77.390823659480404</v>
      </c>
      <c r="K117">
        <v>65.975494816211096</v>
      </c>
      <c r="L117">
        <v>135.62605957859</v>
      </c>
      <c r="M117">
        <v>0</v>
      </c>
      <c r="N117">
        <v>64.3934459524761</v>
      </c>
      <c r="O117">
        <v>38.622151119386402</v>
      </c>
    </row>
    <row r="118" spans="1:15" x14ac:dyDescent="0.3">
      <c r="A118">
        <v>791</v>
      </c>
      <c r="B118">
        <v>147</v>
      </c>
      <c r="C118" t="s">
        <v>1447</v>
      </c>
      <c r="D118" t="s">
        <v>1446</v>
      </c>
      <c r="E118">
        <v>182.91958664924601</v>
      </c>
      <c r="F118">
        <v>147.09517923362199</v>
      </c>
      <c r="G118">
        <v>211.31484794275499</v>
      </c>
      <c r="H118">
        <v>73.792958043432407</v>
      </c>
      <c r="I118">
        <v>84.033613445378094</v>
      </c>
      <c r="J118">
        <v>115.66151304142601</v>
      </c>
      <c r="K118">
        <v>104.138490668109</v>
      </c>
      <c r="L118">
        <v>101.15606936416199</v>
      </c>
      <c r="M118">
        <v>194.75655430711601</v>
      </c>
      <c r="N118">
        <v>134.98542363280501</v>
      </c>
      <c r="O118">
        <v>50.809787507870602</v>
      </c>
    </row>
    <row r="119" spans="1:15" x14ac:dyDescent="0.3">
      <c r="A119">
        <v>249</v>
      </c>
      <c r="B119">
        <v>148</v>
      </c>
      <c r="C119" t="s">
        <v>1445</v>
      </c>
      <c r="D119" t="s">
        <v>1444</v>
      </c>
      <c r="E119">
        <v>357.75127768313502</v>
      </c>
      <c r="F119">
        <v>261.94588370754201</v>
      </c>
      <c r="G119">
        <v>404.62427745664701</v>
      </c>
      <c r="H119">
        <v>250.191473066122</v>
      </c>
      <c r="I119">
        <v>181.25323666494</v>
      </c>
      <c r="J119">
        <v>306.42954856361098</v>
      </c>
      <c r="K119">
        <v>337.46556473829202</v>
      </c>
      <c r="L119">
        <v>331.57894736842098</v>
      </c>
      <c r="M119">
        <v>237.59791122715399</v>
      </c>
      <c r="N119">
        <v>296.53756894176303</v>
      </c>
      <c r="O119">
        <v>69.407862314492803</v>
      </c>
    </row>
    <row r="120" spans="1:15" x14ac:dyDescent="0.3">
      <c r="A120">
        <v>456</v>
      </c>
      <c r="B120">
        <v>149</v>
      </c>
      <c r="C120" t="s">
        <v>1443</v>
      </c>
      <c r="D120" t="s">
        <v>1442</v>
      </c>
      <c r="E120">
        <v>88.272383354350595</v>
      </c>
      <c r="F120">
        <v>277.410832232497</v>
      </c>
      <c r="G120">
        <v>435.32338308457702</v>
      </c>
      <c r="H120">
        <v>160.183066361556</v>
      </c>
      <c r="I120">
        <v>397.27582292849002</v>
      </c>
      <c r="J120">
        <v>86.419753086419803</v>
      </c>
      <c r="K120">
        <v>270.79303675048402</v>
      </c>
      <c r="L120">
        <v>165.48463356974</v>
      </c>
      <c r="M120">
        <v>326.72112018669799</v>
      </c>
      <c r="N120">
        <v>245.320447950535</v>
      </c>
      <c r="O120">
        <v>127.980429534975</v>
      </c>
    </row>
    <row r="121" spans="1:15" x14ac:dyDescent="0.3">
      <c r="A121">
        <v>1018</v>
      </c>
      <c r="B121">
        <v>150</v>
      </c>
      <c r="C121" t="s">
        <v>1441</v>
      </c>
      <c r="D121" t="s">
        <v>1440</v>
      </c>
      <c r="E121">
        <v>196.70350429772401</v>
      </c>
      <c r="F121">
        <v>239.49008764118699</v>
      </c>
      <c r="G121">
        <v>235.27023369123901</v>
      </c>
      <c r="H121">
        <v>187.61167361524701</v>
      </c>
      <c r="I121">
        <v>156.88720987996601</v>
      </c>
      <c r="J121">
        <v>170.107368593226</v>
      </c>
      <c r="K121">
        <v>209.73175938070599</v>
      </c>
      <c r="L121">
        <v>219.36604061236201</v>
      </c>
      <c r="M121">
        <v>261.07439638814401</v>
      </c>
      <c r="N121">
        <v>208.471363788867</v>
      </c>
      <c r="O121">
        <v>34.047820284965802</v>
      </c>
    </row>
    <row r="122" spans="1:15" x14ac:dyDescent="0.3">
      <c r="A122">
        <v>959</v>
      </c>
      <c r="B122">
        <v>151</v>
      </c>
      <c r="C122" t="s">
        <v>1439</v>
      </c>
      <c r="D122" t="s">
        <v>1438</v>
      </c>
      <c r="E122">
        <v>40.703590638174099</v>
      </c>
      <c r="F122">
        <v>41.106951479116198</v>
      </c>
      <c r="G122">
        <v>103.724658180104</v>
      </c>
      <c r="H122">
        <v>79.590676520750407</v>
      </c>
      <c r="I122">
        <v>50.003571683691703</v>
      </c>
      <c r="J122">
        <v>45.841519318925997</v>
      </c>
      <c r="K122">
        <v>53.800630235954202</v>
      </c>
      <c r="L122">
        <v>77.747288644975797</v>
      </c>
      <c r="M122">
        <v>37.041936764122198</v>
      </c>
      <c r="N122">
        <v>58.840091496201602</v>
      </c>
      <c r="O122">
        <v>22.8956677345465</v>
      </c>
    </row>
    <row r="123" spans="1:15" x14ac:dyDescent="0.3">
      <c r="A123">
        <v>755</v>
      </c>
      <c r="B123">
        <v>152</v>
      </c>
      <c r="C123" t="s">
        <v>1437</v>
      </c>
      <c r="D123" t="s">
        <v>1436</v>
      </c>
      <c r="E123">
        <v>309.86827898941903</v>
      </c>
      <c r="F123">
        <v>388.34951456310699</v>
      </c>
      <c r="G123">
        <v>321.60347351946302</v>
      </c>
      <c r="H123">
        <v>218.252919727316</v>
      </c>
      <c r="I123">
        <v>220.631443987392</v>
      </c>
      <c r="J123">
        <v>205.122639461689</v>
      </c>
      <c r="K123">
        <v>311.957402477139</v>
      </c>
      <c r="L123">
        <v>280.52805280528003</v>
      </c>
      <c r="M123">
        <v>459.35868754660697</v>
      </c>
      <c r="N123">
        <v>301.74137923082401</v>
      </c>
      <c r="O123">
        <v>83.847653488864097</v>
      </c>
    </row>
    <row r="124" spans="1:15" x14ac:dyDescent="0.3">
      <c r="A124">
        <v>990</v>
      </c>
      <c r="B124">
        <v>153</v>
      </c>
      <c r="C124" t="s">
        <v>1435</v>
      </c>
      <c r="D124" t="s">
        <v>1434</v>
      </c>
      <c r="E124">
        <v>82.840236686390497</v>
      </c>
      <c r="F124">
        <v>194.40587185082299</v>
      </c>
      <c r="G124">
        <v>126.47935676212801</v>
      </c>
      <c r="H124">
        <v>152.58099673040701</v>
      </c>
      <c r="I124">
        <v>70.600100857286904</v>
      </c>
      <c r="J124">
        <v>132.69480195550199</v>
      </c>
      <c r="K124">
        <v>282.01219512195098</v>
      </c>
      <c r="L124">
        <v>144.50369860657099</v>
      </c>
      <c r="M124">
        <v>157.82828282828299</v>
      </c>
      <c r="N124">
        <v>149.32728237770499</v>
      </c>
      <c r="O124">
        <v>62.410585430096198</v>
      </c>
    </row>
    <row r="125" spans="1:15" x14ac:dyDescent="0.3">
      <c r="A125">
        <v>1023</v>
      </c>
      <c r="B125">
        <v>154</v>
      </c>
      <c r="C125" t="s">
        <v>1433</v>
      </c>
      <c r="D125" t="s">
        <v>1432</v>
      </c>
      <c r="E125">
        <v>167.50054383293499</v>
      </c>
      <c r="F125">
        <v>180.84014580457901</v>
      </c>
      <c r="G125">
        <v>216.89377134607901</v>
      </c>
      <c r="H125">
        <v>170.63063690496901</v>
      </c>
      <c r="I125">
        <v>167.31695314422299</v>
      </c>
      <c r="J125">
        <v>153.86251639663899</v>
      </c>
      <c r="K125">
        <v>161.54500182193601</v>
      </c>
      <c r="L125">
        <v>203.72917133079599</v>
      </c>
      <c r="M125">
        <v>225.427708822543</v>
      </c>
      <c r="N125">
        <v>183.08293882274401</v>
      </c>
      <c r="O125">
        <v>25.815939740913301</v>
      </c>
    </row>
    <row r="126" spans="1:15" x14ac:dyDescent="0.3">
      <c r="A126">
        <v>520</v>
      </c>
      <c r="B126">
        <v>155</v>
      </c>
      <c r="C126" t="s">
        <v>1431</v>
      </c>
      <c r="D126" t="s">
        <v>1430</v>
      </c>
      <c r="E126">
        <v>304.10742496050602</v>
      </c>
      <c r="F126">
        <v>376.144705971392</v>
      </c>
      <c r="G126">
        <v>363.27345309381201</v>
      </c>
      <c r="H126">
        <v>293.74297489696499</v>
      </c>
      <c r="I126">
        <v>210.11556355995799</v>
      </c>
      <c r="J126">
        <v>288.74799480559199</v>
      </c>
      <c r="K126">
        <v>279.97617224065999</v>
      </c>
      <c r="L126">
        <v>333.12864599324502</v>
      </c>
      <c r="M126">
        <v>380.57645043568903</v>
      </c>
      <c r="N126">
        <v>314.42370955086898</v>
      </c>
      <c r="O126">
        <v>54.979566210202002</v>
      </c>
    </row>
    <row r="127" spans="1:15" x14ac:dyDescent="0.3">
      <c r="A127">
        <v>598</v>
      </c>
      <c r="B127">
        <v>156</v>
      </c>
      <c r="C127" t="s">
        <v>1429</v>
      </c>
      <c r="D127" t="s">
        <v>1428</v>
      </c>
      <c r="E127">
        <v>516.73228346456699</v>
      </c>
      <c r="F127">
        <v>391.061452513966</v>
      </c>
      <c r="G127">
        <v>416.87344913151401</v>
      </c>
      <c r="H127">
        <v>356.811862835959</v>
      </c>
      <c r="I127">
        <v>227.80102278010199</v>
      </c>
      <c r="J127">
        <v>333.17467872441699</v>
      </c>
      <c r="K127">
        <v>189.90775908844299</v>
      </c>
      <c r="L127">
        <v>589.98512642538401</v>
      </c>
      <c r="M127">
        <v>261.682242990654</v>
      </c>
      <c r="N127">
        <v>364.89220866166698</v>
      </c>
      <c r="O127">
        <v>131.45638543580301</v>
      </c>
    </row>
    <row r="128" spans="1:15" x14ac:dyDescent="0.3">
      <c r="A128">
        <v>669</v>
      </c>
      <c r="B128">
        <v>157</v>
      </c>
      <c r="C128" t="s">
        <v>1427</v>
      </c>
      <c r="D128" t="s">
        <v>1426</v>
      </c>
      <c r="E128">
        <v>139.05143209116099</v>
      </c>
      <c r="F128">
        <v>183.03544800481001</v>
      </c>
      <c r="G128">
        <v>161.75626887035699</v>
      </c>
      <c r="H128">
        <v>118.278908636205</v>
      </c>
      <c r="I128">
        <v>103.655714946784</v>
      </c>
      <c r="J128">
        <v>121.143750137289</v>
      </c>
      <c r="K128">
        <v>124.433754122984</v>
      </c>
      <c r="L128">
        <v>143.46534752382399</v>
      </c>
      <c r="M128">
        <v>174.30508959311899</v>
      </c>
      <c r="N128">
        <v>141.01396821405899</v>
      </c>
      <c r="O128">
        <v>27.148799371392101</v>
      </c>
    </row>
    <row r="129" spans="1:15" x14ac:dyDescent="0.3">
      <c r="A129">
        <v>402</v>
      </c>
      <c r="B129">
        <v>164</v>
      </c>
      <c r="C129" t="s">
        <v>1425</v>
      </c>
      <c r="D129" t="s">
        <v>1424</v>
      </c>
      <c r="E129">
        <v>129.13026965438701</v>
      </c>
      <c r="F129">
        <v>160.02743327427601</v>
      </c>
      <c r="G129">
        <v>167.214630638036</v>
      </c>
      <c r="H129">
        <v>76.349431818181799</v>
      </c>
      <c r="I129">
        <v>91.432961966961201</v>
      </c>
      <c r="J129">
        <v>124.333925399645</v>
      </c>
      <c r="K129">
        <v>127.72970745776701</v>
      </c>
      <c r="L129">
        <v>152.69111753665101</v>
      </c>
      <c r="M129">
        <v>199.36105401322499</v>
      </c>
      <c r="N129">
        <v>136.47450352879201</v>
      </c>
      <c r="O129">
        <v>38.1427586464767</v>
      </c>
    </row>
    <row r="130" spans="1:15" x14ac:dyDescent="0.3">
      <c r="A130">
        <v>1074</v>
      </c>
      <c r="B130">
        <v>165</v>
      </c>
      <c r="C130" t="s">
        <v>1423</v>
      </c>
      <c r="D130" t="s">
        <v>1422</v>
      </c>
      <c r="E130">
        <v>24.112986565621799</v>
      </c>
      <c r="F130">
        <v>61.360448807854098</v>
      </c>
      <c r="G130">
        <v>32.817627754336598</v>
      </c>
      <c r="H130">
        <v>32.858707557502697</v>
      </c>
      <c r="I130">
        <v>43.990573448546698</v>
      </c>
      <c r="J130">
        <v>58.197539075490504</v>
      </c>
      <c r="K130">
        <v>12.0378331900258</v>
      </c>
      <c r="L130">
        <v>54.945054945054899</v>
      </c>
      <c r="M130">
        <v>54.953681896687101</v>
      </c>
      <c r="N130">
        <v>41.697161471235603</v>
      </c>
      <c r="O130">
        <v>17.180120894385801</v>
      </c>
    </row>
    <row r="131" spans="1:15" x14ac:dyDescent="0.3">
      <c r="A131">
        <v>905</v>
      </c>
      <c r="B131">
        <v>166</v>
      </c>
      <c r="C131" t="s">
        <v>1421</v>
      </c>
      <c r="D131" t="s">
        <v>1420</v>
      </c>
      <c r="E131">
        <v>127.131470083745</v>
      </c>
      <c r="F131">
        <v>222.599109603562</v>
      </c>
      <c r="G131">
        <v>152.11640211640201</v>
      </c>
      <c r="H131">
        <v>57.7875619152449</v>
      </c>
      <c r="I131">
        <v>46.617828941109302</v>
      </c>
      <c r="J131">
        <v>98.235765838011204</v>
      </c>
      <c r="K131">
        <v>125.76622278588</v>
      </c>
      <c r="L131">
        <v>152.18769816106499</v>
      </c>
      <c r="M131">
        <v>234.707748074309</v>
      </c>
      <c r="N131">
        <v>135.238867502148</v>
      </c>
      <c r="O131">
        <v>64.686810647531104</v>
      </c>
    </row>
    <row r="132" spans="1:15" x14ac:dyDescent="0.3">
      <c r="A132">
        <v>1114</v>
      </c>
      <c r="B132">
        <v>167</v>
      </c>
      <c r="C132" t="s">
        <v>1419</v>
      </c>
      <c r="D132" t="s">
        <v>1418</v>
      </c>
      <c r="E132">
        <v>107.361963190184</v>
      </c>
      <c r="F132">
        <v>28.380295965943599</v>
      </c>
      <c r="G132">
        <v>101.651842439644</v>
      </c>
      <c r="H132">
        <v>25.839793281653701</v>
      </c>
      <c r="I132">
        <v>26.6920877025739</v>
      </c>
      <c r="J132">
        <v>96.761453396524502</v>
      </c>
      <c r="K132">
        <v>43.613707165108998</v>
      </c>
      <c r="L132">
        <v>140.56224899598399</v>
      </c>
      <c r="M132">
        <v>158.78555225964101</v>
      </c>
      <c r="N132">
        <v>81.072104933028598</v>
      </c>
      <c r="O132">
        <v>51.3890161587953</v>
      </c>
    </row>
    <row r="133" spans="1:15" x14ac:dyDescent="0.3">
      <c r="A133">
        <v>233</v>
      </c>
      <c r="B133">
        <v>168</v>
      </c>
      <c r="C133" t="s">
        <v>1417</v>
      </c>
      <c r="D133" t="s">
        <v>1416</v>
      </c>
      <c r="E133">
        <v>115.67857880603199</v>
      </c>
      <c r="F133">
        <v>101.08864696734101</v>
      </c>
      <c r="G133">
        <v>125.161418496076</v>
      </c>
      <c r="H133">
        <v>95.9561343385881</v>
      </c>
      <c r="I133">
        <v>101.078167115903</v>
      </c>
      <c r="J133">
        <v>117.044623262619</v>
      </c>
      <c r="K133">
        <v>122.563324384265</v>
      </c>
      <c r="L133">
        <v>163.77461493468499</v>
      </c>
      <c r="M133">
        <v>202.652222637281</v>
      </c>
      <c r="N133">
        <v>127.22197010475401</v>
      </c>
      <c r="O133">
        <v>34.699779294266698</v>
      </c>
    </row>
    <row r="134" spans="1:15" x14ac:dyDescent="0.3">
      <c r="A134">
        <v>601</v>
      </c>
      <c r="B134">
        <v>169</v>
      </c>
      <c r="C134" t="s">
        <v>1415</v>
      </c>
      <c r="D134" t="s">
        <v>1414</v>
      </c>
      <c r="E134">
        <v>239.04382470119501</v>
      </c>
      <c r="F134">
        <v>338.09619641779</v>
      </c>
      <c r="G134">
        <v>393.92234102419798</v>
      </c>
      <c r="H134">
        <v>167.55661940710701</v>
      </c>
      <c r="I134">
        <v>230.89609675646</v>
      </c>
      <c r="J134">
        <v>295.00301023479801</v>
      </c>
      <c r="K134">
        <v>313.69034281873201</v>
      </c>
      <c r="L134">
        <v>238.41059602649</v>
      </c>
      <c r="M134">
        <v>331.87454412837297</v>
      </c>
      <c r="N134">
        <v>283.16595239057199</v>
      </c>
      <c r="O134">
        <v>69.620534279188107</v>
      </c>
    </row>
    <row r="135" spans="1:15" x14ac:dyDescent="0.3">
      <c r="A135">
        <v>649</v>
      </c>
      <c r="B135">
        <v>170</v>
      </c>
      <c r="C135" t="s">
        <v>1413</v>
      </c>
      <c r="D135" t="s">
        <v>1412</v>
      </c>
      <c r="E135">
        <v>430.32786885245901</v>
      </c>
      <c r="F135">
        <v>441.17647058823502</v>
      </c>
      <c r="G135">
        <v>738.96353166986603</v>
      </c>
      <c r="H135">
        <v>130.96351730589299</v>
      </c>
      <c r="I135">
        <v>324.37442075996302</v>
      </c>
      <c r="J135">
        <v>141.55712841253799</v>
      </c>
      <c r="K135">
        <v>490.65420560747702</v>
      </c>
      <c r="L135">
        <v>281.12449799196798</v>
      </c>
      <c r="M135">
        <v>199.61977186311799</v>
      </c>
      <c r="N135">
        <v>353.19571256128</v>
      </c>
      <c r="O135">
        <v>195.31710312587899</v>
      </c>
    </row>
    <row r="136" spans="1:15" x14ac:dyDescent="0.3">
      <c r="A136">
        <v>394</v>
      </c>
      <c r="B136">
        <v>171</v>
      </c>
      <c r="C136" t="s">
        <v>1411</v>
      </c>
      <c r="D136" t="s">
        <v>1410</v>
      </c>
      <c r="E136">
        <v>162.45896071549899</v>
      </c>
      <c r="F136">
        <v>237.71704003943699</v>
      </c>
      <c r="G136">
        <v>240.105540897098</v>
      </c>
      <c r="H136">
        <v>145.54163596167999</v>
      </c>
      <c r="I136">
        <v>130.967017693911</v>
      </c>
      <c r="J136">
        <v>148.837466173303</v>
      </c>
      <c r="K136">
        <v>130.256010084336</v>
      </c>
      <c r="L136">
        <v>185.06749370821399</v>
      </c>
      <c r="M136">
        <v>195.121951219512</v>
      </c>
      <c r="N136">
        <v>175.119235165888</v>
      </c>
      <c r="O136">
        <v>42.321326158862</v>
      </c>
    </row>
    <row r="137" spans="1:15" x14ac:dyDescent="0.3">
      <c r="A137">
        <v>281</v>
      </c>
      <c r="B137">
        <v>172</v>
      </c>
      <c r="C137" t="s">
        <v>1409</v>
      </c>
      <c r="D137" t="s">
        <v>1408</v>
      </c>
      <c r="E137">
        <v>21.1864406779661</v>
      </c>
      <c r="F137">
        <v>54.305663304887503</v>
      </c>
      <c r="G137">
        <v>107.994389901823</v>
      </c>
      <c r="H137">
        <v>10.324483775811199</v>
      </c>
      <c r="I137">
        <v>53.879310344827601</v>
      </c>
      <c r="J137">
        <v>75.617283950617306</v>
      </c>
      <c r="K137">
        <v>22.019502988361101</v>
      </c>
      <c r="L137">
        <v>39.2431674842327</v>
      </c>
      <c r="M137">
        <v>49.694732358369997</v>
      </c>
      <c r="N137">
        <v>48.251663865210801</v>
      </c>
      <c r="O137">
        <v>30.267042316601898</v>
      </c>
    </row>
    <row r="138" spans="1:15" x14ac:dyDescent="0.3">
      <c r="A138">
        <v>1066</v>
      </c>
      <c r="B138">
        <v>173</v>
      </c>
      <c r="C138" t="s">
        <v>1407</v>
      </c>
      <c r="D138" t="s">
        <v>1406</v>
      </c>
      <c r="E138">
        <v>238.46392071848899</v>
      </c>
      <c r="F138">
        <v>317.31640979147801</v>
      </c>
      <c r="G138">
        <v>340.90909090909099</v>
      </c>
      <c r="H138">
        <v>181.74824502356</v>
      </c>
      <c r="I138">
        <v>186.17021276595699</v>
      </c>
      <c r="J138">
        <v>182.196772514315</v>
      </c>
      <c r="K138">
        <v>178.74986121905201</v>
      </c>
      <c r="L138">
        <v>319.129140305173</v>
      </c>
      <c r="M138">
        <v>349.83181162902503</v>
      </c>
      <c r="N138">
        <v>254.94616276401501</v>
      </c>
      <c r="O138">
        <v>75.713683216344705</v>
      </c>
    </row>
    <row r="139" spans="1:15" x14ac:dyDescent="0.3">
      <c r="A139">
        <v>401</v>
      </c>
      <c r="B139">
        <v>174</v>
      </c>
      <c r="C139" t="s">
        <v>1405</v>
      </c>
      <c r="D139" t="s">
        <v>1404</v>
      </c>
      <c r="E139">
        <v>184.83591097698999</v>
      </c>
      <c r="F139">
        <v>410.55718475073297</v>
      </c>
      <c r="G139">
        <v>268.19923371647502</v>
      </c>
      <c r="H139">
        <v>176.25899280575501</v>
      </c>
      <c r="I139">
        <v>99.361249112845996</v>
      </c>
      <c r="J139">
        <v>155.15330624307401</v>
      </c>
      <c r="K139">
        <v>137.41656851197499</v>
      </c>
      <c r="L139">
        <v>183.42613822469701</v>
      </c>
      <c r="M139">
        <v>250.97783572359799</v>
      </c>
      <c r="N139">
        <v>207.35404667401599</v>
      </c>
      <c r="O139">
        <v>92.345691001861894</v>
      </c>
    </row>
    <row r="140" spans="1:15" x14ac:dyDescent="0.3">
      <c r="A140">
        <v>433</v>
      </c>
      <c r="B140">
        <v>175</v>
      </c>
      <c r="C140" t="s">
        <v>1403</v>
      </c>
      <c r="D140" t="s">
        <v>1402</v>
      </c>
      <c r="E140">
        <v>92.933006535947698</v>
      </c>
      <c r="F140">
        <v>226.49409973353599</v>
      </c>
      <c r="G140">
        <v>173.58130662851701</v>
      </c>
      <c r="H140">
        <v>131.69033957294701</v>
      </c>
      <c r="I140">
        <v>91.889357712142498</v>
      </c>
      <c r="J140">
        <v>116.392801251956</v>
      </c>
      <c r="K140">
        <v>90.468497576736695</v>
      </c>
      <c r="L140">
        <v>106.87022900763399</v>
      </c>
      <c r="M140">
        <v>95.532708579747094</v>
      </c>
      <c r="N140">
        <v>125.094705177685</v>
      </c>
      <c r="O140">
        <v>46.494624217128802</v>
      </c>
    </row>
    <row r="141" spans="1:15" x14ac:dyDescent="0.3">
      <c r="A141">
        <v>1046</v>
      </c>
      <c r="B141">
        <v>176</v>
      </c>
      <c r="C141" t="s">
        <v>1401</v>
      </c>
      <c r="D141" t="s">
        <v>1400</v>
      </c>
      <c r="E141">
        <v>310.55900621118002</v>
      </c>
      <c r="F141">
        <v>250.255362614913</v>
      </c>
      <c r="G141">
        <v>328.03347280334702</v>
      </c>
      <c r="H141">
        <v>198.61286254728901</v>
      </c>
      <c r="I141">
        <v>160.99356025758999</v>
      </c>
      <c r="J141">
        <v>227.90167670519301</v>
      </c>
      <c r="K141">
        <v>239.58927552766701</v>
      </c>
      <c r="L141">
        <v>236.90572119258701</v>
      </c>
      <c r="M141">
        <v>211.81716833890701</v>
      </c>
      <c r="N141">
        <v>240.51867846651899</v>
      </c>
      <c r="O141">
        <v>52.125466733809397</v>
      </c>
    </row>
    <row r="142" spans="1:15" x14ac:dyDescent="0.3">
      <c r="A142">
        <v>441</v>
      </c>
      <c r="B142">
        <v>177</v>
      </c>
      <c r="C142" t="s">
        <v>1399</v>
      </c>
      <c r="D142" t="s">
        <v>1398</v>
      </c>
      <c r="E142">
        <v>145.98540145985399</v>
      </c>
      <c r="F142">
        <v>203.488372093023</v>
      </c>
      <c r="G142">
        <v>217.16649431230601</v>
      </c>
      <c r="H142">
        <v>395.48022598870102</v>
      </c>
      <c r="I142">
        <v>369.39313984168899</v>
      </c>
      <c r="J142">
        <v>132.701421800948</v>
      </c>
      <c r="K142">
        <v>162.22479721900299</v>
      </c>
      <c r="L142">
        <v>329.87747408105599</v>
      </c>
      <c r="M142">
        <v>437.956204379562</v>
      </c>
      <c r="N142">
        <v>266.03039235290498</v>
      </c>
      <c r="O142">
        <v>117.440544702927</v>
      </c>
    </row>
    <row r="143" spans="1:15" x14ac:dyDescent="0.3">
      <c r="A143">
        <v>409</v>
      </c>
      <c r="B143">
        <v>178</v>
      </c>
      <c r="C143" t="s">
        <v>1397</v>
      </c>
      <c r="D143" t="s">
        <v>1396</v>
      </c>
      <c r="E143">
        <v>132.75882147432199</v>
      </c>
      <c r="F143">
        <v>176.466320867641</v>
      </c>
      <c r="G143">
        <v>154.949831154772</v>
      </c>
      <c r="H143">
        <v>99.062444719617901</v>
      </c>
      <c r="I143">
        <v>113.421227678191</v>
      </c>
      <c r="J143">
        <v>121.24287063928099</v>
      </c>
      <c r="K143">
        <v>109.489747257988</v>
      </c>
      <c r="L143">
        <v>147.27540500736399</v>
      </c>
      <c r="M143">
        <v>169.235088594959</v>
      </c>
      <c r="N143">
        <v>135.98908415490399</v>
      </c>
      <c r="O143">
        <v>27.462655507643799</v>
      </c>
    </row>
    <row r="144" spans="1:15" x14ac:dyDescent="0.3">
      <c r="A144">
        <v>421</v>
      </c>
      <c r="B144">
        <v>179</v>
      </c>
      <c r="C144" t="s">
        <v>1395</v>
      </c>
      <c r="D144" t="s">
        <v>1394</v>
      </c>
      <c r="E144">
        <v>50.567595459236301</v>
      </c>
      <c r="F144">
        <v>127.57717279872401</v>
      </c>
      <c r="G144">
        <v>122.251900554757</v>
      </c>
      <c r="H144">
        <v>14.177215189873399</v>
      </c>
      <c r="I144">
        <v>66.928715606076693</v>
      </c>
      <c r="J144">
        <v>15.4355016538037</v>
      </c>
      <c r="K144">
        <v>40.523329859905097</v>
      </c>
      <c r="L144">
        <v>83.782166367444603</v>
      </c>
      <c r="M144">
        <v>68.272700672973798</v>
      </c>
      <c r="N144">
        <v>65.501810906977099</v>
      </c>
      <c r="O144">
        <v>40.935335081864203</v>
      </c>
    </row>
    <row r="145" spans="1:15" x14ac:dyDescent="0.3">
      <c r="A145">
        <v>973</v>
      </c>
      <c r="B145">
        <v>180</v>
      </c>
      <c r="C145" t="s">
        <v>1393</v>
      </c>
      <c r="D145" t="s">
        <v>1392</v>
      </c>
      <c r="E145">
        <v>147.42661576938301</v>
      </c>
      <c r="F145">
        <v>164.811643835616</v>
      </c>
      <c r="G145">
        <v>169.38359653591399</v>
      </c>
      <c r="H145">
        <v>124.255103334601</v>
      </c>
      <c r="I145">
        <v>75.860200487672699</v>
      </c>
      <c r="J145">
        <v>110.61490896599101</v>
      </c>
      <c r="K145">
        <v>106.885770377372</v>
      </c>
      <c r="L145">
        <v>183.94544203215901</v>
      </c>
      <c r="M145">
        <v>188.26405867970701</v>
      </c>
      <c r="N145">
        <v>141.27192666871301</v>
      </c>
      <c r="O145">
        <v>38.894216354498703</v>
      </c>
    </row>
    <row r="146" spans="1:15" x14ac:dyDescent="0.3">
      <c r="A146">
        <v>573</v>
      </c>
      <c r="B146">
        <v>181</v>
      </c>
      <c r="C146" t="s">
        <v>1391</v>
      </c>
      <c r="D146" t="s">
        <v>1390</v>
      </c>
      <c r="E146">
        <v>70.667414469994398</v>
      </c>
      <c r="F146">
        <v>94.097519247219793</v>
      </c>
      <c r="G146">
        <v>67.953834537806102</v>
      </c>
      <c r="H146">
        <v>7.6628352490421499</v>
      </c>
      <c r="I146">
        <v>56.621215622833397</v>
      </c>
      <c r="J146">
        <v>50.221212483558503</v>
      </c>
      <c r="K146">
        <v>81.143740340030902</v>
      </c>
      <c r="L146">
        <v>53.692746000438298</v>
      </c>
      <c r="M146">
        <v>109.28393005828499</v>
      </c>
      <c r="N146">
        <v>65.704938667689802</v>
      </c>
      <c r="O146">
        <v>29.173502020722101</v>
      </c>
    </row>
    <row r="147" spans="1:15" x14ac:dyDescent="0.3">
      <c r="A147">
        <v>613</v>
      </c>
      <c r="B147">
        <v>182</v>
      </c>
      <c r="C147" t="s">
        <v>1389</v>
      </c>
      <c r="D147" t="s">
        <v>1388</v>
      </c>
      <c r="E147">
        <v>83.709806005846403</v>
      </c>
      <c r="F147">
        <v>131.54090777681401</v>
      </c>
      <c r="G147">
        <v>112.057373375168</v>
      </c>
      <c r="H147">
        <v>80.9976857804063</v>
      </c>
      <c r="I147">
        <v>80.7710581687369</v>
      </c>
      <c r="J147">
        <v>122.643492886677</v>
      </c>
      <c r="K147">
        <v>59.884896562451402</v>
      </c>
      <c r="L147">
        <v>128.087831655993</v>
      </c>
      <c r="M147">
        <v>185.24216874884601</v>
      </c>
      <c r="N147">
        <v>109.43724677343801</v>
      </c>
      <c r="O147">
        <v>37.9341006882374</v>
      </c>
    </row>
    <row r="148" spans="1:15" x14ac:dyDescent="0.3">
      <c r="A148">
        <v>74</v>
      </c>
      <c r="B148">
        <v>183</v>
      </c>
      <c r="C148" t="s">
        <v>1387</v>
      </c>
      <c r="D148" t="s">
        <v>1386</v>
      </c>
      <c r="E148">
        <v>293.62416107382501</v>
      </c>
      <c r="F148">
        <v>345.22307604082999</v>
      </c>
      <c r="G148">
        <v>249.923492808324</v>
      </c>
      <c r="H148">
        <v>237.38280470775999</v>
      </c>
      <c r="I148">
        <v>298.88983774551701</v>
      </c>
      <c r="J148">
        <v>250.596658711217</v>
      </c>
      <c r="K148">
        <v>264.05130139570002</v>
      </c>
      <c r="L148">
        <v>247.63292061179899</v>
      </c>
      <c r="M148">
        <v>206.80521597392001</v>
      </c>
      <c r="N148">
        <v>266.01438545209902</v>
      </c>
      <c r="O148">
        <v>40.744570155103503</v>
      </c>
    </row>
    <row r="149" spans="1:15" x14ac:dyDescent="0.3">
      <c r="A149">
        <v>121</v>
      </c>
      <c r="B149">
        <v>184</v>
      </c>
      <c r="C149" t="s">
        <v>1385</v>
      </c>
      <c r="D149" t="s">
        <v>1384</v>
      </c>
      <c r="E149">
        <v>325.20325203252003</v>
      </c>
      <c r="F149">
        <v>436.13707165109003</v>
      </c>
      <c r="G149">
        <v>516.45856980703695</v>
      </c>
      <c r="H149">
        <v>192.62520638415</v>
      </c>
      <c r="I149">
        <v>247.20423778693299</v>
      </c>
      <c r="J149">
        <v>415.92394533571002</v>
      </c>
      <c r="K149">
        <v>287.671232876712</v>
      </c>
      <c r="L149">
        <v>281.44744399770201</v>
      </c>
      <c r="M149">
        <v>536.69222343921103</v>
      </c>
      <c r="N149">
        <v>359.92924259011897</v>
      </c>
      <c r="O149">
        <v>121.436040758256</v>
      </c>
    </row>
    <row r="150" spans="1:15" x14ac:dyDescent="0.3">
      <c r="A150">
        <v>385</v>
      </c>
      <c r="B150">
        <v>185</v>
      </c>
      <c r="C150" t="s">
        <v>1383</v>
      </c>
      <c r="D150" t="s">
        <v>1382</v>
      </c>
      <c r="E150">
        <v>112.937582894578</v>
      </c>
      <c r="F150">
        <v>148.84265508361199</v>
      </c>
      <c r="G150">
        <v>127.221439408896</v>
      </c>
      <c r="H150">
        <v>99.779856906989494</v>
      </c>
      <c r="I150">
        <v>77.186288494692306</v>
      </c>
      <c r="J150">
        <v>101.109660767617</v>
      </c>
      <c r="K150">
        <v>94.649798932957495</v>
      </c>
      <c r="L150">
        <v>114.045538611765</v>
      </c>
      <c r="M150">
        <v>118.964865113521</v>
      </c>
      <c r="N150">
        <v>110.52640957940299</v>
      </c>
      <c r="O150">
        <v>20.627827807167598</v>
      </c>
    </row>
    <row r="151" spans="1:15" x14ac:dyDescent="0.3">
      <c r="A151">
        <v>593</v>
      </c>
      <c r="B151">
        <v>186</v>
      </c>
      <c r="C151" t="s">
        <v>1381</v>
      </c>
      <c r="D151" t="s">
        <v>1380</v>
      </c>
      <c r="E151">
        <v>78.084494650348006</v>
      </c>
      <c r="F151">
        <v>114.31931016462001</v>
      </c>
      <c r="G151">
        <v>96.746210283328196</v>
      </c>
      <c r="H151">
        <v>77.174058789350596</v>
      </c>
      <c r="I151">
        <v>49.401725852500597</v>
      </c>
      <c r="J151">
        <v>69.998888906525295</v>
      </c>
      <c r="K151">
        <v>50.823405168146301</v>
      </c>
      <c r="L151">
        <v>76.858620590019896</v>
      </c>
      <c r="M151">
        <v>81.714333361127302</v>
      </c>
      <c r="N151">
        <v>77.235671973996205</v>
      </c>
      <c r="O151">
        <v>20.3146794890527</v>
      </c>
    </row>
    <row r="152" spans="1:15" x14ac:dyDescent="0.3">
      <c r="A152">
        <v>821</v>
      </c>
      <c r="B152">
        <v>187</v>
      </c>
      <c r="C152" t="s">
        <v>1379</v>
      </c>
      <c r="D152" t="s">
        <v>1378</v>
      </c>
      <c r="E152">
        <v>99.679846011824097</v>
      </c>
      <c r="F152">
        <v>140.85100555186801</v>
      </c>
      <c r="G152">
        <v>125.35158447403001</v>
      </c>
      <c r="H152">
        <v>105.868726607893</v>
      </c>
      <c r="I152">
        <v>71.919532317555607</v>
      </c>
      <c r="J152">
        <v>99.642597466435902</v>
      </c>
      <c r="K152">
        <v>96.050769692551796</v>
      </c>
      <c r="L152">
        <v>127.483654774263</v>
      </c>
      <c r="M152">
        <v>126.678849599915</v>
      </c>
      <c r="N152">
        <v>110.391840721815</v>
      </c>
      <c r="O152">
        <v>21.346802675727599</v>
      </c>
    </row>
    <row r="153" spans="1:15" x14ac:dyDescent="0.3">
      <c r="A153">
        <v>721</v>
      </c>
      <c r="B153">
        <v>188</v>
      </c>
      <c r="C153" t="s">
        <v>1377</v>
      </c>
      <c r="D153" t="s">
        <v>1376</v>
      </c>
      <c r="E153">
        <v>32.702639570193902</v>
      </c>
      <c r="F153">
        <v>73.691967575534306</v>
      </c>
      <c r="G153">
        <v>47.221077090282201</v>
      </c>
      <c r="H153">
        <v>40.162178702570401</v>
      </c>
      <c r="I153">
        <v>21.240012137149801</v>
      </c>
      <c r="J153">
        <v>24.171761694867101</v>
      </c>
      <c r="K153">
        <v>35.629716511386</v>
      </c>
      <c r="L153">
        <v>45.889936992388101</v>
      </c>
      <c r="M153">
        <v>49.941705674561</v>
      </c>
      <c r="N153">
        <v>41.183443994325899</v>
      </c>
      <c r="O153">
        <v>15.7443008226885</v>
      </c>
    </row>
    <row r="154" spans="1:15" x14ac:dyDescent="0.3">
      <c r="A154">
        <v>778</v>
      </c>
      <c r="B154">
        <v>189</v>
      </c>
      <c r="C154" t="s">
        <v>1375</v>
      </c>
      <c r="D154" t="s">
        <v>1374</v>
      </c>
      <c r="E154">
        <v>96.362777515351894</v>
      </c>
      <c r="F154">
        <v>122.73235015482901</v>
      </c>
      <c r="G154">
        <v>123.990301873045</v>
      </c>
      <c r="H154">
        <v>76.741516515548199</v>
      </c>
      <c r="I154">
        <v>60.047984773546702</v>
      </c>
      <c r="J154">
        <v>78.319244157135699</v>
      </c>
      <c r="K154">
        <v>67.941271626430805</v>
      </c>
      <c r="L154">
        <v>107.104957923052</v>
      </c>
      <c r="M154">
        <v>120.822348587844</v>
      </c>
      <c r="N154">
        <v>94.895861458531598</v>
      </c>
      <c r="O154">
        <v>24.975092802558802</v>
      </c>
    </row>
    <row r="155" spans="1:15" x14ac:dyDescent="0.3">
      <c r="A155">
        <v>33</v>
      </c>
      <c r="B155">
        <v>190</v>
      </c>
      <c r="C155" t="s">
        <v>1373</v>
      </c>
      <c r="D155" t="s">
        <v>1372</v>
      </c>
      <c r="E155">
        <v>256.09069711345199</v>
      </c>
      <c r="F155">
        <v>279.69699492216802</v>
      </c>
      <c r="G155">
        <v>225.43866143481199</v>
      </c>
      <c r="H155">
        <v>186.36084374359999</v>
      </c>
      <c r="I155">
        <v>181.81463109791801</v>
      </c>
      <c r="J155">
        <v>218.76810994287601</v>
      </c>
      <c r="K155">
        <v>236.69461299736</v>
      </c>
      <c r="L155">
        <v>189.948702698684</v>
      </c>
      <c r="M155">
        <v>191.78423384155599</v>
      </c>
      <c r="N155">
        <v>218.510831976936</v>
      </c>
      <c r="O155">
        <v>34.3603021013014</v>
      </c>
    </row>
    <row r="156" spans="1:15" x14ac:dyDescent="0.3">
      <c r="A156">
        <v>305</v>
      </c>
      <c r="B156">
        <v>191</v>
      </c>
      <c r="C156" t="s">
        <v>1371</v>
      </c>
      <c r="D156" t="s">
        <v>1370</v>
      </c>
      <c r="E156">
        <v>347.98534798534803</v>
      </c>
      <c r="F156">
        <v>424.710424710425</v>
      </c>
      <c r="G156">
        <v>311.91979205347201</v>
      </c>
      <c r="H156">
        <v>236.829386176897</v>
      </c>
      <c r="I156">
        <v>195.38188277086999</v>
      </c>
      <c r="J156">
        <v>356.84761642325702</v>
      </c>
      <c r="K156">
        <v>218.17048465014801</v>
      </c>
      <c r="L156">
        <v>277.536860364267</v>
      </c>
      <c r="M156">
        <v>301.977231875374</v>
      </c>
      <c r="N156">
        <v>296.817669667784</v>
      </c>
      <c r="O156">
        <v>73.550934838700201</v>
      </c>
    </row>
    <row r="157" spans="1:15" x14ac:dyDescent="0.3">
      <c r="A157">
        <v>425</v>
      </c>
      <c r="B157">
        <v>192</v>
      </c>
      <c r="C157" t="s">
        <v>1369</v>
      </c>
      <c r="D157" t="s">
        <v>1368</v>
      </c>
      <c r="E157">
        <v>190.977849810913</v>
      </c>
      <c r="F157">
        <v>229.324810227727</v>
      </c>
      <c r="G157">
        <v>226.99914015477199</v>
      </c>
      <c r="H157">
        <v>182.56333830104299</v>
      </c>
      <c r="I157">
        <v>172.74741299531701</v>
      </c>
      <c r="J157">
        <v>173.779843650961</v>
      </c>
      <c r="K157">
        <v>184.43411587080701</v>
      </c>
      <c r="L157">
        <v>205.892704510031</v>
      </c>
      <c r="M157">
        <v>299.76538119860601</v>
      </c>
      <c r="N157">
        <v>207.38717741335299</v>
      </c>
      <c r="O157">
        <v>40.533247180995403</v>
      </c>
    </row>
    <row r="158" spans="1:15" x14ac:dyDescent="0.3">
      <c r="A158">
        <v>750</v>
      </c>
      <c r="B158">
        <v>193</v>
      </c>
      <c r="C158" t="s">
        <v>1367</v>
      </c>
      <c r="D158" t="s">
        <v>1366</v>
      </c>
      <c r="E158">
        <v>31.2744331508991</v>
      </c>
      <c r="F158">
        <v>103.747618039382</v>
      </c>
      <c r="G158">
        <v>91.246365186002194</v>
      </c>
      <c r="H158">
        <v>56.554231468390199</v>
      </c>
      <c r="I158">
        <v>63.312605992085899</v>
      </c>
      <c r="J158">
        <v>67.953834537806102</v>
      </c>
      <c r="K158">
        <v>50.743022834360303</v>
      </c>
      <c r="L158">
        <v>42.809091835694602</v>
      </c>
      <c r="M158">
        <v>110.646211064621</v>
      </c>
      <c r="N158">
        <v>68.698601567693501</v>
      </c>
      <c r="O158">
        <v>27.537983761537099</v>
      </c>
    </row>
    <row r="159" spans="1:15" x14ac:dyDescent="0.3">
      <c r="A159">
        <v>269</v>
      </c>
      <c r="B159">
        <v>194</v>
      </c>
      <c r="C159" t="s">
        <v>1365</v>
      </c>
      <c r="D159" t="s">
        <v>1364</v>
      </c>
      <c r="E159">
        <v>278.57142857142901</v>
      </c>
      <c r="F159">
        <v>303.14960629921302</v>
      </c>
      <c r="G159">
        <v>295.62982005141401</v>
      </c>
      <c r="H159">
        <v>247.81069498788901</v>
      </c>
      <c r="I159">
        <v>132.51998317206599</v>
      </c>
      <c r="J159">
        <v>230.930720783765</v>
      </c>
      <c r="K159">
        <v>225.28021307291101</v>
      </c>
      <c r="L159">
        <v>352.594563771146</v>
      </c>
      <c r="M159">
        <v>477.393281131599</v>
      </c>
      <c r="N159">
        <v>282.65336798238098</v>
      </c>
      <c r="O159">
        <v>95.617406363867801</v>
      </c>
    </row>
    <row r="160" spans="1:15" x14ac:dyDescent="0.3">
      <c r="A160">
        <v>869</v>
      </c>
      <c r="B160">
        <v>195</v>
      </c>
      <c r="C160" t="s">
        <v>1363</v>
      </c>
      <c r="D160" t="s">
        <v>1362</v>
      </c>
      <c r="E160">
        <v>123.456790123457</v>
      </c>
      <c r="F160">
        <v>210.843373493976</v>
      </c>
      <c r="G160">
        <v>119.65811965812</v>
      </c>
      <c r="H160">
        <v>117.845117845118</v>
      </c>
      <c r="I160">
        <v>224.07170294494199</v>
      </c>
      <c r="J160">
        <v>169.388989715668</v>
      </c>
      <c r="K160">
        <v>94.022834116856899</v>
      </c>
      <c r="L160">
        <v>120.27491408934701</v>
      </c>
      <c r="M160">
        <v>176.23363544813699</v>
      </c>
      <c r="N160">
        <v>150.643941937291</v>
      </c>
      <c r="O160">
        <v>45.996018642478802</v>
      </c>
    </row>
    <row r="161" spans="1:15" x14ac:dyDescent="0.3">
      <c r="A161">
        <v>902</v>
      </c>
      <c r="B161">
        <v>196</v>
      </c>
      <c r="C161" t="s">
        <v>1361</v>
      </c>
      <c r="D161" t="s">
        <v>1360</v>
      </c>
      <c r="E161">
        <v>180.42840636387899</v>
      </c>
      <c r="F161">
        <v>212.55693489327501</v>
      </c>
      <c r="G161">
        <v>234.99549660198099</v>
      </c>
      <c r="H161">
        <v>184.43804034582101</v>
      </c>
      <c r="I161">
        <v>202.463146109349</v>
      </c>
      <c r="J161">
        <v>151.62016981459001</v>
      </c>
      <c r="K161">
        <v>245.90163934426201</v>
      </c>
      <c r="L161">
        <v>210.91396049548001</v>
      </c>
      <c r="M161">
        <v>314.307458143075</v>
      </c>
      <c r="N161">
        <v>215.291694679079</v>
      </c>
      <c r="O161">
        <v>46.826815233753699</v>
      </c>
    </row>
    <row r="162" spans="1:15" x14ac:dyDescent="0.3">
      <c r="A162">
        <v>377</v>
      </c>
      <c r="B162">
        <v>197</v>
      </c>
      <c r="C162" t="s">
        <v>1359</v>
      </c>
      <c r="D162" t="s">
        <v>1358</v>
      </c>
      <c r="E162">
        <v>355.47430428600398</v>
      </c>
      <c r="F162">
        <v>369.97885835095099</v>
      </c>
      <c r="G162">
        <v>334.681868333946</v>
      </c>
      <c r="H162">
        <v>278.19833459500398</v>
      </c>
      <c r="I162">
        <v>330.33033033033001</v>
      </c>
      <c r="J162">
        <v>293.82370577653398</v>
      </c>
      <c r="K162">
        <v>254.25652667423401</v>
      </c>
      <c r="L162">
        <v>235.55804823331499</v>
      </c>
      <c r="M162">
        <v>306.85604068034399</v>
      </c>
      <c r="N162">
        <v>306.57311302896301</v>
      </c>
      <c r="O162">
        <v>45.434076783231802</v>
      </c>
    </row>
    <row r="163" spans="1:15" x14ac:dyDescent="0.3">
      <c r="A163">
        <v>393</v>
      </c>
      <c r="B163">
        <v>198</v>
      </c>
      <c r="C163" t="s">
        <v>1357</v>
      </c>
      <c r="D163" t="s">
        <v>1356</v>
      </c>
      <c r="E163">
        <v>178.57142857142901</v>
      </c>
      <c r="F163">
        <v>198.863636363636</v>
      </c>
      <c r="G163">
        <v>483.87096774193498</v>
      </c>
      <c r="H163">
        <v>508.47457627118598</v>
      </c>
      <c r="I163">
        <v>769.23076923076906</v>
      </c>
      <c r="J163">
        <v>357.142857142857</v>
      </c>
      <c r="K163">
        <v>0</v>
      </c>
      <c r="L163">
        <v>174.12935323383101</v>
      </c>
      <c r="M163">
        <v>159.09090909090901</v>
      </c>
      <c r="N163">
        <v>314.37494418295</v>
      </c>
      <c r="O163">
        <v>237.04575114567001</v>
      </c>
    </row>
    <row r="164" spans="1:15" x14ac:dyDescent="0.3">
      <c r="A164">
        <v>533</v>
      </c>
      <c r="B164">
        <v>199</v>
      </c>
      <c r="C164" t="s">
        <v>1355</v>
      </c>
      <c r="D164" t="s">
        <v>1354</v>
      </c>
      <c r="E164">
        <v>182.287899142296</v>
      </c>
      <c r="F164">
        <v>216.81671760138801</v>
      </c>
      <c r="G164">
        <v>227.19076812116799</v>
      </c>
      <c r="H164">
        <v>160.460011267168</v>
      </c>
      <c r="I164">
        <v>124.567338717563</v>
      </c>
      <c r="J164">
        <v>140.88556641748099</v>
      </c>
      <c r="K164">
        <v>192.232841759287</v>
      </c>
      <c r="L164">
        <v>154.126103175325</v>
      </c>
      <c r="M164">
        <v>169.01045026448199</v>
      </c>
      <c r="N164">
        <v>174.17529960735101</v>
      </c>
      <c r="O164">
        <v>33.924052547785699</v>
      </c>
    </row>
    <row r="165" spans="1:15" x14ac:dyDescent="0.3">
      <c r="A165">
        <v>805</v>
      </c>
      <c r="B165">
        <v>200</v>
      </c>
      <c r="C165" t="s">
        <v>1353</v>
      </c>
      <c r="D165" t="s">
        <v>1352</v>
      </c>
      <c r="E165">
        <v>58.984621866441998</v>
      </c>
      <c r="F165">
        <v>68.3223077757293</v>
      </c>
      <c r="G165">
        <v>41.212834854283201</v>
      </c>
      <c r="H165">
        <v>86.313193588162704</v>
      </c>
      <c r="I165">
        <v>72.351421188630496</v>
      </c>
      <c r="J165">
        <v>37.7888145109048</v>
      </c>
      <c r="K165">
        <v>68.995728835834001</v>
      </c>
      <c r="L165">
        <v>108.46407127639</v>
      </c>
      <c r="M165">
        <v>89.743589743589695</v>
      </c>
      <c r="N165">
        <v>70.241842626662901</v>
      </c>
      <c r="O165">
        <v>22.726197179687901</v>
      </c>
    </row>
    <row r="166" spans="1:15" x14ac:dyDescent="0.3">
      <c r="A166">
        <v>41</v>
      </c>
      <c r="B166">
        <v>201</v>
      </c>
      <c r="C166" t="s">
        <v>1351</v>
      </c>
      <c r="D166" t="s">
        <v>1350</v>
      </c>
      <c r="E166">
        <v>219.545227742533</v>
      </c>
      <c r="F166">
        <v>312.23021582733799</v>
      </c>
      <c r="G166">
        <v>357.78985507246398</v>
      </c>
      <c r="H166">
        <v>233.69898480615899</v>
      </c>
      <c r="I166">
        <v>160.76275314914</v>
      </c>
      <c r="J166">
        <v>212.38170916708799</v>
      </c>
      <c r="K166">
        <v>233.367906356497</v>
      </c>
      <c r="L166">
        <v>263.07547760726601</v>
      </c>
      <c r="M166">
        <v>261.98934280639401</v>
      </c>
      <c r="N166">
        <v>250.537941392764</v>
      </c>
      <c r="O166">
        <v>57.718742043691599</v>
      </c>
    </row>
    <row r="167" spans="1:15" x14ac:dyDescent="0.3">
      <c r="A167">
        <v>501</v>
      </c>
      <c r="B167">
        <v>202</v>
      </c>
      <c r="C167" t="s">
        <v>1349</v>
      </c>
      <c r="D167" t="s">
        <v>1348</v>
      </c>
      <c r="E167">
        <v>136.48180242634299</v>
      </c>
      <c r="F167">
        <v>254.70890410958901</v>
      </c>
      <c r="G167">
        <v>247.44697564807501</v>
      </c>
      <c r="H167">
        <v>141.93025141930201</v>
      </c>
      <c r="I167">
        <v>103.136181856451</v>
      </c>
      <c r="J167">
        <v>46.133567662565902</v>
      </c>
      <c r="K167">
        <v>161.700161700162</v>
      </c>
      <c r="L167">
        <v>133.13046785850099</v>
      </c>
      <c r="M167">
        <v>66.921606118546805</v>
      </c>
      <c r="N167">
        <v>143.50999097772601</v>
      </c>
      <c r="O167">
        <v>71.271133587259897</v>
      </c>
    </row>
    <row r="168" spans="1:15" x14ac:dyDescent="0.3">
      <c r="A168">
        <v>565</v>
      </c>
      <c r="B168">
        <v>203</v>
      </c>
      <c r="C168" t="s">
        <v>1347</v>
      </c>
      <c r="D168" t="s">
        <v>1346</v>
      </c>
      <c r="E168">
        <v>154.01540154015399</v>
      </c>
      <c r="F168">
        <v>163.58962374386499</v>
      </c>
      <c r="G168">
        <v>172.43877698884199</v>
      </c>
      <c r="H168">
        <v>121.774427370252</v>
      </c>
      <c r="I168">
        <v>90.955027791814103</v>
      </c>
      <c r="J168">
        <v>124.430017775717</v>
      </c>
      <c r="K168">
        <v>191.60583941605799</v>
      </c>
      <c r="L168">
        <v>80.913850547358393</v>
      </c>
      <c r="M168">
        <v>128.79923674526401</v>
      </c>
      <c r="N168">
        <v>136.50246687992501</v>
      </c>
      <c r="O168">
        <v>37.0048635307231</v>
      </c>
    </row>
    <row r="169" spans="1:15" x14ac:dyDescent="0.3">
      <c r="A169">
        <v>257</v>
      </c>
      <c r="B169">
        <v>204</v>
      </c>
      <c r="C169" t="s">
        <v>1345</v>
      </c>
      <c r="D169" t="s">
        <v>1344</v>
      </c>
      <c r="E169">
        <v>317.58448060075102</v>
      </c>
      <c r="F169">
        <v>303.12080035836902</v>
      </c>
      <c r="G169">
        <v>282.09556706965998</v>
      </c>
      <c r="H169">
        <v>208.244793880153</v>
      </c>
      <c r="I169">
        <v>205.020920502092</v>
      </c>
      <c r="J169">
        <v>255.32535745550001</v>
      </c>
      <c r="K169">
        <v>298.06747461513299</v>
      </c>
      <c r="L169">
        <v>123.089408900311</v>
      </c>
      <c r="M169">
        <v>203.77044635431099</v>
      </c>
      <c r="N169">
        <v>244.03547219292</v>
      </c>
      <c r="O169">
        <v>63.687079428154597</v>
      </c>
    </row>
    <row r="170" spans="1:15" x14ac:dyDescent="0.3">
      <c r="A170">
        <v>469</v>
      </c>
      <c r="B170">
        <v>205</v>
      </c>
      <c r="C170" t="s">
        <v>1343</v>
      </c>
      <c r="D170" t="s">
        <v>1342</v>
      </c>
      <c r="E170">
        <v>496.45390070922002</v>
      </c>
      <c r="F170">
        <v>190.73569482288801</v>
      </c>
      <c r="G170">
        <v>350.58430717863098</v>
      </c>
      <c r="H170">
        <v>109.289617486339</v>
      </c>
      <c r="I170">
        <v>106.141015921152</v>
      </c>
      <c r="J170">
        <v>0</v>
      </c>
      <c r="K170">
        <v>248.66785079928999</v>
      </c>
      <c r="L170">
        <v>267.99387442572697</v>
      </c>
      <c r="M170">
        <v>340.08097165991899</v>
      </c>
      <c r="N170">
        <v>234.438581444796</v>
      </c>
      <c r="O170">
        <v>151.502690078157</v>
      </c>
    </row>
    <row r="171" spans="1:15" x14ac:dyDescent="0.3">
      <c r="A171">
        <v>20113</v>
      </c>
      <c r="B171">
        <v>206</v>
      </c>
      <c r="C171" t="s">
        <v>1341</v>
      </c>
      <c r="D171" t="s">
        <v>1340</v>
      </c>
      <c r="E171">
        <v>151.13030226060499</v>
      </c>
      <c r="F171">
        <v>216.56815663095699</v>
      </c>
      <c r="G171">
        <v>183.06351183063501</v>
      </c>
      <c r="H171">
        <v>140.460711132515</v>
      </c>
      <c r="I171">
        <v>99.527453686279401</v>
      </c>
      <c r="J171">
        <v>122.20045984842</v>
      </c>
      <c r="K171">
        <v>108.818541548898</v>
      </c>
      <c r="L171">
        <v>139.11421155094101</v>
      </c>
      <c r="M171">
        <v>226.21475012503399</v>
      </c>
      <c r="N171">
        <v>154.122010957143</v>
      </c>
      <c r="O171">
        <v>45.286953901078597</v>
      </c>
    </row>
    <row r="172" spans="1:15" x14ac:dyDescent="0.3">
      <c r="A172">
        <v>20112</v>
      </c>
      <c r="B172">
        <v>207</v>
      </c>
      <c r="C172" t="s">
        <v>1339</v>
      </c>
      <c r="D172" t="s">
        <v>1338</v>
      </c>
      <c r="E172">
        <v>56.910569105691103</v>
      </c>
      <c r="F172">
        <v>60.292850990525402</v>
      </c>
      <c r="G172">
        <v>127.604166666667</v>
      </c>
      <c r="H172">
        <v>36.716496197220003</v>
      </c>
      <c r="I172">
        <v>55.925432756324902</v>
      </c>
      <c r="J172">
        <v>38.105606967882402</v>
      </c>
      <c r="K172">
        <v>0</v>
      </c>
      <c r="L172">
        <v>53.231939163498097</v>
      </c>
      <c r="M172">
        <v>69.565217391304301</v>
      </c>
      <c r="N172">
        <v>55.3724754710125</v>
      </c>
      <c r="O172">
        <v>33.8426801008764</v>
      </c>
    </row>
    <row r="173" spans="1:15" x14ac:dyDescent="0.3">
      <c r="A173">
        <v>20111</v>
      </c>
      <c r="B173">
        <v>208</v>
      </c>
      <c r="C173" t="s">
        <v>1337</v>
      </c>
      <c r="D173" t="s">
        <v>1336</v>
      </c>
      <c r="E173">
        <v>156.089193825043</v>
      </c>
      <c r="F173">
        <v>154.52538631346599</v>
      </c>
      <c r="G173">
        <v>223.604572965703</v>
      </c>
      <c r="H173">
        <v>148.23261117445799</v>
      </c>
      <c r="I173">
        <v>82.519366790164995</v>
      </c>
      <c r="J173">
        <v>107.088220295767</v>
      </c>
      <c r="K173">
        <v>158.70017003589601</v>
      </c>
      <c r="L173">
        <v>134.93975903614501</v>
      </c>
      <c r="M173">
        <v>317.83309848128999</v>
      </c>
      <c r="N173">
        <v>164.836930990881</v>
      </c>
      <c r="O173">
        <v>69.248296905550106</v>
      </c>
    </row>
    <row r="174" spans="1:15" x14ac:dyDescent="0.3">
      <c r="A174">
        <v>20110</v>
      </c>
      <c r="B174">
        <v>209</v>
      </c>
      <c r="C174" t="s">
        <v>1335</v>
      </c>
      <c r="D174" t="s">
        <v>1334</v>
      </c>
      <c r="E174">
        <v>125.13407222023601</v>
      </c>
      <c r="F174">
        <v>191.70579029734</v>
      </c>
      <c r="G174">
        <v>0</v>
      </c>
      <c r="H174">
        <v>164.37437101643701</v>
      </c>
      <c r="I174">
        <v>49.786628733997198</v>
      </c>
      <c r="J174">
        <v>75.976845151953697</v>
      </c>
      <c r="K174">
        <v>83.036773428232493</v>
      </c>
      <c r="L174">
        <v>190.02375296912101</v>
      </c>
      <c r="M174">
        <v>137.65978367748301</v>
      </c>
      <c r="N174">
        <v>113.077557499422</v>
      </c>
      <c r="O174">
        <v>65.722248607866106</v>
      </c>
    </row>
    <row r="175" spans="1:15" x14ac:dyDescent="0.3">
      <c r="A175">
        <v>20109</v>
      </c>
      <c r="B175">
        <v>210</v>
      </c>
      <c r="C175" t="s">
        <v>1333</v>
      </c>
      <c r="D175" t="s">
        <v>1332</v>
      </c>
      <c r="E175">
        <v>140.240412135089</v>
      </c>
      <c r="F175">
        <v>200.86083213773301</v>
      </c>
      <c r="G175">
        <v>138.59425823787299</v>
      </c>
      <c r="H175">
        <v>84.757163998385593</v>
      </c>
      <c r="I175">
        <v>59.046815689582402</v>
      </c>
      <c r="J175">
        <v>80.761465243726605</v>
      </c>
      <c r="K175">
        <v>99.447513812154696</v>
      </c>
      <c r="L175">
        <v>57.652711050102901</v>
      </c>
      <c r="M175">
        <v>187.14194780394701</v>
      </c>
      <c r="N175">
        <v>116.500346678733</v>
      </c>
      <c r="O175">
        <v>53.031014270126903</v>
      </c>
    </row>
    <row r="176" spans="1:15" x14ac:dyDescent="0.3">
      <c r="A176">
        <v>20108</v>
      </c>
      <c r="B176">
        <v>211</v>
      </c>
      <c r="C176" t="s">
        <v>1331</v>
      </c>
      <c r="D176" t="s">
        <v>1330</v>
      </c>
      <c r="E176">
        <v>292.15358931552601</v>
      </c>
      <c r="F176">
        <v>517.08217913204101</v>
      </c>
      <c r="G176">
        <v>365.08372220697203</v>
      </c>
      <c r="H176">
        <v>240.295748613678</v>
      </c>
      <c r="I176">
        <v>273.97260273972603</v>
      </c>
      <c r="J176">
        <v>277.62039660056701</v>
      </c>
      <c r="K176">
        <v>114.192495921697</v>
      </c>
      <c r="L176">
        <v>334.92822966507202</v>
      </c>
      <c r="M176">
        <v>324.07407407407402</v>
      </c>
      <c r="N176">
        <v>304.37811536326097</v>
      </c>
      <c r="O176">
        <v>107.42233184863299</v>
      </c>
    </row>
    <row r="177" spans="1:15" x14ac:dyDescent="0.3">
      <c r="A177">
        <v>20107</v>
      </c>
      <c r="B177">
        <v>212</v>
      </c>
      <c r="C177" t="s">
        <v>1329</v>
      </c>
      <c r="D177" t="s">
        <v>1328</v>
      </c>
      <c r="E177">
        <v>96.818810511756595</v>
      </c>
      <c r="F177">
        <v>318.66464339908902</v>
      </c>
      <c r="G177">
        <v>388.88888888888903</v>
      </c>
      <c r="H177">
        <v>549.01960784313701</v>
      </c>
      <c r="I177">
        <v>194.98607242339801</v>
      </c>
      <c r="J177">
        <v>499.28673323823102</v>
      </c>
      <c r="K177">
        <v>443.74009508716301</v>
      </c>
      <c r="L177">
        <v>299.572039942939</v>
      </c>
      <c r="M177">
        <v>533.67217280813202</v>
      </c>
      <c r="N177">
        <v>369.40545157141503</v>
      </c>
      <c r="O177">
        <v>155.80280943512199</v>
      </c>
    </row>
    <row r="178" spans="1:15" x14ac:dyDescent="0.3">
      <c r="A178">
        <v>20100</v>
      </c>
      <c r="B178">
        <v>213</v>
      </c>
      <c r="C178" t="s">
        <v>1327</v>
      </c>
      <c r="D178" t="s">
        <v>1326</v>
      </c>
      <c r="E178">
        <v>217.95901968662099</v>
      </c>
      <c r="F178">
        <v>295.57349418965703</v>
      </c>
      <c r="G178">
        <v>214.52350580255799</v>
      </c>
      <c r="H178">
        <v>169.18362188803201</v>
      </c>
      <c r="I178">
        <v>179.415016584581</v>
      </c>
      <c r="J178">
        <v>165.93255102383901</v>
      </c>
      <c r="K178">
        <v>217.966273376977</v>
      </c>
      <c r="L178">
        <v>235.71238390577801</v>
      </c>
      <c r="M178">
        <v>372.40012243291699</v>
      </c>
      <c r="N178">
        <v>229.85177654344</v>
      </c>
      <c r="O178">
        <v>66.6160075314084</v>
      </c>
    </row>
    <row r="179" spans="1:15" x14ac:dyDescent="0.3">
      <c r="A179">
        <v>20099</v>
      </c>
      <c r="B179">
        <v>214</v>
      </c>
      <c r="C179" t="s">
        <v>1325</v>
      </c>
      <c r="D179" t="s">
        <v>1324</v>
      </c>
      <c r="E179">
        <v>65.448363790905205</v>
      </c>
      <c r="F179">
        <v>54.901960784313701</v>
      </c>
      <c r="G179">
        <v>70.048495112000595</v>
      </c>
      <c r="H179">
        <v>55.366606027050501</v>
      </c>
      <c r="I179">
        <v>5.5897149245388498</v>
      </c>
      <c r="J179">
        <v>0</v>
      </c>
      <c r="K179">
        <v>19.435446552521999</v>
      </c>
      <c r="L179">
        <v>37.1831840947033</v>
      </c>
      <c r="M179">
        <v>110.568638713383</v>
      </c>
      <c r="N179">
        <v>46.504712222157501</v>
      </c>
      <c r="O179">
        <v>35.040630993664401</v>
      </c>
    </row>
    <row r="180" spans="1:15" x14ac:dyDescent="0.3">
      <c r="A180">
        <v>20098</v>
      </c>
      <c r="B180">
        <v>215</v>
      </c>
      <c r="C180" t="s">
        <v>1323</v>
      </c>
      <c r="D180" t="s">
        <v>1322</v>
      </c>
      <c r="E180">
        <v>270.31700288184402</v>
      </c>
      <c r="F180">
        <v>375.46933667083903</v>
      </c>
      <c r="G180">
        <v>241.84683034078401</v>
      </c>
      <c r="H180">
        <v>180.421861027826</v>
      </c>
      <c r="I180">
        <v>183.195055403976</v>
      </c>
      <c r="J180">
        <v>190.00226193168999</v>
      </c>
      <c r="K180">
        <v>270.78445050415399</v>
      </c>
      <c r="L180">
        <v>310.95041322314</v>
      </c>
      <c r="M180">
        <v>646.15384615384596</v>
      </c>
      <c r="N180">
        <v>296.571228682011</v>
      </c>
      <c r="O180">
        <v>146.069528758389</v>
      </c>
    </row>
    <row r="181" spans="1:15" x14ac:dyDescent="0.3">
      <c r="A181">
        <v>20097</v>
      </c>
      <c r="B181">
        <v>216</v>
      </c>
      <c r="C181" t="s">
        <v>1321</v>
      </c>
      <c r="D181" t="s">
        <v>1320</v>
      </c>
      <c r="E181">
        <v>74.336283185840699</v>
      </c>
      <c r="F181">
        <v>106.221547799696</v>
      </c>
      <c r="G181">
        <v>22.779043280182201</v>
      </c>
      <c r="H181">
        <v>163.27890703099001</v>
      </c>
      <c r="I181">
        <v>71.843995894628804</v>
      </c>
      <c r="J181">
        <v>49.313138429024299</v>
      </c>
      <c r="K181">
        <v>171.77914110429401</v>
      </c>
      <c r="L181">
        <v>134.96143958868899</v>
      </c>
      <c r="M181">
        <v>216.91973969631201</v>
      </c>
      <c r="N181">
        <v>112.38147066774</v>
      </c>
      <c r="O181">
        <v>63.925361062698599</v>
      </c>
    </row>
    <row r="182" spans="1:15" x14ac:dyDescent="0.3">
      <c r="A182">
        <v>20096</v>
      </c>
      <c r="B182">
        <v>217</v>
      </c>
      <c r="C182" t="s">
        <v>1319</v>
      </c>
      <c r="D182" t="s">
        <v>1318</v>
      </c>
      <c r="E182">
        <v>224.953487060946</v>
      </c>
      <c r="F182">
        <v>356.79611650485401</v>
      </c>
      <c r="G182">
        <v>205.709487825357</v>
      </c>
      <c r="H182">
        <v>150.35978949629501</v>
      </c>
      <c r="I182">
        <v>211.76333701786001</v>
      </c>
      <c r="J182">
        <v>182.55003118090599</v>
      </c>
      <c r="K182">
        <v>204.05576679340899</v>
      </c>
      <c r="L182">
        <v>211.64021164021199</v>
      </c>
      <c r="M182">
        <v>306.55917189210697</v>
      </c>
      <c r="N182">
        <v>228.265266601327</v>
      </c>
      <c r="O182">
        <v>63.702235192744503</v>
      </c>
    </row>
    <row r="183" spans="1:15" x14ac:dyDescent="0.3">
      <c r="A183">
        <v>20095</v>
      </c>
      <c r="B183">
        <v>218</v>
      </c>
      <c r="C183" t="s">
        <v>1317</v>
      </c>
      <c r="D183" t="s">
        <v>1316</v>
      </c>
      <c r="E183">
        <v>286.85165671467001</v>
      </c>
      <c r="F183">
        <v>367.06869428421601</v>
      </c>
      <c r="G183">
        <v>377.00503453928098</v>
      </c>
      <c r="H183">
        <v>304.81346357538001</v>
      </c>
      <c r="I183">
        <v>363.25895173845402</v>
      </c>
      <c r="J183">
        <v>301.94725166379101</v>
      </c>
      <c r="K183">
        <v>400.390625</v>
      </c>
      <c r="L183">
        <v>409.60624161892002</v>
      </c>
      <c r="M183">
        <v>349.50613263866302</v>
      </c>
      <c r="N183">
        <v>351.16089464148598</v>
      </c>
      <c r="O183">
        <v>44.180381559739601</v>
      </c>
    </row>
    <row r="184" spans="1:15" x14ac:dyDescent="0.3">
      <c r="A184">
        <v>20094</v>
      </c>
      <c r="B184">
        <v>219</v>
      </c>
      <c r="C184" t="s">
        <v>1315</v>
      </c>
      <c r="D184" t="s">
        <v>1314</v>
      </c>
      <c r="E184">
        <v>599.47299077733896</v>
      </c>
      <c r="F184">
        <v>563.27724945135299</v>
      </c>
      <c r="G184">
        <v>691.699604743083</v>
      </c>
      <c r="H184">
        <v>457.51633986928101</v>
      </c>
      <c r="I184">
        <v>502.87356321839098</v>
      </c>
      <c r="J184">
        <v>477.48976807639798</v>
      </c>
      <c r="K184">
        <v>468.75</v>
      </c>
      <c r="L184">
        <v>569.87788331071897</v>
      </c>
      <c r="M184">
        <v>418.66028708134002</v>
      </c>
      <c r="N184">
        <v>527.73529850310001</v>
      </c>
      <c r="O184">
        <v>85.527673052403102</v>
      </c>
    </row>
    <row r="185" spans="1:15" x14ac:dyDescent="0.3">
      <c r="A185">
        <v>31</v>
      </c>
      <c r="B185">
        <v>220</v>
      </c>
      <c r="C185" t="s">
        <v>1313</v>
      </c>
      <c r="D185" t="s">
        <v>1312</v>
      </c>
      <c r="E185">
        <v>156.78565346483299</v>
      </c>
      <c r="F185">
        <v>237.17224748939299</v>
      </c>
      <c r="G185">
        <v>221.64382749006299</v>
      </c>
      <c r="H185">
        <v>160.46861020611399</v>
      </c>
      <c r="I185">
        <v>129.706552324802</v>
      </c>
      <c r="J185">
        <v>152.69216314543499</v>
      </c>
      <c r="K185">
        <v>162.32909254078001</v>
      </c>
      <c r="L185">
        <v>173.184357541899</v>
      </c>
      <c r="M185">
        <v>181.67593226459201</v>
      </c>
      <c r="N185">
        <v>175.07315960754599</v>
      </c>
      <c r="O185">
        <v>34.171375175922897</v>
      </c>
    </row>
    <row r="186" spans="1:15" x14ac:dyDescent="0.3">
      <c r="A186">
        <v>39</v>
      </c>
      <c r="B186">
        <v>226</v>
      </c>
      <c r="C186" t="s">
        <v>1311</v>
      </c>
      <c r="D186" t="s">
        <v>1310</v>
      </c>
      <c r="E186">
        <v>169.361360871545</v>
      </c>
      <c r="F186">
        <v>249.87731339872099</v>
      </c>
      <c r="G186">
        <v>232.596776873235</v>
      </c>
      <c r="H186">
        <v>159.554420201851</v>
      </c>
      <c r="I186">
        <v>134.942546145531</v>
      </c>
      <c r="J186">
        <v>157.22932078009401</v>
      </c>
      <c r="K186">
        <v>179.53417796308599</v>
      </c>
      <c r="L186">
        <v>172.856794553604</v>
      </c>
      <c r="M186">
        <v>173.71315126105301</v>
      </c>
      <c r="N186">
        <v>181.07398467208</v>
      </c>
      <c r="O186">
        <v>36.758546752167902</v>
      </c>
    </row>
    <row r="187" spans="1:15" x14ac:dyDescent="0.3">
      <c r="A187">
        <v>935</v>
      </c>
      <c r="B187">
        <v>227</v>
      </c>
      <c r="C187" t="s">
        <v>1309</v>
      </c>
      <c r="D187" t="s">
        <v>1308</v>
      </c>
      <c r="E187">
        <v>39.104688838404499</v>
      </c>
      <c r="F187">
        <v>67.596566523605105</v>
      </c>
      <c r="G187">
        <v>114.442664225223</v>
      </c>
      <c r="H187">
        <v>72.234762979684007</v>
      </c>
      <c r="I187">
        <v>39.695197589934402</v>
      </c>
      <c r="J187">
        <v>41.665288846268297</v>
      </c>
      <c r="K187">
        <v>76.294277929155299</v>
      </c>
      <c r="L187">
        <v>86.307736081691999</v>
      </c>
      <c r="M187">
        <v>42.029420594416102</v>
      </c>
      <c r="N187">
        <v>64.374511512042602</v>
      </c>
      <c r="O187">
        <v>26.136125944340598</v>
      </c>
    </row>
    <row r="188" spans="1:15" x14ac:dyDescent="0.3">
      <c r="A188">
        <v>211</v>
      </c>
      <c r="B188">
        <v>228</v>
      </c>
      <c r="C188" t="s">
        <v>1307</v>
      </c>
      <c r="D188" t="s">
        <v>1306</v>
      </c>
      <c r="E188">
        <v>242.40191563823899</v>
      </c>
      <c r="F188">
        <v>325.126593329841</v>
      </c>
      <c r="G188">
        <v>249.78300704021601</v>
      </c>
      <c r="H188">
        <v>145.89320112419901</v>
      </c>
      <c r="I188">
        <v>140.66135514348201</v>
      </c>
      <c r="J188">
        <v>120.06465019626</v>
      </c>
      <c r="K188">
        <v>149.72474490690399</v>
      </c>
      <c r="L188">
        <v>206.31486533095</v>
      </c>
      <c r="M188">
        <v>234.278255631045</v>
      </c>
      <c r="N188">
        <v>201.58317648234799</v>
      </c>
      <c r="O188">
        <v>67.538077021682398</v>
      </c>
    </row>
    <row r="189" spans="1:15" x14ac:dyDescent="0.3">
      <c r="A189">
        <v>1015</v>
      </c>
      <c r="B189">
        <v>229</v>
      </c>
      <c r="C189" t="s">
        <v>1305</v>
      </c>
      <c r="D189" t="s">
        <v>1304</v>
      </c>
      <c r="E189">
        <v>163.30779031997599</v>
      </c>
      <c r="F189">
        <v>238.94903799737901</v>
      </c>
      <c r="G189">
        <v>231.84858867678199</v>
      </c>
      <c r="H189">
        <v>150.651027655224</v>
      </c>
      <c r="I189">
        <v>120.499392972983</v>
      </c>
      <c r="J189">
        <v>163.591335588964</v>
      </c>
      <c r="K189">
        <v>145.134593605715</v>
      </c>
      <c r="L189">
        <v>143.470622682022</v>
      </c>
      <c r="M189">
        <v>164.417851080974</v>
      </c>
      <c r="N189">
        <v>169.09669339778</v>
      </c>
      <c r="O189">
        <v>40.0557116028397</v>
      </c>
    </row>
    <row r="190" spans="1:15" x14ac:dyDescent="0.3">
      <c r="A190">
        <v>919</v>
      </c>
      <c r="B190">
        <v>230</v>
      </c>
      <c r="C190" t="s">
        <v>1303</v>
      </c>
      <c r="D190" t="s">
        <v>1302</v>
      </c>
      <c r="E190">
        <v>215.53398058252401</v>
      </c>
      <c r="F190">
        <v>339.23973951234302</v>
      </c>
      <c r="G190">
        <v>311.31288798295202</v>
      </c>
      <c r="H190">
        <v>243.029984218832</v>
      </c>
      <c r="I190">
        <v>223.37195613111101</v>
      </c>
      <c r="J190">
        <v>275.08144963557601</v>
      </c>
      <c r="K190">
        <v>343.21737100163398</v>
      </c>
      <c r="L190">
        <v>252.99955562138899</v>
      </c>
      <c r="M190">
        <v>238.872403560831</v>
      </c>
      <c r="N190">
        <v>271.40659202746599</v>
      </c>
      <c r="O190">
        <v>48.728508268317199</v>
      </c>
    </row>
    <row r="191" spans="1:15" x14ac:dyDescent="0.3">
      <c r="A191">
        <v>927</v>
      </c>
      <c r="B191">
        <v>231</v>
      </c>
      <c r="C191" t="s">
        <v>1301</v>
      </c>
      <c r="D191" t="s">
        <v>1300</v>
      </c>
      <c r="E191">
        <v>306.12244897959198</v>
      </c>
      <c r="F191">
        <v>798.94644424934097</v>
      </c>
      <c r="G191">
        <v>740.08810572687196</v>
      </c>
      <c r="H191">
        <v>548.04270462633497</v>
      </c>
      <c r="I191">
        <v>524.56286427976704</v>
      </c>
      <c r="J191">
        <v>882.63821532492705</v>
      </c>
      <c r="K191">
        <v>226.17124394184199</v>
      </c>
      <c r="L191">
        <v>813.95348837209303</v>
      </c>
      <c r="M191">
        <v>564.06124093472999</v>
      </c>
      <c r="N191">
        <v>600.50963960394404</v>
      </c>
      <c r="O191">
        <v>229.30774998967701</v>
      </c>
    </row>
    <row r="192" spans="1:15" x14ac:dyDescent="0.3">
      <c r="A192">
        <v>48</v>
      </c>
      <c r="B192">
        <v>232</v>
      </c>
      <c r="C192" t="s">
        <v>1299</v>
      </c>
      <c r="D192" t="s">
        <v>1298</v>
      </c>
      <c r="E192">
        <v>141.73843038715799</v>
      </c>
      <c r="F192">
        <v>220.496757400626</v>
      </c>
      <c r="G192">
        <v>206.504266106096</v>
      </c>
      <c r="H192">
        <v>161.65279521396101</v>
      </c>
      <c r="I192">
        <v>123.148036357992</v>
      </c>
      <c r="J192">
        <v>146.525168874142</v>
      </c>
      <c r="K192">
        <v>140.28780072423299</v>
      </c>
      <c r="L192">
        <v>173.63722007588501</v>
      </c>
      <c r="M192">
        <v>192.49192775786801</v>
      </c>
      <c r="N192">
        <v>167.38693365532899</v>
      </c>
      <c r="O192">
        <v>33.236892564207203</v>
      </c>
    </row>
    <row r="193" spans="1:15" x14ac:dyDescent="0.3">
      <c r="A193">
        <v>588</v>
      </c>
      <c r="B193">
        <v>233</v>
      </c>
      <c r="C193" t="s">
        <v>1297</v>
      </c>
      <c r="D193" t="s">
        <v>1296</v>
      </c>
      <c r="E193">
        <v>48.392671966816401</v>
      </c>
      <c r="F193">
        <v>89.931908697700294</v>
      </c>
      <c r="G193">
        <v>88.080878205406293</v>
      </c>
      <c r="H193">
        <v>95.432856169052499</v>
      </c>
      <c r="I193">
        <v>81.140256729489494</v>
      </c>
      <c r="J193">
        <v>51.284261334252697</v>
      </c>
      <c r="K193">
        <v>112.81224818694599</v>
      </c>
      <c r="L193">
        <v>90.202310897298204</v>
      </c>
      <c r="M193">
        <v>62.558648733187397</v>
      </c>
      <c r="N193">
        <v>79.981782324461093</v>
      </c>
      <c r="O193">
        <v>21.540548960612998</v>
      </c>
    </row>
    <row r="194" spans="1:15" x14ac:dyDescent="0.3">
      <c r="A194">
        <v>296</v>
      </c>
      <c r="B194">
        <v>234</v>
      </c>
      <c r="C194" t="s">
        <v>1295</v>
      </c>
      <c r="D194" t="s">
        <v>1294</v>
      </c>
      <c r="E194">
        <v>146.14365439434701</v>
      </c>
      <c r="F194">
        <v>230.69542363689499</v>
      </c>
      <c r="G194">
        <v>203.252032520325</v>
      </c>
      <c r="H194">
        <v>138.28211070166799</v>
      </c>
      <c r="I194">
        <v>66.173448417591402</v>
      </c>
      <c r="J194">
        <v>126.242503040725</v>
      </c>
      <c r="K194">
        <v>96.721517397311899</v>
      </c>
      <c r="L194">
        <v>171.78616712339999</v>
      </c>
      <c r="M194">
        <v>258.961602245184</v>
      </c>
      <c r="N194">
        <v>159.80649549749401</v>
      </c>
      <c r="O194">
        <v>62.661170663358298</v>
      </c>
    </row>
    <row r="195" spans="1:15" x14ac:dyDescent="0.3">
      <c r="A195">
        <v>772</v>
      </c>
      <c r="B195">
        <v>235</v>
      </c>
      <c r="C195" t="s">
        <v>1293</v>
      </c>
      <c r="D195" t="s">
        <v>1292</v>
      </c>
      <c r="E195">
        <v>145.01732850587601</v>
      </c>
      <c r="F195">
        <v>215.28801178958199</v>
      </c>
      <c r="G195">
        <v>218.71254922102401</v>
      </c>
      <c r="H195">
        <v>170.07938274352699</v>
      </c>
      <c r="I195">
        <v>129.637721871944</v>
      </c>
      <c r="J195">
        <v>172.78520779104201</v>
      </c>
      <c r="K195">
        <v>149.751100506027</v>
      </c>
      <c r="L195">
        <v>188.86472015393599</v>
      </c>
      <c r="M195">
        <v>200.221994535519</v>
      </c>
      <c r="N195">
        <v>176.70644634649699</v>
      </c>
      <c r="O195">
        <v>31.5424401911839</v>
      </c>
    </row>
    <row r="196" spans="1:15" x14ac:dyDescent="0.3">
      <c r="A196">
        <v>810</v>
      </c>
      <c r="B196">
        <v>236</v>
      </c>
      <c r="C196" t="s">
        <v>1291</v>
      </c>
      <c r="D196" t="s">
        <v>1290</v>
      </c>
      <c r="E196">
        <v>219.64674325623801</v>
      </c>
      <c r="F196">
        <v>353.277392679071</v>
      </c>
      <c r="G196">
        <v>325.50274775046802</v>
      </c>
      <c r="H196">
        <v>226.65947112790101</v>
      </c>
      <c r="I196">
        <v>218.56027753686001</v>
      </c>
      <c r="J196">
        <v>220.169058384116</v>
      </c>
      <c r="K196">
        <v>195.16728624535301</v>
      </c>
      <c r="L196">
        <v>239.36478497739699</v>
      </c>
      <c r="M196">
        <v>217.45501436023699</v>
      </c>
      <c r="N196">
        <v>246.200308479738</v>
      </c>
      <c r="O196">
        <v>54.4980480744671</v>
      </c>
    </row>
    <row r="197" spans="1:15" x14ac:dyDescent="0.3">
      <c r="A197">
        <v>819</v>
      </c>
      <c r="B197">
        <v>237</v>
      </c>
      <c r="C197" t="s">
        <v>1289</v>
      </c>
      <c r="D197" t="s">
        <v>1288</v>
      </c>
      <c r="E197">
        <v>239.04382470119501</v>
      </c>
      <c r="F197">
        <v>535.32410779315398</v>
      </c>
      <c r="G197">
        <v>302.59365994236299</v>
      </c>
      <c r="H197">
        <v>301.63746049985599</v>
      </c>
      <c r="I197">
        <v>258.12939993295299</v>
      </c>
      <c r="J197">
        <v>304.46816923685299</v>
      </c>
      <c r="K197">
        <v>201.02105934907499</v>
      </c>
      <c r="L197">
        <v>216.86746987951801</v>
      </c>
      <c r="M197">
        <v>382.644345746498</v>
      </c>
      <c r="N197">
        <v>304.63661078682901</v>
      </c>
      <c r="O197">
        <v>102.603645010164</v>
      </c>
    </row>
    <row r="198" spans="1:15" x14ac:dyDescent="0.3">
      <c r="A198">
        <v>972</v>
      </c>
      <c r="B198">
        <v>238</v>
      </c>
      <c r="C198" t="s">
        <v>1287</v>
      </c>
      <c r="D198" t="s">
        <v>1286</v>
      </c>
      <c r="E198">
        <v>200.36173986338201</v>
      </c>
      <c r="F198">
        <v>284.967458782596</v>
      </c>
      <c r="G198">
        <v>250.28962919128901</v>
      </c>
      <c r="H198">
        <v>198.21204643825101</v>
      </c>
      <c r="I198">
        <v>142.05986808726499</v>
      </c>
      <c r="J198">
        <v>227.82804566105401</v>
      </c>
      <c r="K198">
        <v>219.766565329401</v>
      </c>
      <c r="L198">
        <v>204.715117621405</v>
      </c>
      <c r="M198">
        <v>275.512725475661</v>
      </c>
      <c r="N198">
        <v>222.634799605589</v>
      </c>
      <c r="O198">
        <v>43.856892660129603</v>
      </c>
    </row>
    <row r="199" spans="1:15" x14ac:dyDescent="0.3">
      <c r="A199">
        <v>171</v>
      </c>
      <c r="B199">
        <v>239</v>
      </c>
      <c r="C199" t="s">
        <v>1285</v>
      </c>
      <c r="D199" t="s">
        <v>1284</v>
      </c>
      <c r="E199">
        <v>42.103454201752903</v>
      </c>
      <c r="F199">
        <v>85.407515861395794</v>
      </c>
      <c r="G199">
        <v>77.402233607312695</v>
      </c>
      <c r="H199">
        <v>37.556526404537401</v>
      </c>
      <c r="I199">
        <v>49.065420560747697</v>
      </c>
      <c r="J199">
        <v>61.043976579045697</v>
      </c>
      <c r="K199">
        <v>77.501622570915899</v>
      </c>
      <c r="L199">
        <v>71.961620469083201</v>
      </c>
      <c r="M199">
        <v>74.261465643871404</v>
      </c>
      <c r="N199">
        <v>64.033759544295805</v>
      </c>
      <c r="O199">
        <v>17.318220118354301</v>
      </c>
    </row>
    <row r="200" spans="1:15" x14ac:dyDescent="0.3">
      <c r="A200">
        <v>304</v>
      </c>
      <c r="B200">
        <v>241</v>
      </c>
      <c r="C200" t="s">
        <v>1283</v>
      </c>
      <c r="D200" t="s">
        <v>1282</v>
      </c>
      <c r="E200">
        <v>211.68986912769199</v>
      </c>
      <c r="F200">
        <v>353.58946885045202</v>
      </c>
      <c r="G200">
        <v>322.15437893010102</v>
      </c>
      <c r="H200">
        <v>192.11659489897301</v>
      </c>
      <c r="I200">
        <v>155.939754951814</v>
      </c>
      <c r="J200">
        <v>231.44746509919199</v>
      </c>
      <c r="K200">
        <v>199.90319457889601</v>
      </c>
      <c r="L200">
        <v>237.21920991479499</v>
      </c>
      <c r="M200">
        <v>338.25025432349901</v>
      </c>
      <c r="N200">
        <v>249.145576741713</v>
      </c>
      <c r="O200">
        <v>71.064485648288496</v>
      </c>
    </row>
    <row r="201" spans="1:15" x14ac:dyDescent="0.3">
      <c r="A201">
        <v>363</v>
      </c>
      <c r="B201">
        <v>242</v>
      </c>
      <c r="C201" t="s">
        <v>1281</v>
      </c>
      <c r="D201" t="s">
        <v>1280</v>
      </c>
      <c r="E201">
        <v>236.278029798121</v>
      </c>
      <c r="F201">
        <v>299.68215528984399</v>
      </c>
      <c r="G201">
        <v>259.59735919797902</v>
      </c>
      <c r="H201">
        <v>215.24962297040599</v>
      </c>
      <c r="I201">
        <v>159.91916174241601</v>
      </c>
      <c r="J201">
        <v>251.00851636037601</v>
      </c>
      <c r="K201">
        <v>196.157490474366</v>
      </c>
      <c r="L201">
        <v>215.14883583849101</v>
      </c>
      <c r="M201">
        <v>338.72927697248502</v>
      </c>
      <c r="N201">
        <v>241.30782762716501</v>
      </c>
      <c r="O201">
        <v>54.058302873652401</v>
      </c>
    </row>
    <row r="202" spans="1:15" x14ac:dyDescent="0.3">
      <c r="A202">
        <v>84</v>
      </c>
      <c r="B202">
        <v>243</v>
      </c>
      <c r="C202" t="s">
        <v>1279</v>
      </c>
      <c r="D202" t="s">
        <v>1278</v>
      </c>
      <c r="E202">
        <v>273.47195967233802</v>
      </c>
      <c r="F202">
        <v>407.62987757347901</v>
      </c>
      <c r="G202">
        <v>368.98600728387999</v>
      </c>
      <c r="H202">
        <v>315.69365716413603</v>
      </c>
      <c r="I202">
        <v>198.974836905871</v>
      </c>
      <c r="J202">
        <v>349.77188789919597</v>
      </c>
      <c r="K202">
        <v>427.78447237045998</v>
      </c>
      <c r="L202">
        <v>315.50578504716299</v>
      </c>
      <c r="M202">
        <v>302.09421705355902</v>
      </c>
      <c r="N202">
        <v>328.87918899667602</v>
      </c>
      <c r="O202">
        <v>69.860781585192697</v>
      </c>
    </row>
    <row r="203" spans="1:15" x14ac:dyDescent="0.3">
      <c r="A203">
        <v>132</v>
      </c>
      <c r="B203">
        <v>244</v>
      </c>
      <c r="C203" t="s">
        <v>1277</v>
      </c>
      <c r="D203" t="s">
        <v>1276</v>
      </c>
      <c r="E203">
        <v>249.776984834969</v>
      </c>
      <c r="F203">
        <v>491.96787148594399</v>
      </c>
      <c r="G203">
        <v>437.5</v>
      </c>
      <c r="H203">
        <v>729.16666666666697</v>
      </c>
      <c r="I203">
        <v>208.74751491053701</v>
      </c>
      <c r="J203">
        <v>1088.51674641148</v>
      </c>
      <c r="K203">
        <v>681.59688412852995</v>
      </c>
      <c r="L203">
        <v>140</v>
      </c>
      <c r="M203">
        <v>466.22264509990498</v>
      </c>
      <c r="N203">
        <v>499.27725705978202</v>
      </c>
      <c r="O203">
        <v>298.74598139732802</v>
      </c>
    </row>
    <row r="204" spans="1:15" x14ac:dyDescent="0.3">
      <c r="A204">
        <v>44</v>
      </c>
      <c r="B204">
        <v>245</v>
      </c>
      <c r="C204" t="s">
        <v>1275</v>
      </c>
      <c r="D204" t="s">
        <v>1274</v>
      </c>
      <c r="E204">
        <v>240.972206177945</v>
      </c>
      <c r="F204">
        <v>296.046046046046</v>
      </c>
      <c r="G204">
        <v>264.71700491617298</v>
      </c>
      <c r="H204">
        <v>221.70334751248399</v>
      </c>
      <c r="I204">
        <v>200.46439628483</v>
      </c>
      <c r="J204">
        <v>310.74342048369903</v>
      </c>
      <c r="K204">
        <v>261.14100091361303</v>
      </c>
      <c r="L204">
        <v>262.66742874183001</v>
      </c>
      <c r="M204">
        <v>298.13049399529501</v>
      </c>
      <c r="N204">
        <v>261.842816119102</v>
      </c>
      <c r="O204">
        <v>36.574288822196898</v>
      </c>
    </row>
    <row r="205" spans="1:15" x14ac:dyDescent="0.3">
      <c r="A205">
        <v>707</v>
      </c>
      <c r="B205">
        <v>246</v>
      </c>
      <c r="C205" t="s">
        <v>1273</v>
      </c>
      <c r="D205" t="s">
        <v>1272</v>
      </c>
      <c r="E205">
        <v>74.1820108623659</v>
      </c>
      <c r="F205">
        <v>38.074517269513201</v>
      </c>
      <c r="G205">
        <v>39.6319886765747</v>
      </c>
      <c r="H205">
        <v>37.781675887194702</v>
      </c>
      <c r="I205">
        <v>50.7172873496595</v>
      </c>
      <c r="J205">
        <v>10.997643362136699</v>
      </c>
      <c r="K205">
        <v>78.4863349684653</v>
      </c>
      <c r="L205">
        <v>47.690421038288598</v>
      </c>
      <c r="M205">
        <v>89.134125636672294</v>
      </c>
      <c r="N205">
        <v>51.855111672318998</v>
      </c>
      <c r="O205">
        <v>24.552954215052999</v>
      </c>
    </row>
    <row r="206" spans="1:15" x14ac:dyDescent="0.3">
      <c r="A206">
        <v>556</v>
      </c>
      <c r="B206">
        <v>248</v>
      </c>
      <c r="C206" t="s">
        <v>1271</v>
      </c>
      <c r="D206" t="s">
        <v>1270</v>
      </c>
      <c r="E206">
        <v>167.13483146067401</v>
      </c>
      <c r="F206">
        <v>127.003326277593</v>
      </c>
      <c r="G206">
        <v>146.02890776337401</v>
      </c>
      <c r="H206">
        <v>120.793787748059</v>
      </c>
      <c r="I206">
        <v>75.957215935513901</v>
      </c>
      <c r="J206">
        <v>152.45434746188599</v>
      </c>
      <c r="K206">
        <v>141.172820353708</v>
      </c>
      <c r="L206">
        <v>183.326058489742</v>
      </c>
      <c r="M206">
        <v>287.14676390155</v>
      </c>
      <c r="N206">
        <v>155.66867326578901</v>
      </c>
      <c r="O206">
        <v>57.974299227017603</v>
      </c>
    </row>
    <row r="207" spans="1:15" x14ac:dyDescent="0.3">
      <c r="A207">
        <v>827</v>
      </c>
      <c r="B207">
        <v>249</v>
      </c>
      <c r="C207" t="s">
        <v>1269</v>
      </c>
      <c r="D207" t="s">
        <v>1268</v>
      </c>
      <c r="E207">
        <v>263.17335369793801</v>
      </c>
      <c r="F207">
        <v>407.54334894317202</v>
      </c>
      <c r="G207">
        <v>345.89800443459001</v>
      </c>
      <c r="H207">
        <v>260.38942167974398</v>
      </c>
      <c r="I207">
        <v>247.62027270388501</v>
      </c>
      <c r="J207">
        <v>353.79431585115702</v>
      </c>
      <c r="K207">
        <v>305.85362719270103</v>
      </c>
      <c r="L207">
        <v>354.92457852706298</v>
      </c>
      <c r="M207">
        <v>390.96328835895798</v>
      </c>
      <c r="N207">
        <v>325.57335682102303</v>
      </c>
      <c r="O207">
        <v>58.815588548153499</v>
      </c>
    </row>
    <row r="208" spans="1:15" x14ac:dyDescent="0.3">
      <c r="A208">
        <v>1054</v>
      </c>
      <c r="B208">
        <v>250</v>
      </c>
      <c r="C208" t="s">
        <v>1267</v>
      </c>
      <c r="D208" t="s">
        <v>1266</v>
      </c>
      <c r="E208">
        <v>324.25068119891</v>
      </c>
      <c r="F208">
        <v>382.63201320131998</v>
      </c>
      <c r="G208">
        <v>364.88740617181003</v>
      </c>
      <c r="H208">
        <v>341.27843986998897</v>
      </c>
      <c r="I208">
        <v>292.04107830551999</v>
      </c>
      <c r="J208">
        <v>550.78077714562403</v>
      </c>
      <c r="K208">
        <v>402.79490341142599</v>
      </c>
      <c r="L208">
        <v>323.60797205670798</v>
      </c>
      <c r="M208">
        <v>307.37704918032802</v>
      </c>
      <c r="N208">
        <v>365.51670228240403</v>
      </c>
      <c r="O208">
        <v>78.127602122565605</v>
      </c>
    </row>
    <row r="209" spans="1:15" x14ac:dyDescent="0.3">
      <c r="A209">
        <v>1081</v>
      </c>
      <c r="B209">
        <v>251</v>
      </c>
      <c r="C209" t="s">
        <v>1265</v>
      </c>
      <c r="D209" t="s">
        <v>1264</v>
      </c>
      <c r="E209">
        <v>1084.3373493975901</v>
      </c>
      <c r="F209">
        <v>1133.6032388664</v>
      </c>
      <c r="G209">
        <v>546.875</v>
      </c>
      <c r="H209">
        <v>344.26229508196701</v>
      </c>
      <c r="I209">
        <v>683.59375</v>
      </c>
      <c r="J209">
        <v>945.94594594594605</v>
      </c>
      <c r="K209">
        <v>265.15151515151501</v>
      </c>
      <c r="L209">
        <v>406.18955512572501</v>
      </c>
      <c r="M209">
        <v>253.62318840579701</v>
      </c>
      <c r="N209">
        <v>629.286870886104</v>
      </c>
      <c r="O209">
        <v>349.31165188635498</v>
      </c>
    </row>
    <row r="210" spans="1:15" x14ac:dyDescent="0.3">
      <c r="A210">
        <v>714</v>
      </c>
      <c r="B210">
        <v>252</v>
      </c>
      <c r="C210" t="s">
        <v>1263</v>
      </c>
      <c r="D210" t="s">
        <v>1262</v>
      </c>
      <c r="E210">
        <v>111.421351779757</v>
      </c>
      <c r="F210">
        <v>144.35015691687599</v>
      </c>
      <c r="G210">
        <v>139.81219257713499</v>
      </c>
      <c r="H210">
        <v>102.585035834499</v>
      </c>
      <c r="I210">
        <v>89.027834520489506</v>
      </c>
      <c r="J210">
        <v>103.62597697034801</v>
      </c>
      <c r="K210">
        <v>123.30599867974701</v>
      </c>
      <c r="L210">
        <v>121.698126046189</v>
      </c>
      <c r="M210">
        <v>141.64259721610301</v>
      </c>
      <c r="N210">
        <v>119.718807837905</v>
      </c>
      <c r="O210">
        <v>19.593412846341899</v>
      </c>
    </row>
    <row r="211" spans="1:15" x14ac:dyDescent="0.3">
      <c r="A211">
        <v>723</v>
      </c>
      <c r="B211">
        <v>258</v>
      </c>
      <c r="C211" t="s">
        <v>1261</v>
      </c>
      <c r="D211" t="s">
        <v>1260</v>
      </c>
      <c r="E211">
        <v>108.82315530618899</v>
      </c>
      <c r="F211">
        <v>132.027381299155</v>
      </c>
      <c r="G211">
        <v>134.45693695255</v>
      </c>
      <c r="H211">
        <v>100.673795330174</v>
      </c>
      <c r="I211">
        <v>96.367958594126094</v>
      </c>
      <c r="J211">
        <v>98.008629020598505</v>
      </c>
      <c r="K211">
        <v>140.85601299014101</v>
      </c>
      <c r="L211">
        <v>123.83182651944099</v>
      </c>
      <c r="M211">
        <v>115.60811499643199</v>
      </c>
      <c r="N211">
        <v>116.739312334312</v>
      </c>
      <c r="O211">
        <v>16.8353601814139</v>
      </c>
    </row>
    <row r="212" spans="1:15" x14ac:dyDescent="0.3">
      <c r="A212">
        <v>448</v>
      </c>
      <c r="B212">
        <v>259</v>
      </c>
      <c r="C212" t="s">
        <v>1259</v>
      </c>
      <c r="D212" t="s">
        <v>1258</v>
      </c>
      <c r="E212">
        <v>49.206668005623598</v>
      </c>
      <c r="F212">
        <v>59.822668518320697</v>
      </c>
      <c r="G212">
        <v>48.7902021308374</v>
      </c>
      <c r="H212">
        <v>62.486872505776098</v>
      </c>
      <c r="I212">
        <v>52.8216460949712</v>
      </c>
      <c r="J212">
        <v>48.368236419687499</v>
      </c>
      <c r="K212">
        <v>48.880055862920997</v>
      </c>
      <c r="L212">
        <v>45.846138344501</v>
      </c>
      <c r="M212">
        <v>53.3892649442273</v>
      </c>
      <c r="N212">
        <v>52.179083647429501</v>
      </c>
      <c r="O212">
        <v>5.6167654827318696</v>
      </c>
    </row>
    <row r="213" spans="1:15" x14ac:dyDescent="0.3">
      <c r="A213">
        <v>412</v>
      </c>
      <c r="B213">
        <v>260</v>
      </c>
      <c r="C213" t="s">
        <v>1257</v>
      </c>
      <c r="D213" t="s">
        <v>1256</v>
      </c>
      <c r="E213">
        <v>69.326235647302795</v>
      </c>
      <c r="F213">
        <v>83.050086577310296</v>
      </c>
      <c r="G213">
        <v>93.909896418320201</v>
      </c>
      <c r="H213">
        <v>50.527240773286501</v>
      </c>
      <c r="I213">
        <v>52.979696600743701</v>
      </c>
      <c r="J213">
        <v>62.109760105159403</v>
      </c>
      <c r="K213">
        <v>76.457154205143496</v>
      </c>
      <c r="L213">
        <v>67.2305356755584</v>
      </c>
      <c r="M213">
        <v>81.706498584726702</v>
      </c>
      <c r="N213">
        <v>70.810789398616805</v>
      </c>
      <c r="O213">
        <v>14.379096360963</v>
      </c>
    </row>
    <row r="214" spans="1:15" x14ac:dyDescent="0.3">
      <c r="A214">
        <v>630</v>
      </c>
      <c r="B214">
        <v>261</v>
      </c>
      <c r="C214" t="s">
        <v>1255</v>
      </c>
      <c r="D214" t="s">
        <v>1254</v>
      </c>
      <c r="E214">
        <v>109.13240541322401</v>
      </c>
      <c r="F214">
        <v>130.08584679143499</v>
      </c>
      <c r="G214">
        <v>114.946303655292</v>
      </c>
      <c r="H214">
        <v>101.17068940598401</v>
      </c>
      <c r="I214">
        <v>94.007649808754806</v>
      </c>
      <c r="J214">
        <v>91.941309645196398</v>
      </c>
      <c r="K214">
        <v>128.03601892400499</v>
      </c>
      <c r="L214">
        <v>124.59210916641899</v>
      </c>
      <c r="M214">
        <v>100.736386043877</v>
      </c>
      <c r="N214">
        <v>110.516524317132</v>
      </c>
      <c r="O214">
        <v>14.6207436747854</v>
      </c>
    </row>
    <row r="215" spans="1:15" x14ac:dyDescent="0.3">
      <c r="A215">
        <v>440</v>
      </c>
      <c r="B215">
        <v>262</v>
      </c>
      <c r="C215" t="s">
        <v>1253</v>
      </c>
      <c r="D215" t="s">
        <v>1252</v>
      </c>
      <c r="E215">
        <v>194.61139049020801</v>
      </c>
      <c r="F215">
        <v>242.01274628233401</v>
      </c>
      <c r="G215">
        <v>296.45476772616098</v>
      </c>
      <c r="H215">
        <v>182.673796791444</v>
      </c>
      <c r="I215">
        <v>200.537705496055</v>
      </c>
      <c r="J215">
        <v>197.20997864315899</v>
      </c>
      <c r="K215">
        <v>315.70866519527902</v>
      </c>
      <c r="L215">
        <v>265.87757265259302</v>
      </c>
      <c r="M215">
        <v>257.99966493549999</v>
      </c>
      <c r="N215">
        <v>239.23180980141501</v>
      </c>
      <c r="O215">
        <v>48.2778386705385</v>
      </c>
    </row>
    <row r="216" spans="1:15" x14ac:dyDescent="0.3">
      <c r="A216">
        <v>488</v>
      </c>
      <c r="B216">
        <v>263</v>
      </c>
      <c r="C216" t="s">
        <v>1251</v>
      </c>
      <c r="D216" t="s">
        <v>1250</v>
      </c>
      <c r="E216">
        <v>241.37931034482801</v>
      </c>
      <c r="F216">
        <v>269.33435936898798</v>
      </c>
      <c r="G216">
        <v>330.31852143138002</v>
      </c>
      <c r="H216">
        <v>251.09605420486201</v>
      </c>
      <c r="I216">
        <v>56.634304207119698</v>
      </c>
      <c r="J216">
        <v>182.370820668693</v>
      </c>
      <c r="K216">
        <v>481.20989917506898</v>
      </c>
      <c r="L216">
        <v>169.15022150624199</v>
      </c>
      <c r="M216">
        <v>129.96658002228</v>
      </c>
      <c r="N216">
        <v>234.606674547718</v>
      </c>
      <c r="O216">
        <v>123.052089591582</v>
      </c>
    </row>
    <row r="217" spans="1:15" x14ac:dyDescent="0.3">
      <c r="A217">
        <v>731</v>
      </c>
      <c r="B217">
        <v>264</v>
      </c>
      <c r="C217" t="s">
        <v>1249</v>
      </c>
      <c r="D217" t="s">
        <v>1248</v>
      </c>
      <c r="E217">
        <v>155.30903328050701</v>
      </c>
      <c r="F217">
        <v>199.20485457208599</v>
      </c>
      <c r="G217">
        <v>172.22290564645101</v>
      </c>
      <c r="H217">
        <v>114.058205106407</v>
      </c>
      <c r="I217">
        <v>97.806937610108704</v>
      </c>
      <c r="J217">
        <v>142.22342623006301</v>
      </c>
      <c r="K217">
        <v>117.786491864685</v>
      </c>
      <c r="L217">
        <v>145.42156159934501</v>
      </c>
      <c r="M217">
        <v>193.43171296296299</v>
      </c>
      <c r="N217">
        <v>148.60723654140199</v>
      </c>
      <c r="O217">
        <v>35.261686625886099</v>
      </c>
    </row>
    <row r="218" spans="1:15" x14ac:dyDescent="0.3">
      <c r="A218">
        <v>484</v>
      </c>
      <c r="B218">
        <v>265</v>
      </c>
      <c r="C218" t="s">
        <v>1247</v>
      </c>
      <c r="D218" t="s">
        <v>1246</v>
      </c>
      <c r="E218">
        <v>66.857688634192897</v>
      </c>
      <c r="F218">
        <v>40.4444444444444</v>
      </c>
      <c r="G218">
        <v>72.869225764476198</v>
      </c>
      <c r="H218">
        <v>33.508855911919603</v>
      </c>
      <c r="I218">
        <v>48.247341473020903</v>
      </c>
      <c r="J218">
        <v>11.4025085518814</v>
      </c>
      <c r="K218">
        <v>37.327903820050402</v>
      </c>
      <c r="L218">
        <v>47.131246092434999</v>
      </c>
      <c r="M218">
        <v>63.727839003354099</v>
      </c>
      <c r="N218">
        <v>46.8352281884194</v>
      </c>
      <c r="O218">
        <v>19.1390017215064</v>
      </c>
    </row>
    <row r="219" spans="1:15" x14ac:dyDescent="0.3">
      <c r="A219">
        <v>582</v>
      </c>
      <c r="B219">
        <v>267</v>
      </c>
      <c r="C219" t="s">
        <v>1245</v>
      </c>
      <c r="D219" t="s">
        <v>1244</v>
      </c>
      <c r="E219">
        <v>133.93711333631001</v>
      </c>
      <c r="F219">
        <v>204.765677372174</v>
      </c>
      <c r="G219">
        <v>141.472983415562</v>
      </c>
      <c r="H219">
        <v>79.405092009074906</v>
      </c>
      <c r="I219">
        <v>65.150910783140503</v>
      </c>
      <c r="J219">
        <v>165.63146997929601</v>
      </c>
      <c r="K219">
        <v>89.348394919905502</v>
      </c>
      <c r="L219">
        <v>129.74562188418801</v>
      </c>
      <c r="M219">
        <v>219.35153801880199</v>
      </c>
      <c r="N219">
        <v>136.53431130205001</v>
      </c>
      <c r="O219">
        <v>53.646909853875499</v>
      </c>
    </row>
    <row r="220" spans="1:15" x14ac:dyDescent="0.3">
      <c r="A220">
        <v>620</v>
      </c>
      <c r="B220">
        <v>268</v>
      </c>
      <c r="C220" t="s">
        <v>1243</v>
      </c>
      <c r="D220" t="s">
        <v>1242</v>
      </c>
      <c r="E220">
        <v>191.082802547771</v>
      </c>
      <c r="F220">
        <v>243.75743162901301</v>
      </c>
      <c r="G220">
        <v>230.45267489711901</v>
      </c>
      <c r="H220">
        <v>139.94751968012</v>
      </c>
      <c r="I220">
        <v>150.80674734140101</v>
      </c>
      <c r="J220">
        <v>158.73833943204701</v>
      </c>
      <c r="K220">
        <v>143.02482284919401</v>
      </c>
      <c r="L220">
        <v>211.498883390988</v>
      </c>
      <c r="M220">
        <v>252.017003556866</v>
      </c>
      <c r="N220">
        <v>191.25846948050199</v>
      </c>
      <c r="O220">
        <v>44.786759150050898</v>
      </c>
    </row>
    <row r="221" spans="1:15" x14ac:dyDescent="0.3">
      <c r="A221">
        <v>910</v>
      </c>
      <c r="B221">
        <v>269</v>
      </c>
      <c r="C221" t="s">
        <v>1241</v>
      </c>
      <c r="D221" t="s">
        <v>1240</v>
      </c>
      <c r="E221">
        <v>286.94555392053798</v>
      </c>
      <c r="F221">
        <v>471.09443954104103</v>
      </c>
      <c r="G221">
        <v>325.24932003626498</v>
      </c>
      <c r="H221">
        <v>269.17480773227999</v>
      </c>
      <c r="I221">
        <v>140</v>
      </c>
      <c r="J221">
        <v>370.32138606004497</v>
      </c>
      <c r="K221">
        <v>291.89676546827502</v>
      </c>
      <c r="L221">
        <v>228.24375983809301</v>
      </c>
      <c r="M221">
        <v>291.510945008009</v>
      </c>
      <c r="N221">
        <v>297.15966417828298</v>
      </c>
      <c r="O221">
        <v>91.371919018393896</v>
      </c>
    </row>
    <row r="222" spans="1:15" x14ac:dyDescent="0.3">
      <c r="A222">
        <v>20037</v>
      </c>
      <c r="B222">
        <v>270</v>
      </c>
      <c r="C222" t="s">
        <v>1239</v>
      </c>
      <c r="D222" t="s">
        <v>1238</v>
      </c>
      <c r="E222">
        <v>707.07070707070704</v>
      </c>
      <c r="F222">
        <v>0</v>
      </c>
      <c r="G222">
        <v>440.25157232704402</v>
      </c>
      <c r="H222">
        <v>740.74074074074099</v>
      </c>
      <c r="I222">
        <v>0</v>
      </c>
      <c r="J222">
        <v>445.85987261146499</v>
      </c>
      <c r="K222">
        <v>0</v>
      </c>
      <c r="L222">
        <v>382.51366120218597</v>
      </c>
      <c r="M222">
        <v>360.82474226804101</v>
      </c>
      <c r="N222">
        <v>341.91792180224297</v>
      </c>
      <c r="O222">
        <v>288.44382276389098</v>
      </c>
    </row>
    <row r="223" spans="1:15" x14ac:dyDescent="0.3">
      <c r="A223">
        <v>746</v>
      </c>
      <c r="B223">
        <v>272</v>
      </c>
      <c r="C223" t="s">
        <v>1237</v>
      </c>
      <c r="D223" t="s">
        <v>1236</v>
      </c>
      <c r="E223">
        <v>81.867731756294503</v>
      </c>
      <c r="F223">
        <v>119.514845118517</v>
      </c>
      <c r="G223">
        <v>121.75801287377701</v>
      </c>
      <c r="H223">
        <v>96.488967086167705</v>
      </c>
      <c r="I223">
        <v>70.242888058708999</v>
      </c>
      <c r="J223">
        <v>83.787018803814803</v>
      </c>
      <c r="K223">
        <v>101.482220315001</v>
      </c>
      <c r="L223">
        <v>99.837977225531105</v>
      </c>
      <c r="M223">
        <v>144.425956738769</v>
      </c>
      <c r="N223">
        <v>102.156179775176</v>
      </c>
      <c r="O223">
        <v>23.123959808886401</v>
      </c>
    </row>
    <row r="224" spans="1:15" x14ac:dyDescent="0.3">
      <c r="A224">
        <v>969</v>
      </c>
      <c r="B224">
        <v>273</v>
      </c>
      <c r="C224" t="s">
        <v>1235</v>
      </c>
      <c r="D224" t="s">
        <v>1234</v>
      </c>
      <c r="E224">
        <v>34.784337109918503</v>
      </c>
      <c r="F224">
        <v>62.927633221794899</v>
      </c>
      <c r="G224">
        <v>78.345498783455</v>
      </c>
      <c r="H224">
        <v>43.473760480281499</v>
      </c>
      <c r="I224">
        <v>30.988877206574099</v>
      </c>
      <c r="J224">
        <v>48.9111447536974</v>
      </c>
      <c r="K224">
        <v>78.643269848063298</v>
      </c>
      <c r="L224">
        <v>39.539899352983497</v>
      </c>
      <c r="M224">
        <v>100.312196120579</v>
      </c>
      <c r="N224">
        <v>57.547401875260903</v>
      </c>
      <c r="O224">
        <v>23.863690549341001</v>
      </c>
    </row>
    <row r="225" spans="1:15" x14ac:dyDescent="0.3">
      <c r="A225">
        <v>288</v>
      </c>
      <c r="B225">
        <v>274</v>
      </c>
      <c r="C225" t="s">
        <v>1233</v>
      </c>
      <c r="D225" t="s">
        <v>1232</v>
      </c>
      <c r="E225">
        <v>70.3177319741052</v>
      </c>
      <c r="F225">
        <v>107.61154855642999</v>
      </c>
      <c r="G225">
        <v>82.556296760402503</v>
      </c>
      <c r="H225">
        <v>47.968934404385699</v>
      </c>
      <c r="I225">
        <v>48.914830647813197</v>
      </c>
      <c r="J225">
        <v>57.6906393684393</v>
      </c>
      <c r="K225">
        <v>73.586668743186394</v>
      </c>
      <c r="L225">
        <v>62.001771479185102</v>
      </c>
      <c r="M225">
        <v>164.031988097452</v>
      </c>
      <c r="N225">
        <v>79.408934447933305</v>
      </c>
      <c r="O225">
        <v>36.701432047156203</v>
      </c>
    </row>
    <row r="226" spans="1:15" x14ac:dyDescent="0.3">
      <c r="A226">
        <v>1125</v>
      </c>
      <c r="B226">
        <v>275</v>
      </c>
      <c r="C226" t="s">
        <v>1231</v>
      </c>
      <c r="D226" t="s">
        <v>1230</v>
      </c>
      <c r="E226">
        <v>103.80399742101901</v>
      </c>
      <c r="F226">
        <v>130.19079685746399</v>
      </c>
      <c r="G226">
        <v>137.697516930023</v>
      </c>
      <c r="H226">
        <v>138.82224994402301</v>
      </c>
      <c r="I226">
        <v>68.316486580690096</v>
      </c>
      <c r="J226">
        <v>91.047604890557096</v>
      </c>
      <c r="K226">
        <v>101.59651669085601</v>
      </c>
      <c r="L226">
        <v>104.526148128484</v>
      </c>
      <c r="M226">
        <v>110.08762075938</v>
      </c>
      <c r="N226">
        <v>109.565437578055</v>
      </c>
      <c r="O226">
        <v>23.020456924042801</v>
      </c>
    </row>
    <row r="227" spans="1:15" x14ac:dyDescent="0.3">
      <c r="A227">
        <v>608</v>
      </c>
      <c r="B227">
        <v>276</v>
      </c>
      <c r="C227" t="s">
        <v>1229</v>
      </c>
      <c r="D227" t="s">
        <v>1228</v>
      </c>
      <c r="E227">
        <v>127.705448212953</v>
      </c>
      <c r="F227">
        <v>207.89138735680999</v>
      </c>
      <c r="G227">
        <v>253.34781035106801</v>
      </c>
      <c r="H227">
        <v>177.785303081612</v>
      </c>
      <c r="I227">
        <v>176.528866072233</v>
      </c>
      <c r="J227">
        <v>159.563924677899</v>
      </c>
      <c r="K227">
        <v>202.75162925416399</v>
      </c>
      <c r="L227">
        <v>254.721885288512</v>
      </c>
      <c r="M227">
        <v>257.46050321825601</v>
      </c>
      <c r="N227">
        <v>201.97297305705601</v>
      </c>
      <c r="O227">
        <v>46.210064076002702</v>
      </c>
    </row>
    <row r="228" spans="1:15" x14ac:dyDescent="0.3">
      <c r="A228">
        <v>680</v>
      </c>
      <c r="B228">
        <v>277</v>
      </c>
      <c r="C228" t="s">
        <v>1227</v>
      </c>
      <c r="D228" t="s">
        <v>1226</v>
      </c>
      <c r="E228">
        <v>126.58227848101301</v>
      </c>
      <c r="F228">
        <v>261.682242990654</v>
      </c>
      <c r="G228">
        <v>135.65891472868199</v>
      </c>
      <c r="H228">
        <v>123.02284710017599</v>
      </c>
      <c r="I228">
        <v>268.714011516315</v>
      </c>
      <c r="J228">
        <v>595.744680851064</v>
      </c>
      <c r="K228">
        <v>145.22821576763499</v>
      </c>
      <c r="L228">
        <v>535.37284894837501</v>
      </c>
      <c r="M228">
        <v>231.023102310231</v>
      </c>
      <c r="N228">
        <v>269.22546029934898</v>
      </c>
      <c r="O228">
        <v>178.15142292099901</v>
      </c>
    </row>
    <row r="229" spans="1:15" x14ac:dyDescent="0.3">
      <c r="A229">
        <v>95</v>
      </c>
      <c r="B229">
        <v>278</v>
      </c>
      <c r="C229" t="s">
        <v>1225</v>
      </c>
      <c r="D229" t="s">
        <v>1224</v>
      </c>
      <c r="E229">
        <v>261.675778934194</v>
      </c>
      <c r="F229">
        <v>356.61806262009702</v>
      </c>
      <c r="G229">
        <v>324.84619375880197</v>
      </c>
      <c r="H229">
        <v>248.34483336592501</v>
      </c>
      <c r="I229">
        <v>218.60249168149801</v>
      </c>
      <c r="J229">
        <v>246.56897611956401</v>
      </c>
      <c r="K229">
        <v>288.46800780461501</v>
      </c>
      <c r="L229">
        <v>258.06250703665302</v>
      </c>
      <c r="M229">
        <v>382.23697273990899</v>
      </c>
      <c r="N229">
        <v>287.26931378458403</v>
      </c>
      <c r="O229">
        <v>55.493688486452697</v>
      </c>
    </row>
    <row r="230" spans="1:15" x14ac:dyDescent="0.3">
      <c r="A230">
        <v>104</v>
      </c>
      <c r="B230">
        <v>279</v>
      </c>
      <c r="C230" t="s">
        <v>1223</v>
      </c>
      <c r="D230" t="s">
        <v>1222</v>
      </c>
      <c r="E230">
        <v>222.37552923373099</v>
      </c>
      <c r="F230">
        <v>306.41452263073899</v>
      </c>
      <c r="G230">
        <v>282.460209720693</v>
      </c>
      <c r="H230">
        <v>231.93344064218101</v>
      </c>
      <c r="I230">
        <v>184.05431708108301</v>
      </c>
      <c r="J230">
        <v>225.58999782408</v>
      </c>
      <c r="K230">
        <v>268.80039638768102</v>
      </c>
      <c r="L230">
        <v>208.313990705766</v>
      </c>
      <c r="M230">
        <v>295.413954024313</v>
      </c>
      <c r="N230">
        <v>247.26181758336301</v>
      </c>
      <c r="O230">
        <v>42.362400105513203</v>
      </c>
    </row>
    <row r="231" spans="1:15" x14ac:dyDescent="0.3">
      <c r="A231">
        <v>996</v>
      </c>
      <c r="B231">
        <v>280</v>
      </c>
      <c r="C231" t="s">
        <v>1221</v>
      </c>
      <c r="D231" t="s">
        <v>1220</v>
      </c>
      <c r="E231">
        <v>43.613707165108998</v>
      </c>
      <c r="F231">
        <v>57.977332170880601</v>
      </c>
      <c r="G231">
        <v>42.186827378389999</v>
      </c>
      <c r="H231">
        <v>29.357490353967499</v>
      </c>
      <c r="I231">
        <v>6.3868613138686099</v>
      </c>
      <c r="J231">
        <v>30.060120240481002</v>
      </c>
      <c r="K231">
        <v>77.081899518238103</v>
      </c>
      <c r="L231">
        <v>19.179583529043398</v>
      </c>
      <c r="M231">
        <v>63.317378359024602</v>
      </c>
      <c r="N231">
        <v>41.0179111143336</v>
      </c>
      <c r="O231">
        <v>22.432857428015801</v>
      </c>
    </row>
    <row r="232" spans="1:15" x14ac:dyDescent="0.3">
      <c r="A232">
        <v>328</v>
      </c>
      <c r="B232">
        <v>281</v>
      </c>
      <c r="C232" t="s">
        <v>1219</v>
      </c>
      <c r="D232" t="s">
        <v>1218</v>
      </c>
      <c r="E232">
        <v>197.38010657193601</v>
      </c>
      <c r="F232">
        <v>279.53208759250799</v>
      </c>
      <c r="G232">
        <v>261.66001189363698</v>
      </c>
      <c r="H232">
        <v>183.46333853354099</v>
      </c>
      <c r="I232">
        <v>169.17464660282701</v>
      </c>
      <c r="J232">
        <v>194.48600128232499</v>
      </c>
      <c r="K232">
        <v>252.16487703498399</v>
      </c>
      <c r="L232">
        <v>116.888664517883</v>
      </c>
      <c r="M232">
        <v>281.91117245551999</v>
      </c>
      <c r="N232">
        <v>215.18454516501799</v>
      </c>
      <c r="O232">
        <v>56.625101080939999</v>
      </c>
    </row>
    <row r="233" spans="1:15" x14ac:dyDescent="0.3">
      <c r="A233">
        <v>1101</v>
      </c>
      <c r="B233">
        <v>282</v>
      </c>
      <c r="C233" t="s">
        <v>1217</v>
      </c>
      <c r="D233" t="s">
        <v>1216</v>
      </c>
      <c r="E233">
        <v>214.303444852029</v>
      </c>
      <c r="F233">
        <v>304.97613813073099</v>
      </c>
      <c r="G233">
        <v>263.47886529659399</v>
      </c>
      <c r="H233">
        <v>228.565505267113</v>
      </c>
      <c r="I233">
        <v>195.229285794372</v>
      </c>
      <c r="J233">
        <v>221.226750170342</v>
      </c>
      <c r="K233">
        <v>243.012831780629</v>
      </c>
      <c r="L233">
        <v>227.47167096348699</v>
      </c>
      <c r="M233">
        <v>302.16064266475303</v>
      </c>
      <c r="N233">
        <v>244.491681657783</v>
      </c>
      <c r="O233">
        <v>38.356017880451702</v>
      </c>
    </row>
    <row r="234" spans="1:15" x14ac:dyDescent="0.3">
      <c r="A234">
        <v>783</v>
      </c>
      <c r="B234">
        <v>283</v>
      </c>
      <c r="C234" t="s">
        <v>1215</v>
      </c>
      <c r="D234" t="s">
        <v>1214</v>
      </c>
      <c r="E234">
        <v>364.26061532684201</v>
      </c>
      <c r="F234">
        <v>474.56399109869102</v>
      </c>
      <c r="G234">
        <v>477.35200776352701</v>
      </c>
      <c r="H234">
        <v>396.855393453776</v>
      </c>
      <c r="I234">
        <v>276.664547690777</v>
      </c>
      <c r="J234">
        <v>380.31758478729699</v>
      </c>
      <c r="K234">
        <v>442.71216355346399</v>
      </c>
      <c r="L234">
        <v>387.16066080571898</v>
      </c>
      <c r="M234">
        <v>443.27445652173901</v>
      </c>
      <c r="N234">
        <v>404.79571344464802</v>
      </c>
      <c r="O234">
        <v>63.328717451399697</v>
      </c>
    </row>
    <row r="235" spans="1:15" x14ac:dyDescent="0.3">
      <c r="A235">
        <v>831</v>
      </c>
      <c r="B235">
        <v>284</v>
      </c>
      <c r="C235" t="s">
        <v>1213</v>
      </c>
      <c r="D235" t="s">
        <v>1212</v>
      </c>
      <c r="E235">
        <v>402.29885057471301</v>
      </c>
      <c r="F235">
        <v>520.34428794992198</v>
      </c>
      <c r="G235">
        <v>521.52317880794703</v>
      </c>
      <c r="H235">
        <v>573.09941520467805</v>
      </c>
      <c r="I235">
        <v>350.58430717863098</v>
      </c>
      <c r="J235">
        <v>305.944055944056</v>
      </c>
      <c r="K235">
        <v>613.46863468634695</v>
      </c>
      <c r="L235">
        <v>400.85898353614903</v>
      </c>
      <c r="M235">
        <v>373.33333333333297</v>
      </c>
      <c r="N235">
        <v>451.27278302397502</v>
      </c>
      <c r="O235">
        <v>107.893684155206</v>
      </c>
    </row>
    <row r="236" spans="1:15" x14ac:dyDescent="0.3">
      <c r="A236">
        <v>111</v>
      </c>
      <c r="B236">
        <v>285</v>
      </c>
      <c r="C236" t="s">
        <v>1211</v>
      </c>
      <c r="D236" t="s">
        <v>1210</v>
      </c>
      <c r="E236">
        <v>378.48376005992702</v>
      </c>
      <c r="F236">
        <v>512.42936226961797</v>
      </c>
      <c r="G236">
        <v>487.58448012951999</v>
      </c>
      <c r="H236">
        <v>331.97135526895499</v>
      </c>
      <c r="I236">
        <v>330.45465615106502</v>
      </c>
      <c r="J236">
        <v>330.35873137752498</v>
      </c>
      <c r="K236">
        <v>376.312960052932</v>
      </c>
      <c r="L236">
        <v>410.17733230532002</v>
      </c>
      <c r="M236">
        <v>660.594621738152</v>
      </c>
      <c r="N236">
        <v>424.26302881700099</v>
      </c>
      <c r="O236">
        <v>110.885452505171</v>
      </c>
    </row>
    <row r="237" spans="1:15" x14ac:dyDescent="0.3">
      <c r="A237">
        <v>120</v>
      </c>
      <c r="B237">
        <v>286</v>
      </c>
      <c r="C237" t="s">
        <v>1209</v>
      </c>
      <c r="D237" t="s">
        <v>1208</v>
      </c>
      <c r="E237">
        <v>86.591728069703606</v>
      </c>
      <c r="F237">
        <v>85.942295887047294</v>
      </c>
      <c r="G237">
        <v>79.9347471451876</v>
      </c>
      <c r="H237">
        <v>57.882192713653403</v>
      </c>
      <c r="I237">
        <v>32.647561797170503</v>
      </c>
      <c r="J237">
        <v>40.820654190743802</v>
      </c>
      <c r="K237">
        <v>39.902575529875101</v>
      </c>
      <c r="L237">
        <v>67.698259187620906</v>
      </c>
      <c r="M237">
        <v>189.369270076649</v>
      </c>
      <c r="N237">
        <v>75.643253844183505</v>
      </c>
      <c r="O237">
        <v>47.295851215902999</v>
      </c>
    </row>
    <row r="238" spans="1:15" x14ac:dyDescent="0.3">
      <c r="A238">
        <v>163</v>
      </c>
      <c r="B238">
        <v>287</v>
      </c>
      <c r="C238" t="s">
        <v>1207</v>
      </c>
      <c r="D238" t="s">
        <v>1206</v>
      </c>
      <c r="E238">
        <v>285.43966446276198</v>
      </c>
      <c r="F238">
        <v>354.50819672131098</v>
      </c>
      <c r="G238">
        <v>333.05288810235299</v>
      </c>
      <c r="H238">
        <v>210.468521229868</v>
      </c>
      <c r="I238">
        <v>226.961455683819</v>
      </c>
      <c r="J238">
        <v>214.061216977659</v>
      </c>
      <c r="K238">
        <v>306.15916955017298</v>
      </c>
      <c r="L238">
        <v>288.24489161681299</v>
      </c>
      <c r="M238">
        <v>721.18720973682798</v>
      </c>
      <c r="N238">
        <v>326.67591267573198</v>
      </c>
      <c r="O238">
        <v>156.59740343529799</v>
      </c>
    </row>
    <row r="239" spans="1:15" x14ac:dyDescent="0.3">
      <c r="A239">
        <v>344</v>
      </c>
      <c r="B239">
        <v>288</v>
      </c>
      <c r="C239" t="s">
        <v>1205</v>
      </c>
      <c r="D239" t="s">
        <v>1204</v>
      </c>
      <c r="E239">
        <v>506.04539571297801</v>
      </c>
      <c r="F239">
        <v>701.24909995930204</v>
      </c>
      <c r="G239">
        <v>664.62480857580397</v>
      </c>
      <c r="H239">
        <v>507.83806082676603</v>
      </c>
      <c r="I239">
        <v>481.37660640383399</v>
      </c>
      <c r="J239">
        <v>449.43475055296102</v>
      </c>
      <c r="K239">
        <v>508.413025057499</v>
      </c>
      <c r="L239">
        <v>531.48111695396597</v>
      </c>
      <c r="M239">
        <v>760.22399456982896</v>
      </c>
      <c r="N239">
        <v>567.85409540143803</v>
      </c>
      <c r="O239">
        <v>110.648626166922</v>
      </c>
    </row>
    <row r="240" spans="1:15" x14ac:dyDescent="0.3">
      <c r="A240">
        <v>314</v>
      </c>
      <c r="B240">
        <v>289</v>
      </c>
      <c r="C240" t="s">
        <v>1203</v>
      </c>
      <c r="D240" t="s">
        <v>1202</v>
      </c>
      <c r="E240">
        <v>621.56926057475005</v>
      </c>
      <c r="F240">
        <v>883.17757009345803</v>
      </c>
      <c r="G240">
        <v>828.90541976620602</v>
      </c>
      <c r="H240">
        <v>511.90762569160398</v>
      </c>
      <c r="I240">
        <v>570.72359598776995</v>
      </c>
      <c r="J240">
        <v>610.38011695906403</v>
      </c>
      <c r="K240">
        <v>605.96691915288295</v>
      </c>
      <c r="L240">
        <v>746.49705896418197</v>
      </c>
      <c r="M240">
        <v>827.98133345654503</v>
      </c>
      <c r="N240">
        <v>689.67876673849605</v>
      </c>
      <c r="O240">
        <v>133.636415067011</v>
      </c>
    </row>
    <row r="241" spans="1:15" x14ac:dyDescent="0.3">
      <c r="A241">
        <v>355</v>
      </c>
      <c r="B241">
        <v>290</v>
      </c>
      <c r="C241" t="s">
        <v>1201</v>
      </c>
      <c r="D241" t="s">
        <v>1200</v>
      </c>
      <c r="E241">
        <v>446.33368756641897</v>
      </c>
      <c r="F241">
        <v>369.58817317845802</v>
      </c>
      <c r="G241">
        <v>795.45454545454504</v>
      </c>
      <c r="H241">
        <v>684.93150684931504</v>
      </c>
      <c r="I241">
        <v>462.55506607929499</v>
      </c>
      <c r="J241">
        <v>693.06930693069296</v>
      </c>
      <c r="K241">
        <v>591.96617336152201</v>
      </c>
      <c r="L241">
        <v>870.466321243523</v>
      </c>
      <c r="M241">
        <v>651.76908752327699</v>
      </c>
      <c r="N241">
        <v>618.45931868745004</v>
      </c>
      <c r="O241">
        <v>166.77143234324899</v>
      </c>
    </row>
    <row r="242" spans="1:15" x14ac:dyDescent="0.3">
      <c r="A242">
        <v>119</v>
      </c>
      <c r="B242">
        <v>291</v>
      </c>
      <c r="C242" t="s">
        <v>1199</v>
      </c>
      <c r="D242" t="s">
        <v>1198</v>
      </c>
      <c r="E242">
        <v>198.317531717137</v>
      </c>
      <c r="F242">
        <v>272.264631043257</v>
      </c>
      <c r="G242">
        <v>213.97090185299299</v>
      </c>
      <c r="H242">
        <v>172.86742983751799</v>
      </c>
      <c r="I242">
        <v>144.63356557015601</v>
      </c>
      <c r="J242">
        <v>175.812326587505</v>
      </c>
      <c r="K242">
        <v>209.02988693499401</v>
      </c>
      <c r="L242">
        <v>179.21818408892199</v>
      </c>
      <c r="M242">
        <v>240.503778337531</v>
      </c>
      <c r="N242">
        <v>200.735359552224</v>
      </c>
      <c r="O242">
        <v>38.658711300510497</v>
      </c>
    </row>
    <row r="243" spans="1:15" x14ac:dyDescent="0.3">
      <c r="A243">
        <v>704</v>
      </c>
      <c r="B243">
        <v>292</v>
      </c>
      <c r="C243" t="s">
        <v>1197</v>
      </c>
      <c r="D243" t="s">
        <v>1196</v>
      </c>
      <c r="E243">
        <v>72.526333966499706</v>
      </c>
      <c r="F243">
        <v>117.28239926279601</v>
      </c>
      <c r="G243">
        <v>35.149384885764498</v>
      </c>
      <c r="H243">
        <v>61.907059012703002</v>
      </c>
      <c r="I243">
        <v>18.595590188612402</v>
      </c>
      <c r="J243">
        <v>32.808398950131199</v>
      </c>
      <c r="K243">
        <v>24.8491302804402</v>
      </c>
      <c r="L243">
        <v>46.618321740417301</v>
      </c>
      <c r="M243">
        <v>39.752963725420599</v>
      </c>
      <c r="N243">
        <v>49.943286890309501</v>
      </c>
      <c r="O243">
        <v>30.4701466580694</v>
      </c>
    </row>
    <row r="244" spans="1:15" x14ac:dyDescent="0.3">
      <c r="A244">
        <v>694</v>
      </c>
      <c r="B244">
        <v>293</v>
      </c>
      <c r="C244" t="s">
        <v>1195</v>
      </c>
      <c r="D244" t="s">
        <v>1194</v>
      </c>
      <c r="E244">
        <v>134.43490234445801</v>
      </c>
      <c r="F244">
        <v>145.917193789534</v>
      </c>
      <c r="G244">
        <v>120.40732076510299</v>
      </c>
      <c r="H244">
        <v>97.742056329394103</v>
      </c>
      <c r="I244">
        <v>63.070165559184602</v>
      </c>
      <c r="J244">
        <v>129.73974824310801</v>
      </c>
      <c r="K244">
        <v>122.866639279979</v>
      </c>
      <c r="L244">
        <v>76.651660785983694</v>
      </c>
      <c r="M244">
        <v>196.54204226392801</v>
      </c>
      <c r="N244">
        <v>120.81908104007501</v>
      </c>
      <c r="O244">
        <v>39.451648215127797</v>
      </c>
    </row>
    <row r="245" spans="1:15" x14ac:dyDescent="0.3">
      <c r="A245">
        <v>800</v>
      </c>
      <c r="B245">
        <v>294</v>
      </c>
      <c r="C245" t="s">
        <v>1193</v>
      </c>
      <c r="D245" t="s">
        <v>1192</v>
      </c>
      <c r="E245">
        <v>200.53715308862999</v>
      </c>
      <c r="F245">
        <v>352.21653509152401</v>
      </c>
      <c r="G245">
        <v>248.91030052764401</v>
      </c>
      <c r="H245">
        <v>201.72357009551001</v>
      </c>
      <c r="I245">
        <v>205.66015109725399</v>
      </c>
      <c r="J245">
        <v>169.01320121664401</v>
      </c>
      <c r="K245">
        <v>243.37712685763501</v>
      </c>
      <c r="L245">
        <v>254.856487369392</v>
      </c>
      <c r="M245">
        <v>297.329077775911</v>
      </c>
      <c r="N245">
        <v>241.513733680016</v>
      </c>
      <c r="O245">
        <v>56.359135522464001</v>
      </c>
    </row>
    <row r="246" spans="1:15" x14ac:dyDescent="0.3">
      <c r="A246">
        <v>675</v>
      </c>
      <c r="B246">
        <v>295</v>
      </c>
      <c r="C246" t="s">
        <v>1191</v>
      </c>
      <c r="D246" t="s">
        <v>1190</v>
      </c>
      <c r="E246">
        <v>606.21965621309505</v>
      </c>
      <c r="F246">
        <v>603.59910022494398</v>
      </c>
      <c r="G246">
        <v>653.18818040435497</v>
      </c>
      <c r="H246">
        <v>475.266731328807</v>
      </c>
      <c r="I246">
        <v>335.22369250157499</v>
      </c>
      <c r="J246">
        <v>574.07905350900796</v>
      </c>
      <c r="K246">
        <v>620.76160667709996</v>
      </c>
      <c r="L246">
        <v>394.05204460966502</v>
      </c>
      <c r="M246">
        <v>435.60805822170698</v>
      </c>
      <c r="N246">
        <v>521.99979152113997</v>
      </c>
      <c r="O246">
        <v>114.199069299871</v>
      </c>
    </row>
    <row r="247" spans="1:15" x14ac:dyDescent="0.3">
      <c r="A247">
        <v>699</v>
      </c>
      <c r="B247">
        <v>296</v>
      </c>
      <c r="C247" t="s">
        <v>1189</v>
      </c>
      <c r="D247" t="s">
        <v>1188</v>
      </c>
      <c r="E247">
        <v>419.16167664670701</v>
      </c>
      <c r="F247">
        <v>0</v>
      </c>
      <c r="G247">
        <v>0</v>
      </c>
      <c r="H247">
        <v>409.35672514619898</v>
      </c>
      <c r="I247">
        <v>460.52631578947398</v>
      </c>
      <c r="J247">
        <v>0</v>
      </c>
      <c r="K247">
        <v>945.94594594594605</v>
      </c>
      <c r="L247">
        <v>786.51685393258401</v>
      </c>
      <c r="M247">
        <v>795.45454545454504</v>
      </c>
      <c r="N247">
        <v>424.10689587949503</v>
      </c>
      <c r="O247">
        <v>367.886603281048</v>
      </c>
    </row>
    <row r="248" spans="1:15" x14ac:dyDescent="0.3">
      <c r="A248">
        <v>254</v>
      </c>
      <c r="B248">
        <v>297</v>
      </c>
      <c r="C248" t="s">
        <v>1187</v>
      </c>
      <c r="D248" t="s">
        <v>1186</v>
      </c>
      <c r="E248">
        <v>119.755980286092</v>
      </c>
      <c r="F248">
        <v>167.89739444089901</v>
      </c>
      <c r="G248">
        <v>154.890563796771</v>
      </c>
      <c r="H248">
        <v>116.38678748856999</v>
      </c>
      <c r="I248">
        <v>86.455331412103703</v>
      </c>
      <c r="J248">
        <v>125.188989487184</v>
      </c>
      <c r="K248">
        <v>123.779050185248</v>
      </c>
      <c r="L248">
        <v>133.86466658714099</v>
      </c>
      <c r="M248">
        <v>139.854706499359</v>
      </c>
      <c r="N248">
        <v>129.785941131485</v>
      </c>
      <c r="O248">
        <v>23.493708904507599</v>
      </c>
    </row>
    <row r="249" spans="1:15" x14ac:dyDescent="0.3">
      <c r="A249">
        <v>894</v>
      </c>
      <c r="B249">
        <v>298</v>
      </c>
      <c r="C249" t="s">
        <v>1185</v>
      </c>
      <c r="D249" t="s">
        <v>1184</v>
      </c>
      <c r="E249">
        <v>194.096010563048</v>
      </c>
      <c r="F249">
        <v>255.260371103642</v>
      </c>
      <c r="G249">
        <v>234.71929488407699</v>
      </c>
      <c r="H249">
        <v>177.14502134692199</v>
      </c>
      <c r="I249">
        <v>127.802571927534</v>
      </c>
      <c r="J249">
        <v>190.21230722628599</v>
      </c>
      <c r="K249">
        <v>179.78425888933299</v>
      </c>
      <c r="L249">
        <v>229.54979895853899</v>
      </c>
      <c r="M249">
        <v>227.31734450152101</v>
      </c>
      <c r="N249">
        <v>201.765219933434</v>
      </c>
      <c r="O249">
        <v>38.930503540625701</v>
      </c>
    </row>
    <row r="250" spans="1:15" x14ac:dyDescent="0.3">
      <c r="A250">
        <v>671</v>
      </c>
      <c r="B250">
        <v>299</v>
      </c>
      <c r="C250" t="s">
        <v>1183</v>
      </c>
      <c r="D250" t="s">
        <v>1182</v>
      </c>
      <c r="E250">
        <v>78.0604658846853</v>
      </c>
      <c r="F250">
        <v>94.420600858369099</v>
      </c>
      <c r="G250">
        <v>85.620365415488095</v>
      </c>
      <c r="H250">
        <v>64.620355411954804</v>
      </c>
      <c r="I250">
        <v>36.461254908245799</v>
      </c>
      <c r="J250">
        <v>55.259522399842098</v>
      </c>
      <c r="K250">
        <v>34.1936009118294</v>
      </c>
      <c r="L250">
        <v>63.615544003780599</v>
      </c>
      <c r="M250">
        <v>91.341915006171703</v>
      </c>
      <c r="N250">
        <v>67.065958311151903</v>
      </c>
      <c r="O250">
        <v>22.297033925087501</v>
      </c>
    </row>
    <row r="251" spans="1:15" x14ac:dyDescent="0.3">
      <c r="A251">
        <v>965</v>
      </c>
      <c r="B251">
        <v>300</v>
      </c>
      <c r="C251" t="s">
        <v>1181</v>
      </c>
      <c r="D251" t="s">
        <v>1180</v>
      </c>
      <c r="E251">
        <v>272.35602430946301</v>
      </c>
      <c r="F251">
        <v>327.08186647890898</v>
      </c>
      <c r="G251">
        <v>344.65475558700399</v>
      </c>
      <c r="H251">
        <v>254.424119644879</v>
      </c>
      <c r="I251">
        <v>151.59952973207101</v>
      </c>
      <c r="J251">
        <v>253.07459365923</v>
      </c>
      <c r="K251">
        <v>266.31416043332501</v>
      </c>
      <c r="L251">
        <v>377.32121691031199</v>
      </c>
      <c r="M251">
        <v>348.69728262390498</v>
      </c>
      <c r="N251">
        <v>288.39150548656602</v>
      </c>
      <c r="O251">
        <v>68.979558285017305</v>
      </c>
    </row>
    <row r="252" spans="1:15" x14ac:dyDescent="0.3">
      <c r="A252">
        <v>774</v>
      </c>
      <c r="B252">
        <v>301</v>
      </c>
      <c r="C252" t="s">
        <v>1179</v>
      </c>
      <c r="D252" t="s">
        <v>1178</v>
      </c>
      <c r="E252">
        <v>190.65894951870999</v>
      </c>
      <c r="F252">
        <v>262.01400627867702</v>
      </c>
      <c r="G252">
        <v>207.21368012645499</v>
      </c>
      <c r="H252">
        <v>150.155235675981</v>
      </c>
      <c r="I252">
        <v>120.83201472999799</v>
      </c>
      <c r="J252">
        <v>197.01545046761899</v>
      </c>
      <c r="K252">
        <v>183.246073298429</v>
      </c>
      <c r="L252">
        <v>216.30705844085401</v>
      </c>
      <c r="M252">
        <v>230.92232612666601</v>
      </c>
      <c r="N252">
        <v>195.37386607370999</v>
      </c>
      <c r="O252">
        <v>41.9168846796778</v>
      </c>
    </row>
    <row r="253" spans="1:15" x14ac:dyDescent="0.3">
      <c r="A253">
        <v>906</v>
      </c>
      <c r="B253">
        <v>302</v>
      </c>
      <c r="C253" t="s">
        <v>1177</v>
      </c>
      <c r="D253" t="s">
        <v>1176</v>
      </c>
      <c r="E253">
        <v>216.89564454837799</v>
      </c>
      <c r="F253">
        <v>332.27848101265801</v>
      </c>
      <c r="G253">
        <v>290.66005176876598</v>
      </c>
      <c r="H253">
        <v>231.35201098286501</v>
      </c>
      <c r="I253">
        <v>209.13510228883899</v>
      </c>
      <c r="J253">
        <v>236.56141091984401</v>
      </c>
      <c r="K253">
        <v>215.57971014492799</v>
      </c>
      <c r="L253">
        <v>216.989150542473</v>
      </c>
      <c r="M253">
        <v>188.735769922109</v>
      </c>
      <c r="N253">
        <v>237.57637023676199</v>
      </c>
      <c r="O253">
        <v>45.215911009640699</v>
      </c>
    </row>
    <row r="254" spans="1:15" x14ac:dyDescent="0.3">
      <c r="A254">
        <v>279</v>
      </c>
      <c r="B254">
        <v>303</v>
      </c>
      <c r="C254" t="s">
        <v>1175</v>
      </c>
      <c r="D254" t="s">
        <v>1174</v>
      </c>
      <c r="E254">
        <v>268.19923371647502</v>
      </c>
      <c r="F254">
        <v>294.11764705882399</v>
      </c>
      <c r="G254">
        <v>300.21443888491802</v>
      </c>
      <c r="H254">
        <v>323.43234323432301</v>
      </c>
      <c r="I254">
        <v>219.987429289755</v>
      </c>
      <c r="J254">
        <v>373.58238825883899</v>
      </c>
      <c r="K254">
        <v>328.63849765258198</v>
      </c>
      <c r="L254">
        <v>274.15143603133203</v>
      </c>
      <c r="M254">
        <v>336.30748112560099</v>
      </c>
      <c r="N254">
        <v>302.07009947251601</v>
      </c>
      <c r="O254">
        <v>44.971335350500098</v>
      </c>
    </row>
    <row r="255" spans="1:15" x14ac:dyDescent="0.3">
      <c r="A255">
        <v>879</v>
      </c>
      <c r="B255">
        <v>325</v>
      </c>
      <c r="C255" t="s">
        <v>1173</v>
      </c>
      <c r="D255" t="s">
        <v>1172</v>
      </c>
      <c r="E255">
        <v>126.849529419886</v>
      </c>
      <c r="F255">
        <v>181.094684394745</v>
      </c>
      <c r="G255">
        <v>163.43370085315101</v>
      </c>
      <c r="H255">
        <v>112.03391296824999</v>
      </c>
      <c r="I255">
        <v>100.12993526032599</v>
      </c>
      <c r="J255">
        <v>129.60845177803199</v>
      </c>
      <c r="K255">
        <v>138.932287146015</v>
      </c>
      <c r="L255">
        <v>138.50486694282</v>
      </c>
      <c r="M255">
        <v>150.590965568939</v>
      </c>
      <c r="N255">
        <v>137.908703814685</v>
      </c>
      <c r="O255">
        <v>24.916703649326902</v>
      </c>
    </row>
    <row r="256" spans="1:15" x14ac:dyDescent="0.3">
      <c r="A256">
        <v>442</v>
      </c>
      <c r="B256">
        <v>326</v>
      </c>
      <c r="C256" t="s">
        <v>1171</v>
      </c>
      <c r="D256" t="s">
        <v>1170</v>
      </c>
      <c r="E256">
        <v>91.724624533817106</v>
      </c>
      <c r="F256">
        <v>113.282929172883</v>
      </c>
      <c r="G256">
        <v>109.49797135454899</v>
      </c>
      <c r="H256">
        <v>75.858332101866907</v>
      </c>
      <c r="I256">
        <v>50.2834859796301</v>
      </c>
      <c r="J256">
        <v>78.959368325053404</v>
      </c>
      <c r="K256">
        <v>74.8793472312055</v>
      </c>
      <c r="L256">
        <v>62.8829409867785</v>
      </c>
      <c r="M256">
        <v>98.658786087747202</v>
      </c>
      <c r="N256">
        <v>84.003087308169995</v>
      </c>
      <c r="O256">
        <v>21.0350919951089</v>
      </c>
    </row>
    <row r="257" spans="1:15" x14ac:dyDescent="0.3">
      <c r="A257">
        <v>434</v>
      </c>
      <c r="B257">
        <v>327</v>
      </c>
      <c r="C257" t="s">
        <v>1169</v>
      </c>
      <c r="D257" t="s">
        <v>1168</v>
      </c>
      <c r="E257">
        <v>128.57517711886601</v>
      </c>
      <c r="F257">
        <v>202.61594376373799</v>
      </c>
      <c r="G257">
        <v>178.447276940904</v>
      </c>
      <c r="H257">
        <v>115.928053331097</v>
      </c>
      <c r="I257">
        <v>96.327377729651701</v>
      </c>
      <c r="J257">
        <v>125.941422594142</v>
      </c>
      <c r="K257">
        <v>152.74837977611401</v>
      </c>
      <c r="L257">
        <v>170.43186716691901</v>
      </c>
      <c r="M257">
        <v>210.44039181333099</v>
      </c>
      <c r="N257">
        <v>153.49509891497399</v>
      </c>
      <c r="O257">
        <v>39.726070657389599</v>
      </c>
    </row>
    <row r="258" spans="1:15" x14ac:dyDescent="0.3">
      <c r="A258">
        <v>545</v>
      </c>
      <c r="B258">
        <v>328</v>
      </c>
      <c r="C258" t="s">
        <v>1167</v>
      </c>
      <c r="D258" t="s">
        <v>1166</v>
      </c>
      <c r="E258" t="s">
        <v>102</v>
      </c>
      <c r="F258" t="s">
        <v>102</v>
      </c>
      <c r="G258" t="s">
        <v>102</v>
      </c>
      <c r="H258" t="s">
        <v>102</v>
      </c>
      <c r="I258" t="s">
        <v>102</v>
      </c>
      <c r="J258" t="s">
        <v>102</v>
      </c>
      <c r="K258" t="s">
        <v>102</v>
      </c>
      <c r="L258" t="s">
        <v>102</v>
      </c>
      <c r="M258" t="s">
        <v>102</v>
      </c>
      <c r="N258" t="s">
        <v>102</v>
      </c>
      <c r="O258" t="s">
        <v>102</v>
      </c>
    </row>
    <row r="259" spans="1:15" x14ac:dyDescent="0.3">
      <c r="A259">
        <v>610</v>
      </c>
      <c r="B259">
        <v>329</v>
      </c>
      <c r="C259" t="s">
        <v>1165</v>
      </c>
      <c r="D259" t="s">
        <v>1164</v>
      </c>
      <c r="E259">
        <v>128.365742505946</v>
      </c>
      <c r="F259">
        <v>165.74195144361599</v>
      </c>
      <c r="G259">
        <v>140.55259996567699</v>
      </c>
      <c r="H259">
        <v>88.112381048285599</v>
      </c>
      <c r="I259">
        <v>102.070207020702</v>
      </c>
      <c r="J259">
        <v>118.28605914303</v>
      </c>
      <c r="K259">
        <v>120.92698436035499</v>
      </c>
      <c r="L259">
        <v>139.084732726574</v>
      </c>
      <c r="M259">
        <v>134.42580975547301</v>
      </c>
      <c r="N259">
        <v>126.396274218851</v>
      </c>
      <c r="O259">
        <v>22.7237096505281</v>
      </c>
    </row>
    <row r="260" spans="1:15" x14ac:dyDescent="0.3">
      <c r="A260">
        <v>274</v>
      </c>
      <c r="B260">
        <v>330</v>
      </c>
      <c r="C260" t="s">
        <v>1163</v>
      </c>
      <c r="D260" t="s">
        <v>1162</v>
      </c>
      <c r="E260">
        <v>163.266575444707</v>
      </c>
      <c r="F260">
        <v>256.92221863346703</v>
      </c>
      <c r="G260">
        <v>241.867002430383</v>
      </c>
      <c r="H260">
        <v>186.14936737207501</v>
      </c>
      <c r="I260">
        <v>150.857791010917</v>
      </c>
      <c r="J260">
        <v>210.83127760885799</v>
      </c>
      <c r="K260">
        <v>237.69861609431101</v>
      </c>
      <c r="L260">
        <v>180.22367044814499</v>
      </c>
      <c r="M260">
        <v>156.279778921288</v>
      </c>
      <c r="N260">
        <v>198.23292199601701</v>
      </c>
      <c r="O260">
        <v>39.940715699136</v>
      </c>
    </row>
    <row r="261" spans="1:15" x14ac:dyDescent="0.3">
      <c r="A261">
        <v>330</v>
      </c>
      <c r="B261">
        <v>331</v>
      </c>
      <c r="C261" t="s">
        <v>1161</v>
      </c>
      <c r="D261" t="s">
        <v>1160</v>
      </c>
      <c r="E261">
        <v>178.11704834605601</v>
      </c>
      <c r="F261">
        <v>164.83516483516499</v>
      </c>
      <c r="G261">
        <v>284.32168968318399</v>
      </c>
      <c r="H261">
        <v>157.53938484621199</v>
      </c>
      <c r="I261">
        <v>259.25925925925901</v>
      </c>
      <c r="J261">
        <v>214.39509954058201</v>
      </c>
      <c r="K261">
        <v>0</v>
      </c>
      <c r="L261">
        <v>205.73108008816999</v>
      </c>
      <c r="M261">
        <v>210.36814425244199</v>
      </c>
      <c r="N261">
        <v>186.062985650119</v>
      </c>
      <c r="O261">
        <v>81.193857116456897</v>
      </c>
    </row>
    <row r="262" spans="1:15" x14ac:dyDescent="0.3">
      <c r="A262">
        <v>886</v>
      </c>
      <c r="B262">
        <v>332</v>
      </c>
      <c r="C262" t="s">
        <v>1159</v>
      </c>
      <c r="D262" t="s">
        <v>1158</v>
      </c>
      <c r="E262">
        <v>70.7504059008849</v>
      </c>
      <c r="F262">
        <v>109.155017008914</v>
      </c>
      <c r="G262">
        <v>99.870158529763501</v>
      </c>
      <c r="H262">
        <v>84.910836072257297</v>
      </c>
      <c r="I262">
        <v>48.1047590703715</v>
      </c>
      <c r="J262">
        <v>87.305442926810997</v>
      </c>
      <c r="K262">
        <v>80.620611275723505</v>
      </c>
      <c r="L262">
        <v>77.119773673186302</v>
      </c>
      <c r="M262">
        <v>82.668658826266096</v>
      </c>
      <c r="N262">
        <v>82.278407031575298</v>
      </c>
      <c r="O262">
        <v>17.299811283643301</v>
      </c>
    </row>
    <row r="263" spans="1:15" x14ac:dyDescent="0.3">
      <c r="A263">
        <v>542</v>
      </c>
      <c r="B263">
        <v>333</v>
      </c>
      <c r="C263" t="s">
        <v>1157</v>
      </c>
      <c r="D263" t="s">
        <v>1156</v>
      </c>
      <c r="E263">
        <v>82.897136496056504</v>
      </c>
      <c r="F263">
        <v>99.937539038101207</v>
      </c>
      <c r="G263">
        <v>113.692758854049</v>
      </c>
      <c r="H263">
        <v>131.600324939074</v>
      </c>
      <c r="I263">
        <v>32.918347647451903</v>
      </c>
      <c r="J263">
        <v>98.650805164659801</v>
      </c>
      <c r="K263">
        <v>71.846610761705094</v>
      </c>
      <c r="L263">
        <v>74.656900229403902</v>
      </c>
      <c r="M263">
        <v>105.40497701696</v>
      </c>
      <c r="N263">
        <v>90.178377794162401</v>
      </c>
      <c r="O263">
        <v>28.671139398137999</v>
      </c>
    </row>
    <row r="264" spans="1:15" x14ac:dyDescent="0.3">
      <c r="A264">
        <v>430</v>
      </c>
      <c r="B264">
        <v>335</v>
      </c>
      <c r="C264" t="s">
        <v>1155</v>
      </c>
      <c r="D264" t="s">
        <v>1154</v>
      </c>
      <c r="E264">
        <v>64.0396287040343</v>
      </c>
      <c r="F264">
        <v>115.11240632806</v>
      </c>
      <c r="G264">
        <v>84.521363357129204</v>
      </c>
      <c r="H264">
        <v>60.378660456290199</v>
      </c>
      <c r="I264">
        <v>53.457372951957801</v>
      </c>
      <c r="J264">
        <v>83.627105366235796</v>
      </c>
      <c r="K264">
        <v>55.104408352668202</v>
      </c>
      <c r="L264">
        <v>74.445457307809207</v>
      </c>
      <c r="M264">
        <v>89.9910567893874</v>
      </c>
      <c r="N264">
        <v>75.630828845952394</v>
      </c>
      <c r="O264">
        <v>19.966781477921099</v>
      </c>
    </row>
    <row r="265" spans="1:15" x14ac:dyDescent="0.3">
      <c r="A265">
        <v>687</v>
      </c>
      <c r="B265">
        <v>336</v>
      </c>
      <c r="C265" t="s">
        <v>1153</v>
      </c>
      <c r="D265" t="s">
        <v>1152</v>
      </c>
      <c r="E265">
        <v>61.257904245709099</v>
      </c>
      <c r="F265">
        <v>96.650149685144996</v>
      </c>
      <c r="G265">
        <v>104.432676540953</v>
      </c>
      <c r="H265">
        <v>79.110429846325701</v>
      </c>
      <c r="I265">
        <v>41.501976284584998</v>
      </c>
      <c r="J265">
        <v>79.208643597605501</v>
      </c>
      <c r="K265">
        <v>82.793473293728695</v>
      </c>
      <c r="L265">
        <v>69.655041698256198</v>
      </c>
      <c r="M265">
        <v>66.801666550287507</v>
      </c>
      <c r="N265">
        <v>75.712440193621802</v>
      </c>
      <c r="O265">
        <v>18.816661068319601</v>
      </c>
    </row>
    <row r="266" spans="1:15" x14ac:dyDescent="0.3">
      <c r="A266">
        <v>590</v>
      </c>
      <c r="B266">
        <v>337</v>
      </c>
      <c r="C266" t="s">
        <v>1151</v>
      </c>
      <c r="D266" t="s">
        <v>1150</v>
      </c>
      <c r="E266">
        <v>74.7406955460647</v>
      </c>
      <c r="F266">
        <v>148.191851183452</v>
      </c>
      <c r="G266">
        <v>85.899152164212396</v>
      </c>
      <c r="H266">
        <v>69.997666744441901</v>
      </c>
      <c r="I266">
        <v>76.814159292035399</v>
      </c>
      <c r="J266">
        <v>97.071350744543906</v>
      </c>
      <c r="K266">
        <v>128.70544090056299</v>
      </c>
      <c r="L266">
        <v>102.131438721137</v>
      </c>
      <c r="M266">
        <v>80.7718196096029</v>
      </c>
      <c r="N266">
        <v>96.035952767339197</v>
      </c>
      <c r="O266">
        <v>26.604666751167098</v>
      </c>
    </row>
    <row r="267" spans="1:15" x14ac:dyDescent="0.3">
      <c r="A267">
        <v>622</v>
      </c>
      <c r="B267">
        <v>338</v>
      </c>
      <c r="C267" t="s">
        <v>1149</v>
      </c>
      <c r="D267" t="s">
        <v>1148</v>
      </c>
      <c r="E267">
        <v>258.30258302583002</v>
      </c>
      <c r="F267">
        <v>96.021947873799704</v>
      </c>
      <c r="G267">
        <v>173.09594460929799</v>
      </c>
      <c r="H267">
        <v>93.833780160857899</v>
      </c>
      <c r="I267">
        <v>66.6666666666667</v>
      </c>
      <c r="J267">
        <v>91.703056768558895</v>
      </c>
      <c r="K267">
        <v>176.76767676767699</v>
      </c>
      <c r="L267">
        <v>123.23943661971801</v>
      </c>
      <c r="M267">
        <v>30.7827616534741</v>
      </c>
      <c r="N267">
        <v>123.37931712731999</v>
      </c>
      <c r="O267">
        <v>68.867230892008493</v>
      </c>
    </row>
    <row r="268" spans="1:15" x14ac:dyDescent="0.3">
      <c r="A268">
        <v>22</v>
      </c>
      <c r="B268">
        <v>339</v>
      </c>
      <c r="C268" t="s">
        <v>1147</v>
      </c>
      <c r="D268" t="s">
        <v>1146</v>
      </c>
      <c r="E268">
        <v>132.41700074625601</v>
      </c>
      <c r="F268">
        <v>161.83927804039499</v>
      </c>
      <c r="G268">
        <v>143.00249598575499</v>
      </c>
      <c r="H268">
        <v>108.27664399093</v>
      </c>
      <c r="I268">
        <v>104.398382204247</v>
      </c>
      <c r="J268">
        <v>122.91859591494401</v>
      </c>
      <c r="K268">
        <v>99.144634525660905</v>
      </c>
      <c r="L268">
        <v>137.19391236728899</v>
      </c>
      <c r="M268">
        <v>155.66635011079501</v>
      </c>
      <c r="N268">
        <v>129.428588209586</v>
      </c>
      <c r="O268">
        <v>22.432589611094301</v>
      </c>
    </row>
    <row r="269" spans="1:15" x14ac:dyDescent="0.3">
      <c r="A269">
        <v>20120</v>
      </c>
      <c r="B269">
        <v>346</v>
      </c>
      <c r="C269" t="s">
        <v>1145</v>
      </c>
      <c r="D269" t="s">
        <v>1144</v>
      </c>
      <c r="E269">
        <v>154.11478894625</v>
      </c>
      <c r="F269">
        <v>179.43228324667601</v>
      </c>
      <c r="G269">
        <v>156.57997110147801</v>
      </c>
      <c r="H269">
        <v>112.285889639011</v>
      </c>
      <c r="I269">
        <v>119.448653260566</v>
      </c>
      <c r="J269">
        <v>141.985696255785</v>
      </c>
      <c r="K269">
        <v>105.53961383201199</v>
      </c>
      <c r="L269">
        <v>141.70629913617401</v>
      </c>
      <c r="M269">
        <v>166.26848770248401</v>
      </c>
      <c r="N269">
        <v>141.92907590227099</v>
      </c>
      <c r="O269">
        <v>25.175314147813701</v>
      </c>
    </row>
    <row r="270" spans="1:15" x14ac:dyDescent="0.3">
      <c r="A270">
        <v>20119</v>
      </c>
      <c r="B270">
        <v>347</v>
      </c>
      <c r="C270" t="s">
        <v>1143</v>
      </c>
      <c r="D270" t="s">
        <v>1142</v>
      </c>
      <c r="E270">
        <v>36.3667850030306</v>
      </c>
      <c r="F270">
        <v>29.678622911896898</v>
      </c>
      <c r="G270">
        <v>16.187466276111898</v>
      </c>
      <c r="H270">
        <v>33.209456788171103</v>
      </c>
      <c r="I270">
        <v>36.6204551399425</v>
      </c>
      <c r="J270">
        <v>31.0256182962503</v>
      </c>
      <c r="K270">
        <v>26.542800265427999</v>
      </c>
      <c r="L270">
        <v>5.5785782594835798</v>
      </c>
      <c r="M270">
        <v>49.5750708215297</v>
      </c>
      <c r="N270">
        <v>29.4205393068716</v>
      </c>
      <c r="O270">
        <v>12.625013612134801</v>
      </c>
    </row>
    <row r="271" spans="1:15" x14ac:dyDescent="0.3">
      <c r="A271">
        <v>20118</v>
      </c>
      <c r="B271">
        <v>348</v>
      </c>
      <c r="C271" t="s">
        <v>1141</v>
      </c>
      <c r="D271" t="s">
        <v>1140</v>
      </c>
      <c r="E271">
        <v>180.34086405073299</v>
      </c>
      <c r="F271">
        <v>230.43036258895299</v>
      </c>
      <c r="G271">
        <v>243.11109080107801</v>
      </c>
      <c r="H271">
        <v>136.11286967531899</v>
      </c>
      <c r="I271">
        <v>145.97090511891199</v>
      </c>
      <c r="J271">
        <v>175.720453860829</v>
      </c>
      <c r="K271">
        <v>145.00451479258501</v>
      </c>
      <c r="L271">
        <v>183.64392979916801</v>
      </c>
      <c r="M271">
        <v>254.40839951541301</v>
      </c>
      <c r="N271">
        <v>188.304821133666</v>
      </c>
      <c r="O271">
        <v>44.416442766368299</v>
      </c>
    </row>
    <row r="272" spans="1:15" x14ac:dyDescent="0.3">
      <c r="A272">
        <v>20117</v>
      </c>
      <c r="B272">
        <v>349</v>
      </c>
      <c r="C272" t="s">
        <v>1139</v>
      </c>
      <c r="D272" t="s">
        <v>1138</v>
      </c>
      <c r="E272">
        <v>146.402677077524</v>
      </c>
      <c r="F272">
        <v>167.77629826897501</v>
      </c>
      <c r="G272">
        <v>80.976863753213394</v>
      </c>
      <c r="H272">
        <v>17.916560020476101</v>
      </c>
      <c r="I272">
        <v>57.330057330057301</v>
      </c>
      <c r="J272">
        <v>97.547380156075803</v>
      </c>
      <c r="K272">
        <v>104.477611940298</v>
      </c>
      <c r="L272">
        <v>71.020925808497097</v>
      </c>
      <c r="M272">
        <v>91.767173571054002</v>
      </c>
      <c r="N272">
        <v>92.8017275473523</v>
      </c>
      <c r="O272">
        <v>44.908830248164499</v>
      </c>
    </row>
    <row r="273" spans="1:15" x14ac:dyDescent="0.3">
      <c r="A273">
        <v>20116</v>
      </c>
      <c r="B273">
        <v>350</v>
      </c>
      <c r="C273" t="s">
        <v>1137</v>
      </c>
      <c r="D273" t="s">
        <v>1136</v>
      </c>
      <c r="E273">
        <v>169.97891239056801</v>
      </c>
      <c r="F273">
        <v>135.33107781537001</v>
      </c>
      <c r="G273">
        <v>131.60213853475099</v>
      </c>
      <c r="H273">
        <v>123.857269242111</v>
      </c>
      <c r="I273">
        <v>96.702504654934202</v>
      </c>
      <c r="J273">
        <v>60.240963855421697</v>
      </c>
      <c r="K273">
        <v>56.941431670282</v>
      </c>
      <c r="L273">
        <v>159.910965323336</v>
      </c>
      <c r="M273">
        <v>108.770718232044</v>
      </c>
      <c r="N273">
        <v>115.92622019098</v>
      </c>
      <c r="O273">
        <v>39.595361612915099</v>
      </c>
    </row>
    <row r="274" spans="1:15" x14ac:dyDescent="0.3">
      <c r="A274">
        <v>20115</v>
      </c>
      <c r="B274">
        <v>351</v>
      </c>
      <c r="C274" t="s">
        <v>1135</v>
      </c>
      <c r="D274" t="s">
        <v>1134</v>
      </c>
      <c r="E274">
        <v>181.028240405503</v>
      </c>
      <c r="F274">
        <v>263.46265199768402</v>
      </c>
      <c r="G274">
        <v>211.760257137455</v>
      </c>
      <c r="H274">
        <v>207.73501818878</v>
      </c>
      <c r="I274">
        <v>218.89510091917001</v>
      </c>
      <c r="J274">
        <v>303.53799152458902</v>
      </c>
      <c r="K274">
        <v>195.61478933791901</v>
      </c>
      <c r="L274">
        <v>242.75939638204099</v>
      </c>
      <c r="M274">
        <v>257.96088065765798</v>
      </c>
      <c r="N274">
        <v>231.417147394533</v>
      </c>
      <c r="O274">
        <v>38.7079383446276</v>
      </c>
    </row>
    <row r="275" spans="1:15" x14ac:dyDescent="0.3">
      <c r="A275">
        <v>20114</v>
      </c>
      <c r="B275">
        <v>352</v>
      </c>
      <c r="C275" t="s">
        <v>1133</v>
      </c>
      <c r="D275" t="s">
        <v>1132</v>
      </c>
      <c r="E275">
        <v>384.38071995118997</v>
      </c>
      <c r="F275">
        <v>548.40514829322899</v>
      </c>
      <c r="G275">
        <v>361.86099942561702</v>
      </c>
      <c r="H275">
        <v>122.377622377622</v>
      </c>
      <c r="I275">
        <v>228.13688212927801</v>
      </c>
      <c r="J275">
        <v>475.651189127973</v>
      </c>
      <c r="K275">
        <v>90.264345583494503</v>
      </c>
      <c r="L275">
        <v>114.192495921697</v>
      </c>
      <c r="M275">
        <v>229.38285090114701</v>
      </c>
      <c r="N275">
        <v>283.85025041236099</v>
      </c>
      <c r="O275">
        <v>166.34763643454801</v>
      </c>
    </row>
    <row r="276" spans="1:15" x14ac:dyDescent="0.3">
      <c r="A276">
        <v>417</v>
      </c>
      <c r="B276">
        <v>353</v>
      </c>
      <c r="C276" t="s">
        <v>1131</v>
      </c>
      <c r="D276" t="s">
        <v>1130</v>
      </c>
      <c r="E276">
        <v>103.479000445506</v>
      </c>
      <c r="F276">
        <v>136.509467592107</v>
      </c>
      <c r="G276">
        <v>124.846728346896</v>
      </c>
      <c r="H276">
        <v>102.726500347571</v>
      </c>
      <c r="I276">
        <v>84.219246168714605</v>
      </c>
      <c r="J276">
        <v>96.430807764558494</v>
      </c>
      <c r="K276">
        <v>90.632485272221103</v>
      </c>
      <c r="L276">
        <v>131.156664502365</v>
      </c>
      <c r="M276">
        <v>141.43511223979101</v>
      </c>
      <c r="N276">
        <v>112.381779186637</v>
      </c>
      <c r="O276">
        <v>21.293162650597299</v>
      </c>
    </row>
    <row r="277" spans="1:15" x14ac:dyDescent="0.3">
      <c r="A277">
        <v>20106</v>
      </c>
      <c r="B277">
        <v>354</v>
      </c>
      <c r="C277" t="s">
        <v>1129</v>
      </c>
      <c r="D277" t="s">
        <v>1128</v>
      </c>
      <c r="E277">
        <v>56.186217176929198</v>
      </c>
      <c r="F277">
        <v>24.9228578210301</v>
      </c>
      <c r="G277">
        <v>44.168682300977999</v>
      </c>
      <c r="H277">
        <v>37.6668101592768</v>
      </c>
      <c r="I277">
        <v>39.490014667719699</v>
      </c>
      <c r="J277">
        <v>33.637674195098498</v>
      </c>
      <c r="K277">
        <v>32.809936723693497</v>
      </c>
      <c r="L277">
        <v>59.366055337644397</v>
      </c>
      <c r="M277">
        <v>60.331825037707397</v>
      </c>
      <c r="N277">
        <v>43.175563713342001</v>
      </c>
      <c r="O277">
        <v>12.7585323361187</v>
      </c>
    </row>
    <row r="278" spans="1:15" x14ac:dyDescent="0.3">
      <c r="A278">
        <v>20105</v>
      </c>
      <c r="B278">
        <v>355</v>
      </c>
      <c r="C278" t="s">
        <v>1127</v>
      </c>
      <c r="D278" t="s">
        <v>1126</v>
      </c>
      <c r="E278">
        <v>102.100350058343</v>
      </c>
      <c r="F278">
        <v>116.296631928712</v>
      </c>
      <c r="G278">
        <v>90.720580611715903</v>
      </c>
      <c r="H278">
        <v>66.059993259184395</v>
      </c>
      <c r="I278">
        <v>70.610274515455004</v>
      </c>
      <c r="J278">
        <v>99.046767947572206</v>
      </c>
      <c r="K278">
        <v>97.343189636243906</v>
      </c>
      <c r="L278">
        <v>156.548049727028</v>
      </c>
      <c r="M278">
        <v>143.79431449208101</v>
      </c>
      <c r="N278">
        <v>104.724461352926</v>
      </c>
      <c r="O278">
        <v>30.196203642042299</v>
      </c>
    </row>
    <row r="279" spans="1:15" x14ac:dyDescent="0.3">
      <c r="A279">
        <v>20104</v>
      </c>
      <c r="B279">
        <v>356</v>
      </c>
      <c r="C279" t="s">
        <v>1125</v>
      </c>
      <c r="D279" t="s">
        <v>1124</v>
      </c>
      <c r="E279">
        <v>38.791909116098601</v>
      </c>
      <c r="F279">
        <v>29.251984956122001</v>
      </c>
      <c r="G279">
        <v>44.041776771108601</v>
      </c>
      <c r="H279">
        <v>9.3532870122928902</v>
      </c>
      <c r="I279">
        <v>9.71412711629198</v>
      </c>
      <c r="J279">
        <v>20.1467837098863</v>
      </c>
      <c r="K279">
        <v>51.538801354734197</v>
      </c>
      <c r="L279">
        <v>61.666247168386597</v>
      </c>
      <c r="M279">
        <v>71.355759429153906</v>
      </c>
      <c r="N279">
        <v>37.3178529593417</v>
      </c>
      <c r="O279">
        <v>22.093350861998399</v>
      </c>
    </row>
    <row r="280" spans="1:15" x14ac:dyDescent="0.3">
      <c r="A280">
        <v>20103</v>
      </c>
      <c r="B280">
        <v>357</v>
      </c>
      <c r="C280" t="s">
        <v>1123</v>
      </c>
      <c r="D280" t="s">
        <v>1122</v>
      </c>
      <c r="E280">
        <v>96.451946262487098</v>
      </c>
      <c r="F280">
        <v>90.181282782736702</v>
      </c>
      <c r="G280">
        <v>116.72224868985199</v>
      </c>
      <c r="H280">
        <v>113.61694857338099</v>
      </c>
      <c r="I280">
        <v>59.0268994012986</v>
      </c>
      <c r="J280">
        <v>68.977873331541701</v>
      </c>
      <c r="K280">
        <v>95.404984423675998</v>
      </c>
      <c r="L280">
        <v>104.395604395604</v>
      </c>
      <c r="M280">
        <v>103.526115046314</v>
      </c>
      <c r="N280">
        <v>94.255989211876894</v>
      </c>
      <c r="O280">
        <v>19.271559850528099</v>
      </c>
    </row>
    <row r="281" spans="1:15" x14ac:dyDescent="0.3">
      <c r="A281">
        <v>20102</v>
      </c>
      <c r="B281">
        <v>358</v>
      </c>
      <c r="C281" t="s">
        <v>1121</v>
      </c>
      <c r="D281" t="s">
        <v>1120</v>
      </c>
      <c r="E281">
        <v>193.82104342757199</v>
      </c>
      <c r="F281">
        <v>435.68464730290498</v>
      </c>
      <c r="G281">
        <v>347.07465646692202</v>
      </c>
      <c r="H281">
        <v>296.108291032149</v>
      </c>
      <c r="I281">
        <v>252.43755843462</v>
      </c>
      <c r="J281">
        <v>237.63837638376401</v>
      </c>
      <c r="K281">
        <v>210.35058430717899</v>
      </c>
      <c r="L281">
        <v>221.61046111493499</v>
      </c>
      <c r="M281">
        <v>365.41292999598397</v>
      </c>
      <c r="N281">
        <v>284.459838718448</v>
      </c>
      <c r="O281">
        <v>82.427195449858004</v>
      </c>
    </row>
    <row r="282" spans="1:15" x14ac:dyDescent="0.3">
      <c r="A282">
        <v>20101</v>
      </c>
      <c r="B282">
        <v>359</v>
      </c>
      <c r="C282" t="s">
        <v>1119</v>
      </c>
      <c r="D282" t="s">
        <v>1118</v>
      </c>
      <c r="E282">
        <v>389.81702466189302</v>
      </c>
      <c r="F282">
        <v>513.447432762836</v>
      </c>
      <c r="G282">
        <v>490.27237354085599</v>
      </c>
      <c r="H282">
        <v>355.32994923857899</v>
      </c>
      <c r="I282">
        <v>199.00497512437801</v>
      </c>
      <c r="J282">
        <v>385.52321007081002</v>
      </c>
      <c r="K282">
        <v>0</v>
      </c>
      <c r="L282">
        <v>531.10773899848198</v>
      </c>
      <c r="M282">
        <v>198.863636363636</v>
      </c>
      <c r="N282">
        <v>340.37403786238599</v>
      </c>
      <c r="O282">
        <v>176.55554475609699</v>
      </c>
    </row>
    <row r="283" spans="1:15" x14ac:dyDescent="0.3">
      <c r="A283">
        <v>541</v>
      </c>
      <c r="B283">
        <v>360</v>
      </c>
      <c r="C283" t="s">
        <v>1117</v>
      </c>
      <c r="D283" t="s">
        <v>1116</v>
      </c>
      <c r="E283">
        <v>249.553486336329</v>
      </c>
      <c r="F283">
        <v>338.27809924601098</v>
      </c>
      <c r="G283">
        <v>294.16638496158902</v>
      </c>
      <c r="H283">
        <v>216.629225396447</v>
      </c>
      <c r="I283">
        <v>183.34329520956899</v>
      </c>
      <c r="J283">
        <v>220.817173758672</v>
      </c>
      <c r="K283">
        <v>237.07231223148199</v>
      </c>
      <c r="L283">
        <v>270.35096077497201</v>
      </c>
      <c r="M283">
        <v>379.16758840817897</v>
      </c>
      <c r="N283">
        <v>265.486502924805</v>
      </c>
      <c r="O283">
        <v>62.509319940346103</v>
      </c>
    </row>
    <row r="284" spans="1:15" x14ac:dyDescent="0.3">
      <c r="A284">
        <v>97</v>
      </c>
      <c r="B284">
        <v>361</v>
      </c>
      <c r="C284" t="s">
        <v>1115</v>
      </c>
      <c r="D284" t="s">
        <v>1114</v>
      </c>
      <c r="E284">
        <v>65.489749430523901</v>
      </c>
      <c r="F284">
        <v>53.115015974440901</v>
      </c>
      <c r="G284">
        <v>38.593009152056503</v>
      </c>
      <c r="H284">
        <v>37.635853911440499</v>
      </c>
      <c r="I284">
        <v>27.211942155185799</v>
      </c>
      <c r="J284">
        <v>40.573437922639997</v>
      </c>
      <c r="K284">
        <v>34.946124724383203</v>
      </c>
      <c r="L284">
        <v>45.218015431544899</v>
      </c>
      <c r="M284">
        <v>86.693621826394207</v>
      </c>
      <c r="N284">
        <v>47.719641169845602</v>
      </c>
      <c r="O284">
        <v>18.336749152997001</v>
      </c>
    </row>
    <row r="285" spans="1:15" x14ac:dyDescent="0.3">
      <c r="A285">
        <v>1127</v>
      </c>
      <c r="B285">
        <v>362</v>
      </c>
      <c r="C285" t="s">
        <v>1113</v>
      </c>
      <c r="D285" t="s">
        <v>1112</v>
      </c>
      <c r="E285">
        <v>308.26484726314197</v>
      </c>
      <c r="F285">
        <v>421.80402336145403</v>
      </c>
      <c r="G285">
        <v>389.24014903466201</v>
      </c>
      <c r="H285">
        <v>300.39457388900098</v>
      </c>
      <c r="I285">
        <v>233.497191011236</v>
      </c>
      <c r="J285">
        <v>249.102932890484</v>
      </c>
      <c r="K285">
        <v>364.606351411074</v>
      </c>
      <c r="L285">
        <v>344.68840813690701</v>
      </c>
      <c r="M285">
        <v>579.00852052672303</v>
      </c>
      <c r="N285">
        <v>354.51188861385401</v>
      </c>
      <c r="O285">
        <v>104.375821989626</v>
      </c>
    </row>
    <row r="286" spans="1:15" x14ac:dyDescent="0.3">
      <c r="A286">
        <v>234</v>
      </c>
      <c r="B286">
        <v>363</v>
      </c>
      <c r="C286" t="s">
        <v>1111</v>
      </c>
      <c r="D286" t="s">
        <v>1110</v>
      </c>
      <c r="E286">
        <v>274.759935515525</v>
      </c>
      <c r="F286">
        <v>360.112755461593</v>
      </c>
      <c r="G286">
        <v>213.747401247401</v>
      </c>
      <c r="H286">
        <v>222.016651248844</v>
      </c>
      <c r="I286">
        <v>167.753960857409</v>
      </c>
      <c r="J286">
        <v>241.18362383461701</v>
      </c>
      <c r="K286">
        <v>246.063712925668</v>
      </c>
      <c r="L286">
        <v>239.36007815839301</v>
      </c>
      <c r="M286">
        <v>474.07954685383601</v>
      </c>
      <c r="N286">
        <v>271.00862956703202</v>
      </c>
      <c r="O286">
        <v>92.226226241130803</v>
      </c>
    </row>
    <row r="287" spans="1:15" x14ac:dyDescent="0.3">
      <c r="A287">
        <v>289</v>
      </c>
      <c r="B287">
        <v>364</v>
      </c>
      <c r="C287" t="s">
        <v>1109</v>
      </c>
      <c r="D287" t="s">
        <v>1108</v>
      </c>
      <c r="E287">
        <v>244.05082247233099</v>
      </c>
      <c r="F287">
        <v>322.74424823643301</v>
      </c>
      <c r="G287">
        <v>307.82489558703298</v>
      </c>
      <c r="H287">
        <v>187.108365102318</v>
      </c>
      <c r="I287">
        <v>184.676096306478</v>
      </c>
      <c r="J287">
        <v>227.81065088757401</v>
      </c>
      <c r="K287">
        <v>192.82310899344799</v>
      </c>
      <c r="L287">
        <v>267.81022051249698</v>
      </c>
      <c r="M287">
        <v>368.55906101723099</v>
      </c>
      <c r="N287">
        <v>255.934163235038</v>
      </c>
      <c r="O287">
        <v>65.870609333519795</v>
      </c>
    </row>
    <row r="288" spans="1:15" x14ac:dyDescent="0.3">
      <c r="A288">
        <v>729</v>
      </c>
      <c r="B288">
        <v>365</v>
      </c>
      <c r="C288" t="s">
        <v>1107</v>
      </c>
      <c r="D288" t="s">
        <v>1106</v>
      </c>
      <c r="E288">
        <v>320.925341745531</v>
      </c>
      <c r="F288">
        <v>506.10967823770699</v>
      </c>
      <c r="G288">
        <v>445.38706256627802</v>
      </c>
      <c r="H288">
        <v>298.29941455255101</v>
      </c>
      <c r="I288">
        <v>277.48564032036199</v>
      </c>
      <c r="J288">
        <v>331.97437390797899</v>
      </c>
      <c r="K288">
        <v>323.940435280641</v>
      </c>
      <c r="L288">
        <v>401.08825590502499</v>
      </c>
      <c r="M288">
        <v>335.109257972357</v>
      </c>
      <c r="N288">
        <v>360.035495609826</v>
      </c>
      <c r="O288">
        <v>75.145616673715296</v>
      </c>
    </row>
    <row r="289" spans="1:15" x14ac:dyDescent="0.3">
      <c r="A289">
        <v>786</v>
      </c>
      <c r="B289">
        <v>366</v>
      </c>
      <c r="C289" t="s">
        <v>1105</v>
      </c>
      <c r="D289" t="s">
        <v>1104</v>
      </c>
      <c r="E289">
        <v>449.93819530284298</v>
      </c>
      <c r="F289">
        <v>548.672566371681</v>
      </c>
      <c r="G289">
        <v>453.63908275174498</v>
      </c>
      <c r="H289">
        <v>443.870361672147</v>
      </c>
      <c r="I289">
        <v>219.224283305228</v>
      </c>
      <c r="J289">
        <v>326.30029440628101</v>
      </c>
      <c r="K289">
        <v>392.83805451630099</v>
      </c>
      <c r="L289">
        <v>501.31296252088799</v>
      </c>
      <c r="M289">
        <v>586.23811679492997</v>
      </c>
      <c r="N289">
        <v>435.78154640467102</v>
      </c>
      <c r="O289">
        <v>112.354347902993</v>
      </c>
    </row>
    <row r="290" spans="1:15" x14ac:dyDescent="0.3">
      <c r="A290">
        <v>922</v>
      </c>
      <c r="B290">
        <v>367</v>
      </c>
      <c r="C290" t="s">
        <v>1103</v>
      </c>
      <c r="D290" t="s">
        <v>1102</v>
      </c>
      <c r="E290">
        <v>239.66892937954</v>
      </c>
      <c r="F290">
        <v>310.88398126178703</v>
      </c>
      <c r="G290">
        <v>347.19036697247702</v>
      </c>
      <c r="H290">
        <v>243.50735567475701</v>
      </c>
      <c r="I290">
        <v>180.961682081921</v>
      </c>
      <c r="J290">
        <v>182.001174201124</v>
      </c>
      <c r="K290">
        <v>232.65809002607401</v>
      </c>
      <c r="L290">
        <v>280.98908156711599</v>
      </c>
      <c r="M290">
        <v>608.74208559005297</v>
      </c>
      <c r="N290">
        <v>291.84474963942802</v>
      </c>
      <c r="O290">
        <v>130.80994947248499</v>
      </c>
    </row>
    <row r="291" spans="1:15" x14ac:dyDescent="0.3">
      <c r="A291">
        <v>540</v>
      </c>
      <c r="B291">
        <v>368</v>
      </c>
      <c r="C291" t="s">
        <v>1101</v>
      </c>
      <c r="D291" t="s">
        <v>1100</v>
      </c>
      <c r="E291">
        <v>74.491859103969304</v>
      </c>
      <c r="F291">
        <v>84.015275504637202</v>
      </c>
      <c r="G291">
        <v>97.522141506617601</v>
      </c>
      <c r="H291">
        <v>97.285277494672499</v>
      </c>
      <c r="I291">
        <v>28.4062087856346</v>
      </c>
      <c r="J291">
        <v>53.394355453852</v>
      </c>
      <c r="K291">
        <v>42.109484660116301</v>
      </c>
      <c r="L291">
        <v>44.892349977095698</v>
      </c>
      <c r="M291">
        <v>274.66009672415402</v>
      </c>
      <c r="N291">
        <v>88.530783245638801</v>
      </c>
      <c r="O291">
        <v>74.101173289121107</v>
      </c>
    </row>
    <row r="292" spans="1:15" x14ac:dyDescent="0.3">
      <c r="A292">
        <v>888</v>
      </c>
      <c r="B292">
        <v>369</v>
      </c>
      <c r="C292" t="s">
        <v>1099</v>
      </c>
      <c r="D292" t="s">
        <v>1098</v>
      </c>
      <c r="E292">
        <v>193.58956176428899</v>
      </c>
      <c r="F292">
        <v>327.60511882998202</v>
      </c>
      <c r="G292">
        <v>391.58859607737401</v>
      </c>
      <c r="H292">
        <v>256.02219699836002</v>
      </c>
      <c r="I292">
        <v>199.87762594329999</v>
      </c>
      <c r="J292">
        <v>182.90231810264001</v>
      </c>
      <c r="K292">
        <v>265.82278481012702</v>
      </c>
      <c r="L292">
        <v>310.00885739592599</v>
      </c>
      <c r="M292">
        <v>895.48636253922302</v>
      </c>
      <c r="N292">
        <v>335.878158051247</v>
      </c>
      <c r="O292">
        <v>220.91604348152401</v>
      </c>
    </row>
    <row r="293" spans="1:15" x14ac:dyDescent="0.3">
      <c r="A293">
        <v>692</v>
      </c>
      <c r="B293">
        <v>370</v>
      </c>
      <c r="C293" t="s">
        <v>1097</v>
      </c>
      <c r="D293" t="s">
        <v>1096</v>
      </c>
      <c r="E293">
        <v>399.94425863991103</v>
      </c>
      <c r="F293">
        <v>556.640625</v>
      </c>
      <c r="G293">
        <v>508.59298588794201</v>
      </c>
      <c r="H293">
        <v>388.594499116831</v>
      </c>
      <c r="I293">
        <v>267.83274118611598</v>
      </c>
      <c r="J293">
        <v>314.41404654961201</v>
      </c>
      <c r="K293">
        <v>433.43653250774003</v>
      </c>
      <c r="L293">
        <v>493.98849973863003</v>
      </c>
      <c r="M293">
        <v>519.88500239578298</v>
      </c>
      <c r="N293">
        <v>431.48102122473</v>
      </c>
      <c r="O293">
        <v>97.888145084621002</v>
      </c>
    </row>
    <row r="294" spans="1:15" x14ac:dyDescent="0.3">
      <c r="A294">
        <v>335</v>
      </c>
      <c r="B294">
        <v>371</v>
      </c>
      <c r="C294" t="s">
        <v>1095</v>
      </c>
      <c r="D294" t="s">
        <v>1094</v>
      </c>
      <c r="E294">
        <v>667.82307025151795</v>
      </c>
      <c r="F294">
        <v>365.69438397910301</v>
      </c>
      <c r="G294">
        <v>555.06607929515405</v>
      </c>
      <c r="H294">
        <v>340.77079107505102</v>
      </c>
      <c r="I294">
        <v>450.25728987993102</v>
      </c>
      <c r="J294">
        <v>347.68211920529802</v>
      </c>
      <c r="K294">
        <v>218.45742309407001</v>
      </c>
      <c r="L294">
        <v>348.83720930232602</v>
      </c>
      <c r="M294">
        <v>478.41726618705002</v>
      </c>
      <c r="N294">
        <v>419.222848029945</v>
      </c>
      <c r="O294">
        <v>134.22069571452201</v>
      </c>
    </row>
    <row r="295" spans="1:15" x14ac:dyDescent="0.3">
      <c r="A295">
        <v>368</v>
      </c>
      <c r="B295">
        <v>372</v>
      </c>
      <c r="C295" t="s">
        <v>1093</v>
      </c>
      <c r="D295" t="s">
        <v>1092</v>
      </c>
      <c r="E295">
        <v>345.96375617792398</v>
      </c>
      <c r="F295">
        <v>246.04569420035099</v>
      </c>
      <c r="G295">
        <v>740.74074074074099</v>
      </c>
      <c r="H295">
        <v>227.272727272727</v>
      </c>
      <c r="I295">
        <v>117.056856187291</v>
      </c>
      <c r="J295">
        <v>118.243243243243</v>
      </c>
      <c r="K295">
        <v>246.47887323943701</v>
      </c>
      <c r="L295">
        <v>834.75298126064695</v>
      </c>
      <c r="M295">
        <v>628.74251497006003</v>
      </c>
      <c r="N295">
        <v>389.47748747693601</v>
      </c>
      <c r="O295">
        <v>272.92627655586898</v>
      </c>
    </row>
    <row r="296" spans="1:15" x14ac:dyDescent="0.3">
      <c r="A296">
        <v>895</v>
      </c>
      <c r="B296">
        <v>373</v>
      </c>
      <c r="C296" t="s">
        <v>1091</v>
      </c>
      <c r="D296" t="s">
        <v>1090</v>
      </c>
      <c r="E296">
        <v>331.80611854179602</v>
      </c>
      <c r="F296">
        <v>456.59994465455202</v>
      </c>
      <c r="G296">
        <v>445.51381558522201</v>
      </c>
      <c r="H296">
        <v>296.07814620903599</v>
      </c>
      <c r="I296">
        <v>258.34286308348101</v>
      </c>
      <c r="J296">
        <v>317.02327496365302</v>
      </c>
      <c r="K296">
        <v>327.10280373831802</v>
      </c>
      <c r="L296">
        <v>436.69692910651401</v>
      </c>
      <c r="M296">
        <v>539.59297384077797</v>
      </c>
      <c r="N296">
        <v>378.75076330259401</v>
      </c>
      <c r="O296">
        <v>93.3810696000711</v>
      </c>
    </row>
    <row r="297" spans="1:15" x14ac:dyDescent="0.3">
      <c r="A297">
        <v>836</v>
      </c>
      <c r="B297">
        <v>374</v>
      </c>
      <c r="C297" t="s">
        <v>1089</v>
      </c>
      <c r="D297" t="s">
        <v>1088</v>
      </c>
      <c r="E297">
        <v>61.543871988746297</v>
      </c>
      <c r="F297">
        <v>36.916586094752603</v>
      </c>
      <c r="G297">
        <v>74.255405956752298</v>
      </c>
      <c r="H297">
        <v>60.321190755973397</v>
      </c>
      <c r="I297">
        <v>29.369807837543</v>
      </c>
      <c r="J297">
        <v>56.447060720909597</v>
      </c>
      <c r="K297">
        <v>30.268961342212201</v>
      </c>
      <c r="L297">
        <v>53.871017392642798</v>
      </c>
      <c r="M297">
        <v>134.76051131988299</v>
      </c>
      <c r="N297">
        <v>59.750490378823898</v>
      </c>
      <c r="O297">
        <v>32.014551759678497</v>
      </c>
    </row>
    <row r="298" spans="1:15" x14ac:dyDescent="0.3">
      <c r="A298">
        <v>427</v>
      </c>
      <c r="B298">
        <v>375</v>
      </c>
      <c r="C298" t="s">
        <v>1087</v>
      </c>
      <c r="D298" t="s">
        <v>1086</v>
      </c>
      <c r="E298">
        <v>416.76751052809902</v>
      </c>
      <c r="F298">
        <v>629.52619870308104</v>
      </c>
      <c r="G298">
        <v>575.30763292920994</v>
      </c>
      <c r="H298">
        <v>387.70934986153202</v>
      </c>
      <c r="I298">
        <v>326.07662325316102</v>
      </c>
      <c r="J298">
        <v>311.73316368263198</v>
      </c>
      <c r="K298">
        <v>417.02700105698102</v>
      </c>
      <c r="L298">
        <v>578.46233721282397</v>
      </c>
      <c r="M298">
        <v>822.20719959438895</v>
      </c>
      <c r="N298">
        <v>496.09077964687901</v>
      </c>
      <c r="O298">
        <v>167.48121317295801</v>
      </c>
    </row>
    <row r="299" spans="1:15" x14ac:dyDescent="0.3">
      <c r="A299">
        <v>988</v>
      </c>
      <c r="B299">
        <v>376</v>
      </c>
      <c r="C299" t="s">
        <v>1085</v>
      </c>
      <c r="D299" t="s">
        <v>1084</v>
      </c>
      <c r="E299">
        <v>321.25241260990799</v>
      </c>
      <c r="F299">
        <v>404.934070608252</v>
      </c>
      <c r="G299">
        <v>421.63308589607601</v>
      </c>
      <c r="H299">
        <v>308.11325243873398</v>
      </c>
      <c r="I299">
        <v>238.82734509919501</v>
      </c>
      <c r="J299">
        <v>323.40100877378899</v>
      </c>
      <c r="K299">
        <v>295.396804891702</v>
      </c>
      <c r="L299">
        <v>429.01209513759198</v>
      </c>
      <c r="M299">
        <v>454.75513185208001</v>
      </c>
      <c r="N299">
        <v>355.25835636748099</v>
      </c>
      <c r="O299">
        <v>73.947654611869893</v>
      </c>
    </row>
    <row r="300" spans="1:15" x14ac:dyDescent="0.3">
      <c r="A300">
        <v>977</v>
      </c>
      <c r="B300">
        <v>377</v>
      </c>
      <c r="C300" t="s">
        <v>1083</v>
      </c>
      <c r="D300" t="s">
        <v>1082</v>
      </c>
      <c r="E300">
        <v>396.57809755821199</v>
      </c>
      <c r="F300">
        <v>556.00649350649303</v>
      </c>
      <c r="G300">
        <v>568.498429071077</v>
      </c>
      <c r="H300">
        <v>336.75195601607101</v>
      </c>
      <c r="I300">
        <v>377.49772933696602</v>
      </c>
      <c r="J300">
        <v>467.541598312632</v>
      </c>
      <c r="K300">
        <v>416.25371655104101</v>
      </c>
      <c r="L300">
        <v>525.40415704387999</v>
      </c>
      <c r="M300">
        <v>589.09623124771304</v>
      </c>
      <c r="N300">
        <v>470.40315651600997</v>
      </c>
      <c r="O300">
        <v>92.836093020360707</v>
      </c>
    </row>
    <row r="301" spans="1:15" x14ac:dyDescent="0.3">
      <c r="A301">
        <v>1045</v>
      </c>
      <c r="B301">
        <v>378</v>
      </c>
      <c r="C301" t="s">
        <v>1081</v>
      </c>
      <c r="D301" t="s">
        <v>1080</v>
      </c>
      <c r="E301">
        <v>485.75602629656697</v>
      </c>
      <c r="F301">
        <v>693.33333333333303</v>
      </c>
      <c r="G301">
        <v>515.10457010069695</v>
      </c>
      <c r="H301">
        <v>244.41340782122899</v>
      </c>
      <c r="I301">
        <v>132.57575757575799</v>
      </c>
      <c r="J301">
        <v>553.67231638418104</v>
      </c>
      <c r="K301">
        <v>625.242718446602</v>
      </c>
      <c r="L301">
        <v>573.54662504877103</v>
      </c>
      <c r="M301">
        <v>480.60418812221099</v>
      </c>
      <c r="N301">
        <v>478.24988256992799</v>
      </c>
      <c r="O301">
        <v>179.66219962597799</v>
      </c>
    </row>
    <row r="302" spans="1:15" x14ac:dyDescent="0.3">
      <c r="A302">
        <v>698</v>
      </c>
      <c r="B302">
        <v>379</v>
      </c>
      <c r="C302" t="s">
        <v>1079</v>
      </c>
      <c r="D302" t="s">
        <v>1078</v>
      </c>
      <c r="E302">
        <v>110.921398101853</v>
      </c>
      <c r="F302">
        <v>155.41537290172101</v>
      </c>
      <c r="G302">
        <v>137.724053331981</v>
      </c>
      <c r="H302">
        <v>113.212398929063</v>
      </c>
      <c r="I302">
        <v>88.652632618562194</v>
      </c>
      <c r="J302">
        <v>112.328313855413</v>
      </c>
      <c r="K302">
        <v>125.676953669105</v>
      </c>
      <c r="L302">
        <v>121.463221189317</v>
      </c>
      <c r="M302">
        <v>175.42378373543099</v>
      </c>
      <c r="N302">
        <v>126.75756981471601</v>
      </c>
      <c r="O302">
        <v>26.0614114391588</v>
      </c>
    </row>
    <row r="303" spans="1:15" x14ac:dyDescent="0.3">
      <c r="A303">
        <v>507</v>
      </c>
      <c r="B303">
        <v>380</v>
      </c>
      <c r="C303" t="s">
        <v>1077</v>
      </c>
      <c r="D303" t="s">
        <v>1076</v>
      </c>
      <c r="E303">
        <v>10.9721361622505</v>
      </c>
      <c r="F303">
        <v>24.882560283126701</v>
      </c>
      <c r="G303">
        <v>23.3016147854505</v>
      </c>
      <c r="H303">
        <v>16.3841959657275</v>
      </c>
      <c r="I303">
        <v>9.21895619598995</v>
      </c>
      <c r="J303">
        <v>19.674254832248099</v>
      </c>
      <c r="K303">
        <v>17.055872781635301</v>
      </c>
      <c r="L303">
        <v>19.019262167820301</v>
      </c>
      <c r="M303">
        <v>17.009411628988701</v>
      </c>
      <c r="N303">
        <v>17.502029422581899</v>
      </c>
      <c r="O303">
        <v>5.0998538256352397</v>
      </c>
    </row>
    <row r="304" spans="1:15" x14ac:dyDescent="0.3">
      <c r="A304">
        <v>151</v>
      </c>
      <c r="B304">
        <v>386</v>
      </c>
      <c r="C304" t="s">
        <v>1075</v>
      </c>
      <c r="D304" t="s">
        <v>1074</v>
      </c>
      <c r="E304">
        <v>13.4604290855149</v>
      </c>
      <c r="F304">
        <v>18.212829926859602</v>
      </c>
      <c r="G304">
        <v>27.786441350761301</v>
      </c>
      <c r="H304">
        <v>21.793892049475001</v>
      </c>
      <c r="I304">
        <v>24.16014726185</v>
      </c>
      <c r="J304">
        <v>22.194679041881599</v>
      </c>
      <c r="K304">
        <v>23.685748561936698</v>
      </c>
      <c r="L304">
        <v>24.7054351957431</v>
      </c>
      <c r="M304">
        <v>20.923003347680499</v>
      </c>
      <c r="N304">
        <v>21.880289535744701</v>
      </c>
      <c r="O304">
        <v>4.1335294078725804</v>
      </c>
    </row>
    <row r="305" spans="1:15" x14ac:dyDescent="0.3">
      <c r="A305">
        <v>188</v>
      </c>
      <c r="B305">
        <v>387</v>
      </c>
      <c r="C305" t="s">
        <v>1073</v>
      </c>
      <c r="D305" t="s">
        <v>1072</v>
      </c>
      <c r="E305">
        <v>0</v>
      </c>
      <c r="F305">
        <v>0</v>
      </c>
      <c r="G305">
        <v>0</v>
      </c>
      <c r="H305">
        <v>8.3842376332494908</v>
      </c>
      <c r="I305">
        <v>0</v>
      </c>
      <c r="J305">
        <v>0</v>
      </c>
      <c r="K305">
        <v>8.8652482269503494</v>
      </c>
      <c r="L305">
        <v>0</v>
      </c>
      <c r="M305">
        <v>0</v>
      </c>
      <c r="N305">
        <v>1.9166095400222101</v>
      </c>
      <c r="O305">
        <v>3.8050548231284802</v>
      </c>
    </row>
    <row r="306" spans="1:15" x14ac:dyDescent="0.3">
      <c r="A306">
        <v>196</v>
      </c>
      <c r="B306">
        <v>388</v>
      </c>
      <c r="C306" t="s">
        <v>1071</v>
      </c>
      <c r="D306" t="s">
        <v>1070</v>
      </c>
      <c r="E306">
        <v>38.631346578366397</v>
      </c>
      <c r="F306">
        <v>43.069350443878001</v>
      </c>
      <c r="G306">
        <v>70.251735385130004</v>
      </c>
      <c r="H306">
        <v>58.323612731211497</v>
      </c>
      <c r="I306">
        <v>70.181301696048095</v>
      </c>
      <c r="J306">
        <v>59.640453267444798</v>
      </c>
      <c r="K306">
        <v>64.557779212395104</v>
      </c>
      <c r="L306">
        <v>55.515901340312503</v>
      </c>
      <c r="M306">
        <v>36.191296854804001</v>
      </c>
      <c r="N306">
        <v>55.151419723287802</v>
      </c>
      <c r="O306">
        <v>12.9957639035954</v>
      </c>
    </row>
    <row r="307" spans="1:15" x14ac:dyDescent="0.3">
      <c r="A307">
        <v>204</v>
      </c>
      <c r="B307">
        <v>389</v>
      </c>
      <c r="C307" t="s">
        <v>1069</v>
      </c>
      <c r="D307" t="s">
        <v>1068</v>
      </c>
      <c r="E307">
        <v>0</v>
      </c>
      <c r="F307">
        <v>9.4703375498883808</v>
      </c>
      <c r="G307">
        <v>9.3978653420151694</v>
      </c>
      <c r="H307">
        <v>0</v>
      </c>
      <c r="I307">
        <v>0</v>
      </c>
      <c r="J307">
        <v>4.73997833152763</v>
      </c>
      <c r="K307">
        <v>0</v>
      </c>
      <c r="L307">
        <v>13.4667179684494</v>
      </c>
      <c r="M307">
        <v>19.771218754413201</v>
      </c>
      <c r="N307">
        <v>6.3162353273659804</v>
      </c>
      <c r="O307">
        <v>7.1909203718947898</v>
      </c>
    </row>
    <row r="308" spans="1:15" x14ac:dyDescent="0.3">
      <c r="A308">
        <v>159</v>
      </c>
      <c r="B308">
        <v>390</v>
      </c>
      <c r="C308" t="s">
        <v>1067</v>
      </c>
      <c r="D308" t="s">
        <v>1066</v>
      </c>
      <c r="E308">
        <v>158.03210997624899</v>
      </c>
      <c r="F308">
        <v>230.47106571207101</v>
      </c>
      <c r="G308">
        <v>203.80142594828899</v>
      </c>
      <c r="H308">
        <v>171.55566746401399</v>
      </c>
      <c r="I308">
        <v>140.77185110196001</v>
      </c>
      <c r="J308">
        <v>187.01110892000301</v>
      </c>
      <c r="K308">
        <v>191.126942107524</v>
      </c>
      <c r="L308">
        <v>171.79475526064601</v>
      </c>
      <c r="M308">
        <v>177.877583583258</v>
      </c>
      <c r="N308">
        <v>181.38250111933499</v>
      </c>
      <c r="O308">
        <v>26.062838388333599</v>
      </c>
    </row>
    <row r="309" spans="1:15" x14ac:dyDescent="0.3">
      <c r="A309">
        <v>589</v>
      </c>
      <c r="B309">
        <v>398</v>
      </c>
      <c r="C309" t="s">
        <v>1065</v>
      </c>
      <c r="D309" t="s">
        <v>1064</v>
      </c>
      <c r="E309">
        <v>150.96058926266201</v>
      </c>
      <c r="F309">
        <v>214.83042966085901</v>
      </c>
      <c r="G309">
        <v>193.095211011261</v>
      </c>
      <c r="H309">
        <v>136.09320411057001</v>
      </c>
      <c r="I309">
        <v>105.251736111111</v>
      </c>
      <c r="J309">
        <v>155.72858731924401</v>
      </c>
      <c r="K309">
        <v>156.35148193324599</v>
      </c>
      <c r="L309">
        <v>145.387411296371</v>
      </c>
      <c r="M309">
        <v>202.175107669108</v>
      </c>
      <c r="N309">
        <v>162.20819537493699</v>
      </c>
      <c r="O309">
        <v>34.878765402944097</v>
      </c>
    </row>
    <row r="310" spans="1:15" x14ac:dyDescent="0.3">
      <c r="A310">
        <v>597</v>
      </c>
      <c r="B310">
        <v>399</v>
      </c>
      <c r="C310" t="s">
        <v>1063</v>
      </c>
      <c r="D310" t="s">
        <v>1062</v>
      </c>
      <c r="E310">
        <v>175.14759628900799</v>
      </c>
      <c r="F310">
        <v>270.24581511084301</v>
      </c>
      <c r="G310">
        <v>225.62291544045499</v>
      </c>
      <c r="H310">
        <v>158.25773402398201</v>
      </c>
      <c r="I310">
        <v>130.829476682093</v>
      </c>
      <c r="J310">
        <v>160.032570229557</v>
      </c>
      <c r="K310">
        <v>202.60492040521001</v>
      </c>
      <c r="L310">
        <v>169.345734100317</v>
      </c>
      <c r="M310">
        <v>242.38227146814401</v>
      </c>
      <c r="N310">
        <v>192.718781527734</v>
      </c>
      <c r="O310">
        <v>45.550253971312003</v>
      </c>
    </row>
    <row r="311" spans="1:15" x14ac:dyDescent="0.3">
      <c r="A311">
        <v>605</v>
      </c>
      <c r="B311">
        <v>405</v>
      </c>
      <c r="C311" t="s">
        <v>1061</v>
      </c>
      <c r="D311" t="s">
        <v>1060</v>
      </c>
      <c r="E311">
        <v>122.543352601156</v>
      </c>
      <c r="F311">
        <v>156.24501769714001</v>
      </c>
      <c r="G311">
        <v>159.60056567289101</v>
      </c>
      <c r="H311">
        <v>112.95045718042201</v>
      </c>
      <c r="I311">
        <v>77.262693156732894</v>
      </c>
      <c r="J311">
        <v>151.16279069767401</v>
      </c>
      <c r="K311">
        <v>109.44130691426599</v>
      </c>
      <c r="L311">
        <v>117.64705882352899</v>
      </c>
      <c r="M311">
        <v>165.090283748925</v>
      </c>
      <c r="N311">
        <v>130.21594738808199</v>
      </c>
      <c r="O311">
        <v>29.467213808895298</v>
      </c>
    </row>
    <row r="312" spans="1:15" x14ac:dyDescent="0.3">
      <c r="A312">
        <v>814</v>
      </c>
      <c r="B312">
        <v>410</v>
      </c>
      <c r="C312" t="s">
        <v>1059</v>
      </c>
      <c r="D312" t="s">
        <v>1058</v>
      </c>
      <c r="E312">
        <v>225.962646991008</v>
      </c>
      <c r="F312">
        <v>325.18265129439601</v>
      </c>
      <c r="G312">
        <v>261.28940641863102</v>
      </c>
      <c r="H312">
        <v>198.33065318937099</v>
      </c>
      <c r="I312">
        <v>219.135802469136</v>
      </c>
      <c r="J312">
        <v>235.32196969697</v>
      </c>
      <c r="K312">
        <v>270.13839602554998</v>
      </c>
      <c r="L312">
        <v>244.85365069154099</v>
      </c>
      <c r="M312">
        <v>286.87360519375102</v>
      </c>
      <c r="N312">
        <v>251.89875355226101</v>
      </c>
      <c r="O312">
        <v>38.656655370482</v>
      </c>
    </row>
    <row r="313" spans="1:15" x14ac:dyDescent="0.3">
      <c r="A313">
        <v>961</v>
      </c>
      <c r="B313">
        <v>416</v>
      </c>
      <c r="C313" t="s">
        <v>1057</v>
      </c>
      <c r="D313" t="s">
        <v>1056</v>
      </c>
      <c r="E313">
        <v>138.52978380754399</v>
      </c>
      <c r="F313">
        <v>163.39418619271501</v>
      </c>
      <c r="G313">
        <v>158.17852518738101</v>
      </c>
      <c r="H313">
        <v>124.21677674128701</v>
      </c>
      <c r="I313">
        <v>97.970902222763499</v>
      </c>
      <c r="J313">
        <v>111.63291543494501</v>
      </c>
      <c r="K313">
        <v>129.895894912979</v>
      </c>
      <c r="L313">
        <v>136.430571997806</v>
      </c>
      <c r="M313">
        <v>186.73716286139</v>
      </c>
      <c r="N313">
        <v>138.55407992875701</v>
      </c>
      <c r="O313">
        <v>27.341669044054399</v>
      </c>
    </row>
    <row r="314" spans="1:15" x14ac:dyDescent="0.3">
      <c r="A314">
        <v>619</v>
      </c>
      <c r="B314">
        <v>421</v>
      </c>
      <c r="C314" t="s">
        <v>1055</v>
      </c>
      <c r="D314" t="s">
        <v>1054</v>
      </c>
      <c r="E314">
        <v>177.154582763338</v>
      </c>
      <c r="F314">
        <v>302.10218571627502</v>
      </c>
      <c r="G314">
        <v>221.48851286284199</v>
      </c>
      <c r="H314">
        <v>162.39146284880999</v>
      </c>
      <c r="I314">
        <v>134.25925925925901</v>
      </c>
      <c r="J314">
        <v>214.900786222389</v>
      </c>
      <c r="K314">
        <v>147.64595103578199</v>
      </c>
      <c r="L314">
        <v>104.763144195731</v>
      </c>
      <c r="M314">
        <v>265.16977753288802</v>
      </c>
      <c r="N314">
        <v>192.208406937479</v>
      </c>
      <c r="O314">
        <v>64.107849402104193</v>
      </c>
    </row>
    <row r="315" spans="1:15" x14ac:dyDescent="0.3">
      <c r="A315">
        <v>260</v>
      </c>
      <c r="B315">
        <v>423</v>
      </c>
      <c r="C315" t="s">
        <v>1053</v>
      </c>
      <c r="D315" t="s">
        <v>1052</v>
      </c>
      <c r="E315">
        <v>68.546807677242498</v>
      </c>
      <c r="F315">
        <v>56.645761683188297</v>
      </c>
      <c r="G315">
        <v>66.857688634192897</v>
      </c>
      <c r="H315">
        <v>39.355322338830597</v>
      </c>
      <c r="I315">
        <v>40.24530471445</v>
      </c>
      <c r="J315">
        <v>43.281121187139298</v>
      </c>
      <c r="K315">
        <v>29.780897681344399</v>
      </c>
      <c r="L315">
        <v>90.156393744250195</v>
      </c>
      <c r="M315">
        <v>84.033613445378194</v>
      </c>
      <c r="N315">
        <v>57.655879011779597</v>
      </c>
      <c r="O315">
        <v>21.148466300353999</v>
      </c>
    </row>
    <row r="316" spans="1:15" x14ac:dyDescent="0.3">
      <c r="A316">
        <v>268</v>
      </c>
      <c r="B316">
        <v>424</v>
      </c>
      <c r="C316" t="s">
        <v>1051</v>
      </c>
      <c r="D316" t="s">
        <v>1050</v>
      </c>
      <c r="E316">
        <v>205.94292438952601</v>
      </c>
      <c r="F316">
        <v>370.42481258268401</v>
      </c>
      <c r="G316">
        <v>249.03646605395801</v>
      </c>
      <c r="H316">
        <v>150.343642611684</v>
      </c>
      <c r="I316">
        <v>195.66736547868601</v>
      </c>
      <c r="J316">
        <v>262.64274061990199</v>
      </c>
      <c r="K316">
        <v>159.505208333333</v>
      </c>
      <c r="L316">
        <v>99.914359120753602</v>
      </c>
      <c r="M316">
        <v>317.29785056294799</v>
      </c>
      <c r="N316">
        <v>223.41948552816399</v>
      </c>
      <c r="O316">
        <v>85.4200264047725</v>
      </c>
    </row>
    <row r="317" spans="1:15" x14ac:dyDescent="0.3">
      <c r="A317">
        <v>1139</v>
      </c>
      <c r="B317">
        <v>425</v>
      </c>
      <c r="C317" t="s">
        <v>1049</v>
      </c>
      <c r="D317" t="s">
        <v>1048</v>
      </c>
      <c r="E317">
        <v>309.27835051546401</v>
      </c>
      <c r="F317">
        <v>587.78625954198503</v>
      </c>
      <c r="G317">
        <v>465.38912788423897</v>
      </c>
      <c r="H317">
        <v>430.06866642573198</v>
      </c>
      <c r="I317">
        <v>152.89406625409501</v>
      </c>
      <c r="J317">
        <v>442.47787610619503</v>
      </c>
      <c r="K317">
        <v>345.67901234567898</v>
      </c>
      <c r="L317">
        <v>143.49162965493699</v>
      </c>
      <c r="M317">
        <v>469.79865771812098</v>
      </c>
      <c r="N317">
        <v>371.87373849404997</v>
      </c>
      <c r="O317">
        <v>149.18070386880601</v>
      </c>
    </row>
    <row r="318" spans="1:15" x14ac:dyDescent="0.3">
      <c r="A318">
        <v>631</v>
      </c>
      <c r="B318">
        <v>426</v>
      </c>
      <c r="C318" t="s">
        <v>1047</v>
      </c>
      <c r="D318" t="s">
        <v>1046</v>
      </c>
      <c r="E318">
        <v>255.335023592238</v>
      </c>
      <c r="F318">
        <v>396.49242716187598</v>
      </c>
      <c r="G318">
        <v>284.68584104749903</v>
      </c>
      <c r="H318">
        <v>255.34865036478399</v>
      </c>
      <c r="I318">
        <v>204.644296661867</v>
      </c>
      <c r="J318">
        <v>246.00603811560501</v>
      </c>
      <c r="K318">
        <v>307.69793380874</v>
      </c>
      <c r="L318">
        <v>292.46844185505802</v>
      </c>
      <c r="M318">
        <v>729.98331170035203</v>
      </c>
      <c r="N318">
        <v>330.29577381200198</v>
      </c>
      <c r="O318">
        <v>159.013835436124</v>
      </c>
    </row>
    <row r="319" spans="1:15" x14ac:dyDescent="0.3">
      <c r="A319">
        <v>639</v>
      </c>
      <c r="B319">
        <v>427</v>
      </c>
      <c r="C319" t="s">
        <v>1045</v>
      </c>
      <c r="D319" t="s">
        <v>1044</v>
      </c>
      <c r="E319">
        <v>236.83525635464599</v>
      </c>
      <c r="F319">
        <v>322.34223990903899</v>
      </c>
      <c r="G319">
        <v>237.134356496892</v>
      </c>
      <c r="H319">
        <v>196.507139579453</v>
      </c>
      <c r="I319">
        <v>160.37817928714401</v>
      </c>
      <c r="J319">
        <v>271.48110999665698</v>
      </c>
      <c r="K319">
        <v>258.28708564571798</v>
      </c>
      <c r="L319">
        <v>285.65721134638397</v>
      </c>
      <c r="M319">
        <v>394.16432045047299</v>
      </c>
      <c r="N319">
        <v>262.53187767404501</v>
      </c>
      <c r="O319">
        <v>68.590507781428698</v>
      </c>
    </row>
    <row r="320" spans="1:15" x14ac:dyDescent="0.3">
      <c r="A320">
        <v>647</v>
      </c>
      <c r="B320">
        <v>431</v>
      </c>
      <c r="C320" t="s">
        <v>1043</v>
      </c>
      <c r="D320" t="s">
        <v>1042</v>
      </c>
      <c r="E320">
        <v>261.14187165290002</v>
      </c>
      <c r="F320">
        <v>421.97926742288797</v>
      </c>
      <c r="G320">
        <v>299.44060546232299</v>
      </c>
      <c r="H320">
        <v>273.93406143693898</v>
      </c>
      <c r="I320">
        <v>219.36168161218799</v>
      </c>
      <c r="J320">
        <v>238.17355728706201</v>
      </c>
      <c r="K320">
        <v>323.628977657414</v>
      </c>
      <c r="L320">
        <v>294.614914205547</v>
      </c>
      <c r="M320">
        <v>831.32983807896198</v>
      </c>
      <c r="N320">
        <v>351.51164164624703</v>
      </c>
      <c r="O320">
        <v>189.212635296701</v>
      </c>
    </row>
    <row r="321" spans="1:15" x14ac:dyDescent="0.3">
      <c r="A321">
        <v>655</v>
      </c>
      <c r="B321">
        <v>432</v>
      </c>
      <c r="C321" t="s">
        <v>1041</v>
      </c>
      <c r="D321" t="s">
        <v>1040</v>
      </c>
      <c r="E321">
        <v>292.358803986711</v>
      </c>
      <c r="F321">
        <v>429.08888269712997</v>
      </c>
      <c r="G321">
        <v>301.56093037632297</v>
      </c>
      <c r="H321">
        <v>300.245867805675</v>
      </c>
      <c r="I321">
        <v>238.266111669298</v>
      </c>
      <c r="J321">
        <v>253.49744562522901</v>
      </c>
      <c r="K321">
        <v>338.96236012207498</v>
      </c>
      <c r="L321">
        <v>333.87376517607998</v>
      </c>
      <c r="M321">
        <v>752.55895796227605</v>
      </c>
      <c r="N321">
        <v>360.04590282453302</v>
      </c>
      <c r="O321">
        <v>157.211600593833</v>
      </c>
    </row>
    <row r="322" spans="1:15" x14ac:dyDescent="0.3">
      <c r="A322">
        <v>663</v>
      </c>
      <c r="B322">
        <v>438</v>
      </c>
      <c r="C322" t="s">
        <v>1039</v>
      </c>
      <c r="D322" t="s">
        <v>1038</v>
      </c>
      <c r="E322">
        <v>232.54196017045001</v>
      </c>
      <c r="F322">
        <v>416.02327001113201</v>
      </c>
      <c r="G322">
        <v>297.536433032616</v>
      </c>
      <c r="H322">
        <v>250.12181257105701</v>
      </c>
      <c r="I322">
        <v>202.580950474145</v>
      </c>
      <c r="J322">
        <v>224.20467273191699</v>
      </c>
      <c r="K322">
        <v>309.734513274336</v>
      </c>
      <c r="L322">
        <v>258.80451231256001</v>
      </c>
      <c r="M322">
        <v>895.76604409493098</v>
      </c>
      <c r="N322">
        <v>343.03490763034898</v>
      </c>
      <c r="O322">
        <v>216.73782280948299</v>
      </c>
    </row>
    <row r="323" spans="1:15" x14ac:dyDescent="0.3">
      <c r="A323">
        <v>788</v>
      </c>
      <c r="B323">
        <v>444</v>
      </c>
      <c r="C323" t="s">
        <v>1037</v>
      </c>
      <c r="D323" t="s">
        <v>1036</v>
      </c>
      <c r="E323">
        <v>191.52027473253199</v>
      </c>
      <c r="F323">
        <v>233.29039645055099</v>
      </c>
      <c r="G323">
        <v>203.966538208478</v>
      </c>
      <c r="H323">
        <v>173.45883695225899</v>
      </c>
      <c r="I323">
        <v>137.563971340839</v>
      </c>
      <c r="J323">
        <v>128.86769435510701</v>
      </c>
      <c r="K323">
        <v>181.24887095803001</v>
      </c>
      <c r="L323">
        <v>198.22114105439201</v>
      </c>
      <c r="M323">
        <v>293.95997140814899</v>
      </c>
      <c r="N323">
        <v>193.56641060670401</v>
      </c>
      <c r="O323">
        <v>49.5846641273817</v>
      </c>
    </row>
    <row r="324" spans="1:15" x14ac:dyDescent="0.3">
      <c r="A324">
        <v>566</v>
      </c>
      <c r="B324">
        <v>449</v>
      </c>
      <c r="C324" t="s">
        <v>1035</v>
      </c>
      <c r="D324" t="s">
        <v>1034</v>
      </c>
      <c r="E324">
        <v>340.397896470886</v>
      </c>
      <c r="F324">
        <v>472.719199245129</v>
      </c>
      <c r="G324">
        <v>396.499602227526</v>
      </c>
      <c r="H324">
        <v>300.25706940873999</v>
      </c>
      <c r="I324">
        <v>275.08546857928297</v>
      </c>
      <c r="J324">
        <v>316.81753215817099</v>
      </c>
      <c r="K324">
        <v>387.82836825572201</v>
      </c>
      <c r="L324">
        <v>372.258891982357</v>
      </c>
      <c r="M324">
        <v>693.47518422722203</v>
      </c>
      <c r="N324">
        <v>395.03769028389303</v>
      </c>
      <c r="O324">
        <v>126.564282865892</v>
      </c>
    </row>
    <row r="325" spans="1:15" x14ac:dyDescent="0.3">
      <c r="A325">
        <v>1089</v>
      </c>
      <c r="B325">
        <v>454</v>
      </c>
      <c r="C325" t="s">
        <v>1033</v>
      </c>
      <c r="D325" t="s">
        <v>1032</v>
      </c>
      <c r="E325">
        <v>383.59587046240398</v>
      </c>
      <c r="F325">
        <v>505.22985123032203</v>
      </c>
      <c r="G325">
        <v>453.34340944510598</v>
      </c>
      <c r="H325">
        <v>353.74033148912702</v>
      </c>
      <c r="I325">
        <v>289.13721779522501</v>
      </c>
      <c r="J325">
        <v>353.84671710263399</v>
      </c>
      <c r="K325">
        <v>362.978708399754</v>
      </c>
      <c r="L325">
        <v>398.91741606899001</v>
      </c>
      <c r="M325">
        <v>501.52476360597598</v>
      </c>
      <c r="N325">
        <v>400.257142844393</v>
      </c>
      <c r="O325">
        <v>72.824279829239899</v>
      </c>
    </row>
    <row r="326" spans="1:15" x14ac:dyDescent="0.3">
      <c r="A326">
        <v>1080</v>
      </c>
      <c r="B326">
        <v>455</v>
      </c>
      <c r="C326" t="s">
        <v>1031</v>
      </c>
      <c r="D326" t="s">
        <v>1030</v>
      </c>
      <c r="E326">
        <v>545.56473207993895</v>
      </c>
      <c r="F326">
        <v>720.93462359745797</v>
      </c>
      <c r="G326">
        <v>650.09916309653397</v>
      </c>
      <c r="H326">
        <v>507.279250356028</v>
      </c>
      <c r="I326">
        <v>412.2452409183</v>
      </c>
      <c r="J326">
        <v>501.36261291237503</v>
      </c>
      <c r="K326">
        <v>505.80022950077</v>
      </c>
      <c r="L326">
        <v>579.24654490532203</v>
      </c>
      <c r="M326">
        <v>700.31590147848499</v>
      </c>
      <c r="N326">
        <v>569.205366538357</v>
      </c>
      <c r="O326">
        <v>102.779756351011</v>
      </c>
    </row>
    <row r="327" spans="1:15" x14ac:dyDescent="0.3">
      <c r="A327">
        <v>375</v>
      </c>
      <c r="B327">
        <v>456</v>
      </c>
      <c r="C327" t="s">
        <v>1029</v>
      </c>
      <c r="D327" t="s">
        <v>1028</v>
      </c>
      <c r="E327">
        <v>537.55819643739801</v>
      </c>
      <c r="F327">
        <v>702.98319526869795</v>
      </c>
      <c r="G327">
        <v>638.445747473609</v>
      </c>
      <c r="H327">
        <v>504.22898747146598</v>
      </c>
      <c r="I327">
        <v>432.45630557197302</v>
      </c>
      <c r="J327">
        <v>496.05620475329403</v>
      </c>
      <c r="K327">
        <v>486.96423831614601</v>
      </c>
      <c r="L327">
        <v>586.83743807934604</v>
      </c>
      <c r="M327">
        <v>667.13610836690998</v>
      </c>
      <c r="N327">
        <v>561.40738019320395</v>
      </c>
      <c r="O327">
        <v>92.251668387879505</v>
      </c>
    </row>
    <row r="328" spans="1:15" x14ac:dyDescent="0.3">
      <c r="A328">
        <v>382</v>
      </c>
      <c r="B328">
        <v>457</v>
      </c>
      <c r="C328" t="s">
        <v>1027</v>
      </c>
      <c r="D328" t="s">
        <v>1026</v>
      </c>
      <c r="E328">
        <v>454.67588739992499</v>
      </c>
      <c r="F328">
        <v>656.32840945535497</v>
      </c>
      <c r="G328">
        <v>602.03732430588104</v>
      </c>
      <c r="H328">
        <v>450.49518340913397</v>
      </c>
      <c r="I328">
        <v>390.688355674283</v>
      </c>
      <c r="J328">
        <v>468.66243476889701</v>
      </c>
      <c r="K328">
        <v>441.35510567610902</v>
      </c>
      <c r="L328">
        <v>568.82384743321495</v>
      </c>
      <c r="M328">
        <v>617.98579254011599</v>
      </c>
      <c r="N328">
        <v>516.78359340699103</v>
      </c>
      <c r="O328">
        <v>94.767913584358396</v>
      </c>
    </row>
    <row r="329" spans="1:15" x14ac:dyDescent="0.3">
      <c r="A329">
        <v>423</v>
      </c>
      <c r="B329">
        <v>462</v>
      </c>
      <c r="C329" t="s">
        <v>1025</v>
      </c>
      <c r="D329" t="s">
        <v>1024</v>
      </c>
      <c r="E329">
        <v>851.48183756217895</v>
      </c>
      <c r="F329">
        <v>1102.31344273897</v>
      </c>
      <c r="G329">
        <v>949.38902851200305</v>
      </c>
      <c r="H329">
        <v>811.89137835484098</v>
      </c>
      <c r="I329">
        <v>601.06310481123103</v>
      </c>
      <c r="J329">
        <v>732.33130796290402</v>
      </c>
      <c r="K329">
        <v>751.15457756044498</v>
      </c>
      <c r="L329">
        <v>860.13071895424798</v>
      </c>
      <c r="M329">
        <v>925.75471318888901</v>
      </c>
      <c r="N329">
        <v>842.83445662730196</v>
      </c>
      <c r="O329">
        <v>144.031218231168</v>
      </c>
    </row>
    <row r="330" spans="1:15" x14ac:dyDescent="0.3">
      <c r="A330">
        <v>463</v>
      </c>
      <c r="B330">
        <v>467</v>
      </c>
      <c r="C330" t="s">
        <v>1023</v>
      </c>
      <c r="D330" t="s">
        <v>1022</v>
      </c>
      <c r="E330">
        <v>647.51612946315299</v>
      </c>
      <c r="F330">
        <v>750.06316658541004</v>
      </c>
      <c r="G330">
        <v>674.21346265551801</v>
      </c>
      <c r="H330">
        <v>566.48379300275201</v>
      </c>
      <c r="I330">
        <v>486.71146184385901</v>
      </c>
      <c r="J330">
        <v>523.47092046253204</v>
      </c>
      <c r="K330">
        <v>539.71602491707301</v>
      </c>
      <c r="L330">
        <v>595.206069542298</v>
      </c>
      <c r="M330">
        <v>726.02739726027403</v>
      </c>
      <c r="N330">
        <v>612.15649174809698</v>
      </c>
      <c r="O330">
        <v>92.404494780184194</v>
      </c>
    </row>
    <row r="331" spans="1:15" x14ac:dyDescent="0.3">
      <c r="A331">
        <v>726</v>
      </c>
      <c r="B331">
        <v>473</v>
      </c>
      <c r="C331" t="s">
        <v>1021</v>
      </c>
      <c r="D331" t="s">
        <v>1020</v>
      </c>
      <c r="E331">
        <v>578.59897028996795</v>
      </c>
      <c r="F331">
        <v>768.11735941320296</v>
      </c>
      <c r="G331">
        <v>678.92478084447202</v>
      </c>
      <c r="H331">
        <v>517.45283878057796</v>
      </c>
      <c r="I331">
        <v>365.37447889213701</v>
      </c>
      <c r="J331">
        <v>519.59855230431401</v>
      </c>
      <c r="K331">
        <v>554.27244090319505</v>
      </c>
      <c r="L331">
        <v>564.20171187493202</v>
      </c>
      <c r="M331">
        <v>792.06146272687101</v>
      </c>
      <c r="N331">
        <v>593.17806622551905</v>
      </c>
      <c r="O331">
        <v>133.75323217905901</v>
      </c>
    </row>
    <row r="332" spans="1:15" x14ac:dyDescent="0.3">
      <c r="A332">
        <v>10703</v>
      </c>
      <c r="B332">
        <v>474</v>
      </c>
      <c r="C332" t="s">
        <v>1019</v>
      </c>
      <c r="D332" t="s">
        <v>1018</v>
      </c>
      <c r="E332">
        <v>411.004922127177</v>
      </c>
      <c r="F332">
        <v>532.08900651182205</v>
      </c>
      <c r="G332">
        <v>475.75938605762599</v>
      </c>
      <c r="H332">
        <v>353.45159956706902</v>
      </c>
      <c r="I332">
        <v>237.862120601279</v>
      </c>
      <c r="J332">
        <v>384.03938257143301</v>
      </c>
      <c r="K332">
        <v>409.734949056</v>
      </c>
      <c r="L332">
        <v>399.69937141295401</v>
      </c>
      <c r="M332">
        <v>588.88367623012402</v>
      </c>
      <c r="N332">
        <v>421.391601570609</v>
      </c>
      <c r="O332">
        <v>102.269119577154</v>
      </c>
    </row>
    <row r="333" spans="1:15" x14ac:dyDescent="0.3">
      <c r="A333">
        <v>10704</v>
      </c>
      <c r="B333">
        <v>475</v>
      </c>
      <c r="C333" t="s">
        <v>1017</v>
      </c>
      <c r="D333" t="s">
        <v>1016</v>
      </c>
      <c r="E333">
        <v>1615.4852373240301</v>
      </c>
      <c r="F333">
        <v>2073.51495353779</v>
      </c>
      <c r="G333">
        <v>1638.78261862616</v>
      </c>
      <c r="H333">
        <v>1557.3361509788399</v>
      </c>
      <c r="I333">
        <v>948.52843254760899</v>
      </c>
      <c r="J333">
        <v>1421.8233349078901</v>
      </c>
      <c r="K333">
        <v>1428.39008600171</v>
      </c>
      <c r="L333">
        <v>1638.11663390433</v>
      </c>
      <c r="M333">
        <v>1672.90995150565</v>
      </c>
      <c r="N333">
        <v>1554.98748881489</v>
      </c>
      <c r="O333">
        <v>296.21069199651703</v>
      </c>
    </row>
    <row r="334" spans="1:15" x14ac:dyDescent="0.3">
      <c r="A334">
        <v>632</v>
      </c>
      <c r="B334">
        <v>476</v>
      </c>
      <c r="C334" t="s">
        <v>1015</v>
      </c>
      <c r="D334" t="s">
        <v>1014</v>
      </c>
      <c r="E334">
        <v>593.37530367545298</v>
      </c>
      <c r="F334">
        <v>852.830188679245</v>
      </c>
      <c r="G334">
        <v>809.99467841540502</v>
      </c>
      <c r="H334">
        <v>515.90176630774204</v>
      </c>
      <c r="I334">
        <v>461.50385875142302</v>
      </c>
      <c r="J334">
        <v>503.30878926274602</v>
      </c>
      <c r="K334">
        <v>566.84390429168195</v>
      </c>
      <c r="L334">
        <v>554.78244735133103</v>
      </c>
      <c r="M334">
        <v>968.75618934442502</v>
      </c>
      <c r="N334">
        <v>647.47745845327199</v>
      </c>
      <c r="O334">
        <v>181.14418964454799</v>
      </c>
    </row>
    <row r="335" spans="1:15" x14ac:dyDescent="0.3">
      <c r="A335">
        <v>982</v>
      </c>
      <c r="B335">
        <v>490</v>
      </c>
      <c r="C335" t="s">
        <v>1013</v>
      </c>
      <c r="D335" t="s">
        <v>1012</v>
      </c>
      <c r="E335">
        <v>170.52375152253401</v>
      </c>
      <c r="F335">
        <v>1087.5079264426099</v>
      </c>
      <c r="G335">
        <v>842.64832330180604</v>
      </c>
      <c r="H335">
        <v>569.43637420104596</v>
      </c>
      <c r="I335">
        <v>390.33457249070602</v>
      </c>
      <c r="J335">
        <v>642.40506329113896</v>
      </c>
      <c r="K335">
        <v>550.27841467409098</v>
      </c>
      <c r="L335">
        <v>624.47727906328396</v>
      </c>
      <c r="M335">
        <v>818.25772335095996</v>
      </c>
      <c r="N335">
        <v>632.87438092646403</v>
      </c>
      <c r="O335">
        <v>266.61424240077503</v>
      </c>
    </row>
    <row r="336" spans="1:15" x14ac:dyDescent="0.3">
      <c r="A336">
        <v>19</v>
      </c>
      <c r="B336">
        <v>491</v>
      </c>
      <c r="C336" t="s">
        <v>1011</v>
      </c>
      <c r="D336" t="s">
        <v>1010</v>
      </c>
      <c r="E336">
        <v>147.36842105263199</v>
      </c>
      <c r="F336">
        <v>439.330543933054</v>
      </c>
      <c r="G336">
        <v>475.04990019960098</v>
      </c>
      <c r="H336">
        <v>351.876675603217</v>
      </c>
      <c r="I336">
        <v>107.12463866689301</v>
      </c>
      <c r="J336">
        <v>148.804251550044</v>
      </c>
      <c r="K336">
        <v>417.09227102485499</v>
      </c>
      <c r="L336">
        <v>307.71935994373098</v>
      </c>
      <c r="M336">
        <v>275.07261233555403</v>
      </c>
      <c r="N336">
        <v>296.60429714550901</v>
      </c>
      <c r="O336">
        <v>137.10940051719899</v>
      </c>
    </row>
    <row r="337" spans="1:15" x14ac:dyDescent="0.3">
      <c r="A337">
        <v>822</v>
      </c>
      <c r="B337">
        <v>492</v>
      </c>
      <c r="C337" t="s">
        <v>1009</v>
      </c>
      <c r="D337" t="s">
        <v>1008</v>
      </c>
      <c r="E337">
        <v>170.30444573612399</v>
      </c>
      <c r="F337">
        <v>219.73395386774499</v>
      </c>
      <c r="G337">
        <v>205.35749484224499</v>
      </c>
      <c r="H337">
        <v>150.47911077040999</v>
      </c>
      <c r="I337">
        <v>128.84871410793801</v>
      </c>
      <c r="J337">
        <v>167.191472488513</v>
      </c>
      <c r="K337">
        <v>174.39645233688</v>
      </c>
      <c r="L337">
        <v>172.63696754524</v>
      </c>
      <c r="M337">
        <v>256.24651083264098</v>
      </c>
      <c r="N337">
        <v>182.79945805863699</v>
      </c>
      <c r="O337">
        <v>38.399870527366602</v>
      </c>
    </row>
    <row r="338" spans="1:15" x14ac:dyDescent="0.3">
      <c r="A338">
        <v>909</v>
      </c>
      <c r="B338">
        <v>493</v>
      </c>
      <c r="C338" t="s">
        <v>1007</v>
      </c>
      <c r="D338" t="s">
        <v>1006</v>
      </c>
      <c r="E338">
        <v>170.72390591621999</v>
      </c>
      <c r="F338">
        <v>220.395263242119</v>
      </c>
      <c r="G338">
        <v>216.6921745285</v>
      </c>
      <c r="H338">
        <v>159.23623923050701</v>
      </c>
      <c r="I338">
        <v>142.927295753534</v>
      </c>
      <c r="J338">
        <v>163.84014016778201</v>
      </c>
      <c r="K338">
        <v>178.96614339033101</v>
      </c>
      <c r="L338">
        <v>180.504216560792</v>
      </c>
      <c r="M338">
        <v>286.053412462908</v>
      </c>
      <c r="N338">
        <v>191.03764347252201</v>
      </c>
      <c r="O338">
        <v>43.707811579761398</v>
      </c>
    </row>
    <row r="339" spans="1:15" x14ac:dyDescent="0.3">
      <c r="A339">
        <v>918</v>
      </c>
      <c r="B339">
        <v>494</v>
      </c>
      <c r="C339" t="s">
        <v>1005</v>
      </c>
      <c r="D339" t="s">
        <v>1004</v>
      </c>
      <c r="E339">
        <v>210.62075152686199</v>
      </c>
      <c r="F339">
        <v>263.24636032168797</v>
      </c>
      <c r="G339">
        <v>250.91999454818</v>
      </c>
      <c r="H339">
        <v>195.92244266941501</v>
      </c>
      <c r="I339">
        <v>178.68028990984001</v>
      </c>
      <c r="J339">
        <v>195.80519893029501</v>
      </c>
      <c r="K339">
        <v>212.08529525140801</v>
      </c>
      <c r="L339">
        <v>226.21118545488201</v>
      </c>
      <c r="M339">
        <v>374.59910198845398</v>
      </c>
      <c r="N339">
        <v>234.23229117789199</v>
      </c>
      <c r="O339">
        <v>59.124635681432402</v>
      </c>
    </row>
    <row r="340" spans="1:15" x14ac:dyDescent="0.3">
      <c r="A340">
        <v>1121</v>
      </c>
      <c r="B340">
        <v>495</v>
      </c>
      <c r="C340" t="s">
        <v>1003</v>
      </c>
      <c r="D340" t="s">
        <v>1002</v>
      </c>
      <c r="E340">
        <v>73.098374273169597</v>
      </c>
      <c r="F340">
        <v>71.907254316881094</v>
      </c>
      <c r="G340">
        <v>58.013215365662397</v>
      </c>
      <c r="H340">
        <v>44.560351554478601</v>
      </c>
      <c r="I340">
        <v>29.074462930059799</v>
      </c>
      <c r="J340">
        <v>27.120103314679302</v>
      </c>
      <c r="K340">
        <v>41.211379050489803</v>
      </c>
      <c r="L340">
        <v>51.157837589526203</v>
      </c>
      <c r="M340">
        <v>139.505515104876</v>
      </c>
      <c r="N340">
        <v>59.516499277758101</v>
      </c>
      <c r="O340">
        <v>34.174873279221103</v>
      </c>
    </row>
    <row r="341" spans="1:15" x14ac:dyDescent="0.3">
      <c r="A341">
        <v>20</v>
      </c>
      <c r="B341">
        <v>496</v>
      </c>
      <c r="C341" t="s">
        <v>1001</v>
      </c>
      <c r="D341" t="s">
        <v>1000</v>
      </c>
      <c r="E341">
        <v>74.049719097108095</v>
      </c>
      <c r="F341">
        <v>104.782576154479</v>
      </c>
      <c r="G341">
        <v>95.903418339663602</v>
      </c>
      <c r="H341">
        <v>66.419543792619194</v>
      </c>
      <c r="I341">
        <v>74.674631960742502</v>
      </c>
      <c r="J341">
        <v>74.381043459781097</v>
      </c>
      <c r="K341">
        <v>89.871756033525202</v>
      </c>
      <c r="L341">
        <v>75.9964845163625</v>
      </c>
      <c r="M341">
        <v>218.349091526987</v>
      </c>
      <c r="N341">
        <v>97.158696097918806</v>
      </c>
      <c r="O341">
        <v>47.104968966190903</v>
      </c>
    </row>
    <row r="342" spans="1:15" x14ac:dyDescent="0.3">
      <c r="A342">
        <v>52</v>
      </c>
      <c r="B342">
        <v>500</v>
      </c>
      <c r="C342" t="s">
        <v>999</v>
      </c>
      <c r="D342" t="s">
        <v>998</v>
      </c>
      <c r="E342">
        <v>203.18441064638799</v>
      </c>
      <c r="F342">
        <v>219.411881941551</v>
      </c>
      <c r="G342">
        <v>224.12326779728801</v>
      </c>
      <c r="H342">
        <v>172.74502147598599</v>
      </c>
      <c r="I342">
        <v>179.45900695861499</v>
      </c>
      <c r="J342">
        <v>179.29313929313901</v>
      </c>
      <c r="K342">
        <v>195.94380479560601</v>
      </c>
      <c r="L342">
        <v>223.61716740939499</v>
      </c>
      <c r="M342">
        <v>384.26159461143601</v>
      </c>
      <c r="N342">
        <v>220.22658832548899</v>
      </c>
      <c r="O342">
        <v>64.620970568607405</v>
      </c>
    </row>
    <row r="343" spans="1:15" x14ac:dyDescent="0.3">
      <c r="A343">
        <v>139</v>
      </c>
      <c r="B343">
        <v>503</v>
      </c>
      <c r="C343" t="s">
        <v>997</v>
      </c>
      <c r="D343" t="s">
        <v>996</v>
      </c>
      <c r="E343">
        <v>311.35176948365898</v>
      </c>
      <c r="F343">
        <v>410.34601002596298</v>
      </c>
      <c r="G343">
        <v>395.97602739726</v>
      </c>
      <c r="H343">
        <v>318.61023299379502</v>
      </c>
      <c r="I343">
        <v>265.19372194454201</v>
      </c>
      <c r="J343">
        <v>314.83927785116703</v>
      </c>
      <c r="K343">
        <v>315.44128221927502</v>
      </c>
      <c r="L343">
        <v>402.14071901551102</v>
      </c>
      <c r="M343">
        <v>577.33545939407304</v>
      </c>
      <c r="N343">
        <v>367.91494448058302</v>
      </c>
      <c r="O343">
        <v>93.118663493159104</v>
      </c>
    </row>
    <row r="344" spans="1:15" x14ac:dyDescent="0.3">
      <c r="A344">
        <v>28</v>
      </c>
      <c r="B344">
        <v>505</v>
      </c>
      <c r="C344" t="s">
        <v>995</v>
      </c>
      <c r="D344" t="s">
        <v>994</v>
      </c>
      <c r="E344">
        <v>385.36840676914699</v>
      </c>
      <c r="F344">
        <v>517.04887056600501</v>
      </c>
      <c r="G344">
        <v>495.37595496582202</v>
      </c>
      <c r="H344">
        <v>408.44679077521499</v>
      </c>
      <c r="I344">
        <v>356.76046083343999</v>
      </c>
      <c r="J344">
        <v>415.59264736953298</v>
      </c>
      <c r="K344">
        <v>431.36325440089598</v>
      </c>
      <c r="L344">
        <v>400.564059594122</v>
      </c>
      <c r="M344">
        <v>547.90474432342603</v>
      </c>
      <c r="N344">
        <v>439.82502106640101</v>
      </c>
      <c r="O344">
        <v>64.981464316166793</v>
      </c>
    </row>
    <row r="345" spans="1:15" x14ac:dyDescent="0.3">
      <c r="A345">
        <v>926</v>
      </c>
      <c r="B345">
        <v>507</v>
      </c>
      <c r="C345" t="s">
        <v>993</v>
      </c>
      <c r="D345" t="s">
        <v>992</v>
      </c>
      <c r="E345">
        <v>121.610371075167</v>
      </c>
      <c r="F345">
        <v>169.79098956038399</v>
      </c>
      <c r="G345">
        <v>177.25554242551499</v>
      </c>
      <c r="H345">
        <v>113.272265041766</v>
      </c>
      <c r="I345">
        <v>97.850612633831105</v>
      </c>
      <c r="J345">
        <v>123.550328463068</v>
      </c>
      <c r="K345">
        <v>137.02005338443601</v>
      </c>
      <c r="L345">
        <v>122.61654424521601</v>
      </c>
      <c r="M345">
        <v>175.56029882604099</v>
      </c>
      <c r="N345">
        <v>137.61411173949199</v>
      </c>
      <c r="O345">
        <v>29.367410978617201</v>
      </c>
    </row>
    <row r="346" spans="1:15" x14ac:dyDescent="0.3">
      <c r="A346">
        <v>526</v>
      </c>
      <c r="B346">
        <v>508</v>
      </c>
      <c r="C346" t="s">
        <v>991</v>
      </c>
      <c r="D346" t="s">
        <v>990</v>
      </c>
      <c r="E346">
        <v>96.124694594546398</v>
      </c>
      <c r="F346">
        <v>116.44781085194499</v>
      </c>
      <c r="G346">
        <v>126.503964442129</v>
      </c>
      <c r="H346">
        <v>85.036768278855803</v>
      </c>
      <c r="I346">
        <v>70.459911055800603</v>
      </c>
      <c r="J346">
        <v>86.716454889746203</v>
      </c>
      <c r="K346">
        <v>102.10569622620299</v>
      </c>
      <c r="L346">
        <v>88.855344185807198</v>
      </c>
      <c r="M346">
        <v>90.279072658337995</v>
      </c>
      <c r="N346">
        <v>95.836635242596799</v>
      </c>
      <c r="O346">
        <v>17.059116394510301</v>
      </c>
    </row>
    <row r="347" spans="1:15" x14ac:dyDescent="0.3">
      <c r="A347">
        <v>543</v>
      </c>
      <c r="B347">
        <v>509</v>
      </c>
      <c r="C347" t="s">
        <v>989</v>
      </c>
      <c r="D347" t="s">
        <v>988</v>
      </c>
      <c r="E347">
        <v>96.635030198446898</v>
      </c>
      <c r="F347">
        <v>129.14015758892401</v>
      </c>
      <c r="G347">
        <v>126.87355198663499</v>
      </c>
      <c r="H347">
        <v>83.720040185619297</v>
      </c>
      <c r="I347">
        <v>60.424047332170403</v>
      </c>
      <c r="J347">
        <v>91.896840614257798</v>
      </c>
      <c r="K347">
        <v>141.80902321506801</v>
      </c>
      <c r="L347">
        <v>73.646064694978406</v>
      </c>
      <c r="M347">
        <v>106.182877252594</v>
      </c>
      <c r="N347">
        <v>101.14751478541</v>
      </c>
      <c r="O347">
        <v>27.268377067909</v>
      </c>
    </row>
    <row r="348" spans="1:15" x14ac:dyDescent="0.3">
      <c r="A348">
        <v>664</v>
      </c>
      <c r="B348">
        <v>512</v>
      </c>
      <c r="C348" t="s">
        <v>987</v>
      </c>
      <c r="D348" t="s">
        <v>986</v>
      </c>
      <c r="E348">
        <v>102.97458085451601</v>
      </c>
      <c r="F348">
        <v>117.281744258779</v>
      </c>
      <c r="G348">
        <v>110.344827586207</v>
      </c>
      <c r="H348">
        <v>82.276523352922993</v>
      </c>
      <c r="I348">
        <v>46.765573166236599</v>
      </c>
      <c r="J348">
        <v>68.941367008820094</v>
      </c>
      <c r="K348">
        <v>108.38417452394199</v>
      </c>
      <c r="L348">
        <v>106.346557110455</v>
      </c>
      <c r="M348">
        <v>132.950889569363</v>
      </c>
      <c r="N348">
        <v>97.362915270137904</v>
      </c>
      <c r="O348">
        <v>26.6010646683036</v>
      </c>
    </row>
    <row r="349" spans="1:15" x14ac:dyDescent="0.3">
      <c r="A349">
        <v>727</v>
      </c>
      <c r="B349">
        <v>514</v>
      </c>
      <c r="C349" t="s">
        <v>985</v>
      </c>
      <c r="D349" t="s">
        <v>984</v>
      </c>
      <c r="E349">
        <v>110.13567438148399</v>
      </c>
      <c r="F349">
        <v>214.237516869096</v>
      </c>
      <c r="G349">
        <v>217.14778112882399</v>
      </c>
      <c r="H349">
        <v>145.84640200734799</v>
      </c>
      <c r="I349">
        <v>130.28039671850101</v>
      </c>
      <c r="J349">
        <v>90.452025185602807</v>
      </c>
      <c r="K349">
        <v>127.070174566072</v>
      </c>
      <c r="L349">
        <v>159.69703191659301</v>
      </c>
      <c r="M349">
        <v>279.85270910047302</v>
      </c>
      <c r="N349">
        <v>163.85774576377699</v>
      </c>
      <c r="O349">
        <v>61.165477701563603</v>
      </c>
    </row>
    <row r="350" spans="1:15" x14ac:dyDescent="0.3">
      <c r="A350">
        <v>743</v>
      </c>
      <c r="B350">
        <v>516</v>
      </c>
      <c r="C350" t="s">
        <v>983</v>
      </c>
      <c r="D350" t="s">
        <v>982</v>
      </c>
      <c r="E350">
        <v>257.01605951278702</v>
      </c>
      <c r="F350">
        <v>376.34408602150501</v>
      </c>
      <c r="G350">
        <v>417.72500535544901</v>
      </c>
      <c r="H350">
        <v>233.85816353532701</v>
      </c>
      <c r="I350">
        <v>257.58279446965099</v>
      </c>
      <c r="J350">
        <v>387.288307131772</v>
      </c>
      <c r="K350">
        <v>255.35329952942001</v>
      </c>
      <c r="L350">
        <v>255.12214342001599</v>
      </c>
      <c r="M350">
        <v>397.18420972782701</v>
      </c>
      <c r="N350">
        <v>315.27489652263898</v>
      </c>
      <c r="O350">
        <v>76.387698808947107</v>
      </c>
    </row>
    <row r="351" spans="1:15" x14ac:dyDescent="0.3">
      <c r="A351">
        <v>843</v>
      </c>
      <c r="B351">
        <v>523</v>
      </c>
      <c r="C351" t="s">
        <v>981</v>
      </c>
      <c r="D351" t="s">
        <v>980</v>
      </c>
      <c r="E351">
        <v>288.24207628414803</v>
      </c>
      <c r="F351">
        <v>399.41362201172802</v>
      </c>
      <c r="G351">
        <v>310.389423767783</v>
      </c>
      <c r="H351">
        <v>211.65392423653401</v>
      </c>
      <c r="I351">
        <v>222.74488101826199</v>
      </c>
      <c r="J351">
        <v>404.12959315356898</v>
      </c>
      <c r="K351">
        <v>389.82800256271298</v>
      </c>
      <c r="L351">
        <v>261.99746176514901</v>
      </c>
      <c r="M351">
        <v>327.49301025163101</v>
      </c>
      <c r="N351">
        <v>312.87688833905702</v>
      </c>
      <c r="O351">
        <v>73.758399614522503</v>
      </c>
    </row>
    <row r="352" spans="1:15" x14ac:dyDescent="0.3">
      <c r="A352">
        <v>1037</v>
      </c>
      <c r="B352">
        <v>527</v>
      </c>
      <c r="C352" t="s">
        <v>979</v>
      </c>
      <c r="D352" t="s">
        <v>978</v>
      </c>
      <c r="E352">
        <v>171.22764103348101</v>
      </c>
      <c r="F352">
        <v>197.94171395594901</v>
      </c>
      <c r="G352">
        <v>190.426997245179</v>
      </c>
      <c r="H352">
        <v>132.85482590841599</v>
      </c>
      <c r="I352">
        <v>95.693779904306197</v>
      </c>
      <c r="J352">
        <v>110.945615643141</v>
      </c>
      <c r="K352">
        <v>130.66116514392399</v>
      </c>
      <c r="L352">
        <v>132.77316882932701</v>
      </c>
      <c r="M352">
        <v>161.818756340535</v>
      </c>
      <c r="N352">
        <v>147.14929600047299</v>
      </c>
      <c r="O352">
        <v>35.158620720816998</v>
      </c>
    </row>
    <row r="353" spans="1:15" x14ac:dyDescent="0.3">
      <c r="A353">
        <v>1084</v>
      </c>
      <c r="B353">
        <v>531</v>
      </c>
      <c r="C353" t="s">
        <v>977</v>
      </c>
      <c r="D353" t="s">
        <v>976</v>
      </c>
      <c r="E353">
        <v>116.24775583482899</v>
      </c>
      <c r="F353">
        <v>142.05673445978701</v>
      </c>
      <c r="G353">
        <v>133.393579820046</v>
      </c>
      <c r="H353">
        <v>81.071406009812804</v>
      </c>
      <c r="I353">
        <v>43.569469097950602</v>
      </c>
      <c r="J353">
        <v>118.33003403100599</v>
      </c>
      <c r="K353">
        <v>106.875328021375</v>
      </c>
      <c r="L353">
        <v>105.10281797410499</v>
      </c>
      <c r="M353">
        <v>163.46118486375201</v>
      </c>
      <c r="N353">
        <v>112.23425667918499</v>
      </c>
      <c r="O353">
        <v>34.964470957597499</v>
      </c>
    </row>
    <row r="354" spans="1:15" x14ac:dyDescent="0.3">
      <c r="A354">
        <v>502</v>
      </c>
      <c r="B354">
        <v>535</v>
      </c>
      <c r="C354" t="s">
        <v>975</v>
      </c>
      <c r="D354" t="s">
        <v>974</v>
      </c>
      <c r="E354">
        <v>170.579657666298</v>
      </c>
      <c r="F354">
        <v>227.73923395870099</v>
      </c>
      <c r="G354">
        <v>173.97154042362399</v>
      </c>
      <c r="H354">
        <v>126.39818845530699</v>
      </c>
      <c r="I354">
        <v>93.837773427525704</v>
      </c>
      <c r="J354">
        <v>138.84973216802899</v>
      </c>
      <c r="K354">
        <v>154.266703396834</v>
      </c>
      <c r="L354">
        <v>162.654457736425</v>
      </c>
      <c r="M354">
        <v>192.30242682559501</v>
      </c>
      <c r="N354">
        <v>160.06663489537101</v>
      </c>
      <c r="O354">
        <v>38.621425986243402</v>
      </c>
    </row>
    <row r="355" spans="1:15" x14ac:dyDescent="0.3">
      <c r="A355">
        <v>20058</v>
      </c>
      <c r="B355">
        <v>544</v>
      </c>
      <c r="C355" t="s">
        <v>973</v>
      </c>
      <c r="D355" t="s">
        <v>972</v>
      </c>
      <c r="E355">
        <v>155.050206733609</v>
      </c>
      <c r="F355">
        <v>162.910484795592</v>
      </c>
      <c r="G355">
        <v>184.85817464484001</v>
      </c>
      <c r="H355">
        <v>145.75094826890501</v>
      </c>
      <c r="I355">
        <v>93.496742053679398</v>
      </c>
      <c r="J355">
        <v>159.998604156125</v>
      </c>
      <c r="K355">
        <v>132.39187996469499</v>
      </c>
      <c r="L355">
        <v>130.99111553180401</v>
      </c>
      <c r="M355">
        <v>214.95942092564201</v>
      </c>
      <c r="N355">
        <v>153.37861967498799</v>
      </c>
      <c r="O355">
        <v>34.471539960952001</v>
      </c>
    </row>
    <row r="356" spans="1:15" x14ac:dyDescent="0.3">
      <c r="A356">
        <v>20020</v>
      </c>
      <c r="B356">
        <v>553</v>
      </c>
      <c r="C356" t="s">
        <v>971</v>
      </c>
      <c r="D356" t="s">
        <v>970</v>
      </c>
      <c r="E356">
        <v>110.36207458954</v>
      </c>
      <c r="F356">
        <v>216.88338073953699</v>
      </c>
      <c r="G356">
        <v>135.01852697832601</v>
      </c>
      <c r="H356">
        <v>141.882539054776</v>
      </c>
      <c r="I356">
        <v>137.16788657714301</v>
      </c>
      <c r="J356">
        <v>135.325131810193</v>
      </c>
      <c r="K356">
        <v>123.44976675389699</v>
      </c>
      <c r="L356">
        <v>154.39554668627201</v>
      </c>
      <c r="M356">
        <v>296.53447659878498</v>
      </c>
      <c r="N356">
        <v>161.224369976497</v>
      </c>
      <c r="O356">
        <v>58.925391983451</v>
      </c>
    </row>
    <row r="357" spans="1:15" x14ac:dyDescent="0.3">
      <c r="A357">
        <v>20049</v>
      </c>
      <c r="B357">
        <v>554</v>
      </c>
      <c r="C357" t="s">
        <v>969</v>
      </c>
      <c r="D357" t="s">
        <v>968</v>
      </c>
      <c r="E357">
        <v>115.31394538427401</v>
      </c>
      <c r="F357">
        <v>156.495468277946</v>
      </c>
      <c r="G357">
        <v>162.08279211611199</v>
      </c>
      <c r="H357">
        <v>125.04059759662201</v>
      </c>
      <c r="I357">
        <v>97.852829344665594</v>
      </c>
      <c r="J357">
        <v>179.278230500582</v>
      </c>
      <c r="K357">
        <v>122.56128064032001</v>
      </c>
      <c r="L357">
        <v>214.453744734395</v>
      </c>
      <c r="M357">
        <v>164.82140173337999</v>
      </c>
      <c r="N357">
        <v>148.655587814255</v>
      </c>
      <c r="O357">
        <v>36.5742340962409</v>
      </c>
    </row>
    <row r="358" spans="1:15" x14ac:dyDescent="0.3">
      <c r="A358">
        <v>703</v>
      </c>
      <c r="B358">
        <v>555</v>
      </c>
      <c r="C358" t="s">
        <v>967</v>
      </c>
      <c r="D358" t="s">
        <v>966</v>
      </c>
      <c r="E358">
        <v>373.33468660813702</v>
      </c>
      <c r="F358">
        <v>537.02580859576199</v>
      </c>
      <c r="G358">
        <v>484.83939120396701</v>
      </c>
      <c r="H358">
        <v>381.63788931197303</v>
      </c>
      <c r="I358">
        <v>304.598584469478</v>
      </c>
      <c r="J358">
        <v>405.45963356037799</v>
      </c>
      <c r="K358">
        <v>405.268034877128</v>
      </c>
      <c r="L358">
        <v>399.86888041756498</v>
      </c>
      <c r="M358">
        <v>614.04875876655899</v>
      </c>
      <c r="N358">
        <v>434.00907420121598</v>
      </c>
      <c r="O358">
        <v>94.596726035662797</v>
      </c>
    </row>
    <row r="359" spans="1:15" x14ac:dyDescent="0.3">
      <c r="A359">
        <v>583</v>
      </c>
      <c r="B359">
        <v>557</v>
      </c>
      <c r="C359" t="s">
        <v>965</v>
      </c>
      <c r="D359" t="s">
        <v>964</v>
      </c>
      <c r="E359">
        <v>409.556313993174</v>
      </c>
      <c r="F359">
        <v>572.94429708222799</v>
      </c>
      <c r="G359">
        <v>548.93760035849004</v>
      </c>
      <c r="H359">
        <v>474.28634899477902</v>
      </c>
      <c r="I359">
        <v>436.86172799481301</v>
      </c>
      <c r="J359">
        <v>450.23315645602202</v>
      </c>
      <c r="K359">
        <v>466.30206834162601</v>
      </c>
      <c r="L359">
        <v>391.64061214415</v>
      </c>
      <c r="M359">
        <v>508.08696804984697</v>
      </c>
      <c r="N359">
        <v>473.20545482390298</v>
      </c>
      <c r="O359">
        <v>60.726198245032897</v>
      </c>
    </row>
    <row r="360" spans="1:15" x14ac:dyDescent="0.3">
      <c r="A360">
        <v>942</v>
      </c>
      <c r="B360">
        <v>558</v>
      </c>
      <c r="C360" t="s">
        <v>963</v>
      </c>
      <c r="D360" t="s">
        <v>962</v>
      </c>
      <c r="E360">
        <v>392.13368946037298</v>
      </c>
      <c r="F360">
        <v>579.05308464849304</v>
      </c>
      <c r="G360">
        <v>526.275163640855</v>
      </c>
      <c r="H360">
        <v>406.12836921821003</v>
      </c>
      <c r="I360">
        <v>351.97449104733897</v>
      </c>
      <c r="J360">
        <v>457.155201781426</v>
      </c>
      <c r="K360">
        <v>489.25880103475401</v>
      </c>
      <c r="L360">
        <v>423.72634431316601</v>
      </c>
      <c r="M360">
        <v>543.54763221716405</v>
      </c>
      <c r="N360">
        <v>463.25030859575298</v>
      </c>
      <c r="O360">
        <v>76.492326642075696</v>
      </c>
    </row>
    <row r="361" spans="1:15" x14ac:dyDescent="0.3">
      <c r="A361">
        <v>952</v>
      </c>
      <c r="B361">
        <v>559</v>
      </c>
      <c r="C361" t="s">
        <v>961</v>
      </c>
      <c r="D361" t="s">
        <v>960</v>
      </c>
      <c r="E361">
        <v>369.57388457309901</v>
      </c>
      <c r="F361">
        <v>550.20327707281001</v>
      </c>
      <c r="G361">
        <v>501.28761420961598</v>
      </c>
      <c r="H361">
        <v>371.88203586837199</v>
      </c>
      <c r="I361">
        <v>336.92275579239498</v>
      </c>
      <c r="J361">
        <v>460.04298065870398</v>
      </c>
      <c r="K361">
        <v>444.340963678251</v>
      </c>
      <c r="L361">
        <v>376.23740787580101</v>
      </c>
      <c r="M361">
        <v>506.54338097605898</v>
      </c>
      <c r="N361">
        <v>435.226033411679</v>
      </c>
      <c r="O361">
        <v>74.862277642576601</v>
      </c>
    </row>
    <row r="362" spans="1:15" x14ac:dyDescent="0.3">
      <c r="A362">
        <v>966</v>
      </c>
      <c r="B362">
        <v>560</v>
      </c>
      <c r="C362" t="s">
        <v>959</v>
      </c>
      <c r="D362" t="s">
        <v>958</v>
      </c>
      <c r="E362">
        <v>434.42808607021499</v>
      </c>
      <c r="F362">
        <v>636.44161254748201</v>
      </c>
      <c r="G362">
        <v>574.01541192064894</v>
      </c>
      <c r="H362">
        <v>471.77633677048999</v>
      </c>
      <c r="I362">
        <v>381.97078327256702</v>
      </c>
      <c r="J362">
        <v>451.42247687079902</v>
      </c>
      <c r="K362">
        <v>574.76090506181504</v>
      </c>
      <c r="L362">
        <v>519.33798674217496</v>
      </c>
      <c r="M362">
        <v>618.776212495967</v>
      </c>
      <c r="N362">
        <v>518.10331241690699</v>
      </c>
      <c r="O362">
        <v>88.461070308582705</v>
      </c>
    </row>
    <row r="363" spans="1:15" x14ac:dyDescent="0.3">
      <c r="A363">
        <v>131</v>
      </c>
      <c r="B363">
        <v>561</v>
      </c>
      <c r="C363" t="s">
        <v>957</v>
      </c>
      <c r="D363" t="s">
        <v>956</v>
      </c>
      <c r="E363">
        <v>202.529829511489</v>
      </c>
      <c r="F363">
        <v>440.96765032401299</v>
      </c>
      <c r="G363">
        <v>315.79752255696599</v>
      </c>
      <c r="H363">
        <v>238.485423494911</v>
      </c>
      <c r="I363">
        <v>181.968155572775</v>
      </c>
      <c r="J363">
        <v>249.33715418195499</v>
      </c>
      <c r="K363">
        <v>293.23968393327499</v>
      </c>
      <c r="L363">
        <v>313.92454968829298</v>
      </c>
      <c r="M363">
        <v>513.89133110603098</v>
      </c>
      <c r="N363">
        <v>305.57125559663399</v>
      </c>
      <c r="O363">
        <v>109.32400476284499</v>
      </c>
    </row>
    <row r="364" spans="1:15" x14ac:dyDescent="0.3">
      <c r="A364">
        <v>295</v>
      </c>
      <c r="B364">
        <v>562</v>
      </c>
      <c r="C364" t="s">
        <v>955</v>
      </c>
      <c r="D364" t="s">
        <v>954</v>
      </c>
      <c r="E364">
        <v>372.741875151275</v>
      </c>
      <c r="F364">
        <v>506.99193755581899</v>
      </c>
      <c r="G364">
        <v>467.85537171453001</v>
      </c>
      <c r="H364">
        <v>395.11349433536299</v>
      </c>
      <c r="I364">
        <v>282.32425080898599</v>
      </c>
      <c r="J364">
        <v>404.184320047992</v>
      </c>
      <c r="K364">
        <v>349.98790364388299</v>
      </c>
      <c r="L364">
        <v>422.09628704682001</v>
      </c>
      <c r="M364">
        <v>686.64259927797798</v>
      </c>
      <c r="N364">
        <v>431.99311550918299</v>
      </c>
      <c r="O364">
        <v>115.447499110226</v>
      </c>
    </row>
    <row r="365" spans="1:15" x14ac:dyDescent="0.3">
      <c r="A365">
        <v>303</v>
      </c>
      <c r="B365">
        <v>563</v>
      </c>
      <c r="C365" t="s">
        <v>953</v>
      </c>
      <c r="D365" t="s">
        <v>952</v>
      </c>
      <c r="E365">
        <v>221.694378463975</v>
      </c>
      <c r="F365">
        <v>322.20485864469401</v>
      </c>
      <c r="G365">
        <v>337.68807530835198</v>
      </c>
      <c r="H365">
        <v>265.16414923524098</v>
      </c>
      <c r="I365">
        <v>176.705301159035</v>
      </c>
      <c r="J365">
        <v>335.144661477456</v>
      </c>
      <c r="K365">
        <v>207.48565115464399</v>
      </c>
      <c r="L365">
        <v>290.39765253465498</v>
      </c>
      <c r="M365">
        <v>484.00752587017899</v>
      </c>
      <c r="N365">
        <v>293.38802820535898</v>
      </c>
      <c r="O365">
        <v>92.067841481192403</v>
      </c>
    </row>
    <row r="366" spans="1:15" x14ac:dyDescent="0.3">
      <c r="A366">
        <v>311</v>
      </c>
      <c r="B366">
        <v>564</v>
      </c>
      <c r="C366" t="s">
        <v>951</v>
      </c>
      <c r="D366" t="s">
        <v>950</v>
      </c>
      <c r="E366">
        <v>505.61151079136698</v>
      </c>
      <c r="F366">
        <v>626.11393491319598</v>
      </c>
      <c r="G366">
        <v>568.41515773753997</v>
      </c>
      <c r="H366">
        <v>498.24690902380502</v>
      </c>
      <c r="I366">
        <v>350.73897835061302</v>
      </c>
      <c r="J366">
        <v>417.20773815469698</v>
      </c>
      <c r="K366">
        <v>461.51453895195101</v>
      </c>
      <c r="L366">
        <v>466.66666666666703</v>
      </c>
      <c r="M366">
        <v>933.78976825060397</v>
      </c>
      <c r="N366">
        <v>536.47835587116003</v>
      </c>
      <c r="O366">
        <v>169.02037703066</v>
      </c>
    </row>
    <row r="367" spans="1:15" x14ac:dyDescent="0.3">
      <c r="A367">
        <v>451</v>
      </c>
      <c r="B367">
        <v>565</v>
      </c>
      <c r="C367" t="s">
        <v>949</v>
      </c>
      <c r="D367" t="s">
        <v>948</v>
      </c>
      <c r="E367">
        <v>433.329681165772</v>
      </c>
      <c r="F367">
        <v>685.17606500861905</v>
      </c>
      <c r="G367">
        <v>564.36132287610405</v>
      </c>
      <c r="H367">
        <v>475.006475006475</v>
      </c>
      <c r="I367">
        <v>385.21354228974798</v>
      </c>
      <c r="J367">
        <v>527.14151239410103</v>
      </c>
      <c r="K367">
        <v>447.05479842618502</v>
      </c>
      <c r="L367">
        <v>611.95816204402297</v>
      </c>
      <c r="M367">
        <v>659.36560177041395</v>
      </c>
      <c r="N367">
        <v>532.06746233127103</v>
      </c>
      <c r="O367">
        <v>105.412923419351</v>
      </c>
    </row>
    <row r="368" spans="1:15" x14ac:dyDescent="0.3">
      <c r="A368">
        <v>319</v>
      </c>
      <c r="B368">
        <v>566</v>
      </c>
      <c r="C368" t="s">
        <v>947</v>
      </c>
      <c r="D368" t="s">
        <v>946</v>
      </c>
      <c r="E368">
        <v>371.82984742851397</v>
      </c>
      <c r="F368">
        <v>439.63860344749298</v>
      </c>
      <c r="G368">
        <v>430.09648942722202</v>
      </c>
      <c r="H368">
        <v>347.14548802946598</v>
      </c>
      <c r="I368">
        <v>251.991180308689</v>
      </c>
      <c r="J368">
        <v>358.24186674126599</v>
      </c>
      <c r="K368">
        <v>317.00718908335398</v>
      </c>
      <c r="L368">
        <v>352.143906427562</v>
      </c>
      <c r="M368">
        <v>728.70319363814804</v>
      </c>
      <c r="N368">
        <v>399.64419605907898</v>
      </c>
      <c r="O368">
        <v>135.525453968112</v>
      </c>
    </row>
    <row r="369" spans="1:15" x14ac:dyDescent="0.3">
      <c r="A369">
        <v>327</v>
      </c>
      <c r="B369">
        <v>567</v>
      </c>
      <c r="C369" t="s">
        <v>945</v>
      </c>
      <c r="D369" t="s">
        <v>944</v>
      </c>
      <c r="E369">
        <v>326.021332260012</v>
      </c>
      <c r="F369">
        <v>408.14568014705901</v>
      </c>
      <c r="G369">
        <v>379.77560005680999</v>
      </c>
      <c r="H369">
        <v>287.17378645916</v>
      </c>
      <c r="I369">
        <v>200.64933165638101</v>
      </c>
      <c r="J369">
        <v>294.47252568074401</v>
      </c>
      <c r="K369">
        <v>327.37219836460997</v>
      </c>
      <c r="L369">
        <v>310.715349013452</v>
      </c>
      <c r="M369">
        <v>685.13536717989803</v>
      </c>
      <c r="N369">
        <v>357.71790786868098</v>
      </c>
      <c r="O369">
        <v>136.020889599676</v>
      </c>
    </row>
    <row r="370" spans="1:15" x14ac:dyDescent="0.3">
      <c r="A370">
        <v>334</v>
      </c>
      <c r="B370">
        <v>568</v>
      </c>
      <c r="C370" t="s">
        <v>943</v>
      </c>
      <c r="D370" t="s">
        <v>942</v>
      </c>
      <c r="E370">
        <v>418.01948051948102</v>
      </c>
      <c r="F370">
        <v>474.71290105882701</v>
      </c>
      <c r="G370">
        <v>483.79762951286801</v>
      </c>
      <c r="H370">
        <v>406.40200847324598</v>
      </c>
      <c r="I370">
        <v>306.03448275862098</v>
      </c>
      <c r="J370">
        <v>423.19957480733501</v>
      </c>
      <c r="K370">
        <v>306.29918867179202</v>
      </c>
      <c r="L370">
        <v>395.61500667405102</v>
      </c>
      <c r="M370">
        <v>771.16162320457397</v>
      </c>
      <c r="N370">
        <v>442.80465507564401</v>
      </c>
      <c r="O370">
        <v>138.02507049153701</v>
      </c>
    </row>
    <row r="371" spans="1:15" x14ac:dyDescent="0.3">
      <c r="A371">
        <v>780</v>
      </c>
      <c r="B371">
        <v>569</v>
      </c>
      <c r="C371" t="s">
        <v>941</v>
      </c>
      <c r="D371" t="s">
        <v>940</v>
      </c>
      <c r="E371">
        <v>450.80442667162703</v>
      </c>
      <c r="F371">
        <v>675.188462799082</v>
      </c>
      <c r="G371">
        <v>520.22318431227302</v>
      </c>
      <c r="H371">
        <v>405.64004937135201</v>
      </c>
      <c r="I371">
        <v>329.49168991871898</v>
      </c>
      <c r="J371">
        <v>402.78025307431801</v>
      </c>
      <c r="K371">
        <v>436.06835535086702</v>
      </c>
      <c r="L371">
        <v>385.529503176562</v>
      </c>
      <c r="M371">
        <v>646.12110155503399</v>
      </c>
      <c r="N371">
        <v>472.42744735886998</v>
      </c>
      <c r="O371">
        <v>118.663735833828</v>
      </c>
    </row>
    <row r="372" spans="1:15" x14ac:dyDescent="0.3">
      <c r="A372">
        <v>623</v>
      </c>
      <c r="B372">
        <v>570</v>
      </c>
      <c r="C372" t="s">
        <v>939</v>
      </c>
      <c r="D372" t="s">
        <v>938</v>
      </c>
      <c r="E372">
        <v>341.77687030927501</v>
      </c>
      <c r="F372">
        <v>480.08685239639902</v>
      </c>
      <c r="G372">
        <v>439.040603003135</v>
      </c>
      <c r="H372">
        <v>370.66373523804799</v>
      </c>
      <c r="I372">
        <v>287.65230159629903</v>
      </c>
      <c r="J372">
        <v>391.82420585881198</v>
      </c>
      <c r="K372">
        <v>428.89525793600399</v>
      </c>
      <c r="L372">
        <v>414.15828608636701</v>
      </c>
      <c r="M372">
        <v>380.75402171106498</v>
      </c>
      <c r="N372">
        <v>392.76134823726699</v>
      </c>
      <c r="O372">
        <v>56.801946246955403</v>
      </c>
    </row>
    <row r="373" spans="1:15" x14ac:dyDescent="0.3">
      <c r="A373">
        <v>477</v>
      </c>
      <c r="B373">
        <v>571</v>
      </c>
      <c r="C373" t="s">
        <v>937</v>
      </c>
      <c r="D373" t="s">
        <v>936</v>
      </c>
      <c r="E373">
        <v>361.02273531363397</v>
      </c>
      <c r="F373">
        <v>506.43388448899202</v>
      </c>
      <c r="G373">
        <v>470.35303849928198</v>
      </c>
      <c r="H373">
        <v>391.79026271056699</v>
      </c>
      <c r="I373">
        <v>314.242009395357</v>
      </c>
      <c r="J373">
        <v>415.69969577390498</v>
      </c>
      <c r="K373">
        <v>453.325501129298</v>
      </c>
      <c r="L373">
        <v>440.43306091498903</v>
      </c>
      <c r="M373">
        <v>399.00803635904202</v>
      </c>
      <c r="N373">
        <v>416.92313606500699</v>
      </c>
      <c r="O373">
        <v>58.488412112216103</v>
      </c>
    </row>
    <row r="374" spans="1:15" x14ac:dyDescent="0.3">
      <c r="A374">
        <v>485</v>
      </c>
      <c r="B374">
        <v>572</v>
      </c>
      <c r="C374" t="s">
        <v>935</v>
      </c>
      <c r="D374" t="s">
        <v>934</v>
      </c>
      <c r="E374">
        <v>378.71199315511598</v>
      </c>
      <c r="F374">
        <v>516.51080851463701</v>
      </c>
      <c r="G374">
        <v>499.99016987960403</v>
      </c>
      <c r="H374">
        <v>408.27069783742598</v>
      </c>
      <c r="I374">
        <v>311.40379906016301</v>
      </c>
      <c r="J374">
        <v>437.21637731723399</v>
      </c>
      <c r="K374">
        <v>471.13554074755001</v>
      </c>
      <c r="L374">
        <v>460.80081125098002</v>
      </c>
      <c r="M374">
        <v>394.10882793897201</v>
      </c>
      <c r="N374">
        <v>430.90544730018701</v>
      </c>
      <c r="O374">
        <v>64.734188679628303</v>
      </c>
    </row>
    <row r="375" spans="1:15" x14ac:dyDescent="0.3">
      <c r="A375">
        <v>672</v>
      </c>
      <c r="B375">
        <v>573</v>
      </c>
      <c r="C375" t="s">
        <v>933</v>
      </c>
      <c r="D375" t="s">
        <v>932</v>
      </c>
      <c r="E375">
        <v>378.71199315511598</v>
      </c>
      <c r="F375">
        <v>516.51080851463701</v>
      </c>
      <c r="G375">
        <v>499.99016987960403</v>
      </c>
      <c r="H375">
        <v>408.27069783742598</v>
      </c>
      <c r="I375">
        <v>311.40379906016301</v>
      </c>
      <c r="J375">
        <v>437.21637731723399</v>
      </c>
      <c r="K375">
        <v>471.13554074755001</v>
      </c>
      <c r="L375">
        <v>460.80081125098002</v>
      </c>
      <c r="M375">
        <v>394.10882793897201</v>
      </c>
      <c r="N375">
        <v>430.90544730018701</v>
      </c>
      <c r="O375">
        <v>64.734188679628303</v>
      </c>
    </row>
    <row r="376" spans="1:15" x14ac:dyDescent="0.3">
      <c r="A376">
        <v>493</v>
      </c>
      <c r="B376">
        <v>574</v>
      </c>
      <c r="C376" t="s">
        <v>931</v>
      </c>
      <c r="D376" t="s">
        <v>930</v>
      </c>
      <c r="E376">
        <v>535.55548741222299</v>
      </c>
      <c r="F376">
        <v>734.83263598326403</v>
      </c>
      <c r="G376">
        <v>651.98469477584001</v>
      </c>
      <c r="H376">
        <v>571.67799225773194</v>
      </c>
      <c r="I376">
        <v>520.669303939266</v>
      </c>
      <c r="J376">
        <v>592.50106189906205</v>
      </c>
      <c r="K376">
        <v>660.38089224463101</v>
      </c>
      <c r="L376">
        <v>608.99395421506699</v>
      </c>
      <c r="M376">
        <v>536.98567130835499</v>
      </c>
      <c r="N376">
        <v>601.50907711504897</v>
      </c>
      <c r="O376">
        <v>70.590479271261103</v>
      </c>
    </row>
    <row r="377" spans="1:15" x14ac:dyDescent="0.3">
      <c r="A377">
        <v>56</v>
      </c>
      <c r="B377">
        <v>575</v>
      </c>
      <c r="C377" t="s">
        <v>929</v>
      </c>
      <c r="D377" t="s">
        <v>928</v>
      </c>
      <c r="E377">
        <v>658.21027388615403</v>
      </c>
      <c r="F377">
        <v>897.58108876428901</v>
      </c>
      <c r="G377">
        <v>821.56902646909896</v>
      </c>
      <c r="H377">
        <v>703.84575515704398</v>
      </c>
      <c r="I377">
        <v>665.96743631479205</v>
      </c>
      <c r="J377">
        <v>743.02357779441502</v>
      </c>
      <c r="K377">
        <v>813.61341407551697</v>
      </c>
      <c r="L377">
        <v>756.31077497298895</v>
      </c>
      <c r="M377">
        <v>671.72065448097396</v>
      </c>
      <c r="N377">
        <v>747.98244465725202</v>
      </c>
      <c r="O377">
        <v>82.723581261561705</v>
      </c>
    </row>
    <row r="378" spans="1:15" x14ac:dyDescent="0.3">
      <c r="A378">
        <v>998</v>
      </c>
      <c r="B378">
        <v>576</v>
      </c>
      <c r="C378" t="s">
        <v>927</v>
      </c>
      <c r="D378" t="s">
        <v>926</v>
      </c>
      <c r="E378">
        <v>913.22192905306395</v>
      </c>
      <c r="F378">
        <v>1407.7261247778499</v>
      </c>
      <c r="G378">
        <v>1154.0460106759899</v>
      </c>
      <c r="H378">
        <v>976.42627981587395</v>
      </c>
      <c r="I378">
        <v>934.68795355587804</v>
      </c>
      <c r="J378">
        <v>1086.5931126713499</v>
      </c>
      <c r="K378">
        <v>1263.57602574417</v>
      </c>
      <c r="L378">
        <v>1119.3483039524201</v>
      </c>
      <c r="M378">
        <v>970.425138632163</v>
      </c>
      <c r="N378">
        <v>1091.78343098653</v>
      </c>
      <c r="O378">
        <v>165.30055137551</v>
      </c>
    </row>
    <row r="379" spans="1:15" x14ac:dyDescent="0.3">
      <c r="A379">
        <v>754</v>
      </c>
      <c r="B379">
        <v>577</v>
      </c>
      <c r="C379" t="s">
        <v>925</v>
      </c>
      <c r="D379" t="s">
        <v>924</v>
      </c>
      <c r="E379">
        <v>335.419851032341</v>
      </c>
      <c r="F379">
        <v>432.04864439167</v>
      </c>
      <c r="G379">
        <v>379.942502151778</v>
      </c>
      <c r="H379">
        <v>355.43501128680998</v>
      </c>
      <c r="I379">
        <v>294.59101801404398</v>
      </c>
      <c r="J379">
        <v>362.36840884849101</v>
      </c>
      <c r="K379">
        <v>386.96209627019101</v>
      </c>
      <c r="L379">
        <v>361.61565421894397</v>
      </c>
      <c r="M379">
        <v>315.224271769187</v>
      </c>
      <c r="N379">
        <v>358.178606442606</v>
      </c>
      <c r="O379">
        <v>40.623655705308003</v>
      </c>
    </row>
    <row r="380" spans="1:15" x14ac:dyDescent="0.3">
      <c r="A380">
        <v>275</v>
      </c>
      <c r="B380">
        <v>585</v>
      </c>
      <c r="C380" t="s">
        <v>923</v>
      </c>
      <c r="D380" t="s">
        <v>922</v>
      </c>
      <c r="E380">
        <v>16.60877993619</v>
      </c>
      <c r="F380">
        <v>26.3920141714942</v>
      </c>
      <c r="G380">
        <v>28.1158863489513</v>
      </c>
      <c r="H380">
        <v>23.271153795414399</v>
      </c>
      <c r="I380">
        <v>17.016941696716401</v>
      </c>
      <c r="J380">
        <v>19.509352454187901</v>
      </c>
      <c r="K380">
        <v>18.406836825106499</v>
      </c>
      <c r="L380">
        <v>25.7759699979039</v>
      </c>
      <c r="M380">
        <v>19.909553741574001</v>
      </c>
      <c r="N380">
        <v>21.667387663059799</v>
      </c>
      <c r="O380">
        <v>4.3149767264868997</v>
      </c>
    </row>
    <row r="381" spans="1:15" x14ac:dyDescent="0.3">
      <c r="A381">
        <v>242</v>
      </c>
      <c r="B381">
        <v>586</v>
      </c>
      <c r="C381" t="s">
        <v>921</v>
      </c>
      <c r="D381" t="s">
        <v>920</v>
      </c>
      <c r="E381">
        <v>18.293914303702699</v>
      </c>
      <c r="F381">
        <v>24.089616181479801</v>
      </c>
      <c r="G381">
        <v>25.697328973398498</v>
      </c>
      <c r="H381">
        <v>26.275306135007099</v>
      </c>
      <c r="I381">
        <v>16.558529332252</v>
      </c>
      <c r="J381">
        <v>17.160176504672599</v>
      </c>
      <c r="K381">
        <v>19.737372109884799</v>
      </c>
      <c r="L381">
        <v>23.640818488841798</v>
      </c>
      <c r="M381">
        <v>16.780646321242799</v>
      </c>
      <c r="N381">
        <v>20.914856483386899</v>
      </c>
      <c r="O381">
        <v>3.99279257843475</v>
      </c>
    </row>
    <row r="382" spans="1:15" x14ac:dyDescent="0.3">
      <c r="A382">
        <v>250</v>
      </c>
      <c r="B382">
        <v>587</v>
      </c>
      <c r="C382" t="s">
        <v>919</v>
      </c>
      <c r="D382" t="s">
        <v>918</v>
      </c>
      <c r="E382">
        <v>3.8580246913580201</v>
      </c>
      <c r="F382">
        <v>13.860288293996501</v>
      </c>
      <c r="G382">
        <v>10.6731722192575</v>
      </c>
      <c r="H382">
        <v>6.5098112154747501</v>
      </c>
      <c r="I382">
        <v>2.43469792355048</v>
      </c>
      <c r="J382">
        <v>2.9717682020802401</v>
      </c>
      <c r="K382">
        <v>4.5629359233426801</v>
      </c>
      <c r="L382">
        <v>5.6107726835524199</v>
      </c>
      <c r="M382">
        <v>5.3353658536585398</v>
      </c>
      <c r="N382">
        <v>6.2018707784745697</v>
      </c>
      <c r="O382">
        <v>3.7523963407410599</v>
      </c>
    </row>
    <row r="383" spans="1:15" x14ac:dyDescent="0.3">
      <c r="A383">
        <v>258</v>
      </c>
      <c r="B383">
        <v>588</v>
      </c>
      <c r="C383" t="s">
        <v>917</v>
      </c>
      <c r="D383" t="s">
        <v>916</v>
      </c>
      <c r="E383">
        <v>17.6609866863331</v>
      </c>
      <c r="F383">
        <v>22.943556590338801</v>
      </c>
      <c r="G383">
        <v>27.000815534836601</v>
      </c>
      <c r="H383">
        <v>23.233359483434899</v>
      </c>
      <c r="I383">
        <v>17.8328145941096</v>
      </c>
      <c r="J383">
        <v>15.065282892534301</v>
      </c>
      <c r="K383">
        <v>19.190700734729699</v>
      </c>
      <c r="L383">
        <v>22.8977830303158</v>
      </c>
      <c r="M383">
        <v>14.972461365702401</v>
      </c>
      <c r="N383">
        <v>20.088640101370601</v>
      </c>
      <c r="O383">
        <v>4.13683467159606</v>
      </c>
    </row>
    <row r="384" spans="1:15" x14ac:dyDescent="0.3">
      <c r="A384">
        <v>266</v>
      </c>
      <c r="B384">
        <v>589</v>
      </c>
      <c r="C384" t="s">
        <v>915</v>
      </c>
      <c r="D384" t="s">
        <v>914</v>
      </c>
      <c r="E384">
        <v>38.591413410516203</v>
      </c>
      <c r="F384">
        <v>36.642819752224703</v>
      </c>
      <c r="G384">
        <v>34.854771784232398</v>
      </c>
      <c r="H384">
        <v>56.772100567720997</v>
      </c>
      <c r="I384">
        <v>26.619650141741001</v>
      </c>
      <c r="J384">
        <v>35.736425628122397</v>
      </c>
      <c r="K384">
        <v>38.768276473194497</v>
      </c>
      <c r="L384">
        <v>40.269743360286398</v>
      </c>
      <c r="M384">
        <v>32.207177599579303</v>
      </c>
      <c r="N384">
        <v>37.829153190846398</v>
      </c>
      <c r="O384">
        <v>8.2017386683269802</v>
      </c>
    </row>
    <row r="385" spans="1:15" x14ac:dyDescent="0.3">
      <c r="A385">
        <v>310</v>
      </c>
      <c r="B385">
        <v>590</v>
      </c>
      <c r="C385" t="s">
        <v>913</v>
      </c>
      <c r="D385" t="s">
        <v>912</v>
      </c>
      <c r="E385">
        <v>2.5367833587011699</v>
      </c>
      <c r="F385">
        <v>9.1471382524610192</v>
      </c>
      <c r="G385">
        <v>9.1479351803450104</v>
      </c>
      <c r="H385">
        <v>5.5879300710465403</v>
      </c>
      <c r="I385">
        <v>3.02310516087238</v>
      </c>
      <c r="J385">
        <v>19.441744202194101</v>
      </c>
      <c r="K385">
        <v>2.8888613759233999</v>
      </c>
      <c r="L385">
        <v>2.9587049325837902</v>
      </c>
      <c r="M385">
        <v>2.9364879603993601</v>
      </c>
      <c r="N385">
        <v>6.4076322771696503</v>
      </c>
      <c r="O385">
        <v>5.5715608772665002</v>
      </c>
    </row>
    <row r="386" spans="1:15" x14ac:dyDescent="0.3">
      <c r="A386">
        <v>333</v>
      </c>
      <c r="B386">
        <v>591</v>
      </c>
      <c r="C386" t="s">
        <v>911</v>
      </c>
      <c r="D386" t="s">
        <v>910</v>
      </c>
      <c r="E386">
        <v>65.666041275797397</v>
      </c>
      <c r="F386">
        <v>439.247005134056</v>
      </c>
      <c r="G386">
        <v>483.87096774193498</v>
      </c>
      <c r="H386">
        <v>0</v>
      </c>
      <c r="I386">
        <v>253.92986698911699</v>
      </c>
      <c r="J386">
        <v>211.352657004831</v>
      </c>
      <c r="K386">
        <v>120.13729977116699</v>
      </c>
      <c r="L386">
        <v>491.36069114470803</v>
      </c>
      <c r="M386">
        <v>510.08968609865502</v>
      </c>
      <c r="N386">
        <v>286.18380168447402</v>
      </c>
      <c r="O386">
        <v>199.837643236714</v>
      </c>
    </row>
    <row r="387" spans="1:15" x14ac:dyDescent="0.3">
      <c r="A387">
        <v>278</v>
      </c>
      <c r="B387">
        <v>592</v>
      </c>
      <c r="C387" t="s">
        <v>909</v>
      </c>
      <c r="D387" t="s">
        <v>908</v>
      </c>
      <c r="E387">
        <v>263.45459397926999</v>
      </c>
      <c r="F387">
        <v>394.617478076807</v>
      </c>
      <c r="G387">
        <v>311.77039732452698</v>
      </c>
      <c r="H387">
        <v>285.961354961832</v>
      </c>
      <c r="I387">
        <v>219.69529697505001</v>
      </c>
      <c r="J387">
        <v>272.11475514306699</v>
      </c>
      <c r="K387">
        <v>344.61439824143599</v>
      </c>
      <c r="L387">
        <v>320.07348994673998</v>
      </c>
      <c r="M387">
        <v>457.52534020547603</v>
      </c>
      <c r="N387">
        <v>318.869678317134</v>
      </c>
      <c r="O387">
        <v>72.330086558936202</v>
      </c>
    </row>
    <row r="388" spans="1:15" x14ac:dyDescent="0.3">
      <c r="A388">
        <v>23</v>
      </c>
      <c r="B388">
        <v>593</v>
      </c>
      <c r="C388" t="s">
        <v>907</v>
      </c>
      <c r="D388" t="s">
        <v>906</v>
      </c>
      <c r="E388">
        <v>550.32452692202196</v>
      </c>
      <c r="F388">
        <v>678.524072973344</v>
      </c>
      <c r="G388">
        <v>613.57063403782001</v>
      </c>
      <c r="H388">
        <v>535.80020119844301</v>
      </c>
      <c r="I388">
        <v>418.43012347833701</v>
      </c>
      <c r="J388">
        <v>586.59217877095</v>
      </c>
      <c r="K388">
        <v>695.21385436941705</v>
      </c>
      <c r="L388">
        <v>553.22442661017601</v>
      </c>
      <c r="M388">
        <v>590.84194977843401</v>
      </c>
      <c r="N388">
        <v>580.28021868210499</v>
      </c>
      <c r="O388">
        <v>82.100946175312501</v>
      </c>
    </row>
    <row r="389" spans="1:15" x14ac:dyDescent="0.3">
      <c r="A389">
        <v>292</v>
      </c>
      <c r="B389">
        <v>594</v>
      </c>
      <c r="C389" t="s">
        <v>905</v>
      </c>
      <c r="D389" t="s">
        <v>904</v>
      </c>
      <c r="E389">
        <v>0</v>
      </c>
      <c r="F389">
        <v>0</v>
      </c>
      <c r="G389">
        <v>126.353790613718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14.0393100681909</v>
      </c>
      <c r="O389">
        <v>42.117930204572801</v>
      </c>
    </row>
    <row r="390" spans="1:15" x14ac:dyDescent="0.3">
      <c r="A390">
        <v>536</v>
      </c>
      <c r="B390">
        <v>595</v>
      </c>
      <c r="C390" t="s">
        <v>903</v>
      </c>
      <c r="D390" t="s">
        <v>902</v>
      </c>
      <c r="E390">
        <v>292.33886560145999</v>
      </c>
      <c r="F390">
        <v>444.95654056729302</v>
      </c>
      <c r="G390">
        <v>333.74057629845902</v>
      </c>
      <c r="H390">
        <v>306.11410822298501</v>
      </c>
      <c r="I390">
        <v>224.87765334614301</v>
      </c>
      <c r="J390">
        <v>271.88419683799901</v>
      </c>
      <c r="K390">
        <v>383.555498590105</v>
      </c>
      <c r="L390">
        <v>378.22546847871598</v>
      </c>
      <c r="M390">
        <v>317.58108603150401</v>
      </c>
      <c r="N390">
        <v>328.141554886074</v>
      </c>
      <c r="O390">
        <v>66.108889004051903</v>
      </c>
    </row>
    <row r="391" spans="1:15" x14ac:dyDescent="0.3">
      <c r="A391">
        <v>544</v>
      </c>
      <c r="B391">
        <v>596</v>
      </c>
      <c r="C391" t="s">
        <v>901</v>
      </c>
      <c r="D391" t="s">
        <v>900</v>
      </c>
      <c r="E391">
        <v>376.56361397368602</v>
      </c>
      <c r="F391">
        <v>588.81064162754296</v>
      </c>
      <c r="G391">
        <v>422.20580994583901</v>
      </c>
      <c r="H391">
        <v>433.75982557805997</v>
      </c>
      <c r="I391">
        <v>313.64382178467798</v>
      </c>
      <c r="J391">
        <v>272.58566978193102</v>
      </c>
      <c r="K391">
        <v>466.35883905013202</v>
      </c>
      <c r="L391">
        <v>435.88162762022199</v>
      </c>
      <c r="M391">
        <v>326.11900689980502</v>
      </c>
      <c r="N391">
        <v>403.99209514021101</v>
      </c>
      <c r="O391">
        <v>95.216400839625805</v>
      </c>
    </row>
    <row r="392" spans="1:15" x14ac:dyDescent="0.3">
      <c r="A392">
        <v>551</v>
      </c>
      <c r="B392">
        <v>597</v>
      </c>
      <c r="C392" t="s">
        <v>899</v>
      </c>
      <c r="D392" t="s">
        <v>898</v>
      </c>
      <c r="E392">
        <v>318.78557874762799</v>
      </c>
      <c r="F392">
        <v>426.25169147496598</v>
      </c>
      <c r="G392">
        <v>349.51171157941098</v>
      </c>
      <c r="H392">
        <v>305.94000397324697</v>
      </c>
      <c r="I392">
        <v>221.82211019085301</v>
      </c>
      <c r="J392">
        <v>334.66620305980501</v>
      </c>
      <c r="K392">
        <v>384.82384823848201</v>
      </c>
      <c r="L392">
        <v>447.402060305286</v>
      </c>
      <c r="M392">
        <v>226.85641820487501</v>
      </c>
      <c r="N392">
        <v>335.11773619717297</v>
      </c>
      <c r="O392">
        <v>78.474316259376806</v>
      </c>
    </row>
    <row r="393" spans="1:15" x14ac:dyDescent="0.3">
      <c r="A393">
        <v>559</v>
      </c>
      <c r="B393">
        <v>598</v>
      </c>
      <c r="C393" t="s">
        <v>897</v>
      </c>
      <c r="D393" t="s">
        <v>896</v>
      </c>
      <c r="E393">
        <v>246.62246511498901</v>
      </c>
      <c r="F393">
        <v>390.61632426429799</v>
      </c>
      <c r="G393">
        <v>289.38820434350799</v>
      </c>
      <c r="H393">
        <v>251.74927826980499</v>
      </c>
      <c r="I393">
        <v>187.891440501044</v>
      </c>
      <c r="J393">
        <v>249.57337883958999</v>
      </c>
      <c r="K393">
        <v>346.52456247634001</v>
      </c>
      <c r="L393">
        <v>328.47987557986698</v>
      </c>
      <c r="M393">
        <v>346.28229917384402</v>
      </c>
      <c r="N393">
        <v>293.01420317369798</v>
      </c>
      <c r="O393">
        <v>64.508596588449805</v>
      </c>
    </row>
    <row r="394" spans="1:15" x14ac:dyDescent="0.3">
      <c r="A394">
        <v>1105</v>
      </c>
      <c r="B394">
        <v>599</v>
      </c>
      <c r="C394" t="s">
        <v>895</v>
      </c>
      <c r="D394" t="s">
        <v>894</v>
      </c>
      <c r="E394">
        <v>329.16618878311698</v>
      </c>
      <c r="F394">
        <v>472.91788002329599</v>
      </c>
      <c r="G394">
        <v>434.53724604966101</v>
      </c>
      <c r="H394">
        <v>246.91358024691399</v>
      </c>
      <c r="I394">
        <v>217.36534097694999</v>
      </c>
      <c r="J394">
        <v>366.024741742125</v>
      </c>
      <c r="K394">
        <v>470.13078826440398</v>
      </c>
      <c r="L394">
        <v>315.03841931942901</v>
      </c>
      <c r="M394">
        <v>854.857883929536</v>
      </c>
      <c r="N394">
        <v>411.88356325949297</v>
      </c>
      <c r="O394">
        <v>189.484160522645</v>
      </c>
    </row>
    <row r="395" spans="1:15" x14ac:dyDescent="0.3">
      <c r="A395">
        <v>403</v>
      </c>
      <c r="B395">
        <v>600</v>
      </c>
      <c r="C395" t="s">
        <v>893</v>
      </c>
      <c r="D395" t="s">
        <v>892</v>
      </c>
      <c r="E395">
        <v>167.00695097611899</v>
      </c>
      <c r="F395">
        <v>285.93291097932899</v>
      </c>
      <c r="G395">
        <v>210.90154616989099</v>
      </c>
      <c r="H395">
        <v>217.137272398921</v>
      </c>
      <c r="I395">
        <v>169.006046904665</v>
      </c>
      <c r="J395">
        <v>186.30797507936899</v>
      </c>
      <c r="K395">
        <v>221.553775716063</v>
      </c>
      <c r="L395">
        <v>220.087601370398</v>
      </c>
      <c r="M395">
        <v>494.342233800065</v>
      </c>
      <c r="N395">
        <v>241.36403482164701</v>
      </c>
      <c r="O395">
        <v>101.32880275781299</v>
      </c>
    </row>
    <row r="396" spans="1:15" x14ac:dyDescent="0.3">
      <c r="A396">
        <v>803</v>
      </c>
      <c r="B396">
        <v>608</v>
      </c>
      <c r="C396" t="s">
        <v>891</v>
      </c>
      <c r="D396" t="s">
        <v>890</v>
      </c>
      <c r="E396">
        <v>245.48442259391899</v>
      </c>
      <c r="F396">
        <v>347.56401292368702</v>
      </c>
      <c r="G396">
        <v>281.21707060063198</v>
      </c>
      <c r="H396">
        <v>264.417440537267</v>
      </c>
      <c r="I396">
        <v>157.51073936859299</v>
      </c>
      <c r="J396">
        <v>275.35652531808802</v>
      </c>
      <c r="K396">
        <v>308.14507054444698</v>
      </c>
      <c r="L396">
        <v>282.47029548319</v>
      </c>
      <c r="M396">
        <v>291.48042297208798</v>
      </c>
      <c r="N396">
        <v>272.627333371323</v>
      </c>
      <c r="O396">
        <v>51.8007489350057</v>
      </c>
    </row>
    <row r="397" spans="1:15" x14ac:dyDescent="0.3">
      <c r="A397">
        <v>818</v>
      </c>
      <c r="B397">
        <v>609</v>
      </c>
      <c r="C397" t="s">
        <v>889</v>
      </c>
      <c r="D397" t="s">
        <v>888</v>
      </c>
      <c r="E397">
        <v>74.501751874317193</v>
      </c>
      <c r="F397">
        <v>62.609940073343097</v>
      </c>
      <c r="G397">
        <v>51.878495622443097</v>
      </c>
      <c r="H397">
        <v>47.633251924905402</v>
      </c>
      <c r="I397">
        <v>16.564290151149098</v>
      </c>
      <c r="J397">
        <v>43.484894720781199</v>
      </c>
      <c r="K397">
        <v>39.622342472886999</v>
      </c>
      <c r="L397">
        <v>52.743521512298898</v>
      </c>
      <c r="M397">
        <v>63.525908173784302</v>
      </c>
      <c r="N397">
        <v>50.284932947323298</v>
      </c>
      <c r="O397">
        <v>16.681996892676601</v>
      </c>
    </row>
    <row r="398" spans="1:15" x14ac:dyDescent="0.3">
      <c r="A398">
        <v>1022</v>
      </c>
      <c r="B398">
        <v>610</v>
      </c>
      <c r="C398" t="s">
        <v>887</v>
      </c>
      <c r="D398" t="s">
        <v>886</v>
      </c>
      <c r="E398">
        <v>79.395085066162594</v>
      </c>
      <c r="F398">
        <v>64.418246032930398</v>
      </c>
      <c r="G398">
        <v>57.286693863379902</v>
      </c>
      <c r="H398">
        <v>55.010791029370402</v>
      </c>
      <c r="I398">
        <v>21.0333905074305</v>
      </c>
      <c r="J398">
        <v>43.247844472513599</v>
      </c>
      <c r="K398">
        <v>33.042483192676301</v>
      </c>
      <c r="L398">
        <v>63.733946712670097</v>
      </c>
      <c r="M398">
        <v>78.383981728882304</v>
      </c>
      <c r="N398">
        <v>55.061384734001798</v>
      </c>
      <c r="O398">
        <v>19.640797454553802</v>
      </c>
    </row>
    <row r="399" spans="1:15" x14ac:dyDescent="0.3">
      <c r="A399">
        <v>1031</v>
      </c>
      <c r="B399">
        <v>611</v>
      </c>
      <c r="C399" t="s">
        <v>885</v>
      </c>
      <c r="D399" t="s">
        <v>884</v>
      </c>
      <c r="E399">
        <v>55.266579973992201</v>
      </c>
      <c r="F399">
        <v>55.415367868982202</v>
      </c>
      <c r="G399">
        <v>30.6554425575398</v>
      </c>
      <c r="H399">
        <v>19.071837253655399</v>
      </c>
      <c r="I399">
        <v>0</v>
      </c>
      <c r="J399">
        <v>44.3974630021142</v>
      </c>
      <c r="K399">
        <v>64.589665653495402</v>
      </c>
      <c r="L399">
        <v>9.8245614035087705</v>
      </c>
      <c r="M399">
        <v>6.0085836909871198</v>
      </c>
      <c r="N399">
        <v>31.6921668226972</v>
      </c>
      <c r="O399">
        <v>24.1474449125656</v>
      </c>
    </row>
    <row r="400" spans="1:15" x14ac:dyDescent="0.3">
      <c r="A400">
        <v>835</v>
      </c>
      <c r="B400">
        <v>612</v>
      </c>
      <c r="C400" t="s">
        <v>883</v>
      </c>
      <c r="D400" t="s">
        <v>882</v>
      </c>
      <c r="E400">
        <v>508.13212104182099</v>
      </c>
      <c r="F400">
        <v>722.35156768942795</v>
      </c>
      <c r="G400">
        <v>581.52470854645196</v>
      </c>
      <c r="H400">
        <v>574.876875320061</v>
      </c>
      <c r="I400">
        <v>334.83054307880798</v>
      </c>
      <c r="J400">
        <v>569.49058142541696</v>
      </c>
      <c r="K400">
        <v>672.59982673072398</v>
      </c>
      <c r="L400">
        <v>585.51705417058599</v>
      </c>
      <c r="M400">
        <v>553.12164404959503</v>
      </c>
      <c r="N400">
        <v>566.93832467254299</v>
      </c>
      <c r="O400">
        <v>108.090348801749</v>
      </c>
    </row>
    <row r="401" spans="1:15" x14ac:dyDescent="0.3">
      <c r="A401">
        <v>342</v>
      </c>
      <c r="B401">
        <v>613</v>
      </c>
      <c r="C401" t="s">
        <v>881</v>
      </c>
      <c r="D401" t="s">
        <v>880</v>
      </c>
      <c r="E401">
        <v>524.643712105958</v>
      </c>
      <c r="F401">
        <v>752.71621682042405</v>
      </c>
      <c r="G401">
        <v>609.37751680309304</v>
      </c>
      <c r="H401">
        <v>601.20226407674295</v>
      </c>
      <c r="I401">
        <v>355.77306507159699</v>
      </c>
      <c r="J401">
        <v>588.39240008605896</v>
      </c>
      <c r="K401">
        <v>699.14548884696501</v>
      </c>
      <c r="L401">
        <v>607.86196379655996</v>
      </c>
      <c r="M401">
        <v>571.48698378083702</v>
      </c>
      <c r="N401">
        <v>590.06662348758198</v>
      </c>
      <c r="O401">
        <v>111.067722129687</v>
      </c>
    </row>
    <row r="402" spans="1:15" x14ac:dyDescent="0.3">
      <c r="A402">
        <v>298</v>
      </c>
      <c r="B402">
        <v>614</v>
      </c>
      <c r="C402" t="s">
        <v>879</v>
      </c>
      <c r="D402" t="s">
        <v>878</v>
      </c>
      <c r="E402">
        <v>364.15658733255299</v>
      </c>
      <c r="F402">
        <v>447.90193305044801</v>
      </c>
      <c r="G402">
        <v>333.35507860917198</v>
      </c>
      <c r="H402">
        <v>337.24247226624402</v>
      </c>
      <c r="I402">
        <v>158.29360713849201</v>
      </c>
      <c r="J402">
        <v>410.531569752932</v>
      </c>
      <c r="K402">
        <v>424.776141493377</v>
      </c>
      <c r="L402">
        <v>396.707033347253</v>
      </c>
      <c r="M402">
        <v>395.96454397014202</v>
      </c>
      <c r="N402">
        <v>363.21432966229003</v>
      </c>
      <c r="O402">
        <v>85.844778823421294</v>
      </c>
    </row>
    <row r="403" spans="1:15" x14ac:dyDescent="0.3">
      <c r="A403">
        <v>826</v>
      </c>
      <c r="B403">
        <v>615</v>
      </c>
      <c r="C403" t="s">
        <v>877</v>
      </c>
      <c r="D403" t="s">
        <v>876</v>
      </c>
      <c r="E403">
        <v>15.662802243137</v>
      </c>
      <c r="F403">
        <v>25.822254356583201</v>
      </c>
      <c r="G403">
        <v>24.4210893550216</v>
      </c>
      <c r="H403">
        <v>15.457230395539501</v>
      </c>
      <c r="I403">
        <v>7.9709629207885602</v>
      </c>
      <c r="J403">
        <v>14.4893252114259</v>
      </c>
      <c r="K403">
        <v>21.377775838750502</v>
      </c>
      <c r="L403">
        <v>13.882645371129399</v>
      </c>
      <c r="M403">
        <v>35.753048585839203</v>
      </c>
      <c r="N403">
        <v>19.426348253135</v>
      </c>
      <c r="O403">
        <v>8.3101980522619296</v>
      </c>
    </row>
    <row r="404" spans="1:15" x14ac:dyDescent="0.3">
      <c r="A404">
        <v>904</v>
      </c>
      <c r="B404">
        <v>616</v>
      </c>
      <c r="C404" t="s">
        <v>875</v>
      </c>
      <c r="D404" t="s">
        <v>874</v>
      </c>
      <c r="E404">
        <v>20.215633423180599</v>
      </c>
      <c r="F404">
        <v>34.348747742796597</v>
      </c>
      <c r="G404">
        <v>32.3680712097567</v>
      </c>
      <c r="H404">
        <v>19.483772800653199</v>
      </c>
      <c r="I404">
        <v>9.1803278688524603</v>
      </c>
      <c r="J404">
        <v>17.7235899033967</v>
      </c>
      <c r="K404">
        <v>28.765434514607801</v>
      </c>
      <c r="L404">
        <v>18.125010788696901</v>
      </c>
      <c r="M404">
        <v>43.988754754423702</v>
      </c>
      <c r="N404">
        <v>24.9110381118183</v>
      </c>
      <c r="O404">
        <v>10.724738964787701</v>
      </c>
    </row>
    <row r="405" spans="1:15" x14ac:dyDescent="0.3">
      <c r="A405">
        <v>564</v>
      </c>
      <c r="B405">
        <v>617</v>
      </c>
      <c r="C405" t="s">
        <v>873</v>
      </c>
      <c r="D405" t="s">
        <v>872</v>
      </c>
      <c r="E405">
        <v>10.3295622233153</v>
      </c>
      <c r="F405">
        <v>7.1912882679268497</v>
      </c>
      <c r="G405">
        <v>3.5335689045936398</v>
      </c>
      <c r="H405">
        <v>6.9279493269992098</v>
      </c>
      <c r="I405">
        <v>3.3561873711463801</v>
      </c>
      <c r="J405">
        <v>6.8921380396790202</v>
      </c>
      <c r="K405">
        <v>10.4727707959306</v>
      </c>
      <c r="L405">
        <v>6.1522235893830199</v>
      </c>
      <c r="M405">
        <v>6.4229022342524198</v>
      </c>
      <c r="N405">
        <v>6.8087323059140497</v>
      </c>
      <c r="O405">
        <v>2.4803117246936299</v>
      </c>
    </row>
    <row r="406" spans="1:15" x14ac:dyDescent="0.3">
      <c r="A406">
        <v>596</v>
      </c>
      <c r="B406">
        <v>618</v>
      </c>
      <c r="C406" t="s">
        <v>871</v>
      </c>
      <c r="D406" t="s">
        <v>870</v>
      </c>
      <c r="E406">
        <v>26.573869028788401</v>
      </c>
      <c r="F406">
        <v>51.143583227446001</v>
      </c>
      <c r="G406">
        <v>50.166703019350003</v>
      </c>
      <c r="H406">
        <v>27.016595908915502</v>
      </c>
      <c r="I406">
        <v>12.915923488529399</v>
      </c>
      <c r="J406">
        <v>24.813895781637701</v>
      </c>
      <c r="K406">
        <v>40.578403272036297</v>
      </c>
      <c r="L406">
        <v>25.870646766169202</v>
      </c>
      <c r="M406">
        <v>65.161740749360007</v>
      </c>
      <c r="N406">
        <v>36.026817915803598</v>
      </c>
      <c r="O406">
        <v>16.701597310254499</v>
      </c>
    </row>
    <row r="407" spans="1:15" x14ac:dyDescent="0.3">
      <c r="A407">
        <v>581</v>
      </c>
      <c r="B407">
        <v>619</v>
      </c>
      <c r="C407" t="s">
        <v>869</v>
      </c>
      <c r="D407" t="s">
        <v>868</v>
      </c>
      <c r="E407">
        <v>3.5774518321664002</v>
      </c>
      <c r="F407">
        <v>0</v>
      </c>
      <c r="G407">
        <v>0</v>
      </c>
      <c r="H407">
        <v>3.7701298001831201</v>
      </c>
      <c r="I407">
        <v>4.1469194312796196</v>
      </c>
      <c r="J407">
        <v>4.2965872821016404</v>
      </c>
      <c r="K407">
        <v>0</v>
      </c>
      <c r="L407">
        <v>0</v>
      </c>
      <c r="M407">
        <v>7.8453348276828203</v>
      </c>
      <c r="N407">
        <v>2.6262692414903999</v>
      </c>
      <c r="O407">
        <v>2.7870977459358999</v>
      </c>
    </row>
    <row r="408" spans="1:15" x14ac:dyDescent="0.3">
      <c r="A408">
        <v>809</v>
      </c>
      <c r="B408">
        <v>620</v>
      </c>
      <c r="C408" t="s">
        <v>867</v>
      </c>
      <c r="D408" t="s">
        <v>866</v>
      </c>
      <c r="E408">
        <v>269.85269852698502</v>
      </c>
      <c r="F408">
        <v>404.49805401229997</v>
      </c>
      <c r="G408">
        <v>314.47304516755702</v>
      </c>
      <c r="H408">
        <v>271.44317052342802</v>
      </c>
      <c r="I408">
        <v>215.32084286019801</v>
      </c>
      <c r="J408">
        <v>302.42034464136702</v>
      </c>
      <c r="K408">
        <v>302.01173932674499</v>
      </c>
      <c r="L408">
        <v>355.71358650274999</v>
      </c>
      <c r="M408">
        <v>462.253631268736</v>
      </c>
      <c r="N408">
        <v>321.99856809222899</v>
      </c>
      <c r="O408">
        <v>75.0907293210701</v>
      </c>
    </row>
    <row r="409" spans="1:15" x14ac:dyDescent="0.3">
      <c r="A409">
        <v>351</v>
      </c>
      <c r="B409">
        <v>621</v>
      </c>
      <c r="C409" t="s">
        <v>865</v>
      </c>
      <c r="D409" t="s">
        <v>864</v>
      </c>
      <c r="E409">
        <v>271.42835588949703</v>
      </c>
      <c r="F409">
        <v>405.942665829671</v>
      </c>
      <c r="G409">
        <v>316.25379672451402</v>
      </c>
      <c r="H409">
        <v>273.05244184081602</v>
      </c>
      <c r="I409">
        <v>216.54976177871899</v>
      </c>
      <c r="J409">
        <v>304.09741648839901</v>
      </c>
      <c r="K409">
        <v>303.65699873896602</v>
      </c>
      <c r="L409">
        <v>356.73437477378297</v>
      </c>
      <c r="M409">
        <v>464.69646236715698</v>
      </c>
      <c r="N409">
        <v>323.601363825725</v>
      </c>
      <c r="O409">
        <v>75.295371236504494</v>
      </c>
    </row>
    <row r="410" spans="1:15" x14ac:dyDescent="0.3">
      <c r="A410">
        <v>287</v>
      </c>
      <c r="B410">
        <v>638</v>
      </c>
      <c r="C410" t="s">
        <v>863</v>
      </c>
      <c r="D410" t="s">
        <v>862</v>
      </c>
      <c r="E410">
        <v>0</v>
      </c>
      <c r="F410">
        <v>169.9029126213590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77.21518987341801</v>
      </c>
      <c r="M410">
        <v>0</v>
      </c>
      <c r="N410">
        <v>38.568678054975202</v>
      </c>
      <c r="O410">
        <v>76.554177626794001</v>
      </c>
    </row>
    <row r="411" spans="1:15" x14ac:dyDescent="0.3">
      <c r="A411">
        <v>343</v>
      </c>
      <c r="B411">
        <v>639</v>
      </c>
      <c r="C411" t="s">
        <v>861</v>
      </c>
      <c r="D411" t="s">
        <v>860</v>
      </c>
      <c r="E411">
        <v>54.8843016947039</v>
      </c>
      <c r="F411">
        <v>77.882181579313794</v>
      </c>
      <c r="G411">
        <v>67.891576992546206</v>
      </c>
      <c r="H411">
        <v>62.870441982058402</v>
      </c>
      <c r="I411">
        <v>29.592442370152</v>
      </c>
      <c r="J411">
        <v>51.637771458145302</v>
      </c>
      <c r="K411">
        <v>66.310730024164698</v>
      </c>
      <c r="L411">
        <v>61.243456752013799</v>
      </c>
      <c r="M411">
        <v>61.012864281982601</v>
      </c>
      <c r="N411">
        <v>59.258418570564501</v>
      </c>
      <c r="O411">
        <v>13.4557308609758</v>
      </c>
    </row>
    <row r="412" spans="1:15" x14ac:dyDescent="0.3">
      <c r="A412">
        <v>1129</v>
      </c>
      <c r="B412">
        <v>640</v>
      </c>
      <c r="C412" t="s">
        <v>859</v>
      </c>
      <c r="D412" t="s">
        <v>858</v>
      </c>
      <c r="E412">
        <v>22.729548716797101</v>
      </c>
      <c r="F412">
        <v>33.744668579147898</v>
      </c>
      <c r="G412">
        <v>24.498135185054402</v>
      </c>
      <c r="H412">
        <v>22.304560856105098</v>
      </c>
      <c r="I412">
        <v>12.4089280927898</v>
      </c>
      <c r="J412">
        <v>17.885337299117499</v>
      </c>
      <c r="K412">
        <v>22.767086585774301</v>
      </c>
      <c r="L412">
        <v>30.457727001593302</v>
      </c>
      <c r="M412">
        <v>38.0426773801465</v>
      </c>
      <c r="N412">
        <v>24.982074410725101</v>
      </c>
      <c r="O412">
        <v>7.9307643296571504</v>
      </c>
    </row>
    <row r="413" spans="1:15" x14ac:dyDescent="0.3">
      <c r="A413">
        <v>549</v>
      </c>
      <c r="B413">
        <v>641</v>
      </c>
      <c r="C413" t="s">
        <v>857</v>
      </c>
      <c r="D413" t="s">
        <v>856</v>
      </c>
      <c r="E413">
        <v>2.6306586563806502</v>
      </c>
      <c r="F413">
        <v>3.8503690542414302</v>
      </c>
      <c r="G413">
        <v>2.7406857896472099</v>
      </c>
      <c r="H413">
        <v>1.5383631815748</v>
      </c>
      <c r="I413">
        <v>0.66334293250222398</v>
      </c>
      <c r="J413">
        <v>1.5651853982431301</v>
      </c>
      <c r="K413">
        <v>3.5020701125554199</v>
      </c>
      <c r="L413">
        <v>2.3209164304305299</v>
      </c>
      <c r="M413">
        <v>1.7590285523194999</v>
      </c>
      <c r="N413">
        <v>2.2856244564327701</v>
      </c>
      <c r="O413">
        <v>1.0150168144422</v>
      </c>
    </row>
    <row r="414" spans="1:15" x14ac:dyDescent="0.3">
      <c r="A414">
        <v>864</v>
      </c>
      <c r="B414">
        <v>642</v>
      </c>
      <c r="C414" t="s">
        <v>855</v>
      </c>
      <c r="D414" t="s">
        <v>854</v>
      </c>
      <c r="E414">
        <v>0.90203279533520198</v>
      </c>
      <c r="F414">
        <v>3.3472429875259402</v>
      </c>
      <c r="G414">
        <v>1.8012048774054901</v>
      </c>
      <c r="H414">
        <v>0.43862122550770399</v>
      </c>
      <c r="I414">
        <v>0.46093418189121299</v>
      </c>
      <c r="J414">
        <v>1.2975698370622999</v>
      </c>
      <c r="K414">
        <v>2.97672836290571</v>
      </c>
      <c r="L414">
        <v>0.416277645295765</v>
      </c>
      <c r="M414">
        <v>1.4356113653542999</v>
      </c>
      <c r="N414">
        <v>1.45291369758707</v>
      </c>
      <c r="O414">
        <v>1.0866881496349501</v>
      </c>
    </row>
    <row r="415" spans="1:15" x14ac:dyDescent="0.3">
      <c r="A415">
        <v>637</v>
      </c>
      <c r="B415">
        <v>643</v>
      </c>
      <c r="C415" t="s">
        <v>853</v>
      </c>
      <c r="D415" t="s">
        <v>852</v>
      </c>
      <c r="E415">
        <v>0</v>
      </c>
      <c r="F415">
        <v>1.2085009409042999</v>
      </c>
      <c r="G415">
        <v>1.2403045833684001</v>
      </c>
      <c r="H415">
        <v>0.60293110650778003</v>
      </c>
      <c r="I415">
        <v>0.31749487472559401</v>
      </c>
      <c r="J415">
        <v>0</v>
      </c>
      <c r="K415">
        <v>0.67899857410299402</v>
      </c>
      <c r="L415">
        <v>0.56798818584573396</v>
      </c>
      <c r="M415">
        <v>0.56317178348458496</v>
      </c>
      <c r="N415">
        <v>0.57548778321548799</v>
      </c>
      <c r="O415">
        <v>0.44487291742950502</v>
      </c>
    </row>
    <row r="416" spans="1:15" x14ac:dyDescent="0.3">
      <c r="A416">
        <v>629</v>
      </c>
      <c r="B416">
        <v>644</v>
      </c>
      <c r="C416" t="s">
        <v>851</v>
      </c>
      <c r="D416" t="s">
        <v>850</v>
      </c>
      <c r="E416">
        <v>0</v>
      </c>
      <c r="F416">
        <v>0</v>
      </c>
      <c r="G416">
        <v>1.81450567681062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.201611741867846</v>
      </c>
      <c r="O416">
        <v>0.60483522560353897</v>
      </c>
    </row>
    <row r="417" spans="1:15" x14ac:dyDescent="0.3">
      <c r="A417">
        <v>685</v>
      </c>
      <c r="B417">
        <v>645</v>
      </c>
      <c r="C417" t="s">
        <v>849</v>
      </c>
      <c r="D417" t="s">
        <v>848</v>
      </c>
      <c r="E417">
        <v>0</v>
      </c>
      <c r="F417">
        <v>0</v>
      </c>
      <c r="G417">
        <v>1.7245627001724599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1.5592631367919301</v>
      </c>
      <c r="N417">
        <v>0.364869537440487</v>
      </c>
      <c r="O417">
        <v>0.72519394150944205</v>
      </c>
    </row>
    <row r="418" spans="1:15" x14ac:dyDescent="0.3">
      <c r="A418">
        <v>709</v>
      </c>
      <c r="B418">
        <v>646</v>
      </c>
      <c r="C418" t="s">
        <v>847</v>
      </c>
      <c r="D418" t="s">
        <v>846</v>
      </c>
      <c r="E418">
        <v>0</v>
      </c>
      <c r="F418">
        <v>1.5239366913157399</v>
      </c>
      <c r="G418">
        <v>0.52034937743913801</v>
      </c>
      <c r="H418">
        <v>1.0214355547124701</v>
      </c>
      <c r="I418">
        <v>0.53998596036502999</v>
      </c>
      <c r="J418">
        <v>0</v>
      </c>
      <c r="K418">
        <v>1.17215626517524</v>
      </c>
      <c r="L418">
        <v>0.48001097167935303</v>
      </c>
      <c r="M418">
        <v>0.47515289741448902</v>
      </c>
      <c r="N418">
        <v>0.63700307978905002</v>
      </c>
      <c r="O418">
        <v>0.51310777979127498</v>
      </c>
    </row>
    <row r="419" spans="1:15" x14ac:dyDescent="0.3">
      <c r="A419">
        <v>718</v>
      </c>
      <c r="B419">
        <v>647</v>
      </c>
      <c r="C419" t="s">
        <v>845</v>
      </c>
      <c r="D419" t="s">
        <v>844</v>
      </c>
      <c r="E419">
        <v>0</v>
      </c>
      <c r="F419">
        <v>0</v>
      </c>
      <c r="G419">
        <v>1.6167401898514899</v>
      </c>
      <c r="H419">
        <v>3.1472697434975201</v>
      </c>
      <c r="I419">
        <v>0</v>
      </c>
      <c r="J419">
        <v>0</v>
      </c>
      <c r="K419">
        <v>0</v>
      </c>
      <c r="L419">
        <v>1.4978388325416201</v>
      </c>
      <c r="M419">
        <v>1.4474772539288701</v>
      </c>
      <c r="N419">
        <v>0.85659177997994396</v>
      </c>
      <c r="O419">
        <v>1.13215071605795</v>
      </c>
    </row>
    <row r="420" spans="1:15" x14ac:dyDescent="0.3">
      <c r="A420">
        <v>725</v>
      </c>
      <c r="B420">
        <v>648</v>
      </c>
      <c r="C420" t="s">
        <v>843</v>
      </c>
      <c r="D420" t="s">
        <v>842</v>
      </c>
      <c r="E420">
        <v>0</v>
      </c>
      <c r="F420">
        <v>0</v>
      </c>
      <c r="G420">
        <v>0</v>
      </c>
      <c r="H420">
        <v>0</v>
      </c>
      <c r="I420">
        <v>16.347501167678701</v>
      </c>
      <c r="J420">
        <v>0</v>
      </c>
      <c r="K420">
        <v>0</v>
      </c>
      <c r="L420">
        <v>0</v>
      </c>
      <c r="M420">
        <v>0</v>
      </c>
      <c r="N420">
        <v>1.8163890186309599</v>
      </c>
      <c r="O420">
        <v>5.4491670558928904</v>
      </c>
    </row>
    <row r="421" spans="1:15" x14ac:dyDescent="0.3">
      <c r="A421">
        <v>733</v>
      </c>
      <c r="B421">
        <v>649</v>
      </c>
      <c r="C421" t="s">
        <v>841</v>
      </c>
      <c r="D421" t="s">
        <v>840</v>
      </c>
      <c r="E421">
        <v>0</v>
      </c>
      <c r="F421">
        <v>2.6152255943411502</v>
      </c>
      <c r="G421">
        <v>0</v>
      </c>
      <c r="H421">
        <v>0</v>
      </c>
      <c r="I421">
        <v>0</v>
      </c>
      <c r="J421">
        <v>0</v>
      </c>
      <c r="K421">
        <v>2.0339377033937698</v>
      </c>
      <c r="L421">
        <v>0</v>
      </c>
      <c r="M421">
        <v>0</v>
      </c>
      <c r="N421">
        <v>0.51657369974832401</v>
      </c>
      <c r="O421">
        <v>1.0352941614064799</v>
      </c>
    </row>
    <row r="422" spans="1:15" x14ac:dyDescent="0.3">
      <c r="A422">
        <v>741</v>
      </c>
      <c r="B422">
        <v>650</v>
      </c>
      <c r="C422" t="s">
        <v>839</v>
      </c>
      <c r="D422" t="s">
        <v>838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</row>
    <row r="423" spans="1:15" x14ac:dyDescent="0.3">
      <c r="A423">
        <v>20024</v>
      </c>
      <c r="B423">
        <v>651</v>
      </c>
      <c r="C423" t="s">
        <v>837</v>
      </c>
      <c r="D423" t="s">
        <v>836</v>
      </c>
      <c r="E423">
        <v>0</v>
      </c>
      <c r="F423">
        <v>5.71661902817476</v>
      </c>
      <c r="G423">
        <v>5.8052745065516698</v>
      </c>
      <c r="H423">
        <v>0</v>
      </c>
      <c r="I423">
        <v>0</v>
      </c>
      <c r="J423">
        <v>0</v>
      </c>
      <c r="K423">
        <v>0</v>
      </c>
      <c r="L423">
        <v>4.9776007964161302</v>
      </c>
      <c r="M423">
        <v>0</v>
      </c>
      <c r="N423">
        <v>1.8332771479047301</v>
      </c>
      <c r="O423">
        <v>2.7592867961876402</v>
      </c>
    </row>
    <row r="424" spans="1:15" x14ac:dyDescent="0.3">
      <c r="A424">
        <v>406</v>
      </c>
      <c r="B424">
        <v>652</v>
      </c>
      <c r="C424" t="s">
        <v>835</v>
      </c>
      <c r="D424" t="s">
        <v>834</v>
      </c>
      <c r="E424">
        <v>7.9015690258494198</v>
      </c>
      <c r="F424">
        <v>7.7194530216144699</v>
      </c>
      <c r="G424">
        <v>8.1319702602230493</v>
      </c>
      <c r="H424">
        <v>0</v>
      </c>
      <c r="I424">
        <v>0</v>
      </c>
      <c r="J424">
        <v>0</v>
      </c>
      <c r="K424">
        <v>8.0645161290322598</v>
      </c>
      <c r="L424">
        <v>0</v>
      </c>
      <c r="M424">
        <v>14.480761274307</v>
      </c>
      <c r="N424">
        <v>5.1442521901140204</v>
      </c>
      <c r="O424">
        <v>5.2999125046525801</v>
      </c>
    </row>
    <row r="425" spans="1:15" x14ac:dyDescent="0.3">
      <c r="A425">
        <v>414</v>
      </c>
      <c r="B425">
        <v>653</v>
      </c>
      <c r="C425" t="s">
        <v>833</v>
      </c>
      <c r="D425" t="s">
        <v>832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42.143287176399802</v>
      </c>
      <c r="N425">
        <v>4.6825874640444196</v>
      </c>
      <c r="O425">
        <v>14.047762392133301</v>
      </c>
    </row>
    <row r="426" spans="1:15" x14ac:dyDescent="0.3">
      <c r="A426">
        <v>422</v>
      </c>
      <c r="B426">
        <v>654</v>
      </c>
      <c r="C426" t="s">
        <v>831</v>
      </c>
      <c r="D426" t="s">
        <v>830</v>
      </c>
      <c r="E426">
        <v>11.6725029181257</v>
      </c>
      <c r="F426">
        <v>12.0793787748059</v>
      </c>
      <c r="G426">
        <v>12.950971322849201</v>
      </c>
      <c r="H426">
        <v>0</v>
      </c>
      <c r="I426">
        <v>0</v>
      </c>
      <c r="J426">
        <v>0</v>
      </c>
      <c r="K426">
        <v>12.2399020807834</v>
      </c>
      <c r="L426">
        <v>0</v>
      </c>
      <c r="M426">
        <v>0</v>
      </c>
      <c r="N426">
        <v>5.4380838996182401</v>
      </c>
      <c r="O426">
        <v>6.4570384912292402</v>
      </c>
    </row>
    <row r="427" spans="1:15" x14ac:dyDescent="0.3">
      <c r="A427">
        <v>609</v>
      </c>
      <c r="B427">
        <v>655</v>
      </c>
      <c r="C427" t="s">
        <v>829</v>
      </c>
      <c r="D427" t="s">
        <v>828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11.984249272384901</v>
      </c>
      <c r="L427">
        <v>0</v>
      </c>
      <c r="M427">
        <v>0</v>
      </c>
      <c r="N427">
        <v>1.33158325248721</v>
      </c>
      <c r="O427">
        <v>3.9947497574616202</v>
      </c>
    </row>
    <row r="428" spans="1:15" x14ac:dyDescent="0.3">
      <c r="A428">
        <v>1044</v>
      </c>
      <c r="B428">
        <v>656</v>
      </c>
      <c r="C428" t="s">
        <v>827</v>
      </c>
      <c r="D428" t="s">
        <v>826</v>
      </c>
      <c r="E428">
        <v>23.348899266177501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25.417574437182299</v>
      </c>
      <c r="L428">
        <v>0</v>
      </c>
      <c r="M428">
        <v>21.446078431372499</v>
      </c>
      <c r="N428">
        <v>7.8013946816369204</v>
      </c>
      <c r="O428">
        <v>11.744161509492301</v>
      </c>
    </row>
    <row r="429" spans="1:15" x14ac:dyDescent="0.3">
      <c r="A429">
        <v>1008</v>
      </c>
      <c r="B429">
        <v>657</v>
      </c>
      <c r="C429" t="s">
        <v>825</v>
      </c>
      <c r="D429" t="s">
        <v>824</v>
      </c>
      <c r="E429">
        <v>2.1559689540470601</v>
      </c>
      <c r="F429">
        <v>10.925209139717801</v>
      </c>
      <c r="G429">
        <v>3.1263491685399898</v>
      </c>
      <c r="H429">
        <v>0</v>
      </c>
      <c r="I429">
        <v>1.06274765815962</v>
      </c>
      <c r="J429">
        <v>6.0599939400060601</v>
      </c>
      <c r="K429">
        <v>8.3435499250783298</v>
      </c>
      <c r="L429">
        <v>0</v>
      </c>
      <c r="M429">
        <v>1.8965563954591</v>
      </c>
      <c r="N429">
        <v>3.7300416867786699</v>
      </c>
      <c r="O429">
        <v>3.8669798904688699</v>
      </c>
    </row>
    <row r="430" spans="1:15" x14ac:dyDescent="0.3">
      <c r="A430">
        <v>475</v>
      </c>
      <c r="B430">
        <v>658</v>
      </c>
      <c r="C430" t="s">
        <v>823</v>
      </c>
      <c r="D430" t="s">
        <v>822</v>
      </c>
      <c r="E430">
        <v>4.4299591810903998</v>
      </c>
      <c r="F430">
        <v>19.347111752602601</v>
      </c>
      <c r="G430">
        <v>4.1187373128180997</v>
      </c>
      <c r="H430">
        <v>0</v>
      </c>
      <c r="I430">
        <v>2.1453965918842699</v>
      </c>
      <c r="J430">
        <v>7.8966664786507996</v>
      </c>
      <c r="K430">
        <v>9.2764378478664202</v>
      </c>
      <c r="L430">
        <v>0</v>
      </c>
      <c r="M430">
        <v>3.7420148076871702</v>
      </c>
      <c r="N430">
        <v>5.6618137747333099</v>
      </c>
      <c r="O430">
        <v>6.0146601479819504</v>
      </c>
    </row>
    <row r="431" spans="1:15" x14ac:dyDescent="0.3">
      <c r="A431">
        <v>1072</v>
      </c>
      <c r="B431">
        <v>659</v>
      </c>
      <c r="C431" t="s">
        <v>821</v>
      </c>
      <c r="D431" t="s">
        <v>820</v>
      </c>
      <c r="E431">
        <v>0</v>
      </c>
      <c r="F431">
        <v>0</v>
      </c>
      <c r="G431">
        <v>7.7016173396413201</v>
      </c>
      <c r="H431">
        <v>0</v>
      </c>
      <c r="I431">
        <v>0</v>
      </c>
      <c r="J431">
        <v>0</v>
      </c>
      <c r="K431">
        <v>9.1767173571053995</v>
      </c>
      <c r="L431">
        <v>0</v>
      </c>
      <c r="M431">
        <v>7.2886297376093303</v>
      </c>
      <c r="N431">
        <v>2.6852182704840102</v>
      </c>
      <c r="O431">
        <v>4.0582878179898199</v>
      </c>
    </row>
    <row r="432" spans="1:15" x14ac:dyDescent="0.3">
      <c r="A432">
        <v>1079</v>
      </c>
      <c r="B432">
        <v>660</v>
      </c>
      <c r="C432" t="s">
        <v>819</v>
      </c>
      <c r="D432" t="s">
        <v>818</v>
      </c>
      <c r="E432">
        <v>0</v>
      </c>
      <c r="F432">
        <v>32.382420971472598</v>
      </c>
      <c r="G432">
        <v>0</v>
      </c>
      <c r="H432">
        <v>0</v>
      </c>
      <c r="I432">
        <v>5.3386211104331904</v>
      </c>
      <c r="J432">
        <v>10.0488084984209</v>
      </c>
      <c r="K432">
        <v>5.8518642367497096</v>
      </c>
      <c r="L432">
        <v>0</v>
      </c>
      <c r="M432">
        <v>4.7138047138047101</v>
      </c>
      <c r="N432">
        <v>6.4817243923201202</v>
      </c>
      <c r="O432">
        <v>10.3467997807029</v>
      </c>
    </row>
    <row r="433" spans="1:15" x14ac:dyDescent="0.3">
      <c r="A433">
        <v>1088</v>
      </c>
      <c r="B433">
        <v>661</v>
      </c>
      <c r="C433" t="s">
        <v>817</v>
      </c>
      <c r="D433" t="s">
        <v>816</v>
      </c>
      <c r="E433">
        <v>12.4977682556686</v>
      </c>
      <c r="F433">
        <v>18.597236981934099</v>
      </c>
      <c r="G433">
        <v>6.0209874419404796</v>
      </c>
      <c r="H433">
        <v>0</v>
      </c>
      <c r="I433">
        <v>0</v>
      </c>
      <c r="J433">
        <v>11.072445428661799</v>
      </c>
      <c r="K433">
        <v>13.215027373985301</v>
      </c>
      <c r="L433">
        <v>0</v>
      </c>
      <c r="M433">
        <v>0</v>
      </c>
      <c r="N433">
        <v>6.8226072757989202</v>
      </c>
      <c r="O433">
        <v>7.2163701957635498</v>
      </c>
    </row>
    <row r="434" spans="1:15" x14ac:dyDescent="0.3">
      <c r="A434">
        <v>170</v>
      </c>
      <c r="B434">
        <v>662</v>
      </c>
      <c r="C434" t="s">
        <v>815</v>
      </c>
      <c r="D434" t="s">
        <v>814</v>
      </c>
      <c r="E434">
        <v>0</v>
      </c>
      <c r="F434">
        <v>2.2215874829413802</v>
      </c>
      <c r="G434">
        <v>2.1097046413502101</v>
      </c>
      <c r="H434">
        <v>0</v>
      </c>
      <c r="I434">
        <v>0</v>
      </c>
      <c r="J434">
        <v>4.1360158350320502</v>
      </c>
      <c r="K434">
        <v>7.35706278026906</v>
      </c>
      <c r="L434">
        <v>0</v>
      </c>
      <c r="M434">
        <v>0</v>
      </c>
      <c r="N434">
        <v>1.7582634155103001</v>
      </c>
      <c r="O434">
        <v>2.56894657918511</v>
      </c>
    </row>
    <row r="435" spans="1:15" x14ac:dyDescent="0.3">
      <c r="A435">
        <v>20043</v>
      </c>
      <c r="B435">
        <v>663</v>
      </c>
      <c r="C435" t="s">
        <v>813</v>
      </c>
      <c r="D435" t="s">
        <v>812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7.2202166064981999</v>
      </c>
      <c r="K435">
        <v>0</v>
      </c>
      <c r="L435">
        <v>0</v>
      </c>
      <c r="M435">
        <v>0</v>
      </c>
      <c r="N435">
        <v>0.80224628961091105</v>
      </c>
      <c r="O435">
        <v>2.40673886883273</v>
      </c>
    </row>
    <row r="436" spans="1:15" x14ac:dyDescent="0.3">
      <c r="A436">
        <v>20042</v>
      </c>
      <c r="B436">
        <v>664</v>
      </c>
      <c r="C436" t="s">
        <v>811</v>
      </c>
      <c r="D436" t="s">
        <v>810</v>
      </c>
      <c r="E436">
        <v>0</v>
      </c>
      <c r="F436">
        <v>3.8469993405144001</v>
      </c>
      <c r="G436">
        <v>3.6125303194509</v>
      </c>
      <c r="H436">
        <v>0</v>
      </c>
      <c r="I436">
        <v>0</v>
      </c>
      <c r="J436">
        <v>3.5727045373347601</v>
      </c>
      <c r="K436">
        <v>12.614127823161899</v>
      </c>
      <c r="L436">
        <v>0</v>
      </c>
      <c r="M436">
        <v>0</v>
      </c>
      <c r="N436">
        <v>2.62737355782911</v>
      </c>
      <c r="O436">
        <v>4.1473243087202398</v>
      </c>
    </row>
    <row r="437" spans="1:15" x14ac:dyDescent="0.3">
      <c r="A437">
        <v>20041</v>
      </c>
      <c r="B437">
        <v>665</v>
      </c>
      <c r="C437" t="s">
        <v>809</v>
      </c>
      <c r="D437" t="s">
        <v>808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</row>
    <row r="438" spans="1:15" x14ac:dyDescent="0.3">
      <c r="A438">
        <v>856</v>
      </c>
      <c r="B438">
        <v>666</v>
      </c>
      <c r="C438" t="s">
        <v>807</v>
      </c>
      <c r="D438" t="s">
        <v>806</v>
      </c>
      <c r="E438">
        <v>3.6985240577432101</v>
      </c>
      <c r="F438">
        <v>4.0328023202604699</v>
      </c>
      <c r="G438">
        <v>3.0624844040146102</v>
      </c>
      <c r="H438">
        <v>1.8657769471499099</v>
      </c>
      <c r="I438">
        <v>0.69575588907663299</v>
      </c>
      <c r="J438">
        <v>1.4780693490647601</v>
      </c>
      <c r="K438">
        <v>3.8795873089000201</v>
      </c>
      <c r="L438">
        <v>3.1552851025467699</v>
      </c>
      <c r="M438">
        <v>1.84030484108426</v>
      </c>
      <c r="N438">
        <v>2.63428780220451</v>
      </c>
      <c r="O438">
        <v>1.19424495024263</v>
      </c>
    </row>
    <row r="439" spans="1:15" x14ac:dyDescent="0.3">
      <c r="A439">
        <v>138</v>
      </c>
      <c r="B439">
        <v>667</v>
      </c>
      <c r="C439" t="s">
        <v>805</v>
      </c>
      <c r="D439" t="s">
        <v>804</v>
      </c>
      <c r="E439">
        <v>6.5296767143732799</v>
      </c>
      <c r="F439">
        <v>2.8382789217243198</v>
      </c>
      <c r="G439">
        <v>1.4161249426806599</v>
      </c>
      <c r="H439">
        <v>1.8170137379217299</v>
      </c>
      <c r="I439">
        <v>1.92270717169775</v>
      </c>
      <c r="J439">
        <v>0</v>
      </c>
      <c r="K439">
        <v>5.9656125050601201</v>
      </c>
      <c r="L439">
        <v>3.5975382559648499</v>
      </c>
      <c r="M439">
        <v>1.77080698203896</v>
      </c>
      <c r="N439">
        <v>2.8730843590513002</v>
      </c>
      <c r="O439">
        <v>2.1526525700917598</v>
      </c>
    </row>
    <row r="440" spans="1:15" x14ac:dyDescent="0.3">
      <c r="A440">
        <v>218</v>
      </c>
      <c r="B440">
        <v>668</v>
      </c>
      <c r="C440" t="s">
        <v>803</v>
      </c>
      <c r="D440" t="s">
        <v>802</v>
      </c>
      <c r="E440">
        <v>6.7196774554821399</v>
      </c>
      <c r="F440">
        <v>2.4295010845987002</v>
      </c>
      <c r="G440">
        <v>1.1579051841069199</v>
      </c>
      <c r="H440">
        <v>2.1848713266850801</v>
      </c>
      <c r="I440">
        <v>2.35396980193025</v>
      </c>
      <c r="J440">
        <v>0</v>
      </c>
      <c r="K440">
        <v>3.6044076756719599</v>
      </c>
      <c r="L440">
        <v>6.9123286318526702</v>
      </c>
      <c r="M440">
        <v>2.25617224263521</v>
      </c>
      <c r="N440">
        <v>3.0687592669958801</v>
      </c>
      <c r="O440">
        <v>2.3403772567255499</v>
      </c>
    </row>
    <row r="441" spans="1:15" x14ac:dyDescent="0.3">
      <c r="A441">
        <v>1020</v>
      </c>
      <c r="B441">
        <v>669</v>
      </c>
      <c r="C441" t="s">
        <v>801</v>
      </c>
      <c r="D441" t="s">
        <v>80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</row>
    <row r="442" spans="1:15" x14ac:dyDescent="0.3">
      <c r="A442">
        <v>1029</v>
      </c>
      <c r="B442">
        <v>670</v>
      </c>
      <c r="C442" t="s">
        <v>799</v>
      </c>
      <c r="D442" t="s">
        <v>798</v>
      </c>
      <c r="E442">
        <v>57.371170986579202</v>
      </c>
      <c r="F442">
        <v>29.473684210526301</v>
      </c>
      <c r="G442">
        <v>14.7120638923918</v>
      </c>
      <c r="H442">
        <v>7.0907617504051901</v>
      </c>
      <c r="I442">
        <v>14.1843971631206</v>
      </c>
      <c r="J442">
        <v>0</v>
      </c>
      <c r="K442">
        <v>63.155520469155299</v>
      </c>
      <c r="L442">
        <v>13.420245398773</v>
      </c>
      <c r="M442">
        <v>12.828736369467601</v>
      </c>
      <c r="N442">
        <v>23.581842248935398</v>
      </c>
      <c r="O442">
        <v>22.238592145234001</v>
      </c>
    </row>
    <row r="443" spans="1:15" x14ac:dyDescent="0.3">
      <c r="A443">
        <v>325</v>
      </c>
      <c r="B443">
        <v>671</v>
      </c>
      <c r="C443" t="s">
        <v>797</v>
      </c>
      <c r="D443" t="s">
        <v>796</v>
      </c>
      <c r="E443">
        <v>0</v>
      </c>
      <c r="F443">
        <v>0</v>
      </c>
      <c r="G443">
        <v>0</v>
      </c>
      <c r="H443">
        <v>7.9990858187635698</v>
      </c>
      <c r="I443">
        <v>0</v>
      </c>
      <c r="J443">
        <v>0</v>
      </c>
      <c r="K443">
        <v>8.9571337172104908</v>
      </c>
      <c r="L443">
        <v>0</v>
      </c>
      <c r="M443">
        <v>0</v>
      </c>
      <c r="N443">
        <v>1.8840243928860101</v>
      </c>
      <c r="O443">
        <v>3.7461594858439402</v>
      </c>
    </row>
    <row r="444" spans="1:15" x14ac:dyDescent="0.3">
      <c r="A444">
        <v>20028</v>
      </c>
      <c r="B444">
        <v>672</v>
      </c>
      <c r="C444" t="s">
        <v>795</v>
      </c>
      <c r="D444" t="s">
        <v>794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</row>
    <row r="445" spans="1:15" x14ac:dyDescent="0.3">
      <c r="A445">
        <v>239</v>
      </c>
      <c r="B445">
        <v>674</v>
      </c>
      <c r="C445" t="s">
        <v>793</v>
      </c>
      <c r="D445" t="s">
        <v>792</v>
      </c>
      <c r="E445">
        <v>0</v>
      </c>
      <c r="F445">
        <v>1.30284672008338</v>
      </c>
      <c r="G445">
        <v>0.63019346939510401</v>
      </c>
      <c r="H445">
        <v>0.58705624837511206</v>
      </c>
      <c r="I445">
        <v>0.64597694785120396</v>
      </c>
      <c r="J445">
        <v>0</v>
      </c>
      <c r="K445">
        <v>0</v>
      </c>
      <c r="L445">
        <v>0.61250382814892601</v>
      </c>
      <c r="M445">
        <v>0</v>
      </c>
      <c r="N445">
        <v>0.41984191265041398</v>
      </c>
      <c r="O445">
        <v>0.45349069667237202</v>
      </c>
    </row>
    <row r="446" spans="1:15" x14ac:dyDescent="0.3">
      <c r="A446">
        <v>255</v>
      </c>
      <c r="B446">
        <v>675</v>
      </c>
      <c r="C446" t="s">
        <v>791</v>
      </c>
      <c r="D446" t="s">
        <v>790</v>
      </c>
      <c r="E446">
        <v>0</v>
      </c>
      <c r="F446">
        <v>6.4847839177358804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.72053154641509798</v>
      </c>
      <c r="O446">
        <v>2.1615946392452901</v>
      </c>
    </row>
    <row r="447" spans="1:15" x14ac:dyDescent="0.3">
      <c r="A447">
        <v>127</v>
      </c>
      <c r="B447">
        <v>676</v>
      </c>
      <c r="C447" t="s">
        <v>789</v>
      </c>
      <c r="D447" t="s">
        <v>788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</row>
    <row r="448" spans="1:15" x14ac:dyDescent="0.3">
      <c r="A448">
        <v>1096</v>
      </c>
      <c r="B448">
        <v>677</v>
      </c>
      <c r="C448" t="s">
        <v>787</v>
      </c>
      <c r="D448" t="s">
        <v>786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</row>
    <row r="449" spans="1:15" x14ac:dyDescent="0.3">
      <c r="A449">
        <v>1104</v>
      </c>
      <c r="B449">
        <v>678</v>
      </c>
      <c r="C449" t="s">
        <v>785</v>
      </c>
      <c r="D449" t="s">
        <v>784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</row>
    <row r="450" spans="1:15" x14ac:dyDescent="0.3">
      <c r="A450">
        <v>64</v>
      </c>
      <c r="B450">
        <v>679</v>
      </c>
      <c r="C450" t="s">
        <v>783</v>
      </c>
      <c r="D450" t="s">
        <v>782</v>
      </c>
      <c r="E450">
        <v>0</v>
      </c>
      <c r="F450">
        <v>0</v>
      </c>
      <c r="G450">
        <v>8.2537436623039699</v>
      </c>
      <c r="H450">
        <v>0</v>
      </c>
      <c r="I450">
        <v>8.1319702602230493</v>
      </c>
      <c r="J450">
        <v>0</v>
      </c>
      <c r="K450">
        <v>0</v>
      </c>
      <c r="L450">
        <v>0</v>
      </c>
      <c r="M450">
        <v>0</v>
      </c>
      <c r="N450">
        <v>1.8206348802807799</v>
      </c>
      <c r="O450">
        <v>3.6128386078421801</v>
      </c>
    </row>
    <row r="451" spans="1:15" x14ac:dyDescent="0.3">
      <c r="A451">
        <v>1120</v>
      </c>
      <c r="B451">
        <v>680</v>
      </c>
      <c r="C451" t="s">
        <v>781</v>
      </c>
      <c r="D451" t="s">
        <v>78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</row>
    <row r="452" spans="1:15" x14ac:dyDescent="0.3">
      <c r="A452">
        <v>1113</v>
      </c>
      <c r="B452">
        <v>681</v>
      </c>
      <c r="C452" t="s">
        <v>779</v>
      </c>
      <c r="D452" t="s">
        <v>778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</row>
    <row r="453" spans="1:15" x14ac:dyDescent="0.3">
      <c r="A453">
        <v>155</v>
      </c>
      <c r="B453">
        <v>682</v>
      </c>
      <c r="C453" t="s">
        <v>777</v>
      </c>
      <c r="D453" t="s">
        <v>776</v>
      </c>
      <c r="E453">
        <v>0</v>
      </c>
      <c r="F453">
        <v>0</v>
      </c>
      <c r="G453">
        <v>0</v>
      </c>
      <c r="H453">
        <v>1.1744966442953</v>
      </c>
      <c r="I453">
        <v>0</v>
      </c>
      <c r="J453">
        <v>0</v>
      </c>
      <c r="K453">
        <v>0</v>
      </c>
      <c r="L453">
        <v>1.2990869274738299</v>
      </c>
      <c r="M453">
        <v>0</v>
      </c>
      <c r="N453">
        <v>0.27484261908545898</v>
      </c>
      <c r="O453">
        <v>0.54626264575780503</v>
      </c>
    </row>
    <row r="454" spans="1:15" x14ac:dyDescent="0.3">
      <c r="A454">
        <v>444</v>
      </c>
      <c r="B454">
        <v>683</v>
      </c>
      <c r="C454" t="s">
        <v>775</v>
      </c>
      <c r="D454" t="s">
        <v>774</v>
      </c>
      <c r="E454">
        <v>0</v>
      </c>
      <c r="F454">
        <v>1.4659225364648201</v>
      </c>
      <c r="G454">
        <v>0.73493128392495299</v>
      </c>
      <c r="H454">
        <v>0</v>
      </c>
      <c r="I454">
        <v>0</v>
      </c>
      <c r="J454">
        <v>0</v>
      </c>
      <c r="K454">
        <v>0.77879020504433505</v>
      </c>
      <c r="L454">
        <v>0.71493499198251498</v>
      </c>
      <c r="M454">
        <v>0</v>
      </c>
      <c r="N454">
        <v>0.41050877971295802</v>
      </c>
      <c r="O454">
        <v>0.53502826762334199</v>
      </c>
    </row>
    <row r="455" spans="1:15" x14ac:dyDescent="0.3">
      <c r="A455">
        <v>59</v>
      </c>
      <c r="B455">
        <v>684</v>
      </c>
      <c r="C455" t="s">
        <v>773</v>
      </c>
      <c r="D455" t="s">
        <v>772</v>
      </c>
      <c r="E455">
        <v>0</v>
      </c>
      <c r="F455">
        <v>8.2053686554917409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.91170762838797104</v>
      </c>
      <c r="O455">
        <v>2.7351228851639098</v>
      </c>
    </row>
    <row r="456" spans="1:15" x14ac:dyDescent="0.3">
      <c r="A456">
        <v>362</v>
      </c>
      <c r="B456">
        <v>685</v>
      </c>
      <c r="C456" t="s">
        <v>771</v>
      </c>
      <c r="D456" t="s">
        <v>77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</row>
    <row r="457" spans="1:15" x14ac:dyDescent="0.3">
      <c r="A457">
        <v>366</v>
      </c>
      <c r="B457">
        <v>689</v>
      </c>
      <c r="C457" t="s">
        <v>769</v>
      </c>
      <c r="D457" t="s">
        <v>768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</row>
    <row r="458" spans="1:15" x14ac:dyDescent="0.3">
      <c r="A458">
        <v>1077</v>
      </c>
      <c r="B458">
        <v>690</v>
      </c>
      <c r="C458" t="s">
        <v>767</v>
      </c>
      <c r="D458" t="s">
        <v>766</v>
      </c>
      <c r="E458">
        <v>0</v>
      </c>
      <c r="F458">
        <v>10.236911377595799</v>
      </c>
      <c r="G458">
        <v>9.63921784632333</v>
      </c>
      <c r="H458">
        <v>0</v>
      </c>
      <c r="I458">
        <v>0</v>
      </c>
      <c r="J458">
        <v>0</v>
      </c>
      <c r="K458">
        <v>10.512088902237601</v>
      </c>
      <c r="L458">
        <v>8.9013224821973491</v>
      </c>
      <c r="M458">
        <v>0</v>
      </c>
      <c r="N458">
        <v>4.3655045120393403</v>
      </c>
      <c r="O458">
        <v>5.1952834795192402</v>
      </c>
    </row>
    <row r="459" spans="1:15" x14ac:dyDescent="0.3">
      <c r="A459">
        <v>571</v>
      </c>
      <c r="B459">
        <v>691</v>
      </c>
      <c r="C459" t="s">
        <v>765</v>
      </c>
      <c r="D459" t="s">
        <v>764</v>
      </c>
      <c r="E459">
        <v>3.9267015706806299</v>
      </c>
      <c r="F459">
        <v>0</v>
      </c>
      <c r="G459">
        <v>1.1972360949579299</v>
      </c>
      <c r="H459">
        <v>1.2327850375118901</v>
      </c>
      <c r="I459">
        <v>1.2707633657075399</v>
      </c>
      <c r="J459">
        <v>1.2218750545479899</v>
      </c>
      <c r="K459">
        <v>0</v>
      </c>
      <c r="L459">
        <v>0</v>
      </c>
      <c r="M459">
        <v>0</v>
      </c>
      <c r="N459">
        <v>0.98326234704510895</v>
      </c>
      <c r="O459">
        <v>1.26385783582797</v>
      </c>
    </row>
    <row r="460" spans="1:15" x14ac:dyDescent="0.3">
      <c r="A460">
        <v>149</v>
      </c>
      <c r="B460">
        <v>692</v>
      </c>
      <c r="C460" t="s">
        <v>763</v>
      </c>
      <c r="D460" t="s">
        <v>762</v>
      </c>
      <c r="E460">
        <v>0</v>
      </c>
      <c r="F460">
        <v>0</v>
      </c>
      <c r="G460">
        <v>3.0095876864869502</v>
      </c>
      <c r="H460">
        <v>3.0910536077011401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.67784903268756602</v>
      </c>
      <c r="O460">
        <v>1.34521915725175</v>
      </c>
    </row>
    <row r="461" spans="1:15" x14ac:dyDescent="0.3">
      <c r="A461">
        <v>15</v>
      </c>
      <c r="B461">
        <v>693</v>
      </c>
      <c r="C461" t="s">
        <v>761</v>
      </c>
      <c r="D461" t="s">
        <v>76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</row>
    <row r="462" spans="1:15" x14ac:dyDescent="0.3">
      <c r="A462">
        <v>181</v>
      </c>
      <c r="B462">
        <v>694</v>
      </c>
      <c r="C462" t="s">
        <v>759</v>
      </c>
      <c r="D462" t="s">
        <v>758</v>
      </c>
      <c r="E462">
        <v>7.56838577143475</v>
      </c>
      <c r="F462">
        <v>0</v>
      </c>
      <c r="G462">
        <v>0</v>
      </c>
      <c r="H462">
        <v>0</v>
      </c>
      <c r="I462">
        <v>3.5958288385472801</v>
      </c>
      <c r="J462">
        <v>3.4355828220858902</v>
      </c>
      <c r="K462">
        <v>0</v>
      </c>
      <c r="L462">
        <v>0</v>
      </c>
      <c r="M462">
        <v>0</v>
      </c>
      <c r="N462">
        <v>1.62219971467421</v>
      </c>
      <c r="O462">
        <v>2.7002289328914801</v>
      </c>
    </row>
    <row r="463" spans="1:15" x14ac:dyDescent="0.3">
      <c r="A463">
        <v>20026</v>
      </c>
      <c r="B463">
        <v>695</v>
      </c>
      <c r="C463" t="s">
        <v>757</v>
      </c>
      <c r="D463" t="s">
        <v>756</v>
      </c>
      <c r="E463">
        <v>19.0269094862734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2.11410105403038</v>
      </c>
      <c r="O463">
        <v>6.3423031620911496</v>
      </c>
    </row>
    <row r="464" spans="1:15" x14ac:dyDescent="0.3">
      <c r="A464">
        <v>51</v>
      </c>
      <c r="B464">
        <v>696</v>
      </c>
      <c r="C464" t="s">
        <v>755</v>
      </c>
      <c r="D464" t="s">
        <v>754</v>
      </c>
      <c r="E464">
        <v>0</v>
      </c>
      <c r="F464">
        <v>0.94946151968098103</v>
      </c>
      <c r="G464">
        <v>1.9074868860276599</v>
      </c>
      <c r="H464">
        <v>0.92776673293571899</v>
      </c>
      <c r="I464">
        <v>0</v>
      </c>
      <c r="J464">
        <v>0</v>
      </c>
      <c r="K464">
        <v>0.96849620211132204</v>
      </c>
      <c r="L464">
        <v>1.84113624408206</v>
      </c>
      <c r="M464">
        <v>2.7703023587145799</v>
      </c>
      <c r="N464">
        <v>1.0405166603947</v>
      </c>
      <c r="O464">
        <v>0.97845560354764904</v>
      </c>
    </row>
    <row r="465" spans="1:15" x14ac:dyDescent="0.3">
      <c r="A465">
        <v>189</v>
      </c>
      <c r="B465">
        <v>697</v>
      </c>
      <c r="C465" t="s">
        <v>753</v>
      </c>
      <c r="D465" t="s">
        <v>752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</row>
    <row r="466" spans="1:15" x14ac:dyDescent="0.3">
      <c r="A466">
        <v>599</v>
      </c>
      <c r="B466">
        <v>698</v>
      </c>
      <c r="C466" t="s">
        <v>751</v>
      </c>
      <c r="D466" t="s">
        <v>75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6.0637560637560597</v>
      </c>
      <c r="M466">
        <v>6.2095271888583303</v>
      </c>
      <c r="N466">
        <v>1.3636981391793801</v>
      </c>
      <c r="O466">
        <v>2.7062499879145001</v>
      </c>
    </row>
    <row r="467" spans="1:15" x14ac:dyDescent="0.3">
      <c r="A467">
        <v>907</v>
      </c>
      <c r="B467">
        <v>699</v>
      </c>
      <c r="C467" t="s">
        <v>749</v>
      </c>
      <c r="D467" t="s">
        <v>748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</row>
    <row r="468" spans="1:15" x14ac:dyDescent="0.3">
      <c r="A468">
        <v>575</v>
      </c>
      <c r="B468">
        <v>700</v>
      </c>
      <c r="C468" t="s">
        <v>747</v>
      </c>
      <c r="D468" t="s">
        <v>746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3.9525691699604701</v>
      </c>
      <c r="L468">
        <v>3.9876951122251301</v>
      </c>
      <c r="M468">
        <v>0</v>
      </c>
      <c r="N468">
        <v>0.882251586909512</v>
      </c>
      <c r="O468">
        <v>1.75068574378538</v>
      </c>
    </row>
    <row r="469" spans="1:15" x14ac:dyDescent="0.3">
      <c r="A469">
        <v>930</v>
      </c>
      <c r="B469">
        <v>701</v>
      </c>
      <c r="C469" t="s">
        <v>745</v>
      </c>
      <c r="D469" t="s">
        <v>744</v>
      </c>
      <c r="E469">
        <v>0</v>
      </c>
      <c r="F469">
        <v>3.1601282109159898</v>
      </c>
      <c r="G469">
        <v>6.49139889646219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.0723919008198</v>
      </c>
      <c r="O469">
        <v>2.28512719673114</v>
      </c>
    </row>
    <row r="470" spans="1:15" x14ac:dyDescent="0.3">
      <c r="A470">
        <v>20025</v>
      </c>
      <c r="B470">
        <v>702</v>
      </c>
      <c r="C470" t="s">
        <v>743</v>
      </c>
      <c r="D470" t="s">
        <v>742</v>
      </c>
      <c r="E470">
        <v>0</v>
      </c>
      <c r="F470">
        <v>0</v>
      </c>
      <c r="G470">
        <v>0</v>
      </c>
      <c r="H470">
        <v>8.3932853717026408</v>
      </c>
      <c r="I470">
        <v>0</v>
      </c>
      <c r="J470">
        <v>0</v>
      </c>
      <c r="K470">
        <v>0</v>
      </c>
      <c r="L470">
        <v>0</v>
      </c>
      <c r="M470">
        <v>15.360983102918601</v>
      </c>
      <c r="N470">
        <v>2.6393631638468</v>
      </c>
      <c r="O470">
        <v>5.51940780363873</v>
      </c>
    </row>
    <row r="471" spans="1:15" x14ac:dyDescent="0.3">
      <c r="A471">
        <v>262</v>
      </c>
      <c r="B471">
        <v>703</v>
      </c>
      <c r="C471" t="s">
        <v>741</v>
      </c>
      <c r="D471" t="s">
        <v>740</v>
      </c>
      <c r="E471">
        <v>7.5409703612932804</v>
      </c>
      <c r="F471">
        <v>15.5908515110598</v>
      </c>
      <c r="G471">
        <v>16.396379018146199</v>
      </c>
      <c r="H471">
        <v>6.5336817963624698</v>
      </c>
      <c r="I471">
        <v>0</v>
      </c>
      <c r="J471">
        <v>9.1289794380606004</v>
      </c>
      <c r="K471">
        <v>15.911157293155</v>
      </c>
      <c r="L471">
        <v>14.6700547507401</v>
      </c>
      <c r="M471">
        <v>7.0712427709169896</v>
      </c>
      <c r="N471">
        <v>10.315924104414901</v>
      </c>
      <c r="O471">
        <v>5.6504722048605203</v>
      </c>
    </row>
    <row r="472" spans="1:15" x14ac:dyDescent="0.3">
      <c r="A472">
        <v>1014</v>
      </c>
      <c r="B472">
        <v>704</v>
      </c>
      <c r="C472" t="s">
        <v>739</v>
      </c>
      <c r="D472" t="s">
        <v>738</v>
      </c>
      <c r="E472">
        <v>5.9885362306441996</v>
      </c>
      <c r="F472">
        <v>16.074216956002601</v>
      </c>
      <c r="G472">
        <v>3.03463822777127</v>
      </c>
      <c r="H472">
        <v>5.4417537995102396</v>
      </c>
      <c r="I472">
        <v>0</v>
      </c>
      <c r="J472">
        <v>5.9427795228797002</v>
      </c>
      <c r="K472">
        <v>13.5265700483092</v>
      </c>
      <c r="L472">
        <v>0</v>
      </c>
      <c r="M472">
        <v>5.2784375824755898</v>
      </c>
      <c r="N472">
        <v>6.1429924852880804</v>
      </c>
      <c r="O472">
        <v>5.4724782947836497</v>
      </c>
    </row>
    <row r="473" spans="1:15" x14ac:dyDescent="0.3">
      <c r="A473">
        <v>27</v>
      </c>
      <c r="B473">
        <v>705</v>
      </c>
      <c r="C473" t="s">
        <v>737</v>
      </c>
      <c r="D473" t="s">
        <v>736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79.666160849772396</v>
      </c>
      <c r="L473">
        <v>0</v>
      </c>
      <c r="M473">
        <v>0</v>
      </c>
      <c r="N473">
        <v>8.8517956499747097</v>
      </c>
      <c r="O473">
        <v>26.555386949924099</v>
      </c>
    </row>
    <row r="474" spans="1:15" x14ac:dyDescent="0.3">
      <c r="A474">
        <v>20023</v>
      </c>
      <c r="B474">
        <v>706</v>
      </c>
      <c r="C474" t="s">
        <v>735</v>
      </c>
      <c r="D474" t="s">
        <v>734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</row>
    <row r="475" spans="1:15" x14ac:dyDescent="0.3">
      <c r="A475">
        <v>178</v>
      </c>
      <c r="B475">
        <v>707</v>
      </c>
      <c r="C475" t="s">
        <v>733</v>
      </c>
      <c r="D475" t="s">
        <v>732</v>
      </c>
      <c r="E475">
        <v>3.8776866829160199</v>
      </c>
      <c r="F475">
        <v>20.9130019120459</v>
      </c>
      <c r="G475">
        <v>3.9308176100628902</v>
      </c>
      <c r="H475">
        <v>7.0450885668277001</v>
      </c>
      <c r="I475">
        <v>0</v>
      </c>
      <c r="J475">
        <v>7.7156241388812301</v>
      </c>
      <c r="K475">
        <v>4.37199425395041</v>
      </c>
      <c r="L475">
        <v>0</v>
      </c>
      <c r="M475">
        <v>6.8489799911941702</v>
      </c>
      <c r="N475">
        <v>6.0781325728753703</v>
      </c>
      <c r="O475">
        <v>6.2303206112319103</v>
      </c>
    </row>
    <row r="476" spans="1:15" x14ac:dyDescent="0.3">
      <c r="A476">
        <v>321</v>
      </c>
      <c r="B476">
        <v>710</v>
      </c>
      <c r="C476" t="s">
        <v>731</v>
      </c>
      <c r="D476" t="s">
        <v>730</v>
      </c>
      <c r="E476">
        <v>55.776892430278899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6.1974324922532098</v>
      </c>
      <c r="O476">
        <v>18.592297476759601</v>
      </c>
    </row>
    <row r="477" spans="1:15" x14ac:dyDescent="0.3">
      <c r="A477">
        <v>958</v>
      </c>
      <c r="B477">
        <v>711</v>
      </c>
      <c r="C477" t="s">
        <v>729</v>
      </c>
      <c r="D477" t="s">
        <v>728</v>
      </c>
      <c r="E477">
        <v>9.8900788380570201</v>
      </c>
      <c r="F477">
        <v>6.2574493444576902</v>
      </c>
      <c r="G477">
        <v>1.998686577392</v>
      </c>
      <c r="H477">
        <v>1.88704677180213</v>
      </c>
      <c r="I477">
        <v>0</v>
      </c>
      <c r="J477">
        <v>2.1945637520769998</v>
      </c>
      <c r="K477">
        <v>0</v>
      </c>
      <c r="L477">
        <v>1.9236053860950799</v>
      </c>
      <c r="M477">
        <v>0</v>
      </c>
      <c r="N477">
        <v>2.6834922966534398</v>
      </c>
      <c r="O477">
        <v>3.3209790510972099</v>
      </c>
    </row>
    <row r="478" spans="1:15" x14ac:dyDescent="0.3">
      <c r="A478">
        <v>483</v>
      </c>
      <c r="B478">
        <v>712</v>
      </c>
      <c r="C478" t="s">
        <v>727</v>
      </c>
      <c r="D478" t="s">
        <v>726</v>
      </c>
      <c r="E478">
        <v>15.5936734239251</v>
      </c>
      <c r="F478">
        <v>8.3642012187836094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2.66198607141208</v>
      </c>
      <c r="O478">
        <v>5.5828642321930397</v>
      </c>
    </row>
    <row r="479" spans="1:15" x14ac:dyDescent="0.3">
      <c r="A479">
        <v>186</v>
      </c>
      <c r="B479">
        <v>713</v>
      </c>
      <c r="C479" t="s">
        <v>725</v>
      </c>
      <c r="D479" t="s">
        <v>724</v>
      </c>
      <c r="E479">
        <v>4.0153731428899198</v>
      </c>
      <c r="F479">
        <v>4.1612174533349204</v>
      </c>
      <c r="G479">
        <v>3.9215686274509798</v>
      </c>
      <c r="H479">
        <v>3.69139904023625</v>
      </c>
      <c r="I479">
        <v>0</v>
      </c>
      <c r="J479">
        <v>4.2566129522651304</v>
      </c>
      <c r="K479">
        <v>0</v>
      </c>
      <c r="L479">
        <v>3.8238828799300801</v>
      </c>
      <c r="M479">
        <v>0</v>
      </c>
      <c r="N479">
        <v>2.6522282329008098</v>
      </c>
      <c r="O479">
        <v>1.9961238142614699</v>
      </c>
    </row>
    <row r="480" spans="1:15" x14ac:dyDescent="0.3">
      <c r="A480">
        <v>1097</v>
      </c>
      <c r="B480">
        <v>715</v>
      </c>
      <c r="C480" t="s">
        <v>723</v>
      </c>
      <c r="D480" t="s">
        <v>722</v>
      </c>
      <c r="E480">
        <v>50.645208061475998</v>
      </c>
      <c r="F480">
        <v>75.885365842953703</v>
      </c>
      <c r="G480">
        <v>55.249021055497998</v>
      </c>
      <c r="H480">
        <v>51.101118988449997</v>
      </c>
      <c r="I480">
        <v>28.533227333502001</v>
      </c>
      <c r="J480">
        <v>40.9857290827483</v>
      </c>
      <c r="K480">
        <v>49.294869047108698</v>
      </c>
      <c r="L480">
        <v>70.084505185264504</v>
      </c>
      <c r="M480">
        <v>86.771302776681694</v>
      </c>
      <c r="N480">
        <v>56.505594152631403</v>
      </c>
      <c r="O480">
        <v>18.084596417953101</v>
      </c>
    </row>
    <row r="481" spans="1:15" x14ac:dyDescent="0.3">
      <c r="A481">
        <v>157</v>
      </c>
      <c r="B481">
        <v>716</v>
      </c>
      <c r="C481" t="s">
        <v>721</v>
      </c>
      <c r="D481" t="s">
        <v>720</v>
      </c>
      <c r="E481">
        <v>7.4954491915622699</v>
      </c>
      <c r="F481">
        <v>15.5369974752379</v>
      </c>
      <c r="G481">
        <v>11.097312864956301</v>
      </c>
      <c r="H481">
        <v>13.7440176708799</v>
      </c>
      <c r="I481">
        <v>5.77700751010976</v>
      </c>
      <c r="J481">
        <v>16.071172334624801</v>
      </c>
      <c r="K481">
        <v>3.8236740044791602</v>
      </c>
      <c r="L481">
        <v>10.3624386272236</v>
      </c>
      <c r="M481">
        <v>28.331309668357001</v>
      </c>
      <c r="N481">
        <v>12.471042149714499</v>
      </c>
      <c r="O481">
        <v>7.2990283059659502</v>
      </c>
    </row>
    <row r="482" spans="1:15" x14ac:dyDescent="0.3">
      <c r="A482">
        <v>390</v>
      </c>
      <c r="B482">
        <v>717</v>
      </c>
      <c r="C482" t="s">
        <v>719</v>
      </c>
      <c r="D482" t="s">
        <v>718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37.817396002160997</v>
      </c>
      <c r="K482">
        <v>0</v>
      </c>
      <c r="L482">
        <v>0</v>
      </c>
      <c r="M482">
        <v>0</v>
      </c>
      <c r="N482">
        <v>4.201932889129</v>
      </c>
      <c r="O482">
        <v>12.605798667387001</v>
      </c>
    </row>
    <row r="483" spans="1:15" x14ac:dyDescent="0.3">
      <c r="A483">
        <v>332</v>
      </c>
      <c r="B483">
        <v>718</v>
      </c>
      <c r="C483" t="s">
        <v>717</v>
      </c>
      <c r="D483" t="s">
        <v>716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</row>
    <row r="484" spans="1:15" x14ac:dyDescent="0.3">
      <c r="A484">
        <v>38</v>
      </c>
      <c r="B484">
        <v>720</v>
      </c>
      <c r="C484" t="s">
        <v>715</v>
      </c>
      <c r="D484" t="s">
        <v>714</v>
      </c>
      <c r="E484">
        <v>0</v>
      </c>
      <c r="F484">
        <v>7.5414781297134201</v>
      </c>
      <c r="G484">
        <v>7.3738544190456103</v>
      </c>
      <c r="H484">
        <v>6.7737565318366597</v>
      </c>
      <c r="I484">
        <v>0</v>
      </c>
      <c r="J484">
        <v>15.8353127474268</v>
      </c>
      <c r="K484">
        <v>0</v>
      </c>
      <c r="L484">
        <v>13.1061598951507</v>
      </c>
      <c r="M484">
        <v>27.651589966423099</v>
      </c>
      <c r="N484">
        <v>8.6980168543995795</v>
      </c>
      <c r="O484">
        <v>9.1061168233865892</v>
      </c>
    </row>
    <row r="485" spans="1:15" x14ac:dyDescent="0.3">
      <c r="A485">
        <v>30</v>
      </c>
      <c r="B485">
        <v>731</v>
      </c>
      <c r="C485" t="s">
        <v>713</v>
      </c>
      <c r="D485" t="s">
        <v>712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25.6504213997801</v>
      </c>
      <c r="L485">
        <v>0</v>
      </c>
      <c r="M485">
        <v>23.411371237458201</v>
      </c>
      <c r="N485">
        <v>5.4513102930264798</v>
      </c>
      <c r="O485">
        <v>10.8315820982364</v>
      </c>
    </row>
    <row r="486" spans="1:15" x14ac:dyDescent="0.3">
      <c r="A486">
        <v>118</v>
      </c>
      <c r="B486">
        <v>732</v>
      </c>
      <c r="C486" t="s">
        <v>711</v>
      </c>
      <c r="D486" t="s">
        <v>710</v>
      </c>
      <c r="E486">
        <v>14.037902336308001</v>
      </c>
      <c r="F486">
        <v>15.300546448087401</v>
      </c>
      <c r="G486">
        <v>13.7241446916969</v>
      </c>
      <c r="H486">
        <v>6.1652281134402003</v>
      </c>
      <c r="I486">
        <v>14.040718082439099</v>
      </c>
      <c r="J486">
        <v>8.1225342306799693</v>
      </c>
      <c r="K486">
        <v>0</v>
      </c>
      <c r="L486">
        <v>12.447763848137299</v>
      </c>
      <c r="M486">
        <v>12.2100122100122</v>
      </c>
      <c r="N486">
        <v>10.672094440088999</v>
      </c>
      <c r="O486">
        <v>4.9954699574504504</v>
      </c>
    </row>
    <row r="487" spans="1:15" x14ac:dyDescent="0.3">
      <c r="A487">
        <v>223</v>
      </c>
      <c r="B487">
        <v>733</v>
      </c>
      <c r="C487" t="s">
        <v>709</v>
      </c>
      <c r="D487" t="s">
        <v>708</v>
      </c>
      <c r="E487">
        <v>10.858605444815</v>
      </c>
      <c r="F487">
        <v>26.985350809560501</v>
      </c>
      <c r="G487">
        <v>15.638963360143</v>
      </c>
      <c r="H487">
        <v>30.331479742904602</v>
      </c>
      <c r="I487">
        <v>5.7556322973195204</v>
      </c>
      <c r="J487">
        <v>22.033364809568798</v>
      </c>
      <c r="K487">
        <v>5.50660792951542</v>
      </c>
      <c r="L487">
        <v>10.915328239513499</v>
      </c>
      <c r="M487">
        <v>46.613837650662603</v>
      </c>
      <c r="N487">
        <v>19.4043522537781</v>
      </c>
      <c r="O487">
        <v>13.5224248073272</v>
      </c>
    </row>
    <row r="488" spans="1:15" x14ac:dyDescent="0.3">
      <c r="A488">
        <v>141</v>
      </c>
      <c r="B488">
        <v>734</v>
      </c>
      <c r="C488" t="s">
        <v>707</v>
      </c>
      <c r="D488" t="s">
        <v>706</v>
      </c>
      <c r="E488">
        <v>108.378534941282</v>
      </c>
      <c r="F488">
        <v>124.234691198555</v>
      </c>
      <c r="G488">
        <v>93.752636463342597</v>
      </c>
      <c r="H488">
        <v>74.841791964861898</v>
      </c>
      <c r="I488">
        <v>39.815411032410402</v>
      </c>
      <c r="J488">
        <v>70.417025271887994</v>
      </c>
      <c r="K488">
        <v>72.151912185065896</v>
      </c>
      <c r="L488">
        <v>161.423159281832</v>
      </c>
      <c r="M488">
        <v>149.72093706396399</v>
      </c>
      <c r="N488">
        <v>99.415122155911305</v>
      </c>
      <c r="O488">
        <v>40.069058458035201</v>
      </c>
    </row>
    <row r="489" spans="1:15" x14ac:dyDescent="0.3">
      <c r="A489">
        <v>72</v>
      </c>
      <c r="B489">
        <v>735</v>
      </c>
      <c r="C489" t="s">
        <v>705</v>
      </c>
      <c r="D489" t="s">
        <v>704</v>
      </c>
      <c r="E489">
        <v>0</v>
      </c>
      <c r="F489">
        <v>27.827469687934801</v>
      </c>
      <c r="G489">
        <v>0</v>
      </c>
      <c r="H489">
        <v>12.601260126012599</v>
      </c>
      <c r="I489">
        <v>0</v>
      </c>
      <c r="J489">
        <v>14.3003064351379</v>
      </c>
      <c r="K489">
        <v>0</v>
      </c>
      <c r="L489">
        <v>12.287168685272899</v>
      </c>
      <c r="M489">
        <v>37.749415782851003</v>
      </c>
      <c r="N489">
        <v>11.640624524134401</v>
      </c>
      <c r="O489">
        <v>13.6661728483838</v>
      </c>
    </row>
    <row r="490" spans="1:15" x14ac:dyDescent="0.3">
      <c r="A490">
        <v>263</v>
      </c>
      <c r="B490">
        <v>737</v>
      </c>
      <c r="C490" t="s">
        <v>703</v>
      </c>
      <c r="D490" t="s">
        <v>702</v>
      </c>
      <c r="E490">
        <v>0</v>
      </c>
      <c r="F490">
        <v>0</v>
      </c>
      <c r="G490">
        <v>0</v>
      </c>
      <c r="H490">
        <v>16.040329972502299</v>
      </c>
      <c r="I490">
        <v>0</v>
      </c>
      <c r="J490">
        <v>0</v>
      </c>
      <c r="K490">
        <v>18.2576943140323</v>
      </c>
      <c r="L490">
        <v>0</v>
      </c>
      <c r="M490">
        <v>15.384615384615399</v>
      </c>
      <c r="N490">
        <v>5.52029329679445</v>
      </c>
      <c r="O490">
        <v>8.3145898506799902</v>
      </c>
    </row>
    <row r="491" spans="1:15" x14ac:dyDescent="0.3">
      <c r="A491">
        <v>272</v>
      </c>
      <c r="B491">
        <v>738</v>
      </c>
      <c r="C491" t="s">
        <v>701</v>
      </c>
      <c r="D491" t="s">
        <v>70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7.0507655116841299</v>
      </c>
      <c r="M491">
        <v>0</v>
      </c>
      <c r="N491">
        <v>0.783418390187125</v>
      </c>
      <c r="O491">
        <v>2.3502551705613799</v>
      </c>
    </row>
    <row r="492" spans="1:15" x14ac:dyDescent="0.3">
      <c r="A492">
        <v>830</v>
      </c>
      <c r="B492">
        <v>739</v>
      </c>
      <c r="C492" t="s">
        <v>699</v>
      </c>
      <c r="D492" t="s">
        <v>698</v>
      </c>
      <c r="E492">
        <v>545.73804573804603</v>
      </c>
      <c r="F492">
        <v>638.36212102910997</v>
      </c>
      <c r="G492">
        <v>430.20193151887599</v>
      </c>
      <c r="H492">
        <v>354.157501099868</v>
      </c>
      <c r="I492">
        <v>163.65154467019201</v>
      </c>
      <c r="J492">
        <v>258.27325878412898</v>
      </c>
      <c r="K492">
        <v>345.50428163653697</v>
      </c>
      <c r="L492">
        <v>789.09227548445995</v>
      </c>
      <c r="M492">
        <v>689.28167003101805</v>
      </c>
      <c r="N492">
        <v>468.25140333246998</v>
      </c>
      <c r="O492">
        <v>210.100872162716</v>
      </c>
    </row>
    <row r="493" spans="1:15" x14ac:dyDescent="0.3">
      <c r="A493">
        <v>452</v>
      </c>
      <c r="B493">
        <v>743</v>
      </c>
      <c r="C493" t="s">
        <v>697</v>
      </c>
      <c r="D493" t="s">
        <v>696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</row>
    <row r="494" spans="1:15" x14ac:dyDescent="0.3">
      <c r="A494">
        <v>523</v>
      </c>
      <c r="B494">
        <v>744</v>
      </c>
      <c r="C494" t="s">
        <v>695</v>
      </c>
      <c r="D494" t="s">
        <v>694</v>
      </c>
      <c r="E494">
        <v>17.356806347631998</v>
      </c>
      <c r="F494">
        <v>22.4224224224224</v>
      </c>
      <c r="G494">
        <v>25.5764858720364</v>
      </c>
      <c r="H494">
        <v>18.151509538803499</v>
      </c>
      <c r="I494">
        <v>8.7303566974307802</v>
      </c>
      <c r="J494">
        <v>27.8170257859414</v>
      </c>
      <c r="K494">
        <v>17.474516330351602</v>
      </c>
      <c r="L494">
        <v>31.9245971419884</v>
      </c>
      <c r="M494">
        <v>29.755579171094599</v>
      </c>
      <c r="N494">
        <v>22.134366589744602</v>
      </c>
      <c r="O494">
        <v>7.4012261663276</v>
      </c>
    </row>
    <row r="495" spans="1:15" x14ac:dyDescent="0.3">
      <c r="A495">
        <v>763</v>
      </c>
      <c r="B495">
        <v>745</v>
      </c>
      <c r="C495" t="s">
        <v>693</v>
      </c>
      <c r="D495" t="s">
        <v>69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</row>
    <row r="496" spans="1:15" x14ac:dyDescent="0.3">
      <c r="A496">
        <v>914</v>
      </c>
      <c r="B496">
        <v>746</v>
      </c>
      <c r="C496" t="s">
        <v>691</v>
      </c>
      <c r="D496" t="s">
        <v>690</v>
      </c>
      <c r="E496">
        <v>123.02284710017599</v>
      </c>
      <c r="F496">
        <v>121.10726643598601</v>
      </c>
      <c r="G496">
        <v>116.279069767442</v>
      </c>
      <c r="H496">
        <v>107.69230769230801</v>
      </c>
      <c r="I496">
        <v>0</v>
      </c>
      <c r="J496">
        <v>260.70763500931099</v>
      </c>
      <c r="K496">
        <v>125.89928057554</v>
      </c>
      <c r="L496">
        <v>234.11371237458201</v>
      </c>
      <c r="M496">
        <v>225.806451612903</v>
      </c>
      <c r="N496">
        <v>146.06984117425</v>
      </c>
      <c r="O496">
        <v>81.016466923148698</v>
      </c>
    </row>
    <row r="497" spans="1:15" x14ac:dyDescent="0.3">
      <c r="A497">
        <v>1109</v>
      </c>
      <c r="B497">
        <v>747</v>
      </c>
      <c r="C497" t="s">
        <v>689</v>
      </c>
      <c r="D497" t="s">
        <v>688</v>
      </c>
      <c r="E497">
        <v>60.671722643553601</v>
      </c>
      <c r="F497">
        <v>99.633997559983698</v>
      </c>
      <c r="G497">
        <v>147.399452516319</v>
      </c>
      <c r="H497">
        <v>80</v>
      </c>
      <c r="I497">
        <v>65.101139269937207</v>
      </c>
      <c r="J497">
        <v>135.03737641668701</v>
      </c>
      <c r="K497">
        <v>95.411176737846404</v>
      </c>
      <c r="L497">
        <v>148.49384811200699</v>
      </c>
      <c r="M497">
        <v>138.99920571882399</v>
      </c>
      <c r="N497">
        <v>107.860879886129</v>
      </c>
      <c r="O497">
        <v>35.313969332197303</v>
      </c>
    </row>
    <row r="498" spans="1:15" x14ac:dyDescent="0.3">
      <c r="A498">
        <v>126</v>
      </c>
      <c r="B498">
        <v>749</v>
      </c>
      <c r="C498" t="s">
        <v>687</v>
      </c>
      <c r="D498" t="s">
        <v>686</v>
      </c>
      <c r="E498">
        <v>11.1749680715198</v>
      </c>
      <c r="F498">
        <v>0</v>
      </c>
      <c r="G498">
        <v>0</v>
      </c>
      <c r="H498">
        <v>32.695002335357302</v>
      </c>
      <c r="I498">
        <v>37.466547725245299</v>
      </c>
      <c r="J498">
        <v>10.9614782336361</v>
      </c>
      <c r="K498">
        <v>0</v>
      </c>
      <c r="L498">
        <v>23.644654619152199</v>
      </c>
      <c r="M498">
        <v>40.7450523864959</v>
      </c>
      <c r="N498">
        <v>17.409744819045201</v>
      </c>
      <c r="O498">
        <v>16.6172927498808</v>
      </c>
    </row>
    <row r="499" spans="1:15" x14ac:dyDescent="0.3">
      <c r="A499">
        <v>133</v>
      </c>
      <c r="B499">
        <v>750</v>
      </c>
      <c r="C499" t="s">
        <v>685</v>
      </c>
      <c r="D499" t="s">
        <v>684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42.501517911354</v>
      </c>
      <c r="K499">
        <v>0</v>
      </c>
      <c r="L499">
        <v>0</v>
      </c>
      <c r="M499">
        <v>0</v>
      </c>
      <c r="N499">
        <v>4.7223908790393301</v>
      </c>
      <c r="O499">
        <v>14.167172637118</v>
      </c>
    </row>
    <row r="500" spans="1:15" x14ac:dyDescent="0.3">
      <c r="A500">
        <v>347</v>
      </c>
      <c r="B500">
        <v>751</v>
      </c>
      <c r="C500" t="s">
        <v>683</v>
      </c>
      <c r="D500" t="s">
        <v>682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</row>
    <row r="501" spans="1:15" x14ac:dyDescent="0.3">
      <c r="A501">
        <v>286</v>
      </c>
      <c r="B501">
        <v>752</v>
      </c>
      <c r="C501" t="s">
        <v>681</v>
      </c>
      <c r="D501" t="s">
        <v>68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</row>
    <row r="502" spans="1:15" x14ac:dyDescent="0.3">
      <c r="A502">
        <v>338</v>
      </c>
      <c r="B502">
        <v>753</v>
      </c>
      <c r="C502" t="s">
        <v>679</v>
      </c>
      <c r="D502" t="s">
        <v>678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</row>
    <row r="503" spans="1:15" x14ac:dyDescent="0.3">
      <c r="A503">
        <v>20022</v>
      </c>
      <c r="B503">
        <v>754</v>
      </c>
      <c r="C503" t="s">
        <v>677</v>
      </c>
      <c r="D503" t="s">
        <v>676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</row>
    <row r="504" spans="1:15" x14ac:dyDescent="0.3">
      <c r="A504">
        <v>689</v>
      </c>
      <c r="B504">
        <v>755</v>
      </c>
      <c r="C504" t="s">
        <v>675</v>
      </c>
      <c r="D504" t="s">
        <v>674</v>
      </c>
      <c r="E504">
        <v>0</v>
      </c>
      <c r="F504">
        <v>0</v>
      </c>
      <c r="G504">
        <v>53.455517373043101</v>
      </c>
      <c r="H504">
        <v>0</v>
      </c>
      <c r="I504">
        <v>25.8016955399926</v>
      </c>
      <c r="J504">
        <v>0</v>
      </c>
      <c r="K504">
        <v>0</v>
      </c>
      <c r="L504">
        <v>0</v>
      </c>
      <c r="M504">
        <v>23.395721925133699</v>
      </c>
      <c r="N504">
        <v>11.405881648685501</v>
      </c>
      <c r="O504">
        <v>19.038554334238398</v>
      </c>
    </row>
    <row r="505" spans="1:15" x14ac:dyDescent="0.3">
      <c r="A505">
        <v>467</v>
      </c>
      <c r="B505">
        <v>756</v>
      </c>
      <c r="C505" t="s">
        <v>673</v>
      </c>
      <c r="D505" t="s">
        <v>672</v>
      </c>
      <c r="E505">
        <v>32.3542326269326</v>
      </c>
      <c r="F505">
        <v>62.807525325615003</v>
      </c>
      <c r="G505">
        <v>48.482281357503901</v>
      </c>
      <c r="H505">
        <v>47.292621032857703</v>
      </c>
      <c r="I505">
        <v>34.019902800277698</v>
      </c>
      <c r="J505">
        <v>35.176073643346598</v>
      </c>
      <c r="K505">
        <v>40.6801188650307</v>
      </c>
      <c r="L505">
        <v>53.232513362062001</v>
      </c>
      <c r="M505">
        <v>81.560283687943297</v>
      </c>
      <c r="N505">
        <v>48.400616966841</v>
      </c>
      <c r="O505">
        <v>15.9314550486167</v>
      </c>
    </row>
    <row r="506" spans="1:15" x14ac:dyDescent="0.3">
      <c r="A506">
        <v>88</v>
      </c>
      <c r="B506">
        <v>757</v>
      </c>
      <c r="C506" t="s">
        <v>671</v>
      </c>
      <c r="D506" t="s">
        <v>670</v>
      </c>
      <c r="E506">
        <v>2.2836263987211698</v>
      </c>
      <c r="F506">
        <v>2.2992281162752501</v>
      </c>
      <c r="G506">
        <v>2.3053616124357799</v>
      </c>
      <c r="H506">
        <v>0</v>
      </c>
      <c r="I506">
        <v>0</v>
      </c>
      <c r="J506">
        <v>2.3663838274568101</v>
      </c>
      <c r="K506">
        <v>2.3285210564832699</v>
      </c>
      <c r="L506">
        <v>0</v>
      </c>
      <c r="M506">
        <v>1.9424480395149399</v>
      </c>
      <c r="N506">
        <v>1.5028410056541399</v>
      </c>
      <c r="O506">
        <v>1.13380989063258</v>
      </c>
    </row>
    <row r="507" spans="1:15" x14ac:dyDescent="0.3">
      <c r="A507">
        <v>331</v>
      </c>
      <c r="B507">
        <v>762</v>
      </c>
      <c r="C507" t="s">
        <v>669</v>
      </c>
      <c r="D507" t="s">
        <v>668</v>
      </c>
      <c r="E507">
        <v>19.666745909965201</v>
      </c>
      <c r="F507">
        <v>57.247390508985298</v>
      </c>
      <c r="G507">
        <v>19.368295589988101</v>
      </c>
      <c r="H507">
        <v>37.069988137603801</v>
      </c>
      <c r="I507">
        <v>7.9597916808805804</v>
      </c>
      <c r="J507">
        <v>6.6844919786096302</v>
      </c>
      <c r="K507">
        <v>21.0950901757151</v>
      </c>
      <c r="L507">
        <v>21.9674463366668</v>
      </c>
      <c r="M507">
        <v>33.289079992866597</v>
      </c>
      <c r="N507">
        <v>24.9275911456979</v>
      </c>
      <c r="O507">
        <v>15.6711175330503</v>
      </c>
    </row>
    <row r="508" spans="1:15" x14ac:dyDescent="0.3">
      <c r="A508">
        <v>210</v>
      </c>
      <c r="B508">
        <v>763</v>
      </c>
      <c r="C508" t="s">
        <v>667</v>
      </c>
      <c r="D508" t="s">
        <v>666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</row>
    <row r="509" spans="1:15" x14ac:dyDescent="0.3">
      <c r="A509">
        <v>491</v>
      </c>
      <c r="B509">
        <v>764</v>
      </c>
      <c r="C509" t="s">
        <v>665</v>
      </c>
      <c r="D509" t="s">
        <v>664</v>
      </c>
      <c r="E509">
        <v>34.3151272519302</v>
      </c>
      <c r="F509">
        <v>107.93915399041499</v>
      </c>
      <c r="G509">
        <v>37.344057780695998</v>
      </c>
      <c r="H509">
        <v>67.377877596855697</v>
      </c>
      <c r="I509">
        <v>15.1436483212184</v>
      </c>
      <c r="J509">
        <v>0</v>
      </c>
      <c r="K509">
        <v>33.637674195098498</v>
      </c>
      <c r="L509">
        <v>41.434828933349102</v>
      </c>
      <c r="M509">
        <v>31.315240083507302</v>
      </c>
      <c r="N509">
        <v>40.945289794785502</v>
      </c>
      <c r="O509">
        <v>31.089402688079801</v>
      </c>
    </row>
    <row r="510" spans="1:15" x14ac:dyDescent="0.3">
      <c r="A510">
        <v>732</v>
      </c>
      <c r="B510">
        <v>765</v>
      </c>
      <c r="C510" t="s">
        <v>663</v>
      </c>
      <c r="D510" t="s">
        <v>662</v>
      </c>
      <c r="E510">
        <v>0</v>
      </c>
      <c r="F510">
        <v>0</v>
      </c>
      <c r="G510">
        <v>39.615166949632098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4.4016852166257898</v>
      </c>
      <c r="O510">
        <v>13.2050556498774</v>
      </c>
    </row>
    <row r="511" spans="1:15" x14ac:dyDescent="0.3">
      <c r="A511">
        <v>20015</v>
      </c>
      <c r="B511">
        <v>766</v>
      </c>
      <c r="C511" t="s">
        <v>661</v>
      </c>
      <c r="D511" t="s">
        <v>660</v>
      </c>
      <c r="E511">
        <v>82.662372517444993</v>
      </c>
      <c r="F511">
        <v>247.47842362483101</v>
      </c>
      <c r="G511">
        <v>73.972313219909097</v>
      </c>
      <c r="H511">
        <v>162.03703703703701</v>
      </c>
      <c r="I511">
        <v>39.0625</v>
      </c>
      <c r="J511">
        <v>0</v>
      </c>
      <c r="K511">
        <v>80.330502639430804</v>
      </c>
      <c r="L511">
        <v>58.218109990643498</v>
      </c>
      <c r="M511">
        <v>60.3621730382294</v>
      </c>
      <c r="N511">
        <v>89.347048007502906</v>
      </c>
      <c r="O511">
        <v>73.290770583110302</v>
      </c>
    </row>
    <row r="512" spans="1:15" x14ac:dyDescent="0.3">
      <c r="A512">
        <v>20014</v>
      </c>
      <c r="B512">
        <v>767</v>
      </c>
      <c r="C512" t="s">
        <v>659</v>
      </c>
      <c r="D512" t="s">
        <v>658</v>
      </c>
      <c r="E512">
        <v>11.385816525699401</v>
      </c>
      <c r="F512">
        <v>34.7739692001987</v>
      </c>
      <c r="G512">
        <v>11.437908496732</v>
      </c>
      <c r="H512">
        <v>22.257551669316399</v>
      </c>
      <c r="I512">
        <v>0</v>
      </c>
      <c r="J512">
        <v>0</v>
      </c>
      <c r="K512">
        <v>12.3784261715296</v>
      </c>
      <c r="L512">
        <v>77.691453940066594</v>
      </c>
      <c r="M512">
        <v>30.456852791878202</v>
      </c>
      <c r="N512">
        <v>22.264664310602299</v>
      </c>
      <c r="O512">
        <v>24.0324258789102</v>
      </c>
    </row>
    <row r="513" spans="1:15" x14ac:dyDescent="0.3">
      <c r="A513">
        <v>20013</v>
      </c>
      <c r="B513">
        <v>768</v>
      </c>
      <c r="C513" t="s">
        <v>657</v>
      </c>
      <c r="D513" t="s">
        <v>656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</row>
    <row r="514" spans="1:15" x14ac:dyDescent="0.3">
      <c r="A514">
        <v>20012</v>
      </c>
      <c r="B514">
        <v>769</v>
      </c>
      <c r="C514" t="s">
        <v>655</v>
      </c>
      <c r="D514" t="s">
        <v>654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</row>
    <row r="515" spans="1:15" x14ac:dyDescent="0.3">
      <c r="A515">
        <v>525</v>
      </c>
      <c r="B515">
        <v>770</v>
      </c>
      <c r="C515" t="s">
        <v>653</v>
      </c>
      <c r="D515" t="s">
        <v>652</v>
      </c>
      <c r="E515">
        <v>5.9407621149113101</v>
      </c>
      <c r="F515">
        <v>6.0480387074477298</v>
      </c>
      <c r="G515">
        <v>0</v>
      </c>
      <c r="H515">
        <v>5.7951817203410902</v>
      </c>
      <c r="I515">
        <v>0</v>
      </c>
      <c r="J515">
        <v>25.887573964497001</v>
      </c>
      <c r="K515">
        <v>0</v>
      </c>
      <c r="L515">
        <v>0</v>
      </c>
      <c r="M515">
        <v>32.322610435585702</v>
      </c>
      <c r="N515">
        <v>8.4437963269758693</v>
      </c>
      <c r="O515">
        <v>12.1382346395563</v>
      </c>
    </row>
    <row r="516" spans="1:15" x14ac:dyDescent="0.3">
      <c r="A516">
        <v>557</v>
      </c>
      <c r="B516">
        <v>773</v>
      </c>
      <c r="C516" t="s">
        <v>651</v>
      </c>
      <c r="D516" t="s">
        <v>65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23.1519761865388</v>
      </c>
      <c r="L516">
        <v>0</v>
      </c>
      <c r="M516">
        <v>59.473237043330499</v>
      </c>
      <c r="N516">
        <v>9.1805792477632497</v>
      </c>
      <c r="O516">
        <v>20.354767893033301</v>
      </c>
    </row>
    <row r="517" spans="1:15" x14ac:dyDescent="0.3">
      <c r="A517">
        <v>1126</v>
      </c>
      <c r="B517">
        <v>774</v>
      </c>
      <c r="C517" t="s">
        <v>649</v>
      </c>
      <c r="D517" t="s">
        <v>648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41.7661097852029</v>
      </c>
      <c r="L517">
        <v>0</v>
      </c>
      <c r="M517">
        <v>0</v>
      </c>
      <c r="N517">
        <v>4.6406788650225401</v>
      </c>
      <c r="O517">
        <v>13.922036595067601</v>
      </c>
    </row>
    <row r="518" spans="1:15" x14ac:dyDescent="0.3">
      <c r="A518">
        <v>1</v>
      </c>
      <c r="B518">
        <v>775</v>
      </c>
      <c r="C518" t="s">
        <v>647</v>
      </c>
      <c r="D518" t="s">
        <v>646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16.014641958361899</v>
      </c>
      <c r="L518">
        <v>0</v>
      </c>
      <c r="M518">
        <v>82.823900611319303</v>
      </c>
      <c r="N518">
        <v>10.982060285520101</v>
      </c>
      <c r="O518">
        <v>27.4563663757949</v>
      </c>
    </row>
    <row r="519" spans="1:15" x14ac:dyDescent="0.3">
      <c r="A519">
        <v>515</v>
      </c>
      <c r="B519">
        <v>776</v>
      </c>
      <c r="C519" t="s">
        <v>645</v>
      </c>
      <c r="D519" t="s">
        <v>644</v>
      </c>
      <c r="E519">
        <v>15.021459227467799</v>
      </c>
      <c r="F519">
        <v>3.63806454965958</v>
      </c>
      <c r="G519">
        <v>14.776505356483201</v>
      </c>
      <c r="H519">
        <v>13.120899718837901</v>
      </c>
      <c r="I519">
        <v>0</v>
      </c>
      <c r="J519">
        <v>0</v>
      </c>
      <c r="K519">
        <v>3.6699171647268498</v>
      </c>
      <c r="L519">
        <v>32.788421003325702</v>
      </c>
      <c r="M519">
        <v>29.1181364392679</v>
      </c>
      <c r="N519">
        <v>12.4592670510854</v>
      </c>
      <c r="O519">
        <v>12.0866536182616</v>
      </c>
    </row>
    <row r="520" spans="1:15" x14ac:dyDescent="0.3">
      <c r="A520">
        <v>980</v>
      </c>
      <c r="B520">
        <v>780</v>
      </c>
      <c r="C520" t="s">
        <v>643</v>
      </c>
      <c r="D520" t="s">
        <v>642</v>
      </c>
      <c r="E520">
        <v>11.808367071525</v>
      </c>
      <c r="F520">
        <v>0</v>
      </c>
      <c r="G520">
        <v>23.438807969194698</v>
      </c>
      <c r="H520">
        <v>0</v>
      </c>
      <c r="I520">
        <v>0</v>
      </c>
      <c r="J520">
        <v>0</v>
      </c>
      <c r="K520">
        <v>11.9678577534621</v>
      </c>
      <c r="L520">
        <v>11.6337045039056</v>
      </c>
      <c r="M520">
        <v>31.000885739592601</v>
      </c>
      <c r="N520">
        <v>9.9832914486311104</v>
      </c>
      <c r="O520">
        <v>11.354778151225799</v>
      </c>
    </row>
    <row r="521" spans="1:15" x14ac:dyDescent="0.3">
      <c r="A521">
        <v>1004</v>
      </c>
      <c r="B521">
        <v>781</v>
      </c>
      <c r="C521" t="s">
        <v>641</v>
      </c>
      <c r="D521" t="s">
        <v>640</v>
      </c>
      <c r="E521">
        <v>0</v>
      </c>
      <c r="F521">
        <v>15.5642023346303</v>
      </c>
      <c r="G521">
        <v>24.495509156654599</v>
      </c>
      <c r="H521">
        <v>0</v>
      </c>
      <c r="I521">
        <v>0</v>
      </c>
      <c r="J521">
        <v>0</v>
      </c>
      <c r="K521">
        <v>9.2178035291019196</v>
      </c>
      <c r="L521">
        <v>0</v>
      </c>
      <c r="M521">
        <v>30.133448127421399</v>
      </c>
      <c r="N521">
        <v>8.8234403497564795</v>
      </c>
      <c r="O521">
        <v>11.908972797090801</v>
      </c>
    </row>
    <row r="522" spans="1:15" x14ac:dyDescent="0.3">
      <c r="A522">
        <v>63</v>
      </c>
      <c r="B522">
        <v>782</v>
      </c>
      <c r="C522" t="s">
        <v>639</v>
      </c>
      <c r="D522" t="s">
        <v>638</v>
      </c>
      <c r="E522">
        <v>22.928267278087102</v>
      </c>
      <c r="F522">
        <v>68.683565004088294</v>
      </c>
      <c r="G522">
        <v>33.3439187043506</v>
      </c>
      <c r="H522">
        <v>21.591610117211602</v>
      </c>
      <c r="I522">
        <v>0</v>
      </c>
      <c r="J522">
        <v>0</v>
      </c>
      <c r="K522">
        <v>45.023315645602203</v>
      </c>
      <c r="L522">
        <v>19.9033266988911</v>
      </c>
      <c r="M522">
        <v>96.167055914273902</v>
      </c>
      <c r="N522">
        <v>34.182339929167199</v>
      </c>
      <c r="O522">
        <v>31.576503973265901</v>
      </c>
    </row>
    <row r="523" spans="1:15" x14ac:dyDescent="0.3">
      <c r="A523">
        <v>693</v>
      </c>
      <c r="B523">
        <v>787</v>
      </c>
      <c r="C523" t="s">
        <v>637</v>
      </c>
      <c r="D523" t="s">
        <v>636</v>
      </c>
      <c r="E523">
        <v>11.2544716427509</v>
      </c>
      <c r="F523">
        <v>0</v>
      </c>
      <c r="G523">
        <v>5.7781996780717302</v>
      </c>
      <c r="H523">
        <v>0</v>
      </c>
      <c r="I523">
        <v>8.4067253803042394</v>
      </c>
      <c r="J523">
        <v>2.89699126764061</v>
      </c>
      <c r="K523">
        <v>8.8172313893437497</v>
      </c>
      <c r="L523">
        <v>8.4391576916894397</v>
      </c>
      <c r="M523">
        <v>42.086648983200703</v>
      </c>
      <c r="N523">
        <v>9.7421584481112706</v>
      </c>
      <c r="O523">
        <v>12.7729128774646</v>
      </c>
    </row>
    <row r="524" spans="1:15" x14ac:dyDescent="0.3">
      <c r="A524">
        <v>946</v>
      </c>
      <c r="B524">
        <v>792</v>
      </c>
      <c r="C524" t="s">
        <v>635</v>
      </c>
      <c r="D524" t="s">
        <v>634</v>
      </c>
      <c r="E524">
        <v>120.58759044069301</v>
      </c>
      <c r="F524">
        <v>232.99944005475001</v>
      </c>
      <c r="G524">
        <v>195.30195301953</v>
      </c>
      <c r="H524">
        <v>194.256756756757</v>
      </c>
      <c r="I524">
        <v>162.66128539106001</v>
      </c>
      <c r="J524">
        <v>166.27548567712</v>
      </c>
      <c r="K524">
        <v>163.99756089733299</v>
      </c>
      <c r="L524">
        <v>207.75436419070201</v>
      </c>
      <c r="M524">
        <v>301.27523910733299</v>
      </c>
      <c r="N524">
        <v>193.901075059475</v>
      </c>
      <c r="O524">
        <v>51.5510434812008</v>
      </c>
    </row>
    <row r="525" spans="1:15" x14ac:dyDescent="0.3">
      <c r="A525">
        <v>290</v>
      </c>
      <c r="B525">
        <v>793</v>
      </c>
      <c r="C525" t="s">
        <v>633</v>
      </c>
      <c r="D525" t="s">
        <v>632</v>
      </c>
      <c r="E525">
        <v>36.580813736468798</v>
      </c>
      <c r="F525">
        <v>59.007774484031501</v>
      </c>
      <c r="G525">
        <v>35.443037974683499</v>
      </c>
      <c r="H525">
        <v>33.670811062496902</v>
      </c>
      <c r="I525">
        <v>16.127979356186401</v>
      </c>
      <c r="J525">
        <v>29.119257998166599</v>
      </c>
      <c r="K525">
        <v>38.551065102250703</v>
      </c>
      <c r="L525">
        <v>44.3005882599629</v>
      </c>
      <c r="M525">
        <v>58.182816915660197</v>
      </c>
      <c r="N525">
        <v>38.9982383211008</v>
      </c>
      <c r="O525">
        <v>13.5289150605874</v>
      </c>
    </row>
    <row r="526" spans="1:15" x14ac:dyDescent="0.3">
      <c r="A526">
        <v>194</v>
      </c>
      <c r="B526">
        <v>794</v>
      </c>
      <c r="C526" t="s">
        <v>631</v>
      </c>
      <c r="D526" t="s">
        <v>630</v>
      </c>
      <c r="E526">
        <v>75.500770416024693</v>
      </c>
      <c r="F526">
        <v>127.573561898029</v>
      </c>
      <c r="G526">
        <v>64.286885693981304</v>
      </c>
      <c r="H526">
        <v>66.0864658390485</v>
      </c>
      <c r="I526">
        <v>34.143218608054099</v>
      </c>
      <c r="J526">
        <v>57.289002557544798</v>
      </c>
      <c r="K526">
        <v>78.590624066885596</v>
      </c>
      <c r="L526">
        <v>89.114267830810206</v>
      </c>
      <c r="M526">
        <v>112.18169304886401</v>
      </c>
      <c r="N526">
        <v>78.307387773249204</v>
      </c>
      <c r="O526">
        <v>28.367107311482801</v>
      </c>
    </row>
    <row r="527" spans="1:15" x14ac:dyDescent="0.3">
      <c r="A527">
        <v>226</v>
      </c>
      <c r="B527">
        <v>795</v>
      </c>
      <c r="C527" t="s">
        <v>629</v>
      </c>
      <c r="D527" t="s">
        <v>628</v>
      </c>
      <c r="E527">
        <v>70.638820638820604</v>
      </c>
      <c r="F527">
        <v>81.849253462853</v>
      </c>
      <c r="G527">
        <v>51.897078063671998</v>
      </c>
      <c r="H527">
        <v>59.074222541035503</v>
      </c>
      <c r="I527">
        <v>29.623360135421098</v>
      </c>
      <c r="J527">
        <v>42.129629629629598</v>
      </c>
      <c r="K527">
        <v>50.143266475644701</v>
      </c>
      <c r="L527">
        <v>69.0483338336836</v>
      </c>
      <c r="M527">
        <v>74.5679791683106</v>
      </c>
      <c r="N527">
        <v>58.774660438785602</v>
      </c>
      <c r="O527">
        <v>16.870535040926601</v>
      </c>
    </row>
    <row r="528" spans="1:15" x14ac:dyDescent="0.3">
      <c r="A528">
        <v>356</v>
      </c>
      <c r="B528">
        <v>796</v>
      </c>
      <c r="C528" t="s">
        <v>627</v>
      </c>
      <c r="D528" t="s">
        <v>626</v>
      </c>
      <c r="E528">
        <v>0</v>
      </c>
      <c r="F528">
        <v>216.383307573416</v>
      </c>
      <c r="G528">
        <v>223.64217252396199</v>
      </c>
      <c r="H528">
        <v>217.72939346811799</v>
      </c>
      <c r="I528">
        <v>0</v>
      </c>
      <c r="J528">
        <v>104.79041916167699</v>
      </c>
      <c r="K528">
        <v>238.90784982935199</v>
      </c>
      <c r="L528">
        <v>217.39130434782601</v>
      </c>
      <c r="M528">
        <v>0</v>
      </c>
      <c r="N528">
        <v>135.42716076715001</v>
      </c>
      <c r="O528">
        <v>108.68301092557699</v>
      </c>
    </row>
    <row r="529" spans="1:15" x14ac:dyDescent="0.3">
      <c r="A529">
        <v>364</v>
      </c>
      <c r="B529">
        <v>797</v>
      </c>
      <c r="C529" t="s">
        <v>625</v>
      </c>
      <c r="D529" t="s">
        <v>624</v>
      </c>
      <c r="E529">
        <v>0</v>
      </c>
      <c r="F529">
        <v>0</v>
      </c>
      <c r="G529">
        <v>17.412935323383099</v>
      </c>
      <c r="H529">
        <v>17.2796840286349</v>
      </c>
      <c r="I529">
        <v>0</v>
      </c>
      <c r="J529">
        <v>8.3323413879300094</v>
      </c>
      <c r="K529">
        <v>9.7738061993856409</v>
      </c>
      <c r="L529">
        <v>17.8662582950485</v>
      </c>
      <c r="M529">
        <v>8.2830434268133892</v>
      </c>
      <c r="N529">
        <v>8.7720076290217293</v>
      </c>
      <c r="O529">
        <v>7.5996046822949204</v>
      </c>
    </row>
    <row r="530" spans="1:15" x14ac:dyDescent="0.3">
      <c r="A530">
        <v>20021</v>
      </c>
      <c r="B530">
        <v>798</v>
      </c>
      <c r="C530" t="s">
        <v>623</v>
      </c>
      <c r="D530" t="s">
        <v>622</v>
      </c>
      <c r="E530">
        <v>0</v>
      </c>
      <c r="F530">
        <v>16.0219729915312</v>
      </c>
      <c r="G530">
        <v>7.8142442509488701</v>
      </c>
      <c r="H530">
        <v>15.024683408456699</v>
      </c>
      <c r="I530">
        <v>0</v>
      </c>
      <c r="J530">
        <v>0</v>
      </c>
      <c r="K530">
        <v>16.248839368616501</v>
      </c>
      <c r="L530">
        <v>7.3129962390305101</v>
      </c>
      <c r="M530">
        <v>33.435231180741297</v>
      </c>
      <c r="N530">
        <v>10.650885271036101</v>
      </c>
      <c r="O530">
        <v>10.942773349893001</v>
      </c>
    </row>
    <row r="531" spans="1:15" x14ac:dyDescent="0.3">
      <c r="A531">
        <v>173</v>
      </c>
      <c r="B531">
        <v>799</v>
      </c>
      <c r="C531" t="s">
        <v>621</v>
      </c>
      <c r="D531" t="s">
        <v>62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</row>
    <row r="532" spans="1:15" x14ac:dyDescent="0.3">
      <c r="A532">
        <v>470</v>
      </c>
      <c r="B532">
        <v>800</v>
      </c>
      <c r="C532" t="s">
        <v>619</v>
      </c>
      <c r="D532" t="s">
        <v>618</v>
      </c>
      <c r="E532">
        <v>0</v>
      </c>
      <c r="F532">
        <v>0</v>
      </c>
      <c r="G532">
        <v>7.8098850831194904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.86776500923549904</v>
      </c>
      <c r="O532">
        <v>2.6032950277064999</v>
      </c>
    </row>
    <row r="533" spans="1:15" x14ac:dyDescent="0.3">
      <c r="A533">
        <v>614</v>
      </c>
      <c r="B533">
        <v>801</v>
      </c>
      <c r="C533" t="s">
        <v>617</v>
      </c>
      <c r="D533" t="s">
        <v>616</v>
      </c>
      <c r="E533">
        <v>15.3954429488871</v>
      </c>
      <c r="F533">
        <v>19.0157105989949</v>
      </c>
      <c r="G533">
        <v>19.182461749257801</v>
      </c>
      <c r="H533">
        <v>6.3031831074692697</v>
      </c>
      <c r="I533">
        <v>0</v>
      </c>
      <c r="J533">
        <v>0</v>
      </c>
      <c r="K533">
        <v>10.312822275696099</v>
      </c>
      <c r="L533">
        <v>15.666965085049201</v>
      </c>
      <c r="M533">
        <v>71.609788035027407</v>
      </c>
      <c r="N533">
        <v>17.498485977820199</v>
      </c>
      <c r="O533">
        <v>21.593721906694501</v>
      </c>
    </row>
    <row r="534" spans="1:15" x14ac:dyDescent="0.3">
      <c r="A534">
        <v>797</v>
      </c>
      <c r="B534">
        <v>802</v>
      </c>
      <c r="C534" t="s">
        <v>615</v>
      </c>
      <c r="D534" t="s">
        <v>614</v>
      </c>
      <c r="E534">
        <v>5.7573229623189102</v>
      </c>
      <c r="F534">
        <v>8.5246300919442195</v>
      </c>
      <c r="G534">
        <v>11.4285714285714</v>
      </c>
      <c r="H534">
        <v>8.0156648994034008</v>
      </c>
      <c r="I534">
        <v>1.7011969135427401</v>
      </c>
      <c r="J534">
        <v>10.8378491037932</v>
      </c>
      <c r="K534">
        <v>10.023039975007499</v>
      </c>
      <c r="L534">
        <v>10.3373849823924</v>
      </c>
      <c r="M534">
        <v>7.1243596557690303</v>
      </c>
      <c r="N534">
        <v>8.1944466680825396</v>
      </c>
      <c r="O534">
        <v>3.0571844085847499</v>
      </c>
    </row>
    <row r="535" spans="1:15" x14ac:dyDescent="0.3">
      <c r="A535">
        <v>804</v>
      </c>
      <c r="B535">
        <v>804</v>
      </c>
      <c r="C535" t="s">
        <v>613</v>
      </c>
      <c r="D535" t="s">
        <v>612</v>
      </c>
      <c r="E535">
        <v>6.1946902654867202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.68829891838741397</v>
      </c>
      <c r="O535">
        <v>2.0648967551622399</v>
      </c>
    </row>
    <row r="536" spans="1:15" x14ac:dyDescent="0.3">
      <c r="A536">
        <v>10671</v>
      </c>
      <c r="B536">
        <v>805</v>
      </c>
      <c r="C536" t="s">
        <v>611</v>
      </c>
      <c r="D536" t="s">
        <v>61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</row>
    <row r="537" spans="1:15" x14ac:dyDescent="0.3">
      <c r="A537">
        <v>313</v>
      </c>
      <c r="B537">
        <v>806</v>
      </c>
      <c r="C537" t="s">
        <v>609</v>
      </c>
      <c r="D537" t="s">
        <v>608</v>
      </c>
      <c r="E537">
        <v>123.231299850365</v>
      </c>
      <c r="F537">
        <v>165.14009422834201</v>
      </c>
      <c r="G537">
        <v>151.46562743462701</v>
      </c>
      <c r="H537">
        <v>137.84813982398501</v>
      </c>
      <c r="I537">
        <v>73.445830151665604</v>
      </c>
      <c r="J537">
        <v>111.918161310974</v>
      </c>
      <c r="K537">
        <v>140.59966907893599</v>
      </c>
      <c r="L537">
        <v>130.27924336975201</v>
      </c>
      <c r="M537">
        <v>127.006801428279</v>
      </c>
      <c r="N537">
        <v>128.99276296410301</v>
      </c>
      <c r="O537">
        <v>26.0782343695743</v>
      </c>
    </row>
    <row r="538" spans="1:15" x14ac:dyDescent="0.3">
      <c r="A538">
        <v>339</v>
      </c>
      <c r="B538">
        <v>807</v>
      </c>
      <c r="C538" t="s">
        <v>607</v>
      </c>
      <c r="D538" t="s">
        <v>606</v>
      </c>
      <c r="E538">
        <v>451.02720022378099</v>
      </c>
      <c r="F538">
        <v>489.09298236397501</v>
      </c>
      <c r="G538">
        <v>503.75840696294301</v>
      </c>
      <c r="H538">
        <v>460.91718857490002</v>
      </c>
      <c r="I538">
        <v>289.92218149077098</v>
      </c>
      <c r="J538">
        <v>348.65773986603898</v>
      </c>
      <c r="K538">
        <v>381.94390682724003</v>
      </c>
      <c r="L538">
        <v>429.31775453894699</v>
      </c>
      <c r="M538">
        <v>419.73506773142702</v>
      </c>
      <c r="N538">
        <v>419.37471428666902</v>
      </c>
      <c r="O538">
        <v>68.891045770640602</v>
      </c>
    </row>
    <row r="539" spans="1:15" x14ac:dyDescent="0.3">
      <c r="A539">
        <v>302</v>
      </c>
      <c r="B539">
        <v>808</v>
      </c>
      <c r="C539" t="s">
        <v>605</v>
      </c>
      <c r="D539" t="s">
        <v>604</v>
      </c>
      <c r="E539">
        <v>1.57726929619991</v>
      </c>
      <c r="F539">
        <v>5.1207022677395804</v>
      </c>
      <c r="G539">
        <v>4.3076481266858799</v>
      </c>
      <c r="H539">
        <v>0</v>
      </c>
      <c r="I539">
        <v>0</v>
      </c>
      <c r="J539">
        <v>2.45739060223623</v>
      </c>
      <c r="K539">
        <v>7.9038400344894804</v>
      </c>
      <c r="L539">
        <v>3.8009049773755699</v>
      </c>
      <c r="M539">
        <v>1.77547811089129</v>
      </c>
      <c r="N539">
        <v>2.99369260173532</v>
      </c>
      <c r="O539">
        <v>2.5669559068036998</v>
      </c>
    </row>
    <row r="540" spans="1:15" x14ac:dyDescent="0.3">
      <c r="A540">
        <v>851</v>
      </c>
      <c r="B540">
        <v>809</v>
      </c>
      <c r="C540" t="s">
        <v>603</v>
      </c>
      <c r="D540" t="s">
        <v>602</v>
      </c>
      <c r="E540">
        <v>0</v>
      </c>
      <c r="F540">
        <v>9.9016903599971702</v>
      </c>
      <c r="G540">
        <v>12.1531997638807</v>
      </c>
      <c r="H540">
        <v>0</v>
      </c>
      <c r="I540">
        <v>0</v>
      </c>
      <c r="J540">
        <v>6.2770886265132297</v>
      </c>
      <c r="K540">
        <v>9.72999270250547</v>
      </c>
      <c r="L540">
        <v>8.6829782615437097</v>
      </c>
      <c r="M540">
        <v>0</v>
      </c>
      <c r="N540">
        <v>5.1938833016044699</v>
      </c>
      <c r="O540">
        <v>5.1529680019896098</v>
      </c>
    </row>
    <row r="541" spans="1:15" x14ac:dyDescent="0.3">
      <c r="A541">
        <v>842</v>
      </c>
      <c r="B541">
        <v>810</v>
      </c>
      <c r="C541" t="s">
        <v>601</v>
      </c>
      <c r="D541" t="s">
        <v>600</v>
      </c>
      <c r="E541">
        <v>0</v>
      </c>
      <c r="F541">
        <v>1.3621327106440899</v>
      </c>
      <c r="G541">
        <v>1.34649046877104</v>
      </c>
      <c r="H541">
        <v>0</v>
      </c>
      <c r="I541">
        <v>0</v>
      </c>
      <c r="J541">
        <v>0</v>
      </c>
      <c r="K541">
        <v>5.3815106669229298</v>
      </c>
      <c r="L541">
        <v>0</v>
      </c>
      <c r="M541">
        <v>3.3108406382039499</v>
      </c>
      <c r="N541">
        <v>1.26677494272689</v>
      </c>
      <c r="O541">
        <v>1.90880512670883</v>
      </c>
    </row>
    <row r="542" spans="1:15" x14ac:dyDescent="0.3">
      <c r="A542">
        <v>834</v>
      </c>
      <c r="B542">
        <v>811</v>
      </c>
      <c r="C542" t="s">
        <v>599</v>
      </c>
      <c r="D542" t="s">
        <v>598</v>
      </c>
      <c r="E542">
        <v>9.2838196286472208</v>
      </c>
      <c r="F542">
        <v>8.7379852702534002</v>
      </c>
      <c r="G542">
        <v>0</v>
      </c>
      <c r="H542">
        <v>0</v>
      </c>
      <c r="I542">
        <v>0</v>
      </c>
      <c r="J542">
        <v>3.6397670549084902</v>
      </c>
      <c r="K542">
        <v>12.639942217407</v>
      </c>
      <c r="L542">
        <v>7.3145245559038701</v>
      </c>
      <c r="M542">
        <v>0</v>
      </c>
      <c r="N542">
        <v>4.6240043030133302</v>
      </c>
      <c r="O542">
        <v>4.9576615491095497</v>
      </c>
    </row>
    <row r="543" spans="1:15" x14ac:dyDescent="0.3">
      <c r="A543">
        <v>4</v>
      </c>
      <c r="B543">
        <v>812</v>
      </c>
      <c r="C543" t="s">
        <v>597</v>
      </c>
      <c r="D543" t="s">
        <v>596</v>
      </c>
      <c r="E543">
        <v>662.18481082781295</v>
      </c>
      <c r="F543">
        <v>729.85381569357503</v>
      </c>
      <c r="G543">
        <v>769.33834876543199</v>
      </c>
      <c r="H543">
        <v>677.94596497403802</v>
      </c>
      <c r="I543">
        <v>437.14705053313003</v>
      </c>
      <c r="J543">
        <v>551.64511376657401</v>
      </c>
      <c r="K543">
        <v>569.05772058479204</v>
      </c>
      <c r="L543">
        <v>672.84676388062599</v>
      </c>
      <c r="M543">
        <v>662.93081023407103</v>
      </c>
      <c r="N543">
        <v>636.99448880667205</v>
      </c>
      <c r="O543">
        <v>101.394233601027</v>
      </c>
    </row>
    <row r="544" spans="1:15" x14ac:dyDescent="0.3">
      <c r="A544">
        <v>811</v>
      </c>
      <c r="B544">
        <v>813</v>
      </c>
      <c r="C544" t="s">
        <v>595</v>
      </c>
      <c r="D544" t="s">
        <v>594</v>
      </c>
      <c r="E544">
        <v>102.710832324566</v>
      </c>
      <c r="F544">
        <v>106.77877818290099</v>
      </c>
      <c r="G544">
        <v>144.539614561028</v>
      </c>
      <c r="H544">
        <v>119.199146857477</v>
      </c>
      <c r="I544">
        <v>53.581943081452401</v>
      </c>
      <c r="J544">
        <v>119.744544970729</v>
      </c>
      <c r="K544">
        <v>119.15344315624201</v>
      </c>
      <c r="L544">
        <v>110.041532430229</v>
      </c>
      <c r="M544">
        <v>123.914154317833</v>
      </c>
      <c r="N544">
        <v>111.073776653606</v>
      </c>
      <c r="O544">
        <v>24.713571134342601</v>
      </c>
    </row>
    <row r="545" spans="1:15" x14ac:dyDescent="0.3">
      <c r="A545">
        <v>820</v>
      </c>
      <c r="B545">
        <v>814</v>
      </c>
      <c r="C545" t="s">
        <v>593</v>
      </c>
      <c r="D545" t="s">
        <v>592</v>
      </c>
      <c r="E545">
        <v>674.38453453931697</v>
      </c>
      <c r="F545">
        <v>761.38681169272604</v>
      </c>
      <c r="G545">
        <v>843.25997711824505</v>
      </c>
      <c r="H545">
        <v>725.41619746172796</v>
      </c>
      <c r="I545">
        <v>466.70536528733697</v>
      </c>
      <c r="J545">
        <v>577.68953817432896</v>
      </c>
      <c r="K545">
        <v>684.92928769298101</v>
      </c>
      <c r="L545">
        <v>749.03462928213605</v>
      </c>
      <c r="M545">
        <v>734.23296088554298</v>
      </c>
      <c r="N545">
        <v>690.78214468159399</v>
      </c>
      <c r="O545">
        <v>110.69035055891899</v>
      </c>
    </row>
    <row r="546" spans="1:15" x14ac:dyDescent="0.3">
      <c r="A546">
        <v>828</v>
      </c>
      <c r="B546">
        <v>815</v>
      </c>
      <c r="C546" t="s">
        <v>591</v>
      </c>
      <c r="D546" t="s">
        <v>590</v>
      </c>
      <c r="E546">
        <v>972.96393449475897</v>
      </c>
      <c r="F546">
        <v>1058.8506421403299</v>
      </c>
      <c r="G546">
        <v>1065.15373352855</v>
      </c>
      <c r="H546">
        <v>961.91784001237795</v>
      </c>
      <c r="I546">
        <v>625.04628601051604</v>
      </c>
      <c r="J546">
        <v>775.37082488528404</v>
      </c>
      <c r="K546">
        <v>737.18467011642997</v>
      </c>
      <c r="L546">
        <v>919.95650032829894</v>
      </c>
      <c r="M546">
        <v>899.02864449151696</v>
      </c>
      <c r="N546">
        <v>890.60811955645102</v>
      </c>
      <c r="O546">
        <v>149.546390502886</v>
      </c>
    </row>
    <row r="547" spans="1:15" x14ac:dyDescent="0.3">
      <c r="A547">
        <v>580</v>
      </c>
      <c r="B547">
        <v>816</v>
      </c>
      <c r="C547" t="s">
        <v>589</v>
      </c>
      <c r="D547" t="s">
        <v>588</v>
      </c>
      <c r="E547">
        <v>58.749475451111998</v>
      </c>
      <c r="F547">
        <v>45.366169799092702</v>
      </c>
      <c r="G547">
        <v>40.887850467289702</v>
      </c>
      <c r="H547">
        <v>70.351758793969793</v>
      </c>
      <c r="I547">
        <v>16.560208185474298</v>
      </c>
      <c r="J547">
        <v>16.900048285852201</v>
      </c>
      <c r="K547">
        <v>48.825854452452901</v>
      </c>
      <c r="L547">
        <v>60.501296456352598</v>
      </c>
      <c r="M547">
        <v>12.7018689892941</v>
      </c>
      <c r="N547">
        <v>41.204947875654497</v>
      </c>
      <c r="O547">
        <v>21.259431681273298</v>
      </c>
    </row>
    <row r="548" spans="1:15" x14ac:dyDescent="0.3">
      <c r="A548">
        <v>271</v>
      </c>
      <c r="B548">
        <v>817</v>
      </c>
      <c r="C548" t="s">
        <v>587</v>
      </c>
      <c r="D548" t="s">
        <v>586</v>
      </c>
      <c r="E548">
        <v>93.395597064709804</v>
      </c>
      <c r="F548">
        <v>78.369905956112902</v>
      </c>
      <c r="G548">
        <v>58.786479109804702</v>
      </c>
      <c r="H548">
        <v>70.821529745042497</v>
      </c>
      <c r="I548">
        <v>15.230635335074</v>
      </c>
      <c r="J548">
        <v>16.650808753568</v>
      </c>
      <c r="K548">
        <v>182.50770324721501</v>
      </c>
      <c r="L548">
        <v>31.474820143884902</v>
      </c>
      <c r="M548">
        <v>99.750623441396499</v>
      </c>
      <c r="N548">
        <v>71.887566977423106</v>
      </c>
      <c r="O548">
        <v>51.943301960245698</v>
      </c>
    </row>
    <row r="549" spans="1:15" x14ac:dyDescent="0.3">
      <c r="A549">
        <v>874</v>
      </c>
      <c r="B549">
        <v>818</v>
      </c>
      <c r="C549" t="s">
        <v>585</v>
      </c>
      <c r="D549" t="s">
        <v>584</v>
      </c>
      <c r="E549">
        <v>0</v>
      </c>
      <c r="F549">
        <v>0</v>
      </c>
      <c r="G549">
        <v>0</v>
      </c>
      <c r="H549">
        <v>0</v>
      </c>
      <c r="I549">
        <v>34.046692607003898</v>
      </c>
      <c r="J549">
        <v>0</v>
      </c>
      <c r="K549">
        <v>31.948881789137399</v>
      </c>
      <c r="L549">
        <v>31.616982836495001</v>
      </c>
      <c r="M549">
        <v>25.116612845353401</v>
      </c>
      <c r="N549">
        <v>13.636574453110001</v>
      </c>
      <c r="O549">
        <v>16.343120510714101</v>
      </c>
    </row>
    <row r="550" spans="1:15" x14ac:dyDescent="0.3">
      <c r="A550">
        <v>460</v>
      </c>
      <c r="B550">
        <v>819</v>
      </c>
      <c r="C550" t="s">
        <v>583</v>
      </c>
      <c r="D550" t="s">
        <v>582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</row>
    <row r="551" spans="1:15" x14ac:dyDescent="0.3">
      <c r="A551">
        <v>20017</v>
      </c>
      <c r="B551">
        <v>820</v>
      </c>
      <c r="C551" t="s">
        <v>581</v>
      </c>
      <c r="D551" t="s">
        <v>58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</row>
    <row r="552" spans="1:15" x14ac:dyDescent="0.3">
      <c r="A552">
        <v>323</v>
      </c>
      <c r="B552">
        <v>821</v>
      </c>
      <c r="C552" t="s">
        <v>579</v>
      </c>
      <c r="D552" t="s">
        <v>578</v>
      </c>
      <c r="E552">
        <v>42.383797921108801</v>
      </c>
      <c r="F552">
        <v>85.403963902880307</v>
      </c>
      <c r="G552">
        <v>69.416514861167002</v>
      </c>
      <c r="H552">
        <v>59.194735208671602</v>
      </c>
      <c r="I552">
        <v>20.892693190701699</v>
      </c>
      <c r="J552">
        <v>51.462101740943702</v>
      </c>
      <c r="K552">
        <v>76.739949768325403</v>
      </c>
      <c r="L552">
        <v>55.884386600693396</v>
      </c>
      <c r="M552">
        <v>55.5973473948671</v>
      </c>
      <c r="N552">
        <v>57.441721176595401</v>
      </c>
      <c r="O552">
        <v>19.055618399674401</v>
      </c>
    </row>
    <row r="553" spans="1:15" x14ac:dyDescent="0.3">
      <c r="A553">
        <v>381</v>
      </c>
      <c r="B553">
        <v>822</v>
      </c>
      <c r="C553" t="s">
        <v>577</v>
      </c>
      <c r="D553" t="s">
        <v>576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</row>
    <row r="554" spans="1:15" x14ac:dyDescent="0.3">
      <c r="A554">
        <v>749</v>
      </c>
      <c r="B554">
        <v>823</v>
      </c>
      <c r="C554" t="s">
        <v>575</v>
      </c>
      <c r="D554" t="s">
        <v>574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3.24329333271556</v>
      </c>
      <c r="N554">
        <v>0.360365925857285</v>
      </c>
      <c r="O554">
        <v>1.08109777757185</v>
      </c>
    </row>
    <row r="555" spans="1:15" x14ac:dyDescent="0.3">
      <c r="A555">
        <v>20010</v>
      </c>
      <c r="B555">
        <v>824</v>
      </c>
      <c r="C555" t="s">
        <v>573</v>
      </c>
      <c r="D555" t="s">
        <v>572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</row>
    <row r="556" spans="1:15" x14ac:dyDescent="0.3">
      <c r="A556">
        <v>246</v>
      </c>
      <c r="B556">
        <v>825</v>
      </c>
      <c r="C556" t="s">
        <v>571</v>
      </c>
      <c r="D556" t="s">
        <v>57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</row>
    <row r="557" spans="1:15" x14ac:dyDescent="0.3">
      <c r="A557">
        <v>128</v>
      </c>
      <c r="B557">
        <v>826</v>
      </c>
      <c r="C557" t="s">
        <v>569</v>
      </c>
      <c r="D557" t="s">
        <v>568</v>
      </c>
      <c r="E557">
        <v>25.269684872165101</v>
      </c>
      <c r="F557">
        <v>54.047358533413203</v>
      </c>
      <c r="G557">
        <v>37.581719590813499</v>
      </c>
      <c r="H557">
        <v>35.902574011784601</v>
      </c>
      <c r="I557">
        <v>10.287939840047001</v>
      </c>
      <c r="J557">
        <v>31.251195836575398</v>
      </c>
      <c r="K557">
        <v>53.889265258360503</v>
      </c>
      <c r="L557">
        <v>26.6064028886952</v>
      </c>
      <c r="M557">
        <v>26.359646996976299</v>
      </c>
      <c r="N557">
        <v>33.4661986476479</v>
      </c>
      <c r="O557">
        <v>14.0108880012685</v>
      </c>
    </row>
    <row r="558" spans="1:15" x14ac:dyDescent="0.3">
      <c r="A558">
        <v>294</v>
      </c>
      <c r="B558">
        <v>830</v>
      </c>
      <c r="C558" t="s">
        <v>567</v>
      </c>
      <c r="D558" t="s">
        <v>566</v>
      </c>
      <c r="E558">
        <v>4.5851940615957201</v>
      </c>
      <c r="F558">
        <v>9.4175350659035306</v>
      </c>
      <c r="G558">
        <v>7.3025980248211004</v>
      </c>
      <c r="H558">
        <v>6.1308274792445898</v>
      </c>
      <c r="I558">
        <v>1.61290941977504</v>
      </c>
      <c r="J558">
        <v>4.2793594625987597</v>
      </c>
      <c r="K558">
        <v>3.8829412091003501</v>
      </c>
      <c r="L558">
        <v>3.4434349588112201</v>
      </c>
      <c r="M558">
        <v>4.2461632881717604</v>
      </c>
      <c r="N558">
        <v>4.9889958855580101</v>
      </c>
      <c r="O558">
        <v>2.30480500538027</v>
      </c>
    </row>
    <row r="559" spans="1:15" x14ac:dyDescent="0.3">
      <c r="A559">
        <v>26</v>
      </c>
      <c r="B559">
        <v>831</v>
      </c>
      <c r="C559" t="s">
        <v>565</v>
      </c>
      <c r="D559" t="s">
        <v>564</v>
      </c>
      <c r="E559">
        <v>3.7973996853583101</v>
      </c>
      <c r="F559">
        <v>8.8745607997971501</v>
      </c>
      <c r="G559">
        <v>11.8028364276748</v>
      </c>
      <c r="H559">
        <v>8.4930842028633808</v>
      </c>
      <c r="I559">
        <v>2.5655121861828798</v>
      </c>
      <c r="J559">
        <v>8.3485253778133703</v>
      </c>
      <c r="K559">
        <v>4.0055696492265396</v>
      </c>
      <c r="L559">
        <v>2.5958133239389598</v>
      </c>
      <c r="M559">
        <v>3.5745897732688801</v>
      </c>
      <c r="N559">
        <v>6.0064323806804802</v>
      </c>
      <c r="O559">
        <v>3.38678843297743</v>
      </c>
    </row>
    <row r="560" spans="1:15" x14ac:dyDescent="0.3">
      <c r="A560">
        <v>42</v>
      </c>
      <c r="B560">
        <v>832</v>
      </c>
      <c r="C560" t="s">
        <v>563</v>
      </c>
      <c r="D560" t="s">
        <v>562</v>
      </c>
      <c r="E560">
        <v>4.3559427504667099</v>
      </c>
      <c r="F560">
        <v>4.3559427504667099</v>
      </c>
      <c r="G560">
        <v>22.680145152929001</v>
      </c>
      <c r="H560">
        <v>21.877734716839601</v>
      </c>
      <c r="I560">
        <v>4.5013182431997896</v>
      </c>
      <c r="J560">
        <v>17.013002794993302</v>
      </c>
      <c r="K560">
        <v>4.6657335199626697</v>
      </c>
      <c r="L560">
        <v>4.5053742678766797</v>
      </c>
      <c r="M560">
        <v>0</v>
      </c>
      <c r="N560">
        <v>9.3283549107482706</v>
      </c>
      <c r="O560">
        <v>8.6572259090531798</v>
      </c>
    </row>
    <row r="561" spans="1:15" x14ac:dyDescent="0.3">
      <c r="A561">
        <v>17</v>
      </c>
      <c r="B561">
        <v>833</v>
      </c>
      <c r="C561" t="s">
        <v>561</v>
      </c>
      <c r="D561" t="s">
        <v>560</v>
      </c>
      <c r="E561">
        <v>3.6242013813384699</v>
      </c>
      <c r="F561">
        <v>10.1799144056177</v>
      </c>
      <c r="G561">
        <v>1.4779781259237399</v>
      </c>
      <c r="H561">
        <v>4.0853646674318602</v>
      </c>
      <c r="I561">
        <v>1.43816900540341</v>
      </c>
      <c r="J561">
        <v>2.0533880903490802</v>
      </c>
      <c r="K561">
        <v>5.2636667347004504</v>
      </c>
      <c r="L561">
        <v>2.1810024302598499</v>
      </c>
      <c r="M561">
        <v>4.1241972544629704</v>
      </c>
      <c r="N561">
        <v>3.82532023283194</v>
      </c>
      <c r="O561">
        <v>2.7317379458320201</v>
      </c>
    </row>
    <row r="562" spans="1:15" x14ac:dyDescent="0.3">
      <c r="A562">
        <v>10</v>
      </c>
      <c r="B562">
        <v>834</v>
      </c>
      <c r="C562" t="s">
        <v>559</v>
      </c>
      <c r="D562" t="s">
        <v>558</v>
      </c>
      <c r="E562">
        <v>6.1144048827890396</v>
      </c>
      <c r="F562">
        <v>9.8271076986209707</v>
      </c>
      <c r="G562">
        <v>8.0815289833016699</v>
      </c>
      <c r="H562">
        <v>4.3064997385339403</v>
      </c>
      <c r="I562">
        <v>0.75323892738776699</v>
      </c>
      <c r="J562">
        <v>2.0862723280812299</v>
      </c>
      <c r="K562">
        <v>2.2859630980242698</v>
      </c>
      <c r="L562">
        <v>4.9738618484494701</v>
      </c>
      <c r="M562">
        <v>5.4631481391151704</v>
      </c>
      <c r="N562">
        <v>4.8768917382559502</v>
      </c>
      <c r="O562">
        <v>2.92594437593324</v>
      </c>
    </row>
    <row r="563" spans="1:15" x14ac:dyDescent="0.3">
      <c r="A563">
        <v>795</v>
      </c>
      <c r="B563">
        <v>838</v>
      </c>
      <c r="C563" t="s">
        <v>557</v>
      </c>
      <c r="D563" t="s">
        <v>556</v>
      </c>
      <c r="E563">
        <v>63.932807187743101</v>
      </c>
      <c r="F563">
        <v>120.205032859485</v>
      </c>
      <c r="G563">
        <v>100.387929758062</v>
      </c>
      <c r="H563">
        <v>87.509207618646698</v>
      </c>
      <c r="I563">
        <v>31.495109172950499</v>
      </c>
      <c r="J563">
        <v>87.163098263537705</v>
      </c>
      <c r="K563">
        <v>96.485836692637207</v>
      </c>
      <c r="L563">
        <v>75.926753014738694</v>
      </c>
      <c r="M563">
        <v>79.691790130508593</v>
      </c>
      <c r="N563">
        <v>82.533062744256696</v>
      </c>
      <c r="O563">
        <v>24.9534845408438</v>
      </c>
    </row>
    <row r="564" spans="1:15" x14ac:dyDescent="0.3">
      <c r="A564">
        <v>50</v>
      </c>
      <c r="B564">
        <v>839</v>
      </c>
      <c r="C564" t="s">
        <v>555</v>
      </c>
      <c r="D564" t="s">
        <v>554</v>
      </c>
      <c r="E564">
        <v>56.667052156817398</v>
      </c>
      <c r="F564">
        <v>32.4336846982509</v>
      </c>
      <c r="G564">
        <v>0</v>
      </c>
      <c r="H564">
        <v>7.0203590412195398</v>
      </c>
      <c r="I564">
        <v>0</v>
      </c>
      <c r="J564">
        <v>0</v>
      </c>
      <c r="K564">
        <v>0</v>
      </c>
      <c r="L564">
        <v>0</v>
      </c>
      <c r="M564">
        <v>22.6757369614512</v>
      </c>
      <c r="N564">
        <v>13.199648095304299</v>
      </c>
      <c r="O564">
        <v>20.1819746385938</v>
      </c>
    </row>
    <row r="565" spans="1:15" x14ac:dyDescent="0.3">
      <c r="A565">
        <v>67</v>
      </c>
      <c r="B565">
        <v>840</v>
      </c>
      <c r="C565" t="s">
        <v>553</v>
      </c>
      <c r="D565" t="s">
        <v>552</v>
      </c>
      <c r="E565">
        <v>18.6170212765957</v>
      </c>
      <c r="F565">
        <v>0</v>
      </c>
      <c r="G565">
        <v>0</v>
      </c>
      <c r="H565">
        <v>18.050541516245499</v>
      </c>
      <c r="I565">
        <v>0</v>
      </c>
      <c r="J565">
        <v>0</v>
      </c>
      <c r="K565">
        <v>19.321004692243999</v>
      </c>
      <c r="L565">
        <v>0</v>
      </c>
      <c r="M565">
        <v>16.166281755196302</v>
      </c>
      <c r="N565">
        <v>8.0172054711423897</v>
      </c>
      <c r="O565">
        <v>9.5432251247310802</v>
      </c>
    </row>
    <row r="566" spans="1:15" x14ac:dyDescent="0.3">
      <c r="A566">
        <v>587</v>
      </c>
      <c r="B566">
        <v>841</v>
      </c>
      <c r="C566" t="s">
        <v>551</v>
      </c>
      <c r="D566" t="s">
        <v>550</v>
      </c>
      <c r="E566">
        <v>15.9525979945305</v>
      </c>
      <c r="F566">
        <v>30.816640986132501</v>
      </c>
      <c r="G566">
        <v>0</v>
      </c>
      <c r="H566">
        <v>14.571190674438</v>
      </c>
      <c r="I566">
        <v>0</v>
      </c>
      <c r="J566">
        <v>69.499602859412207</v>
      </c>
      <c r="K566">
        <v>15.614543832255199</v>
      </c>
      <c r="L566">
        <v>0</v>
      </c>
      <c r="M566">
        <v>0</v>
      </c>
      <c r="N566">
        <v>16.272730705196501</v>
      </c>
      <c r="O566">
        <v>22.6585062321663</v>
      </c>
    </row>
    <row r="567" spans="1:15" x14ac:dyDescent="0.3">
      <c r="A567">
        <v>20001</v>
      </c>
      <c r="B567">
        <v>842</v>
      </c>
      <c r="C567" t="s">
        <v>549</v>
      </c>
      <c r="D567" t="s">
        <v>548</v>
      </c>
      <c r="E567">
        <v>64.516129032258107</v>
      </c>
      <c r="F567">
        <v>62.752129090094101</v>
      </c>
      <c r="G567">
        <v>96.596136154553804</v>
      </c>
      <c r="H567">
        <v>57.447681575707797</v>
      </c>
      <c r="I567">
        <v>0</v>
      </c>
      <c r="J567">
        <v>66.603235014272101</v>
      </c>
      <c r="K567">
        <v>65.789473684210506</v>
      </c>
      <c r="L567">
        <v>62.808434275459803</v>
      </c>
      <c r="M567">
        <v>81.712062256809304</v>
      </c>
      <c r="N567">
        <v>62.025031231485102</v>
      </c>
      <c r="O567">
        <v>26.2041887206673</v>
      </c>
    </row>
    <row r="568" spans="1:15" x14ac:dyDescent="0.3">
      <c r="A568">
        <v>1100</v>
      </c>
      <c r="B568">
        <v>843</v>
      </c>
      <c r="C568" t="s">
        <v>547</v>
      </c>
      <c r="D568" t="s">
        <v>546</v>
      </c>
      <c r="E568">
        <v>159.54918867540201</v>
      </c>
      <c r="F568">
        <v>333.093301156047</v>
      </c>
      <c r="G568">
        <v>265.520817898948</v>
      </c>
      <c r="H568">
        <v>231.95709762873901</v>
      </c>
      <c r="I568">
        <v>97.799043062200994</v>
      </c>
      <c r="J568">
        <v>180.47029293587701</v>
      </c>
      <c r="K568">
        <v>307.38892220742702</v>
      </c>
      <c r="L568">
        <v>246.37598664238001</v>
      </c>
      <c r="M568">
        <v>250.89372765680901</v>
      </c>
      <c r="N568">
        <v>230.33870865153699</v>
      </c>
      <c r="O568">
        <v>73.722556550210101</v>
      </c>
    </row>
    <row r="569" spans="1:15" x14ac:dyDescent="0.3">
      <c r="A569">
        <v>215</v>
      </c>
      <c r="B569">
        <v>844</v>
      </c>
      <c r="C569" t="s">
        <v>545</v>
      </c>
      <c r="D569" t="s">
        <v>544</v>
      </c>
      <c r="E569">
        <v>2.21887629764641</v>
      </c>
      <c r="F569">
        <v>2.25912120185248</v>
      </c>
      <c r="G569">
        <v>3.45377695179514</v>
      </c>
      <c r="H569">
        <v>2.1490851037701102</v>
      </c>
      <c r="I569">
        <v>1.10302228105008</v>
      </c>
      <c r="J569">
        <v>4.5362494937221598</v>
      </c>
      <c r="K569">
        <v>0</v>
      </c>
      <c r="L569">
        <v>3.3165400590659999</v>
      </c>
      <c r="M569">
        <v>2.1191571809154799</v>
      </c>
      <c r="N569">
        <v>2.35064761886865</v>
      </c>
      <c r="O569">
        <v>1.32894541529558</v>
      </c>
    </row>
    <row r="570" spans="1:15" x14ac:dyDescent="0.3">
      <c r="A570">
        <v>531</v>
      </c>
      <c r="B570">
        <v>845</v>
      </c>
      <c r="C570" t="s">
        <v>543</v>
      </c>
      <c r="D570" t="s">
        <v>542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</row>
    <row r="571" spans="1:15" x14ac:dyDescent="0.3">
      <c r="A571">
        <v>628</v>
      </c>
      <c r="B571">
        <v>846</v>
      </c>
      <c r="C571" t="s">
        <v>541</v>
      </c>
      <c r="D571" t="s">
        <v>54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14.8352230581753</v>
      </c>
      <c r="L571">
        <v>7.3061267091117799</v>
      </c>
      <c r="M571">
        <v>7.2373862696443299</v>
      </c>
      <c r="N571">
        <v>3.2643040041034901</v>
      </c>
      <c r="O571">
        <v>5.3612261308700804</v>
      </c>
    </row>
    <row r="572" spans="1:15" x14ac:dyDescent="0.3">
      <c r="A572">
        <v>634</v>
      </c>
      <c r="B572">
        <v>847</v>
      </c>
      <c r="C572" t="s">
        <v>539</v>
      </c>
      <c r="D572" t="s">
        <v>538</v>
      </c>
      <c r="E572">
        <v>206.821247350504</v>
      </c>
      <c r="F572">
        <v>258.14113382086401</v>
      </c>
      <c r="G572">
        <v>322.994104075878</v>
      </c>
      <c r="H572">
        <v>281.76629618504103</v>
      </c>
      <c r="I572">
        <v>200.8056640625</v>
      </c>
      <c r="J572">
        <v>538.81278538812796</v>
      </c>
      <c r="K572">
        <v>389.89456932564201</v>
      </c>
      <c r="L572">
        <v>285.96802841918299</v>
      </c>
      <c r="M572">
        <v>367.39734485952499</v>
      </c>
      <c r="N572">
        <v>316.95568594302898</v>
      </c>
      <c r="O572">
        <v>105.118729592848</v>
      </c>
    </row>
    <row r="573" spans="1:15" x14ac:dyDescent="0.3">
      <c r="A573">
        <v>706</v>
      </c>
      <c r="B573">
        <v>848</v>
      </c>
      <c r="C573" t="s">
        <v>537</v>
      </c>
      <c r="D573" t="s">
        <v>536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</row>
    <row r="574" spans="1:15" x14ac:dyDescent="0.3">
      <c r="A574">
        <v>1061</v>
      </c>
      <c r="B574">
        <v>849</v>
      </c>
      <c r="C574" t="s">
        <v>535</v>
      </c>
      <c r="D574" t="s">
        <v>534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20.703933747412002</v>
      </c>
      <c r="L574">
        <v>0</v>
      </c>
      <c r="M574">
        <v>0</v>
      </c>
      <c r="N574">
        <v>2.3004370830457801</v>
      </c>
      <c r="O574">
        <v>6.9013112491373398</v>
      </c>
    </row>
    <row r="575" spans="1:15" x14ac:dyDescent="0.3">
      <c r="A575">
        <v>20035</v>
      </c>
      <c r="B575">
        <v>850</v>
      </c>
      <c r="C575" t="s">
        <v>533</v>
      </c>
      <c r="D575" t="s">
        <v>532</v>
      </c>
      <c r="E575">
        <v>4581.7290864543202</v>
      </c>
      <c r="F575">
        <v>10190.4761904762</v>
      </c>
      <c r="G575">
        <v>7324.7544869624098</v>
      </c>
      <c r="H575">
        <v>6525.2330440372898</v>
      </c>
      <c r="I575">
        <v>2282.8618968385999</v>
      </c>
      <c r="J575">
        <v>3279.8165137614701</v>
      </c>
      <c r="K575">
        <v>8196.0517358747402</v>
      </c>
      <c r="L575">
        <v>6595.0047423332298</v>
      </c>
      <c r="M575">
        <v>6636.9710467706</v>
      </c>
      <c r="N575">
        <v>6179.2109715009801</v>
      </c>
      <c r="O575">
        <v>2452.3534104742398</v>
      </c>
    </row>
    <row r="576" spans="1:15" x14ac:dyDescent="0.3">
      <c r="A576">
        <v>616</v>
      </c>
      <c r="B576">
        <v>852</v>
      </c>
      <c r="C576" t="s">
        <v>531</v>
      </c>
      <c r="D576" t="s">
        <v>530</v>
      </c>
      <c r="E576">
        <v>164.61754270154299</v>
      </c>
      <c r="F576">
        <v>364.38906422920797</v>
      </c>
      <c r="G576">
        <v>354.43755822902699</v>
      </c>
      <c r="H576">
        <v>205.36781484298601</v>
      </c>
      <c r="I576">
        <v>29.211701372949999</v>
      </c>
      <c r="J576">
        <v>229.44880531355099</v>
      </c>
      <c r="K576">
        <v>387.30872309155399</v>
      </c>
      <c r="L576">
        <v>251.38456213222599</v>
      </c>
      <c r="M576">
        <v>194.120909595119</v>
      </c>
      <c r="N576">
        <v>242.25407572312901</v>
      </c>
      <c r="O576">
        <v>113.952930563257</v>
      </c>
    </row>
    <row r="577" spans="1:15" x14ac:dyDescent="0.3">
      <c r="A577">
        <v>214</v>
      </c>
      <c r="B577">
        <v>853</v>
      </c>
      <c r="C577" t="s">
        <v>529</v>
      </c>
      <c r="D577" t="s">
        <v>528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1.9869993471287899</v>
      </c>
      <c r="L577">
        <v>0</v>
      </c>
      <c r="M577">
        <v>0</v>
      </c>
      <c r="N577">
        <v>0.22077770523653201</v>
      </c>
      <c r="O577">
        <v>0.66233311570959497</v>
      </c>
    </row>
    <row r="578" spans="1:15" x14ac:dyDescent="0.3">
      <c r="A578">
        <v>35</v>
      </c>
      <c r="B578">
        <v>854</v>
      </c>
      <c r="C578" t="s">
        <v>527</v>
      </c>
      <c r="D578" t="s">
        <v>526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</row>
    <row r="579" spans="1:15" x14ac:dyDescent="0.3">
      <c r="A579">
        <v>20033</v>
      </c>
      <c r="B579">
        <v>855</v>
      </c>
      <c r="C579" t="s">
        <v>525</v>
      </c>
      <c r="D579" t="s">
        <v>524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</row>
    <row r="580" spans="1:15" x14ac:dyDescent="0.3">
      <c r="A580">
        <v>975</v>
      </c>
      <c r="B580">
        <v>856</v>
      </c>
      <c r="C580" t="s">
        <v>523</v>
      </c>
      <c r="D580" t="s">
        <v>522</v>
      </c>
      <c r="E580">
        <v>0</v>
      </c>
      <c r="F580">
        <v>52.830188679245303</v>
      </c>
      <c r="G580">
        <v>54.474708171206203</v>
      </c>
      <c r="H580">
        <v>54.559625876851101</v>
      </c>
      <c r="I580">
        <v>0</v>
      </c>
      <c r="J580">
        <v>51.775147928994102</v>
      </c>
      <c r="K580">
        <v>0</v>
      </c>
      <c r="L580">
        <v>0</v>
      </c>
      <c r="M580">
        <v>52.005943536404203</v>
      </c>
      <c r="N580">
        <v>29.516179354744501</v>
      </c>
      <c r="O580">
        <v>28.017217819834801</v>
      </c>
    </row>
    <row r="581" spans="1:15" x14ac:dyDescent="0.3">
      <c r="A581">
        <v>115</v>
      </c>
      <c r="B581">
        <v>857</v>
      </c>
      <c r="C581" t="s">
        <v>521</v>
      </c>
      <c r="D581" t="s">
        <v>520</v>
      </c>
      <c r="E581">
        <v>208.955223880597</v>
      </c>
      <c r="F581">
        <v>0</v>
      </c>
      <c r="G581">
        <v>0</v>
      </c>
      <c r="H581">
        <v>0</v>
      </c>
      <c r="I581">
        <v>0</v>
      </c>
      <c r="J581">
        <v>216.71826625387001</v>
      </c>
      <c r="K581">
        <v>0</v>
      </c>
      <c r="L581">
        <v>0</v>
      </c>
      <c r="M581">
        <v>0</v>
      </c>
      <c r="N581">
        <v>47.297054459385201</v>
      </c>
      <c r="O581">
        <v>93.872247143569595</v>
      </c>
    </row>
    <row r="582" spans="1:15" x14ac:dyDescent="0.3">
      <c r="A582">
        <v>20011</v>
      </c>
      <c r="B582">
        <v>858</v>
      </c>
      <c r="C582" t="s">
        <v>519</v>
      </c>
      <c r="D582" t="s">
        <v>518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</row>
    <row r="583" spans="1:15" x14ac:dyDescent="0.3">
      <c r="A583">
        <v>757</v>
      </c>
      <c r="B583">
        <v>859</v>
      </c>
      <c r="C583" t="s">
        <v>517</v>
      </c>
      <c r="D583" t="s">
        <v>516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</row>
    <row r="584" spans="1:15" x14ac:dyDescent="0.3">
      <c r="A584">
        <v>231</v>
      </c>
      <c r="B584">
        <v>860</v>
      </c>
      <c r="C584" t="s">
        <v>515</v>
      </c>
      <c r="D584" t="s">
        <v>514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</row>
    <row r="585" spans="1:15" x14ac:dyDescent="0.3">
      <c r="A585">
        <v>66</v>
      </c>
      <c r="B585">
        <v>861</v>
      </c>
      <c r="C585" t="s">
        <v>513</v>
      </c>
      <c r="D585" t="s">
        <v>512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</row>
    <row r="586" spans="1:15" x14ac:dyDescent="0.3">
      <c r="A586">
        <v>75</v>
      </c>
      <c r="B586">
        <v>862</v>
      </c>
      <c r="C586" t="s">
        <v>511</v>
      </c>
      <c r="D586" t="s">
        <v>51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</row>
    <row r="587" spans="1:15" x14ac:dyDescent="0.3">
      <c r="A587">
        <v>58</v>
      </c>
      <c r="B587">
        <v>863</v>
      </c>
      <c r="C587" t="s">
        <v>509</v>
      </c>
      <c r="D587" t="s">
        <v>508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</row>
    <row r="588" spans="1:15" x14ac:dyDescent="0.3">
      <c r="A588">
        <v>348</v>
      </c>
      <c r="B588">
        <v>865</v>
      </c>
      <c r="C588" t="s">
        <v>507</v>
      </c>
      <c r="D588" t="s">
        <v>506</v>
      </c>
      <c r="E588">
        <v>9.2649412217689999</v>
      </c>
      <c r="F588">
        <v>17.834601442981398</v>
      </c>
      <c r="G588">
        <v>11.1915583674029</v>
      </c>
      <c r="H588">
        <v>19.280134850771798</v>
      </c>
      <c r="I588">
        <v>1.6432117747860899</v>
      </c>
      <c r="J588">
        <v>6.1291275843575903</v>
      </c>
      <c r="K588">
        <v>15.335929892891899</v>
      </c>
      <c r="L588">
        <v>6.4801314540952104</v>
      </c>
      <c r="M588">
        <v>4.53563714902808</v>
      </c>
      <c r="N588">
        <v>10.188363748676</v>
      </c>
      <c r="O588">
        <v>6.1713361977124102</v>
      </c>
    </row>
    <row r="589" spans="1:15" x14ac:dyDescent="0.3">
      <c r="A589">
        <v>374</v>
      </c>
      <c r="B589">
        <v>866</v>
      </c>
      <c r="C589" t="s">
        <v>505</v>
      </c>
      <c r="D589" t="s">
        <v>504</v>
      </c>
      <c r="E589">
        <v>0</v>
      </c>
      <c r="F589">
        <v>0</v>
      </c>
      <c r="G589">
        <v>0</v>
      </c>
      <c r="H589">
        <v>7.2939460247994203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.81043844719993496</v>
      </c>
      <c r="O589">
        <v>2.4313153415998001</v>
      </c>
    </row>
    <row r="590" spans="1:15" x14ac:dyDescent="0.3">
      <c r="A590">
        <v>1052</v>
      </c>
      <c r="B590">
        <v>867</v>
      </c>
      <c r="C590" t="s">
        <v>503</v>
      </c>
      <c r="D590" t="s">
        <v>502</v>
      </c>
      <c r="E590">
        <v>15.171948752528699</v>
      </c>
      <c r="F590">
        <v>21.011313784345401</v>
      </c>
      <c r="G590">
        <v>16.073109687492799</v>
      </c>
      <c r="H590">
        <v>20.184992125634899</v>
      </c>
      <c r="I590">
        <v>0</v>
      </c>
      <c r="J590">
        <v>11.851493530052</v>
      </c>
      <c r="K590">
        <v>24.346616317201601</v>
      </c>
      <c r="L590">
        <v>13.5612921974137</v>
      </c>
      <c r="M590">
        <v>7.4302091073134502</v>
      </c>
      <c r="N590">
        <v>14.4034417224425</v>
      </c>
      <c r="O590">
        <v>7.4384320877911696</v>
      </c>
    </row>
    <row r="591" spans="1:15" x14ac:dyDescent="0.3">
      <c r="A591">
        <v>165</v>
      </c>
      <c r="B591">
        <v>868</v>
      </c>
      <c r="C591" t="s">
        <v>501</v>
      </c>
      <c r="D591" t="s">
        <v>500</v>
      </c>
      <c r="E591">
        <v>4.3079574127638596</v>
      </c>
      <c r="F591">
        <v>18.7260351336088</v>
      </c>
      <c r="G591">
        <v>8.0515297906602292</v>
      </c>
      <c r="H591">
        <v>21.337323689971502</v>
      </c>
      <c r="I591">
        <v>4.1685276164954601</v>
      </c>
      <c r="J591">
        <v>1.7409903748103599</v>
      </c>
      <c r="K591">
        <v>8.3864977386407897</v>
      </c>
      <c r="L591">
        <v>0</v>
      </c>
      <c r="M591">
        <v>1.95236235845373</v>
      </c>
      <c r="N591">
        <v>7.6301360128227396</v>
      </c>
      <c r="O591">
        <v>7.5821612685786599</v>
      </c>
    </row>
    <row r="592" spans="1:15" x14ac:dyDescent="0.3">
      <c r="A592">
        <v>12</v>
      </c>
      <c r="B592">
        <v>869</v>
      </c>
      <c r="C592" t="s">
        <v>499</v>
      </c>
      <c r="D592" t="s">
        <v>498</v>
      </c>
      <c r="E592">
        <v>0</v>
      </c>
      <c r="F592">
        <v>17.730496453900699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1.9700551615445201</v>
      </c>
      <c r="O592">
        <v>5.9101654846335698</v>
      </c>
    </row>
    <row r="593" spans="1:15" x14ac:dyDescent="0.3">
      <c r="A593">
        <v>100</v>
      </c>
      <c r="B593">
        <v>870</v>
      </c>
      <c r="C593" t="s">
        <v>497</v>
      </c>
      <c r="D593" t="s">
        <v>496</v>
      </c>
      <c r="E593">
        <v>0</v>
      </c>
      <c r="F593">
        <v>0</v>
      </c>
      <c r="G593">
        <v>0</v>
      </c>
      <c r="H593">
        <v>4.0916530278232397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.45462811420258198</v>
      </c>
      <c r="O593">
        <v>1.36388434260775</v>
      </c>
    </row>
    <row r="594" spans="1:15" x14ac:dyDescent="0.3">
      <c r="A594">
        <v>20009</v>
      </c>
      <c r="B594">
        <v>871</v>
      </c>
      <c r="C594" t="s">
        <v>495</v>
      </c>
      <c r="D594" t="s">
        <v>494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</row>
    <row r="595" spans="1:15" x14ac:dyDescent="0.3">
      <c r="A595">
        <v>20008</v>
      </c>
      <c r="B595">
        <v>872</v>
      </c>
      <c r="C595" t="s">
        <v>493</v>
      </c>
      <c r="D595" t="s">
        <v>492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</row>
    <row r="596" spans="1:15" x14ac:dyDescent="0.3">
      <c r="A596">
        <v>20007</v>
      </c>
      <c r="B596">
        <v>873</v>
      </c>
      <c r="C596" t="s">
        <v>491</v>
      </c>
      <c r="D596" t="s">
        <v>49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</row>
    <row r="597" spans="1:15" x14ac:dyDescent="0.3">
      <c r="A597">
        <v>20006</v>
      </c>
      <c r="B597">
        <v>874</v>
      </c>
      <c r="C597" t="s">
        <v>489</v>
      </c>
      <c r="D597" t="s">
        <v>488</v>
      </c>
      <c r="E597">
        <v>0</v>
      </c>
      <c r="F597">
        <v>0</v>
      </c>
      <c r="G597">
        <v>0</v>
      </c>
      <c r="H597">
        <v>22.935779816513801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2.5484199796126399</v>
      </c>
      <c r="O597">
        <v>7.6452599388379197</v>
      </c>
    </row>
    <row r="598" spans="1:15" x14ac:dyDescent="0.3">
      <c r="A598">
        <v>20005</v>
      </c>
      <c r="B598">
        <v>875</v>
      </c>
      <c r="C598" t="s">
        <v>487</v>
      </c>
      <c r="D598" t="s">
        <v>486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</row>
    <row r="599" spans="1:15" x14ac:dyDescent="0.3">
      <c r="A599">
        <v>20004</v>
      </c>
      <c r="B599">
        <v>876</v>
      </c>
      <c r="C599" t="s">
        <v>485</v>
      </c>
      <c r="D599" t="s">
        <v>484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</row>
    <row r="600" spans="1:15" x14ac:dyDescent="0.3">
      <c r="A600">
        <v>20003</v>
      </c>
      <c r="B600">
        <v>877</v>
      </c>
      <c r="C600" t="s">
        <v>483</v>
      </c>
      <c r="D600" t="s">
        <v>482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</row>
    <row r="601" spans="1:15" x14ac:dyDescent="0.3">
      <c r="A601">
        <v>20002</v>
      </c>
      <c r="B601">
        <v>878</v>
      </c>
      <c r="C601" t="s">
        <v>481</v>
      </c>
      <c r="D601" t="s">
        <v>48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</row>
    <row r="602" spans="1:15" x14ac:dyDescent="0.3">
      <c r="A602">
        <v>197</v>
      </c>
      <c r="B602">
        <v>879</v>
      </c>
      <c r="C602" t="s">
        <v>479</v>
      </c>
      <c r="D602" t="s">
        <v>478</v>
      </c>
      <c r="E602">
        <v>0</v>
      </c>
      <c r="F602">
        <v>74.283692960735806</v>
      </c>
      <c r="G602">
        <v>0</v>
      </c>
      <c r="H602">
        <v>49.0711531720995</v>
      </c>
      <c r="I602">
        <v>0</v>
      </c>
      <c r="J602">
        <v>0</v>
      </c>
      <c r="K602">
        <v>0</v>
      </c>
      <c r="L602">
        <v>0</v>
      </c>
      <c r="M602">
        <v>23.972602739726</v>
      </c>
      <c r="N602">
        <v>16.3697165413957</v>
      </c>
      <c r="O602">
        <v>27.588544313787299</v>
      </c>
    </row>
    <row r="603" spans="1:15" x14ac:dyDescent="0.3">
      <c r="A603">
        <v>591</v>
      </c>
      <c r="B603">
        <v>880</v>
      </c>
      <c r="C603" t="s">
        <v>477</v>
      </c>
      <c r="D603" t="s">
        <v>476</v>
      </c>
      <c r="E603">
        <v>0</v>
      </c>
      <c r="F603">
        <v>36.316472114137497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4.0351635682375004</v>
      </c>
      <c r="O603">
        <v>12.1054907047125</v>
      </c>
    </row>
    <row r="604" spans="1:15" x14ac:dyDescent="0.3">
      <c r="A604">
        <v>872</v>
      </c>
      <c r="B604">
        <v>881</v>
      </c>
      <c r="C604" t="s">
        <v>475</v>
      </c>
      <c r="D604" t="s">
        <v>474</v>
      </c>
      <c r="E604">
        <v>18.918918918918902</v>
      </c>
      <c r="F604">
        <v>28.089887640449401</v>
      </c>
      <c r="G604">
        <v>33.992958601432598</v>
      </c>
      <c r="H604">
        <v>70.475711049584703</v>
      </c>
      <c r="I604">
        <v>17.199017199017199</v>
      </c>
      <c r="J604">
        <v>9.1252770173380302</v>
      </c>
      <c r="K604">
        <v>37.548612042376298</v>
      </c>
      <c r="L604">
        <v>0</v>
      </c>
      <c r="M604">
        <v>0</v>
      </c>
      <c r="N604">
        <v>23.927820274346299</v>
      </c>
      <c r="O604">
        <v>22.0947512289919</v>
      </c>
    </row>
    <row r="605" spans="1:15" x14ac:dyDescent="0.3">
      <c r="A605">
        <v>1065</v>
      </c>
      <c r="B605">
        <v>882</v>
      </c>
      <c r="C605" t="s">
        <v>473</v>
      </c>
      <c r="D605" t="s">
        <v>472</v>
      </c>
      <c r="E605">
        <v>25.4589578333999</v>
      </c>
      <c r="F605">
        <v>41.802700129351599</v>
      </c>
      <c r="G605">
        <v>35.0574570003226</v>
      </c>
      <c r="H605">
        <v>34.446088994889998</v>
      </c>
      <c r="I605">
        <v>8.4696416282885991</v>
      </c>
      <c r="J605">
        <v>28.349755161205401</v>
      </c>
      <c r="K605">
        <v>39.250835496349801</v>
      </c>
      <c r="L605">
        <v>30.421169835141999</v>
      </c>
      <c r="M605">
        <v>25.184769068146402</v>
      </c>
      <c r="N605">
        <v>29.826819460788499</v>
      </c>
      <c r="O605">
        <v>9.8756131420427895</v>
      </c>
    </row>
    <row r="606" spans="1:15" x14ac:dyDescent="0.3">
      <c r="A606">
        <v>771</v>
      </c>
      <c r="B606">
        <v>883</v>
      </c>
      <c r="C606" t="s">
        <v>471</v>
      </c>
      <c r="D606" t="s">
        <v>470</v>
      </c>
      <c r="E606">
        <v>6.7617787771376703</v>
      </c>
      <c r="F606">
        <v>10.677019508048801</v>
      </c>
      <c r="G606">
        <v>8.9816018301938296</v>
      </c>
      <c r="H606">
        <v>6.9025106649952699</v>
      </c>
      <c r="I606">
        <v>1.9024028512747999</v>
      </c>
      <c r="J606">
        <v>6.1645781109103099</v>
      </c>
      <c r="K606">
        <v>10.107422008026001</v>
      </c>
      <c r="L606">
        <v>7.2648213665581398</v>
      </c>
      <c r="M606">
        <v>6.5310773540801801</v>
      </c>
      <c r="N606">
        <v>7.2548013856916702</v>
      </c>
      <c r="O606">
        <v>2.5874377974546401</v>
      </c>
    </row>
    <row r="607" spans="1:15" x14ac:dyDescent="0.3">
      <c r="A607">
        <v>1132</v>
      </c>
      <c r="B607">
        <v>884</v>
      </c>
      <c r="C607" t="s">
        <v>469</v>
      </c>
      <c r="D607" t="s">
        <v>468</v>
      </c>
      <c r="E607">
        <v>1.23798856334375</v>
      </c>
      <c r="F607">
        <v>2.4090995130177402</v>
      </c>
      <c r="G607">
        <v>3.50814669621677</v>
      </c>
      <c r="H607">
        <v>2.2815051415348</v>
      </c>
      <c r="I607">
        <v>0.40081996312456297</v>
      </c>
      <c r="J607">
        <v>2.8176303154020901</v>
      </c>
      <c r="K607">
        <v>2.15117208147411</v>
      </c>
      <c r="L607">
        <v>3.67797302819779</v>
      </c>
      <c r="M607">
        <v>3.4284408213020501</v>
      </c>
      <c r="N607">
        <v>2.4347529026237398</v>
      </c>
      <c r="O607">
        <v>1.09003844259345</v>
      </c>
    </row>
    <row r="608" spans="1:15" x14ac:dyDescent="0.3">
      <c r="A608">
        <v>612</v>
      </c>
      <c r="B608">
        <v>885</v>
      </c>
      <c r="C608" t="s">
        <v>467</v>
      </c>
      <c r="D608" t="s">
        <v>466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</row>
    <row r="609" spans="1:15" x14ac:dyDescent="0.3">
      <c r="A609">
        <v>7</v>
      </c>
      <c r="B609">
        <v>889</v>
      </c>
      <c r="C609" t="s">
        <v>465</v>
      </c>
      <c r="D609" t="s">
        <v>464</v>
      </c>
      <c r="E609">
        <v>0</v>
      </c>
      <c r="F609">
        <v>0</v>
      </c>
      <c r="G609">
        <v>1.4067806828915399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1.41148952473131</v>
      </c>
      <c r="N609">
        <v>0.31314113418031703</v>
      </c>
      <c r="O609">
        <v>0.62137128986433998</v>
      </c>
    </row>
    <row r="610" spans="1:15" x14ac:dyDescent="0.3">
      <c r="A610">
        <v>867</v>
      </c>
      <c r="B610">
        <v>890</v>
      </c>
      <c r="C610" t="s">
        <v>463</v>
      </c>
      <c r="D610" t="s">
        <v>462</v>
      </c>
      <c r="E610">
        <v>4.0403263044482101</v>
      </c>
      <c r="F610">
        <v>7.96163251379068</v>
      </c>
      <c r="G610">
        <v>10.5298785303298</v>
      </c>
      <c r="H610">
        <v>7.4291576750274197</v>
      </c>
      <c r="I610">
        <v>1.3111069488668301</v>
      </c>
      <c r="J610">
        <v>9.5978688813585897</v>
      </c>
      <c r="K610">
        <v>7.1864156212142998</v>
      </c>
      <c r="L610">
        <v>11.9614953767871</v>
      </c>
      <c r="M610">
        <v>9.5309415208659498</v>
      </c>
      <c r="N610">
        <v>7.7276470414098801</v>
      </c>
      <c r="O610">
        <v>3.31158329361697</v>
      </c>
    </row>
    <row r="611" spans="1:15" x14ac:dyDescent="0.3">
      <c r="A611">
        <v>123</v>
      </c>
      <c r="B611">
        <v>891</v>
      </c>
      <c r="C611" t="s">
        <v>461</v>
      </c>
      <c r="D611" t="s">
        <v>460</v>
      </c>
      <c r="E611">
        <v>0</v>
      </c>
      <c r="F611">
        <v>0</v>
      </c>
      <c r="G611">
        <v>8.4245998315080008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.93606664794533401</v>
      </c>
      <c r="O611">
        <v>2.8081999438360001</v>
      </c>
    </row>
    <row r="612" spans="1:15" x14ac:dyDescent="0.3">
      <c r="A612">
        <v>398</v>
      </c>
      <c r="B612">
        <v>902</v>
      </c>
      <c r="C612" t="s">
        <v>459</v>
      </c>
      <c r="D612" t="s">
        <v>458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</row>
    <row r="613" spans="1:15" x14ac:dyDescent="0.3">
      <c r="A613">
        <v>122</v>
      </c>
      <c r="B613">
        <v>903</v>
      </c>
      <c r="C613" t="s">
        <v>457</v>
      </c>
      <c r="D613" t="s">
        <v>456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</row>
    <row r="614" spans="1:15" x14ac:dyDescent="0.3">
      <c r="A614">
        <v>105</v>
      </c>
      <c r="B614">
        <v>904</v>
      </c>
      <c r="C614" t="s">
        <v>455</v>
      </c>
      <c r="D614" t="s">
        <v>454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</row>
    <row r="615" spans="1:15" x14ac:dyDescent="0.3">
      <c r="A615">
        <v>114</v>
      </c>
      <c r="B615">
        <v>905</v>
      </c>
      <c r="C615" t="s">
        <v>453</v>
      </c>
      <c r="D615" t="s">
        <v>452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</row>
    <row r="616" spans="1:15" x14ac:dyDescent="0.3">
      <c r="A616">
        <v>987</v>
      </c>
      <c r="B616">
        <v>906</v>
      </c>
      <c r="C616" t="s">
        <v>451</v>
      </c>
      <c r="D616" t="s">
        <v>450</v>
      </c>
      <c r="E616">
        <v>4.8848380055904297</v>
      </c>
      <c r="F616">
        <v>8.2166157387949195</v>
      </c>
      <c r="G616">
        <v>6.9809188218868403</v>
      </c>
      <c r="H616">
        <v>7.6595624519071199</v>
      </c>
      <c r="I616">
        <v>3.1007179638618698</v>
      </c>
      <c r="J616">
        <v>7.1444660303516603</v>
      </c>
      <c r="K616">
        <v>9.2722094740163907</v>
      </c>
      <c r="L616">
        <v>5.8799048524487496</v>
      </c>
      <c r="M616">
        <v>8.0349808631147805</v>
      </c>
      <c r="N616">
        <v>6.7971349113303097</v>
      </c>
      <c r="O616">
        <v>1.89516054371589</v>
      </c>
    </row>
    <row r="617" spans="1:15" x14ac:dyDescent="0.3">
      <c r="A617">
        <v>280</v>
      </c>
      <c r="B617">
        <v>907</v>
      </c>
      <c r="C617" t="s">
        <v>449</v>
      </c>
      <c r="D617" t="s">
        <v>448</v>
      </c>
      <c r="E617">
        <v>0</v>
      </c>
      <c r="F617">
        <v>0</v>
      </c>
      <c r="G617">
        <v>182.529335071708</v>
      </c>
      <c r="H617">
        <v>0</v>
      </c>
      <c r="I617">
        <v>0</v>
      </c>
      <c r="J617">
        <v>0</v>
      </c>
      <c r="K617">
        <v>0</v>
      </c>
      <c r="L617">
        <v>89.285714285714306</v>
      </c>
      <c r="M617">
        <v>85.679314565483494</v>
      </c>
      <c r="N617">
        <v>39.721595991434</v>
      </c>
      <c r="O617">
        <v>65.602586828455898</v>
      </c>
    </row>
    <row r="618" spans="1:15" x14ac:dyDescent="0.3">
      <c r="A618">
        <v>880</v>
      </c>
      <c r="B618">
        <v>908</v>
      </c>
      <c r="C618" t="s">
        <v>447</v>
      </c>
      <c r="D618" t="s">
        <v>446</v>
      </c>
      <c r="E618">
        <v>0</v>
      </c>
      <c r="F618">
        <v>14.104372355430201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1.5671524839366899</v>
      </c>
      <c r="O618">
        <v>4.70145745181006</v>
      </c>
    </row>
    <row r="619" spans="1:15" x14ac:dyDescent="0.3">
      <c r="A619">
        <v>20016</v>
      </c>
      <c r="B619">
        <v>910</v>
      </c>
      <c r="C619" t="s">
        <v>445</v>
      </c>
      <c r="D619" t="s">
        <v>444</v>
      </c>
      <c r="E619">
        <v>0</v>
      </c>
      <c r="F619">
        <v>0</v>
      </c>
      <c r="G619">
        <v>26.119402985074601</v>
      </c>
      <c r="H619">
        <v>0</v>
      </c>
      <c r="I619">
        <v>24.4242847173761</v>
      </c>
      <c r="J619">
        <v>28.386050283860499</v>
      </c>
      <c r="K619">
        <v>0</v>
      </c>
      <c r="L619">
        <v>0</v>
      </c>
      <c r="M619">
        <v>0</v>
      </c>
      <c r="N619">
        <v>8.7699708873679203</v>
      </c>
      <c r="O619">
        <v>13.192446904775201</v>
      </c>
    </row>
    <row r="620" spans="1:15" x14ac:dyDescent="0.3">
      <c r="A620">
        <v>898</v>
      </c>
      <c r="B620">
        <v>911</v>
      </c>
      <c r="C620" t="s">
        <v>443</v>
      </c>
      <c r="D620" t="s">
        <v>442</v>
      </c>
      <c r="E620">
        <v>15.737410071942399</v>
      </c>
      <c r="F620">
        <v>58.249489371359402</v>
      </c>
      <c r="G620">
        <v>33.4493822103898</v>
      </c>
      <c r="H620">
        <v>50.2049180327869</v>
      </c>
      <c r="I620">
        <v>26.307697563975498</v>
      </c>
      <c r="J620">
        <v>33.7574655933524</v>
      </c>
      <c r="K620">
        <v>62.181368762552097</v>
      </c>
      <c r="L620">
        <v>22.8808019176291</v>
      </c>
      <c r="M620">
        <v>57.238104223668898</v>
      </c>
      <c r="N620">
        <v>40.000737527517401</v>
      </c>
      <c r="O620">
        <v>17.238941220119798</v>
      </c>
    </row>
    <row r="621" spans="1:15" x14ac:dyDescent="0.3">
      <c r="A621">
        <v>931</v>
      </c>
      <c r="B621">
        <v>912</v>
      </c>
      <c r="C621" t="s">
        <v>441</v>
      </c>
      <c r="D621" t="s">
        <v>440</v>
      </c>
      <c r="E621">
        <v>1.8540590650244999</v>
      </c>
      <c r="F621">
        <v>0</v>
      </c>
      <c r="G621">
        <v>0</v>
      </c>
      <c r="H621">
        <v>3.3472803347280302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.57792659997250395</v>
      </c>
      <c r="O621">
        <v>1.2060176336425701</v>
      </c>
    </row>
    <row r="622" spans="1:15" x14ac:dyDescent="0.3">
      <c r="A622">
        <v>1093</v>
      </c>
      <c r="B622">
        <v>913</v>
      </c>
      <c r="C622" t="s">
        <v>439</v>
      </c>
      <c r="D622" t="s">
        <v>438</v>
      </c>
      <c r="E622">
        <v>6.0057769854812699</v>
      </c>
      <c r="F622">
        <v>5.1948533845397504</v>
      </c>
      <c r="G622">
        <v>5.2104171124984902</v>
      </c>
      <c r="H622">
        <v>4.2323472252213303</v>
      </c>
      <c r="I622">
        <v>0</v>
      </c>
      <c r="J622">
        <v>8.4836619587004094</v>
      </c>
      <c r="K622">
        <v>5.34264479998473</v>
      </c>
      <c r="L622">
        <v>7.31028851904947</v>
      </c>
      <c r="M622">
        <v>2.60673655203232</v>
      </c>
      <c r="N622">
        <v>4.93185850416753</v>
      </c>
      <c r="O622">
        <v>2.4989943235440299</v>
      </c>
    </row>
    <row r="623" spans="1:15" x14ac:dyDescent="0.3">
      <c r="A623">
        <v>318</v>
      </c>
      <c r="B623">
        <v>915</v>
      </c>
      <c r="C623" t="s">
        <v>437</v>
      </c>
      <c r="D623" t="s">
        <v>436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</row>
    <row r="624" spans="1:15" x14ac:dyDescent="0.3">
      <c r="A624">
        <v>534</v>
      </c>
      <c r="B624">
        <v>917</v>
      </c>
      <c r="C624" t="s">
        <v>435</v>
      </c>
      <c r="D624" t="s">
        <v>434</v>
      </c>
      <c r="E624">
        <v>11.1776447105788</v>
      </c>
      <c r="F624">
        <v>0</v>
      </c>
      <c r="G624">
        <v>5.4906267158208504</v>
      </c>
      <c r="H624">
        <v>0</v>
      </c>
      <c r="I624">
        <v>0</v>
      </c>
      <c r="J624">
        <v>0</v>
      </c>
      <c r="K624">
        <v>0</v>
      </c>
      <c r="L624">
        <v>5.7784381707115697</v>
      </c>
      <c r="M624">
        <v>5.0114547537227896</v>
      </c>
      <c r="N624">
        <v>3.0509071500926699</v>
      </c>
      <c r="O624">
        <v>4.0283284297488802</v>
      </c>
    </row>
    <row r="625" spans="1:15" x14ac:dyDescent="0.3">
      <c r="A625">
        <v>574</v>
      </c>
      <c r="B625">
        <v>918</v>
      </c>
      <c r="C625" t="s">
        <v>433</v>
      </c>
      <c r="D625" t="s">
        <v>432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</row>
    <row r="626" spans="1:15" x14ac:dyDescent="0.3">
      <c r="A626">
        <v>621</v>
      </c>
      <c r="B626">
        <v>919</v>
      </c>
      <c r="C626" t="s">
        <v>431</v>
      </c>
      <c r="D626" t="s">
        <v>43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8.6778652451496896</v>
      </c>
      <c r="L626">
        <v>0</v>
      </c>
      <c r="M626">
        <v>0</v>
      </c>
      <c r="N626">
        <v>0.96420724946107705</v>
      </c>
      <c r="O626">
        <v>2.8926217483832302</v>
      </c>
    </row>
    <row r="627" spans="1:15" x14ac:dyDescent="0.3">
      <c r="A627">
        <v>20032</v>
      </c>
      <c r="B627">
        <v>920</v>
      </c>
      <c r="C627" t="s">
        <v>429</v>
      </c>
      <c r="D627" t="s">
        <v>428</v>
      </c>
      <c r="E627">
        <v>0</v>
      </c>
      <c r="F627">
        <v>0</v>
      </c>
      <c r="G627">
        <v>4.4343088812872198</v>
      </c>
      <c r="H627">
        <v>4.12784526477179</v>
      </c>
      <c r="I627">
        <v>0</v>
      </c>
      <c r="J627">
        <v>9.0626618332470201</v>
      </c>
      <c r="K627">
        <v>4.41640378548896</v>
      </c>
      <c r="L627">
        <v>0</v>
      </c>
      <c r="M627">
        <v>0</v>
      </c>
      <c r="N627">
        <v>2.4490244183105498</v>
      </c>
      <c r="O627">
        <v>3.2472907606092001</v>
      </c>
    </row>
    <row r="628" spans="1:15" x14ac:dyDescent="0.3">
      <c r="A628">
        <v>20031</v>
      </c>
      <c r="B628">
        <v>921</v>
      </c>
      <c r="C628" t="s">
        <v>427</v>
      </c>
      <c r="D628" t="s">
        <v>426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</row>
    <row r="629" spans="1:15" x14ac:dyDescent="0.3">
      <c r="A629">
        <v>20030</v>
      </c>
      <c r="B629">
        <v>922</v>
      </c>
      <c r="C629" t="s">
        <v>425</v>
      </c>
      <c r="D629" t="s">
        <v>424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</row>
    <row r="630" spans="1:15" x14ac:dyDescent="0.3">
      <c r="A630">
        <v>20029</v>
      </c>
      <c r="B630">
        <v>923</v>
      </c>
      <c r="C630" t="s">
        <v>423</v>
      </c>
      <c r="D630" t="s">
        <v>422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</row>
    <row r="631" spans="1:15" x14ac:dyDescent="0.3">
      <c r="A631">
        <v>1117</v>
      </c>
      <c r="B631">
        <v>924</v>
      </c>
      <c r="C631" t="s">
        <v>421</v>
      </c>
      <c r="D631" t="s">
        <v>420</v>
      </c>
      <c r="E631">
        <v>17.5783334484296</v>
      </c>
      <c r="F631">
        <v>23.2169670801498</v>
      </c>
      <c r="G631">
        <v>18.0454450595991</v>
      </c>
      <c r="H631">
        <v>14.6355912023835</v>
      </c>
      <c r="I631">
        <v>2.1336519586925</v>
      </c>
      <c r="J631">
        <v>8.4073985106894096</v>
      </c>
      <c r="K631">
        <v>22.5053426548739</v>
      </c>
      <c r="L631">
        <v>16.9175681949718</v>
      </c>
      <c r="M631">
        <v>9.8386001077561005</v>
      </c>
      <c r="N631">
        <v>14.8087664686162</v>
      </c>
      <c r="O631">
        <v>6.8820176882642299</v>
      </c>
    </row>
    <row r="632" spans="1:15" x14ac:dyDescent="0.3">
      <c r="A632">
        <v>679</v>
      </c>
      <c r="B632">
        <v>925</v>
      </c>
      <c r="C632" t="s">
        <v>419</v>
      </c>
      <c r="D632" t="s">
        <v>418</v>
      </c>
      <c r="E632">
        <v>27.171803431410599</v>
      </c>
      <c r="F632">
        <v>38.4122919334187</v>
      </c>
      <c r="G632">
        <v>26.9127258746636</v>
      </c>
      <c r="H632">
        <v>49.184935356942098</v>
      </c>
      <c r="I632">
        <v>0</v>
      </c>
      <c r="J632">
        <v>4.3752734545909098</v>
      </c>
      <c r="K632">
        <v>47.783382001592798</v>
      </c>
      <c r="L632">
        <v>31.825414867015201</v>
      </c>
      <c r="M632">
        <v>2.6136957658128601</v>
      </c>
      <c r="N632">
        <v>25.3643914094941</v>
      </c>
      <c r="O632">
        <v>19.003866841793901</v>
      </c>
    </row>
    <row r="633" spans="1:15" x14ac:dyDescent="0.3">
      <c r="A633">
        <v>147</v>
      </c>
      <c r="B633">
        <v>928</v>
      </c>
      <c r="C633" t="s">
        <v>417</v>
      </c>
      <c r="D633" t="s">
        <v>416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</row>
    <row r="634" spans="1:15" x14ac:dyDescent="0.3">
      <c r="A634">
        <v>162</v>
      </c>
      <c r="B634">
        <v>929</v>
      </c>
      <c r="C634" t="s">
        <v>415</v>
      </c>
      <c r="D634" t="s">
        <v>414</v>
      </c>
      <c r="E634">
        <v>0</v>
      </c>
      <c r="F634">
        <v>34.822405730773099</v>
      </c>
      <c r="G634">
        <v>12.560559842095801</v>
      </c>
      <c r="H634">
        <v>6.6031506461654601</v>
      </c>
      <c r="I634">
        <v>6.6966421123122597</v>
      </c>
      <c r="J634">
        <v>14.572707400853499</v>
      </c>
      <c r="K634">
        <v>14.724442574674001</v>
      </c>
      <c r="L634">
        <v>14.001400140014001</v>
      </c>
      <c r="M634">
        <v>11.8654123230782</v>
      </c>
      <c r="N634">
        <v>12.8718578633296</v>
      </c>
      <c r="O634">
        <v>9.5763505599808294</v>
      </c>
    </row>
    <row r="635" spans="1:15" x14ac:dyDescent="0.3">
      <c r="A635">
        <v>604</v>
      </c>
      <c r="B635">
        <v>930</v>
      </c>
      <c r="C635" t="s">
        <v>413</v>
      </c>
      <c r="D635" t="s">
        <v>412</v>
      </c>
      <c r="E635">
        <v>51.919154459484503</v>
      </c>
      <c r="F635">
        <v>25.711662075298399</v>
      </c>
      <c r="G635">
        <v>51.442219364321097</v>
      </c>
      <c r="H635">
        <v>0</v>
      </c>
      <c r="I635">
        <v>24.0798073615411</v>
      </c>
      <c r="J635">
        <v>49.698260560880399</v>
      </c>
      <c r="K635">
        <v>80.784766301211803</v>
      </c>
      <c r="L635">
        <v>25.897151313355501</v>
      </c>
      <c r="M635">
        <v>67.567567567567593</v>
      </c>
      <c r="N635">
        <v>41.900065444851201</v>
      </c>
      <c r="O635">
        <v>25.036029202620998</v>
      </c>
    </row>
    <row r="636" spans="1:15" x14ac:dyDescent="0.3">
      <c r="A636">
        <v>146</v>
      </c>
      <c r="B636">
        <v>931</v>
      </c>
      <c r="C636" t="s">
        <v>411</v>
      </c>
      <c r="D636" t="s">
        <v>410</v>
      </c>
      <c r="E636">
        <v>8.9248310656976795</v>
      </c>
      <c r="F636">
        <v>17.180172678266199</v>
      </c>
      <c r="G636">
        <v>10.034673380340999</v>
      </c>
      <c r="H636">
        <v>4.74966709922563</v>
      </c>
      <c r="I636">
        <v>0</v>
      </c>
      <c r="J636">
        <v>6.50381782552875</v>
      </c>
      <c r="K636">
        <v>12.2241523515409</v>
      </c>
      <c r="L636">
        <v>10.5086367858584</v>
      </c>
      <c r="M636">
        <v>2.4057462968690899</v>
      </c>
      <c r="N636">
        <v>8.0590774981475093</v>
      </c>
      <c r="O636">
        <v>5.2615942033153402</v>
      </c>
    </row>
    <row r="637" spans="1:15" x14ac:dyDescent="0.3">
      <c r="A637">
        <v>238</v>
      </c>
      <c r="B637">
        <v>932</v>
      </c>
      <c r="C637" t="s">
        <v>409</v>
      </c>
      <c r="D637" t="s">
        <v>408</v>
      </c>
      <c r="E637">
        <v>16.084558823529399</v>
      </c>
      <c r="F637">
        <v>0</v>
      </c>
      <c r="G637">
        <v>0</v>
      </c>
      <c r="H637">
        <v>14.418125643666301</v>
      </c>
      <c r="I637">
        <v>0</v>
      </c>
      <c r="J637">
        <v>0</v>
      </c>
      <c r="K637">
        <v>0</v>
      </c>
      <c r="L637">
        <v>30.9187279151943</v>
      </c>
      <c r="M637">
        <v>14.5530145530146</v>
      </c>
      <c r="N637">
        <v>8.4416029928227392</v>
      </c>
      <c r="O637">
        <v>11.141181480785001</v>
      </c>
    </row>
    <row r="638" spans="1:15" x14ac:dyDescent="0.3">
      <c r="A638">
        <v>350</v>
      </c>
      <c r="B638">
        <v>933</v>
      </c>
      <c r="C638" t="s">
        <v>407</v>
      </c>
      <c r="D638" t="s">
        <v>406</v>
      </c>
      <c r="E638">
        <v>169.218372280419</v>
      </c>
      <c r="F638">
        <v>0</v>
      </c>
      <c r="G638">
        <v>56.588520614389601</v>
      </c>
      <c r="H638">
        <v>53.394355453852</v>
      </c>
      <c r="I638">
        <v>0</v>
      </c>
      <c r="J638">
        <v>0</v>
      </c>
      <c r="K638">
        <v>55.161544523246597</v>
      </c>
      <c r="L638">
        <v>111.553784860558</v>
      </c>
      <c r="M638">
        <v>53.353658536585399</v>
      </c>
      <c r="N638">
        <v>55.474470696561198</v>
      </c>
      <c r="O638">
        <v>56.263863930883403</v>
      </c>
    </row>
    <row r="639" spans="1:15" x14ac:dyDescent="0.3">
      <c r="A639">
        <v>358</v>
      </c>
      <c r="B639">
        <v>934</v>
      </c>
      <c r="C639" t="s">
        <v>405</v>
      </c>
      <c r="D639" t="s">
        <v>404</v>
      </c>
      <c r="E639">
        <v>244.755244755245</v>
      </c>
      <c r="F639">
        <v>150.15015015015001</v>
      </c>
      <c r="G639">
        <v>274.86910994764401</v>
      </c>
      <c r="H639">
        <v>141.75779667881699</v>
      </c>
      <c r="I639">
        <v>58.972198820556002</v>
      </c>
      <c r="J639">
        <v>60.632308358596802</v>
      </c>
      <c r="K639">
        <v>152.63846489315301</v>
      </c>
      <c r="L639">
        <v>59.880239520958099</v>
      </c>
      <c r="M639">
        <v>236.220472440945</v>
      </c>
      <c r="N639">
        <v>153.319553951785</v>
      </c>
      <c r="O639">
        <v>83.945503179933993</v>
      </c>
    </row>
    <row r="640" spans="1:15" x14ac:dyDescent="0.3">
      <c r="A640">
        <v>354</v>
      </c>
      <c r="B640">
        <v>935</v>
      </c>
      <c r="C640" t="s">
        <v>403</v>
      </c>
      <c r="D640" t="s">
        <v>402</v>
      </c>
      <c r="E640">
        <v>35.207942318575597</v>
      </c>
      <c r="F640">
        <v>58.364044862763997</v>
      </c>
      <c r="G640">
        <v>48.8176447686917</v>
      </c>
      <c r="H640">
        <v>48.995765854281103</v>
      </c>
      <c r="I640">
        <v>11.909264553771999</v>
      </c>
      <c r="J640">
        <v>41.182379107476002</v>
      </c>
      <c r="K640">
        <v>54.904652188832799</v>
      </c>
      <c r="L640">
        <v>42.381384353180501</v>
      </c>
      <c r="M640">
        <v>34.997343133636399</v>
      </c>
      <c r="N640">
        <v>41.862269015690003</v>
      </c>
      <c r="O640">
        <v>13.8338257200801</v>
      </c>
    </row>
    <row r="641" spans="1:15" x14ac:dyDescent="0.3">
      <c r="A641">
        <v>386</v>
      </c>
      <c r="B641">
        <v>936</v>
      </c>
      <c r="C641" t="s">
        <v>401</v>
      </c>
      <c r="D641" t="s">
        <v>400</v>
      </c>
      <c r="E641">
        <v>105.67237025055999</v>
      </c>
      <c r="F641">
        <v>166.24069402914401</v>
      </c>
      <c r="G641">
        <v>140.21482110292001</v>
      </c>
      <c r="H641">
        <v>132.11730141850401</v>
      </c>
      <c r="I641">
        <v>32.788209166161899</v>
      </c>
      <c r="J641">
        <v>109.435776660035</v>
      </c>
      <c r="K641">
        <v>149.001257532561</v>
      </c>
      <c r="L641">
        <v>116.751174060284</v>
      </c>
      <c r="M641">
        <v>95.275131246354306</v>
      </c>
      <c r="N641">
        <v>116.388526162947</v>
      </c>
      <c r="O641">
        <v>38.668482439684801</v>
      </c>
    </row>
    <row r="642" spans="1:15" x14ac:dyDescent="0.3">
      <c r="A642">
        <v>207</v>
      </c>
      <c r="B642">
        <v>937</v>
      </c>
      <c r="C642" t="s">
        <v>399</v>
      </c>
      <c r="D642" t="s">
        <v>398</v>
      </c>
      <c r="E642">
        <v>106.911034746086</v>
      </c>
      <c r="F642">
        <v>26.707363601678701</v>
      </c>
      <c r="G642">
        <v>139.34970139349701</v>
      </c>
      <c r="H642">
        <v>118.603863097255</v>
      </c>
      <c r="I642">
        <v>58.528428093645502</v>
      </c>
      <c r="J642">
        <v>84.575110753121194</v>
      </c>
      <c r="K642">
        <v>126.012601260126</v>
      </c>
      <c r="L642">
        <v>58.091286307053899</v>
      </c>
      <c r="M642">
        <v>130.45098770033499</v>
      </c>
      <c r="N642">
        <v>94.358930772533199</v>
      </c>
      <c r="O642">
        <v>39.283835033349398</v>
      </c>
    </row>
    <row r="643" spans="1:15" x14ac:dyDescent="0.3">
      <c r="A643">
        <v>607</v>
      </c>
      <c r="B643">
        <v>938</v>
      </c>
      <c r="C643" t="s">
        <v>397</v>
      </c>
      <c r="D643" t="s">
        <v>396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1.0186559562269</v>
      </c>
      <c r="M643">
        <v>0</v>
      </c>
      <c r="N643">
        <v>0.113183995136322</v>
      </c>
      <c r="O643">
        <v>0.33955198540896597</v>
      </c>
    </row>
    <row r="644" spans="1:15" x14ac:dyDescent="0.3">
      <c r="A644">
        <v>96</v>
      </c>
      <c r="B644">
        <v>941</v>
      </c>
      <c r="C644" t="s">
        <v>395</v>
      </c>
      <c r="D644" t="s">
        <v>394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</row>
    <row r="645" spans="1:15" x14ac:dyDescent="0.3">
      <c r="A645">
        <v>101</v>
      </c>
      <c r="B645">
        <v>942</v>
      </c>
      <c r="C645" t="s">
        <v>393</v>
      </c>
      <c r="D645" t="s">
        <v>392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1.6263940520446101</v>
      </c>
      <c r="M645">
        <v>0</v>
      </c>
      <c r="N645">
        <v>0.18071045022717899</v>
      </c>
      <c r="O645">
        <v>0.54213135068153695</v>
      </c>
    </row>
    <row r="646" spans="1:15" x14ac:dyDescent="0.3">
      <c r="A646">
        <v>720</v>
      </c>
      <c r="B646">
        <v>943</v>
      </c>
      <c r="C646" t="s">
        <v>391</v>
      </c>
      <c r="D646" t="s">
        <v>390</v>
      </c>
      <c r="E646">
        <v>599.71277175258797</v>
      </c>
      <c r="F646">
        <v>1040.6830738322501</v>
      </c>
      <c r="G646">
        <v>760.32822653322603</v>
      </c>
      <c r="H646">
        <v>755.10386021217801</v>
      </c>
      <c r="I646">
        <v>131.247841318399</v>
      </c>
      <c r="J646">
        <v>657.087419371755</v>
      </c>
      <c r="K646">
        <v>830.20066712553603</v>
      </c>
      <c r="L646">
        <v>744.03702385190502</v>
      </c>
      <c r="M646">
        <v>616.52900104960497</v>
      </c>
      <c r="N646">
        <v>681.65887611638198</v>
      </c>
      <c r="O646">
        <v>245.19131109223599</v>
      </c>
    </row>
    <row r="647" spans="1:15" x14ac:dyDescent="0.3">
      <c r="A647">
        <v>711</v>
      </c>
      <c r="B647">
        <v>944</v>
      </c>
      <c r="C647" t="s">
        <v>389</v>
      </c>
      <c r="D647" t="s">
        <v>388</v>
      </c>
      <c r="E647">
        <v>518.35718730553799</v>
      </c>
      <c r="F647">
        <v>889.308176100629</v>
      </c>
      <c r="G647">
        <v>712.73918895195698</v>
      </c>
      <c r="H647">
        <v>718.33118376044399</v>
      </c>
      <c r="I647">
        <v>64.971227028030398</v>
      </c>
      <c r="J647">
        <v>645.43552184148598</v>
      </c>
      <c r="K647">
        <v>870.91757387247299</v>
      </c>
      <c r="L647">
        <v>688.49546291008301</v>
      </c>
      <c r="M647">
        <v>605.09554140127398</v>
      </c>
      <c r="N647">
        <v>634.85011813021299</v>
      </c>
      <c r="O647">
        <v>243.85454288353699</v>
      </c>
    </row>
    <row r="648" spans="1:15" x14ac:dyDescent="0.3">
      <c r="A648">
        <v>1039</v>
      </c>
      <c r="B648">
        <v>945</v>
      </c>
      <c r="C648" t="s">
        <v>387</v>
      </c>
      <c r="D648" t="s">
        <v>386</v>
      </c>
      <c r="E648">
        <v>916.80814940577204</v>
      </c>
      <c r="F648">
        <v>1640.8977556109701</v>
      </c>
      <c r="G648">
        <v>963.945918878317</v>
      </c>
      <c r="H648">
        <v>897.63094979352297</v>
      </c>
      <c r="I648">
        <v>392.109108621529</v>
      </c>
      <c r="J648">
        <v>704.26264230871095</v>
      </c>
      <c r="K648">
        <v>683.26012689116601</v>
      </c>
      <c r="L648">
        <v>968.23770491803305</v>
      </c>
      <c r="M648">
        <v>662.97066297066306</v>
      </c>
      <c r="N648">
        <v>870.01366882207606</v>
      </c>
      <c r="O648">
        <v>344.47347592008998</v>
      </c>
    </row>
    <row r="649" spans="1:15" x14ac:dyDescent="0.3">
      <c r="A649">
        <v>903</v>
      </c>
      <c r="B649">
        <v>946</v>
      </c>
      <c r="C649" t="s">
        <v>385</v>
      </c>
      <c r="D649" t="s">
        <v>384</v>
      </c>
      <c r="E649">
        <v>0</v>
      </c>
      <c r="F649">
        <v>44.011317195850403</v>
      </c>
      <c r="G649">
        <v>34.169676852484599</v>
      </c>
      <c r="H649">
        <v>78.358208955223901</v>
      </c>
      <c r="I649">
        <v>0</v>
      </c>
      <c r="J649">
        <v>72.343943778420794</v>
      </c>
      <c r="K649">
        <v>0</v>
      </c>
      <c r="L649">
        <v>42.997542997543</v>
      </c>
      <c r="M649">
        <v>12.8783000643915</v>
      </c>
      <c r="N649">
        <v>31.639887760434899</v>
      </c>
      <c r="O649">
        <v>30.584135610927099</v>
      </c>
    </row>
    <row r="650" spans="1:15" x14ac:dyDescent="0.3">
      <c r="A650">
        <v>642</v>
      </c>
      <c r="B650">
        <v>947</v>
      </c>
      <c r="C650" t="s">
        <v>383</v>
      </c>
      <c r="D650" t="s">
        <v>382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</row>
    <row r="651" spans="1:15" x14ac:dyDescent="0.3">
      <c r="A651">
        <v>651</v>
      </c>
      <c r="B651">
        <v>948</v>
      </c>
      <c r="C651" t="s">
        <v>381</v>
      </c>
      <c r="D651" t="s">
        <v>380</v>
      </c>
      <c r="E651">
        <v>159.81735159817401</v>
      </c>
      <c r="F651">
        <v>230.07537377981001</v>
      </c>
      <c r="G651">
        <v>195.393131919685</v>
      </c>
      <c r="H651">
        <v>204.89034988967401</v>
      </c>
      <c r="I651">
        <v>58.6871825220693</v>
      </c>
      <c r="J651">
        <v>124.812651816631</v>
      </c>
      <c r="K651">
        <v>239.08496385925</v>
      </c>
      <c r="L651">
        <v>159.23645624706401</v>
      </c>
      <c r="M651">
        <v>109.682986647289</v>
      </c>
      <c r="N651">
        <v>164.63116091996099</v>
      </c>
      <c r="O651">
        <v>59.450223512861697</v>
      </c>
    </row>
    <row r="652" spans="1:15" x14ac:dyDescent="0.3">
      <c r="A652">
        <v>429</v>
      </c>
      <c r="B652">
        <v>954</v>
      </c>
      <c r="C652" t="s">
        <v>379</v>
      </c>
      <c r="D652" t="s">
        <v>378</v>
      </c>
      <c r="E652">
        <v>138.75123885034699</v>
      </c>
      <c r="F652">
        <v>209.829457759863</v>
      </c>
      <c r="G652">
        <v>211.48559966320801</v>
      </c>
      <c r="H652">
        <v>169.310902233132</v>
      </c>
      <c r="I652">
        <v>64.993704132378596</v>
      </c>
      <c r="J652">
        <v>147.86259340427199</v>
      </c>
      <c r="K652">
        <v>163.982717989002</v>
      </c>
      <c r="L652">
        <v>168.36991120790799</v>
      </c>
      <c r="M652">
        <v>136.620856911884</v>
      </c>
      <c r="N652">
        <v>156.80077579466601</v>
      </c>
      <c r="O652">
        <v>43.854651899152799</v>
      </c>
    </row>
    <row r="653" spans="1:15" x14ac:dyDescent="0.3">
      <c r="A653">
        <v>437</v>
      </c>
      <c r="B653">
        <v>955</v>
      </c>
      <c r="C653" t="s">
        <v>377</v>
      </c>
      <c r="D653" t="s">
        <v>376</v>
      </c>
      <c r="E653">
        <v>55.3130964392954</v>
      </c>
      <c r="F653">
        <v>104.63878690759501</v>
      </c>
      <c r="G653">
        <v>71.392146863844999</v>
      </c>
      <c r="H653">
        <v>69.868995633187794</v>
      </c>
      <c r="I653">
        <v>13.2158070492171</v>
      </c>
      <c r="J653">
        <v>59.968180149308502</v>
      </c>
      <c r="K653">
        <v>116.19914666251699</v>
      </c>
      <c r="L653">
        <v>54.664316472924398</v>
      </c>
      <c r="M653">
        <v>44.599701203972202</v>
      </c>
      <c r="N653">
        <v>65.540019709095802</v>
      </c>
      <c r="O653">
        <v>30.778004749763799</v>
      </c>
    </row>
    <row r="654" spans="1:15" x14ac:dyDescent="0.3">
      <c r="A654">
        <v>445</v>
      </c>
      <c r="B654">
        <v>956</v>
      </c>
      <c r="C654" t="s">
        <v>375</v>
      </c>
      <c r="D654" t="s">
        <v>374</v>
      </c>
      <c r="E654">
        <v>54.263565891472901</v>
      </c>
      <c r="F654">
        <v>54.011219318916403</v>
      </c>
      <c r="G654">
        <v>53.068272754074897</v>
      </c>
      <c r="H654">
        <v>64.2253071645125</v>
      </c>
      <c r="I654">
        <v>12.937407589945799</v>
      </c>
      <c r="J654">
        <v>70.618681053578101</v>
      </c>
      <c r="K654">
        <v>91.536276322315899</v>
      </c>
      <c r="L654">
        <v>50.317307099874697</v>
      </c>
      <c r="M654">
        <v>31.0227432968715</v>
      </c>
      <c r="N654">
        <v>53.555642276840302</v>
      </c>
      <c r="O654">
        <v>22.406815869241299</v>
      </c>
    </row>
    <row r="655" spans="1:15" x14ac:dyDescent="0.3">
      <c r="A655">
        <v>20019</v>
      </c>
      <c r="B655">
        <v>962</v>
      </c>
      <c r="C655" t="s">
        <v>373</v>
      </c>
      <c r="D655" t="s">
        <v>372</v>
      </c>
      <c r="E655">
        <v>110.434978589137</v>
      </c>
      <c r="F655">
        <v>307.96304443466801</v>
      </c>
      <c r="G655">
        <v>294.47115384615398</v>
      </c>
      <c r="H655">
        <v>112</v>
      </c>
      <c r="I655">
        <v>29.2214568983511</v>
      </c>
      <c r="J655">
        <v>94.8081264108352</v>
      </c>
      <c r="K655">
        <v>101.892285298399</v>
      </c>
      <c r="L655">
        <v>115.487729428748</v>
      </c>
      <c r="M655">
        <v>95.497953615279698</v>
      </c>
      <c r="N655">
        <v>140.197414280175</v>
      </c>
      <c r="O655">
        <v>94.919922774907107</v>
      </c>
    </row>
    <row r="656" spans="1:15" x14ac:dyDescent="0.3">
      <c r="A656">
        <v>370</v>
      </c>
      <c r="B656">
        <v>964</v>
      </c>
      <c r="C656" t="s">
        <v>371</v>
      </c>
      <c r="D656" t="s">
        <v>370</v>
      </c>
      <c r="E656">
        <v>11.067901636890801</v>
      </c>
      <c r="F656">
        <v>20.3576407248955</v>
      </c>
      <c r="G656">
        <v>15.9093733908628</v>
      </c>
      <c r="H656">
        <v>19.340050618404099</v>
      </c>
      <c r="I656">
        <v>3.8006522485815402</v>
      </c>
      <c r="J656">
        <v>18.281444271584999</v>
      </c>
      <c r="K656">
        <v>23.197688832222799</v>
      </c>
      <c r="L656">
        <v>13.1103565775324</v>
      </c>
      <c r="M656">
        <v>13.689371352503001</v>
      </c>
      <c r="N656">
        <v>15.417164405942</v>
      </c>
      <c r="O656">
        <v>5.8196471564505501</v>
      </c>
    </row>
    <row r="657" spans="1:15" x14ac:dyDescent="0.3">
      <c r="A657">
        <v>653</v>
      </c>
      <c r="B657">
        <v>965</v>
      </c>
      <c r="C657" t="s">
        <v>369</v>
      </c>
      <c r="D657" t="s">
        <v>368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</row>
    <row r="658" spans="1:15" x14ac:dyDescent="0.3">
      <c r="A658">
        <v>661</v>
      </c>
      <c r="B658">
        <v>967</v>
      </c>
      <c r="C658" t="s">
        <v>367</v>
      </c>
      <c r="D658" t="s">
        <v>366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</row>
    <row r="659" spans="1:15" x14ac:dyDescent="0.3">
      <c r="A659">
        <v>576</v>
      </c>
      <c r="B659">
        <v>968</v>
      </c>
      <c r="C659" t="s">
        <v>365</v>
      </c>
      <c r="D659" t="s">
        <v>364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</row>
    <row r="660" spans="1:15" x14ac:dyDescent="0.3">
      <c r="A660">
        <v>135</v>
      </c>
      <c r="B660">
        <v>970</v>
      </c>
      <c r="C660" t="s">
        <v>363</v>
      </c>
      <c r="D660" t="s">
        <v>362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</row>
    <row r="661" spans="1:15" x14ac:dyDescent="0.3">
      <c r="A661">
        <v>939</v>
      </c>
      <c r="B661">
        <v>971</v>
      </c>
      <c r="C661" t="s">
        <v>361</v>
      </c>
      <c r="D661" t="s">
        <v>36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</row>
    <row r="662" spans="1:15" x14ac:dyDescent="0.3">
      <c r="A662">
        <v>143</v>
      </c>
      <c r="B662">
        <v>972</v>
      </c>
      <c r="C662" t="s">
        <v>359</v>
      </c>
      <c r="D662" t="s">
        <v>358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</row>
    <row r="663" spans="1:15" x14ac:dyDescent="0.3">
      <c r="A663">
        <v>839</v>
      </c>
      <c r="B663">
        <v>973</v>
      </c>
      <c r="C663" t="s">
        <v>357</v>
      </c>
      <c r="D663" t="s">
        <v>356</v>
      </c>
      <c r="E663">
        <v>0</v>
      </c>
      <c r="F663">
        <v>0</v>
      </c>
      <c r="G663">
        <v>0</v>
      </c>
      <c r="H663">
        <v>0</v>
      </c>
      <c r="I663">
        <v>7.9581628012733097</v>
      </c>
      <c r="J663">
        <v>8.9388328438258196</v>
      </c>
      <c r="K663">
        <v>0</v>
      </c>
      <c r="L663">
        <v>8.7260034904013892</v>
      </c>
      <c r="M663">
        <v>7.9455164585698101</v>
      </c>
      <c r="N663">
        <v>3.7298350660078099</v>
      </c>
      <c r="O663">
        <v>4.4343042001076203</v>
      </c>
    </row>
    <row r="664" spans="1:15" x14ac:dyDescent="0.3">
      <c r="A664">
        <v>1048</v>
      </c>
      <c r="B664">
        <v>975</v>
      </c>
      <c r="C664" t="s">
        <v>355</v>
      </c>
      <c r="D664" t="s">
        <v>354</v>
      </c>
      <c r="E664">
        <v>4.9673965322841296</v>
      </c>
      <c r="F664">
        <v>7.0613796849538302</v>
      </c>
      <c r="G664">
        <v>4.9139665850272198</v>
      </c>
      <c r="H664">
        <v>4.6138635614632504</v>
      </c>
      <c r="I664">
        <v>0.51943426188391395</v>
      </c>
      <c r="J664">
        <v>4.6361453762728697</v>
      </c>
      <c r="K664">
        <v>4.0481147351376396</v>
      </c>
      <c r="L664">
        <v>2.7718161731514002</v>
      </c>
      <c r="M664">
        <v>1.6786973308712401</v>
      </c>
      <c r="N664">
        <v>3.9123126934495001</v>
      </c>
      <c r="O664">
        <v>1.96434082016927</v>
      </c>
    </row>
    <row r="665" spans="1:15" x14ac:dyDescent="0.3">
      <c r="A665">
        <v>372</v>
      </c>
      <c r="B665">
        <v>976</v>
      </c>
      <c r="C665" t="s">
        <v>353</v>
      </c>
      <c r="D665" t="s">
        <v>352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</row>
    <row r="666" spans="1:15" x14ac:dyDescent="0.3">
      <c r="A666">
        <v>83</v>
      </c>
      <c r="B666">
        <v>977</v>
      </c>
      <c r="C666" t="s">
        <v>351</v>
      </c>
      <c r="D666" t="s">
        <v>35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</row>
    <row r="667" spans="1:15" x14ac:dyDescent="0.3">
      <c r="A667">
        <v>136</v>
      </c>
      <c r="B667">
        <v>978</v>
      </c>
      <c r="C667" t="s">
        <v>349</v>
      </c>
      <c r="D667" t="s">
        <v>348</v>
      </c>
      <c r="E667">
        <v>14.2537161474241</v>
      </c>
      <c r="F667">
        <v>32.202354467228297</v>
      </c>
      <c r="G667">
        <v>21.537976630920099</v>
      </c>
      <c r="H667">
        <v>24.330371689874699</v>
      </c>
      <c r="I667">
        <v>7.3345058563784002</v>
      </c>
      <c r="J667">
        <v>30.704497640302499</v>
      </c>
      <c r="K667">
        <v>34.355012348806298</v>
      </c>
      <c r="L667">
        <v>19.466223784326601</v>
      </c>
      <c r="M667">
        <v>19.221597560446899</v>
      </c>
      <c r="N667">
        <v>22.600695125078602</v>
      </c>
      <c r="O667">
        <v>8.8326129070024493</v>
      </c>
    </row>
    <row r="668" spans="1:15" x14ac:dyDescent="0.3">
      <c r="A668">
        <v>106</v>
      </c>
      <c r="B668">
        <v>979</v>
      </c>
      <c r="C668" t="s">
        <v>347</v>
      </c>
      <c r="D668" t="s">
        <v>346</v>
      </c>
      <c r="E668">
        <v>210.21021021020999</v>
      </c>
      <c r="F668">
        <v>0</v>
      </c>
      <c r="G668">
        <v>0</v>
      </c>
      <c r="H668">
        <v>0</v>
      </c>
      <c r="I668">
        <v>0</v>
      </c>
      <c r="J668">
        <v>250</v>
      </c>
      <c r="K668">
        <v>630.630630630631</v>
      </c>
      <c r="L668">
        <v>0</v>
      </c>
      <c r="M668">
        <v>0</v>
      </c>
      <c r="N668">
        <v>121.20453787120501</v>
      </c>
      <c r="O668">
        <v>215.68740829063799</v>
      </c>
    </row>
    <row r="669" spans="1:15" x14ac:dyDescent="0.3">
      <c r="A669">
        <v>203</v>
      </c>
      <c r="B669">
        <v>980</v>
      </c>
      <c r="C669" t="s">
        <v>345</v>
      </c>
      <c r="D669" t="s">
        <v>344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22.9658792650919</v>
      </c>
      <c r="N669">
        <v>2.55176436278798</v>
      </c>
      <c r="O669">
        <v>7.6552930883639503</v>
      </c>
    </row>
    <row r="670" spans="1:15" x14ac:dyDescent="0.3">
      <c r="A670">
        <v>235</v>
      </c>
      <c r="B670">
        <v>981</v>
      </c>
      <c r="C670" t="s">
        <v>343</v>
      </c>
      <c r="D670" t="s">
        <v>342</v>
      </c>
      <c r="E670">
        <v>2.6753296388305001</v>
      </c>
      <c r="F670">
        <v>15.7628072809157</v>
      </c>
      <c r="G670">
        <v>7.7220077220077199</v>
      </c>
      <c r="H670">
        <v>23.259248320165401</v>
      </c>
      <c r="I670">
        <v>8.0893682588597802</v>
      </c>
      <c r="J670">
        <v>48.937740319260499</v>
      </c>
      <c r="K670">
        <v>41.221733668341699</v>
      </c>
      <c r="L670">
        <v>0</v>
      </c>
      <c r="M670">
        <v>4.9788399302962398</v>
      </c>
      <c r="N670">
        <v>16.9607861265197</v>
      </c>
      <c r="O670">
        <v>17.505683375413</v>
      </c>
    </row>
    <row r="671" spans="1:15" x14ac:dyDescent="0.3">
      <c r="A671">
        <v>955</v>
      </c>
      <c r="B671">
        <v>982</v>
      </c>
      <c r="C671" t="s">
        <v>341</v>
      </c>
      <c r="D671" t="s">
        <v>340</v>
      </c>
      <c r="E671">
        <v>2.9538357667313702</v>
      </c>
      <c r="F671">
        <v>17.452732183669202</v>
      </c>
      <c r="G671">
        <v>8.54005693371289</v>
      </c>
      <c r="H671">
        <v>25.798525798525802</v>
      </c>
      <c r="I671">
        <v>8.9624855960052905</v>
      </c>
      <c r="J671">
        <v>51.167390463086399</v>
      </c>
      <c r="K671">
        <v>42.299723756906097</v>
      </c>
      <c r="L671">
        <v>0</v>
      </c>
      <c r="M671">
        <v>5.4964469396568596</v>
      </c>
      <c r="N671">
        <v>18.074577493143799</v>
      </c>
      <c r="O671">
        <v>18.129781789746499</v>
      </c>
    </row>
    <row r="672" spans="1:15" x14ac:dyDescent="0.3">
      <c r="A672">
        <v>963</v>
      </c>
      <c r="B672">
        <v>983</v>
      </c>
      <c r="C672" t="s">
        <v>339</v>
      </c>
      <c r="D672" t="s">
        <v>338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28.112449799196799</v>
      </c>
      <c r="K672">
        <v>30.3819444444444</v>
      </c>
      <c r="L672">
        <v>0</v>
      </c>
      <c r="M672">
        <v>0</v>
      </c>
      <c r="N672">
        <v>6.4993771381823597</v>
      </c>
      <c r="O672">
        <v>12.9092759928603</v>
      </c>
    </row>
    <row r="673" spans="1:15" x14ac:dyDescent="0.3">
      <c r="A673">
        <v>307</v>
      </c>
      <c r="B673">
        <v>984</v>
      </c>
      <c r="C673" t="s">
        <v>337</v>
      </c>
      <c r="D673" t="s">
        <v>336</v>
      </c>
      <c r="E673">
        <v>0</v>
      </c>
      <c r="F673">
        <v>5.8707594246655797</v>
      </c>
      <c r="G673">
        <v>10.998507345431699</v>
      </c>
      <c r="H673">
        <v>8.3645343742531697</v>
      </c>
      <c r="I673">
        <v>2.76800189805844</v>
      </c>
      <c r="J673">
        <v>5.5425788827744604</v>
      </c>
      <c r="K673">
        <v>8.7770626097132798</v>
      </c>
      <c r="L673">
        <v>2.7134938171105198</v>
      </c>
      <c r="M673">
        <v>2.6926183790437399</v>
      </c>
      <c r="N673">
        <v>5.3030618590056502</v>
      </c>
      <c r="O673">
        <v>3.5764562643913602</v>
      </c>
    </row>
    <row r="674" spans="1:15" x14ac:dyDescent="0.3">
      <c r="A674">
        <v>395</v>
      </c>
      <c r="B674">
        <v>985</v>
      </c>
      <c r="C674" t="s">
        <v>335</v>
      </c>
      <c r="D674" t="s">
        <v>334</v>
      </c>
      <c r="E674">
        <v>27.706734867860199</v>
      </c>
      <c r="F674">
        <v>54.282146310022597</v>
      </c>
      <c r="G674">
        <v>41.503703087292998</v>
      </c>
      <c r="H674">
        <v>57.912205883801299</v>
      </c>
      <c r="I674">
        <v>7.1989798017195303</v>
      </c>
      <c r="J674">
        <v>35.225970855594902</v>
      </c>
      <c r="K674">
        <v>61.096018939765898</v>
      </c>
      <c r="L674">
        <v>34.517127419608698</v>
      </c>
      <c r="M674">
        <v>40.179468291702896</v>
      </c>
      <c r="N674">
        <v>39.958039495263201</v>
      </c>
      <c r="O674">
        <v>16.778076704810001</v>
      </c>
    </row>
    <row r="675" spans="1:15" x14ac:dyDescent="0.3">
      <c r="A675">
        <v>1098</v>
      </c>
      <c r="B675">
        <v>986</v>
      </c>
      <c r="C675" t="s">
        <v>333</v>
      </c>
      <c r="D675" t="s">
        <v>332</v>
      </c>
      <c r="E675">
        <v>26.950545748551399</v>
      </c>
      <c r="F675">
        <v>56.907341236080399</v>
      </c>
      <c r="G675">
        <v>33.579583613163202</v>
      </c>
      <c r="H675">
        <v>64.282696934633705</v>
      </c>
      <c r="I675">
        <v>5.4469409590506803</v>
      </c>
      <c r="J675">
        <v>42.372026391719302</v>
      </c>
      <c r="K675">
        <v>80.628573779258701</v>
      </c>
      <c r="L675">
        <v>28.326974216672401</v>
      </c>
      <c r="M675">
        <v>41.0535295372148</v>
      </c>
      <c r="N675">
        <v>42.1720236018161</v>
      </c>
      <c r="O675">
        <v>22.450359805699499</v>
      </c>
    </row>
    <row r="676" spans="1:15" x14ac:dyDescent="0.3">
      <c r="A676">
        <v>1107</v>
      </c>
      <c r="B676">
        <v>987</v>
      </c>
      <c r="C676" t="s">
        <v>331</v>
      </c>
      <c r="D676" t="s">
        <v>330</v>
      </c>
      <c r="E676">
        <v>28.549962434259999</v>
      </c>
      <c r="F676">
        <v>51.289787298234998</v>
      </c>
      <c r="G676">
        <v>50.884804979441597</v>
      </c>
      <c r="H676">
        <v>50.5458097948435</v>
      </c>
      <c r="I676">
        <v>9.1641028997839893</v>
      </c>
      <c r="J676">
        <v>27.146637466922201</v>
      </c>
      <c r="K676">
        <v>39.032550358960101</v>
      </c>
      <c r="L676">
        <v>41.9152023214574</v>
      </c>
      <c r="M676">
        <v>39.160433458342801</v>
      </c>
      <c r="N676">
        <v>37.521032334693999</v>
      </c>
      <c r="O676">
        <v>13.9387881651115</v>
      </c>
    </row>
    <row r="677" spans="1:15" x14ac:dyDescent="0.3">
      <c r="A677">
        <v>852</v>
      </c>
      <c r="B677">
        <v>988</v>
      </c>
      <c r="C677" t="s">
        <v>329</v>
      </c>
      <c r="D677" t="s">
        <v>328</v>
      </c>
      <c r="E677">
        <v>33.498165576646997</v>
      </c>
      <c r="F677">
        <v>40.5345784771499</v>
      </c>
      <c r="G677">
        <v>42.1585160202361</v>
      </c>
      <c r="H677">
        <v>43.847653665293301</v>
      </c>
      <c r="I677">
        <v>7.7724522086718402</v>
      </c>
      <c r="J677">
        <v>47.412439139312099</v>
      </c>
      <c r="K677">
        <v>52.555114616952203</v>
      </c>
      <c r="L677">
        <v>33.146655739197698</v>
      </c>
      <c r="M677">
        <v>32.572717934310198</v>
      </c>
      <c r="N677">
        <v>37.055365930863402</v>
      </c>
      <c r="O677">
        <v>12.9291737316526</v>
      </c>
    </row>
    <row r="678" spans="1:15" x14ac:dyDescent="0.3">
      <c r="A678">
        <v>859</v>
      </c>
      <c r="B678">
        <v>989</v>
      </c>
      <c r="C678" t="s">
        <v>327</v>
      </c>
      <c r="D678" t="s">
        <v>326</v>
      </c>
      <c r="E678">
        <v>55.955235811350903</v>
      </c>
      <c r="F678">
        <v>51.890289103039301</v>
      </c>
      <c r="G678">
        <v>49.504950495049499</v>
      </c>
      <c r="H678">
        <v>143.540669856459</v>
      </c>
      <c r="I678">
        <v>0</v>
      </c>
      <c r="J678">
        <v>0</v>
      </c>
      <c r="K678">
        <v>114.848236259229</v>
      </c>
      <c r="L678">
        <v>207.561156412157</v>
      </c>
      <c r="M678">
        <v>46.326935804103201</v>
      </c>
      <c r="N678">
        <v>74.403052637932007</v>
      </c>
      <c r="O678">
        <v>68.441455247969401</v>
      </c>
    </row>
    <row r="679" spans="1:15" x14ac:dyDescent="0.3">
      <c r="A679">
        <v>938</v>
      </c>
      <c r="B679">
        <v>990</v>
      </c>
      <c r="C679" t="s">
        <v>325</v>
      </c>
      <c r="D679" t="s">
        <v>324</v>
      </c>
      <c r="E679">
        <v>0</v>
      </c>
      <c r="F679">
        <v>22.260079500283901</v>
      </c>
      <c r="G679">
        <v>6.1453372253802403</v>
      </c>
      <c r="H679">
        <v>12.2672508214677</v>
      </c>
      <c r="I679">
        <v>3.13136057617035</v>
      </c>
      <c r="J679">
        <v>4.8768026752746101</v>
      </c>
      <c r="K679">
        <v>10.032725796049</v>
      </c>
      <c r="L679">
        <v>8.1423752471792508</v>
      </c>
      <c r="M679">
        <v>6.08351801155868</v>
      </c>
      <c r="N679">
        <v>8.1043833170404191</v>
      </c>
      <c r="O679">
        <v>6.4244082168788204</v>
      </c>
    </row>
    <row r="680" spans="1:15" x14ac:dyDescent="0.3">
      <c r="A680">
        <v>970</v>
      </c>
      <c r="B680">
        <v>991</v>
      </c>
      <c r="C680" t="s">
        <v>323</v>
      </c>
      <c r="D680" t="s">
        <v>322</v>
      </c>
      <c r="E680">
        <v>0</v>
      </c>
      <c r="F680">
        <v>59.056778874546502</v>
      </c>
      <c r="G680">
        <v>18.147251987556199</v>
      </c>
      <c r="H680">
        <v>27.0772087265976</v>
      </c>
      <c r="I680">
        <v>0</v>
      </c>
      <c r="J680">
        <v>6.6596898487298999</v>
      </c>
      <c r="K680">
        <v>31.333930170098501</v>
      </c>
      <c r="L680">
        <v>32.177990254665801</v>
      </c>
      <c r="M680">
        <v>6.1452023527346098</v>
      </c>
      <c r="N680">
        <v>20.066450246103201</v>
      </c>
      <c r="O680">
        <v>19.447340777140798</v>
      </c>
    </row>
    <row r="681" spans="1:15" x14ac:dyDescent="0.3">
      <c r="A681">
        <v>978</v>
      </c>
      <c r="B681">
        <v>992</v>
      </c>
      <c r="C681" t="s">
        <v>321</v>
      </c>
      <c r="D681" t="s">
        <v>320</v>
      </c>
      <c r="E681">
        <v>0</v>
      </c>
      <c r="F681">
        <v>8.7032201914708391</v>
      </c>
      <c r="G681">
        <v>2.0593686564090499</v>
      </c>
      <c r="H681">
        <v>6.41730839750642</v>
      </c>
      <c r="I681">
        <v>4.3336944745395396</v>
      </c>
      <c r="J681">
        <v>4.3010752688171996</v>
      </c>
      <c r="K681">
        <v>2.2806503111458598</v>
      </c>
      <c r="L681">
        <v>0</v>
      </c>
      <c r="M681">
        <v>6.06323083585968</v>
      </c>
      <c r="N681">
        <v>3.7953942373054002</v>
      </c>
      <c r="O681">
        <v>2.97422304058404</v>
      </c>
    </row>
    <row r="682" spans="1:15" x14ac:dyDescent="0.3">
      <c r="A682">
        <v>154</v>
      </c>
      <c r="B682">
        <v>993</v>
      </c>
      <c r="C682" t="s">
        <v>319</v>
      </c>
      <c r="D682" t="s">
        <v>318</v>
      </c>
      <c r="E682">
        <v>0</v>
      </c>
      <c r="F682">
        <v>0</v>
      </c>
      <c r="G682">
        <v>4.9133150838773103</v>
      </c>
      <c r="H682">
        <v>4.5587756431129902</v>
      </c>
      <c r="I682">
        <v>0</v>
      </c>
      <c r="J682">
        <v>11.544487507215299</v>
      </c>
      <c r="K682">
        <v>16.496465043204999</v>
      </c>
      <c r="L682">
        <v>0</v>
      </c>
      <c r="M682">
        <v>10.085728693898099</v>
      </c>
      <c r="N682">
        <v>5.2887524412565297</v>
      </c>
      <c r="O682">
        <v>6.1269430900172397</v>
      </c>
    </row>
    <row r="683" spans="1:15" x14ac:dyDescent="0.3">
      <c r="A683">
        <v>177</v>
      </c>
      <c r="B683">
        <v>995</v>
      </c>
      <c r="C683" t="s">
        <v>317</v>
      </c>
      <c r="D683" t="s">
        <v>316</v>
      </c>
      <c r="E683">
        <v>0</v>
      </c>
      <c r="F683">
        <v>0</v>
      </c>
      <c r="G683">
        <v>46.419098143236099</v>
      </c>
      <c r="H683">
        <v>0</v>
      </c>
      <c r="I683">
        <v>0</v>
      </c>
      <c r="J683">
        <v>0</v>
      </c>
      <c r="K683">
        <v>51.967334818114303</v>
      </c>
      <c r="L683">
        <v>0</v>
      </c>
      <c r="M683">
        <v>0</v>
      </c>
      <c r="N683">
        <v>10.931825884594501</v>
      </c>
      <c r="O683">
        <v>21.736470521883199</v>
      </c>
    </row>
    <row r="684" spans="1:15" x14ac:dyDescent="0.3">
      <c r="A684">
        <v>169</v>
      </c>
      <c r="B684">
        <v>996</v>
      </c>
      <c r="C684" t="s">
        <v>315</v>
      </c>
      <c r="D684" t="s">
        <v>314</v>
      </c>
      <c r="E684">
        <v>0</v>
      </c>
      <c r="F684">
        <v>0</v>
      </c>
      <c r="G684">
        <v>0</v>
      </c>
      <c r="H684">
        <v>5.0964688751365097</v>
      </c>
      <c r="I684">
        <v>0</v>
      </c>
      <c r="J684">
        <v>12.999071494893199</v>
      </c>
      <c r="K684">
        <v>12.2990424316964</v>
      </c>
      <c r="L684">
        <v>0</v>
      </c>
      <c r="M684">
        <v>11.3049095607235</v>
      </c>
      <c r="N684">
        <v>4.6332769291610703</v>
      </c>
      <c r="O684">
        <v>5.9246517167332398</v>
      </c>
    </row>
    <row r="685" spans="1:15" x14ac:dyDescent="0.3">
      <c r="A685">
        <v>1069</v>
      </c>
      <c r="B685">
        <v>998</v>
      </c>
      <c r="C685" t="s">
        <v>313</v>
      </c>
      <c r="D685" t="s">
        <v>312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</row>
    <row r="686" spans="1:15" x14ac:dyDescent="0.3">
      <c r="A686">
        <v>701</v>
      </c>
      <c r="B686">
        <v>1001</v>
      </c>
      <c r="C686" t="s">
        <v>311</v>
      </c>
      <c r="D686" t="s">
        <v>310</v>
      </c>
      <c r="E686">
        <v>0</v>
      </c>
      <c r="F686">
        <v>0.92956549452884296</v>
      </c>
      <c r="G686">
        <v>1.3372644663359601</v>
      </c>
      <c r="H686">
        <v>1.68422065696636</v>
      </c>
      <c r="I686">
        <v>0.44938626675568799</v>
      </c>
      <c r="J686">
        <v>1.83730650865831</v>
      </c>
      <c r="K686">
        <v>1.92087372313349</v>
      </c>
      <c r="L686">
        <v>0.90132430292222199</v>
      </c>
      <c r="M686">
        <v>1.6612478344447901</v>
      </c>
      <c r="N686">
        <v>1.1912432504161801</v>
      </c>
      <c r="O686">
        <v>0.66679757968159303</v>
      </c>
    </row>
    <row r="687" spans="1:15" x14ac:dyDescent="0.3">
      <c r="A687">
        <v>209</v>
      </c>
      <c r="B687">
        <v>1002</v>
      </c>
      <c r="C687" t="s">
        <v>309</v>
      </c>
      <c r="D687" t="s">
        <v>308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</row>
    <row r="688" spans="1:15" x14ac:dyDescent="0.3">
      <c r="A688">
        <v>202</v>
      </c>
      <c r="B688">
        <v>1003</v>
      </c>
      <c r="C688" t="s">
        <v>307</v>
      </c>
      <c r="D688" t="s">
        <v>306</v>
      </c>
      <c r="E688">
        <v>0</v>
      </c>
      <c r="F688">
        <v>0</v>
      </c>
      <c r="G688">
        <v>0.77473907894591199</v>
      </c>
      <c r="H688">
        <v>2.1886627270737602</v>
      </c>
      <c r="I688">
        <v>0.78972901013109498</v>
      </c>
      <c r="J688">
        <v>2.4473813020068498</v>
      </c>
      <c r="K688">
        <v>2.4661202057448901</v>
      </c>
      <c r="L688">
        <v>1.5828330450315999</v>
      </c>
      <c r="M688">
        <v>2.8986407445365798</v>
      </c>
      <c r="N688">
        <v>1.4609006792745201</v>
      </c>
      <c r="O688">
        <v>1.10594770736207</v>
      </c>
    </row>
    <row r="689" spans="1:15" x14ac:dyDescent="0.3">
      <c r="A689">
        <v>225</v>
      </c>
      <c r="B689">
        <v>1004</v>
      </c>
      <c r="C689" t="s">
        <v>305</v>
      </c>
      <c r="D689" t="s">
        <v>304</v>
      </c>
      <c r="E689">
        <v>0</v>
      </c>
      <c r="F689">
        <v>4.0627992686961303</v>
      </c>
      <c r="G689">
        <v>3.85887541345094</v>
      </c>
      <c r="H689">
        <v>1.82586467734363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1.0830599288323</v>
      </c>
      <c r="O689">
        <v>1.7383134746516899</v>
      </c>
    </row>
    <row r="690" spans="1:15" x14ac:dyDescent="0.3">
      <c r="A690">
        <v>217</v>
      </c>
      <c r="B690">
        <v>1005</v>
      </c>
      <c r="C690" t="s">
        <v>303</v>
      </c>
      <c r="D690" t="s">
        <v>302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4.2902672223584197</v>
      </c>
      <c r="K690">
        <v>4.5170032909595399</v>
      </c>
      <c r="L690">
        <v>0</v>
      </c>
      <c r="M690">
        <v>0</v>
      </c>
      <c r="N690">
        <v>0.97858561259088495</v>
      </c>
      <c r="O690">
        <v>1.94264778585998</v>
      </c>
    </row>
    <row r="691" spans="1:15" x14ac:dyDescent="0.3">
      <c r="A691">
        <v>765</v>
      </c>
      <c r="B691">
        <v>1006</v>
      </c>
      <c r="C691" t="s">
        <v>301</v>
      </c>
      <c r="D691" t="s">
        <v>30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</row>
    <row r="692" spans="1:15" x14ac:dyDescent="0.3">
      <c r="A692">
        <v>773</v>
      </c>
      <c r="B692">
        <v>1007</v>
      </c>
      <c r="C692" t="s">
        <v>299</v>
      </c>
      <c r="D692" t="s">
        <v>298</v>
      </c>
      <c r="E692">
        <v>9.7188476223533495</v>
      </c>
      <c r="F692">
        <v>14.6997060058799</v>
      </c>
      <c r="G692">
        <v>19.495891937056101</v>
      </c>
      <c r="H692">
        <v>13.8852155514414</v>
      </c>
      <c r="I692">
        <v>4.6551838797632499</v>
      </c>
      <c r="J692">
        <v>0</v>
      </c>
      <c r="K692">
        <v>0</v>
      </c>
      <c r="L692">
        <v>10.756819054936599</v>
      </c>
      <c r="M692">
        <v>5.0432276657060502</v>
      </c>
      <c r="N692">
        <v>8.6949879685707394</v>
      </c>
      <c r="O692">
        <v>6.7621655699013399</v>
      </c>
    </row>
    <row r="693" spans="1:15" x14ac:dyDescent="0.3">
      <c r="A693">
        <v>781</v>
      </c>
      <c r="B693">
        <v>1008</v>
      </c>
      <c r="C693" t="s">
        <v>297</v>
      </c>
      <c r="D693" t="s">
        <v>296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</row>
    <row r="694" spans="1:15" x14ac:dyDescent="0.3">
      <c r="A694">
        <v>379</v>
      </c>
      <c r="B694">
        <v>1010</v>
      </c>
      <c r="C694" t="s">
        <v>295</v>
      </c>
      <c r="D694" t="s">
        <v>294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</row>
    <row r="695" spans="1:15" x14ac:dyDescent="0.3">
      <c r="A695">
        <v>206</v>
      </c>
      <c r="B695">
        <v>1011</v>
      </c>
      <c r="C695" t="s">
        <v>293</v>
      </c>
      <c r="D695" t="s">
        <v>292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</row>
    <row r="696" spans="1:15" x14ac:dyDescent="0.3">
      <c r="A696">
        <v>230</v>
      </c>
      <c r="B696">
        <v>1012</v>
      </c>
      <c r="C696" t="s">
        <v>291</v>
      </c>
      <c r="D696" t="s">
        <v>29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</row>
    <row r="697" spans="1:15" x14ac:dyDescent="0.3">
      <c r="A697">
        <v>222</v>
      </c>
      <c r="B697">
        <v>1013</v>
      </c>
      <c r="C697" t="s">
        <v>289</v>
      </c>
      <c r="D697" t="s">
        <v>288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</row>
    <row r="698" spans="1:15" x14ac:dyDescent="0.3">
      <c r="A698">
        <v>512</v>
      </c>
      <c r="B698">
        <v>1014</v>
      </c>
      <c r="C698" t="s">
        <v>287</v>
      </c>
      <c r="D698" t="s">
        <v>286</v>
      </c>
      <c r="E698">
        <v>308.93448417902999</v>
      </c>
      <c r="F698">
        <v>322.612677320084</v>
      </c>
      <c r="G698">
        <v>374.25766026924401</v>
      </c>
      <c r="H698">
        <v>291.61375269455198</v>
      </c>
      <c r="I698">
        <v>357.33162350209199</v>
      </c>
      <c r="J698">
        <v>248.84982807405399</v>
      </c>
      <c r="K698">
        <v>276.99795796483102</v>
      </c>
      <c r="L698">
        <v>363.18343553732802</v>
      </c>
      <c r="M698">
        <v>383.49333090789298</v>
      </c>
      <c r="N698">
        <v>325.25275004990101</v>
      </c>
      <c r="O698">
        <v>47.212295646281397</v>
      </c>
    </row>
    <row r="699" spans="1:15" x14ac:dyDescent="0.3">
      <c r="A699">
        <v>528</v>
      </c>
      <c r="B699">
        <v>1015</v>
      </c>
      <c r="C699" t="s">
        <v>285</v>
      </c>
      <c r="D699" t="s">
        <v>284</v>
      </c>
      <c r="E699">
        <v>324.99039806504902</v>
      </c>
      <c r="F699">
        <v>337.41646073074799</v>
      </c>
      <c r="G699">
        <v>392.76259939621298</v>
      </c>
      <c r="H699">
        <v>306.27670720619398</v>
      </c>
      <c r="I699">
        <v>375.42699145865203</v>
      </c>
      <c r="J699">
        <v>260.44140159968998</v>
      </c>
      <c r="K699">
        <v>290.28549080218897</v>
      </c>
      <c r="L699">
        <v>381.49468765792199</v>
      </c>
      <c r="M699">
        <v>402.64966902329598</v>
      </c>
      <c r="N699">
        <v>341.30493399332801</v>
      </c>
      <c r="O699">
        <v>49.800545156818501</v>
      </c>
    </row>
    <row r="700" spans="1:15" x14ac:dyDescent="0.3">
      <c r="A700">
        <v>645</v>
      </c>
      <c r="B700">
        <v>1019</v>
      </c>
      <c r="C700" t="s">
        <v>283</v>
      </c>
      <c r="D700" t="s">
        <v>282</v>
      </c>
      <c r="E700">
        <v>174.53024861265999</v>
      </c>
      <c r="F700">
        <v>172.97971726292201</v>
      </c>
      <c r="G700">
        <v>189.876084839855</v>
      </c>
      <c r="H700">
        <v>145.50027302475601</v>
      </c>
      <c r="I700">
        <v>170.34506871789401</v>
      </c>
      <c r="J700">
        <v>133.436605778954</v>
      </c>
      <c r="K700">
        <v>127.423411592349</v>
      </c>
      <c r="L700">
        <v>186.45140071601699</v>
      </c>
      <c r="M700">
        <v>190.36304552919401</v>
      </c>
      <c r="N700">
        <v>165.656206230511</v>
      </c>
      <c r="O700">
        <v>24.212469147209799</v>
      </c>
    </row>
    <row r="701" spans="1:15" x14ac:dyDescent="0.3">
      <c r="A701">
        <v>912</v>
      </c>
      <c r="B701">
        <v>1020</v>
      </c>
      <c r="C701" t="s">
        <v>281</v>
      </c>
      <c r="D701" t="s">
        <v>280</v>
      </c>
      <c r="E701">
        <v>0</v>
      </c>
      <c r="F701">
        <v>23.6247046911914</v>
      </c>
      <c r="G701">
        <v>0</v>
      </c>
      <c r="H701">
        <v>0</v>
      </c>
      <c r="I701">
        <v>0</v>
      </c>
      <c r="J701">
        <v>80.991735537190095</v>
      </c>
      <c r="K701">
        <v>0</v>
      </c>
      <c r="L701">
        <v>0</v>
      </c>
      <c r="M701">
        <v>0</v>
      </c>
      <c r="N701">
        <v>11.6240489142646</v>
      </c>
      <c r="O701">
        <v>27.1609123526374</v>
      </c>
    </row>
    <row r="702" spans="1:15" x14ac:dyDescent="0.3">
      <c r="A702">
        <v>920</v>
      </c>
      <c r="B702">
        <v>1024</v>
      </c>
      <c r="C702" t="s">
        <v>279</v>
      </c>
      <c r="D702" t="s">
        <v>278</v>
      </c>
      <c r="E702">
        <v>106.574767228396</v>
      </c>
      <c r="F702">
        <v>103.082846478851</v>
      </c>
      <c r="G702">
        <v>136.76464922756901</v>
      </c>
      <c r="H702">
        <v>107.430162771434</v>
      </c>
      <c r="I702">
        <v>114.430311716231</v>
      </c>
      <c r="J702">
        <v>129.82339589215499</v>
      </c>
      <c r="K702">
        <v>81.854614397783905</v>
      </c>
      <c r="L702">
        <v>127.390254834511</v>
      </c>
      <c r="M702">
        <v>140.985459589991</v>
      </c>
      <c r="N702">
        <v>116.481829126325</v>
      </c>
      <c r="O702">
        <v>18.9462392413865</v>
      </c>
    </row>
    <row r="703" spans="1:15" x14ac:dyDescent="0.3">
      <c r="A703">
        <v>976</v>
      </c>
      <c r="B703">
        <v>1025</v>
      </c>
      <c r="C703" t="s">
        <v>277</v>
      </c>
      <c r="D703" t="s">
        <v>276</v>
      </c>
      <c r="E703">
        <v>42.955468944356902</v>
      </c>
      <c r="F703">
        <v>41.799138195374702</v>
      </c>
      <c r="G703">
        <v>51.800418811896797</v>
      </c>
      <c r="H703">
        <v>43.050430504304998</v>
      </c>
      <c r="I703">
        <v>44.934709529199097</v>
      </c>
      <c r="J703">
        <v>108.16777041942601</v>
      </c>
      <c r="K703">
        <v>43.407861646053703</v>
      </c>
      <c r="L703">
        <v>42.893577556225402</v>
      </c>
      <c r="M703">
        <v>35.612748765524501</v>
      </c>
      <c r="N703">
        <v>50.513569374706897</v>
      </c>
      <c r="O703">
        <v>22.011761071964401</v>
      </c>
    </row>
    <row r="704" spans="1:15" x14ac:dyDescent="0.3">
      <c r="A704">
        <v>984</v>
      </c>
      <c r="B704">
        <v>1029</v>
      </c>
      <c r="C704" t="s">
        <v>275</v>
      </c>
      <c r="D704" t="s">
        <v>274</v>
      </c>
      <c r="E704">
        <v>138.10905683023299</v>
      </c>
      <c r="F704">
        <v>133.51498637602199</v>
      </c>
      <c r="G704">
        <v>182.424314216574</v>
      </c>
      <c r="H704">
        <v>139.21465928844199</v>
      </c>
      <c r="I704">
        <v>148.87755700134801</v>
      </c>
      <c r="J704">
        <v>140.29899786430099</v>
      </c>
      <c r="K704">
        <v>100.75182877269</v>
      </c>
      <c r="L704">
        <v>168.27327579989901</v>
      </c>
      <c r="M704">
        <v>196.087636932707</v>
      </c>
      <c r="N704">
        <v>149.72803478691301</v>
      </c>
      <c r="O704">
        <v>28.633194942870599</v>
      </c>
    </row>
    <row r="705" spans="1:15" x14ac:dyDescent="0.3">
      <c r="A705">
        <v>928</v>
      </c>
      <c r="B705">
        <v>1033</v>
      </c>
      <c r="C705" t="s">
        <v>273</v>
      </c>
      <c r="D705" t="s">
        <v>272</v>
      </c>
      <c r="E705">
        <v>245.06263541952001</v>
      </c>
      <c r="F705">
        <v>261.39904383607302</v>
      </c>
      <c r="G705">
        <v>282.47657413083499</v>
      </c>
      <c r="H705">
        <v>206.88629481138801</v>
      </c>
      <c r="I705">
        <v>255.42463353770401</v>
      </c>
      <c r="J705">
        <v>191.46505376344101</v>
      </c>
      <c r="K705">
        <v>179.017823874914</v>
      </c>
      <c r="L705">
        <v>244.329671178887</v>
      </c>
      <c r="M705">
        <v>265.55108707376098</v>
      </c>
      <c r="N705">
        <v>236.845868625169</v>
      </c>
      <c r="O705">
        <v>35.844768633668501</v>
      </c>
    </row>
    <row r="706" spans="1:15" x14ac:dyDescent="0.3">
      <c r="A706">
        <v>1091</v>
      </c>
      <c r="B706">
        <v>1042</v>
      </c>
      <c r="C706" t="s">
        <v>271</v>
      </c>
      <c r="D706" t="s">
        <v>270</v>
      </c>
      <c r="E706">
        <v>245.06263541952001</v>
      </c>
      <c r="F706">
        <v>261.39904383607302</v>
      </c>
      <c r="G706">
        <v>282.47657413083499</v>
      </c>
      <c r="H706">
        <v>206.88629481138801</v>
      </c>
      <c r="I706">
        <v>255.42463353770401</v>
      </c>
      <c r="J706">
        <v>191.46505376344101</v>
      </c>
      <c r="K706">
        <v>179.017823874914</v>
      </c>
      <c r="L706">
        <v>244.329671178887</v>
      </c>
      <c r="M706">
        <v>265.55108707376098</v>
      </c>
      <c r="N706">
        <v>236.845868625169</v>
      </c>
      <c r="O706">
        <v>35.844768633668501</v>
      </c>
    </row>
    <row r="707" spans="1:15" x14ac:dyDescent="0.3">
      <c r="A707">
        <v>936</v>
      </c>
      <c r="B707">
        <v>1046</v>
      </c>
      <c r="C707" t="s">
        <v>269</v>
      </c>
      <c r="D707" t="s">
        <v>268</v>
      </c>
      <c r="E707">
        <v>313.64836188603101</v>
      </c>
      <c r="F707">
        <v>259.143083657923</v>
      </c>
      <c r="G707">
        <v>286.09620054727799</v>
      </c>
      <c r="H707">
        <v>236.69163600904201</v>
      </c>
      <c r="I707">
        <v>225.926019314657</v>
      </c>
      <c r="J707">
        <v>169.03492999071699</v>
      </c>
      <c r="K707">
        <v>177.23553082885499</v>
      </c>
      <c r="L707">
        <v>329.65714898962801</v>
      </c>
      <c r="M707">
        <v>272.91685556260802</v>
      </c>
      <c r="N707">
        <v>252.26108519852701</v>
      </c>
      <c r="O707">
        <v>55.754771516188598</v>
      </c>
    </row>
    <row r="708" spans="1:15" x14ac:dyDescent="0.3">
      <c r="A708">
        <v>944</v>
      </c>
      <c r="B708">
        <v>1050</v>
      </c>
      <c r="C708" t="s">
        <v>267</v>
      </c>
      <c r="D708" t="s">
        <v>266</v>
      </c>
      <c r="E708">
        <v>226.22200278289</v>
      </c>
      <c r="F708">
        <v>180.99547511312201</v>
      </c>
      <c r="G708">
        <v>274.42985796854703</v>
      </c>
      <c r="H708">
        <v>183.80320619126601</v>
      </c>
      <c r="I708">
        <v>243.81455680999301</v>
      </c>
      <c r="J708">
        <v>136.934871957003</v>
      </c>
      <c r="K708">
        <v>217.19787365106899</v>
      </c>
      <c r="L708">
        <v>252.27061757157699</v>
      </c>
      <c r="M708">
        <v>253.970704595017</v>
      </c>
      <c r="N708">
        <v>218.84879629338701</v>
      </c>
      <c r="O708">
        <v>44.004485886507403</v>
      </c>
    </row>
    <row r="709" spans="1:15" x14ac:dyDescent="0.3">
      <c r="A709">
        <v>951</v>
      </c>
      <c r="B709">
        <v>1054</v>
      </c>
      <c r="C709" t="s">
        <v>265</v>
      </c>
      <c r="D709" t="s">
        <v>264</v>
      </c>
      <c r="E709">
        <v>140.31068795189299</v>
      </c>
      <c r="F709">
        <v>121.909184913738</v>
      </c>
      <c r="G709">
        <v>112.056405921183</v>
      </c>
      <c r="H709">
        <v>96.0907829110931</v>
      </c>
      <c r="I709">
        <v>144.25241575173999</v>
      </c>
      <c r="J709">
        <v>101.974007267489</v>
      </c>
      <c r="K709">
        <v>98.067056663069593</v>
      </c>
      <c r="L709">
        <v>97.163087384394601</v>
      </c>
      <c r="M709">
        <v>155.08732256635099</v>
      </c>
      <c r="N709">
        <v>118.545661258995</v>
      </c>
      <c r="O709">
        <v>22.854702306478401</v>
      </c>
    </row>
    <row r="710" spans="1:15" x14ac:dyDescent="0.3">
      <c r="A710">
        <v>957</v>
      </c>
      <c r="B710">
        <v>1058</v>
      </c>
      <c r="C710" t="s">
        <v>263</v>
      </c>
      <c r="D710" t="s">
        <v>262</v>
      </c>
      <c r="E710">
        <v>39.107651999691797</v>
      </c>
      <c r="F710">
        <v>58.527290050360698</v>
      </c>
      <c r="G710">
        <v>45.411998035236003</v>
      </c>
      <c r="H710">
        <v>47.247890719164303</v>
      </c>
      <c r="I710">
        <v>32.002957112146497</v>
      </c>
      <c r="J710">
        <v>27.015324372152602</v>
      </c>
      <c r="K710">
        <v>42.847395038933897</v>
      </c>
      <c r="L710">
        <v>48.807886734713598</v>
      </c>
      <c r="M710">
        <v>57.739557739557704</v>
      </c>
      <c r="N710">
        <v>44.300883533550802</v>
      </c>
      <c r="O710">
        <v>10.561326525327299</v>
      </c>
    </row>
    <row r="711" spans="1:15" x14ac:dyDescent="0.3">
      <c r="A711">
        <v>968</v>
      </c>
      <c r="B711">
        <v>1062</v>
      </c>
      <c r="C711" t="s">
        <v>261</v>
      </c>
      <c r="D711" t="s">
        <v>260</v>
      </c>
      <c r="E711">
        <v>11.752032122221101</v>
      </c>
      <c r="F711">
        <v>26.673064438736599</v>
      </c>
      <c r="G711">
        <v>19.061944837065798</v>
      </c>
      <c r="H711">
        <v>7.3810249080300903</v>
      </c>
      <c r="I711">
        <v>13.4029924232063</v>
      </c>
      <c r="J711">
        <v>14.3225436837582</v>
      </c>
      <c r="K711">
        <v>12.330094237148799</v>
      </c>
      <c r="L711">
        <v>16.485876175830899</v>
      </c>
      <c r="M711">
        <v>25.6711812537147</v>
      </c>
      <c r="N711">
        <v>16.342306008857001</v>
      </c>
      <c r="O711">
        <v>6.4358522322948399</v>
      </c>
    </row>
    <row r="712" spans="1:15" x14ac:dyDescent="0.3">
      <c r="A712">
        <v>1073</v>
      </c>
      <c r="B712">
        <v>1066</v>
      </c>
      <c r="C712" t="s">
        <v>259</v>
      </c>
      <c r="D712" t="s">
        <v>258</v>
      </c>
      <c r="E712">
        <v>433.32476518077402</v>
      </c>
      <c r="F712">
        <v>458.89622904993797</v>
      </c>
      <c r="G712">
        <v>534.79501995573298</v>
      </c>
      <c r="H712">
        <v>422.10479541197901</v>
      </c>
      <c r="I712">
        <v>514.09857435704896</v>
      </c>
      <c r="J712">
        <v>354.43207275888602</v>
      </c>
      <c r="K712">
        <v>407.29201418142998</v>
      </c>
      <c r="L712">
        <v>523.31585697617402</v>
      </c>
      <c r="M712">
        <v>557.88395540666102</v>
      </c>
      <c r="N712">
        <v>467.34925369762499</v>
      </c>
      <c r="O712">
        <v>68.644524075022304</v>
      </c>
    </row>
    <row r="713" spans="1:15" x14ac:dyDescent="0.3">
      <c r="A713">
        <v>1007</v>
      </c>
      <c r="B713">
        <v>1067</v>
      </c>
      <c r="C713" t="s">
        <v>257</v>
      </c>
      <c r="D713" t="s">
        <v>256</v>
      </c>
      <c r="E713">
        <v>594.29362329591197</v>
      </c>
      <c r="F713">
        <v>544.76879315986901</v>
      </c>
      <c r="G713">
        <v>712.27229771564498</v>
      </c>
      <c r="H713">
        <v>549.89316965263095</v>
      </c>
      <c r="I713">
        <v>650.65608954331799</v>
      </c>
      <c r="J713">
        <v>458.85359245870001</v>
      </c>
      <c r="K713">
        <v>444.66411405023501</v>
      </c>
      <c r="L713">
        <v>628.76531817064495</v>
      </c>
      <c r="M713">
        <v>659.60418478404097</v>
      </c>
      <c r="N713">
        <v>582.64124253677699</v>
      </c>
      <c r="O713">
        <v>91.1623289019211</v>
      </c>
    </row>
    <row r="714" spans="1:15" x14ac:dyDescent="0.3">
      <c r="A714">
        <v>1017</v>
      </c>
      <c r="B714">
        <v>1071</v>
      </c>
      <c r="C714" t="s">
        <v>255</v>
      </c>
      <c r="D714" t="s">
        <v>254</v>
      </c>
      <c r="E714">
        <v>603.18534439741097</v>
      </c>
      <c r="F714">
        <v>664.501581745978</v>
      </c>
      <c r="G714">
        <v>764.36595626646897</v>
      </c>
      <c r="H714">
        <v>624.64821244489997</v>
      </c>
      <c r="I714">
        <v>736.55650936262998</v>
      </c>
      <c r="J714">
        <v>505.18763875363999</v>
      </c>
      <c r="K714">
        <v>599.59280624363805</v>
      </c>
      <c r="L714">
        <v>747.23522304853202</v>
      </c>
      <c r="M714">
        <v>782.37849495176499</v>
      </c>
      <c r="N714">
        <v>669.73908524610704</v>
      </c>
      <c r="O714">
        <v>93.941337115445705</v>
      </c>
    </row>
    <row r="715" spans="1:15" x14ac:dyDescent="0.3">
      <c r="A715">
        <v>1056</v>
      </c>
      <c r="B715">
        <v>1072</v>
      </c>
      <c r="C715" t="s">
        <v>253</v>
      </c>
      <c r="D715" t="s">
        <v>252</v>
      </c>
      <c r="E715">
        <v>595.00756638409598</v>
      </c>
      <c r="F715">
        <v>658.72821562910406</v>
      </c>
      <c r="G715">
        <v>780.00768480477598</v>
      </c>
      <c r="H715">
        <v>642.99053760590095</v>
      </c>
      <c r="I715">
        <v>781.38032115180602</v>
      </c>
      <c r="J715">
        <v>494.53466370826101</v>
      </c>
      <c r="K715">
        <v>571.24659781343598</v>
      </c>
      <c r="L715">
        <v>805.86140828392604</v>
      </c>
      <c r="M715">
        <v>757.16660523683095</v>
      </c>
      <c r="N715">
        <v>676.32484451312598</v>
      </c>
      <c r="O715">
        <v>110.24082786512599</v>
      </c>
    </row>
    <row r="716" spans="1:15" x14ac:dyDescent="0.3">
      <c r="A716">
        <v>1064</v>
      </c>
      <c r="B716">
        <v>1076</v>
      </c>
      <c r="C716" t="s">
        <v>251</v>
      </c>
      <c r="D716" t="s">
        <v>250</v>
      </c>
      <c r="E716">
        <v>612.37785016286603</v>
      </c>
      <c r="F716">
        <v>671.27948116288906</v>
      </c>
      <c r="G716">
        <v>745.44535188391603</v>
      </c>
      <c r="H716">
        <v>603.05497672966897</v>
      </c>
      <c r="I716">
        <v>687.38702327709098</v>
      </c>
      <c r="J716">
        <v>516.82930699353403</v>
      </c>
      <c r="K716">
        <v>631.42566044726198</v>
      </c>
      <c r="L716">
        <v>679.18350983864002</v>
      </c>
      <c r="M716">
        <v>812.96917425331401</v>
      </c>
      <c r="N716">
        <v>662.21692608324202</v>
      </c>
      <c r="O716">
        <v>85.678520802465997</v>
      </c>
    </row>
    <row r="717" spans="1:15" x14ac:dyDescent="0.3">
      <c r="A717">
        <v>1025</v>
      </c>
      <c r="B717">
        <v>1080</v>
      </c>
      <c r="C717" t="s">
        <v>249</v>
      </c>
      <c r="D717" t="s">
        <v>248</v>
      </c>
      <c r="E717">
        <v>478.29767389992998</v>
      </c>
      <c r="F717">
        <v>481.05219893136001</v>
      </c>
      <c r="G717">
        <v>563.16120193248696</v>
      </c>
      <c r="H717">
        <v>451.53875023456499</v>
      </c>
      <c r="I717">
        <v>514.29393620560995</v>
      </c>
      <c r="J717">
        <v>397.63322315699901</v>
      </c>
      <c r="K717">
        <v>486.02431396956399</v>
      </c>
      <c r="L717">
        <v>538.53629578563903</v>
      </c>
      <c r="M717">
        <v>663.26382925346604</v>
      </c>
      <c r="N717">
        <v>508.20015815217999</v>
      </c>
      <c r="O717">
        <v>75.482923886190306</v>
      </c>
    </row>
    <row r="718" spans="1:15" x14ac:dyDescent="0.3">
      <c r="A718">
        <v>1033</v>
      </c>
      <c r="B718">
        <v>1084</v>
      </c>
      <c r="C718" t="s">
        <v>247</v>
      </c>
      <c r="D718" t="s">
        <v>246</v>
      </c>
      <c r="E718">
        <v>198.00439399487399</v>
      </c>
      <c r="F718">
        <v>189.22995553291901</v>
      </c>
      <c r="G718">
        <v>252.76376993338499</v>
      </c>
      <c r="H718">
        <v>185.58501349420499</v>
      </c>
      <c r="I718">
        <v>237.85752040876301</v>
      </c>
      <c r="J718">
        <v>150.88674833283599</v>
      </c>
      <c r="K718">
        <v>191.36320358971</v>
      </c>
      <c r="L718">
        <v>210.54355226530399</v>
      </c>
      <c r="M718">
        <v>245.27888681120601</v>
      </c>
      <c r="N718">
        <v>206.83478270702199</v>
      </c>
      <c r="O718">
        <v>33.114568057567503</v>
      </c>
    </row>
    <row r="719" spans="1:15" x14ac:dyDescent="0.3">
      <c r="A719">
        <v>1041</v>
      </c>
      <c r="B719">
        <v>1088</v>
      </c>
      <c r="C719" t="s">
        <v>245</v>
      </c>
      <c r="D719" t="s">
        <v>244</v>
      </c>
      <c r="E719">
        <v>137.252546401572</v>
      </c>
      <c r="F719">
        <v>200.93736901601699</v>
      </c>
      <c r="G719">
        <v>170.719987724958</v>
      </c>
      <c r="H719">
        <v>92.387229788829202</v>
      </c>
      <c r="I719">
        <v>182.719841830711</v>
      </c>
      <c r="J719">
        <v>127.255084460463</v>
      </c>
      <c r="K719">
        <v>139.455517154761</v>
      </c>
      <c r="L719">
        <v>230.50772269119</v>
      </c>
      <c r="M719">
        <v>165.58266705331599</v>
      </c>
      <c r="N719">
        <v>160.75755179131301</v>
      </c>
      <c r="O719">
        <v>41.6646677497517</v>
      </c>
    </row>
    <row r="720" spans="1:15" x14ac:dyDescent="0.3">
      <c r="A720">
        <v>1049</v>
      </c>
      <c r="B720">
        <v>1092</v>
      </c>
      <c r="C720" t="s">
        <v>243</v>
      </c>
      <c r="D720" t="s">
        <v>242</v>
      </c>
      <c r="E720">
        <v>43.334132119178797</v>
      </c>
      <c r="F720">
        <v>51.529851450574803</v>
      </c>
      <c r="G720">
        <v>59.027217108922301</v>
      </c>
      <c r="H720">
        <v>46.6555012475647</v>
      </c>
      <c r="I720">
        <v>65.834473324213405</v>
      </c>
      <c r="J720">
        <v>21.0091915212906</v>
      </c>
      <c r="K720">
        <v>46.555819477434703</v>
      </c>
      <c r="L720">
        <v>34.497791762230598</v>
      </c>
      <c r="M720">
        <v>56.799520874789899</v>
      </c>
      <c r="N720">
        <v>47.249277654022201</v>
      </c>
      <c r="O720">
        <v>13.5137159278565</v>
      </c>
    </row>
    <row r="721" spans="1:15" x14ac:dyDescent="0.3">
      <c r="A721">
        <v>519</v>
      </c>
      <c r="B721">
        <v>1096</v>
      </c>
      <c r="C721" t="s">
        <v>241</v>
      </c>
      <c r="D721" t="s">
        <v>24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.94272285294870195</v>
      </c>
      <c r="L721">
        <v>0</v>
      </c>
      <c r="M721">
        <v>0</v>
      </c>
      <c r="N721">
        <v>0.10474698366096701</v>
      </c>
      <c r="O721">
        <v>0.314240950982901</v>
      </c>
    </row>
    <row r="722" spans="1:15" x14ac:dyDescent="0.3">
      <c r="A722">
        <v>989</v>
      </c>
      <c r="B722">
        <v>1097</v>
      </c>
      <c r="C722" t="s">
        <v>239</v>
      </c>
      <c r="D722" t="s">
        <v>238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3.2117458132599199</v>
      </c>
      <c r="L722">
        <v>0</v>
      </c>
      <c r="M722">
        <v>0</v>
      </c>
      <c r="N722">
        <v>0.356860645917769</v>
      </c>
      <c r="O722">
        <v>1.0705819377533099</v>
      </c>
    </row>
    <row r="723" spans="1:15" x14ac:dyDescent="0.3">
      <c r="A723">
        <v>91</v>
      </c>
      <c r="B723">
        <v>1098</v>
      </c>
      <c r="C723" t="s">
        <v>237</v>
      </c>
      <c r="D723" t="s">
        <v>236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</row>
    <row r="724" spans="1:15" x14ac:dyDescent="0.3">
      <c r="A724">
        <v>846</v>
      </c>
      <c r="B724">
        <v>1099</v>
      </c>
      <c r="C724" t="s">
        <v>235</v>
      </c>
      <c r="D724" t="s">
        <v>234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</row>
    <row r="725" spans="1:15" x14ac:dyDescent="0.3">
      <c r="A725">
        <v>20018</v>
      </c>
      <c r="B725">
        <v>1100</v>
      </c>
      <c r="C725" t="s">
        <v>233</v>
      </c>
      <c r="D725" t="s">
        <v>232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</row>
    <row r="726" spans="1:15" x14ac:dyDescent="0.3">
      <c r="A726">
        <v>1009</v>
      </c>
      <c r="B726">
        <v>1101</v>
      </c>
      <c r="C726" t="s">
        <v>231</v>
      </c>
      <c r="D726" t="s">
        <v>231</v>
      </c>
      <c r="E726">
        <v>95.164453884339096</v>
      </c>
      <c r="F726">
        <v>131.90977871611699</v>
      </c>
      <c r="G726">
        <v>103.086354133447</v>
      </c>
      <c r="H726">
        <v>96.876126185516299</v>
      </c>
      <c r="I726">
        <v>44.1641405975559</v>
      </c>
      <c r="J726">
        <v>95.274631108445803</v>
      </c>
      <c r="K726">
        <v>96.257603682235299</v>
      </c>
      <c r="L726">
        <v>94.536079824960694</v>
      </c>
      <c r="M726">
        <v>88.472258876817506</v>
      </c>
      <c r="N726">
        <v>93.971269667714907</v>
      </c>
      <c r="O726">
        <v>22.501420578131501</v>
      </c>
    </row>
    <row r="727" spans="1:15" x14ac:dyDescent="0.3">
      <c r="A727">
        <v>967</v>
      </c>
      <c r="B727">
        <v>1102</v>
      </c>
      <c r="C727" t="s">
        <v>230</v>
      </c>
      <c r="D727" t="s">
        <v>229</v>
      </c>
      <c r="E727">
        <v>20.178913500344098</v>
      </c>
      <c r="F727">
        <v>25.9629812096202</v>
      </c>
      <c r="G727">
        <v>19.964552732902799</v>
      </c>
      <c r="H727">
        <v>23.0949366861635</v>
      </c>
      <c r="I727">
        <v>7.3406315190238498</v>
      </c>
      <c r="J727">
        <v>20.308150703728401</v>
      </c>
      <c r="K727">
        <v>27.6717216061915</v>
      </c>
      <c r="L727">
        <v>22.354612428283499</v>
      </c>
      <c r="M727">
        <v>13.295117066095701</v>
      </c>
      <c r="N727">
        <v>20.0190686058171</v>
      </c>
      <c r="O727">
        <v>6.2737080989084699</v>
      </c>
    </row>
    <row r="728" spans="1:15" x14ac:dyDescent="0.3">
      <c r="A728">
        <v>949</v>
      </c>
      <c r="B728">
        <v>1104</v>
      </c>
      <c r="C728" t="s">
        <v>228</v>
      </c>
      <c r="D728" t="s">
        <v>227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</row>
    <row r="729" spans="1:15" x14ac:dyDescent="0.3">
      <c r="A729">
        <v>840</v>
      </c>
      <c r="B729">
        <v>1105</v>
      </c>
      <c r="C729" t="s">
        <v>226</v>
      </c>
      <c r="D729" t="s">
        <v>225</v>
      </c>
      <c r="E729">
        <v>29.7291092745638</v>
      </c>
      <c r="F729">
        <v>29.508496617658199</v>
      </c>
      <c r="G729">
        <v>25.218833757606198</v>
      </c>
      <c r="H729">
        <v>29.1896399944401</v>
      </c>
      <c r="I729">
        <v>10.733943473278099</v>
      </c>
      <c r="J729">
        <v>28.275948938240301</v>
      </c>
      <c r="K729">
        <v>30.8554329720818</v>
      </c>
      <c r="L729">
        <v>32.142954427828201</v>
      </c>
      <c r="M729">
        <v>19.7295676117105</v>
      </c>
      <c r="N729">
        <v>26.153769674156401</v>
      </c>
      <c r="O729">
        <v>6.8524529249326003</v>
      </c>
    </row>
    <row r="730" spans="1:15" x14ac:dyDescent="0.3">
      <c r="A730">
        <v>1016</v>
      </c>
      <c r="B730">
        <v>1106</v>
      </c>
      <c r="C730" t="s">
        <v>224</v>
      </c>
      <c r="D730" t="s">
        <v>223</v>
      </c>
      <c r="E730">
        <v>2.03988856380189</v>
      </c>
      <c r="F730">
        <v>0.84247012239887298</v>
      </c>
      <c r="G730">
        <v>1.6897294622436001</v>
      </c>
      <c r="H730">
        <v>0.83371048807794002</v>
      </c>
      <c r="I730">
        <v>2.57006486354179</v>
      </c>
      <c r="J730">
        <v>0</v>
      </c>
      <c r="K730">
        <v>0.45179945267723398</v>
      </c>
      <c r="L730">
        <v>0.42056692421384001</v>
      </c>
      <c r="M730">
        <v>1.52005385333652</v>
      </c>
      <c r="N730">
        <v>1.1520315255879601</v>
      </c>
      <c r="O730">
        <v>0.849512122696781</v>
      </c>
    </row>
    <row r="731" spans="1:15" x14ac:dyDescent="0.3">
      <c r="A731">
        <v>21</v>
      </c>
      <c r="B731">
        <v>1107</v>
      </c>
      <c r="C731" t="s">
        <v>222</v>
      </c>
      <c r="D731" t="s">
        <v>221</v>
      </c>
      <c r="E731">
        <v>41.8143980268229</v>
      </c>
      <c r="F731">
        <v>28.426973136510401</v>
      </c>
      <c r="G731">
        <v>31.636242164626399</v>
      </c>
      <c r="H731">
        <v>27.623790284694199</v>
      </c>
      <c r="I731">
        <v>9.7502736046164493</v>
      </c>
      <c r="J731">
        <v>30.079711234772098</v>
      </c>
      <c r="K731">
        <v>31.042128603104199</v>
      </c>
      <c r="L731">
        <v>40.103888167443301</v>
      </c>
      <c r="M731">
        <v>28.0320366132723</v>
      </c>
      <c r="N731">
        <v>29.834382426206901</v>
      </c>
      <c r="O731">
        <v>9.1326095233035698</v>
      </c>
    </row>
    <row r="732" spans="1:15" x14ac:dyDescent="0.3">
      <c r="A732">
        <v>665</v>
      </c>
      <c r="B732">
        <v>1108</v>
      </c>
      <c r="C732" t="s">
        <v>220</v>
      </c>
      <c r="D732" t="s">
        <v>219</v>
      </c>
      <c r="E732">
        <v>43.952466221715802</v>
      </c>
      <c r="F732">
        <v>27.154148281045401</v>
      </c>
      <c r="G732">
        <v>29.7766749379653</v>
      </c>
      <c r="H732">
        <v>26.608232900297399</v>
      </c>
      <c r="I732">
        <v>5.0128902893153802</v>
      </c>
      <c r="J732">
        <v>30.9766763848396</v>
      </c>
      <c r="K732">
        <v>37.136216653193202</v>
      </c>
      <c r="L732">
        <v>40.245613228158099</v>
      </c>
      <c r="M732">
        <v>31.6849609596017</v>
      </c>
      <c r="N732">
        <v>30.283097761792401</v>
      </c>
      <c r="O732">
        <v>11.167193387127099</v>
      </c>
    </row>
    <row r="733" spans="1:15" x14ac:dyDescent="0.3">
      <c r="A733">
        <v>538</v>
      </c>
      <c r="B733">
        <v>1109</v>
      </c>
      <c r="C733" t="s">
        <v>218</v>
      </c>
      <c r="D733" t="s">
        <v>217</v>
      </c>
      <c r="E733">
        <v>31.478358628442901</v>
      </c>
      <c r="F733">
        <v>34.986879920029999</v>
      </c>
      <c r="G733">
        <v>40.811567164179102</v>
      </c>
      <c r="H733">
        <v>32.972209138012197</v>
      </c>
      <c r="I733">
        <v>33.480808322372397</v>
      </c>
      <c r="J733">
        <v>25.839793281653701</v>
      </c>
      <c r="K733">
        <v>0</v>
      </c>
      <c r="L733">
        <v>39.409976354014198</v>
      </c>
      <c r="M733">
        <v>8.4797092671108398</v>
      </c>
      <c r="N733">
        <v>27.495478008423898</v>
      </c>
      <c r="O733">
        <v>14.041985117620399</v>
      </c>
    </row>
    <row r="734" spans="1:15" x14ac:dyDescent="0.3">
      <c r="A734">
        <v>900</v>
      </c>
      <c r="B734">
        <v>1111</v>
      </c>
      <c r="C734" t="s">
        <v>216</v>
      </c>
      <c r="D734" t="s">
        <v>215</v>
      </c>
      <c r="E734">
        <v>138.57361558359301</v>
      </c>
      <c r="F734">
        <v>163.215455504358</v>
      </c>
      <c r="G734">
        <v>124.475563335278</v>
      </c>
      <c r="H734">
        <v>157.17040441661999</v>
      </c>
      <c r="I734">
        <v>51.264024372381897</v>
      </c>
      <c r="J734">
        <v>154.740635314781</v>
      </c>
      <c r="K734">
        <v>170.58963385639601</v>
      </c>
      <c r="L734">
        <v>159.54520447460101</v>
      </c>
      <c r="M734">
        <v>92.523317871215497</v>
      </c>
      <c r="N734">
        <v>134.67753941435799</v>
      </c>
      <c r="O734">
        <v>39.504748688674503</v>
      </c>
    </row>
    <row r="735" spans="1:15" x14ac:dyDescent="0.3">
      <c r="A735">
        <v>848</v>
      </c>
      <c r="B735">
        <v>1112</v>
      </c>
      <c r="C735" t="s">
        <v>214</v>
      </c>
      <c r="D735" t="s">
        <v>213</v>
      </c>
      <c r="E735">
        <v>6.0413574067041802</v>
      </c>
      <c r="F735">
        <v>1.2458619584949999</v>
      </c>
      <c r="G735">
        <v>1.215953307393</v>
      </c>
      <c r="H735">
        <v>2.3070711731456899</v>
      </c>
      <c r="I735">
        <v>0</v>
      </c>
      <c r="J735">
        <v>0</v>
      </c>
      <c r="K735">
        <v>5.2396190048466504</v>
      </c>
      <c r="L735">
        <v>1.14669506102056</v>
      </c>
      <c r="M735">
        <v>2.1421139604627002</v>
      </c>
      <c r="N735">
        <v>2.1487413191186402</v>
      </c>
      <c r="O735">
        <v>2.1405214600951501</v>
      </c>
    </row>
    <row r="736" spans="1:15" x14ac:dyDescent="0.3">
      <c r="A736">
        <v>916</v>
      </c>
      <c r="B736">
        <v>1114</v>
      </c>
      <c r="C736" t="s">
        <v>212</v>
      </c>
      <c r="D736" t="s">
        <v>211</v>
      </c>
      <c r="E736">
        <v>29.467480530414701</v>
      </c>
      <c r="F736">
        <v>7.6863950807071504</v>
      </c>
      <c r="G736">
        <v>6.9902137008188499</v>
      </c>
      <c r="H736">
        <v>14.2464638241579</v>
      </c>
      <c r="I736">
        <v>0</v>
      </c>
      <c r="J736">
        <v>0</v>
      </c>
      <c r="K736">
        <v>23.545240497813701</v>
      </c>
      <c r="L736">
        <v>7.1912882679268497</v>
      </c>
      <c r="M736">
        <v>7.1044351974018101</v>
      </c>
      <c r="N736">
        <v>10.6923907888045</v>
      </c>
      <c r="O736">
        <v>10.0427765503683</v>
      </c>
    </row>
    <row r="737" spans="1:15" x14ac:dyDescent="0.3">
      <c r="A737">
        <v>336</v>
      </c>
      <c r="B737">
        <v>1115</v>
      </c>
      <c r="C737" t="s">
        <v>210</v>
      </c>
      <c r="D737" t="s">
        <v>209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</row>
    <row r="738" spans="1:15" x14ac:dyDescent="0.3">
      <c r="A738">
        <v>117</v>
      </c>
      <c r="B738">
        <v>1116</v>
      </c>
      <c r="C738" t="s">
        <v>208</v>
      </c>
      <c r="D738" t="s">
        <v>207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</row>
    <row r="739" spans="1:15" x14ac:dyDescent="0.3">
      <c r="A739">
        <v>125</v>
      </c>
      <c r="B739">
        <v>1117</v>
      </c>
      <c r="C739" t="s">
        <v>206</v>
      </c>
      <c r="D739" t="s">
        <v>205</v>
      </c>
      <c r="E739">
        <v>2.3626299446469599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2.5759917568263799</v>
      </c>
      <c r="L739">
        <v>0</v>
      </c>
      <c r="M739">
        <v>2.06167348982417</v>
      </c>
      <c r="N739">
        <v>0.77781057681083399</v>
      </c>
      <c r="O739">
        <v>1.17384771822384</v>
      </c>
    </row>
    <row r="740" spans="1:15" x14ac:dyDescent="0.3">
      <c r="A740">
        <v>832</v>
      </c>
      <c r="B740">
        <v>1119</v>
      </c>
      <c r="C740" t="s">
        <v>204</v>
      </c>
      <c r="D740" t="s">
        <v>203</v>
      </c>
      <c r="E740">
        <v>0</v>
      </c>
      <c r="F740">
        <v>0</v>
      </c>
      <c r="G740">
        <v>0</v>
      </c>
      <c r="H740">
        <v>5.9880239520958103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.66533599467731197</v>
      </c>
      <c r="O740">
        <v>1.99600798403194</v>
      </c>
    </row>
    <row r="741" spans="1:15" x14ac:dyDescent="0.3">
      <c r="A741">
        <v>62</v>
      </c>
      <c r="B741">
        <v>1120</v>
      </c>
      <c r="C741" t="s">
        <v>202</v>
      </c>
      <c r="D741" t="s">
        <v>201</v>
      </c>
      <c r="E741">
        <v>0</v>
      </c>
      <c r="F741">
        <v>0</v>
      </c>
      <c r="G741">
        <v>0</v>
      </c>
      <c r="H741">
        <v>8.6859411837696996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.96510457597441102</v>
      </c>
      <c r="O741">
        <v>2.8953137279232299</v>
      </c>
    </row>
    <row r="742" spans="1:15" x14ac:dyDescent="0.3">
      <c r="A742">
        <v>158</v>
      </c>
      <c r="B742">
        <v>1121</v>
      </c>
      <c r="C742" t="s">
        <v>200</v>
      </c>
      <c r="D742" t="s">
        <v>199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</row>
    <row r="743" spans="1:15" x14ac:dyDescent="0.3">
      <c r="A743">
        <v>911</v>
      </c>
      <c r="B743">
        <v>1122</v>
      </c>
      <c r="C743" t="s">
        <v>198</v>
      </c>
      <c r="D743" t="s">
        <v>197</v>
      </c>
      <c r="E743">
        <v>0</v>
      </c>
      <c r="F743">
        <v>430.769230769231</v>
      </c>
      <c r="G743">
        <v>199.430199430199</v>
      </c>
      <c r="H743">
        <v>0</v>
      </c>
      <c r="I743">
        <v>0</v>
      </c>
      <c r="J743">
        <v>450.16077170417998</v>
      </c>
      <c r="K743">
        <v>219.43573667711601</v>
      </c>
      <c r="L743">
        <v>0</v>
      </c>
      <c r="M743">
        <v>375.33512064343199</v>
      </c>
      <c r="N743">
        <v>186.12567324712899</v>
      </c>
      <c r="O743">
        <v>195.32756274645499</v>
      </c>
    </row>
    <row r="744" spans="1:15" x14ac:dyDescent="0.3">
      <c r="A744">
        <v>901</v>
      </c>
      <c r="B744">
        <v>1125</v>
      </c>
      <c r="C744" t="s">
        <v>196</v>
      </c>
      <c r="D744" t="s">
        <v>195</v>
      </c>
      <c r="E744">
        <v>10.6106692805966</v>
      </c>
      <c r="F744">
        <v>24.16014726185</v>
      </c>
      <c r="G744">
        <v>16.764700247159599</v>
      </c>
      <c r="H744">
        <v>27.971898000148698</v>
      </c>
      <c r="I744">
        <v>1.34567509635995</v>
      </c>
      <c r="J744">
        <v>20.716611048178901</v>
      </c>
      <c r="K744">
        <v>31.470213077389499</v>
      </c>
      <c r="L744">
        <v>8.7635666753339301</v>
      </c>
      <c r="M744">
        <v>8.04104763363455</v>
      </c>
      <c r="N744">
        <v>16.649392035628001</v>
      </c>
      <c r="O744">
        <v>10.172159602575899</v>
      </c>
    </row>
    <row r="745" spans="1:15" x14ac:dyDescent="0.3">
      <c r="A745">
        <v>93</v>
      </c>
      <c r="B745">
        <v>1126</v>
      </c>
      <c r="C745" t="s">
        <v>194</v>
      </c>
      <c r="D745" t="s">
        <v>193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</row>
    <row r="746" spans="1:15" x14ac:dyDescent="0.3">
      <c r="A746">
        <v>229</v>
      </c>
      <c r="B746">
        <v>1127</v>
      </c>
      <c r="C746" t="s">
        <v>192</v>
      </c>
      <c r="D746" t="s">
        <v>191</v>
      </c>
      <c r="E746">
        <v>10.8921161825726</v>
      </c>
      <c r="F746">
        <v>24.822695035460999</v>
      </c>
      <c r="G746">
        <v>17.212889011291701</v>
      </c>
      <c r="H746">
        <v>28.690985692634701</v>
      </c>
      <c r="I746">
        <v>1.3778442642311599</v>
      </c>
      <c r="J746">
        <v>21.342136526593599</v>
      </c>
      <c r="K746">
        <v>32.339511146924501</v>
      </c>
      <c r="L746">
        <v>9.0011671843162109</v>
      </c>
      <c r="M746">
        <v>8.2526084137307691</v>
      </c>
      <c r="N746">
        <v>17.103550384195099</v>
      </c>
      <c r="O746">
        <v>10.4512765611105</v>
      </c>
    </row>
    <row r="747" spans="1:15" x14ac:dyDescent="0.3">
      <c r="A747">
        <v>794</v>
      </c>
      <c r="B747">
        <v>1129</v>
      </c>
      <c r="C747" t="s">
        <v>190</v>
      </c>
      <c r="D747" t="s">
        <v>189</v>
      </c>
      <c r="E747">
        <v>15.3132656632832</v>
      </c>
      <c r="F747">
        <v>35.470975733348297</v>
      </c>
      <c r="G747">
        <v>24.142926122646099</v>
      </c>
      <c r="H747">
        <v>39.002905318457401</v>
      </c>
      <c r="I747">
        <v>1.90696724102704</v>
      </c>
      <c r="J747">
        <v>30.0082781456954</v>
      </c>
      <c r="K747">
        <v>45.948586432191497</v>
      </c>
      <c r="L747">
        <v>12.69318752441</v>
      </c>
      <c r="M747">
        <v>11.5186835790195</v>
      </c>
      <c r="N747">
        <v>24.000641751119801</v>
      </c>
      <c r="O747">
        <v>14.670205549734</v>
      </c>
    </row>
    <row r="748" spans="1:15" x14ac:dyDescent="0.3">
      <c r="A748">
        <v>798</v>
      </c>
      <c r="B748">
        <v>1130</v>
      </c>
      <c r="C748" t="s">
        <v>188</v>
      </c>
      <c r="D748" t="s">
        <v>187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</row>
    <row r="749" spans="1:15" x14ac:dyDescent="0.3">
      <c r="A749">
        <v>1116</v>
      </c>
      <c r="B749">
        <v>1132</v>
      </c>
      <c r="C749" t="s">
        <v>186</v>
      </c>
      <c r="D749" t="s">
        <v>185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</row>
    <row r="750" spans="1:15" x14ac:dyDescent="0.3">
      <c r="A750">
        <v>933</v>
      </c>
      <c r="B750">
        <v>1133</v>
      </c>
      <c r="C750" t="s">
        <v>184</v>
      </c>
      <c r="D750" t="s">
        <v>183</v>
      </c>
      <c r="E750">
        <v>23.3674108074275</v>
      </c>
      <c r="F750">
        <v>47.525290243736798</v>
      </c>
      <c r="G750">
        <v>31.6623373266649</v>
      </c>
      <c r="H750">
        <v>24.682651622002801</v>
      </c>
      <c r="I750">
        <v>15.0061632456187</v>
      </c>
      <c r="J750">
        <v>22.355884388140701</v>
      </c>
      <c r="K750">
        <v>39.186049766283197</v>
      </c>
      <c r="L750">
        <v>39.593826595200298</v>
      </c>
      <c r="M750">
        <v>13.6392420478348</v>
      </c>
      <c r="N750">
        <v>28.557650671434399</v>
      </c>
      <c r="O750">
        <v>11.6768377372471</v>
      </c>
    </row>
    <row r="751" spans="1:15" x14ac:dyDescent="0.3">
      <c r="A751">
        <v>413</v>
      </c>
      <c r="B751">
        <v>1135</v>
      </c>
      <c r="C751" t="s">
        <v>182</v>
      </c>
      <c r="D751" t="s">
        <v>181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</row>
    <row r="752" spans="1:15" x14ac:dyDescent="0.3">
      <c r="A752">
        <v>948</v>
      </c>
      <c r="B752">
        <v>1136</v>
      </c>
      <c r="C752" t="s">
        <v>180</v>
      </c>
      <c r="D752" t="s">
        <v>179</v>
      </c>
      <c r="E752">
        <v>27.147566414582101</v>
      </c>
      <c r="F752">
        <v>55.645648510286499</v>
      </c>
      <c r="G752">
        <v>36.827706460631902</v>
      </c>
      <c r="H752">
        <v>28.840070040170101</v>
      </c>
      <c r="I752">
        <v>17.739202052679101</v>
      </c>
      <c r="J752">
        <v>25.807244462195499</v>
      </c>
      <c r="K752">
        <v>45.523273773716802</v>
      </c>
      <c r="L752">
        <v>46.218421342220701</v>
      </c>
      <c r="M752">
        <v>15.6893508531085</v>
      </c>
      <c r="N752">
        <v>33.270942656621202</v>
      </c>
      <c r="O752">
        <v>13.666644380243399</v>
      </c>
    </row>
    <row r="753" spans="1:15" x14ac:dyDescent="0.3">
      <c r="A753">
        <v>841</v>
      </c>
      <c r="B753">
        <v>1137</v>
      </c>
      <c r="C753" t="s">
        <v>178</v>
      </c>
      <c r="D753" t="s">
        <v>177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</row>
    <row r="754" spans="1:15" x14ac:dyDescent="0.3">
      <c r="A754">
        <v>506</v>
      </c>
      <c r="B754">
        <v>1139</v>
      </c>
      <c r="C754" t="s">
        <v>176</v>
      </c>
      <c r="D754" t="s">
        <v>175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</row>
    <row r="755" spans="1:15" x14ac:dyDescent="0.3">
      <c r="A755">
        <v>658</v>
      </c>
      <c r="B755">
        <v>1140</v>
      </c>
      <c r="C755" t="s">
        <v>174</v>
      </c>
      <c r="D755" t="s">
        <v>173</v>
      </c>
      <c r="E755">
        <v>18.754688672168001</v>
      </c>
      <c r="F755">
        <v>57.984181274048701</v>
      </c>
      <c r="G755">
        <v>28.1846091901958</v>
      </c>
      <c r="H755">
        <v>17.1522383671069</v>
      </c>
      <c r="I755">
        <v>0</v>
      </c>
      <c r="J755">
        <v>16.706443914081099</v>
      </c>
      <c r="K755">
        <v>42.7397868561279</v>
      </c>
      <c r="L755">
        <v>31.6018695559805</v>
      </c>
      <c r="M755">
        <v>6.6231431545084698</v>
      </c>
      <c r="N755">
        <v>24.416328998246399</v>
      </c>
      <c r="O755">
        <v>17.9770681671896</v>
      </c>
    </row>
    <row r="756" spans="1:15" x14ac:dyDescent="0.3">
      <c r="A756">
        <v>633</v>
      </c>
      <c r="B756">
        <v>1141</v>
      </c>
      <c r="C756" t="s">
        <v>172</v>
      </c>
      <c r="D756" t="s">
        <v>171</v>
      </c>
      <c r="E756">
        <v>190.47619047619</v>
      </c>
      <c r="F756">
        <v>0</v>
      </c>
      <c r="G756">
        <v>94.212651413189803</v>
      </c>
      <c r="H756">
        <v>87.5</v>
      </c>
      <c r="I756">
        <v>0</v>
      </c>
      <c r="J756">
        <v>80.645161290322605</v>
      </c>
      <c r="K756">
        <v>89.974293059125998</v>
      </c>
      <c r="L756">
        <v>172.20172201721999</v>
      </c>
      <c r="M756">
        <v>0</v>
      </c>
      <c r="N756">
        <v>79.4455575840054</v>
      </c>
      <c r="O756">
        <v>70.941465098744501</v>
      </c>
    </row>
    <row r="757" spans="1:15" x14ac:dyDescent="0.3">
      <c r="A757">
        <v>482</v>
      </c>
      <c r="B757">
        <v>1142</v>
      </c>
      <c r="C757" t="s">
        <v>170</v>
      </c>
      <c r="D757" t="s">
        <v>169</v>
      </c>
      <c r="E757">
        <v>70.844227038880007</v>
      </c>
      <c r="F757">
        <v>108.306188925081</v>
      </c>
      <c r="G757">
        <v>97.387540578141895</v>
      </c>
      <c r="H757">
        <v>86.621051099141098</v>
      </c>
      <c r="I757">
        <v>90.688259109311701</v>
      </c>
      <c r="J757">
        <v>84.351867791358202</v>
      </c>
      <c r="K757">
        <v>97.477064220183493</v>
      </c>
      <c r="L757">
        <v>131.65426445334899</v>
      </c>
      <c r="M757">
        <v>57.127312295973901</v>
      </c>
      <c r="N757">
        <v>91.606419501268903</v>
      </c>
      <c r="O757">
        <v>21.356500535776799</v>
      </c>
    </row>
    <row r="758" spans="1:15" x14ac:dyDescent="0.3">
      <c r="A758">
        <v>917</v>
      </c>
      <c r="B758">
        <v>1144</v>
      </c>
      <c r="C758" t="s">
        <v>168</v>
      </c>
      <c r="D758" t="s">
        <v>167</v>
      </c>
      <c r="E758">
        <v>0</v>
      </c>
      <c r="F758">
        <v>0</v>
      </c>
      <c r="G758">
        <v>0</v>
      </c>
      <c r="H758">
        <v>137.795275590551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15.310586176727901</v>
      </c>
      <c r="O758">
        <v>45.9317585301837</v>
      </c>
    </row>
    <row r="759" spans="1:15" x14ac:dyDescent="0.3">
      <c r="A759">
        <v>237</v>
      </c>
      <c r="B759">
        <v>1145</v>
      </c>
      <c r="C759" t="s">
        <v>166</v>
      </c>
      <c r="D759" t="s">
        <v>165</v>
      </c>
      <c r="E759">
        <v>0</v>
      </c>
      <c r="F759">
        <v>0</v>
      </c>
      <c r="G759">
        <v>0</v>
      </c>
      <c r="H759">
        <v>137.795275590551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15.310586176727901</v>
      </c>
      <c r="O759">
        <v>45.9317585301837</v>
      </c>
    </row>
    <row r="760" spans="1:15" x14ac:dyDescent="0.3">
      <c r="A760">
        <v>792</v>
      </c>
      <c r="B760">
        <v>1149</v>
      </c>
      <c r="C760" t="s">
        <v>164</v>
      </c>
      <c r="D760" t="s">
        <v>163</v>
      </c>
      <c r="E760">
        <v>0</v>
      </c>
      <c r="F760">
        <v>6.8009586113090199</v>
      </c>
      <c r="G760">
        <v>2.27923938525658</v>
      </c>
      <c r="H760">
        <v>2.1604271473102701</v>
      </c>
      <c r="I760">
        <v>0</v>
      </c>
      <c r="J760">
        <v>0</v>
      </c>
      <c r="K760">
        <v>16.1332806532332</v>
      </c>
      <c r="L760">
        <v>0</v>
      </c>
      <c r="M760">
        <v>0</v>
      </c>
      <c r="N760">
        <v>3.04154508856768</v>
      </c>
      <c r="O760">
        <v>5.3983700268085197</v>
      </c>
    </row>
    <row r="761" spans="1:15" x14ac:dyDescent="0.3">
      <c r="A761">
        <v>932</v>
      </c>
      <c r="B761">
        <v>1150</v>
      </c>
      <c r="C761" t="s">
        <v>162</v>
      </c>
      <c r="D761" t="s">
        <v>161</v>
      </c>
      <c r="E761">
        <v>0</v>
      </c>
      <c r="F761">
        <v>6.8009586113090199</v>
      </c>
      <c r="G761">
        <v>2.27923938525658</v>
      </c>
      <c r="H761">
        <v>2.1604271473102701</v>
      </c>
      <c r="I761">
        <v>0</v>
      </c>
      <c r="J761">
        <v>0</v>
      </c>
      <c r="K761">
        <v>16.1332806532332</v>
      </c>
      <c r="L761">
        <v>0</v>
      </c>
      <c r="M761">
        <v>0</v>
      </c>
      <c r="N761">
        <v>3.04154508856768</v>
      </c>
      <c r="O761">
        <v>5.3983700268085197</v>
      </c>
    </row>
    <row r="762" spans="1:15" x14ac:dyDescent="0.3">
      <c r="A762">
        <v>514</v>
      </c>
      <c r="B762">
        <v>1155</v>
      </c>
      <c r="C762" t="s">
        <v>160</v>
      </c>
      <c r="D762" t="s">
        <v>159</v>
      </c>
      <c r="E762">
        <v>0</v>
      </c>
      <c r="F762">
        <v>130.96351730589299</v>
      </c>
      <c r="G762">
        <v>59.021922428330498</v>
      </c>
      <c r="H762">
        <v>56.179775280898902</v>
      </c>
      <c r="I762">
        <v>0</v>
      </c>
      <c r="J762">
        <v>0</v>
      </c>
      <c r="K762">
        <v>478.048780487805</v>
      </c>
      <c r="L762">
        <v>0</v>
      </c>
      <c r="M762">
        <v>0</v>
      </c>
      <c r="N762">
        <v>80.468221722547497</v>
      </c>
      <c r="O762">
        <v>155.742424175325</v>
      </c>
    </row>
    <row r="763" spans="1:15" x14ac:dyDescent="0.3">
      <c r="A763">
        <v>380</v>
      </c>
      <c r="B763">
        <v>1156</v>
      </c>
      <c r="C763" t="s">
        <v>158</v>
      </c>
      <c r="D763" t="s">
        <v>157</v>
      </c>
      <c r="E763">
        <v>0</v>
      </c>
      <c r="F763">
        <v>130.96351730589299</v>
      </c>
      <c r="G763">
        <v>59.021922428330498</v>
      </c>
      <c r="H763">
        <v>56.179775280898902</v>
      </c>
      <c r="I763">
        <v>0</v>
      </c>
      <c r="J763">
        <v>0</v>
      </c>
      <c r="K763">
        <v>478.048780487805</v>
      </c>
      <c r="L763">
        <v>0</v>
      </c>
      <c r="M763">
        <v>0</v>
      </c>
      <c r="N763">
        <v>80.468221722547497</v>
      </c>
      <c r="O763">
        <v>155.742424175325</v>
      </c>
    </row>
    <row r="764" spans="1:15" x14ac:dyDescent="0.3">
      <c r="A764">
        <v>697</v>
      </c>
      <c r="B764">
        <v>1159</v>
      </c>
      <c r="C764" t="s">
        <v>156</v>
      </c>
      <c r="D764" t="s">
        <v>155</v>
      </c>
      <c r="E764">
        <v>0</v>
      </c>
      <c r="F764">
        <v>2.3482840752792802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.26092045280880899</v>
      </c>
      <c r="O764">
        <v>0.78276135842642602</v>
      </c>
    </row>
    <row r="765" spans="1:15" x14ac:dyDescent="0.3">
      <c r="A765">
        <v>960</v>
      </c>
      <c r="B765">
        <v>1171</v>
      </c>
      <c r="C765" t="s">
        <v>154</v>
      </c>
      <c r="D765" t="s">
        <v>153</v>
      </c>
      <c r="E765">
        <v>5.6493720881889002</v>
      </c>
      <c r="F765">
        <v>10.7701775980306</v>
      </c>
      <c r="G765">
        <v>8.6469639416852502</v>
      </c>
      <c r="H765">
        <v>9.9595489090463296</v>
      </c>
      <c r="I765">
        <v>5.5747067590475199</v>
      </c>
      <c r="J765">
        <v>12.0610931288691</v>
      </c>
      <c r="K765">
        <v>13.2381777100939</v>
      </c>
      <c r="L765">
        <v>22.5276998758678</v>
      </c>
      <c r="M765">
        <v>8.5423813052758604</v>
      </c>
      <c r="N765">
        <v>10.774457924011701</v>
      </c>
      <c r="O765">
        <v>5.1154233746617104</v>
      </c>
    </row>
    <row r="766" spans="1:15" x14ac:dyDescent="0.3">
      <c r="A766">
        <v>744</v>
      </c>
      <c r="B766">
        <v>1172</v>
      </c>
      <c r="C766" t="s">
        <v>152</v>
      </c>
      <c r="D766" t="s">
        <v>15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</row>
    <row r="767" spans="1:15" x14ac:dyDescent="0.3">
      <c r="A767">
        <v>752</v>
      </c>
      <c r="B767">
        <v>1173</v>
      </c>
      <c r="C767" t="s">
        <v>150</v>
      </c>
      <c r="D767" t="s">
        <v>149</v>
      </c>
      <c r="E767">
        <v>0.56718280301741197</v>
      </c>
      <c r="F767">
        <v>2.2257374742649101</v>
      </c>
      <c r="G767">
        <v>0.53956557263323401</v>
      </c>
      <c r="H767">
        <v>1.0540105099905099</v>
      </c>
      <c r="I767">
        <v>0</v>
      </c>
      <c r="J767">
        <v>3.37398178049839</v>
      </c>
      <c r="K767">
        <v>1.7711504887531899</v>
      </c>
      <c r="L767">
        <v>0</v>
      </c>
      <c r="M767">
        <v>2.0996115718592101</v>
      </c>
      <c r="N767">
        <v>1.2923600223352101</v>
      </c>
      <c r="O767">
        <v>1.1497292515189099</v>
      </c>
    </row>
    <row r="768" spans="1:15" x14ac:dyDescent="0.3">
      <c r="A768">
        <v>326</v>
      </c>
      <c r="B768">
        <v>1174</v>
      </c>
      <c r="C768" t="s">
        <v>148</v>
      </c>
      <c r="D768" t="s">
        <v>147</v>
      </c>
      <c r="E768">
        <v>0</v>
      </c>
      <c r="F768">
        <v>0</v>
      </c>
      <c r="G768">
        <v>1.7282243729014399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.19202493032238199</v>
      </c>
      <c r="O768">
        <v>0.57607479096714698</v>
      </c>
    </row>
    <row r="769" spans="1:15" x14ac:dyDescent="0.3">
      <c r="A769">
        <v>812</v>
      </c>
      <c r="B769">
        <v>1175</v>
      </c>
      <c r="C769" t="s">
        <v>146</v>
      </c>
      <c r="D769" t="s">
        <v>145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</row>
    <row r="770" spans="1:15" x14ac:dyDescent="0.3">
      <c r="A770">
        <v>850</v>
      </c>
      <c r="B770">
        <v>1177</v>
      </c>
      <c r="C770" t="s">
        <v>144</v>
      </c>
      <c r="D770" t="s">
        <v>143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</row>
    <row r="771" spans="1:15" x14ac:dyDescent="0.3">
      <c r="A771">
        <v>866</v>
      </c>
      <c r="B771">
        <v>1178</v>
      </c>
      <c r="C771" t="s">
        <v>142</v>
      </c>
      <c r="D771" t="s">
        <v>141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</row>
    <row r="772" spans="1:15" x14ac:dyDescent="0.3">
      <c r="A772">
        <v>78</v>
      </c>
      <c r="B772">
        <v>1179</v>
      </c>
      <c r="C772" t="s">
        <v>140</v>
      </c>
      <c r="D772" t="s">
        <v>139</v>
      </c>
      <c r="E772">
        <v>0</v>
      </c>
      <c r="F772">
        <v>1.4223594912016899</v>
      </c>
      <c r="G772">
        <v>0</v>
      </c>
      <c r="H772">
        <v>0</v>
      </c>
      <c r="I772">
        <v>0</v>
      </c>
      <c r="J772">
        <v>5.6558800953419803</v>
      </c>
      <c r="K772">
        <v>0</v>
      </c>
      <c r="L772">
        <v>0</v>
      </c>
      <c r="M772">
        <v>5.5871495560211502</v>
      </c>
      <c r="N772">
        <v>1.4072654602849799</v>
      </c>
      <c r="O772">
        <v>2.43425454849746</v>
      </c>
    </row>
    <row r="773" spans="1:15" x14ac:dyDescent="0.3">
      <c r="A773">
        <v>1123</v>
      </c>
      <c r="B773">
        <v>1180</v>
      </c>
      <c r="C773" t="s">
        <v>138</v>
      </c>
      <c r="D773" t="s">
        <v>137</v>
      </c>
      <c r="E773">
        <v>1.9391118867558701</v>
      </c>
      <c r="F773">
        <v>5.6861258529188801</v>
      </c>
      <c r="G773">
        <v>0</v>
      </c>
      <c r="H773">
        <v>3.4745489290943801</v>
      </c>
      <c r="I773">
        <v>0</v>
      </c>
      <c r="J773">
        <v>3.9222278254048302</v>
      </c>
      <c r="K773">
        <v>6.0265166733628002</v>
      </c>
      <c r="L773">
        <v>0</v>
      </c>
      <c r="M773">
        <v>0</v>
      </c>
      <c r="N773">
        <v>2.3387256852818599</v>
      </c>
      <c r="O773">
        <v>2.5159666689710698</v>
      </c>
    </row>
    <row r="774" spans="1:15" x14ac:dyDescent="0.3">
      <c r="A774">
        <v>553</v>
      </c>
      <c r="B774">
        <v>1181</v>
      </c>
      <c r="C774" t="s">
        <v>136</v>
      </c>
      <c r="D774" t="s">
        <v>135</v>
      </c>
      <c r="E774">
        <v>11.275773195876299</v>
      </c>
      <c r="F774">
        <v>31.380753138075299</v>
      </c>
      <c r="G774">
        <v>0</v>
      </c>
      <c r="H774">
        <v>20.2282907094351</v>
      </c>
      <c r="I774">
        <v>0</v>
      </c>
      <c r="J774">
        <v>22.790167670519299</v>
      </c>
      <c r="K774">
        <v>34.124146896327602</v>
      </c>
      <c r="L774">
        <v>0</v>
      </c>
      <c r="M774">
        <v>0</v>
      </c>
      <c r="N774">
        <v>13.3110146233593</v>
      </c>
      <c r="O774">
        <v>14.1874928406416</v>
      </c>
    </row>
    <row r="775" spans="1:15" x14ac:dyDescent="0.3">
      <c r="A775">
        <v>728</v>
      </c>
      <c r="B775">
        <v>1188</v>
      </c>
      <c r="C775" t="s">
        <v>134</v>
      </c>
      <c r="D775" t="s">
        <v>133</v>
      </c>
      <c r="E775">
        <v>7.9236499727624503</v>
      </c>
      <c r="F775">
        <v>14.729116217363201</v>
      </c>
      <c r="G775">
        <v>12.3971247004896</v>
      </c>
      <c r="H775">
        <v>13.7655486710471</v>
      </c>
      <c r="I775">
        <v>7.9371507248724402</v>
      </c>
      <c r="J775">
        <v>16.080286573678599</v>
      </c>
      <c r="K775">
        <v>18.215325826195102</v>
      </c>
      <c r="L775">
        <v>32.231328851643802</v>
      </c>
      <c r="M775">
        <v>11.3708752707351</v>
      </c>
      <c r="N775">
        <v>14.9611563120875</v>
      </c>
      <c r="O775">
        <v>7.3306870208247803</v>
      </c>
    </row>
    <row r="776" spans="1:15" x14ac:dyDescent="0.3">
      <c r="A776">
        <v>20048</v>
      </c>
      <c r="B776">
        <v>1189</v>
      </c>
      <c r="C776" t="s">
        <v>132</v>
      </c>
      <c r="D776" t="s">
        <v>131</v>
      </c>
      <c r="E776">
        <v>437.86144222825402</v>
      </c>
      <c r="F776">
        <v>646.50877596382304</v>
      </c>
      <c r="G776">
        <v>508.76501871183802</v>
      </c>
      <c r="H776">
        <v>481.02176650476702</v>
      </c>
      <c r="I776">
        <v>251.730769230769</v>
      </c>
      <c r="J776">
        <v>413.11198988297201</v>
      </c>
      <c r="K776">
        <v>439.07210137994099</v>
      </c>
      <c r="L776">
        <v>485.16409411059499</v>
      </c>
      <c r="M776">
        <v>426.60855433257001</v>
      </c>
      <c r="N776">
        <v>454.42716803839198</v>
      </c>
      <c r="O776">
        <v>103.42680265457901</v>
      </c>
    </row>
    <row r="777" spans="1:15" x14ac:dyDescent="0.3">
      <c r="A777">
        <v>983</v>
      </c>
      <c r="B777">
        <v>1190</v>
      </c>
      <c r="C777" t="s">
        <v>130</v>
      </c>
      <c r="D777" t="s">
        <v>129</v>
      </c>
      <c r="E777">
        <v>182.61620272632999</v>
      </c>
      <c r="F777">
        <v>251.11882698020301</v>
      </c>
      <c r="G777">
        <v>200.73293832296</v>
      </c>
      <c r="H777">
        <v>185.396743897482</v>
      </c>
      <c r="I777">
        <v>83.387481048299804</v>
      </c>
      <c r="J777">
        <v>177.17220269955399</v>
      </c>
      <c r="K777">
        <v>182.33151396729099</v>
      </c>
      <c r="L777">
        <v>168.18665462081799</v>
      </c>
      <c r="M777">
        <v>170.28114522276701</v>
      </c>
      <c r="N777">
        <v>177.913745498412</v>
      </c>
      <c r="O777">
        <v>43.396373701769299</v>
      </c>
    </row>
    <row r="778" spans="1:15" x14ac:dyDescent="0.3">
      <c r="A778">
        <v>776</v>
      </c>
      <c r="B778">
        <v>1191</v>
      </c>
      <c r="C778" t="s">
        <v>128</v>
      </c>
      <c r="D778" t="s">
        <v>127</v>
      </c>
      <c r="E778">
        <v>228.46856826363901</v>
      </c>
      <c r="F778">
        <v>321.43893240499</v>
      </c>
      <c r="G778">
        <v>259.74680143725402</v>
      </c>
      <c r="H778">
        <v>240.60334569888701</v>
      </c>
      <c r="I778">
        <v>109.544685474586</v>
      </c>
      <c r="J778">
        <v>231.17089701915799</v>
      </c>
      <c r="K778">
        <v>221.58777256417301</v>
      </c>
      <c r="L778">
        <v>206.16495862041401</v>
      </c>
      <c r="M778">
        <v>218.02107139710699</v>
      </c>
      <c r="N778">
        <v>226.305225875579</v>
      </c>
      <c r="O778">
        <v>55.374958094260002</v>
      </c>
    </row>
    <row r="779" spans="1:15" x14ac:dyDescent="0.3">
      <c r="A779">
        <v>956</v>
      </c>
      <c r="B779">
        <v>1192</v>
      </c>
      <c r="C779" t="s">
        <v>126</v>
      </c>
      <c r="D779" t="s">
        <v>125</v>
      </c>
      <c r="E779">
        <v>316.09936897417202</v>
      </c>
      <c r="F779">
        <v>530.62826582930597</v>
      </c>
      <c r="G779">
        <v>461.12728367797598</v>
      </c>
      <c r="H779">
        <v>392.35668789808898</v>
      </c>
      <c r="I779">
        <v>217.838678913818</v>
      </c>
      <c r="J779">
        <v>401.36556560251</v>
      </c>
      <c r="K779">
        <v>391.34066170923597</v>
      </c>
      <c r="L779">
        <v>358.81137012653397</v>
      </c>
      <c r="M779">
        <v>382.36162529242102</v>
      </c>
      <c r="N779">
        <v>383.54772311378503</v>
      </c>
      <c r="O779">
        <v>87.127162325579206</v>
      </c>
    </row>
    <row r="780" spans="1:15" x14ac:dyDescent="0.3">
      <c r="A780">
        <v>579</v>
      </c>
      <c r="B780">
        <v>1193</v>
      </c>
      <c r="C780" t="s">
        <v>124</v>
      </c>
      <c r="D780" t="s">
        <v>123</v>
      </c>
      <c r="E780">
        <v>348.26741337066898</v>
      </c>
      <c r="F780">
        <v>636.49151009745799</v>
      </c>
      <c r="G780">
        <v>577.44715327391896</v>
      </c>
      <c r="H780">
        <v>407.435223432219</v>
      </c>
      <c r="I780">
        <v>261.92041260049598</v>
      </c>
      <c r="J780">
        <v>509.760834014718</v>
      </c>
      <c r="K780">
        <v>428.77622833311602</v>
      </c>
      <c r="L780">
        <v>440.576946000715</v>
      </c>
      <c r="M780">
        <v>490.75248714695903</v>
      </c>
      <c r="N780">
        <v>455.71424536336298</v>
      </c>
      <c r="O780">
        <v>114.036486660832</v>
      </c>
    </row>
    <row r="781" spans="1:15" x14ac:dyDescent="0.3">
      <c r="A781">
        <v>964</v>
      </c>
      <c r="B781">
        <v>1194</v>
      </c>
      <c r="C781" t="s">
        <v>122</v>
      </c>
      <c r="D781" t="s">
        <v>121</v>
      </c>
      <c r="E781">
        <v>406.58276863504301</v>
      </c>
      <c r="F781">
        <v>683.86773547094197</v>
      </c>
      <c r="G781">
        <v>725.65091610414697</v>
      </c>
      <c r="H781">
        <v>563.65614798694196</v>
      </c>
      <c r="I781">
        <v>458.78497605243302</v>
      </c>
      <c r="J781">
        <v>384.42336495257098</v>
      </c>
      <c r="K781">
        <v>580.34625701048503</v>
      </c>
      <c r="L781">
        <v>458.586803930744</v>
      </c>
      <c r="M781">
        <v>680.34557235421198</v>
      </c>
      <c r="N781">
        <v>549.13828249972403</v>
      </c>
      <c r="O781">
        <v>128.22108015796201</v>
      </c>
    </row>
    <row r="782" spans="1:15" x14ac:dyDescent="0.3">
      <c r="A782">
        <v>1108</v>
      </c>
      <c r="B782">
        <v>1195</v>
      </c>
      <c r="C782" t="s">
        <v>120</v>
      </c>
      <c r="D782" t="s">
        <v>119</v>
      </c>
      <c r="E782">
        <v>178.918311011144</v>
      </c>
      <c r="F782">
        <v>208.371081717702</v>
      </c>
      <c r="G782">
        <v>166.86531585220499</v>
      </c>
      <c r="H782">
        <v>180.379746835443</v>
      </c>
      <c r="I782">
        <v>86.660476632621496</v>
      </c>
      <c r="J782">
        <v>140.94635409175899</v>
      </c>
      <c r="K782">
        <v>162.099575453493</v>
      </c>
      <c r="L782">
        <v>135.29116465863501</v>
      </c>
      <c r="M782">
        <v>134.55328310010799</v>
      </c>
      <c r="N782">
        <v>154.89836770590099</v>
      </c>
      <c r="O782">
        <v>35.231534320212297</v>
      </c>
    </row>
    <row r="783" spans="1:15" x14ac:dyDescent="0.3">
      <c r="A783">
        <v>971</v>
      </c>
      <c r="B783">
        <v>1196</v>
      </c>
      <c r="C783" t="s">
        <v>118</v>
      </c>
      <c r="D783" t="s">
        <v>117</v>
      </c>
      <c r="E783">
        <v>117.922541736157</v>
      </c>
      <c r="F783">
        <v>249.92421435548499</v>
      </c>
      <c r="G783">
        <v>184.210526315789</v>
      </c>
      <c r="H783">
        <v>197.11937955867401</v>
      </c>
      <c r="I783">
        <v>76.1661462768474</v>
      </c>
      <c r="J783">
        <v>207.24365933089899</v>
      </c>
      <c r="K783">
        <v>208.94757082425301</v>
      </c>
      <c r="L783">
        <v>179.31896282411699</v>
      </c>
      <c r="M783">
        <v>188.72284701894901</v>
      </c>
      <c r="N783">
        <v>178.841760915686</v>
      </c>
      <c r="O783">
        <v>51.816906612596398</v>
      </c>
    </row>
    <row r="784" spans="1:15" x14ac:dyDescent="0.3">
      <c r="A784">
        <v>20047</v>
      </c>
      <c r="B784">
        <v>1198</v>
      </c>
      <c r="C784" t="s">
        <v>116</v>
      </c>
      <c r="D784" t="s">
        <v>115</v>
      </c>
      <c r="E784">
        <v>246.37482744064499</v>
      </c>
      <c r="F784">
        <v>292.09989982382803</v>
      </c>
      <c r="G784">
        <v>222.287649050493</v>
      </c>
      <c r="H784">
        <v>206.35843048947299</v>
      </c>
      <c r="I784">
        <v>75.2998047782839</v>
      </c>
      <c r="J784">
        <v>194.17688907105401</v>
      </c>
      <c r="K784">
        <v>167.89801037765</v>
      </c>
      <c r="L784">
        <v>166.929006194816</v>
      </c>
      <c r="M784">
        <v>168.80516880516899</v>
      </c>
      <c r="N784">
        <v>193.35885400348999</v>
      </c>
      <c r="O784">
        <v>60.6780797491447</v>
      </c>
    </row>
    <row r="785" spans="1:15" x14ac:dyDescent="0.3">
      <c r="A785">
        <v>986</v>
      </c>
      <c r="B785">
        <v>1199</v>
      </c>
      <c r="C785" t="s">
        <v>114</v>
      </c>
      <c r="D785" t="s">
        <v>113</v>
      </c>
      <c r="E785">
        <v>153.45999872911</v>
      </c>
      <c r="F785">
        <v>153.88728795935901</v>
      </c>
      <c r="G785">
        <v>117.852466171977</v>
      </c>
      <c r="H785">
        <v>141.34479476158899</v>
      </c>
      <c r="I785">
        <v>54.258712697135003</v>
      </c>
      <c r="J785">
        <v>120.16135953995401</v>
      </c>
      <c r="K785">
        <v>114.76162371303</v>
      </c>
      <c r="L785">
        <v>106.988197333786</v>
      </c>
      <c r="M785">
        <v>108.560794044665</v>
      </c>
      <c r="N785">
        <v>119.030581661178</v>
      </c>
      <c r="O785">
        <v>30.350494103648</v>
      </c>
    </row>
    <row r="786" spans="1:15" x14ac:dyDescent="0.3">
      <c r="A786">
        <v>784</v>
      </c>
      <c r="B786">
        <v>1200</v>
      </c>
      <c r="C786" t="s">
        <v>112</v>
      </c>
      <c r="D786" t="s">
        <v>111</v>
      </c>
      <c r="E786">
        <v>18.070008375305498</v>
      </c>
      <c r="F786">
        <v>25.979749712947001</v>
      </c>
      <c r="G786">
        <v>14.0353691302081</v>
      </c>
      <c r="H786">
        <v>9.8953377735490005</v>
      </c>
      <c r="I786">
        <v>2.8351723379756901</v>
      </c>
      <c r="J786">
        <v>11.397071650365801</v>
      </c>
      <c r="K786">
        <v>10.887598506843601</v>
      </c>
      <c r="L786">
        <v>17.172933672331499</v>
      </c>
      <c r="M786">
        <v>14.4439343213672</v>
      </c>
      <c r="N786">
        <v>13.8574639423215</v>
      </c>
      <c r="O786">
        <v>6.4043565945400198</v>
      </c>
    </row>
    <row r="787" spans="1:15" x14ac:dyDescent="0.3">
      <c r="A787">
        <v>6</v>
      </c>
      <c r="B787">
        <v>1201</v>
      </c>
      <c r="C787" t="s">
        <v>110</v>
      </c>
      <c r="D787" t="s">
        <v>109</v>
      </c>
      <c r="E787">
        <v>30.3687635574837</v>
      </c>
      <c r="F787">
        <v>43.650400871028403</v>
      </c>
      <c r="G787">
        <v>24.266796089579099</v>
      </c>
      <c r="H787">
        <v>16.6575141863445</v>
      </c>
      <c r="I787">
        <v>4.7550194567632902</v>
      </c>
      <c r="J787">
        <v>20.897750293208201</v>
      </c>
      <c r="K787">
        <v>19.251263364158302</v>
      </c>
      <c r="L787">
        <v>28.736972727866501</v>
      </c>
      <c r="M787">
        <v>24.281105830934099</v>
      </c>
      <c r="N787">
        <v>23.6517318197074</v>
      </c>
      <c r="O787">
        <v>10.6339828221481</v>
      </c>
    </row>
    <row r="788" spans="1:15" x14ac:dyDescent="0.3">
      <c r="A788">
        <v>924</v>
      </c>
      <c r="B788">
        <v>1202</v>
      </c>
      <c r="C788" t="s">
        <v>108</v>
      </c>
      <c r="D788" t="s">
        <v>107</v>
      </c>
      <c r="E788">
        <v>0</v>
      </c>
      <c r="F788">
        <v>1.69622952408646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.18846994712071799</v>
      </c>
      <c r="O788">
        <v>0.565409841362153</v>
      </c>
    </row>
    <row r="789" spans="1:15" x14ac:dyDescent="0.3">
      <c r="A789">
        <v>190</v>
      </c>
      <c r="B789">
        <v>1207</v>
      </c>
      <c r="C789" t="s">
        <v>106</v>
      </c>
      <c r="D789" t="s">
        <v>105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</row>
    <row r="790" spans="1:15" x14ac:dyDescent="0.3">
      <c r="A790">
        <v>198</v>
      </c>
      <c r="B790">
        <v>1208</v>
      </c>
      <c r="C790" t="s">
        <v>104</v>
      </c>
      <c r="D790" t="s">
        <v>103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</row>
    <row r="791" spans="1:15" x14ac:dyDescent="0.3">
      <c r="A791">
        <v>896</v>
      </c>
      <c r="B791">
        <v>1211</v>
      </c>
      <c r="C791" t="s">
        <v>101</v>
      </c>
      <c r="D791" t="s">
        <v>100</v>
      </c>
      <c r="E791">
        <v>274.42033118758502</v>
      </c>
      <c r="F791">
        <v>375.40663630448898</v>
      </c>
      <c r="G791">
        <v>304.87418393864499</v>
      </c>
      <c r="H791">
        <v>272.39213544511199</v>
      </c>
      <c r="I791">
        <v>121.01171109673</v>
      </c>
      <c r="J791">
        <v>267.95005202913597</v>
      </c>
      <c r="K791">
        <v>314.05315853922099</v>
      </c>
      <c r="L791">
        <v>282.99017941791999</v>
      </c>
      <c r="M791">
        <v>270.30008826125299</v>
      </c>
      <c r="N791">
        <v>275.93316402445498</v>
      </c>
      <c r="O791">
        <v>67.404038744632103</v>
      </c>
    </row>
    <row r="792" spans="1:15" x14ac:dyDescent="0.3">
      <c r="A792">
        <v>1092</v>
      </c>
      <c r="B792">
        <v>1212</v>
      </c>
      <c r="C792" t="s">
        <v>99</v>
      </c>
      <c r="D792" t="s">
        <v>98</v>
      </c>
      <c r="E792">
        <v>0</v>
      </c>
      <c r="F792">
        <v>0</v>
      </c>
      <c r="G792">
        <v>12.4688279301746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1.38542532557495</v>
      </c>
      <c r="O792">
        <v>4.1562759767248503</v>
      </c>
    </row>
    <row r="793" spans="1:15" x14ac:dyDescent="0.3">
      <c r="A793">
        <v>20046</v>
      </c>
      <c r="B793">
        <v>1216</v>
      </c>
      <c r="C793" t="s">
        <v>97</v>
      </c>
      <c r="D793" t="s">
        <v>96</v>
      </c>
      <c r="E793">
        <v>308.79604369580102</v>
      </c>
      <c r="F793">
        <v>414.60758857525798</v>
      </c>
      <c r="G793">
        <v>331.46236112073501</v>
      </c>
      <c r="H793">
        <v>303.48698795443897</v>
      </c>
      <c r="I793">
        <v>134.69048513622801</v>
      </c>
      <c r="J793">
        <v>292.66311489117697</v>
      </c>
      <c r="K793">
        <v>347.37161636025297</v>
      </c>
      <c r="L793">
        <v>310.49976442467897</v>
      </c>
      <c r="M793">
        <v>304.12191075015301</v>
      </c>
      <c r="N793">
        <v>305.29998587874701</v>
      </c>
      <c r="O793">
        <v>73.920456546691497</v>
      </c>
    </row>
    <row r="794" spans="1:15" x14ac:dyDescent="0.3">
      <c r="A794">
        <v>20045</v>
      </c>
      <c r="B794">
        <v>1217</v>
      </c>
      <c r="C794" t="s">
        <v>95</v>
      </c>
      <c r="D794" t="s">
        <v>94</v>
      </c>
      <c r="E794">
        <v>197.71903645278201</v>
      </c>
      <c r="F794">
        <v>311.11111111111097</v>
      </c>
      <c r="G794">
        <v>268.65507977410999</v>
      </c>
      <c r="H794">
        <v>207.673354452658</v>
      </c>
      <c r="I794">
        <v>93.1327397400471</v>
      </c>
      <c r="J794">
        <v>233.057673719257</v>
      </c>
      <c r="K794">
        <v>250.492037931651</v>
      </c>
      <c r="L794">
        <v>243.298751909</v>
      </c>
      <c r="M794">
        <v>198.36929501839501</v>
      </c>
      <c r="N794">
        <v>222.612120012112</v>
      </c>
      <c r="O794">
        <v>60.685478626190203</v>
      </c>
    </row>
    <row r="795" spans="1:15" x14ac:dyDescent="0.3">
      <c r="A795">
        <v>1000</v>
      </c>
      <c r="B795">
        <v>1218</v>
      </c>
      <c r="C795" t="s">
        <v>93</v>
      </c>
      <c r="D795" t="s">
        <v>92</v>
      </c>
      <c r="E795">
        <v>8.6596917856637905</v>
      </c>
      <c r="F795">
        <v>7.1123755334281604</v>
      </c>
      <c r="G795">
        <v>8.4542521437567899</v>
      </c>
      <c r="H795">
        <v>3.4356390288593701</v>
      </c>
      <c r="I795">
        <v>1.19619268955382</v>
      </c>
      <c r="J795">
        <v>9.6053240939263507</v>
      </c>
      <c r="K795">
        <v>7.6788064940763503</v>
      </c>
      <c r="L795">
        <v>6.0793441256166201</v>
      </c>
      <c r="M795">
        <v>3.53184547335138</v>
      </c>
      <c r="N795">
        <v>6.1948301520258502</v>
      </c>
      <c r="O795">
        <v>2.8627000236812301</v>
      </c>
    </row>
    <row r="796" spans="1:15" x14ac:dyDescent="0.3">
      <c r="A796">
        <v>760</v>
      </c>
      <c r="B796">
        <v>1219</v>
      </c>
      <c r="C796" t="s">
        <v>91</v>
      </c>
      <c r="D796" t="s">
        <v>90</v>
      </c>
      <c r="E796">
        <v>37.115588547189802</v>
      </c>
      <c r="F796">
        <v>24.8977414191713</v>
      </c>
      <c r="G796">
        <v>80.738177623990794</v>
      </c>
      <c r="H796">
        <v>0</v>
      </c>
      <c r="I796">
        <v>0</v>
      </c>
      <c r="J796">
        <v>67.528458421763403</v>
      </c>
      <c r="K796">
        <v>43.370508054522901</v>
      </c>
      <c r="L796">
        <v>25.8684405025868</v>
      </c>
      <c r="M796">
        <v>24.959885897664499</v>
      </c>
      <c r="N796">
        <v>33.830977829654401</v>
      </c>
      <c r="O796">
        <v>27.2684983144831</v>
      </c>
    </row>
    <row r="797" spans="1:15" x14ac:dyDescent="0.3">
      <c r="A797">
        <v>102</v>
      </c>
      <c r="B797">
        <v>1221</v>
      </c>
      <c r="C797" t="s">
        <v>89</v>
      </c>
      <c r="D797" t="s">
        <v>88</v>
      </c>
      <c r="E797">
        <v>37.115588547189802</v>
      </c>
      <c r="F797">
        <v>24.8977414191713</v>
      </c>
      <c r="G797">
        <v>80.738177623990794</v>
      </c>
      <c r="H797">
        <v>0</v>
      </c>
      <c r="I797">
        <v>0</v>
      </c>
      <c r="J797">
        <v>67.528458421763403</v>
      </c>
      <c r="K797">
        <v>43.370508054522901</v>
      </c>
      <c r="L797">
        <v>25.8684405025868</v>
      </c>
      <c r="M797">
        <v>24.959885897664499</v>
      </c>
      <c r="N797">
        <v>33.830977829654401</v>
      </c>
      <c r="O797">
        <v>27.2684983144831</v>
      </c>
    </row>
    <row r="798" spans="1:15" x14ac:dyDescent="0.3">
      <c r="A798">
        <v>877</v>
      </c>
      <c r="B798">
        <v>1226</v>
      </c>
      <c r="C798" t="s">
        <v>87</v>
      </c>
      <c r="D798" t="s">
        <v>86</v>
      </c>
      <c r="E798">
        <v>8.7803654304469596</v>
      </c>
      <c r="F798">
        <v>5.5612933979502603</v>
      </c>
      <c r="G798">
        <v>2.8172415180907202</v>
      </c>
      <c r="H798">
        <v>5.3475935828876997</v>
      </c>
      <c r="I798">
        <v>2.7235234612092398</v>
      </c>
      <c r="J798">
        <v>5.6572513840061402</v>
      </c>
      <c r="K798">
        <v>2.9903028749626199</v>
      </c>
      <c r="L798">
        <v>8.4439083232810592</v>
      </c>
      <c r="M798">
        <v>0</v>
      </c>
      <c r="N798">
        <v>4.7023866636482996</v>
      </c>
      <c r="O798">
        <v>2.8549960061428701</v>
      </c>
    </row>
    <row r="799" spans="1:15" x14ac:dyDescent="0.3">
      <c r="A799">
        <v>1051</v>
      </c>
      <c r="B799">
        <v>1227</v>
      </c>
      <c r="C799" t="s">
        <v>85</v>
      </c>
      <c r="D799" t="s">
        <v>84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 t="s">
        <v>102</v>
      </c>
      <c r="L799">
        <v>0</v>
      </c>
      <c r="M799">
        <v>0</v>
      </c>
      <c r="N799">
        <v>0</v>
      </c>
      <c r="O799">
        <v>0</v>
      </c>
    </row>
    <row r="800" spans="1:15" x14ac:dyDescent="0.3">
      <c r="A800">
        <v>1060</v>
      </c>
      <c r="B800">
        <v>1228</v>
      </c>
      <c r="C800" t="s">
        <v>83</v>
      </c>
      <c r="D800" t="s">
        <v>82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</row>
    <row r="801" spans="1:15" x14ac:dyDescent="0.3">
      <c r="A801">
        <v>1043</v>
      </c>
      <c r="B801">
        <v>1229</v>
      </c>
      <c r="C801" t="s">
        <v>81</v>
      </c>
      <c r="D801" t="s">
        <v>80</v>
      </c>
      <c r="E801">
        <v>8.9054747466180402</v>
      </c>
      <c r="F801">
        <v>5.6381136482622498</v>
      </c>
      <c r="G801">
        <v>2.85644332000326</v>
      </c>
      <c r="H801">
        <v>5.4179566563467496</v>
      </c>
      <c r="I801">
        <v>2.7598170635546402</v>
      </c>
      <c r="J801">
        <v>5.7426473604331596</v>
      </c>
      <c r="K801">
        <v>3.0321406913280802</v>
      </c>
      <c r="L801">
        <v>8.5661839689985708</v>
      </c>
      <c r="M801">
        <v>0</v>
      </c>
      <c r="N801">
        <v>4.7687530506160796</v>
      </c>
      <c r="O801">
        <v>2.89629616314715</v>
      </c>
    </row>
    <row r="802" spans="1:15" x14ac:dyDescent="0.3">
      <c r="A802">
        <v>863</v>
      </c>
      <c r="B802">
        <v>1230</v>
      </c>
      <c r="C802" t="s">
        <v>79</v>
      </c>
      <c r="D802" t="s">
        <v>78</v>
      </c>
      <c r="E802">
        <v>2.59172868303158</v>
      </c>
      <c r="F802">
        <v>4.95487524331977</v>
      </c>
      <c r="G802">
        <v>0</v>
      </c>
      <c r="H802">
        <v>2.3920174958993998</v>
      </c>
      <c r="I802">
        <v>0</v>
      </c>
      <c r="J802">
        <v>2.4673081667900298</v>
      </c>
      <c r="K802">
        <v>5.2940064284363801</v>
      </c>
      <c r="L802">
        <v>0</v>
      </c>
      <c r="M802">
        <v>2.38517105083822</v>
      </c>
      <c r="N802">
        <v>2.2316785631461502</v>
      </c>
      <c r="O802">
        <v>1.99903869575907</v>
      </c>
    </row>
    <row r="803" spans="1:15" x14ac:dyDescent="0.3">
      <c r="A803">
        <v>397</v>
      </c>
      <c r="B803">
        <v>1231</v>
      </c>
      <c r="C803" t="s">
        <v>77</v>
      </c>
      <c r="D803" t="s">
        <v>76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</row>
    <row r="804" spans="1:15" x14ac:dyDescent="0.3">
      <c r="A804">
        <v>991</v>
      </c>
      <c r="B804">
        <v>1238</v>
      </c>
      <c r="C804" t="s">
        <v>75</v>
      </c>
      <c r="D804" t="s">
        <v>74</v>
      </c>
      <c r="E804">
        <v>113.895346675932</v>
      </c>
      <c r="F804">
        <v>182.60610772333001</v>
      </c>
      <c r="G804">
        <v>140.78370991036201</v>
      </c>
      <c r="H804">
        <v>121.19863441216199</v>
      </c>
      <c r="I804">
        <v>58.668309339840803</v>
      </c>
      <c r="J804">
        <v>142.149632826691</v>
      </c>
      <c r="K804">
        <v>127.555166593736</v>
      </c>
      <c r="L804">
        <v>126.465206988761</v>
      </c>
      <c r="M804">
        <v>128.405844488718</v>
      </c>
      <c r="N804">
        <v>126.858662106615</v>
      </c>
      <c r="O804">
        <v>32.381591615368002</v>
      </c>
    </row>
    <row r="805" spans="1:15" x14ac:dyDescent="0.3">
      <c r="A805">
        <v>768</v>
      </c>
      <c r="B805">
        <v>1239</v>
      </c>
      <c r="C805" t="s">
        <v>73</v>
      </c>
      <c r="D805" t="s">
        <v>72</v>
      </c>
      <c r="E805">
        <v>127.82444026486</v>
      </c>
      <c r="F805">
        <v>207.28213977566901</v>
      </c>
      <c r="G805">
        <v>159.669476388508</v>
      </c>
      <c r="H805">
        <v>136.31666799141601</v>
      </c>
      <c r="I805">
        <v>66.334714050837604</v>
      </c>
      <c r="J805">
        <v>161.589790285405</v>
      </c>
      <c r="K805">
        <v>144.69436246044299</v>
      </c>
      <c r="L805">
        <v>143.637599330824</v>
      </c>
      <c r="M805">
        <v>144.71534497926399</v>
      </c>
      <c r="N805">
        <v>143.56272616969201</v>
      </c>
      <c r="O805">
        <v>36.931601827758897</v>
      </c>
    </row>
    <row r="806" spans="1:15" x14ac:dyDescent="0.3">
      <c r="A806">
        <v>884</v>
      </c>
      <c r="B806">
        <v>1240</v>
      </c>
      <c r="C806" t="s">
        <v>71</v>
      </c>
      <c r="D806" t="s">
        <v>70</v>
      </c>
      <c r="E806">
        <v>321.64894315347198</v>
      </c>
      <c r="F806">
        <v>571.46810571468097</v>
      </c>
      <c r="G806">
        <v>459.354493102986</v>
      </c>
      <c r="H806">
        <v>335.28918692372201</v>
      </c>
      <c r="I806">
        <v>222.621681415929</v>
      </c>
      <c r="J806">
        <v>435.76683644595403</v>
      </c>
      <c r="K806">
        <v>398.42797126981998</v>
      </c>
      <c r="L806">
        <v>512.48529219505804</v>
      </c>
      <c r="M806">
        <v>607.19728050638798</v>
      </c>
      <c r="N806">
        <v>429.362198969779</v>
      </c>
      <c r="O806">
        <v>124.408528540364</v>
      </c>
    </row>
    <row r="807" spans="1:15" x14ac:dyDescent="0.3">
      <c r="A807">
        <v>908</v>
      </c>
      <c r="B807">
        <v>1242</v>
      </c>
      <c r="C807" t="s">
        <v>69</v>
      </c>
      <c r="D807" t="s">
        <v>68</v>
      </c>
      <c r="E807">
        <v>242.804912346489</v>
      </c>
      <c r="F807">
        <v>297.73462783171499</v>
      </c>
      <c r="G807">
        <v>286.47568287808099</v>
      </c>
      <c r="H807">
        <v>289.60191229199199</v>
      </c>
      <c r="I807">
        <v>167.91604197901</v>
      </c>
      <c r="J807">
        <v>282.62844453416801</v>
      </c>
      <c r="K807">
        <v>438.33956166043799</v>
      </c>
      <c r="L807">
        <v>352.50463821892401</v>
      </c>
      <c r="M807">
        <v>260.69579435007699</v>
      </c>
      <c r="N807">
        <v>290.96684623232198</v>
      </c>
      <c r="O807">
        <v>74.179167715659304</v>
      </c>
    </row>
    <row r="808" spans="1:15" x14ac:dyDescent="0.3">
      <c r="A808">
        <v>940</v>
      </c>
      <c r="B808">
        <v>1243</v>
      </c>
      <c r="C808" t="s">
        <v>67</v>
      </c>
      <c r="D808" t="s">
        <v>66</v>
      </c>
      <c r="E808">
        <v>346.23932623698698</v>
      </c>
      <c r="F808">
        <v>488.8130584676</v>
      </c>
      <c r="G808">
        <v>414.62023802954201</v>
      </c>
      <c r="H808">
        <v>368.68093110745298</v>
      </c>
      <c r="I808">
        <v>149.075730471079</v>
      </c>
      <c r="J808">
        <v>374.41919100961701</v>
      </c>
      <c r="K808">
        <v>298.04430973515201</v>
      </c>
      <c r="L808">
        <v>310.36110455510999</v>
      </c>
      <c r="M808">
        <v>294.51226582299398</v>
      </c>
      <c r="N808">
        <v>338.30735060394801</v>
      </c>
      <c r="O808">
        <v>94.136789548246398</v>
      </c>
    </row>
    <row r="809" spans="1:15" x14ac:dyDescent="0.3">
      <c r="A809">
        <v>1099</v>
      </c>
      <c r="B809">
        <v>1244</v>
      </c>
      <c r="C809" t="s">
        <v>65</v>
      </c>
      <c r="D809" t="s">
        <v>64</v>
      </c>
      <c r="E809">
        <v>53.909106092378501</v>
      </c>
      <c r="F809">
        <v>108.16652190599299</v>
      </c>
      <c r="G809">
        <v>72.641573480491502</v>
      </c>
      <c r="H809">
        <v>57.050220139436398</v>
      </c>
      <c r="I809">
        <v>31.6285035490971</v>
      </c>
      <c r="J809">
        <v>84.027091493291806</v>
      </c>
      <c r="K809">
        <v>78.206250321783401</v>
      </c>
      <c r="L809">
        <v>65.414946266294194</v>
      </c>
      <c r="M809">
        <v>72.959810659505706</v>
      </c>
      <c r="N809">
        <v>69.333780434252404</v>
      </c>
      <c r="O809">
        <v>21.367431731248502</v>
      </c>
    </row>
    <row r="810" spans="1:15" x14ac:dyDescent="0.3">
      <c r="A810">
        <v>466</v>
      </c>
      <c r="B810">
        <v>1245</v>
      </c>
      <c r="C810" t="s">
        <v>63</v>
      </c>
      <c r="D810" t="s">
        <v>62</v>
      </c>
      <c r="E810">
        <v>96.355257645580195</v>
      </c>
      <c r="F810">
        <v>171.89812045461699</v>
      </c>
      <c r="G810">
        <v>109.62521687061501</v>
      </c>
      <c r="H810">
        <v>89.580784429537701</v>
      </c>
      <c r="I810">
        <v>58.023516409296001</v>
      </c>
      <c r="J810">
        <v>147.651006711409</v>
      </c>
      <c r="K810">
        <v>140.787958412405</v>
      </c>
      <c r="L810">
        <v>117.720138173444</v>
      </c>
      <c r="M810">
        <v>120.000566708698</v>
      </c>
      <c r="N810">
        <v>116.84917397951099</v>
      </c>
      <c r="O810">
        <v>33.983642908719297</v>
      </c>
    </row>
    <row r="811" spans="1:15" x14ac:dyDescent="0.3">
      <c r="A811">
        <v>530</v>
      </c>
      <c r="B811">
        <v>1246</v>
      </c>
      <c r="C811" t="s">
        <v>61</v>
      </c>
      <c r="D811" t="s">
        <v>60</v>
      </c>
      <c r="E811">
        <v>38.064165307232201</v>
      </c>
      <c r="F811">
        <v>40.045766590389</v>
      </c>
      <c r="G811">
        <v>0</v>
      </c>
      <c r="H811">
        <v>37.273695420660303</v>
      </c>
      <c r="I811">
        <v>0</v>
      </c>
      <c r="J811">
        <v>0</v>
      </c>
      <c r="K811">
        <v>39.5256916996047</v>
      </c>
      <c r="L811">
        <v>40</v>
      </c>
      <c r="M811">
        <v>0</v>
      </c>
      <c r="N811">
        <v>21.656591001987401</v>
      </c>
      <c r="O811">
        <v>20.564172037023301</v>
      </c>
    </row>
    <row r="812" spans="1:15" x14ac:dyDescent="0.3">
      <c r="A812">
        <v>603</v>
      </c>
      <c r="B812">
        <v>1247</v>
      </c>
      <c r="C812" t="s">
        <v>59</v>
      </c>
      <c r="D812" t="s">
        <v>58</v>
      </c>
      <c r="E812">
        <v>1.5901862789641099</v>
      </c>
      <c r="F812">
        <v>3.8092646758723898</v>
      </c>
      <c r="G812">
        <v>2.6823006475840101</v>
      </c>
      <c r="H812">
        <v>0.77226892610489595</v>
      </c>
      <c r="I812">
        <v>0</v>
      </c>
      <c r="J812">
        <v>3.0723764100013198</v>
      </c>
      <c r="K812">
        <v>1.8788415599753101</v>
      </c>
      <c r="L812">
        <v>1.7938139046203501</v>
      </c>
      <c r="M812">
        <v>1.73509983020809</v>
      </c>
      <c r="N812">
        <v>1.9260169148145001</v>
      </c>
      <c r="O812">
        <v>1.1533829363533299</v>
      </c>
    </row>
    <row r="813" spans="1:15" x14ac:dyDescent="0.3">
      <c r="A813">
        <v>737</v>
      </c>
      <c r="B813">
        <v>1250</v>
      </c>
      <c r="C813" t="s">
        <v>57</v>
      </c>
      <c r="D813" t="s">
        <v>56</v>
      </c>
      <c r="E813">
        <v>5.6008961433829398</v>
      </c>
      <c r="F813">
        <v>27.622129271565001</v>
      </c>
      <c r="G813">
        <v>0</v>
      </c>
      <c r="H813">
        <v>5.4478947778037199</v>
      </c>
      <c r="I813">
        <v>0</v>
      </c>
      <c r="J813">
        <v>0</v>
      </c>
      <c r="K813">
        <v>11.519789352423301</v>
      </c>
      <c r="L813">
        <v>5.2814244756299997</v>
      </c>
      <c r="M813">
        <v>10.365763364430601</v>
      </c>
      <c r="N813">
        <v>7.3153219316928402</v>
      </c>
      <c r="O813">
        <v>8.7353752586725903</v>
      </c>
    </row>
    <row r="814" spans="1:15" x14ac:dyDescent="0.3">
      <c r="A814">
        <v>428</v>
      </c>
      <c r="B814">
        <v>1251</v>
      </c>
      <c r="C814" t="s">
        <v>55</v>
      </c>
      <c r="D814" t="s">
        <v>54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</row>
    <row r="815" spans="1:15" x14ac:dyDescent="0.3">
      <c r="A815">
        <v>436</v>
      </c>
      <c r="B815">
        <v>1252</v>
      </c>
      <c r="C815" t="s">
        <v>53</v>
      </c>
      <c r="D815" t="s">
        <v>52</v>
      </c>
      <c r="E815">
        <v>5.7913460742947001</v>
      </c>
      <c r="F815">
        <v>28.604118993135</v>
      </c>
      <c r="G815">
        <v>0</v>
      </c>
      <c r="H815">
        <v>5.6392491742528001</v>
      </c>
      <c r="I815">
        <v>0</v>
      </c>
      <c r="J815">
        <v>0</v>
      </c>
      <c r="K815">
        <v>11.9118522930316</v>
      </c>
      <c r="L815">
        <v>5.4738817641538899</v>
      </c>
      <c r="M815">
        <v>10.7353730542136</v>
      </c>
      <c r="N815">
        <v>7.5728690392312901</v>
      </c>
      <c r="O815">
        <v>9.0450620218916296</v>
      </c>
    </row>
    <row r="816" spans="1:15" x14ac:dyDescent="0.3">
      <c r="A816">
        <v>618</v>
      </c>
      <c r="B816">
        <v>1253</v>
      </c>
      <c r="C816" t="s">
        <v>51</v>
      </c>
      <c r="D816" t="s">
        <v>50</v>
      </c>
      <c r="E816">
        <v>105.751591669364</v>
      </c>
      <c r="F816">
        <v>210.39975954313201</v>
      </c>
      <c r="G816">
        <v>157.550228169072</v>
      </c>
      <c r="H816">
        <v>127.820159065087</v>
      </c>
      <c r="I816">
        <v>58.368254511246001</v>
      </c>
      <c r="J816">
        <v>142.15727326019601</v>
      </c>
      <c r="K816">
        <v>139.55912005256101</v>
      </c>
      <c r="L816">
        <v>111.869623549838</v>
      </c>
      <c r="M816">
        <v>137.28078446162601</v>
      </c>
      <c r="N816">
        <v>132.30631047579101</v>
      </c>
      <c r="O816">
        <v>41.109617505221102</v>
      </c>
    </row>
    <row r="817" spans="1:15" x14ac:dyDescent="0.3">
      <c r="A817">
        <v>443</v>
      </c>
      <c r="B817">
        <v>1254</v>
      </c>
      <c r="C817" t="s">
        <v>49</v>
      </c>
      <c r="D817" t="s">
        <v>48</v>
      </c>
      <c r="E817">
        <v>115.280555228797</v>
      </c>
      <c r="F817">
        <v>225.09072534337801</v>
      </c>
      <c r="G817">
        <v>168.195044528701</v>
      </c>
      <c r="H817">
        <v>136.953544488163</v>
      </c>
      <c r="I817">
        <v>62.698084607964702</v>
      </c>
      <c r="J817">
        <v>151.38340802176</v>
      </c>
      <c r="K817">
        <v>150.707050937026</v>
      </c>
      <c r="L817">
        <v>119.13516693631399</v>
      </c>
      <c r="M817">
        <v>146.82451646733799</v>
      </c>
      <c r="N817">
        <v>141.80756628438201</v>
      </c>
      <c r="O817">
        <v>43.772198052233598</v>
      </c>
    </row>
    <row r="818" spans="1:15" x14ac:dyDescent="0.3">
      <c r="A818">
        <v>449</v>
      </c>
      <c r="B818">
        <v>1255</v>
      </c>
      <c r="C818" t="s">
        <v>47</v>
      </c>
      <c r="D818" t="s">
        <v>46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</row>
    <row r="819" spans="1:15" x14ac:dyDescent="0.3">
      <c r="A819">
        <v>301</v>
      </c>
      <c r="B819">
        <v>1259</v>
      </c>
      <c r="C819" t="s">
        <v>45</v>
      </c>
      <c r="D819" t="s">
        <v>44</v>
      </c>
      <c r="E819">
        <v>137.26305781686401</v>
      </c>
      <c r="F819">
        <v>207.98668885191299</v>
      </c>
      <c r="G819">
        <v>191.00169779286901</v>
      </c>
      <c r="H819">
        <v>122.290768138887</v>
      </c>
      <c r="I819">
        <v>74.653394952008497</v>
      </c>
      <c r="J819">
        <v>163.93442622950801</v>
      </c>
      <c r="K819">
        <v>119.69085561863101</v>
      </c>
      <c r="L819">
        <v>217.48779405237499</v>
      </c>
      <c r="M819">
        <v>225.09244868428101</v>
      </c>
      <c r="N819">
        <v>162.15568134859299</v>
      </c>
      <c r="O819">
        <v>51.994209757157698</v>
      </c>
    </row>
    <row r="820" spans="1:15" x14ac:dyDescent="0.3">
      <c r="A820">
        <v>20044</v>
      </c>
      <c r="B820">
        <v>1260</v>
      </c>
      <c r="C820" t="s">
        <v>43</v>
      </c>
      <c r="D820" t="s">
        <v>42</v>
      </c>
      <c r="E820">
        <v>164.802825191289</v>
      </c>
      <c r="F820">
        <v>696.31363370392</v>
      </c>
      <c r="G820">
        <v>630.25210084033597</v>
      </c>
      <c r="H820">
        <v>195.858981533296</v>
      </c>
      <c r="I820">
        <v>315.31531531531499</v>
      </c>
      <c r="J820">
        <v>287.671232876712</v>
      </c>
      <c r="K820">
        <v>569.46182728410497</v>
      </c>
      <c r="L820">
        <v>667.46126340881995</v>
      </c>
      <c r="M820">
        <v>610.02178649237499</v>
      </c>
      <c r="N820">
        <v>459.68432962735199</v>
      </c>
      <c r="O820">
        <v>215.02916371011599</v>
      </c>
    </row>
    <row r="821" spans="1:15" x14ac:dyDescent="0.3">
      <c r="A821">
        <v>824</v>
      </c>
      <c r="B821">
        <v>1261</v>
      </c>
      <c r="C821" t="s">
        <v>41</v>
      </c>
      <c r="D821" t="s">
        <v>40</v>
      </c>
      <c r="E821">
        <v>3.5711552687294299</v>
      </c>
      <c r="F821">
        <v>1.77044868228034</v>
      </c>
      <c r="G821">
        <v>1.7466377223844101</v>
      </c>
      <c r="H821">
        <v>1.6916384726921201</v>
      </c>
      <c r="I821">
        <v>0</v>
      </c>
      <c r="J821">
        <v>8.5551563149275296</v>
      </c>
      <c r="K821">
        <v>1.82381907714755</v>
      </c>
      <c r="L821">
        <v>1.6622735152335499</v>
      </c>
      <c r="M821">
        <v>6.5716900978712403</v>
      </c>
      <c r="N821">
        <v>3.0436465723629098</v>
      </c>
      <c r="O821">
        <v>2.75892284255377</v>
      </c>
    </row>
    <row r="822" spans="1:15" x14ac:dyDescent="0.3">
      <c r="A822">
        <v>54</v>
      </c>
      <c r="B822">
        <v>1262</v>
      </c>
      <c r="C822" t="s">
        <v>39</v>
      </c>
      <c r="D822" t="s">
        <v>38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103.550295857988</v>
      </c>
      <c r="K822">
        <v>0</v>
      </c>
      <c r="L822">
        <v>0</v>
      </c>
      <c r="M822">
        <v>25.8780036968577</v>
      </c>
      <c r="N822">
        <v>14.3809221727606</v>
      </c>
      <c r="O822">
        <v>34.516366669958998</v>
      </c>
    </row>
    <row r="823" spans="1:15" x14ac:dyDescent="0.3">
      <c r="A823">
        <v>349</v>
      </c>
      <c r="B823">
        <v>1265</v>
      </c>
      <c r="C823" t="s">
        <v>37</v>
      </c>
      <c r="D823" t="s">
        <v>36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</row>
    <row r="824" spans="1:15" x14ac:dyDescent="0.3">
      <c r="A824">
        <v>46</v>
      </c>
      <c r="B824">
        <v>1277</v>
      </c>
      <c r="C824" t="s">
        <v>35</v>
      </c>
      <c r="D824" t="s">
        <v>34</v>
      </c>
      <c r="E824">
        <v>5.8660856448504104</v>
      </c>
      <c r="F824">
        <v>0</v>
      </c>
      <c r="G824">
        <v>0</v>
      </c>
      <c r="H824">
        <v>0</v>
      </c>
      <c r="I824">
        <v>0</v>
      </c>
      <c r="J824">
        <v>5.0754060324825998</v>
      </c>
      <c r="K824">
        <v>5.9046815689582504</v>
      </c>
      <c r="L824">
        <v>0</v>
      </c>
      <c r="M824">
        <v>0</v>
      </c>
      <c r="N824">
        <v>1.8717970273657001</v>
      </c>
      <c r="O824">
        <v>2.81743133485939</v>
      </c>
    </row>
    <row r="825" spans="1:15" x14ac:dyDescent="0.3">
      <c r="A825">
        <v>753</v>
      </c>
      <c r="B825">
        <v>1278</v>
      </c>
      <c r="C825" t="s">
        <v>33</v>
      </c>
      <c r="D825" t="s">
        <v>32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</row>
    <row r="826" spans="1:15" x14ac:dyDescent="0.3">
      <c r="A826">
        <v>690</v>
      </c>
      <c r="B826">
        <v>1279</v>
      </c>
      <c r="C826" t="s">
        <v>31</v>
      </c>
      <c r="D826" t="s">
        <v>3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10.5644431029279</v>
      </c>
      <c r="K826">
        <v>0</v>
      </c>
      <c r="L826">
        <v>0</v>
      </c>
      <c r="M826">
        <v>0</v>
      </c>
      <c r="N826">
        <v>1.17382701143643</v>
      </c>
      <c r="O826">
        <v>3.5214810343092902</v>
      </c>
    </row>
    <row r="827" spans="1:15" x14ac:dyDescent="0.3">
      <c r="A827">
        <v>681</v>
      </c>
      <c r="B827">
        <v>1280</v>
      </c>
      <c r="C827" t="s">
        <v>29</v>
      </c>
      <c r="D827" t="s">
        <v>28</v>
      </c>
      <c r="E827">
        <v>23.3800935203741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23.458445040214499</v>
      </c>
      <c r="L827">
        <v>0</v>
      </c>
      <c r="M827">
        <v>0</v>
      </c>
      <c r="N827">
        <v>5.2042820622876196</v>
      </c>
      <c r="O827">
        <v>10.326945643990999</v>
      </c>
    </row>
    <row r="828" spans="1:15" x14ac:dyDescent="0.3">
      <c r="A828">
        <v>673</v>
      </c>
      <c r="B828">
        <v>1281</v>
      </c>
      <c r="C828" t="s">
        <v>27</v>
      </c>
      <c r="D828" t="s">
        <v>26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</row>
    <row r="829" spans="1:15" x14ac:dyDescent="0.3">
      <c r="A829">
        <v>1083</v>
      </c>
      <c r="B829">
        <v>1284</v>
      </c>
      <c r="C829" t="s">
        <v>25</v>
      </c>
      <c r="D829" t="s">
        <v>24</v>
      </c>
      <c r="E829">
        <v>2.9229998329714402</v>
      </c>
      <c r="F829">
        <v>2.9369807837542998</v>
      </c>
      <c r="G829">
        <v>2.9378436227808802</v>
      </c>
      <c r="H829">
        <v>2.7570995312930799</v>
      </c>
      <c r="I829">
        <v>0</v>
      </c>
      <c r="J829">
        <v>0</v>
      </c>
      <c r="K829">
        <v>0</v>
      </c>
      <c r="L829">
        <v>2.80123254231862</v>
      </c>
      <c r="M829">
        <v>8.4800516879341004</v>
      </c>
      <c r="N829">
        <v>2.5373564445613801</v>
      </c>
      <c r="O829">
        <v>2.6271868978630999</v>
      </c>
    </row>
    <row r="830" spans="1:15" x14ac:dyDescent="0.3">
      <c r="A830">
        <v>802</v>
      </c>
      <c r="B830">
        <v>1285</v>
      </c>
      <c r="C830" t="s">
        <v>23</v>
      </c>
      <c r="D830" t="s">
        <v>22</v>
      </c>
      <c r="E830">
        <v>5.1079976649153496</v>
      </c>
      <c r="F830">
        <v>0</v>
      </c>
      <c r="G830">
        <v>5.3570061988214599</v>
      </c>
      <c r="H830">
        <v>5.0017863522686703</v>
      </c>
      <c r="I830">
        <v>0</v>
      </c>
      <c r="J830">
        <v>0</v>
      </c>
      <c r="K830">
        <v>0</v>
      </c>
      <c r="L830">
        <v>5.1027846624872399</v>
      </c>
      <c r="M830">
        <v>14.923251847640699</v>
      </c>
      <c r="N830">
        <v>3.9436474140148201</v>
      </c>
      <c r="O830">
        <v>4.8551221014250503</v>
      </c>
    </row>
    <row r="831" spans="1:15" x14ac:dyDescent="0.3">
      <c r="A831">
        <v>595</v>
      </c>
      <c r="B831">
        <v>1286</v>
      </c>
      <c r="C831" t="s">
        <v>21</v>
      </c>
      <c r="D831" t="s">
        <v>20</v>
      </c>
      <c r="E831">
        <v>0</v>
      </c>
      <c r="F831">
        <v>8.6622942705110706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.96247714116789695</v>
      </c>
      <c r="O831">
        <v>2.8874314235036902</v>
      </c>
    </row>
    <row r="832" spans="1:15" x14ac:dyDescent="0.3">
      <c r="A832">
        <v>611</v>
      </c>
      <c r="B832">
        <v>1287</v>
      </c>
      <c r="C832" t="s">
        <v>19</v>
      </c>
      <c r="D832" t="s">
        <v>18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</row>
    <row r="833" spans="1:15" x14ac:dyDescent="0.3">
      <c r="A833">
        <v>73</v>
      </c>
      <c r="B833">
        <v>1292</v>
      </c>
      <c r="C833" t="s">
        <v>17</v>
      </c>
      <c r="D833" t="s">
        <v>16</v>
      </c>
      <c r="E833">
        <v>8.3029632682835697</v>
      </c>
      <c r="F833">
        <v>36.1817299964951</v>
      </c>
      <c r="G833">
        <v>26.996301003725801</v>
      </c>
      <c r="H833">
        <v>10.8771031224192</v>
      </c>
      <c r="I833">
        <v>5.8856058131675901</v>
      </c>
      <c r="J833">
        <v>46.404230754906699</v>
      </c>
      <c r="K833">
        <v>6.6910183320247096</v>
      </c>
      <c r="L833">
        <v>30.973765187109201</v>
      </c>
      <c r="M833">
        <v>22.358805594541</v>
      </c>
      <c r="N833">
        <v>21.630169230297</v>
      </c>
      <c r="O833">
        <v>14.6049797498766</v>
      </c>
    </row>
    <row r="834" spans="1:15" x14ac:dyDescent="0.3">
      <c r="A834">
        <v>81</v>
      </c>
      <c r="B834">
        <v>1293</v>
      </c>
      <c r="C834" t="s">
        <v>15</v>
      </c>
      <c r="D834" t="s">
        <v>14</v>
      </c>
      <c r="E834">
        <v>11.8296354604441</v>
      </c>
      <c r="F834">
        <v>57.433343469754298</v>
      </c>
      <c r="G834">
        <v>43.655097613882901</v>
      </c>
      <c r="H834">
        <v>13.483460871697</v>
      </c>
      <c r="I834">
        <v>8.5415766326867804</v>
      </c>
      <c r="J834">
        <v>75.554788014851894</v>
      </c>
      <c r="K834">
        <v>8.9537443173036397</v>
      </c>
      <c r="L834">
        <v>49.3734006954924</v>
      </c>
      <c r="M834">
        <v>34.366235434826898</v>
      </c>
      <c r="N834">
        <v>33.687920278993303</v>
      </c>
      <c r="O834">
        <v>24.476114944789099</v>
      </c>
    </row>
    <row r="835" spans="1:15" x14ac:dyDescent="0.3">
      <c r="A835">
        <v>98</v>
      </c>
      <c r="B835">
        <v>1295</v>
      </c>
      <c r="C835" t="s">
        <v>13</v>
      </c>
      <c r="D835" t="s">
        <v>12</v>
      </c>
      <c r="E835">
        <v>67.495178915791698</v>
      </c>
      <c r="F835">
        <v>216.58415841584201</v>
      </c>
      <c r="G835">
        <v>208.072590738423</v>
      </c>
      <c r="H835">
        <v>64.995357474466104</v>
      </c>
      <c r="I835">
        <v>156.64335664335701</v>
      </c>
      <c r="J835">
        <v>211.21760738374201</v>
      </c>
      <c r="K835">
        <v>29.619181946403401</v>
      </c>
      <c r="L835">
        <v>169.491525423729</v>
      </c>
      <c r="M835">
        <v>175.74952001181501</v>
      </c>
      <c r="N835">
        <v>144.429830772619</v>
      </c>
      <c r="O835">
        <v>71.489245671788694</v>
      </c>
    </row>
    <row r="836" spans="1:15" x14ac:dyDescent="0.3">
      <c r="A836">
        <v>108</v>
      </c>
      <c r="B836">
        <v>1296</v>
      </c>
      <c r="C836" t="s">
        <v>11</v>
      </c>
      <c r="D836" t="s">
        <v>10</v>
      </c>
      <c r="E836">
        <v>0</v>
      </c>
      <c r="F836">
        <v>13.332161275199301</v>
      </c>
      <c r="G836">
        <v>4.7389514731369102</v>
      </c>
      <c r="H836">
        <v>4.9904942965779497</v>
      </c>
      <c r="I836">
        <v>0</v>
      </c>
      <c r="J836">
        <v>6.4291946668299502</v>
      </c>
      <c r="K836">
        <v>2.98096441296294</v>
      </c>
      <c r="L836">
        <v>5.8749475451112003</v>
      </c>
      <c r="M836">
        <v>6.4946253661510696</v>
      </c>
      <c r="N836">
        <v>4.9823710039965903</v>
      </c>
      <c r="O836">
        <v>4.0095026415919097</v>
      </c>
    </row>
    <row r="837" spans="1:15" x14ac:dyDescent="0.3">
      <c r="A837">
        <v>129</v>
      </c>
      <c r="B837">
        <v>1299</v>
      </c>
      <c r="C837" t="s">
        <v>9</v>
      </c>
      <c r="D837" t="s">
        <v>8</v>
      </c>
      <c r="E837">
        <v>1.4397663464900601</v>
      </c>
      <c r="F837">
        <v>0</v>
      </c>
      <c r="G837">
        <v>0</v>
      </c>
      <c r="H837">
        <v>2.8263415028061498</v>
      </c>
      <c r="I837">
        <v>1.5096292781815399</v>
      </c>
      <c r="J837">
        <v>1.6105282532670699</v>
      </c>
      <c r="K837">
        <v>4.66915688367129</v>
      </c>
      <c r="L837">
        <v>0</v>
      </c>
      <c r="M837">
        <v>1.4100678846967301</v>
      </c>
      <c r="N837">
        <v>1.49616557212365</v>
      </c>
      <c r="O837">
        <v>1.5238368476480499</v>
      </c>
    </row>
    <row r="838" spans="1:15" x14ac:dyDescent="0.3">
      <c r="A838">
        <v>140</v>
      </c>
      <c r="B838">
        <v>1300</v>
      </c>
      <c r="C838" t="s">
        <v>7</v>
      </c>
      <c r="D838" t="s">
        <v>6</v>
      </c>
      <c r="E838">
        <v>0</v>
      </c>
      <c r="F838">
        <v>10.8757574188202</v>
      </c>
      <c r="G838">
        <v>0</v>
      </c>
      <c r="H838">
        <v>28.288543140028299</v>
      </c>
      <c r="I838">
        <v>0</v>
      </c>
      <c r="J838">
        <v>3.5585379492654199</v>
      </c>
      <c r="K838">
        <v>3.9572615749901101</v>
      </c>
      <c r="L838">
        <v>0</v>
      </c>
      <c r="M838">
        <v>0</v>
      </c>
      <c r="N838">
        <v>5.1866777870115603</v>
      </c>
      <c r="O838">
        <v>9.3857088552956895</v>
      </c>
    </row>
    <row r="839" spans="1:15" x14ac:dyDescent="0.3">
      <c r="A839">
        <v>145</v>
      </c>
      <c r="B839">
        <v>1301</v>
      </c>
      <c r="C839" t="s">
        <v>5</v>
      </c>
      <c r="D839" t="s">
        <v>4</v>
      </c>
      <c r="E839">
        <v>1.5942061991846801</v>
      </c>
      <c r="F839">
        <v>0</v>
      </c>
      <c r="G839">
        <v>0</v>
      </c>
      <c r="H839">
        <v>0</v>
      </c>
      <c r="I839">
        <v>1.4456238899673699</v>
      </c>
      <c r="J839">
        <v>1.61950813224441</v>
      </c>
      <c r="K839">
        <v>0</v>
      </c>
      <c r="L839">
        <v>3.1077961285739701</v>
      </c>
      <c r="M839">
        <v>5.7500770099599503</v>
      </c>
      <c r="N839">
        <v>1.5019123733255999</v>
      </c>
      <c r="O839">
        <v>1.92594924096151</v>
      </c>
    </row>
    <row r="840" spans="1:15" x14ac:dyDescent="0.3">
      <c r="A840">
        <v>153</v>
      </c>
      <c r="B840">
        <v>1302</v>
      </c>
      <c r="C840" t="s">
        <v>3</v>
      </c>
      <c r="D840" t="s">
        <v>2</v>
      </c>
      <c r="E840">
        <v>3.59176971625019</v>
      </c>
      <c r="F840">
        <v>0</v>
      </c>
      <c r="G840">
        <v>0</v>
      </c>
      <c r="H840">
        <v>0</v>
      </c>
      <c r="I840">
        <v>3.1753232025402598</v>
      </c>
      <c r="J840">
        <v>3.7009622501850501</v>
      </c>
      <c r="K840">
        <v>0</v>
      </c>
      <c r="L840">
        <v>6.9269209836227796</v>
      </c>
      <c r="M840">
        <v>10.1976399747487</v>
      </c>
      <c r="N840">
        <v>3.0658462363718901</v>
      </c>
      <c r="O840">
        <v>3.60659094185081</v>
      </c>
    </row>
    <row r="841" spans="1:15" x14ac:dyDescent="0.3">
      <c r="A841">
        <v>164</v>
      </c>
      <c r="B841">
        <v>1303</v>
      </c>
      <c r="C841" t="s">
        <v>1</v>
      </c>
      <c r="D841" t="s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00862-DD4F-41E5-BA99-8CBF4A8923D5}">
  <dimension ref="A1:N841"/>
  <sheetViews>
    <sheetView workbookViewId="0">
      <selection activeCell="M1" sqref="M1:N1"/>
    </sheetView>
  </sheetViews>
  <sheetFormatPr defaultColWidth="8.77734375" defaultRowHeight="14.4" x14ac:dyDescent="0.3"/>
  <sheetData>
    <row r="1" spans="1:14" x14ac:dyDescent="0.3">
      <c r="A1" t="s">
        <v>1682</v>
      </c>
      <c r="B1" t="s">
        <v>1681</v>
      </c>
      <c r="C1" t="s">
        <v>1680</v>
      </c>
      <c r="D1" t="s">
        <v>1679</v>
      </c>
      <c r="E1" t="s">
        <v>1685</v>
      </c>
      <c r="F1" t="s">
        <v>1686</v>
      </c>
      <c r="G1" t="s">
        <v>1687</v>
      </c>
      <c r="H1" t="s">
        <v>1688</v>
      </c>
      <c r="I1" t="s">
        <v>1689</v>
      </c>
      <c r="J1" t="s">
        <v>1690</v>
      </c>
      <c r="K1" t="s">
        <v>1691</v>
      </c>
      <c r="L1" t="s">
        <v>1692</v>
      </c>
      <c r="M1" t="s">
        <v>1678</v>
      </c>
      <c r="N1" t="s">
        <v>1684</v>
      </c>
    </row>
    <row r="2" spans="1:14" x14ac:dyDescent="0.3">
      <c r="A2">
        <v>997</v>
      </c>
      <c r="B2">
        <v>0</v>
      </c>
      <c r="C2" t="s">
        <v>1677</v>
      </c>
      <c r="D2" t="s">
        <v>1677</v>
      </c>
      <c r="E2">
        <v>92.132813309578495</v>
      </c>
      <c r="F2">
        <v>153.80645375532799</v>
      </c>
      <c r="G2">
        <v>173.88871983741501</v>
      </c>
      <c r="H2">
        <v>113.996682917188</v>
      </c>
      <c r="I2">
        <v>83.106388158885295</v>
      </c>
      <c r="J2">
        <v>95.606640833568804</v>
      </c>
      <c r="K2">
        <v>126.375861959915</v>
      </c>
      <c r="L2">
        <v>148.39700878553299</v>
      </c>
      <c r="M2">
        <v>123.413821194676</v>
      </c>
      <c r="N2">
        <v>32.883937111933498</v>
      </c>
    </row>
    <row r="3" spans="1:14" x14ac:dyDescent="0.3">
      <c r="A3">
        <v>8</v>
      </c>
      <c r="B3">
        <v>1</v>
      </c>
      <c r="C3" t="s">
        <v>1676</v>
      </c>
      <c r="D3" t="s">
        <v>1675</v>
      </c>
      <c r="E3">
        <v>95.558237994737794</v>
      </c>
      <c r="F3">
        <v>163.397226651316</v>
      </c>
      <c r="G3">
        <v>183.52342171757101</v>
      </c>
      <c r="H3">
        <v>120.90200860772001</v>
      </c>
      <c r="I3">
        <v>88.075254560568496</v>
      </c>
      <c r="J3">
        <v>100.584191326417</v>
      </c>
      <c r="K3">
        <v>133.67592120479</v>
      </c>
      <c r="L3">
        <v>157.13814602175501</v>
      </c>
      <c r="M3">
        <v>130.35680101061001</v>
      </c>
      <c r="N3">
        <v>35.093928714547197</v>
      </c>
    </row>
    <row r="4" spans="1:14" x14ac:dyDescent="0.3">
      <c r="A4">
        <v>567</v>
      </c>
      <c r="B4">
        <v>2</v>
      </c>
      <c r="C4" t="s">
        <v>1674</v>
      </c>
      <c r="D4" t="s">
        <v>1673</v>
      </c>
      <c r="E4">
        <v>139.014835763051</v>
      </c>
      <c r="F4">
        <v>216.78884338415</v>
      </c>
      <c r="G4">
        <v>225.843100087913</v>
      </c>
      <c r="H4">
        <v>163.13276228916101</v>
      </c>
      <c r="I4">
        <v>122.486215618548</v>
      </c>
      <c r="J4">
        <v>136.34660094047101</v>
      </c>
      <c r="K4">
        <v>178.06350445290599</v>
      </c>
      <c r="L4">
        <v>207.90533777130301</v>
      </c>
      <c r="M4">
        <v>173.69765003843801</v>
      </c>
      <c r="N4">
        <v>39.816457173411301</v>
      </c>
    </row>
    <row r="5" spans="1:14" x14ac:dyDescent="0.3">
      <c r="A5">
        <v>688</v>
      </c>
      <c r="B5">
        <v>3</v>
      </c>
      <c r="C5" t="s">
        <v>1672</v>
      </c>
      <c r="D5" t="s">
        <v>1671</v>
      </c>
      <c r="E5">
        <v>78.216366338949499</v>
      </c>
      <c r="F5">
        <v>146.63603891798499</v>
      </c>
      <c r="G5">
        <v>157.71263837314399</v>
      </c>
      <c r="H5">
        <v>106.283262606661</v>
      </c>
      <c r="I5">
        <v>83.987879843676595</v>
      </c>
      <c r="J5">
        <v>87.592662258311094</v>
      </c>
      <c r="K5">
        <v>111.965138980685</v>
      </c>
      <c r="L5">
        <v>133.82513377318301</v>
      </c>
      <c r="M5">
        <v>113.277390136574</v>
      </c>
      <c r="N5">
        <v>30.016653413538702</v>
      </c>
    </row>
    <row r="6" spans="1:14" x14ac:dyDescent="0.3">
      <c r="A6">
        <v>695</v>
      </c>
      <c r="B6">
        <v>4</v>
      </c>
      <c r="C6" t="s">
        <v>1670</v>
      </c>
      <c r="D6" t="s">
        <v>1669</v>
      </c>
      <c r="E6">
        <v>73.649632067923406</v>
      </c>
      <c r="F6">
        <v>137.84296011381301</v>
      </c>
      <c r="G6">
        <v>148.21391417083399</v>
      </c>
      <c r="H6">
        <v>98.964962770983306</v>
      </c>
      <c r="I6">
        <v>78.781900976065401</v>
      </c>
      <c r="J6">
        <v>81.912448313814707</v>
      </c>
      <c r="K6">
        <v>104.471655169678</v>
      </c>
      <c r="L6">
        <v>124.996073843991</v>
      </c>
      <c r="M6">
        <v>106.104193428388</v>
      </c>
      <c r="N6">
        <v>28.2240059486872</v>
      </c>
    </row>
    <row r="7" spans="1:14" x14ac:dyDescent="0.3">
      <c r="A7">
        <v>315</v>
      </c>
      <c r="B7">
        <v>5</v>
      </c>
      <c r="C7" t="s">
        <v>1668</v>
      </c>
      <c r="D7" t="s">
        <v>1668</v>
      </c>
      <c r="E7">
        <v>86.256477467414499</v>
      </c>
      <c r="F7">
        <v>117.918046328049</v>
      </c>
      <c r="G7">
        <v>126.459834565382</v>
      </c>
      <c r="H7">
        <v>98.3262162865026</v>
      </c>
      <c r="I7">
        <v>77.105281663960895</v>
      </c>
      <c r="J7">
        <v>80.419215613122503</v>
      </c>
      <c r="K7">
        <v>103.514400043281</v>
      </c>
      <c r="L7">
        <v>113.91142407899601</v>
      </c>
      <c r="M7">
        <v>100.488862005839</v>
      </c>
      <c r="N7">
        <v>18.222463675916099</v>
      </c>
    </row>
    <row r="8" spans="1:14" x14ac:dyDescent="0.3">
      <c r="A8">
        <v>184</v>
      </c>
      <c r="B8">
        <v>6</v>
      </c>
      <c r="C8" t="s">
        <v>1667</v>
      </c>
      <c r="D8" t="s">
        <v>1666</v>
      </c>
      <c r="E8">
        <v>87.2069275385998</v>
      </c>
      <c r="F8">
        <v>80.284436288565203</v>
      </c>
      <c r="G8">
        <v>101.58971152987399</v>
      </c>
      <c r="H8">
        <v>65.535067366792802</v>
      </c>
      <c r="I8">
        <v>40.993035366950402</v>
      </c>
      <c r="J8">
        <v>56.074766355140198</v>
      </c>
      <c r="K8">
        <v>78.339456902740807</v>
      </c>
      <c r="L8">
        <v>88.040246970043398</v>
      </c>
      <c r="M8">
        <v>74.757956039838305</v>
      </c>
      <c r="N8">
        <v>19.5261783953726</v>
      </c>
    </row>
    <row r="9" spans="1:14" x14ac:dyDescent="0.3">
      <c r="A9">
        <v>68</v>
      </c>
      <c r="B9">
        <v>7</v>
      </c>
      <c r="C9" t="s">
        <v>1665</v>
      </c>
      <c r="D9" t="s">
        <v>1664</v>
      </c>
      <c r="E9">
        <v>21.057381364217498</v>
      </c>
      <c r="F9">
        <v>11.5826921485894</v>
      </c>
      <c r="G9">
        <v>11.566424322537999</v>
      </c>
      <c r="H9">
        <v>10.5089325927038</v>
      </c>
      <c r="I9">
        <v>0</v>
      </c>
      <c r="J9">
        <v>16.069788797061499</v>
      </c>
      <c r="K9">
        <v>38.194715098604703</v>
      </c>
      <c r="L9">
        <v>0</v>
      </c>
      <c r="M9">
        <v>13.6224917904644</v>
      </c>
      <c r="N9">
        <v>12.2724314506113</v>
      </c>
    </row>
    <row r="10" spans="1:14" x14ac:dyDescent="0.3">
      <c r="A10">
        <v>667</v>
      </c>
      <c r="B10">
        <v>8</v>
      </c>
      <c r="C10" t="s">
        <v>1663</v>
      </c>
      <c r="D10" t="s">
        <v>1662</v>
      </c>
      <c r="E10">
        <v>72.164948453608204</v>
      </c>
      <c r="F10">
        <v>89.204442017112697</v>
      </c>
      <c r="G10">
        <v>99.422991566799794</v>
      </c>
      <c r="H10">
        <v>51.588601375696001</v>
      </c>
      <c r="I10">
        <v>5.8469762779819598</v>
      </c>
      <c r="J10">
        <v>28.402174795098599</v>
      </c>
      <c r="K10">
        <v>89.843415761102094</v>
      </c>
      <c r="L10">
        <v>90.892227787052505</v>
      </c>
      <c r="M10">
        <v>65.920722254306497</v>
      </c>
      <c r="N10">
        <v>34.0615019739624</v>
      </c>
    </row>
    <row r="11" spans="1:14" x14ac:dyDescent="0.3">
      <c r="A11">
        <v>20040</v>
      </c>
      <c r="B11">
        <v>9</v>
      </c>
      <c r="C11" t="s">
        <v>1661</v>
      </c>
      <c r="D11" t="s">
        <v>1660</v>
      </c>
      <c r="E11">
        <v>96.323205636283603</v>
      </c>
      <c r="F11">
        <v>92.961487383798101</v>
      </c>
      <c r="G11">
        <v>110.32977691561599</v>
      </c>
      <c r="H11">
        <v>76.456774616350799</v>
      </c>
      <c r="I11">
        <v>78.594285072699705</v>
      </c>
      <c r="J11">
        <v>73.529411764705898</v>
      </c>
      <c r="K11">
        <v>54.281599645507903</v>
      </c>
      <c r="L11">
        <v>76.512023317949996</v>
      </c>
      <c r="M11">
        <v>82.373570544114003</v>
      </c>
      <c r="N11">
        <v>17.068236828297898</v>
      </c>
    </row>
    <row r="12" spans="1:14" x14ac:dyDescent="0.3">
      <c r="A12">
        <v>20039</v>
      </c>
      <c r="B12">
        <v>10</v>
      </c>
      <c r="C12" t="s">
        <v>1659</v>
      </c>
      <c r="D12" t="s">
        <v>1658</v>
      </c>
      <c r="E12">
        <v>274.22680412371102</v>
      </c>
      <c r="F12">
        <v>195.27896995708201</v>
      </c>
      <c r="G12">
        <v>301.60032827246602</v>
      </c>
      <c r="H12">
        <v>187.05859896926901</v>
      </c>
      <c r="I12">
        <v>98.373820517968298</v>
      </c>
      <c r="J12">
        <v>162.88539848749301</v>
      </c>
      <c r="K12">
        <v>250.89605734766999</v>
      </c>
      <c r="L12">
        <v>310.454065469905</v>
      </c>
      <c r="M12">
        <v>222.596755393195</v>
      </c>
      <c r="N12">
        <v>74.097416130303401</v>
      </c>
    </row>
    <row r="13" spans="1:14" x14ac:dyDescent="0.3">
      <c r="A13">
        <v>20038</v>
      </c>
      <c r="B13">
        <v>11</v>
      </c>
      <c r="C13" t="s">
        <v>1657</v>
      </c>
      <c r="D13" t="s">
        <v>1656</v>
      </c>
      <c r="E13">
        <v>0</v>
      </c>
      <c r="F13">
        <v>0</v>
      </c>
      <c r="G13">
        <v>0</v>
      </c>
      <c r="H13">
        <v>1400</v>
      </c>
      <c r="I13">
        <v>0</v>
      </c>
      <c r="J13">
        <v>0</v>
      </c>
      <c r="K13">
        <v>0</v>
      </c>
      <c r="L13">
        <v>3500</v>
      </c>
      <c r="M13">
        <v>612.5</v>
      </c>
      <c r="N13">
        <v>1265.40507348438</v>
      </c>
    </row>
    <row r="14" spans="1:14" x14ac:dyDescent="0.3">
      <c r="A14">
        <v>500</v>
      </c>
      <c r="B14">
        <v>12</v>
      </c>
      <c r="C14" t="s">
        <v>1655</v>
      </c>
      <c r="D14" t="s">
        <v>1654</v>
      </c>
      <c r="E14">
        <v>90.534596930329101</v>
      </c>
      <c r="F14">
        <v>103.350596583593</v>
      </c>
      <c r="G14">
        <v>105.110731098521</v>
      </c>
      <c r="H14">
        <v>88.416133792425001</v>
      </c>
      <c r="I14">
        <v>75.178912578003803</v>
      </c>
      <c r="J14">
        <v>70.631489851162897</v>
      </c>
      <c r="K14">
        <v>96.279755523964397</v>
      </c>
      <c r="L14">
        <v>100.83088305904</v>
      </c>
      <c r="M14">
        <v>91.291637427129899</v>
      </c>
      <c r="N14">
        <v>12.8038365154533</v>
      </c>
    </row>
    <row r="15" spans="1:14" x14ac:dyDescent="0.3">
      <c r="A15">
        <v>985</v>
      </c>
      <c r="B15">
        <v>18</v>
      </c>
      <c r="C15" t="s">
        <v>1653</v>
      </c>
      <c r="D15" t="s">
        <v>1652</v>
      </c>
      <c r="E15">
        <v>94.330607620165694</v>
      </c>
      <c r="F15">
        <v>107.914195768358</v>
      </c>
      <c r="G15">
        <v>108.00489063548</v>
      </c>
      <c r="H15">
        <v>95.305464281367904</v>
      </c>
      <c r="I15">
        <v>79.313502772695202</v>
      </c>
      <c r="J15">
        <v>74.620142934358299</v>
      </c>
      <c r="K15">
        <v>103.748844337162</v>
      </c>
      <c r="L15">
        <v>104.32477541603301</v>
      </c>
      <c r="M15">
        <v>95.9453029707025</v>
      </c>
      <c r="N15">
        <v>12.8407539208561</v>
      </c>
    </row>
    <row r="16" spans="1:14" x14ac:dyDescent="0.3">
      <c r="A16">
        <v>320</v>
      </c>
      <c r="B16">
        <v>19</v>
      </c>
      <c r="C16" t="s">
        <v>1651</v>
      </c>
      <c r="D16" t="s">
        <v>1650</v>
      </c>
      <c r="E16">
        <v>20.524374623848399</v>
      </c>
      <c r="F16">
        <v>11.0047512576859</v>
      </c>
      <c r="G16">
        <v>5.0019650577012396</v>
      </c>
      <c r="H16">
        <v>6.6367486252449304</v>
      </c>
      <c r="I16">
        <v>7.6574464760118799</v>
      </c>
      <c r="J16">
        <v>10.683434571594301</v>
      </c>
      <c r="K16">
        <v>16.409535112009699</v>
      </c>
      <c r="L16">
        <v>3.3873153106651999</v>
      </c>
      <c r="M16">
        <v>10.1631963793452</v>
      </c>
      <c r="N16">
        <v>5.8384821158579703</v>
      </c>
    </row>
    <row r="17" spans="1:14" x14ac:dyDescent="0.3">
      <c r="A17">
        <v>943</v>
      </c>
      <c r="B17">
        <v>20</v>
      </c>
      <c r="C17" t="s">
        <v>1649</v>
      </c>
      <c r="D17" t="s">
        <v>1648</v>
      </c>
      <c r="E17">
        <v>51.1976595355641</v>
      </c>
      <c r="F17">
        <v>67.838221992505495</v>
      </c>
      <c r="G17">
        <v>86.978468945968501</v>
      </c>
      <c r="H17">
        <v>61.747146312112299</v>
      </c>
      <c r="I17">
        <v>54.953181709578701</v>
      </c>
      <c r="J17">
        <v>42.967760101365599</v>
      </c>
      <c r="K17">
        <v>65.922541014308194</v>
      </c>
      <c r="L17">
        <v>54.427502210931799</v>
      </c>
      <c r="M17">
        <v>60.754060227791797</v>
      </c>
      <c r="N17">
        <v>13.346787566621</v>
      </c>
    </row>
    <row r="18" spans="1:14" x14ac:dyDescent="0.3">
      <c r="A18">
        <v>648</v>
      </c>
      <c r="B18">
        <v>21</v>
      </c>
      <c r="C18" t="s">
        <v>1647</v>
      </c>
      <c r="D18" t="s">
        <v>1646</v>
      </c>
      <c r="E18">
        <v>95.752651585452199</v>
      </c>
      <c r="F18">
        <v>85.570187317458803</v>
      </c>
      <c r="G18">
        <v>76.500588466065096</v>
      </c>
      <c r="H18">
        <v>68.118801322384499</v>
      </c>
      <c r="I18">
        <v>68.522399532234402</v>
      </c>
      <c r="J18">
        <v>63.7150032555111</v>
      </c>
      <c r="K18">
        <v>90.810140360202993</v>
      </c>
      <c r="L18">
        <v>96.906165628960295</v>
      </c>
      <c r="M18">
        <v>80.736992183533701</v>
      </c>
      <c r="N18">
        <v>13.244138996677</v>
      </c>
    </row>
    <row r="19" spans="1:14" x14ac:dyDescent="0.3">
      <c r="A19">
        <v>844</v>
      </c>
      <c r="B19">
        <v>22</v>
      </c>
      <c r="C19" t="s">
        <v>1645</v>
      </c>
      <c r="D19" t="s">
        <v>1644</v>
      </c>
      <c r="E19">
        <v>179.09676559075299</v>
      </c>
      <c r="F19">
        <v>214.03208837454</v>
      </c>
      <c r="G19">
        <v>198.295860099929</v>
      </c>
      <c r="H19">
        <v>195.9250007524</v>
      </c>
      <c r="I19">
        <v>150.30030030029999</v>
      </c>
      <c r="J19">
        <v>147.77420835245499</v>
      </c>
      <c r="K19">
        <v>204.416102982806</v>
      </c>
      <c r="L19">
        <v>213.504710482516</v>
      </c>
      <c r="M19">
        <v>187.91812961696201</v>
      </c>
      <c r="N19">
        <v>26.417132761010599</v>
      </c>
    </row>
    <row r="20" spans="1:14" x14ac:dyDescent="0.3">
      <c r="A20">
        <v>882</v>
      </c>
      <c r="B20">
        <v>23</v>
      </c>
      <c r="C20" t="s">
        <v>1643</v>
      </c>
      <c r="D20" t="s">
        <v>1642</v>
      </c>
      <c r="E20">
        <v>355.045381740523</v>
      </c>
      <c r="F20">
        <v>351.80412371134003</v>
      </c>
      <c r="G20">
        <v>264.90825688073397</v>
      </c>
      <c r="H20">
        <v>338.36359349210102</v>
      </c>
      <c r="I20">
        <v>199.58941605839399</v>
      </c>
      <c r="J20">
        <v>297.134771842943</v>
      </c>
      <c r="K20">
        <v>286.18152085036797</v>
      </c>
      <c r="L20">
        <v>357.18730553826998</v>
      </c>
      <c r="M20">
        <v>306.276796264334</v>
      </c>
      <c r="N20">
        <v>55.617963227599603</v>
      </c>
    </row>
    <row r="21" spans="1:14" x14ac:dyDescent="0.3">
      <c r="A21">
        <v>993</v>
      </c>
      <c r="B21">
        <v>24</v>
      </c>
      <c r="C21" t="s">
        <v>1641</v>
      </c>
      <c r="D21" t="s">
        <v>1640</v>
      </c>
      <c r="E21">
        <v>87.433504812188403</v>
      </c>
      <c r="F21">
        <v>99.525775545445796</v>
      </c>
      <c r="G21">
        <v>102.582958315887</v>
      </c>
      <c r="H21">
        <v>82.501893593125601</v>
      </c>
      <c r="I21">
        <v>71.755235092605702</v>
      </c>
      <c r="J21">
        <v>67.287890539577404</v>
      </c>
      <c r="K21">
        <v>89.957031357060004</v>
      </c>
      <c r="L21">
        <v>97.784777621803002</v>
      </c>
      <c r="M21">
        <v>87.353633359711594</v>
      </c>
      <c r="N21">
        <v>12.901659125832801</v>
      </c>
    </row>
    <row r="22" spans="1:14" x14ac:dyDescent="0.3">
      <c r="A22">
        <v>656</v>
      </c>
      <c r="B22">
        <v>25</v>
      </c>
      <c r="C22" t="s">
        <v>1639</v>
      </c>
      <c r="D22" t="s">
        <v>1638</v>
      </c>
      <c r="E22">
        <v>20.5361184221555</v>
      </c>
      <c r="F22">
        <v>14.9038508066467</v>
      </c>
      <c r="G22">
        <v>10.605846346538501</v>
      </c>
      <c r="H22">
        <v>14.609402647840801</v>
      </c>
      <c r="I22">
        <v>16.6807091003481</v>
      </c>
      <c r="J22">
        <v>18.172063481075099</v>
      </c>
      <c r="K22">
        <v>19.0421234852856</v>
      </c>
      <c r="L22">
        <v>14.4862098807239</v>
      </c>
      <c r="M22">
        <v>16.129540521326799</v>
      </c>
      <c r="N22">
        <v>3.1487326821080801</v>
      </c>
    </row>
    <row r="23" spans="1:14" x14ac:dyDescent="0.3">
      <c r="A23">
        <v>962</v>
      </c>
      <c r="B23">
        <v>26</v>
      </c>
      <c r="C23" t="s">
        <v>1637</v>
      </c>
      <c r="D23" t="s">
        <v>1636</v>
      </c>
      <c r="E23">
        <v>44.542392873217103</v>
      </c>
      <c r="F23">
        <v>80.648049761816594</v>
      </c>
      <c r="G23">
        <v>107.01177810374401</v>
      </c>
      <c r="H23">
        <v>57.3661734699566</v>
      </c>
      <c r="I23">
        <v>54.875276336212998</v>
      </c>
      <c r="J23">
        <v>43.7949354285387</v>
      </c>
      <c r="K23">
        <v>60.816377480963702</v>
      </c>
      <c r="L23">
        <v>65.731890400477596</v>
      </c>
      <c r="M23">
        <v>64.348359231865899</v>
      </c>
      <c r="N23">
        <v>20.8855590088789</v>
      </c>
    </row>
    <row r="24" spans="1:14" x14ac:dyDescent="0.3">
      <c r="A24">
        <v>767</v>
      </c>
      <c r="B24">
        <v>27</v>
      </c>
      <c r="C24" t="s">
        <v>1635</v>
      </c>
      <c r="D24" t="s">
        <v>1634</v>
      </c>
      <c r="E24">
        <v>88.884547763235005</v>
      </c>
      <c r="F24">
        <v>100.419648965172</v>
      </c>
      <c r="G24">
        <v>87.044627642426207</v>
      </c>
      <c r="H24">
        <v>78.850094894622003</v>
      </c>
      <c r="I24">
        <v>71.016223301580993</v>
      </c>
      <c r="J24">
        <v>68.521347738978506</v>
      </c>
      <c r="K24">
        <v>82.949714763992006</v>
      </c>
      <c r="L24">
        <v>99.273487261146499</v>
      </c>
      <c r="M24">
        <v>84.619961541394204</v>
      </c>
      <c r="N24">
        <v>11.7639266156524</v>
      </c>
    </row>
    <row r="25" spans="1:14" x14ac:dyDescent="0.3">
      <c r="A25">
        <v>1021</v>
      </c>
      <c r="B25">
        <v>28</v>
      </c>
      <c r="C25" t="s">
        <v>1633</v>
      </c>
      <c r="D25" t="s">
        <v>1632</v>
      </c>
      <c r="E25">
        <v>248.44401008178599</v>
      </c>
      <c r="F25">
        <v>208.17792100577901</v>
      </c>
      <c r="G25">
        <v>202.47376105341499</v>
      </c>
      <c r="H25">
        <v>190.684617799693</v>
      </c>
      <c r="I25">
        <v>151.63926965576201</v>
      </c>
      <c r="J25">
        <v>150.77125658389801</v>
      </c>
      <c r="K25">
        <v>230.704018745892</v>
      </c>
      <c r="L25">
        <v>224.05532230180299</v>
      </c>
      <c r="M25">
        <v>200.86877215350299</v>
      </c>
      <c r="N25">
        <v>35.424331709753801</v>
      </c>
    </row>
    <row r="26" spans="1:14" x14ac:dyDescent="0.3">
      <c r="A26">
        <v>1085</v>
      </c>
      <c r="B26">
        <v>29</v>
      </c>
      <c r="C26" t="s">
        <v>1631</v>
      </c>
      <c r="D26" t="s">
        <v>1630</v>
      </c>
      <c r="E26">
        <v>194.918203967978</v>
      </c>
      <c r="F26">
        <v>356.57433938236198</v>
      </c>
      <c r="G26">
        <v>258.15602836879401</v>
      </c>
      <c r="H26">
        <v>387.30343622597502</v>
      </c>
      <c r="I26">
        <v>396.423248882265</v>
      </c>
      <c r="J26">
        <v>379.06137184115499</v>
      </c>
      <c r="K26">
        <v>483.51648351648299</v>
      </c>
      <c r="L26">
        <v>514.70588235294099</v>
      </c>
      <c r="M26">
        <v>371.33237431724399</v>
      </c>
      <c r="N26">
        <v>105.71811964461099</v>
      </c>
    </row>
    <row r="27" spans="1:14" x14ac:dyDescent="0.3">
      <c r="A27">
        <v>453</v>
      </c>
      <c r="B27">
        <v>30</v>
      </c>
      <c r="C27" t="s">
        <v>1629</v>
      </c>
      <c r="D27" t="s">
        <v>1628</v>
      </c>
      <c r="E27">
        <v>85.717402957179203</v>
      </c>
      <c r="F27">
        <v>109.259737935697</v>
      </c>
      <c r="G27">
        <v>111.437239574179</v>
      </c>
      <c r="H27">
        <v>90.908574848984998</v>
      </c>
      <c r="I27">
        <v>71.321870053409796</v>
      </c>
      <c r="J27">
        <v>75.426151402858693</v>
      </c>
      <c r="K27">
        <v>98.445150760244005</v>
      </c>
      <c r="L27">
        <v>108.19749240319</v>
      </c>
      <c r="M27">
        <v>93.839202491967896</v>
      </c>
      <c r="N27">
        <v>15.563152397188199</v>
      </c>
    </row>
    <row r="28" spans="1:14" x14ac:dyDescent="0.3">
      <c r="A28">
        <v>322</v>
      </c>
      <c r="B28">
        <v>37</v>
      </c>
      <c r="C28" t="s">
        <v>1627</v>
      </c>
      <c r="D28" t="s">
        <v>1626</v>
      </c>
      <c r="E28">
        <v>85.215788517239702</v>
      </c>
      <c r="F28">
        <v>104.34358461575999</v>
      </c>
      <c r="G28">
        <v>100.910326884602</v>
      </c>
      <c r="H28">
        <v>86.527398183244202</v>
      </c>
      <c r="I28">
        <v>68.952956537576497</v>
      </c>
      <c r="J28">
        <v>73.906424422435094</v>
      </c>
      <c r="K28">
        <v>94.807650826933397</v>
      </c>
      <c r="L28">
        <v>104.100437812351</v>
      </c>
      <c r="M28">
        <v>89.845570975017793</v>
      </c>
      <c r="N28">
        <v>13.5406666591073</v>
      </c>
    </row>
    <row r="29" spans="1:14" x14ac:dyDescent="0.3">
      <c r="A29">
        <v>353</v>
      </c>
      <c r="B29">
        <v>44</v>
      </c>
      <c r="C29" t="s">
        <v>1625</v>
      </c>
      <c r="D29" t="s">
        <v>1624</v>
      </c>
      <c r="E29">
        <v>87.639837093008694</v>
      </c>
      <c r="F29">
        <v>117.666648165621</v>
      </c>
      <c r="G29">
        <v>111.834031813656</v>
      </c>
      <c r="H29">
        <v>82.335746102449903</v>
      </c>
      <c r="I29">
        <v>67.273527122601607</v>
      </c>
      <c r="J29">
        <v>71.9902394777354</v>
      </c>
      <c r="K29">
        <v>108.018252501772</v>
      </c>
      <c r="L29">
        <v>98.729148359560199</v>
      </c>
      <c r="M29">
        <v>93.185928829550605</v>
      </c>
      <c r="N29">
        <v>18.772996870411099</v>
      </c>
    </row>
    <row r="30" spans="1:14" x14ac:dyDescent="0.3">
      <c r="A30">
        <v>558</v>
      </c>
      <c r="B30">
        <v>45</v>
      </c>
      <c r="C30" t="s">
        <v>1623</v>
      </c>
      <c r="D30" t="s">
        <v>1622</v>
      </c>
      <c r="E30">
        <v>31.0696848646249</v>
      </c>
      <c r="F30">
        <v>43.529877324891203</v>
      </c>
      <c r="G30">
        <v>45.235577487956803</v>
      </c>
      <c r="H30">
        <v>36.045314109165801</v>
      </c>
      <c r="I30">
        <v>25.652771415483301</v>
      </c>
      <c r="J30">
        <v>35.428089413749497</v>
      </c>
      <c r="K30">
        <v>48.1596147230822</v>
      </c>
      <c r="L30">
        <v>18.388147525480701</v>
      </c>
      <c r="M30">
        <v>35.438634608054301</v>
      </c>
      <c r="N30">
        <v>10.206508811519001</v>
      </c>
    </row>
    <row r="31" spans="1:14" x14ac:dyDescent="0.3">
      <c r="A31">
        <v>838</v>
      </c>
      <c r="B31">
        <v>46</v>
      </c>
      <c r="C31" t="s">
        <v>1621</v>
      </c>
      <c r="D31" t="s">
        <v>1620</v>
      </c>
      <c r="E31">
        <v>34.619188921859497</v>
      </c>
      <c r="F31">
        <v>55.7688129209821</v>
      </c>
      <c r="G31">
        <v>60.198167881847098</v>
      </c>
      <c r="H31">
        <v>36.028944261103902</v>
      </c>
      <c r="I31">
        <v>14.3602367973741</v>
      </c>
      <c r="J31">
        <v>41.338952567578502</v>
      </c>
      <c r="K31">
        <v>37.274740057733801</v>
      </c>
      <c r="L31">
        <v>50.053628888094401</v>
      </c>
      <c r="M31">
        <v>41.205334037071701</v>
      </c>
      <c r="N31">
        <v>14.429206313041799</v>
      </c>
    </row>
    <row r="32" spans="1:14" x14ac:dyDescent="0.3">
      <c r="A32">
        <v>654</v>
      </c>
      <c r="B32">
        <v>47</v>
      </c>
      <c r="C32" t="s">
        <v>1619</v>
      </c>
      <c r="D32" t="s">
        <v>1618</v>
      </c>
      <c r="E32">
        <v>5.4089556851987801</v>
      </c>
      <c r="F32">
        <v>9.0132623717756104</v>
      </c>
      <c r="G32">
        <v>0</v>
      </c>
      <c r="H32">
        <v>2.6477040623345198</v>
      </c>
      <c r="I32">
        <v>10.275983558426301</v>
      </c>
      <c r="J32">
        <v>7.1782601264741102</v>
      </c>
      <c r="K32">
        <v>15.031673884256101</v>
      </c>
      <c r="L32">
        <v>2.76188597356481</v>
      </c>
      <c r="M32">
        <v>6.5397157077537802</v>
      </c>
      <c r="N32">
        <v>4.8706918709571703</v>
      </c>
    </row>
    <row r="33" spans="1:14" x14ac:dyDescent="0.3">
      <c r="A33">
        <v>702</v>
      </c>
      <c r="B33">
        <v>48</v>
      </c>
      <c r="C33" t="s">
        <v>1617</v>
      </c>
      <c r="D33" t="s">
        <v>1616</v>
      </c>
      <c r="E33">
        <v>110.91189592628101</v>
      </c>
      <c r="F33">
        <v>122.975404919016</v>
      </c>
      <c r="G33">
        <v>92.630882474567898</v>
      </c>
      <c r="H33">
        <v>80.142123963679396</v>
      </c>
      <c r="I33">
        <v>79.832731419882194</v>
      </c>
      <c r="J33">
        <v>111.56590719745</v>
      </c>
      <c r="K33">
        <v>165.20566419420101</v>
      </c>
      <c r="L33">
        <v>158.05177001854699</v>
      </c>
      <c r="M33">
        <v>115.16454751420299</v>
      </c>
      <c r="N33">
        <v>32.553572118603597</v>
      </c>
    </row>
    <row r="34" spans="1:14" x14ac:dyDescent="0.3">
      <c r="A34">
        <v>889</v>
      </c>
      <c r="B34">
        <v>49</v>
      </c>
      <c r="C34" t="s">
        <v>1615</v>
      </c>
      <c r="D34" t="s">
        <v>1614</v>
      </c>
      <c r="E34">
        <v>210.80959856470099</v>
      </c>
      <c r="F34">
        <v>275.15208235844602</v>
      </c>
      <c r="G34">
        <v>252.126451112404</v>
      </c>
      <c r="H34">
        <v>203.250875345156</v>
      </c>
      <c r="I34">
        <v>164.04419149648501</v>
      </c>
      <c r="J34">
        <v>144.636068102926</v>
      </c>
      <c r="K34">
        <v>237.823331239651</v>
      </c>
      <c r="L34">
        <v>210.31757954511301</v>
      </c>
      <c r="M34">
        <v>212.27002222061</v>
      </c>
      <c r="N34">
        <v>43.396893225946698</v>
      </c>
    </row>
    <row r="35" spans="1:14" x14ac:dyDescent="0.3">
      <c r="A35">
        <v>929</v>
      </c>
      <c r="B35">
        <v>50</v>
      </c>
      <c r="C35" t="s">
        <v>1613</v>
      </c>
      <c r="D35" t="s">
        <v>1612</v>
      </c>
      <c r="E35">
        <v>371.08433734939803</v>
      </c>
      <c r="F35">
        <v>296.61016949152503</v>
      </c>
      <c r="G35">
        <v>305.31324345757298</v>
      </c>
      <c r="H35">
        <v>263.37792642140499</v>
      </c>
      <c r="I35">
        <v>261.84538653366599</v>
      </c>
      <c r="J35">
        <v>144.27040395713101</v>
      </c>
      <c r="K35">
        <v>292.275574112735</v>
      </c>
      <c r="L35">
        <v>223.74429223744301</v>
      </c>
      <c r="M35">
        <v>269.81516669510899</v>
      </c>
      <c r="N35">
        <v>66.253807262525598</v>
      </c>
    </row>
    <row r="36" spans="1:14" x14ac:dyDescent="0.3">
      <c r="A36">
        <v>329</v>
      </c>
      <c r="B36">
        <v>51</v>
      </c>
      <c r="C36" t="s">
        <v>1611</v>
      </c>
      <c r="D36" t="s">
        <v>1610</v>
      </c>
      <c r="E36">
        <v>72.517577000119502</v>
      </c>
      <c r="F36">
        <v>97.193399855148101</v>
      </c>
      <c r="G36">
        <v>91.576422705138498</v>
      </c>
      <c r="H36">
        <v>80.523785844521797</v>
      </c>
      <c r="I36">
        <v>60.9909011992412</v>
      </c>
      <c r="J36">
        <v>69.409235311106102</v>
      </c>
      <c r="K36">
        <v>83.966323426314801</v>
      </c>
      <c r="L36">
        <v>89.755033224238801</v>
      </c>
      <c r="M36">
        <v>80.741584820728605</v>
      </c>
      <c r="N36">
        <v>12.339776051783</v>
      </c>
    </row>
    <row r="37" spans="1:14" x14ac:dyDescent="0.3">
      <c r="A37">
        <v>981</v>
      </c>
      <c r="B37">
        <v>52</v>
      </c>
      <c r="C37" t="s">
        <v>1609</v>
      </c>
      <c r="D37" t="s">
        <v>1608</v>
      </c>
      <c r="E37">
        <v>23.174085769583399</v>
      </c>
      <c r="F37">
        <v>28.607236268526599</v>
      </c>
      <c r="G37">
        <v>32.7643171806167</v>
      </c>
      <c r="H37">
        <v>34.496515147959499</v>
      </c>
      <c r="I37">
        <v>20.359763737247199</v>
      </c>
      <c r="J37">
        <v>20.884389984017002</v>
      </c>
      <c r="K37">
        <v>32.587764775588802</v>
      </c>
      <c r="L37">
        <v>26.2146102761272</v>
      </c>
      <c r="M37">
        <v>27.386085392458298</v>
      </c>
      <c r="N37">
        <v>5.5906401409600797</v>
      </c>
    </row>
    <row r="38" spans="1:14" x14ac:dyDescent="0.3">
      <c r="A38">
        <v>201</v>
      </c>
      <c r="B38">
        <v>53</v>
      </c>
      <c r="C38" t="s">
        <v>1607</v>
      </c>
      <c r="D38" t="s">
        <v>1606</v>
      </c>
      <c r="E38">
        <v>28.8819964146487</v>
      </c>
      <c r="F38">
        <v>55.915696334756802</v>
      </c>
      <c r="G38">
        <v>48.977687942159697</v>
      </c>
      <c r="H38">
        <v>39.796390559926003</v>
      </c>
      <c r="I38">
        <v>27.606035162710199</v>
      </c>
      <c r="J38">
        <v>34.953963073025797</v>
      </c>
      <c r="K38">
        <v>40.515120821878199</v>
      </c>
      <c r="L38">
        <v>46.411894987797503</v>
      </c>
      <c r="M38">
        <v>40.382348162112898</v>
      </c>
      <c r="N38">
        <v>9.8331858668957803</v>
      </c>
    </row>
    <row r="39" spans="1:14" x14ac:dyDescent="0.3">
      <c r="A39">
        <v>1047</v>
      </c>
      <c r="B39">
        <v>54</v>
      </c>
      <c r="C39" t="s">
        <v>1605</v>
      </c>
      <c r="D39" t="s">
        <v>1604</v>
      </c>
      <c r="E39">
        <v>7.3413738856843196</v>
      </c>
      <c r="F39">
        <v>10.3840234382243</v>
      </c>
      <c r="G39">
        <v>9.0465992171922291</v>
      </c>
      <c r="H39">
        <v>8.0947582310475301</v>
      </c>
      <c r="I39">
        <v>4.4581727860395501</v>
      </c>
      <c r="J39">
        <v>17.483609116453302</v>
      </c>
      <c r="K39">
        <v>22.070531111566499</v>
      </c>
      <c r="L39">
        <v>8.4228620541469699</v>
      </c>
      <c r="M39">
        <v>10.9127412300444</v>
      </c>
      <c r="N39">
        <v>5.8552937383468198</v>
      </c>
    </row>
    <row r="40" spans="1:14" x14ac:dyDescent="0.3">
      <c r="A40">
        <v>1070</v>
      </c>
      <c r="B40">
        <v>55</v>
      </c>
      <c r="C40" t="s">
        <v>1603</v>
      </c>
      <c r="D40" t="s">
        <v>1602</v>
      </c>
      <c r="E40">
        <v>115.459383038467</v>
      </c>
      <c r="F40">
        <v>115.383087738809</v>
      </c>
      <c r="G40">
        <v>107.46574174105901</v>
      </c>
      <c r="H40">
        <v>111.181301326595</v>
      </c>
      <c r="I40">
        <v>85.757289369596407</v>
      </c>
      <c r="J40">
        <v>109.65791103501</v>
      </c>
      <c r="K40">
        <v>146.09460133350601</v>
      </c>
      <c r="L40">
        <v>133.21407501855501</v>
      </c>
      <c r="M40">
        <v>115.52667382520001</v>
      </c>
      <c r="N40">
        <v>17.935547360765099</v>
      </c>
    </row>
    <row r="41" spans="1:14" x14ac:dyDescent="0.3">
      <c r="A41">
        <v>1038</v>
      </c>
      <c r="B41">
        <v>56</v>
      </c>
      <c r="C41" t="s">
        <v>1601</v>
      </c>
      <c r="D41" t="s">
        <v>1600</v>
      </c>
      <c r="E41">
        <v>185.66576346219901</v>
      </c>
      <c r="F41">
        <v>239.455631367763</v>
      </c>
      <c r="G41">
        <v>212.85737894562899</v>
      </c>
      <c r="H41">
        <v>191.943364243693</v>
      </c>
      <c r="I41">
        <v>157.71469920731499</v>
      </c>
      <c r="J41">
        <v>166.745485436043</v>
      </c>
      <c r="K41">
        <v>193.940035646849</v>
      </c>
      <c r="L41">
        <v>226.0218683496</v>
      </c>
      <c r="M41">
        <v>196.793028332386</v>
      </c>
      <c r="N41">
        <v>28.076252347018901</v>
      </c>
    </row>
    <row r="42" spans="1:14" x14ac:dyDescent="0.3">
      <c r="A42">
        <v>1062</v>
      </c>
      <c r="B42">
        <v>57</v>
      </c>
      <c r="C42" t="s">
        <v>1599</v>
      </c>
      <c r="D42" t="s">
        <v>1598</v>
      </c>
      <c r="E42">
        <v>175.761633746234</v>
      </c>
      <c r="F42">
        <v>299.38222715032498</v>
      </c>
      <c r="G42">
        <v>255.977496483826</v>
      </c>
      <c r="H42">
        <v>220.85048010973901</v>
      </c>
      <c r="I42">
        <v>160.50444253367701</v>
      </c>
      <c r="J42">
        <v>171.096853040024</v>
      </c>
      <c r="K42">
        <v>139.44223107569701</v>
      </c>
      <c r="L42">
        <v>193.40159271899901</v>
      </c>
      <c r="M42">
        <v>202.05211960731501</v>
      </c>
      <c r="N42">
        <v>53.592286046531498</v>
      </c>
    </row>
    <row r="43" spans="1:14" x14ac:dyDescent="0.3">
      <c r="A43">
        <v>337</v>
      </c>
      <c r="B43">
        <v>65</v>
      </c>
      <c r="C43" t="s">
        <v>1597</v>
      </c>
      <c r="D43" t="s">
        <v>1596</v>
      </c>
      <c r="E43">
        <v>83.028174980466702</v>
      </c>
      <c r="F43">
        <v>91.002394799863097</v>
      </c>
      <c r="G43">
        <v>107.912282730181</v>
      </c>
      <c r="H43">
        <v>87.547580206633995</v>
      </c>
      <c r="I43">
        <v>69.707739112162798</v>
      </c>
      <c r="J43">
        <v>61.448427212874897</v>
      </c>
      <c r="K43">
        <v>94.836187878177597</v>
      </c>
      <c r="L43">
        <v>106.506757361496</v>
      </c>
      <c r="M43">
        <v>87.748693035231994</v>
      </c>
      <c r="N43">
        <v>16.295302665985901</v>
      </c>
    </row>
    <row r="44" spans="1:14" x14ac:dyDescent="0.3">
      <c r="A44">
        <v>1030</v>
      </c>
      <c r="B44">
        <v>66</v>
      </c>
      <c r="C44" t="s">
        <v>1595</v>
      </c>
      <c r="D44" t="s">
        <v>1594</v>
      </c>
      <c r="E44">
        <v>34.516765285996101</v>
      </c>
      <c r="F44">
        <v>11.153601019757801</v>
      </c>
      <c r="G44">
        <v>16.562820411704401</v>
      </c>
      <c r="H44">
        <v>9.5772335476809403</v>
      </c>
      <c r="I44">
        <v>9.8598492851609301</v>
      </c>
      <c r="J44">
        <v>14.248880445107901</v>
      </c>
      <c r="K44">
        <v>24.2449431975616</v>
      </c>
      <c r="L44">
        <v>19.459309194523598</v>
      </c>
      <c r="M44">
        <v>17.4529252984367</v>
      </c>
      <c r="N44">
        <v>8.5502942221500504</v>
      </c>
    </row>
    <row r="45" spans="1:14" x14ac:dyDescent="0.3">
      <c r="A45">
        <v>113</v>
      </c>
      <c r="B45">
        <v>67</v>
      </c>
      <c r="C45" t="s">
        <v>1593</v>
      </c>
      <c r="D45" t="s">
        <v>1592</v>
      </c>
      <c r="E45">
        <v>48.864807366286598</v>
      </c>
      <c r="F45">
        <v>89.679715302491104</v>
      </c>
      <c r="G45">
        <v>143.02393461763</v>
      </c>
      <c r="H45">
        <v>96.444036215719706</v>
      </c>
      <c r="I45">
        <v>66.073354908306399</v>
      </c>
      <c r="J45">
        <v>88.004899906514893</v>
      </c>
      <c r="K45">
        <v>93.959731543624201</v>
      </c>
      <c r="L45">
        <v>83.900226757369595</v>
      </c>
      <c r="M45">
        <v>88.743838327242798</v>
      </c>
      <c r="N45">
        <v>27.155630409168499</v>
      </c>
    </row>
    <row r="46" spans="1:14" x14ac:dyDescent="0.3">
      <c r="A46">
        <v>1094</v>
      </c>
      <c r="B46">
        <v>68</v>
      </c>
      <c r="C46" t="s">
        <v>1591</v>
      </c>
      <c r="D46" t="s">
        <v>1590</v>
      </c>
      <c r="E46">
        <v>11.296699749858799</v>
      </c>
      <c r="F46">
        <v>11.8353199763294</v>
      </c>
      <c r="G46">
        <v>17.3898641934415</v>
      </c>
      <c r="H46">
        <v>11.289412144181901</v>
      </c>
      <c r="I46">
        <v>11.3700966458215</v>
      </c>
      <c r="J46">
        <v>11.0392682542186</v>
      </c>
      <c r="K46">
        <v>27.881781247510599</v>
      </c>
      <c r="L46">
        <v>5.3504547886570304</v>
      </c>
      <c r="M46">
        <v>13.431612125002401</v>
      </c>
      <c r="N46">
        <v>6.67027978101821</v>
      </c>
    </row>
    <row r="47" spans="1:14" x14ac:dyDescent="0.3">
      <c r="A47">
        <v>1128</v>
      </c>
      <c r="B47">
        <v>69</v>
      </c>
      <c r="C47" t="s">
        <v>1589</v>
      </c>
      <c r="D47" t="s">
        <v>1588</v>
      </c>
      <c r="E47">
        <v>85.016800939233207</v>
      </c>
      <c r="F47">
        <v>78.511195114859007</v>
      </c>
      <c r="G47">
        <v>89.8811249637576</v>
      </c>
      <c r="H47">
        <v>57.102901759701702</v>
      </c>
      <c r="I47">
        <v>55.386319579064001</v>
      </c>
      <c r="J47">
        <v>50.594282043045297</v>
      </c>
      <c r="K47">
        <v>75.235858445125601</v>
      </c>
      <c r="L47">
        <v>85.388632638280001</v>
      </c>
      <c r="M47">
        <v>72.139639435383302</v>
      </c>
      <c r="N47">
        <v>15.479388799636</v>
      </c>
    </row>
    <row r="48" spans="1:14" x14ac:dyDescent="0.3">
      <c r="A48">
        <v>478</v>
      </c>
      <c r="B48">
        <v>70</v>
      </c>
      <c r="C48" t="s">
        <v>1587</v>
      </c>
      <c r="D48" t="s">
        <v>1586</v>
      </c>
      <c r="E48">
        <v>173.95474560753399</v>
      </c>
      <c r="F48">
        <v>178.71579932768799</v>
      </c>
      <c r="G48">
        <v>173.08075772682</v>
      </c>
      <c r="H48">
        <v>172.69969666329601</v>
      </c>
      <c r="I48">
        <v>131.676921268174</v>
      </c>
      <c r="J48">
        <v>79.639305578965093</v>
      </c>
      <c r="K48">
        <v>176.017148274867</v>
      </c>
      <c r="L48">
        <v>216.779279279279</v>
      </c>
      <c r="M48">
        <v>162.82045671582799</v>
      </c>
      <c r="N48">
        <v>40.627644300436501</v>
      </c>
    </row>
    <row r="49" spans="1:14" x14ac:dyDescent="0.3">
      <c r="A49">
        <v>510</v>
      </c>
      <c r="B49">
        <v>71</v>
      </c>
      <c r="C49" t="s">
        <v>1585</v>
      </c>
      <c r="D49" t="s">
        <v>1584</v>
      </c>
      <c r="E49">
        <v>328.295987493486</v>
      </c>
      <c r="F49">
        <v>186.666666666667</v>
      </c>
      <c r="G49">
        <v>145.409223099294</v>
      </c>
      <c r="H49">
        <v>295.48332629801598</v>
      </c>
      <c r="I49">
        <v>253.31724969843199</v>
      </c>
      <c r="J49">
        <v>214.629872974157</v>
      </c>
      <c r="K49">
        <v>270.73485174043799</v>
      </c>
      <c r="L49">
        <v>580.53251855085102</v>
      </c>
      <c r="M49">
        <v>284.38371206516803</v>
      </c>
      <c r="N49">
        <v>133.43545739801701</v>
      </c>
    </row>
    <row r="50" spans="1:14" x14ac:dyDescent="0.3">
      <c r="A50">
        <v>345</v>
      </c>
      <c r="B50">
        <v>72</v>
      </c>
      <c r="C50" t="s">
        <v>1583</v>
      </c>
      <c r="D50" t="s">
        <v>1582</v>
      </c>
      <c r="E50">
        <v>86.740081460250394</v>
      </c>
      <c r="F50">
        <v>105.124785527859</v>
      </c>
      <c r="G50">
        <v>98.105824811027105</v>
      </c>
      <c r="H50">
        <v>87.684614490057001</v>
      </c>
      <c r="I50">
        <v>70.598076683071</v>
      </c>
      <c r="J50">
        <v>74.410174721236203</v>
      </c>
      <c r="K50">
        <v>96.494376455118001</v>
      </c>
      <c r="L50">
        <v>98.387170821458696</v>
      </c>
      <c r="M50">
        <v>89.693138121259693</v>
      </c>
      <c r="N50">
        <v>12.1989293378135</v>
      </c>
    </row>
    <row r="51" spans="1:14" x14ac:dyDescent="0.3">
      <c r="A51">
        <v>878</v>
      </c>
      <c r="B51">
        <v>73</v>
      </c>
      <c r="C51" t="s">
        <v>1581</v>
      </c>
      <c r="D51" t="s">
        <v>1580</v>
      </c>
      <c r="E51">
        <v>30.610932475884201</v>
      </c>
      <c r="F51">
        <v>30.256750136875802</v>
      </c>
      <c r="G51">
        <v>29.713056766087501</v>
      </c>
      <c r="H51">
        <v>14.9480377734542</v>
      </c>
      <c r="I51">
        <v>13.995451478269599</v>
      </c>
      <c r="J51">
        <v>25.499169000296</v>
      </c>
      <c r="K51">
        <v>31.047201083150501</v>
      </c>
      <c r="L51">
        <v>14.642436919858801</v>
      </c>
      <c r="M51">
        <v>23.839129454234602</v>
      </c>
      <c r="N51">
        <v>7.8992484479734202</v>
      </c>
    </row>
    <row r="52" spans="1:14" x14ac:dyDescent="0.3">
      <c r="A52">
        <v>657</v>
      </c>
      <c r="B52">
        <v>74</v>
      </c>
      <c r="C52" t="s">
        <v>1579</v>
      </c>
      <c r="D52" t="s">
        <v>1578</v>
      </c>
      <c r="E52">
        <v>37.518037518037502</v>
      </c>
      <c r="F52">
        <v>48.381038239050397</v>
      </c>
      <c r="G52">
        <v>54.901960784313701</v>
      </c>
      <c r="H52">
        <v>33.642480450991101</v>
      </c>
      <c r="I52">
        <v>35.884695768760601</v>
      </c>
      <c r="J52">
        <v>38.8059341745303</v>
      </c>
      <c r="K52">
        <v>50.498257626704202</v>
      </c>
      <c r="L52">
        <v>44.076380808979501</v>
      </c>
      <c r="M52">
        <v>42.963598171420898</v>
      </c>
      <c r="N52">
        <v>7.6887388209179397</v>
      </c>
    </row>
    <row r="53" spans="1:14" x14ac:dyDescent="0.3">
      <c r="A53">
        <v>950</v>
      </c>
      <c r="B53">
        <v>75</v>
      </c>
      <c r="C53" t="s">
        <v>1577</v>
      </c>
      <c r="D53" t="s">
        <v>1576</v>
      </c>
      <c r="E53">
        <v>13.011757051907599</v>
      </c>
      <c r="F53">
        <v>6.9611913581781604</v>
      </c>
      <c r="G53">
        <v>6.61719525452569</v>
      </c>
      <c r="H53">
        <v>9.0468497576736695</v>
      </c>
      <c r="I53">
        <v>4.5828514064989196</v>
      </c>
      <c r="J53">
        <v>12.6123601129107</v>
      </c>
      <c r="K53">
        <v>5.7126535275635497</v>
      </c>
      <c r="L53">
        <v>1.5782472437039201</v>
      </c>
      <c r="M53">
        <v>7.5153882141202697</v>
      </c>
      <c r="N53">
        <v>3.9050831256198801</v>
      </c>
    </row>
    <row r="54" spans="1:14" x14ac:dyDescent="0.3">
      <c r="A54">
        <v>974</v>
      </c>
      <c r="B54">
        <v>76</v>
      </c>
      <c r="C54" t="s">
        <v>1575</v>
      </c>
      <c r="D54" t="s">
        <v>1574</v>
      </c>
      <c r="E54">
        <v>120.186742804229</v>
      </c>
      <c r="F54">
        <v>87.138095811749594</v>
      </c>
      <c r="G54">
        <v>68.223611621919801</v>
      </c>
      <c r="H54">
        <v>93.617931846145595</v>
      </c>
      <c r="I54">
        <v>84.542564339378004</v>
      </c>
      <c r="J54">
        <v>85.792955239918101</v>
      </c>
      <c r="K54">
        <v>119.481910371833</v>
      </c>
      <c r="L54">
        <v>113.14024560164999</v>
      </c>
      <c r="M54">
        <v>96.515507204602798</v>
      </c>
      <c r="N54">
        <v>18.970852155581401</v>
      </c>
    </row>
    <row r="55" spans="1:14" x14ac:dyDescent="0.3">
      <c r="A55">
        <v>1102</v>
      </c>
      <c r="B55">
        <v>77</v>
      </c>
      <c r="C55" t="s">
        <v>1573</v>
      </c>
      <c r="D55" t="s">
        <v>1572</v>
      </c>
      <c r="E55">
        <v>185.292586809428</v>
      </c>
      <c r="F55">
        <v>253.71588693957099</v>
      </c>
      <c r="G55">
        <v>221.431759115848</v>
      </c>
      <c r="H55">
        <v>207.99286881592599</v>
      </c>
      <c r="I55">
        <v>157.096721221742</v>
      </c>
      <c r="J55">
        <v>161.608300907912</v>
      </c>
      <c r="K55">
        <v>205.74187791948799</v>
      </c>
      <c r="L55">
        <v>231.10374216443401</v>
      </c>
      <c r="M55">
        <v>202.99796798679401</v>
      </c>
      <c r="N55">
        <v>33.526181868054202</v>
      </c>
    </row>
    <row r="56" spans="1:14" x14ac:dyDescent="0.3">
      <c r="A56">
        <v>2</v>
      </c>
      <c r="B56">
        <v>78</v>
      </c>
      <c r="C56" t="s">
        <v>1571</v>
      </c>
      <c r="D56" t="s">
        <v>1570</v>
      </c>
      <c r="E56">
        <v>210.34556771839399</v>
      </c>
      <c r="F56">
        <v>413.67665681722201</v>
      </c>
      <c r="G56">
        <v>367.59189797449397</v>
      </c>
      <c r="H56">
        <v>397.12556732223902</v>
      </c>
      <c r="I56">
        <v>229.95169082125599</v>
      </c>
      <c r="J56">
        <v>220.57460611677499</v>
      </c>
      <c r="K56">
        <v>347.992351816444</v>
      </c>
      <c r="L56">
        <v>411.76470588235298</v>
      </c>
      <c r="M56">
        <v>324.87788055864701</v>
      </c>
      <c r="N56">
        <v>89.459362386157295</v>
      </c>
    </row>
    <row r="57" spans="1:14" x14ac:dyDescent="0.3">
      <c r="A57">
        <v>369</v>
      </c>
      <c r="B57">
        <v>79</v>
      </c>
      <c r="C57" t="s">
        <v>1569</v>
      </c>
      <c r="D57" t="s">
        <v>1568</v>
      </c>
      <c r="E57">
        <v>97.100316802655598</v>
      </c>
      <c r="F57">
        <v>116.547247308206</v>
      </c>
      <c r="G57">
        <v>98.639640127906304</v>
      </c>
      <c r="H57">
        <v>96.546730341534101</v>
      </c>
      <c r="I57">
        <v>84.690953288952798</v>
      </c>
      <c r="J57">
        <v>86.163119314669302</v>
      </c>
      <c r="K57">
        <v>109.32083952310199</v>
      </c>
      <c r="L57">
        <v>135.01673007827</v>
      </c>
      <c r="M57">
        <v>103.003197098162</v>
      </c>
      <c r="N57">
        <v>16.744795682101302</v>
      </c>
    </row>
    <row r="58" spans="1:14" x14ac:dyDescent="0.3">
      <c r="A58">
        <v>450</v>
      </c>
      <c r="B58">
        <v>80</v>
      </c>
      <c r="C58" t="s">
        <v>1567</v>
      </c>
      <c r="D58" t="s">
        <v>1566</v>
      </c>
      <c r="E58">
        <v>19.543973941368101</v>
      </c>
      <c r="F58">
        <v>21.918380127335301</v>
      </c>
      <c r="G58">
        <v>21.101286173633401</v>
      </c>
      <c r="H58">
        <v>16.099356025759</v>
      </c>
      <c r="I58">
        <v>18.9479382838582</v>
      </c>
      <c r="J58">
        <v>31.8629479433915</v>
      </c>
      <c r="K58">
        <v>32.949634130686</v>
      </c>
      <c r="L58">
        <v>19.826283987915399</v>
      </c>
      <c r="M58">
        <v>22.7812250767434</v>
      </c>
      <c r="N58">
        <v>6.1874742417096904</v>
      </c>
    </row>
    <row r="59" spans="1:14" x14ac:dyDescent="0.3">
      <c r="A59">
        <v>854</v>
      </c>
      <c r="B59">
        <v>81</v>
      </c>
      <c r="C59" t="s">
        <v>1565</v>
      </c>
      <c r="D59" t="s">
        <v>1564</v>
      </c>
      <c r="E59">
        <v>49.7435100264262</v>
      </c>
      <c r="F59">
        <v>96.527516610254494</v>
      </c>
      <c r="G59">
        <v>80.122090805036194</v>
      </c>
      <c r="H59">
        <v>79.871132290757799</v>
      </c>
      <c r="I59">
        <v>60.795553239534499</v>
      </c>
      <c r="J59">
        <v>77.229543365001504</v>
      </c>
      <c r="K59">
        <v>76.730574341792305</v>
      </c>
      <c r="L59">
        <v>110.28269648959299</v>
      </c>
      <c r="M59">
        <v>78.912827146049494</v>
      </c>
      <c r="N59">
        <v>18.835403600350801</v>
      </c>
    </row>
    <row r="60" spans="1:14" x14ac:dyDescent="0.3">
      <c r="A60">
        <v>577</v>
      </c>
      <c r="B60">
        <v>82</v>
      </c>
      <c r="C60" t="s">
        <v>1563</v>
      </c>
      <c r="D60" t="s">
        <v>1562</v>
      </c>
      <c r="E60">
        <v>15.2711723897203</v>
      </c>
      <c r="F60">
        <v>0</v>
      </c>
      <c r="G60">
        <v>0</v>
      </c>
      <c r="H60">
        <v>8.9586621731154796</v>
      </c>
      <c r="I60">
        <v>5.7372346528972997</v>
      </c>
      <c r="J60">
        <v>11.188811188811201</v>
      </c>
      <c r="K60">
        <v>19.063922499319101</v>
      </c>
      <c r="L60">
        <v>8.9453058442664801</v>
      </c>
      <c r="M60">
        <v>8.6456385935162405</v>
      </c>
      <c r="N60">
        <v>6.7299628056685403</v>
      </c>
    </row>
    <row r="61" spans="1:14" x14ac:dyDescent="0.3">
      <c r="A61">
        <v>625</v>
      </c>
      <c r="B61">
        <v>83</v>
      </c>
      <c r="C61" t="s">
        <v>1561</v>
      </c>
      <c r="D61" t="s">
        <v>1560</v>
      </c>
      <c r="E61">
        <v>118.930519538585</v>
      </c>
      <c r="F61">
        <v>117.380368288669</v>
      </c>
      <c r="G61">
        <v>81.357508135750805</v>
      </c>
      <c r="H61">
        <v>93.489148580968305</v>
      </c>
      <c r="I61">
        <v>98.875427826370398</v>
      </c>
      <c r="J61">
        <v>97.877940450731998</v>
      </c>
      <c r="K61">
        <v>104.263638056228</v>
      </c>
      <c r="L61">
        <v>126.793648996689</v>
      </c>
      <c r="M61">
        <v>104.871024984249</v>
      </c>
      <c r="N61">
        <v>15.1299439198234</v>
      </c>
    </row>
    <row r="62" spans="1:14" x14ac:dyDescent="0.3">
      <c r="A62">
        <v>945</v>
      </c>
      <c r="B62">
        <v>84</v>
      </c>
      <c r="C62" t="s">
        <v>1559</v>
      </c>
      <c r="D62" t="s">
        <v>1558</v>
      </c>
      <c r="E62">
        <v>204.57342083675101</v>
      </c>
      <c r="F62">
        <v>228.01887760336501</v>
      </c>
      <c r="G62">
        <v>202.35783007362599</v>
      </c>
      <c r="H62">
        <v>193.144600475571</v>
      </c>
      <c r="I62">
        <v>164.85890843092301</v>
      </c>
      <c r="J62">
        <v>152.51605127135301</v>
      </c>
      <c r="K62">
        <v>218.50785919858299</v>
      </c>
      <c r="L62">
        <v>269.953051643192</v>
      </c>
      <c r="M62">
        <v>204.241324941671</v>
      </c>
      <c r="N62">
        <v>36.723310692163103</v>
      </c>
    </row>
    <row r="63" spans="1:14" x14ac:dyDescent="0.3">
      <c r="A63">
        <v>1026</v>
      </c>
      <c r="B63">
        <v>85</v>
      </c>
      <c r="C63" t="s">
        <v>1557</v>
      </c>
      <c r="D63" t="s">
        <v>1556</v>
      </c>
      <c r="E63">
        <v>339.80582524271802</v>
      </c>
      <c r="F63">
        <v>339.69589129731497</v>
      </c>
      <c r="G63">
        <v>237.55656108597299</v>
      </c>
      <c r="H63">
        <v>193.74481040686399</v>
      </c>
      <c r="I63">
        <v>153.93073117097299</v>
      </c>
      <c r="J63">
        <v>184.48023426061499</v>
      </c>
      <c r="K63">
        <v>371.40463557665498</v>
      </c>
      <c r="L63">
        <v>495.99507085643899</v>
      </c>
      <c r="M63">
        <v>289.576719987194</v>
      </c>
      <c r="N63">
        <v>116.909119229307</v>
      </c>
    </row>
    <row r="64" spans="1:14" x14ac:dyDescent="0.3">
      <c r="A64">
        <v>361</v>
      </c>
      <c r="B64">
        <v>86</v>
      </c>
      <c r="C64" t="s">
        <v>1555</v>
      </c>
      <c r="D64" t="s">
        <v>1554</v>
      </c>
      <c r="E64">
        <v>90.747042618700405</v>
      </c>
      <c r="F64">
        <v>103.00609627916801</v>
      </c>
      <c r="G64">
        <v>123.068908821566</v>
      </c>
      <c r="H64">
        <v>78.514714129696898</v>
      </c>
      <c r="I64">
        <v>59.649231531978202</v>
      </c>
      <c r="J64">
        <v>62.065130817666798</v>
      </c>
      <c r="K64">
        <v>65.385932683625498</v>
      </c>
      <c r="L64">
        <v>96.742134848908293</v>
      </c>
      <c r="M64">
        <v>84.897398966413704</v>
      </c>
      <c r="N64">
        <v>22.487214118931</v>
      </c>
    </row>
    <row r="65" spans="1:14" x14ac:dyDescent="0.3">
      <c r="A65">
        <v>1006</v>
      </c>
      <c r="B65">
        <v>87</v>
      </c>
      <c r="C65" t="s">
        <v>1553</v>
      </c>
      <c r="D65" t="s">
        <v>1552</v>
      </c>
      <c r="E65">
        <v>21.998742928975499</v>
      </c>
      <c r="F65">
        <v>0</v>
      </c>
      <c r="G65">
        <v>0</v>
      </c>
      <c r="H65">
        <v>13.2500473215976</v>
      </c>
      <c r="I65">
        <v>7.1239568491756602</v>
      </c>
      <c r="J65">
        <v>40.129944582457497</v>
      </c>
      <c r="K65">
        <v>0</v>
      </c>
      <c r="L65">
        <v>7.2090628218331601</v>
      </c>
      <c r="M65">
        <v>11.213969313004901</v>
      </c>
      <c r="N65">
        <v>13.972510678393601</v>
      </c>
    </row>
    <row r="66" spans="1:14" x14ac:dyDescent="0.3">
      <c r="A66">
        <v>670</v>
      </c>
      <c r="B66">
        <v>88</v>
      </c>
      <c r="C66" t="s">
        <v>1551</v>
      </c>
      <c r="D66" t="s">
        <v>1550</v>
      </c>
      <c r="E66">
        <v>98.8545426016005</v>
      </c>
      <c r="F66">
        <v>140.70351758794001</v>
      </c>
      <c r="G66">
        <v>163.079653871755</v>
      </c>
      <c r="H66">
        <v>67.040176219891805</v>
      </c>
      <c r="I66">
        <v>89.831117499101694</v>
      </c>
      <c r="J66">
        <v>60.077242168502401</v>
      </c>
      <c r="K66">
        <v>101.71359855697</v>
      </c>
      <c r="L66">
        <v>102.779606095894</v>
      </c>
      <c r="M66">
        <v>103.009931825207</v>
      </c>
      <c r="N66">
        <v>34.556163416329703</v>
      </c>
    </row>
    <row r="67" spans="1:14" x14ac:dyDescent="0.3">
      <c r="A67">
        <v>1086</v>
      </c>
      <c r="B67">
        <v>89</v>
      </c>
      <c r="C67" t="s">
        <v>1549</v>
      </c>
      <c r="D67" t="s">
        <v>1548</v>
      </c>
      <c r="E67">
        <v>20.434972996642799</v>
      </c>
      <c r="F67">
        <v>10.747735298633501</v>
      </c>
      <c r="G67">
        <v>10.732904017172601</v>
      </c>
      <c r="H67">
        <v>19.011406844106499</v>
      </c>
      <c r="I67">
        <v>20.167098818784201</v>
      </c>
      <c r="J67">
        <v>19.514914970727599</v>
      </c>
      <c r="K67">
        <v>30.6033226464588</v>
      </c>
      <c r="L67">
        <v>59.760956175298801</v>
      </c>
      <c r="M67">
        <v>23.871663970978101</v>
      </c>
      <c r="N67">
        <v>15.794931598374101</v>
      </c>
    </row>
    <row r="68" spans="1:14" x14ac:dyDescent="0.3">
      <c r="A68">
        <v>1111</v>
      </c>
      <c r="B68">
        <v>90</v>
      </c>
      <c r="C68" t="s">
        <v>1547</v>
      </c>
      <c r="D68" t="s">
        <v>1546</v>
      </c>
      <c r="E68">
        <v>51.5636509743521</v>
      </c>
      <c r="F68">
        <v>68.798322631372002</v>
      </c>
      <c r="G68">
        <v>95.084087968952105</v>
      </c>
      <c r="H68">
        <v>54.908586254751697</v>
      </c>
      <c r="I68">
        <v>39.959406317391903</v>
      </c>
      <c r="J68">
        <v>52.086562906926297</v>
      </c>
      <c r="K68">
        <v>45.386760033715902</v>
      </c>
      <c r="L68">
        <v>79.984764806703495</v>
      </c>
      <c r="M68">
        <v>60.9715177367707</v>
      </c>
      <c r="N68">
        <v>18.803620104774399</v>
      </c>
    </row>
    <row r="69" spans="1:14" x14ac:dyDescent="0.3">
      <c r="A69">
        <v>9</v>
      </c>
      <c r="B69">
        <v>91</v>
      </c>
      <c r="C69" t="s">
        <v>1545</v>
      </c>
      <c r="D69" t="s">
        <v>1544</v>
      </c>
      <c r="E69">
        <v>200.06124323772599</v>
      </c>
      <c r="F69">
        <v>203.745027651111</v>
      </c>
      <c r="G69">
        <v>212.86398820493901</v>
      </c>
      <c r="H69">
        <v>181.71704060819599</v>
      </c>
      <c r="I69">
        <v>82.810082810082804</v>
      </c>
      <c r="J69">
        <v>115.343607637879</v>
      </c>
      <c r="K69">
        <v>111.77644710578799</v>
      </c>
      <c r="L69">
        <v>190.968955785513</v>
      </c>
      <c r="M69">
        <v>162.410799130154</v>
      </c>
      <c r="N69">
        <v>50.6744935937243</v>
      </c>
    </row>
    <row r="70" spans="1:14" x14ac:dyDescent="0.3">
      <c r="A70">
        <v>461</v>
      </c>
      <c r="B70">
        <v>92</v>
      </c>
      <c r="C70" t="s">
        <v>1543</v>
      </c>
      <c r="D70" t="s">
        <v>1542</v>
      </c>
      <c r="E70">
        <v>430.32786885245901</v>
      </c>
      <c r="F70">
        <v>325.36520584329298</v>
      </c>
      <c r="G70">
        <v>485.80441640378501</v>
      </c>
      <c r="H70">
        <v>485.49810844892801</v>
      </c>
      <c r="I70">
        <v>227.272727272727</v>
      </c>
      <c r="J70">
        <v>188.42530282638</v>
      </c>
      <c r="K70">
        <v>96.952908587257596</v>
      </c>
      <c r="L70">
        <v>275.22935779816498</v>
      </c>
      <c r="M70">
        <v>314.35948700412399</v>
      </c>
      <c r="N70">
        <v>143.67219276543699</v>
      </c>
    </row>
    <row r="71" spans="1:14" x14ac:dyDescent="0.3">
      <c r="A71">
        <v>20128</v>
      </c>
      <c r="B71">
        <v>93</v>
      </c>
      <c r="C71" t="s">
        <v>1541</v>
      </c>
      <c r="D71" t="s">
        <v>1540</v>
      </c>
      <c r="E71">
        <v>97.542437294147504</v>
      </c>
      <c r="F71">
        <v>96.396603167316997</v>
      </c>
      <c r="G71">
        <v>105.03188467927799</v>
      </c>
      <c r="H71">
        <v>99.213714439982496</v>
      </c>
      <c r="I71">
        <v>67.836142045267906</v>
      </c>
      <c r="J71">
        <v>97.435323104491005</v>
      </c>
      <c r="K71">
        <v>95.856424797009893</v>
      </c>
      <c r="L71">
        <v>127.64539827819</v>
      </c>
      <c r="M71">
        <v>98.3697409757104</v>
      </c>
      <c r="N71">
        <v>16.240288628844901</v>
      </c>
    </row>
    <row r="72" spans="1:14" x14ac:dyDescent="0.3">
      <c r="A72">
        <v>20127</v>
      </c>
      <c r="B72">
        <v>94</v>
      </c>
      <c r="C72" t="s">
        <v>1539</v>
      </c>
      <c r="D72" t="s">
        <v>1538</v>
      </c>
      <c r="E72">
        <v>44.472681067344297</v>
      </c>
      <c r="F72">
        <v>19.6878076219941</v>
      </c>
      <c r="G72">
        <v>19.1492271919026</v>
      </c>
      <c r="H72">
        <v>33.492822966507198</v>
      </c>
      <c r="I72">
        <v>25.476161591653501</v>
      </c>
      <c r="J72">
        <v>15.060240963855399</v>
      </c>
      <c r="K72">
        <v>39.539087211929498</v>
      </c>
      <c r="L72">
        <v>26.495079485238499</v>
      </c>
      <c r="M72">
        <v>27.921638512553098</v>
      </c>
      <c r="N72">
        <v>10.406882108907199</v>
      </c>
    </row>
    <row r="73" spans="1:14" x14ac:dyDescent="0.3">
      <c r="A73">
        <v>20126</v>
      </c>
      <c r="B73">
        <v>95</v>
      </c>
      <c r="C73" t="s">
        <v>1537</v>
      </c>
      <c r="D73" t="s">
        <v>1536</v>
      </c>
      <c r="E73">
        <v>36.586959362341602</v>
      </c>
      <c r="F73">
        <v>61.019904111579201</v>
      </c>
      <c r="G73">
        <v>88.408644400785803</v>
      </c>
      <c r="H73">
        <v>61.666247168386597</v>
      </c>
      <c r="I73">
        <v>30.304904446780899</v>
      </c>
      <c r="J73">
        <v>75.710138327546005</v>
      </c>
      <c r="K73">
        <v>48.766328011611002</v>
      </c>
      <c r="L73">
        <v>109.183076623123</v>
      </c>
      <c r="M73">
        <v>63.9557753065193</v>
      </c>
      <c r="N73">
        <v>26.4781053083831</v>
      </c>
    </row>
    <row r="74" spans="1:14" x14ac:dyDescent="0.3">
      <c r="A74">
        <v>20125</v>
      </c>
      <c r="B74">
        <v>96</v>
      </c>
      <c r="C74" t="s">
        <v>1535</v>
      </c>
      <c r="D74" t="s">
        <v>1534</v>
      </c>
      <c r="E74">
        <v>0</v>
      </c>
      <c r="F74">
        <v>0</v>
      </c>
      <c r="G74">
        <v>0</v>
      </c>
      <c r="H74">
        <v>8.2015231400117194</v>
      </c>
      <c r="I74">
        <v>7.9257246376811601</v>
      </c>
      <c r="J74">
        <v>14.7632605715491</v>
      </c>
      <c r="K74">
        <v>15.719739501459699</v>
      </c>
      <c r="L74">
        <v>16.6488286359853</v>
      </c>
      <c r="M74">
        <v>7.9073845608358599</v>
      </c>
      <c r="N74">
        <v>7.2910494615221904</v>
      </c>
    </row>
    <row r="75" spans="1:14" x14ac:dyDescent="0.3">
      <c r="A75">
        <v>20124</v>
      </c>
      <c r="B75">
        <v>97</v>
      </c>
      <c r="C75" t="s">
        <v>1533</v>
      </c>
      <c r="D75" t="s">
        <v>1532</v>
      </c>
      <c r="E75">
        <v>167.64922623434001</v>
      </c>
      <c r="F75">
        <v>126.01857115785501</v>
      </c>
      <c r="G75">
        <v>141.314842447117</v>
      </c>
      <c r="H75">
        <v>113.636363636364</v>
      </c>
      <c r="I75">
        <v>91.878589007383098</v>
      </c>
      <c r="J75">
        <v>141.76018901358501</v>
      </c>
      <c r="K75">
        <v>103.45676984974099</v>
      </c>
      <c r="L75">
        <v>128.24986913278701</v>
      </c>
      <c r="M75">
        <v>126.745552559896</v>
      </c>
      <c r="N75">
        <v>24.0342876733461</v>
      </c>
    </row>
    <row r="76" spans="1:14" x14ac:dyDescent="0.3">
      <c r="A76">
        <v>20123</v>
      </c>
      <c r="B76">
        <v>98</v>
      </c>
      <c r="C76" t="s">
        <v>1531</v>
      </c>
      <c r="D76" t="s">
        <v>1530</v>
      </c>
      <c r="E76">
        <v>215.20565018695501</v>
      </c>
      <c r="F76">
        <v>207.57825370675499</v>
      </c>
      <c r="G76">
        <v>191.078227138855</v>
      </c>
      <c r="H76">
        <v>217.37523105360401</v>
      </c>
      <c r="I76">
        <v>152.32345921662201</v>
      </c>
      <c r="J76">
        <v>201.77501327467201</v>
      </c>
      <c r="K76">
        <v>213.228894691036</v>
      </c>
      <c r="L76">
        <v>263.01369863013701</v>
      </c>
      <c r="M76">
        <v>207.69730348732901</v>
      </c>
      <c r="N76">
        <v>30.748016538088901</v>
      </c>
    </row>
    <row r="77" spans="1:14" x14ac:dyDescent="0.3">
      <c r="A77">
        <v>20122</v>
      </c>
      <c r="B77">
        <v>99</v>
      </c>
      <c r="C77" t="s">
        <v>1529</v>
      </c>
      <c r="D77" t="s">
        <v>1528</v>
      </c>
      <c r="E77">
        <v>70.070070070070102</v>
      </c>
      <c r="F77">
        <v>200.19065776930401</v>
      </c>
      <c r="G77">
        <v>175</v>
      </c>
      <c r="H77">
        <v>224</v>
      </c>
      <c r="I77">
        <v>58.2362728785358</v>
      </c>
      <c r="J77">
        <v>124.6660730187</v>
      </c>
      <c r="K77">
        <v>374.33155080213902</v>
      </c>
      <c r="L77">
        <v>391.061452513966</v>
      </c>
      <c r="M77">
        <v>202.194509631589</v>
      </c>
      <c r="N77">
        <v>125.76191746164901</v>
      </c>
    </row>
    <row r="78" spans="1:14" x14ac:dyDescent="0.3">
      <c r="A78">
        <v>378</v>
      </c>
      <c r="B78">
        <v>100</v>
      </c>
      <c r="C78" t="s">
        <v>1527</v>
      </c>
      <c r="D78" t="s">
        <v>1526</v>
      </c>
      <c r="E78">
        <v>87.079804687401605</v>
      </c>
      <c r="F78">
        <v>122.413077579614</v>
      </c>
      <c r="G78">
        <v>139.24963747331799</v>
      </c>
      <c r="H78">
        <v>102.765264592504</v>
      </c>
      <c r="I78">
        <v>77.849616406853798</v>
      </c>
      <c r="J78">
        <v>79.5358281004182</v>
      </c>
      <c r="K78">
        <v>108.478578709234</v>
      </c>
      <c r="L78">
        <v>119.596908523233</v>
      </c>
      <c r="M78">
        <v>104.62108950907199</v>
      </c>
      <c r="N78">
        <v>22.0776856415441</v>
      </c>
    </row>
    <row r="79" spans="1:14" x14ac:dyDescent="0.3">
      <c r="A79">
        <v>873</v>
      </c>
      <c r="B79">
        <v>101</v>
      </c>
      <c r="C79" t="s">
        <v>1525</v>
      </c>
      <c r="D79" t="s">
        <v>1524</v>
      </c>
      <c r="E79">
        <v>32.212431612496403</v>
      </c>
      <c r="F79">
        <v>40.573829879727597</v>
      </c>
      <c r="G79">
        <v>46.280991735537199</v>
      </c>
      <c r="H79">
        <v>26.6345361151627</v>
      </c>
      <c r="I79">
        <v>31.225604996096799</v>
      </c>
      <c r="J79">
        <v>34.626454011272301</v>
      </c>
      <c r="K79">
        <v>34.485412978215699</v>
      </c>
      <c r="L79">
        <v>24.137931034482801</v>
      </c>
      <c r="M79">
        <v>33.772149045373901</v>
      </c>
      <c r="N79">
        <v>7.1379655977290701</v>
      </c>
    </row>
    <row r="80" spans="1:14" x14ac:dyDescent="0.3">
      <c r="A80">
        <v>806</v>
      </c>
      <c r="B80">
        <v>102</v>
      </c>
      <c r="C80" t="s">
        <v>1523</v>
      </c>
      <c r="D80" t="s">
        <v>1522</v>
      </c>
      <c r="E80">
        <v>24.2286392405063</v>
      </c>
      <c r="F80">
        <v>54.7607565771848</v>
      </c>
      <c r="G80">
        <v>88.286535768873094</v>
      </c>
      <c r="H80">
        <v>55.640193415910403</v>
      </c>
      <c r="I80">
        <v>35.978954647826797</v>
      </c>
      <c r="J80">
        <v>34.1527024989133</v>
      </c>
      <c r="K80">
        <v>46.417833168312299</v>
      </c>
      <c r="L80">
        <v>63.915001348855498</v>
      </c>
      <c r="M80">
        <v>50.422577083297803</v>
      </c>
      <c r="N80">
        <v>20.132616049609499</v>
      </c>
    </row>
    <row r="81" spans="1:14" x14ac:dyDescent="0.3">
      <c r="A81">
        <v>1035</v>
      </c>
      <c r="B81">
        <v>103</v>
      </c>
      <c r="C81" t="s">
        <v>1521</v>
      </c>
      <c r="D81" t="s">
        <v>1520</v>
      </c>
      <c r="E81">
        <v>14.562923175851999</v>
      </c>
      <c r="F81">
        <v>15.412946875375299</v>
      </c>
      <c r="G81">
        <v>10.898970436542699</v>
      </c>
      <c r="H81">
        <v>11.380057803468199</v>
      </c>
      <c r="I81">
        <v>5.0790886663764301</v>
      </c>
      <c r="J81">
        <v>9.5615353093839595</v>
      </c>
      <c r="K81">
        <v>9.7936341378104199</v>
      </c>
      <c r="L81">
        <v>8.0484439674996207</v>
      </c>
      <c r="M81">
        <v>10.592200046538601</v>
      </c>
      <c r="N81">
        <v>3.3442090558682702</v>
      </c>
    </row>
    <row r="82" spans="1:14" x14ac:dyDescent="0.3">
      <c r="A82">
        <v>1090</v>
      </c>
      <c r="B82">
        <v>104</v>
      </c>
      <c r="C82" t="s">
        <v>1519</v>
      </c>
      <c r="D82" t="s">
        <v>1518</v>
      </c>
      <c r="E82">
        <v>120</v>
      </c>
      <c r="F82">
        <v>99.657222958395806</v>
      </c>
      <c r="G82">
        <v>124.331430062316</v>
      </c>
      <c r="H82">
        <v>99.481226769493801</v>
      </c>
      <c r="I82">
        <v>85.797348081968394</v>
      </c>
      <c r="J82">
        <v>93.001154028918606</v>
      </c>
      <c r="K82">
        <v>133.44378792718001</v>
      </c>
      <c r="L82">
        <v>111.43945227144999</v>
      </c>
      <c r="M82">
        <v>108.39395276246501</v>
      </c>
      <c r="N82">
        <v>16.599418029536</v>
      </c>
    </row>
    <row r="83" spans="1:14" x14ac:dyDescent="0.3">
      <c r="A83">
        <v>862</v>
      </c>
      <c r="B83">
        <v>105</v>
      </c>
      <c r="C83" t="s">
        <v>1517</v>
      </c>
      <c r="D83" t="s">
        <v>1516</v>
      </c>
      <c r="E83">
        <v>187.374713416318</v>
      </c>
      <c r="F83">
        <v>311.05610561056102</v>
      </c>
      <c r="G83">
        <v>300.71942446043198</v>
      </c>
      <c r="H83">
        <v>248.96132608486701</v>
      </c>
      <c r="I83">
        <v>187.33955977934301</v>
      </c>
      <c r="J83">
        <v>177.22816818890399</v>
      </c>
      <c r="K83">
        <v>245.945328561639</v>
      </c>
      <c r="L83">
        <v>288.41897367793803</v>
      </c>
      <c r="M83">
        <v>243.3804499725</v>
      </c>
      <c r="N83">
        <v>54.231374742606597</v>
      </c>
    </row>
    <row r="84" spans="1:14" x14ac:dyDescent="0.3">
      <c r="A84">
        <v>893</v>
      </c>
      <c r="B84">
        <v>106</v>
      </c>
      <c r="C84" t="s">
        <v>1515</v>
      </c>
      <c r="D84" t="s">
        <v>1514</v>
      </c>
      <c r="E84">
        <v>325.73678558644599</v>
      </c>
      <c r="F84">
        <v>387.28663919952902</v>
      </c>
      <c r="G84">
        <v>363.02623550945702</v>
      </c>
      <c r="H84">
        <v>260.49973418394501</v>
      </c>
      <c r="I84">
        <v>143.97055639748899</v>
      </c>
      <c r="J84">
        <v>235.66543924250399</v>
      </c>
      <c r="K84">
        <v>339.11077618688802</v>
      </c>
      <c r="L84">
        <v>382.64167782240099</v>
      </c>
      <c r="M84">
        <v>304.74223051608197</v>
      </c>
      <c r="N84">
        <v>84.917968467872598</v>
      </c>
    </row>
    <row r="85" spans="1:14" x14ac:dyDescent="0.3">
      <c r="A85">
        <v>1057</v>
      </c>
      <c r="B85">
        <v>107</v>
      </c>
      <c r="C85" t="s">
        <v>1513</v>
      </c>
      <c r="D85" t="s">
        <v>1512</v>
      </c>
      <c r="E85">
        <v>139.12704598597</v>
      </c>
      <c r="F85">
        <v>245.407376244566</v>
      </c>
      <c r="G85">
        <v>261.654689515386</v>
      </c>
      <c r="H85">
        <v>209.464043419267</v>
      </c>
      <c r="I85">
        <v>146.85753028616799</v>
      </c>
      <c r="J85">
        <v>165.270312088114</v>
      </c>
      <c r="K85">
        <v>171.759415945462</v>
      </c>
      <c r="L85">
        <v>212.64596177756101</v>
      </c>
      <c r="M85">
        <v>194.02329690781201</v>
      </c>
      <c r="N85">
        <v>45.2929695156771</v>
      </c>
    </row>
    <row r="86" spans="1:14" x14ac:dyDescent="0.3">
      <c r="A86">
        <v>36</v>
      </c>
      <c r="B86">
        <v>108</v>
      </c>
      <c r="C86" t="s">
        <v>1511</v>
      </c>
      <c r="D86" t="s">
        <v>1510</v>
      </c>
      <c r="E86">
        <v>0</v>
      </c>
      <c r="F86">
        <v>8.60056517999754</v>
      </c>
      <c r="G86">
        <v>16.192458940550502</v>
      </c>
      <c r="H86">
        <v>0</v>
      </c>
      <c r="I86">
        <v>0</v>
      </c>
      <c r="J86">
        <v>22.302463891248902</v>
      </c>
      <c r="K86">
        <v>23.346303501945499</v>
      </c>
      <c r="L86">
        <v>16.097504886742598</v>
      </c>
      <c r="M86">
        <v>10.8174120500606</v>
      </c>
      <c r="N86">
        <v>10.011519555524499</v>
      </c>
    </row>
    <row r="87" spans="1:14" x14ac:dyDescent="0.3">
      <c r="A87">
        <v>180</v>
      </c>
      <c r="B87">
        <v>109</v>
      </c>
      <c r="C87" t="s">
        <v>1509</v>
      </c>
      <c r="D87" t="s">
        <v>1508</v>
      </c>
      <c r="E87">
        <v>79.9223611348975</v>
      </c>
      <c r="F87">
        <v>148.107846693266</v>
      </c>
      <c r="G87">
        <v>130.17017919531199</v>
      </c>
      <c r="H87">
        <v>118.949536560247</v>
      </c>
      <c r="I87">
        <v>86.477987421383602</v>
      </c>
      <c r="J87">
        <v>107.521376273616</v>
      </c>
      <c r="K87">
        <v>94.146761351409495</v>
      </c>
      <c r="L87">
        <v>136.22574552114901</v>
      </c>
      <c r="M87">
        <v>112.69022426891</v>
      </c>
      <c r="N87">
        <v>24.7399265932902</v>
      </c>
    </row>
    <row r="88" spans="1:14" x14ac:dyDescent="0.3">
      <c r="A88">
        <v>148</v>
      </c>
      <c r="B88">
        <v>110</v>
      </c>
      <c r="C88" t="s">
        <v>1507</v>
      </c>
      <c r="D88" t="s">
        <v>1506</v>
      </c>
      <c r="E88">
        <v>21.978021978021999</v>
      </c>
      <c r="F88">
        <v>127.94948487869701</v>
      </c>
      <c r="G88">
        <v>140.69264069264099</v>
      </c>
      <c r="H88">
        <v>191.75317185697801</v>
      </c>
      <c r="I88">
        <v>88.050314465408803</v>
      </c>
      <c r="J88">
        <v>77.680676931613306</v>
      </c>
      <c r="K88">
        <v>40.739124108831703</v>
      </c>
      <c r="L88">
        <v>86.074392868121706</v>
      </c>
      <c r="M88">
        <v>96.864728472539198</v>
      </c>
      <c r="N88">
        <v>55.047018867486997</v>
      </c>
    </row>
    <row r="89" spans="1:14" x14ac:dyDescent="0.3">
      <c r="A89">
        <v>187</v>
      </c>
      <c r="B89">
        <v>111</v>
      </c>
      <c r="C89" t="s">
        <v>1505</v>
      </c>
      <c r="D89" t="s">
        <v>1504</v>
      </c>
      <c r="E89">
        <v>160.96750841033901</v>
      </c>
      <c r="F89">
        <v>292.50626799145698</v>
      </c>
      <c r="G89">
        <v>357.91663055724098</v>
      </c>
      <c r="H89">
        <v>259.34278350515501</v>
      </c>
      <c r="I89">
        <v>182.72145503536501</v>
      </c>
      <c r="J89">
        <v>200.894521058517</v>
      </c>
      <c r="K89">
        <v>171.30451943951101</v>
      </c>
      <c r="L89">
        <v>225.284700445618</v>
      </c>
      <c r="M89">
        <v>231.3672983054</v>
      </c>
      <c r="N89">
        <v>68.066153661081003</v>
      </c>
    </row>
    <row r="90" spans="1:14" x14ac:dyDescent="0.3">
      <c r="A90">
        <v>638</v>
      </c>
      <c r="B90">
        <v>112</v>
      </c>
      <c r="C90" t="s">
        <v>1503</v>
      </c>
      <c r="D90" t="s">
        <v>1502</v>
      </c>
      <c r="E90">
        <v>251.51010206206999</v>
      </c>
      <c r="F90">
        <v>418.87502137117502</v>
      </c>
      <c r="G90">
        <v>403.195131228604</v>
      </c>
      <c r="H90">
        <v>326.33231916773002</v>
      </c>
      <c r="I90">
        <v>227.839088643645</v>
      </c>
      <c r="J90">
        <v>245.106841443706</v>
      </c>
      <c r="K90">
        <v>316.57621631914702</v>
      </c>
      <c r="L90">
        <v>391.405643282423</v>
      </c>
      <c r="M90">
        <v>322.60504543981301</v>
      </c>
      <c r="N90">
        <v>76.145988517151295</v>
      </c>
    </row>
    <row r="91" spans="1:14" x14ac:dyDescent="0.3">
      <c r="A91">
        <v>662</v>
      </c>
      <c r="B91">
        <v>113</v>
      </c>
      <c r="C91" t="s">
        <v>1501</v>
      </c>
      <c r="D91" t="s">
        <v>1500</v>
      </c>
      <c r="E91">
        <v>304.51332245785699</v>
      </c>
      <c r="F91">
        <v>366.97247706422002</v>
      </c>
      <c r="G91">
        <v>513.13378130726903</v>
      </c>
      <c r="H91">
        <v>302.53916801728798</v>
      </c>
      <c r="I91">
        <v>308.53994490358099</v>
      </c>
      <c r="J91">
        <v>351.935646053293</v>
      </c>
      <c r="K91">
        <v>506.45994832041299</v>
      </c>
      <c r="L91">
        <v>273.4375</v>
      </c>
      <c r="M91">
        <v>365.94147351548997</v>
      </c>
      <c r="N91">
        <v>93.5440569187856</v>
      </c>
    </row>
    <row r="92" spans="1:14" x14ac:dyDescent="0.3">
      <c r="A92">
        <v>677</v>
      </c>
      <c r="B92">
        <v>114</v>
      </c>
      <c r="C92" t="s">
        <v>1499</v>
      </c>
      <c r="D92" t="s">
        <v>1498</v>
      </c>
      <c r="E92">
        <v>112.89265313342101</v>
      </c>
      <c r="F92">
        <v>206.485430906007</v>
      </c>
      <c r="G92">
        <v>228.691069821073</v>
      </c>
      <c r="H92">
        <v>157.90318165944601</v>
      </c>
      <c r="I92">
        <v>100.13211876781899</v>
      </c>
      <c r="J92">
        <v>114.12788076993201</v>
      </c>
      <c r="K92">
        <v>159.35545173806301</v>
      </c>
      <c r="L92">
        <v>174.98393004724099</v>
      </c>
      <c r="M92">
        <v>156.82146460537501</v>
      </c>
      <c r="N92">
        <v>46.191187418031198</v>
      </c>
    </row>
    <row r="93" spans="1:14" x14ac:dyDescent="0.3">
      <c r="A93">
        <v>897</v>
      </c>
      <c r="B93">
        <v>115</v>
      </c>
      <c r="C93" t="s">
        <v>1497</v>
      </c>
      <c r="D93" t="s">
        <v>1496</v>
      </c>
      <c r="E93">
        <v>19.010116097494699</v>
      </c>
      <c r="F93">
        <v>4.8040628645940604</v>
      </c>
      <c r="G93">
        <v>9.6832203624291093</v>
      </c>
      <c r="H93">
        <v>8.9554148276082604</v>
      </c>
      <c r="I93">
        <v>0</v>
      </c>
      <c r="J93">
        <v>4.5697871784828301</v>
      </c>
      <c r="K93">
        <v>4.6728971962616797</v>
      </c>
      <c r="L93">
        <v>4.8563896212016102</v>
      </c>
      <c r="M93">
        <v>7.0689860185090296</v>
      </c>
      <c r="N93">
        <v>5.6690473115792699</v>
      </c>
    </row>
    <row r="94" spans="1:14" x14ac:dyDescent="0.3">
      <c r="A94">
        <v>1106</v>
      </c>
      <c r="B94">
        <v>116</v>
      </c>
      <c r="C94" t="s">
        <v>1495</v>
      </c>
      <c r="D94" t="s">
        <v>1494</v>
      </c>
      <c r="E94">
        <v>57.049714751426201</v>
      </c>
      <c r="F94">
        <v>116.931511543239</v>
      </c>
      <c r="G94">
        <v>147.203982661688</v>
      </c>
      <c r="H94">
        <v>104.51133887499</v>
      </c>
      <c r="I94">
        <v>54.699370523116997</v>
      </c>
      <c r="J94">
        <v>59.858294649401401</v>
      </c>
      <c r="K94">
        <v>99.828027347846103</v>
      </c>
      <c r="L94">
        <v>91.867535762719299</v>
      </c>
      <c r="M94">
        <v>91.493722014303401</v>
      </c>
      <c r="N94">
        <v>32.799797932528598</v>
      </c>
    </row>
    <row r="95" spans="1:14" x14ac:dyDescent="0.3">
      <c r="A95">
        <v>1010</v>
      </c>
      <c r="B95">
        <v>117</v>
      </c>
      <c r="C95" t="s">
        <v>1493</v>
      </c>
      <c r="D95" t="s">
        <v>1492</v>
      </c>
      <c r="E95">
        <v>18.052869116698901</v>
      </c>
      <c r="F95">
        <v>136.23978201634901</v>
      </c>
      <c r="G95">
        <v>54.637700013009002</v>
      </c>
      <c r="H95">
        <v>43.167242229896402</v>
      </c>
      <c r="I95">
        <v>27.537372147915001</v>
      </c>
      <c r="J95">
        <v>17.4759705405068</v>
      </c>
      <c r="K95">
        <v>26.441702341979301</v>
      </c>
      <c r="L95">
        <v>27.34375</v>
      </c>
      <c r="M95">
        <v>43.862048550794299</v>
      </c>
      <c r="N95">
        <v>39.379834623872597</v>
      </c>
    </row>
    <row r="96" spans="1:14" x14ac:dyDescent="0.3">
      <c r="A96">
        <v>1058</v>
      </c>
      <c r="B96">
        <v>118</v>
      </c>
      <c r="C96" t="s">
        <v>1491</v>
      </c>
      <c r="D96" t="s">
        <v>1490</v>
      </c>
      <c r="E96">
        <v>135.056425191118</v>
      </c>
      <c r="F96">
        <v>223.57937594328001</v>
      </c>
      <c r="G96">
        <v>246.11708482676201</v>
      </c>
      <c r="H96">
        <v>162.84329563812599</v>
      </c>
      <c r="I96">
        <v>113.100848256362</v>
      </c>
      <c r="J96">
        <v>108.07082087836299</v>
      </c>
      <c r="K96">
        <v>153.35113301841599</v>
      </c>
      <c r="L96">
        <v>199.43712866127001</v>
      </c>
      <c r="M96">
        <v>167.69451405171199</v>
      </c>
      <c r="N96">
        <v>50.865053755005299</v>
      </c>
    </row>
    <row r="97" spans="1:14" x14ac:dyDescent="0.3">
      <c r="A97">
        <v>857</v>
      </c>
      <c r="B97">
        <v>119</v>
      </c>
      <c r="C97" t="s">
        <v>1489</v>
      </c>
      <c r="D97" t="s">
        <v>1488</v>
      </c>
      <c r="E97">
        <v>238.67838447870099</v>
      </c>
      <c r="F97">
        <v>400.96572618822199</v>
      </c>
      <c r="G97">
        <v>468.72864756525303</v>
      </c>
      <c r="H97">
        <v>327.50910897648203</v>
      </c>
      <c r="I97">
        <v>205.10168907273399</v>
      </c>
      <c r="J97">
        <v>270.201484623542</v>
      </c>
      <c r="K97">
        <v>359.39968404423399</v>
      </c>
      <c r="L97">
        <v>357.49796619361803</v>
      </c>
      <c r="M97">
        <v>328.51033639284799</v>
      </c>
      <c r="N97">
        <v>87.346429518421303</v>
      </c>
    </row>
    <row r="98" spans="1:14" x14ac:dyDescent="0.3">
      <c r="A98">
        <v>849</v>
      </c>
      <c r="B98">
        <v>120</v>
      </c>
      <c r="C98" t="s">
        <v>1487</v>
      </c>
      <c r="D98" t="s">
        <v>1486</v>
      </c>
      <c r="E98">
        <v>208.02377414561701</v>
      </c>
      <c r="F98">
        <v>681.26520681265197</v>
      </c>
      <c r="G98">
        <v>515.41647491946605</v>
      </c>
      <c r="H98">
        <v>300.94582975064498</v>
      </c>
      <c r="I98">
        <v>210.57155135367401</v>
      </c>
      <c r="J98">
        <v>236.886632825719</v>
      </c>
      <c r="K98">
        <v>339.65593295103702</v>
      </c>
      <c r="L98">
        <v>521.17263843648198</v>
      </c>
      <c r="M98">
        <v>376.74225514941099</v>
      </c>
      <c r="N98">
        <v>175.492620951975</v>
      </c>
    </row>
    <row r="99" spans="1:14" x14ac:dyDescent="0.3">
      <c r="A99">
        <v>247</v>
      </c>
      <c r="B99">
        <v>121</v>
      </c>
      <c r="C99" t="s">
        <v>1485</v>
      </c>
      <c r="D99" t="s">
        <v>1484</v>
      </c>
      <c r="E99">
        <v>88.000093121791707</v>
      </c>
      <c r="F99">
        <v>107.702274357373</v>
      </c>
      <c r="G99">
        <v>125.61550512122</v>
      </c>
      <c r="H99">
        <v>103.87502100742699</v>
      </c>
      <c r="I99">
        <v>72.604016608761995</v>
      </c>
      <c r="J99">
        <v>81.371694274920102</v>
      </c>
      <c r="K99">
        <v>103.699112512686</v>
      </c>
      <c r="L99">
        <v>116.758914115742</v>
      </c>
      <c r="M99">
        <v>99.953328889990104</v>
      </c>
      <c r="N99">
        <v>17.994338697511999</v>
      </c>
    </row>
    <row r="100" spans="1:14" x14ac:dyDescent="0.3">
      <c r="A100">
        <v>1011</v>
      </c>
      <c r="B100">
        <v>122</v>
      </c>
      <c r="C100" t="s">
        <v>1483</v>
      </c>
      <c r="D100" t="s">
        <v>1482</v>
      </c>
      <c r="E100">
        <v>86.159556136264698</v>
      </c>
      <c r="F100">
        <v>104.604093368138</v>
      </c>
      <c r="G100">
        <v>118.911379729633</v>
      </c>
      <c r="H100">
        <v>93.650303591643507</v>
      </c>
      <c r="I100">
        <v>61.002661934339002</v>
      </c>
      <c r="J100">
        <v>80.618998183233799</v>
      </c>
      <c r="K100">
        <v>108.247992047086</v>
      </c>
      <c r="L100">
        <v>122.585371955469</v>
      </c>
      <c r="M100">
        <v>96.972544618225996</v>
      </c>
      <c r="N100">
        <v>20.7431042171334</v>
      </c>
    </row>
    <row r="101" spans="1:14" x14ac:dyDescent="0.3">
      <c r="A101">
        <v>527</v>
      </c>
      <c r="B101">
        <v>123</v>
      </c>
      <c r="C101" t="s">
        <v>1481</v>
      </c>
      <c r="D101" t="s">
        <v>1480</v>
      </c>
      <c r="E101">
        <v>37.923935420955701</v>
      </c>
      <c r="F101">
        <v>84.550345887778604</v>
      </c>
      <c r="G101">
        <v>31.803725579282101</v>
      </c>
      <c r="H101">
        <v>62.450436161776402</v>
      </c>
      <c r="I101">
        <v>12.612612612612599</v>
      </c>
      <c r="J101">
        <v>56.8643379366369</v>
      </c>
      <c r="K101">
        <v>73.626084669997397</v>
      </c>
      <c r="L101">
        <v>29.866666666666699</v>
      </c>
      <c r="M101">
        <v>48.712268116963301</v>
      </c>
      <c r="N101">
        <v>24.555733493370699</v>
      </c>
    </row>
    <row r="102" spans="1:14" x14ac:dyDescent="0.3">
      <c r="A102">
        <v>600</v>
      </c>
      <c r="B102">
        <v>124</v>
      </c>
      <c r="C102" t="s">
        <v>1479</v>
      </c>
      <c r="D102" t="s">
        <v>1478</v>
      </c>
      <c r="E102">
        <v>46.753940689286701</v>
      </c>
      <c r="F102">
        <v>71.263743722003497</v>
      </c>
      <c r="G102">
        <v>112.116991643454</v>
      </c>
      <c r="H102">
        <v>56.729630322299101</v>
      </c>
      <c r="I102">
        <v>50.937587461516898</v>
      </c>
      <c r="J102">
        <v>39.804389855566903</v>
      </c>
      <c r="K102">
        <v>59.432210135314399</v>
      </c>
      <c r="L102">
        <v>72.332730560578696</v>
      </c>
      <c r="M102">
        <v>63.671403048752502</v>
      </c>
      <c r="N102">
        <v>22.5635013792925</v>
      </c>
    </row>
    <row r="103" spans="1:14" x14ac:dyDescent="0.3">
      <c r="A103">
        <v>678</v>
      </c>
      <c r="B103">
        <v>125</v>
      </c>
      <c r="C103" t="s">
        <v>1477</v>
      </c>
      <c r="D103" t="s">
        <v>1476</v>
      </c>
      <c r="E103">
        <v>11.953551912568299</v>
      </c>
      <c r="F103">
        <v>24.2971190558834</v>
      </c>
      <c r="G103">
        <v>0</v>
      </c>
      <c r="H103">
        <v>11.1447221779971</v>
      </c>
      <c r="I103">
        <v>0</v>
      </c>
      <c r="J103">
        <v>10.324483775811199</v>
      </c>
      <c r="K103">
        <v>19.774011299434999</v>
      </c>
      <c r="L103">
        <v>11.5321252059308</v>
      </c>
      <c r="M103">
        <v>11.1282516784532</v>
      </c>
      <c r="N103">
        <v>8.4289869471573091</v>
      </c>
    </row>
    <row r="104" spans="1:14" x14ac:dyDescent="0.3">
      <c r="A104">
        <v>252</v>
      </c>
      <c r="B104">
        <v>126</v>
      </c>
      <c r="C104" t="s">
        <v>1475</v>
      </c>
      <c r="D104" t="s">
        <v>1474</v>
      </c>
      <c r="E104">
        <v>127.00628053035599</v>
      </c>
      <c r="F104">
        <v>88.025709095989896</v>
      </c>
      <c r="G104">
        <v>116.839762611276</v>
      </c>
      <c r="H104">
        <v>136.31509516929501</v>
      </c>
      <c r="I104">
        <v>90.898359107543399</v>
      </c>
      <c r="J104">
        <v>101.694915254237</v>
      </c>
      <c r="K104">
        <v>135.094385139618</v>
      </c>
      <c r="L104">
        <v>152.710940006416</v>
      </c>
      <c r="M104">
        <v>118.573180864341</v>
      </c>
      <c r="N104">
        <v>23.3334642051252</v>
      </c>
    </row>
    <row r="105" spans="1:14" x14ac:dyDescent="0.3">
      <c r="A105">
        <v>156</v>
      </c>
      <c r="B105">
        <v>127</v>
      </c>
      <c r="C105" t="s">
        <v>1473</v>
      </c>
      <c r="D105" t="s">
        <v>1472</v>
      </c>
      <c r="E105">
        <v>135.116503515787</v>
      </c>
      <c r="F105">
        <v>256.81341719077602</v>
      </c>
      <c r="G105">
        <v>245.23757389971499</v>
      </c>
      <c r="H105">
        <v>156.30508872958001</v>
      </c>
      <c r="I105">
        <v>134.220618091586</v>
      </c>
      <c r="J105">
        <v>211.429261809834</v>
      </c>
      <c r="K105">
        <v>241.349587489225</v>
      </c>
      <c r="L105">
        <v>284.16779431664401</v>
      </c>
      <c r="M105">
        <v>208.07998063039301</v>
      </c>
      <c r="N105">
        <v>58.703356258030297</v>
      </c>
    </row>
    <row r="106" spans="1:14" x14ac:dyDescent="0.3">
      <c r="A106">
        <v>243</v>
      </c>
      <c r="B106">
        <v>128</v>
      </c>
      <c r="C106" t="s">
        <v>1471</v>
      </c>
      <c r="D106" t="s">
        <v>1470</v>
      </c>
      <c r="E106">
        <v>538.92215568862298</v>
      </c>
      <c r="F106">
        <v>265.75550493545899</v>
      </c>
      <c r="G106">
        <v>413.114754098361</v>
      </c>
      <c r="H106">
        <v>239.07103825136599</v>
      </c>
      <c r="I106">
        <v>48.985304408677401</v>
      </c>
      <c r="J106">
        <v>99.573257467994296</v>
      </c>
      <c r="K106">
        <v>418.84816753926702</v>
      </c>
      <c r="L106">
        <v>531.10773899848198</v>
      </c>
      <c r="M106">
        <v>319.42224017352902</v>
      </c>
      <c r="N106">
        <v>186.11091587928499</v>
      </c>
    </row>
    <row r="107" spans="1:14" x14ac:dyDescent="0.3">
      <c r="A107">
        <v>1002</v>
      </c>
      <c r="B107">
        <v>136</v>
      </c>
      <c r="C107" t="s">
        <v>1469</v>
      </c>
      <c r="D107" t="s">
        <v>1468</v>
      </c>
      <c r="E107">
        <v>78.190245531985994</v>
      </c>
      <c r="F107">
        <v>96.096711402520199</v>
      </c>
      <c r="G107">
        <v>106.047385730586</v>
      </c>
      <c r="H107">
        <v>92.2081269150368</v>
      </c>
      <c r="I107">
        <v>64.559296900430397</v>
      </c>
      <c r="J107">
        <v>73.728076200943306</v>
      </c>
      <c r="K107">
        <v>92.447846477278802</v>
      </c>
      <c r="L107">
        <v>108.823204918608</v>
      </c>
      <c r="M107">
        <v>89.012611759673703</v>
      </c>
      <c r="N107">
        <v>15.600114439092399</v>
      </c>
    </row>
    <row r="108" spans="1:14" x14ac:dyDescent="0.3">
      <c r="A108">
        <v>735</v>
      </c>
      <c r="B108">
        <v>137</v>
      </c>
      <c r="C108" t="s">
        <v>1467</v>
      </c>
      <c r="D108" t="s">
        <v>1466</v>
      </c>
      <c r="E108">
        <v>54.751662104028199</v>
      </c>
      <c r="F108">
        <v>50.096339113680102</v>
      </c>
      <c r="G108">
        <v>35.101404056162202</v>
      </c>
      <c r="H108">
        <v>42.905301869445303</v>
      </c>
      <c r="I108">
        <v>36.722624952308301</v>
      </c>
      <c r="J108">
        <v>43.382913806254798</v>
      </c>
      <c r="K108">
        <v>29.2004634994206</v>
      </c>
      <c r="L108">
        <v>39.001560062402497</v>
      </c>
      <c r="M108">
        <v>41.395283682962798</v>
      </c>
      <c r="N108">
        <v>8.2481361618940898</v>
      </c>
    </row>
    <row r="109" spans="1:14" x14ac:dyDescent="0.3">
      <c r="A109">
        <v>251</v>
      </c>
      <c r="B109">
        <v>138</v>
      </c>
      <c r="C109" t="s">
        <v>1465</v>
      </c>
      <c r="D109" t="s">
        <v>1464</v>
      </c>
      <c r="E109">
        <v>59.0848511772545</v>
      </c>
      <c r="F109">
        <v>68.438361034574697</v>
      </c>
      <c r="G109">
        <v>96.457305418500198</v>
      </c>
      <c r="H109">
        <v>70.457976849521899</v>
      </c>
      <c r="I109">
        <v>30.3987366758784</v>
      </c>
      <c r="J109">
        <v>67.703497369235507</v>
      </c>
      <c r="K109">
        <v>54.904011354299001</v>
      </c>
      <c r="L109">
        <v>81.493753638114001</v>
      </c>
      <c r="M109">
        <v>66.117311689672306</v>
      </c>
      <c r="N109">
        <v>19.400681217224601</v>
      </c>
    </row>
    <row r="110" spans="1:14" x14ac:dyDescent="0.3">
      <c r="A110">
        <v>816</v>
      </c>
      <c r="B110">
        <v>139</v>
      </c>
      <c r="C110" t="s">
        <v>1463</v>
      </c>
      <c r="D110" t="s">
        <v>1462</v>
      </c>
      <c r="E110">
        <v>0</v>
      </c>
      <c r="F110">
        <v>19.5348837209302</v>
      </c>
      <c r="G110">
        <v>37.685060565275897</v>
      </c>
      <c r="H110">
        <v>12.2313471955268</v>
      </c>
      <c r="I110">
        <v>22.613471167824301</v>
      </c>
      <c r="J110">
        <v>5.8631376162157602</v>
      </c>
      <c r="K110">
        <v>27.619949494949498</v>
      </c>
      <c r="L110">
        <v>25.399129172714101</v>
      </c>
      <c r="M110">
        <v>18.868372366679601</v>
      </c>
      <c r="N110">
        <v>12.288091527254901</v>
      </c>
    </row>
    <row r="111" spans="1:14" x14ac:dyDescent="0.3">
      <c r="A111">
        <v>847</v>
      </c>
      <c r="B111">
        <v>140</v>
      </c>
      <c r="C111" t="s">
        <v>1461</v>
      </c>
      <c r="D111" t="s">
        <v>1460</v>
      </c>
      <c r="E111">
        <v>103.092783505155</v>
      </c>
      <c r="F111">
        <v>110.33905938364499</v>
      </c>
      <c r="G111">
        <v>91.939582560031994</v>
      </c>
      <c r="H111">
        <v>95.057034220532302</v>
      </c>
      <c r="I111">
        <v>95.413886128070402</v>
      </c>
      <c r="J111">
        <v>72.792397238510603</v>
      </c>
      <c r="K111">
        <v>119.075077845693</v>
      </c>
      <c r="L111">
        <v>121.479677272035</v>
      </c>
      <c r="M111">
        <v>101.14868726920901</v>
      </c>
      <c r="N111">
        <v>15.954533875160999</v>
      </c>
    </row>
    <row r="112" spans="1:14" x14ac:dyDescent="0.3">
      <c r="A112">
        <v>954</v>
      </c>
      <c r="B112">
        <v>141</v>
      </c>
      <c r="C112" t="s">
        <v>1459</v>
      </c>
      <c r="D112" t="s">
        <v>1458</v>
      </c>
      <c r="E112">
        <v>118.103593723638</v>
      </c>
      <c r="F112">
        <v>225.91309823677599</v>
      </c>
      <c r="G112">
        <v>248.99328859060401</v>
      </c>
      <c r="H112">
        <v>200.12551425981499</v>
      </c>
      <c r="I112">
        <v>94.702363998860704</v>
      </c>
      <c r="J112">
        <v>168.91637131438</v>
      </c>
      <c r="K112">
        <v>218.11825505396001</v>
      </c>
      <c r="L112">
        <v>218.50019033117599</v>
      </c>
      <c r="M112">
        <v>186.671584438651</v>
      </c>
      <c r="N112">
        <v>54.879097164506398</v>
      </c>
    </row>
    <row r="113" spans="1:14" x14ac:dyDescent="0.3">
      <c r="A113">
        <v>1005</v>
      </c>
      <c r="B113">
        <v>142</v>
      </c>
      <c r="C113" t="s">
        <v>1457</v>
      </c>
      <c r="D113" t="s">
        <v>1456</v>
      </c>
      <c r="E113">
        <v>288.99082568807302</v>
      </c>
      <c r="F113">
        <v>174.78152309613</v>
      </c>
      <c r="G113">
        <v>327.33812949640298</v>
      </c>
      <c r="H113">
        <v>405.62913907284798</v>
      </c>
      <c r="I113">
        <v>237.109522017313</v>
      </c>
      <c r="J113">
        <v>220.29897718332001</v>
      </c>
      <c r="K113">
        <v>343.83954154727797</v>
      </c>
      <c r="L113">
        <v>492.14226633581501</v>
      </c>
      <c r="M113">
        <v>311.26624055464703</v>
      </c>
      <c r="N113">
        <v>104.08674472186399</v>
      </c>
    </row>
    <row r="114" spans="1:14" x14ac:dyDescent="0.3">
      <c r="A114">
        <v>1027</v>
      </c>
      <c r="B114">
        <v>143</v>
      </c>
      <c r="C114" t="s">
        <v>1455</v>
      </c>
      <c r="D114" t="s">
        <v>1454</v>
      </c>
      <c r="E114">
        <v>86.187597940452207</v>
      </c>
      <c r="F114">
        <v>87.487501785459202</v>
      </c>
      <c r="G114">
        <v>106.807226826646</v>
      </c>
      <c r="H114">
        <v>87.762710745983</v>
      </c>
      <c r="I114">
        <v>62.428334819722302</v>
      </c>
      <c r="J114">
        <v>62.649832187949499</v>
      </c>
      <c r="K114">
        <v>83.547961555374101</v>
      </c>
      <c r="L114">
        <v>107.05596107056</v>
      </c>
      <c r="M114">
        <v>85.490890866518299</v>
      </c>
      <c r="N114">
        <v>16.8456941527715</v>
      </c>
    </row>
    <row r="115" spans="1:14" x14ac:dyDescent="0.3">
      <c r="A115">
        <v>696</v>
      </c>
      <c r="B115">
        <v>144</v>
      </c>
      <c r="C115" t="s">
        <v>1453</v>
      </c>
      <c r="D115" t="s">
        <v>1452</v>
      </c>
      <c r="E115">
        <v>13.310515307092601</v>
      </c>
      <c r="F115">
        <v>0</v>
      </c>
      <c r="G115">
        <v>27.221466070386899</v>
      </c>
      <c r="H115">
        <v>12.046119428669799</v>
      </c>
      <c r="I115">
        <v>11.772620248906801</v>
      </c>
      <c r="J115">
        <v>0</v>
      </c>
      <c r="K115">
        <v>21.6818956171597</v>
      </c>
      <c r="L115">
        <v>12.8747471031819</v>
      </c>
      <c r="M115">
        <v>12.3634204719247</v>
      </c>
      <c r="N115">
        <v>9.3725434722595207</v>
      </c>
    </row>
    <row r="116" spans="1:14" x14ac:dyDescent="0.3">
      <c r="A116">
        <v>643</v>
      </c>
      <c r="B116">
        <v>145</v>
      </c>
      <c r="C116" t="s">
        <v>1451</v>
      </c>
      <c r="D116" t="s">
        <v>1450</v>
      </c>
      <c r="E116">
        <v>52.1687285735579</v>
      </c>
      <c r="F116">
        <v>99.871593665287506</v>
      </c>
      <c r="G116">
        <v>73.243647234678605</v>
      </c>
      <c r="H116">
        <v>78.266946191474503</v>
      </c>
      <c r="I116">
        <v>54.123711340206199</v>
      </c>
      <c r="J116">
        <v>45.103092783505097</v>
      </c>
      <c r="K116">
        <v>59.379544352884103</v>
      </c>
      <c r="L116">
        <v>59.676044330775802</v>
      </c>
      <c r="M116">
        <v>65.229163559046199</v>
      </c>
      <c r="N116">
        <v>17.721389908811599</v>
      </c>
    </row>
    <row r="117" spans="1:14" x14ac:dyDescent="0.3">
      <c r="A117">
        <v>759</v>
      </c>
      <c r="B117">
        <v>146</v>
      </c>
      <c r="C117" t="s">
        <v>1449</v>
      </c>
      <c r="D117" t="s">
        <v>1448</v>
      </c>
      <c r="E117">
        <v>21.2249848392965</v>
      </c>
      <c r="F117">
        <v>0</v>
      </c>
      <c r="G117">
        <v>60.068649885583497</v>
      </c>
      <c r="H117">
        <v>37.194473963868198</v>
      </c>
      <c r="I117">
        <v>17.010935601458101</v>
      </c>
      <c r="J117">
        <v>18.392012611665798</v>
      </c>
      <c r="K117">
        <v>52.277819268110498</v>
      </c>
      <c r="L117">
        <v>58.430717863105201</v>
      </c>
      <c r="M117">
        <v>33.074949254136001</v>
      </c>
      <c r="N117">
        <v>22.249592818156501</v>
      </c>
    </row>
    <row r="118" spans="1:14" x14ac:dyDescent="0.3">
      <c r="A118">
        <v>791</v>
      </c>
      <c r="B118">
        <v>147</v>
      </c>
      <c r="C118" t="s">
        <v>1447</v>
      </c>
      <c r="D118" t="s">
        <v>1446</v>
      </c>
      <c r="E118">
        <v>145.13411947648001</v>
      </c>
      <c r="F118">
        <v>139.66828781643599</v>
      </c>
      <c r="G118">
        <v>127.59170653907501</v>
      </c>
      <c r="H118">
        <v>118.778280542986</v>
      </c>
      <c r="I118">
        <v>78.064012490242007</v>
      </c>
      <c r="J118">
        <v>108.804263350727</v>
      </c>
      <c r="K118">
        <v>117.699809438404</v>
      </c>
      <c r="L118">
        <v>164.997053624042</v>
      </c>
      <c r="M118">
        <v>125.092191659799</v>
      </c>
      <c r="N118">
        <v>26.143139132468601</v>
      </c>
    </row>
    <row r="119" spans="1:14" x14ac:dyDescent="0.3">
      <c r="A119">
        <v>249</v>
      </c>
      <c r="B119">
        <v>148</v>
      </c>
      <c r="C119" t="s">
        <v>1445</v>
      </c>
      <c r="D119" t="s">
        <v>1444</v>
      </c>
      <c r="E119">
        <v>179.2</v>
      </c>
      <c r="F119">
        <v>167.66467065868301</v>
      </c>
      <c r="G119">
        <v>271.31782945736398</v>
      </c>
      <c r="H119">
        <v>178.61699413115599</v>
      </c>
      <c r="I119">
        <v>92.813577300450802</v>
      </c>
      <c r="J119">
        <v>76.712328767123296</v>
      </c>
      <c r="K119">
        <v>163.07513104251601</v>
      </c>
      <c r="L119">
        <v>223.12373225152101</v>
      </c>
      <c r="M119">
        <v>169.065532951102</v>
      </c>
      <c r="N119">
        <v>63.192541692866797</v>
      </c>
    </row>
    <row r="120" spans="1:14" x14ac:dyDescent="0.3">
      <c r="A120">
        <v>456</v>
      </c>
      <c r="B120">
        <v>149</v>
      </c>
      <c r="C120" t="s">
        <v>1443</v>
      </c>
      <c r="D120" t="s">
        <v>1442</v>
      </c>
      <c r="E120">
        <v>201.72910662824199</v>
      </c>
      <c r="F120">
        <v>95.367847411444103</v>
      </c>
      <c r="G120">
        <v>81.395348837209298</v>
      </c>
      <c r="H120">
        <v>170.73170731707299</v>
      </c>
      <c r="I120">
        <v>418.16009557945</v>
      </c>
      <c r="J120">
        <v>332.54156769596199</v>
      </c>
      <c r="K120">
        <v>277.410832232497</v>
      </c>
      <c r="L120">
        <v>274.50980392156902</v>
      </c>
      <c r="M120">
        <v>231.48078870293099</v>
      </c>
      <c r="N120">
        <v>116.28259619079201</v>
      </c>
    </row>
    <row r="121" spans="1:14" x14ac:dyDescent="0.3">
      <c r="A121">
        <v>1018</v>
      </c>
      <c r="B121">
        <v>150</v>
      </c>
      <c r="C121" t="s">
        <v>1441</v>
      </c>
      <c r="D121" t="s">
        <v>1440</v>
      </c>
      <c r="E121">
        <v>101.185559496623</v>
      </c>
      <c r="F121">
        <v>130.74239912920899</v>
      </c>
      <c r="G121">
        <v>159.482511878184</v>
      </c>
      <c r="H121">
        <v>130.60760931288999</v>
      </c>
      <c r="I121">
        <v>94.193792328821999</v>
      </c>
      <c r="J121">
        <v>98.244483813818604</v>
      </c>
      <c r="K121">
        <v>122.128993009722</v>
      </c>
      <c r="L121">
        <v>125.930307062941</v>
      </c>
      <c r="M121">
        <v>120.314457004026</v>
      </c>
      <c r="N121">
        <v>21.774642383104201</v>
      </c>
    </row>
    <row r="122" spans="1:14" x14ac:dyDescent="0.3">
      <c r="A122">
        <v>959</v>
      </c>
      <c r="B122">
        <v>151</v>
      </c>
      <c r="C122" t="s">
        <v>1439</v>
      </c>
      <c r="D122" t="s">
        <v>1438</v>
      </c>
      <c r="E122">
        <v>24.431104285913701</v>
      </c>
      <c r="F122">
        <v>15.9115017426883</v>
      </c>
      <c r="G122">
        <v>20.278099652375399</v>
      </c>
      <c r="H122">
        <v>19.124376750222002</v>
      </c>
      <c r="I122">
        <v>18.2731841023298</v>
      </c>
      <c r="J122">
        <v>24.0847784200385</v>
      </c>
      <c r="K122">
        <v>38.186157517899801</v>
      </c>
      <c r="L122">
        <v>26.385224274406301</v>
      </c>
      <c r="M122">
        <v>23.3343033432342</v>
      </c>
      <c r="N122">
        <v>6.9634623017253601</v>
      </c>
    </row>
    <row r="123" spans="1:14" x14ac:dyDescent="0.3">
      <c r="A123">
        <v>755</v>
      </c>
      <c r="B123">
        <v>152</v>
      </c>
      <c r="C123" t="s">
        <v>1437</v>
      </c>
      <c r="D123" t="s">
        <v>1436</v>
      </c>
      <c r="E123">
        <v>71.271636032366999</v>
      </c>
      <c r="F123">
        <v>133.82063536688199</v>
      </c>
      <c r="G123">
        <v>146.09868350636799</v>
      </c>
      <c r="H123">
        <v>116.86143572621</v>
      </c>
      <c r="I123">
        <v>73.375262054507303</v>
      </c>
      <c r="J123">
        <v>79.267037265801903</v>
      </c>
      <c r="K123">
        <v>99.285750468567997</v>
      </c>
      <c r="L123">
        <v>118.926265715257</v>
      </c>
      <c r="M123">
        <v>104.863338266995</v>
      </c>
      <c r="N123">
        <v>28.5025826814081</v>
      </c>
    </row>
    <row r="124" spans="1:14" x14ac:dyDescent="0.3">
      <c r="A124">
        <v>990</v>
      </c>
      <c r="B124">
        <v>153</v>
      </c>
      <c r="C124" t="s">
        <v>1435</v>
      </c>
      <c r="D124" t="s">
        <v>1434</v>
      </c>
      <c r="E124">
        <v>6.8499853214600304</v>
      </c>
      <c r="F124">
        <v>85.4005693371289</v>
      </c>
      <c r="G124">
        <v>94.915254237288096</v>
      </c>
      <c r="H124">
        <v>47.945205479452</v>
      </c>
      <c r="I124">
        <v>32.814550909431802</v>
      </c>
      <c r="J124">
        <v>60.518731988472602</v>
      </c>
      <c r="K124">
        <v>59.2718035563082</v>
      </c>
      <c r="L124">
        <v>72.366380647162202</v>
      </c>
      <c r="M124">
        <v>57.510310184588</v>
      </c>
      <c r="N124">
        <v>28.479799745617999</v>
      </c>
    </row>
    <row r="125" spans="1:14" x14ac:dyDescent="0.3">
      <c r="A125">
        <v>1023</v>
      </c>
      <c r="B125">
        <v>154</v>
      </c>
      <c r="C125" t="s">
        <v>1433</v>
      </c>
      <c r="D125" t="s">
        <v>1432</v>
      </c>
      <c r="E125">
        <v>162.28336880510801</v>
      </c>
      <c r="F125">
        <v>139.661589226106</v>
      </c>
      <c r="G125">
        <v>164.563526361279</v>
      </c>
      <c r="H125">
        <v>165.02136437306601</v>
      </c>
      <c r="I125">
        <v>125.873158586348</v>
      </c>
      <c r="J125">
        <v>111.433422951748</v>
      </c>
      <c r="K125">
        <v>157.21364657231501</v>
      </c>
      <c r="L125">
        <v>139.138913891389</v>
      </c>
      <c r="M125">
        <v>145.64862384592001</v>
      </c>
      <c r="N125">
        <v>19.9410237912738</v>
      </c>
    </row>
    <row r="126" spans="1:14" x14ac:dyDescent="0.3">
      <c r="A126">
        <v>520</v>
      </c>
      <c r="B126">
        <v>155</v>
      </c>
      <c r="C126" t="s">
        <v>1431</v>
      </c>
      <c r="D126" t="s">
        <v>1430</v>
      </c>
      <c r="E126">
        <v>165.06439325231301</v>
      </c>
      <c r="F126">
        <v>243.296921549156</v>
      </c>
      <c r="G126">
        <v>312.68612269207898</v>
      </c>
      <c r="H126">
        <v>264.64007406835901</v>
      </c>
      <c r="I126">
        <v>168.740279937792</v>
      </c>
      <c r="J126">
        <v>193.74796483230199</v>
      </c>
      <c r="K126">
        <v>191.01959811461199</v>
      </c>
      <c r="L126">
        <v>234.01587964897601</v>
      </c>
      <c r="M126">
        <v>221.65140426194799</v>
      </c>
      <c r="N126">
        <v>51.374452702969897</v>
      </c>
    </row>
    <row r="127" spans="1:14" x14ac:dyDescent="0.3">
      <c r="A127">
        <v>598</v>
      </c>
      <c r="B127">
        <v>156</v>
      </c>
      <c r="C127" t="s">
        <v>1429</v>
      </c>
      <c r="D127" t="s">
        <v>1428</v>
      </c>
      <c r="E127">
        <v>275.28089887640402</v>
      </c>
      <c r="F127">
        <v>297.872340425532</v>
      </c>
      <c r="G127">
        <v>451.82111572153099</v>
      </c>
      <c r="H127">
        <v>162.71501627150201</v>
      </c>
      <c r="I127">
        <v>264.15094339622601</v>
      </c>
      <c r="J127">
        <v>244.51097804391199</v>
      </c>
      <c r="K127">
        <v>396.49845520082403</v>
      </c>
      <c r="L127">
        <v>290.00517866390499</v>
      </c>
      <c r="M127">
        <v>297.85686582497902</v>
      </c>
      <c r="N127">
        <v>89.643475872767695</v>
      </c>
    </row>
    <row r="128" spans="1:14" x14ac:dyDescent="0.3">
      <c r="A128">
        <v>669</v>
      </c>
      <c r="B128">
        <v>157</v>
      </c>
      <c r="C128" t="s">
        <v>1427</v>
      </c>
      <c r="D128" t="s">
        <v>1426</v>
      </c>
      <c r="E128">
        <v>56.2810231687805</v>
      </c>
      <c r="F128">
        <v>85.892144506582198</v>
      </c>
      <c r="G128">
        <v>95.672033913545306</v>
      </c>
      <c r="H128">
        <v>81.426909654905003</v>
      </c>
      <c r="I128">
        <v>59.896793217839999</v>
      </c>
      <c r="J128">
        <v>66.5746469515162</v>
      </c>
      <c r="K128">
        <v>79.930803059671902</v>
      </c>
      <c r="L128">
        <v>85.336100238195797</v>
      </c>
      <c r="M128">
        <v>76.3763068388796</v>
      </c>
      <c r="N128">
        <v>13.9015133365333</v>
      </c>
    </row>
    <row r="129" spans="1:14" x14ac:dyDescent="0.3">
      <c r="A129">
        <v>402</v>
      </c>
      <c r="B129">
        <v>164</v>
      </c>
      <c r="C129" t="s">
        <v>1425</v>
      </c>
      <c r="D129" t="s">
        <v>1424</v>
      </c>
      <c r="E129">
        <v>64.896225850828401</v>
      </c>
      <c r="F129">
        <v>83.917373662854999</v>
      </c>
      <c r="G129">
        <v>104.48061080972499</v>
      </c>
      <c r="H129">
        <v>83.057395143487895</v>
      </c>
      <c r="I129">
        <v>56.506002135249901</v>
      </c>
      <c r="J129">
        <v>61.124047417442803</v>
      </c>
      <c r="K129">
        <v>84.343835721793496</v>
      </c>
      <c r="L129">
        <v>83.499005964214703</v>
      </c>
      <c r="M129">
        <v>77.728062088199593</v>
      </c>
      <c r="N129">
        <v>15.812317254627899</v>
      </c>
    </row>
    <row r="130" spans="1:14" x14ac:dyDescent="0.3">
      <c r="A130">
        <v>1074</v>
      </c>
      <c r="B130">
        <v>165</v>
      </c>
      <c r="C130" t="s">
        <v>1423</v>
      </c>
      <c r="D130" t="s">
        <v>1422</v>
      </c>
      <c r="E130">
        <v>0</v>
      </c>
      <c r="F130">
        <v>13.1455399061033</v>
      </c>
      <c r="G130">
        <v>26.3355906696764</v>
      </c>
      <c r="H130">
        <v>11.802394199966299</v>
      </c>
      <c r="I130">
        <v>0</v>
      </c>
      <c r="J130">
        <v>11.306735583912101</v>
      </c>
      <c r="K130">
        <v>0</v>
      </c>
      <c r="L130">
        <v>11.8724559023066</v>
      </c>
      <c r="M130">
        <v>9.3078395327456001</v>
      </c>
      <c r="N130">
        <v>9.1133773633918995</v>
      </c>
    </row>
    <row r="131" spans="1:14" x14ac:dyDescent="0.3">
      <c r="A131">
        <v>905</v>
      </c>
      <c r="B131">
        <v>166</v>
      </c>
      <c r="C131" t="s">
        <v>1421</v>
      </c>
      <c r="D131" t="s">
        <v>1420</v>
      </c>
      <c r="E131">
        <v>15.3879973620576</v>
      </c>
      <c r="F131">
        <v>63.448900974393801</v>
      </c>
      <c r="G131">
        <v>78.326060199172005</v>
      </c>
      <c r="H131">
        <v>50.484236554708403</v>
      </c>
      <c r="I131">
        <v>54.111508358295502</v>
      </c>
      <c r="J131">
        <v>74.181117533718705</v>
      </c>
      <c r="K131">
        <v>62.144886363636402</v>
      </c>
      <c r="L131">
        <v>86.553323029366297</v>
      </c>
      <c r="M131">
        <v>60.579753796918602</v>
      </c>
      <c r="N131">
        <v>21.9456762669077</v>
      </c>
    </row>
    <row r="132" spans="1:14" x14ac:dyDescent="0.3">
      <c r="A132">
        <v>1114</v>
      </c>
      <c r="B132">
        <v>167</v>
      </c>
      <c r="C132" t="s">
        <v>1419</v>
      </c>
      <c r="D132" t="s">
        <v>1418</v>
      </c>
      <c r="E132">
        <v>30.3951367781155</v>
      </c>
      <c r="F132">
        <v>0</v>
      </c>
      <c r="G132">
        <v>60.150375939849603</v>
      </c>
      <c r="H132">
        <v>0</v>
      </c>
      <c r="I132">
        <v>13.0645763344532</v>
      </c>
      <c r="J132">
        <v>0</v>
      </c>
      <c r="K132">
        <v>25.940337224383899</v>
      </c>
      <c r="L132">
        <v>14.344262295082</v>
      </c>
      <c r="M132">
        <v>17.986836071485499</v>
      </c>
      <c r="N132">
        <v>20.7125358917502</v>
      </c>
    </row>
    <row r="133" spans="1:14" x14ac:dyDescent="0.3">
      <c r="A133">
        <v>233</v>
      </c>
      <c r="B133">
        <v>168</v>
      </c>
      <c r="C133" t="s">
        <v>1417</v>
      </c>
      <c r="D133" t="s">
        <v>1416</v>
      </c>
      <c r="E133">
        <v>64.1833810888252</v>
      </c>
      <c r="F133">
        <v>57.967585472613301</v>
      </c>
      <c r="G133">
        <v>66.065436241610698</v>
      </c>
      <c r="H133">
        <v>98.240310914390605</v>
      </c>
      <c r="I133">
        <v>69.825436408977495</v>
      </c>
      <c r="J133">
        <v>85.192697768762699</v>
      </c>
      <c r="K133">
        <v>106.783280789179</v>
      </c>
      <c r="L133">
        <v>77.924969386619196</v>
      </c>
      <c r="M133">
        <v>78.272887258872302</v>
      </c>
      <c r="N133">
        <v>17.2823035914017</v>
      </c>
    </row>
    <row r="134" spans="1:14" x14ac:dyDescent="0.3">
      <c r="A134">
        <v>601</v>
      </c>
      <c r="B134">
        <v>169</v>
      </c>
      <c r="C134" t="s">
        <v>1415</v>
      </c>
      <c r="D134" t="s">
        <v>1414</v>
      </c>
      <c r="E134">
        <v>242.21453287197201</v>
      </c>
      <c r="F134">
        <v>318.25070361550098</v>
      </c>
      <c r="G134">
        <v>314.48895544739798</v>
      </c>
      <c r="H134">
        <v>221.84936614466801</v>
      </c>
      <c r="I134">
        <v>117.603136083629</v>
      </c>
      <c r="J134">
        <v>122.52042007001199</v>
      </c>
      <c r="K134">
        <v>207.83847980997601</v>
      </c>
      <c r="L134">
        <v>230.215827338129</v>
      </c>
      <c r="M134">
        <v>221.87267767266101</v>
      </c>
      <c r="N134">
        <v>74.918875801746495</v>
      </c>
    </row>
    <row r="135" spans="1:14" x14ac:dyDescent="0.3">
      <c r="A135">
        <v>649</v>
      </c>
      <c r="B135">
        <v>170</v>
      </c>
      <c r="C135" t="s">
        <v>1413</v>
      </c>
      <c r="D135" t="s">
        <v>1412</v>
      </c>
      <c r="E135">
        <v>232.04419889502799</v>
      </c>
      <c r="F135">
        <v>153.005464480874</v>
      </c>
      <c r="G135">
        <v>199.430199430199</v>
      </c>
      <c r="H135">
        <v>358.606557377049</v>
      </c>
      <c r="I135">
        <v>195.530726256983</v>
      </c>
      <c r="J135">
        <v>0</v>
      </c>
      <c r="K135">
        <v>409.35672514619898</v>
      </c>
      <c r="L135">
        <v>158.910329171396</v>
      </c>
      <c r="M135">
        <v>213.360525094716</v>
      </c>
      <c r="N135">
        <v>126.774392716946</v>
      </c>
    </row>
    <row r="136" spans="1:14" x14ac:dyDescent="0.3">
      <c r="A136">
        <v>394</v>
      </c>
      <c r="B136">
        <v>171</v>
      </c>
      <c r="C136" t="s">
        <v>1411</v>
      </c>
      <c r="D136" t="s">
        <v>1410</v>
      </c>
      <c r="E136">
        <v>70.297256972340193</v>
      </c>
      <c r="F136">
        <v>105.894105894106</v>
      </c>
      <c r="G136">
        <v>118.99341286464499</v>
      </c>
      <c r="H136">
        <v>100.19083969465601</v>
      </c>
      <c r="I136">
        <v>78.567713323660698</v>
      </c>
      <c r="J136">
        <v>73.363726877325405</v>
      </c>
      <c r="K136">
        <v>105.574903337264</v>
      </c>
      <c r="L136">
        <v>87.978142076502706</v>
      </c>
      <c r="M136">
        <v>92.607512630062502</v>
      </c>
      <c r="N136">
        <v>17.6676750704769</v>
      </c>
    </row>
    <row r="137" spans="1:14" x14ac:dyDescent="0.3">
      <c r="A137">
        <v>281</v>
      </c>
      <c r="B137">
        <v>172</v>
      </c>
      <c r="C137" t="s">
        <v>1409</v>
      </c>
      <c r="D137" t="s">
        <v>1408</v>
      </c>
      <c r="E137">
        <v>0</v>
      </c>
      <c r="F137">
        <v>0</v>
      </c>
      <c r="G137">
        <v>0</v>
      </c>
      <c r="H137">
        <v>18.802041364491</v>
      </c>
      <c r="I137">
        <v>0</v>
      </c>
      <c r="J137">
        <v>0</v>
      </c>
      <c r="K137">
        <v>10.2399063779988</v>
      </c>
      <c r="L137">
        <v>0</v>
      </c>
      <c r="M137">
        <v>3.6302434678112299</v>
      </c>
      <c r="N137">
        <v>7.1007353846276597</v>
      </c>
    </row>
    <row r="138" spans="1:14" x14ac:dyDescent="0.3">
      <c r="A138">
        <v>1066</v>
      </c>
      <c r="B138">
        <v>173</v>
      </c>
      <c r="C138" t="s">
        <v>1407</v>
      </c>
      <c r="D138" t="s">
        <v>1406</v>
      </c>
      <c r="E138">
        <v>44.374009508716298</v>
      </c>
      <c r="F138">
        <v>111.65461505742201</v>
      </c>
      <c r="G138">
        <v>175.104228707564</v>
      </c>
      <c r="H138">
        <v>121.97358767424799</v>
      </c>
      <c r="I138">
        <v>78.220235676554196</v>
      </c>
      <c r="J138">
        <v>73.522390909958901</v>
      </c>
      <c r="K138">
        <v>90.412319920516595</v>
      </c>
      <c r="L138">
        <v>101.818181818182</v>
      </c>
      <c r="M138">
        <v>99.634946159145301</v>
      </c>
      <c r="N138">
        <v>38.956293810950299</v>
      </c>
    </row>
    <row r="139" spans="1:14" x14ac:dyDescent="0.3">
      <c r="A139">
        <v>401</v>
      </c>
      <c r="B139">
        <v>174</v>
      </c>
      <c r="C139" t="s">
        <v>1405</v>
      </c>
      <c r="D139" t="s">
        <v>1404</v>
      </c>
      <c r="E139">
        <v>0</v>
      </c>
      <c r="F139">
        <v>51.527419948472598</v>
      </c>
      <c r="G139">
        <v>58.381984987489602</v>
      </c>
      <c r="H139">
        <v>0</v>
      </c>
      <c r="I139">
        <v>25.380710659898501</v>
      </c>
      <c r="J139">
        <v>0</v>
      </c>
      <c r="K139">
        <v>0</v>
      </c>
      <c r="L139">
        <v>24.613220815752499</v>
      </c>
      <c r="M139">
        <v>19.9879170514516</v>
      </c>
      <c r="N139">
        <v>24.252798559301802</v>
      </c>
    </row>
    <row r="140" spans="1:14" x14ac:dyDescent="0.3">
      <c r="A140">
        <v>433</v>
      </c>
      <c r="B140">
        <v>175</v>
      </c>
      <c r="C140" t="s">
        <v>1403</v>
      </c>
      <c r="D140" t="s">
        <v>1402</v>
      </c>
      <c r="E140">
        <v>64.390842191332794</v>
      </c>
      <c r="F140">
        <v>86.597938144329902</v>
      </c>
      <c r="G140">
        <v>117.882328175981</v>
      </c>
      <c r="H140">
        <v>70.700578459278304</v>
      </c>
      <c r="I140">
        <v>88.745855275989896</v>
      </c>
      <c r="J140">
        <v>113.150137872017</v>
      </c>
      <c r="K140">
        <v>152.71717572391901</v>
      </c>
      <c r="L140">
        <v>74.331499179457495</v>
      </c>
      <c r="M140">
        <v>96.064544377788195</v>
      </c>
      <c r="N140">
        <v>29.855636242252199</v>
      </c>
    </row>
    <row r="141" spans="1:14" x14ac:dyDescent="0.3">
      <c r="A141">
        <v>1046</v>
      </c>
      <c r="B141">
        <v>176</v>
      </c>
      <c r="C141" t="s">
        <v>1401</v>
      </c>
      <c r="D141" t="s">
        <v>1400</v>
      </c>
      <c r="E141">
        <v>230.769230769231</v>
      </c>
      <c r="F141">
        <v>230.66250433576101</v>
      </c>
      <c r="G141">
        <v>188.457008244994</v>
      </c>
      <c r="H141">
        <v>194.865450046397</v>
      </c>
      <c r="I141">
        <v>154.08059600406401</v>
      </c>
      <c r="J141">
        <v>91.969124651010006</v>
      </c>
      <c r="K141">
        <v>185.02202643171799</v>
      </c>
      <c r="L141">
        <v>190.88867500802101</v>
      </c>
      <c r="M141">
        <v>183.339326936399</v>
      </c>
      <c r="N141">
        <v>44.581438174629298</v>
      </c>
    </row>
    <row r="142" spans="1:14" x14ac:dyDescent="0.3">
      <c r="A142">
        <v>441</v>
      </c>
      <c r="B142">
        <v>177</v>
      </c>
      <c r="C142" t="s">
        <v>1399</v>
      </c>
      <c r="D142" t="s">
        <v>1398</v>
      </c>
      <c r="E142">
        <v>147.67932489451499</v>
      </c>
      <c r="F142">
        <v>344.82758620689702</v>
      </c>
      <c r="G142">
        <v>66.037735849056602</v>
      </c>
      <c r="H142">
        <v>456.23836126629402</v>
      </c>
      <c r="I142">
        <v>208.54021847070501</v>
      </c>
      <c r="J142">
        <v>269.749518304432</v>
      </c>
      <c r="K142">
        <v>291.97080291970798</v>
      </c>
      <c r="L142">
        <v>200.19065776930401</v>
      </c>
      <c r="M142">
        <v>248.15427571011401</v>
      </c>
      <c r="N142">
        <v>120.808224763097</v>
      </c>
    </row>
    <row r="143" spans="1:14" x14ac:dyDescent="0.3">
      <c r="A143">
        <v>409</v>
      </c>
      <c r="B143">
        <v>178</v>
      </c>
      <c r="C143" t="s">
        <v>1397</v>
      </c>
      <c r="D143" t="s">
        <v>1396</v>
      </c>
      <c r="E143">
        <v>51.768447131473401</v>
      </c>
      <c r="F143">
        <v>80.325744956505602</v>
      </c>
      <c r="G143">
        <v>72.259644825474595</v>
      </c>
      <c r="H143">
        <v>70.407188238646796</v>
      </c>
      <c r="I143">
        <v>58.075221238937999</v>
      </c>
      <c r="J143">
        <v>54.321466679600299</v>
      </c>
      <c r="K143">
        <v>70.889549508346704</v>
      </c>
      <c r="L143">
        <v>92.449108966683099</v>
      </c>
      <c r="M143">
        <v>68.812046443208601</v>
      </c>
      <c r="N143">
        <v>13.7620752379444</v>
      </c>
    </row>
    <row r="144" spans="1:14" x14ac:dyDescent="0.3">
      <c r="A144">
        <v>421</v>
      </c>
      <c r="B144">
        <v>179</v>
      </c>
      <c r="C144" t="s">
        <v>1395</v>
      </c>
      <c r="D144" t="s">
        <v>1394</v>
      </c>
      <c r="E144">
        <v>16.084558823529399</v>
      </c>
      <c r="F144">
        <v>16.607354685646499</v>
      </c>
      <c r="G144">
        <v>16.218721037998101</v>
      </c>
      <c r="H144">
        <v>14.647415777359299</v>
      </c>
      <c r="I144">
        <v>14.6321070234114</v>
      </c>
      <c r="J144">
        <v>7.2120337935297796</v>
      </c>
      <c r="K144">
        <v>20.669291338582699</v>
      </c>
      <c r="L144">
        <v>30.071957899258901</v>
      </c>
      <c r="M144">
        <v>17.017930047414499</v>
      </c>
      <c r="N144">
        <v>6.4684471772456602</v>
      </c>
    </row>
    <row r="145" spans="1:14" x14ac:dyDescent="0.3">
      <c r="A145">
        <v>973</v>
      </c>
      <c r="B145">
        <v>180</v>
      </c>
      <c r="C145" t="s">
        <v>1393</v>
      </c>
      <c r="D145" t="s">
        <v>1392</v>
      </c>
      <c r="E145">
        <v>15.2030695721422</v>
      </c>
      <c r="F145">
        <v>20.825585719598401</v>
      </c>
      <c r="G145">
        <v>29.7155794537994</v>
      </c>
      <c r="H145">
        <v>41.562211373532101</v>
      </c>
      <c r="I145">
        <v>22.404301625912201</v>
      </c>
      <c r="J145">
        <v>30.582948445886899</v>
      </c>
      <c r="K145">
        <v>43.435095557210197</v>
      </c>
      <c r="L145">
        <v>46.9168900804289</v>
      </c>
      <c r="M145">
        <v>31.330710228563799</v>
      </c>
      <c r="N145">
        <v>11.6339144743459</v>
      </c>
    </row>
    <row r="146" spans="1:14" x14ac:dyDescent="0.3">
      <c r="A146">
        <v>573</v>
      </c>
      <c r="B146">
        <v>181</v>
      </c>
      <c r="C146" t="s">
        <v>1391</v>
      </c>
      <c r="D146" t="s">
        <v>1390</v>
      </c>
      <c r="E146">
        <v>0</v>
      </c>
      <c r="F146">
        <v>0</v>
      </c>
      <c r="G146">
        <v>0</v>
      </c>
      <c r="H146">
        <v>15.8820192853091</v>
      </c>
      <c r="I146">
        <v>15.237265999129299</v>
      </c>
      <c r="J146">
        <v>15.143320713899399</v>
      </c>
      <c r="K146">
        <v>0</v>
      </c>
      <c r="L146">
        <v>0</v>
      </c>
      <c r="M146">
        <v>5.78282574979223</v>
      </c>
      <c r="N146">
        <v>7.9839516239184203</v>
      </c>
    </row>
    <row r="147" spans="1:14" x14ac:dyDescent="0.3">
      <c r="A147">
        <v>613</v>
      </c>
      <c r="B147">
        <v>182</v>
      </c>
      <c r="C147" t="s">
        <v>1389</v>
      </c>
      <c r="D147" t="s">
        <v>1388</v>
      </c>
      <c r="E147">
        <v>88.357588357588398</v>
      </c>
      <c r="F147">
        <v>76.536190684452194</v>
      </c>
      <c r="G147">
        <v>57.212913771965702</v>
      </c>
      <c r="H147">
        <v>70.032681918228505</v>
      </c>
      <c r="I147">
        <v>76.468320267317793</v>
      </c>
      <c r="J147">
        <v>80.691642651296803</v>
      </c>
      <c r="K147">
        <v>79.159183130446394</v>
      </c>
      <c r="L147">
        <v>125.02679145531199</v>
      </c>
      <c r="M147">
        <v>81.685664029575904</v>
      </c>
      <c r="N147">
        <v>19.7078096700311</v>
      </c>
    </row>
    <row r="148" spans="1:14" x14ac:dyDescent="0.3">
      <c r="A148">
        <v>74</v>
      </c>
      <c r="B148">
        <v>183</v>
      </c>
      <c r="C148" t="s">
        <v>1387</v>
      </c>
      <c r="D148" t="s">
        <v>1386</v>
      </c>
      <c r="E148">
        <v>114.700374531835</v>
      </c>
      <c r="F148">
        <v>303.86109207219602</v>
      </c>
      <c r="G148">
        <v>226.96370672523801</v>
      </c>
      <c r="H148">
        <v>200.573065902579</v>
      </c>
      <c r="I148">
        <v>128.47965738758</v>
      </c>
      <c r="J148">
        <v>110.01676445934601</v>
      </c>
      <c r="K148">
        <v>182.33123507705699</v>
      </c>
      <c r="L148">
        <v>234.84497917630699</v>
      </c>
      <c r="M148">
        <v>187.721359416517</v>
      </c>
      <c r="N148">
        <v>67.952611884172597</v>
      </c>
    </row>
    <row r="149" spans="1:14" x14ac:dyDescent="0.3">
      <c r="A149">
        <v>121</v>
      </c>
      <c r="B149">
        <v>184</v>
      </c>
      <c r="C149" t="s">
        <v>1385</v>
      </c>
      <c r="D149" t="s">
        <v>1384</v>
      </c>
      <c r="E149">
        <v>181.22977346278299</v>
      </c>
      <c r="F149">
        <v>134.35700575815699</v>
      </c>
      <c r="G149">
        <v>317.820658342792</v>
      </c>
      <c r="H149">
        <v>205.15826494724499</v>
      </c>
      <c r="I149">
        <v>284.05797101449298</v>
      </c>
      <c r="J149">
        <v>203.252032520325</v>
      </c>
      <c r="K149">
        <v>349.127182044888</v>
      </c>
      <c r="L149">
        <v>310.71655041217502</v>
      </c>
      <c r="M149">
        <v>248.21492981285701</v>
      </c>
      <c r="N149">
        <v>77.039500849912102</v>
      </c>
    </row>
    <row r="150" spans="1:14" x14ac:dyDescent="0.3">
      <c r="A150">
        <v>385</v>
      </c>
      <c r="B150">
        <v>185</v>
      </c>
      <c r="C150" t="s">
        <v>1383</v>
      </c>
      <c r="D150" t="s">
        <v>1382</v>
      </c>
      <c r="E150">
        <v>45.045850240423299</v>
      </c>
      <c r="F150">
        <v>61.777189423592802</v>
      </c>
      <c r="G150">
        <v>67.383490427780302</v>
      </c>
      <c r="H150">
        <v>61.027573137776002</v>
      </c>
      <c r="I150">
        <v>43.638046496433802</v>
      </c>
      <c r="J150">
        <v>49.397936499524398</v>
      </c>
      <c r="K150">
        <v>59.736655083071703</v>
      </c>
      <c r="L150">
        <v>68.025322079076005</v>
      </c>
      <c r="M150">
        <v>57.004007923459802</v>
      </c>
      <c r="N150">
        <v>9.6742774147840098</v>
      </c>
    </row>
    <row r="151" spans="1:14" x14ac:dyDescent="0.3">
      <c r="A151">
        <v>593</v>
      </c>
      <c r="B151">
        <v>186</v>
      </c>
      <c r="C151" t="s">
        <v>1381</v>
      </c>
      <c r="D151" t="s">
        <v>1380</v>
      </c>
      <c r="E151">
        <v>8.9076940207103892</v>
      </c>
      <c r="F151">
        <v>12.3583206807669</v>
      </c>
      <c r="G151">
        <v>17.012707450871499</v>
      </c>
      <c r="H151">
        <v>17.390224209676401</v>
      </c>
      <c r="I151">
        <v>14.4948972045555</v>
      </c>
      <c r="J151">
        <v>21.058648335614699</v>
      </c>
      <c r="K151">
        <v>20.414412575278099</v>
      </c>
      <c r="L151">
        <v>22.1833041447752</v>
      </c>
      <c r="M151">
        <v>16.7275260777811</v>
      </c>
      <c r="N151">
        <v>4.5959939775424603</v>
      </c>
    </row>
    <row r="152" spans="1:14" x14ac:dyDescent="0.3">
      <c r="A152">
        <v>821</v>
      </c>
      <c r="B152">
        <v>187</v>
      </c>
      <c r="C152" t="s">
        <v>1379</v>
      </c>
      <c r="D152" t="s">
        <v>1378</v>
      </c>
      <c r="E152">
        <v>10.6995465430275</v>
      </c>
      <c r="F152">
        <v>21.920994944750099</v>
      </c>
      <c r="G152">
        <v>30.6359140443783</v>
      </c>
      <c r="H152">
        <v>22.055493196274199</v>
      </c>
      <c r="I152">
        <v>13.1943528169943</v>
      </c>
      <c r="J152">
        <v>18.041581549857799</v>
      </c>
      <c r="K152">
        <v>28.533510285335101</v>
      </c>
      <c r="L152">
        <v>34.2604217649437</v>
      </c>
      <c r="M152">
        <v>22.417726893195098</v>
      </c>
      <c r="N152">
        <v>8.3418549871902901</v>
      </c>
    </row>
    <row r="153" spans="1:14" x14ac:dyDescent="0.3">
      <c r="A153">
        <v>721</v>
      </c>
      <c r="B153">
        <v>188</v>
      </c>
      <c r="C153" t="s">
        <v>1377</v>
      </c>
      <c r="D153" t="s">
        <v>1376</v>
      </c>
      <c r="E153">
        <v>11.5657076767385</v>
      </c>
      <c r="F153">
        <v>19.862490450725701</v>
      </c>
      <c r="G153">
        <v>10.3572183470725</v>
      </c>
      <c r="H153">
        <v>13.574309649395</v>
      </c>
      <c r="I153">
        <v>13.102480112306999</v>
      </c>
      <c r="J153">
        <v>7.9888916363913003</v>
      </c>
      <c r="K153">
        <v>12.1680347658136</v>
      </c>
      <c r="L153">
        <v>20.7886977365775</v>
      </c>
      <c r="M153">
        <v>13.675978796877599</v>
      </c>
      <c r="N153">
        <v>4.4607367298397804</v>
      </c>
    </row>
    <row r="154" spans="1:14" x14ac:dyDescent="0.3">
      <c r="A154">
        <v>778</v>
      </c>
      <c r="B154">
        <v>189</v>
      </c>
      <c r="C154" t="s">
        <v>1375</v>
      </c>
      <c r="D154" t="s">
        <v>1374</v>
      </c>
      <c r="E154">
        <v>77.580280860257304</v>
      </c>
      <c r="F154">
        <v>80.596971419410295</v>
      </c>
      <c r="G154">
        <v>94.856248777625694</v>
      </c>
      <c r="H154">
        <v>72.957010692641205</v>
      </c>
      <c r="I154">
        <v>66.129235420078103</v>
      </c>
      <c r="J154">
        <v>69.494337256541201</v>
      </c>
      <c r="K154">
        <v>73.453244184951501</v>
      </c>
      <c r="L154">
        <v>95.142714071106695</v>
      </c>
      <c r="M154">
        <v>78.776255335326496</v>
      </c>
      <c r="N154">
        <v>10.951005788997801</v>
      </c>
    </row>
    <row r="155" spans="1:14" x14ac:dyDescent="0.3">
      <c r="A155">
        <v>33</v>
      </c>
      <c r="B155">
        <v>190</v>
      </c>
      <c r="C155" t="s">
        <v>1373</v>
      </c>
      <c r="D155" t="s">
        <v>1372</v>
      </c>
      <c r="E155">
        <v>130.35381750465501</v>
      </c>
      <c r="F155">
        <v>177.14418271157101</v>
      </c>
      <c r="G155">
        <v>190.700532568619</v>
      </c>
      <c r="H155">
        <v>181.22127380170701</v>
      </c>
      <c r="I155">
        <v>117.687061979334</v>
      </c>
      <c r="J155">
        <v>141.07883817427401</v>
      </c>
      <c r="K155">
        <v>172.98187808896199</v>
      </c>
      <c r="L155">
        <v>189.529317477852</v>
      </c>
      <c r="M155">
        <v>162.587112788372</v>
      </c>
      <c r="N155">
        <v>28.538304876882702</v>
      </c>
    </row>
    <row r="156" spans="1:14" x14ac:dyDescent="0.3">
      <c r="A156">
        <v>305</v>
      </c>
      <c r="B156">
        <v>191</v>
      </c>
      <c r="C156" t="s">
        <v>1371</v>
      </c>
      <c r="D156" t="s">
        <v>1370</v>
      </c>
      <c r="E156">
        <v>166.131509144213</v>
      </c>
      <c r="F156">
        <v>275.978597578147</v>
      </c>
      <c r="G156">
        <v>198.568148048089</v>
      </c>
      <c r="H156">
        <v>291.38099902056803</v>
      </c>
      <c r="I156">
        <v>186.73780487804899</v>
      </c>
      <c r="J156">
        <v>204.18987006099201</v>
      </c>
      <c r="K156">
        <v>300.63078781371598</v>
      </c>
      <c r="L156">
        <v>160</v>
      </c>
      <c r="M156">
        <v>222.95221456797199</v>
      </c>
      <c r="N156">
        <v>57.2936324095892</v>
      </c>
    </row>
    <row r="157" spans="1:14" x14ac:dyDescent="0.3">
      <c r="A157">
        <v>425</v>
      </c>
      <c r="B157">
        <v>192</v>
      </c>
      <c r="C157" t="s">
        <v>1369</v>
      </c>
      <c r="D157" t="s">
        <v>1368</v>
      </c>
      <c r="E157">
        <v>72.034013052779798</v>
      </c>
      <c r="F157">
        <v>164.28711128495999</v>
      </c>
      <c r="G157">
        <v>191.71715495061801</v>
      </c>
      <c r="H157">
        <v>146.167199174822</v>
      </c>
      <c r="I157">
        <v>132.42020066569299</v>
      </c>
      <c r="J157">
        <v>92.952824694234096</v>
      </c>
      <c r="K157">
        <v>127.476313522825</v>
      </c>
      <c r="L157">
        <v>131.367292225201</v>
      </c>
      <c r="M157">
        <v>132.30276369639199</v>
      </c>
      <c r="N157">
        <v>37.702244103578401</v>
      </c>
    </row>
    <row r="158" spans="1:14" x14ac:dyDescent="0.3">
      <c r="A158">
        <v>750</v>
      </c>
      <c r="B158">
        <v>193</v>
      </c>
      <c r="C158" t="s">
        <v>1367</v>
      </c>
      <c r="D158" t="s">
        <v>1366</v>
      </c>
      <c r="E158">
        <v>7.6277650648359998</v>
      </c>
      <c r="F158">
        <v>38.984183559812898</v>
      </c>
      <c r="G158">
        <v>72.247706422018297</v>
      </c>
      <c r="H158">
        <v>0</v>
      </c>
      <c r="I158">
        <v>20.235112738485299</v>
      </c>
      <c r="J158">
        <v>32.618825722274003</v>
      </c>
      <c r="K158">
        <v>21.008403361344499</v>
      </c>
      <c r="L158">
        <v>14.8683092608326</v>
      </c>
      <c r="M158">
        <v>25.948788266200498</v>
      </c>
      <c r="N158">
        <v>22.5097780727362</v>
      </c>
    </row>
    <row r="159" spans="1:14" x14ac:dyDescent="0.3">
      <c r="A159">
        <v>269</v>
      </c>
      <c r="B159">
        <v>194</v>
      </c>
      <c r="C159" t="s">
        <v>1365</v>
      </c>
      <c r="D159" t="s">
        <v>1364</v>
      </c>
      <c r="E159">
        <v>63.7845499645641</v>
      </c>
      <c r="F159">
        <v>216.09538002980599</v>
      </c>
      <c r="G159">
        <v>290.30585795749101</v>
      </c>
      <c r="H159">
        <v>177.923021060276</v>
      </c>
      <c r="I159">
        <v>163.52310088250599</v>
      </c>
      <c r="J159">
        <v>96.327513546056593</v>
      </c>
      <c r="K159">
        <v>142.12570621468899</v>
      </c>
      <c r="L159">
        <v>125.9244453328</v>
      </c>
      <c r="M159">
        <v>159.50119687352401</v>
      </c>
      <c r="N159">
        <v>70.962965116581103</v>
      </c>
    </row>
    <row r="160" spans="1:14" x14ac:dyDescent="0.3">
      <c r="A160">
        <v>869</v>
      </c>
      <c r="B160">
        <v>195</v>
      </c>
      <c r="C160" t="s">
        <v>1363</v>
      </c>
      <c r="D160" t="s">
        <v>1362</v>
      </c>
      <c r="E160">
        <v>0</v>
      </c>
      <c r="F160">
        <v>42.997542997543</v>
      </c>
      <c r="G160">
        <v>83.932853717026404</v>
      </c>
      <c r="H160">
        <v>0</v>
      </c>
      <c r="I160">
        <v>74.388947927736496</v>
      </c>
      <c r="J160">
        <v>36.175710594315198</v>
      </c>
      <c r="K160">
        <v>75.512405609493001</v>
      </c>
      <c r="L160">
        <v>42.168674698795201</v>
      </c>
      <c r="M160">
        <v>44.397016943113698</v>
      </c>
      <c r="N160">
        <v>32.617851963340698</v>
      </c>
    </row>
    <row r="161" spans="1:14" x14ac:dyDescent="0.3">
      <c r="A161">
        <v>902</v>
      </c>
      <c r="B161">
        <v>196</v>
      </c>
      <c r="C161" t="s">
        <v>1361</v>
      </c>
      <c r="D161" t="s">
        <v>1360</v>
      </c>
      <c r="E161">
        <v>120.296671490593</v>
      </c>
      <c r="F161">
        <v>180.44559013073101</v>
      </c>
      <c r="G161">
        <v>196.575776791376</v>
      </c>
      <c r="H161">
        <v>213.179934015735</v>
      </c>
      <c r="I161">
        <v>149.43755644962599</v>
      </c>
      <c r="J161">
        <v>108.39269123567701</v>
      </c>
      <c r="K161">
        <v>174.11491584445699</v>
      </c>
      <c r="L161">
        <v>188.42530282638</v>
      </c>
      <c r="M161">
        <v>166.358554848072</v>
      </c>
      <c r="N161">
        <v>37.069293692452703</v>
      </c>
    </row>
    <row r="162" spans="1:14" x14ac:dyDescent="0.3">
      <c r="A162">
        <v>377</v>
      </c>
      <c r="B162">
        <v>197</v>
      </c>
      <c r="C162" t="s">
        <v>1359</v>
      </c>
      <c r="D162" t="s">
        <v>1358</v>
      </c>
      <c r="E162">
        <v>116.375727348296</v>
      </c>
      <c r="F162">
        <v>245.07658643325999</v>
      </c>
      <c r="G162">
        <v>208.77716233489599</v>
      </c>
      <c r="H162">
        <v>221.606648199446</v>
      </c>
      <c r="I162">
        <v>234.07022106631999</v>
      </c>
      <c r="J162">
        <v>158.49056603773599</v>
      </c>
      <c r="K162">
        <v>224.17934347478001</v>
      </c>
      <c r="L162">
        <v>281.005704627086</v>
      </c>
      <c r="M162">
        <v>211.19774494022701</v>
      </c>
      <c r="N162">
        <v>51.542029197367498</v>
      </c>
    </row>
    <row r="163" spans="1:14" x14ac:dyDescent="0.3">
      <c r="A163">
        <v>393</v>
      </c>
      <c r="B163">
        <v>198</v>
      </c>
      <c r="C163" t="s">
        <v>1357</v>
      </c>
      <c r="D163" t="s">
        <v>1356</v>
      </c>
      <c r="E163">
        <v>182.291666666667</v>
      </c>
      <c r="F163">
        <v>974.930362116992</v>
      </c>
      <c r="G163">
        <v>551.18110236220502</v>
      </c>
      <c r="H163">
        <v>525</v>
      </c>
      <c r="I163">
        <v>551.18110236220502</v>
      </c>
      <c r="J163">
        <v>503.59712230215803</v>
      </c>
      <c r="K163">
        <v>0</v>
      </c>
      <c r="L163">
        <v>0</v>
      </c>
      <c r="M163">
        <v>411.022669476278</v>
      </c>
      <c r="N163">
        <v>331.45537534590801</v>
      </c>
    </row>
    <row r="164" spans="1:14" x14ac:dyDescent="0.3">
      <c r="A164">
        <v>533</v>
      </c>
      <c r="B164">
        <v>199</v>
      </c>
      <c r="C164" t="s">
        <v>1355</v>
      </c>
      <c r="D164" t="s">
        <v>1354</v>
      </c>
      <c r="E164">
        <v>69.729619841431202</v>
      </c>
      <c r="F164">
        <v>77.582164627648197</v>
      </c>
      <c r="G164">
        <v>126.752062235933</v>
      </c>
      <c r="H164">
        <v>95.897511848341196</v>
      </c>
      <c r="I164">
        <v>71.570337403019195</v>
      </c>
      <c r="J164">
        <v>108.74777038301499</v>
      </c>
      <c r="K164">
        <v>100.442594127039</v>
      </c>
      <c r="L164">
        <v>77.384486252993995</v>
      </c>
      <c r="M164">
        <v>91.013318339927594</v>
      </c>
      <c r="N164">
        <v>20.359979919350401</v>
      </c>
    </row>
    <row r="165" spans="1:14" x14ac:dyDescent="0.3">
      <c r="A165">
        <v>805</v>
      </c>
      <c r="B165">
        <v>200</v>
      </c>
      <c r="C165" t="s">
        <v>1353</v>
      </c>
      <c r="D165" t="s">
        <v>1352</v>
      </c>
      <c r="E165">
        <v>14.846235418875899</v>
      </c>
      <c r="F165">
        <v>15.860428231562301</v>
      </c>
      <c r="G165">
        <v>8.6708782360956302</v>
      </c>
      <c r="H165">
        <v>0</v>
      </c>
      <c r="I165">
        <v>22.2481195041848</v>
      </c>
      <c r="J165">
        <v>0</v>
      </c>
      <c r="K165">
        <v>14.521315216263901</v>
      </c>
      <c r="L165">
        <v>0</v>
      </c>
      <c r="M165">
        <v>9.5183720758728008</v>
      </c>
      <c r="N165">
        <v>8.6866085809542994</v>
      </c>
    </row>
    <row r="166" spans="1:14" x14ac:dyDescent="0.3">
      <c r="A166">
        <v>41</v>
      </c>
      <c r="B166">
        <v>201</v>
      </c>
      <c r="C166" t="s">
        <v>1351</v>
      </c>
      <c r="D166" t="s">
        <v>1350</v>
      </c>
      <c r="E166">
        <v>29.734513274336301</v>
      </c>
      <c r="F166">
        <v>68.022125878307605</v>
      </c>
      <c r="G166">
        <v>173.83641752783799</v>
      </c>
      <c r="H166">
        <v>85.596601879263702</v>
      </c>
      <c r="I166">
        <v>49.6172384462716</v>
      </c>
      <c r="J166">
        <v>120.962382028446</v>
      </c>
      <c r="K166">
        <v>67.965878354948302</v>
      </c>
      <c r="L166">
        <v>70.564516129032199</v>
      </c>
      <c r="M166">
        <v>83.287459189805503</v>
      </c>
      <c r="N166">
        <v>45.126967085929401</v>
      </c>
    </row>
    <row r="167" spans="1:14" x14ac:dyDescent="0.3">
      <c r="A167">
        <v>501</v>
      </c>
      <c r="B167">
        <v>202</v>
      </c>
      <c r="C167" t="s">
        <v>1349</v>
      </c>
      <c r="D167" t="s">
        <v>1348</v>
      </c>
      <c r="E167">
        <v>0</v>
      </c>
      <c r="F167">
        <v>15.9598723210214</v>
      </c>
      <c r="G167">
        <v>82.275505406676103</v>
      </c>
      <c r="H167">
        <v>13.610733035193499</v>
      </c>
      <c r="I167">
        <v>29.863481228668899</v>
      </c>
      <c r="J167">
        <v>42.0084016803361</v>
      </c>
      <c r="K167">
        <v>45.248868778280503</v>
      </c>
      <c r="L167">
        <v>15.270506108202399</v>
      </c>
      <c r="M167">
        <v>30.529671069797399</v>
      </c>
      <c r="N167">
        <v>25.8841475162161</v>
      </c>
    </row>
    <row r="168" spans="1:14" x14ac:dyDescent="0.3">
      <c r="A168">
        <v>565</v>
      </c>
      <c r="B168">
        <v>203</v>
      </c>
      <c r="C168" t="s">
        <v>1347</v>
      </c>
      <c r="D168" t="s">
        <v>1346</v>
      </c>
      <c r="E168">
        <v>101.27160587832201</v>
      </c>
      <c r="F168">
        <v>83.003952569169996</v>
      </c>
      <c r="G168">
        <v>120.94783610333999</v>
      </c>
      <c r="H168">
        <v>130.78679676146999</v>
      </c>
      <c r="I168">
        <v>93.603744149766001</v>
      </c>
      <c r="J168">
        <v>145.467574346112</v>
      </c>
      <c r="K168">
        <v>118.143459915612</v>
      </c>
      <c r="L168">
        <v>85.5484265200122</v>
      </c>
      <c r="M168">
        <v>109.84667453047599</v>
      </c>
      <c r="N168">
        <v>22.512570542858199</v>
      </c>
    </row>
    <row r="169" spans="1:14" x14ac:dyDescent="0.3">
      <c r="A169">
        <v>257</v>
      </c>
      <c r="B169">
        <v>204</v>
      </c>
      <c r="C169" t="s">
        <v>1345</v>
      </c>
      <c r="D169" t="s">
        <v>1344</v>
      </c>
      <c r="E169">
        <v>198.18208910743601</v>
      </c>
      <c r="F169">
        <v>182.31959552627501</v>
      </c>
      <c r="G169">
        <v>169.954476479514</v>
      </c>
      <c r="H169">
        <v>218.809459092145</v>
      </c>
      <c r="I169">
        <v>139.70064148253701</v>
      </c>
      <c r="J169">
        <v>187.69404459497599</v>
      </c>
      <c r="K169">
        <v>265.95744680851101</v>
      </c>
      <c r="L169">
        <v>184.049079754601</v>
      </c>
      <c r="M169">
        <v>193.33335410574901</v>
      </c>
      <c r="N169">
        <v>37.0504351617259</v>
      </c>
    </row>
    <row r="170" spans="1:14" x14ac:dyDescent="0.3">
      <c r="A170">
        <v>469</v>
      </c>
      <c r="B170">
        <v>205</v>
      </c>
      <c r="C170" t="s">
        <v>1343</v>
      </c>
      <c r="D170" t="s">
        <v>1342</v>
      </c>
      <c r="E170">
        <v>181.19068162208799</v>
      </c>
      <c r="F170">
        <v>243.47826086956499</v>
      </c>
      <c r="G170">
        <v>415.606446140797</v>
      </c>
      <c r="H170">
        <v>215.05376344086</v>
      </c>
      <c r="I170">
        <v>239.31623931623901</v>
      </c>
      <c r="J170">
        <v>248.22695035461001</v>
      </c>
      <c r="K170">
        <v>300.42918454935602</v>
      </c>
      <c r="L170">
        <v>289.49545078577302</v>
      </c>
      <c r="M170">
        <v>266.59962213491099</v>
      </c>
      <c r="N170">
        <v>71.153646552727395</v>
      </c>
    </row>
    <row r="171" spans="1:14" x14ac:dyDescent="0.3">
      <c r="A171">
        <v>20113</v>
      </c>
      <c r="B171">
        <v>206</v>
      </c>
      <c r="C171" t="s">
        <v>1341</v>
      </c>
      <c r="D171" t="s">
        <v>1340</v>
      </c>
      <c r="E171">
        <v>61.1072823340225</v>
      </c>
      <c r="F171">
        <v>84.647079899677493</v>
      </c>
      <c r="G171">
        <v>111.83557148408801</v>
      </c>
      <c r="H171">
        <v>88.832487309644705</v>
      </c>
      <c r="I171">
        <v>48.168386966201197</v>
      </c>
      <c r="J171">
        <v>78.721182424291101</v>
      </c>
      <c r="K171">
        <v>79.497059419995907</v>
      </c>
      <c r="L171">
        <v>83.986802073959794</v>
      </c>
      <c r="M171">
        <v>79.599481488985106</v>
      </c>
      <c r="N171">
        <v>18.897459233233</v>
      </c>
    </row>
    <row r="172" spans="1:14" x14ac:dyDescent="0.3">
      <c r="A172">
        <v>20112</v>
      </c>
      <c r="B172">
        <v>207</v>
      </c>
      <c r="C172" t="s">
        <v>1339</v>
      </c>
      <c r="D172" t="s">
        <v>1338</v>
      </c>
      <c r="E172">
        <v>0</v>
      </c>
      <c r="F172">
        <v>20.473822755191598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.5592278443989498</v>
      </c>
      <c r="N172">
        <v>7.2385894535037103</v>
      </c>
    </row>
    <row r="173" spans="1:14" x14ac:dyDescent="0.3">
      <c r="A173">
        <v>20111</v>
      </c>
      <c r="B173">
        <v>208</v>
      </c>
      <c r="C173" t="s">
        <v>1337</v>
      </c>
      <c r="D173" t="s">
        <v>1336</v>
      </c>
      <c r="E173">
        <v>12.929442186922801</v>
      </c>
      <c r="F173">
        <v>75.757575757575793</v>
      </c>
      <c r="G173">
        <v>89.367134780229804</v>
      </c>
      <c r="H173">
        <v>58.062375580623801</v>
      </c>
      <c r="I173">
        <v>23.026315789473699</v>
      </c>
      <c r="J173">
        <v>67.720090293453694</v>
      </c>
      <c r="K173">
        <v>55.118110236220502</v>
      </c>
      <c r="L173">
        <v>23.648648648648599</v>
      </c>
      <c r="M173">
        <v>50.7037116591436</v>
      </c>
      <c r="N173">
        <v>27.8020053126283</v>
      </c>
    </row>
    <row r="174" spans="1:14" x14ac:dyDescent="0.3">
      <c r="A174">
        <v>20110</v>
      </c>
      <c r="B174">
        <v>209</v>
      </c>
      <c r="C174" t="s">
        <v>1335</v>
      </c>
      <c r="D174" t="s">
        <v>1334</v>
      </c>
      <c r="E174">
        <v>0</v>
      </c>
      <c r="F174">
        <v>53.516819571865398</v>
      </c>
      <c r="G174">
        <v>25.8780036968577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9.9243529085903894</v>
      </c>
      <c r="N174">
        <v>19.805406214278999</v>
      </c>
    </row>
    <row r="175" spans="1:14" x14ac:dyDescent="0.3">
      <c r="A175">
        <v>20109</v>
      </c>
      <c r="B175">
        <v>210</v>
      </c>
      <c r="C175" t="s">
        <v>1333</v>
      </c>
      <c r="D175" t="s">
        <v>1332</v>
      </c>
      <c r="E175">
        <v>76.276463262764594</v>
      </c>
      <c r="F175">
        <v>63.684609552691398</v>
      </c>
      <c r="G175">
        <v>128.93170869934801</v>
      </c>
      <c r="H175">
        <v>86.407900150870901</v>
      </c>
      <c r="I175">
        <v>95.057034220532302</v>
      </c>
      <c r="J175">
        <v>121.706566804868</v>
      </c>
      <c r="K175">
        <v>108.31340554227</v>
      </c>
      <c r="L175">
        <v>70.993914807302204</v>
      </c>
      <c r="M175">
        <v>93.921450380080998</v>
      </c>
      <c r="N175">
        <v>23.9460293292139</v>
      </c>
    </row>
    <row r="176" spans="1:14" x14ac:dyDescent="0.3">
      <c r="A176">
        <v>20108</v>
      </c>
      <c r="B176">
        <v>211</v>
      </c>
      <c r="C176" t="s">
        <v>1331</v>
      </c>
      <c r="D176" t="s">
        <v>1330</v>
      </c>
      <c r="E176">
        <v>150.95502156500299</v>
      </c>
      <c r="F176">
        <v>202.898550724638</v>
      </c>
      <c r="G176">
        <v>247.48436225183599</v>
      </c>
      <c r="H176">
        <v>248.498088476242</v>
      </c>
      <c r="I176">
        <v>56.285178236397698</v>
      </c>
      <c r="J176">
        <v>150.254896699759</v>
      </c>
      <c r="K176">
        <v>160.50444253367701</v>
      </c>
      <c r="L176">
        <v>332.14709371292997</v>
      </c>
      <c r="M176">
        <v>193.62845427505999</v>
      </c>
      <c r="N176">
        <v>83.535404576358104</v>
      </c>
    </row>
    <row r="177" spans="1:14" x14ac:dyDescent="0.3">
      <c r="A177">
        <v>20107</v>
      </c>
      <c r="B177">
        <v>212</v>
      </c>
      <c r="C177" t="s">
        <v>1329</v>
      </c>
      <c r="D177" t="s">
        <v>1328</v>
      </c>
      <c r="E177">
        <v>423.60060514372202</v>
      </c>
      <c r="F177">
        <v>198.863636363636</v>
      </c>
      <c r="G177">
        <v>284.55284552845501</v>
      </c>
      <c r="H177">
        <v>379.91858887381301</v>
      </c>
      <c r="I177">
        <v>189.445196211096</v>
      </c>
      <c r="J177">
        <v>92.961487383798101</v>
      </c>
      <c r="K177">
        <v>400</v>
      </c>
      <c r="L177">
        <v>332.27848101265801</v>
      </c>
      <c r="M177">
        <v>287.702605064647</v>
      </c>
      <c r="N177">
        <v>117.747109383008</v>
      </c>
    </row>
    <row r="178" spans="1:14" x14ac:dyDescent="0.3">
      <c r="A178">
        <v>20100</v>
      </c>
      <c r="B178">
        <v>213</v>
      </c>
      <c r="C178" t="s">
        <v>1327</v>
      </c>
      <c r="D178" t="s">
        <v>1326</v>
      </c>
      <c r="E178">
        <v>89.326294444638705</v>
      </c>
      <c r="F178">
        <v>168.47457627118601</v>
      </c>
      <c r="G178">
        <v>167.28687992898799</v>
      </c>
      <c r="H178">
        <v>138.91333920140801</v>
      </c>
      <c r="I178">
        <v>94.676417394039504</v>
      </c>
      <c r="J178">
        <v>117.03490734085401</v>
      </c>
      <c r="K178">
        <v>139.24916848353701</v>
      </c>
      <c r="L178">
        <v>149.57512713057599</v>
      </c>
      <c r="M178">
        <v>133.067088774404</v>
      </c>
      <c r="N178">
        <v>30.269569680750301</v>
      </c>
    </row>
    <row r="179" spans="1:14" x14ac:dyDescent="0.3">
      <c r="A179">
        <v>20099</v>
      </c>
      <c r="B179">
        <v>214</v>
      </c>
      <c r="C179" t="s">
        <v>1325</v>
      </c>
      <c r="D179" t="s">
        <v>1324</v>
      </c>
      <c r="E179">
        <v>0</v>
      </c>
      <c r="F179">
        <v>23.466309084813901</v>
      </c>
      <c r="G179">
        <v>0</v>
      </c>
      <c r="H179">
        <v>5.5226824457593704</v>
      </c>
      <c r="I179">
        <v>5.4495912806539497</v>
      </c>
      <c r="J179">
        <v>5.4833150556164796</v>
      </c>
      <c r="K179">
        <v>16.280331808667299</v>
      </c>
      <c r="L179">
        <v>11.436039862767499</v>
      </c>
      <c r="M179">
        <v>8.4547836922848205</v>
      </c>
      <c r="N179">
        <v>8.14947628345843</v>
      </c>
    </row>
    <row r="180" spans="1:14" x14ac:dyDescent="0.3">
      <c r="A180">
        <v>20098</v>
      </c>
      <c r="B180">
        <v>215</v>
      </c>
      <c r="C180" t="s">
        <v>1323</v>
      </c>
      <c r="D180" t="s">
        <v>1322</v>
      </c>
      <c r="E180">
        <v>53.141789301565098</v>
      </c>
      <c r="F180">
        <v>167.45457652218499</v>
      </c>
      <c r="G180">
        <v>142.07016526529401</v>
      </c>
      <c r="H180">
        <v>121.422376409367</v>
      </c>
      <c r="I180">
        <v>77.831312543018996</v>
      </c>
      <c r="J180">
        <v>106.539309331374</v>
      </c>
      <c r="K180">
        <v>110.085971901866</v>
      </c>
      <c r="L180">
        <v>150.93713717034299</v>
      </c>
      <c r="M180">
        <v>116.18532980562701</v>
      </c>
      <c r="N180">
        <v>38.002709781572598</v>
      </c>
    </row>
    <row r="181" spans="1:14" x14ac:dyDescent="0.3">
      <c r="A181">
        <v>20097</v>
      </c>
      <c r="B181">
        <v>216</v>
      </c>
      <c r="C181" t="s">
        <v>1321</v>
      </c>
      <c r="D181" t="s">
        <v>1320</v>
      </c>
      <c r="E181">
        <v>51.775147928994102</v>
      </c>
      <c r="F181">
        <v>75.702956020187401</v>
      </c>
      <c r="G181">
        <v>49.191848208011201</v>
      </c>
      <c r="H181">
        <v>0</v>
      </c>
      <c r="I181">
        <v>22.9885057471264</v>
      </c>
      <c r="J181">
        <v>0</v>
      </c>
      <c r="K181">
        <v>45.410314628608504</v>
      </c>
      <c r="L181">
        <v>0</v>
      </c>
      <c r="M181">
        <v>30.633596566615999</v>
      </c>
      <c r="N181">
        <v>29.068076710884501</v>
      </c>
    </row>
    <row r="182" spans="1:14" x14ac:dyDescent="0.3">
      <c r="A182">
        <v>20096</v>
      </c>
      <c r="B182">
        <v>217</v>
      </c>
      <c r="C182" t="s">
        <v>1319</v>
      </c>
      <c r="D182" t="s">
        <v>1318</v>
      </c>
      <c r="E182">
        <v>158.60711943235299</v>
      </c>
      <c r="F182">
        <v>199.97714546908901</v>
      </c>
      <c r="G182">
        <v>252.31719876416099</v>
      </c>
      <c r="H182">
        <v>197.08701066652199</v>
      </c>
      <c r="I182">
        <v>130.388504523683</v>
      </c>
      <c r="J182">
        <v>187.02849958088899</v>
      </c>
      <c r="K182">
        <v>195.30608895453801</v>
      </c>
      <c r="L182">
        <v>187.95099848967899</v>
      </c>
      <c r="M182">
        <v>188.58282073511401</v>
      </c>
      <c r="N182">
        <v>35.045605761515901</v>
      </c>
    </row>
    <row r="183" spans="1:14" x14ac:dyDescent="0.3">
      <c r="A183">
        <v>20095</v>
      </c>
      <c r="B183">
        <v>218</v>
      </c>
      <c r="C183" t="s">
        <v>1317</v>
      </c>
      <c r="D183" t="s">
        <v>1316</v>
      </c>
      <c r="E183">
        <v>138.048908756245</v>
      </c>
      <c r="F183">
        <v>285.89661774090598</v>
      </c>
      <c r="G183">
        <v>283.15004424219399</v>
      </c>
      <c r="H183">
        <v>268.52073843203101</v>
      </c>
      <c r="I183">
        <v>206.41660769049301</v>
      </c>
      <c r="J183">
        <v>149.289099526066</v>
      </c>
      <c r="K183">
        <v>295.13888888888903</v>
      </c>
      <c r="L183">
        <v>284.73369772467299</v>
      </c>
      <c r="M183">
        <v>238.899325375187</v>
      </c>
      <c r="N183">
        <v>64.987805418127806</v>
      </c>
    </row>
    <row r="184" spans="1:14" x14ac:dyDescent="0.3">
      <c r="A184">
        <v>20094</v>
      </c>
      <c r="B184">
        <v>219</v>
      </c>
      <c r="C184" t="s">
        <v>1315</v>
      </c>
      <c r="D184" t="s">
        <v>1314</v>
      </c>
      <c r="E184">
        <v>257.16385011021299</v>
      </c>
      <c r="F184">
        <v>550</v>
      </c>
      <c r="G184">
        <v>387.81163434902999</v>
      </c>
      <c r="H184">
        <v>325.79787234042499</v>
      </c>
      <c r="I184">
        <v>136.363636363636</v>
      </c>
      <c r="J184">
        <v>376.09133646742799</v>
      </c>
      <c r="K184">
        <v>243.732590529248</v>
      </c>
      <c r="L184">
        <v>400.85898353614903</v>
      </c>
      <c r="M184">
        <v>334.72748796201603</v>
      </c>
      <c r="N184">
        <v>124.767594601512</v>
      </c>
    </row>
    <row r="185" spans="1:14" x14ac:dyDescent="0.3">
      <c r="A185">
        <v>31</v>
      </c>
      <c r="B185">
        <v>220</v>
      </c>
      <c r="C185" t="s">
        <v>1313</v>
      </c>
      <c r="D185" t="s">
        <v>1312</v>
      </c>
      <c r="E185">
        <v>100.098078809208</v>
      </c>
      <c r="F185">
        <v>126.233577526185</v>
      </c>
      <c r="G185">
        <v>146.29111251757499</v>
      </c>
      <c r="H185">
        <v>104.88579411542599</v>
      </c>
      <c r="I185">
        <v>93.059310799373904</v>
      </c>
      <c r="J185">
        <v>94.948831609478503</v>
      </c>
      <c r="K185">
        <v>124.725622585574</v>
      </c>
      <c r="L185">
        <v>130.966889235998</v>
      </c>
      <c r="M185">
        <v>115.151152149852</v>
      </c>
      <c r="N185">
        <v>19.502677873536101</v>
      </c>
    </row>
    <row r="186" spans="1:14" x14ac:dyDescent="0.3">
      <c r="A186">
        <v>39</v>
      </c>
      <c r="B186">
        <v>226</v>
      </c>
      <c r="C186" t="s">
        <v>1311</v>
      </c>
      <c r="D186" t="s">
        <v>1310</v>
      </c>
      <c r="E186">
        <v>100.82082977920101</v>
      </c>
      <c r="F186">
        <v>127.82959949160301</v>
      </c>
      <c r="G186">
        <v>139.04566444330399</v>
      </c>
      <c r="H186">
        <v>103.508006027405</v>
      </c>
      <c r="I186">
        <v>91.422807856930405</v>
      </c>
      <c r="J186">
        <v>94.433164927522597</v>
      </c>
      <c r="K186">
        <v>108.587906641435</v>
      </c>
      <c r="L186">
        <v>126.337036273094</v>
      </c>
      <c r="M186">
        <v>111.498126930062</v>
      </c>
      <c r="N186">
        <v>17.428730394765498</v>
      </c>
    </row>
    <row r="187" spans="1:14" x14ac:dyDescent="0.3">
      <c r="A187">
        <v>935</v>
      </c>
      <c r="B187">
        <v>227</v>
      </c>
      <c r="C187" t="s">
        <v>1309</v>
      </c>
      <c r="D187" t="s">
        <v>1308</v>
      </c>
      <c r="E187">
        <v>26.3418973008108</v>
      </c>
      <c r="F187">
        <v>23.0120173868576</v>
      </c>
      <c r="G187">
        <v>26.8848177593425</v>
      </c>
      <c r="H187">
        <v>27.397260273972599</v>
      </c>
      <c r="I187">
        <v>31.8585221546764</v>
      </c>
      <c r="J187">
        <v>28.020548402161602</v>
      </c>
      <c r="K187">
        <v>29.199422429006901</v>
      </c>
      <c r="L187">
        <v>28.1886074095768</v>
      </c>
      <c r="M187">
        <v>27.612886639550599</v>
      </c>
      <c r="N187">
        <v>2.5185072126072701</v>
      </c>
    </row>
    <row r="188" spans="1:14" x14ac:dyDescent="0.3">
      <c r="A188">
        <v>211</v>
      </c>
      <c r="B188">
        <v>228</v>
      </c>
      <c r="C188" t="s">
        <v>1307</v>
      </c>
      <c r="D188" t="s">
        <v>1306</v>
      </c>
      <c r="E188">
        <v>30.839094482852101</v>
      </c>
      <c r="F188">
        <v>77.285440895039002</v>
      </c>
      <c r="G188">
        <v>122.442771313408</v>
      </c>
      <c r="H188">
        <v>77.4944646810942</v>
      </c>
      <c r="I188">
        <v>36.564264960334299</v>
      </c>
      <c r="J188">
        <v>37.401903489731197</v>
      </c>
      <c r="K188">
        <v>33.5667018317829</v>
      </c>
      <c r="L188">
        <v>74.212181033852403</v>
      </c>
      <c r="M188">
        <v>61.225852836011804</v>
      </c>
      <c r="N188">
        <v>32.299695098989403</v>
      </c>
    </row>
    <row r="189" spans="1:14" x14ac:dyDescent="0.3">
      <c r="A189">
        <v>1015</v>
      </c>
      <c r="B189">
        <v>229</v>
      </c>
      <c r="C189" t="s">
        <v>1305</v>
      </c>
      <c r="D189" t="s">
        <v>1304</v>
      </c>
      <c r="E189">
        <v>127.737226277372</v>
      </c>
      <c r="F189">
        <v>133.89137186576801</v>
      </c>
      <c r="G189">
        <v>129.222571129508</v>
      </c>
      <c r="H189">
        <v>86.915239382098406</v>
      </c>
      <c r="I189">
        <v>99.684670938866802</v>
      </c>
      <c r="J189">
        <v>88.150263386601907</v>
      </c>
      <c r="K189">
        <v>107.521553859875</v>
      </c>
      <c r="L189">
        <v>144.33545950320899</v>
      </c>
      <c r="M189">
        <v>114.682294542912</v>
      </c>
      <c r="N189">
        <v>21.978277197677102</v>
      </c>
    </row>
    <row r="190" spans="1:14" x14ac:dyDescent="0.3">
      <c r="A190">
        <v>919</v>
      </c>
      <c r="B190">
        <v>230</v>
      </c>
      <c r="C190" t="s">
        <v>1303</v>
      </c>
      <c r="D190" t="s">
        <v>1302</v>
      </c>
      <c r="E190">
        <v>196.049903611828</v>
      </c>
      <c r="F190">
        <v>261.796574624257</v>
      </c>
      <c r="G190">
        <v>261.87975846678899</v>
      </c>
      <c r="H190">
        <v>214.05304792926901</v>
      </c>
      <c r="I190">
        <v>179.53592227150699</v>
      </c>
      <c r="J190">
        <v>213.04840537477699</v>
      </c>
      <c r="K190">
        <v>248.203162434116</v>
      </c>
      <c r="L190">
        <v>238.272524199553</v>
      </c>
      <c r="M190">
        <v>226.60491236401199</v>
      </c>
      <c r="N190">
        <v>30.649660923226001</v>
      </c>
    </row>
    <row r="191" spans="1:14" x14ac:dyDescent="0.3">
      <c r="A191">
        <v>927</v>
      </c>
      <c r="B191">
        <v>231</v>
      </c>
      <c r="C191" t="s">
        <v>1301</v>
      </c>
      <c r="D191" t="s">
        <v>1300</v>
      </c>
      <c r="E191">
        <v>233.85300668151399</v>
      </c>
      <c r="F191">
        <v>223.880597014925</v>
      </c>
      <c r="G191">
        <v>259.74025974026</v>
      </c>
      <c r="H191">
        <v>528.80075542965096</v>
      </c>
      <c r="I191">
        <v>183.08631211856999</v>
      </c>
      <c r="J191">
        <v>460.52631578947398</v>
      </c>
      <c r="K191">
        <v>593.77945334590004</v>
      </c>
      <c r="L191">
        <v>142.566191446028</v>
      </c>
      <c r="M191">
        <v>328.27911144579002</v>
      </c>
      <c r="N191">
        <v>172.49092531515001</v>
      </c>
    </row>
    <row r="192" spans="1:14" x14ac:dyDescent="0.3">
      <c r="A192">
        <v>48</v>
      </c>
      <c r="B192">
        <v>232</v>
      </c>
      <c r="C192" t="s">
        <v>1299</v>
      </c>
      <c r="D192" t="s">
        <v>1298</v>
      </c>
      <c r="E192">
        <v>99.060580513067606</v>
      </c>
      <c r="F192">
        <v>123.91744490496799</v>
      </c>
      <c r="G192">
        <v>156.27683324746701</v>
      </c>
      <c r="H192">
        <v>106.67129000173399</v>
      </c>
      <c r="I192">
        <v>95.311832550192193</v>
      </c>
      <c r="J192">
        <v>95.659530162035495</v>
      </c>
      <c r="K192">
        <v>147.849586334751</v>
      </c>
      <c r="L192">
        <v>137.42702080421</v>
      </c>
      <c r="M192">
        <v>120.27176481480301</v>
      </c>
      <c r="N192">
        <v>24.576825762403502</v>
      </c>
    </row>
    <row r="193" spans="1:14" x14ac:dyDescent="0.3">
      <c r="A193">
        <v>588</v>
      </c>
      <c r="B193">
        <v>233</v>
      </c>
      <c r="C193" t="s">
        <v>1297</v>
      </c>
      <c r="D193" t="s">
        <v>1296</v>
      </c>
      <c r="E193">
        <v>53.583389149363697</v>
      </c>
      <c r="F193">
        <v>20.469831367579701</v>
      </c>
      <c r="G193">
        <v>41.381348834918001</v>
      </c>
      <c r="H193">
        <v>12.0981679917041</v>
      </c>
      <c r="I193">
        <v>39.341143919415501</v>
      </c>
      <c r="J193">
        <v>28.008713822078001</v>
      </c>
      <c r="K193">
        <v>44.054843785120198</v>
      </c>
      <c r="L193">
        <v>23.600809170600101</v>
      </c>
      <c r="M193">
        <v>32.817281005097399</v>
      </c>
      <c r="N193">
        <v>13.955157458575201</v>
      </c>
    </row>
    <row r="194" spans="1:14" x14ac:dyDescent="0.3">
      <c r="A194">
        <v>296</v>
      </c>
      <c r="B194">
        <v>234</v>
      </c>
      <c r="C194" t="s">
        <v>1295</v>
      </c>
      <c r="D194" t="s">
        <v>1294</v>
      </c>
      <c r="E194">
        <v>29.014875880808699</v>
      </c>
      <c r="F194">
        <v>61.502416166349398</v>
      </c>
      <c r="G194">
        <v>121.53918348193299</v>
      </c>
      <c r="H194">
        <v>58.631376162157601</v>
      </c>
      <c r="I194">
        <v>76.403173670290897</v>
      </c>
      <c r="J194">
        <v>48.7911130472664</v>
      </c>
      <c r="K194">
        <v>82.360118528847806</v>
      </c>
      <c r="L194">
        <v>85.905786840366304</v>
      </c>
      <c r="M194">
        <v>70.518505472252599</v>
      </c>
      <c r="N194">
        <v>27.8566629436996</v>
      </c>
    </row>
    <row r="195" spans="1:14" x14ac:dyDescent="0.3">
      <c r="A195">
        <v>772</v>
      </c>
      <c r="B195">
        <v>235</v>
      </c>
      <c r="C195" t="s">
        <v>1293</v>
      </c>
      <c r="D195" t="s">
        <v>1292</v>
      </c>
      <c r="E195">
        <v>130.34423618767599</v>
      </c>
      <c r="F195">
        <v>154.71021087391799</v>
      </c>
      <c r="G195">
        <v>167.66674074622799</v>
      </c>
      <c r="H195">
        <v>129.73962752891799</v>
      </c>
      <c r="I195">
        <v>110.942249240122</v>
      </c>
      <c r="J195">
        <v>106.399872955376</v>
      </c>
      <c r="K195">
        <v>178.38780346045499</v>
      </c>
      <c r="L195">
        <v>172.007599746675</v>
      </c>
      <c r="M195">
        <v>143.77479259242099</v>
      </c>
      <c r="N195">
        <v>28.126720151314402</v>
      </c>
    </row>
    <row r="196" spans="1:14" x14ac:dyDescent="0.3">
      <c r="A196">
        <v>810</v>
      </c>
      <c r="B196">
        <v>236</v>
      </c>
      <c r="C196" t="s">
        <v>1291</v>
      </c>
      <c r="D196" t="s">
        <v>1290</v>
      </c>
      <c r="E196">
        <v>166.354601757165</v>
      </c>
      <c r="F196">
        <v>279.56147220047001</v>
      </c>
      <c r="G196">
        <v>331.93594941928399</v>
      </c>
      <c r="H196">
        <v>229.417933927635</v>
      </c>
      <c r="I196">
        <v>152.07289843702901</v>
      </c>
      <c r="J196">
        <v>213.20718035124099</v>
      </c>
      <c r="K196">
        <v>242.67254963756699</v>
      </c>
      <c r="L196">
        <v>278.92561983471097</v>
      </c>
      <c r="M196">
        <v>236.768525695638</v>
      </c>
      <c r="N196">
        <v>60.285974498502803</v>
      </c>
    </row>
    <row r="197" spans="1:14" x14ac:dyDescent="0.3">
      <c r="A197">
        <v>819</v>
      </c>
      <c r="B197">
        <v>237</v>
      </c>
      <c r="C197" t="s">
        <v>1289</v>
      </c>
      <c r="D197" t="s">
        <v>1288</v>
      </c>
      <c r="E197">
        <v>211.20689655172399</v>
      </c>
      <c r="F197">
        <v>233.00047551117399</v>
      </c>
      <c r="G197">
        <v>179.948586118252</v>
      </c>
      <c r="H197">
        <v>276.78924476077498</v>
      </c>
      <c r="I197">
        <v>125.673249551167</v>
      </c>
      <c r="J197">
        <v>214.47721179624699</v>
      </c>
      <c r="K197">
        <v>505.89577786230501</v>
      </c>
      <c r="L197">
        <v>211.84608733246901</v>
      </c>
      <c r="M197">
        <v>244.85469118551401</v>
      </c>
      <c r="N197">
        <v>113.932523166653</v>
      </c>
    </row>
    <row r="198" spans="1:14" x14ac:dyDescent="0.3">
      <c r="A198">
        <v>972</v>
      </c>
      <c r="B198">
        <v>238</v>
      </c>
      <c r="C198" t="s">
        <v>1287</v>
      </c>
      <c r="D198" t="s">
        <v>1286</v>
      </c>
      <c r="E198">
        <v>115.37869388420501</v>
      </c>
      <c r="F198">
        <v>181.75300580330801</v>
      </c>
      <c r="G198">
        <v>208.844041578777</v>
      </c>
      <c r="H198">
        <v>133.43903938144101</v>
      </c>
      <c r="I198">
        <v>126.35486139948</v>
      </c>
      <c r="J198">
        <v>115.792664443771</v>
      </c>
      <c r="K198">
        <v>157.609953188687</v>
      </c>
      <c r="L198">
        <v>159.13109371053301</v>
      </c>
      <c r="M198">
        <v>149.78791917377501</v>
      </c>
      <c r="N198">
        <v>33.410728985947003</v>
      </c>
    </row>
    <row r="199" spans="1:14" x14ac:dyDescent="0.3">
      <c r="A199">
        <v>171</v>
      </c>
      <c r="B199">
        <v>239</v>
      </c>
      <c r="C199" t="s">
        <v>1285</v>
      </c>
      <c r="D199" t="s">
        <v>1284</v>
      </c>
      <c r="E199">
        <v>45.145870480670702</v>
      </c>
      <c r="F199">
        <v>23.923444976076599</v>
      </c>
      <c r="G199">
        <v>26.7368331706489</v>
      </c>
      <c r="H199">
        <v>33.630940465228001</v>
      </c>
      <c r="I199">
        <v>33.7574655933524</v>
      </c>
      <c r="J199">
        <v>31.850756455465799</v>
      </c>
      <c r="K199">
        <v>65.825562260010997</v>
      </c>
      <c r="L199">
        <v>22.138887633849901</v>
      </c>
      <c r="M199">
        <v>35.3762201294129</v>
      </c>
      <c r="N199">
        <v>14.2514951745764</v>
      </c>
    </row>
    <row r="200" spans="1:14" x14ac:dyDescent="0.3">
      <c r="A200">
        <v>304</v>
      </c>
      <c r="B200">
        <v>241</v>
      </c>
      <c r="C200" t="s">
        <v>1283</v>
      </c>
      <c r="D200" t="s">
        <v>1282</v>
      </c>
      <c r="E200">
        <v>63.871680353455297</v>
      </c>
      <c r="F200">
        <v>155.766621438263</v>
      </c>
      <c r="G200">
        <v>264.87918265852198</v>
      </c>
      <c r="H200">
        <v>110.029408782071</v>
      </c>
      <c r="I200">
        <v>101.387655936084</v>
      </c>
      <c r="J200">
        <v>83.480417879120395</v>
      </c>
      <c r="K200">
        <v>113.809922648667</v>
      </c>
      <c r="L200">
        <v>116.21915612297499</v>
      </c>
      <c r="M200">
        <v>126.180505727395</v>
      </c>
      <c r="N200">
        <v>62.043937878149301</v>
      </c>
    </row>
    <row r="201" spans="1:14" x14ac:dyDescent="0.3">
      <c r="A201">
        <v>363</v>
      </c>
      <c r="B201">
        <v>242</v>
      </c>
      <c r="C201" t="s">
        <v>1281</v>
      </c>
      <c r="D201" t="s">
        <v>1280</v>
      </c>
      <c r="E201">
        <v>129.899166051826</v>
      </c>
      <c r="F201">
        <v>196.844764310567</v>
      </c>
      <c r="G201">
        <v>234.01379898997101</v>
      </c>
      <c r="H201">
        <v>147.397512666974</v>
      </c>
      <c r="I201">
        <v>154.38581750966199</v>
      </c>
      <c r="J201">
        <v>119.48231532096</v>
      </c>
      <c r="K201">
        <v>166.82335964317701</v>
      </c>
      <c r="L201">
        <v>187.07695381771899</v>
      </c>
      <c r="M201">
        <v>166.99046103885701</v>
      </c>
      <c r="N201">
        <v>37.725419824889897</v>
      </c>
    </row>
    <row r="202" spans="1:14" x14ac:dyDescent="0.3">
      <c r="A202">
        <v>84</v>
      </c>
      <c r="B202">
        <v>243</v>
      </c>
      <c r="C202" t="s">
        <v>1279</v>
      </c>
      <c r="D202" t="s">
        <v>1278</v>
      </c>
      <c r="E202">
        <v>237.18093517054399</v>
      </c>
      <c r="F202">
        <v>370.73065283182001</v>
      </c>
      <c r="G202">
        <v>310.80069842853601</v>
      </c>
      <c r="H202">
        <v>233.61144219308699</v>
      </c>
      <c r="I202">
        <v>189.65681148398099</v>
      </c>
      <c r="J202">
        <v>237.95844106099801</v>
      </c>
      <c r="K202">
        <v>290.07938489190701</v>
      </c>
      <c r="L202">
        <v>287.832061894714</v>
      </c>
      <c r="M202">
        <v>269.73130349444801</v>
      </c>
      <c r="N202">
        <v>56.587297356066998</v>
      </c>
    </row>
    <row r="203" spans="1:14" x14ac:dyDescent="0.3">
      <c r="A203">
        <v>132</v>
      </c>
      <c r="B203">
        <v>244</v>
      </c>
      <c r="C203" t="s">
        <v>1277</v>
      </c>
      <c r="D203" t="s">
        <v>1276</v>
      </c>
      <c r="E203">
        <v>261.84538653366599</v>
      </c>
      <c r="F203">
        <v>228.75816993463999</v>
      </c>
      <c r="G203">
        <v>363.82536382536398</v>
      </c>
      <c r="H203">
        <v>351.40562248996002</v>
      </c>
      <c r="I203">
        <v>492.46231155778901</v>
      </c>
      <c r="J203">
        <v>291.66666666666703</v>
      </c>
      <c r="K203">
        <v>358.514724711908</v>
      </c>
      <c r="L203">
        <v>491.22807017543897</v>
      </c>
      <c r="M203">
        <v>354.963289486929</v>
      </c>
      <c r="N203">
        <v>97.235366939342597</v>
      </c>
    </row>
    <row r="204" spans="1:14" x14ac:dyDescent="0.3">
      <c r="A204">
        <v>44</v>
      </c>
      <c r="B204">
        <v>245</v>
      </c>
      <c r="C204" t="s">
        <v>1275</v>
      </c>
      <c r="D204" t="s">
        <v>1274</v>
      </c>
      <c r="E204">
        <v>153.759504364968</v>
      </c>
      <c r="F204">
        <v>181.849324845128</v>
      </c>
      <c r="G204">
        <v>278.386167146974</v>
      </c>
      <c r="H204">
        <v>157.81780343383801</v>
      </c>
      <c r="I204">
        <v>117.379975750071</v>
      </c>
      <c r="J204">
        <v>129.63620680907201</v>
      </c>
      <c r="K204">
        <v>221.34387351778699</v>
      </c>
      <c r="L204">
        <v>239.80884385076001</v>
      </c>
      <c r="M204">
        <v>184.99771246482501</v>
      </c>
      <c r="N204">
        <v>56.5789550561719</v>
      </c>
    </row>
    <row r="205" spans="1:14" x14ac:dyDescent="0.3">
      <c r="A205">
        <v>707</v>
      </c>
      <c r="B205">
        <v>246</v>
      </c>
      <c r="C205" t="s">
        <v>1273</v>
      </c>
      <c r="D205" t="s">
        <v>1272</v>
      </c>
      <c r="E205">
        <v>52.277819268110498</v>
      </c>
      <c r="F205">
        <v>10.7791807822605</v>
      </c>
      <c r="G205">
        <v>33.402258628916798</v>
      </c>
      <c r="H205">
        <v>9.3796060565456205</v>
      </c>
      <c r="I205">
        <v>19.086571233810499</v>
      </c>
      <c r="J205">
        <v>9.79020979020979</v>
      </c>
      <c r="K205">
        <v>19.369120088544499</v>
      </c>
      <c r="L205">
        <v>22.040302267002499</v>
      </c>
      <c r="M205">
        <v>22.015633514425101</v>
      </c>
      <c r="N205">
        <v>14.621057275372401</v>
      </c>
    </row>
    <row r="206" spans="1:14" x14ac:dyDescent="0.3">
      <c r="A206">
        <v>556</v>
      </c>
      <c r="B206">
        <v>248</v>
      </c>
      <c r="C206" t="s">
        <v>1271</v>
      </c>
      <c r="D206" t="s">
        <v>1270</v>
      </c>
      <c r="E206">
        <v>11.2685125563426</v>
      </c>
      <c r="F206">
        <v>91.893665900886106</v>
      </c>
      <c r="G206">
        <v>156.70742207680399</v>
      </c>
      <c r="H206">
        <v>60.913705583756297</v>
      </c>
      <c r="I206">
        <v>20.830233596191</v>
      </c>
      <c r="J206">
        <v>72.453053378678106</v>
      </c>
      <c r="K206">
        <v>63.1104432757325</v>
      </c>
      <c r="L206">
        <v>107.12463866689301</v>
      </c>
      <c r="M206">
        <v>73.037709379410501</v>
      </c>
      <c r="N206">
        <v>46.759299723226597</v>
      </c>
    </row>
    <row r="207" spans="1:14" x14ac:dyDescent="0.3">
      <c r="A207">
        <v>827</v>
      </c>
      <c r="B207">
        <v>249</v>
      </c>
      <c r="C207" t="s">
        <v>1269</v>
      </c>
      <c r="D207" t="s">
        <v>1268</v>
      </c>
      <c r="E207">
        <v>184.38100662063101</v>
      </c>
      <c r="F207">
        <v>266.51047005418098</v>
      </c>
      <c r="G207">
        <v>345.84470171816201</v>
      </c>
      <c r="H207">
        <v>157.47047428607101</v>
      </c>
      <c r="I207">
        <v>150.547445255474</v>
      </c>
      <c r="J207">
        <v>149.00341869315599</v>
      </c>
      <c r="K207">
        <v>247.907276239536</v>
      </c>
      <c r="L207">
        <v>282.73481677315101</v>
      </c>
      <c r="M207">
        <v>223.04995120504501</v>
      </c>
      <c r="N207">
        <v>73.370872628826604</v>
      </c>
    </row>
    <row r="208" spans="1:14" x14ac:dyDescent="0.3">
      <c r="A208">
        <v>1054</v>
      </c>
      <c r="B208">
        <v>250</v>
      </c>
      <c r="C208" t="s">
        <v>1267</v>
      </c>
      <c r="D208" t="s">
        <v>1266</v>
      </c>
      <c r="E208">
        <v>283.95820528580202</v>
      </c>
      <c r="F208">
        <v>243.40527577937601</v>
      </c>
      <c r="G208">
        <v>400</v>
      </c>
      <c r="H208">
        <v>324.312940928714</v>
      </c>
      <c r="I208">
        <v>212.78991218194099</v>
      </c>
      <c r="J208">
        <v>213.30251129557601</v>
      </c>
      <c r="K208">
        <v>450.837269214255</v>
      </c>
      <c r="L208">
        <v>397.49201466934801</v>
      </c>
      <c r="M208">
        <v>315.76226616937703</v>
      </c>
      <c r="N208">
        <v>92.150852626626104</v>
      </c>
    </row>
    <row r="209" spans="1:14" x14ac:dyDescent="0.3">
      <c r="A209">
        <v>1081</v>
      </c>
      <c r="B209">
        <v>251</v>
      </c>
      <c r="C209" t="s">
        <v>1265</v>
      </c>
      <c r="D209" t="s">
        <v>1264</v>
      </c>
      <c r="E209">
        <v>332.54156769596199</v>
      </c>
      <c r="F209">
        <v>158.01354401805901</v>
      </c>
      <c r="G209">
        <v>893.61702127659601</v>
      </c>
      <c r="H209">
        <v>554.45544554455398</v>
      </c>
      <c r="I209">
        <v>145.530145530146</v>
      </c>
      <c r="J209">
        <v>432.98969072164903</v>
      </c>
      <c r="K209">
        <v>144.0329218107</v>
      </c>
      <c r="L209">
        <v>808.31408775981504</v>
      </c>
      <c r="M209">
        <v>433.68680304468501</v>
      </c>
      <c r="N209">
        <v>297.51991377114098</v>
      </c>
    </row>
    <row r="210" spans="1:14" x14ac:dyDescent="0.3">
      <c r="A210">
        <v>714</v>
      </c>
      <c r="B210">
        <v>252</v>
      </c>
      <c r="C210" t="s">
        <v>1263</v>
      </c>
      <c r="D210" t="s">
        <v>1262</v>
      </c>
      <c r="E210">
        <v>77.930931943704095</v>
      </c>
      <c r="F210">
        <v>103.57201720082099</v>
      </c>
      <c r="G210">
        <v>102.230106249977</v>
      </c>
      <c r="H210">
        <v>70.618732336965607</v>
      </c>
      <c r="I210">
        <v>63.2838801519353</v>
      </c>
      <c r="J210">
        <v>63.923559692546398</v>
      </c>
      <c r="K210">
        <v>76.040156684447695</v>
      </c>
      <c r="L210">
        <v>88.915683664918703</v>
      </c>
      <c r="M210">
        <v>80.814383490664497</v>
      </c>
      <c r="N210">
        <v>15.900815121333601</v>
      </c>
    </row>
    <row r="211" spans="1:14" x14ac:dyDescent="0.3">
      <c r="A211">
        <v>723</v>
      </c>
      <c r="B211">
        <v>258</v>
      </c>
      <c r="C211" t="s">
        <v>1261</v>
      </c>
      <c r="D211" t="s">
        <v>1260</v>
      </c>
      <c r="E211">
        <v>71.953010279001504</v>
      </c>
      <c r="F211">
        <v>106.80171077512399</v>
      </c>
      <c r="G211">
        <v>91.017142492481696</v>
      </c>
      <c r="H211">
        <v>72.764029478392999</v>
      </c>
      <c r="I211">
        <v>63.859896128897901</v>
      </c>
      <c r="J211">
        <v>58.945563389446399</v>
      </c>
      <c r="K211">
        <v>79.658143477554006</v>
      </c>
      <c r="L211">
        <v>76.269339725430399</v>
      </c>
      <c r="M211">
        <v>77.658604468291102</v>
      </c>
      <c r="N211">
        <v>15.263365682804899</v>
      </c>
    </row>
    <row r="212" spans="1:14" x14ac:dyDescent="0.3">
      <c r="A212">
        <v>448</v>
      </c>
      <c r="B212">
        <v>259</v>
      </c>
      <c r="C212" t="s">
        <v>1259</v>
      </c>
      <c r="D212" t="s">
        <v>1258</v>
      </c>
      <c r="E212">
        <v>41.5206255055271</v>
      </c>
      <c r="F212">
        <v>45.8224232325637</v>
      </c>
      <c r="G212">
        <v>52.588996763753997</v>
      </c>
      <c r="H212">
        <v>17.719724584852202</v>
      </c>
      <c r="I212">
        <v>14.089468122578401</v>
      </c>
      <c r="J212">
        <v>7.9949745874021998</v>
      </c>
      <c r="K212">
        <v>38.763982722339101</v>
      </c>
      <c r="L212">
        <v>8.1756598925484703</v>
      </c>
      <c r="M212">
        <v>28.334481926445601</v>
      </c>
      <c r="N212">
        <v>18.175437140515299</v>
      </c>
    </row>
    <row r="213" spans="1:14" x14ac:dyDescent="0.3">
      <c r="A213">
        <v>412</v>
      </c>
      <c r="B213">
        <v>260</v>
      </c>
      <c r="C213" t="s">
        <v>1257</v>
      </c>
      <c r="D213" t="s">
        <v>1256</v>
      </c>
      <c r="E213">
        <v>11.574456827276</v>
      </c>
      <c r="F213">
        <v>34.980011422044498</v>
      </c>
      <c r="G213">
        <v>39.510353829329397</v>
      </c>
      <c r="H213">
        <v>28.4811117022941</v>
      </c>
      <c r="I213">
        <v>30.102902779910899</v>
      </c>
      <c r="J213">
        <v>27.787885805021698</v>
      </c>
      <c r="K213">
        <v>43.241017193452102</v>
      </c>
      <c r="L213">
        <v>19.656019656019701</v>
      </c>
      <c r="M213">
        <v>29.416719901918501</v>
      </c>
      <c r="N213">
        <v>10.292575584084799</v>
      </c>
    </row>
    <row r="214" spans="1:14" x14ac:dyDescent="0.3">
      <c r="A214">
        <v>630</v>
      </c>
      <c r="B214">
        <v>261</v>
      </c>
      <c r="C214" t="s">
        <v>1255</v>
      </c>
      <c r="D214" t="s">
        <v>1254</v>
      </c>
      <c r="E214">
        <v>76.291595619385802</v>
      </c>
      <c r="F214">
        <v>94.988355674545701</v>
      </c>
      <c r="G214">
        <v>101.544933633133</v>
      </c>
      <c r="H214">
        <v>71.068280340998797</v>
      </c>
      <c r="I214">
        <v>66.231647634583993</v>
      </c>
      <c r="J214">
        <v>63.171413200048598</v>
      </c>
      <c r="K214">
        <v>71.809851685705794</v>
      </c>
      <c r="L214">
        <v>75.315486176964001</v>
      </c>
      <c r="M214">
        <v>77.552695495670704</v>
      </c>
      <c r="N214">
        <v>13.607983555959001</v>
      </c>
    </row>
    <row r="215" spans="1:14" x14ac:dyDescent="0.3">
      <c r="A215">
        <v>440</v>
      </c>
      <c r="B215">
        <v>262</v>
      </c>
      <c r="C215" t="s">
        <v>1253</v>
      </c>
      <c r="D215" t="s">
        <v>1252</v>
      </c>
      <c r="E215">
        <v>156.62145154523799</v>
      </c>
      <c r="F215">
        <v>241.60447761194001</v>
      </c>
      <c r="G215">
        <v>148.23158369001999</v>
      </c>
      <c r="H215">
        <v>162.85381930981001</v>
      </c>
      <c r="I215">
        <v>146.69926650366699</v>
      </c>
      <c r="J215">
        <v>120.03693444136699</v>
      </c>
      <c r="K215">
        <v>170.56992012995801</v>
      </c>
      <c r="L215">
        <v>191.87145557656001</v>
      </c>
      <c r="M215">
        <v>167.31111360106999</v>
      </c>
      <c r="N215">
        <v>36.432315362838601</v>
      </c>
    </row>
    <row r="216" spans="1:14" x14ac:dyDescent="0.3">
      <c r="A216">
        <v>488</v>
      </c>
      <c r="B216">
        <v>263</v>
      </c>
      <c r="C216" t="s">
        <v>1251</v>
      </c>
      <c r="D216" t="s">
        <v>1250</v>
      </c>
      <c r="E216">
        <v>216.240070609003</v>
      </c>
      <c r="F216">
        <v>432.81121187139303</v>
      </c>
      <c r="G216">
        <v>207.01309674693701</v>
      </c>
      <c r="H216">
        <v>277.22772277227699</v>
      </c>
      <c r="I216">
        <v>81.426909654905003</v>
      </c>
      <c r="J216">
        <v>138.61386138613901</v>
      </c>
      <c r="K216">
        <v>182.13356461404999</v>
      </c>
      <c r="L216">
        <v>244.221543829045</v>
      </c>
      <c r="M216">
        <v>222.46099768546901</v>
      </c>
      <c r="N216">
        <v>104.570361712447</v>
      </c>
    </row>
    <row r="217" spans="1:14" x14ac:dyDescent="0.3">
      <c r="A217">
        <v>731</v>
      </c>
      <c r="B217">
        <v>264</v>
      </c>
      <c r="C217" t="s">
        <v>1249</v>
      </c>
      <c r="D217" t="s">
        <v>1248</v>
      </c>
      <c r="E217">
        <v>110.44024393943999</v>
      </c>
      <c r="F217">
        <v>114.606984538869</v>
      </c>
      <c r="G217">
        <v>134.07701383674799</v>
      </c>
      <c r="H217">
        <v>76.974708310126701</v>
      </c>
      <c r="I217">
        <v>66.7444640519155</v>
      </c>
      <c r="J217">
        <v>86.933918669131202</v>
      </c>
      <c r="K217">
        <v>85.678035674303999</v>
      </c>
      <c r="L217">
        <v>108.357367486272</v>
      </c>
      <c r="M217">
        <v>97.976592063350793</v>
      </c>
      <c r="N217">
        <v>22.464682086806501</v>
      </c>
    </row>
    <row r="218" spans="1:14" x14ac:dyDescent="0.3">
      <c r="A218">
        <v>484</v>
      </c>
      <c r="B218">
        <v>265</v>
      </c>
      <c r="C218" t="s">
        <v>1247</v>
      </c>
      <c r="D218" t="s">
        <v>1246</v>
      </c>
      <c r="E218">
        <v>36.0554410938378</v>
      </c>
      <c r="F218">
        <v>6.6641279512566598</v>
      </c>
      <c r="G218">
        <v>43.494885766179102</v>
      </c>
      <c r="H218">
        <v>0</v>
      </c>
      <c r="I218">
        <v>3.1838442645319698</v>
      </c>
      <c r="J218">
        <v>9.6202299693068802</v>
      </c>
      <c r="K218">
        <v>43.521928356210204</v>
      </c>
      <c r="L218">
        <v>24.834017535857299</v>
      </c>
      <c r="M218">
        <v>20.9218093671475</v>
      </c>
      <c r="N218">
        <v>18.3147326638978</v>
      </c>
    </row>
    <row r="219" spans="1:14" x14ac:dyDescent="0.3">
      <c r="A219">
        <v>582</v>
      </c>
      <c r="B219">
        <v>267</v>
      </c>
      <c r="C219" t="s">
        <v>1245</v>
      </c>
      <c r="D219" t="s">
        <v>1244</v>
      </c>
      <c r="E219">
        <v>40.962288686606001</v>
      </c>
      <c r="F219">
        <v>70.046697798532307</v>
      </c>
      <c r="G219">
        <v>80.199487801590493</v>
      </c>
      <c r="H219">
        <v>64.971227028030398</v>
      </c>
      <c r="I219">
        <v>42.942150788295201</v>
      </c>
      <c r="J219">
        <v>34.8237049934705</v>
      </c>
      <c r="K219">
        <v>58.307169859678403</v>
      </c>
      <c r="L219">
        <v>79.579366207190603</v>
      </c>
      <c r="M219">
        <v>58.979011645424201</v>
      </c>
      <c r="N219">
        <v>17.7232573654783</v>
      </c>
    </row>
    <row r="220" spans="1:14" x14ac:dyDescent="0.3">
      <c r="A220">
        <v>620</v>
      </c>
      <c r="B220">
        <v>268</v>
      </c>
      <c r="C220" t="s">
        <v>1243</v>
      </c>
      <c r="D220" t="s">
        <v>1242</v>
      </c>
      <c r="E220">
        <v>161.44215381718899</v>
      </c>
      <c r="F220">
        <v>158.39391459246099</v>
      </c>
      <c r="G220">
        <v>200.648465767586</v>
      </c>
      <c r="H220">
        <v>116.931511543239</v>
      </c>
      <c r="I220">
        <v>96.141465298939806</v>
      </c>
      <c r="J220">
        <v>145.49153141997999</v>
      </c>
      <c r="K220">
        <v>127.6731567188</v>
      </c>
      <c r="L220">
        <v>163.95946840470501</v>
      </c>
      <c r="M220">
        <v>146.33520844536201</v>
      </c>
      <c r="N220">
        <v>32.441485479030497</v>
      </c>
    </row>
    <row r="221" spans="1:14" x14ac:dyDescent="0.3">
      <c r="A221">
        <v>910</v>
      </c>
      <c r="B221">
        <v>269</v>
      </c>
      <c r="C221" t="s">
        <v>1241</v>
      </c>
      <c r="D221" t="s">
        <v>1240</v>
      </c>
      <c r="E221">
        <v>305.95192184085403</v>
      </c>
      <c r="F221">
        <v>375.71884984025598</v>
      </c>
      <c r="G221">
        <v>295.542034024587</v>
      </c>
      <c r="H221">
        <v>187.27463068512299</v>
      </c>
      <c r="I221">
        <v>197.183098591549</v>
      </c>
      <c r="J221">
        <v>229.320229320229</v>
      </c>
      <c r="K221">
        <v>133.50816545476201</v>
      </c>
      <c r="L221">
        <v>234.68729851708599</v>
      </c>
      <c r="M221">
        <v>244.898278534306</v>
      </c>
      <c r="N221">
        <v>77.236445337395807</v>
      </c>
    </row>
    <row r="222" spans="1:14" x14ac:dyDescent="0.3">
      <c r="A222">
        <v>20037</v>
      </c>
      <c r="B222">
        <v>270</v>
      </c>
      <c r="C222" t="s">
        <v>1239</v>
      </c>
      <c r="D222" t="s">
        <v>1238</v>
      </c>
      <c r="E222">
        <v>445.85987261146499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55.732484076433103</v>
      </c>
      <c r="N222">
        <v>157.635269691269</v>
      </c>
    </row>
    <row r="223" spans="1:14" x14ac:dyDescent="0.3">
      <c r="A223">
        <v>746</v>
      </c>
      <c r="B223">
        <v>272</v>
      </c>
      <c r="C223" t="s">
        <v>1237</v>
      </c>
      <c r="D223" t="s">
        <v>1236</v>
      </c>
      <c r="E223">
        <v>60.908152991336102</v>
      </c>
      <c r="F223">
        <v>89.491405280878993</v>
      </c>
      <c r="G223">
        <v>93.876892128497104</v>
      </c>
      <c r="H223">
        <v>62.333730339830097</v>
      </c>
      <c r="I223">
        <v>59.565562365603803</v>
      </c>
      <c r="J223">
        <v>52.661117944186401</v>
      </c>
      <c r="K223">
        <v>62.439668128887199</v>
      </c>
      <c r="L223">
        <v>93.679501395633395</v>
      </c>
      <c r="M223">
        <v>71.869503821856597</v>
      </c>
      <c r="N223">
        <v>17.282880041862899</v>
      </c>
    </row>
    <row r="224" spans="1:14" x14ac:dyDescent="0.3">
      <c r="A224">
        <v>969</v>
      </c>
      <c r="B224">
        <v>273</v>
      </c>
      <c r="C224" t="s">
        <v>1235</v>
      </c>
      <c r="D224" t="s">
        <v>1234</v>
      </c>
      <c r="E224">
        <v>19.287997354788899</v>
      </c>
      <c r="F224">
        <v>27.437146536760199</v>
      </c>
      <c r="G224">
        <v>56.104728827144001</v>
      </c>
      <c r="H224">
        <v>13.885445078105599</v>
      </c>
      <c r="I224">
        <v>10.6962766770234</v>
      </c>
      <c r="J224">
        <v>34.889516530985198</v>
      </c>
      <c r="K224">
        <v>45.704336470972301</v>
      </c>
      <c r="L224">
        <v>56.157240272763701</v>
      </c>
      <c r="M224">
        <v>33.020335968567899</v>
      </c>
      <c r="N224">
        <v>18.192777373090099</v>
      </c>
    </row>
    <row r="225" spans="1:14" x14ac:dyDescent="0.3">
      <c r="A225">
        <v>288</v>
      </c>
      <c r="B225">
        <v>274</v>
      </c>
      <c r="C225" t="s">
        <v>1233</v>
      </c>
      <c r="D225" t="s">
        <v>1232</v>
      </c>
      <c r="E225">
        <v>14.489753674187501</v>
      </c>
      <c r="F225">
        <v>41.259683395082497</v>
      </c>
      <c r="G225">
        <v>41.585334804379201</v>
      </c>
      <c r="H225">
        <v>18.3020206924887</v>
      </c>
      <c r="I225">
        <v>24.1629271660338</v>
      </c>
      <c r="J225">
        <v>13.8482234707605</v>
      </c>
      <c r="K225">
        <v>31.6937641490019</v>
      </c>
      <c r="L225">
        <v>45.377933359263601</v>
      </c>
      <c r="M225">
        <v>28.8399550888997</v>
      </c>
      <c r="N225">
        <v>12.883800769078499</v>
      </c>
    </row>
    <row r="226" spans="1:14" x14ac:dyDescent="0.3">
      <c r="A226">
        <v>1125</v>
      </c>
      <c r="B226">
        <v>275</v>
      </c>
      <c r="C226" t="s">
        <v>1231</v>
      </c>
      <c r="D226" t="s">
        <v>1230</v>
      </c>
      <c r="E226">
        <v>86.082175925925895</v>
      </c>
      <c r="F226">
        <v>96.630974144685297</v>
      </c>
      <c r="G226">
        <v>113.135468704085</v>
      </c>
      <c r="H226">
        <v>79.190639343202506</v>
      </c>
      <c r="I226">
        <v>84.374058325241904</v>
      </c>
      <c r="J226">
        <v>75.289709249878598</v>
      </c>
      <c r="K226">
        <v>69.525735163704695</v>
      </c>
      <c r="L226">
        <v>97.923722573994993</v>
      </c>
      <c r="M226">
        <v>87.769060428839794</v>
      </c>
      <c r="N226">
        <v>14.1503124462486</v>
      </c>
    </row>
    <row r="227" spans="1:14" x14ac:dyDescent="0.3">
      <c r="A227">
        <v>608</v>
      </c>
      <c r="B227">
        <v>276</v>
      </c>
      <c r="C227" t="s">
        <v>1229</v>
      </c>
      <c r="D227" t="s">
        <v>1228</v>
      </c>
      <c r="E227">
        <v>153.05108328364099</v>
      </c>
      <c r="F227">
        <v>284.63750867797302</v>
      </c>
      <c r="G227">
        <v>226.17124394184199</v>
      </c>
      <c r="H227">
        <v>177.27709370360699</v>
      </c>
      <c r="I227">
        <v>166.697197288881</v>
      </c>
      <c r="J227">
        <v>107.58520929391599</v>
      </c>
      <c r="K227">
        <v>147.058823529412</v>
      </c>
      <c r="L227">
        <v>239.09436908363401</v>
      </c>
      <c r="M227">
        <v>187.69656610036299</v>
      </c>
      <c r="N227">
        <v>57.741647905738802</v>
      </c>
    </row>
    <row r="228" spans="1:14" x14ac:dyDescent="0.3">
      <c r="A228">
        <v>680</v>
      </c>
      <c r="B228">
        <v>277</v>
      </c>
      <c r="C228" t="s">
        <v>1227</v>
      </c>
      <c r="D228" t="s">
        <v>1226</v>
      </c>
      <c r="E228">
        <v>639.26940639269401</v>
      </c>
      <c r="F228">
        <v>277.22772277227699</v>
      </c>
      <c r="G228">
        <v>139.165009940358</v>
      </c>
      <c r="H228">
        <v>683.59375</v>
      </c>
      <c r="I228">
        <v>0</v>
      </c>
      <c r="J228">
        <v>132.32514177693801</v>
      </c>
      <c r="K228">
        <v>0</v>
      </c>
      <c r="L228">
        <v>458.51528384279499</v>
      </c>
      <c r="M228">
        <v>291.26203934063301</v>
      </c>
      <c r="N228">
        <v>272.88550802508001</v>
      </c>
    </row>
    <row r="229" spans="1:14" x14ac:dyDescent="0.3">
      <c r="A229">
        <v>95</v>
      </c>
      <c r="B229">
        <v>278</v>
      </c>
      <c r="C229" t="s">
        <v>1225</v>
      </c>
      <c r="D229" t="s">
        <v>1224</v>
      </c>
      <c r="E229">
        <v>114.293433413503</v>
      </c>
      <c r="F229">
        <v>194.54569543769699</v>
      </c>
      <c r="G229">
        <v>212.356747554658</v>
      </c>
      <c r="H229">
        <v>147.28891286754799</v>
      </c>
      <c r="I229">
        <v>123.305856389949</v>
      </c>
      <c r="J229">
        <v>116.97558322795599</v>
      </c>
      <c r="K229">
        <v>151.938521223311</v>
      </c>
      <c r="L229">
        <v>173.27636681951799</v>
      </c>
      <c r="M229">
        <v>154.247639616767</v>
      </c>
      <c r="N229">
        <v>36.565770142902799</v>
      </c>
    </row>
    <row r="230" spans="1:14" x14ac:dyDescent="0.3">
      <c r="A230">
        <v>104</v>
      </c>
      <c r="B230">
        <v>279</v>
      </c>
      <c r="C230" t="s">
        <v>1223</v>
      </c>
      <c r="D230" t="s">
        <v>1222</v>
      </c>
      <c r="E230">
        <v>115.016280980337</v>
      </c>
      <c r="F230">
        <v>205.21468413542601</v>
      </c>
      <c r="G230">
        <v>204.64608479408</v>
      </c>
      <c r="H230">
        <v>156.19683032003601</v>
      </c>
      <c r="I230">
        <v>125.439921034542</v>
      </c>
      <c r="J230">
        <v>118.83771582665101</v>
      </c>
      <c r="K230">
        <v>146.77507500473999</v>
      </c>
      <c r="L230">
        <v>163.201700873389</v>
      </c>
      <c r="M230">
        <v>154.41603662115</v>
      </c>
      <c r="N230">
        <v>35.657250665807602</v>
      </c>
    </row>
    <row r="231" spans="1:14" x14ac:dyDescent="0.3">
      <c r="A231">
        <v>996</v>
      </c>
      <c r="B231">
        <v>280</v>
      </c>
      <c r="C231" t="s">
        <v>1221</v>
      </c>
      <c r="D231" t="s">
        <v>1220</v>
      </c>
      <c r="E231">
        <v>13.4712533076738</v>
      </c>
      <c r="F231">
        <v>11.1874700335624</v>
      </c>
      <c r="G231">
        <v>10.1175563692426</v>
      </c>
      <c r="H231">
        <v>9.3796060565456205</v>
      </c>
      <c r="I231">
        <v>3.29908568196814</v>
      </c>
      <c r="J231">
        <v>18.476156959352501</v>
      </c>
      <c r="K231">
        <v>22.205102641953999</v>
      </c>
      <c r="L231">
        <v>10.232920767956299</v>
      </c>
      <c r="M231">
        <v>12.296143977281901</v>
      </c>
      <c r="N231">
        <v>5.8241669854196703</v>
      </c>
    </row>
    <row r="232" spans="1:14" x14ac:dyDescent="0.3">
      <c r="A232">
        <v>328</v>
      </c>
      <c r="B232">
        <v>281</v>
      </c>
      <c r="C232" t="s">
        <v>1219</v>
      </c>
      <c r="D232" t="s">
        <v>1218</v>
      </c>
      <c r="E232">
        <v>66.929604398231106</v>
      </c>
      <c r="F232">
        <v>156.28693756402501</v>
      </c>
      <c r="G232">
        <v>182.96592198056899</v>
      </c>
      <c r="H232">
        <v>109.541267996065</v>
      </c>
      <c r="I232">
        <v>85.995085995086001</v>
      </c>
      <c r="J232">
        <v>82.476926098055898</v>
      </c>
      <c r="K232">
        <v>108.155832689549</v>
      </c>
      <c r="L232">
        <v>113.91375101708699</v>
      </c>
      <c r="M232">
        <v>113.283165967334</v>
      </c>
      <c r="N232">
        <v>38.8918210924504</v>
      </c>
    </row>
    <row r="233" spans="1:14" x14ac:dyDescent="0.3">
      <c r="A233">
        <v>1101</v>
      </c>
      <c r="B233">
        <v>282</v>
      </c>
      <c r="C233" t="s">
        <v>1217</v>
      </c>
      <c r="D233" t="s">
        <v>1216</v>
      </c>
      <c r="E233">
        <v>115.59575702575199</v>
      </c>
      <c r="F233">
        <v>222.50907624041901</v>
      </c>
      <c r="G233">
        <v>197.61473429951701</v>
      </c>
      <c r="H233">
        <v>151.48362395438801</v>
      </c>
      <c r="I233">
        <v>145.59409421139</v>
      </c>
      <c r="J233">
        <v>123.995997511967</v>
      </c>
      <c r="K233">
        <v>140.23598330984601</v>
      </c>
      <c r="L233">
        <v>156.182599770932</v>
      </c>
      <c r="M233">
        <v>156.65148329052599</v>
      </c>
      <c r="N233">
        <v>36.225139273472401</v>
      </c>
    </row>
    <row r="234" spans="1:14" x14ac:dyDescent="0.3">
      <c r="A234">
        <v>783</v>
      </c>
      <c r="B234">
        <v>283</v>
      </c>
      <c r="C234" t="s">
        <v>1215</v>
      </c>
      <c r="D234" t="s">
        <v>1214</v>
      </c>
      <c r="E234">
        <v>221.99798183652899</v>
      </c>
      <c r="F234">
        <v>333.35342696967899</v>
      </c>
      <c r="G234">
        <v>341.70710819297699</v>
      </c>
      <c r="H234">
        <v>311.87471653816402</v>
      </c>
      <c r="I234">
        <v>196.045808723623</v>
      </c>
      <c r="J234">
        <v>208.687465676404</v>
      </c>
      <c r="K234">
        <v>263.66057736285597</v>
      </c>
      <c r="L234">
        <v>322.58064516129002</v>
      </c>
      <c r="M234">
        <v>274.98846630768998</v>
      </c>
      <c r="N234">
        <v>59.818218839331401</v>
      </c>
    </row>
    <row r="235" spans="1:14" x14ac:dyDescent="0.3">
      <c r="A235">
        <v>831</v>
      </c>
      <c r="B235">
        <v>284</v>
      </c>
      <c r="C235" t="s">
        <v>1213</v>
      </c>
      <c r="D235" t="s">
        <v>1212</v>
      </c>
      <c r="E235">
        <v>281.62717925793498</v>
      </c>
      <c r="F235">
        <v>288.329519450801</v>
      </c>
      <c r="G235">
        <v>458.51528384279499</v>
      </c>
      <c r="H235">
        <v>108.94941634241199</v>
      </c>
      <c r="I235">
        <v>271.55172413793099</v>
      </c>
      <c r="J235">
        <v>172.48459958932199</v>
      </c>
      <c r="K235">
        <v>407.82355389097</v>
      </c>
      <c r="L235">
        <v>181.26888217522699</v>
      </c>
      <c r="M235">
        <v>271.318769835924</v>
      </c>
      <c r="N235">
        <v>118.510250630277</v>
      </c>
    </row>
    <row r="236" spans="1:14" x14ac:dyDescent="0.3">
      <c r="A236">
        <v>111</v>
      </c>
      <c r="B236">
        <v>285</v>
      </c>
      <c r="C236" t="s">
        <v>1211</v>
      </c>
      <c r="D236" t="s">
        <v>1210</v>
      </c>
      <c r="E236">
        <v>140.06786793601</v>
      </c>
      <c r="F236">
        <v>242.442199041674</v>
      </c>
      <c r="G236">
        <v>269.12998168702001</v>
      </c>
      <c r="H236">
        <v>176.367650966128</v>
      </c>
      <c r="I236">
        <v>142.93317849712099</v>
      </c>
      <c r="J236">
        <v>143.02633601244</v>
      </c>
      <c r="K236">
        <v>200.049103854653</v>
      </c>
      <c r="L236">
        <v>232.95766904892801</v>
      </c>
      <c r="M236">
        <v>193.371748380497</v>
      </c>
      <c r="N236">
        <v>50.664166134626797</v>
      </c>
    </row>
    <row r="237" spans="1:14" x14ac:dyDescent="0.3">
      <c r="A237">
        <v>120</v>
      </c>
      <c r="B237">
        <v>286</v>
      </c>
      <c r="C237" t="s">
        <v>1209</v>
      </c>
      <c r="D237" t="s">
        <v>1208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3">
      <c r="A238">
        <v>163</v>
      </c>
      <c r="B238">
        <v>287</v>
      </c>
      <c r="C238" t="s">
        <v>1207</v>
      </c>
      <c r="D238" t="s">
        <v>1206</v>
      </c>
      <c r="E238">
        <v>74.104057041442204</v>
      </c>
      <c r="F238">
        <v>136.80642501603199</v>
      </c>
      <c r="G238">
        <v>164.45963263562601</v>
      </c>
      <c r="H238">
        <v>67.593665507918104</v>
      </c>
      <c r="I238">
        <v>60.069834881931698</v>
      </c>
      <c r="J238">
        <v>69.521077024939302</v>
      </c>
      <c r="K238">
        <v>122.237610646113</v>
      </c>
      <c r="L238">
        <v>129.683858244188</v>
      </c>
      <c r="M238">
        <v>103.059520124774</v>
      </c>
      <c r="N238">
        <v>39.739630869196702</v>
      </c>
    </row>
    <row r="239" spans="1:14" x14ac:dyDescent="0.3">
      <c r="A239">
        <v>344</v>
      </c>
      <c r="B239">
        <v>288</v>
      </c>
      <c r="C239" t="s">
        <v>1205</v>
      </c>
      <c r="D239" t="s">
        <v>1204</v>
      </c>
      <c r="E239">
        <v>220.89593194758899</v>
      </c>
      <c r="F239">
        <v>406.529209621993</v>
      </c>
      <c r="G239">
        <v>412.46379706381703</v>
      </c>
      <c r="H239">
        <v>305.96448626498699</v>
      </c>
      <c r="I239">
        <v>230.44538001329499</v>
      </c>
      <c r="J239">
        <v>227.02479582510199</v>
      </c>
      <c r="K239">
        <v>310.66411238824998</v>
      </c>
      <c r="L239">
        <v>378.972321886212</v>
      </c>
      <c r="M239">
        <v>311.62000437640597</v>
      </c>
      <c r="N239">
        <v>80.819894404493098</v>
      </c>
    </row>
    <row r="240" spans="1:14" x14ac:dyDescent="0.3">
      <c r="A240">
        <v>314</v>
      </c>
      <c r="B240">
        <v>289</v>
      </c>
      <c r="C240" t="s">
        <v>1203</v>
      </c>
      <c r="D240" t="s">
        <v>1202</v>
      </c>
      <c r="E240">
        <v>265.677222001926</v>
      </c>
      <c r="F240">
        <v>395.75400946117497</v>
      </c>
      <c r="G240">
        <v>460.21310360462502</v>
      </c>
      <c r="H240">
        <v>335.75738820981002</v>
      </c>
      <c r="I240">
        <v>265.27711984841301</v>
      </c>
      <c r="J240">
        <v>272.49433330048299</v>
      </c>
      <c r="K240">
        <v>330.59625395803101</v>
      </c>
      <c r="L240">
        <v>396.54603453965501</v>
      </c>
      <c r="M240">
        <v>340.28943311551501</v>
      </c>
      <c r="N240">
        <v>72.237023627238798</v>
      </c>
    </row>
    <row r="241" spans="1:14" x14ac:dyDescent="0.3">
      <c r="A241">
        <v>355</v>
      </c>
      <c r="B241">
        <v>290</v>
      </c>
      <c r="C241" t="s">
        <v>1201</v>
      </c>
      <c r="D241" t="s">
        <v>1200</v>
      </c>
      <c r="E241">
        <v>86.526576019777494</v>
      </c>
      <c r="F241">
        <v>655.73770491803305</v>
      </c>
      <c r="G241">
        <v>822.56169212690997</v>
      </c>
      <c r="H241">
        <v>217.84232365145201</v>
      </c>
      <c r="I241">
        <v>443.50580781414999</v>
      </c>
      <c r="J241">
        <v>72.538860103626902</v>
      </c>
      <c r="K241">
        <v>444.444444444444</v>
      </c>
      <c r="L241">
        <v>386.31346578366401</v>
      </c>
      <c r="M241">
        <v>391.183859357757</v>
      </c>
      <c r="N241">
        <v>263.51241569950503</v>
      </c>
    </row>
    <row r="242" spans="1:14" x14ac:dyDescent="0.3">
      <c r="A242">
        <v>119</v>
      </c>
      <c r="B242">
        <v>291</v>
      </c>
      <c r="C242" t="s">
        <v>1199</v>
      </c>
      <c r="D242" t="s">
        <v>1198</v>
      </c>
      <c r="E242">
        <v>80.192670702336798</v>
      </c>
      <c r="F242">
        <v>107.184241019699</v>
      </c>
      <c r="G242">
        <v>155.11237733460001</v>
      </c>
      <c r="H242">
        <v>89.316093909493006</v>
      </c>
      <c r="I242">
        <v>93.035619351408798</v>
      </c>
      <c r="J242">
        <v>79.061613939315507</v>
      </c>
      <c r="K242">
        <v>103.965417310665</v>
      </c>
      <c r="L242">
        <v>116.407982261641</v>
      </c>
      <c r="M242">
        <v>103.034501978645</v>
      </c>
      <c r="N242">
        <v>24.7665183108187</v>
      </c>
    </row>
    <row r="243" spans="1:14" x14ac:dyDescent="0.3">
      <c r="A243">
        <v>704</v>
      </c>
      <c r="B243">
        <v>292</v>
      </c>
      <c r="C243" t="s">
        <v>1197</v>
      </c>
      <c r="D243" t="s">
        <v>1196</v>
      </c>
      <c r="E243">
        <v>0</v>
      </c>
      <c r="F243">
        <v>0</v>
      </c>
      <c r="G243">
        <v>0</v>
      </c>
      <c r="H243">
        <v>12.2014990413108</v>
      </c>
      <c r="I243">
        <v>6.3997074419455098</v>
      </c>
      <c r="J243">
        <v>11.3821138211382</v>
      </c>
      <c r="K243">
        <v>48.455481526347697</v>
      </c>
      <c r="L243">
        <v>5.9171597633136104</v>
      </c>
      <c r="M243">
        <v>10.544495199257</v>
      </c>
      <c r="N243">
        <v>16.092770279105899</v>
      </c>
    </row>
    <row r="244" spans="1:14" x14ac:dyDescent="0.3">
      <c r="A244">
        <v>694</v>
      </c>
      <c r="B244">
        <v>293</v>
      </c>
      <c r="C244" t="s">
        <v>1195</v>
      </c>
      <c r="D244" t="s">
        <v>1194</v>
      </c>
      <c r="E244">
        <v>39.697542533081297</v>
      </c>
      <c r="F244">
        <v>43.615518816981002</v>
      </c>
      <c r="G244">
        <v>87.312414733970002</v>
      </c>
      <c r="H244">
        <v>34.682899207247999</v>
      </c>
      <c r="I244">
        <v>28.599019462189901</v>
      </c>
      <c r="J244">
        <v>28.320971004720199</v>
      </c>
      <c r="K244">
        <v>42.595840641443203</v>
      </c>
      <c r="L244">
        <v>65.527732272408102</v>
      </c>
      <c r="M244">
        <v>46.293992334005203</v>
      </c>
      <c r="N244">
        <v>20.3110472007378</v>
      </c>
    </row>
    <row r="245" spans="1:14" x14ac:dyDescent="0.3">
      <c r="A245">
        <v>800</v>
      </c>
      <c r="B245">
        <v>294</v>
      </c>
      <c r="C245" t="s">
        <v>1193</v>
      </c>
      <c r="D245" t="s">
        <v>1192</v>
      </c>
      <c r="E245">
        <v>108.475648323846</v>
      </c>
      <c r="F245">
        <v>151.49068122355399</v>
      </c>
      <c r="G245">
        <v>231.357612767163</v>
      </c>
      <c r="H245">
        <v>130.55895552835599</v>
      </c>
      <c r="I245">
        <v>151.83924321393101</v>
      </c>
      <c r="J245">
        <v>120.32747720187599</v>
      </c>
      <c r="K245">
        <v>128.37044041376501</v>
      </c>
      <c r="L245">
        <v>153.09737239318599</v>
      </c>
      <c r="M245">
        <v>146.93967888321001</v>
      </c>
      <c r="N245">
        <v>37.815072096593603</v>
      </c>
    </row>
    <row r="246" spans="1:14" x14ac:dyDescent="0.3">
      <c r="A246">
        <v>675</v>
      </c>
      <c r="B246">
        <v>295</v>
      </c>
      <c r="C246" t="s">
        <v>1191</v>
      </c>
      <c r="D246" t="s">
        <v>1190</v>
      </c>
      <c r="E246">
        <v>213.301536830949</v>
      </c>
      <c r="F246">
        <v>271.78602243313202</v>
      </c>
      <c r="G246">
        <v>292.072322670375</v>
      </c>
      <c r="H246">
        <v>216.63778162911601</v>
      </c>
      <c r="I246">
        <v>179.879223949634</v>
      </c>
      <c r="J246">
        <v>180.095895216934</v>
      </c>
      <c r="K246">
        <v>288.10071419924901</v>
      </c>
      <c r="L246">
        <v>299.14529914529902</v>
      </c>
      <c r="M246">
        <v>242.627349509336</v>
      </c>
      <c r="N246">
        <v>50.6248246132769</v>
      </c>
    </row>
    <row r="247" spans="1:14" x14ac:dyDescent="0.3">
      <c r="A247">
        <v>699</v>
      </c>
      <c r="B247">
        <v>296</v>
      </c>
      <c r="C247" t="s">
        <v>1189</v>
      </c>
      <c r="D247" t="s">
        <v>1188</v>
      </c>
      <c r="E247">
        <v>466.66666666666703</v>
      </c>
      <c r="F247">
        <v>897.435897435897</v>
      </c>
      <c r="G247">
        <v>451.61290322580601</v>
      </c>
      <c r="H247">
        <v>0</v>
      </c>
      <c r="I247">
        <v>426.82926829268303</v>
      </c>
      <c r="J247">
        <v>429.447852760736</v>
      </c>
      <c r="K247">
        <v>0</v>
      </c>
      <c r="L247">
        <v>457.51633986928101</v>
      </c>
      <c r="M247">
        <v>391.18861603138402</v>
      </c>
      <c r="N247">
        <v>287.55739784891</v>
      </c>
    </row>
    <row r="248" spans="1:14" x14ac:dyDescent="0.3">
      <c r="A248">
        <v>254</v>
      </c>
      <c r="B248">
        <v>297</v>
      </c>
      <c r="C248" t="s">
        <v>1187</v>
      </c>
      <c r="D248" t="s">
        <v>1186</v>
      </c>
      <c r="E248">
        <v>54.764768388234302</v>
      </c>
      <c r="F248">
        <v>81.100342075256506</v>
      </c>
      <c r="G248">
        <v>90.704750771452396</v>
      </c>
      <c r="H248">
        <v>65.0933152673243</v>
      </c>
      <c r="I248">
        <v>52.328947294464101</v>
      </c>
      <c r="J248">
        <v>53.217450067577701</v>
      </c>
      <c r="K248">
        <v>72.241230257368997</v>
      </c>
      <c r="L248">
        <v>74.616180097048797</v>
      </c>
      <c r="M248">
        <v>68.008373027340895</v>
      </c>
      <c r="N248">
        <v>14.125012413399901</v>
      </c>
    </row>
    <row r="249" spans="1:14" x14ac:dyDescent="0.3">
      <c r="A249">
        <v>894</v>
      </c>
      <c r="B249">
        <v>298</v>
      </c>
      <c r="C249" t="s">
        <v>1185</v>
      </c>
      <c r="D249" t="s">
        <v>1184</v>
      </c>
      <c r="E249">
        <v>96.413625046352706</v>
      </c>
      <c r="F249">
        <v>148.104048360506</v>
      </c>
      <c r="G249">
        <v>165.07020843280699</v>
      </c>
      <c r="H249">
        <v>122.250190631585</v>
      </c>
      <c r="I249">
        <v>108.384299760006</v>
      </c>
      <c r="J249">
        <v>98.754650117984895</v>
      </c>
      <c r="K249">
        <v>114.71321695760599</v>
      </c>
      <c r="L249">
        <v>135.87052859219301</v>
      </c>
      <c r="M249">
        <v>123.69509598738</v>
      </c>
      <c r="N249">
        <v>24.3176153827363</v>
      </c>
    </row>
    <row r="250" spans="1:14" x14ac:dyDescent="0.3">
      <c r="A250">
        <v>671</v>
      </c>
      <c r="B250">
        <v>299</v>
      </c>
      <c r="C250" t="s">
        <v>1183</v>
      </c>
      <c r="D250" t="s">
        <v>1182</v>
      </c>
      <c r="E250">
        <v>31.614602935641699</v>
      </c>
      <c r="F250">
        <v>19.845287756672501</v>
      </c>
      <c r="G250">
        <v>27.935438098616501</v>
      </c>
      <c r="H250">
        <v>22.648020994355999</v>
      </c>
      <c r="I250">
        <v>5.2828195162446701</v>
      </c>
      <c r="J250">
        <v>18.3163875598086</v>
      </c>
      <c r="K250">
        <v>18.8049276585946</v>
      </c>
      <c r="L250">
        <v>13.724951962668101</v>
      </c>
      <c r="M250">
        <v>19.771554560325299</v>
      </c>
      <c r="N250">
        <v>8.1479446110688603</v>
      </c>
    </row>
    <row r="251" spans="1:14" x14ac:dyDescent="0.3">
      <c r="A251">
        <v>965</v>
      </c>
      <c r="B251">
        <v>300</v>
      </c>
      <c r="C251" t="s">
        <v>1181</v>
      </c>
      <c r="D251" t="s">
        <v>1180</v>
      </c>
      <c r="E251">
        <v>85.206187097348803</v>
      </c>
      <c r="F251">
        <v>158.67518811195399</v>
      </c>
      <c r="G251">
        <v>227.677348671597</v>
      </c>
      <c r="H251">
        <v>132.00855663138901</v>
      </c>
      <c r="I251">
        <v>120.887483901183</v>
      </c>
      <c r="J251">
        <v>99.195102596077504</v>
      </c>
      <c r="K251">
        <v>107.22974799507401</v>
      </c>
      <c r="L251">
        <v>155.08646685949901</v>
      </c>
      <c r="M251">
        <v>135.74576023301501</v>
      </c>
      <c r="N251">
        <v>45.181120575497403</v>
      </c>
    </row>
    <row r="252" spans="1:14" x14ac:dyDescent="0.3">
      <c r="A252">
        <v>774</v>
      </c>
      <c r="B252">
        <v>301</v>
      </c>
      <c r="C252" t="s">
        <v>1179</v>
      </c>
      <c r="D252" t="s">
        <v>1178</v>
      </c>
      <c r="E252">
        <v>113.68669717997901</v>
      </c>
      <c r="F252">
        <v>174.066750554257</v>
      </c>
      <c r="G252">
        <v>177.73828038213699</v>
      </c>
      <c r="H252">
        <v>155.83927900863699</v>
      </c>
      <c r="I252">
        <v>142.27642276422799</v>
      </c>
      <c r="J252">
        <v>125.12718972582</v>
      </c>
      <c r="K252">
        <v>149.59928762243999</v>
      </c>
      <c r="L252">
        <v>141.52442018311501</v>
      </c>
      <c r="M252">
        <v>147.482290927577</v>
      </c>
      <c r="N252">
        <v>22.042067928477898</v>
      </c>
    </row>
    <row r="253" spans="1:14" x14ac:dyDescent="0.3">
      <c r="A253">
        <v>906</v>
      </c>
      <c r="B253">
        <v>302</v>
      </c>
      <c r="C253" t="s">
        <v>1177</v>
      </c>
      <c r="D253" t="s">
        <v>1176</v>
      </c>
      <c r="E253">
        <v>164.72433886149699</v>
      </c>
      <c r="F253">
        <v>254.289386911083</v>
      </c>
      <c r="G253">
        <v>206.93886657742101</v>
      </c>
      <c r="H253">
        <v>166.28759160980499</v>
      </c>
      <c r="I253">
        <v>160.58394160583899</v>
      </c>
      <c r="J253">
        <v>161.02049351735701</v>
      </c>
      <c r="K253">
        <v>188.182581909829</v>
      </c>
      <c r="L253">
        <v>251.11099212935699</v>
      </c>
      <c r="M253">
        <v>194.142274140273</v>
      </c>
      <c r="N253">
        <v>39.509299090814302</v>
      </c>
    </row>
    <row r="254" spans="1:14" x14ac:dyDescent="0.3">
      <c r="A254">
        <v>279</v>
      </c>
      <c r="B254">
        <v>303</v>
      </c>
      <c r="C254" t="s">
        <v>1175</v>
      </c>
      <c r="D254" t="s">
        <v>1174</v>
      </c>
      <c r="E254">
        <v>324.07407407407402</v>
      </c>
      <c r="F254">
        <v>192.43986254295501</v>
      </c>
      <c r="G254">
        <v>245.09803921568599</v>
      </c>
      <c r="H254">
        <v>315.92520954223102</v>
      </c>
      <c r="I254">
        <v>189.70189701896999</v>
      </c>
      <c r="J254">
        <v>89.974293059125998</v>
      </c>
      <c r="K254">
        <v>303.24909747292401</v>
      </c>
      <c r="L254">
        <v>228.90778286461699</v>
      </c>
      <c r="M254">
        <v>236.171281973823</v>
      </c>
      <c r="N254">
        <v>79.430894420556996</v>
      </c>
    </row>
    <row r="255" spans="1:14" x14ac:dyDescent="0.3">
      <c r="A255">
        <v>879</v>
      </c>
      <c r="B255">
        <v>325</v>
      </c>
      <c r="C255" t="s">
        <v>1173</v>
      </c>
      <c r="D255" t="s">
        <v>1172</v>
      </c>
      <c r="E255">
        <v>57.529258777633302</v>
      </c>
      <c r="F255">
        <v>78.931658891419204</v>
      </c>
      <c r="G255">
        <v>89.989081559575894</v>
      </c>
      <c r="H255">
        <v>58.589736521604003</v>
      </c>
      <c r="I255">
        <v>49.4113403920962</v>
      </c>
      <c r="J255">
        <v>59.071427840798698</v>
      </c>
      <c r="K255">
        <v>80.445643325725001</v>
      </c>
      <c r="L255">
        <v>76.773651413791995</v>
      </c>
      <c r="M255">
        <v>68.842724840330504</v>
      </c>
      <c r="N255">
        <v>14.4056414391874</v>
      </c>
    </row>
    <row r="256" spans="1:14" x14ac:dyDescent="0.3">
      <c r="A256">
        <v>442</v>
      </c>
      <c r="B256">
        <v>326</v>
      </c>
      <c r="C256" t="s">
        <v>1171</v>
      </c>
      <c r="D256" t="s">
        <v>1170</v>
      </c>
      <c r="E256">
        <v>14.307776162790701</v>
      </c>
      <c r="F256">
        <v>11.8154855200019</v>
      </c>
      <c r="G256">
        <v>11.1017128356947</v>
      </c>
      <c r="H256">
        <v>6.2391372164534999</v>
      </c>
      <c r="I256">
        <v>9.6687308639701595</v>
      </c>
      <c r="J256">
        <v>22.469849131013</v>
      </c>
      <c r="K256">
        <v>16.428068528514402</v>
      </c>
      <c r="L256">
        <v>15.4673344626943</v>
      </c>
      <c r="M256">
        <v>13.4372618401416</v>
      </c>
      <c r="N256">
        <v>4.9209656319299402</v>
      </c>
    </row>
    <row r="257" spans="1:14" x14ac:dyDescent="0.3">
      <c r="A257">
        <v>434</v>
      </c>
      <c r="B257">
        <v>327</v>
      </c>
      <c r="C257" t="s">
        <v>1169</v>
      </c>
      <c r="D257" t="s">
        <v>1168</v>
      </c>
      <c r="E257">
        <v>30.1069382807765</v>
      </c>
      <c r="F257">
        <v>47.3733186701633</v>
      </c>
      <c r="G257">
        <v>67.259957447782</v>
      </c>
      <c r="H257">
        <v>28.210639441160701</v>
      </c>
      <c r="I257">
        <v>33.007190852292801</v>
      </c>
      <c r="J257">
        <v>28.5753163695741</v>
      </c>
      <c r="K257">
        <v>39.351108255701902</v>
      </c>
      <c r="L257">
        <v>47.3733186701633</v>
      </c>
      <c r="M257">
        <v>40.157223498451799</v>
      </c>
      <c r="N257">
        <v>13.460761555322801</v>
      </c>
    </row>
    <row r="258" spans="1:14" x14ac:dyDescent="0.3">
      <c r="A258">
        <v>545</v>
      </c>
      <c r="B258">
        <v>328</v>
      </c>
      <c r="C258" t="s">
        <v>1167</v>
      </c>
      <c r="D258" t="s">
        <v>1166</v>
      </c>
      <c r="E258" t="s">
        <v>102</v>
      </c>
      <c r="F258" t="s">
        <v>102</v>
      </c>
      <c r="G258" t="s">
        <v>102</v>
      </c>
      <c r="H258" t="s">
        <v>102</v>
      </c>
      <c r="I258" t="s">
        <v>102</v>
      </c>
      <c r="J258" t="s">
        <v>102</v>
      </c>
      <c r="K258" t="s">
        <v>102</v>
      </c>
      <c r="L258" t="s">
        <v>102</v>
      </c>
      <c r="M258" t="s">
        <v>102</v>
      </c>
      <c r="N258" t="s">
        <v>102</v>
      </c>
    </row>
    <row r="259" spans="1:14" x14ac:dyDescent="0.3">
      <c r="A259">
        <v>610</v>
      </c>
      <c r="B259">
        <v>329</v>
      </c>
      <c r="C259" t="s">
        <v>1165</v>
      </c>
      <c r="D259" t="s">
        <v>1164</v>
      </c>
      <c r="E259">
        <v>67.091198544462102</v>
      </c>
      <c r="F259">
        <v>90.778451508885098</v>
      </c>
      <c r="G259">
        <v>113.44591981436101</v>
      </c>
      <c r="H259">
        <v>82.584826414560098</v>
      </c>
      <c r="I259">
        <v>53.093631991737396</v>
      </c>
      <c r="J259">
        <v>65.401591546119406</v>
      </c>
      <c r="K259">
        <v>103.999732905983</v>
      </c>
      <c r="L259">
        <v>86.995011832002604</v>
      </c>
      <c r="M259">
        <v>82.923795569763797</v>
      </c>
      <c r="N259">
        <v>20.360037701237101</v>
      </c>
    </row>
    <row r="260" spans="1:14" x14ac:dyDescent="0.3">
      <c r="A260">
        <v>274</v>
      </c>
      <c r="B260">
        <v>330</v>
      </c>
      <c r="C260" t="s">
        <v>1163</v>
      </c>
      <c r="D260" t="s">
        <v>1162</v>
      </c>
      <c r="E260">
        <v>130.42592215202799</v>
      </c>
      <c r="F260">
        <v>171.71567903059</v>
      </c>
      <c r="G260">
        <v>164.383561643836</v>
      </c>
      <c r="H260">
        <v>115.41632316570499</v>
      </c>
      <c r="I260">
        <v>107.58295139555899</v>
      </c>
      <c r="J260">
        <v>132.525558500568</v>
      </c>
      <c r="K260">
        <v>172.85959152842699</v>
      </c>
      <c r="L260">
        <v>161.20777891504599</v>
      </c>
      <c r="M260">
        <v>144.51467079147</v>
      </c>
      <c r="N260">
        <v>26.103254989081499</v>
      </c>
    </row>
    <row r="261" spans="1:14" x14ac:dyDescent="0.3">
      <c r="A261">
        <v>330</v>
      </c>
      <c r="B261">
        <v>331</v>
      </c>
      <c r="C261" t="s">
        <v>1161</v>
      </c>
      <c r="D261" t="s">
        <v>1160</v>
      </c>
      <c r="E261">
        <v>241.37931034482801</v>
      </c>
      <c r="F261">
        <v>443.03797468354401</v>
      </c>
      <c r="G261">
        <v>269.85350809560498</v>
      </c>
      <c r="H261">
        <v>256.78650036683803</v>
      </c>
      <c r="I261">
        <v>208.17843866171</v>
      </c>
      <c r="J261">
        <v>98.800282286520797</v>
      </c>
      <c r="K261">
        <v>231.40495867768601</v>
      </c>
      <c r="L261">
        <v>313.43283582089498</v>
      </c>
      <c r="M261">
        <v>257.85922611720298</v>
      </c>
      <c r="N261">
        <v>97.294804369550405</v>
      </c>
    </row>
    <row r="262" spans="1:14" x14ac:dyDescent="0.3">
      <c r="A262">
        <v>886</v>
      </c>
      <c r="B262">
        <v>332</v>
      </c>
      <c r="C262" t="s">
        <v>1159</v>
      </c>
      <c r="D262" t="s">
        <v>1158</v>
      </c>
      <c r="E262">
        <v>29.569608586707101</v>
      </c>
      <c r="F262">
        <v>46.6610951926138</v>
      </c>
      <c r="G262">
        <v>51.668841193685402</v>
      </c>
      <c r="H262">
        <v>38.982138172580001</v>
      </c>
      <c r="I262">
        <v>25.693707727360199</v>
      </c>
      <c r="J262">
        <v>23.107500309475501</v>
      </c>
      <c r="K262">
        <v>43.4429446284989</v>
      </c>
      <c r="L262">
        <v>39.275245953972501</v>
      </c>
      <c r="M262">
        <v>37.300135220611701</v>
      </c>
      <c r="N262">
        <v>10.243134799280201</v>
      </c>
    </row>
    <row r="263" spans="1:14" x14ac:dyDescent="0.3">
      <c r="A263">
        <v>542</v>
      </c>
      <c r="B263">
        <v>333</v>
      </c>
      <c r="C263" t="s">
        <v>1157</v>
      </c>
      <c r="D263" t="s">
        <v>1156</v>
      </c>
      <c r="E263">
        <v>14.769490452579401</v>
      </c>
      <c r="F263">
        <v>9.1367908109989493</v>
      </c>
      <c r="G263">
        <v>13.262285375962101</v>
      </c>
      <c r="H263">
        <v>5.63663814796175</v>
      </c>
      <c r="I263">
        <v>18.0190883529365</v>
      </c>
      <c r="J263">
        <v>5.8227795454072799</v>
      </c>
      <c r="K263">
        <v>11.126564673157199</v>
      </c>
      <c r="L263">
        <v>4.56839540549948</v>
      </c>
      <c r="M263">
        <v>10.292754095562801</v>
      </c>
      <c r="N263">
        <v>4.8552679386971702</v>
      </c>
    </row>
    <row r="264" spans="1:14" x14ac:dyDescent="0.3">
      <c r="A264">
        <v>430</v>
      </c>
      <c r="B264">
        <v>335</v>
      </c>
      <c r="C264" t="s">
        <v>1155</v>
      </c>
      <c r="D264" t="s">
        <v>1154</v>
      </c>
      <c r="E264">
        <v>8.3865814696485597</v>
      </c>
      <c r="F264">
        <v>20.382695507487501</v>
      </c>
      <c r="G264">
        <v>35.741242285663503</v>
      </c>
      <c r="H264">
        <v>11.982425775529199</v>
      </c>
      <c r="I264">
        <v>10.4567352578706</v>
      </c>
      <c r="J264">
        <v>10.784578053383701</v>
      </c>
      <c r="K264">
        <v>16.997590451463498</v>
      </c>
      <c r="L264">
        <v>19.9678070050327</v>
      </c>
      <c r="M264">
        <v>16.837456975759899</v>
      </c>
      <c r="N264">
        <v>8.88084718441627</v>
      </c>
    </row>
    <row r="265" spans="1:14" x14ac:dyDescent="0.3">
      <c r="A265">
        <v>687</v>
      </c>
      <c r="B265">
        <v>336</v>
      </c>
      <c r="C265" t="s">
        <v>1153</v>
      </c>
      <c r="D265" t="s">
        <v>1152</v>
      </c>
      <c r="E265">
        <v>39.174232060689</v>
      </c>
      <c r="F265">
        <v>65.834160614452202</v>
      </c>
      <c r="G265">
        <v>61.188811188811201</v>
      </c>
      <c r="H265">
        <v>54.195952239817103</v>
      </c>
      <c r="I265">
        <v>28.545795612103401</v>
      </c>
      <c r="J265">
        <v>34.1069794526246</v>
      </c>
      <c r="K265">
        <v>61.759305625104297</v>
      </c>
      <c r="L265">
        <v>50.957012864763101</v>
      </c>
      <c r="M265">
        <v>49.470281207295599</v>
      </c>
      <c r="N265">
        <v>13.941391195736401</v>
      </c>
    </row>
    <row r="266" spans="1:14" x14ac:dyDescent="0.3">
      <c r="A266">
        <v>590</v>
      </c>
      <c r="B266">
        <v>337</v>
      </c>
      <c r="C266" t="s">
        <v>1151</v>
      </c>
      <c r="D266" t="s">
        <v>1150</v>
      </c>
      <c r="E266">
        <v>59.0198489372914</v>
      </c>
      <c r="F266">
        <v>88.819963344142096</v>
      </c>
      <c r="G266">
        <v>100.40230890327101</v>
      </c>
      <c r="H266">
        <v>99.612800741304596</v>
      </c>
      <c r="I266">
        <v>55.826713880116102</v>
      </c>
      <c r="J266">
        <v>28.722934158197098</v>
      </c>
      <c r="K266">
        <v>83.566409714168799</v>
      </c>
      <c r="L266">
        <v>93.824347418155</v>
      </c>
      <c r="M266">
        <v>76.224415887080795</v>
      </c>
      <c r="N266">
        <v>25.6970022524151</v>
      </c>
    </row>
    <row r="267" spans="1:14" x14ac:dyDescent="0.3">
      <c r="A267">
        <v>622</v>
      </c>
      <c r="B267">
        <v>338</v>
      </c>
      <c r="C267" t="s">
        <v>1149</v>
      </c>
      <c r="D267" t="s">
        <v>1148</v>
      </c>
      <c r="E267">
        <v>106.490872210953</v>
      </c>
      <c r="F267">
        <v>205.078125</v>
      </c>
      <c r="G267">
        <v>161.812297734628</v>
      </c>
      <c r="H267">
        <v>32.603632976245898</v>
      </c>
      <c r="I267">
        <v>32.243205895900502</v>
      </c>
      <c r="J267">
        <v>185.10356985456099</v>
      </c>
      <c r="K267">
        <v>202.02020202020199</v>
      </c>
      <c r="L267">
        <v>32.095369096744598</v>
      </c>
      <c r="M267">
        <v>119.680909348654</v>
      </c>
      <c r="N267">
        <v>78.559013250363506</v>
      </c>
    </row>
    <row r="268" spans="1:14" x14ac:dyDescent="0.3">
      <c r="A268">
        <v>22</v>
      </c>
      <c r="B268">
        <v>339</v>
      </c>
      <c r="C268" t="s">
        <v>1147</v>
      </c>
      <c r="D268" t="s">
        <v>1146</v>
      </c>
      <c r="E268">
        <v>69.951867980747195</v>
      </c>
      <c r="F268">
        <v>85.007874613384899</v>
      </c>
      <c r="G268">
        <v>90.172503920543605</v>
      </c>
      <c r="H268">
        <v>82.449941107184898</v>
      </c>
      <c r="I268">
        <v>50.882098907958998</v>
      </c>
      <c r="J268">
        <v>67.370198395947696</v>
      </c>
      <c r="K268">
        <v>82.024701495090497</v>
      </c>
      <c r="L268">
        <v>100.792843708097</v>
      </c>
      <c r="M268">
        <v>78.581503766119297</v>
      </c>
      <c r="N268">
        <v>15.4144393267888</v>
      </c>
    </row>
    <row r="269" spans="1:14" x14ac:dyDescent="0.3">
      <c r="A269">
        <v>20120</v>
      </c>
      <c r="B269">
        <v>346</v>
      </c>
      <c r="C269" t="s">
        <v>1145</v>
      </c>
      <c r="D269" t="s">
        <v>1144</v>
      </c>
      <c r="E269">
        <v>75.726694051613293</v>
      </c>
      <c r="F269">
        <v>93.421877763663502</v>
      </c>
      <c r="G269">
        <v>97.870630775411797</v>
      </c>
      <c r="H269">
        <v>89.910229382774602</v>
      </c>
      <c r="I269">
        <v>53.8063874361332</v>
      </c>
      <c r="J269">
        <v>74.989866234292606</v>
      </c>
      <c r="K269">
        <v>87.453902310529102</v>
      </c>
      <c r="L269">
        <v>103.683117517713</v>
      </c>
      <c r="M269">
        <v>84.607838184016401</v>
      </c>
      <c r="N269">
        <v>15.918453576318599</v>
      </c>
    </row>
    <row r="270" spans="1:14" x14ac:dyDescent="0.3">
      <c r="A270">
        <v>20119</v>
      </c>
      <c r="B270">
        <v>347</v>
      </c>
      <c r="C270" t="s">
        <v>1143</v>
      </c>
      <c r="D270" t="s">
        <v>1142</v>
      </c>
      <c r="E270">
        <v>6.3926940639269398</v>
      </c>
      <c r="F270">
        <v>39.540576162681198</v>
      </c>
      <c r="G270">
        <v>26.850786344457202</v>
      </c>
      <c r="H270">
        <v>16.645529486366499</v>
      </c>
      <c r="I270">
        <v>0</v>
      </c>
      <c r="J270">
        <v>5.6790524095408097</v>
      </c>
      <c r="K270">
        <v>5.7975815802550903</v>
      </c>
      <c r="L270">
        <v>18.738288569643998</v>
      </c>
      <c r="M270">
        <v>14.955563577109</v>
      </c>
      <c r="N270">
        <v>13.2557161339478</v>
      </c>
    </row>
    <row r="271" spans="1:14" x14ac:dyDescent="0.3">
      <c r="A271">
        <v>20118</v>
      </c>
      <c r="B271">
        <v>348</v>
      </c>
      <c r="C271" t="s">
        <v>1141</v>
      </c>
      <c r="D271" t="s">
        <v>1140</v>
      </c>
      <c r="E271">
        <v>50.421897509775697</v>
      </c>
      <c r="F271">
        <v>67.935515177656796</v>
      </c>
      <c r="G271">
        <v>102.767658093633</v>
      </c>
      <c r="H271">
        <v>70.191431175934397</v>
      </c>
      <c r="I271">
        <v>55.338702505064497</v>
      </c>
      <c r="J271">
        <v>78.168620882188705</v>
      </c>
      <c r="K271">
        <v>83.420726475355096</v>
      </c>
      <c r="L271">
        <v>116.64310240355501</v>
      </c>
      <c r="M271">
        <v>78.110956777895296</v>
      </c>
      <c r="N271">
        <v>22.590750986756198</v>
      </c>
    </row>
    <row r="272" spans="1:14" x14ac:dyDescent="0.3">
      <c r="A272">
        <v>20117</v>
      </c>
      <c r="B272">
        <v>349</v>
      </c>
      <c r="C272" t="s">
        <v>1139</v>
      </c>
      <c r="D272" t="s">
        <v>1138</v>
      </c>
      <c r="E272">
        <v>20.399242313856899</v>
      </c>
      <c r="F272">
        <v>20.582181711261399</v>
      </c>
      <c r="G272">
        <v>72.657176749703396</v>
      </c>
      <c r="H272">
        <v>9.1336116910229599</v>
      </c>
      <c r="I272">
        <v>0</v>
      </c>
      <c r="J272">
        <v>0</v>
      </c>
      <c r="K272">
        <v>19.334346084794898</v>
      </c>
      <c r="L272">
        <v>19.790783149561801</v>
      </c>
      <c r="M272">
        <v>20.237167712525199</v>
      </c>
      <c r="N272">
        <v>22.963921599934299</v>
      </c>
    </row>
    <row r="273" spans="1:14" x14ac:dyDescent="0.3">
      <c r="A273">
        <v>20116</v>
      </c>
      <c r="B273">
        <v>350</v>
      </c>
      <c r="C273" t="s">
        <v>1137</v>
      </c>
      <c r="D273" t="s">
        <v>1136</v>
      </c>
      <c r="E273">
        <v>59.260224016671003</v>
      </c>
      <c r="F273">
        <v>54.510058403633998</v>
      </c>
      <c r="G273">
        <v>91.695048467382705</v>
      </c>
      <c r="H273">
        <v>110.35851921055701</v>
      </c>
      <c r="I273">
        <v>66.200113485908801</v>
      </c>
      <c r="J273">
        <v>81.043202729876299</v>
      </c>
      <c r="K273">
        <v>127.887250424116</v>
      </c>
      <c r="L273">
        <v>96.612296110414107</v>
      </c>
      <c r="M273">
        <v>85.945839106069997</v>
      </c>
      <c r="N273">
        <v>25.6797516991621</v>
      </c>
    </row>
    <row r="274" spans="1:14" x14ac:dyDescent="0.3">
      <c r="A274">
        <v>20115</v>
      </c>
      <c r="B274">
        <v>351</v>
      </c>
      <c r="C274" t="s">
        <v>1135</v>
      </c>
      <c r="D274" t="s">
        <v>1134</v>
      </c>
      <c r="E274">
        <v>256.625117838064</v>
      </c>
      <c r="F274">
        <v>304.38091096858398</v>
      </c>
      <c r="G274">
        <v>180.35659074513001</v>
      </c>
      <c r="H274">
        <v>194.686870624341</v>
      </c>
      <c r="I274">
        <v>120.34789644012901</v>
      </c>
      <c r="J274">
        <v>205.65292270286699</v>
      </c>
      <c r="K274">
        <v>181.77883574983801</v>
      </c>
      <c r="L274">
        <v>228.43157250662901</v>
      </c>
      <c r="M274">
        <v>209.03258969694801</v>
      </c>
      <c r="N274">
        <v>55.265525654507996</v>
      </c>
    </row>
    <row r="275" spans="1:14" x14ac:dyDescent="0.3">
      <c r="A275">
        <v>20114</v>
      </c>
      <c r="B275">
        <v>352</v>
      </c>
      <c r="C275" t="s">
        <v>1133</v>
      </c>
      <c r="D275" t="s">
        <v>1132</v>
      </c>
      <c r="E275">
        <v>171.77914110429401</v>
      </c>
      <c r="F275">
        <v>217.25636250775901</v>
      </c>
      <c r="G275">
        <v>165.58249556475499</v>
      </c>
      <c r="H275">
        <v>377.56202804746499</v>
      </c>
      <c r="I275">
        <v>124.333925399645</v>
      </c>
      <c r="J275">
        <v>41.567695961995199</v>
      </c>
      <c r="K275">
        <v>133.418043202033</v>
      </c>
      <c r="L275">
        <v>211.22510561255299</v>
      </c>
      <c r="M275">
        <v>180.34059967506201</v>
      </c>
      <c r="N275">
        <v>97.174666705942201</v>
      </c>
    </row>
    <row r="276" spans="1:14" x14ac:dyDescent="0.3">
      <c r="A276">
        <v>417</v>
      </c>
      <c r="B276">
        <v>353</v>
      </c>
      <c r="C276" t="s">
        <v>1131</v>
      </c>
      <c r="D276" t="s">
        <v>1130</v>
      </c>
      <c r="E276">
        <v>61.819707239529301</v>
      </c>
      <c r="F276">
        <v>72.898104649279105</v>
      </c>
      <c r="G276">
        <v>79.504710152996495</v>
      </c>
      <c r="H276">
        <v>71.895553931541201</v>
      </c>
      <c r="I276">
        <v>47.046730449909099</v>
      </c>
      <c r="J276">
        <v>56.710009316644403</v>
      </c>
      <c r="K276">
        <v>74.879657692993405</v>
      </c>
      <c r="L276">
        <v>96.644824790164606</v>
      </c>
      <c r="M276">
        <v>70.1749122778822</v>
      </c>
      <c r="N276">
        <v>15.148023295219399</v>
      </c>
    </row>
    <row r="277" spans="1:14" x14ac:dyDescent="0.3">
      <c r="A277">
        <v>20106</v>
      </c>
      <c r="B277">
        <v>354</v>
      </c>
      <c r="C277" t="s">
        <v>1129</v>
      </c>
      <c r="D277" t="s">
        <v>1128</v>
      </c>
      <c r="E277">
        <v>17.2350116951865</v>
      </c>
      <c r="F277">
        <v>0</v>
      </c>
      <c r="G277">
        <v>18.614545938040202</v>
      </c>
      <c r="H277">
        <v>15.721504772599699</v>
      </c>
      <c r="I277">
        <v>31.609844208624999</v>
      </c>
      <c r="J277">
        <v>16.123459633767101</v>
      </c>
      <c r="K277">
        <v>22.290627321940299</v>
      </c>
      <c r="L277">
        <v>16.988229583788399</v>
      </c>
      <c r="M277">
        <v>17.322902894243398</v>
      </c>
      <c r="N277">
        <v>8.7396400360067403</v>
      </c>
    </row>
    <row r="278" spans="1:14" x14ac:dyDescent="0.3">
      <c r="A278">
        <v>20105</v>
      </c>
      <c r="B278">
        <v>355</v>
      </c>
      <c r="C278" t="s">
        <v>1127</v>
      </c>
      <c r="D278" t="s">
        <v>1126</v>
      </c>
      <c r="E278">
        <v>43.75</v>
      </c>
      <c r="F278">
        <v>40.542776766506698</v>
      </c>
      <c r="G278">
        <v>68.891987205773802</v>
      </c>
      <c r="H278">
        <v>19.751693002257301</v>
      </c>
      <c r="I278">
        <v>34.046692607003898</v>
      </c>
      <c r="J278">
        <v>24.3529084330643</v>
      </c>
      <c r="K278">
        <v>51.453391246241203</v>
      </c>
      <c r="L278">
        <v>53.219797764768501</v>
      </c>
      <c r="M278">
        <v>42.001155878201999</v>
      </c>
      <c r="N278">
        <v>16.0947086966104</v>
      </c>
    </row>
    <row r="279" spans="1:14" x14ac:dyDescent="0.3">
      <c r="A279">
        <v>20104</v>
      </c>
      <c r="B279">
        <v>356</v>
      </c>
      <c r="C279" t="s">
        <v>1125</v>
      </c>
      <c r="D279" t="s">
        <v>1124</v>
      </c>
      <c r="E279">
        <v>10.6805004577357</v>
      </c>
      <c r="F279">
        <v>11.137629276054099</v>
      </c>
      <c r="G279">
        <v>0</v>
      </c>
      <c r="H279">
        <v>9.6605023461219997</v>
      </c>
      <c r="I279">
        <v>9.6458591704561094</v>
      </c>
      <c r="J279">
        <v>19.193857965451102</v>
      </c>
      <c r="K279">
        <v>28.921636138273001</v>
      </c>
      <c r="L279">
        <v>43.736332396126201</v>
      </c>
      <c r="M279">
        <v>16.622039718777302</v>
      </c>
      <c r="N279">
        <v>13.7937984891262</v>
      </c>
    </row>
    <row r="280" spans="1:14" x14ac:dyDescent="0.3">
      <c r="A280">
        <v>20103</v>
      </c>
      <c r="B280">
        <v>357</v>
      </c>
      <c r="C280" t="s">
        <v>1123</v>
      </c>
      <c r="D280" t="s">
        <v>1122</v>
      </c>
      <c r="E280">
        <v>86.4443811152275</v>
      </c>
      <c r="F280">
        <v>77.558420628525397</v>
      </c>
      <c r="G280">
        <v>65.438908105076194</v>
      </c>
      <c r="H280">
        <v>88.794926004228302</v>
      </c>
      <c r="I280">
        <v>41.592394533571003</v>
      </c>
      <c r="J280">
        <v>81.4244810307802</v>
      </c>
      <c r="K280">
        <v>111.336926747371</v>
      </c>
      <c r="L280">
        <v>95.535192045233003</v>
      </c>
      <c r="M280">
        <v>81.015703776251598</v>
      </c>
      <c r="N280">
        <v>20.802241358679701</v>
      </c>
    </row>
    <row r="281" spans="1:14" x14ac:dyDescent="0.3">
      <c r="A281">
        <v>20102</v>
      </c>
      <c r="B281">
        <v>358</v>
      </c>
      <c r="C281" t="s">
        <v>1121</v>
      </c>
      <c r="D281" t="s">
        <v>1120</v>
      </c>
      <c r="E281">
        <v>147.77525170509901</v>
      </c>
      <c r="F281">
        <v>250.52871319342799</v>
      </c>
      <c r="G281">
        <v>261.62356107041398</v>
      </c>
      <c r="H281">
        <v>226.44163150492301</v>
      </c>
      <c r="I281">
        <v>120.863309352518</v>
      </c>
      <c r="J281">
        <v>158.70616686819801</v>
      </c>
      <c r="K281">
        <v>155.11237733460001</v>
      </c>
      <c r="L281">
        <v>285.75914586277298</v>
      </c>
      <c r="M281">
        <v>200.85126961149399</v>
      </c>
      <c r="N281">
        <v>62.230822974396901</v>
      </c>
    </row>
    <row r="282" spans="1:14" x14ac:dyDescent="0.3">
      <c r="A282">
        <v>20101</v>
      </c>
      <c r="B282">
        <v>359</v>
      </c>
      <c r="C282" t="s">
        <v>1119</v>
      </c>
      <c r="D282" t="s">
        <v>1118</v>
      </c>
      <c r="E282">
        <v>185.676392572944</v>
      </c>
      <c r="F282">
        <v>234.89932885906001</v>
      </c>
      <c r="G282">
        <v>108.780108780109</v>
      </c>
      <c r="H282">
        <v>358.44915874177002</v>
      </c>
      <c r="I282">
        <v>155.555555555556</v>
      </c>
      <c r="J282">
        <v>170.31630170316299</v>
      </c>
      <c r="K282">
        <v>291.90992493744801</v>
      </c>
      <c r="L282">
        <v>405.62913907284798</v>
      </c>
      <c r="M282">
        <v>238.90198877786199</v>
      </c>
      <c r="N282">
        <v>104.42401422093501</v>
      </c>
    </row>
    <row r="283" spans="1:14" x14ac:dyDescent="0.3">
      <c r="A283">
        <v>541</v>
      </c>
      <c r="B283">
        <v>360</v>
      </c>
      <c r="C283" t="s">
        <v>1117</v>
      </c>
      <c r="D283" t="s">
        <v>1116</v>
      </c>
      <c r="E283">
        <v>113.667807471055</v>
      </c>
      <c r="F283">
        <v>176.869951150204</v>
      </c>
      <c r="G283">
        <v>191.73863370257101</v>
      </c>
      <c r="H283">
        <v>162.51532355821601</v>
      </c>
      <c r="I283">
        <v>99.295497427683301</v>
      </c>
      <c r="J283">
        <v>119.032233928948</v>
      </c>
      <c r="K283">
        <v>137.10234897054599</v>
      </c>
      <c r="L283">
        <v>171.08956273888401</v>
      </c>
      <c r="M283">
        <v>146.41391986851301</v>
      </c>
      <c r="N283">
        <v>33.761681079835597</v>
      </c>
    </row>
    <row r="284" spans="1:14" x14ac:dyDescent="0.3">
      <c r="A284">
        <v>97</v>
      </c>
      <c r="B284">
        <v>361</v>
      </c>
      <c r="C284" t="s">
        <v>1115</v>
      </c>
      <c r="D284" t="s">
        <v>1114</v>
      </c>
      <c r="E284">
        <v>11.0755112535105</v>
      </c>
      <c r="F284">
        <v>2.95595625184747</v>
      </c>
      <c r="G284">
        <v>11.3241122704845</v>
      </c>
      <c r="H284">
        <v>8.1228484121765394</v>
      </c>
      <c r="I284">
        <v>10.5868118572293</v>
      </c>
      <c r="J284">
        <v>2.6865213386551998</v>
      </c>
      <c r="K284">
        <v>8.0345869839690796</v>
      </c>
      <c r="L284">
        <v>5.8062375580623797</v>
      </c>
      <c r="M284">
        <v>7.57407324074188</v>
      </c>
      <c r="N284">
        <v>3.4693163811842598</v>
      </c>
    </row>
    <row r="285" spans="1:14" x14ac:dyDescent="0.3">
      <c r="A285">
        <v>1127</v>
      </c>
      <c r="B285">
        <v>362</v>
      </c>
      <c r="C285" t="s">
        <v>1113</v>
      </c>
      <c r="D285" t="s">
        <v>1112</v>
      </c>
      <c r="E285">
        <v>104.363171666768</v>
      </c>
      <c r="F285">
        <v>173.751845916989</v>
      </c>
      <c r="G285">
        <v>221.367892354437</v>
      </c>
      <c r="H285">
        <v>161.19032858028501</v>
      </c>
      <c r="I285">
        <v>88.014269423082496</v>
      </c>
      <c r="J285">
        <v>118.165431604246</v>
      </c>
      <c r="K285">
        <v>163.35126213039601</v>
      </c>
      <c r="L285">
        <v>157.22485650112301</v>
      </c>
      <c r="M285">
        <v>148.428632272166</v>
      </c>
      <c r="N285">
        <v>42.9814603178366</v>
      </c>
    </row>
    <row r="286" spans="1:14" x14ac:dyDescent="0.3">
      <c r="A286">
        <v>234</v>
      </c>
      <c r="B286">
        <v>363</v>
      </c>
      <c r="C286" t="s">
        <v>1111</v>
      </c>
      <c r="D286" t="s">
        <v>1110</v>
      </c>
      <c r="E286">
        <v>29.160591543428499</v>
      </c>
      <c r="F286">
        <v>148.96786550329901</v>
      </c>
      <c r="G286">
        <v>162.07114291728101</v>
      </c>
      <c r="H286">
        <v>164.90543178299799</v>
      </c>
      <c r="I286">
        <v>74.098577571948397</v>
      </c>
      <c r="J286">
        <v>78.912466843501306</v>
      </c>
      <c r="K286">
        <v>105.063951970765</v>
      </c>
      <c r="L286">
        <v>137.65978367748301</v>
      </c>
      <c r="M286">
        <v>112.604976476338</v>
      </c>
      <c r="N286">
        <v>48.946038361924003</v>
      </c>
    </row>
    <row r="287" spans="1:14" x14ac:dyDescent="0.3">
      <c r="A287">
        <v>289</v>
      </c>
      <c r="B287">
        <v>364</v>
      </c>
      <c r="C287" t="s">
        <v>1109</v>
      </c>
      <c r="D287" t="s">
        <v>1108</v>
      </c>
      <c r="E287">
        <v>166.916590869982</v>
      </c>
      <c r="F287">
        <v>195.14678432037999</v>
      </c>
      <c r="G287">
        <v>227.24599496577201</v>
      </c>
      <c r="H287">
        <v>183.924328276366</v>
      </c>
      <c r="I287">
        <v>116.30553532410801</v>
      </c>
      <c r="J287">
        <v>139.317823073228</v>
      </c>
      <c r="K287">
        <v>135.264162953533</v>
      </c>
      <c r="L287">
        <v>186.458736923673</v>
      </c>
      <c r="M287">
        <v>168.82249458838001</v>
      </c>
      <c r="N287">
        <v>36.6522788092377</v>
      </c>
    </row>
    <row r="288" spans="1:14" x14ac:dyDescent="0.3">
      <c r="A288">
        <v>729</v>
      </c>
      <c r="B288">
        <v>365</v>
      </c>
      <c r="C288" t="s">
        <v>1107</v>
      </c>
      <c r="D288" t="s">
        <v>1106</v>
      </c>
      <c r="E288">
        <v>179.98350555474701</v>
      </c>
      <c r="F288">
        <v>334.44055148564399</v>
      </c>
      <c r="G288">
        <v>283.60846515236398</v>
      </c>
      <c r="H288">
        <v>251.819874724903</v>
      </c>
      <c r="I288">
        <v>184.273097826087</v>
      </c>
      <c r="J288">
        <v>208.900999091735</v>
      </c>
      <c r="K288">
        <v>234.09337676438699</v>
      </c>
      <c r="L288">
        <v>304.12971423452501</v>
      </c>
      <c r="M288">
        <v>247.65619810429899</v>
      </c>
      <c r="N288">
        <v>56.459353287894899</v>
      </c>
    </row>
    <row r="289" spans="1:14" x14ac:dyDescent="0.3">
      <c r="A289">
        <v>786</v>
      </c>
      <c r="B289">
        <v>366</v>
      </c>
      <c r="C289" t="s">
        <v>1105</v>
      </c>
      <c r="D289" t="s">
        <v>1104</v>
      </c>
      <c r="E289">
        <v>280.963302752294</v>
      </c>
      <c r="F289">
        <v>283.17152103559903</v>
      </c>
      <c r="G289">
        <v>263.95173453997</v>
      </c>
      <c r="H289">
        <v>398.71223377909899</v>
      </c>
      <c r="I289">
        <v>188.356164383562</v>
      </c>
      <c r="J289">
        <v>290.38555392874599</v>
      </c>
      <c r="K289">
        <v>337.47779751332098</v>
      </c>
      <c r="L289">
        <v>508.69452374772902</v>
      </c>
      <c r="M289">
        <v>318.96410396004001</v>
      </c>
      <c r="N289">
        <v>97.340970179044305</v>
      </c>
    </row>
    <row r="290" spans="1:14" x14ac:dyDescent="0.3">
      <c r="A290">
        <v>922</v>
      </c>
      <c r="B290">
        <v>367</v>
      </c>
      <c r="C290" t="s">
        <v>1103</v>
      </c>
      <c r="D290" t="s">
        <v>1102</v>
      </c>
      <c r="E290">
        <v>106.057392200236</v>
      </c>
      <c r="F290">
        <v>229.78003384094799</v>
      </c>
      <c r="G290">
        <v>156.32697297119799</v>
      </c>
      <c r="H290">
        <v>147.94239304368801</v>
      </c>
      <c r="I290">
        <v>82.1282961311706</v>
      </c>
      <c r="J290">
        <v>178.65721835215001</v>
      </c>
      <c r="K290">
        <v>136.32339923281199</v>
      </c>
      <c r="L290">
        <v>159.91877141769299</v>
      </c>
      <c r="M290">
        <v>149.641809648737</v>
      </c>
      <c r="N290">
        <v>44.804783378837598</v>
      </c>
    </row>
    <row r="291" spans="1:14" x14ac:dyDescent="0.3">
      <c r="A291">
        <v>540</v>
      </c>
      <c r="B291">
        <v>368</v>
      </c>
      <c r="C291" t="s">
        <v>1101</v>
      </c>
      <c r="D291" t="s">
        <v>1100</v>
      </c>
      <c r="E291">
        <v>7.1567324404457597</v>
      </c>
      <c r="F291">
        <v>24.438496450599299</v>
      </c>
      <c r="G291">
        <v>0</v>
      </c>
      <c r="H291">
        <v>0</v>
      </c>
      <c r="I291">
        <v>7.0635721493441004</v>
      </c>
      <c r="J291">
        <v>14.604631754642201</v>
      </c>
      <c r="K291">
        <v>0</v>
      </c>
      <c r="L291">
        <v>38.875930245473697</v>
      </c>
      <c r="M291">
        <v>11.517420380063101</v>
      </c>
      <c r="N291">
        <v>13.947751600424301</v>
      </c>
    </row>
    <row r="292" spans="1:14" x14ac:dyDescent="0.3">
      <c r="A292">
        <v>888</v>
      </c>
      <c r="B292">
        <v>369</v>
      </c>
      <c r="C292" t="s">
        <v>1099</v>
      </c>
      <c r="D292" t="s">
        <v>1098</v>
      </c>
      <c r="E292">
        <v>104.67848750267</v>
      </c>
      <c r="F292">
        <v>342.36690186016699</v>
      </c>
      <c r="G292">
        <v>181.26177024482101</v>
      </c>
      <c r="H292">
        <v>186.733958183129</v>
      </c>
      <c r="I292">
        <v>78.873239436619698</v>
      </c>
      <c r="J292">
        <v>264.00056927346498</v>
      </c>
      <c r="K292">
        <v>147.502985179462</v>
      </c>
      <c r="L292">
        <v>187.026866557815</v>
      </c>
      <c r="M292">
        <v>186.55559727976899</v>
      </c>
      <c r="N292">
        <v>84.623217552140403</v>
      </c>
    </row>
    <row r="293" spans="1:14" x14ac:dyDescent="0.3">
      <c r="A293">
        <v>692</v>
      </c>
      <c r="B293">
        <v>370</v>
      </c>
      <c r="C293" t="s">
        <v>1097</v>
      </c>
      <c r="D293" t="s">
        <v>1096</v>
      </c>
      <c r="E293">
        <v>222.054380664653</v>
      </c>
      <c r="F293">
        <v>243.337195828505</v>
      </c>
      <c r="G293">
        <v>215.001616553508</v>
      </c>
      <c r="H293">
        <v>213.94265754620901</v>
      </c>
      <c r="I293">
        <v>188.225304273988</v>
      </c>
      <c r="J293">
        <v>223.674655047204</v>
      </c>
      <c r="K293">
        <v>242.34870516549</v>
      </c>
      <c r="L293">
        <v>222.25582098578801</v>
      </c>
      <c r="M293">
        <v>221.355042008168</v>
      </c>
      <c r="N293">
        <v>17.417228917176299</v>
      </c>
    </row>
    <row r="294" spans="1:14" x14ac:dyDescent="0.3">
      <c r="A294">
        <v>335</v>
      </c>
      <c r="B294">
        <v>371</v>
      </c>
      <c r="C294" t="s">
        <v>1095</v>
      </c>
      <c r="D294" t="s">
        <v>1094</v>
      </c>
      <c r="E294">
        <v>136.65202537823299</v>
      </c>
      <c r="F294">
        <v>357.142857142857</v>
      </c>
      <c r="G294">
        <v>457.286432160804</v>
      </c>
      <c r="H294">
        <v>222.32304900181501</v>
      </c>
      <c r="I294">
        <v>89.705254164886796</v>
      </c>
      <c r="J294">
        <v>252.47971145175799</v>
      </c>
      <c r="K294">
        <v>220.12578616352201</v>
      </c>
      <c r="L294">
        <v>286.15227388860501</v>
      </c>
      <c r="M294">
        <v>252.73342366905999</v>
      </c>
      <c r="N294">
        <v>117.047774735275</v>
      </c>
    </row>
    <row r="295" spans="1:14" x14ac:dyDescent="0.3">
      <c r="A295">
        <v>368</v>
      </c>
      <c r="B295">
        <v>372</v>
      </c>
      <c r="C295" t="s">
        <v>1093</v>
      </c>
      <c r="D295" t="s">
        <v>1092</v>
      </c>
      <c r="E295">
        <v>413.38582677165402</v>
      </c>
      <c r="F295">
        <v>289.25619834710699</v>
      </c>
      <c r="G295">
        <v>408.56031128404697</v>
      </c>
      <c r="H295">
        <v>628.36624775583505</v>
      </c>
      <c r="I295">
        <v>121.527777777778</v>
      </c>
      <c r="J295">
        <v>0</v>
      </c>
      <c r="K295">
        <v>519.48051948051898</v>
      </c>
      <c r="L295">
        <v>299.14529914529902</v>
      </c>
      <c r="M295">
        <v>334.96527257027998</v>
      </c>
      <c r="N295">
        <v>204.52932364005201</v>
      </c>
    </row>
    <row r="296" spans="1:14" x14ac:dyDescent="0.3">
      <c r="A296">
        <v>895</v>
      </c>
      <c r="B296">
        <v>373</v>
      </c>
      <c r="C296" t="s">
        <v>1091</v>
      </c>
      <c r="D296" t="s">
        <v>1090</v>
      </c>
      <c r="E296">
        <v>153.610263191211</v>
      </c>
      <c r="F296">
        <v>292.13181703009298</v>
      </c>
      <c r="G296">
        <v>327.66815497623497</v>
      </c>
      <c r="H296">
        <v>233.58337515768901</v>
      </c>
      <c r="I296">
        <v>177.577665325205</v>
      </c>
      <c r="J296">
        <v>178.73064764529499</v>
      </c>
      <c r="K296">
        <v>225.70071576694099</v>
      </c>
      <c r="L296">
        <v>291.12616881922702</v>
      </c>
      <c r="M296">
        <v>235.01610098898701</v>
      </c>
      <c r="N296">
        <v>63.446167869379401</v>
      </c>
    </row>
    <row r="297" spans="1:14" x14ac:dyDescent="0.3">
      <c r="A297">
        <v>836</v>
      </c>
      <c r="B297">
        <v>374</v>
      </c>
      <c r="C297" t="s">
        <v>1089</v>
      </c>
      <c r="D297" t="s">
        <v>1088</v>
      </c>
      <c r="E297">
        <v>23.980815347721801</v>
      </c>
      <c r="F297">
        <v>40.072512164869799</v>
      </c>
      <c r="G297">
        <v>6.2910038644738</v>
      </c>
      <c r="H297">
        <v>6.1044737071596797</v>
      </c>
      <c r="I297">
        <v>5.8877954411640996</v>
      </c>
      <c r="J297">
        <v>17.996400719855998</v>
      </c>
      <c r="K297">
        <v>23.797382287948299</v>
      </c>
      <c r="L297">
        <v>25.517178529116901</v>
      </c>
      <c r="M297">
        <v>18.705945257788802</v>
      </c>
      <c r="N297">
        <v>12.156164449026701</v>
      </c>
    </row>
    <row r="298" spans="1:14" x14ac:dyDescent="0.3">
      <c r="A298">
        <v>427</v>
      </c>
      <c r="B298">
        <v>375</v>
      </c>
      <c r="C298" t="s">
        <v>1087</v>
      </c>
      <c r="D298" t="s">
        <v>1086</v>
      </c>
      <c r="E298">
        <v>110.860488554014</v>
      </c>
      <c r="F298">
        <v>383.89862094670099</v>
      </c>
      <c r="G298">
        <v>429.14069684275103</v>
      </c>
      <c r="H298">
        <v>264.65678090935899</v>
      </c>
      <c r="I298">
        <v>184.54006214104101</v>
      </c>
      <c r="J298">
        <v>239.460370994941</v>
      </c>
      <c r="K298">
        <v>247.85194976867101</v>
      </c>
      <c r="L298">
        <v>355.16768988786902</v>
      </c>
      <c r="M298">
        <v>276.94708250566799</v>
      </c>
      <c r="N298">
        <v>106.399944377308</v>
      </c>
    </row>
    <row r="299" spans="1:14" x14ac:dyDescent="0.3">
      <c r="A299">
        <v>988</v>
      </c>
      <c r="B299">
        <v>376</v>
      </c>
      <c r="C299" t="s">
        <v>1085</v>
      </c>
      <c r="D299" t="s">
        <v>1084</v>
      </c>
      <c r="E299">
        <v>188.29422131527701</v>
      </c>
      <c r="F299">
        <v>274.49634821822502</v>
      </c>
      <c r="G299">
        <v>303.60802630951798</v>
      </c>
      <c r="H299">
        <v>232.43291752669799</v>
      </c>
      <c r="I299">
        <v>209.78404583516999</v>
      </c>
      <c r="J299">
        <v>201.80963363789601</v>
      </c>
      <c r="K299">
        <v>221.33415308945601</v>
      </c>
      <c r="L299">
        <v>283.23141293852598</v>
      </c>
      <c r="M299">
        <v>239.37384485884601</v>
      </c>
      <c r="N299">
        <v>42.346306383644396</v>
      </c>
    </row>
    <row r="300" spans="1:14" x14ac:dyDescent="0.3">
      <c r="A300">
        <v>977</v>
      </c>
      <c r="B300">
        <v>377</v>
      </c>
      <c r="C300" t="s">
        <v>1083</v>
      </c>
      <c r="D300" t="s">
        <v>1082</v>
      </c>
      <c r="E300">
        <v>233.04796847397699</v>
      </c>
      <c r="F300">
        <v>384.48812123618598</v>
      </c>
      <c r="G300">
        <v>445.91783671346798</v>
      </c>
      <c r="H300">
        <v>334.454078924084</v>
      </c>
      <c r="I300">
        <v>232.59953717439001</v>
      </c>
      <c r="J300">
        <v>199.05614714423999</v>
      </c>
      <c r="K300">
        <v>310.14809419762099</v>
      </c>
      <c r="L300">
        <v>366.90874644774198</v>
      </c>
      <c r="M300">
        <v>313.32756628896402</v>
      </c>
      <c r="N300">
        <v>86.181843945692094</v>
      </c>
    </row>
    <row r="301" spans="1:14" x14ac:dyDescent="0.3">
      <c r="A301">
        <v>1045</v>
      </c>
      <c r="B301">
        <v>378</v>
      </c>
      <c r="C301" t="s">
        <v>1081</v>
      </c>
      <c r="D301" t="s">
        <v>1080</v>
      </c>
      <c r="E301">
        <v>365.85365853658499</v>
      </c>
      <c r="F301">
        <v>241.48339801638599</v>
      </c>
      <c r="G301">
        <v>444.16243654822301</v>
      </c>
      <c r="H301">
        <v>343.52585881464699</v>
      </c>
      <c r="I301">
        <v>267.48184944592998</v>
      </c>
      <c r="J301">
        <v>83.2012678288431</v>
      </c>
      <c r="K301">
        <v>466.66666666666703</v>
      </c>
      <c r="L301">
        <v>548.45360824742295</v>
      </c>
      <c r="M301">
        <v>345.10359301308802</v>
      </c>
      <c r="N301">
        <v>147.226563180374</v>
      </c>
    </row>
    <row r="302" spans="1:14" x14ac:dyDescent="0.3">
      <c r="A302">
        <v>698</v>
      </c>
      <c r="B302">
        <v>379</v>
      </c>
      <c r="C302" t="s">
        <v>1079</v>
      </c>
      <c r="D302" t="s">
        <v>1078</v>
      </c>
      <c r="E302">
        <v>75.209638079975207</v>
      </c>
      <c r="F302">
        <v>261.091666353042</v>
      </c>
      <c r="G302">
        <v>277.06722015593101</v>
      </c>
      <c r="H302">
        <v>151.954498604131</v>
      </c>
      <c r="I302">
        <v>130.157051156091</v>
      </c>
      <c r="J302">
        <v>131.806001942877</v>
      </c>
      <c r="K302">
        <v>164.379420390908</v>
      </c>
      <c r="L302">
        <v>222.12282939153499</v>
      </c>
      <c r="M302">
        <v>176.72354075931099</v>
      </c>
      <c r="N302">
        <v>70.208778918716106</v>
      </c>
    </row>
    <row r="303" spans="1:14" x14ac:dyDescent="0.3">
      <c r="A303">
        <v>507</v>
      </c>
      <c r="B303">
        <v>380</v>
      </c>
      <c r="C303" t="s">
        <v>1077</v>
      </c>
      <c r="D303" t="s">
        <v>1076</v>
      </c>
      <c r="E303">
        <v>45.829014130612698</v>
      </c>
      <c r="F303">
        <v>396.76992869722301</v>
      </c>
      <c r="G303">
        <v>424.441546281434</v>
      </c>
      <c r="H303">
        <v>186.803343579146</v>
      </c>
      <c r="I303">
        <v>182.03283014609499</v>
      </c>
      <c r="J303">
        <v>184.607985124957</v>
      </c>
      <c r="K303">
        <v>210.40483182232001</v>
      </c>
      <c r="L303">
        <v>341.78728634119898</v>
      </c>
      <c r="M303">
        <v>246.584595765373</v>
      </c>
      <c r="N303">
        <v>128.97723446300699</v>
      </c>
    </row>
    <row r="304" spans="1:14" x14ac:dyDescent="0.3">
      <c r="A304">
        <v>151</v>
      </c>
      <c r="B304">
        <v>386</v>
      </c>
      <c r="C304" t="s">
        <v>1075</v>
      </c>
      <c r="D304" t="s">
        <v>1074</v>
      </c>
      <c r="E304">
        <v>16.116035455277999</v>
      </c>
      <c r="F304">
        <v>17.3913043478261</v>
      </c>
      <c r="G304">
        <v>44.8581019224901</v>
      </c>
      <c r="H304">
        <v>26.293901424700199</v>
      </c>
      <c r="I304">
        <v>12.074864157778199</v>
      </c>
      <c r="J304">
        <v>15.724279571272699</v>
      </c>
      <c r="K304">
        <v>13.2333480370534</v>
      </c>
      <c r="L304">
        <v>12.632338787295501</v>
      </c>
      <c r="M304">
        <v>19.790521712961802</v>
      </c>
      <c r="N304">
        <v>11.085624053161901</v>
      </c>
    </row>
    <row r="305" spans="1:14" x14ac:dyDescent="0.3">
      <c r="A305">
        <v>188</v>
      </c>
      <c r="B305">
        <v>387</v>
      </c>
      <c r="C305" t="s">
        <v>1073</v>
      </c>
      <c r="D305" t="s">
        <v>1072</v>
      </c>
      <c r="E305">
        <v>8.6741016109045894</v>
      </c>
      <c r="F305">
        <v>29.005524861878399</v>
      </c>
      <c r="G305">
        <v>85.714285714285694</v>
      </c>
      <c r="H305">
        <v>24.038461538461501</v>
      </c>
      <c r="I305">
        <v>0</v>
      </c>
      <c r="J305">
        <v>9.4048098884858309</v>
      </c>
      <c r="K305">
        <v>0</v>
      </c>
      <c r="L305">
        <v>0</v>
      </c>
      <c r="M305">
        <v>19.604647951752</v>
      </c>
      <c r="N305">
        <v>28.921222060865201</v>
      </c>
    </row>
    <row r="306" spans="1:14" x14ac:dyDescent="0.3">
      <c r="A306">
        <v>196</v>
      </c>
      <c r="B306">
        <v>388</v>
      </c>
      <c r="C306" t="s">
        <v>1071</v>
      </c>
      <c r="D306" t="s">
        <v>1070</v>
      </c>
      <c r="E306">
        <v>41.072925398155903</v>
      </c>
      <c r="F306">
        <v>29.942681153220999</v>
      </c>
      <c r="G306">
        <v>59.620134571160897</v>
      </c>
      <c r="H306">
        <v>38.966202783300197</v>
      </c>
      <c r="I306">
        <v>35.122930255895596</v>
      </c>
      <c r="J306">
        <v>40.187541862022798</v>
      </c>
      <c r="K306">
        <v>31.5685036529269</v>
      </c>
      <c r="L306">
        <v>35.784271960466903</v>
      </c>
      <c r="M306">
        <v>39.033148954643799</v>
      </c>
      <c r="N306">
        <v>9.2081044723278893</v>
      </c>
    </row>
    <row r="307" spans="1:14" x14ac:dyDescent="0.3">
      <c r="A307">
        <v>204</v>
      </c>
      <c r="B307">
        <v>389</v>
      </c>
      <c r="C307" t="s">
        <v>1069</v>
      </c>
      <c r="D307" t="s">
        <v>1068</v>
      </c>
      <c r="E307">
        <v>0</v>
      </c>
      <c r="F307">
        <v>0</v>
      </c>
      <c r="G307">
        <v>10.2346662767746</v>
      </c>
      <c r="H307">
        <v>17.543859649122801</v>
      </c>
      <c r="I307">
        <v>0</v>
      </c>
      <c r="J307">
        <v>0</v>
      </c>
      <c r="K307">
        <v>5.1948051948051903</v>
      </c>
      <c r="L307">
        <v>0</v>
      </c>
      <c r="M307">
        <v>4.1216663900878299</v>
      </c>
      <c r="N307">
        <v>6.5858759645992704</v>
      </c>
    </row>
    <row r="308" spans="1:14" x14ac:dyDescent="0.3">
      <c r="A308">
        <v>159</v>
      </c>
      <c r="B308">
        <v>390</v>
      </c>
      <c r="C308" t="s">
        <v>1067</v>
      </c>
      <c r="D308" t="s">
        <v>1066</v>
      </c>
      <c r="E308">
        <v>122.770390879914</v>
      </c>
      <c r="F308">
        <v>158.37691480286301</v>
      </c>
      <c r="G308">
        <v>134.13267932297799</v>
      </c>
      <c r="H308">
        <v>116.205321607805</v>
      </c>
      <c r="I308">
        <v>103.50897091750799</v>
      </c>
      <c r="J308">
        <v>97.825080981027298</v>
      </c>
      <c r="K308">
        <v>135.82220944647099</v>
      </c>
      <c r="L308">
        <v>145.54834168434101</v>
      </c>
      <c r="M308">
        <v>126.773738705363</v>
      </c>
      <c r="N308">
        <v>20.682179093043899</v>
      </c>
    </row>
    <row r="309" spans="1:14" x14ac:dyDescent="0.3">
      <c r="A309">
        <v>589</v>
      </c>
      <c r="B309">
        <v>398</v>
      </c>
      <c r="C309" t="s">
        <v>1065</v>
      </c>
      <c r="D309" t="s">
        <v>1064</v>
      </c>
      <c r="E309">
        <v>63.939592308980501</v>
      </c>
      <c r="F309">
        <v>81.548937566658495</v>
      </c>
      <c r="G309">
        <v>84.623929948376102</v>
      </c>
      <c r="H309">
        <v>52.687191512151301</v>
      </c>
      <c r="I309">
        <v>38.984640637823901</v>
      </c>
      <c r="J309">
        <v>37.901641373122303</v>
      </c>
      <c r="K309">
        <v>97.859984944617693</v>
      </c>
      <c r="L309">
        <v>92.057410053253605</v>
      </c>
      <c r="M309">
        <v>68.700416043122999</v>
      </c>
      <c r="N309">
        <v>23.6798680611683</v>
      </c>
    </row>
    <row r="310" spans="1:14" x14ac:dyDescent="0.3">
      <c r="A310">
        <v>597</v>
      </c>
      <c r="B310">
        <v>399</v>
      </c>
      <c r="C310" t="s">
        <v>1063</v>
      </c>
      <c r="D310" t="s">
        <v>1062</v>
      </c>
      <c r="E310">
        <v>84.777343022172502</v>
      </c>
      <c r="F310">
        <v>92.396476041378904</v>
      </c>
      <c r="G310">
        <v>114.262835319844</v>
      </c>
      <c r="H310">
        <v>77.196658487496904</v>
      </c>
      <c r="I310">
        <v>40.109774118640502</v>
      </c>
      <c r="J310">
        <v>51.797496454338003</v>
      </c>
      <c r="K310">
        <v>137.021791070555</v>
      </c>
      <c r="L310">
        <v>123.593025822114</v>
      </c>
      <c r="M310">
        <v>90.144425042067397</v>
      </c>
      <c r="N310">
        <v>33.961047521375598</v>
      </c>
    </row>
    <row r="311" spans="1:14" x14ac:dyDescent="0.3">
      <c r="A311">
        <v>605</v>
      </c>
      <c r="B311">
        <v>405</v>
      </c>
      <c r="C311" t="s">
        <v>1061</v>
      </c>
      <c r="D311" t="s">
        <v>1060</v>
      </c>
      <c r="E311">
        <v>43.900253845005203</v>
      </c>
      <c r="F311">
        <v>69.091934574168107</v>
      </c>
      <c r="G311">
        <v>51.142886963782502</v>
      </c>
      <c r="H311">
        <v>25.5972696245734</v>
      </c>
      <c r="I311">
        <v>37.920907820830799</v>
      </c>
      <c r="J311">
        <v>23.9078461204086</v>
      </c>
      <c r="K311">
        <v>53.040785398958903</v>
      </c>
      <c r="L311">
        <v>58.577405857740601</v>
      </c>
      <c r="M311">
        <v>45.397411275683503</v>
      </c>
      <c r="N311">
        <v>15.7596272374601</v>
      </c>
    </row>
    <row r="312" spans="1:14" x14ac:dyDescent="0.3">
      <c r="A312">
        <v>814</v>
      </c>
      <c r="B312">
        <v>410</v>
      </c>
      <c r="C312" t="s">
        <v>1059</v>
      </c>
      <c r="D312" t="s">
        <v>1058</v>
      </c>
      <c r="E312">
        <v>151.285234745022</v>
      </c>
      <c r="F312">
        <v>173.37063706829301</v>
      </c>
      <c r="G312">
        <v>177.829099307159</v>
      </c>
      <c r="H312">
        <v>161.49923095604299</v>
      </c>
      <c r="I312">
        <v>133.622559652928</v>
      </c>
      <c r="J312">
        <v>130.47247507585601</v>
      </c>
      <c r="K312">
        <v>207.584997076268</v>
      </c>
      <c r="L312">
        <v>167.47923438064299</v>
      </c>
      <c r="M312">
        <v>162.89293353277699</v>
      </c>
      <c r="N312">
        <v>25.059380936097799</v>
      </c>
    </row>
    <row r="313" spans="1:14" x14ac:dyDescent="0.3">
      <c r="A313">
        <v>961</v>
      </c>
      <c r="B313">
        <v>416</v>
      </c>
      <c r="C313" t="s">
        <v>1057</v>
      </c>
      <c r="D313" t="s">
        <v>1056</v>
      </c>
      <c r="E313">
        <v>60.529924730169697</v>
      </c>
      <c r="F313">
        <v>119.99712885124499</v>
      </c>
      <c r="G313">
        <v>114.971996940194</v>
      </c>
      <c r="H313">
        <v>88.105050691102804</v>
      </c>
      <c r="I313">
        <v>60.049613077295596</v>
      </c>
      <c r="J313">
        <v>66.954592932505506</v>
      </c>
      <c r="K313">
        <v>93.687842659132599</v>
      </c>
      <c r="L313">
        <v>94.081055072134205</v>
      </c>
      <c r="M313">
        <v>87.297150619222407</v>
      </c>
      <c r="N313">
        <v>23.285289774868598</v>
      </c>
    </row>
    <row r="314" spans="1:14" x14ac:dyDescent="0.3">
      <c r="A314">
        <v>619</v>
      </c>
      <c r="B314">
        <v>421</v>
      </c>
      <c r="C314" t="s">
        <v>1055</v>
      </c>
      <c r="D314" t="s">
        <v>1054</v>
      </c>
      <c r="E314">
        <v>106.65041517483</v>
      </c>
      <c r="F314">
        <v>153.28852978932301</v>
      </c>
      <c r="G314">
        <v>111.76752355101399</v>
      </c>
      <c r="H314">
        <v>81.844754790516404</v>
      </c>
      <c r="I314">
        <v>82.195802142961995</v>
      </c>
      <c r="J314">
        <v>82.760659129535199</v>
      </c>
      <c r="K314">
        <v>112.336031258722</v>
      </c>
      <c r="L314">
        <v>119.88867480197</v>
      </c>
      <c r="M314">
        <v>106.34154882985899</v>
      </c>
      <c r="N314">
        <v>24.472090293488801</v>
      </c>
    </row>
    <row r="315" spans="1:14" x14ac:dyDescent="0.3">
      <c r="A315">
        <v>260</v>
      </c>
      <c r="B315">
        <v>423</v>
      </c>
      <c r="C315" t="s">
        <v>1053</v>
      </c>
      <c r="D315" t="s">
        <v>1052</v>
      </c>
      <c r="E315">
        <v>14.9860843502462</v>
      </c>
      <c r="F315">
        <v>14.8305084745763</v>
      </c>
      <c r="G315">
        <v>16.560208185474298</v>
      </c>
      <c r="H315">
        <v>25.9355316783994</v>
      </c>
      <c r="I315">
        <v>0</v>
      </c>
      <c r="J315">
        <v>0</v>
      </c>
      <c r="K315">
        <v>27.370478983382199</v>
      </c>
      <c r="L315">
        <v>40.431266846361197</v>
      </c>
      <c r="M315">
        <v>17.514259814805001</v>
      </c>
      <c r="N315">
        <v>13.738658117319799</v>
      </c>
    </row>
    <row r="316" spans="1:14" x14ac:dyDescent="0.3">
      <c r="A316">
        <v>268</v>
      </c>
      <c r="B316">
        <v>424</v>
      </c>
      <c r="C316" t="s">
        <v>1051</v>
      </c>
      <c r="D316" t="s">
        <v>1050</v>
      </c>
      <c r="E316">
        <v>103.02534750613199</v>
      </c>
      <c r="F316">
        <v>171.990171990172</v>
      </c>
      <c r="G316">
        <v>106.132075471698</v>
      </c>
      <c r="H316">
        <v>107.52688172043</v>
      </c>
      <c r="I316">
        <v>55.187637969094901</v>
      </c>
      <c r="J316">
        <v>108.64504112990799</v>
      </c>
      <c r="K316">
        <v>94.665664913598803</v>
      </c>
      <c r="L316">
        <v>109.20436817472699</v>
      </c>
      <c r="M316">
        <v>107.04714860947</v>
      </c>
      <c r="N316">
        <v>31.8136437751755</v>
      </c>
    </row>
    <row r="317" spans="1:14" x14ac:dyDescent="0.3">
      <c r="A317">
        <v>1139</v>
      </c>
      <c r="B317">
        <v>425</v>
      </c>
      <c r="C317" t="s">
        <v>1049</v>
      </c>
      <c r="D317" t="s">
        <v>1048</v>
      </c>
      <c r="E317">
        <v>299.017513882956</v>
      </c>
      <c r="F317">
        <v>376.34408602150501</v>
      </c>
      <c r="G317">
        <v>296.23360135421098</v>
      </c>
      <c r="H317">
        <v>123.413258110014</v>
      </c>
      <c r="I317">
        <v>313.90134529148003</v>
      </c>
      <c r="J317">
        <v>167.731629392971</v>
      </c>
      <c r="K317">
        <v>327.86885245901601</v>
      </c>
      <c r="L317">
        <v>319.634703196347</v>
      </c>
      <c r="M317">
        <v>278.018123713563</v>
      </c>
      <c r="N317">
        <v>86.198432708550101</v>
      </c>
    </row>
    <row r="318" spans="1:14" x14ac:dyDescent="0.3">
      <c r="A318">
        <v>631</v>
      </c>
      <c r="B318">
        <v>426</v>
      </c>
      <c r="C318" t="s">
        <v>1047</v>
      </c>
      <c r="D318" t="s">
        <v>1046</v>
      </c>
      <c r="E318">
        <v>89.614507007252001</v>
      </c>
      <c r="F318">
        <v>298.597762239904</v>
      </c>
      <c r="G318">
        <v>370.47126123672001</v>
      </c>
      <c r="H318">
        <v>255.67654200400301</v>
      </c>
      <c r="I318">
        <v>169.669240301211</v>
      </c>
      <c r="J318">
        <v>175.70891203703701</v>
      </c>
      <c r="K318">
        <v>211.73928700036001</v>
      </c>
      <c r="L318">
        <v>246.60816309171099</v>
      </c>
      <c r="M318">
        <v>227.26070936477501</v>
      </c>
      <c r="N318">
        <v>86.140895782064206</v>
      </c>
    </row>
    <row r="319" spans="1:14" x14ac:dyDescent="0.3">
      <c r="A319">
        <v>639</v>
      </c>
      <c r="B319">
        <v>427</v>
      </c>
      <c r="C319" t="s">
        <v>1045</v>
      </c>
      <c r="D319" t="s">
        <v>1044</v>
      </c>
      <c r="E319">
        <v>85.2899529094082</v>
      </c>
      <c r="F319">
        <v>228.26086956521701</v>
      </c>
      <c r="G319">
        <v>292.95406244891302</v>
      </c>
      <c r="H319">
        <v>178.90876764084899</v>
      </c>
      <c r="I319">
        <v>109.860823215872</v>
      </c>
      <c r="J319">
        <v>137.93528125865899</v>
      </c>
      <c r="K319">
        <v>177.18425416775801</v>
      </c>
      <c r="L319">
        <v>176.18505423383499</v>
      </c>
      <c r="M319">
        <v>173.32238318006401</v>
      </c>
      <c r="N319">
        <v>65.915116356731602</v>
      </c>
    </row>
    <row r="320" spans="1:14" x14ac:dyDescent="0.3">
      <c r="A320">
        <v>647</v>
      </c>
      <c r="B320">
        <v>431</v>
      </c>
      <c r="C320" t="s">
        <v>1043</v>
      </c>
      <c r="D320" t="s">
        <v>1042</v>
      </c>
      <c r="E320">
        <v>90.896664844177096</v>
      </c>
      <c r="F320">
        <v>321.61989082814102</v>
      </c>
      <c r="G320">
        <v>394.68845760980599</v>
      </c>
      <c r="H320">
        <v>280.93945128584897</v>
      </c>
      <c r="I320">
        <v>187.526524260857</v>
      </c>
      <c r="J320">
        <v>187.30912150981899</v>
      </c>
      <c r="K320">
        <v>223.107035863666</v>
      </c>
      <c r="L320">
        <v>268.430826369545</v>
      </c>
      <c r="M320">
        <v>244.314746571483</v>
      </c>
      <c r="N320">
        <v>93.329455522164196</v>
      </c>
    </row>
    <row r="321" spans="1:14" x14ac:dyDescent="0.3">
      <c r="A321">
        <v>655</v>
      </c>
      <c r="B321">
        <v>432</v>
      </c>
      <c r="C321" t="s">
        <v>1041</v>
      </c>
      <c r="D321" t="s">
        <v>1040</v>
      </c>
      <c r="E321">
        <v>108.253296434967</v>
      </c>
      <c r="F321">
        <v>385.46926693365799</v>
      </c>
      <c r="G321">
        <v>470.20350443025399</v>
      </c>
      <c r="H321">
        <v>316.12016493226002</v>
      </c>
      <c r="I321">
        <v>191.10054600155999</v>
      </c>
      <c r="J321">
        <v>209.848285361259</v>
      </c>
      <c r="K321">
        <v>247.74000444920799</v>
      </c>
      <c r="L321">
        <v>320.191679372686</v>
      </c>
      <c r="M321">
        <v>281.11584348948099</v>
      </c>
      <c r="N321">
        <v>115.618355811219</v>
      </c>
    </row>
    <row r="322" spans="1:14" x14ac:dyDescent="0.3">
      <c r="A322">
        <v>663</v>
      </c>
      <c r="B322">
        <v>438</v>
      </c>
      <c r="C322" t="s">
        <v>1039</v>
      </c>
      <c r="D322" t="s">
        <v>1038</v>
      </c>
      <c r="E322">
        <v>74.887387387387406</v>
      </c>
      <c r="F322">
        <v>265.67238189689698</v>
      </c>
      <c r="G322">
        <v>329.76844024846599</v>
      </c>
      <c r="H322">
        <v>250.28655501000799</v>
      </c>
      <c r="I322">
        <v>184.27891592696301</v>
      </c>
      <c r="J322">
        <v>167.57696127110199</v>
      </c>
      <c r="K322">
        <v>200.97397877598499</v>
      </c>
      <c r="L322">
        <v>222.73116662878701</v>
      </c>
      <c r="M322">
        <v>212.0219733932</v>
      </c>
      <c r="N322">
        <v>75.5876511264849</v>
      </c>
    </row>
    <row r="323" spans="1:14" x14ac:dyDescent="0.3">
      <c r="A323">
        <v>788</v>
      </c>
      <c r="B323">
        <v>444</v>
      </c>
      <c r="C323" t="s">
        <v>1037</v>
      </c>
      <c r="D323" t="s">
        <v>1036</v>
      </c>
      <c r="E323">
        <v>75.158907404226099</v>
      </c>
      <c r="F323">
        <v>283.890798096011</v>
      </c>
      <c r="G323">
        <v>276.467361492046</v>
      </c>
      <c r="H323">
        <v>179.323693498805</v>
      </c>
      <c r="I323">
        <v>137.21868285143401</v>
      </c>
      <c r="J323">
        <v>112.459063665012</v>
      </c>
      <c r="K323">
        <v>186.066809489804</v>
      </c>
      <c r="L323">
        <v>195.84723915346001</v>
      </c>
      <c r="M323">
        <v>180.80406945634999</v>
      </c>
      <c r="N323">
        <v>73.451782018684895</v>
      </c>
    </row>
    <row r="324" spans="1:14" x14ac:dyDescent="0.3">
      <c r="A324">
        <v>566</v>
      </c>
      <c r="B324">
        <v>449</v>
      </c>
      <c r="C324" t="s">
        <v>1035</v>
      </c>
      <c r="D324" t="s">
        <v>1034</v>
      </c>
      <c r="E324">
        <v>163.943086567585</v>
      </c>
      <c r="F324">
        <v>369.77667674596501</v>
      </c>
      <c r="G324">
        <v>374.61773700305798</v>
      </c>
      <c r="H324">
        <v>273.44647605291698</v>
      </c>
      <c r="I324">
        <v>207.12365377579101</v>
      </c>
      <c r="J324">
        <v>239.613396872273</v>
      </c>
      <c r="K324">
        <v>257.40650801359902</v>
      </c>
      <c r="L324">
        <v>319.360269360269</v>
      </c>
      <c r="M324">
        <v>275.66097554893202</v>
      </c>
      <c r="N324">
        <v>75.000612230508395</v>
      </c>
    </row>
    <row r="325" spans="1:14" x14ac:dyDescent="0.3">
      <c r="A325">
        <v>1089</v>
      </c>
      <c r="B325">
        <v>454</v>
      </c>
      <c r="C325" t="s">
        <v>1033</v>
      </c>
      <c r="D325" t="s">
        <v>1032</v>
      </c>
      <c r="E325">
        <v>35.161707226463399</v>
      </c>
      <c r="F325">
        <v>60.970708293095498</v>
      </c>
      <c r="G325">
        <v>67.421820494025596</v>
      </c>
      <c r="H325">
        <v>46.272019406918503</v>
      </c>
      <c r="I325">
        <v>31.244661867615299</v>
      </c>
      <c r="J325">
        <v>36.3448288304904</v>
      </c>
      <c r="K325">
        <v>45.6975691020806</v>
      </c>
      <c r="L325">
        <v>56.022144533146999</v>
      </c>
      <c r="M325">
        <v>47.391932469229502</v>
      </c>
      <c r="N325">
        <v>13.0741645791097</v>
      </c>
    </row>
    <row r="326" spans="1:14" x14ac:dyDescent="0.3">
      <c r="A326">
        <v>1080</v>
      </c>
      <c r="B326">
        <v>455</v>
      </c>
      <c r="C326" t="s">
        <v>1031</v>
      </c>
      <c r="D326" t="s">
        <v>1030</v>
      </c>
      <c r="E326">
        <v>15.7239438925518</v>
      </c>
      <c r="F326">
        <v>38.462184616509703</v>
      </c>
      <c r="G326">
        <v>45.6751635664641</v>
      </c>
      <c r="H326">
        <v>24.024482091273999</v>
      </c>
      <c r="I326">
        <v>18.9406297824655</v>
      </c>
      <c r="J326">
        <v>17.8090641364251</v>
      </c>
      <c r="K326">
        <v>23.353958432492501</v>
      </c>
      <c r="L326">
        <v>32.945068052811202</v>
      </c>
      <c r="M326">
        <v>27.116811821374199</v>
      </c>
      <c r="N326">
        <v>10.7842583835613</v>
      </c>
    </row>
    <row r="327" spans="1:14" x14ac:dyDescent="0.3">
      <c r="A327">
        <v>375</v>
      </c>
      <c r="B327">
        <v>456</v>
      </c>
      <c r="C327" t="s">
        <v>1029</v>
      </c>
      <c r="D327" t="s">
        <v>1028</v>
      </c>
      <c r="E327">
        <v>18.531702104603301</v>
      </c>
      <c r="F327">
        <v>28.226236681913701</v>
      </c>
      <c r="G327">
        <v>33.320512505762601</v>
      </c>
      <c r="H327">
        <v>20.150127637890598</v>
      </c>
      <c r="I327">
        <v>15.3959385686078</v>
      </c>
      <c r="J327">
        <v>15.2733056701018</v>
      </c>
      <c r="K327">
        <v>20.004331495224498</v>
      </c>
      <c r="L327">
        <v>26.733221810436198</v>
      </c>
      <c r="M327">
        <v>22.204422059317501</v>
      </c>
      <c r="N327">
        <v>6.5168458970160899</v>
      </c>
    </row>
    <row r="328" spans="1:14" x14ac:dyDescent="0.3">
      <c r="A328">
        <v>382</v>
      </c>
      <c r="B328">
        <v>457</v>
      </c>
      <c r="C328" t="s">
        <v>1027</v>
      </c>
      <c r="D328" t="s">
        <v>1026</v>
      </c>
      <c r="E328">
        <v>27.7686583497483</v>
      </c>
      <c r="F328">
        <v>32.781422659708099</v>
      </c>
      <c r="G328">
        <v>34.828489040635397</v>
      </c>
      <c r="H328">
        <v>27.888902055810501</v>
      </c>
      <c r="I328">
        <v>20.439323799037599</v>
      </c>
      <c r="J328">
        <v>18.4580160526857</v>
      </c>
      <c r="K328">
        <v>25.563540454249399</v>
      </c>
      <c r="L328">
        <v>35.951951898767803</v>
      </c>
      <c r="M328">
        <v>27.960038038830401</v>
      </c>
      <c r="N328">
        <v>6.4023043581361803</v>
      </c>
    </row>
    <row r="329" spans="1:14" x14ac:dyDescent="0.3">
      <c r="A329">
        <v>423</v>
      </c>
      <c r="B329">
        <v>462</v>
      </c>
      <c r="C329" t="s">
        <v>1025</v>
      </c>
      <c r="D329" t="s">
        <v>1024</v>
      </c>
      <c r="E329">
        <v>13.6865773780428</v>
      </c>
      <c r="F329">
        <v>24.147447269859999</v>
      </c>
      <c r="G329">
        <v>16.574324004356701</v>
      </c>
      <c r="H329">
        <v>6.0191753729739004</v>
      </c>
      <c r="I329">
        <v>8.9156831111488497</v>
      </c>
      <c r="J329">
        <v>6.3134160090191704</v>
      </c>
      <c r="K329">
        <v>6.1617006293737102</v>
      </c>
      <c r="L329">
        <v>16.893522540785799</v>
      </c>
      <c r="M329">
        <v>12.338980789445101</v>
      </c>
      <c r="N329">
        <v>6.6123586508564696</v>
      </c>
    </row>
    <row r="330" spans="1:14" x14ac:dyDescent="0.3">
      <c r="A330">
        <v>463</v>
      </c>
      <c r="B330">
        <v>467</v>
      </c>
      <c r="C330" t="s">
        <v>1023</v>
      </c>
      <c r="D330" t="s">
        <v>1022</v>
      </c>
      <c r="E330">
        <v>3.8897676882554899</v>
      </c>
      <c r="F330">
        <v>20.682442860863901</v>
      </c>
      <c r="G330">
        <v>32.057079303749497</v>
      </c>
      <c r="H330">
        <v>8.7594798317916407</v>
      </c>
      <c r="I330">
        <v>7.5387877360078104</v>
      </c>
      <c r="J330">
        <v>10.7724323662627</v>
      </c>
      <c r="K330">
        <v>12.095450382734599</v>
      </c>
      <c r="L330">
        <v>12.1307316785393</v>
      </c>
      <c r="M330">
        <v>13.4907714810256</v>
      </c>
      <c r="N330">
        <v>8.9251204487919509</v>
      </c>
    </row>
    <row r="331" spans="1:14" x14ac:dyDescent="0.3">
      <c r="A331">
        <v>726</v>
      </c>
      <c r="B331">
        <v>473</v>
      </c>
      <c r="C331" t="s">
        <v>1021</v>
      </c>
      <c r="D331" t="s">
        <v>1020</v>
      </c>
      <c r="E331">
        <v>7.59434699783976</v>
      </c>
      <c r="F331">
        <v>64.8370412531862</v>
      </c>
      <c r="G331">
        <v>78.280753153024406</v>
      </c>
      <c r="H331">
        <v>34.307562580099201</v>
      </c>
      <c r="I331">
        <v>28.079479932511301</v>
      </c>
      <c r="J331">
        <v>24.428151829364801</v>
      </c>
      <c r="K331">
        <v>30.3308354998216</v>
      </c>
      <c r="L331">
        <v>48.090940471123602</v>
      </c>
      <c r="M331">
        <v>39.493638964621397</v>
      </c>
      <c r="N331">
        <v>23.010280225627898</v>
      </c>
    </row>
    <row r="332" spans="1:14" x14ac:dyDescent="0.3">
      <c r="A332">
        <v>10703</v>
      </c>
      <c r="B332">
        <v>474</v>
      </c>
      <c r="C332" t="s">
        <v>1019</v>
      </c>
      <c r="D332" t="s">
        <v>1018</v>
      </c>
      <c r="E332">
        <v>0.68726835374684003</v>
      </c>
      <c r="F332">
        <v>4.9274687430622901</v>
      </c>
      <c r="G332">
        <v>4.5762102441734998</v>
      </c>
      <c r="H332">
        <v>2.9360774005928101</v>
      </c>
      <c r="I332">
        <v>0.98910570713992996</v>
      </c>
      <c r="J332">
        <v>1.0371292263016001</v>
      </c>
      <c r="K332">
        <v>2.7376366374000298</v>
      </c>
      <c r="L332">
        <v>2.8705288949488899</v>
      </c>
      <c r="M332">
        <v>2.5951781509207401</v>
      </c>
      <c r="N332">
        <v>1.61349209799536</v>
      </c>
    </row>
    <row r="333" spans="1:14" x14ac:dyDescent="0.3">
      <c r="A333">
        <v>10704</v>
      </c>
      <c r="B333">
        <v>475</v>
      </c>
      <c r="C333" t="s">
        <v>1017</v>
      </c>
      <c r="D333" t="s">
        <v>1016</v>
      </c>
      <c r="E333">
        <v>55.828220858895698</v>
      </c>
      <c r="F333">
        <v>491.74817653188097</v>
      </c>
      <c r="G333">
        <v>580.04317248102495</v>
      </c>
      <c r="H333">
        <v>220.093743631547</v>
      </c>
      <c r="I333">
        <v>206.37627539960101</v>
      </c>
      <c r="J333">
        <v>187.189054726368</v>
      </c>
      <c r="K333">
        <v>204.466622041015</v>
      </c>
      <c r="L333">
        <v>315.48912162381203</v>
      </c>
      <c r="M333">
        <v>282.65429841176802</v>
      </c>
      <c r="N333">
        <v>173.05972241566201</v>
      </c>
    </row>
    <row r="334" spans="1:14" x14ac:dyDescent="0.3">
      <c r="A334">
        <v>632</v>
      </c>
      <c r="B334">
        <v>476</v>
      </c>
      <c r="C334" t="s">
        <v>1015</v>
      </c>
      <c r="D334" t="s">
        <v>1014</v>
      </c>
      <c r="E334">
        <v>5.4484601613782004</v>
      </c>
      <c r="F334">
        <v>40.9159323718089</v>
      </c>
      <c r="G334">
        <v>65.227037420499897</v>
      </c>
      <c r="H334">
        <v>38.7041644675664</v>
      </c>
      <c r="I334">
        <v>22.846239785094699</v>
      </c>
      <c r="J334">
        <v>17.771957721447901</v>
      </c>
      <c r="K334">
        <v>29.300196206671</v>
      </c>
      <c r="L334">
        <v>56.026274390748803</v>
      </c>
      <c r="M334">
        <v>34.530032815652</v>
      </c>
      <c r="N334">
        <v>19.831543204847499</v>
      </c>
    </row>
    <row r="335" spans="1:14" x14ac:dyDescent="0.3">
      <c r="A335">
        <v>982</v>
      </c>
      <c r="B335">
        <v>490</v>
      </c>
      <c r="C335" t="s">
        <v>1013</v>
      </c>
      <c r="D335" t="s">
        <v>1012</v>
      </c>
      <c r="E335">
        <v>0</v>
      </c>
      <c r="F335">
        <v>0</v>
      </c>
      <c r="G335">
        <v>0</v>
      </c>
      <c r="H335">
        <v>0</v>
      </c>
      <c r="I335">
        <v>20.342923568730001</v>
      </c>
      <c r="J335">
        <v>21.9435736677116</v>
      </c>
      <c r="K335">
        <v>0</v>
      </c>
      <c r="L335">
        <v>50.053628888094401</v>
      </c>
      <c r="M335">
        <v>11.542515765567</v>
      </c>
      <c r="N335">
        <v>18.2634817831871</v>
      </c>
    </row>
    <row r="336" spans="1:14" x14ac:dyDescent="0.3">
      <c r="A336">
        <v>19</v>
      </c>
      <c r="B336">
        <v>491</v>
      </c>
      <c r="C336" t="s">
        <v>1011</v>
      </c>
      <c r="D336" t="s">
        <v>1010</v>
      </c>
      <c r="E336">
        <v>122.78308321964499</v>
      </c>
      <c r="F336">
        <v>44.154751892346503</v>
      </c>
      <c r="G336">
        <v>57.791537667698698</v>
      </c>
      <c r="H336">
        <v>0</v>
      </c>
      <c r="I336">
        <v>0</v>
      </c>
      <c r="J336">
        <v>0</v>
      </c>
      <c r="K336">
        <v>117.122141662019</v>
      </c>
      <c r="L336">
        <v>43.823038397328901</v>
      </c>
      <c r="M336">
        <v>48.209319104879803</v>
      </c>
      <c r="N336">
        <v>49.8714585409571</v>
      </c>
    </row>
    <row r="337" spans="1:14" x14ac:dyDescent="0.3">
      <c r="A337">
        <v>822</v>
      </c>
      <c r="B337">
        <v>492</v>
      </c>
      <c r="C337" t="s">
        <v>1009</v>
      </c>
      <c r="D337" t="s">
        <v>1008</v>
      </c>
      <c r="E337">
        <v>55.982431664832703</v>
      </c>
      <c r="F337">
        <v>87.576651820508502</v>
      </c>
      <c r="G337">
        <v>93.160230941147205</v>
      </c>
      <c r="H337">
        <v>73.265258579659402</v>
      </c>
      <c r="I337">
        <v>45.292534598156202</v>
      </c>
      <c r="J337">
        <v>57.942098665757797</v>
      </c>
      <c r="K337">
        <v>72.458939551299096</v>
      </c>
      <c r="L337">
        <v>82.860678191584498</v>
      </c>
      <c r="M337">
        <v>71.067353001618201</v>
      </c>
      <c r="N337">
        <v>16.778687336207</v>
      </c>
    </row>
    <row r="338" spans="1:14" x14ac:dyDescent="0.3">
      <c r="A338">
        <v>909</v>
      </c>
      <c r="B338">
        <v>493</v>
      </c>
      <c r="C338" t="s">
        <v>1007</v>
      </c>
      <c r="D338" t="s">
        <v>1006</v>
      </c>
      <c r="E338">
        <v>78.956873364313395</v>
      </c>
      <c r="F338">
        <v>115.535228529579</v>
      </c>
      <c r="G338">
        <v>113.951306408167</v>
      </c>
      <c r="H338">
        <v>94.665645211742699</v>
      </c>
      <c r="I338">
        <v>62.753337036568503</v>
      </c>
      <c r="J338">
        <v>76.0412272613586</v>
      </c>
      <c r="K338">
        <v>95.539757575989299</v>
      </c>
      <c r="L338">
        <v>103.650354629351</v>
      </c>
      <c r="M338">
        <v>92.636716252133596</v>
      </c>
      <c r="N338">
        <v>18.777124226853701</v>
      </c>
    </row>
    <row r="339" spans="1:14" x14ac:dyDescent="0.3">
      <c r="A339">
        <v>918</v>
      </c>
      <c r="B339">
        <v>494</v>
      </c>
      <c r="C339" t="s">
        <v>1005</v>
      </c>
      <c r="D339" t="s">
        <v>1004</v>
      </c>
      <c r="E339">
        <v>103.10739203556</v>
      </c>
      <c r="F339">
        <v>149.79363728339899</v>
      </c>
      <c r="G339">
        <v>156.40176026923601</v>
      </c>
      <c r="H339">
        <v>124.48942707392</v>
      </c>
      <c r="I339">
        <v>88.586280108353407</v>
      </c>
      <c r="J339">
        <v>98.578990573782093</v>
      </c>
      <c r="K339">
        <v>131.58964102600299</v>
      </c>
      <c r="L339">
        <v>133.24986912959301</v>
      </c>
      <c r="M339">
        <v>123.224624687481</v>
      </c>
      <c r="N339">
        <v>24.467584243230402</v>
      </c>
    </row>
    <row r="340" spans="1:14" x14ac:dyDescent="0.3">
      <c r="A340">
        <v>1121</v>
      </c>
      <c r="B340">
        <v>495</v>
      </c>
      <c r="C340" t="s">
        <v>1003</v>
      </c>
      <c r="D340" t="s">
        <v>1002</v>
      </c>
      <c r="E340">
        <v>3.2941176470588198</v>
      </c>
      <c r="F340">
        <v>3.6427976686094898</v>
      </c>
      <c r="G340">
        <v>0</v>
      </c>
      <c r="H340">
        <v>0</v>
      </c>
      <c r="I340">
        <v>1.5778203538825699</v>
      </c>
      <c r="J340">
        <v>1.6025641025641</v>
      </c>
      <c r="K340">
        <v>3.3047706725208301</v>
      </c>
      <c r="L340">
        <v>0</v>
      </c>
      <c r="M340">
        <v>1.6777588055794801</v>
      </c>
      <c r="N340">
        <v>1.58481305880006</v>
      </c>
    </row>
    <row r="341" spans="1:14" x14ac:dyDescent="0.3">
      <c r="A341">
        <v>20</v>
      </c>
      <c r="B341">
        <v>496</v>
      </c>
      <c r="C341" t="s">
        <v>1001</v>
      </c>
      <c r="D341" t="s">
        <v>1000</v>
      </c>
      <c r="E341">
        <v>17.2616370994647</v>
      </c>
      <c r="F341">
        <v>31.724963985691399</v>
      </c>
      <c r="G341">
        <v>41.142457745583897</v>
      </c>
      <c r="H341">
        <v>26.6416839886407</v>
      </c>
      <c r="I341">
        <v>22.443090734209701</v>
      </c>
      <c r="J341">
        <v>24.629501921101099</v>
      </c>
      <c r="K341">
        <v>28.046878353819999</v>
      </c>
      <c r="L341">
        <v>30.500646323219701</v>
      </c>
      <c r="M341">
        <v>27.7988575189664</v>
      </c>
      <c r="N341">
        <v>7.0905195616604804</v>
      </c>
    </row>
    <row r="342" spans="1:14" x14ac:dyDescent="0.3">
      <c r="A342">
        <v>52</v>
      </c>
      <c r="B342">
        <v>500</v>
      </c>
      <c r="C342" t="s">
        <v>999</v>
      </c>
      <c r="D342" t="s">
        <v>998</v>
      </c>
      <c r="E342">
        <v>71.596865810670096</v>
      </c>
      <c r="F342">
        <v>138.50415512465401</v>
      </c>
      <c r="G342">
        <v>149.960691823899</v>
      </c>
      <c r="H342">
        <v>109.250851305335</v>
      </c>
      <c r="I342">
        <v>58.796304232305403</v>
      </c>
      <c r="J342">
        <v>72.738608614329493</v>
      </c>
      <c r="K342">
        <v>92.0686014917883</v>
      </c>
      <c r="L342">
        <v>101.253616200579</v>
      </c>
      <c r="M342">
        <v>99.271211825444993</v>
      </c>
      <c r="N342">
        <v>32.452414734023399</v>
      </c>
    </row>
    <row r="343" spans="1:14" x14ac:dyDescent="0.3">
      <c r="A343">
        <v>139</v>
      </c>
      <c r="B343">
        <v>503</v>
      </c>
      <c r="C343" t="s">
        <v>997</v>
      </c>
      <c r="D343" t="s">
        <v>996</v>
      </c>
      <c r="E343">
        <v>194.19470845106599</v>
      </c>
      <c r="F343">
        <v>256.80220116172399</v>
      </c>
      <c r="G343">
        <v>284.841031576663</v>
      </c>
      <c r="H343">
        <v>210.02611135438499</v>
      </c>
      <c r="I343">
        <v>178.63852705410801</v>
      </c>
      <c r="J343">
        <v>175.536672629696</v>
      </c>
      <c r="K343">
        <v>236.08031727196101</v>
      </c>
      <c r="L343">
        <v>237.170481778365</v>
      </c>
      <c r="M343">
        <v>221.66125640974599</v>
      </c>
      <c r="N343">
        <v>38.809490192852401</v>
      </c>
    </row>
    <row r="344" spans="1:14" x14ac:dyDescent="0.3">
      <c r="A344">
        <v>28</v>
      </c>
      <c r="B344">
        <v>505</v>
      </c>
      <c r="C344" t="s">
        <v>995</v>
      </c>
      <c r="D344" t="s">
        <v>994</v>
      </c>
      <c r="E344">
        <v>253.77449405717999</v>
      </c>
      <c r="F344">
        <v>326.10731341885901</v>
      </c>
      <c r="G344">
        <v>309.75638460633201</v>
      </c>
      <c r="H344">
        <v>279.52495241247999</v>
      </c>
      <c r="I344">
        <v>183.19320804483999</v>
      </c>
      <c r="J344">
        <v>228.257668195397</v>
      </c>
      <c r="K344">
        <v>300.45374647426701</v>
      </c>
      <c r="L344">
        <v>312.30180426462499</v>
      </c>
      <c r="M344">
        <v>274.17119643424797</v>
      </c>
      <c r="N344">
        <v>49.190760126061697</v>
      </c>
    </row>
    <row r="345" spans="1:14" x14ac:dyDescent="0.3">
      <c r="A345">
        <v>926</v>
      </c>
      <c r="B345">
        <v>507</v>
      </c>
      <c r="C345" t="s">
        <v>993</v>
      </c>
      <c r="D345" t="s">
        <v>992</v>
      </c>
      <c r="E345">
        <v>50.479289420455501</v>
      </c>
      <c r="F345">
        <v>76.619266096886903</v>
      </c>
      <c r="G345">
        <v>63.942894004529698</v>
      </c>
      <c r="H345">
        <v>62.5901434130677</v>
      </c>
      <c r="I345">
        <v>34.102772300197202</v>
      </c>
      <c r="J345">
        <v>50.8797294841712</v>
      </c>
      <c r="K345">
        <v>53.054153548881402</v>
      </c>
      <c r="L345">
        <v>69.686264791004206</v>
      </c>
      <c r="M345">
        <v>57.669314132399201</v>
      </c>
      <c r="N345">
        <v>13.3178540957169</v>
      </c>
    </row>
    <row r="346" spans="1:14" x14ac:dyDescent="0.3">
      <c r="A346">
        <v>526</v>
      </c>
      <c r="B346">
        <v>508</v>
      </c>
      <c r="C346" t="s">
        <v>991</v>
      </c>
      <c r="D346" t="s">
        <v>990</v>
      </c>
      <c r="E346">
        <v>2.5196170182132298</v>
      </c>
      <c r="F346">
        <v>2.6323211431794702</v>
      </c>
      <c r="G346">
        <v>2.7331472190227002</v>
      </c>
      <c r="H346">
        <v>6.6969624491748396</v>
      </c>
      <c r="I346">
        <v>1.1006635428787099</v>
      </c>
      <c r="J346">
        <v>1.13884098526014</v>
      </c>
      <c r="K346">
        <v>5.9951011459207599</v>
      </c>
      <c r="L346">
        <v>1.18910103961405</v>
      </c>
      <c r="M346">
        <v>3.0007193179079898</v>
      </c>
      <c r="N346">
        <v>2.1852123448123399</v>
      </c>
    </row>
    <row r="347" spans="1:14" x14ac:dyDescent="0.3">
      <c r="A347">
        <v>543</v>
      </c>
      <c r="B347">
        <v>509</v>
      </c>
      <c r="C347" t="s">
        <v>989</v>
      </c>
      <c r="D347" t="s">
        <v>988</v>
      </c>
      <c r="E347">
        <v>9.8588077884581509</v>
      </c>
      <c r="F347">
        <v>16.6207009917627</v>
      </c>
      <c r="G347">
        <v>18.7757448031421</v>
      </c>
      <c r="H347">
        <v>16.387046429964901</v>
      </c>
      <c r="I347">
        <v>16.0298001618246</v>
      </c>
      <c r="J347">
        <v>11.9887274822115</v>
      </c>
      <c r="K347">
        <v>10.5122643083598</v>
      </c>
      <c r="L347">
        <v>22.304583340320999</v>
      </c>
      <c r="M347">
        <v>15.3097094132556</v>
      </c>
      <c r="N347">
        <v>4.27778775063162</v>
      </c>
    </row>
    <row r="348" spans="1:14" x14ac:dyDescent="0.3">
      <c r="A348">
        <v>664</v>
      </c>
      <c r="B348">
        <v>512</v>
      </c>
      <c r="C348" t="s">
        <v>987</v>
      </c>
      <c r="D348" t="s">
        <v>986</v>
      </c>
      <c r="E348">
        <v>15.7338727804001</v>
      </c>
      <c r="F348">
        <v>68.324424819893096</v>
      </c>
      <c r="G348">
        <v>60.623556581986101</v>
      </c>
      <c r="H348">
        <v>48.165768882947297</v>
      </c>
      <c r="I348">
        <v>27.456902469159999</v>
      </c>
      <c r="J348">
        <v>45.155827924041397</v>
      </c>
      <c r="K348">
        <v>53.661548944869097</v>
      </c>
      <c r="L348">
        <v>49.534674271990397</v>
      </c>
      <c r="M348">
        <v>46.082072084411003</v>
      </c>
      <c r="N348">
        <v>17.1074579506483</v>
      </c>
    </row>
    <row r="349" spans="1:14" x14ac:dyDescent="0.3">
      <c r="A349">
        <v>727</v>
      </c>
      <c r="B349">
        <v>514</v>
      </c>
      <c r="C349" t="s">
        <v>985</v>
      </c>
      <c r="D349" t="s">
        <v>984</v>
      </c>
      <c r="E349">
        <v>68.609404508617999</v>
      </c>
      <c r="F349">
        <v>140.41952500061899</v>
      </c>
      <c r="G349">
        <v>99.547970948245194</v>
      </c>
      <c r="H349">
        <v>118.101102979944</v>
      </c>
      <c r="I349">
        <v>63.672709580521698</v>
      </c>
      <c r="J349">
        <v>96.412507801235293</v>
      </c>
      <c r="K349">
        <v>81.746316924182494</v>
      </c>
      <c r="L349">
        <v>138.206529225401</v>
      </c>
      <c r="M349">
        <v>100.839508371096</v>
      </c>
      <c r="N349">
        <v>29.4395300386436</v>
      </c>
    </row>
    <row r="350" spans="1:14" x14ac:dyDescent="0.3">
      <c r="A350">
        <v>743</v>
      </c>
      <c r="B350">
        <v>516</v>
      </c>
      <c r="C350" t="s">
        <v>983</v>
      </c>
      <c r="D350" t="s">
        <v>982</v>
      </c>
      <c r="E350">
        <v>250.930985278252</v>
      </c>
      <c r="F350">
        <v>255.72149994627699</v>
      </c>
      <c r="G350">
        <v>214.90022489558399</v>
      </c>
      <c r="H350">
        <v>204.62744122403299</v>
      </c>
      <c r="I350">
        <v>105.222758819202</v>
      </c>
      <c r="J350">
        <v>169.53473550031899</v>
      </c>
      <c r="K350">
        <v>184.62349993406301</v>
      </c>
      <c r="L350">
        <v>233.50806726121601</v>
      </c>
      <c r="M350">
        <v>202.38365160736799</v>
      </c>
      <c r="N350">
        <v>49.521873211676301</v>
      </c>
    </row>
    <row r="351" spans="1:14" x14ac:dyDescent="0.3">
      <c r="A351">
        <v>843</v>
      </c>
      <c r="B351">
        <v>523</v>
      </c>
      <c r="C351" t="s">
        <v>981</v>
      </c>
      <c r="D351" t="s">
        <v>980</v>
      </c>
      <c r="E351">
        <v>16.404618858920301</v>
      </c>
      <c r="F351">
        <v>65.071676696511602</v>
      </c>
      <c r="G351">
        <v>108.621860149355</v>
      </c>
      <c r="H351">
        <v>33.072451264353603</v>
      </c>
      <c r="I351">
        <v>23.326043944600599</v>
      </c>
      <c r="J351">
        <v>43.794707096827999</v>
      </c>
      <c r="K351">
        <v>35.228249701189</v>
      </c>
      <c r="L351">
        <v>34.282406892099502</v>
      </c>
      <c r="M351">
        <v>44.975251825482196</v>
      </c>
      <c r="N351">
        <v>29.500938590259199</v>
      </c>
    </row>
    <row r="352" spans="1:14" x14ac:dyDescent="0.3">
      <c r="A352">
        <v>1037</v>
      </c>
      <c r="B352">
        <v>527</v>
      </c>
      <c r="C352" t="s">
        <v>979</v>
      </c>
      <c r="D352" t="s">
        <v>978</v>
      </c>
      <c r="E352">
        <v>48.6960652900555</v>
      </c>
      <c r="F352">
        <v>53.894156738795701</v>
      </c>
      <c r="G352">
        <v>52.087639520463</v>
      </c>
      <c r="H352">
        <v>55.222467655411798</v>
      </c>
      <c r="I352">
        <v>21.309743387712</v>
      </c>
      <c r="J352">
        <v>30.8517280640541</v>
      </c>
      <c r="K352">
        <v>55.335968379446598</v>
      </c>
      <c r="L352">
        <v>68.108568301137197</v>
      </c>
      <c r="M352">
        <v>48.188292167134499</v>
      </c>
      <c r="N352">
        <v>14.968628024329901</v>
      </c>
    </row>
    <row r="353" spans="1:14" x14ac:dyDescent="0.3">
      <c r="A353">
        <v>1084</v>
      </c>
      <c r="B353">
        <v>531</v>
      </c>
      <c r="C353" t="s">
        <v>977</v>
      </c>
      <c r="D353" t="s">
        <v>976</v>
      </c>
      <c r="E353">
        <v>7.3232481744188496</v>
      </c>
      <c r="F353">
        <v>37.714633746398398</v>
      </c>
      <c r="G353">
        <v>60.373742213703899</v>
      </c>
      <c r="H353">
        <v>26.7342057126776</v>
      </c>
      <c r="I353">
        <v>9.9607667757607796</v>
      </c>
      <c r="J353">
        <v>14.765751893180299</v>
      </c>
      <c r="K353">
        <v>19.1566848409574</v>
      </c>
      <c r="L353">
        <v>24.909923935767999</v>
      </c>
      <c r="M353">
        <v>25.117369661608201</v>
      </c>
      <c r="N353">
        <v>17.293265348908101</v>
      </c>
    </row>
    <row r="354" spans="1:14" x14ac:dyDescent="0.3">
      <c r="A354">
        <v>502</v>
      </c>
      <c r="B354">
        <v>535</v>
      </c>
      <c r="C354" t="s">
        <v>975</v>
      </c>
      <c r="D354" t="s">
        <v>974</v>
      </c>
      <c r="E354">
        <v>15.3267381914449</v>
      </c>
      <c r="F354">
        <v>27.956152981113799</v>
      </c>
      <c r="G354">
        <v>56.009688162276703</v>
      </c>
      <c r="H354">
        <v>30.137396578188799</v>
      </c>
      <c r="I354">
        <v>14.661779406864399</v>
      </c>
      <c r="J354">
        <v>13.9518660620858</v>
      </c>
      <c r="K354">
        <v>22.764227642276399</v>
      </c>
      <c r="L354">
        <v>48.870966061250201</v>
      </c>
      <c r="M354">
        <v>28.709851885687598</v>
      </c>
      <c r="N354">
        <v>15.9640766237971</v>
      </c>
    </row>
    <row r="355" spans="1:14" x14ac:dyDescent="0.3">
      <c r="A355">
        <v>20058</v>
      </c>
      <c r="B355">
        <v>544</v>
      </c>
      <c r="C355" t="s">
        <v>973</v>
      </c>
      <c r="D355" t="s">
        <v>972</v>
      </c>
      <c r="E355">
        <v>14.8959940416024</v>
      </c>
      <c r="F355">
        <v>24.5911717693348</v>
      </c>
      <c r="G355">
        <v>30.489464801001802</v>
      </c>
      <c r="H355">
        <v>32.248840312638997</v>
      </c>
      <c r="I355">
        <v>5.7034840139490903</v>
      </c>
      <c r="J355">
        <v>17.6201104193586</v>
      </c>
      <c r="K355">
        <v>31.7764551598911</v>
      </c>
      <c r="L355">
        <v>31.681375876895199</v>
      </c>
      <c r="M355">
        <v>23.625862049334</v>
      </c>
      <c r="N355">
        <v>9.9082315945175203</v>
      </c>
    </row>
    <row r="356" spans="1:14" x14ac:dyDescent="0.3">
      <c r="A356">
        <v>20020</v>
      </c>
      <c r="B356">
        <v>553</v>
      </c>
      <c r="C356" t="s">
        <v>971</v>
      </c>
      <c r="D356" t="s">
        <v>970</v>
      </c>
      <c r="E356">
        <v>31.945236737022199</v>
      </c>
      <c r="F356">
        <v>148.4375</v>
      </c>
      <c r="G356">
        <v>95.531952768053202</v>
      </c>
      <c r="H356">
        <v>129.92087525642299</v>
      </c>
      <c r="I356">
        <v>76.392678208244405</v>
      </c>
      <c r="J356">
        <v>99.547970948245194</v>
      </c>
      <c r="K356">
        <v>110.369474956641</v>
      </c>
      <c r="L356">
        <v>130.54289266473299</v>
      </c>
      <c r="M356">
        <v>102.83607269242</v>
      </c>
      <c r="N356">
        <v>36.696481420124201</v>
      </c>
    </row>
    <row r="357" spans="1:14" x14ac:dyDescent="0.3">
      <c r="A357">
        <v>20049</v>
      </c>
      <c r="B357">
        <v>554</v>
      </c>
      <c r="C357" t="s">
        <v>969</v>
      </c>
      <c r="D357" t="s">
        <v>968</v>
      </c>
      <c r="E357">
        <v>58.790593505039197</v>
      </c>
      <c r="F357">
        <v>73.461891643709805</v>
      </c>
      <c r="G357">
        <v>89.767818574513996</v>
      </c>
      <c r="H357">
        <v>67.868141895745396</v>
      </c>
      <c r="I357">
        <v>24.0041149911413</v>
      </c>
      <c r="J357">
        <v>85.918321803168894</v>
      </c>
      <c r="K357">
        <v>67.140600315955794</v>
      </c>
      <c r="L357">
        <v>93.594804533299396</v>
      </c>
      <c r="M357">
        <v>70.068285907821704</v>
      </c>
      <c r="N357">
        <v>22.2544218028915</v>
      </c>
    </row>
    <row r="358" spans="1:14" x14ac:dyDescent="0.3">
      <c r="A358">
        <v>703</v>
      </c>
      <c r="B358">
        <v>555</v>
      </c>
      <c r="C358" t="s">
        <v>967</v>
      </c>
      <c r="D358" t="s">
        <v>966</v>
      </c>
      <c r="E358">
        <v>194.69159722352899</v>
      </c>
      <c r="F358">
        <v>370.742629958149</v>
      </c>
      <c r="G358">
        <v>402.600456463103</v>
      </c>
      <c r="H358">
        <v>291.04938194484401</v>
      </c>
      <c r="I358">
        <v>213.362866334584</v>
      </c>
      <c r="J358">
        <v>230.71538639728499</v>
      </c>
      <c r="K358">
        <v>297.239548805102</v>
      </c>
      <c r="L358">
        <v>345.534764664872</v>
      </c>
      <c r="M358">
        <v>293.24207897393302</v>
      </c>
      <c r="N358">
        <v>76.273358147519502</v>
      </c>
    </row>
    <row r="359" spans="1:14" x14ac:dyDescent="0.3">
      <c r="A359">
        <v>583</v>
      </c>
      <c r="B359">
        <v>557</v>
      </c>
      <c r="C359" t="s">
        <v>965</v>
      </c>
      <c r="D359" t="s">
        <v>964</v>
      </c>
      <c r="E359">
        <v>192.67901893923801</v>
      </c>
      <c r="F359">
        <v>313.84721503707499</v>
      </c>
      <c r="G359">
        <v>295.77464788732402</v>
      </c>
      <c r="H359">
        <v>233.31565790470401</v>
      </c>
      <c r="I359">
        <v>202.71592376628999</v>
      </c>
      <c r="J359">
        <v>183.02647347205601</v>
      </c>
      <c r="K359">
        <v>255.95597104945699</v>
      </c>
      <c r="L359">
        <v>338.00231453769101</v>
      </c>
      <c r="M359">
        <v>251.91465282422899</v>
      </c>
      <c r="N359">
        <v>58.8067516903808</v>
      </c>
    </row>
    <row r="360" spans="1:14" x14ac:dyDescent="0.3">
      <c r="A360">
        <v>942</v>
      </c>
      <c r="B360">
        <v>558</v>
      </c>
      <c r="C360" t="s">
        <v>963</v>
      </c>
      <c r="D360" t="s">
        <v>962</v>
      </c>
      <c r="E360">
        <v>244.59897846493601</v>
      </c>
      <c r="F360">
        <v>346.32693047515897</v>
      </c>
      <c r="G360">
        <v>340.13605442176902</v>
      </c>
      <c r="H360">
        <v>271.87662169174899</v>
      </c>
      <c r="I360">
        <v>215.28283904244</v>
      </c>
      <c r="J360">
        <v>243.890850925677</v>
      </c>
      <c r="K360">
        <v>304.11860308399702</v>
      </c>
      <c r="L360">
        <v>330.94738234175901</v>
      </c>
      <c r="M360">
        <v>287.14728255593599</v>
      </c>
      <c r="N360">
        <v>50.136504403398099</v>
      </c>
    </row>
    <row r="361" spans="1:14" x14ac:dyDescent="0.3">
      <c r="A361">
        <v>952</v>
      </c>
      <c r="B361">
        <v>559</v>
      </c>
      <c r="C361" t="s">
        <v>961</v>
      </c>
      <c r="D361" t="s">
        <v>960</v>
      </c>
      <c r="E361">
        <v>216.62488248198099</v>
      </c>
      <c r="F361">
        <v>307.72333131679801</v>
      </c>
      <c r="G361">
        <v>305.90153418506401</v>
      </c>
      <c r="H361">
        <v>250.30921270160101</v>
      </c>
      <c r="I361">
        <v>178.40295051033499</v>
      </c>
      <c r="J361">
        <v>225.653347924869</v>
      </c>
      <c r="K361">
        <v>260.51452522040802</v>
      </c>
      <c r="L361">
        <v>285.43109505169099</v>
      </c>
      <c r="M361">
        <v>253.820109924093</v>
      </c>
      <c r="N361">
        <v>45.574158350973804</v>
      </c>
    </row>
    <row r="362" spans="1:14" x14ac:dyDescent="0.3">
      <c r="A362">
        <v>966</v>
      </c>
      <c r="B362">
        <v>560</v>
      </c>
      <c r="C362" t="s">
        <v>959</v>
      </c>
      <c r="D362" t="s">
        <v>958</v>
      </c>
      <c r="E362">
        <v>299.084435401831</v>
      </c>
      <c r="F362">
        <v>423.13041617631302</v>
      </c>
      <c r="G362">
        <v>406.91309107971398</v>
      </c>
      <c r="H362">
        <v>314.14240802515098</v>
      </c>
      <c r="I362">
        <v>284.881838782778</v>
      </c>
      <c r="J362">
        <v>280.20559463748498</v>
      </c>
      <c r="K362">
        <v>388.10402022873302</v>
      </c>
      <c r="L362">
        <v>418.82660723802098</v>
      </c>
      <c r="M362">
        <v>351.911051446253</v>
      </c>
      <c r="N362">
        <v>62.947545677355897</v>
      </c>
    </row>
    <row r="363" spans="1:14" x14ac:dyDescent="0.3">
      <c r="A363">
        <v>131</v>
      </c>
      <c r="B363">
        <v>561</v>
      </c>
      <c r="C363" t="s">
        <v>957</v>
      </c>
      <c r="D363" t="s">
        <v>956</v>
      </c>
      <c r="E363">
        <v>184.78044903636001</v>
      </c>
      <c r="F363">
        <v>288.031977427698</v>
      </c>
      <c r="G363">
        <v>255.084048430704</v>
      </c>
      <c r="H363">
        <v>284.866624658685</v>
      </c>
      <c r="I363">
        <v>129.295767319649</v>
      </c>
      <c r="J363">
        <v>224.73930240920501</v>
      </c>
      <c r="K363">
        <v>229.69647251845799</v>
      </c>
      <c r="L363">
        <v>292.064658339456</v>
      </c>
      <c r="M363">
        <v>236.069912517527</v>
      </c>
      <c r="N363">
        <v>57.044412321171897</v>
      </c>
    </row>
    <row r="364" spans="1:14" x14ac:dyDescent="0.3">
      <c r="A364">
        <v>295</v>
      </c>
      <c r="B364">
        <v>562</v>
      </c>
      <c r="C364" t="s">
        <v>955</v>
      </c>
      <c r="D364" t="s">
        <v>954</v>
      </c>
      <c r="E364">
        <v>166.75025075225699</v>
      </c>
      <c r="F364">
        <v>388.67924528301899</v>
      </c>
      <c r="G364">
        <v>463.383584589615</v>
      </c>
      <c r="H364">
        <v>275.93169008160203</v>
      </c>
      <c r="I364">
        <v>228.64262383405699</v>
      </c>
      <c r="J364">
        <v>193.660912972875</v>
      </c>
      <c r="K364">
        <v>288.77887788778901</v>
      </c>
      <c r="L364">
        <v>328.63849765258198</v>
      </c>
      <c r="M364">
        <v>291.80821038172502</v>
      </c>
      <c r="N364">
        <v>99.786982996878905</v>
      </c>
    </row>
    <row r="365" spans="1:14" x14ac:dyDescent="0.3">
      <c r="A365">
        <v>303</v>
      </c>
      <c r="B365">
        <v>563</v>
      </c>
      <c r="C365" t="s">
        <v>953</v>
      </c>
      <c r="D365" t="s">
        <v>952</v>
      </c>
      <c r="E365">
        <v>116.684030361661</v>
      </c>
      <c r="F365">
        <v>233.14089957495401</v>
      </c>
      <c r="G365">
        <v>260.510297410666</v>
      </c>
      <c r="H365">
        <v>142.77332290240599</v>
      </c>
      <c r="I365">
        <v>153.33263794722001</v>
      </c>
      <c r="J365">
        <v>102.64219045202</v>
      </c>
      <c r="K365">
        <v>187.41881610688401</v>
      </c>
      <c r="L365">
        <v>193.03083479568801</v>
      </c>
      <c r="M365">
        <v>173.69162869393799</v>
      </c>
      <c r="N365">
        <v>55.165279831605702</v>
      </c>
    </row>
    <row r="366" spans="1:14" x14ac:dyDescent="0.3">
      <c r="A366">
        <v>311</v>
      </c>
      <c r="B366">
        <v>564</v>
      </c>
      <c r="C366" t="s">
        <v>951</v>
      </c>
      <c r="D366" t="s">
        <v>950</v>
      </c>
      <c r="E366">
        <v>109.972677595628</v>
      </c>
      <c r="F366">
        <v>496.04107162225699</v>
      </c>
      <c r="G366">
        <v>600.671876141094</v>
      </c>
      <c r="H366">
        <v>333.100395993478</v>
      </c>
      <c r="I366">
        <v>268.57035033649902</v>
      </c>
      <c r="J366">
        <v>246.15485736821299</v>
      </c>
      <c r="K366">
        <v>328.220096882375</v>
      </c>
      <c r="L366">
        <v>412.197218066652</v>
      </c>
      <c r="M366">
        <v>349.36606800077499</v>
      </c>
      <c r="N366">
        <v>152.97868238707801</v>
      </c>
    </row>
    <row r="367" spans="1:14" x14ac:dyDescent="0.3">
      <c r="A367">
        <v>451</v>
      </c>
      <c r="B367">
        <v>565</v>
      </c>
      <c r="C367" t="s">
        <v>949</v>
      </c>
      <c r="D367" t="s">
        <v>948</v>
      </c>
      <c r="E367">
        <v>364.820846905537</v>
      </c>
      <c r="F367">
        <v>517.48251748251698</v>
      </c>
      <c r="G367">
        <v>635.462271439608</v>
      </c>
      <c r="H367">
        <v>451.43087464732002</v>
      </c>
      <c r="I367">
        <v>314.06703615729703</v>
      </c>
      <c r="J367">
        <v>288.21619113894701</v>
      </c>
      <c r="K367">
        <v>436.06160235334801</v>
      </c>
      <c r="L367">
        <v>460.36406341749802</v>
      </c>
      <c r="M367">
        <v>433.48817544275897</v>
      </c>
      <c r="N367">
        <v>112.74498482601</v>
      </c>
    </row>
    <row r="368" spans="1:14" x14ac:dyDescent="0.3">
      <c r="A368">
        <v>319</v>
      </c>
      <c r="B368">
        <v>566</v>
      </c>
      <c r="C368" t="s">
        <v>947</v>
      </c>
      <c r="D368" t="s">
        <v>946</v>
      </c>
      <c r="E368">
        <v>171.34483147334001</v>
      </c>
      <c r="F368">
        <v>404.25040425040402</v>
      </c>
      <c r="G368">
        <v>506.01301176316002</v>
      </c>
      <c r="H368">
        <v>273.27817270714399</v>
      </c>
      <c r="I368">
        <v>200.76871560434401</v>
      </c>
      <c r="J368">
        <v>239.43998090843999</v>
      </c>
      <c r="K368">
        <v>315.87311105780799</v>
      </c>
      <c r="L368">
        <v>373.77029115221598</v>
      </c>
      <c r="M368">
        <v>310.59231486460698</v>
      </c>
      <c r="N368">
        <v>112.68572884517801</v>
      </c>
    </row>
    <row r="369" spans="1:14" x14ac:dyDescent="0.3">
      <c r="A369">
        <v>327</v>
      </c>
      <c r="B369">
        <v>567</v>
      </c>
      <c r="C369" t="s">
        <v>945</v>
      </c>
      <c r="D369" t="s">
        <v>944</v>
      </c>
      <c r="E369">
        <v>230.68309070548699</v>
      </c>
      <c r="F369">
        <v>407.01532627587301</v>
      </c>
      <c r="G369">
        <v>512.958791993148</v>
      </c>
      <c r="H369">
        <v>299.42598520808002</v>
      </c>
      <c r="I369">
        <v>208.77370783263399</v>
      </c>
      <c r="J369">
        <v>223.51171287341501</v>
      </c>
      <c r="K369">
        <v>349.18864990169902</v>
      </c>
      <c r="L369">
        <v>429.12522162454502</v>
      </c>
      <c r="M369">
        <v>332.58531080185998</v>
      </c>
      <c r="N369">
        <v>111.08555988240499</v>
      </c>
    </row>
    <row r="370" spans="1:14" x14ac:dyDescent="0.3">
      <c r="A370">
        <v>334</v>
      </c>
      <c r="B370">
        <v>568</v>
      </c>
      <c r="C370" t="s">
        <v>943</v>
      </c>
      <c r="D370" t="s">
        <v>942</v>
      </c>
      <c r="E370">
        <v>111.211983658647</v>
      </c>
      <c r="F370">
        <v>401.22923932184699</v>
      </c>
      <c r="G370">
        <v>498.55171238711898</v>
      </c>
      <c r="H370">
        <v>244.04541527829201</v>
      </c>
      <c r="I370">
        <v>192.67371380047399</v>
      </c>
      <c r="J370">
        <v>256.57112666754699</v>
      </c>
      <c r="K370">
        <v>281.07279693486601</v>
      </c>
      <c r="L370">
        <v>316.35706271038498</v>
      </c>
      <c r="M370">
        <v>287.714131344897</v>
      </c>
      <c r="N370">
        <v>120.276599533162</v>
      </c>
    </row>
    <row r="371" spans="1:14" x14ac:dyDescent="0.3">
      <c r="A371">
        <v>780</v>
      </c>
      <c r="B371">
        <v>569</v>
      </c>
      <c r="C371" t="s">
        <v>941</v>
      </c>
      <c r="D371" t="s">
        <v>940</v>
      </c>
      <c r="E371">
        <v>121.680002045042</v>
      </c>
      <c r="F371">
        <v>451.92405838522001</v>
      </c>
      <c r="G371">
        <v>470.65586882623501</v>
      </c>
      <c r="H371">
        <v>385.16208904580702</v>
      </c>
      <c r="I371">
        <v>249.9157965645</v>
      </c>
      <c r="J371">
        <v>290.58188362327502</v>
      </c>
      <c r="K371">
        <v>327.07145253270699</v>
      </c>
      <c r="L371">
        <v>388.97095027080297</v>
      </c>
      <c r="M371">
        <v>335.74526266169897</v>
      </c>
      <c r="N371">
        <v>114.81598919545701</v>
      </c>
    </row>
    <row r="372" spans="1:14" x14ac:dyDescent="0.3">
      <c r="A372">
        <v>623</v>
      </c>
      <c r="B372">
        <v>570</v>
      </c>
      <c r="C372" t="s">
        <v>939</v>
      </c>
      <c r="D372" t="s">
        <v>938</v>
      </c>
      <c r="E372">
        <v>391.84742829966598</v>
      </c>
      <c r="F372">
        <v>488.90384449477199</v>
      </c>
      <c r="G372">
        <v>499.04541931753198</v>
      </c>
      <c r="H372">
        <v>382.39385913926998</v>
      </c>
      <c r="I372">
        <v>282.98356674594402</v>
      </c>
      <c r="J372">
        <v>329.596059766407</v>
      </c>
      <c r="K372">
        <v>438.90308065767999</v>
      </c>
      <c r="L372">
        <v>502.22792412512001</v>
      </c>
      <c r="M372">
        <v>414.48764781829902</v>
      </c>
      <c r="N372">
        <v>81.962319189214099</v>
      </c>
    </row>
    <row r="373" spans="1:14" x14ac:dyDescent="0.3">
      <c r="A373">
        <v>477</v>
      </c>
      <c r="B373">
        <v>571</v>
      </c>
      <c r="C373" t="s">
        <v>937</v>
      </c>
      <c r="D373" t="s">
        <v>936</v>
      </c>
      <c r="E373">
        <v>414.88187405119101</v>
      </c>
      <c r="F373">
        <v>512.13264991118604</v>
      </c>
      <c r="G373">
        <v>516.45617118270195</v>
      </c>
      <c r="H373">
        <v>402.33416322651101</v>
      </c>
      <c r="I373">
        <v>292.08910050079902</v>
      </c>
      <c r="J373">
        <v>338.79894716118599</v>
      </c>
      <c r="K373">
        <v>455.00597066658298</v>
      </c>
      <c r="L373">
        <v>521.11362250206298</v>
      </c>
      <c r="M373">
        <v>431.601562400278</v>
      </c>
      <c r="N373">
        <v>85.738736845159593</v>
      </c>
    </row>
    <row r="374" spans="1:14" x14ac:dyDescent="0.3">
      <c r="A374">
        <v>485</v>
      </c>
      <c r="B374">
        <v>572</v>
      </c>
      <c r="C374" t="s">
        <v>935</v>
      </c>
      <c r="D374" t="s">
        <v>934</v>
      </c>
      <c r="E374">
        <v>448.69004282609598</v>
      </c>
      <c r="F374">
        <v>517.74750463526198</v>
      </c>
      <c r="G374">
        <v>511.383320753075</v>
      </c>
      <c r="H374">
        <v>403.61013624335101</v>
      </c>
      <c r="I374">
        <v>285.35024833753499</v>
      </c>
      <c r="J374">
        <v>336.31043721024002</v>
      </c>
      <c r="K374">
        <v>461.55668653707301</v>
      </c>
      <c r="L374">
        <v>528.32995488131803</v>
      </c>
      <c r="M374">
        <v>436.62229142799401</v>
      </c>
      <c r="N374">
        <v>88.949153573665896</v>
      </c>
    </row>
    <row r="375" spans="1:14" x14ac:dyDescent="0.3">
      <c r="A375">
        <v>672</v>
      </c>
      <c r="B375">
        <v>573</v>
      </c>
      <c r="C375" t="s">
        <v>933</v>
      </c>
      <c r="D375" t="s">
        <v>932</v>
      </c>
      <c r="E375">
        <v>448.69004282609598</v>
      </c>
      <c r="F375">
        <v>517.74750463526198</v>
      </c>
      <c r="G375">
        <v>511.383320753075</v>
      </c>
      <c r="H375">
        <v>403.61013624335101</v>
      </c>
      <c r="I375">
        <v>285.35024833753499</v>
      </c>
      <c r="J375">
        <v>336.31043721024002</v>
      </c>
      <c r="K375">
        <v>461.55668653707301</v>
      </c>
      <c r="L375">
        <v>528.32995488131803</v>
      </c>
      <c r="M375">
        <v>436.62229142799401</v>
      </c>
      <c r="N375">
        <v>88.949153573665896</v>
      </c>
    </row>
    <row r="376" spans="1:14" x14ac:dyDescent="0.3">
      <c r="A376">
        <v>493</v>
      </c>
      <c r="B376">
        <v>574</v>
      </c>
      <c r="C376" t="s">
        <v>931</v>
      </c>
      <c r="D376" t="s">
        <v>930</v>
      </c>
      <c r="E376">
        <v>577.18248313859601</v>
      </c>
      <c r="F376">
        <v>691.35392887140597</v>
      </c>
      <c r="G376">
        <v>684.55981708096203</v>
      </c>
      <c r="H376">
        <v>522.11176793283198</v>
      </c>
      <c r="I376">
        <v>438.772890638371</v>
      </c>
      <c r="J376">
        <v>470.51198963058999</v>
      </c>
      <c r="K376">
        <v>615.91130292743105</v>
      </c>
      <c r="L376">
        <v>666.87772896961997</v>
      </c>
      <c r="M376">
        <v>583.41023864872602</v>
      </c>
      <c r="N376">
        <v>98.102339507021995</v>
      </c>
    </row>
    <row r="377" spans="1:14" x14ac:dyDescent="0.3">
      <c r="A377">
        <v>56</v>
      </c>
      <c r="B377">
        <v>575</v>
      </c>
      <c r="C377" t="s">
        <v>929</v>
      </c>
      <c r="D377" t="s">
        <v>928</v>
      </c>
      <c r="E377">
        <v>711.02007201005199</v>
      </c>
      <c r="F377">
        <v>776.05859963523903</v>
      </c>
      <c r="G377">
        <v>816.398720419965</v>
      </c>
      <c r="H377">
        <v>596.44735910924499</v>
      </c>
      <c r="I377">
        <v>536.56967183813504</v>
      </c>
      <c r="J377">
        <v>524.88574154989703</v>
      </c>
      <c r="K377">
        <v>718.854860456393</v>
      </c>
      <c r="L377">
        <v>798.36100712323798</v>
      </c>
      <c r="M377">
        <v>684.82450401777101</v>
      </c>
      <c r="N377">
        <v>116.949725371163</v>
      </c>
    </row>
    <row r="378" spans="1:14" x14ac:dyDescent="0.3">
      <c r="A378">
        <v>998</v>
      </c>
      <c r="B378">
        <v>576</v>
      </c>
      <c r="C378" t="s">
        <v>927</v>
      </c>
      <c r="D378" t="s">
        <v>926</v>
      </c>
      <c r="E378">
        <v>853.65853658536605</v>
      </c>
      <c r="F378">
        <v>1410.7804924422501</v>
      </c>
      <c r="G378">
        <v>1296.4963728970499</v>
      </c>
      <c r="H378">
        <v>1111.7228527867201</v>
      </c>
      <c r="I378">
        <v>787.48133930475603</v>
      </c>
      <c r="J378">
        <v>843.91744393728902</v>
      </c>
      <c r="K378">
        <v>1081.25606992554</v>
      </c>
      <c r="L378">
        <v>1270.02175202689</v>
      </c>
      <c r="M378">
        <v>1081.9168574882301</v>
      </c>
      <c r="N378">
        <v>234.79650777810301</v>
      </c>
    </row>
    <row r="379" spans="1:14" x14ac:dyDescent="0.3">
      <c r="A379">
        <v>754</v>
      </c>
      <c r="B379">
        <v>577</v>
      </c>
      <c r="C379" t="s">
        <v>925</v>
      </c>
      <c r="D379" t="s">
        <v>924</v>
      </c>
      <c r="E379">
        <v>384.906842022859</v>
      </c>
      <c r="F379">
        <v>486.058467163979</v>
      </c>
      <c r="G379">
        <v>439.23502400334002</v>
      </c>
      <c r="H379">
        <v>348.493003229279</v>
      </c>
      <c r="I379">
        <v>277.57908870735002</v>
      </c>
      <c r="J379">
        <v>354.918151528321</v>
      </c>
      <c r="K379">
        <v>431.08904142933602</v>
      </c>
      <c r="L379">
        <v>423.01954537409301</v>
      </c>
      <c r="M379">
        <v>393.16239543232001</v>
      </c>
      <c r="N379">
        <v>65.430310661691195</v>
      </c>
    </row>
    <row r="380" spans="1:14" x14ac:dyDescent="0.3">
      <c r="A380">
        <v>275</v>
      </c>
      <c r="B380">
        <v>585</v>
      </c>
      <c r="C380" t="s">
        <v>923</v>
      </c>
      <c r="D380" t="s">
        <v>922</v>
      </c>
      <c r="E380">
        <v>36.811966810798197</v>
      </c>
      <c r="F380">
        <v>68.682106336211007</v>
      </c>
      <c r="G380">
        <v>82.214841736429605</v>
      </c>
      <c r="H380">
        <v>61.154099253443498</v>
      </c>
      <c r="I380">
        <v>26.800492422234399</v>
      </c>
      <c r="J380">
        <v>45.231591623344201</v>
      </c>
      <c r="K380">
        <v>57.889985731341497</v>
      </c>
      <c r="L380">
        <v>58.880449287552899</v>
      </c>
      <c r="M380">
        <v>54.708191650169397</v>
      </c>
      <c r="N380">
        <v>17.767899830010499</v>
      </c>
    </row>
    <row r="381" spans="1:14" x14ac:dyDescent="0.3">
      <c r="A381">
        <v>242</v>
      </c>
      <c r="B381">
        <v>586</v>
      </c>
      <c r="C381" t="s">
        <v>921</v>
      </c>
      <c r="D381" t="s">
        <v>920</v>
      </c>
      <c r="E381">
        <v>39.933672072291401</v>
      </c>
      <c r="F381">
        <v>76.505007397714493</v>
      </c>
      <c r="G381">
        <v>93.194872380082899</v>
      </c>
      <c r="H381">
        <v>68.758143730580301</v>
      </c>
      <c r="I381">
        <v>29.535456381595299</v>
      </c>
      <c r="J381">
        <v>52.433736264491401</v>
      </c>
      <c r="K381">
        <v>63.134160090191699</v>
      </c>
      <c r="L381">
        <v>66.745016298201605</v>
      </c>
      <c r="M381">
        <v>61.280008076893701</v>
      </c>
      <c r="N381">
        <v>20.2880155452427</v>
      </c>
    </row>
    <row r="382" spans="1:14" x14ac:dyDescent="0.3">
      <c r="A382">
        <v>250</v>
      </c>
      <c r="B382">
        <v>587</v>
      </c>
      <c r="C382" t="s">
        <v>919</v>
      </c>
      <c r="D382" t="s">
        <v>918</v>
      </c>
      <c r="E382">
        <v>6.3314037626628101</v>
      </c>
      <c r="F382">
        <v>17.749378771743</v>
      </c>
      <c r="G382">
        <v>10.4638995465644</v>
      </c>
      <c r="H382">
        <v>14.2752263643038</v>
      </c>
      <c r="I382">
        <v>5.4621356950567703</v>
      </c>
      <c r="J382">
        <v>2.8004480716914699</v>
      </c>
      <c r="K382">
        <v>5.5743579534142897</v>
      </c>
      <c r="L382">
        <v>22.3938576847493</v>
      </c>
      <c r="M382">
        <v>10.6313384812732</v>
      </c>
      <c r="N382">
        <v>6.9120526513496801</v>
      </c>
    </row>
    <row r="383" spans="1:14" x14ac:dyDescent="0.3">
      <c r="A383">
        <v>258</v>
      </c>
      <c r="B383">
        <v>588</v>
      </c>
      <c r="C383" t="s">
        <v>917</v>
      </c>
      <c r="D383" t="s">
        <v>916</v>
      </c>
      <c r="E383">
        <v>51.832969167273603</v>
      </c>
      <c r="F383">
        <v>93.069772914460501</v>
      </c>
      <c r="G383">
        <v>127.819094262047</v>
      </c>
      <c r="H383">
        <v>92.524490209246096</v>
      </c>
      <c r="I383">
        <v>35.570284451808902</v>
      </c>
      <c r="J383">
        <v>65.433510755289703</v>
      </c>
      <c r="K383">
        <v>86.031563033618696</v>
      </c>
      <c r="L383">
        <v>82.011834319526599</v>
      </c>
      <c r="M383">
        <v>79.286689889158893</v>
      </c>
      <c r="N383">
        <v>28.360606967776199</v>
      </c>
    </row>
    <row r="384" spans="1:14" x14ac:dyDescent="0.3">
      <c r="A384">
        <v>266</v>
      </c>
      <c r="B384">
        <v>589</v>
      </c>
      <c r="C384" t="s">
        <v>915</v>
      </c>
      <c r="D384" t="s">
        <v>914</v>
      </c>
      <c r="E384">
        <v>31.138790035587199</v>
      </c>
      <c r="F384">
        <v>68.139097744360896</v>
      </c>
      <c r="G384">
        <v>51.2534430459189</v>
      </c>
      <c r="H384">
        <v>40.224747797216203</v>
      </c>
      <c r="I384">
        <v>32.0242117117117</v>
      </c>
      <c r="J384">
        <v>54.412112609415701</v>
      </c>
      <c r="K384">
        <v>40.618493361094998</v>
      </c>
      <c r="L384">
        <v>55.6900726392252</v>
      </c>
      <c r="M384">
        <v>46.687621118066303</v>
      </c>
      <c r="N384">
        <v>12.856956139758401</v>
      </c>
    </row>
    <row r="385" spans="1:14" x14ac:dyDescent="0.3">
      <c r="A385">
        <v>310</v>
      </c>
      <c r="B385">
        <v>590</v>
      </c>
      <c r="C385" t="s">
        <v>913</v>
      </c>
      <c r="D385" t="s">
        <v>912</v>
      </c>
      <c r="E385">
        <v>6.6641279512566598</v>
      </c>
      <c r="F385">
        <v>3.3594087440610401</v>
      </c>
      <c r="G385">
        <v>10.347376201034701</v>
      </c>
      <c r="H385">
        <v>11.2862267725422</v>
      </c>
      <c r="I385">
        <v>5.9975153150837501</v>
      </c>
      <c r="J385">
        <v>3.04758587661631</v>
      </c>
      <c r="K385">
        <v>20.800611283270399</v>
      </c>
      <c r="L385">
        <v>3.2897828743302902</v>
      </c>
      <c r="M385">
        <v>8.0990793772744194</v>
      </c>
      <c r="N385">
        <v>6.0252885424708698</v>
      </c>
    </row>
    <row r="386" spans="1:14" x14ac:dyDescent="0.3">
      <c r="A386">
        <v>333</v>
      </c>
      <c r="B386">
        <v>591</v>
      </c>
      <c r="C386" t="s">
        <v>911</v>
      </c>
      <c r="D386" t="s">
        <v>910</v>
      </c>
      <c r="E386">
        <v>180.64516129032299</v>
      </c>
      <c r="F386">
        <v>259.74025974026</v>
      </c>
      <c r="G386">
        <v>92.287409360580099</v>
      </c>
      <c r="H386">
        <v>115.894039735099</v>
      </c>
      <c r="I386">
        <v>75.349838536060304</v>
      </c>
      <c r="J386">
        <v>0</v>
      </c>
      <c r="K386">
        <v>117.122141662019</v>
      </c>
      <c r="L386">
        <v>135.65891472868199</v>
      </c>
      <c r="M386">
        <v>122.087220631628</v>
      </c>
      <c r="N386">
        <v>76.159879809308507</v>
      </c>
    </row>
    <row r="387" spans="1:14" x14ac:dyDescent="0.3">
      <c r="A387">
        <v>278</v>
      </c>
      <c r="B387">
        <v>592</v>
      </c>
      <c r="C387" t="s">
        <v>909</v>
      </c>
      <c r="D387" t="s">
        <v>908</v>
      </c>
      <c r="E387">
        <v>213.01897838708101</v>
      </c>
      <c r="F387">
        <v>510.798685224059</v>
      </c>
      <c r="G387">
        <v>579.44156165060497</v>
      </c>
      <c r="H387">
        <v>442.21291656806602</v>
      </c>
      <c r="I387">
        <v>290.86617630914498</v>
      </c>
      <c r="J387">
        <v>341.26310633717401</v>
      </c>
      <c r="K387">
        <v>457.84242238170202</v>
      </c>
      <c r="L387">
        <v>545.08485180261198</v>
      </c>
      <c r="M387">
        <v>422.56608733255501</v>
      </c>
      <c r="N387">
        <v>129.229144923543</v>
      </c>
    </row>
    <row r="388" spans="1:14" x14ac:dyDescent="0.3">
      <c r="A388">
        <v>23</v>
      </c>
      <c r="B388">
        <v>593</v>
      </c>
      <c r="C388" t="s">
        <v>907</v>
      </c>
      <c r="D388" t="s">
        <v>906</v>
      </c>
      <c r="E388">
        <v>390.90546469884299</v>
      </c>
      <c r="F388">
        <v>749.85717006284494</v>
      </c>
      <c r="G388">
        <v>929.34372642695496</v>
      </c>
      <c r="H388">
        <v>603.399203057656</v>
      </c>
      <c r="I388">
        <v>466.82568271430699</v>
      </c>
      <c r="J388">
        <v>532.62316910785603</v>
      </c>
      <c r="K388">
        <v>861.28326649653695</v>
      </c>
      <c r="L388">
        <v>792.17057652144297</v>
      </c>
      <c r="M388">
        <v>665.801032385805</v>
      </c>
      <c r="N388">
        <v>195.48176600507199</v>
      </c>
    </row>
    <row r="389" spans="1:14" x14ac:dyDescent="0.3">
      <c r="A389">
        <v>292</v>
      </c>
      <c r="B389">
        <v>594</v>
      </c>
      <c r="C389" t="s">
        <v>905</v>
      </c>
      <c r="D389" t="s">
        <v>904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</row>
    <row r="390" spans="1:14" x14ac:dyDescent="0.3">
      <c r="A390">
        <v>536</v>
      </c>
      <c r="B390">
        <v>595</v>
      </c>
      <c r="C390" t="s">
        <v>903</v>
      </c>
      <c r="D390" t="s">
        <v>902</v>
      </c>
      <c r="E390">
        <v>350.53129307487001</v>
      </c>
      <c r="F390">
        <v>773.71962103528801</v>
      </c>
      <c r="G390">
        <v>834.23488400048097</v>
      </c>
      <c r="H390">
        <v>629.66804979253095</v>
      </c>
      <c r="I390">
        <v>469.97429706363403</v>
      </c>
      <c r="J390">
        <v>487.27356110983698</v>
      </c>
      <c r="K390">
        <v>678.10887648731205</v>
      </c>
      <c r="L390">
        <v>864.41587973344303</v>
      </c>
      <c r="M390">
        <v>635.99080778717405</v>
      </c>
      <c r="N390">
        <v>186.48144222401399</v>
      </c>
    </row>
    <row r="391" spans="1:14" x14ac:dyDescent="0.3">
      <c r="A391">
        <v>544</v>
      </c>
      <c r="B391">
        <v>596</v>
      </c>
      <c r="C391" t="s">
        <v>901</v>
      </c>
      <c r="D391" t="s">
        <v>900</v>
      </c>
      <c r="E391">
        <v>378.35181805419103</v>
      </c>
      <c r="F391">
        <v>579.20866556341196</v>
      </c>
      <c r="G391">
        <v>491.58045760024203</v>
      </c>
      <c r="H391">
        <v>491.67879516547498</v>
      </c>
      <c r="I391">
        <v>273.87595407607</v>
      </c>
      <c r="J391">
        <v>350</v>
      </c>
      <c r="K391">
        <v>584.524030432362</v>
      </c>
      <c r="L391">
        <v>625.53387213351698</v>
      </c>
      <c r="M391">
        <v>471.84419912815798</v>
      </c>
      <c r="N391">
        <v>126.15499534397701</v>
      </c>
    </row>
    <row r="392" spans="1:14" x14ac:dyDescent="0.3">
      <c r="A392">
        <v>551</v>
      </c>
      <c r="B392">
        <v>597</v>
      </c>
      <c r="C392" t="s">
        <v>899</v>
      </c>
      <c r="D392" t="s">
        <v>898</v>
      </c>
      <c r="E392">
        <v>331.26828428841799</v>
      </c>
      <c r="F392">
        <v>662.121857690669</v>
      </c>
      <c r="G392">
        <v>734.66909532483305</v>
      </c>
      <c r="H392">
        <v>383.57565573171598</v>
      </c>
      <c r="I392">
        <v>377.94676806083697</v>
      </c>
      <c r="J392">
        <v>404.75247524752501</v>
      </c>
      <c r="K392">
        <v>393.54187689202797</v>
      </c>
      <c r="L392">
        <v>680.60807161046398</v>
      </c>
      <c r="M392">
        <v>496.06051060581098</v>
      </c>
      <c r="N392">
        <v>165.259810237533</v>
      </c>
    </row>
    <row r="393" spans="1:14" x14ac:dyDescent="0.3">
      <c r="A393">
        <v>559</v>
      </c>
      <c r="B393">
        <v>598</v>
      </c>
      <c r="C393" t="s">
        <v>897</v>
      </c>
      <c r="D393" t="s">
        <v>896</v>
      </c>
      <c r="E393">
        <v>345.046907298458</v>
      </c>
      <c r="F393">
        <v>890.92823830299403</v>
      </c>
      <c r="G393">
        <v>1004.15408983593</v>
      </c>
      <c r="H393">
        <v>775.73045538299596</v>
      </c>
      <c r="I393">
        <v>590.34241552434105</v>
      </c>
      <c r="J393">
        <v>577.31532117414099</v>
      </c>
      <c r="K393">
        <v>827.98177726549204</v>
      </c>
      <c r="L393">
        <v>1035.62080345966</v>
      </c>
      <c r="M393">
        <v>755.89000103050103</v>
      </c>
      <c r="N393">
        <v>236.582072739908</v>
      </c>
    </row>
    <row r="394" spans="1:14" x14ac:dyDescent="0.3">
      <c r="A394">
        <v>1105</v>
      </c>
      <c r="B394">
        <v>599</v>
      </c>
      <c r="C394" t="s">
        <v>895</v>
      </c>
      <c r="D394" t="s">
        <v>894</v>
      </c>
      <c r="E394">
        <v>217.11036443525501</v>
      </c>
      <c r="F394">
        <v>361.35009927200502</v>
      </c>
      <c r="G394">
        <v>272.62105673114399</v>
      </c>
      <c r="H394">
        <v>328.60087016258302</v>
      </c>
      <c r="I394">
        <v>150.26550672240401</v>
      </c>
      <c r="J394">
        <v>248.774509803922</v>
      </c>
      <c r="K394">
        <v>252.149663025796</v>
      </c>
      <c r="L394">
        <v>453.07443365695798</v>
      </c>
      <c r="M394">
        <v>285.49331297625798</v>
      </c>
      <c r="N394">
        <v>93.567773173817898</v>
      </c>
    </row>
    <row r="395" spans="1:14" x14ac:dyDescent="0.3">
      <c r="A395">
        <v>403</v>
      </c>
      <c r="B395">
        <v>600</v>
      </c>
      <c r="C395" t="s">
        <v>893</v>
      </c>
      <c r="D395" t="s">
        <v>892</v>
      </c>
      <c r="E395">
        <v>68.373432037836693</v>
      </c>
      <c r="F395">
        <v>283.42148458872902</v>
      </c>
      <c r="G395">
        <v>352.75298871863998</v>
      </c>
      <c r="H395">
        <v>278.703423205089</v>
      </c>
      <c r="I395">
        <v>135.91612033716299</v>
      </c>
      <c r="J395">
        <v>200.96567923789601</v>
      </c>
      <c r="K395">
        <v>206.00450931529599</v>
      </c>
      <c r="L395">
        <v>265.24116542887498</v>
      </c>
      <c r="M395">
        <v>223.92235035869101</v>
      </c>
      <c r="N395">
        <v>90.738486924439599</v>
      </c>
    </row>
    <row r="396" spans="1:14" x14ac:dyDescent="0.3">
      <c r="A396">
        <v>803</v>
      </c>
      <c r="B396">
        <v>608</v>
      </c>
      <c r="C396" t="s">
        <v>891</v>
      </c>
      <c r="D396" t="s">
        <v>890</v>
      </c>
      <c r="E396">
        <v>275.63901611016399</v>
      </c>
      <c r="F396">
        <v>376.19370075348797</v>
      </c>
      <c r="G396">
        <v>413.95573417091799</v>
      </c>
      <c r="H396">
        <v>286.24563128587198</v>
      </c>
      <c r="I396">
        <v>235.46669484174899</v>
      </c>
      <c r="J396">
        <v>282.019218112413</v>
      </c>
      <c r="K396">
        <v>357.12151783539298</v>
      </c>
      <c r="L396">
        <v>406.825239769978</v>
      </c>
      <c r="M396">
        <v>329.18334410999699</v>
      </c>
      <c r="N396">
        <v>67.530992499613106</v>
      </c>
    </row>
    <row r="397" spans="1:14" x14ac:dyDescent="0.3">
      <c r="A397">
        <v>818</v>
      </c>
      <c r="B397">
        <v>609</v>
      </c>
      <c r="C397" t="s">
        <v>889</v>
      </c>
      <c r="D397" t="s">
        <v>888</v>
      </c>
      <c r="E397">
        <v>48.897478287191198</v>
      </c>
      <c r="F397">
        <v>74.228884404727594</v>
      </c>
      <c r="G397">
        <v>73.796069832166694</v>
      </c>
      <c r="H397">
        <v>41.749630676343997</v>
      </c>
      <c r="I397">
        <v>29.513253225931699</v>
      </c>
      <c r="J397">
        <v>80.147965474722596</v>
      </c>
      <c r="K397">
        <v>59.244126659857002</v>
      </c>
      <c r="L397">
        <v>72.507875487212303</v>
      </c>
      <c r="M397">
        <v>60.0106605060191</v>
      </c>
      <c r="N397">
        <v>18.289475073409101</v>
      </c>
    </row>
    <row r="398" spans="1:14" x14ac:dyDescent="0.3">
      <c r="A398">
        <v>1022</v>
      </c>
      <c r="B398">
        <v>610</v>
      </c>
      <c r="C398" t="s">
        <v>887</v>
      </c>
      <c r="D398" t="s">
        <v>886</v>
      </c>
      <c r="E398">
        <v>60.747190442441998</v>
      </c>
      <c r="F398">
        <v>90.705298485221505</v>
      </c>
      <c r="G398">
        <v>90.505578289324603</v>
      </c>
      <c r="H398">
        <v>51.462310749649603</v>
      </c>
      <c r="I398">
        <v>35.162627150571403</v>
      </c>
      <c r="J398">
        <v>99.586575875486403</v>
      </c>
      <c r="K398">
        <v>69.671185988080595</v>
      </c>
      <c r="L398">
        <v>89.585666293393103</v>
      </c>
      <c r="M398">
        <v>73.428304159271207</v>
      </c>
      <c r="N398">
        <v>22.857124054881002</v>
      </c>
    </row>
    <row r="399" spans="1:14" x14ac:dyDescent="0.3">
      <c r="A399">
        <v>1031</v>
      </c>
      <c r="B399">
        <v>611</v>
      </c>
      <c r="C399" t="s">
        <v>885</v>
      </c>
      <c r="D399" t="s">
        <v>884</v>
      </c>
      <c r="E399">
        <v>0</v>
      </c>
      <c r="F399">
        <v>10.5215692168946</v>
      </c>
      <c r="G399">
        <v>10.588413250642899</v>
      </c>
      <c r="H399">
        <v>3.1921200237128899</v>
      </c>
      <c r="I399">
        <v>7.58314375473946</v>
      </c>
      <c r="J399">
        <v>0</v>
      </c>
      <c r="K399">
        <v>17.1501372010976</v>
      </c>
      <c r="L399">
        <v>3.7567756131594501</v>
      </c>
      <c r="M399">
        <v>6.5990198825308601</v>
      </c>
      <c r="N399">
        <v>5.98063153792459</v>
      </c>
    </row>
    <row r="400" spans="1:14" x14ac:dyDescent="0.3">
      <c r="A400">
        <v>835</v>
      </c>
      <c r="B400">
        <v>612</v>
      </c>
      <c r="C400" t="s">
        <v>883</v>
      </c>
      <c r="D400" t="s">
        <v>882</v>
      </c>
      <c r="E400">
        <v>613.38816673811505</v>
      </c>
      <c r="F400">
        <v>751.19567114679705</v>
      </c>
      <c r="G400">
        <v>806.27584564422</v>
      </c>
      <c r="H400">
        <v>553.45629590831402</v>
      </c>
      <c r="I400">
        <v>504.45618625629697</v>
      </c>
      <c r="J400">
        <v>553.35184450614804</v>
      </c>
      <c r="K400">
        <v>722.58856210472402</v>
      </c>
      <c r="L400">
        <v>826.82109463018401</v>
      </c>
      <c r="M400">
        <v>666.44170836684998</v>
      </c>
      <c r="N400">
        <v>125.48184004475</v>
      </c>
    </row>
    <row r="401" spans="1:14" x14ac:dyDescent="0.3">
      <c r="A401">
        <v>342</v>
      </c>
      <c r="B401">
        <v>613</v>
      </c>
      <c r="C401" t="s">
        <v>881</v>
      </c>
      <c r="D401" t="s">
        <v>880</v>
      </c>
      <c r="E401">
        <v>635.09437633780897</v>
      </c>
      <c r="F401">
        <v>754.97667185069997</v>
      </c>
      <c r="G401">
        <v>792.96634373075005</v>
      </c>
      <c r="H401">
        <v>559.82475051288304</v>
      </c>
      <c r="I401">
        <v>508.03993355160202</v>
      </c>
      <c r="J401">
        <v>551.53792711425501</v>
      </c>
      <c r="K401">
        <v>730.23531975979495</v>
      </c>
      <c r="L401">
        <v>845.02428735779097</v>
      </c>
      <c r="M401">
        <v>672.21245127694795</v>
      </c>
      <c r="N401">
        <v>125.46240520281501</v>
      </c>
    </row>
    <row r="402" spans="1:14" x14ac:dyDescent="0.3">
      <c r="A402">
        <v>298</v>
      </c>
      <c r="B402">
        <v>614</v>
      </c>
      <c r="C402" t="s">
        <v>879</v>
      </c>
      <c r="D402" t="s">
        <v>878</v>
      </c>
      <c r="E402">
        <v>426.08269782411003</v>
      </c>
      <c r="F402">
        <v>717.94871794871801</v>
      </c>
      <c r="G402">
        <v>928.92951931583605</v>
      </c>
      <c r="H402">
        <v>498.22064056939502</v>
      </c>
      <c r="I402">
        <v>473.467680078098</v>
      </c>
      <c r="J402">
        <v>569.18412348401296</v>
      </c>
      <c r="K402">
        <v>655.92031976934697</v>
      </c>
      <c r="L402">
        <v>666.19668664081803</v>
      </c>
      <c r="M402">
        <v>616.99379820379204</v>
      </c>
      <c r="N402">
        <v>162.51224615034101</v>
      </c>
    </row>
    <row r="403" spans="1:14" x14ac:dyDescent="0.3">
      <c r="A403">
        <v>826</v>
      </c>
      <c r="B403">
        <v>615</v>
      </c>
      <c r="C403" t="s">
        <v>877</v>
      </c>
      <c r="D403" t="s">
        <v>876</v>
      </c>
      <c r="E403">
        <v>36.6390590843314</v>
      </c>
      <c r="F403">
        <v>102.094647013189</v>
      </c>
      <c r="G403">
        <v>99.897376691681103</v>
      </c>
      <c r="H403">
        <v>75.424782428512202</v>
      </c>
      <c r="I403">
        <v>62.026088724906302</v>
      </c>
      <c r="J403">
        <v>71.3226149627654</v>
      </c>
      <c r="K403">
        <v>87.734639151218403</v>
      </c>
      <c r="L403">
        <v>72.742158962085895</v>
      </c>
      <c r="M403">
        <v>75.985170877336103</v>
      </c>
      <c r="N403">
        <v>21.2706753624852</v>
      </c>
    </row>
    <row r="404" spans="1:14" x14ac:dyDescent="0.3">
      <c r="A404">
        <v>904</v>
      </c>
      <c r="B404">
        <v>616</v>
      </c>
      <c r="C404" t="s">
        <v>875</v>
      </c>
      <c r="D404" t="s">
        <v>874</v>
      </c>
      <c r="E404">
        <v>48.422209110699697</v>
      </c>
      <c r="F404">
        <v>135.810113519092</v>
      </c>
      <c r="G404">
        <v>132.246492177715</v>
      </c>
      <c r="H404">
        <v>101.818181818182</v>
      </c>
      <c r="I404">
        <v>82.832201745877796</v>
      </c>
      <c r="J404">
        <v>96.744034795333505</v>
      </c>
      <c r="K404">
        <v>117.75982472956299</v>
      </c>
      <c r="L404">
        <v>97.036399151456607</v>
      </c>
      <c r="M404">
        <v>101.58368213099</v>
      </c>
      <c r="N404">
        <v>28.272246118634399</v>
      </c>
    </row>
    <row r="405" spans="1:14" x14ac:dyDescent="0.3">
      <c r="A405">
        <v>564</v>
      </c>
      <c r="B405">
        <v>617</v>
      </c>
      <c r="C405" t="s">
        <v>873</v>
      </c>
      <c r="D405" t="s">
        <v>872</v>
      </c>
      <c r="E405">
        <v>33.878253387825303</v>
      </c>
      <c r="F405">
        <v>67.178502879078707</v>
      </c>
      <c r="G405">
        <v>67.383282528477494</v>
      </c>
      <c r="H405">
        <v>37.5866445377331</v>
      </c>
      <c r="I405">
        <v>32.507739938080498</v>
      </c>
      <c r="J405">
        <v>44.3974630021142</v>
      </c>
      <c r="K405">
        <v>45.114272966139502</v>
      </c>
      <c r="L405">
        <v>30.164287638028501</v>
      </c>
      <c r="M405">
        <v>44.776305859684697</v>
      </c>
      <c r="N405">
        <v>14.869331491176199</v>
      </c>
    </row>
    <row r="406" spans="1:14" x14ac:dyDescent="0.3">
      <c r="A406">
        <v>596</v>
      </c>
      <c r="B406">
        <v>618</v>
      </c>
      <c r="C406" t="s">
        <v>871</v>
      </c>
      <c r="D406" t="s">
        <v>870</v>
      </c>
      <c r="E406">
        <v>57.273768613974802</v>
      </c>
      <c r="F406">
        <v>183.23328214435301</v>
      </c>
      <c r="G406">
        <v>174.93840197113701</v>
      </c>
      <c r="H406">
        <v>141.525091282175</v>
      </c>
      <c r="I406">
        <v>113.14889648741099</v>
      </c>
      <c r="J406">
        <v>129.449838187702</v>
      </c>
      <c r="K406">
        <v>165.105008077544</v>
      </c>
      <c r="L406">
        <v>139.77828272395499</v>
      </c>
      <c r="M406">
        <v>138.05657118603199</v>
      </c>
      <c r="N406">
        <v>40.299143590363101</v>
      </c>
    </row>
    <row r="407" spans="1:14" x14ac:dyDescent="0.3">
      <c r="A407">
        <v>581</v>
      </c>
      <c r="B407">
        <v>619</v>
      </c>
      <c r="C407" t="s">
        <v>869</v>
      </c>
      <c r="D407" t="s">
        <v>868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</row>
    <row r="408" spans="1:14" x14ac:dyDescent="0.3">
      <c r="A408">
        <v>809</v>
      </c>
      <c r="B408">
        <v>620</v>
      </c>
      <c r="C408" t="s">
        <v>867</v>
      </c>
      <c r="D408" t="s">
        <v>866</v>
      </c>
      <c r="E408">
        <v>232.053596223271</v>
      </c>
      <c r="F408">
        <v>449.434648533249</v>
      </c>
      <c r="G408">
        <v>538.16107632215301</v>
      </c>
      <c r="H408">
        <v>385.97089586175503</v>
      </c>
      <c r="I408">
        <v>246.982146065764</v>
      </c>
      <c r="J408">
        <v>335.20257072648201</v>
      </c>
      <c r="K408">
        <v>439.135669475952</v>
      </c>
      <c r="L408">
        <v>476.531310142991</v>
      </c>
      <c r="M408">
        <v>387.933989168952</v>
      </c>
      <c r="N408">
        <v>109.39586135563501</v>
      </c>
    </row>
    <row r="409" spans="1:14" x14ac:dyDescent="0.3">
      <c r="A409">
        <v>351</v>
      </c>
      <c r="B409">
        <v>621</v>
      </c>
      <c r="C409" t="s">
        <v>865</v>
      </c>
      <c r="D409" t="s">
        <v>864</v>
      </c>
      <c r="E409">
        <v>233.34962301033201</v>
      </c>
      <c r="F409">
        <v>449.58110106036298</v>
      </c>
      <c r="G409">
        <v>541.04593903883301</v>
      </c>
      <c r="H409">
        <v>388.04434792547698</v>
      </c>
      <c r="I409">
        <v>248.30440280491999</v>
      </c>
      <c r="J409">
        <v>337.02348711613701</v>
      </c>
      <c r="K409">
        <v>441.57706093190001</v>
      </c>
      <c r="L409">
        <v>478.747203579418</v>
      </c>
      <c r="M409">
        <v>389.709145683423</v>
      </c>
      <c r="N409">
        <v>109.757970266534</v>
      </c>
    </row>
    <row r="410" spans="1:14" x14ac:dyDescent="0.3">
      <c r="A410">
        <v>287</v>
      </c>
      <c r="B410">
        <v>638</v>
      </c>
      <c r="C410" t="s">
        <v>863</v>
      </c>
      <c r="D410" t="s">
        <v>862</v>
      </c>
      <c r="E410">
        <v>0</v>
      </c>
      <c r="F410">
        <v>421.6867469879520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52.710843373494001</v>
      </c>
      <c r="N410">
        <v>149.08877916583799</v>
      </c>
    </row>
    <row r="411" spans="1:14" x14ac:dyDescent="0.3">
      <c r="A411">
        <v>343</v>
      </c>
      <c r="B411">
        <v>639</v>
      </c>
      <c r="C411" t="s">
        <v>861</v>
      </c>
      <c r="D411" t="s">
        <v>860</v>
      </c>
      <c r="E411">
        <v>27.461900235074499</v>
      </c>
      <c r="F411">
        <v>87.619858295218094</v>
      </c>
      <c r="G411">
        <v>131.77979998142499</v>
      </c>
      <c r="H411">
        <v>70.347821058557102</v>
      </c>
      <c r="I411">
        <v>43.059921882442602</v>
      </c>
      <c r="J411">
        <v>54.388488846249103</v>
      </c>
      <c r="K411">
        <v>69.827895367397801</v>
      </c>
      <c r="L411">
        <v>91.278117839035701</v>
      </c>
      <c r="M411">
        <v>71.970475438175001</v>
      </c>
      <c r="N411">
        <v>32.355231027341702</v>
      </c>
    </row>
    <row r="412" spans="1:14" x14ac:dyDescent="0.3">
      <c r="A412">
        <v>1129</v>
      </c>
      <c r="B412">
        <v>640</v>
      </c>
      <c r="C412" t="s">
        <v>859</v>
      </c>
      <c r="D412" t="s">
        <v>858</v>
      </c>
      <c r="E412">
        <v>9.6358403203603995</v>
      </c>
      <c r="F412">
        <v>27.041812277697201</v>
      </c>
      <c r="G412">
        <v>31.353250766503599</v>
      </c>
      <c r="H412">
        <v>22.349413371755801</v>
      </c>
      <c r="I412">
        <v>12.528176095600401</v>
      </c>
      <c r="J412">
        <v>17.410034071509099</v>
      </c>
      <c r="K412">
        <v>22.319762543521399</v>
      </c>
      <c r="L412">
        <v>26.325635226509199</v>
      </c>
      <c r="M412">
        <v>21.1204905841821</v>
      </c>
      <c r="N412">
        <v>7.4575562277488299</v>
      </c>
    </row>
    <row r="413" spans="1:14" x14ac:dyDescent="0.3">
      <c r="A413">
        <v>549</v>
      </c>
      <c r="B413">
        <v>641</v>
      </c>
      <c r="C413" t="s">
        <v>857</v>
      </c>
      <c r="D413" t="s">
        <v>856</v>
      </c>
      <c r="E413">
        <v>4.6832505773221396</v>
      </c>
      <c r="F413">
        <v>12.3228025573816</v>
      </c>
      <c r="G413">
        <v>16.954794955367898</v>
      </c>
      <c r="H413">
        <v>10.2389044069657</v>
      </c>
      <c r="I413">
        <v>4.3925562656677597</v>
      </c>
      <c r="J413">
        <v>5.5771081162244798</v>
      </c>
      <c r="K413">
        <v>10.621743717589901</v>
      </c>
      <c r="L413">
        <v>12.7323287328822</v>
      </c>
      <c r="M413">
        <v>9.6904361661752105</v>
      </c>
      <c r="N413">
        <v>4.4750168331282598</v>
      </c>
    </row>
    <row r="414" spans="1:14" x14ac:dyDescent="0.3">
      <c r="A414">
        <v>864</v>
      </c>
      <c r="B414">
        <v>642</v>
      </c>
      <c r="C414" t="s">
        <v>855</v>
      </c>
      <c r="D414" t="s">
        <v>854</v>
      </c>
      <c r="E414">
        <v>6.4832823932573902</v>
      </c>
      <c r="F414">
        <v>16.510189497548101</v>
      </c>
      <c r="G414">
        <v>21.674160631108499</v>
      </c>
      <c r="H414">
        <v>15.176938594672</v>
      </c>
      <c r="I414">
        <v>5.0637906089701401</v>
      </c>
      <c r="J414">
        <v>8.3060628013289701</v>
      </c>
      <c r="K414">
        <v>13.0267063250494</v>
      </c>
      <c r="L414">
        <v>17.877330863424</v>
      </c>
      <c r="M414">
        <v>13.014807714419799</v>
      </c>
      <c r="N414">
        <v>5.89882487485146</v>
      </c>
    </row>
    <row r="415" spans="1:14" x14ac:dyDescent="0.3">
      <c r="A415">
        <v>637</v>
      </c>
      <c r="B415">
        <v>643</v>
      </c>
      <c r="C415" t="s">
        <v>853</v>
      </c>
      <c r="D415" t="s">
        <v>852</v>
      </c>
      <c r="E415">
        <v>0.66663492214656395</v>
      </c>
      <c r="F415">
        <v>1.35477752617624</v>
      </c>
      <c r="G415">
        <v>3.5032165897778902</v>
      </c>
      <c r="H415">
        <v>2.4392474921486702</v>
      </c>
      <c r="I415">
        <v>0.63546531948018903</v>
      </c>
      <c r="J415">
        <v>1.18668706638243</v>
      </c>
      <c r="K415">
        <v>1.51699029126214</v>
      </c>
      <c r="L415">
        <v>2.6247088213651302</v>
      </c>
      <c r="M415">
        <v>1.7409660035924099</v>
      </c>
      <c r="N415">
        <v>1.01819001657051</v>
      </c>
    </row>
    <row r="416" spans="1:14" x14ac:dyDescent="0.3">
      <c r="A416">
        <v>629</v>
      </c>
      <c r="B416">
        <v>644</v>
      </c>
      <c r="C416" t="s">
        <v>851</v>
      </c>
      <c r="D416" t="s">
        <v>850</v>
      </c>
      <c r="E416">
        <v>0</v>
      </c>
      <c r="F416">
        <v>0</v>
      </c>
      <c r="G416">
        <v>0</v>
      </c>
      <c r="H416">
        <v>1.7923441300729701</v>
      </c>
      <c r="I416">
        <v>0</v>
      </c>
      <c r="J416">
        <v>0</v>
      </c>
      <c r="K416">
        <v>0</v>
      </c>
      <c r="L416">
        <v>1.9559628925896999</v>
      </c>
      <c r="M416">
        <v>0.46853837783283397</v>
      </c>
      <c r="N416">
        <v>0.86866585929862306</v>
      </c>
    </row>
    <row r="417" spans="1:14" x14ac:dyDescent="0.3">
      <c r="A417">
        <v>685</v>
      </c>
      <c r="B417">
        <v>645</v>
      </c>
      <c r="C417" t="s">
        <v>849</v>
      </c>
      <c r="D417" t="s">
        <v>848</v>
      </c>
      <c r="E417">
        <v>0</v>
      </c>
      <c r="F417">
        <v>0</v>
      </c>
      <c r="G417">
        <v>0</v>
      </c>
      <c r="H417">
        <v>0</v>
      </c>
      <c r="I417">
        <v>1.6911071920373</v>
      </c>
      <c r="J417">
        <v>1.6606566710950801</v>
      </c>
      <c r="K417">
        <v>1.7278404462765</v>
      </c>
      <c r="L417">
        <v>0</v>
      </c>
      <c r="M417">
        <v>0.63495053867611095</v>
      </c>
      <c r="N417">
        <v>0.87649946862352102</v>
      </c>
    </row>
    <row r="418" spans="1:14" x14ac:dyDescent="0.3">
      <c r="A418">
        <v>709</v>
      </c>
      <c r="B418">
        <v>646</v>
      </c>
      <c r="C418" t="s">
        <v>847</v>
      </c>
      <c r="D418" t="s">
        <v>846</v>
      </c>
      <c r="E418">
        <v>0</v>
      </c>
      <c r="F418">
        <v>2.3048492381650099</v>
      </c>
      <c r="G418">
        <v>5.41539984991606</v>
      </c>
      <c r="H418">
        <v>3.65194708403205</v>
      </c>
      <c r="I418">
        <v>0</v>
      </c>
      <c r="J418">
        <v>0.99554847609972497</v>
      </c>
      <c r="K418">
        <v>1.0110639281278</v>
      </c>
      <c r="L418">
        <v>2.8044647078148399</v>
      </c>
      <c r="M418">
        <v>2.0229091605194398</v>
      </c>
      <c r="N418">
        <v>1.89422809791097</v>
      </c>
    </row>
    <row r="419" spans="1:14" x14ac:dyDescent="0.3">
      <c r="A419">
        <v>718</v>
      </c>
      <c r="B419">
        <v>647</v>
      </c>
      <c r="C419" t="s">
        <v>845</v>
      </c>
      <c r="D419" t="s">
        <v>844</v>
      </c>
      <c r="E419">
        <v>0</v>
      </c>
      <c r="F419">
        <v>1.79833012202954</v>
      </c>
      <c r="G419">
        <v>1.7267322824933999</v>
      </c>
      <c r="H419">
        <v>6.4796815699342796</v>
      </c>
      <c r="I419">
        <v>0</v>
      </c>
      <c r="J419">
        <v>1.56442060565426</v>
      </c>
      <c r="K419">
        <v>0</v>
      </c>
      <c r="L419">
        <v>0</v>
      </c>
      <c r="M419">
        <v>1.44614557251394</v>
      </c>
      <c r="N419">
        <v>2.2012523885646802</v>
      </c>
    </row>
    <row r="420" spans="1:14" x14ac:dyDescent="0.3">
      <c r="A420">
        <v>725</v>
      </c>
      <c r="B420">
        <v>648</v>
      </c>
      <c r="C420" t="s">
        <v>843</v>
      </c>
      <c r="D420" t="s">
        <v>842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6.003657978966601</v>
      </c>
      <c r="M420">
        <v>2.00045724737083</v>
      </c>
      <c r="N420">
        <v>5.6581475403587502</v>
      </c>
    </row>
    <row r="421" spans="1:14" x14ac:dyDescent="0.3">
      <c r="A421">
        <v>733</v>
      </c>
      <c r="B421">
        <v>649</v>
      </c>
      <c r="C421" t="s">
        <v>841</v>
      </c>
      <c r="D421" t="s">
        <v>840</v>
      </c>
      <c r="E421">
        <v>0</v>
      </c>
      <c r="F421">
        <v>3.0251519778731701</v>
      </c>
      <c r="G421">
        <v>7.4898352236250796</v>
      </c>
      <c r="H421">
        <v>1.83111855184681</v>
      </c>
      <c r="I421">
        <v>0</v>
      </c>
      <c r="J421">
        <v>0.86097683972301098</v>
      </c>
      <c r="K421">
        <v>0.86435759708588</v>
      </c>
      <c r="L421">
        <v>3.9076128672109398</v>
      </c>
      <c r="M421">
        <v>2.2473816321706099</v>
      </c>
      <c r="N421">
        <v>2.5341724827539598</v>
      </c>
    </row>
    <row r="422" spans="1:14" x14ac:dyDescent="0.3">
      <c r="A422">
        <v>741</v>
      </c>
      <c r="B422">
        <v>650</v>
      </c>
      <c r="C422" t="s">
        <v>839</v>
      </c>
      <c r="D422" t="s">
        <v>838</v>
      </c>
      <c r="E422">
        <v>0</v>
      </c>
      <c r="F422">
        <v>0</v>
      </c>
      <c r="G422">
        <v>7.4215436810856596</v>
      </c>
      <c r="H422">
        <v>6.96794744176787</v>
      </c>
      <c r="I422">
        <v>0</v>
      </c>
      <c r="J422">
        <v>0</v>
      </c>
      <c r="K422">
        <v>7.4770348216193101</v>
      </c>
      <c r="L422">
        <v>0</v>
      </c>
      <c r="M422">
        <v>2.73331574305911</v>
      </c>
      <c r="N422">
        <v>3.7752867871228699</v>
      </c>
    </row>
    <row r="423" spans="1:14" x14ac:dyDescent="0.3">
      <c r="A423">
        <v>20024</v>
      </c>
      <c r="B423">
        <v>651</v>
      </c>
      <c r="C423" t="s">
        <v>837</v>
      </c>
      <c r="D423" t="s">
        <v>836</v>
      </c>
      <c r="E423">
        <v>11.945392491467601</v>
      </c>
      <c r="F423">
        <v>0</v>
      </c>
      <c r="G423">
        <v>5.8508859913072504</v>
      </c>
      <c r="H423">
        <v>0</v>
      </c>
      <c r="I423">
        <v>5.7306590257879604</v>
      </c>
      <c r="J423">
        <v>5.4079110012360898</v>
      </c>
      <c r="K423">
        <v>10.670731707317101</v>
      </c>
      <c r="L423">
        <v>11.855364552459999</v>
      </c>
      <c r="M423">
        <v>6.4326180961969897</v>
      </c>
      <c r="N423">
        <v>4.8165904092702503</v>
      </c>
    </row>
    <row r="424" spans="1:14" x14ac:dyDescent="0.3">
      <c r="A424">
        <v>406</v>
      </c>
      <c r="B424">
        <v>652</v>
      </c>
      <c r="C424" t="s">
        <v>835</v>
      </c>
      <c r="D424" t="s">
        <v>834</v>
      </c>
      <c r="E424">
        <v>143.28717639975901</v>
      </c>
      <c r="F424">
        <v>227.193694215834</v>
      </c>
      <c r="G424">
        <v>305.60841822456098</v>
      </c>
      <c r="H424">
        <v>279.39821922014102</v>
      </c>
      <c r="I424">
        <v>63.427341714803497</v>
      </c>
      <c r="J424">
        <v>158.64450679904999</v>
      </c>
      <c r="K424">
        <v>246.78721710451501</v>
      </c>
      <c r="L424">
        <v>342.47354647855298</v>
      </c>
      <c r="M424">
        <v>220.852515019652</v>
      </c>
      <c r="N424">
        <v>93.185345613246398</v>
      </c>
    </row>
    <row r="425" spans="1:14" x14ac:dyDescent="0.3">
      <c r="A425">
        <v>414</v>
      </c>
      <c r="B425">
        <v>653</v>
      </c>
      <c r="C425" t="s">
        <v>833</v>
      </c>
      <c r="D425" t="s">
        <v>832</v>
      </c>
      <c r="E425">
        <v>162.682602921647</v>
      </c>
      <c r="F425">
        <v>303.83973288814701</v>
      </c>
      <c r="G425">
        <v>322.36842105263202</v>
      </c>
      <c r="H425">
        <v>297.872340425532</v>
      </c>
      <c r="I425">
        <v>22.831050228310499</v>
      </c>
      <c r="J425">
        <v>252.79054497701901</v>
      </c>
      <c r="K425">
        <v>302.22517436067699</v>
      </c>
      <c r="L425">
        <v>350.54773082942103</v>
      </c>
      <c r="M425">
        <v>251.894699710423</v>
      </c>
      <c r="N425">
        <v>108.54499318000001</v>
      </c>
    </row>
    <row r="426" spans="1:14" x14ac:dyDescent="0.3">
      <c r="A426">
        <v>422</v>
      </c>
      <c r="B426">
        <v>654</v>
      </c>
      <c r="C426" t="s">
        <v>831</v>
      </c>
      <c r="D426" t="s">
        <v>830</v>
      </c>
      <c r="E426">
        <v>132.25014169657999</v>
      </c>
      <c r="F426">
        <v>186.43465909090901</v>
      </c>
      <c r="G426">
        <v>296.96249787883897</v>
      </c>
      <c r="H426">
        <v>268.972142170989</v>
      </c>
      <c r="I426">
        <v>85.025160506680507</v>
      </c>
      <c r="J426">
        <v>112.54019292604499</v>
      </c>
      <c r="K426">
        <v>217.91767554479401</v>
      </c>
      <c r="L426">
        <v>337.86199499463697</v>
      </c>
      <c r="M426">
        <v>204.745558101184</v>
      </c>
      <c r="N426">
        <v>91.766929868083693</v>
      </c>
    </row>
    <row r="427" spans="1:14" x14ac:dyDescent="0.3">
      <c r="A427">
        <v>609</v>
      </c>
      <c r="B427">
        <v>655</v>
      </c>
      <c r="C427" t="s">
        <v>829</v>
      </c>
      <c r="D427" t="s">
        <v>828</v>
      </c>
      <c r="E427">
        <v>89.776474899230493</v>
      </c>
      <c r="F427">
        <v>261.19402985074601</v>
      </c>
      <c r="G427">
        <v>321.21879588839897</v>
      </c>
      <c r="H427">
        <v>190.12621824572599</v>
      </c>
      <c r="I427">
        <v>122.656386893289</v>
      </c>
      <c r="J427">
        <v>98.522167487684698</v>
      </c>
      <c r="K427">
        <v>233.08797756747299</v>
      </c>
      <c r="L427">
        <v>255.11975008677501</v>
      </c>
      <c r="M427">
        <v>196.462725114916</v>
      </c>
      <c r="N427">
        <v>85.354814407531904</v>
      </c>
    </row>
    <row r="428" spans="1:14" x14ac:dyDescent="0.3">
      <c r="A428">
        <v>1044</v>
      </c>
      <c r="B428">
        <v>656</v>
      </c>
      <c r="C428" t="s">
        <v>827</v>
      </c>
      <c r="D428" t="s">
        <v>826</v>
      </c>
      <c r="E428">
        <v>27.494108405341699</v>
      </c>
      <c r="F428">
        <v>0</v>
      </c>
      <c r="G428">
        <v>28.123744475693002</v>
      </c>
      <c r="H428">
        <v>43.263288009888797</v>
      </c>
      <c r="I428">
        <v>24.4926522043387</v>
      </c>
      <c r="J428">
        <v>69.860279441117797</v>
      </c>
      <c r="K428">
        <v>69.513406156901695</v>
      </c>
      <c r="L428">
        <v>49.452490286118</v>
      </c>
      <c r="M428">
        <v>39.024996122425001</v>
      </c>
      <c r="N428">
        <v>23.883621397906602</v>
      </c>
    </row>
    <row r="429" spans="1:14" x14ac:dyDescent="0.3">
      <c r="A429">
        <v>1008</v>
      </c>
      <c r="B429">
        <v>657</v>
      </c>
      <c r="C429" t="s">
        <v>825</v>
      </c>
      <c r="D429" t="s">
        <v>824</v>
      </c>
      <c r="E429">
        <v>0</v>
      </c>
      <c r="F429">
        <v>17.305600421927</v>
      </c>
      <c r="G429">
        <v>18.524644392987099</v>
      </c>
      <c r="H429">
        <v>3.0258929986599599</v>
      </c>
      <c r="I429">
        <v>1.05397876985621</v>
      </c>
      <c r="J429">
        <v>2.1103088587751202</v>
      </c>
      <c r="K429">
        <v>1.01742707228093</v>
      </c>
      <c r="L429">
        <v>1.1123647285035501</v>
      </c>
      <c r="M429">
        <v>5.5187771553737299</v>
      </c>
      <c r="N429">
        <v>7.7088433617069096</v>
      </c>
    </row>
    <row r="430" spans="1:14" x14ac:dyDescent="0.3">
      <c r="A430">
        <v>475</v>
      </c>
      <c r="B430">
        <v>658</v>
      </c>
      <c r="C430" t="s">
        <v>823</v>
      </c>
      <c r="D430" t="s">
        <v>822</v>
      </c>
      <c r="E430">
        <v>0</v>
      </c>
      <c r="F430">
        <v>33.935554765521502</v>
      </c>
      <c r="G430">
        <v>34.817786915144097</v>
      </c>
      <c r="H430">
        <v>4.0533889226671302</v>
      </c>
      <c r="I430">
        <v>0</v>
      </c>
      <c r="J430">
        <v>2.03512036283289</v>
      </c>
      <c r="K430">
        <v>0</v>
      </c>
      <c r="L430">
        <v>0</v>
      </c>
      <c r="M430">
        <v>9.3552313707706993</v>
      </c>
      <c r="N430">
        <v>15.5117881789325</v>
      </c>
    </row>
    <row r="431" spans="1:14" x14ac:dyDescent="0.3">
      <c r="A431">
        <v>1072</v>
      </c>
      <c r="B431">
        <v>659</v>
      </c>
      <c r="C431" t="s">
        <v>821</v>
      </c>
      <c r="D431" t="s">
        <v>820</v>
      </c>
      <c r="E431">
        <v>0</v>
      </c>
      <c r="F431">
        <v>43.532338308457703</v>
      </c>
      <c r="G431">
        <v>35.980467746080699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9.9391007568173002</v>
      </c>
      <c r="N431">
        <v>18.513982156334201</v>
      </c>
    </row>
    <row r="432" spans="1:14" x14ac:dyDescent="0.3">
      <c r="A432">
        <v>1079</v>
      </c>
      <c r="B432">
        <v>660</v>
      </c>
      <c r="C432" t="s">
        <v>819</v>
      </c>
      <c r="D432" t="s">
        <v>818</v>
      </c>
      <c r="E432">
        <v>0</v>
      </c>
      <c r="F432">
        <v>33.977833508615802</v>
      </c>
      <c r="G432">
        <v>23.9398084815322</v>
      </c>
      <c r="H432">
        <v>5.1387461459403898</v>
      </c>
      <c r="I432">
        <v>0</v>
      </c>
      <c r="J432">
        <v>5.1012971869989796</v>
      </c>
      <c r="K432">
        <v>0</v>
      </c>
      <c r="L432">
        <v>0</v>
      </c>
      <c r="M432">
        <v>8.5197106653859205</v>
      </c>
      <c r="N432">
        <v>13.089547555418999</v>
      </c>
    </row>
    <row r="433" spans="1:14" x14ac:dyDescent="0.3">
      <c r="A433">
        <v>1088</v>
      </c>
      <c r="B433">
        <v>661</v>
      </c>
      <c r="C433" t="s">
        <v>817</v>
      </c>
      <c r="D433" t="s">
        <v>816</v>
      </c>
      <c r="E433">
        <v>0</v>
      </c>
      <c r="F433">
        <v>26.565464895635699</v>
      </c>
      <c r="G433">
        <v>45.8844461091863</v>
      </c>
      <c r="H433">
        <v>5.9347181008902101</v>
      </c>
      <c r="I433">
        <v>0</v>
      </c>
      <c r="J433">
        <v>0</v>
      </c>
      <c r="K433">
        <v>0</v>
      </c>
      <c r="L433">
        <v>0</v>
      </c>
      <c r="M433">
        <v>9.7980786382140206</v>
      </c>
      <c r="N433">
        <v>17.230821383290799</v>
      </c>
    </row>
    <row r="434" spans="1:14" x14ac:dyDescent="0.3">
      <c r="A434">
        <v>170</v>
      </c>
      <c r="B434">
        <v>662</v>
      </c>
      <c r="C434" t="s">
        <v>815</v>
      </c>
      <c r="D434" t="s">
        <v>814</v>
      </c>
      <c r="E434">
        <v>0</v>
      </c>
      <c r="F434">
        <v>0</v>
      </c>
      <c r="G434">
        <v>2.3100023100023099</v>
      </c>
      <c r="H434">
        <v>2.0079169296081698</v>
      </c>
      <c r="I434">
        <v>2.0784465096944702</v>
      </c>
      <c r="J434">
        <v>2.1912662388480202</v>
      </c>
      <c r="K434">
        <v>2.0695364238410598</v>
      </c>
      <c r="L434">
        <v>2.2396416573348299</v>
      </c>
      <c r="M434">
        <v>1.6121012586661101</v>
      </c>
      <c r="N434">
        <v>0.99981717678290205</v>
      </c>
    </row>
    <row r="435" spans="1:14" x14ac:dyDescent="0.3">
      <c r="A435">
        <v>20043</v>
      </c>
      <c r="B435">
        <v>663</v>
      </c>
      <c r="C435" t="s">
        <v>813</v>
      </c>
      <c r="D435" t="s">
        <v>812</v>
      </c>
      <c r="E435">
        <v>0</v>
      </c>
      <c r="F435">
        <v>0</v>
      </c>
      <c r="G435">
        <v>0</v>
      </c>
      <c r="H435">
        <v>6.9465118586881003</v>
      </c>
      <c r="I435">
        <v>7.2269254594259804</v>
      </c>
      <c r="J435">
        <v>7.6939986810288001</v>
      </c>
      <c r="K435">
        <v>0</v>
      </c>
      <c r="L435">
        <v>8.0109864957656196</v>
      </c>
      <c r="M435">
        <v>3.7348028118635601</v>
      </c>
      <c r="N435">
        <v>4.0047468725068498</v>
      </c>
    </row>
    <row r="436" spans="1:14" x14ac:dyDescent="0.3">
      <c r="A436">
        <v>20042</v>
      </c>
      <c r="B436">
        <v>664</v>
      </c>
      <c r="C436" t="s">
        <v>811</v>
      </c>
      <c r="D436" t="s">
        <v>810</v>
      </c>
      <c r="E436">
        <v>0</v>
      </c>
      <c r="F436">
        <v>0</v>
      </c>
      <c r="G436">
        <v>3.9474426211018998</v>
      </c>
      <c r="H436">
        <v>0</v>
      </c>
      <c r="I436">
        <v>0</v>
      </c>
      <c r="J436">
        <v>0</v>
      </c>
      <c r="K436">
        <v>3.5326772646984601</v>
      </c>
      <c r="L436">
        <v>0</v>
      </c>
      <c r="M436">
        <v>0.93501498572504504</v>
      </c>
      <c r="N436">
        <v>1.73485642531372</v>
      </c>
    </row>
    <row r="437" spans="1:14" x14ac:dyDescent="0.3">
      <c r="A437">
        <v>20041</v>
      </c>
      <c r="B437">
        <v>665</v>
      </c>
      <c r="C437" t="s">
        <v>809</v>
      </c>
      <c r="D437" t="s">
        <v>808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</row>
    <row r="438" spans="1:14" x14ac:dyDescent="0.3">
      <c r="A438">
        <v>856</v>
      </c>
      <c r="B438">
        <v>666</v>
      </c>
      <c r="C438" t="s">
        <v>807</v>
      </c>
      <c r="D438" t="s">
        <v>806</v>
      </c>
      <c r="E438">
        <v>2.7236776014658299</v>
      </c>
      <c r="F438">
        <v>9.9120262287463294</v>
      </c>
      <c r="G438">
        <v>11.736136358021</v>
      </c>
      <c r="H438">
        <v>7.46388609059471</v>
      </c>
      <c r="I438">
        <v>3.88756031187995</v>
      </c>
      <c r="J438">
        <v>3.29831915706011</v>
      </c>
      <c r="K438">
        <v>8.6665283881061104</v>
      </c>
      <c r="L438">
        <v>8.9772682742626699</v>
      </c>
      <c r="M438">
        <v>7.0831753012670902</v>
      </c>
      <c r="N438">
        <v>3.3686430385021402</v>
      </c>
    </row>
    <row r="439" spans="1:14" x14ac:dyDescent="0.3">
      <c r="A439">
        <v>138</v>
      </c>
      <c r="B439">
        <v>667</v>
      </c>
      <c r="C439" t="s">
        <v>805</v>
      </c>
      <c r="D439" t="s">
        <v>804</v>
      </c>
      <c r="E439">
        <v>3.0118321979204001</v>
      </c>
      <c r="F439">
        <v>3.6567437070425899</v>
      </c>
      <c r="G439">
        <v>3.9961465729475099</v>
      </c>
      <c r="H439">
        <v>5.0747370363535698</v>
      </c>
      <c r="I439">
        <v>2.3786223019627002</v>
      </c>
      <c r="J439">
        <v>3.27485380116959</v>
      </c>
      <c r="K439">
        <v>9.8718581529368805</v>
      </c>
      <c r="L439">
        <v>4.6118370484242899</v>
      </c>
      <c r="M439">
        <v>4.4845788523446899</v>
      </c>
      <c r="N439">
        <v>2.3415076679115798</v>
      </c>
    </row>
    <row r="440" spans="1:14" x14ac:dyDescent="0.3">
      <c r="A440">
        <v>218</v>
      </c>
      <c r="B440">
        <v>668</v>
      </c>
      <c r="C440" t="s">
        <v>803</v>
      </c>
      <c r="D440" t="s">
        <v>802</v>
      </c>
      <c r="E440">
        <v>0</v>
      </c>
      <c r="F440">
        <v>2.6380252496702501</v>
      </c>
      <c r="G440">
        <v>0</v>
      </c>
      <c r="H440">
        <v>1.1472212662045</v>
      </c>
      <c r="I440">
        <v>0</v>
      </c>
      <c r="J440">
        <v>0</v>
      </c>
      <c r="K440">
        <v>6.7070152185369096</v>
      </c>
      <c r="L440">
        <v>0</v>
      </c>
      <c r="M440">
        <v>1.3115327168014601</v>
      </c>
      <c r="N440">
        <v>2.3754218408915002</v>
      </c>
    </row>
    <row r="441" spans="1:14" x14ac:dyDescent="0.3">
      <c r="A441">
        <v>1020</v>
      </c>
      <c r="B441">
        <v>669</v>
      </c>
      <c r="C441" t="s">
        <v>801</v>
      </c>
      <c r="D441" t="s">
        <v>80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1.1337868480725599</v>
      </c>
      <c r="L441">
        <v>0</v>
      </c>
      <c r="M441">
        <v>0.14172335600906999</v>
      </c>
      <c r="N441">
        <v>0.40085418434611497</v>
      </c>
    </row>
    <row r="442" spans="1:14" x14ac:dyDescent="0.3">
      <c r="A442">
        <v>1029</v>
      </c>
      <c r="B442">
        <v>670</v>
      </c>
      <c r="C442" t="s">
        <v>799</v>
      </c>
      <c r="D442" t="s">
        <v>798</v>
      </c>
      <c r="E442">
        <v>46.311610982467698</v>
      </c>
      <c r="F442">
        <v>38.385610879578898</v>
      </c>
      <c r="G442">
        <v>30.621172353455801</v>
      </c>
      <c r="H442">
        <v>61.457418788410898</v>
      </c>
      <c r="I442">
        <v>36.6223710369363</v>
      </c>
      <c r="J442">
        <v>51.137549572114402</v>
      </c>
      <c r="K442">
        <v>87.014725568942396</v>
      </c>
      <c r="L442">
        <v>69.094099583241899</v>
      </c>
      <c r="M442">
        <v>52.580569845643502</v>
      </c>
      <c r="N442">
        <v>18.9622348447345</v>
      </c>
    </row>
    <row r="443" spans="1:14" x14ac:dyDescent="0.3">
      <c r="A443">
        <v>325</v>
      </c>
      <c r="B443">
        <v>671</v>
      </c>
      <c r="C443" t="s">
        <v>797</v>
      </c>
      <c r="D443" t="s">
        <v>796</v>
      </c>
      <c r="E443">
        <v>0</v>
      </c>
      <c r="F443">
        <v>0</v>
      </c>
      <c r="G443">
        <v>33.396946564885504</v>
      </c>
      <c r="H443">
        <v>7.6029108287172802</v>
      </c>
      <c r="I443">
        <v>0</v>
      </c>
      <c r="J443">
        <v>0</v>
      </c>
      <c r="K443">
        <v>7.55042605975623</v>
      </c>
      <c r="L443">
        <v>0</v>
      </c>
      <c r="M443">
        <v>6.0687854316698804</v>
      </c>
      <c r="N443">
        <v>11.560573229027201</v>
      </c>
    </row>
    <row r="444" spans="1:14" x14ac:dyDescent="0.3">
      <c r="A444">
        <v>20028</v>
      </c>
      <c r="B444">
        <v>672</v>
      </c>
      <c r="C444" t="s">
        <v>795</v>
      </c>
      <c r="D444" t="s">
        <v>794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5.8779074649424796</v>
      </c>
      <c r="L444">
        <v>0</v>
      </c>
      <c r="M444">
        <v>0.73473843311780995</v>
      </c>
      <c r="N444">
        <v>2.0781541138239299</v>
      </c>
    </row>
    <row r="445" spans="1:14" x14ac:dyDescent="0.3">
      <c r="A445">
        <v>239</v>
      </c>
      <c r="B445">
        <v>674</v>
      </c>
      <c r="C445" t="s">
        <v>793</v>
      </c>
      <c r="D445" t="s">
        <v>792</v>
      </c>
      <c r="E445">
        <v>0.71058775758806203</v>
      </c>
      <c r="F445">
        <v>1.4914878656808599</v>
      </c>
      <c r="G445">
        <v>0</v>
      </c>
      <c r="H445">
        <v>0.64610812157908803</v>
      </c>
      <c r="I445">
        <v>0</v>
      </c>
      <c r="J445">
        <v>0</v>
      </c>
      <c r="K445">
        <v>0.61285775571489898</v>
      </c>
      <c r="L445">
        <v>0</v>
      </c>
      <c r="M445">
        <v>0.43263018757036398</v>
      </c>
      <c r="N445">
        <v>0.53787549205054397</v>
      </c>
    </row>
    <row r="446" spans="1:14" x14ac:dyDescent="0.3">
      <c r="A446">
        <v>255</v>
      </c>
      <c r="B446">
        <v>675</v>
      </c>
      <c r="C446" t="s">
        <v>791</v>
      </c>
      <c r="D446" t="s">
        <v>79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</row>
    <row r="447" spans="1:14" x14ac:dyDescent="0.3">
      <c r="A447">
        <v>127</v>
      </c>
      <c r="B447">
        <v>676</v>
      </c>
      <c r="C447" t="s">
        <v>789</v>
      </c>
      <c r="D447" t="s">
        <v>788</v>
      </c>
      <c r="E447">
        <v>0</v>
      </c>
      <c r="F447">
        <v>0</v>
      </c>
      <c r="G447">
        <v>0</v>
      </c>
      <c r="H447">
        <v>3.6284470246734402</v>
      </c>
      <c r="I447">
        <v>0</v>
      </c>
      <c r="J447">
        <v>0</v>
      </c>
      <c r="K447">
        <v>0</v>
      </c>
      <c r="L447">
        <v>0</v>
      </c>
      <c r="M447">
        <v>0.45355587808418002</v>
      </c>
      <c r="N447">
        <v>1.2828497481613701</v>
      </c>
    </row>
    <row r="448" spans="1:14" x14ac:dyDescent="0.3">
      <c r="A448">
        <v>1096</v>
      </c>
      <c r="B448">
        <v>677</v>
      </c>
      <c r="C448" t="s">
        <v>787</v>
      </c>
      <c r="D448" t="s">
        <v>786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3">
      <c r="A449">
        <v>1104</v>
      </c>
      <c r="B449">
        <v>678</v>
      </c>
      <c r="C449" t="s">
        <v>785</v>
      </c>
      <c r="D449" t="s">
        <v>784</v>
      </c>
      <c r="E449">
        <v>0</v>
      </c>
      <c r="F449">
        <v>0</v>
      </c>
      <c r="G449">
        <v>0</v>
      </c>
      <c r="H449">
        <v>9.25803465150112</v>
      </c>
      <c r="I449">
        <v>0</v>
      </c>
      <c r="J449">
        <v>0</v>
      </c>
      <c r="K449">
        <v>0</v>
      </c>
      <c r="L449">
        <v>0</v>
      </c>
      <c r="M449">
        <v>1.15725433143764</v>
      </c>
      <c r="N449">
        <v>3.27320954126824</v>
      </c>
    </row>
    <row r="450" spans="1:14" x14ac:dyDescent="0.3">
      <c r="A450">
        <v>64</v>
      </c>
      <c r="B450">
        <v>679</v>
      </c>
      <c r="C450" t="s">
        <v>783</v>
      </c>
      <c r="D450" t="s">
        <v>782</v>
      </c>
      <c r="E450">
        <v>9.5772335476809403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8.4500241429261198</v>
      </c>
      <c r="L450">
        <v>0</v>
      </c>
      <c r="M450">
        <v>2.2534072113258801</v>
      </c>
      <c r="N450">
        <v>4.18336088335026</v>
      </c>
    </row>
    <row r="451" spans="1:14" x14ac:dyDescent="0.3">
      <c r="A451">
        <v>1120</v>
      </c>
      <c r="B451">
        <v>680</v>
      </c>
      <c r="C451" t="s">
        <v>781</v>
      </c>
      <c r="D451" t="s">
        <v>78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</row>
    <row r="452" spans="1:14" x14ac:dyDescent="0.3">
      <c r="A452">
        <v>1113</v>
      </c>
      <c r="B452">
        <v>681</v>
      </c>
      <c r="C452" t="s">
        <v>779</v>
      </c>
      <c r="D452" t="s">
        <v>778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</row>
    <row r="453" spans="1:14" x14ac:dyDescent="0.3">
      <c r="A453">
        <v>155</v>
      </c>
      <c r="B453">
        <v>682</v>
      </c>
      <c r="C453" t="s">
        <v>777</v>
      </c>
      <c r="D453" t="s">
        <v>776</v>
      </c>
      <c r="E453">
        <v>0</v>
      </c>
      <c r="F453">
        <v>3.2363207656210302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.404540095702628</v>
      </c>
      <c r="N453">
        <v>1.14421217973273</v>
      </c>
    </row>
    <row r="454" spans="1:14" x14ac:dyDescent="0.3">
      <c r="A454">
        <v>444</v>
      </c>
      <c r="B454">
        <v>683</v>
      </c>
      <c r="C454" t="s">
        <v>775</v>
      </c>
      <c r="D454" t="s">
        <v>774</v>
      </c>
      <c r="E454">
        <v>0</v>
      </c>
      <c r="F454">
        <v>2.4368733754177501</v>
      </c>
      <c r="G454">
        <v>1.58467842347135</v>
      </c>
      <c r="H454">
        <v>1.4031430404105201</v>
      </c>
      <c r="I454">
        <v>0.78099722188131104</v>
      </c>
      <c r="J454">
        <v>1.4959982048021501</v>
      </c>
      <c r="K454">
        <v>3.0293522595722102</v>
      </c>
      <c r="L454">
        <v>0</v>
      </c>
      <c r="M454">
        <v>1.34138031569441</v>
      </c>
      <c r="N454">
        <v>1.07230733446029</v>
      </c>
    </row>
    <row r="455" spans="1:14" x14ac:dyDescent="0.3">
      <c r="A455">
        <v>59</v>
      </c>
      <c r="B455">
        <v>684</v>
      </c>
      <c r="C455" t="s">
        <v>773</v>
      </c>
      <c r="D455" t="s">
        <v>772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</row>
    <row r="456" spans="1:14" x14ac:dyDescent="0.3">
      <c r="A456">
        <v>362</v>
      </c>
      <c r="B456">
        <v>685</v>
      </c>
      <c r="C456" t="s">
        <v>771</v>
      </c>
      <c r="D456" t="s">
        <v>770</v>
      </c>
      <c r="E456">
        <v>0</v>
      </c>
      <c r="F456">
        <v>0</v>
      </c>
      <c r="G456">
        <v>1.1394898341228401</v>
      </c>
      <c r="H456">
        <v>0</v>
      </c>
      <c r="I456">
        <v>1.12976113621691</v>
      </c>
      <c r="J456">
        <v>1.08056374554267</v>
      </c>
      <c r="K456">
        <v>0</v>
      </c>
      <c r="L456">
        <v>0</v>
      </c>
      <c r="M456">
        <v>0.41872683948530298</v>
      </c>
      <c r="N456">
        <v>0.57814456747596898</v>
      </c>
    </row>
    <row r="457" spans="1:14" x14ac:dyDescent="0.3">
      <c r="A457">
        <v>366</v>
      </c>
      <c r="B457">
        <v>689</v>
      </c>
      <c r="C457" t="s">
        <v>769</v>
      </c>
      <c r="D457" t="s">
        <v>768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3">
      <c r="A458">
        <v>1077</v>
      </c>
      <c r="B458">
        <v>690</v>
      </c>
      <c r="C458" t="s">
        <v>767</v>
      </c>
      <c r="D458" t="s">
        <v>766</v>
      </c>
      <c r="E458">
        <v>0</v>
      </c>
      <c r="F458">
        <v>33.551685572775199</v>
      </c>
      <c r="G458">
        <v>10.906824555936399</v>
      </c>
      <c r="H458">
        <v>19.542155220547201</v>
      </c>
      <c r="I458">
        <v>0</v>
      </c>
      <c r="J458">
        <v>10.0430416068867</v>
      </c>
      <c r="K458">
        <v>40.189464618917803</v>
      </c>
      <c r="L458">
        <v>0</v>
      </c>
      <c r="M458">
        <v>14.279146446882899</v>
      </c>
      <c r="N458">
        <v>15.6363761895733</v>
      </c>
    </row>
    <row r="459" spans="1:14" x14ac:dyDescent="0.3">
      <c r="A459">
        <v>571</v>
      </c>
      <c r="B459">
        <v>691</v>
      </c>
      <c r="C459" t="s">
        <v>765</v>
      </c>
      <c r="D459" t="s">
        <v>764</v>
      </c>
      <c r="E459">
        <v>3.92772977219167</v>
      </c>
      <c r="F459">
        <v>32.465725469825401</v>
      </c>
      <c r="G459">
        <v>40.4811473513764</v>
      </c>
      <c r="H459">
        <v>34.484515942718303</v>
      </c>
      <c r="I459">
        <v>15.659663317238699</v>
      </c>
      <c r="J459">
        <v>8.9217435635992892</v>
      </c>
      <c r="K459">
        <v>14.970326673914199</v>
      </c>
      <c r="L459">
        <v>37.341157194840797</v>
      </c>
      <c r="M459">
        <v>23.531501160713098</v>
      </c>
      <c r="N459">
        <v>14.1965710745193</v>
      </c>
    </row>
    <row r="460" spans="1:14" x14ac:dyDescent="0.3">
      <c r="A460">
        <v>149</v>
      </c>
      <c r="B460">
        <v>692</v>
      </c>
      <c r="C460" t="s">
        <v>763</v>
      </c>
      <c r="D460" t="s">
        <v>762</v>
      </c>
      <c r="E460">
        <v>6.9279493269992098</v>
      </c>
      <c r="F460">
        <v>31.225218080888201</v>
      </c>
      <c r="G460">
        <v>42.162324951061599</v>
      </c>
      <c r="H460">
        <v>42.673633790550802</v>
      </c>
      <c r="I460">
        <v>16.9466905534305</v>
      </c>
      <c r="J460">
        <v>10.046885465505699</v>
      </c>
      <c r="K460">
        <v>16.361256544502599</v>
      </c>
      <c r="L460">
        <v>32.281205164992798</v>
      </c>
      <c r="M460">
        <v>24.828145484741398</v>
      </c>
      <c r="N460">
        <v>14.0819746862214</v>
      </c>
    </row>
    <row r="461" spans="1:14" x14ac:dyDescent="0.3">
      <c r="A461">
        <v>15</v>
      </c>
      <c r="B461">
        <v>693</v>
      </c>
      <c r="C461" t="s">
        <v>761</v>
      </c>
      <c r="D461" t="s">
        <v>760</v>
      </c>
      <c r="E461">
        <v>0</v>
      </c>
      <c r="F461">
        <v>40.442946557534903</v>
      </c>
      <c r="G461">
        <v>48.717438854643099</v>
      </c>
      <c r="H461">
        <v>31.072443181818201</v>
      </c>
      <c r="I461">
        <v>20.905923344947698</v>
      </c>
      <c r="J461">
        <v>6.7424388364477004</v>
      </c>
      <c r="K461">
        <v>39.8293029871977</v>
      </c>
      <c r="L461">
        <v>20.974830203755499</v>
      </c>
      <c r="M461">
        <v>26.085665495793101</v>
      </c>
      <c r="N461">
        <v>17.0698436519829</v>
      </c>
    </row>
    <row r="462" spans="1:14" x14ac:dyDescent="0.3">
      <c r="A462">
        <v>181</v>
      </c>
      <c r="B462">
        <v>694</v>
      </c>
      <c r="C462" t="s">
        <v>759</v>
      </c>
      <c r="D462" t="s">
        <v>758</v>
      </c>
      <c r="E462">
        <v>3.6608963966319701</v>
      </c>
      <c r="F462">
        <v>32.198712051517902</v>
      </c>
      <c r="G462">
        <v>38.497497662651902</v>
      </c>
      <c r="H462">
        <v>20.551967116852602</v>
      </c>
      <c r="I462">
        <v>14.698162729658801</v>
      </c>
      <c r="J462">
        <v>10.7378432274889</v>
      </c>
      <c r="K462">
        <v>3.5128217995684201</v>
      </c>
      <c r="L462">
        <v>40.473061760840999</v>
      </c>
      <c r="M462">
        <v>20.541370343151399</v>
      </c>
      <c r="N462">
        <v>14.9320491578328</v>
      </c>
    </row>
    <row r="463" spans="1:14" x14ac:dyDescent="0.3">
      <c r="A463">
        <v>20026</v>
      </c>
      <c r="B463">
        <v>695</v>
      </c>
      <c r="C463" t="s">
        <v>757</v>
      </c>
      <c r="D463" t="s">
        <v>756</v>
      </c>
      <c r="E463">
        <v>0</v>
      </c>
      <c r="F463">
        <v>18.5381355932203</v>
      </c>
      <c r="G463">
        <v>18.857758620689701</v>
      </c>
      <c r="H463">
        <v>66.634935744883407</v>
      </c>
      <c r="I463">
        <v>0</v>
      </c>
      <c r="J463">
        <v>0</v>
      </c>
      <c r="K463">
        <v>0</v>
      </c>
      <c r="L463">
        <v>88.922764227642304</v>
      </c>
      <c r="M463">
        <v>24.119199273304499</v>
      </c>
      <c r="N463">
        <v>34.6262988459751</v>
      </c>
    </row>
    <row r="464" spans="1:14" x14ac:dyDescent="0.3">
      <c r="A464">
        <v>51</v>
      </c>
      <c r="B464">
        <v>696</v>
      </c>
      <c r="C464" t="s">
        <v>755</v>
      </c>
      <c r="D464" t="s">
        <v>754</v>
      </c>
      <c r="E464">
        <v>5.18641455752475</v>
      </c>
      <c r="F464">
        <v>15.4044775681465</v>
      </c>
      <c r="G464">
        <v>16.998542982030099</v>
      </c>
      <c r="H464">
        <v>6.2619008063794697</v>
      </c>
      <c r="I464">
        <v>7.8710275907627896</v>
      </c>
      <c r="J464">
        <v>7.4386971653250402</v>
      </c>
      <c r="K464">
        <v>14.2241729659433</v>
      </c>
      <c r="L464">
        <v>15.869642224583799</v>
      </c>
      <c r="M464">
        <v>11.156859482587</v>
      </c>
      <c r="N464">
        <v>4.8991910989861598</v>
      </c>
    </row>
    <row r="465" spans="1:14" x14ac:dyDescent="0.3">
      <c r="A465">
        <v>189</v>
      </c>
      <c r="B465">
        <v>697</v>
      </c>
      <c r="C465" t="s">
        <v>753</v>
      </c>
      <c r="D465" t="s">
        <v>752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</row>
    <row r="466" spans="1:14" x14ac:dyDescent="0.3">
      <c r="A466">
        <v>599</v>
      </c>
      <c r="B466">
        <v>698</v>
      </c>
      <c r="C466" t="s">
        <v>751</v>
      </c>
      <c r="D466" t="s">
        <v>750</v>
      </c>
      <c r="E466">
        <v>0</v>
      </c>
      <c r="F466">
        <v>6.7928190198932601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.84910237748665696</v>
      </c>
      <c r="N466">
        <v>2.40162419616974</v>
      </c>
    </row>
    <row r="467" spans="1:14" x14ac:dyDescent="0.3">
      <c r="A467">
        <v>907</v>
      </c>
      <c r="B467">
        <v>699</v>
      </c>
      <c r="C467" t="s">
        <v>749</v>
      </c>
      <c r="D467" t="s">
        <v>748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</row>
    <row r="468" spans="1:14" x14ac:dyDescent="0.3">
      <c r="A468">
        <v>575</v>
      </c>
      <c r="B468">
        <v>700</v>
      </c>
      <c r="C468" t="s">
        <v>747</v>
      </c>
      <c r="D468" t="s">
        <v>746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3">
      <c r="A469">
        <v>930</v>
      </c>
      <c r="B469">
        <v>701</v>
      </c>
      <c r="C469" t="s">
        <v>745</v>
      </c>
      <c r="D469" t="s">
        <v>744</v>
      </c>
      <c r="E469">
        <v>0</v>
      </c>
      <c r="F469">
        <v>0</v>
      </c>
      <c r="G469">
        <v>9.9103350637093008</v>
      </c>
      <c r="H469">
        <v>0</v>
      </c>
      <c r="I469">
        <v>0</v>
      </c>
      <c r="J469">
        <v>0</v>
      </c>
      <c r="K469">
        <v>6.3555474850190699</v>
      </c>
      <c r="L469">
        <v>3.2826861752016501</v>
      </c>
      <c r="M469">
        <v>2.44357109049125</v>
      </c>
      <c r="N469">
        <v>3.8100512939910698</v>
      </c>
    </row>
    <row r="470" spans="1:14" x14ac:dyDescent="0.3">
      <c r="A470">
        <v>20025</v>
      </c>
      <c r="B470">
        <v>702</v>
      </c>
      <c r="C470" t="s">
        <v>743</v>
      </c>
      <c r="D470" t="s">
        <v>742</v>
      </c>
      <c r="E470">
        <v>47.619047619047599</v>
      </c>
      <c r="F470">
        <v>124.697798702125</v>
      </c>
      <c r="G470">
        <v>134.37542849307599</v>
      </c>
      <c r="H470">
        <v>54.7669609925115</v>
      </c>
      <c r="I470">
        <v>69.281207472473099</v>
      </c>
      <c r="J470">
        <v>64.538434942952605</v>
      </c>
      <c r="K470">
        <v>107.65408730628199</v>
      </c>
      <c r="L470">
        <v>133.58778625954201</v>
      </c>
      <c r="M470">
        <v>92.065093973501106</v>
      </c>
      <c r="N470">
        <v>36.772724198320397</v>
      </c>
    </row>
    <row r="471" spans="1:14" x14ac:dyDescent="0.3">
      <c r="A471">
        <v>262</v>
      </c>
      <c r="B471">
        <v>703</v>
      </c>
      <c r="C471" t="s">
        <v>741</v>
      </c>
      <c r="D471" t="s">
        <v>740</v>
      </c>
      <c r="E471">
        <v>3.2486116052782199</v>
      </c>
      <c r="F471">
        <v>18.469083685125401</v>
      </c>
      <c r="G471">
        <v>21.722104827627</v>
      </c>
      <c r="H471">
        <v>9.7562335363559107</v>
      </c>
      <c r="I471">
        <v>4.1235291518784098</v>
      </c>
      <c r="J471">
        <v>2.8386817702560201</v>
      </c>
      <c r="K471">
        <v>10.6612760301285</v>
      </c>
      <c r="L471">
        <v>9.5360629682888103</v>
      </c>
      <c r="M471">
        <v>10.044447946867299</v>
      </c>
      <c r="N471">
        <v>6.9818938733879996</v>
      </c>
    </row>
    <row r="472" spans="1:14" x14ac:dyDescent="0.3">
      <c r="A472">
        <v>1014</v>
      </c>
      <c r="B472">
        <v>704</v>
      </c>
      <c r="C472" t="s">
        <v>739</v>
      </c>
      <c r="D472" t="s">
        <v>738</v>
      </c>
      <c r="E472">
        <v>3.0988534242330301</v>
      </c>
      <c r="F472">
        <v>19.610589718448001</v>
      </c>
      <c r="G472">
        <v>39.810426540284404</v>
      </c>
      <c r="H472">
        <v>19.4707144560121</v>
      </c>
      <c r="I472">
        <v>9.3574547723019297</v>
      </c>
      <c r="J472">
        <v>5.9151597093121504</v>
      </c>
      <c r="K472">
        <v>26.7652306907979</v>
      </c>
      <c r="L472">
        <v>28.842192006592501</v>
      </c>
      <c r="M472">
        <v>19.1088276647477</v>
      </c>
      <c r="N472">
        <v>12.5799116196533</v>
      </c>
    </row>
    <row r="473" spans="1:14" x14ac:dyDescent="0.3">
      <c r="A473">
        <v>27</v>
      </c>
      <c r="B473">
        <v>705</v>
      </c>
      <c r="C473" t="s">
        <v>737</v>
      </c>
      <c r="D473" t="s">
        <v>736</v>
      </c>
      <c r="E473">
        <v>0</v>
      </c>
      <c r="F473">
        <v>74.973223848625494</v>
      </c>
      <c r="G473">
        <v>100.17889087656501</v>
      </c>
      <c r="H473">
        <v>21.766169154228901</v>
      </c>
      <c r="I473">
        <v>0</v>
      </c>
      <c r="J473">
        <v>22.838499184339302</v>
      </c>
      <c r="K473">
        <v>45.3514739229025</v>
      </c>
      <c r="L473">
        <v>23.720772619451001</v>
      </c>
      <c r="M473">
        <v>36.103628700764098</v>
      </c>
      <c r="N473">
        <v>35.544364298920797</v>
      </c>
    </row>
    <row r="474" spans="1:14" x14ac:dyDescent="0.3">
      <c r="A474">
        <v>20023</v>
      </c>
      <c r="B474">
        <v>706</v>
      </c>
      <c r="C474" t="s">
        <v>735</v>
      </c>
      <c r="D474" t="s">
        <v>734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3">
      <c r="A475">
        <v>178</v>
      </c>
      <c r="B475">
        <v>707</v>
      </c>
      <c r="C475" t="s">
        <v>733</v>
      </c>
      <c r="D475" t="s">
        <v>732</v>
      </c>
      <c r="E475">
        <v>3.99954290938178</v>
      </c>
      <c r="F475">
        <v>12.609583283295301</v>
      </c>
      <c r="G475">
        <v>34.5082573330047</v>
      </c>
      <c r="H475">
        <v>21.411092985318099</v>
      </c>
      <c r="I475">
        <v>12.132416661852201</v>
      </c>
      <c r="J475">
        <v>3.8113906130894</v>
      </c>
      <c r="K475">
        <v>26.960110041265501</v>
      </c>
      <c r="L475">
        <v>33.264033264033301</v>
      </c>
      <c r="M475">
        <v>18.587053386405</v>
      </c>
      <c r="N475">
        <v>12.279424760996299</v>
      </c>
    </row>
    <row r="476" spans="1:14" x14ac:dyDescent="0.3">
      <c r="A476">
        <v>321</v>
      </c>
      <c r="B476">
        <v>710</v>
      </c>
      <c r="C476" t="s">
        <v>731</v>
      </c>
      <c r="D476" t="s">
        <v>73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3">
      <c r="A477">
        <v>958</v>
      </c>
      <c r="B477">
        <v>711</v>
      </c>
      <c r="C477" t="s">
        <v>729</v>
      </c>
      <c r="D477" t="s">
        <v>728</v>
      </c>
      <c r="E477">
        <v>6.6260688480105996</v>
      </c>
      <c r="F477">
        <v>7.2686995950295898</v>
      </c>
      <c r="G477">
        <v>12.0810465638052</v>
      </c>
      <c r="H477">
        <v>0</v>
      </c>
      <c r="I477">
        <v>0</v>
      </c>
      <c r="J477">
        <v>0</v>
      </c>
      <c r="K477">
        <v>6.2509301979461203</v>
      </c>
      <c r="L477">
        <v>2.38103336848192</v>
      </c>
      <c r="M477">
        <v>4.3259723216591803</v>
      </c>
      <c r="N477">
        <v>4.4355966626747199</v>
      </c>
    </row>
    <row r="478" spans="1:14" x14ac:dyDescent="0.3">
      <c r="A478">
        <v>483</v>
      </c>
      <c r="B478">
        <v>712</v>
      </c>
      <c r="C478" t="s">
        <v>727</v>
      </c>
      <c r="D478" t="s">
        <v>726</v>
      </c>
      <c r="E478">
        <v>8.8289083685438605</v>
      </c>
      <c r="F478">
        <v>15.2505446623094</v>
      </c>
      <c r="G478">
        <v>25.447142649411099</v>
      </c>
      <c r="H478">
        <v>0</v>
      </c>
      <c r="I478">
        <v>0</v>
      </c>
      <c r="J478">
        <v>0</v>
      </c>
      <c r="K478">
        <v>12.593703148425799</v>
      </c>
      <c r="L478">
        <v>0</v>
      </c>
      <c r="M478">
        <v>7.7650373535862602</v>
      </c>
      <c r="N478">
        <v>9.5193091185882608</v>
      </c>
    </row>
    <row r="479" spans="1:14" x14ac:dyDescent="0.3">
      <c r="A479">
        <v>186</v>
      </c>
      <c r="B479">
        <v>713</v>
      </c>
      <c r="C479" t="s">
        <v>725</v>
      </c>
      <c r="D479" t="s">
        <v>724</v>
      </c>
      <c r="E479">
        <v>4.4203081586259199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4.6241247192495702</v>
      </c>
      <c r="M479">
        <v>1.13055410973444</v>
      </c>
      <c r="N479">
        <v>2.0940880345831498</v>
      </c>
    </row>
    <row r="480" spans="1:14" x14ac:dyDescent="0.3">
      <c r="A480">
        <v>1097</v>
      </c>
      <c r="B480">
        <v>715</v>
      </c>
      <c r="C480" t="s">
        <v>723</v>
      </c>
      <c r="D480" t="s">
        <v>722</v>
      </c>
      <c r="E480">
        <v>16.782600160585201</v>
      </c>
      <c r="F480">
        <v>47.257792040594602</v>
      </c>
      <c r="G480">
        <v>52.177139950542099</v>
      </c>
      <c r="H480">
        <v>39.051468081998301</v>
      </c>
      <c r="I480">
        <v>23.683550432545601</v>
      </c>
      <c r="J480">
        <v>34.508512001227999</v>
      </c>
      <c r="K480">
        <v>38.900059324394697</v>
      </c>
      <c r="L480">
        <v>45.1029537347897</v>
      </c>
      <c r="M480">
        <v>37.1830094658348</v>
      </c>
      <c r="N480">
        <v>11.958590090468199</v>
      </c>
    </row>
    <row r="481" spans="1:14" x14ac:dyDescent="0.3">
      <c r="A481">
        <v>157</v>
      </c>
      <c r="B481">
        <v>716</v>
      </c>
      <c r="C481" t="s">
        <v>721</v>
      </c>
      <c r="D481" t="s">
        <v>720</v>
      </c>
      <c r="E481">
        <v>37.174721189591097</v>
      </c>
      <c r="F481">
        <v>112</v>
      </c>
      <c r="G481">
        <v>176.39921600348401</v>
      </c>
      <c r="H481">
        <v>96.0523538104285</v>
      </c>
      <c r="I481">
        <v>86.0018298261665</v>
      </c>
      <c r="J481">
        <v>69.256404915642605</v>
      </c>
      <c r="K481">
        <v>64.478161860655504</v>
      </c>
      <c r="L481">
        <v>123.315423236149</v>
      </c>
      <c r="M481">
        <v>95.584763855264697</v>
      </c>
      <c r="N481">
        <v>42.651432139220297</v>
      </c>
    </row>
    <row r="482" spans="1:14" x14ac:dyDescent="0.3">
      <c r="A482">
        <v>390</v>
      </c>
      <c r="B482">
        <v>717</v>
      </c>
      <c r="C482" t="s">
        <v>719</v>
      </c>
      <c r="D482" t="s">
        <v>718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40.439052570768297</v>
      </c>
      <c r="L482">
        <v>0</v>
      </c>
      <c r="M482">
        <v>5.0548815713460398</v>
      </c>
      <c r="N482">
        <v>14.2973641487748</v>
      </c>
    </row>
    <row r="483" spans="1:14" x14ac:dyDescent="0.3">
      <c r="A483">
        <v>332</v>
      </c>
      <c r="B483">
        <v>718</v>
      </c>
      <c r="C483" t="s">
        <v>717</v>
      </c>
      <c r="D483" t="s">
        <v>716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234.11371237458201</v>
      </c>
      <c r="L483">
        <v>0</v>
      </c>
      <c r="M483">
        <v>29.264214046822701</v>
      </c>
      <c r="N483">
        <v>82.771696794411895</v>
      </c>
    </row>
    <row r="484" spans="1:14" x14ac:dyDescent="0.3">
      <c r="A484">
        <v>38</v>
      </c>
      <c r="B484">
        <v>720</v>
      </c>
      <c r="C484" t="s">
        <v>715</v>
      </c>
      <c r="D484" t="s">
        <v>714</v>
      </c>
      <c r="E484">
        <v>73.281377224613195</v>
      </c>
      <c r="F484">
        <v>300.95282361143398</v>
      </c>
      <c r="G484">
        <v>421.22068033894101</v>
      </c>
      <c r="H484">
        <v>164.794007490637</v>
      </c>
      <c r="I484">
        <v>127.082443400256</v>
      </c>
      <c r="J484">
        <v>154.95296070835599</v>
      </c>
      <c r="K484">
        <v>91.956345998383199</v>
      </c>
      <c r="L484">
        <v>157.35920492191201</v>
      </c>
      <c r="M484">
        <v>186.44998046181701</v>
      </c>
      <c r="N484">
        <v>116.983627315875</v>
      </c>
    </row>
    <row r="485" spans="1:14" x14ac:dyDescent="0.3">
      <c r="A485">
        <v>30</v>
      </c>
      <c r="B485">
        <v>731</v>
      </c>
      <c r="C485" t="s">
        <v>713</v>
      </c>
      <c r="D485" t="s">
        <v>712</v>
      </c>
      <c r="E485">
        <v>0</v>
      </c>
      <c r="F485">
        <v>314.46540880503102</v>
      </c>
      <c r="G485">
        <v>223.948811700183</v>
      </c>
      <c r="H485">
        <v>130.01485884101001</v>
      </c>
      <c r="I485">
        <v>170.672239637757</v>
      </c>
      <c r="J485">
        <v>77.9510022271715</v>
      </c>
      <c r="K485">
        <v>91.743119266055004</v>
      </c>
      <c r="L485">
        <v>136.13380007779099</v>
      </c>
      <c r="M485">
        <v>143.116155069375</v>
      </c>
      <c r="N485">
        <v>95.799000866420101</v>
      </c>
    </row>
    <row r="486" spans="1:14" x14ac:dyDescent="0.3">
      <c r="A486">
        <v>118</v>
      </c>
      <c r="B486">
        <v>732</v>
      </c>
      <c r="C486" t="s">
        <v>711</v>
      </c>
      <c r="D486" t="s">
        <v>710</v>
      </c>
      <c r="E486">
        <v>0</v>
      </c>
      <c r="F486">
        <v>7.83874580067189</v>
      </c>
      <c r="G486">
        <v>49.7689299680057</v>
      </c>
      <c r="H486">
        <v>14.4762692586082</v>
      </c>
      <c r="I486">
        <v>48.371174728529098</v>
      </c>
      <c r="J486">
        <v>0</v>
      </c>
      <c r="K486">
        <v>26.024723487312901</v>
      </c>
      <c r="L486">
        <v>22.737115634473799</v>
      </c>
      <c r="M486">
        <v>21.1521198597002</v>
      </c>
      <c r="N486">
        <v>19.649392959169301</v>
      </c>
    </row>
    <row r="487" spans="1:14" x14ac:dyDescent="0.3">
      <c r="A487">
        <v>223</v>
      </c>
      <c r="B487">
        <v>733</v>
      </c>
      <c r="C487" t="s">
        <v>709</v>
      </c>
      <c r="D487" t="s">
        <v>708</v>
      </c>
      <c r="E487">
        <v>52.754982415005898</v>
      </c>
      <c r="F487">
        <v>34.639175257731999</v>
      </c>
      <c r="G487">
        <v>115.461411580866</v>
      </c>
      <c r="H487">
        <v>115.230460921844</v>
      </c>
      <c r="I487">
        <v>80.971659919028298</v>
      </c>
      <c r="J487">
        <v>74.823630014964706</v>
      </c>
      <c r="K487">
        <v>68.185224037164701</v>
      </c>
      <c r="L487">
        <v>195.06840060800499</v>
      </c>
      <c r="M487">
        <v>92.141868094326398</v>
      </c>
      <c r="N487">
        <v>50.038924113098503</v>
      </c>
    </row>
    <row r="488" spans="1:14" x14ac:dyDescent="0.3">
      <c r="A488">
        <v>141</v>
      </c>
      <c r="B488">
        <v>734</v>
      </c>
      <c r="C488" t="s">
        <v>707</v>
      </c>
      <c r="D488" t="s">
        <v>706</v>
      </c>
      <c r="E488">
        <v>22.470621954714801</v>
      </c>
      <c r="F488">
        <v>66.199649737303005</v>
      </c>
      <c r="G488">
        <v>66.625148349646906</v>
      </c>
      <c r="H488">
        <v>48.138255461648903</v>
      </c>
      <c r="I488">
        <v>33.414968245402797</v>
      </c>
      <c r="J488">
        <v>47.438738409242497</v>
      </c>
      <c r="K488">
        <v>46.3647016864523</v>
      </c>
      <c r="L488">
        <v>53.932132608282998</v>
      </c>
      <c r="M488">
        <v>48.073027056586803</v>
      </c>
      <c r="N488">
        <v>15.0273634207882</v>
      </c>
    </row>
    <row r="489" spans="1:14" x14ac:dyDescent="0.3">
      <c r="A489">
        <v>72</v>
      </c>
      <c r="B489">
        <v>735</v>
      </c>
      <c r="C489" t="s">
        <v>705</v>
      </c>
      <c r="D489" t="s">
        <v>704</v>
      </c>
      <c r="E489">
        <v>15.237265999129299</v>
      </c>
      <c r="F489">
        <v>0</v>
      </c>
      <c r="G489">
        <v>29.9850074962519</v>
      </c>
      <c r="H489">
        <v>13.3766481941525</v>
      </c>
      <c r="I489">
        <v>14.025245441795199</v>
      </c>
      <c r="J489">
        <v>15.3542443518315</v>
      </c>
      <c r="K489">
        <v>27.386541471048499</v>
      </c>
      <c r="L489">
        <v>0</v>
      </c>
      <c r="M489">
        <v>14.4206191192761</v>
      </c>
      <c r="N489">
        <v>10.882873854866601</v>
      </c>
    </row>
    <row r="490" spans="1:14" x14ac:dyDescent="0.3">
      <c r="A490">
        <v>263</v>
      </c>
      <c r="B490">
        <v>737</v>
      </c>
      <c r="C490" t="s">
        <v>703</v>
      </c>
      <c r="D490" t="s">
        <v>702</v>
      </c>
      <c r="E490">
        <v>0</v>
      </c>
      <c r="F490">
        <v>0</v>
      </c>
      <c r="G490">
        <v>38.738240177089097</v>
      </c>
      <c r="H490">
        <v>0</v>
      </c>
      <c r="I490">
        <v>0</v>
      </c>
      <c r="J490">
        <v>37.303490540900597</v>
      </c>
      <c r="K490">
        <v>0</v>
      </c>
      <c r="L490">
        <v>37.184594953519301</v>
      </c>
      <c r="M490">
        <v>14.1532907089386</v>
      </c>
      <c r="N490">
        <v>19.538864776484999</v>
      </c>
    </row>
    <row r="491" spans="1:14" x14ac:dyDescent="0.3">
      <c r="A491">
        <v>272</v>
      </c>
      <c r="B491">
        <v>738</v>
      </c>
      <c r="C491" t="s">
        <v>701</v>
      </c>
      <c r="D491" t="s">
        <v>700</v>
      </c>
      <c r="E491">
        <v>0</v>
      </c>
      <c r="F491">
        <v>19.957234497505301</v>
      </c>
      <c r="G491">
        <v>18.248175182481798</v>
      </c>
      <c r="H491">
        <v>0</v>
      </c>
      <c r="I491">
        <v>7.4714483936385996</v>
      </c>
      <c r="J491">
        <v>8.2236842105263204</v>
      </c>
      <c r="K491">
        <v>0</v>
      </c>
      <c r="L491">
        <v>32.721748276264996</v>
      </c>
      <c r="M491">
        <v>10.8277863200521</v>
      </c>
      <c r="N491">
        <v>11.877492441503501</v>
      </c>
    </row>
    <row r="492" spans="1:14" x14ac:dyDescent="0.3">
      <c r="A492">
        <v>830</v>
      </c>
      <c r="B492">
        <v>739</v>
      </c>
      <c r="C492" t="s">
        <v>699</v>
      </c>
      <c r="D492" t="s">
        <v>698</v>
      </c>
      <c r="E492">
        <v>8.9240183579806196</v>
      </c>
      <c r="F492">
        <v>80.698986711971301</v>
      </c>
      <c r="G492">
        <v>78.078866216127594</v>
      </c>
      <c r="H492">
        <v>49.165935030728697</v>
      </c>
      <c r="I492">
        <v>51.201260338715997</v>
      </c>
      <c r="J492">
        <v>50.443458980044298</v>
      </c>
      <c r="K492">
        <v>52.935774860908602</v>
      </c>
      <c r="L492">
        <v>52.229061742212302</v>
      </c>
      <c r="M492">
        <v>52.959670279836203</v>
      </c>
      <c r="N492">
        <v>21.921719277542302</v>
      </c>
    </row>
    <row r="493" spans="1:14" x14ac:dyDescent="0.3">
      <c r="A493">
        <v>452</v>
      </c>
      <c r="B493">
        <v>743</v>
      </c>
      <c r="C493" t="s">
        <v>697</v>
      </c>
      <c r="D493" t="s">
        <v>696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</row>
    <row r="494" spans="1:14" x14ac:dyDescent="0.3">
      <c r="A494">
        <v>523</v>
      </c>
      <c r="B494">
        <v>744</v>
      </c>
      <c r="C494" t="s">
        <v>695</v>
      </c>
      <c r="D494" t="s">
        <v>694</v>
      </c>
      <c r="E494">
        <v>18.749162983795401</v>
      </c>
      <c r="F494">
        <v>60.058703996387401</v>
      </c>
      <c r="G494">
        <v>71.204281102118401</v>
      </c>
      <c r="H494">
        <v>49.119178638697001</v>
      </c>
      <c r="I494">
        <v>32.333921222810098</v>
      </c>
      <c r="J494">
        <v>39.493099557330098</v>
      </c>
      <c r="K494">
        <v>37.052117263843598</v>
      </c>
      <c r="L494">
        <v>75.688767786860396</v>
      </c>
      <c r="M494">
        <v>47.962404068980298</v>
      </c>
      <c r="N494">
        <v>19.802673341294799</v>
      </c>
    </row>
    <row r="495" spans="1:14" x14ac:dyDescent="0.3">
      <c r="A495">
        <v>763</v>
      </c>
      <c r="B495">
        <v>745</v>
      </c>
      <c r="C495" t="s">
        <v>693</v>
      </c>
      <c r="D495" t="s">
        <v>69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189.18918918918899</v>
      </c>
      <c r="K495">
        <v>0</v>
      </c>
      <c r="L495">
        <v>0</v>
      </c>
      <c r="M495">
        <v>23.648648648648599</v>
      </c>
      <c r="N495">
        <v>66.888479301430195</v>
      </c>
    </row>
    <row r="496" spans="1:14" x14ac:dyDescent="0.3">
      <c r="A496">
        <v>914</v>
      </c>
      <c r="B496">
        <v>746</v>
      </c>
      <c r="C496" t="s">
        <v>691</v>
      </c>
      <c r="D496" t="s">
        <v>690</v>
      </c>
      <c r="E496">
        <v>0</v>
      </c>
      <c r="F496">
        <v>0</v>
      </c>
      <c r="G496">
        <v>140.56224899598399</v>
      </c>
      <c r="H496">
        <v>107.03363914373099</v>
      </c>
      <c r="I496">
        <v>0</v>
      </c>
      <c r="J496">
        <v>277.22772277227699</v>
      </c>
      <c r="K496">
        <v>0</v>
      </c>
      <c r="L496">
        <v>140.845070422535</v>
      </c>
      <c r="M496">
        <v>83.208585166815894</v>
      </c>
      <c r="N496">
        <v>101.782078638127</v>
      </c>
    </row>
    <row r="497" spans="1:14" x14ac:dyDescent="0.3">
      <c r="A497">
        <v>1109</v>
      </c>
      <c r="B497">
        <v>747</v>
      </c>
      <c r="C497" t="s">
        <v>689</v>
      </c>
      <c r="D497" t="s">
        <v>688</v>
      </c>
      <c r="E497">
        <v>136.18677042801599</v>
      </c>
      <c r="F497">
        <v>222.98065984072801</v>
      </c>
      <c r="G497">
        <v>179.15309446254099</v>
      </c>
      <c r="H497">
        <v>172.76840806252599</v>
      </c>
      <c r="I497">
        <v>48.780487804878</v>
      </c>
      <c r="J497">
        <v>134.777376654633</v>
      </c>
      <c r="K497">
        <v>126.46793134598001</v>
      </c>
      <c r="L497">
        <v>116.361909285205</v>
      </c>
      <c r="M497">
        <v>142.18457973556301</v>
      </c>
      <c r="N497">
        <v>51.490687515551699</v>
      </c>
    </row>
    <row r="498" spans="1:14" x14ac:dyDescent="0.3">
      <c r="A498">
        <v>126</v>
      </c>
      <c r="B498">
        <v>749</v>
      </c>
      <c r="C498" t="s">
        <v>687</v>
      </c>
      <c r="D498" t="s">
        <v>686</v>
      </c>
      <c r="E498">
        <v>0</v>
      </c>
      <c r="F498">
        <v>55.794675593814802</v>
      </c>
      <c r="G498">
        <v>61.522235893830199</v>
      </c>
      <c r="H498">
        <v>50.475915777329099</v>
      </c>
      <c r="I498">
        <v>42.839657282741697</v>
      </c>
      <c r="J498">
        <v>21.936696960200599</v>
      </c>
      <c r="K498">
        <v>34.837425348374303</v>
      </c>
      <c r="L498">
        <v>49.8486736692184</v>
      </c>
      <c r="M498">
        <v>39.656910065688599</v>
      </c>
      <c r="N498">
        <v>20.281859103995998</v>
      </c>
    </row>
    <row r="499" spans="1:14" x14ac:dyDescent="0.3">
      <c r="A499">
        <v>133</v>
      </c>
      <c r="B499">
        <v>750</v>
      </c>
      <c r="C499" t="s">
        <v>685</v>
      </c>
      <c r="D499" t="s">
        <v>684</v>
      </c>
      <c r="E499">
        <v>93.763952969191806</v>
      </c>
      <c r="F499">
        <v>242.454230578921</v>
      </c>
      <c r="G499">
        <v>169.87542468856199</v>
      </c>
      <c r="H499">
        <v>161.443494776828</v>
      </c>
      <c r="I499">
        <v>110.062893081761</v>
      </c>
      <c r="J499">
        <v>110.04716306988701</v>
      </c>
      <c r="K499">
        <v>141.7004048583</v>
      </c>
      <c r="L499">
        <v>113.66991437850599</v>
      </c>
      <c r="M499">
        <v>142.877184800245</v>
      </c>
      <c r="N499">
        <v>48.418337633638203</v>
      </c>
    </row>
    <row r="500" spans="1:14" x14ac:dyDescent="0.3">
      <c r="A500">
        <v>347</v>
      </c>
      <c r="B500">
        <v>751</v>
      </c>
      <c r="C500" t="s">
        <v>683</v>
      </c>
      <c r="D500" t="s">
        <v>682</v>
      </c>
      <c r="E500">
        <v>14.3648676380053</v>
      </c>
      <c r="F500">
        <v>0</v>
      </c>
      <c r="G500">
        <v>30.574361214238898</v>
      </c>
      <c r="H500">
        <v>0</v>
      </c>
      <c r="I500">
        <v>12.5268432355047</v>
      </c>
      <c r="J500">
        <v>50.423194669548003</v>
      </c>
      <c r="K500">
        <v>23.0149597238205</v>
      </c>
      <c r="L500">
        <v>26.938618433711799</v>
      </c>
      <c r="M500">
        <v>19.730355614353599</v>
      </c>
      <c r="N500">
        <v>16.825335576791598</v>
      </c>
    </row>
    <row r="501" spans="1:14" x14ac:dyDescent="0.3">
      <c r="A501">
        <v>286</v>
      </c>
      <c r="B501">
        <v>752</v>
      </c>
      <c r="C501" t="s">
        <v>681</v>
      </c>
      <c r="D501" t="s">
        <v>68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3">
      <c r="A502">
        <v>338</v>
      </c>
      <c r="B502">
        <v>753</v>
      </c>
      <c r="C502" t="s">
        <v>679</v>
      </c>
      <c r="D502" t="s">
        <v>678</v>
      </c>
      <c r="E502">
        <v>66.6666666666667</v>
      </c>
      <c r="F502">
        <v>0</v>
      </c>
      <c r="G502">
        <v>0</v>
      </c>
      <c r="H502">
        <v>117.351215423303</v>
      </c>
      <c r="I502">
        <v>0</v>
      </c>
      <c r="J502">
        <v>65.237651444548007</v>
      </c>
      <c r="K502">
        <v>129.39001848428799</v>
      </c>
      <c r="L502">
        <v>0</v>
      </c>
      <c r="M502">
        <v>47.330694002350697</v>
      </c>
      <c r="N502">
        <v>55.1516396559553</v>
      </c>
    </row>
    <row r="503" spans="1:14" x14ac:dyDescent="0.3">
      <c r="A503">
        <v>20022</v>
      </c>
      <c r="B503">
        <v>754</v>
      </c>
      <c r="C503" t="s">
        <v>677</v>
      </c>
      <c r="D503" t="s">
        <v>676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31.588447653429601</v>
      </c>
      <c r="K503">
        <v>0</v>
      </c>
      <c r="L503">
        <v>0</v>
      </c>
      <c r="M503">
        <v>3.9485559566787001</v>
      </c>
      <c r="N503">
        <v>11.1682027714482</v>
      </c>
    </row>
    <row r="504" spans="1:14" x14ac:dyDescent="0.3">
      <c r="A504">
        <v>689</v>
      </c>
      <c r="B504">
        <v>755</v>
      </c>
      <c r="C504" t="s">
        <v>675</v>
      </c>
      <c r="D504" t="s">
        <v>674</v>
      </c>
      <c r="E504">
        <v>0</v>
      </c>
      <c r="F504">
        <v>28.901734104046199</v>
      </c>
      <c r="G504">
        <v>29.1181364392679</v>
      </c>
      <c r="H504">
        <v>0</v>
      </c>
      <c r="I504">
        <v>0</v>
      </c>
      <c r="J504">
        <v>80.060998856271397</v>
      </c>
      <c r="K504">
        <v>132.02565069785001</v>
      </c>
      <c r="L504">
        <v>26.861089792785901</v>
      </c>
      <c r="M504">
        <v>37.120951236277698</v>
      </c>
      <c r="N504">
        <v>46.631549809327701</v>
      </c>
    </row>
    <row r="505" spans="1:14" x14ac:dyDescent="0.3">
      <c r="A505">
        <v>467</v>
      </c>
      <c r="B505">
        <v>756</v>
      </c>
      <c r="C505" t="s">
        <v>673</v>
      </c>
      <c r="D505" t="s">
        <v>672</v>
      </c>
      <c r="E505">
        <v>4.7712288702721501</v>
      </c>
      <c r="F505">
        <v>13.778001943682399</v>
      </c>
      <c r="G505">
        <v>22.734219776860801</v>
      </c>
      <c r="H505">
        <v>16.2576449640009</v>
      </c>
      <c r="I505">
        <v>10.8807887461556</v>
      </c>
      <c r="J505">
        <v>14.7242751563388</v>
      </c>
      <c r="K505">
        <v>18.984048971097799</v>
      </c>
      <c r="L505">
        <v>18.076449569107901</v>
      </c>
      <c r="M505">
        <v>15.0258322496895</v>
      </c>
      <c r="N505">
        <v>5.4758774866792699</v>
      </c>
    </row>
    <row r="506" spans="1:14" x14ac:dyDescent="0.3">
      <c r="A506">
        <v>88</v>
      </c>
      <c r="B506">
        <v>757</v>
      </c>
      <c r="C506" t="s">
        <v>671</v>
      </c>
      <c r="D506" t="s">
        <v>670</v>
      </c>
      <c r="E506">
        <v>2.51644677715066</v>
      </c>
      <c r="F506">
        <v>17.4061312209158</v>
      </c>
      <c r="G506">
        <v>15.355367066393701</v>
      </c>
      <c r="H506">
        <v>16.6810640135831</v>
      </c>
      <c r="I506">
        <v>9.0290542065718604</v>
      </c>
      <c r="J506">
        <v>8.9855909630627995</v>
      </c>
      <c r="K506">
        <v>14.926282441818</v>
      </c>
      <c r="L506">
        <v>14.151897028101599</v>
      </c>
      <c r="M506">
        <v>12.3814792146997</v>
      </c>
      <c r="N506">
        <v>5.1029073551428601</v>
      </c>
    </row>
    <row r="507" spans="1:14" x14ac:dyDescent="0.3">
      <c r="A507">
        <v>331</v>
      </c>
      <c r="B507">
        <v>762</v>
      </c>
      <c r="C507" t="s">
        <v>669</v>
      </c>
      <c r="D507" t="s">
        <v>668</v>
      </c>
      <c r="E507">
        <v>1.58712164153724</v>
      </c>
      <c r="F507">
        <v>1.6363933889707101</v>
      </c>
      <c r="G507">
        <v>3.34432181931107</v>
      </c>
      <c r="H507">
        <v>4.5561051809424598</v>
      </c>
      <c r="I507">
        <v>2.8737991624928201</v>
      </c>
      <c r="J507">
        <v>1.5189983291018401</v>
      </c>
      <c r="K507">
        <v>2.9647198339756899</v>
      </c>
      <c r="L507">
        <v>9.5894789716425404</v>
      </c>
      <c r="M507">
        <v>3.5088672909967999</v>
      </c>
      <c r="N507">
        <v>2.6714327922488699</v>
      </c>
    </row>
    <row r="508" spans="1:14" x14ac:dyDescent="0.3">
      <c r="A508">
        <v>210</v>
      </c>
      <c r="B508">
        <v>763</v>
      </c>
      <c r="C508" t="s">
        <v>667</v>
      </c>
      <c r="D508" t="s">
        <v>666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3">
      <c r="A509">
        <v>491</v>
      </c>
      <c r="B509">
        <v>764</v>
      </c>
      <c r="C509" t="s">
        <v>665</v>
      </c>
      <c r="D509" t="s">
        <v>664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2.8068487108544899</v>
      </c>
      <c r="L509">
        <v>0</v>
      </c>
      <c r="M509">
        <v>0.35085608885681102</v>
      </c>
      <c r="N509">
        <v>0.99237087860496298</v>
      </c>
    </row>
    <row r="510" spans="1:14" x14ac:dyDescent="0.3">
      <c r="A510">
        <v>732</v>
      </c>
      <c r="B510">
        <v>765</v>
      </c>
      <c r="C510" t="s">
        <v>663</v>
      </c>
      <c r="D510" t="s">
        <v>662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</row>
    <row r="511" spans="1:14" x14ac:dyDescent="0.3">
      <c r="A511">
        <v>20015</v>
      </c>
      <c r="B511">
        <v>766</v>
      </c>
      <c r="C511" t="s">
        <v>661</v>
      </c>
      <c r="D511" t="s">
        <v>66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3">
      <c r="A512">
        <v>20014</v>
      </c>
      <c r="B512">
        <v>767</v>
      </c>
      <c r="C512" t="s">
        <v>659</v>
      </c>
      <c r="D512" t="s">
        <v>658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3">
      <c r="A513">
        <v>20013</v>
      </c>
      <c r="B513">
        <v>768</v>
      </c>
      <c r="C513" t="s">
        <v>657</v>
      </c>
      <c r="D513" t="s">
        <v>656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</row>
    <row r="514" spans="1:14" x14ac:dyDescent="0.3">
      <c r="A514">
        <v>20012</v>
      </c>
      <c r="B514">
        <v>769</v>
      </c>
      <c r="C514" t="s">
        <v>655</v>
      </c>
      <c r="D514" t="s">
        <v>654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19.542155220547201</v>
      </c>
      <c r="L514">
        <v>0</v>
      </c>
      <c r="M514">
        <v>2.4427694025684001</v>
      </c>
      <c r="N514">
        <v>6.9091952377245001</v>
      </c>
    </row>
    <row r="515" spans="1:14" x14ac:dyDescent="0.3">
      <c r="A515">
        <v>525</v>
      </c>
      <c r="B515">
        <v>770</v>
      </c>
      <c r="C515" t="s">
        <v>653</v>
      </c>
      <c r="D515" t="s">
        <v>652</v>
      </c>
      <c r="E515">
        <v>0</v>
      </c>
      <c r="F515">
        <v>0</v>
      </c>
      <c r="G515">
        <v>6.5641410352588103</v>
      </c>
      <c r="H515">
        <v>5.9589682472120504</v>
      </c>
      <c r="I515">
        <v>5.70032573289902</v>
      </c>
      <c r="J515">
        <v>0</v>
      </c>
      <c r="K515">
        <v>0</v>
      </c>
      <c r="L515">
        <v>11.8123523455957</v>
      </c>
      <c r="M515">
        <v>3.7544734201207</v>
      </c>
      <c r="N515">
        <v>4.4377289269006903</v>
      </c>
    </row>
    <row r="516" spans="1:14" x14ac:dyDescent="0.3">
      <c r="A516">
        <v>557</v>
      </c>
      <c r="B516">
        <v>773</v>
      </c>
      <c r="C516" t="s">
        <v>651</v>
      </c>
      <c r="D516" t="s">
        <v>650</v>
      </c>
      <c r="E516">
        <v>11.173184357541899</v>
      </c>
      <c r="F516">
        <v>10.7742034785286</v>
      </c>
      <c r="G516">
        <v>11.130545396724401</v>
      </c>
      <c r="H516">
        <v>20.363636363636399</v>
      </c>
      <c r="I516">
        <v>9.8716683119447204</v>
      </c>
      <c r="J516">
        <v>10.2085460113752</v>
      </c>
      <c r="K516">
        <v>10.2429031314018</v>
      </c>
      <c r="L516">
        <v>47.586675730795399</v>
      </c>
      <c r="M516">
        <v>16.418920347743502</v>
      </c>
      <c r="N516">
        <v>13.059838609665199</v>
      </c>
    </row>
    <row r="517" spans="1:14" x14ac:dyDescent="0.3">
      <c r="A517">
        <v>1126</v>
      </c>
      <c r="B517">
        <v>774</v>
      </c>
      <c r="C517" t="s">
        <v>649</v>
      </c>
      <c r="D517" t="s">
        <v>648</v>
      </c>
      <c r="E517">
        <v>41.371158392434999</v>
      </c>
      <c r="F517">
        <v>0</v>
      </c>
      <c r="G517">
        <v>41.395623891188599</v>
      </c>
      <c r="H517">
        <v>40.7450523864959</v>
      </c>
      <c r="I517">
        <v>36.288232244686398</v>
      </c>
      <c r="J517">
        <v>38.272279934390397</v>
      </c>
      <c r="K517">
        <v>37.154989384288697</v>
      </c>
      <c r="L517">
        <v>118.778280542986</v>
      </c>
      <c r="M517">
        <v>44.250702097058898</v>
      </c>
      <c r="N517">
        <v>33.146232289885603</v>
      </c>
    </row>
    <row r="518" spans="1:14" x14ac:dyDescent="0.3">
      <c r="A518">
        <v>1</v>
      </c>
      <c r="B518">
        <v>775</v>
      </c>
      <c r="C518" t="s">
        <v>647</v>
      </c>
      <c r="D518" t="s">
        <v>646</v>
      </c>
      <c r="E518">
        <v>0</v>
      </c>
      <c r="F518">
        <v>14.7960262101036</v>
      </c>
      <c r="G518">
        <v>0</v>
      </c>
      <c r="H518">
        <v>13.5737832072911</v>
      </c>
      <c r="I518">
        <v>0</v>
      </c>
      <c r="J518">
        <v>0</v>
      </c>
      <c r="K518">
        <v>0</v>
      </c>
      <c r="L518">
        <v>17.006802721088398</v>
      </c>
      <c r="M518">
        <v>5.67207651731038</v>
      </c>
      <c r="N518">
        <v>7.8832707571779403</v>
      </c>
    </row>
    <row r="519" spans="1:14" x14ac:dyDescent="0.3">
      <c r="A519">
        <v>515</v>
      </c>
      <c r="B519">
        <v>776</v>
      </c>
      <c r="C519" t="s">
        <v>645</v>
      </c>
      <c r="D519" t="s">
        <v>644</v>
      </c>
      <c r="E519">
        <v>12.137325164720799</v>
      </c>
      <c r="F519">
        <v>0</v>
      </c>
      <c r="G519">
        <v>49.088359046283301</v>
      </c>
      <c r="H519">
        <v>14.063991159777</v>
      </c>
      <c r="I519">
        <v>28.991509629322799</v>
      </c>
      <c r="J519">
        <v>11.4366626729114</v>
      </c>
      <c r="K519">
        <v>20.965407078320801</v>
      </c>
      <c r="L519">
        <v>15.5322571698009</v>
      </c>
      <c r="M519">
        <v>19.026938990142099</v>
      </c>
      <c r="N519">
        <v>14.6905530145161</v>
      </c>
    </row>
    <row r="520" spans="1:14" x14ac:dyDescent="0.3">
      <c r="A520">
        <v>980</v>
      </c>
      <c r="B520">
        <v>780</v>
      </c>
      <c r="C520" t="s">
        <v>643</v>
      </c>
      <c r="D520" t="s">
        <v>642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12.2142732507416</v>
      </c>
      <c r="M520">
        <v>1.5267841563427</v>
      </c>
      <c r="N520">
        <v>4.3183977214324099</v>
      </c>
    </row>
    <row r="521" spans="1:14" x14ac:dyDescent="0.3">
      <c r="A521">
        <v>1004</v>
      </c>
      <c r="B521">
        <v>781</v>
      </c>
      <c r="C521" t="s">
        <v>641</v>
      </c>
      <c r="D521" t="s">
        <v>640</v>
      </c>
      <c r="E521">
        <v>0</v>
      </c>
      <c r="F521">
        <v>8.1518574589495696</v>
      </c>
      <c r="G521">
        <v>25.9804528021774</v>
      </c>
      <c r="H521">
        <v>7.5626620570440801</v>
      </c>
      <c r="I521">
        <v>7.6578054917405103</v>
      </c>
      <c r="J521">
        <v>7.79857397504456</v>
      </c>
      <c r="K521">
        <v>15.846066779852899</v>
      </c>
      <c r="L521">
        <v>9.0638352971643101</v>
      </c>
      <c r="M521">
        <v>10.2576567327467</v>
      </c>
      <c r="N521">
        <v>7.6493237397694296</v>
      </c>
    </row>
    <row r="522" spans="1:14" x14ac:dyDescent="0.3">
      <c r="A522">
        <v>63</v>
      </c>
      <c r="B522">
        <v>782</v>
      </c>
      <c r="C522" t="s">
        <v>639</v>
      </c>
      <c r="D522" t="s">
        <v>638</v>
      </c>
      <c r="E522">
        <v>24.8844649840028</v>
      </c>
      <c r="F522">
        <v>12.451085023123399</v>
      </c>
      <c r="G522">
        <v>138.61386138613901</v>
      </c>
      <c r="H522">
        <v>55.617352614015601</v>
      </c>
      <c r="I522">
        <v>44.621513944223103</v>
      </c>
      <c r="J522">
        <v>22.9320229320229</v>
      </c>
      <c r="K522">
        <v>33.227848101265799</v>
      </c>
      <c r="L522">
        <v>36.395147313691503</v>
      </c>
      <c r="M522">
        <v>46.092912037310498</v>
      </c>
      <c r="N522">
        <v>39.696275635274802</v>
      </c>
    </row>
    <row r="523" spans="1:14" x14ac:dyDescent="0.3">
      <c r="A523">
        <v>693</v>
      </c>
      <c r="B523">
        <v>787</v>
      </c>
      <c r="C523" t="s">
        <v>637</v>
      </c>
      <c r="D523" t="s">
        <v>636</v>
      </c>
      <c r="E523">
        <v>6.2918520515931897</v>
      </c>
      <c r="F523">
        <v>30.454644333260799</v>
      </c>
      <c r="G523">
        <v>12.9467794886022</v>
      </c>
      <c r="H523">
        <v>13.3643896292336</v>
      </c>
      <c r="I523">
        <v>10.711553175210399</v>
      </c>
      <c r="J523">
        <v>52.420713670573299</v>
      </c>
      <c r="K523">
        <v>58.630929719028401</v>
      </c>
      <c r="L523">
        <v>27.354435326299299</v>
      </c>
      <c r="M523">
        <v>26.5219121742252</v>
      </c>
      <c r="N523">
        <v>19.764773190381</v>
      </c>
    </row>
    <row r="524" spans="1:14" x14ac:dyDescent="0.3">
      <c r="A524">
        <v>946</v>
      </c>
      <c r="B524">
        <v>792</v>
      </c>
      <c r="C524" t="s">
        <v>635</v>
      </c>
      <c r="D524" t="s">
        <v>634</v>
      </c>
      <c r="E524">
        <v>4.5919706113880903</v>
      </c>
      <c r="F524">
        <v>26.695480836458401</v>
      </c>
      <c r="G524">
        <v>30.243610621821901</v>
      </c>
      <c r="H524">
        <v>33.420864168059197</v>
      </c>
      <c r="I524">
        <v>10.529799332109899</v>
      </c>
      <c r="J524">
        <v>12.9306363720329</v>
      </c>
      <c r="K524">
        <v>14.898598315546201</v>
      </c>
      <c r="L524">
        <v>27.780321763287201</v>
      </c>
      <c r="M524">
        <v>20.136410252588</v>
      </c>
      <c r="N524">
        <v>10.645974648298999</v>
      </c>
    </row>
    <row r="525" spans="1:14" x14ac:dyDescent="0.3">
      <c r="A525">
        <v>290</v>
      </c>
      <c r="B525">
        <v>793</v>
      </c>
      <c r="C525" t="s">
        <v>633</v>
      </c>
      <c r="D525" t="s">
        <v>632</v>
      </c>
      <c r="E525">
        <v>16.703811260439899</v>
      </c>
      <c r="F525">
        <v>46.896869559280397</v>
      </c>
      <c r="G525">
        <v>37.2340425531915</v>
      </c>
      <c r="H525">
        <v>30.5279245182845</v>
      </c>
      <c r="I525">
        <v>16.128766807656199</v>
      </c>
      <c r="J525">
        <v>31.292678825560699</v>
      </c>
      <c r="K525">
        <v>39.183800215735602</v>
      </c>
      <c r="L525">
        <v>41.716857921764998</v>
      </c>
      <c r="M525">
        <v>32.460593957739199</v>
      </c>
      <c r="N525">
        <v>11.2260908196972</v>
      </c>
    </row>
    <row r="526" spans="1:14" x14ac:dyDescent="0.3">
      <c r="A526">
        <v>194</v>
      </c>
      <c r="B526">
        <v>794</v>
      </c>
      <c r="C526" t="s">
        <v>631</v>
      </c>
      <c r="D526" t="s">
        <v>630</v>
      </c>
      <c r="E526">
        <v>13.0421821433895</v>
      </c>
      <c r="F526">
        <v>41.150328026900603</v>
      </c>
      <c r="G526">
        <v>38.020119964105199</v>
      </c>
      <c r="H526">
        <v>28.195887216451101</v>
      </c>
      <c r="I526">
        <v>22.260585135380701</v>
      </c>
      <c r="J526">
        <v>14.7000490001633</v>
      </c>
      <c r="K526">
        <v>26.234795743376001</v>
      </c>
      <c r="L526">
        <v>50.278035217794297</v>
      </c>
      <c r="M526">
        <v>29.2352478059451</v>
      </c>
      <c r="N526">
        <v>13.0611654469361</v>
      </c>
    </row>
    <row r="527" spans="1:14" x14ac:dyDescent="0.3">
      <c r="A527">
        <v>226</v>
      </c>
      <c r="B527">
        <v>795</v>
      </c>
      <c r="C527" t="s">
        <v>629</v>
      </c>
      <c r="D527" t="s">
        <v>628</v>
      </c>
      <c r="E527">
        <v>34.639746634996001</v>
      </c>
      <c r="F527">
        <v>92.957078491818805</v>
      </c>
      <c r="G527">
        <v>132.67626990144001</v>
      </c>
      <c r="H527">
        <v>108.58029226875701</v>
      </c>
      <c r="I527">
        <v>33.0360092500826</v>
      </c>
      <c r="J527">
        <v>43.8342967244701</v>
      </c>
      <c r="K527">
        <v>98.065798987707893</v>
      </c>
      <c r="L527">
        <v>112.94738900841</v>
      </c>
      <c r="M527">
        <v>82.092110158460301</v>
      </c>
      <c r="N527">
        <v>39.110692074937703</v>
      </c>
    </row>
    <row r="528" spans="1:14" x14ac:dyDescent="0.3">
      <c r="A528">
        <v>356</v>
      </c>
      <c r="B528">
        <v>796</v>
      </c>
      <c r="C528" t="s">
        <v>627</v>
      </c>
      <c r="D528" t="s">
        <v>626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</row>
    <row r="529" spans="1:14" x14ac:dyDescent="0.3">
      <c r="A529">
        <v>364</v>
      </c>
      <c r="B529">
        <v>797</v>
      </c>
      <c r="C529" t="s">
        <v>625</v>
      </c>
      <c r="D529" t="s">
        <v>624</v>
      </c>
      <c r="E529">
        <v>0</v>
      </c>
      <c r="F529">
        <v>0</v>
      </c>
      <c r="G529">
        <v>0</v>
      </c>
      <c r="H529">
        <v>0</v>
      </c>
      <c r="I529">
        <v>9.2482494384991405</v>
      </c>
      <c r="J529">
        <v>18.4356070582038</v>
      </c>
      <c r="K529">
        <v>0</v>
      </c>
      <c r="L529">
        <v>0</v>
      </c>
      <c r="M529">
        <v>3.4604820620878698</v>
      </c>
      <c r="N529">
        <v>6.8619263899218303</v>
      </c>
    </row>
    <row r="530" spans="1:14" x14ac:dyDescent="0.3">
      <c r="A530">
        <v>20021</v>
      </c>
      <c r="B530">
        <v>798</v>
      </c>
      <c r="C530" t="s">
        <v>623</v>
      </c>
      <c r="D530" t="s">
        <v>622</v>
      </c>
      <c r="E530">
        <v>8.6741016109045894</v>
      </c>
      <c r="F530">
        <v>40.650406504065003</v>
      </c>
      <c r="G530">
        <v>41.239542830210901</v>
      </c>
      <c r="H530">
        <v>36.299522920555901</v>
      </c>
      <c r="I530">
        <v>7.97266514806378</v>
      </c>
      <c r="J530">
        <v>41.7113574067453</v>
      </c>
      <c r="K530">
        <v>55.037627765921599</v>
      </c>
      <c r="L530">
        <v>41.307683229080602</v>
      </c>
      <c r="M530">
        <v>34.111613426943499</v>
      </c>
      <c r="N530">
        <v>16.801782942055201</v>
      </c>
    </row>
    <row r="531" spans="1:14" x14ac:dyDescent="0.3">
      <c r="A531">
        <v>173</v>
      </c>
      <c r="B531">
        <v>799</v>
      </c>
      <c r="C531" t="s">
        <v>621</v>
      </c>
      <c r="D531" t="s">
        <v>620</v>
      </c>
      <c r="E531">
        <v>0</v>
      </c>
      <c r="F531">
        <v>12.380615493456</v>
      </c>
      <c r="G531">
        <v>12.0918984280532</v>
      </c>
      <c r="H531">
        <v>19.723865877712001</v>
      </c>
      <c r="I531">
        <v>10.2880658436214</v>
      </c>
      <c r="J531">
        <v>0</v>
      </c>
      <c r="K531">
        <v>10.5278989321703</v>
      </c>
      <c r="L531">
        <v>0</v>
      </c>
      <c r="M531">
        <v>8.1265430718766005</v>
      </c>
      <c r="N531">
        <v>7.3375732567702103</v>
      </c>
    </row>
    <row r="532" spans="1:14" x14ac:dyDescent="0.3">
      <c r="A532">
        <v>470</v>
      </c>
      <c r="B532">
        <v>800</v>
      </c>
      <c r="C532" t="s">
        <v>619</v>
      </c>
      <c r="D532" t="s">
        <v>618</v>
      </c>
      <c r="E532">
        <v>0</v>
      </c>
      <c r="F532">
        <v>0</v>
      </c>
      <c r="G532">
        <v>16.883743367100799</v>
      </c>
      <c r="H532">
        <v>7.4105441456701202</v>
      </c>
      <c r="I532">
        <v>0</v>
      </c>
      <c r="J532">
        <v>7.9455164585698101</v>
      </c>
      <c r="K532">
        <v>7.8891017694128198</v>
      </c>
      <c r="L532">
        <v>8.5857966392738891</v>
      </c>
      <c r="M532">
        <v>6.08933779750343</v>
      </c>
      <c r="N532">
        <v>5.8848684725772804</v>
      </c>
    </row>
    <row r="533" spans="1:14" x14ac:dyDescent="0.3">
      <c r="A533">
        <v>614</v>
      </c>
      <c r="B533">
        <v>801</v>
      </c>
      <c r="C533" t="s">
        <v>617</v>
      </c>
      <c r="D533" t="s">
        <v>616</v>
      </c>
      <c r="E533">
        <v>78.547383454044706</v>
      </c>
      <c r="F533">
        <v>180.34979933607499</v>
      </c>
      <c r="G533">
        <v>31.826218742106601</v>
      </c>
      <c r="H533">
        <v>51.698670605613003</v>
      </c>
      <c r="I533">
        <v>24.471246285614399</v>
      </c>
      <c r="J533">
        <v>181.174226944558</v>
      </c>
      <c r="K533">
        <v>157.73015727030301</v>
      </c>
      <c r="L533">
        <v>81.955217327674504</v>
      </c>
      <c r="M533">
        <v>98.469114995748598</v>
      </c>
      <c r="N533">
        <v>65.280134813575103</v>
      </c>
    </row>
    <row r="534" spans="1:14" x14ac:dyDescent="0.3">
      <c r="A534">
        <v>797</v>
      </c>
      <c r="B534">
        <v>802</v>
      </c>
      <c r="C534" t="s">
        <v>615</v>
      </c>
      <c r="D534" t="s">
        <v>614</v>
      </c>
      <c r="E534">
        <v>4.8184146039263203</v>
      </c>
      <c r="F534">
        <v>19.048853181288099</v>
      </c>
      <c r="G534">
        <v>19.0283872470972</v>
      </c>
      <c r="H534">
        <v>11.2769409571591</v>
      </c>
      <c r="I534">
        <v>6.2283912955053902</v>
      </c>
      <c r="J534">
        <v>10.9485538283844</v>
      </c>
      <c r="K534">
        <v>13.1055055604788</v>
      </c>
      <c r="L534">
        <v>14.3165752706728</v>
      </c>
      <c r="M534">
        <v>12.346452743064001</v>
      </c>
      <c r="N534">
        <v>5.2266894089058296</v>
      </c>
    </row>
    <row r="535" spans="1:14" x14ac:dyDescent="0.3">
      <c r="A535">
        <v>804</v>
      </c>
      <c r="B535">
        <v>804</v>
      </c>
      <c r="C535" t="s">
        <v>613</v>
      </c>
      <c r="D535" t="s">
        <v>612</v>
      </c>
      <c r="E535">
        <v>0</v>
      </c>
      <c r="F535">
        <v>0</v>
      </c>
      <c r="G535">
        <v>6.5616797900262496</v>
      </c>
      <c r="H535">
        <v>0</v>
      </c>
      <c r="I535">
        <v>0</v>
      </c>
      <c r="J535">
        <v>0</v>
      </c>
      <c r="K535">
        <v>6.7737565318366597</v>
      </c>
      <c r="L535">
        <v>0</v>
      </c>
      <c r="M535">
        <v>1.6669295402328601</v>
      </c>
      <c r="N535">
        <v>3.0870741229157201</v>
      </c>
    </row>
    <row r="536" spans="1:14" x14ac:dyDescent="0.3">
      <c r="A536">
        <v>10671</v>
      </c>
      <c r="B536">
        <v>805</v>
      </c>
      <c r="C536" t="s">
        <v>611</v>
      </c>
      <c r="D536" t="s">
        <v>61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3">
      <c r="A537">
        <v>313</v>
      </c>
      <c r="B537">
        <v>806</v>
      </c>
      <c r="C537" t="s">
        <v>609</v>
      </c>
      <c r="D537" t="s">
        <v>608</v>
      </c>
      <c r="E537">
        <v>45.668608329944298</v>
      </c>
      <c r="F537">
        <v>164.022628325879</v>
      </c>
      <c r="G537">
        <v>238.56714686261199</v>
      </c>
      <c r="H537">
        <v>123.313321174047</v>
      </c>
      <c r="I537">
        <v>90.727651709742304</v>
      </c>
      <c r="J537">
        <v>96.927226808892101</v>
      </c>
      <c r="K537">
        <v>116.782232417496</v>
      </c>
      <c r="L537">
        <v>157.40658552673901</v>
      </c>
      <c r="M537">
        <v>129.17692514441899</v>
      </c>
      <c r="N537">
        <v>58.134568361391302</v>
      </c>
    </row>
    <row r="538" spans="1:14" x14ac:dyDescent="0.3">
      <c r="A538">
        <v>339</v>
      </c>
      <c r="B538">
        <v>807</v>
      </c>
      <c r="C538" t="s">
        <v>607</v>
      </c>
      <c r="D538" t="s">
        <v>606</v>
      </c>
      <c r="E538">
        <v>72.738100302012</v>
      </c>
      <c r="F538">
        <v>519.513618079651</v>
      </c>
      <c r="G538">
        <v>795.98662207357904</v>
      </c>
      <c r="H538">
        <v>403.38552101680898</v>
      </c>
      <c r="I538">
        <v>293.59691727970801</v>
      </c>
      <c r="J538">
        <v>279.22471043420302</v>
      </c>
      <c r="K538">
        <v>326.04753690464599</v>
      </c>
      <c r="L538">
        <v>460.14363722696999</v>
      </c>
      <c r="M538">
        <v>393.82958291469703</v>
      </c>
      <c r="N538">
        <v>211.42058306912199</v>
      </c>
    </row>
    <row r="539" spans="1:14" x14ac:dyDescent="0.3">
      <c r="A539">
        <v>302</v>
      </c>
      <c r="B539">
        <v>808</v>
      </c>
      <c r="C539" t="s">
        <v>605</v>
      </c>
      <c r="D539" t="s">
        <v>604</v>
      </c>
      <c r="E539">
        <v>17.6944813079472</v>
      </c>
      <c r="F539">
        <v>187.597948755993</v>
      </c>
      <c r="G539">
        <v>426.18070558076602</v>
      </c>
      <c r="H539">
        <v>134.09445332203799</v>
      </c>
      <c r="I539">
        <v>106.058519116113</v>
      </c>
      <c r="J539">
        <v>156.56027256955301</v>
      </c>
      <c r="K539">
        <v>82.275033684029495</v>
      </c>
      <c r="L539">
        <v>285.22039757994798</v>
      </c>
      <c r="M539">
        <v>174.460226489549</v>
      </c>
      <c r="N539">
        <v>128.455562655796</v>
      </c>
    </row>
    <row r="540" spans="1:14" x14ac:dyDescent="0.3">
      <c r="A540">
        <v>851</v>
      </c>
      <c r="B540">
        <v>809</v>
      </c>
      <c r="C540" t="s">
        <v>603</v>
      </c>
      <c r="D540" t="s">
        <v>602</v>
      </c>
      <c r="E540">
        <v>11.0021375581542</v>
      </c>
      <c r="F540">
        <v>196.35969525995301</v>
      </c>
      <c r="G540">
        <v>477.53702590929998</v>
      </c>
      <c r="H540">
        <v>286.03440321623901</v>
      </c>
      <c r="I540">
        <v>118.559669387893</v>
      </c>
      <c r="J540">
        <v>185.29934365594499</v>
      </c>
      <c r="K540">
        <v>151.027317688452</v>
      </c>
      <c r="L540">
        <v>391.85517399417301</v>
      </c>
      <c r="M540">
        <v>227.20934583376399</v>
      </c>
      <c r="N540">
        <v>151.32497823096199</v>
      </c>
    </row>
    <row r="541" spans="1:14" x14ac:dyDescent="0.3">
      <c r="A541">
        <v>842</v>
      </c>
      <c r="B541">
        <v>810</v>
      </c>
      <c r="C541" t="s">
        <v>601</v>
      </c>
      <c r="D541" t="s">
        <v>600</v>
      </c>
      <c r="E541">
        <v>25.8919264265779</v>
      </c>
      <c r="F541">
        <v>242.402315484805</v>
      </c>
      <c r="G541">
        <v>528.35274862809297</v>
      </c>
      <c r="H541">
        <v>90.684995591701593</v>
      </c>
      <c r="I541">
        <v>128.54414573233399</v>
      </c>
      <c r="J541">
        <v>188.752449126074</v>
      </c>
      <c r="K541">
        <v>66.857688634192897</v>
      </c>
      <c r="L541">
        <v>316.013209668353</v>
      </c>
      <c r="M541">
        <v>198.43743491151599</v>
      </c>
      <c r="N541">
        <v>164.00162407220699</v>
      </c>
    </row>
    <row r="542" spans="1:14" x14ac:dyDescent="0.3">
      <c r="A542">
        <v>834</v>
      </c>
      <c r="B542">
        <v>811</v>
      </c>
      <c r="C542" t="s">
        <v>599</v>
      </c>
      <c r="D542" t="s">
        <v>598</v>
      </c>
      <c r="E542">
        <v>3.5936136351968799</v>
      </c>
      <c r="F542">
        <v>0</v>
      </c>
      <c r="G542">
        <v>16.952231034691501</v>
      </c>
      <c r="H542">
        <v>11.6933014087644</v>
      </c>
      <c r="I542">
        <v>15.8505519388622</v>
      </c>
      <c r="J542">
        <v>8.4561488282193693</v>
      </c>
      <c r="K542">
        <v>15.5693950177936</v>
      </c>
      <c r="L542">
        <v>3.9299348753649199</v>
      </c>
      <c r="M542">
        <v>9.5056470923616097</v>
      </c>
      <c r="N542">
        <v>6.4891533655227898</v>
      </c>
    </row>
    <row r="543" spans="1:14" x14ac:dyDescent="0.3">
      <c r="A543">
        <v>4</v>
      </c>
      <c r="B543">
        <v>812</v>
      </c>
      <c r="C543" t="s">
        <v>597</v>
      </c>
      <c r="D543" t="s">
        <v>596</v>
      </c>
      <c r="E543">
        <v>102.23440646303899</v>
      </c>
      <c r="F543">
        <v>703.97603485838795</v>
      </c>
      <c r="G543">
        <v>1001.5667643788501</v>
      </c>
      <c r="H543">
        <v>528.33540437894897</v>
      </c>
      <c r="I543">
        <v>397.30019941708798</v>
      </c>
      <c r="J543">
        <v>336.65639928435701</v>
      </c>
      <c r="K543">
        <v>453.98003711691803</v>
      </c>
      <c r="L543">
        <v>544.62549025860096</v>
      </c>
      <c r="M543">
        <v>508.584342019524</v>
      </c>
      <c r="N543">
        <v>265.36872712322099</v>
      </c>
    </row>
    <row r="544" spans="1:14" x14ac:dyDescent="0.3">
      <c r="A544">
        <v>811</v>
      </c>
      <c r="B544">
        <v>813</v>
      </c>
      <c r="C544" t="s">
        <v>595</v>
      </c>
      <c r="D544" t="s">
        <v>594</v>
      </c>
      <c r="E544">
        <v>24.232304308870201</v>
      </c>
      <c r="F544">
        <v>317.873083640598</v>
      </c>
      <c r="G544">
        <v>546.54570270161798</v>
      </c>
      <c r="H544">
        <v>201.15634786798401</v>
      </c>
      <c r="I544">
        <v>242.360803575023</v>
      </c>
      <c r="J544">
        <v>127.04872951270499</v>
      </c>
      <c r="K544">
        <v>209.79457614419201</v>
      </c>
      <c r="L544">
        <v>222.95850189459799</v>
      </c>
      <c r="M544">
        <v>236.49625620569799</v>
      </c>
      <c r="N544">
        <v>152.11233923693499</v>
      </c>
    </row>
    <row r="545" spans="1:14" x14ac:dyDescent="0.3">
      <c r="A545">
        <v>820</v>
      </c>
      <c r="B545">
        <v>814</v>
      </c>
      <c r="C545" t="s">
        <v>593</v>
      </c>
      <c r="D545" t="s">
        <v>592</v>
      </c>
      <c r="E545">
        <v>175.05504875747101</v>
      </c>
      <c r="F545">
        <v>759.62257546104001</v>
      </c>
      <c r="G545">
        <v>1176.5489008337399</v>
      </c>
      <c r="H545">
        <v>674.32803233706102</v>
      </c>
      <c r="I545">
        <v>484.04003516602398</v>
      </c>
      <c r="J545">
        <v>419.12173429683202</v>
      </c>
      <c r="K545">
        <v>576.91335344580602</v>
      </c>
      <c r="L545">
        <v>641.70965364775202</v>
      </c>
      <c r="M545">
        <v>613.41741674321497</v>
      </c>
      <c r="N545">
        <v>290.56275495152698</v>
      </c>
    </row>
    <row r="546" spans="1:14" x14ac:dyDescent="0.3">
      <c r="A546">
        <v>828</v>
      </c>
      <c r="B546">
        <v>815</v>
      </c>
      <c r="C546" t="s">
        <v>591</v>
      </c>
      <c r="D546" t="s">
        <v>590</v>
      </c>
      <c r="E546">
        <v>93.676062821844198</v>
      </c>
      <c r="F546">
        <v>883.67760670648204</v>
      </c>
      <c r="G546">
        <v>1139.7773659135601</v>
      </c>
      <c r="H546">
        <v>617.15766503000498</v>
      </c>
      <c r="I546">
        <v>424.82013231399401</v>
      </c>
      <c r="J546">
        <v>399.46858298861702</v>
      </c>
      <c r="K546">
        <v>502.228503098163</v>
      </c>
      <c r="L546">
        <v>657.81881130986699</v>
      </c>
      <c r="M546">
        <v>589.82809127281701</v>
      </c>
      <c r="N546">
        <v>318.80721404943398</v>
      </c>
    </row>
    <row r="547" spans="1:14" x14ac:dyDescent="0.3">
      <c r="A547">
        <v>580</v>
      </c>
      <c r="B547">
        <v>816</v>
      </c>
      <c r="C547" t="s">
        <v>589</v>
      </c>
      <c r="D547" t="s">
        <v>588</v>
      </c>
      <c r="E547">
        <v>190.77901430842601</v>
      </c>
      <c r="F547">
        <v>954.32856169052502</v>
      </c>
      <c r="G547">
        <v>1045.25614518723</v>
      </c>
      <c r="H547">
        <v>1014.29675425039</v>
      </c>
      <c r="I547">
        <v>417.55432466979101</v>
      </c>
      <c r="J547">
        <v>633.55408388521005</v>
      </c>
      <c r="K547">
        <v>870.18544935806005</v>
      </c>
      <c r="L547">
        <v>1295.0664136622399</v>
      </c>
      <c r="M547">
        <v>802.62759337648299</v>
      </c>
      <c r="N547">
        <v>363.50901832539898</v>
      </c>
    </row>
    <row r="548" spans="1:14" x14ac:dyDescent="0.3">
      <c r="A548">
        <v>271</v>
      </c>
      <c r="B548">
        <v>817</v>
      </c>
      <c r="C548" t="s">
        <v>587</v>
      </c>
      <c r="D548" t="s">
        <v>586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3">
      <c r="A549">
        <v>874</v>
      </c>
      <c r="B549">
        <v>818</v>
      </c>
      <c r="C549" t="s">
        <v>585</v>
      </c>
      <c r="D549" t="s">
        <v>584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3">
      <c r="A550">
        <v>460</v>
      </c>
      <c r="B550">
        <v>819</v>
      </c>
      <c r="C550" t="s">
        <v>583</v>
      </c>
      <c r="D550" t="s">
        <v>582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</row>
    <row r="551" spans="1:14" x14ac:dyDescent="0.3">
      <c r="A551">
        <v>20017</v>
      </c>
      <c r="B551">
        <v>820</v>
      </c>
      <c r="C551" t="s">
        <v>581</v>
      </c>
      <c r="D551" t="s">
        <v>580</v>
      </c>
      <c r="E551">
        <v>91.984231274638603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11.4980289093298</v>
      </c>
      <c r="N551">
        <v>32.521336848264298</v>
      </c>
    </row>
    <row r="552" spans="1:14" x14ac:dyDescent="0.3">
      <c r="A552">
        <v>323</v>
      </c>
      <c r="B552">
        <v>821</v>
      </c>
      <c r="C552" t="s">
        <v>579</v>
      </c>
      <c r="D552" t="s">
        <v>578</v>
      </c>
      <c r="E552">
        <v>8.52398245632941</v>
      </c>
      <c r="F552">
        <v>37.635224175704003</v>
      </c>
      <c r="G552">
        <v>60.280211061370302</v>
      </c>
      <c r="H552">
        <v>29.274889766552199</v>
      </c>
      <c r="I552">
        <v>15.6521685860058</v>
      </c>
      <c r="J552">
        <v>22.937577022531499</v>
      </c>
      <c r="K552">
        <v>25.167751344232599</v>
      </c>
      <c r="L552">
        <v>35.816437465108102</v>
      </c>
      <c r="M552">
        <v>29.4110302347292</v>
      </c>
      <c r="N552">
        <v>15.798180355885499</v>
      </c>
    </row>
    <row r="553" spans="1:14" x14ac:dyDescent="0.3">
      <c r="A553">
        <v>381</v>
      </c>
      <c r="B553">
        <v>822</v>
      </c>
      <c r="C553" t="s">
        <v>577</v>
      </c>
      <c r="D553" t="s">
        <v>576</v>
      </c>
      <c r="E553">
        <v>0</v>
      </c>
      <c r="F553">
        <v>3.0771935994373099</v>
      </c>
      <c r="G553">
        <v>3.2763866136204101</v>
      </c>
      <c r="H553">
        <v>1.8225369714642801</v>
      </c>
      <c r="I553">
        <v>0</v>
      </c>
      <c r="J553">
        <v>0</v>
      </c>
      <c r="K553">
        <v>0</v>
      </c>
      <c r="L553">
        <v>2.0359194357594701</v>
      </c>
      <c r="M553">
        <v>1.27650457753518</v>
      </c>
      <c r="N553">
        <v>1.4459167709617999</v>
      </c>
    </row>
    <row r="554" spans="1:14" x14ac:dyDescent="0.3">
      <c r="A554">
        <v>749</v>
      </c>
      <c r="B554">
        <v>823</v>
      </c>
      <c r="C554" t="s">
        <v>575</v>
      </c>
      <c r="D554" t="s">
        <v>574</v>
      </c>
      <c r="E554">
        <v>3.7208313400308302</v>
      </c>
      <c r="F554">
        <v>3.6058311440787101</v>
      </c>
      <c r="G554">
        <v>10.776415045928101</v>
      </c>
      <c r="H554">
        <v>0</v>
      </c>
      <c r="I554">
        <v>0</v>
      </c>
      <c r="J554">
        <v>0</v>
      </c>
      <c r="K554">
        <v>6.8359375</v>
      </c>
      <c r="L554">
        <v>3.3558655736133098</v>
      </c>
      <c r="M554">
        <v>3.5368600754563602</v>
      </c>
      <c r="N554">
        <v>3.79651281813568</v>
      </c>
    </row>
    <row r="555" spans="1:14" x14ac:dyDescent="0.3">
      <c r="A555">
        <v>20010</v>
      </c>
      <c r="B555">
        <v>824</v>
      </c>
      <c r="C555" t="s">
        <v>573</v>
      </c>
      <c r="D555" t="s">
        <v>572</v>
      </c>
      <c r="E555">
        <v>363.447559709242</v>
      </c>
      <c r="F555">
        <v>299.46524064171098</v>
      </c>
      <c r="G555">
        <v>691.54774972557595</v>
      </c>
      <c r="H555">
        <v>0</v>
      </c>
      <c r="I555">
        <v>275.590551181102</v>
      </c>
      <c r="J555">
        <v>1036.44646924829</v>
      </c>
      <c r="K555">
        <v>679.61165048543705</v>
      </c>
      <c r="L555">
        <v>369.19831223628699</v>
      </c>
      <c r="M555">
        <v>464.413441653456</v>
      </c>
      <c r="N555">
        <v>321.364038259609</v>
      </c>
    </row>
    <row r="556" spans="1:14" x14ac:dyDescent="0.3">
      <c r="A556">
        <v>246</v>
      </c>
      <c r="B556">
        <v>825</v>
      </c>
      <c r="C556" t="s">
        <v>571</v>
      </c>
      <c r="D556" t="s">
        <v>570</v>
      </c>
      <c r="E556">
        <v>0</v>
      </c>
      <c r="F556">
        <v>11.173184357541899</v>
      </c>
      <c r="G556">
        <v>0</v>
      </c>
      <c r="H556">
        <v>0</v>
      </c>
      <c r="I556">
        <v>0</v>
      </c>
      <c r="J556">
        <v>10.6821303219899</v>
      </c>
      <c r="K556">
        <v>11.207172590457899</v>
      </c>
      <c r="L556">
        <v>0</v>
      </c>
      <c r="M556">
        <v>4.1328109087487102</v>
      </c>
      <c r="N556">
        <v>5.7059826537732299</v>
      </c>
    </row>
    <row r="557" spans="1:14" x14ac:dyDescent="0.3">
      <c r="A557">
        <v>128</v>
      </c>
      <c r="B557">
        <v>826</v>
      </c>
      <c r="C557" t="s">
        <v>569</v>
      </c>
      <c r="D557" t="s">
        <v>568</v>
      </c>
      <c r="E557">
        <v>7.9745573645986596</v>
      </c>
      <c r="F557">
        <v>46.9833693787754</v>
      </c>
      <c r="G557">
        <v>72.448574449386399</v>
      </c>
      <c r="H557">
        <v>34.727296501119099</v>
      </c>
      <c r="I557">
        <v>20.7060952480381</v>
      </c>
      <c r="J557">
        <v>23.444401183942301</v>
      </c>
      <c r="K557">
        <v>36.384366459314897</v>
      </c>
      <c r="L557">
        <v>46.339598788764</v>
      </c>
      <c r="M557">
        <v>36.126032421742401</v>
      </c>
      <c r="N557">
        <v>19.765239122250499</v>
      </c>
    </row>
    <row r="558" spans="1:14" x14ac:dyDescent="0.3">
      <c r="A558">
        <v>294</v>
      </c>
      <c r="B558">
        <v>830</v>
      </c>
      <c r="C558" t="s">
        <v>567</v>
      </c>
      <c r="D558" t="s">
        <v>566</v>
      </c>
      <c r="E558">
        <v>11.9427657170588</v>
      </c>
      <c r="F558">
        <v>40.35852327253</v>
      </c>
      <c r="G558">
        <v>72.013497386938795</v>
      </c>
      <c r="H558">
        <v>43.050280071424297</v>
      </c>
      <c r="I558">
        <v>19.222067087721499</v>
      </c>
      <c r="J558">
        <v>28.198112680775001</v>
      </c>
      <c r="K558">
        <v>22.006502269660199</v>
      </c>
      <c r="L558">
        <v>38.718586447350297</v>
      </c>
      <c r="M558">
        <v>34.438791866682401</v>
      </c>
      <c r="N558">
        <v>18.786408051922301</v>
      </c>
    </row>
    <row r="559" spans="1:14" x14ac:dyDescent="0.3">
      <c r="A559">
        <v>26</v>
      </c>
      <c r="B559">
        <v>831</v>
      </c>
      <c r="C559" t="s">
        <v>565</v>
      </c>
      <c r="D559" t="s">
        <v>564</v>
      </c>
      <c r="E559">
        <v>1.3100518406228401</v>
      </c>
      <c r="F559">
        <v>23.0275782663523</v>
      </c>
      <c r="G559">
        <v>34.756012790212701</v>
      </c>
      <c r="H559">
        <v>8.0928865179116993</v>
      </c>
      <c r="I559">
        <v>11.973544169074</v>
      </c>
      <c r="J559">
        <v>9.3067426400759707</v>
      </c>
      <c r="K559">
        <v>10.4649424428166</v>
      </c>
      <c r="L559">
        <v>21.582603333514701</v>
      </c>
      <c r="M559">
        <v>15.0642952500726</v>
      </c>
      <c r="N559">
        <v>10.6590130096092</v>
      </c>
    </row>
    <row r="560" spans="1:14" x14ac:dyDescent="0.3">
      <c r="A560">
        <v>42</v>
      </c>
      <c r="B560">
        <v>832</v>
      </c>
      <c r="C560" t="s">
        <v>563</v>
      </c>
      <c r="D560" t="s">
        <v>562</v>
      </c>
      <c r="E560">
        <v>0</v>
      </c>
      <c r="F560">
        <v>8.9611470268194306</v>
      </c>
      <c r="G560">
        <v>9.5576187875477903</v>
      </c>
      <c r="H560">
        <v>4.0730827417665498</v>
      </c>
      <c r="I560">
        <v>14.012143858010299</v>
      </c>
      <c r="J560">
        <v>14.07789770061</v>
      </c>
      <c r="K560">
        <v>13.8312586445367</v>
      </c>
      <c r="L560">
        <v>4.4797132983488996</v>
      </c>
      <c r="M560">
        <v>8.6241077572049605</v>
      </c>
      <c r="N560">
        <v>5.3336838673320397</v>
      </c>
    </row>
    <row r="561" spans="1:14" x14ac:dyDescent="0.3">
      <c r="A561">
        <v>17</v>
      </c>
      <c r="B561">
        <v>833</v>
      </c>
      <c r="C561" t="s">
        <v>561</v>
      </c>
      <c r="D561" t="s">
        <v>560</v>
      </c>
      <c r="E561">
        <v>13.121309631666101</v>
      </c>
      <c r="F561">
        <v>34.627037945462398</v>
      </c>
      <c r="G561">
        <v>55.9832050384884</v>
      </c>
      <c r="H561">
        <v>33.728246698032997</v>
      </c>
      <c r="I561">
        <v>16.962188016898999</v>
      </c>
      <c r="J561">
        <v>26.4273463708242</v>
      </c>
      <c r="K561">
        <v>17.433896475862401</v>
      </c>
      <c r="L561">
        <v>31.8033971810625</v>
      </c>
      <c r="M561">
        <v>28.760828419787298</v>
      </c>
      <c r="N561">
        <v>13.768232903543201</v>
      </c>
    </row>
    <row r="562" spans="1:14" x14ac:dyDescent="0.3">
      <c r="A562">
        <v>10</v>
      </c>
      <c r="B562">
        <v>834</v>
      </c>
      <c r="C562" t="s">
        <v>559</v>
      </c>
      <c r="D562" t="s">
        <v>558</v>
      </c>
      <c r="E562">
        <v>18.3295902027333</v>
      </c>
      <c r="F562">
        <v>61.082658965542301</v>
      </c>
      <c r="G562">
        <v>120.135479178032</v>
      </c>
      <c r="H562">
        <v>79.826117468176804</v>
      </c>
      <c r="I562">
        <v>26.239886710330399</v>
      </c>
      <c r="J562">
        <v>43.337902976164202</v>
      </c>
      <c r="K562">
        <v>34.352061645766497</v>
      </c>
      <c r="L562">
        <v>61.455468584725999</v>
      </c>
      <c r="M562">
        <v>55.594895716434003</v>
      </c>
      <c r="N562">
        <v>33.099443888585398</v>
      </c>
    </row>
    <row r="563" spans="1:14" x14ac:dyDescent="0.3">
      <c r="A563">
        <v>795</v>
      </c>
      <c r="B563">
        <v>838</v>
      </c>
      <c r="C563" t="s">
        <v>557</v>
      </c>
      <c r="D563" t="s">
        <v>556</v>
      </c>
      <c r="E563">
        <v>11.914951562074499</v>
      </c>
      <c r="F563">
        <v>57.662218131615298</v>
      </c>
      <c r="G563">
        <v>87.957145691422497</v>
      </c>
      <c r="H563">
        <v>37.8044658225094</v>
      </c>
      <c r="I563">
        <v>22.896393817973699</v>
      </c>
      <c r="J563">
        <v>37.321694025366099</v>
      </c>
      <c r="K563">
        <v>37.8504951266342</v>
      </c>
      <c r="L563">
        <v>52.861635778887297</v>
      </c>
      <c r="M563">
        <v>43.283624994560398</v>
      </c>
      <c r="N563">
        <v>23.265312183211499</v>
      </c>
    </row>
    <row r="564" spans="1:14" x14ac:dyDescent="0.3">
      <c r="A564">
        <v>50</v>
      </c>
      <c r="B564">
        <v>839</v>
      </c>
      <c r="C564" t="s">
        <v>555</v>
      </c>
      <c r="D564" t="s">
        <v>554</v>
      </c>
      <c r="E564">
        <v>34.313725490196099</v>
      </c>
      <c r="F564">
        <v>144.57538573684801</v>
      </c>
      <c r="G564">
        <v>117.555871334453</v>
      </c>
      <c r="H564">
        <v>79.242564577544499</v>
      </c>
      <c r="I564">
        <v>37.829658452226496</v>
      </c>
      <c r="J564">
        <v>58.139534883720899</v>
      </c>
      <c r="K564">
        <v>100.508062734703</v>
      </c>
      <c r="L564">
        <v>78.173470653927296</v>
      </c>
      <c r="M564">
        <v>81.292284232952497</v>
      </c>
      <c r="N564">
        <v>38.4243371564461</v>
      </c>
    </row>
    <row r="565" spans="1:14" x14ac:dyDescent="0.3">
      <c r="A565">
        <v>67</v>
      </c>
      <c r="B565">
        <v>840</v>
      </c>
      <c r="C565" t="s">
        <v>553</v>
      </c>
      <c r="D565" t="s">
        <v>552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3">
      <c r="A566">
        <v>587</v>
      </c>
      <c r="B566">
        <v>841</v>
      </c>
      <c r="C566" t="s">
        <v>551</v>
      </c>
      <c r="D566" t="s">
        <v>550</v>
      </c>
      <c r="E566">
        <v>0</v>
      </c>
      <c r="F566">
        <v>17.399950285856299</v>
      </c>
      <c r="G566">
        <v>33.997085964060197</v>
      </c>
      <c r="H566">
        <v>0</v>
      </c>
      <c r="I566">
        <v>0</v>
      </c>
      <c r="J566">
        <v>16.579819990525799</v>
      </c>
      <c r="K566">
        <v>0</v>
      </c>
      <c r="L566">
        <v>0</v>
      </c>
      <c r="M566">
        <v>8.4971070300552896</v>
      </c>
      <c r="N566">
        <v>12.8499245794034</v>
      </c>
    </row>
    <row r="567" spans="1:14" x14ac:dyDescent="0.3">
      <c r="A567">
        <v>20001</v>
      </c>
      <c r="B567">
        <v>842</v>
      </c>
      <c r="C567" t="s">
        <v>549</v>
      </c>
      <c r="D567" t="s">
        <v>548</v>
      </c>
      <c r="E567">
        <v>0</v>
      </c>
      <c r="F567">
        <v>74.388947927736496</v>
      </c>
      <c r="G567">
        <v>71.721311475409806</v>
      </c>
      <c r="H567">
        <v>0</v>
      </c>
      <c r="I567">
        <v>0</v>
      </c>
      <c r="J567">
        <v>0</v>
      </c>
      <c r="K567">
        <v>0</v>
      </c>
      <c r="L567">
        <v>33.034450212364298</v>
      </c>
      <c r="M567">
        <v>22.393088701938801</v>
      </c>
      <c r="N567">
        <v>33.289495600775197</v>
      </c>
    </row>
    <row r="568" spans="1:14" x14ac:dyDescent="0.3">
      <c r="A568">
        <v>1100</v>
      </c>
      <c r="B568">
        <v>843</v>
      </c>
      <c r="C568" t="s">
        <v>547</v>
      </c>
      <c r="D568" t="s">
        <v>546</v>
      </c>
      <c r="E568">
        <v>0.722677623835973</v>
      </c>
      <c r="F568">
        <v>16.731096978010601</v>
      </c>
      <c r="G568">
        <v>19.6281437384065</v>
      </c>
      <c r="H568">
        <v>6.7851572482222</v>
      </c>
      <c r="I568">
        <v>1.3386368851832</v>
      </c>
      <c r="J568">
        <v>2.1006932287654898</v>
      </c>
      <c r="K568">
        <v>5.3237505822852196</v>
      </c>
      <c r="L568">
        <v>13.6132406677653</v>
      </c>
      <c r="M568">
        <v>8.2804246190592998</v>
      </c>
      <c r="N568">
        <v>7.3978597489069404</v>
      </c>
    </row>
    <row r="569" spans="1:14" x14ac:dyDescent="0.3">
      <c r="A569">
        <v>215</v>
      </c>
      <c r="B569">
        <v>844</v>
      </c>
      <c r="C569" t="s">
        <v>545</v>
      </c>
      <c r="D569" t="s">
        <v>544</v>
      </c>
      <c r="E569">
        <v>0</v>
      </c>
      <c r="F569">
        <v>18.077578637467099</v>
      </c>
      <c r="G569">
        <v>17.1137189158983</v>
      </c>
      <c r="H569">
        <v>7.1739162262272496</v>
      </c>
      <c r="I569">
        <v>2.2741670863046402</v>
      </c>
      <c r="J569">
        <v>0</v>
      </c>
      <c r="K569">
        <v>6.59578811815883</v>
      </c>
      <c r="L569">
        <v>17.850464112066899</v>
      </c>
      <c r="M569">
        <v>8.6357041370153809</v>
      </c>
      <c r="N569">
        <v>7.9449493108412401</v>
      </c>
    </row>
    <row r="570" spans="1:14" x14ac:dyDescent="0.3">
      <c r="A570">
        <v>531</v>
      </c>
      <c r="B570">
        <v>845</v>
      </c>
      <c r="C570" t="s">
        <v>543</v>
      </c>
      <c r="D570" t="s">
        <v>542</v>
      </c>
      <c r="E570">
        <v>0</v>
      </c>
      <c r="F570">
        <v>0</v>
      </c>
      <c r="G570">
        <v>33.865505563618797</v>
      </c>
      <c r="H570">
        <v>0</v>
      </c>
      <c r="I570">
        <v>0</v>
      </c>
      <c r="J570">
        <v>55.4894966309949</v>
      </c>
      <c r="K570">
        <v>0</v>
      </c>
      <c r="L570">
        <v>0</v>
      </c>
      <c r="M570">
        <v>11.169375274326701</v>
      </c>
      <c r="N570">
        <v>21.473961479265199</v>
      </c>
    </row>
    <row r="571" spans="1:14" x14ac:dyDescent="0.3">
      <c r="A571">
        <v>628</v>
      </c>
      <c r="B571">
        <v>846</v>
      </c>
      <c r="C571" t="s">
        <v>541</v>
      </c>
      <c r="D571" t="s">
        <v>540</v>
      </c>
      <c r="E571">
        <v>6.7895247332686699</v>
      </c>
      <c r="F571">
        <v>22.658610271903299</v>
      </c>
      <c r="G571">
        <v>47.945205479452</v>
      </c>
      <c r="H571">
        <v>6.6150066150066102</v>
      </c>
      <c r="I571">
        <v>0</v>
      </c>
      <c r="J571">
        <v>7.4587107085775202</v>
      </c>
      <c r="K571">
        <v>14.8273670832451</v>
      </c>
      <c r="L571">
        <v>7.1102082275266598</v>
      </c>
      <c r="M571">
        <v>14.1755791398725</v>
      </c>
      <c r="N571">
        <v>15.2149982208776</v>
      </c>
    </row>
    <row r="572" spans="1:14" x14ac:dyDescent="0.3">
      <c r="A572">
        <v>634</v>
      </c>
      <c r="B572">
        <v>847</v>
      </c>
      <c r="C572" t="s">
        <v>539</v>
      </c>
      <c r="D572" t="s">
        <v>538</v>
      </c>
      <c r="E572">
        <v>0</v>
      </c>
      <c r="F572">
        <v>4.8862208571827397</v>
      </c>
      <c r="G572">
        <v>15.8982511923688</v>
      </c>
      <c r="H572">
        <v>3.9779507870659798</v>
      </c>
      <c r="I572">
        <v>0</v>
      </c>
      <c r="J572">
        <v>0</v>
      </c>
      <c r="K572">
        <v>0</v>
      </c>
      <c r="L572">
        <v>9.8960910440376004</v>
      </c>
      <c r="M572">
        <v>4.3323142350818999</v>
      </c>
      <c r="N572">
        <v>5.8582625728243096</v>
      </c>
    </row>
    <row r="573" spans="1:14" x14ac:dyDescent="0.3">
      <c r="A573">
        <v>706</v>
      </c>
      <c r="B573">
        <v>848</v>
      </c>
      <c r="C573" t="s">
        <v>537</v>
      </c>
      <c r="D573" t="s">
        <v>536</v>
      </c>
      <c r="E573">
        <v>0</v>
      </c>
      <c r="F573">
        <v>77.348066298342502</v>
      </c>
      <c r="G573">
        <v>27.944111776447102</v>
      </c>
      <c r="H573">
        <v>23.132848645075999</v>
      </c>
      <c r="I573">
        <v>0</v>
      </c>
      <c r="J573">
        <v>0</v>
      </c>
      <c r="K573">
        <v>0</v>
      </c>
      <c r="L573">
        <v>0</v>
      </c>
      <c r="M573">
        <v>16.0531283399832</v>
      </c>
      <c r="N573">
        <v>27.352466573297701</v>
      </c>
    </row>
    <row r="574" spans="1:14" x14ac:dyDescent="0.3">
      <c r="A574">
        <v>1061</v>
      </c>
      <c r="B574">
        <v>849</v>
      </c>
      <c r="C574" t="s">
        <v>535</v>
      </c>
      <c r="D574" t="s">
        <v>534</v>
      </c>
      <c r="E574">
        <v>0</v>
      </c>
      <c r="F574">
        <v>10.2100350058343</v>
      </c>
      <c r="G574">
        <v>11.208967173739</v>
      </c>
      <c r="H574">
        <v>8.7238285144566294</v>
      </c>
      <c r="I574">
        <v>0</v>
      </c>
      <c r="J574">
        <v>0</v>
      </c>
      <c r="K574">
        <v>0</v>
      </c>
      <c r="L574">
        <v>10.133178922987801</v>
      </c>
      <c r="M574">
        <v>5.0345012021272204</v>
      </c>
      <c r="N574">
        <v>5.4235286368548001</v>
      </c>
    </row>
    <row r="575" spans="1:14" x14ac:dyDescent="0.3">
      <c r="A575">
        <v>20035</v>
      </c>
      <c r="B575">
        <v>850</v>
      </c>
      <c r="C575" t="s">
        <v>533</v>
      </c>
      <c r="D575" t="s">
        <v>532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</row>
    <row r="576" spans="1:14" x14ac:dyDescent="0.3">
      <c r="A576">
        <v>616</v>
      </c>
      <c r="B576">
        <v>852</v>
      </c>
      <c r="C576" t="s">
        <v>531</v>
      </c>
      <c r="D576" t="s">
        <v>530</v>
      </c>
      <c r="E576">
        <v>6.2791532113383601</v>
      </c>
      <c r="F576">
        <v>12.102874432677799</v>
      </c>
      <c r="G576">
        <v>24.556018417013799</v>
      </c>
      <c r="H576">
        <v>7.7166164474167704</v>
      </c>
      <c r="I576">
        <v>2.9446407538280299</v>
      </c>
      <c r="J576">
        <v>8.6945721028443703</v>
      </c>
      <c r="K576">
        <v>6.1736561273537101</v>
      </c>
      <c r="L576">
        <v>6.0655950782028496</v>
      </c>
      <c r="M576">
        <v>9.3166408213344596</v>
      </c>
      <c r="N576">
        <v>6.6892786476360904</v>
      </c>
    </row>
    <row r="577" spans="1:14" x14ac:dyDescent="0.3">
      <c r="A577">
        <v>214</v>
      </c>
      <c r="B577">
        <v>853</v>
      </c>
      <c r="C577" t="s">
        <v>529</v>
      </c>
      <c r="D577" t="s">
        <v>528</v>
      </c>
      <c r="E577">
        <v>0</v>
      </c>
      <c r="F577">
        <v>2.0264597747734698</v>
      </c>
      <c r="G577">
        <v>6.0954371299198904</v>
      </c>
      <c r="H577">
        <v>1.7809892122939099</v>
      </c>
      <c r="I577">
        <v>1.9772894186769101</v>
      </c>
      <c r="J577">
        <v>3.8394032470381698</v>
      </c>
      <c r="K577">
        <v>9.9161378059836807</v>
      </c>
      <c r="L577">
        <v>3.8839260944348899</v>
      </c>
      <c r="M577">
        <v>3.68995533539012</v>
      </c>
      <c r="N577">
        <v>3.1069510597406902</v>
      </c>
    </row>
    <row r="578" spans="1:14" x14ac:dyDescent="0.3">
      <c r="A578">
        <v>35</v>
      </c>
      <c r="B578">
        <v>854</v>
      </c>
      <c r="C578" t="s">
        <v>527</v>
      </c>
      <c r="D578" t="s">
        <v>526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</row>
    <row r="579" spans="1:14" x14ac:dyDescent="0.3">
      <c r="A579">
        <v>20033</v>
      </c>
      <c r="B579">
        <v>855</v>
      </c>
      <c r="C579" t="s">
        <v>525</v>
      </c>
      <c r="D579" t="s">
        <v>524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</row>
    <row r="580" spans="1:14" x14ac:dyDescent="0.3">
      <c r="A580">
        <v>975</v>
      </c>
      <c r="B580">
        <v>856</v>
      </c>
      <c r="C580" t="s">
        <v>523</v>
      </c>
      <c r="D580" t="s">
        <v>522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60.606060606060602</v>
      </c>
      <c r="K580">
        <v>0</v>
      </c>
      <c r="L580">
        <v>0</v>
      </c>
      <c r="M580">
        <v>7.5757575757575797</v>
      </c>
      <c r="N580">
        <v>21.427478217774201</v>
      </c>
    </row>
    <row r="581" spans="1:14" x14ac:dyDescent="0.3">
      <c r="A581">
        <v>115</v>
      </c>
      <c r="B581">
        <v>857</v>
      </c>
      <c r="C581" t="s">
        <v>521</v>
      </c>
      <c r="D581" t="s">
        <v>520</v>
      </c>
      <c r="E581">
        <v>0</v>
      </c>
      <c r="F581">
        <v>0</v>
      </c>
      <c r="G581">
        <v>235.69023569023599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29.461279461279499</v>
      </c>
      <c r="N581">
        <v>83.329081958010704</v>
      </c>
    </row>
    <row r="582" spans="1:14" x14ac:dyDescent="0.3">
      <c r="A582">
        <v>20011</v>
      </c>
      <c r="B582">
        <v>858</v>
      </c>
      <c r="C582" t="s">
        <v>519</v>
      </c>
      <c r="D582" t="s">
        <v>518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</row>
    <row r="583" spans="1:14" x14ac:dyDescent="0.3">
      <c r="A583">
        <v>757</v>
      </c>
      <c r="B583">
        <v>859</v>
      </c>
      <c r="C583" t="s">
        <v>517</v>
      </c>
      <c r="D583" t="s">
        <v>516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42.527339003645203</v>
      </c>
      <c r="M583">
        <v>5.3159173754556504</v>
      </c>
      <c r="N583">
        <v>15.0356848976483</v>
      </c>
    </row>
    <row r="584" spans="1:14" x14ac:dyDescent="0.3">
      <c r="A584">
        <v>231</v>
      </c>
      <c r="B584">
        <v>860</v>
      </c>
      <c r="C584" t="s">
        <v>515</v>
      </c>
      <c r="D584" t="s">
        <v>514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70.921985815602795</v>
      </c>
      <c r="L584">
        <v>104.425658876181</v>
      </c>
      <c r="M584">
        <v>21.918455586473002</v>
      </c>
      <c r="N584">
        <v>41.561136966064097</v>
      </c>
    </row>
    <row r="585" spans="1:14" x14ac:dyDescent="0.3">
      <c r="A585">
        <v>66</v>
      </c>
      <c r="B585">
        <v>861</v>
      </c>
      <c r="C585" t="s">
        <v>513</v>
      </c>
      <c r="D585" t="s">
        <v>512</v>
      </c>
      <c r="E585">
        <v>0</v>
      </c>
      <c r="F585">
        <v>0</v>
      </c>
      <c r="G585">
        <v>0</v>
      </c>
      <c r="H585">
        <v>76.169749727965197</v>
      </c>
      <c r="I585">
        <v>0</v>
      </c>
      <c r="J585">
        <v>0</v>
      </c>
      <c r="K585">
        <v>78.828828828828804</v>
      </c>
      <c r="L585">
        <v>0</v>
      </c>
      <c r="M585">
        <v>19.3748223195993</v>
      </c>
      <c r="N585">
        <v>35.8822381624298</v>
      </c>
    </row>
    <row r="586" spans="1:14" x14ac:dyDescent="0.3">
      <c r="A586">
        <v>75</v>
      </c>
      <c r="B586">
        <v>862</v>
      </c>
      <c r="C586" t="s">
        <v>511</v>
      </c>
      <c r="D586" t="s">
        <v>51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</row>
    <row r="587" spans="1:14" x14ac:dyDescent="0.3">
      <c r="A587">
        <v>58</v>
      </c>
      <c r="B587">
        <v>863</v>
      </c>
      <c r="C587" t="s">
        <v>509</v>
      </c>
      <c r="D587" t="s">
        <v>508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68.493150684931507</v>
      </c>
      <c r="L587">
        <v>0</v>
      </c>
      <c r="M587">
        <v>8.5616438356164402</v>
      </c>
      <c r="N587">
        <v>24.215985657073499</v>
      </c>
    </row>
    <row r="588" spans="1:14" x14ac:dyDescent="0.3">
      <c r="A588">
        <v>348</v>
      </c>
      <c r="B588">
        <v>865</v>
      </c>
      <c r="C588" t="s">
        <v>507</v>
      </c>
      <c r="D588" t="s">
        <v>506</v>
      </c>
      <c r="E588">
        <v>481.166048944615</v>
      </c>
      <c r="F588">
        <v>531.811409503405</v>
      </c>
      <c r="G588">
        <v>572.91215923842503</v>
      </c>
      <c r="H588">
        <v>388.80334359876798</v>
      </c>
      <c r="I588">
        <v>339.842851435282</v>
      </c>
      <c r="J588">
        <v>382.46782812911903</v>
      </c>
      <c r="K588">
        <v>563.15840107749295</v>
      </c>
      <c r="L588">
        <v>589.37013969108398</v>
      </c>
      <c r="M588">
        <v>481.19152270227403</v>
      </c>
      <c r="N588">
        <v>98.312636490968401</v>
      </c>
    </row>
    <row r="589" spans="1:14" x14ac:dyDescent="0.3">
      <c r="A589">
        <v>374</v>
      </c>
      <c r="B589">
        <v>866</v>
      </c>
      <c r="C589" t="s">
        <v>505</v>
      </c>
      <c r="D589" t="s">
        <v>504</v>
      </c>
      <c r="E589">
        <v>0</v>
      </c>
      <c r="F589">
        <v>48.398248444342002</v>
      </c>
      <c r="G589">
        <v>25.167785234899299</v>
      </c>
      <c r="H589">
        <v>0</v>
      </c>
      <c r="I589">
        <v>16.1980793705889</v>
      </c>
      <c r="J589">
        <v>0</v>
      </c>
      <c r="K589">
        <v>7.8212290502793298</v>
      </c>
      <c r="L589">
        <v>15.514184397163101</v>
      </c>
      <c r="M589">
        <v>14.137440812159101</v>
      </c>
      <c r="N589">
        <v>16.652367146332899</v>
      </c>
    </row>
    <row r="590" spans="1:14" x14ac:dyDescent="0.3">
      <c r="A590">
        <v>1052</v>
      </c>
      <c r="B590">
        <v>867</v>
      </c>
      <c r="C590" t="s">
        <v>503</v>
      </c>
      <c r="D590" t="s">
        <v>502</v>
      </c>
      <c r="E590">
        <v>3.7703328665302198</v>
      </c>
      <c r="F590">
        <v>6.8612315910705997</v>
      </c>
      <c r="G590">
        <v>27.357776203619999</v>
      </c>
      <c r="H590">
        <v>7.6645133034052302</v>
      </c>
      <c r="I590">
        <v>5.1677043088810697</v>
      </c>
      <c r="J590">
        <v>3.3172211164818499</v>
      </c>
      <c r="K590">
        <v>18.603077963808602</v>
      </c>
      <c r="L590">
        <v>15.2173913043478</v>
      </c>
      <c r="M590">
        <v>10.9949060822682</v>
      </c>
      <c r="N590">
        <v>8.5918029489062402</v>
      </c>
    </row>
    <row r="591" spans="1:14" x14ac:dyDescent="0.3">
      <c r="A591">
        <v>165</v>
      </c>
      <c r="B591">
        <v>868</v>
      </c>
      <c r="C591" t="s">
        <v>501</v>
      </c>
      <c r="D591" t="s">
        <v>500</v>
      </c>
      <c r="E591">
        <v>1171.61398098175</v>
      </c>
      <c r="F591">
        <v>1339.2800857341001</v>
      </c>
      <c r="G591">
        <v>1424.27694449718</v>
      </c>
      <c r="H591">
        <v>991.72617023688099</v>
      </c>
      <c r="I591">
        <v>832.00768376504504</v>
      </c>
      <c r="J591">
        <v>988.18407960198999</v>
      </c>
      <c r="K591">
        <v>1401.49321956422</v>
      </c>
      <c r="L591">
        <v>1452.2908158702701</v>
      </c>
      <c r="M591">
        <v>1200.1091225314301</v>
      </c>
      <c r="N591">
        <v>238.572316481081</v>
      </c>
    </row>
    <row r="592" spans="1:14" x14ac:dyDescent="0.3">
      <c r="A592">
        <v>12</v>
      </c>
      <c r="B592">
        <v>869</v>
      </c>
      <c r="C592" t="s">
        <v>499</v>
      </c>
      <c r="D592" t="s">
        <v>498</v>
      </c>
      <c r="E592">
        <v>113.14655172413801</v>
      </c>
      <c r="F592">
        <v>0</v>
      </c>
      <c r="G592">
        <v>95.238095238095198</v>
      </c>
      <c r="H592">
        <v>16.6270783847981</v>
      </c>
      <c r="I592">
        <v>37.453183520599303</v>
      </c>
      <c r="J592">
        <v>77.455048409405293</v>
      </c>
      <c r="K592">
        <v>157.93431937829001</v>
      </c>
      <c r="L592">
        <v>17.6144942123805</v>
      </c>
      <c r="M592">
        <v>64.433596358463305</v>
      </c>
      <c r="N592">
        <v>55.537548551211898</v>
      </c>
    </row>
    <row r="593" spans="1:14" x14ac:dyDescent="0.3">
      <c r="A593">
        <v>100</v>
      </c>
      <c r="B593">
        <v>870</v>
      </c>
      <c r="C593" t="s">
        <v>497</v>
      </c>
      <c r="D593" t="s">
        <v>496</v>
      </c>
      <c r="E593">
        <v>2351.6699410608999</v>
      </c>
      <c r="F593">
        <v>2807.66150560598</v>
      </c>
      <c r="G593">
        <v>2940.90274546301</v>
      </c>
      <c r="H593">
        <v>2124.0844463593298</v>
      </c>
      <c r="I593">
        <v>1707.84568703945</v>
      </c>
      <c r="J593">
        <v>2098.9224282176601</v>
      </c>
      <c r="K593">
        <v>2901.2026380447401</v>
      </c>
      <c r="L593">
        <v>3011.1756258974801</v>
      </c>
      <c r="M593">
        <v>2492.9331272110699</v>
      </c>
      <c r="N593">
        <v>487.35457445988902</v>
      </c>
    </row>
    <row r="594" spans="1:14" x14ac:dyDescent="0.3">
      <c r="A594">
        <v>20009</v>
      </c>
      <c r="B594">
        <v>871</v>
      </c>
      <c r="C594" t="s">
        <v>495</v>
      </c>
      <c r="D594" t="s">
        <v>494</v>
      </c>
      <c r="E594">
        <v>3216.05117766793</v>
      </c>
      <c r="F594">
        <v>5352.5736387979796</v>
      </c>
      <c r="G594">
        <v>5335.3028064992604</v>
      </c>
      <c r="H594">
        <v>4097.3741794310699</v>
      </c>
      <c r="I594">
        <v>2477.0130955698</v>
      </c>
      <c r="J594">
        <v>3758.09935205184</v>
      </c>
      <c r="K594">
        <v>5005.8858151854001</v>
      </c>
      <c r="L594">
        <v>6220.9461307082302</v>
      </c>
      <c r="M594">
        <v>4432.9057744889396</v>
      </c>
      <c r="N594">
        <v>1256.96347638878</v>
      </c>
    </row>
    <row r="595" spans="1:14" x14ac:dyDescent="0.3">
      <c r="A595">
        <v>20008</v>
      </c>
      <c r="B595">
        <v>872</v>
      </c>
      <c r="C595" t="s">
        <v>493</v>
      </c>
      <c r="D595" t="s">
        <v>492</v>
      </c>
      <c r="E595">
        <v>1151.55757787889</v>
      </c>
      <c r="F595">
        <v>967.74193548387098</v>
      </c>
      <c r="G595">
        <v>1040.3397027600799</v>
      </c>
      <c r="H595">
        <v>636.77712800519805</v>
      </c>
      <c r="I595">
        <v>462.11883055642897</v>
      </c>
      <c r="J595">
        <v>751.42569607514304</v>
      </c>
      <c r="K595">
        <v>1032.8638497652601</v>
      </c>
      <c r="L595">
        <v>883.495145631068</v>
      </c>
      <c r="M595">
        <v>865.78998326949295</v>
      </c>
      <c r="N595">
        <v>232.75632583024799</v>
      </c>
    </row>
    <row r="596" spans="1:14" x14ac:dyDescent="0.3">
      <c r="A596">
        <v>20007</v>
      </c>
      <c r="B596">
        <v>873</v>
      </c>
      <c r="C596" t="s">
        <v>491</v>
      </c>
      <c r="D596" t="s">
        <v>490</v>
      </c>
      <c r="E596">
        <v>9107.31244064577</v>
      </c>
      <c r="F596">
        <v>10360</v>
      </c>
      <c r="G596">
        <v>10612.244897959201</v>
      </c>
      <c r="H596">
        <v>6541.4847161572097</v>
      </c>
      <c r="I596">
        <v>7656.25</v>
      </c>
      <c r="J596">
        <v>6382.1532492725501</v>
      </c>
      <c r="K596">
        <v>9703.6328871892892</v>
      </c>
      <c r="L596">
        <v>7986.1111111111104</v>
      </c>
      <c r="M596">
        <v>8543.6486627918894</v>
      </c>
      <c r="N596">
        <v>1648.39966633309</v>
      </c>
    </row>
    <row r="597" spans="1:14" x14ac:dyDescent="0.3">
      <c r="A597">
        <v>20006</v>
      </c>
      <c r="B597">
        <v>874</v>
      </c>
      <c r="C597" t="s">
        <v>489</v>
      </c>
      <c r="D597" t="s">
        <v>488</v>
      </c>
      <c r="E597">
        <v>104.283054003724</v>
      </c>
      <c r="F597">
        <v>0</v>
      </c>
      <c r="G597">
        <v>79.365079365079396</v>
      </c>
      <c r="H597">
        <v>25.6598240469208</v>
      </c>
      <c r="I597">
        <v>47.961630695443603</v>
      </c>
      <c r="J597">
        <v>0</v>
      </c>
      <c r="K597">
        <v>25.225225225225198</v>
      </c>
      <c r="L597">
        <v>0</v>
      </c>
      <c r="M597">
        <v>35.311851667049197</v>
      </c>
      <c r="N597">
        <v>39.267239719775098</v>
      </c>
    </row>
    <row r="598" spans="1:14" x14ac:dyDescent="0.3">
      <c r="A598">
        <v>20005</v>
      </c>
      <c r="B598">
        <v>875</v>
      </c>
      <c r="C598" t="s">
        <v>487</v>
      </c>
      <c r="D598" t="s">
        <v>486</v>
      </c>
      <c r="E598">
        <v>499.64311206281201</v>
      </c>
      <c r="F598">
        <v>579.81927710843399</v>
      </c>
      <c r="G598">
        <v>252.890173410405</v>
      </c>
      <c r="H598">
        <v>196.629213483146</v>
      </c>
      <c r="I598">
        <v>47.814207650273197</v>
      </c>
      <c r="J598">
        <v>197.74011299435</v>
      </c>
      <c r="K598">
        <v>100.64701653486701</v>
      </c>
      <c r="L598">
        <v>194.17475728155301</v>
      </c>
      <c r="M598">
        <v>258.66973381573001</v>
      </c>
      <c r="N598">
        <v>186.08403648638401</v>
      </c>
    </row>
    <row r="599" spans="1:14" x14ac:dyDescent="0.3">
      <c r="A599">
        <v>20004</v>
      </c>
      <c r="B599">
        <v>876</v>
      </c>
      <c r="C599" t="s">
        <v>485</v>
      </c>
      <c r="D599" t="s">
        <v>484</v>
      </c>
      <c r="E599">
        <v>8403.3613445378105</v>
      </c>
      <c r="F599">
        <v>8329.1139240506309</v>
      </c>
      <c r="G599">
        <v>8110.8312342569297</v>
      </c>
      <c r="H599">
        <v>5467.5467546754699</v>
      </c>
      <c r="I599">
        <v>7610.6194690265502</v>
      </c>
      <c r="J599">
        <v>9215.1898734177194</v>
      </c>
      <c r="K599">
        <v>12276.119402985099</v>
      </c>
      <c r="L599">
        <v>11188.9035667107</v>
      </c>
      <c r="M599">
        <v>8825.2106962076105</v>
      </c>
      <c r="N599">
        <v>2115.63717315859</v>
      </c>
    </row>
    <row r="600" spans="1:14" x14ac:dyDescent="0.3">
      <c r="A600">
        <v>20003</v>
      </c>
      <c r="B600">
        <v>877</v>
      </c>
      <c r="C600" t="s">
        <v>483</v>
      </c>
      <c r="D600" t="s">
        <v>482</v>
      </c>
      <c r="E600">
        <v>2057.53595997498</v>
      </c>
      <c r="F600">
        <v>1673.8197424892701</v>
      </c>
      <c r="G600">
        <v>2662.5766871165602</v>
      </c>
      <c r="H600">
        <v>2078.0648708081399</v>
      </c>
      <c r="I600">
        <v>1471.1033274956201</v>
      </c>
      <c r="J600">
        <v>1316.47211413748</v>
      </c>
      <c r="K600">
        <v>2105.8965102286402</v>
      </c>
      <c r="L600">
        <v>2513.2430841671599</v>
      </c>
      <c r="M600">
        <v>1984.83903705223</v>
      </c>
      <c r="N600">
        <v>474.27263020433099</v>
      </c>
    </row>
    <row r="601" spans="1:14" x14ac:dyDescent="0.3">
      <c r="A601">
        <v>20002</v>
      </c>
      <c r="B601">
        <v>878</v>
      </c>
      <c r="C601" t="s">
        <v>481</v>
      </c>
      <c r="D601" t="s">
        <v>480</v>
      </c>
      <c r="E601">
        <v>721.64948453608201</v>
      </c>
      <c r="F601">
        <v>940.64949608062705</v>
      </c>
      <c r="G601">
        <v>1196.5811965811999</v>
      </c>
      <c r="H601">
        <v>932.29744728079902</v>
      </c>
      <c r="I601">
        <v>718.35803876852901</v>
      </c>
      <c r="J601">
        <v>960.09975062344097</v>
      </c>
      <c r="K601">
        <v>1162.51482799526</v>
      </c>
      <c r="L601">
        <v>1510.7913669064701</v>
      </c>
      <c r="M601">
        <v>1017.86770109655</v>
      </c>
      <c r="N601">
        <v>264.55039227765599</v>
      </c>
    </row>
    <row r="602" spans="1:14" x14ac:dyDescent="0.3">
      <c r="A602">
        <v>197</v>
      </c>
      <c r="B602">
        <v>879</v>
      </c>
      <c r="C602" t="s">
        <v>479</v>
      </c>
      <c r="D602" t="s">
        <v>478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</row>
    <row r="603" spans="1:14" x14ac:dyDescent="0.3">
      <c r="A603">
        <v>591</v>
      </c>
      <c r="B603">
        <v>880</v>
      </c>
      <c r="C603" t="s">
        <v>477</v>
      </c>
      <c r="D603" t="s">
        <v>476</v>
      </c>
      <c r="E603">
        <v>0</v>
      </c>
      <c r="F603">
        <v>0</v>
      </c>
      <c r="G603">
        <v>19.385211852672398</v>
      </c>
      <c r="H603">
        <v>17.382666997765099</v>
      </c>
      <c r="I603">
        <v>0</v>
      </c>
      <c r="J603">
        <v>0</v>
      </c>
      <c r="K603">
        <v>0</v>
      </c>
      <c r="L603">
        <v>0</v>
      </c>
      <c r="M603">
        <v>4.5959848563046801</v>
      </c>
      <c r="N603">
        <v>8.5269232110761592</v>
      </c>
    </row>
    <row r="604" spans="1:14" x14ac:dyDescent="0.3">
      <c r="A604">
        <v>872</v>
      </c>
      <c r="B604">
        <v>881</v>
      </c>
      <c r="C604" t="s">
        <v>475</v>
      </c>
      <c r="D604" t="s">
        <v>474</v>
      </c>
      <c r="E604">
        <v>21.9298245614035</v>
      </c>
      <c r="F604">
        <v>60.327492099971302</v>
      </c>
      <c r="G604">
        <v>50.064368473751998</v>
      </c>
      <c r="H604">
        <v>44.058408862034199</v>
      </c>
      <c r="I604">
        <v>0</v>
      </c>
      <c r="J604">
        <v>19.1492271919026</v>
      </c>
      <c r="K604">
        <v>68.254631564284693</v>
      </c>
      <c r="L604">
        <v>56.779775584696502</v>
      </c>
      <c r="M604">
        <v>40.070466042255603</v>
      </c>
      <c r="N604">
        <v>23.821060451443199</v>
      </c>
    </row>
    <row r="605" spans="1:14" x14ac:dyDescent="0.3">
      <c r="A605">
        <v>1065</v>
      </c>
      <c r="B605">
        <v>882</v>
      </c>
      <c r="C605" t="s">
        <v>473</v>
      </c>
      <c r="D605" t="s">
        <v>472</v>
      </c>
      <c r="E605">
        <v>26.151032789959999</v>
      </c>
      <c r="F605">
        <v>69.814741958384104</v>
      </c>
      <c r="G605">
        <v>122.63644415869599</v>
      </c>
      <c r="H605">
        <v>62.491215597917403</v>
      </c>
      <c r="I605">
        <v>28.875726684493401</v>
      </c>
      <c r="J605">
        <v>49.145821624344002</v>
      </c>
      <c r="K605">
        <v>69.556823666354404</v>
      </c>
      <c r="L605">
        <v>85.001373513235194</v>
      </c>
      <c r="M605">
        <v>64.209147499173</v>
      </c>
      <c r="N605">
        <v>31.2428546923827</v>
      </c>
    </row>
    <row r="606" spans="1:14" x14ac:dyDescent="0.3">
      <c r="A606">
        <v>771</v>
      </c>
      <c r="B606">
        <v>883</v>
      </c>
      <c r="C606" t="s">
        <v>471</v>
      </c>
      <c r="D606" t="s">
        <v>470</v>
      </c>
      <c r="E606">
        <v>22.951081409339</v>
      </c>
      <c r="F606">
        <v>91.708560111900496</v>
      </c>
      <c r="G606">
        <v>171.774071138246</v>
      </c>
      <c r="H606">
        <v>91.4113077255071</v>
      </c>
      <c r="I606">
        <v>43.863955844048498</v>
      </c>
      <c r="J606">
        <v>55.505377247521402</v>
      </c>
      <c r="K606">
        <v>88.793603180007196</v>
      </c>
      <c r="L606">
        <v>109.638891480825</v>
      </c>
      <c r="M606">
        <v>84.455856017174298</v>
      </c>
      <c r="N606">
        <v>45.743261678497099</v>
      </c>
    </row>
    <row r="607" spans="1:14" x14ac:dyDescent="0.3">
      <c r="A607">
        <v>1132</v>
      </c>
      <c r="B607">
        <v>884</v>
      </c>
      <c r="C607" t="s">
        <v>469</v>
      </c>
      <c r="D607" t="s">
        <v>468</v>
      </c>
      <c r="E607">
        <v>13.839462238038699</v>
      </c>
      <c r="F607">
        <v>66.121829171324904</v>
      </c>
      <c r="G607">
        <v>99.549245960835705</v>
      </c>
      <c r="H607">
        <v>45.9245362814681</v>
      </c>
      <c r="I607">
        <v>24.862084175913601</v>
      </c>
      <c r="J607">
        <v>41.879387364390602</v>
      </c>
      <c r="K607">
        <v>51.478572618685099</v>
      </c>
      <c r="L607">
        <v>59.413011156768398</v>
      </c>
      <c r="M607">
        <v>50.3835161209281</v>
      </c>
      <c r="N607">
        <v>26.258899137883098</v>
      </c>
    </row>
    <row r="608" spans="1:14" x14ac:dyDescent="0.3">
      <c r="A608">
        <v>612</v>
      </c>
      <c r="B608">
        <v>885</v>
      </c>
      <c r="C608" t="s">
        <v>467</v>
      </c>
      <c r="D608" t="s">
        <v>466</v>
      </c>
      <c r="E608">
        <v>29.2858751971165</v>
      </c>
      <c r="F608">
        <v>39.044343218369399</v>
      </c>
      <c r="G608">
        <v>73.090351421020003</v>
      </c>
      <c r="H608">
        <v>29.087484071139698</v>
      </c>
      <c r="I608">
        <v>10.4123281965848</v>
      </c>
      <c r="J608">
        <v>20.192113537369799</v>
      </c>
      <c r="K608">
        <v>30.383702760576401</v>
      </c>
      <c r="L608">
        <v>35.319957259883701</v>
      </c>
      <c r="M608">
        <v>33.3520194577575</v>
      </c>
      <c r="N608">
        <v>18.3550445009746</v>
      </c>
    </row>
    <row r="609" spans="1:14" x14ac:dyDescent="0.3">
      <c r="A609">
        <v>7</v>
      </c>
      <c r="B609">
        <v>889</v>
      </c>
      <c r="C609" t="s">
        <v>465</v>
      </c>
      <c r="D609" t="s">
        <v>464</v>
      </c>
      <c r="E609">
        <v>3.0456631931603102</v>
      </c>
      <c r="F609">
        <v>42.939334969117503</v>
      </c>
      <c r="G609">
        <v>52.783322244400097</v>
      </c>
      <c r="H609">
        <v>36.167486463026499</v>
      </c>
      <c r="I609">
        <v>28.403903507882099</v>
      </c>
      <c r="J609">
        <v>12.7259872740127</v>
      </c>
      <c r="K609">
        <v>14.1525646468935</v>
      </c>
      <c r="L609">
        <v>32.714449590007199</v>
      </c>
      <c r="M609">
        <v>27.866588986062499</v>
      </c>
      <c r="N609">
        <v>16.7933544125796</v>
      </c>
    </row>
    <row r="610" spans="1:14" x14ac:dyDescent="0.3">
      <c r="A610">
        <v>867</v>
      </c>
      <c r="B610">
        <v>890</v>
      </c>
      <c r="C610" t="s">
        <v>463</v>
      </c>
      <c r="D610" t="s">
        <v>462</v>
      </c>
      <c r="E610">
        <v>23.439298495280699</v>
      </c>
      <c r="F610">
        <v>150.620842134355</v>
      </c>
      <c r="G610">
        <v>216.997463666009</v>
      </c>
      <c r="H610">
        <v>87.127891297583204</v>
      </c>
      <c r="I610">
        <v>48.156301596037402</v>
      </c>
      <c r="J610">
        <v>108.030865961703</v>
      </c>
      <c r="K610">
        <v>126.80402110082601</v>
      </c>
      <c r="L610">
        <v>142.58573750905899</v>
      </c>
      <c r="M610">
        <v>112.970302720107</v>
      </c>
      <c r="N610">
        <v>61.198205853092198</v>
      </c>
    </row>
    <row r="611" spans="1:14" x14ac:dyDescent="0.3">
      <c r="A611">
        <v>123</v>
      </c>
      <c r="B611">
        <v>891</v>
      </c>
      <c r="C611" t="s">
        <v>461</v>
      </c>
      <c r="D611" t="s">
        <v>460</v>
      </c>
      <c r="E611">
        <v>8.9858793324775306</v>
      </c>
      <c r="F611">
        <v>42.8186934181551</v>
      </c>
      <c r="G611">
        <v>45.366169799092702</v>
      </c>
      <c r="H611">
        <v>39.7636900704385</v>
      </c>
      <c r="I611">
        <v>35.052578868302398</v>
      </c>
      <c r="J611">
        <v>8.8283516206331196</v>
      </c>
      <c r="K611">
        <v>35.560071120142197</v>
      </c>
      <c r="L611">
        <v>63.827015761365097</v>
      </c>
      <c r="M611">
        <v>35.0253062488258</v>
      </c>
      <c r="N611">
        <v>18.455661143898102</v>
      </c>
    </row>
    <row r="612" spans="1:14" x14ac:dyDescent="0.3">
      <c r="A612">
        <v>398</v>
      </c>
      <c r="B612">
        <v>902</v>
      </c>
      <c r="C612" t="s">
        <v>459</v>
      </c>
      <c r="D612" t="s">
        <v>458</v>
      </c>
      <c r="E612">
        <v>1.89020603245754</v>
      </c>
      <c r="F612">
        <v>3.7773520761945898</v>
      </c>
      <c r="G612">
        <v>19.276312166106699</v>
      </c>
      <c r="H612">
        <v>14.9633042776049</v>
      </c>
      <c r="I612">
        <v>3.4327187132208699</v>
      </c>
      <c r="J612">
        <v>9.0097047391046896</v>
      </c>
      <c r="K612">
        <v>21.106057941154301</v>
      </c>
      <c r="L612">
        <v>3.5883634499551502</v>
      </c>
      <c r="M612">
        <v>9.6305024244748498</v>
      </c>
      <c r="N612">
        <v>7.7703255025936997</v>
      </c>
    </row>
    <row r="613" spans="1:14" x14ac:dyDescent="0.3">
      <c r="A613">
        <v>122</v>
      </c>
      <c r="B613">
        <v>903</v>
      </c>
      <c r="C613" t="s">
        <v>457</v>
      </c>
      <c r="D613" t="s">
        <v>456</v>
      </c>
      <c r="E613">
        <v>0</v>
      </c>
      <c r="F613">
        <v>4.70145745181006</v>
      </c>
      <c r="G613">
        <v>9.5982448923625405</v>
      </c>
      <c r="H613">
        <v>4.0460089012195803</v>
      </c>
      <c r="I613">
        <v>0</v>
      </c>
      <c r="J613">
        <v>4.3933973514090203</v>
      </c>
      <c r="K613">
        <v>21.791918311437598</v>
      </c>
      <c r="L613">
        <v>0</v>
      </c>
      <c r="M613">
        <v>5.5663783635298598</v>
      </c>
      <c r="N613">
        <v>7.3378986336654499</v>
      </c>
    </row>
    <row r="614" spans="1:14" x14ac:dyDescent="0.3">
      <c r="A614">
        <v>105</v>
      </c>
      <c r="B614">
        <v>904</v>
      </c>
      <c r="C614" t="s">
        <v>455</v>
      </c>
      <c r="D614" t="s">
        <v>454</v>
      </c>
      <c r="E614">
        <v>8.9536965975952896</v>
      </c>
      <c r="F614">
        <v>0</v>
      </c>
      <c r="G614">
        <v>26.348808030112899</v>
      </c>
      <c r="H614">
        <v>7.4626865671641802</v>
      </c>
      <c r="I614">
        <v>0</v>
      </c>
      <c r="J614">
        <v>0</v>
      </c>
      <c r="K614">
        <v>24.642102792771599</v>
      </c>
      <c r="L614">
        <v>8.1833060556464794</v>
      </c>
      <c r="M614">
        <v>9.4488250054113205</v>
      </c>
      <c r="N614">
        <v>10.623944884458499</v>
      </c>
    </row>
    <row r="615" spans="1:14" x14ac:dyDescent="0.3">
      <c r="A615">
        <v>114</v>
      </c>
      <c r="B615">
        <v>905</v>
      </c>
      <c r="C615" t="s">
        <v>453</v>
      </c>
      <c r="D615" t="s">
        <v>452</v>
      </c>
      <c r="E615">
        <v>0</v>
      </c>
      <c r="F615">
        <v>4.9543492108429499</v>
      </c>
      <c r="G615">
        <v>25.4397441488588</v>
      </c>
      <c r="H615">
        <v>31.7727921151602</v>
      </c>
      <c r="I615">
        <v>9.1990275313752594</v>
      </c>
      <c r="J615">
        <v>19.147917663954001</v>
      </c>
      <c r="K615">
        <v>18.4016824395373</v>
      </c>
      <c r="L615">
        <v>4.8406057672360099</v>
      </c>
      <c r="M615">
        <v>14.219514859620601</v>
      </c>
      <c r="N615">
        <v>11.193096684371</v>
      </c>
    </row>
    <row r="616" spans="1:14" x14ac:dyDescent="0.3">
      <c r="A616">
        <v>987</v>
      </c>
      <c r="B616">
        <v>906</v>
      </c>
      <c r="C616" t="s">
        <v>451</v>
      </c>
      <c r="D616" t="s">
        <v>450</v>
      </c>
      <c r="E616">
        <v>32.433818875324199</v>
      </c>
      <c r="F616">
        <v>142.131979695431</v>
      </c>
      <c r="G616">
        <v>306.60633484162901</v>
      </c>
      <c r="H616">
        <v>170.23443286048001</v>
      </c>
      <c r="I616">
        <v>82.018996966068499</v>
      </c>
      <c r="J616">
        <v>84.568744566260605</v>
      </c>
      <c r="K616">
        <v>152.49269092001299</v>
      </c>
      <c r="L616">
        <v>195.95521023766</v>
      </c>
      <c r="M616">
        <v>145.805276120358</v>
      </c>
      <c r="N616">
        <v>84.260382338829601</v>
      </c>
    </row>
    <row r="617" spans="1:14" x14ac:dyDescent="0.3">
      <c r="A617">
        <v>280</v>
      </c>
      <c r="B617">
        <v>907</v>
      </c>
      <c r="C617" t="s">
        <v>449</v>
      </c>
      <c r="D617" t="s">
        <v>448</v>
      </c>
      <c r="E617">
        <v>0</v>
      </c>
      <c r="F617">
        <v>0</v>
      </c>
      <c r="G617">
        <v>108.864696734059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3.608087091757399</v>
      </c>
      <c r="N617">
        <v>38.489482646235103</v>
      </c>
    </row>
    <row r="618" spans="1:14" x14ac:dyDescent="0.3">
      <c r="A618">
        <v>880</v>
      </c>
      <c r="B618">
        <v>908</v>
      </c>
      <c r="C618" t="s">
        <v>447</v>
      </c>
      <c r="D618" t="s">
        <v>446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28.5306704707561</v>
      </c>
      <c r="M618">
        <v>3.5663338088445098</v>
      </c>
      <c r="N618">
        <v>10.087115280835199</v>
      </c>
    </row>
    <row r="619" spans="1:14" x14ac:dyDescent="0.3">
      <c r="A619">
        <v>20016</v>
      </c>
      <c r="B619">
        <v>910</v>
      </c>
      <c r="C619" t="s">
        <v>445</v>
      </c>
      <c r="D619" t="s">
        <v>444</v>
      </c>
      <c r="E619">
        <v>0</v>
      </c>
      <c r="F619">
        <v>0</v>
      </c>
      <c r="G619">
        <v>0</v>
      </c>
      <c r="H619">
        <v>26.758409785932699</v>
      </c>
      <c r="I619">
        <v>0</v>
      </c>
      <c r="J619">
        <v>30.355594102341701</v>
      </c>
      <c r="K619">
        <v>0</v>
      </c>
      <c r="L619">
        <v>0</v>
      </c>
      <c r="M619">
        <v>7.1392504860342996</v>
      </c>
      <c r="N619">
        <v>13.254236021305401</v>
      </c>
    </row>
    <row r="620" spans="1:14" x14ac:dyDescent="0.3">
      <c r="A620">
        <v>898</v>
      </c>
      <c r="B620">
        <v>911</v>
      </c>
      <c r="C620" t="s">
        <v>443</v>
      </c>
      <c r="D620" t="s">
        <v>442</v>
      </c>
      <c r="E620">
        <v>2.9251984956122001</v>
      </c>
      <c r="F620">
        <v>19.534364535161899</v>
      </c>
      <c r="G620">
        <v>25.745811197384601</v>
      </c>
      <c r="H620">
        <v>19.562635366450099</v>
      </c>
      <c r="I620">
        <v>0</v>
      </c>
      <c r="J620">
        <v>8.2778193858646407</v>
      </c>
      <c r="K620">
        <v>10.6395105825132</v>
      </c>
      <c r="L620">
        <v>19.180334285826099</v>
      </c>
      <c r="M620">
        <v>13.233209231101601</v>
      </c>
      <c r="N620">
        <v>9.1367059618014199</v>
      </c>
    </row>
    <row r="621" spans="1:14" x14ac:dyDescent="0.3">
      <c r="A621">
        <v>931</v>
      </c>
      <c r="B621">
        <v>912</v>
      </c>
      <c r="C621" t="s">
        <v>441</v>
      </c>
      <c r="D621" t="s">
        <v>440</v>
      </c>
      <c r="E621">
        <v>109.65869693623399</v>
      </c>
      <c r="F621">
        <v>646.60489400154904</v>
      </c>
      <c r="G621">
        <v>1336.9846256498599</v>
      </c>
      <c r="H621">
        <v>851.14531223820597</v>
      </c>
      <c r="I621">
        <v>425.38066409832999</v>
      </c>
      <c r="J621">
        <v>403.462998102467</v>
      </c>
      <c r="K621">
        <v>581.77605399687695</v>
      </c>
      <c r="L621">
        <v>934.55309553095503</v>
      </c>
      <c r="M621">
        <v>661.19579256931002</v>
      </c>
      <c r="N621">
        <v>378.01060212570297</v>
      </c>
    </row>
    <row r="622" spans="1:14" x14ac:dyDescent="0.3">
      <c r="A622">
        <v>1093</v>
      </c>
      <c r="B622">
        <v>913</v>
      </c>
      <c r="C622" t="s">
        <v>439</v>
      </c>
      <c r="D622" t="s">
        <v>438</v>
      </c>
      <c r="E622">
        <v>5.1018283286826902</v>
      </c>
      <c r="F622">
        <v>13.047146304616501</v>
      </c>
      <c r="G622">
        <v>43.629422591860397</v>
      </c>
      <c r="H622">
        <v>11.626890462453</v>
      </c>
      <c r="I622">
        <v>4.4942583556517599</v>
      </c>
      <c r="J622">
        <v>9.2316967481819194</v>
      </c>
      <c r="K622">
        <v>24.223718668163102</v>
      </c>
      <c r="L622">
        <v>24.663885025498399</v>
      </c>
      <c r="M622">
        <v>17.002355810638502</v>
      </c>
      <c r="N622">
        <v>13.2171171770607</v>
      </c>
    </row>
    <row r="623" spans="1:14" x14ac:dyDescent="0.3">
      <c r="A623">
        <v>318</v>
      </c>
      <c r="B623">
        <v>915</v>
      </c>
      <c r="C623" t="s">
        <v>437</v>
      </c>
      <c r="D623" t="s">
        <v>436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</row>
    <row r="624" spans="1:14" x14ac:dyDescent="0.3">
      <c r="A624">
        <v>534</v>
      </c>
      <c r="B624">
        <v>917</v>
      </c>
      <c r="C624" t="s">
        <v>435</v>
      </c>
      <c r="D624" t="s">
        <v>434</v>
      </c>
      <c r="E624">
        <v>6.0163300386764096</v>
      </c>
      <c r="F624">
        <v>44.226820407518602</v>
      </c>
      <c r="G624">
        <v>61.748195669607</v>
      </c>
      <c r="H624">
        <v>29.912399401752001</v>
      </c>
      <c r="I624">
        <v>38.845726970033297</v>
      </c>
      <c r="J624">
        <v>59.5975232198142</v>
      </c>
      <c r="K624">
        <v>50.6308767981998</v>
      </c>
      <c r="L624">
        <v>76.532604451386206</v>
      </c>
      <c r="M624">
        <v>45.938809619623399</v>
      </c>
      <c r="N624">
        <v>21.707095120538099</v>
      </c>
    </row>
    <row r="625" spans="1:14" x14ac:dyDescent="0.3">
      <c r="A625">
        <v>574</v>
      </c>
      <c r="B625">
        <v>918</v>
      </c>
      <c r="C625" t="s">
        <v>433</v>
      </c>
      <c r="D625" t="s">
        <v>432</v>
      </c>
      <c r="E625">
        <v>98.481295768550893</v>
      </c>
      <c r="F625">
        <v>339.42558746736302</v>
      </c>
      <c r="G625">
        <v>763.96973224679903</v>
      </c>
      <c r="H625">
        <v>296.96022455424099</v>
      </c>
      <c r="I625">
        <v>75.633624548513595</v>
      </c>
      <c r="J625">
        <v>96.772119341563794</v>
      </c>
      <c r="K625">
        <v>404.31886055593799</v>
      </c>
      <c r="L625">
        <v>308.24933946570098</v>
      </c>
      <c r="M625">
        <v>297.976347993584</v>
      </c>
      <c r="N625">
        <v>226.77895928418201</v>
      </c>
    </row>
    <row r="626" spans="1:14" x14ac:dyDescent="0.3">
      <c r="A626">
        <v>621</v>
      </c>
      <c r="B626">
        <v>919</v>
      </c>
      <c r="C626" t="s">
        <v>431</v>
      </c>
      <c r="D626" t="s">
        <v>430</v>
      </c>
      <c r="E626">
        <v>0</v>
      </c>
      <c r="F626">
        <v>24.143481260059801</v>
      </c>
      <c r="G626">
        <v>21.132713440405698</v>
      </c>
      <c r="H626">
        <v>3.8809114597771202</v>
      </c>
      <c r="I626">
        <v>7.7489345215032897</v>
      </c>
      <c r="J626">
        <v>0</v>
      </c>
      <c r="K626">
        <v>20.9192516884825</v>
      </c>
      <c r="L626">
        <v>29.418828049952001</v>
      </c>
      <c r="M626">
        <v>13.4055150525225</v>
      </c>
      <c r="N626">
        <v>11.771797951871401</v>
      </c>
    </row>
    <row r="627" spans="1:14" x14ac:dyDescent="0.3">
      <c r="A627">
        <v>20032</v>
      </c>
      <c r="B627">
        <v>920</v>
      </c>
      <c r="C627" t="s">
        <v>429</v>
      </c>
      <c r="D627" t="s">
        <v>428</v>
      </c>
      <c r="E627">
        <v>14.9274950241683</v>
      </c>
      <c r="F627">
        <v>31.339942436840399</v>
      </c>
      <c r="G627">
        <v>28.1199785752544</v>
      </c>
      <c r="H627">
        <v>16.854270751820899</v>
      </c>
      <c r="I627">
        <v>4.3884395962635603</v>
      </c>
      <c r="J627">
        <v>13.0662020905923</v>
      </c>
      <c r="K627">
        <v>50.218483010500201</v>
      </c>
      <c r="L627">
        <v>36.893075960208201</v>
      </c>
      <c r="M627">
        <v>24.475985930705999</v>
      </c>
      <c r="N627">
        <v>14.9294041977204</v>
      </c>
    </row>
    <row r="628" spans="1:14" x14ac:dyDescent="0.3">
      <c r="A628">
        <v>20031</v>
      </c>
      <c r="B628">
        <v>921</v>
      </c>
      <c r="C628" t="s">
        <v>427</v>
      </c>
      <c r="D628" t="s">
        <v>426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</row>
    <row r="629" spans="1:14" x14ac:dyDescent="0.3">
      <c r="A629">
        <v>20030</v>
      </c>
      <c r="B629">
        <v>922</v>
      </c>
      <c r="C629" t="s">
        <v>425</v>
      </c>
      <c r="D629" t="s">
        <v>424</v>
      </c>
      <c r="E629">
        <v>0</v>
      </c>
      <c r="F629">
        <v>147.147147147147</v>
      </c>
      <c r="G629">
        <v>141.93984454207501</v>
      </c>
      <c r="H629">
        <v>63.674954517889603</v>
      </c>
      <c r="I629">
        <v>41.703902293714599</v>
      </c>
      <c r="J629">
        <v>59.829059829059801</v>
      </c>
      <c r="K629">
        <v>20.851951146857299</v>
      </c>
      <c r="L629">
        <v>65.851364063969896</v>
      </c>
      <c r="M629">
        <v>67.624777942589205</v>
      </c>
      <c r="N629">
        <v>52.5883682997639</v>
      </c>
    </row>
    <row r="630" spans="1:14" x14ac:dyDescent="0.3">
      <c r="A630">
        <v>20029</v>
      </c>
      <c r="B630">
        <v>923</v>
      </c>
      <c r="C630" t="s">
        <v>423</v>
      </c>
      <c r="D630" t="s">
        <v>422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</row>
    <row r="631" spans="1:14" x14ac:dyDescent="0.3">
      <c r="A631">
        <v>1117</v>
      </c>
      <c r="B631">
        <v>924</v>
      </c>
      <c r="C631" t="s">
        <v>421</v>
      </c>
      <c r="D631" t="s">
        <v>420</v>
      </c>
      <c r="E631">
        <v>22.369539350671399</v>
      </c>
      <c r="F631">
        <v>75.930342732054797</v>
      </c>
      <c r="G631">
        <v>98.955763306349397</v>
      </c>
      <c r="H631">
        <v>51.1787225468467</v>
      </c>
      <c r="I631">
        <v>18.080513634183198</v>
      </c>
      <c r="J631">
        <v>46.098415050372601</v>
      </c>
      <c r="K631">
        <v>68.549116471123895</v>
      </c>
      <c r="L631">
        <v>75.113972595781405</v>
      </c>
      <c r="M631">
        <v>57.0345482109229</v>
      </c>
      <c r="N631">
        <v>27.894852432890001</v>
      </c>
    </row>
    <row r="632" spans="1:14" x14ac:dyDescent="0.3">
      <c r="A632">
        <v>679</v>
      </c>
      <c r="B632">
        <v>925</v>
      </c>
      <c r="C632" t="s">
        <v>419</v>
      </c>
      <c r="D632" t="s">
        <v>418</v>
      </c>
      <c r="E632">
        <v>98.651097241795895</v>
      </c>
      <c r="F632">
        <v>266.13839196382099</v>
      </c>
      <c r="G632">
        <v>307.66071061819702</v>
      </c>
      <c r="H632">
        <v>156.47533890971999</v>
      </c>
      <c r="I632">
        <v>60.177917320774498</v>
      </c>
      <c r="J632">
        <v>171.41954340785199</v>
      </c>
      <c r="K632">
        <v>208.627870543732</v>
      </c>
      <c r="L632">
        <v>261.87599859709297</v>
      </c>
      <c r="M632">
        <v>191.378358575373</v>
      </c>
      <c r="N632">
        <v>86.028721752954397</v>
      </c>
    </row>
    <row r="633" spans="1:14" x14ac:dyDescent="0.3">
      <c r="A633">
        <v>147</v>
      </c>
      <c r="B633">
        <v>928</v>
      </c>
      <c r="C633" t="s">
        <v>417</v>
      </c>
      <c r="D633" t="s">
        <v>416</v>
      </c>
      <c r="E633">
        <v>0</v>
      </c>
      <c r="F633">
        <v>196.629213483146</v>
      </c>
      <c r="G633">
        <v>107.85824345146401</v>
      </c>
      <c r="H633">
        <v>178.79948914431699</v>
      </c>
      <c r="I633">
        <v>0</v>
      </c>
      <c r="J633">
        <v>0</v>
      </c>
      <c r="K633">
        <v>292.072322670375</v>
      </c>
      <c r="L633">
        <v>295.77464788732402</v>
      </c>
      <c r="M633">
        <v>133.891739579578</v>
      </c>
      <c r="N633">
        <v>126.286865155417</v>
      </c>
    </row>
    <row r="634" spans="1:14" x14ac:dyDescent="0.3">
      <c r="A634">
        <v>162</v>
      </c>
      <c r="B634">
        <v>929</v>
      </c>
      <c r="C634" t="s">
        <v>415</v>
      </c>
      <c r="D634" t="s">
        <v>414</v>
      </c>
      <c r="E634">
        <v>8.1594591444224296</v>
      </c>
      <c r="F634">
        <v>66.287878787878796</v>
      </c>
      <c r="G634">
        <v>29.9529311082585</v>
      </c>
      <c r="H634">
        <v>13.104933071234701</v>
      </c>
      <c r="I634">
        <v>14.7089724732087</v>
      </c>
      <c r="J634">
        <v>36.3409822448344</v>
      </c>
      <c r="K634">
        <v>21.589390356738999</v>
      </c>
      <c r="L634">
        <v>67.264573991031398</v>
      </c>
      <c r="M634">
        <v>32.176140147200996</v>
      </c>
      <c r="N634">
        <v>23.221881904275001</v>
      </c>
    </row>
    <row r="635" spans="1:14" x14ac:dyDescent="0.3">
      <c r="A635">
        <v>604</v>
      </c>
      <c r="B635">
        <v>930</v>
      </c>
      <c r="C635" t="s">
        <v>413</v>
      </c>
      <c r="D635" t="s">
        <v>412</v>
      </c>
      <c r="E635">
        <v>43.379467052261901</v>
      </c>
      <c r="F635">
        <v>141.786510026332</v>
      </c>
      <c r="G635">
        <v>252.43954179041199</v>
      </c>
      <c r="H635">
        <v>204.11882631674899</v>
      </c>
      <c r="I635">
        <v>56.224899598393598</v>
      </c>
      <c r="J635">
        <v>111.111111111111</v>
      </c>
      <c r="K635">
        <v>150.56707078607701</v>
      </c>
      <c r="L635">
        <v>176.11766982775299</v>
      </c>
      <c r="M635">
        <v>141.96813706363599</v>
      </c>
      <c r="N635">
        <v>71.043838931387498</v>
      </c>
    </row>
    <row r="636" spans="1:14" x14ac:dyDescent="0.3">
      <c r="A636">
        <v>146</v>
      </c>
      <c r="B636">
        <v>931</v>
      </c>
      <c r="C636" t="s">
        <v>411</v>
      </c>
      <c r="D636" t="s">
        <v>410</v>
      </c>
      <c r="E636">
        <v>2.77730938234623</v>
      </c>
      <c r="F636">
        <v>27.237612580550302</v>
      </c>
      <c r="G636">
        <v>44.722805726842402</v>
      </c>
      <c r="H636">
        <v>22.081468998779702</v>
      </c>
      <c r="I636">
        <v>5.5809997962492099</v>
      </c>
      <c r="J636">
        <v>10.8541980207051</v>
      </c>
      <c r="K636">
        <v>32.861772910704502</v>
      </c>
      <c r="L636">
        <v>24.3779498694038</v>
      </c>
      <c r="M636">
        <v>21.311764660697602</v>
      </c>
      <c r="N636">
        <v>14.277518992973199</v>
      </c>
    </row>
    <row r="637" spans="1:14" x14ac:dyDescent="0.3">
      <c r="A637">
        <v>238</v>
      </c>
      <c r="B637">
        <v>932</v>
      </c>
      <c r="C637" t="s">
        <v>409</v>
      </c>
      <c r="D637" t="s">
        <v>408</v>
      </c>
      <c r="E637">
        <v>50.958505217180303</v>
      </c>
      <c r="F637">
        <v>130.93289689034401</v>
      </c>
      <c r="G637">
        <v>215.63981042654001</v>
      </c>
      <c r="H637">
        <v>104.410824632431</v>
      </c>
      <c r="I637">
        <v>64.904960593416803</v>
      </c>
      <c r="J637">
        <v>179.86451763606601</v>
      </c>
      <c r="K637">
        <v>160.293107396382</v>
      </c>
      <c r="L637">
        <v>118.81668283220201</v>
      </c>
      <c r="M637">
        <v>128.22766320306999</v>
      </c>
      <c r="N637">
        <v>56.034243371160301</v>
      </c>
    </row>
    <row r="638" spans="1:14" x14ac:dyDescent="0.3">
      <c r="A638">
        <v>350</v>
      </c>
      <c r="B638">
        <v>933</v>
      </c>
      <c r="C638" t="s">
        <v>407</v>
      </c>
      <c r="D638" t="s">
        <v>406</v>
      </c>
      <c r="E638">
        <v>60.7638888888889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7.5954861111111098</v>
      </c>
      <c r="N638">
        <v>21.483278942299599</v>
      </c>
    </row>
    <row r="639" spans="1:14" x14ac:dyDescent="0.3">
      <c r="A639">
        <v>358</v>
      </c>
      <c r="B639">
        <v>934</v>
      </c>
      <c r="C639" t="s">
        <v>405</v>
      </c>
      <c r="D639" t="s">
        <v>404</v>
      </c>
      <c r="E639">
        <v>0</v>
      </c>
      <c r="F639">
        <v>33.589251439539296</v>
      </c>
      <c r="G639">
        <v>124.444444444444</v>
      </c>
      <c r="H639">
        <v>0</v>
      </c>
      <c r="I639">
        <v>0</v>
      </c>
      <c r="J639">
        <v>33.206831119544603</v>
      </c>
      <c r="K639">
        <v>0</v>
      </c>
      <c r="L639">
        <v>100.23866348448701</v>
      </c>
      <c r="M639">
        <v>36.434898811001901</v>
      </c>
      <c r="N639">
        <v>49.490440699723003</v>
      </c>
    </row>
    <row r="640" spans="1:14" x14ac:dyDescent="0.3">
      <c r="A640">
        <v>354</v>
      </c>
      <c r="B640">
        <v>935</v>
      </c>
      <c r="C640" t="s">
        <v>403</v>
      </c>
      <c r="D640" t="s">
        <v>402</v>
      </c>
      <c r="E640">
        <v>27.931764310170301</v>
      </c>
      <c r="F640">
        <v>58.055681386255102</v>
      </c>
      <c r="G640">
        <v>96.454329848346504</v>
      </c>
      <c r="H640">
        <v>47.0171553895212</v>
      </c>
      <c r="I640">
        <v>20.6917083604943</v>
      </c>
      <c r="J640">
        <v>45.758990995022103</v>
      </c>
      <c r="K640">
        <v>59.273136374592198</v>
      </c>
      <c r="L640">
        <v>72.013373912297993</v>
      </c>
      <c r="M640">
        <v>53.399517572087497</v>
      </c>
      <c r="N640">
        <v>24.124354026394101</v>
      </c>
    </row>
    <row r="641" spans="1:14" x14ac:dyDescent="0.3">
      <c r="A641">
        <v>386</v>
      </c>
      <c r="B641">
        <v>936</v>
      </c>
      <c r="C641" t="s">
        <v>401</v>
      </c>
      <c r="D641" t="s">
        <v>400</v>
      </c>
      <c r="E641">
        <v>60.402684563758399</v>
      </c>
      <c r="F641">
        <v>140.896107771667</v>
      </c>
      <c r="G641">
        <v>229.760962973304</v>
      </c>
      <c r="H641">
        <v>109.43413311601</v>
      </c>
      <c r="I641">
        <v>47.653761385136001</v>
      </c>
      <c r="J641">
        <v>113.071937728824</v>
      </c>
      <c r="K641">
        <v>138.60960296713401</v>
      </c>
      <c r="L641">
        <v>177.38309034602699</v>
      </c>
      <c r="M641">
        <v>127.151535106483</v>
      </c>
      <c r="N641">
        <v>59.353121107994703</v>
      </c>
    </row>
    <row r="642" spans="1:14" x14ac:dyDescent="0.3">
      <c r="A642">
        <v>207</v>
      </c>
      <c r="B642">
        <v>937</v>
      </c>
      <c r="C642" t="s">
        <v>399</v>
      </c>
      <c r="D642" t="s">
        <v>398</v>
      </c>
      <c r="E642">
        <v>0</v>
      </c>
      <c r="F642">
        <v>91.543156059285096</v>
      </c>
      <c r="G642">
        <v>116.76396997497901</v>
      </c>
      <c r="H642">
        <v>49.522461973823802</v>
      </c>
      <c r="I642">
        <v>0</v>
      </c>
      <c r="J642">
        <v>0</v>
      </c>
      <c r="K642">
        <v>0</v>
      </c>
      <c r="L642">
        <v>27.301092043681699</v>
      </c>
      <c r="M642">
        <v>35.641335006471202</v>
      </c>
      <c r="N642">
        <v>46.367106388643897</v>
      </c>
    </row>
    <row r="643" spans="1:14" x14ac:dyDescent="0.3">
      <c r="A643">
        <v>607</v>
      </c>
      <c r="B643">
        <v>938</v>
      </c>
      <c r="C643" t="s">
        <v>397</v>
      </c>
      <c r="D643" t="s">
        <v>396</v>
      </c>
      <c r="E643">
        <v>6.8451847384976396</v>
      </c>
      <c r="F643">
        <v>56.598199430908203</v>
      </c>
      <c r="G643">
        <v>46.407557802270603</v>
      </c>
      <c r="H643">
        <v>26.812585499316</v>
      </c>
      <c r="I643">
        <v>8.3315975838367002</v>
      </c>
      <c r="J643">
        <v>16.023684531803202</v>
      </c>
      <c r="K643">
        <v>74.265829231030395</v>
      </c>
      <c r="L643">
        <v>60.4044746379654</v>
      </c>
      <c r="M643">
        <v>36.961139181953499</v>
      </c>
      <c r="N643">
        <v>25.867990010179501</v>
      </c>
    </row>
    <row r="644" spans="1:14" x14ac:dyDescent="0.3">
      <c r="A644">
        <v>96</v>
      </c>
      <c r="B644">
        <v>941</v>
      </c>
      <c r="C644" t="s">
        <v>395</v>
      </c>
      <c r="D644" t="s">
        <v>394</v>
      </c>
      <c r="E644">
        <v>3.0121778045526901</v>
      </c>
      <c r="F644">
        <v>2.82223924525259</v>
      </c>
      <c r="G644">
        <v>5.9435364041604704</v>
      </c>
      <c r="H644">
        <v>2.4812136679427201</v>
      </c>
      <c r="I644">
        <v>0</v>
      </c>
      <c r="J644">
        <v>0</v>
      </c>
      <c r="K644">
        <v>0</v>
      </c>
      <c r="L644">
        <v>9.1655027932960902</v>
      </c>
      <c r="M644">
        <v>2.9280837394005701</v>
      </c>
      <c r="N644">
        <v>3.24999652992414</v>
      </c>
    </row>
    <row r="645" spans="1:14" x14ac:dyDescent="0.3">
      <c r="A645">
        <v>101</v>
      </c>
      <c r="B645">
        <v>942</v>
      </c>
      <c r="C645" t="s">
        <v>393</v>
      </c>
      <c r="D645" t="s">
        <v>392</v>
      </c>
      <c r="E645">
        <v>9.1820137467862892</v>
      </c>
      <c r="F645">
        <v>90.356871678056194</v>
      </c>
      <c r="G645">
        <v>72.321914083741106</v>
      </c>
      <c r="H645">
        <v>42.1047941543397</v>
      </c>
      <c r="I645">
        <v>13.1845364222819</v>
      </c>
      <c r="J645">
        <v>25.126229390509501</v>
      </c>
      <c r="K645">
        <v>119.134065535082</v>
      </c>
      <c r="L645">
        <v>89.161053276178805</v>
      </c>
      <c r="M645">
        <v>57.571434785871901</v>
      </c>
      <c r="N645">
        <v>40.855082134058698</v>
      </c>
    </row>
    <row r="646" spans="1:14" x14ac:dyDescent="0.3">
      <c r="A646">
        <v>720</v>
      </c>
      <c r="B646">
        <v>943</v>
      </c>
      <c r="C646" t="s">
        <v>391</v>
      </c>
      <c r="D646" t="s">
        <v>390</v>
      </c>
      <c r="E646">
        <v>223.884859215261</v>
      </c>
      <c r="F646">
        <v>456.79864466336198</v>
      </c>
      <c r="G646">
        <v>910.69900142653398</v>
      </c>
      <c r="H646">
        <v>281.71848274474303</v>
      </c>
      <c r="I646">
        <v>105.991015999596</v>
      </c>
      <c r="J646">
        <v>534.02283549229401</v>
      </c>
      <c r="K646">
        <v>377.55822159491902</v>
      </c>
      <c r="L646">
        <v>728.104115371087</v>
      </c>
      <c r="M646">
        <v>452.34714706347398</v>
      </c>
      <c r="N646">
        <v>267.176820218312</v>
      </c>
    </row>
    <row r="647" spans="1:14" x14ac:dyDescent="0.3">
      <c r="A647">
        <v>711</v>
      </c>
      <c r="B647">
        <v>944</v>
      </c>
      <c r="C647" t="s">
        <v>389</v>
      </c>
      <c r="D647" t="s">
        <v>388</v>
      </c>
      <c r="E647">
        <v>214.34166488642001</v>
      </c>
      <c r="F647">
        <v>413.48885898011099</v>
      </c>
      <c r="G647">
        <v>882.248813991362</v>
      </c>
      <c r="H647">
        <v>248.28873677660201</v>
      </c>
      <c r="I647">
        <v>119.749097129823</v>
      </c>
      <c r="J647">
        <v>443.23632874959998</v>
      </c>
      <c r="K647">
        <v>310.45037166593801</v>
      </c>
      <c r="L647">
        <v>603.71419578218399</v>
      </c>
      <c r="M647">
        <v>404.43975849525498</v>
      </c>
      <c r="N647">
        <v>244.94957476297</v>
      </c>
    </row>
    <row r="648" spans="1:14" x14ac:dyDescent="0.3">
      <c r="A648">
        <v>1039</v>
      </c>
      <c r="B648">
        <v>945</v>
      </c>
      <c r="C648" t="s">
        <v>387</v>
      </c>
      <c r="D648" t="s">
        <v>386</v>
      </c>
      <c r="E648">
        <v>262.550490478938</v>
      </c>
      <c r="F648">
        <v>682.79360124853702</v>
      </c>
      <c r="G648">
        <v>1028.80658436214</v>
      </c>
      <c r="H648">
        <v>422.79411764705901</v>
      </c>
      <c r="I648">
        <v>52.109181141439201</v>
      </c>
      <c r="J648">
        <v>898.35728952772104</v>
      </c>
      <c r="K648">
        <v>658.13528336380296</v>
      </c>
      <c r="L648">
        <v>1220.1195219123499</v>
      </c>
      <c r="M648">
        <v>653.20825871024795</v>
      </c>
      <c r="N648">
        <v>394.69416139753503</v>
      </c>
    </row>
    <row r="649" spans="1:14" x14ac:dyDescent="0.3">
      <c r="A649">
        <v>903</v>
      </c>
      <c r="B649">
        <v>946</v>
      </c>
      <c r="C649" t="s">
        <v>385</v>
      </c>
      <c r="D649" t="s">
        <v>384</v>
      </c>
      <c r="E649">
        <v>7.6872391829562901</v>
      </c>
      <c r="F649">
        <v>7.9708494648143899</v>
      </c>
      <c r="G649">
        <v>33.747137519585401</v>
      </c>
      <c r="H649">
        <v>41.588276066937297</v>
      </c>
      <c r="I649">
        <v>7.5301204819277103</v>
      </c>
      <c r="J649">
        <v>15.275504637206801</v>
      </c>
      <c r="K649">
        <v>58.290829603414203</v>
      </c>
      <c r="L649">
        <v>82.813508281350806</v>
      </c>
      <c r="M649">
        <v>31.862933154774101</v>
      </c>
      <c r="N649">
        <v>27.813284946845101</v>
      </c>
    </row>
    <row r="650" spans="1:14" x14ac:dyDescent="0.3">
      <c r="A650">
        <v>642</v>
      </c>
      <c r="B650">
        <v>947</v>
      </c>
      <c r="C650" t="s">
        <v>383</v>
      </c>
      <c r="D650" t="s">
        <v>382</v>
      </c>
      <c r="E650">
        <v>0</v>
      </c>
      <c r="F650">
        <v>129.34654795901201</v>
      </c>
      <c r="G650">
        <v>220.527275742</v>
      </c>
      <c r="H650">
        <v>144.88468361916</v>
      </c>
      <c r="I650">
        <v>64.985300943834105</v>
      </c>
      <c r="J650">
        <v>32.477575007732803</v>
      </c>
      <c r="K650">
        <v>22.555179635895001</v>
      </c>
      <c r="L650">
        <v>119.342839429634</v>
      </c>
      <c r="M650">
        <v>91.764925292158495</v>
      </c>
      <c r="N650">
        <v>74.658556030772701</v>
      </c>
    </row>
    <row r="651" spans="1:14" x14ac:dyDescent="0.3">
      <c r="A651">
        <v>651</v>
      </c>
      <c r="B651">
        <v>948</v>
      </c>
      <c r="C651" t="s">
        <v>381</v>
      </c>
      <c r="D651" t="s">
        <v>380</v>
      </c>
      <c r="E651">
        <v>283.20207142086502</v>
      </c>
      <c r="F651">
        <v>672.21510883482699</v>
      </c>
      <c r="G651">
        <v>905.61326142974804</v>
      </c>
      <c r="H651">
        <v>488.40945604773901</v>
      </c>
      <c r="I651">
        <v>232.35189783611199</v>
      </c>
      <c r="J651">
        <v>455.516014234875</v>
      </c>
      <c r="K651">
        <v>611.00102836790495</v>
      </c>
      <c r="L651">
        <v>699.60464602313198</v>
      </c>
      <c r="M651">
        <v>543.4891855244</v>
      </c>
      <c r="N651">
        <v>224.23296069604899</v>
      </c>
    </row>
    <row r="652" spans="1:14" x14ac:dyDescent="0.3">
      <c r="A652">
        <v>429</v>
      </c>
      <c r="B652">
        <v>954</v>
      </c>
      <c r="C652" t="s">
        <v>379</v>
      </c>
      <c r="D652" t="s">
        <v>378</v>
      </c>
      <c r="E652">
        <v>19.6401641356574</v>
      </c>
      <c r="F652">
        <v>57.469483858975103</v>
      </c>
      <c r="G652">
        <v>111.421418959006</v>
      </c>
      <c r="H652">
        <v>48.908907160413698</v>
      </c>
      <c r="I652">
        <v>33.5026190539499</v>
      </c>
      <c r="J652">
        <v>60.000511731443297</v>
      </c>
      <c r="K652">
        <v>51.453022865093303</v>
      </c>
      <c r="L652">
        <v>74.781511847914203</v>
      </c>
      <c r="M652">
        <v>57.147204951556603</v>
      </c>
      <c r="N652">
        <v>27.596692664882301</v>
      </c>
    </row>
    <row r="653" spans="1:14" x14ac:dyDescent="0.3">
      <c r="A653">
        <v>437</v>
      </c>
      <c r="B653">
        <v>955</v>
      </c>
      <c r="C653" t="s">
        <v>377</v>
      </c>
      <c r="D653" t="s">
        <v>376</v>
      </c>
      <c r="E653">
        <v>14.7595640657328</v>
      </c>
      <c r="F653">
        <v>38.813907476718001</v>
      </c>
      <c r="G653">
        <v>93.199026318974703</v>
      </c>
      <c r="H653">
        <v>44.896977471338097</v>
      </c>
      <c r="I653">
        <v>17.293130921353299</v>
      </c>
      <c r="J653">
        <v>33.849948016151302</v>
      </c>
      <c r="K653">
        <v>43.525438607185997</v>
      </c>
      <c r="L653">
        <v>50.023618899964902</v>
      </c>
      <c r="M653">
        <v>42.045201472177403</v>
      </c>
      <c r="N653">
        <v>24.276582234022001</v>
      </c>
    </row>
    <row r="654" spans="1:14" x14ac:dyDescent="0.3">
      <c r="A654">
        <v>445</v>
      </c>
      <c r="B654">
        <v>956</v>
      </c>
      <c r="C654" t="s">
        <v>375</v>
      </c>
      <c r="D654" t="s">
        <v>374</v>
      </c>
      <c r="E654">
        <v>21.475433048567499</v>
      </c>
      <c r="F654">
        <v>40.249458180370603</v>
      </c>
      <c r="G654">
        <v>85.331832993412604</v>
      </c>
      <c r="H654">
        <v>44.8095593726662</v>
      </c>
      <c r="I654">
        <v>11.896416204618401</v>
      </c>
      <c r="J654">
        <v>48.5263533810894</v>
      </c>
      <c r="K654">
        <v>76.491258141926593</v>
      </c>
      <c r="L654">
        <v>69.796679238739301</v>
      </c>
      <c r="M654">
        <v>49.8221238201738</v>
      </c>
      <c r="N654">
        <v>25.998626232589899</v>
      </c>
    </row>
    <row r="655" spans="1:14" x14ac:dyDescent="0.3">
      <c r="A655">
        <v>20019</v>
      </c>
      <c r="B655">
        <v>962</v>
      </c>
      <c r="C655" t="s">
        <v>373</v>
      </c>
      <c r="D655" t="s">
        <v>372</v>
      </c>
      <c r="E655">
        <v>191.16977696859399</v>
      </c>
      <c r="F655">
        <v>108.79218472468899</v>
      </c>
      <c r="G655">
        <v>263.488080301129</v>
      </c>
      <c r="H655">
        <v>156.69515669515701</v>
      </c>
      <c r="I655">
        <v>0</v>
      </c>
      <c r="J655">
        <v>146.37546468401499</v>
      </c>
      <c r="K655">
        <v>176.76767676767699</v>
      </c>
      <c r="L655">
        <v>247.67801857585101</v>
      </c>
      <c r="M655">
        <v>161.37079483963899</v>
      </c>
      <c r="N655">
        <v>82.854162198609899</v>
      </c>
    </row>
    <row r="656" spans="1:14" x14ac:dyDescent="0.3">
      <c r="A656">
        <v>370</v>
      </c>
      <c r="B656">
        <v>964</v>
      </c>
      <c r="C656" t="s">
        <v>371</v>
      </c>
      <c r="D656" t="s">
        <v>370</v>
      </c>
      <c r="E656">
        <v>19.0774681474416</v>
      </c>
      <c r="F656">
        <v>36.242776497310999</v>
      </c>
      <c r="G656">
        <v>58.888754537572801</v>
      </c>
      <c r="H656">
        <v>30.181293073359001</v>
      </c>
      <c r="I656">
        <v>13.7454851603988</v>
      </c>
      <c r="J656">
        <v>24.818837060206299</v>
      </c>
      <c r="K656">
        <v>34.431282789142401</v>
      </c>
      <c r="L656">
        <v>39.250744997871401</v>
      </c>
      <c r="M656">
        <v>32.0795802829129</v>
      </c>
      <c r="N656">
        <v>13.910612523249901</v>
      </c>
    </row>
    <row r="657" spans="1:14" x14ac:dyDescent="0.3">
      <c r="A657">
        <v>653</v>
      </c>
      <c r="B657">
        <v>965</v>
      </c>
      <c r="C657" t="s">
        <v>369</v>
      </c>
      <c r="D657" t="s">
        <v>368</v>
      </c>
      <c r="E657">
        <v>0</v>
      </c>
      <c r="F657">
        <v>0</v>
      </c>
      <c r="G657">
        <v>52.316890881913302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6.5396113602391601</v>
      </c>
      <c r="N657">
        <v>18.496814156598798</v>
      </c>
    </row>
    <row r="658" spans="1:14" x14ac:dyDescent="0.3">
      <c r="A658">
        <v>661</v>
      </c>
      <c r="B658">
        <v>967</v>
      </c>
      <c r="C658" t="s">
        <v>367</v>
      </c>
      <c r="D658" t="s">
        <v>366</v>
      </c>
      <c r="E658">
        <v>0</v>
      </c>
      <c r="F658">
        <v>5.4316900315555303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3.4301114786230502</v>
      </c>
      <c r="M658">
        <v>1.1077251887723201</v>
      </c>
      <c r="N658">
        <v>2.1197196783657102</v>
      </c>
    </row>
    <row r="659" spans="1:14" x14ac:dyDescent="0.3">
      <c r="A659">
        <v>576</v>
      </c>
      <c r="B659">
        <v>968</v>
      </c>
      <c r="C659" t="s">
        <v>365</v>
      </c>
      <c r="D659" t="s">
        <v>364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</row>
    <row r="660" spans="1:14" x14ac:dyDescent="0.3">
      <c r="A660">
        <v>135</v>
      </c>
      <c r="B660">
        <v>970</v>
      </c>
      <c r="C660" t="s">
        <v>363</v>
      </c>
      <c r="D660" t="s">
        <v>362</v>
      </c>
      <c r="E660">
        <v>0</v>
      </c>
      <c r="F660">
        <v>73.956682514527202</v>
      </c>
      <c r="G660">
        <v>38.064165307232201</v>
      </c>
      <c r="H660">
        <v>0</v>
      </c>
      <c r="I660">
        <v>0</v>
      </c>
      <c r="J660">
        <v>0</v>
      </c>
      <c r="K660">
        <v>72.314049586776903</v>
      </c>
      <c r="L660">
        <v>0</v>
      </c>
      <c r="M660">
        <v>23.041862176066999</v>
      </c>
      <c r="N660">
        <v>33.5950124623172</v>
      </c>
    </row>
    <row r="661" spans="1:14" x14ac:dyDescent="0.3">
      <c r="A661">
        <v>939</v>
      </c>
      <c r="B661">
        <v>971</v>
      </c>
      <c r="C661" t="s">
        <v>361</v>
      </c>
      <c r="D661" t="s">
        <v>360</v>
      </c>
      <c r="E661">
        <v>0</v>
      </c>
      <c r="F661">
        <v>76.923076923076906</v>
      </c>
      <c r="G661">
        <v>0</v>
      </c>
      <c r="H661">
        <v>0</v>
      </c>
      <c r="I661">
        <v>0</v>
      </c>
      <c r="J661">
        <v>0</v>
      </c>
      <c r="K661">
        <v>72.463768115942003</v>
      </c>
      <c r="L661">
        <v>0</v>
      </c>
      <c r="M661">
        <v>18.673355629877399</v>
      </c>
      <c r="N661">
        <v>34.596869736675899</v>
      </c>
    </row>
    <row r="662" spans="1:14" x14ac:dyDescent="0.3">
      <c r="A662">
        <v>143</v>
      </c>
      <c r="B662">
        <v>972</v>
      </c>
      <c r="C662" t="s">
        <v>359</v>
      </c>
      <c r="D662" t="s">
        <v>358</v>
      </c>
      <c r="E662">
        <v>0</v>
      </c>
      <c r="F662">
        <v>71.210579857578793</v>
      </c>
      <c r="G662">
        <v>75.431034482758605</v>
      </c>
      <c r="H662">
        <v>0</v>
      </c>
      <c r="I662">
        <v>0</v>
      </c>
      <c r="J662">
        <v>0</v>
      </c>
      <c r="K662">
        <v>72.164948453608204</v>
      </c>
      <c r="L662">
        <v>0</v>
      </c>
      <c r="M662">
        <v>27.3508203492432</v>
      </c>
      <c r="N662">
        <v>37.766251831668498</v>
      </c>
    </row>
    <row r="663" spans="1:14" x14ac:dyDescent="0.3">
      <c r="A663">
        <v>839</v>
      </c>
      <c r="B663">
        <v>973</v>
      </c>
      <c r="C663" t="s">
        <v>357</v>
      </c>
      <c r="D663" t="s">
        <v>356</v>
      </c>
      <c r="E663">
        <v>453.80875202593199</v>
      </c>
      <c r="F663">
        <v>935.98055105348499</v>
      </c>
      <c r="G663">
        <v>965.19410977242296</v>
      </c>
      <c r="H663">
        <v>814.46540880503096</v>
      </c>
      <c r="I663">
        <v>489.45247689025803</v>
      </c>
      <c r="J663">
        <v>349.36092513694501</v>
      </c>
      <c r="K663">
        <v>554.04607206142896</v>
      </c>
      <c r="L663">
        <v>520.23121387283197</v>
      </c>
      <c r="M663">
        <v>635.31743870229195</v>
      </c>
      <c r="N663">
        <v>235.17589547642601</v>
      </c>
    </row>
    <row r="664" spans="1:14" x14ac:dyDescent="0.3">
      <c r="A664">
        <v>1048</v>
      </c>
      <c r="B664">
        <v>975</v>
      </c>
      <c r="C664" t="s">
        <v>355</v>
      </c>
      <c r="D664" t="s">
        <v>354</v>
      </c>
      <c r="E664">
        <v>1.2385325159018701</v>
      </c>
      <c r="F664">
        <v>5.2089792881061596</v>
      </c>
      <c r="G664">
        <v>19.247877072381701</v>
      </c>
      <c r="H664">
        <v>7.2214935227624402</v>
      </c>
      <c r="I664">
        <v>1.12555574314818</v>
      </c>
      <c r="J664">
        <v>7.4361593462717099</v>
      </c>
      <c r="K664">
        <v>12.1536409625052</v>
      </c>
      <c r="L664">
        <v>13.895616131619301</v>
      </c>
      <c r="M664">
        <v>8.4409818228370703</v>
      </c>
      <c r="N664">
        <v>6.3093949598859203</v>
      </c>
    </row>
    <row r="665" spans="1:14" x14ac:dyDescent="0.3">
      <c r="A665">
        <v>372</v>
      </c>
      <c r="B665">
        <v>976</v>
      </c>
      <c r="C665" t="s">
        <v>353</v>
      </c>
      <c r="D665" t="s">
        <v>352</v>
      </c>
      <c r="E665">
        <v>0</v>
      </c>
      <c r="F665">
        <v>0</v>
      </c>
      <c r="G665">
        <v>30.755711775043899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3.84446397188049</v>
      </c>
      <c r="N665">
        <v>10.873786178176299</v>
      </c>
    </row>
    <row r="666" spans="1:14" x14ac:dyDescent="0.3">
      <c r="A666">
        <v>83</v>
      </c>
      <c r="B666">
        <v>977</v>
      </c>
      <c r="C666" t="s">
        <v>351</v>
      </c>
      <c r="D666" t="s">
        <v>35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</row>
    <row r="667" spans="1:14" x14ac:dyDescent="0.3">
      <c r="A667">
        <v>136</v>
      </c>
      <c r="B667">
        <v>978</v>
      </c>
      <c r="C667" t="s">
        <v>349</v>
      </c>
      <c r="D667" t="s">
        <v>348</v>
      </c>
      <c r="E667">
        <v>6.6224595986961496</v>
      </c>
      <c r="F667">
        <v>21.459400588923401</v>
      </c>
      <c r="G667">
        <v>37.661607644744201</v>
      </c>
      <c r="H667">
        <v>16.0258703335384</v>
      </c>
      <c r="I667">
        <v>4.30988040081888</v>
      </c>
      <c r="J667">
        <v>10.026234056026301</v>
      </c>
      <c r="K667">
        <v>16.282730226174898</v>
      </c>
      <c r="L667">
        <v>22.374769783406101</v>
      </c>
      <c r="M667">
        <v>16.845369079041099</v>
      </c>
      <c r="N667">
        <v>10.6523937264809</v>
      </c>
    </row>
    <row r="668" spans="1:14" x14ac:dyDescent="0.3">
      <c r="A668">
        <v>106</v>
      </c>
      <c r="B668">
        <v>979</v>
      </c>
      <c r="C668" t="s">
        <v>347</v>
      </c>
      <c r="D668" t="s">
        <v>346</v>
      </c>
      <c r="E668">
        <v>0</v>
      </c>
      <c r="F668">
        <v>456.02605863192201</v>
      </c>
      <c r="G668">
        <v>445.85987261146499</v>
      </c>
      <c r="H668">
        <v>0</v>
      </c>
      <c r="I668">
        <v>0</v>
      </c>
      <c r="J668">
        <v>0</v>
      </c>
      <c r="K668">
        <v>214.06727828746199</v>
      </c>
      <c r="L668">
        <v>398.86039886039902</v>
      </c>
      <c r="M668">
        <v>189.35170104890599</v>
      </c>
      <c r="N668">
        <v>215.41742735178801</v>
      </c>
    </row>
    <row r="669" spans="1:14" x14ac:dyDescent="0.3">
      <c r="A669">
        <v>203</v>
      </c>
      <c r="B669">
        <v>980</v>
      </c>
      <c r="C669" t="s">
        <v>345</v>
      </c>
      <c r="D669" t="s">
        <v>344</v>
      </c>
      <c r="E669">
        <v>0</v>
      </c>
      <c r="F669">
        <v>0</v>
      </c>
      <c r="G669">
        <v>26.109660574412501</v>
      </c>
      <c r="H669">
        <v>0</v>
      </c>
      <c r="I669">
        <v>24.928774928774899</v>
      </c>
      <c r="J669">
        <v>73.917634635691599</v>
      </c>
      <c r="K669">
        <v>24.708789269325798</v>
      </c>
      <c r="L669">
        <v>95.726495726495699</v>
      </c>
      <c r="M669">
        <v>30.6739193918376</v>
      </c>
      <c r="N669">
        <v>35.884629636957598</v>
      </c>
    </row>
    <row r="670" spans="1:14" x14ac:dyDescent="0.3">
      <c r="A670">
        <v>235</v>
      </c>
      <c r="B670">
        <v>981</v>
      </c>
      <c r="C670" t="s">
        <v>343</v>
      </c>
      <c r="D670" t="s">
        <v>342</v>
      </c>
      <c r="E670">
        <v>51.892426176846101</v>
      </c>
      <c r="F670">
        <v>35.989717223650402</v>
      </c>
      <c r="G670">
        <v>73.720025923525597</v>
      </c>
      <c r="H670">
        <v>24.566575419386499</v>
      </c>
      <c r="I670">
        <v>10.2971462194763</v>
      </c>
      <c r="J670">
        <v>28.199963376670901</v>
      </c>
      <c r="K670">
        <v>49.865442456862397</v>
      </c>
      <c r="L670">
        <v>37.8626897963915</v>
      </c>
      <c r="M670">
        <v>39.0492483241012</v>
      </c>
      <c r="N670">
        <v>19.4528988573798</v>
      </c>
    </row>
    <row r="671" spans="1:14" x14ac:dyDescent="0.3">
      <c r="A671">
        <v>955</v>
      </c>
      <c r="B671">
        <v>982</v>
      </c>
      <c r="C671" t="s">
        <v>341</v>
      </c>
      <c r="D671" t="s">
        <v>340</v>
      </c>
      <c r="E671">
        <v>44.773391812865498</v>
      </c>
      <c r="F671">
        <v>36.6204551399425</v>
      </c>
      <c r="G671">
        <v>75.214899713467005</v>
      </c>
      <c r="H671">
        <v>27.147566414582101</v>
      </c>
      <c r="I671">
        <v>11.3885951354429</v>
      </c>
      <c r="J671">
        <v>19.8388598728693</v>
      </c>
      <c r="K671">
        <v>49.1184983773353</v>
      </c>
      <c r="L671">
        <v>29.9721687004924</v>
      </c>
      <c r="M671">
        <v>36.759304395874601</v>
      </c>
      <c r="N671">
        <v>19.871919932216102</v>
      </c>
    </row>
    <row r="672" spans="1:14" x14ac:dyDescent="0.3">
      <c r="A672">
        <v>963</v>
      </c>
      <c r="B672">
        <v>983</v>
      </c>
      <c r="C672" t="s">
        <v>339</v>
      </c>
      <c r="D672" t="s">
        <v>338</v>
      </c>
      <c r="E672">
        <v>117.00793982448801</v>
      </c>
      <c r="F672">
        <v>29.8253089049851</v>
      </c>
      <c r="G672">
        <v>59.523809523809497</v>
      </c>
      <c r="H672">
        <v>0</v>
      </c>
      <c r="I672">
        <v>0</v>
      </c>
      <c r="J672">
        <v>107.444359171144</v>
      </c>
      <c r="K672">
        <v>56.772100567720997</v>
      </c>
      <c r="L672">
        <v>110.759493670886</v>
      </c>
      <c r="M672">
        <v>60.166626457879197</v>
      </c>
      <c r="N672">
        <v>48.104550687167702</v>
      </c>
    </row>
    <row r="673" spans="1:14" x14ac:dyDescent="0.3">
      <c r="A673">
        <v>307</v>
      </c>
      <c r="B673">
        <v>984</v>
      </c>
      <c r="C673" t="s">
        <v>337</v>
      </c>
      <c r="D673" t="s">
        <v>336</v>
      </c>
      <c r="E673">
        <v>3.2079189771321199</v>
      </c>
      <c r="F673">
        <v>2.9758109084725599</v>
      </c>
      <c r="G673">
        <v>17.4252167779944</v>
      </c>
      <c r="H673">
        <v>2.7054185669011401</v>
      </c>
      <c r="I673">
        <v>5.6579372777238897</v>
      </c>
      <c r="J673">
        <v>2.8689700397557298</v>
      </c>
      <c r="K673">
        <v>5.64857776881178</v>
      </c>
      <c r="L673">
        <v>2.7713991606619701</v>
      </c>
      <c r="M673">
        <v>5.4076561846817004</v>
      </c>
      <c r="N673">
        <v>5.01415180494108</v>
      </c>
    </row>
    <row r="674" spans="1:14" x14ac:dyDescent="0.3">
      <c r="A674">
        <v>395</v>
      </c>
      <c r="B674">
        <v>985</v>
      </c>
      <c r="C674" t="s">
        <v>335</v>
      </c>
      <c r="D674" t="s">
        <v>334</v>
      </c>
      <c r="E674">
        <v>25.831724764392</v>
      </c>
      <c r="F674">
        <v>27.9224740719884</v>
      </c>
      <c r="G674">
        <v>65.256193085571994</v>
      </c>
      <c r="H674">
        <v>22.2390751824219</v>
      </c>
      <c r="I674">
        <v>19.5520223451684</v>
      </c>
      <c r="J674">
        <v>22.088987062164701</v>
      </c>
      <c r="K674">
        <v>32.6160623517452</v>
      </c>
      <c r="L674">
        <v>29.2513737698753</v>
      </c>
      <c r="M674">
        <v>30.594739079166001</v>
      </c>
      <c r="N674">
        <v>14.644553385344301</v>
      </c>
    </row>
    <row r="675" spans="1:14" x14ac:dyDescent="0.3">
      <c r="A675">
        <v>1098</v>
      </c>
      <c r="B675">
        <v>986</v>
      </c>
      <c r="C675" t="s">
        <v>333</v>
      </c>
      <c r="D675" t="s">
        <v>332</v>
      </c>
      <c r="E675">
        <v>43.796762167939697</v>
      </c>
      <c r="F675">
        <v>42.436625726923701</v>
      </c>
      <c r="G675">
        <v>82.963409903891701</v>
      </c>
      <c r="H675">
        <v>31.333930170098501</v>
      </c>
      <c r="I675">
        <v>30.8666720115449</v>
      </c>
      <c r="J675">
        <v>35.624752605884701</v>
      </c>
      <c r="K675">
        <v>51.798964020719602</v>
      </c>
      <c r="L675">
        <v>38.058252427184499</v>
      </c>
      <c r="M675">
        <v>44.609921129273403</v>
      </c>
      <c r="N675">
        <v>16.9741119175129</v>
      </c>
    </row>
    <row r="676" spans="1:14" x14ac:dyDescent="0.3">
      <c r="A676">
        <v>1107</v>
      </c>
      <c r="B676">
        <v>987</v>
      </c>
      <c r="C676" t="s">
        <v>331</v>
      </c>
      <c r="D676" t="s">
        <v>330</v>
      </c>
      <c r="E676">
        <v>4.3617783593482304</v>
      </c>
      <c r="F676">
        <v>12.0396078527728</v>
      </c>
      <c r="G676">
        <v>45.481891469137302</v>
      </c>
      <c r="H676">
        <v>12.1227865090704</v>
      </c>
      <c r="I676">
        <v>6.4825318917417203</v>
      </c>
      <c r="J676">
        <v>6.1966095693356298</v>
      </c>
      <c r="K676">
        <v>11.0283360716617</v>
      </c>
      <c r="L676">
        <v>18.9950703269866</v>
      </c>
      <c r="M676">
        <v>14.5885765062568</v>
      </c>
      <c r="N676">
        <v>13.308360633972899</v>
      </c>
    </row>
    <row r="677" spans="1:14" x14ac:dyDescent="0.3">
      <c r="A677">
        <v>852</v>
      </c>
      <c r="B677">
        <v>988</v>
      </c>
      <c r="C677" t="s">
        <v>329</v>
      </c>
      <c r="D677" t="s">
        <v>328</v>
      </c>
      <c r="E677">
        <v>52.363532027831603</v>
      </c>
      <c r="F677">
        <v>100.044050707259</v>
      </c>
      <c r="G677">
        <v>171.790417710269</v>
      </c>
      <c r="H677">
        <v>81.723154893886601</v>
      </c>
      <c r="I677">
        <v>30.708195845810501</v>
      </c>
      <c r="J677">
        <v>77.585740804152294</v>
      </c>
      <c r="K677">
        <v>107.681127962175</v>
      </c>
      <c r="L677">
        <v>121.29342388418399</v>
      </c>
      <c r="M677">
        <v>92.898705479445994</v>
      </c>
      <c r="N677">
        <v>43.375236282862197</v>
      </c>
    </row>
    <row r="678" spans="1:14" x14ac:dyDescent="0.3">
      <c r="A678">
        <v>859</v>
      </c>
      <c r="B678">
        <v>989</v>
      </c>
      <c r="C678" t="s">
        <v>327</v>
      </c>
      <c r="D678" t="s">
        <v>326</v>
      </c>
      <c r="E678">
        <v>168.269230769231</v>
      </c>
      <c r="F678">
        <v>219.43573667711601</v>
      </c>
      <c r="G678">
        <v>246.04569420035099</v>
      </c>
      <c r="H678">
        <v>50.1073729420186</v>
      </c>
      <c r="I678">
        <v>107.197549770291</v>
      </c>
      <c r="J678">
        <v>271.31782945736398</v>
      </c>
      <c r="K678">
        <v>215.88280647648401</v>
      </c>
      <c r="L678">
        <v>407.56914119359499</v>
      </c>
      <c r="M678">
        <v>210.72817018580599</v>
      </c>
      <c r="N678">
        <v>108.290340933973</v>
      </c>
    </row>
    <row r="679" spans="1:14" x14ac:dyDescent="0.3">
      <c r="A679">
        <v>938</v>
      </c>
      <c r="B679">
        <v>990</v>
      </c>
      <c r="C679" t="s">
        <v>325</v>
      </c>
      <c r="D679" t="s">
        <v>324</v>
      </c>
      <c r="E679">
        <v>13.775798873336401</v>
      </c>
      <c r="F679">
        <v>44.9315329022442</v>
      </c>
      <c r="G679">
        <v>59.357964869775898</v>
      </c>
      <c r="H679">
        <v>38.2481506388702</v>
      </c>
      <c r="I679">
        <v>7.9273402640936803</v>
      </c>
      <c r="J679">
        <v>40.6089014712025</v>
      </c>
      <c r="K679">
        <v>42.615964595967903</v>
      </c>
      <c r="L679">
        <v>60.822243563360303</v>
      </c>
      <c r="M679">
        <v>38.535987147356401</v>
      </c>
      <c r="N679">
        <v>19.0567468886094</v>
      </c>
    </row>
    <row r="680" spans="1:14" x14ac:dyDescent="0.3">
      <c r="A680">
        <v>970</v>
      </c>
      <c r="B680">
        <v>991</v>
      </c>
      <c r="C680" t="s">
        <v>323</v>
      </c>
      <c r="D680" t="s">
        <v>322</v>
      </c>
      <c r="E680">
        <v>47.416295722856603</v>
      </c>
      <c r="F680">
        <v>113.177041228779</v>
      </c>
      <c r="G680">
        <v>129.60562858729901</v>
      </c>
      <c r="H680">
        <v>133.726020854891</v>
      </c>
      <c r="I680">
        <v>18.561074774615498</v>
      </c>
      <c r="J680">
        <v>122.81835811247601</v>
      </c>
      <c r="K680">
        <v>106.516290726817</v>
      </c>
      <c r="L680">
        <v>182.94881038212</v>
      </c>
      <c r="M680">
        <v>106.846190048732</v>
      </c>
      <c r="N680">
        <v>51.621699133210598</v>
      </c>
    </row>
    <row r="681" spans="1:14" x14ac:dyDescent="0.3">
      <c r="A681">
        <v>978</v>
      </c>
      <c r="B681">
        <v>992</v>
      </c>
      <c r="C681" t="s">
        <v>321</v>
      </c>
      <c r="D681" t="s">
        <v>320</v>
      </c>
      <c r="E681">
        <v>2.3089355806973</v>
      </c>
      <c r="F681">
        <v>20.367915683295099</v>
      </c>
      <c r="G681">
        <v>34.456732189150998</v>
      </c>
      <c r="H681">
        <v>3.99760143913652</v>
      </c>
      <c r="I681">
        <v>4.2634832658281798</v>
      </c>
      <c r="J681">
        <v>13.0172013017201</v>
      </c>
      <c r="K681">
        <v>19.977802441731399</v>
      </c>
      <c r="L681">
        <v>19.302653348857199</v>
      </c>
      <c r="M681">
        <v>14.7115406563021</v>
      </c>
      <c r="N681">
        <v>11.0280473038842</v>
      </c>
    </row>
    <row r="682" spans="1:14" x14ac:dyDescent="0.3">
      <c r="A682">
        <v>154</v>
      </c>
      <c r="B682">
        <v>993</v>
      </c>
      <c r="C682" t="s">
        <v>319</v>
      </c>
      <c r="D682" t="s">
        <v>318</v>
      </c>
      <c r="E682">
        <v>5.7189542483660096</v>
      </c>
      <c r="F682">
        <v>63.032089063523202</v>
      </c>
      <c r="G682">
        <v>50.529355149181903</v>
      </c>
      <c r="H682">
        <v>33.637674195098498</v>
      </c>
      <c r="I682">
        <v>5.4125106317173097</v>
      </c>
      <c r="J682">
        <v>33.055249488430697</v>
      </c>
      <c r="K682">
        <v>16.0611854684512</v>
      </c>
      <c r="L682">
        <v>69.254185692541895</v>
      </c>
      <c r="M682">
        <v>34.587650492163803</v>
      </c>
      <c r="N682">
        <v>24.7734411894785</v>
      </c>
    </row>
    <row r="683" spans="1:14" x14ac:dyDescent="0.3">
      <c r="A683">
        <v>177</v>
      </c>
      <c r="B683">
        <v>995</v>
      </c>
      <c r="C683" t="s">
        <v>317</v>
      </c>
      <c r="D683" t="s">
        <v>316</v>
      </c>
      <c r="E683">
        <v>0</v>
      </c>
      <c r="F683">
        <v>50.505050505050498</v>
      </c>
      <c r="G683">
        <v>0</v>
      </c>
      <c r="H683">
        <v>44.1640378548896</v>
      </c>
      <c r="I683">
        <v>0</v>
      </c>
      <c r="J683">
        <v>0</v>
      </c>
      <c r="K683">
        <v>0</v>
      </c>
      <c r="L683">
        <v>0</v>
      </c>
      <c r="M683">
        <v>11.833636044992501</v>
      </c>
      <c r="N683">
        <v>21.977075165476599</v>
      </c>
    </row>
    <row r="684" spans="1:14" x14ac:dyDescent="0.3">
      <c r="A684">
        <v>169</v>
      </c>
      <c r="B684">
        <v>996</v>
      </c>
      <c r="C684" t="s">
        <v>315</v>
      </c>
      <c r="D684" t="s">
        <v>314</v>
      </c>
      <c r="E684">
        <v>6.4267352185090001</v>
      </c>
      <c r="F684">
        <v>64.635272391505097</v>
      </c>
      <c r="G684">
        <v>56.987788331071897</v>
      </c>
      <c r="H684">
        <v>32.352488060391302</v>
      </c>
      <c r="I684">
        <v>6.09066388236318</v>
      </c>
      <c r="J684">
        <v>37.1254309201803</v>
      </c>
      <c r="K684">
        <v>18.056749785038701</v>
      </c>
      <c r="L684">
        <v>77.717994704927804</v>
      </c>
      <c r="M684">
        <v>37.424140411748397</v>
      </c>
      <c r="N684">
        <v>26.966405825670499</v>
      </c>
    </row>
    <row r="685" spans="1:14" x14ac:dyDescent="0.3">
      <c r="A685">
        <v>1069</v>
      </c>
      <c r="B685">
        <v>998</v>
      </c>
      <c r="C685" t="s">
        <v>313</v>
      </c>
      <c r="D685" t="s">
        <v>312</v>
      </c>
      <c r="E685">
        <v>0</v>
      </c>
      <c r="F685">
        <v>17.526289434151199</v>
      </c>
      <c r="G685">
        <v>35.605289928789396</v>
      </c>
      <c r="H685">
        <v>0</v>
      </c>
      <c r="I685">
        <v>0</v>
      </c>
      <c r="J685">
        <v>16.726403823178</v>
      </c>
      <c r="K685">
        <v>69.272637308263199</v>
      </c>
      <c r="L685">
        <v>32.933427428840297</v>
      </c>
      <c r="M685">
        <v>21.5080059904028</v>
      </c>
      <c r="N685">
        <v>24.0155735944291</v>
      </c>
    </row>
    <row r="686" spans="1:14" x14ac:dyDescent="0.3">
      <c r="A686">
        <v>701</v>
      </c>
      <c r="B686">
        <v>1001</v>
      </c>
      <c r="C686" t="s">
        <v>311</v>
      </c>
      <c r="D686" t="s">
        <v>310</v>
      </c>
      <c r="E686">
        <v>4.4930998823235697</v>
      </c>
      <c r="F686">
        <v>4.8796129769821697</v>
      </c>
      <c r="G686">
        <v>14.502071724532099</v>
      </c>
      <c r="H686">
        <v>5.5569125549584797</v>
      </c>
      <c r="I686">
        <v>1.89080595603876</v>
      </c>
      <c r="J686">
        <v>2.8456248517903702</v>
      </c>
      <c r="K686">
        <v>3.2762770794330001</v>
      </c>
      <c r="L686">
        <v>5.1623111063436102</v>
      </c>
      <c r="M686">
        <v>5.3258395165502597</v>
      </c>
      <c r="N686">
        <v>3.9156749787894798</v>
      </c>
    </row>
    <row r="687" spans="1:14" x14ac:dyDescent="0.3">
      <c r="A687">
        <v>209</v>
      </c>
      <c r="B687">
        <v>1002</v>
      </c>
      <c r="C687" t="s">
        <v>309</v>
      </c>
      <c r="D687" t="s">
        <v>308</v>
      </c>
      <c r="E687">
        <v>0</v>
      </c>
      <c r="F687">
        <v>5.2986147907047201</v>
      </c>
      <c r="G687">
        <v>5.7971014492753596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1.38696452999751</v>
      </c>
      <c r="N687">
        <v>2.5716125861772201</v>
      </c>
    </row>
    <row r="688" spans="1:14" x14ac:dyDescent="0.3">
      <c r="A688">
        <v>202</v>
      </c>
      <c r="B688">
        <v>1003</v>
      </c>
      <c r="C688" t="s">
        <v>307</v>
      </c>
      <c r="D688" t="s">
        <v>306</v>
      </c>
      <c r="E688">
        <v>2.6244095078607299</v>
      </c>
      <c r="F688">
        <v>5.1538168922484102</v>
      </c>
      <c r="G688">
        <v>18.132925445305201</v>
      </c>
      <c r="H688">
        <v>2.2310994007904501</v>
      </c>
      <c r="I688">
        <v>3.2987358772870299</v>
      </c>
      <c r="J688">
        <v>1.6617802414329299</v>
      </c>
      <c r="K688">
        <v>1.62373435705919</v>
      </c>
      <c r="L688">
        <v>6.496444356794</v>
      </c>
      <c r="M688">
        <v>5.1528682598472404</v>
      </c>
      <c r="N688">
        <v>5.5200570343893798</v>
      </c>
    </row>
    <row r="689" spans="1:14" x14ac:dyDescent="0.3">
      <c r="A689">
        <v>225</v>
      </c>
      <c r="B689">
        <v>1004</v>
      </c>
      <c r="C689" t="s">
        <v>305</v>
      </c>
      <c r="D689" t="s">
        <v>304</v>
      </c>
      <c r="E689">
        <v>12.8095644748079</v>
      </c>
      <c r="F689">
        <v>6.3409626185156096</v>
      </c>
      <c r="G689">
        <v>15.383166420745299</v>
      </c>
      <c r="H689">
        <v>18.809619776971701</v>
      </c>
      <c r="I689">
        <v>0</v>
      </c>
      <c r="J689">
        <v>8.2282758823356605</v>
      </c>
      <c r="K689">
        <v>10.1431635077957</v>
      </c>
      <c r="L689">
        <v>6.1039414021625404</v>
      </c>
      <c r="M689">
        <v>9.7273367604167902</v>
      </c>
      <c r="N689">
        <v>5.9234895751039103</v>
      </c>
    </row>
    <row r="690" spans="1:14" x14ac:dyDescent="0.3">
      <c r="A690">
        <v>217</v>
      </c>
      <c r="B690">
        <v>1005</v>
      </c>
      <c r="C690" t="s">
        <v>303</v>
      </c>
      <c r="D690" t="s">
        <v>302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</row>
    <row r="691" spans="1:14" x14ac:dyDescent="0.3">
      <c r="A691">
        <v>765</v>
      </c>
      <c r="B691">
        <v>1006</v>
      </c>
      <c r="C691" t="s">
        <v>301</v>
      </c>
      <c r="D691" t="s">
        <v>300</v>
      </c>
      <c r="E691">
        <v>0</v>
      </c>
      <c r="F691">
        <v>28.3057015770319</v>
      </c>
      <c r="G691">
        <v>166.666666666667</v>
      </c>
      <c r="H691">
        <v>51.357300073367597</v>
      </c>
      <c r="I691">
        <v>0</v>
      </c>
      <c r="J691">
        <v>162.287480680062</v>
      </c>
      <c r="K691">
        <v>108.40108401083999</v>
      </c>
      <c r="L691">
        <v>173.482032218092</v>
      </c>
      <c r="M691">
        <v>86.312533153257505</v>
      </c>
      <c r="N691">
        <v>75.405354734490004</v>
      </c>
    </row>
    <row r="692" spans="1:14" x14ac:dyDescent="0.3">
      <c r="A692">
        <v>773</v>
      </c>
      <c r="B692">
        <v>1007</v>
      </c>
      <c r="C692" t="s">
        <v>299</v>
      </c>
      <c r="D692" t="s">
        <v>298</v>
      </c>
      <c r="E692">
        <v>0</v>
      </c>
      <c r="F692">
        <v>10.830883490639</v>
      </c>
      <c r="G692">
        <v>10.5612552806276</v>
      </c>
      <c r="H692">
        <v>4.6238192747209199</v>
      </c>
      <c r="I692">
        <v>0</v>
      </c>
      <c r="J692">
        <v>5.2631578947368398</v>
      </c>
      <c r="K692">
        <v>15.404929577464801</v>
      </c>
      <c r="L692">
        <v>20.817843866171</v>
      </c>
      <c r="M692">
        <v>8.43773617304503</v>
      </c>
      <c r="N692">
        <v>7.3587657225556198</v>
      </c>
    </row>
    <row r="693" spans="1:14" x14ac:dyDescent="0.3">
      <c r="A693">
        <v>781</v>
      </c>
      <c r="B693">
        <v>1008</v>
      </c>
      <c r="C693" t="s">
        <v>297</v>
      </c>
      <c r="D693" t="s">
        <v>296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</row>
    <row r="694" spans="1:14" x14ac:dyDescent="0.3">
      <c r="A694">
        <v>379</v>
      </c>
      <c r="B694">
        <v>1010</v>
      </c>
      <c r="C694" t="s">
        <v>295</v>
      </c>
      <c r="D694" t="s">
        <v>294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13.4939759036145</v>
      </c>
      <c r="M694">
        <v>1.68674698795181</v>
      </c>
      <c r="N694">
        <v>4.7708409333068298</v>
      </c>
    </row>
    <row r="695" spans="1:14" x14ac:dyDescent="0.3">
      <c r="A695">
        <v>206</v>
      </c>
      <c r="B695">
        <v>1011</v>
      </c>
      <c r="C695" t="s">
        <v>293</v>
      </c>
      <c r="D695" t="s">
        <v>292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12.7737226277372</v>
      </c>
      <c r="M695">
        <v>1.59671532846715</v>
      </c>
      <c r="N695">
        <v>4.5161929455345202</v>
      </c>
    </row>
    <row r="696" spans="1:14" x14ac:dyDescent="0.3">
      <c r="A696">
        <v>230</v>
      </c>
      <c r="B696">
        <v>1012</v>
      </c>
      <c r="C696" t="s">
        <v>291</v>
      </c>
      <c r="D696" t="s">
        <v>29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</row>
    <row r="697" spans="1:14" x14ac:dyDescent="0.3">
      <c r="A697">
        <v>222</v>
      </c>
      <c r="B697">
        <v>1013</v>
      </c>
      <c r="C697" t="s">
        <v>289</v>
      </c>
      <c r="D697" t="s">
        <v>288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36.496350364963497</v>
      </c>
      <c r="M697">
        <v>4.5620437956204398</v>
      </c>
      <c r="N697">
        <v>12.903408415812899</v>
      </c>
    </row>
    <row r="698" spans="1:14" x14ac:dyDescent="0.3">
      <c r="A698">
        <v>512</v>
      </c>
      <c r="B698">
        <v>1014</v>
      </c>
      <c r="C698" t="s">
        <v>287</v>
      </c>
      <c r="D698" t="s">
        <v>286</v>
      </c>
      <c r="E698">
        <v>13.8183386426639</v>
      </c>
      <c r="F698">
        <v>51.567721530554699</v>
      </c>
      <c r="G698">
        <v>69.730506324851504</v>
      </c>
      <c r="H698">
        <v>19.6411373623428</v>
      </c>
      <c r="I698">
        <v>2.23034587354151</v>
      </c>
      <c r="J698">
        <v>12.2663741315893</v>
      </c>
      <c r="K698">
        <v>38.004397694182003</v>
      </c>
      <c r="L698">
        <v>41.527392659922299</v>
      </c>
      <c r="M698">
        <v>31.098276777456</v>
      </c>
      <c r="N698">
        <v>22.946423904283002</v>
      </c>
    </row>
    <row r="699" spans="1:14" x14ac:dyDescent="0.3">
      <c r="A699">
        <v>528</v>
      </c>
      <c r="B699">
        <v>1015</v>
      </c>
      <c r="C699" t="s">
        <v>285</v>
      </c>
      <c r="D699" t="s">
        <v>284</v>
      </c>
      <c r="E699">
        <v>14.4357102332109</v>
      </c>
      <c r="F699">
        <v>53.391848017368503</v>
      </c>
      <c r="G699">
        <v>72.478410607747804</v>
      </c>
      <c r="H699">
        <v>20.359886327401099</v>
      </c>
      <c r="I699">
        <v>2.1876367272954602</v>
      </c>
      <c r="J699">
        <v>12.4581916049453</v>
      </c>
      <c r="K699">
        <v>39.566547998251203</v>
      </c>
      <c r="L699">
        <v>42.994492732264803</v>
      </c>
      <c r="M699">
        <v>32.234090531060602</v>
      </c>
      <c r="N699">
        <v>23.870070379748199</v>
      </c>
    </row>
    <row r="700" spans="1:14" x14ac:dyDescent="0.3">
      <c r="A700">
        <v>645</v>
      </c>
      <c r="B700">
        <v>1019</v>
      </c>
      <c r="C700" t="s">
        <v>283</v>
      </c>
      <c r="D700" t="s">
        <v>282</v>
      </c>
      <c r="E700">
        <v>26.515956221133401</v>
      </c>
      <c r="F700">
        <v>65.372787567963599</v>
      </c>
      <c r="G700">
        <v>104.86482527058</v>
      </c>
      <c r="H700">
        <v>27.760635478230601</v>
      </c>
      <c r="I700">
        <v>2.5399129172714101</v>
      </c>
      <c r="J700">
        <v>16.636732124737499</v>
      </c>
      <c r="K700">
        <v>55.376978564241</v>
      </c>
      <c r="L700">
        <v>57.333949450640901</v>
      </c>
      <c r="M700">
        <v>44.550222199349797</v>
      </c>
      <c r="N700">
        <v>32.7397244376019</v>
      </c>
    </row>
    <row r="701" spans="1:14" x14ac:dyDescent="0.3">
      <c r="A701">
        <v>912</v>
      </c>
      <c r="B701">
        <v>1020</v>
      </c>
      <c r="C701" t="s">
        <v>281</v>
      </c>
      <c r="D701" t="s">
        <v>280</v>
      </c>
      <c r="E701">
        <v>0</v>
      </c>
      <c r="F701">
        <v>0</v>
      </c>
      <c r="G701">
        <v>13.1653187887907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1.6456648485988301</v>
      </c>
      <c r="N701">
        <v>4.6546430960182699</v>
      </c>
    </row>
    <row r="702" spans="1:14" x14ac:dyDescent="0.3">
      <c r="A702">
        <v>920</v>
      </c>
      <c r="B702">
        <v>1024</v>
      </c>
      <c r="C702" t="s">
        <v>279</v>
      </c>
      <c r="D702" t="s">
        <v>278</v>
      </c>
      <c r="E702">
        <v>26.178469377618601</v>
      </c>
      <c r="F702">
        <v>79.389504399762899</v>
      </c>
      <c r="G702">
        <v>125.395324954195</v>
      </c>
      <c r="H702">
        <v>26.285896677650399</v>
      </c>
      <c r="I702">
        <v>3.8543708565513302</v>
      </c>
      <c r="J702">
        <v>20.937226388518798</v>
      </c>
      <c r="K702">
        <v>43.145859015392297</v>
      </c>
      <c r="L702">
        <v>58.786714951296403</v>
      </c>
      <c r="M702">
        <v>47.996670827623198</v>
      </c>
      <c r="N702">
        <v>39.1775535160385</v>
      </c>
    </row>
    <row r="703" spans="1:14" x14ac:dyDescent="0.3">
      <c r="A703">
        <v>976</v>
      </c>
      <c r="B703">
        <v>1025</v>
      </c>
      <c r="C703" t="s">
        <v>277</v>
      </c>
      <c r="D703" t="s">
        <v>276</v>
      </c>
      <c r="E703">
        <v>31.363693388533399</v>
      </c>
      <c r="F703">
        <v>104.069875487828</v>
      </c>
      <c r="G703">
        <v>194.492014119456</v>
      </c>
      <c r="H703">
        <v>31.895944658464799</v>
      </c>
      <c r="I703">
        <v>3.3794657225619602</v>
      </c>
      <c r="J703">
        <v>26.3774431901961</v>
      </c>
      <c r="K703">
        <v>37.4971920305507</v>
      </c>
      <c r="L703">
        <v>77.768882644141996</v>
      </c>
      <c r="M703">
        <v>63.355563905216599</v>
      </c>
      <c r="N703">
        <v>61.769761537332997</v>
      </c>
    </row>
    <row r="704" spans="1:14" x14ac:dyDescent="0.3">
      <c r="A704">
        <v>984</v>
      </c>
      <c r="B704">
        <v>1029</v>
      </c>
      <c r="C704" t="s">
        <v>275</v>
      </c>
      <c r="D704" t="s">
        <v>274</v>
      </c>
      <c r="E704">
        <v>23.6699729486023</v>
      </c>
      <c r="F704">
        <v>66.825488290488806</v>
      </c>
      <c r="G704">
        <v>90.756184736141293</v>
      </c>
      <c r="H704">
        <v>23.396553808518</v>
      </c>
      <c r="I704">
        <v>4.1013794027052404</v>
      </c>
      <c r="J704">
        <v>18.234211940152701</v>
      </c>
      <c r="K704">
        <v>45.893537080465002</v>
      </c>
      <c r="L704">
        <v>49.546683632893298</v>
      </c>
      <c r="M704">
        <v>40.3030014799958</v>
      </c>
      <c r="N704">
        <v>28.600050647083801</v>
      </c>
    </row>
    <row r="705" spans="1:14" x14ac:dyDescent="0.3">
      <c r="A705">
        <v>928</v>
      </c>
      <c r="B705">
        <v>1033</v>
      </c>
      <c r="C705" t="s">
        <v>273</v>
      </c>
      <c r="D705" t="s">
        <v>272</v>
      </c>
      <c r="E705">
        <v>14.955083880725599</v>
      </c>
      <c r="F705">
        <v>28.656429874681098</v>
      </c>
      <c r="G705">
        <v>45.482284524535999</v>
      </c>
      <c r="H705">
        <v>10.2267923308383</v>
      </c>
      <c r="I705">
        <v>1.89427253169524</v>
      </c>
      <c r="J705">
        <v>6.0256321119840504</v>
      </c>
      <c r="K705">
        <v>29.116101703375101</v>
      </c>
      <c r="L705">
        <v>18.436590464315401</v>
      </c>
      <c r="M705">
        <v>19.3491484277688</v>
      </c>
      <c r="N705">
        <v>14.394971304868101</v>
      </c>
    </row>
    <row r="706" spans="1:14" x14ac:dyDescent="0.3">
      <c r="A706">
        <v>1091</v>
      </c>
      <c r="B706">
        <v>1042</v>
      </c>
      <c r="C706" t="s">
        <v>271</v>
      </c>
      <c r="D706" t="s">
        <v>270</v>
      </c>
      <c r="E706">
        <v>14.955083880725599</v>
      </c>
      <c r="F706">
        <v>28.656429874681098</v>
      </c>
      <c r="G706">
        <v>45.482284524535999</v>
      </c>
      <c r="H706">
        <v>10.2267923308383</v>
      </c>
      <c r="I706">
        <v>1.89427253169524</v>
      </c>
      <c r="J706">
        <v>6.0256321119840504</v>
      </c>
      <c r="K706">
        <v>29.116101703375101</v>
      </c>
      <c r="L706">
        <v>18.436590464315401</v>
      </c>
      <c r="M706">
        <v>19.3491484277688</v>
      </c>
      <c r="N706">
        <v>14.394971304868101</v>
      </c>
    </row>
    <row r="707" spans="1:14" x14ac:dyDescent="0.3">
      <c r="A707">
        <v>936</v>
      </c>
      <c r="B707">
        <v>1046</v>
      </c>
      <c r="C707" t="s">
        <v>269</v>
      </c>
      <c r="D707" t="s">
        <v>268</v>
      </c>
      <c r="E707">
        <v>20.910086627501698</v>
      </c>
      <c r="F707">
        <v>57.601108713069998</v>
      </c>
      <c r="G707">
        <v>66.981340912174502</v>
      </c>
      <c r="H707">
        <v>14.531422675125</v>
      </c>
      <c r="I707">
        <v>0.46580647737178699</v>
      </c>
      <c r="J707">
        <v>10.8620455559363</v>
      </c>
      <c r="K707">
        <v>52.761167780513503</v>
      </c>
      <c r="L707">
        <v>39.564719982566999</v>
      </c>
      <c r="M707">
        <v>32.959712340532498</v>
      </c>
      <c r="N707">
        <v>24.580333383568</v>
      </c>
    </row>
    <row r="708" spans="1:14" x14ac:dyDescent="0.3">
      <c r="A708">
        <v>944</v>
      </c>
      <c r="B708">
        <v>1050</v>
      </c>
      <c r="C708" t="s">
        <v>267</v>
      </c>
      <c r="D708" t="s">
        <v>266</v>
      </c>
      <c r="E708">
        <v>41.671436748712097</v>
      </c>
      <c r="F708">
        <v>251.64249411181399</v>
      </c>
      <c r="G708">
        <v>289.96676460671398</v>
      </c>
      <c r="H708">
        <v>71.945086811291006</v>
      </c>
      <c r="I708">
        <v>3.11956860822675</v>
      </c>
      <c r="J708">
        <v>29.040220705677399</v>
      </c>
      <c r="K708">
        <v>136.19541080681</v>
      </c>
      <c r="L708">
        <v>186.581718892212</v>
      </c>
      <c r="M708">
        <v>126.270337661432</v>
      </c>
      <c r="N708">
        <v>107.556418462773</v>
      </c>
    </row>
    <row r="709" spans="1:14" x14ac:dyDescent="0.3">
      <c r="A709">
        <v>951</v>
      </c>
      <c r="B709">
        <v>1054</v>
      </c>
      <c r="C709" t="s">
        <v>265</v>
      </c>
      <c r="D709" t="s">
        <v>264</v>
      </c>
      <c r="E709">
        <v>119.586235380254</v>
      </c>
      <c r="F709">
        <v>171.692396479584</v>
      </c>
      <c r="G709">
        <v>359.847741631676</v>
      </c>
      <c r="H709">
        <v>117.33742734949</v>
      </c>
      <c r="I709">
        <v>1.2468161658621699</v>
      </c>
      <c r="J709">
        <v>47.477109250896902</v>
      </c>
      <c r="K709">
        <v>202.484472049689</v>
      </c>
      <c r="L709">
        <v>193.51435898368601</v>
      </c>
      <c r="M709">
        <v>151.64831966139201</v>
      </c>
      <c r="N709">
        <v>109.39006998171401</v>
      </c>
    </row>
    <row r="710" spans="1:14" x14ac:dyDescent="0.3">
      <c r="A710">
        <v>957</v>
      </c>
      <c r="B710">
        <v>1058</v>
      </c>
      <c r="C710" t="s">
        <v>263</v>
      </c>
      <c r="D710" t="s">
        <v>262</v>
      </c>
      <c r="E710">
        <v>22.8450492503659</v>
      </c>
      <c r="F710">
        <v>101.525787550038</v>
      </c>
      <c r="G710">
        <v>142.27185691516101</v>
      </c>
      <c r="H710">
        <v>48.521551960015302</v>
      </c>
      <c r="I710">
        <v>5.3499436345224201</v>
      </c>
      <c r="J710">
        <v>34.151781269291298</v>
      </c>
      <c r="K710">
        <v>75.049260132133099</v>
      </c>
      <c r="L710">
        <v>94.7040254112665</v>
      </c>
      <c r="M710">
        <v>65.552407015349104</v>
      </c>
      <c r="N710">
        <v>46.050080657277</v>
      </c>
    </row>
    <row r="711" spans="1:14" x14ac:dyDescent="0.3">
      <c r="A711">
        <v>968</v>
      </c>
      <c r="B711">
        <v>1062</v>
      </c>
      <c r="C711" t="s">
        <v>261</v>
      </c>
      <c r="D711" t="s">
        <v>260</v>
      </c>
      <c r="E711">
        <v>15.138844834049401</v>
      </c>
      <c r="F711">
        <v>3.1358260661808601</v>
      </c>
      <c r="G711">
        <v>22.564008104623301</v>
      </c>
      <c r="H711">
        <v>0.89488890593439196</v>
      </c>
      <c r="I711">
        <v>2.9744199881023201</v>
      </c>
      <c r="J711">
        <v>6.9483834373227404</v>
      </c>
      <c r="K711">
        <v>7.9193359071174996</v>
      </c>
      <c r="L711">
        <v>15.866944338192599</v>
      </c>
      <c r="M711">
        <v>9.4303314476903903</v>
      </c>
      <c r="N711">
        <v>7.6448593065498596</v>
      </c>
    </row>
    <row r="712" spans="1:14" x14ac:dyDescent="0.3">
      <c r="A712">
        <v>1073</v>
      </c>
      <c r="B712">
        <v>1066</v>
      </c>
      <c r="C712" t="s">
        <v>259</v>
      </c>
      <c r="D712" t="s">
        <v>258</v>
      </c>
      <c r="E712">
        <v>5.8629131259856297</v>
      </c>
      <c r="F712">
        <v>45.0586365739344</v>
      </c>
      <c r="G712">
        <v>49.395315781407596</v>
      </c>
      <c r="H712">
        <v>15.075788495514001</v>
      </c>
      <c r="I712">
        <v>1.9468121889986301</v>
      </c>
      <c r="J712">
        <v>9.5668557259583906</v>
      </c>
      <c r="K712">
        <v>28.555167554427399</v>
      </c>
      <c r="L712">
        <v>32.696776324325597</v>
      </c>
      <c r="M712">
        <v>23.5197832213189</v>
      </c>
      <c r="N712">
        <v>18.072003051893098</v>
      </c>
    </row>
    <row r="713" spans="1:14" x14ac:dyDescent="0.3">
      <c r="A713">
        <v>1007</v>
      </c>
      <c r="B713">
        <v>1067</v>
      </c>
      <c r="C713" t="s">
        <v>257</v>
      </c>
      <c r="D713" t="s">
        <v>256</v>
      </c>
      <c r="E713">
        <v>0.87346415885401496</v>
      </c>
      <c r="F713">
        <v>32.049871008074099</v>
      </c>
      <c r="G713">
        <v>29.511602536520101</v>
      </c>
      <c r="H713">
        <v>6.8516481150137203</v>
      </c>
      <c r="I713">
        <v>0.55552028442638601</v>
      </c>
      <c r="J713">
        <v>4.0785252052857697</v>
      </c>
      <c r="K713">
        <v>4.0971132910355204</v>
      </c>
      <c r="L713">
        <v>10.0759189649358</v>
      </c>
      <c r="M713">
        <v>11.0117079455182</v>
      </c>
      <c r="N713">
        <v>12.5983484935894</v>
      </c>
    </row>
    <row r="714" spans="1:14" x14ac:dyDescent="0.3">
      <c r="A714">
        <v>1017</v>
      </c>
      <c r="B714">
        <v>1071</v>
      </c>
      <c r="C714" t="s">
        <v>255</v>
      </c>
      <c r="D714" t="s">
        <v>254</v>
      </c>
      <c r="E714">
        <v>6.65656860680736</v>
      </c>
      <c r="F714">
        <v>39.822878083379301</v>
      </c>
      <c r="G714">
        <v>40.179852673873498</v>
      </c>
      <c r="H714">
        <v>14.1600976035299</v>
      </c>
      <c r="I714">
        <v>2.1076265973874002</v>
      </c>
      <c r="J714">
        <v>5.4540142193942103</v>
      </c>
      <c r="K714">
        <v>24.208967105821198</v>
      </c>
      <c r="L714">
        <v>26.934987373504601</v>
      </c>
      <c r="M714">
        <v>19.940624032962202</v>
      </c>
      <c r="N714">
        <v>15.1649433564288</v>
      </c>
    </row>
    <row r="715" spans="1:14" x14ac:dyDescent="0.3">
      <c r="A715">
        <v>1056</v>
      </c>
      <c r="B715">
        <v>1072</v>
      </c>
      <c r="C715" t="s">
        <v>253</v>
      </c>
      <c r="D715" t="s">
        <v>252</v>
      </c>
      <c r="E715">
        <v>7.9285840136254198</v>
      </c>
      <c r="F715">
        <v>43.465462205745702</v>
      </c>
      <c r="G715">
        <v>41.267592621108101</v>
      </c>
      <c r="H715">
        <v>17.4088797129311</v>
      </c>
      <c r="I715">
        <v>1.93127803309186</v>
      </c>
      <c r="J715">
        <v>6.6344946331677299</v>
      </c>
      <c r="K715">
        <v>25.677933325093001</v>
      </c>
      <c r="L715">
        <v>26.8152943999394</v>
      </c>
      <c r="M715">
        <v>21.3911898680878</v>
      </c>
      <c r="N715">
        <v>15.6920850773457</v>
      </c>
    </row>
    <row r="716" spans="1:14" x14ac:dyDescent="0.3">
      <c r="A716">
        <v>1064</v>
      </c>
      <c r="B716">
        <v>1076</v>
      </c>
      <c r="C716" t="s">
        <v>251</v>
      </c>
      <c r="D716" t="s">
        <v>250</v>
      </c>
      <c r="E716">
        <v>5.16500976432798</v>
      </c>
      <c r="F716">
        <v>35.624542765355102</v>
      </c>
      <c r="G716">
        <v>38.884201589955097</v>
      </c>
      <c r="H716">
        <v>10.4404892114945</v>
      </c>
      <c r="I716">
        <v>2.3194168323393001</v>
      </c>
      <c r="J716">
        <v>4.0225454092700499</v>
      </c>
      <c r="K716">
        <v>22.4457759825411</v>
      </c>
      <c r="L716">
        <v>27.079717190021199</v>
      </c>
      <c r="M716">
        <v>18.247712343162998</v>
      </c>
      <c r="N716">
        <v>14.695105034675199</v>
      </c>
    </row>
    <row r="717" spans="1:14" x14ac:dyDescent="0.3">
      <c r="A717">
        <v>1025</v>
      </c>
      <c r="B717">
        <v>1080</v>
      </c>
      <c r="C717" t="s">
        <v>249</v>
      </c>
      <c r="D717" t="s">
        <v>248</v>
      </c>
      <c r="E717">
        <v>7.2649151302236001</v>
      </c>
      <c r="F717">
        <v>37.159869530001501</v>
      </c>
      <c r="G717">
        <v>52.897108871274597</v>
      </c>
      <c r="H717">
        <v>12.9922355925387</v>
      </c>
      <c r="I717">
        <v>1.43240823634736</v>
      </c>
      <c r="J717">
        <v>8.93595727080546</v>
      </c>
      <c r="K717">
        <v>29.1219844062786</v>
      </c>
      <c r="L717">
        <v>44.679732672523798</v>
      </c>
      <c r="M717">
        <v>24.310526463749198</v>
      </c>
      <c r="N717">
        <v>19.2680165987923</v>
      </c>
    </row>
    <row r="718" spans="1:14" x14ac:dyDescent="0.3">
      <c r="A718">
        <v>1033</v>
      </c>
      <c r="B718">
        <v>1084</v>
      </c>
      <c r="C718" t="s">
        <v>247</v>
      </c>
      <c r="D718" t="s">
        <v>246</v>
      </c>
      <c r="E718">
        <v>11.566742860290301</v>
      </c>
      <c r="F718">
        <v>89.354816013508795</v>
      </c>
      <c r="G718">
        <v>143.58049524866499</v>
      </c>
      <c r="H718">
        <v>36.958521659133602</v>
      </c>
      <c r="I718">
        <v>0.62655519951307703</v>
      </c>
      <c r="J718">
        <v>18.566110902788601</v>
      </c>
      <c r="K718">
        <v>63.744385896665101</v>
      </c>
      <c r="L718">
        <v>67.347444226409394</v>
      </c>
      <c r="M718">
        <v>53.9681340008717</v>
      </c>
      <c r="N718">
        <v>47.4236314609999</v>
      </c>
    </row>
    <row r="719" spans="1:14" x14ac:dyDescent="0.3">
      <c r="A719">
        <v>1041</v>
      </c>
      <c r="B719">
        <v>1088</v>
      </c>
      <c r="C719" t="s">
        <v>245</v>
      </c>
      <c r="D719" t="s">
        <v>244</v>
      </c>
      <c r="E719">
        <v>7.0319634703196296</v>
      </c>
      <c r="F719">
        <v>60.304715924992998</v>
      </c>
      <c r="G719">
        <v>47.674710667156099</v>
      </c>
      <c r="H719">
        <v>16.452502579884602</v>
      </c>
      <c r="I719">
        <v>4.2106782801183797</v>
      </c>
      <c r="J719">
        <v>18.799403549840498</v>
      </c>
      <c r="K719">
        <v>51.103277867053698</v>
      </c>
      <c r="L719">
        <v>44.579697293375503</v>
      </c>
      <c r="M719">
        <v>31.2696187040927</v>
      </c>
      <c r="N719">
        <v>21.965555910236699</v>
      </c>
    </row>
    <row r="720" spans="1:14" x14ac:dyDescent="0.3">
      <c r="A720">
        <v>1049</v>
      </c>
      <c r="B720">
        <v>1092</v>
      </c>
      <c r="C720" t="s">
        <v>243</v>
      </c>
      <c r="D720" t="s">
        <v>242</v>
      </c>
      <c r="E720">
        <v>0</v>
      </c>
      <c r="F720">
        <v>17.132018518896199</v>
      </c>
      <c r="G720">
        <v>20.642878207018601</v>
      </c>
      <c r="H720">
        <v>13.418744708381899</v>
      </c>
      <c r="I720">
        <v>1.2318955352586101</v>
      </c>
      <c r="J720">
        <v>12.166084432626</v>
      </c>
      <c r="K720">
        <v>9.9354197714853392</v>
      </c>
      <c r="L720">
        <v>17.8142950628954</v>
      </c>
      <c r="M720">
        <v>11.5426670295702</v>
      </c>
      <c r="N720">
        <v>7.5538518382648698</v>
      </c>
    </row>
    <row r="721" spans="1:14" x14ac:dyDescent="0.3">
      <c r="A721">
        <v>519</v>
      </c>
      <c r="B721">
        <v>1096</v>
      </c>
      <c r="C721" t="s">
        <v>241</v>
      </c>
      <c r="D721" t="s">
        <v>240</v>
      </c>
      <c r="E721">
        <v>0</v>
      </c>
      <c r="F721">
        <v>4.6119383317960203</v>
      </c>
      <c r="G721">
        <v>10.9308235026901</v>
      </c>
      <c r="H721">
        <v>0</v>
      </c>
      <c r="I721">
        <v>4.5091471270291201</v>
      </c>
      <c r="J721">
        <v>2.68793118896156</v>
      </c>
      <c r="K721">
        <v>3.5837247699376702</v>
      </c>
      <c r="L721">
        <v>3.7081181300489998</v>
      </c>
      <c r="M721">
        <v>3.7539603813079401</v>
      </c>
      <c r="N721">
        <v>3.4260709368576601</v>
      </c>
    </row>
    <row r="722" spans="1:14" x14ac:dyDescent="0.3">
      <c r="A722">
        <v>989</v>
      </c>
      <c r="B722">
        <v>1097</v>
      </c>
      <c r="C722" t="s">
        <v>239</v>
      </c>
      <c r="D722" t="s">
        <v>238</v>
      </c>
      <c r="E722">
        <v>0</v>
      </c>
      <c r="F722">
        <v>0</v>
      </c>
      <c r="G722">
        <v>16.854473658865501</v>
      </c>
      <c r="H722">
        <v>0</v>
      </c>
      <c r="I722">
        <v>0</v>
      </c>
      <c r="J722">
        <v>3.0543677458766001</v>
      </c>
      <c r="K722">
        <v>0</v>
      </c>
      <c r="L722">
        <v>6.17392838243076</v>
      </c>
      <c r="M722">
        <v>3.2603462233966001</v>
      </c>
      <c r="N722">
        <v>5.9339336067412596</v>
      </c>
    </row>
    <row r="723" spans="1:14" x14ac:dyDescent="0.3">
      <c r="A723">
        <v>91</v>
      </c>
      <c r="B723">
        <v>1098</v>
      </c>
      <c r="C723" t="s">
        <v>237</v>
      </c>
      <c r="D723" t="s">
        <v>236</v>
      </c>
      <c r="E723">
        <v>0</v>
      </c>
      <c r="F723">
        <v>5.80014362260399</v>
      </c>
      <c r="G723">
        <v>2.08886634239503</v>
      </c>
      <c r="H723">
        <v>0</v>
      </c>
      <c r="I723">
        <v>5.5781337158339301</v>
      </c>
      <c r="J723">
        <v>3.6532540055320699</v>
      </c>
      <c r="K723">
        <v>1.88893086513034</v>
      </c>
      <c r="L723">
        <v>3.8024879135205598</v>
      </c>
      <c r="M723">
        <v>2.8514770581269899</v>
      </c>
      <c r="N723">
        <v>2.25028480932016</v>
      </c>
    </row>
    <row r="724" spans="1:14" x14ac:dyDescent="0.3">
      <c r="A724">
        <v>846</v>
      </c>
      <c r="B724">
        <v>1099</v>
      </c>
      <c r="C724" t="s">
        <v>235</v>
      </c>
      <c r="D724" t="s">
        <v>234</v>
      </c>
      <c r="E724">
        <v>0</v>
      </c>
      <c r="F724">
        <v>10.4594695554725</v>
      </c>
      <c r="G724">
        <v>22.6152976334706</v>
      </c>
      <c r="H724">
        <v>0</v>
      </c>
      <c r="I724">
        <v>10.8468273030139</v>
      </c>
      <c r="J724">
        <v>0</v>
      </c>
      <c r="K724">
        <v>14.202624103882</v>
      </c>
      <c r="L724">
        <v>0</v>
      </c>
      <c r="M724">
        <v>7.2655273244798897</v>
      </c>
      <c r="N724">
        <v>8.6016384318652399</v>
      </c>
    </row>
    <row r="725" spans="1:14" x14ac:dyDescent="0.3">
      <c r="A725">
        <v>20018</v>
      </c>
      <c r="B725">
        <v>1100</v>
      </c>
      <c r="C725" t="s">
        <v>233</v>
      </c>
      <c r="D725" t="s">
        <v>232</v>
      </c>
      <c r="E725">
        <v>0</v>
      </c>
      <c r="F725">
        <v>0</v>
      </c>
      <c r="G725">
        <v>18.494055482166399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2.3117569352708101</v>
      </c>
      <c r="N725">
        <v>6.5386360215400696</v>
      </c>
    </row>
    <row r="726" spans="1:14" x14ac:dyDescent="0.3">
      <c r="A726">
        <v>1009</v>
      </c>
      <c r="B726">
        <v>1101</v>
      </c>
      <c r="C726" t="s">
        <v>231</v>
      </c>
      <c r="D726" t="s">
        <v>231</v>
      </c>
      <c r="E726">
        <v>71.131626271377698</v>
      </c>
      <c r="F726">
        <v>83.216474957493205</v>
      </c>
      <c r="G726">
        <v>106.410457421746</v>
      </c>
      <c r="H726">
        <v>65.683697427521395</v>
      </c>
      <c r="I726">
        <v>49.9021795776018</v>
      </c>
      <c r="J726">
        <v>63.124045464661997</v>
      </c>
      <c r="K726">
        <v>77.987853973706706</v>
      </c>
      <c r="L726">
        <v>85.529508662197401</v>
      </c>
      <c r="M726">
        <v>75.373230469538299</v>
      </c>
      <c r="N726">
        <v>17.094307353809</v>
      </c>
    </row>
    <row r="727" spans="1:14" x14ac:dyDescent="0.3">
      <c r="A727">
        <v>967</v>
      </c>
      <c r="B727">
        <v>1102</v>
      </c>
      <c r="C727" t="s">
        <v>230</v>
      </c>
      <c r="D727" t="s">
        <v>229</v>
      </c>
      <c r="E727">
        <v>21.4320080479377</v>
      </c>
      <c r="F727">
        <v>32.881538386260203</v>
      </c>
      <c r="G727">
        <v>66.244567155261294</v>
      </c>
      <c r="H727">
        <v>43.261568042097799</v>
      </c>
      <c r="I727">
        <v>30.203569848060202</v>
      </c>
      <c r="J727">
        <v>49.678343723637703</v>
      </c>
      <c r="K727">
        <v>59.024817209818202</v>
      </c>
      <c r="L727">
        <v>58.989379174422403</v>
      </c>
      <c r="M727">
        <v>45.214473948436897</v>
      </c>
      <c r="N727">
        <v>15.9888917507422</v>
      </c>
    </row>
    <row r="728" spans="1:14" x14ac:dyDescent="0.3">
      <c r="A728">
        <v>949</v>
      </c>
      <c r="B728">
        <v>1104</v>
      </c>
      <c r="C728" t="s">
        <v>228</v>
      </c>
      <c r="D728" t="s">
        <v>227</v>
      </c>
      <c r="E728">
        <v>0</v>
      </c>
      <c r="F728">
        <v>0</v>
      </c>
      <c r="G728">
        <v>337.75633293124201</v>
      </c>
      <c r="H728">
        <v>0</v>
      </c>
      <c r="I728">
        <v>186.41810918774999</v>
      </c>
      <c r="J728">
        <v>91.743119266055004</v>
      </c>
      <c r="K728">
        <v>195.530726256983</v>
      </c>
      <c r="L728">
        <v>505.78034682080897</v>
      </c>
      <c r="M728">
        <v>164.65357930785501</v>
      </c>
      <c r="N728">
        <v>182.99393686701299</v>
      </c>
    </row>
    <row r="729" spans="1:14" x14ac:dyDescent="0.3">
      <c r="A729">
        <v>840</v>
      </c>
      <c r="B729">
        <v>1105</v>
      </c>
      <c r="C729" t="s">
        <v>226</v>
      </c>
      <c r="D729" t="s">
        <v>225</v>
      </c>
      <c r="E729">
        <v>26.903939298761799</v>
      </c>
      <c r="F729">
        <v>44.631221002738798</v>
      </c>
      <c r="G729">
        <v>59.5551486017321</v>
      </c>
      <c r="H729">
        <v>65.611387678904805</v>
      </c>
      <c r="I729">
        <v>53.9633839264269</v>
      </c>
      <c r="J729">
        <v>88.988767731114507</v>
      </c>
      <c r="K729">
        <v>76.597256711849795</v>
      </c>
      <c r="L729">
        <v>77.974683544303801</v>
      </c>
      <c r="M729">
        <v>61.778223561979097</v>
      </c>
      <c r="N729">
        <v>20.047390642568899</v>
      </c>
    </row>
    <row r="730" spans="1:14" x14ac:dyDescent="0.3">
      <c r="A730">
        <v>1016</v>
      </c>
      <c r="B730">
        <v>1106</v>
      </c>
      <c r="C730" t="s">
        <v>224</v>
      </c>
      <c r="D730" t="s">
        <v>223</v>
      </c>
      <c r="E730">
        <v>5.6648053734725297</v>
      </c>
      <c r="F730">
        <v>41.031652989449</v>
      </c>
      <c r="G730">
        <v>62.604316792653798</v>
      </c>
      <c r="H730">
        <v>85.753852709324605</v>
      </c>
      <c r="I730">
        <v>57.016099682858801</v>
      </c>
      <c r="J730">
        <v>109.715845180801</v>
      </c>
      <c r="K730">
        <v>94.982536843001995</v>
      </c>
      <c r="L730">
        <v>91.737196495781106</v>
      </c>
      <c r="M730">
        <v>68.563288258417799</v>
      </c>
      <c r="N730">
        <v>34.031733428205598</v>
      </c>
    </row>
    <row r="731" spans="1:14" x14ac:dyDescent="0.3">
      <c r="A731">
        <v>21</v>
      </c>
      <c r="B731">
        <v>1107</v>
      </c>
      <c r="C731" t="s">
        <v>222</v>
      </c>
      <c r="D731" t="s">
        <v>221</v>
      </c>
      <c r="E731">
        <v>8.8501169479739605</v>
      </c>
      <c r="F731">
        <v>11.9683693096816</v>
      </c>
      <c r="G731">
        <v>16.870857601928101</v>
      </c>
      <c r="H731">
        <v>4.0745842953879601</v>
      </c>
      <c r="I731">
        <v>5.7194215213661197</v>
      </c>
      <c r="J731">
        <v>4.4248719947744402</v>
      </c>
      <c r="K731">
        <v>7.2725761542617304</v>
      </c>
      <c r="L731">
        <v>5.9086688613150997</v>
      </c>
      <c r="M731">
        <v>8.1361833358361206</v>
      </c>
      <c r="N731">
        <v>4.3639542926311599</v>
      </c>
    </row>
    <row r="732" spans="1:14" x14ac:dyDescent="0.3">
      <c r="A732">
        <v>665</v>
      </c>
      <c r="B732">
        <v>1108</v>
      </c>
      <c r="C732" t="s">
        <v>220</v>
      </c>
      <c r="D732" t="s">
        <v>219</v>
      </c>
      <c r="E732">
        <v>7.16240759215205</v>
      </c>
      <c r="F732">
        <v>5.3832350679312997</v>
      </c>
      <c r="G732">
        <v>15.0429799426934</v>
      </c>
      <c r="H732">
        <v>1.63212012404113</v>
      </c>
      <c r="I732">
        <v>5.1637651224549996</v>
      </c>
      <c r="J732">
        <v>5.2722753634104098</v>
      </c>
      <c r="K732">
        <v>6.9016514666009403</v>
      </c>
      <c r="L732">
        <v>5.3363148934007603</v>
      </c>
      <c r="M732">
        <v>6.4868436965856198</v>
      </c>
      <c r="N732">
        <v>3.83911526586735</v>
      </c>
    </row>
    <row r="733" spans="1:14" x14ac:dyDescent="0.3">
      <c r="A733">
        <v>538</v>
      </c>
      <c r="B733">
        <v>1109</v>
      </c>
      <c r="C733" t="s">
        <v>218</v>
      </c>
      <c r="D733" t="s">
        <v>217</v>
      </c>
      <c r="E733">
        <v>16.7384026781444</v>
      </c>
      <c r="F733">
        <v>44.987146529562999</v>
      </c>
      <c r="G733">
        <v>26.5486725663717</v>
      </c>
      <c r="H733">
        <v>16.184971098265901</v>
      </c>
      <c r="I733">
        <v>8.4459459459459492</v>
      </c>
      <c r="J733">
        <v>0</v>
      </c>
      <c r="K733">
        <v>9.2641609317099007</v>
      </c>
      <c r="L733">
        <v>8.7118855009334109</v>
      </c>
      <c r="M733">
        <v>16.360148156366801</v>
      </c>
      <c r="N733">
        <v>13.952075266332599</v>
      </c>
    </row>
    <row r="734" spans="1:14" x14ac:dyDescent="0.3">
      <c r="A734">
        <v>900</v>
      </c>
      <c r="B734">
        <v>1111</v>
      </c>
      <c r="C734" t="s">
        <v>216</v>
      </c>
      <c r="D734" t="s">
        <v>215</v>
      </c>
      <c r="E734">
        <v>152.91964338430699</v>
      </c>
      <c r="F734">
        <v>104.805220486454</v>
      </c>
      <c r="G734">
        <v>102.792809942077</v>
      </c>
      <c r="H734">
        <v>59.275041656423298</v>
      </c>
      <c r="I734">
        <v>104.787514207302</v>
      </c>
      <c r="J734">
        <v>108.01507463129499</v>
      </c>
      <c r="K734">
        <v>85.5429562054168</v>
      </c>
      <c r="L734">
        <v>114.942528735632</v>
      </c>
      <c r="M734">
        <v>104.135098656113</v>
      </c>
      <c r="N734">
        <v>26.383315848310399</v>
      </c>
    </row>
    <row r="735" spans="1:14" x14ac:dyDescent="0.3">
      <c r="A735">
        <v>848</v>
      </c>
      <c r="B735">
        <v>1112</v>
      </c>
      <c r="C735" t="s">
        <v>214</v>
      </c>
      <c r="D735" t="s">
        <v>213</v>
      </c>
      <c r="E735">
        <v>3.9283910432684199</v>
      </c>
      <c r="F735">
        <v>0</v>
      </c>
      <c r="G735">
        <v>1.35864290982493</v>
      </c>
      <c r="H735">
        <v>0</v>
      </c>
      <c r="I735">
        <v>1.20502668273369</v>
      </c>
      <c r="J735">
        <v>1.2416410947726899</v>
      </c>
      <c r="K735">
        <v>1.2244612370557</v>
      </c>
      <c r="L735">
        <v>1.2742099898063199</v>
      </c>
      <c r="M735">
        <v>1.2790466196827199</v>
      </c>
      <c r="N735">
        <v>1.21344627499987</v>
      </c>
    </row>
    <row r="736" spans="1:14" x14ac:dyDescent="0.3">
      <c r="A736">
        <v>916</v>
      </c>
      <c r="B736">
        <v>1114</v>
      </c>
      <c r="C736" t="s">
        <v>212</v>
      </c>
      <c r="D736" t="s">
        <v>21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</row>
    <row r="737" spans="1:14" x14ac:dyDescent="0.3">
      <c r="A737">
        <v>336</v>
      </c>
      <c r="B737">
        <v>1115</v>
      </c>
      <c r="C737" t="s">
        <v>210</v>
      </c>
      <c r="D737" t="s">
        <v>209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</row>
    <row r="738" spans="1:14" x14ac:dyDescent="0.3">
      <c r="A738">
        <v>117</v>
      </c>
      <c r="B738">
        <v>1116</v>
      </c>
      <c r="C738" t="s">
        <v>208</v>
      </c>
      <c r="D738" t="s">
        <v>207</v>
      </c>
      <c r="E738">
        <v>16.343684333411201</v>
      </c>
      <c r="F738">
        <v>0</v>
      </c>
      <c r="G738">
        <v>0</v>
      </c>
      <c r="H738">
        <v>0</v>
      </c>
      <c r="I738">
        <v>4.9455984174085099</v>
      </c>
      <c r="J738">
        <v>0</v>
      </c>
      <c r="K738">
        <v>0</v>
      </c>
      <c r="L738">
        <v>0</v>
      </c>
      <c r="M738">
        <v>2.66116034385246</v>
      </c>
      <c r="N738">
        <v>5.79310879149799</v>
      </c>
    </row>
    <row r="739" spans="1:14" x14ac:dyDescent="0.3">
      <c r="A739">
        <v>125</v>
      </c>
      <c r="B739">
        <v>1117</v>
      </c>
      <c r="C739" t="s">
        <v>206</v>
      </c>
      <c r="D739" t="s">
        <v>205</v>
      </c>
      <c r="E739">
        <v>0</v>
      </c>
      <c r="F739">
        <v>0</v>
      </c>
      <c r="G739">
        <v>2.61936835803023</v>
      </c>
      <c r="H739">
        <v>0</v>
      </c>
      <c r="I739">
        <v>0</v>
      </c>
      <c r="J739">
        <v>2.4939432806042499</v>
      </c>
      <c r="K739">
        <v>2.4775253061513398</v>
      </c>
      <c r="L739">
        <v>2.5671116326829999</v>
      </c>
      <c r="M739">
        <v>1.2697435721835999</v>
      </c>
      <c r="N739">
        <v>1.35809990934736</v>
      </c>
    </row>
    <row r="740" spans="1:14" x14ac:dyDescent="0.3">
      <c r="A740">
        <v>832</v>
      </c>
      <c r="B740">
        <v>1119</v>
      </c>
      <c r="C740" t="s">
        <v>204</v>
      </c>
      <c r="D740" t="s">
        <v>203</v>
      </c>
      <c r="E740">
        <v>14.960461637101901</v>
      </c>
      <c r="F740">
        <v>0</v>
      </c>
      <c r="G740">
        <v>7.3375262054507298</v>
      </c>
      <c r="H740">
        <v>12.380615493456</v>
      </c>
      <c r="I740">
        <v>0</v>
      </c>
      <c r="J740">
        <v>0</v>
      </c>
      <c r="K740">
        <v>13.3092499287004</v>
      </c>
      <c r="L740">
        <v>7.0168404170008003</v>
      </c>
      <c r="M740">
        <v>6.8755867102137396</v>
      </c>
      <c r="N740">
        <v>6.3145748124319896</v>
      </c>
    </row>
    <row r="741" spans="1:14" x14ac:dyDescent="0.3">
      <c r="A741">
        <v>62</v>
      </c>
      <c r="B741">
        <v>1120</v>
      </c>
      <c r="C741" t="s">
        <v>202</v>
      </c>
      <c r="D741" t="s">
        <v>201</v>
      </c>
      <c r="E741">
        <v>21.922956467272201</v>
      </c>
      <c r="F741">
        <v>0</v>
      </c>
      <c r="G741">
        <v>10.3950103950104</v>
      </c>
      <c r="H741">
        <v>18.172377985462099</v>
      </c>
      <c r="I741">
        <v>0</v>
      </c>
      <c r="J741">
        <v>0</v>
      </c>
      <c r="K741">
        <v>19.657399606852</v>
      </c>
      <c r="L741">
        <v>10.1287802054695</v>
      </c>
      <c r="M741">
        <v>10.0345655825083</v>
      </c>
      <c r="N741">
        <v>9.2764916347083002</v>
      </c>
    </row>
    <row r="742" spans="1:14" x14ac:dyDescent="0.3">
      <c r="A742">
        <v>158</v>
      </c>
      <c r="B742">
        <v>1121</v>
      </c>
      <c r="C742" t="s">
        <v>200</v>
      </c>
      <c r="D742" t="s">
        <v>199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</row>
    <row r="743" spans="1:14" x14ac:dyDescent="0.3">
      <c r="A743">
        <v>911</v>
      </c>
      <c r="B743">
        <v>1122</v>
      </c>
      <c r="C743" t="s">
        <v>198</v>
      </c>
      <c r="D743" t="s">
        <v>197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214.06727828746199</v>
      </c>
      <c r="L743">
        <v>232.55813953488399</v>
      </c>
      <c r="M743">
        <v>55.828177227793198</v>
      </c>
      <c r="N743">
        <v>103.491755997902</v>
      </c>
    </row>
    <row r="744" spans="1:14" x14ac:dyDescent="0.3">
      <c r="A744">
        <v>901</v>
      </c>
      <c r="B744">
        <v>1125</v>
      </c>
      <c r="C744" t="s">
        <v>196</v>
      </c>
      <c r="D744" t="s">
        <v>195</v>
      </c>
      <c r="E744">
        <v>10.389720537721001</v>
      </c>
      <c r="F744">
        <v>7.3527094734409602</v>
      </c>
      <c r="G744">
        <v>16.874123422159901</v>
      </c>
      <c r="H744">
        <v>7.3914086873050202</v>
      </c>
      <c r="I744">
        <v>1.3742466183717099</v>
      </c>
      <c r="J744">
        <v>7.6541516317259601</v>
      </c>
      <c r="K744">
        <v>12.8955941669252</v>
      </c>
      <c r="L744">
        <v>19.911212247427301</v>
      </c>
      <c r="M744">
        <v>10.4803958481346</v>
      </c>
      <c r="N744">
        <v>5.9268797992431503</v>
      </c>
    </row>
    <row r="745" spans="1:14" x14ac:dyDescent="0.3">
      <c r="A745">
        <v>93</v>
      </c>
      <c r="B745">
        <v>1126</v>
      </c>
      <c r="C745" t="s">
        <v>194</v>
      </c>
      <c r="D745" t="s">
        <v>193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27.6570525483998</v>
      </c>
      <c r="M745">
        <v>3.4571315685499799</v>
      </c>
      <c r="N745">
        <v>9.7782447023031107</v>
      </c>
    </row>
    <row r="746" spans="1:14" x14ac:dyDescent="0.3">
      <c r="A746">
        <v>229</v>
      </c>
      <c r="B746">
        <v>1127</v>
      </c>
      <c r="C746" t="s">
        <v>192</v>
      </c>
      <c r="D746" t="s">
        <v>191</v>
      </c>
      <c r="E746">
        <v>10.678638364642801</v>
      </c>
      <c r="F746">
        <v>7.5362006782580604</v>
      </c>
      <c r="G746">
        <v>17.3195227009458</v>
      </c>
      <c r="H746">
        <v>7.5903198777662801</v>
      </c>
      <c r="I746">
        <v>1.40967033852226</v>
      </c>
      <c r="J746">
        <v>7.8670167659409298</v>
      </c>
      <c r="K746">
        <v>13.2492553520018</v>
      </c>
      <c r="L746">
        <v>19.706796237982999</v>
      </c>
      <c r="M746">
        <v>10.6696775395076</v>
      </c>
      <c r="N746">
        <v>5.9214865248931501</v>
      </c>
    </row>
    <row r="747" spans="1:14" x14ac:dyDescent="0.3">
      <c r="A747">
        <v>794</v>
      </c>
      <c r="B747">
        <v>1129</v>
      </c>
      <c r="C747" t="s">
        <v>190</v>
      </c>
      <c r="D747" t="s">
        <v>189</v>
      </c>
      <c r="E747">
        <v>15.313935681470101</v>
      </c>
      <c r="F747">
        <v>9.4976783452933695</v>
      </c>
      <c r="G747">
        <v>24.4696909509812</v>
      </c>
      <c r="H747">
        <v>10.670879585360099</v>
      </c>
      <c r="I747">
        <v>1.9916067999146501</v>
      </c>
      <c r="J747">
        <v>11.278250552927201</v>
      </c>
      <c r="K747">
        <v>18.9304980286662</v>
      </c>
      <c r="L747">
        <v>27.674466278150302</v>
      </c>
      <c r="M747">
        <v>14.9783757778454</v>
      </c>
      <c r="N747">
        <v>8.4341763202186808</v>
      </c>
    </row>
    <row r="748" spans="1:14" x14ac:dyDescent="0.3">
      <c r="A748">
        <v>798</v>
      </c>
      <c r="B748">
        <v>1130</v>
      </c>
      <c r="C748" t="s">
        <v>188</v>
      </c>
      <c r="D748" t="s">
        <v>187</v>
      </c>
      <c r="E748">
        <v>0</v>
      </c>
      <c r="F748">
        <v>0</v>
      </c>
      <c r="G748">
        <v>0</v>
      </c>
      <c r="H748">
        <v>13.6612021857923</v>
      </c>
      <c r="I748">
        <v>0</v>
      </c>
      <c r="J748">
        <v>0</v>
      </c>
      <c r="K748">
        <v>0</v>
      </c>
      <c r="L748">
        <v>0</v>
      </c>
      <c r="M748">
        <v>1.7076502732240399</v>
      </c>
      <c r="N748">
        <v>4.8299643523671296</v>
      </c>
    </row>
    <row r="749" spans="1:14" x14ac:dyDescent="0.3">
      <c r="A749">
        <v>1116</v>
      </c>
      <c r="B749">
        <v>1132</v>
      </c>
      <c r="C749" t="s">
        <v>186</v>
      </c>
      <c r="D749" t="s">
        <v>185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</row>
    <row r="750" spans="1:14" x14ac:dyDescent="0.3">
      <c r="A750">
        <v>933</v>
      </c>
      <c r="B750">
        <v>1133</v>
      </c>
      <c r="C750" t="s">
        <v>184</v>
      </c>
      <c r="D750" t="s">
        <v>183</v>
      </c>
      <c r="E750">
        <v>20.955394945045501</v>
      </c>
      <c r="F750">
        <v>44.818803978202403</v>
      </c>
      <c r="G750">
        <v>112.602731713024</v>
      </c>
      <c r="H750">
        <v>50.863170554483702</v>
      </c>
      <c r="I750">
        <v>26.775704016355601</v>
      </c>
      <c r="J750">
        <v>40.5321698850017</v>
      </c>
      <c r="K750">
        <v>69.544203530912299</v>
      </c>
      <c r="L750">
        <v>105.174015188767</v>
      </c>
      <c r="M750">
        <v>58.908274226473999</v>
      </c>
      <c r="N750">
        <v>34.248206905161901</v>
      </c>
    </row>
    <row r="751" spans="1:14" x14ac:dyDescent="0.3">
      <c r="A751">
        <v>413</v>
      </c>
      <c r="B751">
        <v>1135</v>
      </c>
      <c r="C751" t="s">
        <v>182</v>
      </c>
      <c r="D751" t="s">
        <v>181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</row>
    <row r="752" spans="1:14" x14ac:dyDescent="0.3">
      <c r="A752">
        <v>948</v>
      </c>
      <c r="B752">
        <v>1136</v>
      </c>
      <c r="C752" t="s">
        <v>180</v>
      </c>
      <c r="D752" t="s">
        <v>179</v>
      </c>
      <c r="E752">
        <v>24.316008866245401</v>
      </c>
      <c r="F752">
        <v>52.5</v>
      </c>
      <c r="G752">
        <v>131.039294770341</v>
      </c>
      <c r="H752">
        <v>58.7826489836104</v>
      </c>
      <c r="I752">
        <v>31.159820715908399</v>
      </c>
      <c r="J752">
        <v>47.062870366027198</v>
      </c>
      <c r="K752">
        <v>81.248529527095897</v>
      </c>
      <c r="L752">
        <v>122.435999363969</v>
      </c>
      <c r="M752">
        <v>68.568146574149594</v>
      </c>
      <c r="N752">
        <v>39.891343082384601</v>
      </c>
    </row>
    <row r="753" spans="1:14" x14ac:dyDescent="0.3">
      <c r="A753">
        <v>841</v>
      </c>
      <c r="B753">
        <v>1137</v>
      </c>
      <c r="C753" t="s">
        <v>178</v>
      </c>
      <c r="D753" t="s">
        <v>177</v>
      </c>
      <c r="E753">
        <v>0</v>
      </c>
      <c r="F753">
        <v>0</v>
      </c>
      <c r="G753">
        <v>6.0303239145417002</v>
      </c>
      <c r="H753">
        <v>0</v>
      </c>
      <c r="I753">
        <v>0</v>
      </c>
      <c r="J753">
        <v>5.8187863674148002</v>
      </c>
      <c r="K753">
        <v>6.0013717421124797</v>
      </c>
      <c r="L753">
        <v>23.1137526828463</v>
      </c>
      <c r="M753">
        <v>5.1205293383644097</v>
      </c>
      <c r="N753">
        <v>7.8442566936791502</v>
      </c>
    </row>
    <row r="754" spans="1:14" x14ac:dyDescent="0.3">
      <c r="A754">
        <v>506</v>
      </c>
      <c r="B754">
        <v>1139</v>
      </c>
      <c r="C754" t="s">
        <v>176</v>
      </c>
      <c r="D754" t="s">
        <v>175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</row>
    <row r="755" spans="1:14" x14ac:dyDescent="0.3">
      <c r="A755">
        <v>658</v>
      </c>
      <c r="B755">
        <v>1140</v>
      </c>
      <c r="C755" t="s">
        <v>174</v>
      </c>
      <c r="D755" t="s">
        <v>173</v>
      </c>
      <c r="E755">
        <v>41.230751970381199</v>
      </c>
      <c r="F755">
        <v>83.548449773780803</v>
      </c>
      <c r="G755">
        <v>200.22310574640301</v>
      </c>
      <c r="H755">
        <v>93.2225961887697</v>
      </c>
      <c r="I755">
        <v>52.907294951653697</v>
      </c>
      <c r="J755">
        <v>70.310847959399496</v>
      </c>
      <c r="K755">
        <v>129.042452333298</v>
      </c>
      <c r="L755">
        <v>167.76736259054101</v>
      </c>
      <c r="M755">
        <v>104.781607689278</v>
      </c>
      <c r="N755">
        <v>56.2738458123751</v>
      </c>
    </row>
    <row r="756" spans="1:14" x14ac:dyDescent="0.3">
      <c r="A756">
        <v>633</v>
      </c>
      <c r="B756">
        <v>1141</v>
      </c>
      <c r="C756" t="s">
        <v>172</v>
      </c>
      <c r="D756" t="s">
        <v>171</v>
      </c>
      <c r="E756">
        <v>0</v>
      </c>
      <c r="F756">
        <v>178.343949044586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22.2929936305732</v>
      </c>
      <c r="N756">
        <v>63.054107876507402</v>
      </c>
    </row>
    <row r="757" spans="1:14" x14ac:dyDescent="0.3">
      <c r="A757">
        <v>482</v>
      </c>
      <c r="B757">
        <v>1142</v>
      </c>
      <c r="C757" t="s">
        <v>170</v>
      </c>
      <c r="D757" t="s">
        <v>169</v>
      </c>
      <c r="E757">
        <v>0</v>
      </c>
      <c r="F757">
        <v>0</v>
      </c>
      <c r="G757">
        <v>57.708161582852398</v>
      </c>
      <c r="H757">
        <v>15.5394405801391</v>
      </c>
      <c r="I757">
        <v>0</v>
      </c>
      <c r="J757">
        <v>21.818748538923099</v>
      </c>
      <c r="K757">
        <v>16.399843811011301</v>
      </c>
      <c r="L757">
        <v>94.498818764765403</v>
      </c>
      <c r="M757">
        <v>25.745626659711402</v>
      </c>
      <c r="N757">
        <v>33.687740887604498</v>
      </c>
    </row>
    <row r="758" spans="1:14" x14ac:dyDescent="0.3">
      <c r="A758">
        <v>917</v>
      </c>
      <c r="B758">
        <v>1144</v>
      </c>
      <c r="C758" t="s">
        <v>168</v>
      </c>
      <c r="D758" t="s">
        <v>167</v>
      </c>
      <c r="E758">
        <v>0</v>
      </c>
      <c r="F758">
        <v>0</v>
      </c>
      <c r="G758">
        <v>164.31924882629099</v>
      </c>
      <c r="H758">
        <v>0</v>
      </c>
      <c r="I758">
        <v>0</v>
      </c>
      <c r="J758">
        <v>0</v>
      </c>
      <c r="K758">
        <v>158.01354401805901</v>
      </c>
      <c r="L758">
        <v>0</v>
      </c>
      <c r="M758">
        <v>40.291599105543703</v>
      </c>
      <c r="N758">
        <v>74.624576533977901</v>
      </c>
    </row>
    <row r="759" spans="1:14" x14ac:dyDescent="0.3">
      <c r="A759">
        <v>237</v>
      </c>
      <c r="B759">
        <v>1145</v>
      </c>
      <c r="C759" t="s">
        <v>166</v>
      </c>
      <c r="D759" t="s">
        <v>165</v>
      </c>
      <c r="E759">
        <v>0</v>
      </c>
      <c r="F759">
        <v>0</v>
      </c>
      <c r="G759">
        <v>164.31924882629099</v>
      </c>
      <c r="H759">
        <v>0</v>
      </c>
      <c r="I759">
        <v>0</v>
      </c>
      <c r="J759">
        <v>0</v>
      </c>
      <c r="K759">
        <v>158.01354401805901</v>
      </c>
      <c r="L759">
        <v>0</v>
      </c>
      <c r="M759">
        <v>40.291599105543703</v>
      </c>
      <c r="N759">
        <v>74.624576533977901</v>
      </c>
    </row>
    <row r="760" spans="1:14" x14ac:dyDescent="0.3">
      <c r="A760">
        <v>792</v>
      </c>
      <c r="B760">
        <v>1149</v>
      </c>
      <c r="C760" t="s">
        <v>164</v>
      </c>
      <c r="D760" t="s">
        <v>163</v>
      </c>
      <c r="E760">
        <v>52.873893964463001</v>
      </c>
      <c r="F760">
        <v>64.667424673109707</v>
      </c>
      <c r="G760">
        <v>304.738120950324</v>
      </c>
      <c r="H760">
        <v>62.2317596566524</v>
      </c>
      <c r="I760">
        <v>2.2020888385554298</v>
      </c>
      <c r="J760">
        <v>11.1206430909033</v>
      </c>
      <c r="K760">
        <v>172.92939799766</v>
      </c>
      <c r="L760">
        <v>46.656298600310997</v>
      </c>
      <c r="M760">
        <v>89.677453471497302</v>
      </c>
      <c r="N760">
        <v>101.12875685903499</v>
      </c>
    </row>
    <row r="761" spans="1:14" x14ac:dyDescent="0.3">
      <c r="A761">
        <v>932</v>
      </c>
      <c r="B761">
        <v>1150</v>
      </c>
      <c r="C761" t="s">
        <v>162</v>
      </c>
      <c r="D761" t="s">
        <v>161</v>
      </c>
      <c r="E761">
        <v>52.873893964463001</v>
      </c>
      <c r="F761">
        <v>64.667424673109707</v>
      </c>
      <c r="G761">
        <v>304.738120950324</v>
      </c>
      <c r="H761">
        <v>62.2317596566524</v>
      </c>
      <c r="I761">
        <v>2.2020888385554298</v>
      </c>
      <c r="J761">
        <v>11.1206430909033</v>
      </c>
      <c r="K761">
        <v>172.92939799766</v>
      </c>
      <c r="L761">
        <v>46.656298600310997</v>
      </c>
      <c r="M761">
        <v>89.677453471497302</v>
      </c>
      <c r="N761">
        <v>101.12875685903499</v>
      </c>
    </row>
    <row r="762" spans="1:14" x14ac:dyDescent="0.3">
      <c r="A762">
        <v>514</v>
      </c>
      <c r="B762">
        <v>1155</v>
      </c>
      <c r="C762" t="s">
        <v>160</v>
      </c>
      <c r="D762" t="s">
        <v>159</v>
      </c>
      <c r="E762">
        <v>155.03875968992199</v>
      </c>
      <c r="F762">
        <v>0</v>
      </c>
      <c r="G762">
        <v>409.35672514619898</v>
      </c>
      <c r="H762">
        <v>0</v>
      </c>
      <c r="I762">
        <v>0</v>
      </c>
      <c r="J762">
        <v>194.80519480519499</v>
      </c>
      <c r="K762">
        <v>245.18388791593699</v>
      </c>
      <c r="L762">
        <v>63.868613138686101</v>
      </c>
      <c r="M762">
        <v>133.53164758699199</v>
      </c>
      <c r="N762">
        <v>146.924538809729</v>
      </c>
    </row>
    <row r="763" spans="1:14" x14ac:dyDescent="0.3">
      <c r="A763">
        <v>380</v>
      </c>
      <c r="B763">
        <v>1156</v>
      </c>
      <c r="C763" t="s">
        <v>158</v>
      </c>
      <c r="D763" t="s">
        <v>157</v>
      </c>
      <c r="E763">
        <v>155.03875968992199</v>
      </c>
      <c r="F763">
        <v>0</v>
      </c>
      <c r="G763">
        <v>409.35672514619898</v>
      </c>
      <c r="H763">
        <v>0</v>
      </c>
      <c r="I763">
        <v>0</v>
      </c>
      <c r="J763">
        <v>194.80519480519499</v>
      </c>
      <c r="K763">
        <v>245.18388791593699</v>
      </c>
      <c r="L763">
        <v>63.868613138686101</v>
      </c>
      <c r="M763">
        <v>133.53164758699199</v>
      </c>
      <c r="N763">
        <v>146.924538809729</v>
      </c>
    </row>
    <row r="764" spans="1:14" x14ac:dyDescent="0.3">
      <c r="A764">
        <v>697</v>
      </c>
      <c r="B764">
        <v>1159</v>
      </c>
      <c r="C764" t="s">
        <v>156</v>
      </c>
      <c r="D764" t="s">
        <v>155</v>
      </c>
      <c r="E764">
        <v>49.444217257147102</v>
      </c>
      <c r="F764">
        <v>65.378259932466406</v>
      </c>
      <c r="G764">
        <v>301.62977377766998</v>
      </c>
      <c r="H764">
        <v>64.047957091023804</v>
      </c>
      <c r="I764">
        <v>2.2796105122610499</v>
      </c>
      <c r="J764">
        <v>4.60602072709327</v>
      </c>
      <c r="K764">
        <v>170.143812031598</v>
      </c>
      <c r="L764">
        <v>46.035973825260598</v>
      </c>
      <c r="M764">
        <v>87.945703144315004</v>
      </c>
      <c r="N764">
        <v>100.726485966415</v>
      </c>
    </row>
    <row r="765" spans="1:14" x14ac:dyDescent="0.3">
      <c r="A765">
        <v>960</v>
      </c>
      <c r="B765">
        <v>1171</v>
      </c>
      <c r="C765" t="s">
        <v>154</v>
      </c>
      <c r="D765" t="s">
        <v>153</v>
      </c>
      <c r="E765">
        <v>3.0335551992331999</v>
      </c>
      <c r="F765">
        <v>10.299431660901799</v>
      </c>
      <c r="G765">
        <v>26.4555058256473</v>
      </c>
      <c r="H765">
        <v>6.4728537973717204</v>
      </c>
      <c r="I765">
        <v>0.67075989909854705</v>
      </c>
      <c r="J765">
        <v>4.9958368026644502</v>
      </c>
      <c r="K765">
        <v>8.7742118581936008</v>
      </c>
      <c r="L765">
        <v>11.7164904680443</v>
      </c>
      <c r="M765">
        <v>9.0523306888943704</v>
      </c>
      <c r="N765">
        <v>7.9389284457748701</v>
      </c>
    </row>
    <row r="766" spans="1:14" x14ac:dyDescent="0.3">
      <c r="A766">
        <v>744</v>
      </c>
      <c r="B766">
        <v>1172</v>
      </c>
      <c r="C766" t="s">
        <v>152</v>
      </c>
      <c r="D766" t="s">
        <v>15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</row>
    <row r="767" spans="1:14" x14ac:dyDescent="0.3">
      <c r="A767">
        <v>752</v>
      </c>
      <c r="B767">
        <v>1173</v>
      </c>
      <c r="C767" t="s">
        <v>150</v>
      </c>
      <c r="D767" t="s">
        <v>149</v>
      </c>
      <c r="E767">
        <v>2.9962418566426701</v>
      </c>
      <c r="F767">
        <v>5.22214854111406</v>
      </c>
      <c r="G767">
        <v>13.9432570062701</v>
      </c>
      <c r="H767">
        <v>6.2441925292696503</v>
      </c>
      <c r="I767">
        <v>1.1218218386659899</v>
      </c>
      <c r="J767">
        <v>4.9911664276716596</v>
      </c>
      <c r="K767">
        <v>5.5376680088919104</v>
      </c>
      <c r="L767">
        <v>3.4479361639247399</v>
      </c>
      <c r="M767">
        <v>5.4380540465563501</v>
      </c>
      <c r="N767">
        <v>3.8134622390745401</v>
      </c>
    </row>
    <row r="768" spans="1:14" x14ac:dyDescent="0.3">
      <c r="A768">
        <v>326</v>
      </c>
      <c r="B768">
        <v>1174</v>
      </c>
      <c r="C768" t="s">
        <v>148</v>
      </c>
      <c r="D768" t="s">
        <v>147</v>
      </c>
      <c r="E768">
        <v>3.9486673247778898</v>
      </c>
      <c r="F768">
        <v>9.1371883566114107</v>
      </c>
      <c r="G768">
        <v>30.0832661831856</v>
      </c>
      <c r="H768">
        <v>16.355904481517801</v>
      </c>
      <c r="I768">
        <v>1.80528691166989</v>
      </c>
      <c r="J768">
        <v>13.9863632957866</v>
      </c>
      <c r="K768">
        <v>18.094868812201099</v>
      </c>
      <c r="L768">
        <v>9.0514120202751602</v>
      </c>
      <c r="M768">
        <v>12.807869673253199</v>
      </c>
      <c r="N768">
        <v>9.0039376449045996</v>
      </c>
    </row>
    <row r="769" spans="1:14" x14ac:dyDescent="0.3">
      <c r="A769">
        <v>812</v>
      </c>
      <c r="B769">
        <v>1175</v>
      </c>
      <c r="C769" t="s">
        <v>146</v>
      </c>
      <c r="D769" t="s">
        <v>145</v>
      </c>
      <c r="E769">
        <v>0</v>
      </c>
      <c r="F769">
        <v>34.313725490196099</v>
      </c>
      <c r="G769">
        <v>37.214247740563501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8.9409966538449499</v>
      </c>
      <c r="N769">
        <v>16.573647855212101</v>
      </c>
    </row>
    <row r="770" spans="1:14" x14ac:dyDescent="0.3">
      <c r="A770">
        <v>850</v>
      </c>
      <c r="B770">
        <v>1177</v>
      </c>
      <c r="C770" t="s">
        <v>144</v>
      </c>
      <c r="D770" t="s">
        <v>143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</row>
    <row r="771" spans="1:14" x14ac:dyDescent="0.3">
      <c r="A771">
        <v>866</v>
      </c>
      <c r="B771">
        <v>1178</v>
      </c>
      <c r="C771" t="s">
        <v>142</v>
      </c>
      <c r="D771" t="s">
        <v>141</v>
      </c>
      <c r="E771">
        <v>12.0898100172712</v>
      </c>
      <c r="F771">
        <v>17.2187602492621</v>
      </c>
      <c r="G771">
        <v>23.372287145242101</v>
      </c>
      <c r="H771">
        <v>31.4724615961034</v>
      </c>
      <c r="I771">
        <v>0</v>
      </c>
      <c r="J771">
        <v>21.5932752371404</v>
      </c>
      <c r="K771">
        <v>27.877339705296698</v>
      </c>
      <c r="L771">
        <v>11.0812094348583</v>
      </c>
      <c r="M771">
        <v>18.088142923146801</v>
      </c>
      <c r="N771">
        <v>10.199372164699</v>
      </c>
    </row>
    <row r="772" spans="1:14" x14ac:dyDescent="0.3">
      <c r="A772">
        <v>78</v>
      </c>
      <c r="B772">
        <v>1179</v>
      </c>
      <c r="C772" t="s">
        <v>140</v>
      </c>
      <c r="D772" t="s">
        <v>139</v>
      </c>
      <c r="E772">
        <v>0</v>
      </c>
      <c r="F772">
        <v>4.6283031758975604</v>
      </c>
      <c r="G772">
        <v>3.1903014834901899</v>
      </c>
      <c r="H772">
        <v>1.35096014667567</v>
      </c>
      <c r="I772">
        <v>1.4496955639315701</v>
      </c>
      <c r="J772">
        <v>1.4122584029375</v>
      </c>
      <c r="K772">
        <v>0</v>
      </c>
      <c r="L772">
        <v>1.4797590106753999</v>
      </c>
      <c r="M772">
        <v>1.68890972295099</v>
      </c>
      <c r="N772">
        <v>1.5533722071529901</v>
      </c>
    </row>
    <row r="773" spans="1:14" x14ac:dyDescent="0.3">
      <c r="A773">
        <v>1123</v>
      </c>
      <c r="B773">
        <v>1180</v>
      </c>
      <c r="C773" t="s">
        <v>138</v>
      </c>
      <c r="D773" t="s">
        <v>137</v>
      </c>
      <c r="E773">
        <v>6.1659521991896202</v>
      </c>
      <c r="F773">
        <v>1.89383691358693</v>
      </c>
      <c r="G773">
        <v>10.1877455974385</v>
      </c>
      <c r="H773">
        <v>1.7538584886750901</v>
      </c>
      <c r="I773">
        <v>0</v>
      </c>
      <c r="J773">
        <v>0</v>
      </c>
      <c r="K773">
        <v>0</v>
      </c>
      <c r="L773">
        <v>0</v>
      </c>
      <c r="M773">
        <v>2.50017414986127</v>
      </c>
      <c r="N773">
        <v>3.75051993533287</v>
      </c>
    </row>
    <row r="774" spans="1:14" x14ac:dyDescent="0.3">
      <c r="A774">
        <v>553</v>
      </c>
      <c r="B774">
        <v>1181</v>
      </c>
      <c r="C774" t="s">
        <v>136</v>
      </c>
      <c r="D774" t="s">
        <v>135</v>
      </c>
      <c r="E774">
        <v>25.116612845353401</v>
      </c>
      <c r="F774">
        <v>0</v>
      </c>
      <c r="G774">
        <v>11.894647408666099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4.6264075317524398</v>
      </c>
      <c r="N774">
        <v>9.2666661026114294</v>
      </c>
    </row>
    <row r="775" spans="1:14" x14ac:dyDescent="0.3">
      <c r="A775">
        <v>728</v>
      </c>
      <c r="B775">
        <v>1188</v>
      </c>
      <c r="C775" t="s">
        <v>134</v>
      </c>
      <c r="D775" t="s">
        <v>133</v>
      </c>
      <c r="E775">
        <v>3.0829874148049501</v>
      </c>
      <c r="F775">
        <v>12.614749164723399</v>
      </c>
      <c r="G775">
        <v>32.107337701323402</v>
      </c>
      <c r="H775">
        <v>6.6407361730386096</v>
      </c>
      <c r="I775">
        <v>0.48312346220076502</v>
      </c>
      <c r="J775">
        <v>5.0497416730790396</v>
      </c>
      <c r="K775">
        <v>10.2618650684068</v>
      </c>
      <c r="L775">
        <v>15.4176805982344</v>
      </c>
      <c r="M775">
        <v>10.7072776569764</v>
      </c>
      <c r="N775">
        <v>9.9656188213182908</v>
      </c>
    </row>
    <row r="776" spans="1:14" x14ac:dyDescent="0.3">
      <c r="A776">
        <v>20048</v>
      </c>
      <c r="B776">
        <v>1189</v>
      </c>
      <c r="C776" t="s">
        <v>132</v>
      </c>
      <c r="D776" t="s">
        <v>131</v>
      </c>
      <c r="E776">
        <v>303.254769921437</v>
      </c>
      <c r="F776">
        <v>329.11727700152301</v>
      </c>
      <c r="G776">
        <v>349.13056978729998</v>
      </c>
      <c r="H776">
        <v>264.86191293493499</v>
      </c>
      <c r="I776">
        <v>226.1036009092</v>
      </c>
      <c r="J776">
        <v>226.56929581453701</v>
      </c>
      <c r="K776">
        <v>324.428253390002</v>
      </c>
      <c r="L776">
        <v>290.70386540304497</v>
      </c>
      <c r="M776">
        <v>289.27119314524703</v>
      </c>
      <c r="N776">
        <v>46.478801347833702</v>
      </c>
    </row>
    <row r="777" spans="1:14" x14ac:dyDescent="0.3">
      <c r="A777">
        <v>983</v>
      </c>
      <c r="B777">
        <v>1190</v>
      </c>
      <c r="C777" t="s">
        <v>130</v>
      </c>
      <c r="D777" t="s">
        <v>129</v>
      </c>
      <c r="E777">
        <v>145.25082345948499</v>
      </c>
      <c r="F777">
        <v>155.92661872972801</v>
      </c>
      <c r="G777">
        <v>178.20314145700999</v>
      </c>
      <c r="H777">
        <v>116.122874346085</v>
      </c>
      <c r="I777">
        <v>89.857949297573796</v>
      </c>
      <c r="J777">
        <v>101.504778954728</v>
      </c>
      <c r="K777">
        <v>129.50021211241599</v>
      </c>
      <c r="L777">
        <v>148.82844179470899</v>
      </c>
      <c r="M777">
        <v>133.14935501896699</v>
      </c>
      <c r="N777">
        <v>29.5675232229278</v>
      </c>
    </row>
    <row r="778" spans="1:14" x14ac:dyDescent="0.3">
      <c r="A778">
        <v>776</v>
      </c>
      <c r="B778">
        <v>1191</v>
      </c>
      <c r="C778" t="s">
        <v>128</v>
      </c>
      <c r="D778" t="s">
        <v>127</v>
      </c>
      <c r="E778">
        <v>189.33402508003601</v>
      </c>
      <c r="F778">
        <v>194.25060703314699</v>
      </c>
      <c r="G778">
        <v>226.457110794193</v>
      </c>
      <c r="H778">
        <v>145.04975076075499</v>
      </c>
      <c r="I778">
        <v>110.47498172086</v>
      </c>
      <c r="J778">
        <v>125.403505213879</v>
      </c>
      <c r="K778">
        <v>164.96842033096499</v>
      </c>
      <c r="L778">
        <v>187.179945308691</v>
      </c>
      <c r="M778">
        <v>167.88979328031601</v>
      </c>
      <c r="N778">
        <v>38.893141972621102</v>
      </c>
    </row>
    <row r="779" spans="1:14" x14ac:dyDescent="0.3">
      <c r="A779">
        <v>956</v>
      </c>
      <c r="B779">
        <v>1192</v>
      </c>
      <c r="C779" t="s">
        <v>126</v>
      </c>
      <c r="D779" t="s">
        <v>125</v>
      </c>
      <c r="E779">
        <v>280.91469768227802</v>
      </c>
      <c r="F779">
        <v>301.54078835428697</v>
      </c>
      <c r="G779">
        <v>334.340488976264</v>
      </c>
      <c r="H779">
        <v>260.90261515638201</v>
      </c>
      <c r="I779">
        <v>177.407030056037</v>
      </c>
      <c r="J779">
        <v>238.52317831198999</v>
      </c>
      <c r="K779">
        <v>299.88644575203898</v>
      </c>
      <c r="L779">
        <v>314.76932576276198</v>
      </c>
      <c r="M779">
        <v>276.03557125650502</v>
      </c>
      <c r="N779">
        <v>50.009611191433699</v>
      </c>
    </row>
    <row r="780" spans="1:14" x14ac:dyDescent="0.3">
      <c r="A780">
        <v>579</v>
      </c>
      <c r="B780">
        <v>1193</v>
      </c>
      <c r="C780" t="s">
        <v>124</v>
      </c>
      <c r="D780" t="s">
        <v>123</v>
      </c>
      <c r="E780">
        <v>378.59990521062798</v>
      </c>
      <c r="F780">
        <v>383.98029722090098</v>
      </c>
      <c r="G780">
        <v>422.67955571559202</v>
      </c>
      <c r="H780">
        <v>344.159713945173</v>
      </c>
      <c r="I780">
        <v>208.85044502945999</v>
      </c>
      <c r="J780">
        <v>311.67603601810902</v>
      </c>
      <c r="K780">
        <v>376.13619243710099</v>
      </c>
      <c r="L780">
        <v>401.96730027914401</v>
      </c>
      <c r="M780">
        <v>353.50618073201298</v>
      </c>
      <c r="N780">
        <v>67.576749433482902</v>
      </c>
    </row>
    <row r="781" spans="1:14" x14ac:dyDescent="0.3">
      <c r="A781">
        <v>964</v>
      </c>
      <c r="B781">
        <v>1194</v>
      </c>
      <c r="C781" t="s">
        <v>122</v>
      </c>
      <c r="D781" t="s">
        <v>121</v>
      </c>
      <c r="E781">
        <v>262.66416510318902</v>
      </c>
      <c r="F781">
        <v>368.21705426356601</v>
      </c>
      <c r="G781">
        <v>434.31346101969302</v>
      </c>
      <c r="H781">
        <v>354.87959442332101</v>
      </c>
      <c r="I781">
        <v>175.48257708698901</v>
      </c>
      <c r="J781">
        <v>228.91847699135701</v>
      </c>
      <c r="K781">
        <v>272.50608272506099</v>
      </c>
      <c r="L781">
        <v>297.5</v>
      </c>
      <c r="M781">
        <v>299.31017645164701</v>
      </c>
      <c r="N781">
        <v>83.165014031503205</v>
      </c>
    </row>
    <row r="782" spans="1:14" x14ac:dyDescent="0.3">
      <c r="A782">
        <v>1108</v>
      </c>
      <c r="B782">
        <v>1195</v>
      </c>
      <c r="C782" t="s">
        <v>120</v>
      </c>
      <c r="D782" t="s">
        <v>119</v>
      </c>
      <c r="E782">
        <v>133.73841142570799</v>
      </c>
      <c r="F782">
        <v>110.383309073265</v>
      </c>
      <c r="G782">
        <v>169.439049790312</v>
      </c>
      <c r="H782">
        <v>83.497562493517293</v>
      </c>
      <c r="I782">
        <v>88.935744600329798</v>
      </c>
      <c r="J782">
        <v>74.932769379389597</v>
      </c>
      <c r="K782">
        <v>104.956109263399</v>
      </c>
      <c r="L782">
        <v>106.407857811038</v>
      </c>
      <c r="M782">
        <v>109.03635172961999</v>
      </c>
      <c r="N782">
        <v>30.480363306140202</v>
      </c>
    </row>
    <row r="783" spans="1:14" x14ac:dyDescent="0.3">
      <c r="A783">
        <v>971</v>
      </c>
      <c r="B783">
        <v>1196</v>
      </c>
      <c r="C783" t="s">
        <v>118</v>
      </c>
      <c r="D783" t="s">
        <v>117</v>
      </c>
      <c r="E783">
        <v>189.632270693512</v>
      </c>
      <c r="F783">
        <v>180.68067212526299</v>
      </c>
      <c r="G783">
        <v>194.529268253276</v>
      </c>
      <c r="H783">
        <v>127.984748093512</v>
      </c>
      <c r="I783">
        <v>122.211656872067</v>
      </c>
      <c r="J783">
        <v>99.519560741249094</v>
      </c>
      <c r="K783">
        <v>157.35426848997801</v>
      </c>
      <c r="L783">
        <v>166.19410378164201</v>
      </c>
      <c r="M783">
        <v>154.76331863131199</v>
      </c>
      <c r="N783">
        <v>34.712770311428997</v>
      </c>
    </row>
    <row r="784" spans="1:14" x14ac:dyDescent="0.3">
      <c r="A784">
        <v>20047</v>
      </c>
      <c r="B784">
        <v>1198</v>
      </c>
      <c r="C784" t="s">
        <v>116</v>
      </c>
      <c r="D784" t="s">
        <v>115</v>
      </c>
      <c r="E784">
        <v>168.35486677720701</v>
      </c>
      <c r="F784">
        <v>181.62429046451501</v>
      </c>
      <c r="G784">
        <v>216.121318521658</v>
      </c>
      <c r="H784">
        <v>109.74799144558099</v>
      </c>
      <c r="I784">
        <v>88.0020003611763</v>
      </c>
      <c r="J784">
        <v>95.710483061571793</v>
      </c>
      <c r="K784">
        <v>128.09375979037901</v>
      </c>
      <c r="L784">
        <v>161.665366092049</v>
      </c>
      <c r="M784">
        <v>143.665009564267</v>
      </c>
      <c r="N784">
        <v>45.379763806192102</v>
      </c>
    </row>
    <row r="785" spans="1:14" x14ac:dyDescent="0.3">
      <c r="A785">
        <v>986</v>
      </c>
      <c r="B785">
        <v>1199</v>
      </c>
      <c r="C785" t="s">
        <v>114</v>
      </c>
      <c r="D785" t="s">
        <v>113</v>
      </c>
      <c r="E785">
        <v>108.26285827108499</v>
      </c>
      <c r="F785">
        <v>83.739965370690996</v>
      </c>
      <c r="G785">
        <v>118.371784031888</v>
      </c>
      <c r="H785">
        <v>88.464364437913304</v>
      </c>
      <c r="I785">
        <v>46.2537347736153</v>
      </c>
      <c r="J785">
        <v>68.705014573791004</v>
      </c>
      <c r="K785">
        <v>70.8284785674864</v>
      </c>
      <c r="L785">
        <v>102.50179144468299</v>
      </c>
      <c r="M785">
        <v>85.890998933894096</v>
      </c>
      <c r="N785">
        <v>23.712622805931801</v>
      </c>
    </row>
    <row r="786" spans="1:14" x14ac:dyDescent="0.3">
      <c r="A786">
        <v>784</v>
      </c>
      <c r="B786">
        <v>1200</v>
      </c>
      <c r="C786" t="s">
        <v>112</v>
      </c>
      <c r="D786" t="s">
        <v>111</v>
      </c>
      <c r="E786">
        <v>15.7620069405812</v>
      </c>
      <c r="F786">
        <v>21.7114853757638</v>
      </c>
      <c r="G786">
        <v>26.475858605274102</v>
      </c>
      <c r="H786">
        <v>13.9295012464693</v>
      </c>
      <c r="I786">
        <v>8.4442648362717403</v>
      </c>
      <c r="J786">
        <v>22.903786874235799</v>
      </c>
      <c r="K786">
        <v>22.096088758468699</v>
      </c>
      <c r="L786">
        <v>16.4573408401906</v>
      </c>
      <c r="M786">
        <v>18.4725416846569</v>
      </c>
      <c r="N786">
        <v>5.8544665647635501</v>
      </c>
    </row>
    <row r="787" spans="1:14" x14ac:dyDescent="0.3">
      <c r="A787">
        <v>6</v>
      </c>
      <c r="B787">
        <v>1201</v>
      </c>
      <c r="C787" t="s">
        <v>110</v>
      </c>
      <c r="D787" t="s">
        <v>109</v>
      </c>
      <c r="E787">
        <v>26.308896051387801</v>
      </c>
      <c r="F787">
        <v>33.517769738242201</v>
      </c>
      <c r="G787">
        <v>34.867207867907297</v>
      </c>
      <c r="H787">
        <v>21.8495502397775</v>
      </c>
      <c r="I787">
        <v>14.1100584559565</v>
      </c>
      <c r="J787">
        <v>34.256295817795703</v>
      </c>
      <c r="K787">
        <v>34.099494969578899</v>
      </c>
      <c r="L787">
        <v>21.9132537403657</v>
      </c>
      <c r="M787">
        <v>27.615315860126401</v>
      </c>
      <c r="N787">
        <v>7.7775534977577196</v>
      </c>
    </row>
    <row r="788" spans="1:14" x14ac:dyDescent="0.3">
      <c r="A788">
        <v>924</v>
      </c>
      <c r="B788">
        <v>1202</v>
      </c>
      <c r="C788" t="s">
        <v>108</v>
      </c>
      <c r="D788" t="s">
        <v>107</v>
      </c>
      <c r="E788">
        <v>0</v>
      </c>
      <c r="F788">
        <v>3.69724819098928</v>
      </c>
      <c r="G788">
        <v>7.7455048409405203</v>
      </c>
      <c r="H788">
        <v>3.2743942370661401</v>
      </c>
      <c r="I788">
        <v>1.7512258581006701</v>
      </c>
      <c r="J788">
        <v>8.6113571498868193</v>
      </c>
      <c r="K788">
        <v>5.2806276403138197</v>
      </c>
      <c r="L788">
        <v>9.1252770173380302</v>
      </c>
      <c r="M788">
        <v>4.9357043668294098</v>
      </c>
      <c r="N788">
        <v>3.3353667427482701</v>
      </c>
    </row>
    <row r="789" spans="1:14" x14ac:dyDescent="0.3">
      <c r="A789">
        <v>190</v>
      </c>
      <c r="B789">
        <v>1207</v>
      </c>
      <c r="C789" t="s">
        <v>106</v>
      </c>
      <c r="D789" t="s">
        <v>105</v>
      </c>
      <c r="E789">
        <v>0</v>
      </c>
      <c r="F789">
        <v>0</v>
      </c>
      <c r="G789">
        <v>0</v>
      </c>
      <c r="H789">
        <v>2.7572081298251101</v>
      </c>
      <c r="I789">
        <v>0</v>
      </c>
      <c r="J789">
        <v>0</v>
      </c>
      <c r="K789">
        <v>0</v>
      </c>
      <c r="L789">
        <v>0</v>
      </c>
      <c r="M789">
        <v>0.34465101622813898</v>
      </c>
      <c r="N789">
        <v>0.97482028287100897</v>
      </c>
    </row>
    <row r="790" spans="1:14" x14ac:dyDescent="0.3">
      <c r="A790">
        <v>198</v>
      </c>
      <c r="B790">
        <v>1208</v>
      </c>
      <c r="C790" t="s">
        <v>104</v>
      </c>
      <c r="D790" t="s">
        <v>103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</row>
    <row r="791" spans="1:14" x14ac:dyDescent="0.3">
      <c r="A791">
        <v>896</v>
      </c>
      <c r="B791">
        <v>1211</v>
      </c>
      <c r="C791" t="s">
        <v>101</v>
      </c>
      <c r="D791" t="s">
        <v>100</v>
      </c>
      <c r="E791">
        <v>202.456361895839</v>
      </c>
      <c r="F791">
        <v>248.26118653084501</v>
      </c>
      <c r="G791">
        <v>251.26689189189199</v>
      </c>
      <c r="H791">
        <v>186.545972441874</v>
      </c>
      <c r="I791">
        <v>144.358617196404</v>
      </c>
      <c r="J791">
        <v>149.42951785056999</v>
      </c>
      <c r="K791">
        <v>185.76231489876099</v>
      </c>
      <c r="L791">
        <v>235.05708529214201</v>
      </c>
      <c r="M791">
        <v>200.39224349979099</v>
      </c>
      <c r="N791">
        <v>41.795929590875303</v>
      </c>
    </row>
    <row r="792" spans="1:14" x14ac:dyDescent="0.3">
      <c r="A792">
        <v>1092</v>
      </c>
      <c r="B792">
        <v>1212</v>
      </c>
      <c r="C792" t="s">
        <v>99</v>
      </c>
      <c r="D792" t="s">
        <v>98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13.9692676112552</v>
      </c>
      <c r="M792">
        <v>1.7461584514069</v>
      </c>
      <c r="N792">
        <v>4.9388819280640899</v>
      </c>
    </row>
    <row r="793" spans="1:14" x14ac:dyDescent="0.3">
      <c r="A793">
        <v>20046</v>
      </c>
      <c r="B793">
        <v>1216</v>
      </c>
      <c r="C793" t="s">
        <v>97</v>
      </c>
      <c r="D793" t="s">
        <v>96</v>
      </c>
      <c r="E793">
        <v>216.83156670282699</v>
      </c>
      <c r="F793">
        <v>270.20890099909201</v>
      </c>
      <c r="G793">
        <v>273.77049180327901</v>
      </c>
      <c r="H793">
        <v>200.09864807299999</v>
      </c>
      <c r="I793">
        <v>154.80304077401499</v>
      </c>
      <c r="J793">
        <v>160.82184605861499</v>
      </c>
      <c r="K793">
        <v>207.79852789099101</v>
      </c>
      <c r="L793">
        <v>255.57485325997399</v>
      </c>
      <c r="M793">
        <v>217.488484445224</v>
      </c>
      <c r="N793">
        <v>46.190574371911403</v>
      </c>
    </row>
    <row r="794" spans="1:14" x14ac:dyDescent="0.3">
      <c r="A794">
        <v>20045</v>
      </c>
      <c r="B794">
        <v>1217</v>
      </c>
      <c r="C794" t="s">
        <v>95</v>
      </c>
      <c r="D794" t="s">
        <v>94</v>
      </c>
      <c r="E794">
        <v>195.903298797189</v>
      </c>
      <c r="F794">
        <v>219.21939337702301</v>
      </c>
      <c r="G794">
        <v>218.71402729814201</v>
      </c>
      <c r="H794">
        <v>177.719102264649</v>
      </c>
      <c r="I794">
        <v>135.724672806592</v>
      </c>
      <c r="J794">
        <v>144.21553090332799</v>
      </c>
      <c r="K794">
        <v>142.731180425438</v>
      </c>
      <c r="L794">
        <v>205.64516129032299</v>
      </c>
      <c r="M794">
        <v>179.98404589533499</v>
      </c>
      <c r="N794">
        <v>35.015352008693398</v>
      </c>
    </row>
    <row r="795" spans="1:14" x14ac:dyDescent="0.3">
      <c r="A795">
        <v>1000</v>
      </c>
      <c r="B795">
        <v>1218</v>
      </c>
      <c r="C795" t="s">
        <v>93</v>
      </c>
      <c r="D795" t="s">
        <v>92</v>
      </c>
      <c r="E795">
        <v>2.75357473005133</v>
      </c>
      <c r="F795">
        <v>18.056527987618399</v>
      </c>
      <c r="G795">
        <v>16.869033274631601</v>
      </c>
      <c r="H795">
        <v>2.3348899266177399</v>
      </c>
      <c r="I795">
        <v>2.5114360032289902</v>
      </c>
      <c r="J795">
        <v>11.0886209627739</v>
      </c>
      <c r="K795">
        <v>14.7858689338332</v>
      </c>
      <c r="L795">
        <v>13.6769747242402</v>
      </c>
      <c r="M795">
        <v>10.259615817874399</v>
      </c>
      <c r="N795">
        <v>6.7242102127740404</v>
      </c>
    </row>
    <row r="796" spans="1:14" x14ac:dyDescent="0.3">
      <c r="A796">
        <v>760</v>
      </c>
      <c r="B796">
        <v>1219</v>
      </c>
      <c r="C796" t="s">
        <v>91</v>
      </c>
      <c r="D796" t="s">
        <v>90</v>
      </c>
      <c r="E796">
        <v>0</v>
      </c>
      <c r="F796">
        <v>27.173913043478301</v>
      </c>
      <c r="G796">
        <v>13.6585365853659</v>
      </c>
      <c r="H796">
        <v>0</v>
      </c>
      <c r="I796">
        <v>0</v>
      </c>
      <c r="J796">
        <v>13.267626990144</v>
      </c>
      <c r="K796">
        <v>13.1926121372032</v>
      </c>
      <c r="L796">
        <v>14.4329896907216</v>
      </c>
      <c r="M796">
        <v>10.215709805864099</v>
      </c>
      <c r="N796">
        <v>9.6249489008812397</v>
      </c>
    </row>
    <row r="797" spans="1:14" x14ac:dyDescent="0.3">
      <c r="A797">
        <v>102</v>
      </c>
      <c r="B797">
        <v>1221</v>
      </c>
      <c r="C797" t="s">
        <v>89</v>
      </c>
      <c r="D797" t="s">
        <v>88</v>
      </c>
      <c r="E797">
        <v>0</v>
      </c>
      <c r="F797">
        <v>27.173913043478301</v>
      </c>
      <c r="G797">
        <v>13.6585365853659</v>
      </c>
      <c r="H797">
        <v>0</v>
      </c>
      <c r="I797">
        <v>0</v>
      </c>
      <c r="J797">
        <v>13.267626990144</v>
      </c>
      <c r="K797">
        <v>13.1926121372032</v>
      </c>
      <c r="L797">
        <v>14.4329896907216</v>
      </c>
      <c r="M797">
        <v>10.215709805864099</v>
      </c>
      <c r="N797">
        <v>9.6249489008812397</v>
      </c>
    </row>
    <row r="798" spans="1:14" x14ac:dyDescent="0.3">
      <c r="A798">
        <v>877</v>
      </c>
      <c r="B798">
        <v>1226</v>
      </c>
      <c r="C798" t="s">
        <v>87</v>
      </c>
      <c r="D798" t="s">
        <v>86</v>
      </c>
      <c r="E798">
        <v>0</v>
      </c>
      <c r="F798">
        <v>12.2132077117683</v>
      </c>
      <c r="G798">
        <v>14.9899353291362</v>
      </c>
      <c r="H798">
        <v>0</v>
      </c>
      <c r="I798">
        <v>2.97935731006597</v>
      </c>
      <c r="J798">
        <v>5.9337119606679698</v>
      </c>
      <c r="K798">
        <v>5.7079952705182002</v>
      </c>
      <c r="L798">
        <v>8.8017100465233202</v>
      </c>
      <c r="M798">
        <v>6.3282397035849902</v>
      </c>
      <c r="N798">
        <v>5.4461582682368297</v>
      </c>
    </row>
    <row r="799" spans="1:14" x14ac:dyDescent="0.3">
      <c r="A799">
        <v>1051</v>
      </c>
      <c r="B799">
        <v>1227</v>
      </c>
      <c r="C799" t="s">
        <v>85</v>
      </c>
      <c r="D799" t="s">
        <v>84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</row>
    <row r="800" spans="1:14" x14ac:dyDescent="0.3">
      <c r="A800">
        <v>1060</v>
      </c>
      <c r="B800">
        <v>1228</v>
      </c>
      <c r="C800" t="s">
        <v>83</v>
      </c>
      <c r="D800" t="s">
        <v>82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</row>
    <row r="801" spans="1:14" x14ac:dyDescent="0.3">
      <c r="A801">
        <v>1043</v>
      </c>
      <c r="B801">
        <v>1229</v>
      </c>
      <c r="C801" t="s">
        <v>81</v>
      </c>
      <c r="D801" t="s">
        <v>80</v>
      </c>
      <c r="E801">
        <v>0</v>
      </c>
      <c r="F801">
        <v>12.3860921879147</v>
      </c>
      <c r="G801">
        <v>15.1916315812318</v>
      </c>
      <c r="H801">
        <v>0</v>
      </c>
      <c r="I801">
        <v>3.0186726465134299</v>
      </c>
      <c r="J801">
        <v>6.0199518403852803</v>
      </c>
      <c r="K801">
        <v>5.7824955598694796</v>
      </c>
      <c r="L801">
        <v>8.9209855564995806</v>
      </c>
      <c r="M801">
        <v>6.4149786715517898</v>
      </c>
      <c r="N801">
        <v>5.5208537362859502</v>
      </c>
    </row>
    <row r="802" spans="1:14" x14ac:dyDescent="0.3">
      <c r="A802">
        <v>863</v>
      </c>
      <c r="B802">
        <v>1230</v>
      </c>
      <c r="C802" t="s">
        <v>79</v>
      </c>
      <c r="D802" t="s">
        <v>78</v>
      </c>
      <c r="E802">
        <v>5.7355893318038396</v>
      </c>
      <c r="F802">
        <v>21.377309512902698</v>
      </c>
      <c r="G802">
        <v>19.237564288799</v>
      </c>
      <c r="H802">
        <v>4.8431175839762002</v>
      </c>
      <c r="I802">
        <v>2.56635870362223</v>
      </c>
      <c r="J802">
        <v>15.029522275899099</v>
      </c>
      <c r="K802">
        <v>23.3523611831863</v>
      </c>
      <c r="L802">
        <v>17.760057992026098</v>
      </c>
      <c r="M802">
        <v>13.7377351090269</v>
      </c>
      <c r="N802">
        <v>8.1665542378010905</v>
      </c>
    </row>
    <row r="803" spans="1:14" x14ac:dyDescent="0.3">
      <c r="A803">
        <v>397</v>
      </c>
      <c r="B803">
        <v>1231</v>
      </c>
      <c r="C803" t="s">
        <v>77</v>
      </c>
      <c r="D803" t="s">
        <v>76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</row>
    <row r="804" spans="1:14" x14ac:dyDescent="0.3">
      <c r="A804">
        <v>991</v>
      </c>
      <c r="B804">
        <v>1238</v>
      </c>
      <c r="C804" t="s">
        <v>75</v>
      </c>
      <c r="D804" t="s">
        <v>74</v>
      </c>
      <c r="E804">
        <v>89.446678685341794</v>
      </c>
      <c r="F804">
        <v>110.112040269546</v>
      </c>
      <c r="G804">
        <v>122.189799292551</v>
      </c>
      <c r="H804">
        <v>75.559014452823305</v>
      </c>
      <c r="I804">
        <v>54.692411315671301</v>
      </c>
      <c r="J804">
        <v>77.377508450318203</v>
      </c>
      <c r="K804">
        <v>82.525323003633005</v>
      </c>
      <c r="L804">
        <v>97.303244960675002</v>
      </c>
      <c r="M804">
        <v>88.650752553819899</v>
      </c>
      <c r="N804">
        <v>21.213617983875199</v>
      </c>
    </row>
    <row r="805" spans="1:14" x14ac:dyDescent="0.3">
      <c r="A805">
        <v>768</v>
      </c>
      <c r="B805">
        <v>1239</v>
      </c>
      <c r="C805" t="s">
        <v>73</v>
      </c>
      <c r="D805" t="s">
        <v>72</v>
      </c>
      <c r="E805">
        <v>101.590420724596</v>
      </c>
      <c r="F805">
        <v>124.73156351265</v>
      </c>
      <c r="G805">
        <v>137.21690596078</v>
      </c>
      <c r="H805">
        <v>84.953766657601307</v>
      </c>
      <c r="I805">
        <v>61.854832429943599</v>
      </c>
      <c r="J805">
        <v>86.851036475361695</v>
      </c>
      <c r="K805">
        <v>92.530133616783502</v>
      </c>
      <c r="L805">
        <v>110.58697877263999</v>
      </c>
      <c r="M805">
        <v>100.039454768795</v>
      </c>
      <c r="N805">
        <v>23.9686894556631</v>
      </c>
    </row>
    <row r="806" spans="1:14" x14ac:dyDescent="0.3">
      <c r="A806">
        <v>884</v>
      </c>
      <c r="B806">
        <v>1240</v>
      </c>
      <c r="C806" t="s">
        <v>71</v>
      </c>
      <c r="D806" t="s">
        <v>70</v>
      </c>
      <c r="E806">
        <v>201.05820105820101</v>
      </c>
      <c r="F806">
        <v>432.30403800475102</v>
      </c>
      <c r="G806">
        <v>528.63436123348004</v>
      </c>
      <c r="H806">
        <v>317.61308950914298</v>
      </c>
      <c r="I806">
        <v>162.924424972618</v>
      </c>
      <c r="J806">
        <v>293.64005412719899</v>
      </c>
      <c r="K806">
        <v>418.99061352196998</v>
      </c>
      <c r="L806">
        <v>313.725490196078</v>
      </c>
      <c r="M806">
        <v>333.61128407793001</v>
      </c>
      <c r="N806">
        <v>121.90001765968</v>
      </c>
    </row>
    <row r="807" spans="1:14" x14ac:dyDescent="0.3">
      <c r="A807">
        <v>908</v>
      </c>
      <c r="B807">
        <v>1242</v>
      </c>
      <c r="C807" t="s">
        <v>69</v>
      </c>
      <c r="D807" t="s">
        <v>68</v>
      </c>
      <c r="E807">
        <v>287.16398574975699</v>
      </c>
      <c r="F807">
        <v>304.31842334074003</v>
      </c>
      <c r="G807">
        <v>286.39856301766298</v>
      </c>
      <c r="H807">
        <v>291.64024997735697</v>
      </c>
      <c r="I807">
        <v>185.63700010607801</v>
      </c>
      <c r="J807">
        <v>331.75355450236998</v>
      </c>
      <c r="K807">
        <v>416.866775525886</v>
      </c>
      <c r="L807">
        <v>271.749950228947</v>
      </c>
      <c r="M807">
        <v>296.94106280609998</v>
      </c>
      <c r="N807">
        <v>64.261221675411903</v>
      </c>
    </row>
    <row r="808" spans="1:14" x14ac:dyDescent="0.3">
      <c r="A808">
        <v>940</v>
      </c>
      <c r="B808">
        <v>1243</v>
      </c>
      <c r="C808" t="s">
        <v>67</v>
      </c>
      <c r="D808" t="s">
        <v>66</v>
      </c>
      <c r="E808">
        <v>198.035808107343</v>
      </c>
      <c r="F808">
        <v>287.73630634997602</v>
      </c>
      <c r="G808">
        <v>279.33061312530299</v>
      </c>
      <c r="H808">
        <v>164.43801951572101</v>
      </c>
      <c r="I808">
        <v>168.292347849979</v>
      </c>
      <c r="J808">
        <v>188.27930174563599</v>
      </c>
      <c r="K808">
        <v>176.93522906793001</v>
      </c>
      <c r="L808">
        <v>242.75484572414001</v>
      </c>
      <c r="M808">
        <v>213.22530893575399</v>
      </c>
      <c r="N808">
        <v>49.803841258108598</v>
      </c>
    </row>
    <row r="809" spans="1:14" x14ac:dyDescent="0.3">
      <c r="A809">
        <v>1099</v>
      </c>
      <c r="B809">
        <v>1244</v>
      </c>
      <c r="C809" t="s">
        <v>65</v>
      </c>
      <c r="D809" t="s">
        <v>64</v>
      </c>
      <c r="E809">
        <v>57.517252490534602</v>
      </c>
      <c r="F809">
        <v>42.3549103987243</v>
      </c>
      <c r="G809">
        <v>54.699623143427203</v>
      </c>
      <c r="H809">
        <v>29.575478882027198</v>
      </c>
      <c r="I809">
        <v>18.179947175247801</v>
      </c>
      <c r="J809">
        <v>31.994776363042799</v>
      </c>
      <c r="K809">
        <v>34.519967384245803</v>
      </c>
      <c r="L809">
        <v>41.507771146930999</v>
      </c>
      <c r="M809">
        <v>38.793715873022599</v>
      </c>
      <c r="N809">
        <v>13.0822167725883</v>
      </c>
    </row>
    <row r="810" spans="1:14" x14ac:dyDescent="0.3">
      <c r="A810">
        <v>466</v>
      </c>
      <c r="B810">
        <v>1245</v>
      </c>
      <c r="C810" t="s">
        <v>63</v>
      </c>
      <c r="D810" t="s">
        <v>62</v>
      </c>
      <c r="E810">
        <v>104.36123725473399</v>
      </c>
      <c r="F810">
        <v>80.328851588592997</v>
      </c>
      <c r="G810">
        <v>102.44591730309899</v>
      </c>
      <c r="H810">
        <v>66.638005159071398</v>
      </c>
      <c r="I810">
        <v>36.616511277270099</v>
      </c>
      <c r="J810">
        <v>56.742323097463299</v>
      </c>
      <c r="K810">
        <v>67.9211669079167</v>
      </c>
      <c r="L810">
        <v>71.264060883206994</v>
      </c>
      <c r="M810">
        <v>73.289759183919202</v>
      </c>
      <c r="N810">
        <v>22.554641425891202</v>
      </c>
    </row>
    <row r="811" spans="1:14" x14ac:dyDescent="0.3">
      <c r="A811">
        <v>530</v>
      </c>
      <c r="B811">
        <v>1246</v>
      </c>
      <c r="C811" t="s">
        <v>61</v>
      </c>
      <c r="D811" t="s">
        <v>60</v>
      </c>
      <c r="E811">
        <v>44.219835754895797</v>
      </c>
      <c r="F811">
        <v>0</v>
      </c>
      <c r="G811">
        <v>0</v>
      </c>
      <c r="H811">
        <v>38.293216630196902</v>
      </c>
      <c r="I811">
        <v>0</v>
      </c>
      <c r="J811">
        <v>44.052863436123303</v>
      </c>
      <c r="K811">
        <v>0</v>
      </c>
      <c r="L811">
        <v>46.419098143236099</v>
      </c>
      <c r="M811">
        <v>21.623126745556501</v>
      </c>
      <c r="N811">
        <v>23.2276770912727</v>
      </c>
    </row>
    <row r="812" spans="1:14" x14ac:dyDescent="0.3">
      <c r="A812">
        <v>603</v>
      </c>
      <c r="B812">
        <v>1247</v>
      </c>
      <c r="C812" t="s">
        <v>59</v>
      </c>
      <c r="D812" t="s">
        <v>58</v>
      </c>
      <c r="E812">
        <v>2.0624327867886398</v>
      </c>
      <c r="F812">
        <v>5.7452396585686101</v>
      </c>
      <c r="G812">
        <v>1.1171757796291</v>
      </c>
      <c r="H812">
        <v>0.94035464803868896</v>
      </c>
      <c r="I812">
        <v>0</v>
      </c>
      <c r="J812">
        <v>1.84977208165422</v>
      </c>
      <c r="K812">
        <v>0.87305744718002398</v>
      </c>
      <c r="L812">
        <v>3.1914408595614101</v>
      </c>
      <c r="M812">
        <v>1.9724341576775899</v>
      </c>
      <c r="N812">
        <v>1.7983708933493801</v>
      </c>
    </row>
    <row r="813" spans="1:14" x14ac:dyDescent="0.3">
      <c r="A813">
        <v>737</v>
      </c>
      <c r="B813">
        <v>1250</v>
      </c>
      <c r="C813" t="s">
        <v>57</v>
      </c>
      <c r="D813" t="s">
        <v>56</v>
      </c>
      <c r="E813">
        <v>12.0825062570122</v>
      </c>
      <c r="F813">
        <v>5.7049714751426199</v>
      </c>
      <c r="G813">
        <v>17.404276479363499</v>
      </c>
      <c r="H813">
        <v>0</v>
      </c>
      <c r="I813">
        <v>11.587485515643101</v>
      </c>
      <c r="J813">
        <v>0</v>
      </c>
      <c r="K813">
        <v>5.4255154239652796</v>
      </c>
      <c r="L813">
        <v>5.7480702906881298</v>
      </c>
      <c r="M813">
        <v>7.2441031802268503</v>
      </c>
      <c r="N813">
        <v>6.0753906391098802</v>
      </c>
    </row>
    <row r="814" spans="1:14" x14ac:dyDescent="0.3">
      <c r="A814">
        <v>428</v>
      </c>
      <c r="B814">
        <v>1251</v>
      </c>
      <c r="C814" t="s">
        <v>55</v>
      </c>
      <c r="D814" t="s">
        <v>54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</row>
    <row r="815" spans="1:14" x14ac:dyDescent="0.3">
      <c r="A815">
        <v>436</v>
      </c>
      <c r="B815">
        <v>1252</v>
      </c>
      <c r="C815" t="s">
        <v>53</v>
      </c>
      <c r="D815" t="s">
        <v>52</v>
      </c>
      <c r="E815">
        <v>12.5122888551256</v>
      </c>
      <c r="F815">
        <v>5.9091676515279401</v>
      </c>
      <c r="G815">
        <v>18.022657054582901</v>
      </c>
      <c r="H815">
        <v>0</v>
      </c>
      <c r="I815">
        <v>11.984249272384901</v>
      </c>
      <c r="J815">
        <v>0</v>
      </c>
      <c r="K815">
        <v>5.6112224448897798</v>
      </c>
      <c r="L815">
        <v>5.9625212947189103</v>
      </c>
      <c r="M815">
        <v>7.5002633216537502</v>
      </c>
      <c r="N815">
        <v>6.2896730669133198</v>
      </c>
    </row>
    <row r="816" spans="1:14" x14ac:dyDescent="0.3">
      <c r="A816">
        <v>618</v>
      </c>
      <c r="B816">
        <v>1253</v>
      </c>
      <c r="C816" t="s">
        <v>51</v>
      </c>
      <c r="D816" t="s">
        <v>50</v>
      </c>
      <c r="E816">
        <v>91.241265839013593</v>
      </c>
      <c r="F816">
        <v>54.138895839494097</v>
      </c>
      <c r="G816">
        <v>78.032684547298999</v>
      </c>
      <c r="H816">
        <v>31.633868781069001</v>
      </c>
      <c r="I816">
        <v>24.577128813069201</v>
      </c>
      <c r="J816">
        <v>55.492468879223502</v>
      </c>
      <c r="K816">
        <v>56.392969959083302</v>
      </c>
      <c r="L816">
        <v>67.768371757925095</v>
      </c>
      <c r="M816">
        <v>57.4097068020221</v>
      </c>
      <c r="N816">
        <v>22.151953477613201</v>
      </c>
    </row>
    <row r="817" spans="1:14" x14ac:dyDescent="0.3">
      <c r="A817">
        <v>443</v>
      </c>
      <c r="B817">
        <v>1254</v>
      </c>
      <c r="C817" t="s">
        <v>49</v>
      </c>
      <c r="D817" t="s">
        <v>48</v>
      </c>
      <c r="E817">
        <v>97.105041730152607</v>
      </c>
      <c r="F817">
        <v>57.018279389569003</v>
      </c>
      <c r="G817">
        <v>82.842197448460297</v>
      </c>
      <c r="H817">
        <v>33.846897734016103</v>
      </c>
      <c r="I817">
        <v>26.225317348377999</v>
      </c>
      <c r="J817">
        <v>59.2067664875986</v>
      </c>
      <c r="K817">
        <v>60.201425823243198</v>
      </c>
      <c r="L817">
        <v>72.125176718663894</v>
      </c>
      <c r="M817">
        <v>61.071387835010199</v>
      </c>
      <c r="N817">
        <v>23.514923642245599</v>
      </c>
    </row>
    <row r="818" spans="1:14" x14ac:dyDescent="0.3">
      <c r="A818">
        <v>449</v>
      </c>
      <c r="B818">
        <v>1255</v>
      </c>
      <c r="C818" t="s">
        <v>47</v>
      </c>
      <c r="D818" t="s">
        <v>46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</row>
    <row r="819" spans="1:14" x14ac:dyDescent="0.3">
      <c r="A819">
        <v>301</v>
      </c>
      <c r="B819">
        <v>1259</v>
      </c>
      <c r="C819" t="s">
        <v>45</v>
      </c>
      <c r="D819" t="s">
        <v>44</v>
      </c>
      <c r="E819">
        <v>171.63684559310801</v>
      </c>
      <c r="F819">
        <v>284.59140804987101</v>
      </c>
      <c r="G819">
        <v>339.074273412271</v>
      </c>
      <c r="H819">
        <v>255.91131552568001</v>
      </c>
      <c r="I819">
        <v>111.41720232629299</v>
      </c>
      <c r="J819">
        <v>162.46131873363501</v>
      </c>
      <c r="K819">
        <v>183.67346938775501</v>
      </c>
      <c r="L819">
        <v>279.10320936008901</v>
      </c>
      <c r="M819">
        <v>223.483630298588</v>
      </c>
      <c r="N819">
        <v>77.271316434406799</v>
      </c>
    </row>
    <row r="820" spans="1:14" x14ac:dyDescent="0.3">
      <c r="A820">
        <v>20044</v>
      </c>
      <c r="B820">
        <v>1260</v>
      </c>
      <c r="C820" t="s">
        <v>43</v>
      </c>
      <c r="D820" t="s">
        <v>42</v>
      </c>
      <c r="E820">
        <v>334.014996591684</v>
      </c>
      <c r="F820">
        <v>1108.17941952507</v>
      </c>
      <c r="G820">
        <v>1326.7973856209201</v>
      </c>
      <c r="H820">
        <v>684.30132259919503</v>
      </c>
      <c r="I820">
        <v>313.90134529148003</v>
      </c>
      <c r="J820">
        <v>670.07019783024896</v>
      </c>
      <c r="K820">
        <v>433.70508054522901</v>
      </c>
      <c r="L820">
        <v>1068.0228862046999</v>
      </c>
      <c r="M820">
        <v>742.374079276065</v>
      </c>
      <c r="N820">
        <v>384.63975069528402</v>
      </c>
    </row>
    <row r="821" spans="1:14" x14ac:dyDescent="0.3">
      <c r="A821">
        <v>824</v>
      </c>
      <c r="B821">
        <v>1261</v>
      </c>
      <c r="C821" t="s">
        <v>41</v>
      </c>
      <c r="D821" t="s">
        <v>40</v>
      </c>
      <c r="E821">
        <v>0</v>
      </c>
      <c r="F821">
        <v>3.9138943248532301</v>
      </c>
      <c r="G821">
        <v>11.566424322537999</v>
      </c>
      <c r="H821">
        <v>8.4937025262698107</v>
      </c>
      <c r="I821">
        <v>0</v>
      </c>
      <c r="J821">
        <v>7.1713963733224002</v>
      </c>
      <c r="K821">
        <v>7.1835394325003801</v>
      </c>
      <c r="L821">
        <v>1.8650751358840501</v>
      </c>
      <c r="M821">
        <v>5.02425401442098</v>
      </c>
      <c r="N821">
        <v>4.2394299780674496</v>
      </c>
    </row>
    <row r="822" spans="1:14" x14ac:dyDescent="0.3">
      <c r="A822">
        <v>54</v>
      </c>
      <c r="B822">
        <v>1262</v>
      </c>
      <c r="C822" t="s">
        <v>39</v>
      </c>
      <c r="D822" t="s">
        <v>38</v>
      </c>
      <c r="E822">
        <v>0</v>
      </c>
      <c r="F822">
        <v>0</v>
      </c>
      <c r="G822">
        <v>0</v>
      </c>
      <c r="H822">
        <v>55.1398188263096</v>
      </c>
      <c r="I822">
        <v>0</v>
      </c>
      <c r="J822">
        <v>0</v>
      </c>
      <c r="K822">
        <v>0</v>
      </c>
      <c r="L822">
        <v>0</v>
      </c>
      <c r="M822">
        <v>6.8924773532887</v>
      </c>
      <c r="N822">
        <v>19.4948699027406</v>
      </c>
    </row>
    <row r="823" spans="1:14" x14ac:dyDescent="0.3">
      <c r="A823">
        <v>349</v>
      </c>
      <c r="B823">
        <v>1265</v>
      </c>
      <c r="C823" t="s">
        <v>37</v>
      </c>
      <c r="D823" t="s">
        <v>36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69.721115537848604</v>
      </c>
      <c r="K823">
        <v>0</v>
      </c>
      <c r="L823">
        <v>0</v>
      </c>
      <c r="M823">
        <v>8.7151394422310808</v>
      </c>
      <c r="N823">
        <v>24.650136794351798</v>
      </c>
    </row>
    <row r="824" spans="1:14" x14ac:dyDescent="0.3">
      <c r="A824">
        <v>46</v>
      </c>
      <c r="B824">
        <v>1277</v>
      </c>
      <c r="C824" t="s">
        <v>35</v>
      </c>
      <c r="D824" t="s">
        <v>34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5.8764271323035597</v>
      </c>
      <c r="L824">
        <v>0</v>
      </c>
      <c r="M824">
        <v>0.73455339153794497</v>
      </c>
      <c r="N824">
        <v>2.0776307372002298</v>
      </c>
    </row>
    <row r="825" spans="1:14" x14ac:dyDescent="0.3">
      <c r="A825">
        <v>753</v>
      </c>
      <c r="B825">
        <v>1278</v>
      </c>
      <c r="C825" t="s">
        <v>33</v>
      </c>
      <c r="D825" t="s">
        <v>32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</row>
    <row r="826" spans="1:14" x14ac:dyDescent="0.3">
      <c r="A826">
        <v>690</v>
      </c>
      <c r="B826">
        <v>1279</v>
      </c>
      <c r="C826" t="s">
        <v>31</v>
      </c>
      <c r="D826" t="s">
        <v>3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</row>
    <row r="827" spans="1:14" x14ac:dyDescent="0.3">
      <c r="A827">
        <v>681</v>
      </c>
      <c r="B827">
        <v>1280</v>
      </c>
      <c r="C827" t="s">
        <v>29</v>
      </c>
      <c r="D827" t="s">
        <v>28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23.664638269100699</v>
      </c>
      <c r="L827">
        <v>0</v>
      </c>
      <c r="M827">
        <v>2.9580797836375901</v>
      </c>
      <c r="N827">
        <v>8.3667130972039097</v>
      </c>
    </row>
    <row r="828" spans="1:14" x14ac:dyDescent="0.3">
      <c r="A828">
        <v>673</v>
      </c>
      <c r="B828">
        <v>1281</v>
      </c>
      <c r="C828" t="s">
        <v>27</v>
      </c>
      <c r="D828" t="s">
        <v>26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</row>
    <row r="829" spans="1:14" x14ac:dyDescent="0.3">
      <c r="A829">
        <v>1083</v>
      </c>
      <c r="B829">
        <v>1284</v>
      </c>
      <c r="C829" t="s">
        <v>25</v>
      </c>
      <c r="D829" t="s">
        <v>24</v>
      </c>
      <c r="E829">
        <v>0</v>
      </c>
      <c r="F829">
        <v>6.6322421715855802</v>
      </c>
      <c r="G829">
        <v>19.046755249195002</v>
      </c>
      <c r="H829">
        <v>8.4456062738789406</v>
      </c>
      <c r="I829">
        <v>0</v>
      </c>
      <c r="J829">
        <v>8.8941595019270707</v>
      </c>
      <c r="K829">
        <v>8.86599679135354</v>
      </c>
      <c r="L829">
        <v>3.2212047305692302</v>
      </c>
      <c r="M829">
        <v>6.8882455898136801</v>
      </c>
      <c r="N829">
        <v>6.1713450826059502</v>
      </c>
    </row>
    <row r="830" spans="1:14" x14ac:dyDescent="0.3">
      <c r="A830">
        <v>802</v>
      </c>
      <c r="B830">
        <v>1285</v>
      </c>
      <c r="C830" t="s">
        <v>23</v>
      </c>
      <c r="D830" t="s">
        <v>22</v>
      </c>
      <c r="E830">
        <v>0</v>
      </c>
      <c r="F830">
        <v>5.94530321046373</v>
      </c>
      <c r="G830">
        <v>11.447260834014701</v>
      </c>
      <c r="H830">
        <v>15.3958944281525</v>
      </c>
      <c r="I830">
        <v>0</v>
      </c>
      <c r="J830">
        <v>10.746085354620799</v>
      </c>
      <c r="K830">
        <v>10.740314537782901</v>
      </c>
      <c r="L830">
        <v>0</v>
      </c>
      <c r="M830">
        <v>6.7843572956293299</v>
      </c>
      <c r="N830">
        <v>6.1647923335475898</v>
      </c>
    </row>
    <row r="831" spans="1:14" x14ac:dyDescent="0.3">
      <c r="A831">
        <v>595</v>
      </c>
      <c r="B831">
        <v>1286</v>
      </c>
      <c r="C831" t="s">
        <v>21</v>
      </c>
      <c r="D831" t="s">
        <v>2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9.0767634854771799</v>
      </c>
      <c r="M831">
        <v>1.1345954356846499</v>
      </c>
      <c r="N831">
        <v>3.2091205059036798</v>
      </c>
    </row>
    <row r="832" spans="1:14" x14ac:dyDescent="0.3">
      <c r="A832">
        <v>611</v>
      </c>
      <c r="B832">
        <v>1287</v>
      </c>
      <c r="C832" t="s">
        <v>19</v>
      </c>
      <c r="D832" t="s">
        <v>18</v>
      </c>
      <c r="E832">
        <v>0</v>
      </c>
      <c r="F832">
        <v>34.046692607003898</v>
      </c>
      <c r="G832">
        <v>134.61538461538501</v>
      </c>
      <c r="H832">
        <v>0</v>
      </c>
      <c r="I832">
        <v>0</v>
      </c>
      <c r="J832">
        <v>26.4850548618994</v>
      </c>
      <c r="K832">
        <v>24.973242953977898</v>
      </c>
      <c r="L832">
        <v>0</v>
      </c>
      <c r="M832">
        <v>27.515046879783199</v>
      </c>
      <c r="N832">
        <v>45.589750741847702</v>
      </c>
    </row>
    <row r="833" spans="1:14" x14ac:dyDescent="0.3">
      <c r="A833">
        <v>73</v>
      </c>
      <c r="B833">
        <v>1292</v>
      </c>
      <c r="C833" t="s">
        <v>17</v>
      </c>
      <c r="D833" t="s">
        <v>16</v>
      </c>
      <c r="E833">
        <v>41.277748035039501</v>
      </c>
      <c r="F833">
        <v>53.809265867958203</v>
      </c>
      <c r="G833">
        <v>56.914857752517499</v>
      </c>
      <c r="H833">
        <v>28.406804217756399</v>
      </c>
      <c r="I833">
        <v>11.547463166685599</v>
      </c>
      <c r="J833">
        <v>15.628156196510799</v>
      </c>
      <c r="K833">
        <v>13.100897326396099</v>
      </c>
      <c r="L833">
        <v>26.245228140338099</v>
      </c>
      <c r="M833">
        <v>30.8663025879003</v>
      </c>
      <c r="N833">
        <v>17.9751285866618</v>
      </c>
    </row>
    <row r="834" spans="1:14" x14ac:dyDescent="0.3">
      <c r="A834">
        <v>81</v>
      </c>
      <c r="B834">
        <v>1293</v>
      </c>
      <c r="C834" t="s">
        <v>15</v>
      </c>
      <c r="D834" t="s">
        <v>14</v>
      </c>
      <c r="E834">
        <v>63.199144538428499</v>
      </c>
      <c r="F834">
        <v>85.216500468990105</v>
      </c>
      <c r="G834">
        <v>86.456635886293697</v>
      </c>
      <c r="H834">
        <v>46.189893025102499</v>
      </c>
      <c r="I834">
        <v>15.7313717536917</v>
      </c>
      <c r="J834">
        <v>22.367407491940298</v>
      </c>
      <c r="K834">
        <v>16.2750208168871</v>
      </c>
      <c r="L834">
        <v>37.427569570515502</v>
      </c>
      <c r="M834">
        <v>46.6079429439812</v>
      </c>
      <c r="N834">
        <v>29.0303127461382</v>
      </c>
    </row>
    <row r="835" spans="1:14" x14ac:dyDescent="0.3">
      <c r="A835">
        <v>98</v>
      </c>
      <c r="B835">
        <v>1295</v>
      </c>
      <c r="C835" t="s">
        <v>13</v>
      </c>
      <c r="D835" t="s">
        <v>12</v>
      </c>
      <c r="E835">
        <v>255.22932258683599</v>
      </c>
      <c r="F835">
        <v>134.022592379858</v>
      </c>
      <c r="G835">
        <v>215.345638798408</v>
      </c>
      <c r="H835">
        <v>77.913817777071102</v>
      </c>
      <c r="I835">
        <v>138.80414887126301</v>
      </c>
      <c r="J835">
        <v>77.494860034793604</v>
      </c>
      <c r="K835">
        <v>94.993968636911902</v>
      </c>
      <c r="L835">
        <v>113.574905354246</v>
      </c>
      <c r="M835">
        <v>138.42240680492301</v>
      </c>
      <c r="N835">
        <v>64.870669313652101</v>
      </c>
    </row>
    <row r="836" spans="1:14" x14ac:dyDescent="0.3">
      <c r="A836">
        <v>108</v>
      </c>
      <c r="B836">
        <v>1296</v>
      </c>
      <c r="C836" t="s">
        <v>11</v>
      </c>
      <c r="D836" t="s">
        <v>10</v>
      </c>
      <c r="E836">
        <v>13.094514333816599</v>
      </c>
      <c r="F836">
        <v>20.482476103777898</v>
      </c>
      <c r="G836">
        <v>11.4495076711701</v>
      </c>
      <c r="H836">
        <v>15.367516911129099</v>
      </c>
      <c r="I836">
        <v>0</v>
      </c>
      <c r="J836">
        <v>9.2763012589265994</v>
      </c>
      <c r="K836">
        <v>1.9438774801793901</v>
      </c>
      <c r="L836">
        <v>0</v>
      </c>
      <c r="M836">
        <v>8.9517742198749595</v>
      </c>
      <c r="N836">
        <v>7.6251863316038797</v>
      </c>
    </row>
    <row r="837" spans="1:14" x14ac:dyDescent="0.3">
      <c r="A837">
        <v>129</v>
      </c>
      <c r="B837">
        <v>1299</v>
      </c>
      <c r="C837" t="s">
        <v>9</v>
      </c>
      <c r="D837" t="s">
        <v>8</v>
      </c>
      <c r="E837">
        <v>11.456628477905101</v>
      </c>
      <c r="F837">
        <v>13.751780364422199</v>
      </c>
      <c r="G837">
        <v>17.757033053448701</v>
      </c>
      <c r="H837">
        <v>4.4671346522016604</v>
      </c>
      <c r="I837">
        <v>9.0573850035582595</v>
      </c>
      <c r="J837">
        <v>6.1324163910729501</v>
      </c>
      <c r="K837">
        <v>14.8828507037462</v>
      </c>
      <c r="L837">
        <v>15.5057839035196</v>
      </c>
      <c r="M837">
        <v>11.626376568734299</v>
      </c>
      <c r="N837">
        <v>4.7181048044275196</v>
      </c>
    </row>
    <row r="838" spans="1:14" x14ac:dyDescent="0.3">
      <c r="A838">
        <v>140</v>
      </c>
      <c r="B838">
        <v>1300</v>
      </c>
      <c r="C838" t="s">
        <v>7</v>
      </c>
      <c r="D838" t="s">
        <v>6</v>
      </c>
      <c r="E838">
        <v>0</v>
      </c>
      <c r="F838">
        <v>3.7919826652221</v>
      </c>
      <c r="G838">
        <v>11.699164345403901</v>
      </c>
      <c r="H838">
        <v>0</v>
      </c>
      <c r="I838">
        <v>3.65745336746956</v>
      </c>
      <c r="J838">
        <v>3.7133308577794302</v>
      </c>
      <c r="K838">
        <v>0</v>
      </c>
      <c r="L838">
        <v>3.5114120892901899</v>
      </c>
      <c r="M838">
        <v>3.2966679156456502</v>
      </c>
      <c r="N838">
        <v>3.8508112355172299</v>
      </c>
    </row>
    <row r="839" spans="1:14" x14ac:dyDescent="0.3">
      <c r="A839">
        <v>145</v>
      </c>
      <c r="B839">
        <v>1301</v>
      </c>
      <c r="C839" t="s">
        <v>5</v>
      </c>
      <c r="D839" t="s">
        <v>4</v>
      </c>
      <c r="E839">
        <v>6.8224458468360902</v>
      </c>
      <c r="F839">
        <v>1.6848794107736</v>
      </c>
      <c r="G839">
        <v>1.7456359102244401</v>
      </c>
      <c r="H839">
        <v>0</v>
      </c>
      <c r="I839">
        <v>0</v>
      </c>
      <c r="J839">
        <v>3.3018089196009499</v>
      </c>
      <c r="K839">
        <v>3.1362709738121399</v>
      </c>
      <c r="L839">
        <v>4.9269173920183897</v>
      </c>
      <c r="M839">
        <v>2.7022448066582001</v>
      </c>
      <c r="N839">
        <v>2.3612184349411498</v>
      </c>
    </row>
    <row r="840" spans="1:14" x14ac:dyDescent="0.3">
      <c r="A840">
        <v>153</v>
      </c>
      <c r="B840">
        <v>1302</v>
      </c>
      <c r="C840" t="s">
        <v>3</v>
      </c>
      <c r="D840" t="s">
        <v>2</v>
      </c>
      <c r="E840">
        <v>7.62444178194096</v>
      </c>
      <c r="F840">
        <v>3.6397670549084902</v>
      </c>
      <c r="G840">
        <v>3.9463299131807399</v>
      </c>
      <c r="H840">
        <v>0</v>
      </c>
      <c r="I840">
        <v>0</v>
      </c>
      <c r="J840">
        <v>7.4559301272833798</v>
      </c>
      <c r="K840">
        <v>6.9146046327850996</v>
      </c>
      <c r="L840">
        <v>7.42272413975929</v>
      </c>
      <c r="M840">
        <v>4.6254747062322501</v>
      </c>
      <c r="N840">
        <v>3.2578014357965301</v>
      </c>
    </row>
    <row r="841" spans="1:14" x14ac:dyDescent="0.3">
      <c r="A841">
        <v>164</v>
      </c>
      <c r="B841">
        <v>1303</v>
      </c>
      <c r="C841" t="s">
        <v>1</v>
      </c>
      <c r="D841" t="s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C13EF-D7D3-47F1-93E3-55A975F3AE73}">
  <dimension ref="A1:P841"/>
  <sheetViews>
    <sheetView workbookViewId="0">
      <selection activeCell="P1" sqref="E1:P1"/>
    </sheetView>
  </sheetViews>
  <sheetFormatPr defaultColWidth="8.77734375" defaultRowHeight="14.4" x14ac:dyDescent="0.3"/>
  <sheetData>
    <row r="1" spans="1:16" x14ac:dyDescent="0.3">
      <c r="A1" t="s">
        <v>1682</v>
      </c>
      <c r="B1" t="s">
        <v>1681</v>
      </c>
      <c r="C1" t="s">
        <v>1680</v>
      </c>
      <c r="D1" t="s">
        <v>1679</v>
      </c>
      <c r="E1" t="s">
        <v>1685</v>
      </c>
      <c r="F1" t="s">
        <v>1686</v>
      </c>
      <c r="G1" t="s">
        <v>1687</v>
      </c>
      <c r="H1" t="s">
        <v>1688</v>
      </c>
      <c r="I1" t="s">
        <v>1689</v>
      </c>
      <c r="J1" t="s">
        <v>1690</v>
      </c>
      <c r="K1" t="s">
        <v>1691</v>
      </c>
      <c r="L1" t="s">
        <v>1692</v>
      </c>
      <c r="M1" t="s">
        <v>1693</v>
      </c>
      <c r="N1" t="s">
        <v>1694</v>
      </c>
      <c r="O1" t="s">
        <v>1678</v>
      </c>
      <c r="P1" t="s">
        <v>1684</v>
      </c>
    </row>
    <row r="2" spans="1:16" x14ac:dyDescent="0.3">
      <c r="A2">
        <v>997</v>
      </c>
      <c r="B2">
        <v>0</v>
      </c>
      <c r="C2" t="s">
        <v>1677</v>
      </c>
      <c r="D2" t="s">
        <v>1677</v>
      </c>
      <c r="E2">
        <v>1.9408974781889199</v>
      </c>
      <c r="F2">
        <v>6.7164186015442899</v>
      </c>
      <c r="G2">
        <v>6.5147319064605398</v>
      </c>
      <c r="H2">
        <v>4.8554488931339099</v>
      </c>
      <c r="I2">
        <v>2.2955641504227802</v>
      </c>
      <c r="J2">
        <v>4.1058826099939596</v>
      </c>
      <c r="K2">
        <v>3.2238544329842398</v>
      </c>
      <c r="L2">
        <v>3.2058538294125101</v>
      </c>
      <c r="M2">
        <v>1.22249202445462</v>
      </c>
      <c r="N2">
        <v>3.6494638677975</v>
      </c>
      <c r="O2">
        <v>3.77306077943933</v>
      </c>
      <c r="P2">
        <v>1.83018813222607</v>
      </c>
    </row>
    <row r="3" spans="1:16" x14ac:dyDescent="0.3">
      <c r="A3">
        <v>8</v>
      </c>
      <c r="B3">
        <v>1</v>
      </c>
      <c r="C3" t="s">
        <v>1676</v>
      </c>
      <c r="D3" t="s">
        <v>1675</v>
      </c>
      <c r="E3">
        <v>1.9591363525198899</v>
      </c>
      <c r="F3">
        <v>7.3202814094209101</v>
      </c>
      <c r="G3">
        <v>7.1045189779836102</v>
      </c>
      <c r="H3">
        <v>5.3234104490942196</v>
      </c>
      <c r="I3">
        <v>2.5093218357306499</v>
      </c>
      <c r="J3">
        <v>4.4862222714276498</v>
      </c>
      <c r="K3">
        <v>3.5273129536958399</v>
      </c>
      <c r="L3">
        <v>3.4751701293731099</v>
      </c>
      <c r="M3">
        <v>1.2915344324043501</v>
      </c>
      <c r="N3">
        <v>3.9252304959845201</v>
      </c>
      <c r="O3">
        <v>4.0922139307634797</v>
      </c>
      <c r="P3">
        <v>2.02189683794438</v>
      </c>
    </row>
    <row r="4" spans="1:16" x14ac:dyDescent="0.3">
      <c r="A4">
        <v>567</v>
      </c>
      <c r="B4">
        <v>2</v>
      </c>
      <c r="C4" t="s">
        <v>1674</v>
      </c>
      <c r="D4" t="s">
        <v>1673</v>
      </c>
      <c r="E4">
        <v>3.12347233286278</v>
      </c>
      <c r="F4">
        <v>11.5260206447538</v>
      </c>
      <c r="G4">
        <v>11.374479291255399</v>
      </c>
      <c r="H4">
        <v>8.3711302074793892</v>
      </c>
      <c r="I4">
        <v>3.9709197616087302</v>
      </c>
      <c r="J4">
        <v>7.0828525366086401</v>
      </c>
      <c r="K4">
        <v>5.5726676974534</v>
      </c>
      <c r="L4">
        <v>5.5588161007566397</v>
      </c>
      <c r="M4">
        <v>2.0234270810750399</v>
      </c>
      <c r="N4">
        <v>6.3294839067459696</v>
      </c>
      <c r="O4">
        <v>6.4933269560599802</v>
      </c>
      <c r="P4">
        <v>3.20543931860283</v>
      </c>
    </row>
    <row r="5" spans="1:16" x14ac:dyDescent="0.3">
      <c r="A5">
        <v>688</v>
      </c>
      <c r="B5">
        <v>3</v>
      </c>
      <c r="C5" t="s">
        <v>1672</v>
      </c>
      <c r="D5" t="s">
        <v>1671</v>
      </c>
      <c r="E5">
        <v>3.6623879511431698</v>
      </c>
      <c r="F5">
        <v>13.9198557105427</v>
      </c>
      <c r="G5">
        <v>13.795554364253499</v>
      </c>
      <c r="H5">
        <v>10.1355534511109</v>
      </c>
      <c r="I5">
        <v>4.8608743280980997</v>
      </c>
      <c r="J5">
        <v>8.6496833166354907</v>
      </c>
      <c r="K5">
        <v>6.69225444843714</v>
      </c>
      <c r="L5">
        <v>6.8119338593660004</v>
      </c>
      <c r="M5">
        <v>2.4619431774835001</v>
      </c>
      <c r="N5">
        <v>7.7490656811624303</v>
      </c>
      <c r="O5">
        <v>7.8739106288232898</v>
      </c>
      <c r="P5">
        <v>3.8870234675594002</v>
      </c>
    </row>
    <row r="6" spans="1:16" x14ac:dyDescent="0.3">
      <c r="A6">
        <v>695</v>
      </c>
      <c r="B6">
        <v>4</v>
      </c>
      <c r="C6" t="s">
        <v>1670</v>
      </c>
      <c r="D6" t="s">
        <v>1669</v>
      </c>
      <c r="E6">
        <v>3.7177522819818698</v>
      </c>
      <c r="F6">
        <v>13.693618023142999</v>
      </c>
      <c r="G6">
        <v>13.647769872311001</v>
      </c>
      <c r="H6">
        <v>10.089551479177899</v>
      </c>
      <c r="I6">
        <v>4.9553725871380001</v>
      </c>
      <c r="J6">
        <v>8.5643184905421101</v>
      </c>
      <c r="K6">
        <v>6.6870455536607301</v>
      </c>
      <c r="L6">
        <v>6.7689383570197696</v>
      </c>
      <c r="M6">
        <v>2.44552561097177</v>
      </c>
      <c r="N6">
        <v>7.6976759239053996</v>
      </c>
      <c r="O6">
        <v>7.8267568179851601</v>
      </c>
      <c r="P6">
        <v>3.8077331955983902</v>
      </c>
    </row>
    <row r="7" spans="1:16" x14ac:dyDescent="0.3">
      <c r="A7">
        <v>315</v>
      </c>
      <c r="B7">
        <v>5</v>
      </c>
      <c r="C7" t="s">
        <v>1668</v>
      </c>
      <c r="D7" t="s">
        <v>1668</v>
      </c>
      <c r="E7">
        <v>3.7791578372122401</v>
      </c>
      <c r="F7">
        <v>11.994800033181001</v>
      </c>
      <c r="G7">
        <v>12.689722061382801</v>
      </c>
      <c r="H7">
        <v>10.2251167133984</v>
      </c>
      <c r="I7">
        <v>5.4965006644184298</v>
      </c>
      <c r="J7">
        <v>7.2448242391457196</v>
      </c>
      <c r="K7">
        <v>5.7395383047863602</v>
      </c>
      <c r="L7">
        <v>5.5849997488849699</v>
      </c>
      <c r="M7">
        <v>1.2932061517453499</v>
      </c>
      <c r="N7">
        <v>5.7505335546597101</v>
      </c>
      <c r="O7">
        <v>6.9798399308815098</v>
      </c>
      <c r="P7">
        <v>3.62295464528989</v>
      </c>
    </row>
    <row r="8" spans="1:16" x14ac:dyDescent="0.3">
      <c r="A8">
        <v>184</v>
      </c>
      <c r="B8">
        <v>6</v>
      </c>
      <c r="C8" t="s">
        <v>1667</v>
      </c>
      <c r="D8" t="s">
        <v>1666</v>
      </c>
      <c r="E8">
        <v>2.7133886347778899</v>
      </c>
      <c r="F8">
        <v>9.8882027686967806</v>
      </c>
      <c r="G8">
        <v>12.120687416129201</v>
      </c>
      <c r="H8">
        <v>12.0102086773758</v>
      </c>
      <c r="I8">
        <v>1.41537092828113</v>
      </c>
      <c r="J8">
        <v>6.0974281918947799</v>
      </c>
      <c r="K8">
        <v>7.3928563884840397</v>
      </c>
      <c r="L8">
        <v>10.3835558381013</v>
      </c>
      <c r="M8">
        <v>1.50011786640379</v>
      </c>
      <c r="N8">
        <v>3.0049366816913499</v>
      </c>
      <c r="O8">
        <v>6.6526753391835998</v>
      </c>
      <c r="P8">
        <v>4.3030838686244497</v>
      </c>
    </row>
    <row r="9" spans="1:16" x14ac:dyDescent="0.3">
      <c r="A9">
        <v>68</v>
      </c>
      <c r="B9">
        <v>7</v>
      </c>
      <c r="C9" t="s">
        <v>1665</v>
      </c>
      <c r="D9" t="s">
        <v>1664</v>
      </c>
      <c r="E9">
        <v>0</v>
      </c>
      <c r="F9">
        <v>26.989512646514498</v>
      </c>
      <c r="G9">
        <v>0</v>
      </c>
      <c r="H9">
        <v>5.5191989276984899</v>
      </c>
      <c r="I9">
        <v>0</v>
      </c>
      <c r="J9">
        <v>0</v>
      </c>
      <c r="K9">
        <v>5.2730696798493399</v>
      </c>
      <c r="L9">
        <v>0</v>
      </c>
      <c r="M9">
        <v>5.8192700972649396</v>
      </c>
      <c r="N9">
        <v>0</v>
      </c>
      <c r="O9">
        <v>4.3601051351327298</v>
      </c>
      <c r="P9">
        <v>8.3696498673562907</v>
      </c>
    </row>
    <row r="10" spans="1:16" x14ac:dyDescent="0.3">
      <c r="A10">
        <v>667</v>
      </c>
      <c r="B10">
        <v>8</v>
      </c>
      <c r="C10" t="s">
        <v>1663</v>
      </c>
      <c r="D10" t="s">
        <v>1662</v>
      </c>
      <c r="E10">
        <v>0</v>
      </c>
      <c r="F10">
        <v>5.6433408577878099</v>
      </c>
      <c r="G10">
        <v>12.265638689328901</v>
      </c>
      <c r="H10">
        <v>23.472210579260601</v>
      </c>
      <c r="I10">
        <v>0</v>
      </c>
      <c r="J10">
        <v>12.2431132487976</v>
      </c>
      <c r="K10">
        <v>17.326732673267301</v>
      </c>
      <c r="L10">
        <v>17.905866302864901</v>
      </c>
      <c r="M10">
        <v>0</v>
      </c>
      <c r="N10">
        <v>6.1668575455907</v>
      </c>
      <c r="O10">
        <v>9.5023759896897904</v>
      </c>
      <c r="P10">
        <v>8.4264532586017395</v>
      </c>
    </row>
    <row r="11" spans="1:16" x14ac:dyDescent="0.3">
      <c r="A11">
        <v>20040</v>
      </c>
      <c r="B11">
        <v>9</v>
      </c>
      <c r="C11" t="s">
        <v>1661</v>
      </c>
      <c r="D11" t="s">
        <v>1660</v>
      </c>
      <c r="E11">
        <v>7.4850299401197598</v>
      </c>
      <c r="F11">
        <v>3.71530173557667</v>
      </c>
      <c r="G11">
        <v>20.029758498340399</v>
      </c>
      <c r="H11">
        <v>4.1099107562235799</v>
      </c>
      <c r="I11">
        <v>3.9001560062402501</v>
      </c>
      <c r="J11">
        <v>8.1689812113432101</v>
      </c>
      <c r="K11">
        <v>4.0190618361371104</v>
      </c>
      <c r="L11">
        <v>11.7515388919978</v>
      </c>
      <c r="M11">
        <v>0</v>
      </c>
      <c r="N11">
        <v>0</v>
      </c>
      <c r="O11">
        <v>6.3179738875978702</v>
      </c>
      <c r="P11">
        <v>6.0086861842785897</v>
      </c>
    </row>
    <row r="12" spans="1:16" x14ac:dyDescent="0.3">
      <c r="A12">
        <v>20039</v>
      </c>
      <c r="B12">
        <v>10</v>
      </c>
      <c r="C12" t="s">
        <v>1659</v>
      </c>
      <c r="D12" t="s">
        <v>1658</v>
      </c>
      <c r="E12">
        <v>0</v>
      </c>
      <c r="F12">
        <v>0</v>
      </c>
      <c r="G12">
        <v>13.839462238038699</v>
      </c>
      <c r="H12">
        <v>28.374543980543201</v>
      </c>
      <c r="I12">
        <v>0</v>
      </c>
      <c r="J12">
        <v>0</v>
      </c>
      <c r="K12">
        <v>0</v>
      </c>
      <c r="L12">
        <v>13.977635782747599</v>
      </c>
      <c r="M12">
        <v>0</v>
      </c>
      <c r="N12">
        <v>12.3631225715295</v>
      </c>
      <c r="O12">
        <v>6.8554764572859002</v>
      </c>
      <c r="P12">
        <v>9.8595187417578796</v>
      </c>
    </row>
    <row r="13" spans="1:16" x14ac:dyDescent="0.3">
      <c r="A13">
        <v>20038</v>
      </c>
      <c r="B13">
        <v>11</v>
      </c>
      <c r="C13" t="s">
        <v>1657</v>
      </c>
      <c r="D13" t="s">
        <v>165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3">
      <c r="A14">
        <v>500</v>
      </c>
      <c r="B14">
        <v>12</v>
      </c>
      <c r="C14" t="s">
        <v>1655</v>
      </c>
      <c r="D14" t="s">
        <v>1654</v>
      </c>
      <c r="E14">
        <v>2.6852190894666199</v>
      </c>
      <c r="F14">
        <v>8.4692210033410902</v>
      </c>
      <c r="G14">
        <v>9.2006752316276401</v>
      </c>
      <c r="H14">
        <v>6.9721741159157604</v>
      </c>
      <c r="I14">
        <v>3.3391252728498202</v>
      </c>
      <c r="J14">
        <v>4.9219918381476004</v>
      </c>
      <c r="K14">
        <v>4.3537243272234001</v>
      </c>
      <c r="L14">
        <v>4.1054748126056504</v>
      </c>
      <c r="M14">
        <v>0.89492856765404305</v>
      </c>
      <c r="N14">
        <v>4.2608598997506997</v>
      </c>
      <c r="O14">
        <v>4.9203394158582299</v>
      </c>
      <c r="P14">
        <v>2.5872715644391699</v>
      </c>
    </row>
    <row r="15" spans="1:16" x14ac:dyDescent="0.3">
      <c r="A15">
        <v>985</v>
      </c>
      <c r="B15">
        <v>18</v>
      </c>
      <c r="C15" t="s">
        <v>1653</v>
      </c>
      <c r="D15" t="s">
        <v>1652</v>
      </c>
      <c r="E15">
        <v>3.76665929990103</v>
      </c>
      <c r="F15">
        <v>9.2201508592302499</v>
      </c>
      <c r="G15">
        <v>9.8967906121871891</v>
      </c>
      <c r="H15">
        <v>7.2196264864938504</v>
      </c>
      <c r="I15">
        <v>2.9879415217159302</v>
      </c>
      <c r="J15">
        <v>4.4065602665968999</v>
      </c>
      <c r="K15">
        <v>4.2108939902586702</v>
      </c>
      <c r="L15">
        <v>3.0713878285288101</v>
      </c>
      <c r="M15">
        <v>1.0169706985317499</v>
      </c>
      <c r="N15">
        <v>4.4535013967799797</v>
      </c>
      <c r="O15">
        <v>5.0250482960224296</v>
      </c>
      <c r="P15">
        <v>2.8506489476461501</v>
      </c>
    </row>
    <row r="16" spans="1:16" x14ac:dyDescent="0.3">
      <c r="A16">
        <v>320</v>
      </c>
      <c r="B16">
        <v>19</v>
      </c>
      <c r="C16" t="s">
        <v>1651</v>
      </c>
      <c r="D16" t="s">
        <v>1650</v>
      </c>
      <c r="E16">
        <v>3.14984250787461</v>
      </c>
      <c r="F16">
        <v>1.0179597178797399</v>
      </c>
      <c r="G16">
        <v>4.1926837668268897</v>
      </c>
      <c r="H16">
        <v>3.2930845225027401</v>
      </c>
      <c r="I16">
        <v>3.17681229577635</v>
      </c>
      <c r="J16">
        <v>0</v>
      </c>
      <c r="K16">
        <v>3.2452480296708401</v>
      </c>
      <c r="L16">
        <v>0</v>
      </c>
      <c r="M16">
        <v>3.0544121711052599</v>
      </c>
      <c r="N16">
        <v>0</v>
      </c>
      <c r="O16">
        <v>2.1130043011636399</v>
      </c>
      <c r="P16">
        <v>1.65616980251671</v>
      </c>
    </row>
    <row r="17" spans="1:16" x14ac:dyDescent="0.3">
      <c r="A17">
        <v>943</v>
      </c>
      <c r="B17">
        <v>20</v>
      </c>
      <c r="C17" t="s">
        <v>1649</v>
      </c>
      <c r="D17" t="s">
        <v>1648</v>
      </c>
      <c r="E17">
        <v>9.0086561435118107</v>
      </c>
      <c r="F17">
        <v>26.685280141748802</v>
      </c>
      <c r="G17">
        <v>23.332685203188799</v>
      </c>
      <c r="H17">
        <v>16.477082144139199</v>
      </c>
      <c r="I17">
        <v>6.77217603104957</v>
      </c>
      <c r="J17">
        <v>11.0704349099429</v>
      </c>
      <c r="K17">
        <v>10.305600697609901</v>
      </c>
      <c r="L17">
        <v>7.1904674945215499</v>
      </c>
      <c r="M17">
        <v>0.37764350453172202</v>
      </c>
      <c r="N17">
        <v>9.5374344301382905</v>
      </c>
      <c r="O17">
        <v>12.0757460700382</v>
      </c>
      <c r="P17">
        <v>7.9467845418821499</v>
      </c>
    </row>
    <row r="18" spans="1:16" x14ac:dyDescent="0.3">
      <c r="A18">
        <v>648</v>
      </c>
      <c r="B18">
        <v>21</v>
      </c>
      <c r="C18" t="s">
        <v>1647</v>
      </c>
      <c r="D18" t="s">
        <v>1646</v>
      </c>
      <c r="E18">
        <v>0</v>
      </c>
      <c r="F18">
        <v>0.42975368974239297</v>
      </c>
      <c r="G18">
        <v>3.2378711988052902</v>
      </c>
      <c r="H18">
        <v>3.8248492258095399</v>
      </c>
      <c r="I18">
        <v>0.47945205479452002</v>
      </c>
      <c r="J18">
        <v>2.4241416806920602</v>
      </c>
      <c r="K18">
        <v>0.94986091322342103</v>
      </c>
      <c r="L18">
        <v>1.8475994404413101</v>
      </c>
      <c r="M18">
        <v>0.89086859688195996</v>
      </c>
      <c r="N18">
        <v>4.6995951634452098</v>
      </c>
      <c r="O18">
        <v>1.87839919638357</v>
      </c>
      <c r="P18">
        <v>1.6095607575161399</v>
      </c>
    </row>
    <row r="19" spans="1:16" x14ac:dyDescent="0.3">
      <c r="A19">
        <v>844</v>
      </c>
      <c r="B19">
        <v>22</v>
      </c>
      <c r="C19" t="s">
        <v>1645</v>
      </c>
      <c r="D19" t="s">
        <v>1644</v>
      </c>
      <c r="E19">
        <v>1.1651034861560701</v>
      </c>
      <c r="F19">
        <v>0.98174652707166099</v>
      </c>
      <c r="G19">
        <v>2.2467221928008598</v>
      </c>
      <c r="H19">
        <v>1.11256804545635</v>
      </c>
      <c r="I19">
        <v>0.58293984893530204</v>
      </c>
      <c r="J19">
        <v>0</v>
      </c>
      <c r="K19">
        <v>0</v>
      </c>
      <c r="L19">
        <v>0.55646975586876801</v>
      </c>
      <c r="M19">
        <v>1.0664635307560499</v>
      </c>
      <c r="N19">
        <v>0.50086578228080003</v>
      </c>
      <c r="O19">
        <v>0.82128791693258596</v>
      </c>
      <c r="P19">
        <v>0.65823085027095996</v>
      </c>
    </row>
    <row r="20" spans="1:16" x14ac:dyDescent="0.3">
      <c r="A20">
        <v>882</v>
      </c>
      <c r="B20">
        <v>23</v>
      </c>
      <c r="C20" t="s">
        <v>1643</v>
      </c>
      <c r="D20" t="s">
        <v>164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3">
      <c r="A21">
        <v>993</v>
      </c>
      <c r="B21">
        <v>24</v>
      </c>
      <c r="C21" t="s">
        <v>1641</v>
      </c>
      <c r="D21" t="s">
        <v>1640</v>
      </c>
      <c r="E21">
        <v>1.7872387958478599</v>
      </c>
      <c r="F21">
        <v>7.8152720509965601</v>
      </c>
      <c r="G21">
        <v>8.6178322837255497</v>
      </c>
      <c r="H21">
        <v>6.7604357983392003</v>
      </c>
      <c r="I21">
        <v>3.6326602100456</v>
      </c>
      <c r="J21">
        <v>5.3579688971569501</v>
      </c>
      <c r="K21">
        <v>4.4776245023692702</v>
      </c>
      <c r="L21">
        <v>4.9823353564634498</v>
      </c>
      <c r="M21">
        <v>0.78699309212798096</v>
      </c>
      <c r="N21">
        <v>4.0983539904469302</v>
      </c>
      <c r="O21">
        <v>4.8316714977519304</v>
      </c>
      <c r="P21">
        <v>2.4717387453544699</v>
      </c>
    </row>
    <row r="22" spans="1:16" x14ac:dyDescent="0.3">
      <c r="A22">
        <v>656</v>
      </c>
      <c r="B22">
        <v>25</v>
      </c>
      <c r="C22" t="s">
        <v>1639</v>
      </c>
      <c r="D22" t="s">
        <v>1638</v>
      </c>
      <c r="E22">
        <v>1.70240363179441</v>
      </c>
      <c r="F22">
        <v>8.3105781787961508</v>
      </c>
      <c r="G22">
        <v>5.3209010059036697</v>
      </c>
      <c r="H22">
        <v>5.7190580802120596</v>
      </c>
      <c r="I22">
        <v>3.5988792061900701</v>
      </c>
      <c r="J22">
        <v>1.88526797737678</v>
      </c>
      <c r="K22">
        <v>3.1167905961975202</v>
      </c>
      <c r="L22">
        <v>1.8463810930576099</v>
      </c>
      <c r="M22">
        <v>0</v>
      </c>
      <c r="N22">
        <v>0</v>
      </c>
      <c r="O22">
        <v>3.15002597695283</v>
      </c>
      <c r="P22">
        <v>2.6538554286323901</v>
      </c>
    </row>
    <row r="23" spans="1:16" x14ac:dyDescent="0.3">
      <c r="A23">
        <v>962</v>
      </c>
      <c r="B23">
        <v>26</v>
      </c>
      <c r="C23" t="s">
        <v>1637</v>
      </c>
      <c r="D23" t="s">
        <v>1636</v>
      </c>
      <c r="E23">
        <v>2.5365338523737302</v>
      </c>
      <c r="F23">
        <v>16.082795064461699</v>
      </c>
      <c r="G23">
        <v>22.0812062647537</v>
      </c>
      <c r="H23">
        <v>11.9447809839087</v>
      </c>
      <c r="I23">
        <v>6.3513412538294904</v>
      </c>
      <c r="J23">
        <v>13.354580957938699</v>
      </c>
      <c r="K23">
        <v>8.0181526612630503</v>
      </c>
      <c r="L23">
        <v>8.2752098356779804</v>
      </c>
      <c r="M23">
        <v>1.1353437929132899</v>
      </c>
      <c r="N23">
        <v>7.6413945257739098</v>
      </c>
      <c r="O23">
        <v>9.7421339192894205</v>
      </c>
      <c r="P23">
        <v>6.30158873222857</v>
      </c>
    </row>
    <row r="24" spans="1:16" x14ac:dyDescent="0.3">
      <c r="A24">
        <v>767</v>
      </c>
      <c r="B24">
        <v>27</v>
      </c>
      <c r="C24" t="s">
        <v>1635</v>
      </c>
      <c r="D24" t="s">
        <v>1634</v>
      </c>
      <c r="E24">
        <v>1.33210906167189</v>
      </c>
      <c r="F24">
        <v>3.3963945287171802</v>
      </c>
      <c r="G24">
        <v>1.9324827341869999</v>
      </c>
      <c r="H24">
        <v>4.4167896249126404</v>
      </c>
      <c r="I24">
        <v>2.0043140473781702</v>
      </c>
      <c r="J24">
        <v>2.0401224073444402</v>
      </c>
      <c r="K24">
        <v>3.1123253022166701</v>
      </c>
      <c r="L24">
        <v>3.9584364176150402</v>
      </c>
      <c r="M24">
        <v>0.32812551269611401</v>
      </c>
      <c r="N24">
        <v>2.63217267052719</v>
      </c>
      <c r="O24">
        <v>2.5153272307266299</v>
      </c>
      <c r="P24">
        <v>1.2407426492648901</v>
      </c>
    </row>
    <row r="25" spans="1:16" x14ac:dyDescent="0.3">
      <c r="A25">
        <v>1021</v>
      </c>
      <c r="B25">
        <v>28</v>
      </c>
      <c r="C25" t="s">
        <v>1633</v>
      </c>
      <c r="D25" t="s">
        <v>1632</v>
      </c>
      <c r="E25">
        <v>0.72125539653591297</v>
      </c>
      <c r="F25">
        <v>2.4494794856093098</v>
      </c>
      <c r="G25">
        <v>2.0094732309458898</v>
      </c>
      <c r="H25">
        <v>3.9900059850089802</v>
      </c>
      <c r="I25">
        <v>1.40091059188473</v>
      </c>
      <c r="J25">
        <v>2.05112176826231</v>
      </c>
      <c r="K25">
        <v>2.2517451024544002</v>
      </c>
      <c r="L25">
        <v>4.0735567970204798</v>
      </c>
      <c r="M25">
        <v>1.9618467517423099</v>
      </c>
      <c r="N25">
        <v>4.1717394450735199</v>
      </c>
      <c r="O25">
        <v>2.5081134554537798</v>
      </c>
      <c r="P25">
        <v>1.1859399986716099</v>
      </c>
    </row>
    <row r="26" spans="1:16" x14ac:dyDescent="0.3">
      <c r="A26">
        <v>1085</v>
      </c>
      <c r="B26">
        <v>29</v>
      </c>
      <c r="C26" t="s">
        <v>1631</v>
      </c>
      <c r="D26" t="s">
        <v>1630</v>
      </c>
      <c r="E26">
        <v>24.246622791825398</v>
      </c>
      <c r="F26">
        <v>0</v>
      </c>
      <c r="G26">
        <v>0</v>
      </c>
      <c r="H26">
        <v>0</v>
      </c>
      <c r="I26">
        <v>22.727272727272702</v>
      </c>
      <c r="J26">
        <v>0</v>
      </c>
      <c r="K26">
        <v>0</v>
      </c>
      <c r="L26">
        <v>23.018743834264999</v>
      </c>
      <c r="M26">
        <v>0</v>
      </c>
      <c r="N26">
        <v>38.064165307232201</v>
      </c>
      <c r="O26">
        <v>10.805680466059499</v>
      </c>
      <c r="P26">
        <v>14.588974479710901</v>
      </c>
    </row>
    <row r="27" spans="1:16" x14ac:dyDescent="0.3">
      <c r="A27">
        <v>453</v>
      </c>
      <c r="B27">
        <v>30</v>
      </c>
      <c r="C27" t="s">
        <v>1629</v>
      </c>
      <c r="D27" t="s">
        <v>1628</v>
      </c>
      <c r="E27">
        <v>3.29561212785263</v>
      </c>
      <c r="F27">
        <v>11.499101268398601</v>
      </c>
      <c r="G27">
        <v>10.485188622551799</v>
      </c>
      <c r="H27">
        <v>8.5268748824419802</v>
      </c>
      <c r="I27">
        <v>4.7290934907704996</v>
      </c>
      <c r="J27">
        <v>5.6646985236493599</v>
      </c>
      <c r="K27">
        <v>4.5110862423023397</v>
      </c>
      <c r="L27">
        <v>4.1985822050827499</v>
      </c>
      <c r="M27">
        <v>0.66287800322206003</v>
      </c>
      <c r="N27">
        <v>3.9430843932719699</v>
      </c>
      <c r="O27">
        <v>5.75161997595439</v>
      </c>
      <c r="P27">
        <v>3.3886131138416902</v>
      </c>
    </row>
    <row r="28" spans="1:16" x14ac:dyDescent="0.3">
      <c r="A28">
        <v>322</v>
      </c>
      <c r="B28">
        <v>37</v>
      </c>
      <c r="C28" t="s">
        <v>1627</v>
      </c>
      <c r="D28" t="s">
        <v>1626</v>
      </c>
      <c r="E28">
        <v>2.54697088160732</v>
      </c>
      <c r="F28">
        <v>10.8871263727918</v>
      </c>
      <c r="G28">
        <v>9.9756252064526105</v>
      </c>
      <c r="H28">
        <v>8.4574742520523198</v>
      </c>
      <c r="I28">
        <v>4.8546620257729503</v>
      </c>
      <c r="J28">
        <v>6.0119003942339102</v>
      </c>
      <c r="K28">
        <v>4.18359314300546</v>
      </c>
      <c r="L28">
        <v>3.3506318769543499</v>
      </c>
      <c r="M28">
        <v>0.39897504126134697</v>
      </c>
      <c r="N28">
        <v>3.7769719476328398</v>
      </c>
      <c r="O28">
        <v>5.4443931141764903</v>
      </c>
      <c r="P28">
        <v>3.3748902857591401</v>
      </c>
    </row>
    <row r="29" spans="1:16" x14ac:dyDescent="0.3">
      <c r="A29">
        <v>353</v>
      </c>
      <c r="B29">
        <v>44</v>
      </c>
      <c r="C29" t="s">
        <v>1625</v>
      </c>
      <c r="D29" t="s">
        <v>1624</v>
      </c>
      <c r="E29">
        <v>2.8367261478609702</v>
      </c>
      <c r="F29">
        <v>10.568755626883799</v>
      </c>
      <c r="G29">
        <v>11.0096793430891</v>
      </c>
      <c r="H29">
        <v>9.5901671429130602</v>
      </c>
      <c r="I29">
        <v>2.6808111368554099</v>
      </c>
      <c r="J29">
        <v>6.3334087310563199</v>
      </c>
      <c r="K29">
        <v>2.23936939357877</v>
      </c>
      <c r="L29">
        <v>0.95598377558963699</v>
      </c>
      <c r="M29">
        <v>0.46714938770062397</v>
      </c>
      <c r="N29">
        <v>2.8361706294273001</v>
      </c>
      <c r="O29">
        <v>4.9518221314954998</v>
      </c>
      <c r="P29">
        <v>4.0717743708167804</v>
      </c>
    </row>
    <row r="30" spans="1:16" x14ac:dyDescent="0.3">
      <c r="A30">
        <v>558</v>
      </c>
      <c r="B30">
        <v>45</v>
      </c>
      <c r="C30" t="s">
        <v>1623</v>
      </c>
      <c r="D30" t="s">
        <v>1622</v>
      </c>
      <c r="E30">
        <v>0</v>
      </c>
      <c r="F30">
        <v>14.030305459793199</v>
      </c>
      <c r="G30">
        <v>12.3516696810622</v>
      </c>
      <c r="H30">
        <v>18.509541227799598</v>
      </c>
      <c r="I30">
        <v>2.8492347769456199</v>
      </c>
      <c r="J30">
        <v>8.7209302325581408</v>
      </c>
      <c r="K30">
        <v>3.0005572463457502</v>
      </c>
      <c r="L30">
        <v>3.4041725429168901</v>
      </c>
      <c r="M30">
        <v>3.2776138970829201</v>
      </c>
      <c r="N30">
        <v>6.66761918369291</v>
      </c>
      <c r="O30">
        <v>7.2811644248197203</v>
      </c>
      <c r="P30">
        <v>5.9798473941800196</v>
      </c>
    </row>
    <row r="31" spans="1:16" x14ac:dyDescent="0.3">
      <c r="A31">
        <v>838</v>
      </c>
      <c r="B31">
        <v>46</v>
      </c>
      <c r="C31" t="s">
        <v>1621</v>
      </c>
      <c r="D31" t="s">
        <v>1620</v>
      </c>
      <c r="E31">
        <v>9.8425196850393704</v>
      </c>
      <c r="F31">
        <v>35.035911809604798</v>
      </c>
      <c r="G31">
        <v>31.7965023847377</v>
      </c>
      <c r="H31">
        <v>27.550532737342198</v>
      </c>
      <c r="I31">
        <v>5.4654764073601703</v>
      </c>
      <c r="J31">
        <v>18.632879045996599</v>
      </c>
      <c r="K31">
        <v>3.7122477660223301</v>
      </c>
      <c r="L31">
        <v>2.1418517838565601</v>
      </c>
      <c r="M31">
        <v>0</v>
      </c>
      <c r="N31">
        <v>8.5823754789272009</v>
      </c>
      <c r="O31">
        <v>14.2760297098887</v>
      </c>
      <c r="P31">
        <v>13.0190910274204</v>
      </c>
    </row>
    <row r="32" spans="1:16" x14ac:dyDescent="0.3">
      <c r="A32">
        <v>654</v>
      </c>
      <c r="B32">
        <v>47</v>
      </c>
      <c r="C32" t="s">
        <v>1619</v>
      </c>
      <c r="D32" t="s">
        <v>1618</v>
      </c>
      <c r="E32">
        <v>0</v>
      </c>
      <c r="F32">
        <v>2.07493478776381</v>
      </c>
      <c r="G32">
        <v>7.3290754894775398</v>
      </c>
      <c r="H32">
        <v>2.38801896769351</v>
      </c>
      <c r="I32">
        <v>2.3391031210318798</v>
      </c>
      <c r="J32">
        <v>2.38095238095238</v>
      </c>
      <c r="K32">
        <v>2.29824676603848</v>
      </c>
      <c r="L32">
        <v>0</v>
      </c>
      <c r="M32">
        <v>0</v>
      </c>
      <c r="N32">
        <v>0</v>
      </c>
      <c r="O32">
        <v>1.8810331512957601</v>
      </c>
      <c r="P32">
        <v>2.2301657930409702</v>
      </c>
    </row>
    <row r="33" spans="1:16" x14ac:dyDescent="0.3">
      <c r="A33">
        <v>702</v>
      </c>
      <c r="B33">
        <v>48</v>
      </c>
      <c r="C33" t="s">
        <v>1617</v>
      </c>
      <c r="D33" t="s">
        <v>1616</v>
      </c>
      <c r="E33">
        <v>2.70719727733302</v>
      </c>
      <c r="F33">
        <v>2.0983842441320202</v>
      </c>
      <c r="G33">
        <v>2.5354969574036499</v>
      </c>
      <c r="H33">
        <v>0</v>
      </c>
      <c r="I33">
        <v>2.5680534155110402</v>
      </c>
      <c r="J33">
        <v>0</v>
      </c>
      <c r="K33">
        <v>2.4965227005242698</v>
      </c>
      <c r="L33">
        <v>0</v>
      </c>
      <c r="M33">
        <v>0</v>
      </c>
      <c r="N33">
        <v>0</v>
      </c>
      <c r="O33">
        <v>1.2405654594904001</v>
      </c>
      <c r="P33">
        <v>1.3164926341427301</v>
      </c>
    </row>
    <row r="34" spans="1:16" x14ac:dyDescent="0.3">
      <c r="A34">
        <v>889</v>
      </c>
      <c r="B34">
        <v>49</v>
      </c>
      <c r="C34" t="s">
        <v>1615</v>
      </c>
      <c r="D34" t="s">
        <v>1614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3">
      <c r="A35">
        <v>929</v>
      </c>
      <c r="B35">
        <v>50</v>
      </c>
      <c r="C35" t="s">
        <v>1613</v>
      </c>
      <c r="D35" t="s">
        <v>161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3">
      <c r="A36">
        <v>329</v>
      </c>
      <c r="B36">
        <v>51</v>
      </c>
      <c r="C36" t="s">
        <v>1611</v>
      </c>
      <c r="D36" t="s">
        <v>1610</v>
      </c>
      <c r="E36">
        <v>2.0905160256303899</v>
      </c>
      <c r="F36">
        <v>9.5635364737002693</v>
      </c>
      <c r="G36">
        <v>10.299450389447999</v>
      </c>
      <c r="H36">
        <v>8.5817704805484993</v>
      </c>
      <c r="I36">
        <v>5.4970279804764903</v>
      </c>
      <c r="J36">
        <v>5.8551211398826997</v>
      </c>
      <c r="K36">
        <v>6.2199681482949796</v>
      </c>
      <c r="L36">
        <v>3.2510723562644501</v>
      </c>
      <c r="M36">
        <v>0.65205443723044498</v>
      </c>
      <c r="N36">
        <v>2.9428124231958299</v>
      </c>
      <c r="O36">
        <v>5.4953329854671997</v>
      </c>
      <c r="P36">
        <v>3.2729982718980599</v>
      </c>
    </row>
    <row r="37" spans="1:16" x14ac:dyDescent="0.3">
      <c r="A37">
        <v>981</v>
      </c>
      <c r="B37">
        <v>52</v>
      </c>
      <c r="C37" t="s">
        <v>1609</v>
      </c>
      <c r="D37" t="s">
        <v>1608</v>
      </c>
      <c r="E37">
        <v>0</v>
      </c>
      <c r="F37">
        <v>2.9713897614398501</v>
      </c>
      <c r="G37">
        <v>4.6899077651472796</v>
      </c>
      <c r="H37">
        <v>4.4023311391555904</v>
      </c>
      <c r="I37">
        <v>2.9244041526539002</v>
      </c>
      <c r="J37">
        <v>6.2198724926139004</v>
      </c>
      <c r="K37">
        <v>3.3009525605960599</v>
      </c>
      <c r="L37">
        <v>0</v>
      </c>
      <c r="M37">
        <v>1.55933260564478</v>
      </c>
      <c r="N37">
        <v>3.2264755364015598</v>
      </c>
      <c r="O37">
        <v>2.9294666013652901</v>
      </c>
      <c r="P37">
        <v>1.9822565585540499</v>
      </c>
    </row>
    <row r="38" spans="1:16" x14ac:dyDescent="0.3">
      <c r="A38">
        <v>201</v>
      </c>
      <c r="B38">
        <v>53</v>
      </c>
      <c r="C38" t="s">
        <v>1607</v>
      </c>
      <c r="D38" t="s">
        <v>1606</v>
      </c>
      <c r="E38">
        <v>7.9897528249483196</v>
      </c>
      <c r="F38">
        <v>31.583946805984301</v>
      </c>
      <c r="G38">
        <v>32.310379241516998</v>
      </c>
      <c r="H38">
        <v>27.571225666304599</v>
      </c>
      <c r="I38">
        <v>15.695252481148</v>
      </c>
      <c r="J38">
        <v>17.458100558659201</v>
      </c>
      <c r="K38">
        <v>21.2535642623297</v>
      </c>
      <c r="L38">
        <v>11.5616483607234</v>
      </c>
      <c r="M38">
        <v>0.870960918739346</v>
      </c>
      <c r="N38">
        <v>7.3556454578889303</v>
      </c>
      <c r="O38">
        <v>17.365047657824299</v>
      </c>
      <c r="P38">
        <v>10.7571276690401</v>
      </c>
    </row>
    <row r="39" spans="1:16" x14ac:dyDescent="0.3">
      <c r="A39">
        <v>1047</v>
      </c>
      <c r="B39">
        <v>54</v>
      </c>
      <c r="C39" t="s">
        <v>1605</v>
      </c>
      <c r="D39" t="s">
        <v>1604</v>
      </c>
      <c r="E39">
        <v>0</v>
      </c>
      <c r="F39">
        <v>3.9713495496773299</v>
      </c>
      <c r="G39">
        <v>7.3074341958094102</v>
      </c>
      <c r="H39">
        <v>2.08640705801702</v>
      </c>
      <c r="I39">
        <v>3.09757356737222</v>
      </c>
      <c r="J39">
        <v>1.0963023288593801</v>
      </c>
      <c r="K39">
        <v>1.15214958193429</v>
      </c>
      <c r="L39">
        <v>2.2610184273001801</v>
      </c>
      <c r="M39">
        <v>0</v>
      </c>
      <c r="N39">
        <v>1.1184967403809301</v>
      </c>
      <c r="O39">
        <v>2.20907314493508</v>
      </c>
      <c r="P39">
        <v>2.1911639051818899</v>
      </c>
    </row>
    <row r="40" spans="1:16" x14ac:dyDescent="0.3">
      <c r="A40">
        <v>1070</v>
      </c>
      <c r="B40">
        <v>55</v>
      </c>
      <c r="C40" t="s">
        <v>1603</v>
      </c>
      <c r="D40" t="s">
        <v>1602</v>
      </c>
      <c r="E40">
        <v>0</v>
      </c>
      <c r="F40">
        <v>2.1368173631673701</v>
      </c>
      <c r="G40">
        <v>0</v>
      </c>
      <c r="H40">
        <v>2.3382436449878101</v>
      </c>
      <c r="I40">
        <v>2.2996813298728598</v>
      </c>
      <c r="J40">
        <v>1.23874073156488</v>
      </c>
      <c r="K40">
        <v>0</v>
      </c>
      <c r="L40">
        <v>0</v>
      </c>
      <c r="M40">
        <v>1.14493204010533</v>
      </c>
      <c r="N40">
        <v>2.4231095418592199</v>
      </c>
      <c r="O40">
        <v>1.15815246515575</v>
      </c>
      <c r="P40">
        <v>1.08656147285875</v>
      </c>
    </row>
    <row r="41" spans="1:16" x14ac:dyDescent="0.3">
      <c r="A41">
        <v>1038</v>
      </c>
      <c r="B41">
        <v>56</v>
      </c>
      <c r="C41" t="s">
        <v>1601</v>
      </c>
      <c r="D41" t="s">
        <v>1600</v>
      </c>
      <c r="E41">
        <v>0</v>
      </c>
      <c r="F41">
        <v>0</v>
      </c>
      <c r="G41">
        <v>1.08357455766939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.108357455766939</v>
      </c>
      <c r="P41">
        <v>0.342656361684473</v>
      </c>
    </row>
    <row r="42" spans="1:16" x14ac:dyDescent="0.3">
      <c r="A42">
        <v>1062</v>
      </c>
      <c r="B42">
        <v>57</v>
      </c>
      <c r="C42" t="s">
        <v>1599</v>
      </c>
      <c r="D42" t="s">
        <v>1598</v>
      </c>
      <c r="E42">
        <v>0</v>
      </c>
      <c r="F42">
        <v>9.1719077568134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.917190775681342</v>
      </c>
      <c r="P42">
        <v>2.90041190004961</v>
      </c>
    </row>
    <row r="43" spans="1:16" x14ac:dyDescent="0.3">
      <c r="A43">
        <v>337</v>
      </c>
      <c r="B43">
        <v>65</v>
      </c>
      <c r="C43" t="s">
        <v>1597</v>
      </c>
      <c r="D43" t="s">
        <v>1596</v>
      </c>
      <c r="E43">
        <v>3.5493057726923198</v>
      </c>
      <c r="F43">
        <v>10.9944354693951</v>
      </c>
      <c r="G43">
        <v>9.8786339260513696</v>
      </c>
      <c r="H43">
        <v>13.175338385243601</v>
      </c>
      <c r="I43">
        <v>5.8612229860419198</v>
      </c>
      <c r="J43">
        <v>10.1344733906201</v>
      </c>
      <c r="K43">
        <v>5.7715563047381702</v>
      </c>
      <c r="L43">
        <v>5.8716075156576197</v>
      </c>
      <c r="M43">
        <v>0</v>
      </c>
      <c r="N43">
        <v>7.4799643811219898</v>
      </c>
      <c r="O43">
        <v>7.2716538131562096</v>
      </c>
      <c r="P43">
        <v>3.8970163903842199</v>
      </c>
    </row>
    <row r="44" spans="1:16" x14ac:dyDescent="0.3">
      <c r="A44">
        <v>1030</v>
      </c>
      <c r="B44">
        <v>66</v>
      </c>
      <c r="C44" t="s">
        <v>1595</v>
      </c>
      <c r="D44" t="s">
        <v>1594</v>
      </c>
      <c r="E44">
        <v>4.4402156676181397</v>
      </c>
      <c r="F44">
        <v>12.5575554625366</v>
      </c>
      <c r="G44">
        <v>0</v>
      </c>
      <c r="H44">
        <v>0</v>
      </c>
      <c r="I44">
        <v>0</v>
      </c>
      <c r="J44">
        <v>4.4797132983488996</v>
      </c>
      <c r="K44">
        <v>0</v>
      </c>
      <c r="L44">
        <v>4.9564540111874296</v>
      </c>
      <c r="M44">
        <v>0</v>
      </c>
      <c r="N44">
        <v>0</v>
      </c>
      <c r="O44">
        <v>2.6433938439691098</v>
      </c>
      <c r="P44">
        <v>4.1118618630429999</v>
      </c>
    </row>
    <row r="45" spans="1:16" x14ac:dyDescent="0.3">
      <c r="A45">
        <v>113</v>
      </c>
      <c r="B45">
        <v>67</v>
      </c>
      <c r="C45" t="s">
        <v>1593</v>
      </c>
      <c r="D45" t="s">
        <v>1592</v>
      </c>
      <c r="E45">
        <v>4.1936256889527899</v>
      </c>
      <c r="F45">
        <v>27.099521610485901</v>
      </c>
      <c r="G45">
        <v>27.022211664093099</v>
      </c>
      <c r="H45">
        <v>37.808795519799901</v>
      </c>
      <c r="I45">
        <v>14.6434761819377</v>
      </c>
      <c r="J45">
        <v>25.306540535655099</v>
      </c>
      <c r="K45">
        <v>13.865962363816401</v>
      </c>
      <c r="L45">
        <v>9.4761066738865605</v>
      </c>
      <c r="M45">
        <v>0</v>
      </c>
      <c r="N45">
        <v>18.308431686664299</v>
      </c>
      <c r="O45">
        <v>17.772467192529199</v>
      </c>
      <c r="P45">
        <v>11.6675341491141</v>
      </c>
    </row>
    <row r="46" spans="1:16" x14ac:dyDescent="0.3">
      <c r="A46">
        <v>1094</v>
      </c>
      <c r="B46">
        <v>68</v>
      </c>
      <c r="C46" t="s">
        <v>1591</v>
      </c>
      <c r="D46" t="s">
        <v>1590</v>
      </c>
      <c r="E46">
        <v>10.056026432983799</v>
      </c>
      <c r="F46">
        <v>9.11043144400338</v>
      </c>
      <c r="G46">
        <v>9.8252508947996304</v>
      </c>
      <c r="H46">
        <v>9.9743516671416295</v>
      </c>
      <c r="I46">
        <v>5.0078695092287902</v>
      </c>
      <c r="J46">
        <v>0</v>
      </c>
      <c r="K46">
        <v>0</v>
      </c>
      <c r="L46">
        <v>11.2748651042925</v>
      </c>
      <c r="M46">
        <v>0</v>
      </c>
      <c r="N46">
        <v>0</v>
      </c>
      <c r="O46">
        <v>5.5248795052449697</v>
      </c>
      <c r="P46">
        <v>5.0233375327235601</v>
      </c>
    </row>
    <row r="47" spans="1:16" x14ac:dyDescent="0.3">
      <c r="A47">
        <v>1128</v>
      </c>
      <c r="B47">
        <v>69</v>
      </c>
      <c r="C47" t="s">
        <v>1589</v>
      </c>
      <c r="D47" t="s">
        <v>1588</v>
      </c>
      <c r="E47">
        <v>0</v>
      </c>
      <c r="F47">
        <v>4.37213078916961</v>
      </c>
      <c r="G47">
        <v>2.4331745976571999</v>
      </c>
      <c r="H47">
        <v>2.4998214413256199</v>
      </c>
      <c r="I47">
        <v>2.4866785079929001</v>
      </c>
      <c r="J47">
        <v>2.5959577229742301</v>
      </c>
      <c r="K47">
        <v>5.4445049389437701</v>
      </c>
      <c r="L47">
        <v>0</v>
      </c>
      <c r="M47">
        <v>0</v>
      </c>
      <c r="N47">
        <v>5.3703632667152599</v>
      </c>
      <c r="O47">
        <v>2.5202631264778601</v>
      </c>
      <c r="P47">
        <v>2.0862969155955602</v>
      </c>
    </row>
    <row r="48" spans="1:16" x14ac:dyDescent="0.3">
      <c r="A48">
        <v>478</v>
      </c>
      <c r="B48">
        <v>70</v>
      </c>
      <c r="C48" t="s">
        <v>1587</v>
      </c>
      <c r="D48" t="s">
        <v>1586</v>
      </c>
      <c r="E48">
        <v>2.7573167369125899</v>
      </c>
      <c r="F48">
        <v>0</v>
      </c>
      <c r="G48">
        <v>2.72108843537415</v>
      </c>
      <c r="H48">
        <v>2.6948989412897002</v>
      </c>
      <c r="I48">
        <v>2.6962483629920699</v>
      </c>
      <c r="J48">
        <v>8.2716243894753401</v>
      </c>
      <c r="K48">
        <v>2.9698769622401402</v>
      </c>
      <c r="L48">
        <v>5.91116365478804</v>
      </c>
      <c r="M48">
        <v>0</v>
      </c>
      <c r="N48">
        <v>5.4396394296149504</v>
      </c>
      <c r="O48">
        <v>3.3461856912686998</v>
      </c>
      <c r="P48">
        <v>2.5677754895864902</v>
      </c>
    </row>
    <row r="49" spans="1:16" x14ac:dyDescent="0.3">
      <c r="A49">
        <v>510</v>
      </c>
      <c r="B49">
        <v>71</v>
      </c>
      <c r="C49" t="s">
        <v>1585</v>
      </c>
      <c r="D49" t="s">
        <v>158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3">
      <c r="A50">
        <v>345</v>
      </c>
      <c r="B50">
        <v>72</v>
      </c>
      <c r="C50" t="s">
        <v>1583</v>
      </c>
      <c r="D50" t="s">
        <v>1582</v>
      </c>
      <c r="E50">
        <v>2.0470629520597301</v>
      </c>
      <c r="F50">
        <v>11.464133639043601</v>
      </c>
      <c r="G50">
        <v>6.9731302049436197</v>
      </c>
      <c r="H50">
        <v>7.00483333500115</v>
      </c>
      <c r="I50">
        <v>2.7458787302272198</v>
      </c>
      <c r="J50">
        <v>5.1125253551379197</v>
      </c>
      <c r="K50">
        <v>2.64759557347235</v>
      </c>
      <c r="L50">
        <v>3.2312841057091499</v>
      </c>
      <c r="M50">
        <v>0.22544936890280201</v>
      </c>
      <c r="N50">
        <v>2.8389120207646101</v>
      </c>
      <c r="O50">
        <v>4.4290805285262103</v>
      </c>
      <c r="P50">
        <v>3.2724522257473199</v>
      </c>
    </row>
    <row r="51" spans="1:16" x14ac:dyDescent="0.3">
      <c r="A51">
        <v>878</v>
      </c>
      <c r="B51">
        <v>73</v>
      </c>
      <c r="C51" t="s">
        <v>1581</v>
      </c>
      <c r="D51" t="s">
        <v>1580</v>
      </c>
      <c r="E51">
        <v>3.19044689045373</v>
      </c>
      <c r="F51">
        <v>10.0839644385907</v>
      </c>
      <c r="G51">
        <v>3.3035229712829501</v>
      </c>
      <c r="H51">
        <v>9.8721323805942092</v>
      </c>
      <c r="I51">
        <v>1.5617330775065801</v>
      </c>
      <c r="J51">
        <v>3.2378177108628798</v>
      </c>
      <c r="K51">
        <v>4.6220891843113101</v>
      </c>
      <c r="L51">
        <v>0</v>
      </c>
      <c r="M51">
        <v>0</v>
      </c>
      <c r="N51">
        <v>0</v>
      </c>
      <c r="O51">
        <v>3.5871706653602402</v>
      </c>
      <c r="P51">
        <v>3.73936715173113</v>
      </c>
    </row>
    <row r="52" spans="1:16" x14ac:dyDescent="0.3">
      <c r="A52">
        <v>657</v>
      </c>
      <c r="B52">
        <v>74</v>
      </c>
      <c r="C52" t="s">
        <v>1579</v>
      </c>
      <c r="D52" t="s">
        <v>1578</v>
      </c>
      <c r="E52">
        <v>5.1720953143279296</v>
      </c>
      <c r="F52">
        <v>32.0694620184127</v>
      </c>
      <c r="G52">
        <v>22.2493452335546</v>
      </c>
      <c r="H52">
        <v>20.2821869488536</v>
      </c>
      <c r="I52">
        <v>7.7001112238287899</v>
      </c>
      <c r="J52">
        <v>13.1904576460686</v>
      </c>
      <c r="K52">
        <v>5.7576612145140098</v>
      </c>
      <c r="L52">
        <v>11.919575610714499</v>
      </c>
      <c r="M52">
        <v>0.91272997535629097</v>
      </c>
      <c r="N52">
        <v>8.7350775758079902</v>
      </c>
      <c r="O52">
        <v>12.7988702761439</v>
      </c>
      <c r="P52">
        <v>9.4817492456793797</v>
      </c>
    </row>
    <row r="53" spans="1:16" x14ac:dyDescent="0.3">
      <c r="A53">
        <v>950</v>
      </c>
      <c r="B53">
        <v>75</v>
      </c>
      <c r="C53" t="s">
        <v>1577</v>
      </c>
      <c r="D53" t="s">
        <v>1576</v>
      </c>
      <c r="E53">
        <v>0</v>
      </c>
      <c r="F53">
        <v>6.2147093291665199</v>
      </c>
      <c r="G53">
        <v>1.4972621492128699</v>
      </c>
      <c r="H53">
        <v>1.47427392009435</v>
      </c>
      <c r="I53">
        <v>0</v>
      </c>
      <c r="J53">
        <v>7.44015985714893</v>
      </c>
      <c r="K53">
        <v>0</v>
      </c>
      <c r="L53">
        <v>0</v>
      </c>
      <c r="M53">
        <v>0</v>
      </c>
      <c r="N53">
        <v>3.1411967959792699</v>
      </c>
      <c r="O53">
        <v>1.97676020516019</v>
      </c>
      <c r="P53">
        <v>2.7725875701011899</v>
      </c>
    </row>
    <row r="54" spans="1:16" x14ac:dyDescent="0.3">
      <c r="A54">
        <v>974</v>
      </c>
      <c r="B54">
        <v>76</v>
      </c>
      <c r="C54" t="s">
        <v>1575</v>
      </c>
      <c r="D54" t="s">
        <v>1574</v>
      </c>
      <c r="E54">
        <v>1.22304923646783</v>
      </c>
      <c r="F54">
        <v>4.0916530278232397</v>
      </c>
      <c r="G54">
        <v>1.24203765148423</v>
      </c>
      <c r="H54">
        <v>0</v>
      </c>
      <c r="I54">
        <v>1.2550200803212801</v>
      </c>
      <c r="J54">
        <v>0</v>
      </c>
      <c r="K54">
        <v>0</v>
      </c>
      <c r="L54">
        <v>1.19425393250759</v>
      </c>
      <c r="M54">
        <v>0</v>
      </c>
      <c r="N54">
        <v>1.24497563404831</v>
      </c>
      <c r="O54">
        <v>1.0250989562652499</v>
      </c>
      <c r="P54">
        <v>1.23931589318716</v>
      </c>
    </row>
    <row r="55" spans="1:16" x14ac:dyDescent="0.3">
      <c r="A55">
        <v>1102</v>
      </c>
      <c r="B55">
        <v>77</v>
      </c>
      <c r="C55" t="s">
        <v>1573</v>
      </c>
      <c r="D55" t="s">
        <v>1572</v>
      </c>
      <c r="E55">
        <v>0</v>
      </c>
      <c r="F55">
        <v>0.78516707233632099</v>
      </c>
      <c r="G55">
        <v>0.971749843825918</v>
      </c>
      <c r="H55">
        <v>0</v>
      </c>
      <c r="I55">
        <v>0.99039318609488003</v>
      </c>
      <c r="J55">
        <v>0</v>
      </c>
      <c r="K55">
        <v>1.93629586600833</v>
      </c>
      <c r="L55">
        <v>0</v>
      </c>
      <c r="M55">
        <v>0</v>
      </c>
      <c r="N55">
        <v>0</v>
      </c>
      <c r="O55">
        <v>0.46836059682654402</v>
      </c>
      <c r="P55">
        <v>0.67472537192251703</v>
      </c>
    </row>
    <row r="56" spans="1:16" x14ac:dyDescent="0.3">
      <c r="A56">
        <v>2</v>
      </c>
      <c r="B56">
        <v>78</v>
      </c>
      <c r="C56" t="s">
        <v>1571</v>
      </c>
      <c r="D56" t="s">
        <v>157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3">
      <c r="A57">
        <v>369</v>
      </c>
      <c r="B57">
        <v>79</v>
      </c>
      <c r="C57" t="s">
        <v>1569</v>
      </c>
      <c r="D57" t="s">
        <v>1568</v>
      </c>
      <c r="E57">
        <v>3.5736164998978999</v>
      </c>
      <c r="F57">
        <v>10.021426764844801</v>
      </c>
      <c r="G57">
        <v>12.408803602984801</v>
      </c>
      <c r="H57">
        <v>8.9942501043975494</v>
      </c>
      <c r="I57">
        <v>7.0667018132259498</v>
      </c>
      <c r="J57">
        <v>6.8582625734813796</v>
      </c>
      <c r="K57">
        <v>3.6441462285978701</v>
      </c>
      <c r="L57">
        <v>3.3614252443035801</v>
      </c>
      <c r="M57">
        <v>0.74966532797858099</v>
      </c>
      <c r="N57">
        <v>4.0191079876900497</v>
      </c>
      <c r="O57">
        <v>6.0697406147402404</v>
      </c>
      <c r="P57">
        <v>3.6197821966417298</v>
      </c>
    </row>
    <row r="58" spans="1:16" x14ac:dyDescent="0.3">
      <c r="A58">
        <v>450</v>
      </c>
      <c r="B58">
        <v>80</v>
      </c>
      <c r="C58" t="s">
        <v>1567</v>
      </c>
      <c r="D58" t="s">
        <v>1566</v>
      </c>
      <c r="E58">
        <v>0</v>
      </c>
      <c r="F58">
        <v>5.3151100987091899</v>
      </c>
      <c r="G58">
        <v>0</v>
      </c>
      <c r="H58">
        <v>5.6022408963585404</v>
      </c>
      <c r="I58">
        <v>2.88755053213431</v>
      </c>
      <c r="J58">
        <v>0</v>
      </c>
      <c r="K58">
        <v>0</v>
      </c>
      <c r="L58">
        <v>0</v>
      </c>
      <c r="M58">
        <v>0</v>
      </c>
      <c r="N58">
        <v>0</v>
      </c>
      <c r="O58">
        <v>1.3804901527202</v>
      </c>
      <c r="P58">
        <v>2.3313304708848901</v>
      </c>
    </row>
    <row r="59" spans="1:16" x14ac:dyDescent="0.3">
      <c r="A59">
        <v>854</v>
      </c>
      <c r="B59">
        <v>81</v>
      </c>
      <c r="C59" t="s">
        <v>1565</v>
      </c>
      <c r="D59" t="s">
        <v>1564</v>
      </c>
      <c r="E59">
        <v>8.5654851735530393</v>
      </c>
      <c r="F59">
        <v>26.734563971992401</v>
      </c>
      <c r="G59">
        <v>41.442103544014401</v>
      </c>
      <c r="H59">
        <v>19.080253884194502</v>
      </c>
      <c r="I59">
        <v>21.214264067077501</v>
      </c>
      <c r="J59">
        <v>22.046376126924098</v>
      </c>
      <c r="K59">
        <v>13.1315657828914</v>
      </c>
      <c r="L59">
        <v>9.5430687782599808</v>
      </c>
      <c r="M59">
        <v>1.3485397241273001</v>
      </c>
      <c r="N59">
        <v>9.6736301448741298</v>
      </c>
      <c r="O59">
        <v>17.277985119790898</v>
      </c>
      <c r="P59">
        <v>11.447048842842401</v>
      </c>
    </row>
    <row r="60" spans="1:16" x14ac:dyDescent="0.3">
      <c r="A60">
        <v>577</v>
      </c>
      <c r="B60">
        <v>82</v>
      </c>
      <c r="C60" t="s">
        <v>1563</v>
      </c>
      <c r="D60" t="s">
        <v>1562</v>
      </c>
      <c r="E60">
        <v>5.6597671410090502</v>
      </c>
      <c r="F60">
        <v>7.2184793070259898</v>
      </c>
      <c r="G60">
        <v>2.7172858196498599</v>
      </c>
      <c r="H60">
        <v>5.3459599816709904</v>
      </c>
      <c r="I60">
        <v>5.6182029776475799</v>
      </c>
      <c r="J60">
        <v>2.6921006076455698</v>
      </c>
      <c r="K60">
        <v>0</v>
      </c>
      <c r="L60">
        <v>2.9578297980224799</v>
      </c>
      <c r="M60">
        <v>0</v>
      </c>
      <c r="N60">
        <v>9.1252770173380302</v>
      </c>
      <c r="O60">
        <v>4.1334902650009502</v>
      </c>
      <c r="P60">
        <v>2.9828392212061301</v>
      </c>
    </row>
    <row r="61" spans="1:16" x14ac:dyDescent="0.3">
      <c r="A61">
        <v>625</v>
      </c>
      <c r="B61">
        <v>83</v>
      </c>
      <c r="C61" t="s">
        <v>1561</v>
      </c>
      <c r="D61" t="s">
        <v>1560</v>
      </c>
      <c r="E61">
        <v>0</v>
      </c>
      <c r="F61">
        <v>1.59500535466083</v>
      </c>
      <c r="G61">
        <v>0</v>
      </c>
      <c r="H61">
        <v>9.1776798825257</v>
      </c>
      <c r="I61">
        <v>0</v>
      </c>
      <c r="J61">
        <v>0</v>
      </c>
      <c r="K61">
        <v>0</v>
      </c>
      <c r="L61">
        <v>0</v>
      </c>
      <c r="M61">
        <v>1.83543971891552</v>
      </c>
      <c r="N61">
        <v>1.91445137293513</v>
      </c>
      <c r="O61">
        <v>1.45225763290372</v>
      </c>
      <c r="P61">
        <v>2.8424811306976201</v>
      </c>
    </row>
    <row r="62" spans="1:16" x14ac:dyDescent="0.3">
      <c r="A62">
        <v>945</v>
      </c>
      <c r="B62">
        <v>84</v>
      </c>
      <c r="C62" t="s">
        <v>1559</v>
      </c>
      <c r="D62" t="s">
        <v>1558</v>
      </c>
      <c r="E62">
        <v>1.75350701402806</v>
      </c>
      <c r="F62">
        <v>4.0856031128404702</v>
      </c>
      <c r="G62">
        <v>3.3299241253002898</v>
      </c>
      <c r="H62">
        <v>1.63212012404113</v>
      </c>
      <c r="I62">
        <v>0</v>
      </c>
      <c r="J62">
        <v>1.67652623763562</v>
      </c>
      <c r="K62">
        <v>0</v>
      </c>
      <c r="L62">
        <v>1.75575008151697</v>
      </c>
      <c r="M62">
        <v>0</v>
      </c>
      <c r="N62">
        <v>0</v>
      </c>
      <c r="O62">
        <v>1.4233430695362499</v>
      </c>
      <c r="P62">
        <v>1.4588235009270301</v>
      </c>
    </row>
    <row r="63" spans="1:16" x14ac:dyDescent="0.3">
      <c r="A63">
        <v>1026</v>
      </c>
      <c r="B63">
        <v>85</v>
      </c>
      <c r="C63" t="s">
        <v>1557</v>
      </c>
      <c r="D63" t="s">
        <v>1556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3">
      <c r="A64">
        <v>361</v>
      </c>
      <c r="B64">
        <v>86</v>
      </c>
      <c r="C64" t="s">
        <v>1555</v>
      </c>
      <c r="D64" t="s">
        <v>1554</v>
      </c>
      <c r="E64">
        <v>2.9982866933181</v>
      </c>
      <c r="F64">
        <v>14.5098394849007</v>
      </c>
      <c r="G64">
        <v>12.886232971763601</v>
      </c>
      <c r="H64">
        <v>6.8653412354811998</v>
      </c>
      <c r="I64">
        <v>8.9599362848975304</v>
      </c>
      <c r="J64">
        <v>5.16582291559045</v>
      </c>
      <c r="K64">
        <v>9.8921286918837392</v>
      </c>
      <c r="L64">
        <v>6.3274929568977196</v>
      </c>
      <c r="M64">
        <v>0</v>
      </c>
      <c r="N64">
        <v>7.2794259652667401</v>
      </c>
      <c r="O64">
        <v>7.4884507199999799</v>
      </c>
      <c r="P64">
        <v>4.3434719571282701</v>
      </c>
    </row>
    <row r="65" spans="1:16" x14ac:dyDescent="0.3">
      <c r="A65">
        <v>1006</v>
      </c>
      <c r="B65">
        <v>87</v>
      </c>
      <c r="C65" t="s">
        <v>1553</v>
      </c>
      <c r="D65" t="s">
        <v>1552</v>
      </c>
      <c r="E65">
        <v>0</v>
      </c>
      <c r="F65">
        <v>0</v>
      </c>
      <c r="G65">
        <v>13.379204892966399</v>
      </c>
      <c r="H65">
        <v>6.3423031620911496</v>
      </c>
      <c r="I65">
        <v>0</v>
      </c>
      <c r="J65">
        <v>0</v>
      </c>
      <c r="K65">
        <v>7.1574642126789403</v>
      </c>
      <c r="L65">
        <v>0</v>
      </c>
      <c r="M65">
        <v>0</v>
      </c>
      <c r="N65">
        <v>0</v>
      </c>
      <c r="O65">
        <v>2.6878972267736398</v>
      </c>
      <c r="P65">
        <v>4.6928942965420397</v>
      </c>
    </row>
    <row r="66" spans="1:16" x14ac:dyDescent="0.3">
      <c r="A66">
        <v>670</v>
      </c>
      <c r="B66">
        <v>88</v>
      </c>
      <c r="C66" t="s">
        <v>1551</v>
      </c>
      <c r="D66" t="s">
        <v>1550</v>
      </c>
      <c r="E66">
        <v>9.7493036211699096</v>
      </c>
      <c r="F66">
        <v>39.109506618531903</v>
      </c>
      <c r="G66">
        <v>26.080476900149002</v>
      </c>
      <c r="H66">
        <v>15.8672590443377</v>
      </c>
      <c r="I66">
        <v>26.408865833529799</v>
      </c>
      <c r="J66">
        <v>13.4118886813239</v>
      </c>
      <c r="K66">
        <v>25.172094934758</v>
      </c>
      <c r="L66">
        <v>13.917192703414701</v>
      </c>
      <c r="M66">
        <v>0</v>
      </c>
      <c r="N66">
        <v>20.3409531189461</v>
      </c>
      <c r="O66">
        <v>19.005754145616098</v>
      </c>
      <c r="P66">
        <v>10.866669990159201</v>
      </c>
    </row>
    <row r="67" spans="1:16" x14ac:dyDescent="0.3">
      <c r="A67">
        <v>1086</v>
      </c>
      <c r="B67">
        <v>89</v>
      </c>
      <c r="C67" t="s">
        <v>1549</v>
      </c>
      <c r="D67" t="s">
        <v>1548</v>
      </c>
      <c r="E67">
        <v>0</v>
      </c>
      <c r="F67">
        <v>8.4266281449380003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.84266281449379998</v>
      </c>
      <c r="P67">
        <v>2.6647337933283599</v>
      </c>
    </row>
    <row r="68" spans="1:16" x14ac:dyDescent="0.3">
      <c r="A68">
        <v>1111</v>
      </c>
      <c r="B68">
        <v>90</v>
      </c>
      <c r="C68" t="s">
        <v>1547</v>
      </c>
      <c r="D68" t="s">
        <v>1546</v>
      </c>
      <c r="E68">
        <v>0</v>
      </c>
      <c r="F68">
        <v>7.2164948453608204</v>
      </c>
      <c r="G68">
        <v>11.9000396667989</v>
      </c>
      <c r="H68">
        <v>3.9952057530962799</v>
      </c>
      <c r="I68">
        <v>3.9655563108996099</v>
      </c>
      <c r="J68">
        <v>4.20294205944161</v>
      </c>
      <c r="K68">
        <v>4.4050091246617598</v>
      </c>
      <c r="L68">
        <v>4.2117930204572804</v>
      </c>
      <c r="M68">
        <v>0</v>
      </c>
      <c r="N68">
        <v>4.1373603640877104</v>
      </c>
      <c r="O68">
        <v>4.4034401144804001</v>
      </c>
      <c r="P68">
        <v>3.38950959979165</v>
      </c>
    </row>
    <row r="69" spans="1:16" x14ac:dyDescent="0.3">
      <c r="A69">
        <v>9</v>
      </c>
      <c r="B69">
        <v>91</v>
      </c>
      <c r="C69" t="s">
        <v>1545</v>
      </c>
      <c r="D69" t="s">
        <v>1544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6.5001392886990397</v>
      </c>
      <c r="M69">
        <v>0</v>
      </c>
      <c r="N69">
        <v>0</v>
      </c>
      <c r="O69">
        <v>0.65001392886990395</v>
      </c>
      <c r="P69">
        <v>2.0555245260635799</v>
      </c>
    </row>
    <row r="70" spans="1:16" x14ac:dyDescent="0.3">
      <c r="A70">
        <v>461</v>
      </c>
      <c r="B70">
        <v>92</v>
      </c>
      <c r="C70" t="s">
        <v>1543</v>
      </c>
      <c r="D70" t="s">
        <v>1542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3">
      <c r="A71">
        <v>20128</v>
      </c>
      <c r="B71">
        <v>93</v>
      </c>
      <c r="C71" t="s">
        <v>1541</v>
      </c>
      <c r="D71" t="s">
        <v>1540</v>
      </c>
      <c r="E71">
        <v>1.1675617973779899</v>
      </c>
      <c r="F71">
        <v>13.536846467297501</v>
      </c>
      <c r="G71">
        <v>10.0990670385688</v>
      </c>
      <c r="H71">
        <v>3.21853878339234</v>
      </c>
      <c r="I71">
        <v>4.3809553611941201</v>
      </c>
      <c r="J71">
        <v>1.1006462365760501</v>
      </c>
      <c r="K71">
        <v>0</v>
      </c>
      <c r="L71">
        <v>2.43063995277614</v>
      </c>
      <c r="M71">
        <v>0</v>
      </c>
      <c r="N71">
        <v>3.4643175294467001</v>
      </c>
      <c r="O71">
        <v>3.9398573166629598</v>
      </c>
      <c r="P71">
        <v>4.4727384299242203</v>
      </c>
    </row>
    <row r="72" spans="1:16" x14ac:dyDescent="0.3">
      <c r="A72">
        <v>20127</v>
      </c>
      <c r="B72">
        <v>94</v>
      </c>
      <c r="C72" t="s">
        <v>1539</v>
      </c>
      <c r="D72" t="s">
        <v>1538</v>
      </c>
      <c r="E72">
        <v>0</v>
      </c>
      <c r="F72">
        <v>7.0886075949367102</v>
      </c>
      <c r="G72">
        <v>0</v>
      </c>
      <c r="H72">
        <v>7.30688935281837</v>
      </c>
      <c r="I72">
        <v>0</v>
      </c>
      <c r="J72">
        <v>0</v>
      </c>
      <c r="K72">
        <v>0</v>
      </c>
      <c r="L72">
        <v>8.9399744572158397</v>
      </c>
      <c r="M72">
        <v>0</v>
      </c>
      <c r="N72">
        <v>0</v>
      </c>
      <c r="O72">
        <v>2.3335471404970898</v>
      </c>
      <c r="P72">
        <v>3.78751912904263</v>
      </c>
    </row>
    <row r="73" spans="1:16" x14ac:dyDescent="0.3">
      <c r="A73">
        <v>20126</v>
      </c>
      <c r="B73">
        <v>95</v>
      </c>
      <c r="C73" t="s">
        <v>1537</v>
      </c>
      <c r="D73" t="s">
        <v>1536</v>
      </c>
      <c r="E73">
        <v>4.1043682204632104</v>
      </c>
      <c r="F73">
        <v>46.890297315401703</v>
      </c>
      <c r="G73">
        <v>37.240645504522099</v>
      </c>
      <c r="H73">
        <v>7.6544559868780704</v>
      </c>
      <c r="I73">
        <v>11.4441416893733</v>
      </c>
      <c r="J73">
        <v>3.9682539682539701</v>
      </c>
      <c r="K73">
        <v>0</v>
      </c>
      <c r="L73">
        <v>4.5688923699497401</v>
      </c>
      <c r="M73">
        <v>0</v>
      </c>
      <c r="N73">
        <v>13.349437416565999</v>
      </c>
      <c r="O73">
        <v>12.9220492471408</v>
      </c>
      <c r="P73">
        <v>16.114197683337601</v>
      </c>
    </row>
    <row r="74" spans="1:16" x14ac:dyDescent="0.3">
      <c r="A74">
        <v>20125</v>
      </c>
      <c r="B74">
        <v>96</v>
      </c>
      <c r="C74" t="s">
        <v>1535</v>
      </c>
      <c r="D74" t="s">
        <v>1534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3">
      <c r="A75">
        <v>20124</v>
      </c>
      <c r="B75">
        <v>97</v>
      </c>
      <c r="C75" t="s">
        <v>1533</v>
      </c>
      <c r="D75" t="s">
        <v>1532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3">
      <c r="A76">
        <v>20123</v>
      </c>
      <c r="B76">
        <v>98</v>
      </c>
      <c r="C76" t="s">
        <v>1531</v>
      </c>
      <c r="D76" t="s">
        <v>1530</v>
      </c>
      <c r="E76">
        <v>0</v>
      </c>
      <c r="F76">
        <v>0</v>
      </c>
      <c r="G76">
        <v>0</v>
      </c>
      <c r="H76">
        <v>0</v>
      </c>
      <c r="I76">
        <v>5.3606984224230398</v>
      </c>
      <c r="J76">
        <v>0</v>
      </c>
      <c r="K76">
        <v>0</v>
      </c>
      <c r="L76">
        <v>0</v>
      </c>
      <c r="M76">
        <v>0</v>
      </c>
      <c r="N76">
        <v>0</v>
      </c>
      <c r="O76">
        <v>0.53606984224230403</v>
      </c>
      <c r="P76">
        <v>1.6952016864128201</v>
      </c>
    </row>
    <row r="77" spans="1:16" x14ac:dyDescent="0.3">
      <c r="A77">
        <v>20122</v>
      </c>
      <c r="B77">
        <v>99</v>
      </c>
      <c r="C77" t="s">
        <v>1529</v>
      </c>
      <c r="D77" t="s">
        <v>1528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3">
      <c r="A78">
        <v>378</v>
      </c>
      <c r="B78">
        <v>100</v>
      </c>
      <c r="C78" t="s">
        <v>1527</v>
      </c>
      <c r="D78" t="s">
        <v>1526</v>
      </c>
      <c r="E78">
        <v>5.2456183658356004</v>
      </c>
      <c r="F78">
        <v>13.1463885579468</v>
      </c>
      <c r="G78">
        <v>11.8445398648975</v>
      </c>
      <c r="H78">
        <v>8.7158951691261599</v>
      </c>
      <c r="I78">
        <v>4.3847972814256897</v>
      </c>
      <c r="J78">
        <v>4.7273447630024501</v>
      </c>
      <c r="K78">
        <v>5.3778018799710798</v>
      </c>
      <c r="L78">
        <v>6.43928330776785</v>
      </c>
      <c r="M78">
        <v>1.3652468821445201</v>
      </c>
      <c r="N78">
        <v>4.39399998140106</v>
      </c>
      <c r="O78">
        <v>6.5640916053518703</v>
      </c>
      <c r="P78">
        <v>3.6341207786371599</v>
      </c>
    </row>
    <row r="79" spans="1:16" x14ac:dyDescent="0.3">
      <c r="A79">
        <v>873</v>
      </c>
      <c r="B79">
        <v>101</v>
      </c>
      <c r="C79" t="s">
        <v>1525</v>
      </c>
      <c r="D79" t="s">
        <v>1524</v>
      </c>
      <c r="E79">
        <v>10.2379594284294</v>
      </c>
      <c r="F79">
        <v>7.2394178917042202</v>
      </c>
      <c r="G79">
        <v>10.5751363437221</v>
      </c>
      <c r="H79">
        <v>6.5318818040435502</v>
      </c>
      <c r="I79">
        <v>2.11330324392048</v>
      </c>
      <c r="J79">
        <v>11.4406276001426</v>
      </c>
      <c r="K79">
        <v>10.6704063900491</v>
      </c>
      <c r="L79">
        <v>4.6490776562007099</v>
      </c>
      <c r="M79">
        <v>3.1963956833437299</v>
      </c>
      <c r="N79">
        <v>1.10045590315988</v>
      </c>
      <c r="O79">
        <v>6.7754661944715799</v>
      </c>
      <c r="P79">
        <v>3.8716635293762902</v>
      </c>
    </row>
    <row r="80" spans="1:16" x14ac:dyDescent="0.3">
      <c r="A80">
        <v>806</v>
      </c>
      <c r="B80">
        <v>102</v>
      </c>
      <c r="C80" t="s">
        <v>1523</v>
      </c>
      <c r="D80" t="s">
        <v>1522</v>
      </c>
      <c r="E80">
        <v>11.4087684534685</v>
      </c>
      <c r="F80">
        <v>41.957467772395098</v>
      </c>
      <c r="G80">
        <v>33.022329384631497</v>
      </c>
      <c r="H80">
        <v>23.265005479402799</v>
      </c>
      <c r="I80">
        <v>11.869383238289</v>
      </c>
      <c r="J80">
        <v>9.7049521251245601</v>
      </c>
      <c r="K80">
        <v>13.0163368309204</v>
      </c>
      <c r="L80">
        <v>17.723845605611601</v>
      </c>
      <c r="M80">
        <v>3.1071339796171999</v>
      </c>
      <c r="N80">
        <v>14.9286946201064</v>
      </c>
      <c r="O80">
        <v>18.000391748956702</v>
      </c>
      <c r="P80">
        <v>11.7062712189504</v>
      </c>
    </row>
    <row r="81" spans="1:16" x14ac:dyDescent="0.3">
      <c r="A81">
        <v>1035</v>
      </c>
      <c r="B81">
        <v>103</v>
      </c>
      <c r="C81" t="s">
        <v>1521</v>
      </c>
      <c r="D81" t="s">
        <v>1520</v>
      </c>
      <c r="E81">
        <v>3.48518795120737</v>
      </c>
      <c r="F81">
        <v>9.1996320147194108</v>
      </c>
      <c r="G81">
        <v>9.2445853143159002</v>
      </c>
      <c r="H81">
        <v>9.1301866797097908</v>
      </c>
      <c r="I81">
        <v>8.2492971262142394</v>
      </c>
      <c r="J81">
        <v>1.1718030701240401</v>
      </c>
      <c r="K81">
        <v>2.31957054808138</v>
      </c>
      <c r="L81">
        <v>4.8849421657740004</v>
      </c>
      <c r="M81">
        <v>0</v>
      </c>
      <c r="N81">
        <v>1.24597283779214</v>
      </c>
      <c r="O81">
        <v>4.8931177707938298</v>
      </c>
      <c r="P81">
        <v>3.7475318815283201</v>
      </c>
    </row>
    <row r="82" spans="1:16" x14ac:dyDescent="0.3">
      <c r="A82">
        <v>1090</v>
      </c>
      <c r="B82">
        <v>104</v>
      </c>
      <c r="C82" t="s">
        <v>1519</v>
      </c>
      <c r="D82" t="s">
        <v>1518</v>
      </c>
      <c r="E82">
        <v>1.3295851694271399</v>
      </c>
      <c r="F82">
        <v>3.3111538582826099</v>
      </c>
      <c r="G82">
        <v>2.6048207790274698</v>
      </c>
      <c r="H82">
        <v>1.92922500275604</v>
      </c>
      <c r="I82">
        <v>0</v>
      </c>
      <c r="J82">
        <v>1.37233375156838</v>
      </c>
      <c r="K82">
        <v>0.66753764435501595</v>
      </c>
      <c r="L82">
        <v>2.6653466854510199</v>
      </c>
      <c r="M82">
        <v>0.642302010405293</v>
      </c>
      <c r="N82">
        <v>0.698379758959215</v>
      </c>
      <c r="O82">
        <v>1.52206846602322</v>
      </c>
      <c r="P82">
        <v>1.0752197910574199</v>
      </c>
    </row>
    <row r="83" spans="1:16" x14ac:dyDescent="0.3">
      <c r="A83">
        <v>862</v>
      </c>
      <c r="B83">
        <v>105</v>
      </c>
      <c r="C83" t="s">
        <v>1517</v>
      </c>
      <c r="D83" t="s">
        <v>1516</v>
      </c>
      <c r="E83">
        <v>0</v>
      </c>
      <c r="F83">
        <v>0.60868506634667197</v>
      </c>
      <c r="G83">
        <v>0.72456267467135904</v>
      </c>
      <c r="H83">
        <v>1.48076068791911</v>
      </c>
      <c r="I83">
        <v>0</v>
      </c>
      <c r="J83">
        <v>0</v>
      </c>
      <c r="K83">
        <v>0</v>
      </c>
      <c r="L83">
        <v>0.72917426223189796</v>
      </c>
      <c r="M83">
        <v>0</v>
      </c>
      <c r="N83">
        <v>0.75425345070953698</v>
      </c>
      <c r="O83">
        <v>0.429743614187857</v>
      </c>
      <c r="P83">
        <v>0.51011310593972903</v>
      </c>
    </row>
    <row r="84" spans="1:16" x14ac:dyDescent="0.3">
      <c r="A84">
        <v>893</v>
      </c>
      <c r="B84">
        <v>106</v>
      </c>
      <c r="C84" t="s">
        <v>1515</v>
      </c>
      <c r="D84" t="s">
        <v>1514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3">
      <c r="A85">
        <v>1057</v>
      </c>
      <c r="B85">
        <v>107</v>
      </c>
      <c r="C85" t="s">
        <v>1513</v>
      </c>
      <c r="D85" t="s">
        <v>1512</v>
      </c>
      <c r="E85">
        <v>8.2434405765697907</v>
      </c>
      <c r="F85">
        <v>24.6844436147152</v>
      </c>
      <c r="G85">
        <v>22.366599211843599</v>
      </c>
      <c r="H85">
        <v>17.1241254464504</v>
      </c>
      <c r="I85">
        <v>12.5425550976528</v>
      </c>
      <c r="J85">
        <v>12.234482597905</v>
      </c>
      <c r="K85">
        <v>11.063829787234001</v>
      </c>
      <c r="L85">
        <v>9.6331379947017695</v>
      </c>
      <c r="M85">
        <v>1.5161852778409499</v>
      </c>
      <c r="N85">
        <v>13.508124171823299</v>
      </c>
      <c r="O85">
        <v>13.2916923776737</v>
      </c>
      <c r="P85">
        <v>6.7581868502786104</v>
      </c>
    </row>
    <row r="86" spans="1:16" x14ac:dyDescent="0.3">
      <c r="A86">
        <v>36</v>
      </c>
      <c r="B86">
        <v>108</v>
      </c>
      <c r="C86" t="s">
        <v>1511</v>
      </c>
      <c r="D86" t="s">
        <v>1510</v>
      </c>
      <c r="E86">
        <v>0</v>
      </c>
      <c r="F86">
        <v>0</v>
      </c>
      <c r="G86">
        <v>0</v>
      </c>
      <c r="H86">
        <v>0</v>
      </c>
      <c r="I86">
        <v>6.96794744176787</v>
      </c>
      <c r="J86">
        <v>0</v>
      </c>
      <c r="K86">
        <v>7.4136835416225404</v>
      </c>
      <c r="L86">
        <v>0</v>
      </c>
      <c r="M86">
        <v>0</v>
      </c>
      <c r="N86">
        <v>0</v>
      </c>
      <c r="O86">
        <v>1.4381630983390401</v>
      </c>
      <c r="P86">
        <v>3.0337337507200699</v>
      </c>
    </row>
    <row r="87" spans="1:16" x14ac:dyDescent="0.3">
      <c r="A87">
        <v>180</v>
      </c>
      <c r="B87">
        <v>109</v>
      </c>
      <c r="C87" t="s">
        <v>1509</v>
      </c>
      <c r="D87" t="s">
        <v>1508</v>
      </c>
      <c r="E87">
        <v>32.497678737233102</v>
      </c>
      <c r="F87">
        <v>85.810603738890606</v>
      </c>
      <c r="G87">
        <v>85.504885993485303</v>
      </c>
      <c r="H87">
        <v>53.522275461310997</v>
      </c>
      <c r="I87">
        <v>44.867370081845998</v>
      </c>
      <c r="J87">
        <v>39.020929407591296</v>
      </c>
      <c r="K87">
        <v>40.779578434487902</v>
      </c>
      <c r="L87">
        <v>24.8315005321036</v>
      </c>
      <c r="M87">
        <v>3.38720603890448</v>
      </c>
      <c r="N87">
        <v>45.7965325482499</v>
      </c>
      <c r="O87">
        <v>45.601856097410298</v>
      </c>
      <c r="P87">
        <v>25.219199840651299</v>
      </c>
    </row>
    <row r="88" spans="1:16" x14ac:dyDescent="0.3">
      <c r="A88">
        <v>148</v>
      </c>
      <c r="B88">
        <v>110</v>
      </c>
      <c r="C88" t="s">
        <v>1507</v>
      </c>
      <c r="D88" t="s">
        <v>1506</v>
      </c>
      <c r="E88">
        <v>9.77653631284916</v>
      </c>
      <c r="F88">
        <v>42.444821731748704</v>
      </c>
      <c r="G88">
        <v>19.785189372526801</v>
      </c>
      <c r="H88">
        <v>20.028612303290402</v>
      </c>
      <c r="I88">
        <v>19.0346702923182</v>
      </c>
      <c r="J88">
        <v>19.646365422396901</v>
      </c>
      <c r="K88">
        <v>10.1907118940166</v>
      </c>
      <c r="L88">
        <v>28.802633383623601</v>
      </c>
      <c r="M88">
        <v>0</v>
      </c>
      <c r="N88">
        <v>10.6528686653477</v>
      </c>
      <c r="O88">
        <v>18.036240937811801</v>
      </c>
      <c r="P88">
        <v>11.6995107625049</v>
      </c>
    </row>
    <row r="89" spans="1:16" x14ac:dyDescent="0.3">
      <c r="A89">
        <v>187</v>
      </c>
      <c r="B89">
        <v>111</v>
      </c>
      <c r="C89" t="s">
        <v>1505</v>
      </c>
      <c r="D89" t="s">
        <v>1504</v>
      </c>
      <c r="E89">
        <v>0</v>
      </c>
      <c r="F89">
        <v>2.4096385542168699</v>
      </c>
      <c r="G89">
        <v>2.7351228851639098</v>
      </c>
      <c r="H89">
        <v>5.7677254562682796</v>
      </c>
      <c r="I89">
        <v>0</v>
      </c>
      <c r="J89">
        <v>5.3343493998856903</v>
      </c>
      <c r="K89">
        <v>0</v>
      </c>
      <c r="L89">
        <v>5.2617732175743201</v>
      </c>
      <c r="M89">
        <v>0</v>
      </c>
      <c r="N89">
        <v>5.9584610146407897</v>
      </c>
      <c r="O89">
        <v>2.7467070527749899</v>
      </c>
      <c r="P89">
        <v>2.64059577318789</v>
      </c>
    </row>
    <row r="90" spans="1:16" x14ac:dyDescent="0.3">
      <c r="A90">
        <v>638</v>
      </c>
      <c r="B90">
        <v>112</v>
      </c>
      <c r="C90" t="s">
        <v>1503</v>
      </c>
      <c r="D90" t="s">
        <v>1502</v>
      </c>
      <c r="E90">
        <v>0</v>
      </c>
      <c r="F90">
        <v>0</v>
      </c>
      <c r="G90">
        <v>0</v>
      </c>
      <c r="H90">
        <v>3.5845964768537502</v>
      </c>
      <c r="I90">
        <v>0</v>
      </c>
      <c r="J90">
        <v>0</v>
      </c>
      <c r="K90">
        <v>0</v>
      </c>
      <c r="L90">
        <v>0</v>
      </c>
      <c r="M90">
        <v>2.96484540448962</v>
      </c>
      <c r="N90">
        <v>0</v>
      </c>
      <c r="O90">
        <v>0.65494418813433697</v>
      </c>
      <c r="P90">
        <v>1.38844922600264</v>
      </c>
    </row>
    <row r="91" spans="1:16" x14ac:dyDescent="0.3">
      <c r="A91">
        <v>662</v>
      </c>
      <c r="B91">
        <v>113</v>
      </c>
      <c r="C91" t="s">
        <v>1501</v>
      </c>
      <c r="D91" t="s">
        <v>150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3">
      <c r="A92">
        <v>677</v>
      </c>
      <c r="B92">
        <v>114</v>
      </c>
      <c r="C92" t="s">
        <v>1499</v>
      </c>
      <c r="D92" t="s">
        <v>1498</v>
      </c>
      <c r="E92">
        <v>4.3084877208099996</v>
      </c>
      <c r="F92">
        <v>19.919023073545901</v>
      </c>
      <c r="G92">
        <v>16.415918028646701</v>
      </c>
      <c r="H92">
        <v>15.796647500067699</v>
      </c>
      <c r="I92">
        <v>7.9512092828184002</v>
      </c>
      <c r="J92">
        <v>15.957398305780201</v>
      </c>
      <c r="K92">
        <v>6.5479308538501799</v>
      </c>
      <c r="L92">
        <v>7.24024447578749</v>
      </c>
      <c r="M92">
        <v>1.76862956474869</v>
      </c>
      <c r="N92">
        <v>9.2038656235618905</v>
      </c>
      <c r="O92">
        <v>10.510935442961699</v>
      </c>
      <c r="P92">
        <v>6.0603022108979898</v>
      </c>
    </row>
    <row r="93" spans="1:16" x14ac:dyDescent="0.3">
      <c r="A93">
        <v>897</v>
      </c>
      <c r="B93">
        <v>115</v>
      </c>
      <c r="C93" t="s">
        <v>1497</v>
      </c>
      <c r="D93" t="s">
        <v>1496</v>
      </c>
      <c r="E93">
        <v>0</v>
      </c>
      <c r="F93">
        <v>0</v>
      </c>
      <c r="G93">
        <v>8.3497345977217101</v>
      </c>
      <c r="H93">
        <v>0</v>
      </c>
      <c r="I93">
        <v>0</v>
      </c>
      <c r="J93">
        <v>4.1174048585377303</v>
      </c>
      <c r="K93">
        <v>4.3741798412797603</v>
      </c>
      <c r="L93">
        <v>0</v>
      </c>
      <c r="M93">
        <v>0</v>
      </c>
      <c r="N93">
        <v>0</v>
      </c>
      <c r="O93">
        <v>1.6841319297539199</v>
      </c>
      <c r="P93">
        <v>2.93336243048434</v>
      </c>
    </row>
    <row r="94" spans="1:16" x14ac:dyDescent="0.3">
      <c r="A94">
        <v>1106</v>
      </c>
      <c r="B94">
        <v>116</v>
      </c>
      <c r="C94" t="s">
        <v>1495</v>
      </c>
      <c r="D94" t="s">
        <v>1494</v>
      </c>
      <c r="E94">
        <v>7.5993341535789298</v>
      </c>
      <c r="F94">
        <v>70.363544982409095</v>
      </c>
      <c r="G94">
        <v>49.409317185526398</v>
      </c>
      <c r="H94">
        <v>50.905388699003701</v>
      </c>
      <c r="I94">
        <v>22.895769733973001</v>
      </c>
      <c r="J94">
        <v>49.314052651093803</v>
      </c>
      <c r="K94">
        <v>16.323357947920702</v>
      </c>
      <c r="L94">
        <v>24.510757499124601</v>
      </c>
      <c r="M94">
        <v>7.5618450902020102</v>
      </c>
      <c r="N94">
        <v>24.108372876167198</v>
      </c>
      <c r="O94">
        <v>32.299174081899899</v>
      </c>
      <c r="P94">
        <v>21.267522328774799</v>
      </c>
    </row>
    <row r="95" spans="1:16" x14ac:dyDescent="0.3">
      <c r="A95">
        <v>1010</v>
      </c>
      <c r="B95">
        <v>117</v>
      </c>
      <c r="C95" t="s">
        <v>1493</v>
      </c>
      <c r="D95" t="s">
        <v>1492</v>
      </c>
      <c r="E95">
        <v>0</v>
      </c>
      <c r="F95">
        <v>13.756509776948</v>
      </c>
      <c r="G95">
        <v>7.9401088929219599</v>
      </c>
      <c r="H95">
        <v>15.576323987538901</v>
      </c>
      <c r="I95">
        <v>7.7058564509026803</v>
      </c>
      <c r="J95">
        <v>16.0219729915312</v>
      </c>
      <c r="K95">
        <v>16.3398692810458</v>
      </c>
      <c r="L95">
        <v>8.2801040927371705</v>
      </c>
      <c r="M95">
        <v>0</v>
      </c>
      <c r="N95">
        <v>8.2830434268133892</v>
      </c>
      <c r="O95">
        <v>9.3903788900439196</v>
      </c>
      <c r="P95">
        <v>6.0860560569556501</v>
      </c>
    </row>
    <row r="96" spans="1:16" x14ac:dyDescent="0.3">
      <c r="A96">
        <v>1058</v>
      </c>
      <c r="B96">
        <v>118</v>
      </c>
      <c r="C96" t="s">
        <v>1491</v>
      </c>
      <c r="D96" t="s">
        <v>1490</v>
      </c>
      <c r="E96">
        <v>8.4492591810253792</v>
      </c>
      <c r="F96">
        <v>5.7416267942583703</v>
      </c>
      <c r="G96">
        <v>6.4083002746414399</v>
      </c>
      <c r="H96">
        <v>6.5172863261125897</v>
      </c>
      <c r="I96">
        <v>6.2486981878775296</v>
      </c>
      <c r="J96">
        <v>6.6487256609149901</v>
      </c>
      <c r="K96">
        <v>2.22250444500889</v>
      </c>
      <c r="L96">
        <v>2.2476961114857299</v>
      </c>
      <c r="M96">
        <v>0</v>
      </c>
      <c r="N96">
        <v>9.1503267973856204</v>
      </c>
      <c r="O96">
        <v>5.36344237787105</v>
      </c>
      <c r="P96">
        <v>2.9288673822577298</v>
      </c>
    </row>
    <row r="97" spans="1:16" x14ac:dyDescent="0.3">
      <c r="A97">
        <v>857</v>
      </c>
      <c r="B97">
        <v>119</v>
      </c>
      <c r="C97" t="s">
        <v>1489</v>
      </c>
      <c r="D97" t="s">
        <v>1488</v>
      </c>
      <c r="E97">
        <v>0</v>
      </c>
      <c r="F97">
        <v>0</v>
      </c>
      <c r="G97">
        <v>3.0085528860617998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.30085528860617999</v>
      </c>
      <c r="P97">
        <v>0.95138795810283505</v>
      </c>
    </row>
    <row r="98" spans="1:16" x14ac:dyDescent="0.3">
      <c r="A98">
        <v>849</v>
      </c>
      <c r="B98">
        <v>120</v>
      </c>
      <c r="C98" t="s">
        <v>1487</v>
      </c>
      <c r="D98" t="s">
        <v>148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3">
      <c r="A99">
        <v>247</v>
      </c>
      <c r="B99">
        <v>121</v>
      </c>
      <c r="C99" t="s">
        <v>1485</v>
      </c>
      <c r="D99" t="s">
        <v>1484</v>
      </c>
      <c r="E99">
        <v>3.0127063372774399</v>
      </c>
      <c r="F99">
        <v>10.688850612623799</v>
      </c>
      <c r="G99">
        <v>12.0381914932318</v>
      </c>
      <c r="H99">
        <v>11.339517723368701</v>
      </c>
      <c r="I99">
        <v>2.3264315862939902</v>
      </c>
      <c r="J99">
        <v>6.7596566523605102</v>
      </c>
      <c r="K99">
        <v>6.4901257372711498</v>
      </c>
      <c r="L99">
        <v>6.05048524891696</v>
      </c>
      <c r="M99">
        <v>0</v>
      </c>
      <c r="N99">
        <v>4.83095296903831</v>
      </c>
      <c r="O99">
        <v>6.3536918360382701</v>
      </c>
      <c r="P99">
        <v>4.0319570165821901</v>
      </c>
    </row>
    <row r="100" spans="1:16" x14ac:dyDescent="0.3">
      <c r="A100">
        <v>1011</v>
      </c>
      <c r="B100">
        <v>122</v>
      </c>
      <c r="C100" t="s">
        <v>1483</v>
      </c>
      <c r="D100" t="s">
        <v>1482</v>
      </c>
      <c r="E100">
        <v>3.48166324026792</v>
      </c>
      <c r="F100">
        <v>17.052375152253401</v>
      </c>
      <c r="G100">
        <v>12.9593631398686</v>
      </c>
      <c r="H100">
        <v>19.045180289038601</v>
      </c>
      <c r="I100">
        <v>2.1966986757045102</v>
      </c>
      <c r="J100">
        <v>8.3866771642761808</v>
      </c>
      <c r="K100">
        <v>10.809883321894301</v>
      </c>
      <c r="L100">
        <v>2.2614201718679299</v>
      </c>
      <c r="M100">
        <v>0</v>
      </c>
      <c r="N100">
        <v>2.34879624192601</v>
      </c>
      <c r="O100">
        <v>7.85420573970974</v>
      </c>
      <c r="P100">
        <v>6.8258517239024199</v>
      </c>
    </row>
    <row r="101" spans="1:16" x14ac:dyDescent="0.3">
      <c r="A101">
        <v>527</v>
      </c>
      <c r="B101">
        <v>123</v>
      </c>
      <c r="C101" t="s">
        <v>1481</v>
      </c>
      <c r="D101" t="s">
        <v>1480</v>
      </c>
      <c r="E101">
        <v>6.5249813571961202</v>
      </c>
      <c r="F101">
        <v>12.544802867383501</v>
      </c>
      <c r="G101">
        <v>6.5134456127291296</v>
      </c>
      <c r="H101">
        <v>7.0252910477719803</v>
      </c>
      <c r="I101">
        <v>0</v>
      </c>
      <c r="J101">
        <v>0</v>
      </c>
      <c r="K101">
        <v>6.8312676881038303</v>
      </c>
      <c r="L101">
        <v>0</v>
      </c>
      <c r="M101">
        <v>0</v>
      </c>
      <c r="N101">
        <v>0</v>
      </c>
      <c r="O101">
        <v>3.9439788573184602</v>
      </c>
      <c r="P101">
        <v>4.5073233582931804</v>
      </c>
    </row>
    <row r="102" spans="1:16" x14ac:dyDescent="0.3">
      <c r="A102">
        <v>600</v>
      </c>
      <c r="B102">
        <v>124</v>
      </c>
      <c r="C102" t="s">
        <v>1479</v>
      </c>
      <c r="D102" t="s">
        <v>1478</v>
      </c>
      <c r="E102">
        <v>8.0201649862511495</v>
      </c>
      <c r="F102">
        <v>49.138722393217797</v>
      </c>
      <c r="G102">
        <v>38.682581786030099</v>
      </c>
      <c r="H102">
        <v>54.5204002156851</v>
      </c>
      <c r="I102">
        <v>7.8369905956112902</v>
      </c>
      <c r="J102">
        <v>28.935868666587901</v>
      </c>
      <c r="K102">
        <v>29.061147025680601</v>
      </c>
      <c r="L102">
        <v>8.2217524077989204</v>
      </c>
      <c r="M102">
        <v>0</v>
      </c>
      <c r="N102">
        <v>8.3857442348008409</v>
      </c>
      <c r="O102">
        <v>23.280337231166399</v>
      </c>
      <c r="P102">
        <v>19.462737459475001</v>
      </c>
    </row>
    <row r="103" spans="1:16" x14ac:dyDescent="0.3">
      <c r="A103">
        <v>678</v>
      </c>
      <c r="B103">
        <v>125</v>
      </c>
      <c r="C103" t="s">
        <v>1477</v>
      </c>
      <c r="D103" t="s">
        <v>1476</v>
      </c>
      <c r="E103">
        <v>0</v>
      </c>
      <c r="F103">
        <v>9.1491308325709095</v>
      </c>
      <c r="G103">
        <v>9.7303308312482599</v>
      </c>
      <c r="H103">
        <v>19.751693002257301</v>
      </c>
      <c r="I103">
        <v>0</v>
      </c>
      <c r="J103">
        <v>0</v>
      </c>
      <c r="K103">
        <v>10.482180293500999</v>
      </c>
      <c r="L103">
        <v>0</v>
      </c>
      <c r="M103">
        <v>0</v>
      </c>
      <c r="N103">
        <v>0</v>
      </c>
      <c r="O103">
        <v>4.9113334959577504</v>
      </c>
      <c r="P103">
        <v>6.9696121855504298</v>
      </c>
    </row>
    <row r="104" spans="1:16" x14ac:dyDescent="0.3">
      <c r="A104">
        <v>252</v>
      </c>
      <c r="B104">
        <v>126</v>
      </c>
      <c r="C104" t="s">
        <v>1475</v>
      </c>
      <c r="D104" t="s">
        <v>1474</v>
      </c>
      <c r="E104">
        <v>0</v>
      </c>
      <c r="F104">
        <v>3.4933626110390299</v>
      </c>
      <c r="G104">
        <v>0</v>
      </c>
      <c r="H104">
        <v>3.9086492824836698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.74020118935226897</v>
      </c>
      <c r="P104">
        <v>1.5635480854091801</v>
      </c>
    </row>
    <row r="105" spans="1:16" x14ac:dyDescent="0.3">
      <c r="A105">
        <v>156</v>
      </c>
      <c r="B105">
        <v>127</v>
      </c>
      <c r="C105" t="s">
        <v>1473</v>
      </c>
      <c r="D105" t="s">
        <v>147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3">
      <c r="A106">
        <v>243</v>
      </c>
      <c r="B106">
        <v>128</v>
      </c>
      <c r="C106" t="s">
        <v>1471</v>
      </c>
      <c r="D106" t="s">
        <v>147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3">
      <c r="A107">
        <v>1002</v>
      </c>
      <c r="B107">
        <v>136</v>
      </c>
      <c r="C107" t="s">
        <v>1469</v>
      </c>
      <c r="D107" t="s">
        <v>1468</v>
      </c>
      <c r="E107">
        <v>1.2381381939101299</v>
      </c>
      <c r="F107">
        <v>8.9830685199592608</v>
      </c>
      <c r="G107">
        <v>10.574957789034</v>
      </c>
      <c r="H107">
        <v>10.484396750718</v>
      </c>
      <c r="I107">
        <v>3.0894438118440402</v>
      </c>
      <c r="J107">
        <v>4.0501055920386504</v>
      </c>
      <c r="K107">
        <v>4.6762418285059901</v>
      </c>
      <c r="L107">
        <v>7.7071290944123296</v>
      </c>
      <c r="M107">
        <v>0</v>
      </c>
      <c r="N107">
        <v>2.7134149295965702</v>
      </c>
      <c r="O107">
        <v>5.3516896510018999</v>
      </c>
      <c r="P107">
        <v>3.8319230442194399</v>
      </c>
    </row>
    <row r="108" spans="1:16" x14ac:dyDescent="0.3">
      <c r="A108">
        <v>735</v>
      </c>
      <c r="B108">
        <v>137</v>
      </c>
      <c r="C108" t="s">
        <v>1467</v>
      </c>
      <c r="D108" t="s">
        <v>1466</v>
      </c>
      <c r="E108">
        <v>0</v>
      </c>
      <c r="F108">
        <v>3.2479584261321501</v>
      </c>
      <c r="G108">
        <v>0</v>
      </c>
      <c r="H108">
        <v>3.4815477966776101</v>
      </c>
      <c r="I108">
        <v>0</v>
      </c>
      <c r="J108">
        <v>0</v>
      </c>
      <c r="K108">
        <v>0</v>
      </c>
      <c r="L108">
        <v>7.10659898477157</v>
      </c>
      <c r="M108">
        <v>0</v>
      </c>
      <c r="N108">
        <v>0</v>
      </c>
      <c r="O108">
        <v>1.38361052075813</v>
      </c>
      <c r="P108">
        <v>2.4501786192771098</v>
      </c>
    </row>
    <row r="109" spans="1:16" x14ac:dyDescent="0.3">
      <c r="A109">
        <v>251</v>
      </c>
      <c r="B109">
        <v>138</v>
      </c>
      <c r="C109" t="s">
        <v>1465</v>
      </c>
      <c r="D109" t="s">
        <v>1464</v>
      </c>
      <c r="E109">
        <v>5.238932754556</v>
      </c>
      <c r="F109">
        <v>32.587287376902403</v>
      </c>
      <c r="G109">
        <v>35.460992907801398</v>
      </c>
      <c r="H109">
        <v>36.1944157187177</v>
      </c>
      <c r="I109">
        <v>10.711143414559499</v>
      </c>
      <c r="J109">
        <v>8.5078799173520192</v>
      </c>
      <c r="K109">
        <v>17.109336809516002</v>
      </c>
      <c r="L109">
        <v>28.165613809198099</v>
      </c>
      <c r="M109">
        <v>0</v>
      </c>
      <c r="N109">
        <v>8.6626515964029398</v>
      </c>
      <c r="O109">
        <v>18.263825430500599</v>
      </c>
      <c r="P109">
        <v>13.619461657603701</v>
      </c>
    </row>
    <row r="110" spans="1:16" x14ac:dyDescent="0.3">
      <c r="A110">
        <v>816</v>
      </c>
      <c r="B110">
        <v>139</v>
      </c>
      <c r="C110" t="s">
        <v>1463</v>
      </c>
      <c r="D110" t="s">
        <v>1462</v>
      </c>
      <c r="E110">
        <v>0</v>
      </c>
      <c r="F110">
        <v>0</v>
      </c>
      <c r="G110">
        <v>16.629711751662999</v>
      </c>
      <c r="H110">
        <v>11.2766814337495</v>
      </c>
      <c r="I110">
        <v>0</v>
      </c>
      <c r="J110">
        <v>5.9895610507401402</v>
      </c>
      <c r="K110">
        <v>0</v>
      </c>
      <c r="L110">
        <v>0</v>
      </c>
      <c r="M110">
        <v>0</v>
      </c>
      <c r="N110">
        <v>6.0329225200379204</v>
      </c>
      <c r="O110">
        <v>3.9928876756190501</v>
      </c>
      <c r="P110">
        <v>5.93062047450805</v>
      </c>
    </row>
    <row r="111" spans="1:16" x14ac:dyDescent="0.3">
      <c r="A111">
        <v>847</v>
      </c>
      <c r="B111">
        <v>140</v>
      </c>
      <c r="C111" t="s">
        <v>1461</v>
      </c>
      <c r="D111" t="s">
        <v>1460</v>
      </c>
      <c r="E111">
        <v>0</v>
      </c>
      <c r="F111">
        <v>3.3633633633633599</v>
      </c>
      <c r="G111">
        <v>1.90031490932783</v>
      </c>
      <c r="H111">
        <v>1.8583412976531799</v>
      </c>
      <c r="I111">
        <v>1.92906550555295</v>
      </c>
      <c r="J111">
        <v>4.3381259295984096</v>
      </c>
      <c r="K111">
        <v>2.08011410911684</v>
      </c>
      <c r="L111">
        <v>0</v>
      </c>
      <c r="M111">
        <v>0</v>
      </c>
      <c r="N111">
        <v>0</v>
      </c>
      <c r="O111">
        <v>1.54693251146126</v>
      </c>
      <c r="P111">
        <v>1.53891539402662</v>
      </c>
    </row>
    <row r="112" spans="1:16" x14ac:dyDescent="0.3">
      <c r="A112">
        <v>954</v>
      </c>
      <c r="B112">
        <v>141</v>
      </c>
      <c r="C112" t="s">
        <v>1459</v>
      </c>
      <c r="D112" t="s">
        <v>1458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3">
      <c r="A113">
        <v>1005</v>
      </c>
      <c r="B113">
        <v>142</v>
      </c>
      <c r="C113" t="s">
        <v>1457</v>
      </c>
      <c r="D113" t="s">
        <v>1456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3">
      <c r="A114">
        <v>1027</v>
      </c>
      <c r="B114">
        <v>143</v>
      </c>
      <c r="C114" t="s">
        <v>1455</v>
      </c>
      <c r="D114" t="s">
        <v>1454</v>
      </c>
      <c r="E114">
        <v>2.1854511395566698</v>
      </c>
      <c r="F114">
        <v>16.3618301875767</v>
      </c>
      <c r="G114">
        <v>12.801365478984399</v>
      </c>
      <c r="H114">
        <v>17.314946509183098</v>
      </c>
      <c r="I114">
        <v>2.0730912752472901</v>
      </c>
      <c r="J114">
        <v>11.8447324782565</v>
      </c>
      <c r="K114">
        <v>9.4057576673721002</v>
      </c>
      <c r="L114">
        <v>2.2015347842495898</v>
      </c>
      <c r="M114">
        <v>0</v>
      </c>
      <c r="N114">
        <v>11.7552226775039</v>
      </c>
      <c r="O114">
        <v>8.5943932197930195</v>
      </c>
      <c r="P114">
        <v>6.4431510076541398</v>
      </c>
    </row>
    <row r="115" spans="1:16" x14ac:dyDescent="0.3">
      <c r="A115">
        <v>696</v>
      </c>
      <c r="B115">
        <v>144</v>
      </c>
      <c r="C115" t="s">
        <v>1453</v>
      </c>
      <c r="D115" t="s">
        <v>1452</v>
      </c>
      <c r="E115">
        <v>10.980392156862701</v>
      </c>
      <c r="F115">
        <v>11.03578748226390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.2016179639126698</v>
      </c>
      <c r="P115">
        <v>4.6414365673901301</v>
      </c>
    </row>
    <row r="116" spans="1:16" x14ac:dyDescent="0.3">
      <c r="A116">
        <v>643</v>
      </c>
      <c r="B116">
        <v>145</v>
      </c>
      <c r="C116" t="s">
        <v>1451</v>
      </c>
      <c r="D116" t="s">
        <v>1450</v>
      </c>
      <c r="E116">
        <v>0</v>
      </c>
      <c r="F116">
        <v>59.610705596107103</v>
      </c>
      <c r="G116">
        <v>52.896725440806001</v>
      </c>
      <c r="H116">
        <v>45.871559633027502</v>
      </c>
      <c r="I116">
        <v>8.4003360134405405</v>
      </c>
      <c r="J116">
        <v>37.493304767005903</v>
      </c>
      <c r="K116">
        <v>27.770431102882799</v>
      </c>
      <c r="L116">
        <v>0</v>
      </c>
      <c r="M116">
        <v>0</v>
      </c>
      <c r="N116">
        <v>37.842951750236502</v>
      </c>
      <c r="O116">
        <v>26.988601430350599</v>
      </c>
      <c r="P116">
        <v>23.217457712845501</v>
      </c>
    </row>
    <row r="117" spans="1:16" x14ac:dyDescent="0.3">
      <c r="A117">
        <v>759</v>
      </c>
      <c r="B117">
        <v>146</v>
      </c>
      <c r="C117" t="s">
        <v>1449</v>
      </c>
      <c r="D117" t="s">
        <v>1448</v>
      </c>
      <c r="E117">
        <v>0</v>
      </c>
      <c r="F117">
        <v>0</v>
      </c>
      <c r="G117">
        <v>0</v>
      </c>
      <c r="H117">
        <v>36.026762738034002</v>
      </c>
      <c r="I117">
        <v>0</v>
      </c>
      <c r="J117">
        <v>0</v>
      </c>
      <c r="K117">
        <v>0</v>
      </c>
      <c r="L117">
        <v>17.685699848408301</v>
      </c>
      <c r="M117">
        <v>0</v>
      </c>
      <c r="N117">
        <v>19.331676332504799</v>
      </c>
      <c r="O117">
        <v>7.3044138918947104</v>
      </c>
      <c r="P117">
        <v>12.696809307391</v>
      </c>
    </row>
    <row r="118" spans="1:16" x14ac:dyDescent="0.3">
      <c r="A118">
        <v>791</v>
      </c>
      <c r="B118">
        <v>147</v>
      </c>
      <c r="C118" t="s">
        <v>1447</v>
      </c>
      <c r="D118" t="s">
        <v>1446</v>
      </c>
      <c r="E118">
        <v>0</v>
      </c>
      <c r="F118">
        <v>0</v>
      </c>
      <c r="G118">
        <v>0</v>
      </c>
      <c r="H118">
        <v>7.0800040457166</v>
      </c>
      <c r="I118">
        <v>0</v>
      </c>
      <c r="J118">
        <v>8.3333333333333304</v>
      </c>
      <c r="K118">
        <v>8.2101806239737307</v>
      </c>
      <c r="L118">
        <v>0</v>
      </c>
      <c r="M118">
        <v>0</v>
      </c>
      <c r="N118">
        <v>0</v>
      </c>
      <c r="O118">
        <v>2.36235180030237</v>
      </c>
      <c r="P118">
        <v>3.8176622766377002</v>
      </c>
    </row>
    <row r="119" spans="1:16" x14ac:dyDescent="0.3">
      <c r="A119">
        <v>249</v>
      </c>
      <c r="B119">
        <v>148</v>
      </c>
      <c r="C119" t="s">
        <v>1445</v>
      </c>
      <c r="D119" t="s">
        <v>1444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3">
      <c r="A120">
        <v>456</v>
      </c>
      <c r="B120">
        <v>149</v>
      </c>
      <c r="C120" t="s">
        <v>1443</v>
      </c>
      <c r="D120" t="s">
        <v>144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3">
      <c r="A121">
        <v>1018</v>
      </c>
      <c r="B121">
        <v>150</v>
      </c>
      <c r="C121" t="s">
        <v>1441</v>
      </c>
      <c r="D121" t="s">
        <v>1440</v>
      </c>
      <c r="E121">
        <v>5.0706265845708103</v>
      </c>
      <c r="F121">
        <v>6.3794884257852802</v>
      </c>
      <c r="G121">
        <v>12.904765003144901</v>
      </c>
      <c r="H121">
        <v>5.20418458924114</v>
      </c>
      <c r="I121">
        <v>1.55377734370665</v>
      </c>
      <c r="J121">
        <v>7.1652791046813196</v>
      </c>
      <c r="K121">
        <v>4.7949584436934902</v>
      </c>
      <c r="L121">
        <v>8.0888385583378604</v>
      </c>
      <c r="M121">
        <v>0</v>
      </c>
      <c r="N121">
        <v>6.7683531146510703</v>
      </c>
      <c r="O121">
        <v>5.7930271167812499</v>
      </c>
      <c r="P121">
        <v>3.5342920093869798</v>
      </c>
    </row>
    <row r="122" spans="1:16" x14ac:dyDescent="0.3">
      <c r="A122">
        <v>959</v>
      </c>
      <c r="B122">
        <v>151</v>
      </c>
      <c r="C122" t="s">
        <v>1439</v>
      </c>
      <c r="D122" t="s">
        <v>1438</v>
      </c>
      <c r="E122">
        <v>0</v>
      </c>
      <c r="F122">
        <v>0</v>
      </c>
      <c r="G122">
        <v>4.4845922224357704</v>
      </c>
      <c r="H122">
        <v>0</v>
      </c>
      <c r="I122">
        <v>9.2702953251225004</v>
      </c>
      <c r="J122">
        <v>4.55373406193078</v>
      </c>
      <c r="K122">
        <v>0</v>
      </c>
      <c r="L122">
        <v>0</v>
      </c>
      <c r="M122">
        <v>0</v>
      </c>
      <c r="N122">
        <v>0</v>
      </c>
      <c r="O122">
        <v>1.83086216094891</v>
      </c>
      <c r="P122">
        <v>3.2191419526079201</v>
      </c>
    </row>
    <row r="123" spans="1:16" x14ac:dyDescent="0.3">
      <c r="A123">
        <v>755</v>
      </c>
      <c r="B123">
        <v>152</v>
      </c>
      <c r="C123" t="s">
        <v>1437</v>
      </c>
      <c r="D123" t="s">
        <v>1436</v>
      </c>
      <c r="E123">
        <v>18.851833565240799</v>
      </c>
      <c r="F123">
        <v>19.502228826151601</v>
      </c>
      <c r="G123">
        <v>30.3951367781155</v>
      </c>
      <c r="H123">
        <v>13.1147540983607</v>
      </c>
      <c r="I123">
        <v>0</v>
      </c>
      <c r="J123">
        <v>20.386370255315001</v>
      </c>
      <c r="K123">
        <v>17.688381260423501</v>
      </c>
      <c r="L123">
        <v>18.476482077812399</v>
      </c>
      <c r="M123">
        <v>0</v>
      </c>
      <c r="N123">
        <v>15.342465753424699</v>
      </c>
      <c r="O123">
        <v>15.3757652614844</v>
      </c>
      <c r="P123">
        <v>9.2658432978622702</v>
      </c>
    </row>
    <row r="124" spans="1:16" x14ac:dyDescent="0.3">
      <c r="A124">
        <v>990</v>
      </c>
      <c r="B124">
        <v>153</v>
      </c>
      <c r="C124" t="s">
        <v>1435</v>
      </c>
      <c r="D124" t="s">
        <v>1434</v>
      </c>
      <c r="E124">
        <v>0</v>
      </c>
      <c r="F124">
        <v>11.435105774728401</v>
      </c>
      <c r="G124">
        <v>30.717921713182399</v>
      </c>
      <c r="H124">
        <v>12.402551381998601</v>
      </c>
      <c r="I124">
        <v>0</v>
      </c>
      <c r="J124">
        <v>6.5310692293338297</v>
      </c>
      <c r="K124">
        <v>6.4486411791801004</v>
      </c>
      <c r="L124">
        <v>0</v>
      </c>
      <c r="M124">
        <v>0</v>
      </c>
      <c r="N124">
        <v>14.1815235008104</v>
      </c>
      <c r="O124">
        <v>8.1716812779233692</v>
      </c>
      <c r="P124">
        <v>9.6940264384259702</v>
      </c>
    </row>
    <row r="125" spans="1:16" x14ac:dyDescent="0.3">
      <c r="A125">
        <v>1023</v>
      </c>
      <c r="B125">
        <v>154</v>
      </c>
      <c r="C125" t="s">
        <v>1433</v>
      </c>
      <c r="D125" t="s">
        <v>1432</v>
      </c>
      <c r="E125">
        <v>2.2523247208726098</v>
      </c>
      <c r="F125">
        <v>2.0662986687132898</v>
      </c>
      <c r="G125">
        <v>4.7324476895514298</v>
      </c>
      <c r="H125">
        <v>2.31657676142569</v>
      </c>
      <c r="I125">
        <v>0</v>
      </c>
      <c r="J125">
        <v>2.5412960609911099</v>
      </c>
      <c r="K125">
        <v>0</v>
      </c>
      <c r="L125">
        <v>9.9555555555555504</v>
      </c>
      <c r="M125">
        <v>0</v>
      </c>
      <c r="N125">
        <v>5.2878078259555803</v>
      </c>
      <c r="O125">
        <v>2.91523072830653</v>
      </c>
      <c r="P125">
        <v>3.0849388173920702</v>
      </c>
    </row>
    <row r="126" spans="1:16" x14ac:dyDescent="0.3">
      <c r="A126">
        <v>520</v>
      </c>
      <c r="B126">
        <v>155</v>
      </c>
      <c r="C126" t="s">
        <v>1431</v>
      </c>
      <c r="D126" t="s">
        <v>143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3">
      <c r="A127">
        <v>598</v>
      </c>
      <c r="B127">
        <v>156</v>
      </c>
      <c r="C127" t="s">
        <v>1429</v>
      </c>
      <c r="D127" t="s">
        <v>1428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34.4488188976378</v>
      </c>
      <c r="M127">
        <v>0</v>
      </c>
      <c r="N127">
        <v>0</v>
      </c>
      <c r="O127">
        <v>3.4448818897637801</v>
      </c>
      <c r="P127">
        <v>10.8936730419186</v>
      </c>
    </row>
    <row r="128" spans="1:16" x14ac:dyDescent="0.3">
      <c r="A128">
        <v>669</v>
      </c>
      <c r="B128">
        <v>157</v>
      </c>
      <c r="C128" t="s">
        <v>1427</v>
      </c>
      <c r="D128" t="s">
        <v>1426</v>
      </c>
      <c r="E128">
        <v>2.9708114120134899</v>
      </c>
      <c r="F128">
        <v>11.452989807801501</v>
      </c>
      <c r="G128">
        <v>12.8199766673541</v>
      </c>
      <c r="H128">
        <v>10.002193843382701</v>
      </c>
      <c r="I128">
        <v>5.5036380564847098</v>
      </c>
      <c r="J128">
        <v>7.3995771670190296</v>
      </c>
      <c r="K128">
        <v>4.1991601679664097</v>
      </c>
      <c r="L128">
        <v>5.3894181462144797</v>
      </c>
      <c r="M128">
        <v>0.93538369439143898</v>
      </c>
      <c r="N128">
        <v>6.0052286125814804</v>
      </c>
      <c r="O128">
        <v>6.66783775752093</v>
      </c>
      <c r="P128">
        <v>3.77788943625024</v>
      </c>
    </row>
    <row r="129" spans="1:16" x14ac:dyDescent="0.3">
      <c r="A129">
        <v>402</v>
      </c>
      <c r="B129">
        <v>164</v>
      </c>
      <c r="C129" t="s">
        <v>1425</v>
      </c>
      <c r="D129" t="s">
        <v>1424</v>
      </c>
      <c r="E129">
        <v>1.91885964912281</v>
      </c>
      <c r="F129">
        <v>6.4416683921135602</v>
      </c>
      <c r="G129">
        <v>17.269452805052499</v>
      </c>
      <c r="H129">
        <v>7.0527190750862703</v>
      </c>
      <c r="I129">
        <v>3.4061602841710901</v>
      </c>
      <c r="J129">
        <v>5.6184284453005899</v>
      </c>
      <c r="K129">
        <v>0</v>
      </c>
      <c r="L129">
        <v>1.8153056196675399</v>
      </c>
      <c r="M129">
        <v>0</v>
      </c>
      <c r="N129">
        <v>1.92540433491033</v>
      </c>
      <c r="O129">
        <v>4.5447998605424704</v>
      </c>
      <c r="P129">
        <v>5.12912257238838</v>
      </c>
    </row>
    <row r="130" spans="1:16" x14ac:dyDescent="0.3">
      <c r="A130">
        <v>1074</v>
      </c>
      <c r="B130">
        <v>165</v>
      </c>
      <c r="C130" t="s">
        <v>1423</v>
      </c>
      <c r="D130" t="s">
        <v>142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3">
      <c r="A131">
        <v>905</v>
      </c>
      <c r="B131">
        <v>166</v>
      </c>
      <c r="C131" t="s">
        <v>1421</v>
      </c>
      <c r="D131" t="s">
        <v>1420</v>
      </c>
      <c r="E131">
        <v>0</v>
      </c>
      <c r="F131">
        <v>24.2739488513221</v>
      </c>
      <c r="G131">
        <v>51.919154459484503</v>
      </c>
      <c r="H131">
        <v>19.774011299434999</v>
      </c>
      <c r="I131">
        <v>12.5</v>
      </c>
      <c r="J131">
        <v>13.678553981436201</v>
      </c>
      <c r="K131">
        <v>0</v>
      </c>
      <c r="L131">
        <v>6.8587105624142701</v>
      </c>
      <c r="M131">
        <v>0</v>
      </c>
      <c r="N131">
        <v>7.0443795914259804</v>
      </c>
      <c r="O131">
        <v>13.6048758745518</v>
      </c>
      <c r="P131">
        <v>15.8637471869568</v>
      </c>
    </row>
    <row r="132" spans="1:16" x14ac:dyDescent="0.3">
      <c r="A132">
        <v>1114</v>
      </c>
      <c r="B132">
        <v>167</v>
      </c>
      <c r="C132" t="s">
        <v>1419</v>
      </c>
      <c r="D132" t="s">
        <v>1418</v>
      </c>
      <c r="E132">
        <v>13.858641853098399</v>
      </c>
      <c r="F132">
        <v>0</v>
      </c>
      <c r="G132">
        <v>12.7157129881925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2.6574354841290901</v>
      </c>
      <c r="P132">
        <v>5.6088390290827297</v>
      </c>
    </row>
    <row r="133" spans="1:16" x14ac:dyDescent="0.3">
      <c r="A133">
        <v>233</v>
      </c>
      <c r="B133">
        <v>168</v>
      </c>
      <c r="C133" t="s">
        <v>1417</v>
      </c>
      <c r="D133" t="s">
        <v>1416</v>
      </c>
      <c r="E133">
        <v>0</v>
      </c>
      <c r="F133">
        <v>0</v>
      </c>
      <c r="G133">
        <v>6.4290962527553299</v>
      </c>
      <c r="H133">
        <v>6.6634935744883403</v>
      </c>
      <c r="I133">
        <v>0</v>
      </c>
      <c r="J133">
        <v>7.1312143439282796</v>
      </c>
      <c r="K133">
        <v>0</v>
      </c>
      <c r="L133">
        <v>0</v>
      </c>
      <c r="M133">
        <v>0</v>
      </c>
      <c r="N133">
        <v>0</v>
      </c>
      <c r="O133">
        <v>2.0223804171171902</v>
      </c>
      <c r="P133">
        <v>3.2606989323711502</v>
      </c>
    </row>
    <row r="134" spans="1:16" x14ac:dyDescent="0.3">
      <c r="A134">
        <v>601</v>
      </c>
      <c r="B134">
        <v>169</v>
      </c>
      <c r="C134" t="s">
        <v>1415</v>
      </c>
      <c r="D134" t="s">
        <v>141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3">
      <c r="A135">
        <v>649</v>
      </c>
      <c r="B135">
        <v>170</v>
      </c>
      <c r="C135" t="s">
        <v>1413</v>
      </c>
      <c r="D135" t="s">
        <v>141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3">
      <c r="A136">
        <v>394</v>
      </c>
      <c r="B136">
        <v>171</v>
      </c>
      <c r="C136" t="s">
        <v>1411</v>
      </c>
      <c r="D136" t="s">
        <v>1410</v>
      </c>
      <c r="E136">
        <v>0</v>
      </c>
      <c r="F136">
        <v>15.1814545279291</v>
      </c>
      <c r="G136">
        <v>0</v>
      </c>
      <c r="H136">
        <v>18.004578307055201</v>
      </c>
      <c r="I136">
        <v>7.0612563992636099</v>
      </c>
      <c r="J136">
        <v>11.264885741873201</v>
      </c>
      <c r="K136">
        <v>3.8926734325038201</v>
      </c>
      <c r="L136">
        <v>1.73766259557144</v>
      </c>
      <c r="M136">
        <v>0</v>
      </c>
      <c r="N136">
        <v>7.2252470776455997</v>
      </c>
      <c r="O136">
        <v>6.4367758081841897</v>
      </c>
      <c r="P136">
        <v>6.5613018639173104</v>
      </c>
    </row>
    <row r="137" spans="1:16" x14ac:dyDescent="0.3">
      <c r="A137">
        <v>281</v>
      </c>
      <c r="B137">
        <v>172</v>
      </c>
      <c r="C137" t="s">
        <v>1409</v>
      </c>
      <c r="D137" t="s">
        <v>1408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3">
      <c r="A138">
        <v>1066</v>
      </c>
      <c r="B138">
        <v>173</v>
      </c>
      <c r="C138" t="s">
        <v>1407</v>
      </c>
      <c r="D138" t="s">
        <v>1406</v>
      </c>
      <c r="E138">
        <v>0</v>
      </c>
      <c r="F138">
        <v>56.558039321303497</v>
      </c>
      <c r="G138">
        <v>0</v>
      </c>
      <c r="H138">
        <v>33.7903070090751</v>
      </c>
      <c r="I138">
        <v>25.813589010786401</v>
      </c>
      <c r="J138">
        <v>27.654320987654302</v>
      </c>
      <c r="K138">
        <v>14.5167980091248</v>
      </c>
      <c r="L138">
        <v>0</v>
      </c>
      <c r="M138">
        <v>0</v>
      </c>
      <c r="N138">
        <v>13.3396855645545</v>
      </c>
      <c r="O138">
        <v>17.1672739902499</v>
      </c>
      <c r="P138">
        <v>18.895123354922099</v>
      </c>
    </row>
    <row r="139" spans="1:16" x14ac:dyDescent="0.3">
      <c r="A139">
        <v>401</v>
      </c>
      <c r="B139">
        <v>174</v>
      </c>
      <c r="C139" t="s">
        <v>1405</v>
      </c>
      <c r="D139" t="s">
        <v>1404</v>
      </c>
      <c r="E139">
        <v>0</v>
      </c>
      <c r="F139">
        <v>0</v>
      </c>
      <c r="G139">
        <v>0</v>
      </c>
      <c r="H139">
        <v>23.915271609156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2.3915271609156101</v>
      </c>
      <c r="P139">
        <v>7.5626729146493501</v>
      </c>
    </row>
    <row r="140" spans="1:16" x14ac:dyDescent="0.3">
      <c r="A140">
        <v>433</v>
      </c>
      <c r="B140">
        <v>175</v>
      </c>
      <c r="C140" t="s">
        <v>1403</v>
      </c>
      <c r="D140" t="s">
        <v>1402</v>
      </c>
      <c r="E140">
        <v>0</v>
      </c>
      <c r="F140">
        <v>0</v>
      </c>
      <c r="G140">
        <v>0</v>
      </c>
      <c r="H140">
        <v>25.396825396825399</v>
      </c>
      <c r="I140">
        <v>0</v>
      </c>
      <c r="J140">
        <v>13.548824155617901</v>
      </c>
      <c r="K140">
        <v>0</v>
      </c>
      <c r="L140">
        <v>0</v>
      </c>
      <c r="M140">
        <v>0</v>
      </c>
      <c r="N140">
        <v>12.864099972434101</v>
      </c>
      <c r="O140">
        <v>5.1809749524877402</v>
      </c>
      <c r="P140">
        <v>8.9791699056725207</v>
      </c>
    </row>
    <row r="141" spans="1:16" x14ac:dyDescent="0.3">
      <c r="A141">
        <v>1046</v>
      </c>
      <c r="B141">
        <v>176</v>
      </c>
      <c r="C141" t="s">
        <v>1401</v>
      </c>
      <c r="D141" t="s">
        <v>140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0.6108837350311</v>
      </c>
      <c r="M141">
        <v>0</v>
      </c>
      <c r="N141">
        <v>0</v>
      </c>
      <c r="O141">
        <v>1.06108837350311</v>
      </c>
      <c r="P141">
        <v>3.3554560589932798</v>
      </c>
    </row>
    <row r="142" spans="1:16" x14ac:dyDescent="0.3">
      <c r="A142">
        <v>441</v>
      </c>
      <c r="B142">
        <v>177</v>
      </c>
      <c r="C142" t="s">
        <v>1399</v>
      </c>
      <c r="D142" t="s">
        <v>1398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3">
      <c r="A143">
        <v>409</v>
      </c>
      <c r="B143">
        <v>178</v>
      </c>
      <c r="C143" t="s">
        <v>1397</v>
      </c>
      <c r="D143" t="s">
        <v>1396</v>
      </c>
      <c r="E143">
        <v>3.55281856939839</v>
      </c>
      <c r="F143">
        <v>13.736056393304001</v>
      </c>
      <c r="G143">
        <v>12.280897621971601</v>
      </c>
      <c r="H143">
        <v>8.9671737389911907</v>
      </c>
      <c r="I143">
        <v>9.3623218558202392</v>
      </c>
      <c r="J143">
        <v>6.94996028594122</v>
      </c>
      <c r="K143">
        <v>5.94530321046373</v>
      </c>
      <c r="L143">
        <v>5.6753688989784301</v>
      </c>
      <c r="M143">
        <v>2.03157650336661</v>
      </c>
      <c r="N143">
        <v>5.9372349448685302</v>
      </c>
      <c r="O143">
        <v>7.4438712023104001</v>
      </c>
      <c r="P143">
        <v>3.6713569141455999</v>
      </c>
    </row>
    <row r="144" spans="1:16" x14ac:dyDescent="0.3">
      <c r="A144">
        <v>421</v>
      </c>
      <c r="B144">
        <v>179</v>
      </c>
      <c r="C144" t="s">
        <v>1395</v>
      </c>
      <c r="D144" t="s">
        <v>1394</v>
      </c>
      <c r="E144">
        <v>0</v>
      </c>
      <c r="F144">
        <v>0</v>
      </c>
      <c r="G144">
        <v>0</v>
      </c>
      <c r="H144">
        <v>7.1501532175689499</v>
      </c>
      <c r="I144">
        <v>0</v>
      </c>
      <c r="J144">
        <v>0</v>
      </c>
      <c r="K144">
        <v>0</v>
      </c>
      <c r="L144">
        <v>0</v>
      </c>
      <c r="M144">
        <v>6.4953140948315804</v>
      </c>
      <c r="N144">
        <v>7.3129962390305101</v>
      </c>
      <c r="O144">
        <v>2.0958463551431001</v>
      </c>
      <c r="P144">
        <v>3.38079528404581</v>
      </c>
    </row>
    <row r="145" spans="1:16" x14ac:dyDescent="0.3">
      <c r="A145">
        <v>973</v>
      </c>
      <c r="B145">
        <v>180</v>
      </c>
      <c r="C145" t="s">
        <v>1393</v>
      </c>
      <c r="D145" t="s">
        <v>1392</v>
      </c>
      <c r="E145">
        <v>9.1056910569105707</v>
      </c>
      <c r="F145">
        <v>54.526933908562498</v>
      </c>
      <c r="G145">
        <v>49.339997436883202</v>
      </c>
      <c r="H145">
        <v>26.3306375775813</v>
      </c>
      <c r="I145">
        <v>28.7474332648871</v>
      </c>
      <c r="J145">
        <v>22.8668496014635</v>
      </c>
      <c r="K145">
        <v>22.810218978102199</v>
      </c>
      <c r="L145">
        <v>22.043078473359401</v>
      </c>
      <c r="M145">
        <v>0</v>
      </c>
      <c r="N145">
        <v>9.1009556003380307</v>
      </c>
      <c r="O145">
        <v>24.4871795898088</v>
      </c>
      <c r="P145">
        <v>17.081363567860301</v>
      </c>
    </row>
    <row r="146" spans="1:16" x14ac:dyDescent="0.3">
      <c r="A146">
        <v>573</v>
      </c>
      <c r="B146">
        <v>181</v>
      </c>
      <c r="C146" t="s">
        <v>1391</v>
      </c>
      <c r="D146" t="s">
        <v>1390</v>
      </c>
      <c r="E146">
        <v>7.9518346018402797</v>
      </c>
      <c r="F146">
        <v>0</v>
      </c>
      <c r="G146">
        <v>0</v>
      </c>
      <c r="H146">
        <v>7.6419213973799103</v>
      </c>
      <c r="I146">
        <v>0</v>
      </c>
      <c r="J146">
        <v>7.7288285304184603</v>
      </c>
      <c r="K146">
        <v>0</v>
      </c>
      <c r="L146">
        <v>0</v>
      </c>
      <c r="M146">
        <v>6.84328868902141</v>
      </c>
      <c r="N146">
        <v>8.1168831168831197</v>
      </c>
      <c r="O146">
        <v>3.8282756335543202</v>
      </c>
      <c r="P146">
        <v>4.0486331710171202</v>
      </c>
    </row>
    <row r="147" spans="1:16" x14ac:dyDescent="0.3">
      <c r="A147">
        <v>613</v>
      </c>
      <c r="B147">
        <v>182</v>
      </c>
      <c r="C147" t="s">
        <v>1389</v>
      </c>
      <c r="D147" t="s">
        <v>1388</v>
      </c>
      <c r="E147">
        <v>0</v>
      </c>
      <c r="F147">
        <v>0</v>
      </c>
      <c r="G147">
        <v>0</v>
      </c>
      <c r="H147">
        <v>0</v>
      </c>
      <c r="I147">
        <v>8.2992471397237502</v>
      </c>
      <c r="J147">
        <v>0</v>
      </c>
      <c r="K147">
        <v>0</v>
      </c>
      <c r="L147">
        <v>0</v>
      </c>
      <c r="M147">
        <v>0</v>
      </c>
      <c r="N147">
        <v>4.7670934350313301</v>
      </c>
      <c r="O147">
        <v>1.30663405747551</v>
      </c>
      <c r="P147">
        <v>2.8776872909987699</v>
      </c>
    </row>
    <row r="148" spans="1:16" x14ac:dyDescent="0.3">
      <c r="A148">
        <v>74</v>
      </c>
      <c r="B148">
        <v>183</v>
      </c>
      <c r="C148" t="s">
        <v>1387</v>
      </c>
      <c r="D148" t="s">
        <v>1386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 x14ac:dyDescent="0.3">
      <c r="A149">
        <v>121</v>
      </c>
      <c r="B149">
        <v>184</v>
      </c>
      <c r="C149" t="s">
        <v>1385</v>
      </c>
      <c r="D149" t="s">
        <v>1384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3">
      <c r="A150">
        <v>385</v>
      </c>
      <c r="B150">
        <v>185</v>
      </c>
      <c r="C150" t="s">
        <v>1383</v>
      </c>
      <c r="D150" t="s">
        <v>1382</v>
      </c>
      <c r="E150">
        <v>3.4704625079875702</v>
      </c>
      <c r="F150">
        <v>11.6485665862788</v>
      </c>
      <c r="G150">
        <v>13.9113060245623</v>
      </c>
      <c r="H150">
        <v>10.201080019106801</v>
      </c>
      <c r="I150">
        <v>4.1913330521755903</v>
      </c>
      <c r="J150">
        <v>7.3810158053631696</v>
      </c>
      <c r="K150">
        <v>5.0958010599266199</v>
      </c>
      <c r="L150">
        <v>4.5954499574647301</v>
      </c>
      <c r="M150">
        <v>0.53609994945343298</v>
      </c>
      <c r="N150">
        <v>6.4523337336945898</v>
      </c>
      <c r="O150">
        <v>6.7483448696013602</v>
      </c>
      <c r="P150">
        <v>4.0956633868137597</v>
      </c>
    </row>
    <row r="151" spans="1:16" x14ac:dyDescent="0.3">
      <c r="A151">
        <v>593</v>
      </c>
      <c r="B151">
        <v>186</v>
      </c>
      <c r="C151" t="s">
        <v>1381</v>
      </c>
      <c r="D151" t="s">
        <v>1380</v>
      </c>
      <c r="E151">
        <v>1.0288973160478601</v>
      </c>
      <c r="F151">
        <v>4.8860162215738496</v>
      </c>
      <c r="G151">
        <v>2.0571294228282602</v>
      </c>
      <c r="H151">
        <v>7.3129962390305101</v>
      </c>
      <c r="I151">
        <v>4.9192539599994403</v>
      </c>
      <c r="J151">
        <v>3.1987814166031998</v>
      </c>
      <c r="K151">
        <v>2.1676524324156898</v>
      </c>
      <c r="L151">
        <v>0</v>
      </c>
      <c r="M151">
        <v>0.96731845505423897</v>
      </c>
      <c r="N151">
        <v>5.3422064839123298</v>
      </c>
      <c r="O151">
        <v>3.1880251947465399</v>
      </c>
      <c r="P151">
        <v>2.34789000990685</v>
      </c>
    </row>
    <row r="152" spans="1:16" x14ac:dyDescent="0.3">
      <c r="A152">
        <v>821</v>
      </c>
      <c r="B152">
        <v>187</v>
      </c>
      <c r="C152" t="s">
        <v>1379</v>
      </c>
      <c r="D152" t="s">
        <v>1378</v>
      </c>
      <c r="E152">
        <v>8.6219148230612497</v>
      </c>
      <c r="F152">
        <v>32.216665929105602</v>
      </c>
      <c r="G152">
        <v>37.380901076457498</v>
      </c>
      <c r="H152">
        <v>22.5834305939063</v>
      </c>
      <c r="I152">
        <v>8.1077709866533603</v>
      </c>
      <c r="J152">
        <v>15.4914941113078</v>
      </c>
      <c r="K152">
        <v>14.002100315047301</v>
      </c>
      <c r="L152">
        <v>13.7695888794177</v>
      </c>
      <c r="M152">
        <v>0.61824348194728995</v>
      </c>
      <c r="N152">
        <v>15.5276507918137</v>
      </c>
      <c r="O152">
        <v>16.831976098871799</v>
      </c>
      <c r="P152">
        <v>11.1520440726279</v>
      </c>
    </row>
    <row r="153" spans="1:16" x14ac:dyDescent="0.3">
      <c r="A153">
        <v>721</v>
      </c>
      <c r="B153">
        <v>188</v>
      </c>
      <c r="C153" t="s">
        <v>1377</v>
      </c>
      <c r="D153" t="s">
        <v>1376</v>
      </c>
      <c r="E153">
        <v>3.9903471602029401</v>
      </c>
      <c r="F153">
        <v>6.1452023527346098</v>
      </c>
      <c r="G153">
        <v>12.857956319685499</v>
      </c>
      <c r="H153">
        <v>9.0898972285088906</v>
      </c>
      <c r="I153">
        <v>0</v>
      </c>
      <c r="J153">
        <v>11.943354376386299</v>
      </c>
      <c r="K153">
        <v>2.7782187648833099</v>
      </c>
      <c r="L153">
        <v>2.63867161731722</v>
      </c>
      <c r="M153">
        <v>0</v>
      </c>
      <c r="N153">
        <v>4.0036604895904802</v>
      </c>
      <c r="O153">
        <v>5.3447308309309296</v>
      </c>
      <c r="P153">
        <v>4.5866021881755596</v>
      </c>
    </row>
    <row r="154" spans="1:16" x14ac:dyDescent="0.3">
      <c r="A154">
        <v>778</v>
      </c>
      <c r="B154">
        <v>189</v>
      </c>
      <c r="C154" t="s">
        <v>1375</v>
      </c>
      <c r="D154" t="s">
        <v>1374</v>
      </c>
      <c r="E154">
        <v>0.90628965017219498</v>
      </c>
      <c r="F154">
        <v>2.4910736527443298</v>
      </c>
      <c r="G154">
        <v>2.5890127231482398</v>
      </c>
      <c r="H154">
        <v>5.1673864097737399</v>
      </c>
      <c r="I154">
        <v>4.2442762902599904</v>
      </c>
      <c r="J154">
        <v>1.79581574930412</v>
      </c>
      <c r="K154">
        <v>0.95648015303682399</v>
      </c>
      <c r="L154">
        <v>0.88549309315387303</v>
      </c>
      <c r="M154">
        <v>0.82972796775914204</v>
      </c>
      <c r="N154">
        <v>1.8114066866784</v>
      </c>
      <c r="O154">
        <v>2.1676962376030899</v>
      </c>
      <c r="P154">
        <v>1.5037005721615799</v>
      </c>
    </row>
    <row r="155" spans="1:16" x14ac:dyDescent="0.3">
      <c r="A155">
        <v>33</v>
      </c>
      <c r="B155">
        <v>190</v>
      </c>
      <c r="C155" t="s">
        <v>1373</v>
      </c>
      <c r="D155" t="s">
        <v>1372</v>
      </c>
      <c r="E155">
        <v>0</v>
      </c>
      <c r="F155">
        <v>0</v>
      </c>
      <c r="G155">
        <v>2.5954283383696999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.25954283383697002</v>
      </c>
      <c r="P155">
        <v>0.82074650529944404</v>
      </c>
    </row>
    <row r="156" spans="1:16" x14ac:dyDescent="0.3">
      <c r="A156">
        <v>305</v>
      </c>
      <c r="B156">
        <v>191</v>
      </c>
      <c r="C156" t="s">
        <v>1371</v>
      </c>
      <c r="D156" t="s">
        <v>137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9.0673575129533699</v>
      </c>
      <c r="K156">
        <v>0</v>
      </c>
      <c r="L156">
        <v>0</v>
      </c>
      <c r="M156">
        <v>0</v>
      </c>
      <c r="N156">
        <v>0</v>
      </c>
      <c r="O156">
        <v>0.90673575129533701</v>
      </c>
      <c r="P156">
        <v>2.8673502099972299</v>
      </c>
    </row>
    <row r="157" spans="1:16" x14ac:dyDescent="0.3">
      <c r="A157">
        <v>425</v>
      </c>
      <c r="B157">
        <v>192</v>
      </c>
      <c r="C157" t="s">
        <v>1369</v>
      </c>
      <c r="D157" t="s">
        <v>1368</v>
      </c>
      <c r="E157">
        <v>1.7186771096761499</v>
      </c>
      <c r="F157">
        <v>3.4972022382094301</v>
      </c>
      <c r="G157">
        <v>5.3689216137444404</v>
      </c>
      <c r="H157">
        <v>3.35289186923722</v>
      </c>
      <c r="I157">
        <v>6.2175245370164802</v>
      </c>
      <c r="J157">
        <v>3.4675781443503202</v>
      </c>
      <c r="K157">
        <v>0</v>
      </c>
      <c r="L157">
        <v>5.3613827261354601</v>
      </c>
      <c r="M157">
        <v>1.5731751168644399</v>
      </c>
      <c r="N157">
        <v>1.7859876511710999</v>
      </c>
      <c r="O157">
        <v>3.2343341006405</v>
      </c>
      <c r="P157">
        <v>1.99257156759996</v>
      </c>
    </row>
    <row r="158" spans="1:16" x14ac:dyDescent="0.3">
      <c r="A158">
        <v>750</v>
      </c>
      <c r="B158">
        <v>193</v>
      </c>
      <c r="C158" t="s">
        <v>1367</v>
      </c>
      <c r="D158" t="s">
        <v>1366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7.1094860857200901</v>
      </c>
      <c r="K158">
        <v>0</v>
      </c>
      <c r="L158">
        <v>0</v>
      </c>
      <c r="M158">
        <v>6.3492063492063497</v>
      </c>
      <c r="N158">
        <v>0</v>
      </c>
      <c r="O158">
        <v>1.34586924349264</v>
      </c>
      <c r="P158">
        <v>2.8429947719898601</v>
      </c>
    </row>
    <row r="159" spans="1:16" x14ac:dyDescent="0.3">
      <c r="A159">
        <v>269</v>
      </c>
      <c r="B159">
        <v>194</v>
      </c>
      <c r="C159" t="s">
        <v>1365</v>
      </c>
      <c r="D159" t="s">
        <v>1364</v>
      </c>
      <c r="E159">
        <v>6.4178967635463504</v>
      </c>
      <c r="F159">
        <v>6.4167201393344904</v>
      </c>
      <c r="G159">
        <v>20.159354900643201</v>
      </c>
      <c r="H159">
        <v>6.2960964202194596</v>
      </c>
      <c r="I159">
        <v>17.524826838020498</v>
      </c>
      <c r="J159">
        <v>6.4671101256467098</v>
      </c>
      <c r="K159">
        <v>0</v>
      </c>
      <c r="L159">
        <v>19.2008777544116</v>
      </c>
      <c r="M159">
        <v>0</v>
      </c>
      <c r="N159">
        <v>6.6876851055698898</v>
      </c>
      <c r="O159">
        <v>8.9170568047392198</v>
      </c>
      <c r="P159">
        <v>7.4207442233719396</v>
      </c>
    </row>
    <row r="160" spans="1:16" x14ac:dyDescent="0.3">
      <c r="A160">
        <v>869</v>
      </c>
      <c r="B160">
        <v>195</v>
      </c>
      <c r="C160" t="s">
        <v>1363</v>
      </c>
      <c r="D160" t="s">
        <v>1362</v>
      </c>
      <c r="E160">
        <v>0</v>
      </c>
      <c r="F160">
        <v>0</v>
      </c>
      <c r="G160">
        <v>0</v>
      </c>
      <c r="H160">
        <v>37.453183520599303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3.7453183520599298</v>
      </c>
      <c r="P160">
        <v>11.8437365549378</v>
      </c>
    </row>
    <row r="161" spans="1:16" x14ac:dyDescent="0.3">
      <c r="A161">
        <v>902</v>
      </c>
      <c r="B161">
        <v>196</v>
      </c>
      <c r="C161" t="s">
        <v>1361</v>
      </c>
      <c r="D161" t="s">
        <v>1360</v>
      </c>
      <c r="E161">
        <v>0</v>
      </c>
      <c r="F161">
        <v>5.8484418080040097</v>
      </c>
      <c r="G161">
        <v>0</v>
      </c>
      <c r="H161">
        <v>0</v>
      </c>
      <c r="I161">
        <v>5.5070411454645596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.1355482953468601</v>
      </c>
      <c r="P161">
        <v>2.3952980433618301</v>
      </c>
    </row>
    <row r="162" spans="1:16" x14ac:dyDescent="0.3">
      <c r="A162">
        <v>377</v>
      </c>
      <c r="B162">
        <v>197</v>
      </c>
      <c r="C162" t="s">
        <v>1359</v>
      </c>
      <c r="D162" t="s">
        <v>1358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</row>
    <row r="163" spans="1:16" x14ac:dyDescent="0.3">
      <c r="A163">
        <v>393</v>
      </c>
      <c r="B163">
        <v>198</v>
      </c>
      <c r="C163" t="s">
        <v>1357</v>
      </c>
      <c r="D163" t="s">
        <v>1356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3">
      <c r="A164">
        <v>533</v>
      </c>
      <c r="B164">
        <v>199</v>
      </c>
      <c r="C164" t="s">
        <v>1355</v>
      </c>
      <c r="D164" t="s">
        <v>1354</v>
      </c>
      <c r="E164">
        <v>5.0920200771077297</v>
      </c>
      <c r="F164">
        <v>9.9500719603418606</v>
      </c>
      <c r="G164">
        <v>12.805502707449101</v>
      </c>
      <c r="H164">
        <v>11.9817421072651</v>
      </c>
      <c r="I164">
        <v>10.3037774384073</v>
      </c>
      <c r="J164">
        <v>4.1219306337959098</v>
      </c>
      <c r="K164">
        <v>2.8433323855558701</v>
      </c>
      <c r="L164">
        <v>7.3834470149778504</v>
      </c>
      <c r="M164">
        <v>1.20192307692308</v>
      </c>
      <c r="N164">
        <v>3.9795338260375202</v>
      </c>
      <c r="O164">
        <v>6.9663281227861402</v>
      </c>
      <c r="P164">
        <v>4.0854436443052302</v>
      </c>
    </row>
    <row r="165" spans="1:16" x14ac:dyDescent="0.3">
      <c r="A165">
        <v>805</v>
      </c>
      <c r="B165">
        <v>200</v>
      </c>
      <c r="C165" t="s">
        <v>1353</v>
      </c>
      <c r="D165" t="s">
        <v>1352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3">
      <c r="A166">
        <v>41</v>
      </c>
      <c r="B166">
        <v>201</v>
      </c>
      <c r="C166" t="s">
        <v>1351</v>
      </c>
      <c r="D166" t="s">
        <v>1350</v>
      </c>
      <c r="E166">
        <v>8.9749342906596592</v>
      </c>
      <c r="F166">
        <v>30.665248138181401</v>
      </c>
      <c r="G166">
        <v>27.693524990109498</v>
      </c>
      <c r="H166">
        <v>37.812288993922998</v>
      </c>
      <c r="I166">
        <v>22.040302267002499</v>
      </c>
      <c r="J166">
        <v>14.482758620689699</v>
      </c>
      <c r="K166">
        <v>10.146398028699799</v>
      </c>
      <c r="L166">
        <v>26.106414719045201</v>
      </c>
      <c r="M166">
        <v>0</v>
      </c>
      <c r="N166">
        <v>9.2257001647446497</v>
      </c>
      <c r="O166">
        <v>18.714757021305498</v>
      </c>
      <c r="P166">
        <v>11.927182576069001</v>
      </c>
    </row>
    <row r="167" spans="1:16" x14ac:dyDescent="0.3">
      <c r="A167">
        <v>501</v>
      </c>
      <c r="B167">
        <v>202</v>
      </c>
      <c r="C167" t="s">
        <v>1349</v>
      </c>
      <c r="D167" t="s">
        <v>1348</v>
      </c>
      <c r="E167">
        <v>13.5004821600771</v>
      </c>
      <c r="F167">
        <v>0</v>
      </c>
      <c r="G167">
        <v>26.830203142966699</v>
      </c>
      <c r="H167">
        <v>14.161440420797099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5.4492125723840896</v>
      </c>
      <c r="P167">
        <v>9.4617947407744101</v>
      </c>
    </row>
    <row r="168" spans="1:16" x14ac:dyDescent="0.3">
      <c r="A168">
        <v>565</v>
      </c>
      <c r="B168">
        <v>203</v>
      </c>
      <c r="C168" t="s">
        <v>1347</v>
      </c>
      <c r="D168" t="s">
        <v>1346</v>
      </c>
      <c r="E168">
        <v>4.6901172529313202</v>
      </c>
      <c r="F168">
        <v>4.5853530721865603</v>
      </c>
      <c r="G168">
        <v>9.2844353073811305</v>
      </c>
      <c r="H168">
        <v>0</v>
      </c>
      <c r="I168">
        <v>14.4717800289436</v>
      </c>
      <c r="J168">
        <v>0</v>
      </c>
      <c r="K168">
        <v>0</v>
      </c>
      <c r="L168">
        <v>0</v>
      </c>
      <c r="M168">
        <v>4.3931216267101796</v>
      </c>
      <c r="N168">
        <v>4.8875855327468196</v>
      </c>
      <c r="O168">
        <v>4.2312392820899598</v>
      </c>
      <c r="P168">
        <v>4.7470455158961</v>
      </c>
    </row>
    <row r="169" spans="1:16" x14ac:dyDescent="0.3">
      <c r="A169">
        <v>257</v>
      </c>
      <c r="B169">
        <v>204</v>
      </c>
      <c r="C169" t="s">
        <v>1345</v>
      </c>
      <c r="D169" t="s">
        <v>1344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3">
      <c r="A170">
        <v>469</v>
      </c>
      <c r="B170">
        <v>205</v>
      </c>
      <c r="C170" t="s">
        <v>1343</v>
      </c>
      <c r="D170" t="s">
        <v>1342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3">
      <c r="A171">
        <v>20113</v>
      </c>
      <c r="B171">
        <v>206</v>
      </c>
      <c r="C171" t="s">
        <v>1341</v>
      </c>
      <c r="D171" t="s">
        <v>1340</v>
      </c>
      <c r="E171">
        <v>0</v>
      </c>
      <c r="F171">
        <v>8.0931092955141093</v>
      </c>
      <c r="G171">
        <v>25.233307966515799</v>
      </c>
      <c r="H171">
        <v>8.4388185654008403</v>
      </c>
      <c r="I171">
        <v>10.4356900600052</v>
      </c>
      <c r="J171">
        <v>14.8198331710209</v>
      </c>
      <c r="K171">
        <v>2.9446407538280299</v>
      </c>
      <c r="L171">
        <v>17.002671848433302</v>
      </c>
      <c r="M171">
        <v>0</v>
      </c>
      <c r="N171">
        <v>11.975535691373301</v>
      </c>
      <c r="O171">
        <v>9.8943607352091494</v>
      </c>
      <c r="P171">
        <v>7.9173119785609698</v>
      </c>
    </row>
    <row r="172" spans="1:16" x14ac:dyDescent="0.3">
      <c r="A172">
        <v>20112</v>
      </c>
      <c r="B172">
        <v>207</v>
      </c>
      <c r="C172" t="s">
        <v>1339</v>
      </c>
      <c r="D172" t="s">
        <v>1338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3">
      <c r="A173">
        <v>20111</v>
      </c>
      <c r="B173">
        <v>208</v>
      </c>
      <c r="C173" t="s">
        <v>1337</v>
      </c>
      <c r="D173" t="s">
        <v>1336</v>
      </c>
      <c r="E173">
        <v>0</v>
      </c>
      <c r="F173">
        <v>32.618825722274003</v>
      </c>
      <c r="G173">
        <v>91.954022988505699</v>
      </c>
      <c r="H173">
        <v>34.274522604863698</v>
      </c>
      <c r="I173">
        <v>20.820939916716199</v>
      </c>
      <c r="J173">
        <v>47.321277674497203</v>
      </c>
      <c r="K173">
        <v>11.943354376386299</v>
      </c>
      <c r="L173">
        <v>46.0602072709327</v>
      </c>
      <c r="M173">
        <v>0</v>
      </c>
      <c r="N173">
        <v>34.970857618651102</v>
      </c>
      <c r="O173">
        <v>31.996400817282701</v>
      </c>
      <c r="P173">
        <v>27.114035996975399</v>
      </c>
    </row>
    <row r="174" spans="1:16" x14ac:dyDescent="0.3">
      <c r="A174">
        <v>20110</v>
      </c>
      <c r="B174">
        <v>209</v>
      </c>
      <c r="C174" t="s">
        <v>1335</v>
      </c>
      <c r="D174" t="s">
        <v>1334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25.5102040816327</v>
      </c>
      <c r="K174">
        <v>0</v>
      </c>
      <c r="L174">
        <v>47.409414155096499</v>
      </c>
      <c r="M174">
        <v>0</v>
      </c>
      <c r="N174">
        <v>25.334781035106801</v>
      </c>
      <c r="O174">
        <v>9.8254399271835897</v>
      </c>
      <c r="P174">
        <v>16.9144300501274</v>
      </c>
    </row>
    <row r="175" spans="1:16" x14ac:dyDescent="0.3">
      <c r="A175">
        <v>20109</v>
      </c>
      <c r="B175">
        <v>210</v>
      </c>
      <c r="C175" t="s">
        <v>1333</v>
      </c>
      <c r="D175" t="s">
        <v>1332</v>
      </c>
      <c r="E175">
        <v>0</v>
      </c>
      <c r="F175">
        <v>0</v>
      </c>
      <c r="G175">
        <v>9.3209054593874807</v>
      </c>
      <c r="H175">
        <v>0</v>
      </c>
      <c r="I175">
        <v>17.4172679771087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2.67381734364962</v>
      </c>
      <c r="P175">
        <v>5.9511671170661202</v>
      </c>
    </row>
    <row r="176" spans="1:16" x14ac:dyDescent="0.3">
      <c r="A176">
        <v>20108</v>
      </c>
      <c r="B176">
        <v>211</v>
      </c>
      <c r="C176" t="s">
        <v>1331</v>
      </c>
      <c r="D176" t="s">
        <v>133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3">
      <c r="A177">
        <v>20107</v>
      </c>
      <c r="B177">
        <v>212</v>
      </c>
      <c r="C177" t="s">
        <v>1329</v>
      </c>
      <c r="D177" t="s">
        <v>1328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3">
      <c r="A178">
        <v>20100</v>
      </c>
      <c r="B178">
        <v>213</v>
      </c>
      <c r="C178" t="s">
        <v>1327</v>
      </c>
      <c r="D178" t="s">
        <v>1326</v>
      </c>
      <c r="E178">
        <v>2.1724624862281399</v>
      </c>
      <c r="F178">
        <v>16.603415559772301</v>
      </c>
      <c r="G178">
        <v>11.674449633088701</v>
      </c>
      <c r="H178">
        <v>10.1532659672195</v>
      </c>
      <c r="I178">
        <v>3.1536740302452402</v>
      </c>
      <c r="J178">
        <v>9.14360355947424</v>
      </c>
      <c r="K178">
        <v>4.4896977471338104</v>
      </c>
      <c r="L178">
        <v>7.9626891138664497</v>
      </c>
      <c r="M178">
        <v>2.8564044668725099</v>
      </c>
      <c r="N178">
        <v>7.3675162699317598</v>
      </c>
      <c r="O178">
        <v>7.5577178833832601</v>
      </c>
      <c r="P178">
        <v>4.5720878003347103</v>
      </c>
    </row>
    <row r="179" spans="1:16" x14ac:dyDescent="0.3">
      <c r="A179">
        <v>20099</v>
      </c>
      <c r="B179">
        <v>214</v>
      </c>
      <c r="C179" t="s">
        <v>1325</v>
      </c>
      <c r="D179" t="s">
        <v>1324</v>
      </c>
      <c r="E179">
        <v>0</v>
      </c>
      <c r="F179">
        <v>0</v>
      </c>
      <c r="G179">
        <v>5.76416337285902</v>
      </c>
      <c r="H179">
        <v>0</v>
      </c>
      <c r="I179">
        <v>5.0838840874428097</v>
      </c>
      <c r="J179">
        <v>0</v>
      </c>
      <c r="K179">
        <v>5.4175373423109701</v>
      </c>
      <c r="L179">
        <v>5.4491670558928904</v>
      </c>
      <c r="M179">
        <v>4.7895997263085901</v>
      </c>
      <c r="N179">
        <v>0</v>
      </c>
      <c r="O179">
        <v>2.6504351584814301</v>
      </c>
      <c r="P179">
        <v>2.8048923430922201</v>
      </c>
    </row>
    <row r="180" spans="1:16" x14ac:dyDescent="0.3">
      <c r="A180">
        <v>20098</v>
      </c>
      <c r="B180">
        <v>215</v>
      </c>
      <c r="C180" t="s">
        <v>1323</v>
      </c>
      <c r="D180" t="s">
        <v>1322</v>
      </c>
      <c r="E180">
        <v>7.12504453152832</v>
      </c>
      <c r="F180">
        <v>44.266441821247902</v>
      </c>
      <c r="G180">
        <v>19.636445242369799</v>
      </c>
      <c r="H180">
        <v>26.466457815706999</v>
      </c>
      <c r="I180">
        <v>6.9176796126099402</v>
      </c>
      <c r="J180">
        <v>30.869301582051701</v>
      </c>
      <c r="K180">
        <v>7.3812411029683096</v>
      </c>
      <c r="L180">
        <v>18.6219739292365</v>
      </c>
      <c r="M180">
        <v>0</v>
      </c>
      <c r="N180">
        <v>12.42824169971</v>
      </c>
      <c r="O180">
        <v>17.371282733743001</v>
      </c>
      <c r="P180">
        <v>13.479295894795699</v>
      </c>
    </row>
    <row r="181" spans="1:16" x14ac:dyDescent="0.3">
      <c r="A181">
        <v>20097</v>
      </c>
      <c r="B181">
        <v>216</v>
      </c>
      <c r="C181" t="s">
        <v>1321</v>
      </c>
      <c r="D181" t="s">
        <v>1320</v>
      </c>
      <c r="E181">
        <v>0</v>
      </c>
      <c r="F181">
        <v>68.403908794788293</v>
      </c>
      <c r="G181">
        <v>0</v>
      </c>
      <c r="H181">
        <v>22.551546391752598</v>
      </c>
      <c r="I181">
        <v>0</v>
      </c>
      <c r="J181">
        <v>0</v>
      </c>
      <c r="K181">
        <v>23.419203747072601</v>
      </c>
      <c r="L181">
        <v>0</v>
      </c>
      <c r="M181">
        <v>41.164363422522797</v>
      </c>
      <c r="N181">
        <v>48.899755501222501</v>
      </c>
      <c r="O181">
        <v>20.4438777857359</v>
      </c>
      <c r="P181">
        <v>25.038405172170101</v>
      </c>
    </row>
    <row r="182" spans="1:16" x14ac:dyDescent="0.3">
      <c r="A182">
        <v>20096</v>
      </c>
      <c r="B182">
        <v>217</v>
      </c>
      <c r="C182" t="s">
        <v>1319</v>
      </c>
      <c r="D182" t="s">
        <v>1318</v>
      </c>
      <c r="E182">
        <v>0</v>
      </c>
      <c r="F182">
        <v>0</v>
      </c>
      <c r="G182">
        <v>15.933534399362699</v>
      </c>
      <c r="H182">
        <v>3.82054360877633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4.24036830627574</v>
      </c>
      <c r="O182">
        <v>2.3994446314414701</v>
      </c>
      <c r="P182">
        <v>5.04294281261304</v>
      </c>
    </row>
    <row r="183" spans="1:16" x14ac:dyDescent="0.3">
      <c r="A183">
        <v>20095</v>
      </c>
      <c r="B183">
        <v>218</v>
      </c>
      <c r="C183" t="s">
        <v>1317</v>
      </c>
      <c r="D183" t="s">
        <v>1316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9.0603158167227509</v>
      </c>
      <c r="M183">
        <v>0</v>
      </c>
      <c r="N183">
        <v>0</v>
      </c>
      <c r="O183">
        <v>0.90603158167227504</v>
      </c>
      <c r="P183">
        <v>2.8651234301292599</v>
      </c>
    </row>
    <row r="184" spans="1:16" x14ac:dyDescent="0.3">
      <c r="A184">
        <v>20094</v>
      </c>
      <c r="B184">
        <v>219</v>
      </c>
      <c r="C184" t="s">
        <v>1315</v>
      </c>
      <c r="D184" t="s">
        <v>1314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</row>
    <row r="185" spans="1:16" x14ac:dyDescent="0.3">
      <c r="A185">
        <v>31</v>
      </c>
      <c r="B185">
        <v>220</v>
      </c>
      <c r="C185" t="s">
        <v>1313</v>
      </c>
      <c r="D185" t="s">
        <v>1312</v>
      </c>
      <c r="E185">
        <v>4.2183127502269198</v>
      </c>
      <c r="F185">
        <v>12.8887916149899</v>
      </c>
      <c r="G185">
        <v>13.170966673691201</v>
      </c>
      <c r="H185">
        <v>13.0021137722104</v>
      </c>
      <c r="I185">
        <v>9.6996479664444593</v>
      </c>
      <c r="J185">
        <v>8.1944308080388506</v>
      </c>
      <c r="K185">
        <v>5.5926295030128701</v>
      </c>
      <c r="L185">
        <v>7.3724737575041202</v>
      </c>
      <c r="M185">
        <v>3.5206091040630101</v>
      </c>
      <c r="N185">
        <v>8.2389362855593902</v>
      </c>
      <c r="O185">
        <v>8.5898912235741101</v>
      </c>
      <c r="P185">
        <v>3.5857685628181502</v>
      </c>
    </row>
    <row r="186" spans="1:16" x14ac:dyDescent="0.3">
      <c r="A186">
        <v>39</v>
      </c>
      <c r="B186">
        <v>226</v>
      </c>
      <c r="C186" t="s">
        <v>1311</v>
      </c>
      <c r="D186" t="s">
        <v>1310</v>
      </c>
      <c r="E186">
        <v>3.0866919481435802</v>
      </c>
      <c r="F186">
        <v>11.2949107164201</v>
      </c>
      <c r="G186">
        <v>8.9501476774366804</v>
      </c>
      <c r="H186">
        <v>14.2449236561123</v>
      </c>
      <c r="I186">
        <v>7.1346668365396901</v>
      </c>
      <c r="J186">
        <v>3.6119012145017799</v>
      </c>
      <c r="K186">
        <v>4.9971801626225201</v>
      </c>
      <c r="L186">
        <v>6.5352067592709897</v>
      </c>
      <c r="M186">
        <v>3.6656891495601198</v>
      </c>
      <c r="N186">
        <v>7.41299079917024</v>
      </c>
      <c r="O186">
        <v>7.09343089197779</v>
      </c>
      <c r="P186">
        <v>3.6052091670561599</v>
      </c>
    </row>
    <row r="187" spans="1:16" x14ac:dyDescent="0.3">
      <c r="A187">
        <v>935</v>
      </c>
      <c r="B187">
        <v>227</v>
      </c>
      <c r="C187" t="s">
        <v>1309</v>
      </c>
      <c r="D187" t="s">
        <v>1308</v>
      </c>
      <c r="E187">
        <v>0</v>
      </c>
      <c r="F187">
        <v>12.1763836140666</v>
      </c>
      <c r="G187">
        <v>6.5598350670040304</v>
      </c>
      <c r="H187">
        <v>6.7283970395052997</v>
      </c>
      <c r="I187">
        <v>4.3462063827145201</v>
      </c>
      <c r="J187">
        <v>0</v>
      </c>
      <c r="K187">
        <v>0</v>
      </c>
      <c r="L187">
        <v>2.2950067210911098</v>
      </c>
      <c r="M187">
        <v>0</v>
      </c>
      <c r="N187">
        <v>6.5779169929522299</v>
      </c>
      <c r="O187">
        <v>3.8683745817333799</v>
      </c>
      <c r="P187">
        <v>4.1412480598055899</v>
      </c>
    </row>
    <row r="188" spans="1:16" x14ac:dyDescent="0.3">
      <c r="A188">
        <v>211</v>
      </c>
      <c r="B188">
        <v>228</v>
      </c>
      <c r="C188" t="s">
        <v>1307</v>
      </c>
      <c r="D188" t="s">
        <v>1306</v>
      </c>
      <c r="E188">
        <v>8.4599812671843395</v>
      </c>
      <c r="F188">
        <v>34.993824619184799</v>
      </c>
      <c r="G188">
        <v>21.791918311437598</v>
      </c>
      <c r="H188">
        <v>28.992895147672598</v>
      </c>
      <c r="I188">
        <v>15.498481781376499</v>
      </c>
      <c r="J188">
        <v>6.69899196120965</v>
      </c>
      <c r="K188">
        <v>12.1371848666644</v>
      </c>
      <c r="L188">
        <v>13.697736612093101</v>
      </c>
      <c r="M188">
        <v>4.4305199531630697</v>
      </c>
      <c r="N188">
        <v>17.847467890493</v>
      </c>
      <c r="O188">
        <v>16.454900241047898</v>
      </c>
      <c r="P188">
        <v>9.7875067225220391</v>
      </c>
    </row>
    <row r="189" spans="1:16" x14ac:dyDescent="0.3">
      <c r="A189">
        <v>1015</v>
      </c>
      <c r="B189">
        <v>229</v>
      </c>
      <c r="C189" t="s">
        <v>1305</v>
      </c>
      <c r="D189" t="s">
        <v>1304</v>
      </c>
      <c r="E189">
        <v>3.3608603802573498</v>
      </c>
      <c r="F189">
        <v>2.2017771486985902</v>
      </c>
      <c r="G189">
        <v>8.1094947288284196</v>
      </c>
      <c r="H189">
        <v>14.9256179369844</v>
      </c>
      <c r="I189">
        <v>4.5267888899667001</v>
      </c>
      <c r="J189">
        <v>5.8166589111214497</v>
      </c>
      <c r="K189">
        <v>5.2186230290379099</v>
      </c>
      <c r="L189">
        <v>4.8558842912143199</v>
      </c>
      <c r="M189">
        <v>6.07027645773353</v>
      </c>
      <c r="N189">
        <v>4.5676253242198301</v>
      </c>
      <c r="O189">
        <v>5.9653607098062498</v>
      </c>
      <c r="P189">
        <v>3.5225674218313601</v>
      </c>
    </row>
    <row r="190" spans="1:16" x14ac:dyDescent="0.3">
      <c r="A190">
        <v>919</v>
      </c>
      <c r="B190">
        <v>230</v>
      </c>
      <c r="C190" t="s">
        <v>1303</v>
      </c>
      <c r="D190" t="s">
        <v>1302</v>
      </c>
      <c r="E190">
        <v>0</v>
      </c>
      <c r="F190">
        <v>4.1026843277458704</v>
      </c>
      <c r="G190">
        <v>0</v>
      </c>
      <c r="H190">
        <v>6.4478491817372303</v>
      </c>
      <c r="I190">
        <v>6.9327523026641602</v>
      </c>
      <c r="J190">
        <v>0</v>
      </c>
      <c r="K190">
        <v>2.54536198683684</v>
      </c>
      <c r="L190">
        <v>6.9674850696748498</v>
      </c>
      <c r="M190">
        <v>2.3256586597561402</v>
      </c>
      <c r="N190">
        <v>2.0156645934116599</v>
      </c>
      <c r="O190">
        <v>3.1337456121826701</v>
      </c>
      <c r="P190">
        <v>2.8433650727013702</v>
      </c>
    </row>
    <row r="191" spans="1:16" x14ac:dyDescent="0.3">
      <c r="A191">
        <v>927</v>
      </c>
      <c r="B191">
        <v>231</v>
      </c>
      <c r="C191" t="s">
        <v>1301</v>
      </c>
      <c r="D191" t="s">
        <v>130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58.430717863105201</v>
      </c>
      <c r="O191">
        <v>5.8430717863105199</v>
      </c>
      <c r="P191">
        <v>18.477415376609901</v>
      </c>
    </row>
    <row r="192" spans="1:16" x14ac:dyDescent="0.3">
      <c r="A192">
        <v>48</v>
      </c>
      <c r="B192">
        <v>232</v>
      </c>
      <c r="C192" t="s">
        <v>1299</v>
      </c>
      <c r="D192" t="s">
        <v>1298</v>
      </c>
      <c r="E192">
        <v>5.9009207309648497</v>
      </c>
      <c r="F192">
        <v>15.1018545409285</v>
      </c>
      <c r="G192">
        <v>19.210714089686601</v>
      </c>
      <c r="H192">
        <v>11.256231127945799</v>
      </c>
      <c r="I192">
        <v>13.3587786259542</v>
      </c>
      <c r="J192">
        <v>14.6668974501462</v>
      </c>
      <c r="K192">
        <v>6.4460678985818696</v>
      </c>
      <c r="L192">
        <v>8.5524708182176994</v>
      </c>
      <c r="M192">
        <v>3.3109450383123602</v>
      </c>
      <c r="N192">
        <v>9.3452485252029707</v>
      </c>
      <c r="O192">
        <v>10.715012884594101</v>
      </c>
      <c r="P192">
        <v>4.9113650807106799</v>
      </c>
    </row>
    <row r="193" spans="1:16" x14ac:dyDescent="0.3">
      <c r="A193">
        <v>588</v>
      </c>
      <c r="B193">
        <v>233</v>
      </c>
      <c r="C193" t="s">
        <v>1297</v>
      </c>
      <c r="D193" t="s">
        <v>1296</v>
      </c>
      <c r="E193">
        <v>3.2146957520091801</v>
      </c>
      <c r="F193">
        <v>10.8024691358025</v>
      </c>
      <c r="G193">
        <v>9.0419806243272305</v>
      </c>
      <c r="H193">
        <v>6.1433147571196596</v>
      </c>
      <c r="I193">
        <v>9.2315807983119402</v>
      </c>
      <c r="J193">
        <v>6.0877505761621098</v>
      </c>
      <c r="K193">
        <v>0</v>
      </c>
      <c r="L193">
        <v>0</v>
      </c>
      <c r="M193">
        <v>0</v>
      </c>
      <c r="N193">
        <v>8.3708693745764702</v>
      </c>
      <c r="O193">
        <v>5.2892661018309104</v>
      </c>
      <c r="P193">
        <v>4.2047093209542403</v>
      </c>
    </row>
    <row r="194" spans="1:16" x14ac:dyDescent="0.3">
      <c r="A194">
        <v>296</v>
      </c>
      <c r="B194">
        <v>234</v>
      </c>
      <c r="C194" t="s">
        <v>1295</v>
      </c>
      <c r="D194" t="s">
        <v>1294</v>
      </c>
      <c r="E194">
        <v>9.1807292122059998</v>
      </c>
      <c r="F194">
        <v>37.097323693076397</v>
      </c>
      <c r="G194">
        <v>46.997608157442002</v>
      </c>
      <c r="H194">
        <v>23.652644027707399</v>
      </c>
      <c r="I194">
        <v>23.9602943693308</v>
      </c>
      <c r="J194">
        <v>23.590866964360899</v>
      </c>
      <c r="K194">
        <v>9.9117383301080793</v>
      </c>
      <c r="L194">
        <v>15.1639876955071</v>
      </c>
      <c r="M194">
        <v>3.0341120887694499</v>
      </c>
      <c r="N194">
        <v>13.5506601107283</v>
      </c>
      <c r="O194">
        <v>20.613996464923598</v>
      </c>
      <c r="P194">
        <v>13.4618451313856</v>
      </c>
    </row>
    <row r="195" spans="1:16" x14ac:dyDescent="0.3">
      <c r="A195">
        <v>772</v>
      </c>
      <c r="B195">
        <v>235</v>
      </c>
      <c r="C195" t="s">
        <v>1293</v>
      </c>
      <c r="D195" t="s">
        <v>1292</v>
      </c>
      <c r="E195">
        <v>6.2790124010494903</v>
      </c>
      <c r="F195">
        <v>11.4803501506796</v>
      </c>
      <c r="G195">
        <v>17.235204584116801</v>
      </c>
      <c r="H195">
        <v>9.0484089880862602</v>
      </c>
      <c r="I195">
        <v>13.790386130811701</v>
      </c>
      <c r="J195">
        <v>18.6945007010438</v>
      </c>
      <c r="K195">
        <v>10.5517033463973</v>
      </c>
      <c r="L195">
        <v>9.6184674575184292</v>
      </c>
      <c r="M195">
        <v>6.4587562280863597</v>
      </c>
      <c r="N195">
        <v>9.9759762205301499</v>
      </c>
      <c r="O195">
        <v>11.313276620831999</v>
      </c>
      <c r="P195">
        <v>4.1499161838724303</v>
      </c>
    </row>
    <row r="196" spans="1:16" x14ac:dyDescent="0.3">
      <c r="A196">
        <v>810</v>
      </c>
      <c r="B196">
        <v>236</v>
      </c>
      <c r="C196" t="s">
        <v>1291</v>
      </c>
      <c r="D196" t="s">
        <v>1290</v>
      </c>
      <c r="E196">
        <v>4.6400636351584303</v>
      </c>
      <c r="F196">
        <v>0</v>
      </c>
      <c r="G196">
        <v>0</v>
      </c>
      <c r="H196">
        <v>4.29237184204072</v>
      </c>
      <c r="I196">
        <v>4.4608717817996402</v>
      </c>
      <c r="J196">
        <v>4.5155463811121104</v>
      </c>
      <c r="K196">
        <v>0</v>
      </c>
      <c r="L196">
        <v>4.7557578639853304</v>
      </c>
      <c r="M196">
        <v>0</v>
      </c>
      <c r="N196">
        <v>4.1290627027664701</v>
      </c>
      <c r="O196">
        <v>2.6793674206862699</v>
      </c>
      <c r="P196">
        <v>2.3122974783674501</v>
      </c>
    </row>
    <row r="197" spans="1:16" x14ac:dyDescent="0.3">
      <c r="A197">
        <v>819</v>
      </c>
      <c r="B197">
        <v>237</v>
      </c>
      <c r="C197" t="s">
        <v>1289</v>
      </c>
      <c r="D197" t="s">
        <v>1288</v>
      </c>
      <c r="E197">
        <v>0</v>
      </c>
      <c r="F197">
        <v>0</v>
      </c>
      <c r="G197">
        <v>0</v>
      </c>
      <c r="H197">
        <v>25.473071324599701</v>
      </c>
      <c r="I197">
        <v>0</v>
      </c>
      <c r="J197">
        <v>0</v>
      </c>
      <c r="K197">
        <v>0</v>
      </c>
      <c r="L197">
        <v>28.3057015770319</v>
      </c>
      <c r="M197">
        <v>0</v>
      </c>
      <c r="N197">
        <v>0</v>
      </c>
      <c r="O197">
        <v>5.3778772901631697</v>
      </c>
      <c r="P197">
        <v>11.357202624059999</v>
      </c>
    </row>
    <row r="198" spans="1:16" x14ac:dyDescent="0.3">
      <c r="A198">
        <v>972</v>
      </c>
      <c r="B198">
        <v>238</v>
      </c>
      <c r="C198" t="s">
        <v>1287</v>
      </c>
      <c r="D198" t="s">
        <v>1286</v>
      </c>
      <c r="E198">
        <v>9.4511577668264408</v>
      </c>
      <c r="F198">
        <v>18.294435878002201</v>
      </c>
      <c r="G198">
        <v>27.264465313541301</v>
      </c>
      <c r="H198">
        <v>16.605081884950501</v>
      </c>
      <c r="I198">
        <v>10.0344935716526</v>
      </c>
      <c r="J198">
        <v>20.565741514336299</v>
      </c>
      <c r="K198">
        <v>17.991946462059801</v>
      </c>
      <c r="L198">
        <v>14.4922318036978</v>
      </c>
      <c r="M198">
        <v>6.7456284823211998</v>
      </c>
      <c r="N198">
        <v>10.5177564476499</v>
      </c>
      <c r="O198">
        <v>15.196293912503799</v>
      </c>
      <c r="P198">
        <v>6.2121699863014399</v>
      </c>
    </row>
    <row r="199" spans="1:16" x14ac:dyDescent="0.3">
      <c r="A199">
        <v>171</v>
      </c>
      <c r="B199">
        <v>239</v>
      </c>
      <c r="C199" t="s">
        <v>1285</v>
      </c>
      <c r="D199" t="s">
        <v>1284</v>
      </c>
      <c r="E199">
        <v>12.4475424994665</v>
      </c>
      <c r="F199">
        <v>13.101253977166399</v>
      </c>
      <c r="G199">
        <v>15.5907791677494</v>
      </c>
      <c r="H199">
        <v>11.2562814070352</v>
      </c>
      <c r="I199">
        <v>2.6915830353366399</v>
      </c>
      <c r="J199">
        <v>5.6319897015045504</v>
      </c>
      <c r="K199">
        <v>2.8702640642939099</v>
      </c>
      <c r="L199">
        <v>13.755698789498499</v>
      </c>
      <c r="M199">
        <v>2.7369408820769499</v>
      </c>
      <c r="N199">
        <v>2.8044871794871802</v>
      </c>
      <c r="O199">
        <v>8.2886820703615207</v>
      </c>
      <c r="P199">
        <v>5.38635640132504</v>
      </c>
    </row>
    <row r="200" spans="1:16" x14ac:dyDescent="0.3">
      <c r="A200">
        <v>304</v>
      </c>
      <c r="B200">
        <v>241</v>
      </c>
      <c r="C200" t="s">
        <v>1283</v>
      </c>
      <c r="D200" t="s">
        <v>1282</v>
      </c>
      <c r="E200">
        <v>18.7341094607253</v>
      </c>
      <c r="F200">
        <v>46.955105169852899</v>
      </c>
      <c r="G200">
        <v>86.370539104024303</v>
      </c>
      <c r="H200">
        <v>46.343450804644498</v>
      </c>
      <c r="I200">
        <v>27.318405775891499</v>
      </c>
      <c r="J200">
        <v>53.223844282238403</v>
      </c>
      <c r="K200">
        <v>46.530653985785101</v>
      </c>
      <c r="L200">
        <v>24.562634718532301</v>
      </c>
      <c r="M200">
        <v>10.2564102564103</v>
      </c>
      <c r="N200">
        <v>24.668982530332801</v>
      </c>
      <c r="O200">
        <v>38.496413608843703</v>
      </c>
      <c r="P200">
        <v>22.123004463368002</v>
      </c>
    </row>
    <row r="201" spans="1:16" x14ac:dyDescent="0.3">
      <c r="A201">
        <v>363</v>
      </c>
      <c r="B201">
        <v>242</v>
      </c>
      <c r="C201" t="s">
        <v>1281</v>
      </c>
      <c r="D201" t="s">
        <v>1280</v>
      </c>
      <c r="E201">
        <v>4.3170791875668098</v>
      </c>
      <c r="F201">
        <v>16.6547704020937</v>
      </c>
      <c r="G201">
        <v>18.0575261189217</v>
      </c>
      <c r="H201">
        <v>14.156985236286801</v>
      </c>
      <c r="I201">
        <v>7.7349775685650499</v>
      </c>
      <c r="J201">
        <v>18.910400720396201</v>
      </c>
      <c r="K201">
        <v>21.4582154310507</v>
      </c>
      <c r="L201">
        <v>12.3614851441437</v>
      </c>
      <c r="M201">
        <v>7.56135499481507</v>
      </c>
      <c r="N201">
        <v>10.6653897220469</v>
      </c>
      <c r="O201">
        <v>13.187818452588701</v>
      </c>
      <c r="P201">
        <v>5.6267867297318004</v>
      </c>
    </row>
    <row r="202" spans="1:16" x14ac:dyDescent="0.3">
      <c r="A202">
        <v>84</v>
      </c>
      <c r="B202">
        <v>243</v>
      </c>
      <c r="C202" t="s">
        <v>1279</v>
      </c>
      <c r="D202" t="s">
        <v>1278</v>
      </c>
      <c r="E202">
        <v>7.5496117342536699</v>
      </c>
      <c r="F202">
        <v>0</v>
      </c>
      <c r="G202">
        <v>3.4799900571712601</v>
      </c>
      <c r="H202">
        <v>0</v>
      </c>
      <c r="I202">
        <v>7.3525550128669703</v>
      </c>
      <c r="J202">
        <v>7.3467674223341701</v>
      </c>
      <c r="K202">
        <v>0</v>
      </c>
      <c r="L202">
        <v>10.7444359171143</v>
      </c>
      <c r="M202">
        <v>6.6969624491748396</v>
      </c>
      <c r="N202">
        <v>6.5332026692799499</v>
      </c>
      <c r="O202">
        <v>4.9703525262195196</v>
      </c>
      <c r="P202">
        <v>3.8452413434248101</v>
      </c>
    </row>
    <row r="203" spans="1:16" x14ac:dyDescent="0.3">
      <c r="A203">
        <v>132</v>
      </c>
      <c r="B203">
        <v>244</v>
      </c>
      <c r="C203" t="s">
        <v>1277</v>
      </c>
      <c r="D203" t="s">
        <v>1276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81.680280046674397</v>
      </c>
      <c r="K203">
        <v>0</v>
      </c>
      <c r="L203">
        <v>0</v>
      </c>
      <c r="M203">
        <v>0</v>
      </c>
      <c r="N203">
        <v>0</v>
      </c>
      <c r="O203">
        <v>8.1680280046674394</v>
      </c>
      <c r="P203">
        <v>25.829572486789601</v>
      </c>
    </row>
    <row r="204" spans="1:16" x14ac:dyDescent="0.3">
      <c r="A204">
        <v>44</v>
      </c>
      <c r="B204">
        <v>245</v>
      </c>
      <c r="C204" t="s">
        <v>1275</v>
      </c>
      <c r="D204" t="s">
        <v>1274</v>
      </c>
      <c r="E204">
        <v>13.4782010727548</v>
      </c>
      <c r="F204">
        <v>26.313151563752999</v>
      </c>
      <c r="G204">
        <v>39.385181964655601</v>
      </c>
      <c r="H204">
        <v>16.979759049133499</v>
      </c>
      <c r="I204">
        <v>5.7841679061312199</v>
      </c>
      <c r="J204">
        <v>28.463769687440699</v>
      </c>
      <c r="K204">
        <v>16.205370922934499</v>
      </c>
      <c r="L204">
        <v>16.920928233777399</v>
      </c>
      <c r="M204">
        <v>6.7976014177854402</v>
      </c>
      <c r="N204">
        <v>19.7669045540894</v>
      </c>
      <c r="O204">
        <v>19.009503637245601</v>
      </c>
      <c r="P204">
        <v>10.1622880335958</v>
      </c>
    </row>
    <row r="205" spans="1:16" x14ac:dyDescent="0.3">
      <c r="A205">
        <v>707</v>
      </c>
      <c r="B205">
        <v>246</v>
      </c>
      <c r="C205" t="s">
        <v>1273</v>
      </c>
      <c r="D205" t="s">
        <v>1272</v>
      </c>
      <c r="E205">
        <v>20.6794682422452</v>
      </c>
      <c r="F205">
        <v>18.557794273594901</v>
      </c>
      <c r="G205">
        <v>39.155362886309597</v>
      </c>
      <c r="H205">
        <v>20.278099652375399</v>
      </c>
      <c r="I205">
        <v>0</v>
      </c>
      <c r="J205">
        <v>0</v>
      </c>
      <c r="K205">
        <v>0</v>
      </c>
      <c r="L205">
        <v>0</v>
      </c>
      <c r="M205">
        <v>9.1803278688524603</v>
      </c>
      <c r="N205">
        <v>19.690576652602001</v>
      </c>
      <c r="O205">
        <v>12.754162957598</v>
      </c>
      <c r="P205">
        <v>13.172726051097399</v>
      </c>
    </row>
    <row r="206" spans="1:16" x14ac:dyDescent="0.3">
      <c r="A206">
        <v>556</v>
      </c>
      <c r="B206">
        <v>248</v>
      </c>
      <c r="C206" t="s">
        <v>1271</v>
      </c>
      <c r="D206" t="s">
        <v>1270</v>
      </c>
      <c r="E206">
        <v>33.605376860297604</v>
      </c>
      <c r="F206">
        <v>80.448211463870095</v>
      </c>
      <c r="G206">
        <v>73.101596300164104</v>
      </c>
      <c r="H206">
        <v>56.125721616420797</v>
      </c>
      <c r="I206">
        <v>22.6757369614512</v>
      </c>
      <c r="J206">
        <v>21.916092673763298</v>
      </c>
      <c r="K206">
        <v>62.056737588652503</v>
      </c>
      <c r="L206">
        <v>44.094488188976399</v>
      </c>
      <c r="M206">
        <v>9.9206349206349191</v>
      </c>
      <c r="N206">
        <v>10.4182169965769</v>
      </c>
      <c r="O206">
        <v>41.436281357080802</v>
      </c>
      <c r="P206">
        <v>25.652262060669901</v>
      </c>
    </row>
    <row r="207" spans="1:16" x14ac:dyDescent="0.3">
      <c r="A207">
        <v>827</v>
      </c>
      <c r="B207">
        <v>249</v>
      </c>
      <c r="C207" t="s">
        <v>1269</v>
      </c>
      <c r="D207" t="s">
        <v>1268</v>
      </c>
      <c r="E207">
        <v>9.5942982456140307</v>
      </c>
      <c r="F207">
        <v>17.850312380466701</v>
      </c>
      <c r="G207">
        <v>49.799508472383899</v>
      </c>
      <c r="H207">
        <v>9.62397745239568</v>
      </c>
      <c r="I207">
        <v>4.9198763002530201</v>
      </c>
      <c r="J207">
        <v>62.6247333287454</v>
      </c>
      <c r="K207">
        <v>13.644337599896</v>
      </c>
      <c r="L207">
        <v>23.423905768973398</v>
      </c>
      <c r="M207">
        <v>8.5979242154394093</v>
      </c>
      <c r="N207">
        <v>27.395473224186301</v>
      </c>
      <c r="O207">
        <v>22.747434698835399</v>
      </c>
      <c r="P207">
        <v>19.189650898726601</v>
      </c>
    </row>
    <row r="208" spans="1:16" x14ac:dyDescent="0.3">
      <c r="A208">
        <v>1054</v>
      </c>
      <c r="B208">
        <v>250</v>
      </c>
      <c r="C208" t="s">
        <v>1267</v>
      </c>
      <c r="D208" t="s">
        <v>1266</v>
      </c>
      <c r="E208">
        <v>0</v>
      </c>
      <c r="F208">
        <v>7.58314375473946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5.0101854830063</v>
      </c>
      <c r="O208">
        <v>2.2593329237745801</v>
      </c>
      <c r="P208">
        <v>5.0745977928718702</v>
      </c>
    </row>
    <row r="209" spans="1:16" x14ac:dyDescent="0.3">
      <c r="A209">
        <v>1081</v>
      </c>
      <c r="B209">
        <v>251</v>
      </c>
      <c r="C209" t="s">
        <v>1265</v>
      </c>
      <c r="D209" t="s">
        <v>1264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3">
      <c r="A210">
        <v>714</v>
      </c>
      <c r="B210">
        <v>252</v>
      </c>
      <c r="C210" t="s">
        <v>1263</v>
      </c>
      <c r="D210" t="s">
        <v>1262</v>
      </c>
      <c r="E210">
        <v>7.3184756660684096</v>
      </c>
      <c r="F210">
        <v>11.412661783886801</v>
      </c>
      <c r="G210">
        <v>16.593014002472</v>
      </c>
      <c r="H210">
        <v>11.944658689909801</v>
      </c>
      <c r="I210">
        <v>6.4717652730358504</v>
      </c>
      <c r="J210">
        <v>9.3631970037769605</v>
      </c>
      <c r="K210">
        <v>5.4284223735600596</v>
      </c>
      <c r="L210">
        <v>6.4541465330305501</v>
      </c>
      <c r="M210">
        <v>1.5683211921801601</v>
      </c>
      <c r="N210">
        <v>8.2978557663323809</v>
      </c>
      <c r="O210">
        <v>8.4852518284253104</v>
      </c>
      <c r="P210">
        <v>4.1339778603940402</v>
      </c>
    </row>
    <row r="211" spans="1:16" x14ac:dyDescent="0.3">
      <c r="A211">
        <v>723</v>
      </c>
      <c r="B211">
        <v>258</v>
      </c>
      <c r="C211" t="s">
        <v>1261</v>
      </c>
      <c r="D211" t="s">
        <v>1260</v>
      </c>
      <c r="E211">
        <v>2.6972249408537099</v>
      </c>
      <c r="F211">
        <v>7.232105382107</v>
      </c>
      <c r="G211">
        <v>15.111250065134699</v>
      </c>
      <c r="H211">
        <v>10.271836824535001</v>
      </c>
      <c r="I211">
        <v>4.2773342023790102</v>
      </c>
      <c r="J211">
        <v>6.3694750490980399</v>
      </c>
      <c r="K211">
        <v>3.7914838629804199</v>
      </c>
      <c r="L211">
        <v>4.5881247678627304</v>
      </c>
      <c r="M211">
        <v>0.98737569645250001</v>
      </c>
      <c r="N211">
        <v>6.5251217186166697</v>
      </c>
      <c r="O211">
        <v>6.1851332510019796</v>
      </c>
      <c r="P211">
        <v>4.0650859065846197</v>
      </c>
    </row>
    <row r="212" spans="1:16" x14ac:dyDescent="0.3">
      <c r="A212">
        <v>448</v>
      </c>
      <c r="B212">
        <v>259</v>
      </c>
      <c r="C212" t="s">
        <v>1259</v>
      </c>
      <c r="D212" t="s">
        <v>1258</v>
      </c>
      <c r="E212">
        <v>10.8197228090061</v>
      </c>
      <c r="F212">
        <v>18.8467579089073</v>
      </c>
      <c r="G212">
        <v>44.261776794182701</v>
      </c>
      <c r="H212">
        <v>24.495100979804</v>
      </c>
      <c r="I212">
        <v>3.2582386892571198</v>
      </c>
      <c r="J212">
        <v>7.2090628218331601</v>
      </c>
      <c r="K212">
        <v>0</v>
      </c>
      <c r="L212">
        <v>10.758747886674501</v>
      </c>
      <c r="M212">
        <v>0</v>
      </c>
      <c r="N212">
        <v>0</v>
      </c>
      <c r="O212">
        <v>11.9649407889665</v>
      </c>
      <c r="P212">
        <v>14.055923321223901</v>
      </c>
    </row>
    <row r="213" spans="1:16" x14ac:dyDescent="0.3">
      <c r="A213">
        <v>412</v>
      </c>
      <c r="B213">
        <v>260</v>
      </c>
      <c r="C213" t="s">
        <v>1257</v>
      </c>
      <c r="D213" t="s">
        <v>1256</v>
      </c>
      <c r="E213">
        <v>2.2956841138659301</v>
      </c>
      <c r="F213">
        <v>17.244682889442402</v>
      </c>
      <c r="G213">
        <v>29.517661941678298</v>
      </c>
      <c r="H213">
        <v>21.940134775113599</v>
      </c>
      <c r="I213">
        <v>12.2470402985945</v>
      </c>
      <c r="J213">
        <v>15.9101240340282</v>
      </c>
      <c r="K213">
        <v>11.6040050394536</v>
      </c>
      <c r="L213">
        <v>13.171924982751101</v>
      </c>
      <c r="M213">
        <v>4.2570012466932203</v>
      </c>
      <c r="N213">
        <v>17.859420844495499</v>
      </c>
      <c r="O213">
        <v>14.604768016611599</v>
      </c>
      <c r="P213">
        <v>7.9629294012708201</v>
      </c>
    </row>
    <row r="214" spans="1:16" x14ac:dyDescent="0.3">
      <c r="A214">
        <v>630</v>
      </c>
      <c r="B214">
        <v>261</v>
      </c>
      <c r="C214" t="s">
        <v>1255</v>
      </c>
      <c r="D214" t="s">
        <v>1254</v>
      </c>
      <c r="E214">
        <v>1.2291052114061001</v>
      </c>
      <c r="F214">
        <v>0</v>
      </c>
      <c r="G214">
        <v>4.7204005597046397</v>
      </c>
      <c r="H214">
        <v>3.52573788657197</v>
      </c>
      <c r="I214">
        <v>1.07904797138981</v>
      </c>
      <c r="J214">
        <v>3.64254492472074</v>
      </c>
      <c r="K214">
        <v>1.2212355414435001</v>
      </c>
      <c r="L214">
        <v>0</v>
      </c>
      <c r="M214">
        <v>0</v>
      </c>
      <c r="N214">
        <v>5.7048784860882504</v>
      </c>
      <c r="O214">
        <v>2.1122950581325002</v>
      </c>
      <c r="P214">
        <v>2.11016948833108</v>
      </c>
    </row>
    <row r="215" spans="1:16" x14ac:dyDescent="0.3">
      <c r="A215">
        <v>440</v>
      </c>
      <c r="B215">
        <v>262</v>
      </c>
      <c r="C215" t="s">
        <v>1253</v>
      </c>
      <c r="D215" t="s">
        <v>1252</v>
      </c>
      <c r="E215">
        <v>0</v>
      </c>
      <c r="F215">
        <v>2.78884462151394</v>
      </c>
      <c r="G215">
        <v>0</v>
      </c>
      <c r="H215">
        <v>0</v>
      </c>
      <c r="I215">
        <v>2.9119347726610898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.57007793941750395</v>
      </c>
      <c r="P215">
        <v>1.2021799584770501</v>
      </c>
    </row>
    <row r="216" spans="1:16" x14ac:dyDescent="0.3">
      <c r="A216">
        <v>488</v>
      </c>
      <c r="B216">
        <v>263</v>
      </c>
      <c r="C216" t="s">
        <v>1251</v>
      </c>
      <c r="D216" t="s">
        <v>125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31.2221231043711</v>
      </c>
      <c r="L216">
        <v>0</v>
      </c>
      <c r="M216">
        <v>0</v>
      </c>
      <c r="N216">
        <v>0</v>
      </c>
      <c r="O216">
        <v>3.12221231043711</v>
      </c>
      <c r="P216">
        <v>9.8733022395979706</v>
      </c>
    </row>
    <row r="217" spans="1:16" x14ac:dyDescent="0.3">
      <c r="A217">
        <v>731</v>
      </c>
      <c r="B217">
        <v>264</v>
      </c>
      <c r="C217" t="s">
        <v>1249</v>
      </c>
      <c r="D217" t="s">
        <v>1248</v>
      </c>
      <c r="E217">
        <v>16.9329937248317</v>
      </c>
      <c r="F217">
        <v>19.861536715469299</v>
      </c>
      <c r="G217">
        <v>10.707829230983201</v>
      </c>
      <c r="H217">
        <v>16.274338854983998</v>
      </c>
      <c r="I217">
        <v>9.4620167612868293</v>
      </c>
      <c r="J217">
        <v>16.887307379150201</v>
      </c>
      <c r="K217">
        <v>8.1194722343047694</v>
      </c>
      <c r="L217">
        <v>9.2410596415055597</v>
      </c>
      <c r="M217">
        <v>1.86983291707291</v>
      </c>
      <c r="N217">
        <v>21.7548948513416</v>
      </c>
      <c r="O217">
        <v>13.111128231093</v>
      </c>
      <c r="P217">
        <v>6.1869705723776702</v>
      </c>
    </row>
    <row r="218" spans="1:16" x14ac:dyDescent="0.3">
      <c r="A218">
        <v>484</v>
      </c>
      <c r="B218">
        <v>265</v>
      </c>
      <c r="C218" t="s">
        <v>1247</v>
      </c>
      <c r="D218" t="s">
        <v>1246</v>
      </c>
      <c r="E218">
        <v>24.8315005321036</v>
      </c>
      <c r="F218">
        <v>22.075055187638</v>
      </c>
      <c r="G218">
        <v>15.222686151704901</v>
      </c>
      <c r="H218">
        <v>18.954779312212299</v>
      </c>
      <c r="I218">
        <v>13.2732875088884</v>
      </c>
      <c r="J218">
        <v>9.9824119408660899</v>
      </c>
      <c r="K218">
        <v>9.2523240956954709</v>
      </c>
      <c r="L218">
        <v>0</v>
      </c>
      <c r="M218">
        <v>0</v>
      </c>
      <c r="N218">
        <v>53.931718591996898</v>
      </c>
      <c r="O218">
        <v>16.7523763321106</v>
      </c>
      <c r="P218">
        <v>15.486799632961301</v>
      </c>
    </row>
    <row r="219" spans="1:16" x14ac:dyDescent="0.3">
      <c r="A219">
        <v>582</v>
      </c>
      <c r="B219">
        <v>267</v>
      </c>
      <c r="C219" t="s">
        <v>1245</v>
      </c>
      <c r="D219" t="s">
        <v>1244</v>
      </c>
      <c r="E219">
        <v>38.370180887995602</v>
      </c>
      <c r="F219">
        <v>21.568989955013301</v>
      </c>
      <c r="G219">
        <v>12.5680770842061</v>
      </c>
      <c r="H219">
        <v>22.105728541653502</v>
      </c>
      <c r="I219">
        <v>0</v>
      </c>
      <c r="J219">
        <v>27.626126422416601</v>
      </c>
      <c r="K219">
        <v>4.33463372345037</v>
      </c>
      <c r="L219">
        <v>13.357928884931001</v>
      </c>
      <c r="M219">
        <v>4.0887850467289697</v>
      </c>
      <c r="N219">
        <v>13.635478215700299</v>
      </c>
      <c r="O219">
        <v>15.765592876209601</v>
      </c>
      <c r="P219">
        <v>11.8398729426027</v>
      </c>
    </row>
    <row r="220" spans="1:16" x14ac:dyDescent="0.3">
      <c r="A220">
        <v>620</v>
      </c>
      <c r="B220">
        <v>268</v>
      </c>
      <c r="C220" t="s">
        <v>1243</v>
      </c>
      <c r="D220" t="s">
        <v>1242</v>
      </c>
      <c r="E220">
        <v>0</v>
      </c>
      <c r="F220">
        <v>21.2222270345186</v>
      </c>
      <c r="G220">
        <v>9.0244950580146099</v>
      </c>
      <c r="H220">
        <v>12.6886300811166</v>
      </c>
      <c r="I220">
        <v>12.8363819740522</v>
      </c>
      <c r="J220">
        <v>19.345923537540301</v>
      </c>
      <c r="K220">
        <v>12.7545210221838</v>
      </c>
      <c r="L220">
        <v>15.5527906150018</v>
      </c>
      <c r="M220">
        <v>2.7931846295040099</v>
      </c>
      <c r="N220">
        <v>3.1336735607485</v>
      </c>
      <c r="O220">
        <v>10.935182751268</v>
      </c>
      <c r="P220">
        <v>7.1357464698615498</v>
      </c>
    </row>
    <row r="221" spans="1:16" x14ac:dyDescent="0.3">
      <c r="A221">
        <v>910</v>
      </c>
      <c r="B221">
        <v>269</v>
      </c>
      <c r="C221" t="s">
        <v>1241</v>
      </c>
      <c r="D221" t="s">
        <v>1240</v>
      </c>
      <c r="E221">
        <v>0</v>
      </c>
      <c r="F221">
        <v>7.9428117553613999</v>
      </c>
      <c r="G221">
        <v>0</v>
      </c>
      <c r="H221">
        <v>8.1518574589495696</v>
      </c>
      <c r="I221">
        <v>8.6687306501547994</v>
      </c>
      <c r="J221">
        <v>8.5334633670608309</v>
      </c>
      <c r="K221">
        <v>0</v>
      </c>
      <c r="L221">
        <v>8.3204564364673708</v>
      </c>
      <c r="M221">
        <v>0</v>
      </c>
      <c r="N221">
        <v>7.8784468204839602</v>
      </c>
      <c r="O221">
        <v>4.9495766488477901</v>
      </c>
      <c r="P221">
        <v>4.2664681766355299</v>
      </c>
    </row>
    <row r="222" spans="1:16" x14ac:dyDescent="0.3">
      <c r="A222">
        <v>20037</v>
      </c>
      <c r="B222">
        <v>270</v>
      </c>
      <c r="C222" t="s">
        <v>1239</v>
      </c>
      <c r="D222" t="s">
        <v>1238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3">
      <c r="A223">
        <v>746</v>
      </c>
      <c r="B223">
        <v>272</v>
      </c>
      <c r="C223" t="s">
        <v>1237</v>
      </c>
      <c r="D223" t="s">
        <v>1236</v>
      </c>
      <c r="E223">
        <v>6.4438179621425702</v>
      </c>
      <c r="F223">
        <v>11.966962635296101</v>
      </c>
      <c r="G223">
        <v>23.580138785959701</v>
      </c>
      <c r="H223">
        <v>11.148652491951401</v>
      </c>
      <c r="I223">
        <v>7.8665827564506001</v>
      </c>
      <c r="J223">
        <v>8.1499592502037501</v>
      </c>
      <c r="K223">
        <v>5.7319997660408202</v>
      </c>
      <c r="L223">
        <v>7.2123640526617097</v>
      </c>
      <c r="M223">
        <v>2.1926847858999898</v>
      </c>
      <c r="N223">
        <v>0.79342589968829702</v>
      </c>
      <c r="O223">
        <v>8.5086588386295006</v>
      </c>
      <c r="P223">
        <v>6.3218316411555699</v>
      </c>
    </row>
    <row r="224" spans="1:16" x14ac:dyDescent="0.3">
      <c r="A224">
        <v>969</v>
      </c>
      <c r="B224">
        <v>273</v>
      </c>
      <c r="C224" t="s">
        <v>1235</v>
      </c>
      <c r="D224" t="s">
        <v>1234</v>
      </c>
      <c r="E224">
        <v>17.011762418586599</v>
      </c>
      <c r="F224">
        <v>23.181001040779599</v>
      </c>
      <c r="G224">
        <v>14.125718898193901</v>
      </c>
      <c r="H224">
        <v>7.0939954395743596</v>
      </c>
      <c r="I224">
        <v>6.8466353677621301</v>
      </c>
      <c r="J224">
        <v>7.1563666104380701</v>
      </c>
      <c r="K224">
        <v>3.4496353242657198</v>
      </c>
      <c r="L224">
        <v>0</v>
      </c>
      <c r="M224">
        <v>0</v>
      </c>
      <c r="N224">
        <v>0</v>
      </c>
      <c r="O224">
        <v>7.88651150996004</v>
      </c>
      <c r="P224">
        <v>7.9207106888750802</v>
      </c>
    </row>
    <row r="225" spans="1:16" x14ac:dyDescent="0.3">
      <c r="A225">
        <v>288</v>
      </c>
      <c r="B225">
        <v>274</v>
      </c>
      <c r="C225" t="s">
        <v>1233</v>
      </c>
      <c r="D225" t="s">
        <v>1232</v>
      </c>
      <c r="E225">
        <v>7.9566551737203</v>
      </c>
      <c r="F225">
        <v>17.274201508848599</v>
      </c>
      <c r="G225">
        <v>41.872289516973197</v>
      </c>
      <c r="H225">
        <v>23.594621924272499</v>
      </c>
      <c r="I225">
        <v>15.693894327778199</v>
      </c>
      <c r="J225">
        <v>10.704182276932499</v>
      </c>
      <c r="K225">
        <v>13.471901462663601</v>
      </c>
      <c r="L225">
        <v>13.3170991553154</v>
      </c>
      <c r="M225">
        <v>2.4135434265420801</v>
      </c>
      <c r="N225">
        <v>2.6676829268292699</v>
      </c>
      <c r="O225">
        <v>14.8966071699876</v>
      </c>
      <c r="P225">
        <v>11.475911878977501</v>
      </c>
    </row>
    <row r="226" spans="1:16" x14ac:dyDescent="0.3">
      <c r="A226">
        <v>1125</v>
      </c>
      <c r="B226">
        <v>275</v>
      </c>
      <c r="C226" t="s">
        <v>1231</v>
      </c>
      <c r="D226" t="s">
        <v>1230</v>
      </c>
      <c r="E226">
        <v>0</v>
      </c>
      <c r="F226">
        <v>2.1838148125039001</v>
      </c>
      <c r="G226">
        <v>22.8534116878877</v>
      </c>
      <c r="H226">
        <v>7.0945945945945903</v>
      </c>
      <c r="I226">
        <v>2.30764159029472</v>
      </c>
      <c r="J226">
        <v>7.2053525476067897</v>
      </c>
      <c r="K226">
        <v>2.4604569420035101</v>
      </c>
      <c r="L226">
        <v>7.06476030277544</v>
      </c>
      <c r="M226">
        <v>4.2795133581952696</v>
      </c>
      <c r="N226">
        <v>0</v>
      </c>
      <c r="O226">
        <v>5.5449545835861898</v>
      </c>
      <c r="P226">
        <v>6.6786290023507702</v>
      </c>
    </row>
    <row r="227" spans="1:16" x14ac:dyDescent="0.3">
      <c r="A227">
        <v>608</v>
      </c>
      <c r="B227">
        <v>276</v>
      </c>
      <c r="C227" t="s">
        <v>1229</v>
      </c>
      <c r="D227" t="s">
        <v>1228</v>
      </c>
      <c r="E227">
        <v>0</v>
      </c>
      <c r="F227">
        <v>6.0832536716781096</v>
      </c>
      <c r="G227">
        <v>0</v>
      </c>
      <c r="H227">
        <v>0</v>
      </c>
      <c r="I227">
        <v>6.4279155188246104</v>
      </c>
      <c r="J227">
        <v>6.6325563767292</v>
      </c>
      <c r="K227">
        <v>0</v>
      </c>
      <c r="L227">
        <v>6.3991224060700196</v>
      </c>
      <c r="M227">
        <v>0</v>
      </c>
      <c r="N227">
        <v>0</v>
      </c>
      <c r="O227">
        <v>2.5542847973301899</v>
      </c>
      <c r="P227">
        <v>3.3001672777598001</v>
      </c>
    </row>
    <row r="228" spans="1:16" x14ac:dyDescent="0.3">
      <c r="A228">
        <v>680</v>
      </c>
      <c r="B228">
        <v>277</v>
      </c>
      <c r="C228" t="s">
        <v>1227</v>
      </c>
      <c r="D228" t="s">
        <v>1226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3">
      <c r="A229">
        <v>95</v>
      </c>
      <c r="B229">
        <v>278</v>
      </c>
      <c r="C229" t="s">
        <v>1225</v>
      </c>
      <c r="D229" t="s">
        <v>1224</v>
      </c>
      <c r="E229">
        <v>5.6771640132683396</v>
      </c>
      <c r="F229">
        <v>16.480736573710001</v>
      </c>
      <c r="G229">
        <v>19.834523404737599</v>
      </c>
      <c r="H229">
        <v>14.4157898205303</v>
      </c>
      <c r="I229">
        <v>8.9313635965625497</v>
      </c>
      <c r="J229">
        <v>12.682443341983699</v>
      </c>
      <c r="K229">
        <v>10.212878838119201</v>
      </c>
      <c r="L229">
        <v>9.7734776774286996</v>
      </c>
      <c r="M229">
        <v>2.4949862656946502</v>
      </c>
      <c r="N229">
        <v>10.001857487819199</v>
      </c>
      <c r="O229">
        <v>11.050522101985401</v>
      </c>
      <c r="P229">
        <v>5.0621393302113704</v>
      </c>
    </row>
    <row r="230" spans="1:16" x14ac:dyDescent="0.3">
      <c r="A230">
        <v>104</v>
      </c>
      <c r="B230">
        <v>279</v>
      </c>
      <c r="C230" t="s">
        <v>1223</v>
      </c>
      <c r="D230" t="s">
        <v>1222</v>
      </c>
      <c r="E230">
        <v>7.2109193922225101</v>
      </c>
      <c r="F230">
        <v>16.113927560571099</v>
      </c>
      <c r="G230">
        <v>17.0550805441761</v>
      </c>
      <c r="H230">
        <v>12.681518385371</v>
      </c>
      <c r="I230">
        <v>6.69585919564663</v>
      </c>
      <c r="J230">
        <v>11.314171696735601</v>
      </c>
      <c r="K230">
        <v>6.6939298993660499</v>
      </c>
      <c r="L230">
        <v>7.8625182522745103</v>
      </c>
      <c r="M230">
        <v>2.4457932356347101</v>
      </c>
      <c r="N230">
        <v>10.100038476337099</v>
      </c>
      <c r="O230">
        <v>9.8173756638335199</v>
      </c>
      <c r="P230">
        <v>4.5583822139740198</v>
      </c>
    </row>
    <row r="231" spans="1:16" x14ac:dyDescent="0.3">
      <c r="A231">
        <v>996</v>
      </c>
      <c r="B231">
        <v>280</v>
      </c>
      <c r="C231" t="s">
        <v>1221</v>
      </c>
      <c r="D231" t="s">
        <v>1220</v>
      </c>
      <c r="E231">
        <v>3.1854379977246898</v>
      </c>
      <c r="F231">
        <v>3.0197144212932998</v>
      </c>
      <c r="G231">
        <v>0</v>
      </c>
      <c r="H231">
        <v>6.1325507030531297</v>
      </c>
      <c r="I231">
        <v>2.94761664140138</v>
      </c>
      <c r="J231">
        <v>3.0935124624359198</v>
      </c>
      <c r="K231">
        <v>9.4297260889088506</v>
      </c>
      <c r="L231">
        <v>0</v>
      </c>
      <c r="M231">
        <v>0</v>
      </c>
      <c r="N231">
        <v>3.41863645243212</v>
      </c>
      <c r="O231">
        <v>3.12271947672494</v>
      </c>
      <c r="P231">
        <v>2.9481665068972802</v>
      </c>
    </row>
    <row r="232" spans="1:16" x14ac:dyDescent="0.3">
      <c r="A232">
        <v>328</v>
      </c>
      <c r="B232">
        <v>281</v>
      </c>
      <c r="C232" t="s">
        <v>1219</v>
      </c>
      <c r="D232" t="s">
        <v>1218</v>
      </c>
      <c r="E232">
        <v>14.2414720708909</v>
      </c>
      <c r="F232">
        <v>44.332791488104</v>
      </c>
      <c r="G232">
        <v>36.860662118228902</v>
      </c>
      <c r="H232">
        <v>27.9801030378398</v>
      </c>
      <c r="I232">
        <v>16.187693148611402</v>
      </c>
      <c r="J232">
        <v>21.622575734174699</v>
      </c>
      <c r="K232">
        <v>12.446380548085299</v>
      </c>
      <c r="L232">
        <v>14.951514374813099</v>
      </c>
      <c r="M232">
        <v>2.7681660899653999</v>
      </c>
      <c r="N232">
        <v>25.843609244628201</v>
      </c>
      <c r="O232">
        <v>21.723496785534198</v>
      </c>
      <c r="P232">
        <v>12.3571824537495</v>
      </c>
    </row>
    <row r="233" spans="1:16" x14ac:dyDescent="0.3">
      <c r="A233">
        <v>1101</v>
      </c>
      <c r="B233">
        <v>282</v>
      </c>
      <c r="C233" t="s">
        <v>1217</v>
      </c>
      <c r="D233" t="s">
        <v>1216</v>
      </c>
      <c r="E233">
        <v>3.95441128701964</v>
      </c>
      <c r="F233">
        <v>10.8324198852279</v>
      </c>
      <c r="G233">
        <v>15.614543832255199</v>
      </c>
      <c r="H233">
        <v>8.8122980515029905</v>
      </c>
      <c r="I233">
        <v>3.6740103134718098</v>
      </c>
      <c r="J233">
        <v>12.5486086213078</v>
      </c>
      <c r="K233">
        <v>3.8815570588887698</v>
      </c>
      <c r="L233">
        <v>9.2349503291600108</v>
      </c>
      <c r="M233">
        <v>4.3211476968282803</v>
      </c>
      <c r="N233">
        <v>6.2766195920197303</v>
      </c>
      <c r="O233">
        <v>7.9150566667682201</v>
      </c>
      <c r="P233">
        <v>4.18134798402596</v>
      </c>
    </row>
    <row r="234" spans="1:16" x14ac:dyDescent="0.3">
      <c r="A234">
        <v>783</v>
      </c>
      <c r="B234">
        <v>283</v>
      </c>
      <c r="C234" t="s">
        <v>1215</v>
      </c>
      <c r="D234" t="s">
        <v>1214</v>
      </c>
      <c r="E234">
        <v>7.8962210941906399</v>
      </c>
      <c r="F234">
        <v>1.73224449393714</v>
      </c>
      <c r="G234">
        <v>7.6097295828237499</v>
      </c>
      <c r="H234">
        <v>5.9880239520958103</v>
      </c>
      <c r="I234">
        <v>3.6644418269860002</v>
      </c>
      <c r="J234">
        <v>1.9151846785225699</v>
      </c>
      <c r="K234">
        <v>3.8875930245473702</v>
      </c>
      <c r="L234">
        <v>1.82116190129302</v>
      </c>
      <c r="M234">
        <v>0</v>
      </c>
      <c r="N234">
        <v>3.90178646080098</v>
      </c>
      <c r="O234">
        <v>3.84163870151973</v>
      </c>
      <c r="P234">
        <v>2.6306638080040901</v>
      </c>
    </row>
    <row r="235" spans="1:16" x14ac:dyDescent="0.3">
      <c r="A235">
        <v>831</v>
      </c>
      <c r="B235">
        <v>284</v>
      </c>
      <c r="C235" t="s">
        <v>1213</v>
      </c>
      <c r="D235" t="s">
        <v>1212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</row>
    <row r="236" spans="1:16" x14ac:dyDescent="0.3">
      <c r="A236">
        <v>111</v>
      </c>
      <c r="B236">
        <v>285</v>
      </c>
      <c r="C236" t="s">
        <v>1211</v>
      </c>
      <c r="D236" t="s">
        <v>1210</v>
      </c>
      <c r="E236">
        <v>5.5604589585172102</v>
      </c>
      <c r="F236">
        <v>19.671372367507502</v>
      </c>
      <c r="G236">
        <v>26.4878516680307</v>
      </c>
      <c r="H236">
        <v>17.436228608330602</v>
      </c>
      <c r="I236">
        <v>14.2443185518005</v>
      </c>
      <c r="J236">
        <v>18.696581196581199</v>
      </c>
      <c r="K236">
        <v>10.4093771868439</v>
      </c>
      <c r="L236">
        <v>15.978087194704401</v>
      </c>
      <c r="M236">
        <v>2.2449028678634102</v>
      </c>
      <c r="N236">
        <v>11.658894070619599</v>
      </c>
      <c r="O236">
        <v>14.238807267079901</v>
      </c>
      <c r="P236">
        <v>7.0958531546463002</v>
      </c>
    </row>
    <row r="237" spans="1:16" x14ac:dyDescent="0.3">
      <c r="A237">
        <v>120</v>
      </c>
      <c r="B237">
        <v>286</v>
      </c>
      <c r="C237" t="s">
        <v>1209</v>
      </c>
      <c r="D237" t="s">
        <v>1208</v>
      </c>
      <c r="E237">
        <v>0</v>
      </c>
      <c r="F237">
        <v>0</v>
      </c>
      <c r="G237">
        <v>3.4018564416581598</v>
      </c>
      <c r="H237">
        <v>6.9503053169835702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3.5268037081821801</v>
      </c>
      <c r="O237">
        <v>1.38789654668239</v>
      </c>
      <c r="P237">
        <v>2.4279654812222198</v>
      </c>
    </row>
    <row r="238" spans="1:16" x14ac:dyDescent="0.3">
      <c r="A238">
        <v>163</v>
      </c>
      <c r="B238">
        <v>287</v>
      </c>
      <c r="C238" t="s">
        <v>1207</v>
      </c>
      <c r="D238" t="s">
        <v>1206</v>
      </c>
      <c r="E238">
        <v>9.2433645847088304</v>
      </c>
      <c r="F238">
        <v>35.940441553996202</v>
      </c>
      <c r="G238">
        <v>56.318289169759403</v>
      </c>
      <c r="H238">
        <v>20.7575144898234</v>
      </c>
      <c r="I238">
        <v>29.0102389078498</v>
      </c>
      <c r="J238">
        <v>37.225132282166498</v>
      </c>
      <c r="K238">
        <v>22.0762155059133</v>
      </c>
      <c r="L238">
        <v>27.488350175401902</v>
      </c>
      <c r="M238">
        <v>3.3842583639528101</v>
      </c>
      <c r="N238">
        <v>13.379570215438401</v>
      </c>
      <c r="O238">
        <v>25.482337524901101</v>
      </c>
      <c r="P238">
        <v>15.445327227871701</v>
      </c>
    </row>
    <row r="239" spans="1:16" x14ac:dyDescent="0.3">
      <c r="A239">
        <v>344</v>
      </c>
      <c r="B239">
        <v>288</v>
      </c>
      <c r="C239" t="s">
        <v>1205</v>
      </c>
      <c r="D239" t="s">
        <v>1204</v>
      </c>
      <c r="E239">
        <v>8.1988814383180593</v>
      </c>
      <c r="F239">
        <v>21.317239279089701</v>
      </c>
      <c r="G239">
        <v>16.361352148888301</v>
      </c>
      <c r="H239">
        <v>21.604271473102699</v>
      </c>
      <c r="I239">
        <v>15.0154176163025</v>
      </c>
      <c r="J239">
        <v>16.5181995162527</v>
      </c>
      <c r="K239">
        <v>8.0801085043142002</v>
      </c>
      <c r="L239">
        <v>18.263516451659701</v>
      </c>
      <c r="M239">
        <v>1.8611576400521099</v>
      </c>
      <c r="N239">
        <v>17.376733794644199</v>
      </c>
      <c r="O239">
        <v>14.4596877862624</v>
      </c>
      <c r="P239">
        <v>6.3929794982589598</v>
      </c>
    </row>
    <row r="240" spans="1:16" x14ac:dyDescent="0.3">
      <c r="A240">
        <v>314</v>
      </c>
      <c r="B240">
        <v>289</v>
      </c>
      <c r="C240" t="s">
        <v>1203</v>
      </c>
      <c r="D240" t="s">
        <v>1202</v>
      </c>
      <c r="E240">
        <v>0</v>
      </c>
      <c r="F240">
        <v>6.8123205683421704</v>
      </c>
      <c r="G240">
        <v>7.2295378259746998</v>
      </c>
      <c r="H240">
        <v>15.650326980045801</v>
      </c>
      <c r="I240">
        <v>0</v>
      </c>
      <c r="J240">
        <v>7.0657111133541903</v>
      </c>
      <c r="K240">
        <v>3.4694686756542401</v>
      </c>
      <c r="L240">
        <v>7.0907617504051901</v>
      </c>
      <c r="M240">
        <v>3.13073035466702</v>
      </c>
      <c r="N240">
        <v>7.5687949397199503</v>
      </c>
      <c r="O240">
        <v>5.8017652208163302</v>
      </c>
      <c r="P240">
        <v>4.5500962692326503</v>
      </c>
    </row>
    <row r="241" spans="1:16" x14ac:dyDescent="0.3">
      <c r="A241">
        <v>355</v>
      </c>
      <c r="B241">
        <v>290</v>
      </c>
      <c r="C241" t="s">
        <v>1201</v>
      </c>
      <c r="D241" t="s">
        <v>1200</v>
      </c>
      <c r="E241">
        <v>0</v>
      </c>
      <c r="F241">
        <v>0</v>
      </c>
      <c r="G241">
        <v>74.706510138740697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7.47065101387407</v>
      </c>
      <c r="P241">
        <v>23.6242728080882</v>
      </c>
    </row>
    <row r="242" spans="1:16" x14ac:dyDescent="0.3">
      <c r="A242">
        <v>119</v>
      </c>
      <c r="B242">
        <v>291</v>
      </c>
      <c r="C242" t="s">
        <v>1199</v>
      </c>
      <c r="D242" t="s">
        <v>1198</v>
      </c>
      <c r="E242">
        <v>2.5651048028533698</v>
      </c>
      <c r="F242">
        <v>12.8547981681913</v>
      </c>
      <c r="G242">
        <v>16.533651575047902</v>
      </c>
      <c r="H242">
        <v>14.1496323622306</v>
      </c>
      <c r="I242">
        <v>6.3146262530586501</v>
      </c>
      <c r="J242">
        <v>7.5375982579772902</v>
      </c>
      <c r="K242">
        <v>17.3181593270658</v>
      </c>
      <c r="L242">
        <v>5.7048386345643403</v>
      </c>
      <c r="M242">
        <v>2.9235797145333202</v>
      </c>
      <c r="N242">
        <v>7.4145669760482997</v>
      </c>
      <c r="O242">
        <v>9.3316556071570798</v>
      </c>
      <c r="P242">
        <v>5.4495484584416101</v>
      </c>
    </row>
    <row r="243" spans="1:16" x14ac:dyDescent="0.3">
      <c r="A243">
        <v>704</v>
      </c>
      <c r="B243">
        <v>292</v>
      </c>
      <c r="C243" t="s">
        <v>1197</v>
      </c>
      <c r="D243" t="s">
        <v>1196</v>
      </c>
      <c r="E243">
        <v>0</v>
      </c>
      <c r="F243">
        <v>5.6841250507511196</v>
      </c>
      <c r="G243">
        <v>6.1194160328700002</v>
      </c>
      <c r="H243">
        <v>0</v>
      </c>
      <c r="I243">
        <v>0</v>
      </c>
      <c r="J243">
        <v>0</v>
      </c>
      <c r="K243">
        <v>5.78368999421631</v>
      </c>
      <c r="L243">
        <v>0</v>
      </c>
      <c r="M243">
        <v>0</v>
      </c>
      <c r="N243">
        <v>13.102480112306999</v>
      </c>
      <c r="O243">
        <v>3.06897111901444</v>
      </c>
      <c r="P243">
        <v>4.4807830159604096</v>
      </c>
    </row>
    <row r="244" spans="1:16" x14ac:dyDescent="0.3">
      <c r="A244">
        <v>694</v>
      </c>
      <c r="B244">
        <v>293</v>
      </c>
      <c r="C244" t="s">
        <v>1195</v>
      </c>
      <c r="D244" t="s">
        <v>1194</v>
      </c>
      <c r="E244">
        <v>7.4462804056449903</v>
      </c>
      <c r="F244">
        <v>23.4812653047533</v>
      </c>
      <c r="G244">
        <v>20.657346268766801</v>
      </c>
      <c r="H244">
        <v>22.951655798025399</v>
      </c>
      <c r="I244">
        <v>9.1905730978796001</v>
      </c>
      <c r="J244">
        <v>9.8255956767378994</v>
      </c>
      <c r="K244">
        <v>24.122126882387398</v>
      </c>
      <c r="L244">
        <v>4.7465672147821696</v>
      </c>
      <c r="M244">
        <v>6.3765827589348101</v>
      </c>
      <c r="N244">
        <v>10.878010878010899</v>
      </c>
      <c r="O244">
        <v>13.9676004285923</v>
      </c>
      <c r="P244">
        <v>7.8442516240355102</v>
      </c>
    </row>
    <row r="245" spans="1:16" x14ac:dyDescent="0.3">
      <c r="A245">
        <v>800</v>
      </c>
      <c r="B245">
        <v>294</v>
      </c>
      <c r="C245" t="s">
        <v>1193</v>
      </c>
      <c r="D245" t="s">
        <v>1192</v>
      </c>
      <c r="E245">
        <v>0</v>
      </c>
      <c r="F245">
        <v>9.6437329512578192</v>
      </c>
      <c r="G245">
        <v>20.6197714151055</v>
      </c>
      <c r="H245">
        <v>12.8755364806867</v>
      </c>
      <c r="I245">
        <v>7.6385857704059399</v>
      </c>
      <c r="J245">
        <v>10.102467888584201</v>
      </c>
      <c r="K245">
        <v>15.9172304019101</v>
      </c>
      <c r="L245">
        <v>9.8242856340874596</v>
      </c>
      <c r="M245">
        <v>1.7805361957572401</v>
      </c>
      <c r="N245">
        <v>4.4345898004434599</v>
      </c>
      <c r="O245">
        <v>9.2836736538238291</v>
      </c>
      <c r="P245">
        <v>6.2823260974011799</v>
      </c>
    </row>
    <row r="246" spans="1:16" x14ac:dyDescent="0.3">
      <c r="A246">
        <v>675</v>
      </c>
      <c r="B246">
        <v>295</v>
      </c>
      <c r="C246" t="s">
        <v>1191</v>
      </c>
      <c r="D246" t="s">
        <v>1190</v>
      </c>
      <c r="E246">
        <v>0</v>
      </c>
      <c r="F246">
        <v>0</v>
      </c>
      <c r="G246">
        <v>0</v>
      </c>
      <c r="H246">
        <v>9.6272864805391301</v>
      </c>
      <c r="I246">
        <v>0</v>
      </c>
      <c r="J246">
        <v>0</v>
      </c>
      <c r="K246">
        <v>16.6152385473534</v>
      </c>
      <c r="L246">
        <v>0</v>
      </c>
      <c r="M246">
        <v>0</v>
      </c>
      <c r="N246">
        <v>0</v>
      </c>
      <c r="O246">
        <v>2.6242525027892598</v>
      </c>
      <c r="P246">
        <v>5.7723843040219798</v>
      </c>
    </row>
    <row r="247" spans="1:16" x14ac:dyDescent="0.3">
      <c r="A247">
        <v>699</v>
      </c>
      <c r="B247">
        <v>296</v>
      </c>
      <c r="C247" t="s">
        <v>1189</v>
      </c>
      <c r="D247" t="s">
        <v>1188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3">
      <c r="A248">
        <v>254</v>
      </c>
      <c r="B248">
        <v>297</v>
      </c>
      <c r="C248" t="s">
        <v>1187</v>
      </c>
      <c r="D248" t="s">
        <v>1186</v>
      </c>
      <c r="E248">
        <v>2.36294896030246</v>
      </c>
      <c r="F248">
        <v>10.0222342002426</v>
      </c>
      <c r="G248">
        <v>9.6675667301137604</v>
      </c>
      <c r="H248">
        <v>8.7782550083079904</v>
      </c>
      <c r="I248">
        <v>5.5199276724427202</v>
      </c>
      <c r="J248">
        <v>4.88342012874128</v>
      </c>
      <c r="K248">
        <v>4.3863513976599604</v>
      </c>
      <c r="L248">
        <v>2.4275610312571301</v>
      </c>
      <c r="M248">
        <v>0.62808997837575897</v>
      </c>
      <c r="N248">
        <v>4.51304754280679</v>
      </c>
      <c r="O248">
        <v>5.3189402650250397</v>
      </c>
      <c r="P248">
        <v>3.2292014518237</v>
      </c>
    </row>
    <row r="249" spans="1:16" x14ac:dyDescent="0.3">
      <c r="A249">
        <v>894</v>
      </c>
      <c r="B249">
        <v>298</v>
      </c>
      <c r="C249" t="s">
        <v>1185</v>
      </c>
      <c r="D249" t="s">
        <v>1184</v>
      </c>
      <c r="E249">
        <v>6.8512144593249902</v>
      </c>
      <c r="F249">
        <v>23.898014447436001</v>
      </c>
      <c r="G249">
        <v>17.131939619781502</v>
      </c>
      <c r="H249">
        <v>15.184128414343199</v>
      </c>
      <c r="I249">
        <v>9.5017566272756309</v>
      </c>
      <c r="J249">
        <v>11.3975251088335</v>
      </c>
      <c r="K249">
        <v>7.4274497320812802</v>
      </c>
      <c r="L249">
        <v>5.1810062665504404</v>
      </c>
      <c r="M249">
        <v>1.1069731400874501</v>
      </c>
      <c r="N249">
        <v>6.8420066628112499</v>
      </c>
      <c r="O249">
        <v>10.4522014478525</v>
      </c>
      <c r="P249">
        <v>6.6655451693820096</v>
      </c>
    </row>
    <row r="250" spans="1:16" x14ac:dyDescent="0.3">
      <c r="A250">
        <v>671</v>
      </c>
      <c r="B250">
        <v>299</v>
      </c>
      <c r="C250" t="s">
        <v>1183</v>
      </c>
      <c r="D250" t="s">
        <v>1182</v>
      </c>
      <c r="E250">
        <v>0</v>
      </c>
      <c r="F250">
        <v>12.1342393565386</v>
      </c>
      <c r="G250">
        <v>4.8638132295719796</v>
      </c>
      <c r="H250">
        <v>7.8355285250550297</v>
      </c>
      <c r="I250">
        <v>0</v>
      </c>
      <c r="J250">
        <v>2.6657526943143299</v>
      </c>
      <c r="K250">
        <v>0</v>
      </c>
      <c r="L250">
        <v>2.6107712964344301</v>
      </c>
      <c r="M250">
        <v>0</v>
      </c>
      <c r="N250">
        <v>2.5445292620865101</v>
      </c>
      <c r="O250">
        <v>3.2654634364000898</v>
      </c>
      <c r="P250">
        <v>4.0284602789453903</v>
      </c>
    </row>
    <row r="251" spans="1:16" x14ac:dyDescent="0.3">
      <c r="A251">
        <v>965</v>
      </c>
      <c r="B251">
        <v>300</v>
      </c>
      <c r="C251" t="s">
        <v>1181</v>
      </c>
      <c r="D251" t="s">
        <v>1180</v>
      </c>
      <c r="E251">
        <v>15.7449320999803</v>
      </c>
      <c r="F251">
        <v>60.1826974744761</v>
      </c>
      <c r="G251">
        <v>49.073799444549302</v>
      </c>
      <c r="H251">
        <v>36.208977527444098</v>
      </c>
      <c r="I251">
        <v>23.188405797101399</v>
      </c>
      <c r="J251">
        <v>33.394954976444602</v>
      </c>
      <c r="K251">
        <v>21.541112752338702</v>
      </c>
      <c r="L251">
        <v>9.9242918308900698</v>
      </c>
      <c r="M251">
        <v>1.93343460847949</v>
      </c>
      <c r="N251">
        <v>17.632735313051001</v>
      </c>
      <c r="O251">
        <v>26.882534182475499</v>
      </c>
      <c r="P251">
        <v>17.9275367929813</v>
      </c>
    </row>
    <row r="252" spans="1:16" x14ac:dyDescent="0.3">
      <c r="A252">
        <v>774</v>
      </c>
      <c r="B252">
        <v>301</v>
      </c>
      <c r="C252" t="s">
        <v>1179</v>
      </c>
      <c r="D252" t="s">
        <v>1178</v>
      </c>
      <c r="E252">
        <v>5.5812470100462397</v>
      </c>
      <c r="F252">
        <v>10.5868118572293</v>
      </c>
      <c r="G252">
        <v>5.4676109143928304</v>
      </c>
      <c r="H252">
        <v>7.6281806789080804</v>
      </c>
      <c r="I252">
        <v>9.1371883566114107</v>
      </c>
      <c r="J252">
        <v>3.8957063750452199</v>
      </c>
      <c r="K252">
        <v>2.0002285975540102</v>
      </c>
      <c r="L252">
        <v>3.6840166307036499</v>
      </c>
      <c r="M252">
        <v>1.7596339961288101</v>
      </c>
      <c r="N252">
        <v>3.6802397413317198</v>
      </c>
      <c r="O252">
        <v>5.3420864157951202</v>
      </c>
      <c r="P252">
        <v>2.9592425623815202</v>
      </c>
    </row>
    <row r="253" spans="1:16" x14ac:dyDescent="0.3">
      <c r="A253">
        <v>906</v>
      </c>
      <c r="B253">
        <v>302</v>
      </c>
      <c r="C253" t="s">
        <v>1177</v>
      </c>
      <c r="D253" t="s">
        <v>1176</v>
      </c>
      <c r="E253">
        <v>3.4386206218991</v>
      </c>
      <c r="F253">
        <v>3.2614266411964801</v>
      </c>
      <c r="G253">
        <v>0</v>
      </c>
      <c r="H253">
        <v>3.49005334795832</v>
      </c>
      <c r="I253">
        <v>0</v>
      </c>
      <c r="J253">
        <v>0</v>
      </c>
      <c r="K253">
        <v>3.78746888864841</v>
      </c>
      <c r="L253">
        <v>3.5100035100035099</v>
      </c>
      <c r="M253">
        <v>0</v>
      </c>
      <c r="N253">
        <v>0</v>
      </c>
      <c r="O253">
        <v>1.7487573009705799</v>
      </c>
      <c r="P253">
        <v>1.84767157178339</v>
      </c>
    </row>
    <row r="254" spans="1:16" x14ac:dyDescent="0.3">
      <c r="A254">
        <v>279</v>
      </c>
      <c r="B254">
        <v>303</v>
      </c>
      <c r="C254" t="s">
        <v>1175</v>
      </c>
      <c r="D254" t="s">
        <v>1174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</row>
    <row r="255" spans="1:16" x14ac:dyDescent="0.3">
      <c r="A255">
        <v>879</v>
      </c>
      <c r="B255">
        <v>325</v>
      </c>
      <c r="C255" t="s">
        <v>1173</v>
      </c>
      <c r="D255" t="s">
        <v>1172</v>
      </c>
      <c r="E255">
        <v>1.0178067718077199</v>
      </c>
      <c r="F255">
        <v>8.4605515163911598</v>
      </c>
      <c r="G255">
        <v>10.702034342063801</v>
      </c>
      <c r="H255">
        <v>9.4274683506419699</v>
      </c>
      <c r="I255">
        <v>5.1954477981197398</v>
      </c>
      <c r="J255">
        <v>3.2613253404978999</v>
      </c>
      <c r="K255">
        <v>5.21506835464593</v>
      </c>
      <c r="L255">
        <v>2.1026914450496599</v>
      </c>
      <c r="M255">
        <v>0.34474776775820398</v>
      </c>
      <c r="N255">
        <v>4.1024438844283004</v>
      </c>
      <c r="O255">
        <v>4.9829585571404396</v>
      </c>
      <c r="P255">
        <v>3.5578531015527499</v>
      </c>
    </row>
    <row r="256" spans="1:16" x14ac:dyDescent="0.3">
      <c r="A256">
        <v>442</v>
      </c>
      <c r="B256">
        <v>326</v>
      </c>
      <c r="C256" t="s">
        <v>1171</v>
      </c>
      <c r="D256" t="s">
        <v>1170</v>
      </c>
      <c r="E256">
        <v>0</v>
      </c>
      <c r="F256">
        <v>4.3938569694940801</v>
      </c>
      <c r="G256">
        <v>8.9563696848210892</v>
      </c>
      <c r="H256">
        <v>4.7044064607182099</v>
      </c>
      <c r="I256">
        <v>1.5458681153659299</v>
      </c>
      <c r="J256">
        <v>3.3107101473266001</v>
      </c>
      <c r="K256">
        <v>4.9872942741111901</v>
      </c>
      <c r="L256">
        <v>0</v>
      </c>
      <c r="M256">
        <v>1.60263748340125</v>
      </c>
      <c r="N256">
        <v>3.1027681124088602</v>
      </c>
      <c r="O256">
        <v>3.2603911247647201</v>
      </c>
      <c r="P256">
        <v>2.7033252205311502</v>
      </c>
    </row>
    <row r="257" spans="1:16" x14ac:dyDescent="0.3">
      <c r="A257">
        <v>434</v>
      </c>
      <c r="B257">
        <v>327</v>
      </c>
      <c r="C257" t="s">
        <v>1169</v>
      </c>
      <c r="D257" t="s">
        <v>1168</v>
      </c>
      <c r="E257">
        <v>3.8697550997843999</v>
      </c>
      <c r="F257">
        <v>22.428309510671198</v>
      </c>
      <c r="G257">
        <v>24.482282558674601</v>
      </c>
      <c r="H257">
        <v>27.8746966019417</v>
      </c>
      <c r="I257">
        <v>9.2991478944072306</v>
      </c>
      <c r="J257">
        <v>8.4112711032783896</v>
      </c>
      <c r="K257">
        <v>11.4290379199151</v>
      </c>
      <c r="L257">
        <v>6.7679931933325603</v>
      </c>
      <c r="M257">
        <v>0</v>
      </c>
      <c r="N257">
        <v>7.9914757591901999</v>
      </c>
      <c r="O257">
        <v>12.255396964119599</v>
      </c>
      <c r="P257">
        <v>9.3687029345038901</v>
      </c>
    </row>
    <row r="258" spans="1:16" x14ac:dyDescent="0.3">
      <c r="A258">
        <v>545</v>
      </c>
      <c r="B258">
        <v>328</v>
      </c>
      <c r="C258" t="s">
        <v>1167</v>
      </c>
      <c r="D258" t="s">
        <v>1166</v>
      </c>
      <c r="E258" t="s">
        <v>102</v>
      </c>
      <c r="F258" t="s">
        <v>102</v>
      </c>
      <c r="G258" t="s">
        <v>102</v>
      </c>
      <c r="H258" t="s">
        <v>102</v>
      </c>
      <c r="I258" t="s">
        <v>102</v>
      </c>
      <c r="J258" t="s">
        <v>102</v>
      </c>
      <c r="K258" t="s">
        <v>102</v>
      </c>
      <c r="L258" t="s">
        <v>102</v>
      </c>
      <c r="M258" t="s">
        <v>102</v>
      </c>
      <c r="N258" t="s">
        <v>102</v>
      </c>
      <c r="O258" t="s">
        <v>102</v>
      </c>
      <c r="P258" t="s">
        <v>102</v>
      </c>
    </row>
    <row r="259" spans="1:16" x14ac:dyDescent="0.3">
      <c r="A259">
        <v>610</v>
      </c>
      <c r="B259">
        <v>329</v>
      </c>
      <c r="C259" t="s">
        <v>1165</v>
      </c>
      <c r="D259" t="s">
        <v>1164</v>
      </c>
      <c r="E259">
        <v>0</v>
      </c>
      <c r="F259">
        <v>4.0681118149590301</v>
      </c>
      <c r="G259">
        <v>4.16443571896008</v>
      </c>
      <c r="H259">
        <v>3.2826348615822298</v>
      </c>
      <c r="I259">
        <v>7.5886634660058796</v>
      </c>
      <c r="J259">
        <v>1.1259812121992001</v>
      </c>
      <c r="K259">
        <v>3.4967946049454701</v>
      </c>
      <c r="L259">
        <v>1.0843466811246201</v>
      </c>
      <c r="M259">
        <v>0</v>
      </c>
      <c r="N259">
        <v>4.2090072755697197</v>
      </c>
      <c r="O259">
        <v>2.90199756353462</v>
      </c>
      <c r="P259">
        <v>2.36705679914916</v>
      </c>
    </row>
    <row r="260" spans="1:16" x14ac:dyDescent="0.3">
      <c r="A260">
        <v>274</v>
      </c>
      <c r="B260">
        <v>330</v>
      </c>
      <c r="C260" t="s">
        <v>1163</v>
      </c>
      <c r="D260" t="s">
        <v>1162</v>
      </c>
      <c r="E260">
        <v>0</v>
      </c>
      <c r="F260">
        <v>1.7166960957425901</v>
      </c>
      <c r="G260">
        <v>5.3245436105476696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.70412397062902599</v>
      </c>
      <c r="P260">
        <v>1.7107472209410599</v>
      </c>
    </row>
    <row r="261" spans="1:16" x14ac:dyDescent="0.3">
      <c r="A261">
        <v>330</v>
      </c>
      <c r="B261">
        <v>331</v>
      </c>
      <c r="C261" t="s">
        <v>1161</v>
      </c>
      <c r="D261" t="s">
        <v>116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</row>
    <row r="262" spans="1:16" x14ac:dyDescent="0.3">
      <c r="A262">
        <v>886</v>
      </c>
      <c r="B262">
        <v>332</v>
      </c>
      <c r="C262" t="s">
        <v>1159</v>
      </c>
      <c r="D262" t="s">
        <v>1158</v>
      </c>
      <c r="E262">
        <v>1.1969699560541001</v>
      </c>
      <c r="F262">
        <v>4.2053323614342997</v>
      </c>
      <c r="G262">
        <v>4.5890605537466396</v>
      </c>
      <c r="H262">
        <v>4.7316692878612399</v>
      </c>
      <c r="I262">
        <v>3.53280692980726</v>
      </c>
      <c r="J262">
        <v>2.85712989963764</v>
      </c>
      <c r="K262">
        <v>2.00320512820513</v>
      </c>
      <c r="L262">
        <v>1.23602300768541</v>
      </c>
      <c r="M262">
        <v>0.61477119533476499</v>
      </c>
      <c r="N262">
        <v>3.63866339764526</v>
      </c>
      <c r="O262">
        <v>2.8605631717411701</v>
      </c>
      <c r="P262">
        <v>1.51069617645918</v>
      </c>
    </row>
    <row r="263" spans="1:16" x14ac:dyDescent="0.3">
      <c r="A263">
        <v>542</v>
      </c>
      <c r="B263">
        <v>333</v>
      </c>
      <c r="C263" t="s">
        <v>1157</v>
      </c>
      <c r="D263" t="s">
        <v>1156</v>
      </c>
      <c r="E263">
        <v>0</v>
      </c>
      <c r="F263">
        <v>2.4557526004665902</v>
      </c>
      <c r="G263">
        <v>1.3445249025219399</v>
      </c>
      <c r="H263">
        <v>5.6426584982467496</v>
      </c>
      <c r="I263">
        <v>4.39514441188782</v>
      </c>
      <c r="J263">
        <v>7.2925782389465397</v>
      </c>
      <c r="K263">
        <v>0</v>
      </c>
      <c r="L263">
        <v>1.3774646778700499</v>
      </c>
      <c r="M263">
        <v>0</v>
      </c>
      <c r="N263">
        <v>0</v>
      </c>
      <c r="O263">
        <v>2.25081233299397</v>
      </c>
      <c r="P263">
        <v>2.65440728064234</v>
      </c>
    </row>
    <row r="264" spans="1:16" x14ac:dyDescent="0.3">
      <c r="A264">
        <v>430</v>
      </c>
      <c r="B264">
        <v>335</v>
      </c>
      <c r="C264" t="s">
        <v>1155</v>
      </c>
      <c r="D264" t="s">
        <v>1154</v>
      </c>
      <c r="E264">
        <v>1.2753707685019899</v>
      </c>
      <c r="F264">
        <v>6.9181353977927804</v>
      </c>
      <c r="G264">
        <v>15.2807844135999</v>
      </c>
      <c r="H264">
        <v>11.902063024257499</v>
      </c>
      <c r="I264">
        <v>10.994188785927401</v>
      </c>
      <c r="J264">
        <v>4.0693731227594201</v>
      </c>
      <c r="K264">
        <v>8.3822296730930397</v>
      </c>
      <c r="L264">
        <v>1.29177508350403</v>
      </c>
      <c r="M264">
        <v>1.2975217334890401</v>
      </c>
      <c r="N264">
        <v>8.8689388043222497</v>
      </c>
      <c r="O264">
        <v>7.0280380807247402</v>
      </c>
      <c r="P264">
        <v>4.9488442181749202</v>
      </c>
    </row>
    <row r="265" spans="1:16" x14ac:dyDescent="0.3">
      <c r="A265">
        <v>687</v>
      </c>
      <c r="B265">
        <v>336</v>
      </c>
      <c r="C265" t="s">
        <v>1153</v>
      </c>
      <c r="D265" t="s">
        <v>1152</v>
      </c>
      <c r="E265">
        <v>2.2632480843221598</v>
      </c>
      <c r="F265">
        <v>2.9481752900793898</v>
      </c>
      <c r="G265">
        <v>0.79985374103021101</v>
      </c>
      <c r="H265">
        <v>1.6440415237916299</v>
      </c>
      <c r="I265">
        <v>0</v>
      </c>
      <c r="J265">
        <v>0.81076698556834803</v>
      </c>
      <c r="K265">
        <v>0</v>
      </c>
      <c r="L265">
        <v>0.80284436288565197</v>
      </c>
      <c r="M265">
        <v>0.802595824208583</v>
      </c>
      <c r="N265">
        <v>3.1419017482439</v>
      </c>
      <c r="O265">
        <v>1.32134275601299</v>
      </c>
      <c r="P265">
        <v>1.13111596866368</v>
      </c>
    </row>
    <row r="266" spans="1:16" x14ac:dyDescent="0.3">
      <c r="A266">
        <v>590</v>
      </c>
      <c r="B266">
        <v>337</v>
      </c>
      <c r="C266" t="s">
        <v>1151</v>
      </c>
      <c r="D266" t="s">
        <v>1150</v>
      </c>
      <c r="E266">
        <v>0</v>
      </c>
      <c r="F266">
        <v>6.0934915706699897</v>
      </c>
      <c r="G266">
        <v>2.1883206202325902</v>
      </c>
      <c r="H266">
        <v>0</v>
      </c>
      <c r="I266">
        <v>0</v>
      </c>
      <c r="J266">
        <v>0</v>
      </c>
      <c r="K266">
        <v>0</v>
      </c>
      <c r="L266">
        <v>2.18116100084131</v>
      </c>
      <c r="M266">
        <v>0</v>
      </c>
      <c r="N266">
        <v>2.16256294602861</v>
      </c>
      <c r="O266">
        <v>1.26255361377725</v>
      </c>
      <c r="P266">
        <v>1.9836305712637201</v>
      </c>
    </row>
    <row r="267" spans="1:16" x14ac:dyDescent="0.3">
      <c r="A267">
        <v>622</v>
      </c>
      <c r="B267">
        <v>338</v>
      </c>
      <c r="C267" t="s">
        <v>1149</v>
      </c>
      <c r="D267" t="s">
        <v>1148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 x14ac:dyDescent="0.3">
      <c r="A268">
        <v>22</v>
      </c>
      <c r="B268">
        <v>339</v>
      </c>
      <c r="C268" t="s">
        <v>1147</v>
      </c>
      <c r="D268" t="s">
        <v>1146</v>
      </c>
      <c r="E268">
        <v>1.1700109479595799</v>
      </c>
      <c r="F268">
        <v>9.9324889473055293</v>
      </c>
      <c r="G268">
        <v>12.0043117527928</v>
      </c>
      <c r="H268">
        <v>12.4289772727273</v>
      </c>
      <c r="I268">
        <v>6.7918853141651203</v>
      </c>
      <c r="J268">
        <v>5.2827530690279696</v>
      </c>
      <c r="K268">
        <v>5.0544709503308001</v>
      </c>
      <c r="L268">
        <v>5.2056220718375803</v>
      </c>
      <c r="M268">
        <v>1.0616918818488601</v>
      </c>
      <c r="N268">
        <v>3.5255603122639099</v>
      </c>
      <c r="O268">
        <v>6.2457772520259498</v>
      </c>
      <c r="P268">
        <v>4.0654237610294599</v>
      </c>
    </row>
    <row r="269" spans="1:16" x14ac:dyDescent="0.3">
      <c r="A269">
        <v>20120</v>
      </c>
      <c r="B269">
        <v>346</v>
      </c>
      <c r="C269" t="s">
        <v>1145</v>
      </c>
      <c r="D269" t="s">
        <v>1144</v>
      </c>
      <c r="E269">
        <v>0.98815624161831705</v>
      </c>
      <c r="F269">
        <v>7.2505988217776904</v>
      </c>
      <c r="G269">
        <v>8.9984574073016006</v>
      </c>
      <c r="H269">
        <v>12.689647478804099</v>
      </c>
      <c r="I269">
        <v>3.9405539292951999</v>
      </c>
      <c r="J269">
        <v>7.1021697853405401</v>
      </c>
      <c r="K269">
        <v>6.5690690690690703</v>
      </c>
      <c r="L269">
        <v>6.9285370888832301</v>
      </c>
      <c r="M269">
        <v>1.80122225796076</v>
      </c>
      <c r="N269">
        <v>2.0082337584094798</v>
      </c>
      <c r="O269">
        <v>5.8276645838460004</v>
      </c>
      <c r="P269">
        <v>3.6565581853876901</v>
      </c>
    </row>
    <row r="270" spans="1:16" x14ac:dyDescent="0.3">
      <c r="A270">
        <v>20119</v>
      </c>
      <c r="B270">
        <v>347</v>
      </c>
      <c r="C270" t="s">
        <v>1143</v>
      </c>
      <c r="D270" t="s">
        <v>1142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5.6804349590197196</v>
      </c>
      <c r="M270">
        <v>0</v>
      </c>
      <c r="N270">
        <v>0</v>
      </c>
      <c r="O270">
        <v>0.56804349590197201</v>
      </c>
      <c r="P270">
        <v>1.7963112570947499</v>
      </c>
    </row>
    <row r="271" spans="1:16" x14ac:dyDescent="0.3">
      <c r="A271">
        <v>20118</v>
      </c>
      <c r="B271">
        <v>348</v>
      </c>
      <c r="C271" t="s">
        <v>1141</v>
      </c>
      <c r="D271" t="s">
        <v>1140</v>
      </c>
      <c r="E271">
        <v>3.2640119369579401</v>
      </c>
      <c r="F271">
        <v>23.9654213206659</v>
      </c>
      <c r="G271">
        <v>20.252676246503999</v>
      </c>
      <c r="H271">
        <v>35.480600866279602</v>
      </c>
      <c r="I271">
        <v>6.5146579804560298</v>
      </c>
      <c r="J271">
        <v>13.394565633371601</v>
      </c>
      <c r="K271">
        <v>17.8171451842802</v>
      </c>
      <c r="L271">
        <v>19.787053613492901</v>
      </c>
      <c r="M271">
        <v>2.9226337104922502</v>
      </c>
      <c r="N271">
        <v>6.6867268472082904</v>
      </c>
      <c r="O271">
        <v>15.008549333970899</v>
      </c>
      <c r="P271">
        <v>10.464548665439001</v>
      </c>
    </row>
    <row r="272" spans="1:16" x14ac:dyDescent="0.3">
      <c r="A272">
        <v>20117</v>
      </c>
      <c r="B272">
        <v>349</v>
      </c>
      <c r="C272" t="s">
        <v>1139</v>
      </c>
      <c r="D272" t="s">
        <v>1138</v>
      </c>
      <c r="E272">
        <v>0</v>
      </c>
      <c r="F272">
        <v>0</v>
      </c>
      <c r="G272">
        <v>18.711574445335501</v>
      </c>
      <c r="H272">
        <v>8.9674609274916701</v>
      </c>
      <c r="I272">
        <v>9.3221467572246599</v>
      </c>
      <c r="J272">
        <v>0</v>
      </c>
      <c r="K272">
        <v>9.8647125140924494</v>
      </c>
      <c r="L272">
        <v>0</v>
      </c>
      <c r="M272">
        <v>8.4428898805934107</v>
      </c>
      <c r="N272">
        <v>0</v>
      </c>
      <c r="O272">
        <v>5.53087845247377</v>
      </c>
      <c r="P272">
        <v>6.4989706179242797</v>
      </c>
    </row>
    <row r="273" spans="1:16" x14ac:dyDescent="0.3">
      <c r="A273">
        <v>20116</v>
      </c>
      <c r="B273">
        <v>350</v>
      </c>
      <c r="C273" t="s">
        <v>1137</v>
      </c>
      <c r="D273" t="s">
        <v>1136</v>
      </c>
      <c r="E273">
        <v>0</v>
      </c>
      <c r="F273">
        <v>0</v>
      </c>
      <c r="G273">
        <v>4.0825848594424397</v>
      </c>
      <c r="H273">
        <v>4.0723718657280799</v>
      </c>
      <c r="I273">
        <v>4.1128084606345503</v>
      </c>
      <c r="J273">
        <v>8.4301800445595205</v>
      </c>
      <c r="K273">
        <v>0</v>
      </c>
      <c r="L273">
        <v>0</v>
      </c>
      <c r="M273">
        <v>0</v>
      </c>
      <c r="N273">
        <v>0</v>
      </c>
      <c r="O273">
        <v>2.0697945230364598</v>
      </c>
      <c r="P273">
        <v>2.9513527423682602</v>
      </c>
    </row>
    <row r="274" spans="1:16" x14ac:dyDescent="0.3">
      <c r="A274">
        <v>20115</v>
      </c>
      <c r="B274">
        <v>351</v>
      </c>
      <c r="C274" t="s">
        <v>1135</v>
      </c>
      <c r="D274" t="s">
        <v>1134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6.8146417445482896</v>
      </c>
      <c r="K274">
        <v>0</v>
      </c>
      <c r="L274">
        <v>0</v>
      </c>
      <c r="M274">
        <v>0</v>
      </c>
      <c r="N274">
        <v>0</v>
      </c>
      <c r="O274">
        <v>0.68146417445482899</v>
      </c>
      <c r="P274">
        <v>2.15497893508359</v>
      </c>
    </row>
    <row r="275" spans="1:16" x14ac:dyDescent="0.3">
      <c r="A275">
        <v>20114</v>
      </c>
      <c r="B275">
        <v>352</v>
      </c>
      <c r="C275" t="s">
        <v>1133</v>
      </c>
      <c r="D275" t="s">
        <v>1132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</row>
    <row r="276" spans="1:16" x14ac:dyDescent="0.3">
      <c r="A276">
        <v>417</v>
      </c>
      <c r="B276">
        <v>353</v>
      </c>
      <c r="C276" t="s">
        <v>1131</v>
      </c>
      <c r="D276" t="s">
        <v>1130</v>
      </c>
      <c r="E276">
        <v>1.4338973329509599</v>
      </c>
      <c r="F276">
        <v>13.5876758015846</v>
      </c>
      <c r="G276">
        <v>16.017084890549899</v>
      </c>
      <c r="H276">
        <v>12.070815450643799</v>
      </c>
      <c r="I276">
        <v>10.6421390699531</v>
      </c>
      <c r="J276">
        <v>2.7853490639237601</v>
      </c>
      <c r="K276">
        <v>2.9878139872377698</v>
      </c>
      <c r="L276">
        <v>2.78324486590724</v>
      </c>
      <c r="M276">
        <v>0</v>
      </c>
      <c r="N276">
        <v>5.6660663334479997</v>
      </c>
      <c r="O276">
        <v>6.7974086796199096</v>
      </c>
      <c r="P276">
        <v>5.74142865689912</v>
      </c>
    </row>
    <row r="277" spans="1:16" x14ac:dyDescent="0.3">
      <c r="A277">
        <v>20106</v>
      </c>
      <c r="B277">
        <v>354</v>
      </c>
      <c r="C277" t="s">
        <v>1129</v>
      </c>
      <c r="D277" t="s">
        <v>1128</v>
      </c>
      <c r="E277">
        <v>8.0330502639430801</v>
      </c>
      <c r="F277">
        <v>0</v>
      </c>
      <c r="G277">
        <v>0</v>
      </c>
      <c r="H277">
        <v>7.7579519006982096</v>
      </c>
      <c r="I277">
        <v>0</v>
      </c>
      <c r="J277">
        <v>8.0146553698190992</v>
      </c>
      <c r="K277">
        <v>0</v>
      </c>
      <c r="L277">
        <v>8.1225342306799693</v>
      </c>
      <c r="M277">
        <v>0</v>
      </c>
      <c r="N277">
        <v>0</v>
      </c>
      <c r="O277">
        <v>3.1928191765140399</v>
      </c>
      <c r="P277">
        <v>4.1229039701399701</v>
      </c>
    </row>
    <row r="278" spans="1:16" x14ac:dyDescent="0.3">
      <c r="A278">
        <v>20105</v>
      </c>
      <c r="B278">
        <v>355</v>
      </c>
      <c r="C278" t="s">
        <v>1127</v>
      </c>
      <c r="D278" t="s">
        <v>1126</v>
      </c>
      <c r="E278">
        <v>0</v>
      </c>
      <c r="F278">
        <v>44.923629829290199</v>
      </c>
      <c r="G278">
        <v>53.554040895813102</v>
      </c>
      <c r="H278">
        <v>38.991783874112201</v>
      </c>
      <c r="I278">
        <v>23.799809601523201</v>
      </c>
      <c r="J278">
        <v>4.9932234824167203</v>
      </c>
      <c r="K278">
        <v>10.6471975055137</v>
      </c>
      <c r="L278">
        <v>5.0395968322534204</v>
      </c>
      <c r="M278">
        <v>0</v>
      </c>
      <c r="N278">
        <v>19.894841551797601</v>
      </c>
      <c r="O278">
        <v>20.184412357271999</v>
      </c>
      <c r="P278">
        <v>19.6025800174063</v>
      </c>
    </row>
    <row r="279" spans="1:16" x14ac:dyDescent="0.3">
      <c r="A279">
        <v>20104</v>
      </c>
      <c r="B279">
        <v>356</v>
      </c>
      <c r="C279" t="s">
        <v>1125</v>
      </c>
      <c r="D279" t="s">
        <v>1124</v>
      </c>
      <c r="E279">
        <v>0</v>
      </c>
      <c r="F279">
        <v>8.6377097729516308</v>
      </c>
      <c r="G279">
        <v>9.1695048467382705</v>
      </c>
      <c r="H279">
        <v>0</v>
      </c>
      <c r="I279">
        <v>27.429467084639501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4.5236681704329396</v>
      </c>
      <c r="P279">
        <v>8.8595822364610193</v>
      </c>
    </row>
    <row r="280" spans="1:16" x14ac:dyDescent="0.3">
      <c r="A280">
        <v>20103</v>
      </c>
      <c r="B280">
        <v>357</v>
      </c>
      <c r="C280" t="s">
        <v>1123</v>
      </c>
      <c r="D280" t="s">
        <v>1122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</row>
    <row r="281" spans="1:16" x14ac:dyDescent="0.3">
      <c r="A281">
        <v>20102</v>
      </c>
      <c r="B281">
        <v>358</v>
      </c>
      <c r="C281" t="s">
        <v>1121</v>
      </c>
      <c r="D281" t="s">
        <v>112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3">
      <c r="A282">
        <v>20101</v>
      </c>
      <c r="B282">
        <v>359</v>
      </c>
      <c r="C282" t="s">
        <v>1119</v>
      </c>
      <c r="D282" t="s">
        <v>1118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3">
      <c r="A283">
        <v>541</v>
      </c>
      <c r="B283">
        <v>360</v>
      </c>
      <c r="C283" t="s">
        <v>1117</v>
      </c>
      <c r="D283" t="s">
        <v>1116</v>
      </c>
      <c r="E283">
        <v>5.6489810107330598</v>
      </c>
      <c r="F283">
        <v>15.213894943398101</v>
      </c>
      <c r="G283">
        <v>14.601775680221101</v>
      </c>
      <c r="H283">
        <v>15.4277972605936</v>
      </c>
      <c r="I283">
        <v>5.8714601869834198</v>
      </c>
      <c r="J283">
        <v>7.65639206196209</v>
      </c>
      <c r="K283">
        <v>9.1841948982833106</v>
      </c>
      <c r="L283">
        <v>8.0711345030826305</v>
      </c>
      <c r="M283">
        <v>1.62005161021558</v>
      </c>
      <c r="N283">
        <v>7.5333620318553596</v>
      </c>
      <c r="O283">
        <v>9.0829044187328307</v>
      </c>
      <c r="P283">
        <v>4.6136751233282798</v>
      </c>
    </row>
    <row r="284" spans="1:16" x14ac:dyDescent="0.3">
      <c r="A284">
        <v>97</v>
      </c>
      <c r="B284">
        <v>361</v>
      </c>
      <c r="C284" t="s">
        <v>1115</v>
      </c>
      <c r="D284" t="s">
        <v>1114</v>
      </c>
      <c r="E284">
        <v>0</v>
      </c>
      <c r="F284">
        <v>0</v>
      </c>
      <c r="G284">
        <v>2.5382551309014398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.25382551309014401</v>
      </c>
      <c r="P284">
        <v>0.80266674962574003</v>
      </c>
    </row>
    <row r="285" spans="1:16" x14ac:dyDescent="0.3">
      <c r="A285">
        <v>1127</v>
      </c>
      <c r="B285">
        <v>362</v>
      </c>
      <c r="C285" t="s">
        <v>1113</v>
      </c>
      <c r="D285" t="s">
        <v>1112</v>
      </c>
      <c r="E285">
        <v>12.571839080459799</v>
      </c>
      <c r="F285">
        <v>39.151973579076298</v>
      </c>
      <c r="G285">
        <v>44.255085211654801</v>
      </c>
      <c r="H285">
        <v>41.5329431753823</v>
      </c>
      <c r="I285">
        <v>13.494904984852701</v>
      </c>
      <c r="J285">
        <v>21.880594470177002</v>
      </c>
      <c r="K285">
        <v>22.296866855852201</v>
      </c>
      <c r="L285">
        <v>14.1291810841984</v>
      </c>
      <c r="M285">
        <v>1.7227800748178801</v>
      </c>
      <c r="N285">
        <v>16.835522953431699</v>
      </c>
      <c r="O285">
        <v>22.787169146990301</v>
      </c>
      <c r="P285">
        <v>14.243653715425101</v>
      </c>
    </row>
    <row r="286" spans="1:16" x14ac:dyDescent="0.3">
      <c r="A286">
        <v>234</v>
      </c>
      <c r="B286">
        <v>363</v>
      </c>
      <c r="C286" t="s">
        <v>1111</v>
      </c>
      <c r="D286" t="s">
        <v>1110</v>
      </c>
      <c r="E286">
        <v>16.586695101001101</v>
      </c>
      <c r="F286">
        <v>21.178748638508999</v>
      </c>
      <c r="G286">
        <v>8.7401673117742504</v>
      </c>
      <c r="H286">
        <v>39.982230119946699</v>
      </c>
      <c r="I286">
        <v>4.3402777777777803</v>
      </c>
      <c r="J286">
        <v>4.6446818392940097</v>
      </c>
      <c r="K286">
        <v>18.4222646226725</v>
      </c>
      <c r="L286">
        <v>27.4026228224702</v>
      </c>
      <c r="M286">
        <v>7.8926598263614798</v>
      </c>
      <c r="N286">
        <v>9.9192291341929995</v>
      </c>
      <c r="O286">
        <v>15.910957719400001</v>
      </c>
      <c r="P286">
        <v>11.345195657143</v>
      </c>
    </row>
    <row r="287" spans="1:16" x14ac:dyDescent="0.3">
      <c r="A287">
        <v>289</v>
      </c>
      <c r="B287">
        <v>364</v>
      </c>
      <c r="C287" t="s">
        <v>1109</v>
      </c>
      <c r="D287" t="s">
        <v>1108</v>
      </c>
      <c r="E287">
        <v>0</v>
      </c>
      <c r="F287">
        <v>11.345218800648301</v>
      </c>
      <c r="G287">
        <v>6.1277191753840796</v>
      </c>
      <c r="H287">
        <v>3.0841759742691601</v>
      </c>
      <c r="I287">
        <v>7.6052237022228999</v>
      </c>
      <c r="J287">
        <v>6.5087519468141997</v>
      </c>
      <c r="K287">
        <v>4.8580748143521397</v>
      </c>
      <c r="L287">
        <v>6.3412977012795801</v>
      </c>
      <c r="M287">
        <v>1.36004196700927</v>
      </c>
      <c r="N287">
        <v>6.7603457433965897</v>
      </c>
      <c r="O287">
        <v>5.3990849825376204</v>
      </c>
      <c r="P287">
        <v>3.2632993274866502</v>
      </c>
    </row>
    <row r="288" spans="1:16" x14ac:dyDescent="0.3">
      <c r="A288">
        <v>729</v>
      </c>
      <c r="B288">
        <v>365</v>
      </c>
      <c r="C288" t="s">
        <v>1107</v>
      </c>
      <c r="D288" t="s">
        <v>1106</v>
      </c>
      <c r="E288">
        <v>2.9394473838918298</v>
      </c>
      <c r="F288">
        <v>0</v>
      </c>
      <c r="G288">
        <v>5.9074222541035502</v>
      </c>
      <c r="H288">
        <v>2.9663530807695602</v>
      </c>
      <c r="I288">
        <v>0</v>
      </c>
      <c r="J288">
        <v>0</v>
      </c>
      <c r="K288">
        <v>3.2089483817731699</v>
      </c>
      <c r="L288">
        <v>0</v>
      </c>
      <c r="M288">
        <v>0</v>
      </c>
      <c r="N288">
        <v>3.2305704264353001</v>
      </c>
      <c r="O288">
        <v>1.8252741526973399</v>
      </c>
      <c r="P288">
        <v>2.10171667618879</v>
      </c>
    </row>
    <row r="289" spans="1:16" x14ac:dyDescent="0.3">
      <c r="A289">
        <v>786</v>
      </c>
      <c r="B289">
        <v>366</v>
      </c>
      <c r="C289" t="s">
        <v>1105</v>
      </c>
      <c r="D289" t="s">
        <v>1104</v>
      </c>
      <c r="E289">
        <v>17.6012069399045</v>
      </c>
      <c r="F289">
        <v>15.73033707865170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3.3331544018556101</v>
      </c>
      <c r="P289">
        <v>7.0407291895343604</v>
      </c>
    </row>
    <row r="290" spans="1:16" x14ac:dyDescent="0.3">
      <c r="A290">
        <v>922</v>
      </c>
      <c r="B290">
        <v>367</v>
      </c>
      <c r="C290" t="s">
        <v>1103</v>
      </c>
      <c r="D290" t="s">
        <v>1102</v>
      </c>
      <c r="E290">
        <v>11.3796466890647</v>
      </c>
      <c r="F290">
        <v>21.968250647278801</v>
      </c>
      <c r="G290">
        <v>19.390044597102602</v>
      </c>
      <c r="H290">
        <v>19.8232895333031</v>
      </c>
      <c r="I290">
        <v>11.902063024257499</v>
      </c>
      <c r="J290">
        <v>11.951851114083301</v>
      </c>
      <c r="K290">
        <v>12.551175925649201</v>
      </c>
      <c r="L290">
        <v>12.2199592668024</v>
      </c>
      <c r="M290">
        <v>8.7025709881147701</v>
      </c>
      <c r="N290">
        <v>4.1258988565366002</v>
      </c>
      <c r="O290">
        <v>13.4014750642193</v>
      </c>
      <c r="P290">
        <v>5.4687470407615804</v>
      </c>
    </row>
    <row r="291" spans="1:16" x14ac:dyDescent="0.3">
      <c r="A291">
        <v>540</v>
      </c>
      <c r="B291">
        <v>368</v>
      </c>
      <c r="C291" t="s">
        <v>1101</v>
      </c>
      <c r="D291" t="s">
        <v>1100</v>
      </c>
      <c r="E291">
        <v>12.7191787044608</v>
      </c>
      <c r="F291">
        <v>0</v>
      </c>
      <c r="G291">
        <v>0</v>
      </c>
      <c r="H291">
        <v>0</v>
      </c>
      <c r="I291">
        <v>6.7404910929224799</v>
      </c>
      <c r="J291">
        <v>6.6953610712577696</v>
      </c>
      <c r="K291">
        <v>0</v>
      </c>
      <c r="L291">
        <v>0</v>
      </c>
      <c r="M291">
        <v>0</v>
      </c>
      <c r="N291">
        <v>0</v>
      </c>
      <c r="O291">
        <v>2.61550308686411</v>
      </c>
      <c r="P291">
        <v>4.5170174893314297</v>
      </c>
    </row>
    <row r="292" spans="1:16" x14ac:dyDescent="0.3">
      <c r="A292">
        <v>888</v>
      </c>
      <c r="B292">
        <v>369</v>
      </c>
      <c r="C292" t="s">
        <v>1099</v>
      </c>
      <c r="D292" t="s">
        <v>1098</v>
      </c>
      <c r="E292">
        <v>13.457225248317799</v>
      </c>
      <c r="F292">
        <v>51.435919417059601</v>
      </c>
      <c r="G292">
        <v>36.7140890316659</v>
      </c>
      <c r="H292">
        <v>32.756200280767402</v>
      </c>
      <c r="I292">
        <v>14.1376060320452</v>
      </c>
      <c r="J292">
        <v>23.414503612523401</v>
      </c>
      <c r="K292">
        <v>14.8169053834756</v>
      </c>
      <c r="L292">
        <v>14.4777662874871</v>
      </c>
      <c r="M292">
        <v>20.547141012093501</v>
      </c>
      <c r="N292">
        <v>9.67652750898535</v>
      </c>
      <c r="O292">
        <v>23.143388381442101</v>
      </c>
      <c r="P292">
        <v>13.2688311640372</v>
      </c>
    </row>
    <row r="293" spans="1:16" x14ac:dyDescent="0.3">
      <c r="A293">
        <v>692</v>
      </c>
      <c r="B293">
        <v>370</v>
      </c>
      <c r="C293" t="s">
        <v>1097</v>
      </c>
      <c r="D293" t="s">
        <v>1096</v>
      </c>
      <c r="E293">
        <v>9.3997582919296399</v>
      </c>
      <c r="F293">
        <v>0</v>
      </c>
      <c r="G293">
        <v>19.249278152069301</v>
      </c>
      <c r="H293">
        <v>30.194104960460098</v>
      </c>
      <c r="I293">
        <v>9.6939482066195808</v>
      </c>
      <c r="J293">
        <v>0</v>
      </c>
      <c r="K293">
        <v>30.8914386584289</v>
      </c>
      <c r="L293">
        <v>29.935851746257999</v>
      </c>
      <c r="M293">
        <v>0</v>
      </c>
      <c r="N293">
        <v>0</v>
      </c>
      <c r="O293">
        <v>12.936438001576599</v>
      </c>
      <c r="P293">
        <v>13.5050142621728</v>
      </c>
    </row>
    <row r="294" spans="1:16" x14ac:dyDescent="0.3">
      <c r="A294">
        <v>335</v>
      </c>
      <c r="B294">
        <v>371</v>
      </c>
      <c r="C294" t="s">
        <v>1095</v>
      </c>
      <c r="D294" t="s">
        <v>1094</v>
      </c>
      <c r="E294">
        <v>0</v>
      </c>
      <c r="F294">
        <v>0</v>
      </c>
      <c r="G294">
        <v>0</v>
      </c>
      <c r="H294">
        <v>0</v>
      </c>
      <c r="I294">
        <v>30.87781208645790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3.0877812086457901</v>
      </c>
      <c r="P294">
        <v>9.7644215355882906</v>
      </c>
    </row>
    <row r="295" spans="1:16" x14ac:dyDescent="0.3">
      <c r="A295">
        <v>368</v>
      </c>
      <c r="B295">
        <v>372</v>
      </c>
      <c r="C295" t="s">
        <v>1093</v>
      </c>
      <c r="D295" t="s">
        <v>1092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</row>
    <row r="296" spans="1:16" x14ac:dyDescent="0.3">
      <c r="A296">
        <v>895</v>
      </c>
      <c r="B296">
        <v>373</v>
      </c>
      <c r="C296" t="s">
        <v>1091</v>
      </c>
      <c r="D296" t="s">
        <v>1090</v>
      </c>
      <c r="E296">
        <v>5.1826898160145101</v>
      </c>
      <c r="F296">
        <v>28.1626808978925</v>
      </c>
      <c r="G296">
        <v>28.5005407468668</v>
      </c>
      <c r="H296">
        <v>18.662637906737601</v>
      </c>
      <c r="I296">
        <v>8.0802380463779997</v>
      </c>
      <c r="J296">
        <v>7.3415663756259999</v>
      </c>
      <c r="K296">
        <v>12.4748104788408</v>
      </c>
      <c r="L296">
        <v>13.2690641247834</v>
      </c>
      <c r="M296">
        <v>3.2064495442260998</v>
      </c>
      <c r="N296">
        <v>13.337325457960199</v>
      </c>
      <c r="O296">
        <v>13.821800339532601</v>
      </c>
      <c r="P296">
        <v>8.8768955493336197</v>
      </c>
    </row>
    <row r="297" spans="1:16" x14ac:dyDescent="0.3">
      <c r="A297">
        <v>836</v>
      </c>
      <c r="B297">
        <v>374</v>
      </c>
      <c r="C297" t="s">
        <v>1089</v>
      </c>
      <c r="D297" t="s">
        <v>1088</v>
      </c>
      <c r="E297">
        <v>0</v>
      </c>
      <c r="F297">
        <v>15.6261626609123</v>
      </c>
      <c r="G297">
        <v>5.3163211057947901</v>
      </c>
      <c r="H297">
        <v>5.1813471502590698</v>
      </c>
      <c r="I297">
        <v>5.5928411633109603</v>
      </c>
      <c r="J297">
        <v>5.5612933979502603</v>
      </c>
      <c r="K297">
        <v>5.7990224505011998</v>
      </c>
      <c r="L297">
        <v>17.247043363994699</v>
      </c>
      <c r="M297">
        <v>4.9878865612084899</v>
      </c>
      <c r="N297">
        <v>0</v>
      </c>
      <c r="O297">
        <v>6.5311917853931796</v>
      </c>
      <c r="P297">
        <v>5.6852436827023203</v>
      </c>
    </row>
    <row r="298" spans="1:16" x14ac:dyDescent="0.3">
      <c r="A298">
        <v>427</v>
      </c>
      <c r="B298">
        <v>375</v>
      </c>
      <c r="C298" t="s">
        <v>1087</v>
      </c>
      <c r="D298" t="s">
        <v>1086</v>
      </c>
      <c r="E298">
        <v>11.719403984597401</v>
      </c>
      <c r="F298">
        <v>66.713628641279598</v>
      </c>
      <c r="G298">
        <v>73.145245559038699</v>
      </c>
      <c r="H298">
        <v>36.574215178299298</v>
      </c>
      <c r="I298">
        <v>15.650851853508</v>
      </c>
      <c r="J298">
        <v>6.2724014336917602</v>
      </c>
      <c r="K298">
        <v>23.092511428436801</v>
      </c>
      <c r="L298">
        <v>29.193697868396701</v>
      </c>
      <c r="M298">
        <v>5.6161745827984602</v>
      </c>
      <c r="N298">
        <v>23.2040536060994</v>
      </c>
      <c r="O298">
        <v>29.118218413614599</v>
      </c>
      <c r="P298">
        <v>23.657378899851999</v>
      </c>
    </row>
    <row r="299" spans="1:16" x14ac:dyDescent="0.3">
      <c r="A299">
        <v>988</v>
      </c>
      <c r="B299">
        <v>376</v>
      </c>
      <c r="C299" t="s">
        <v>1085</v>
      </c>
      <c r="D299" t="s">
        <v>1084</v>
      </c>
      <c r="E299">
        <v>5.7369995492357502</v>
      </c>
      <c r="F299">
        <v>16.4068908941756</v>
      </c>
      <c r="G299">
        <v>17.937985820449299</v>
      </c>
      <c r="H299">
        <v>15.0272637499463</v>
      </c>
      <c r="I299">
        <v>2.9525898430909399</v>
      </c>
      <c r="J299">
        <v>9.1627034338321902</v>
      </c>
      <c r="K299">
        <v>15.970067530571299</v>
      </c>
      <c r="L299">
        <v>3.14267756128221</v>
      </c>
      <c r="M299">
        <v>2.6528214651153998</v>
      </c>
      <c r="N299">
        <v>15.8385374242013</v>
      </c>
      <c r="O299">
        <v>10.482853727189999</v>
      </c>
      <c r="P299">
        <v>6.3794473004804404</v>
      </c>
    </row>
    <row r="300" spans="1:16" x14ac:dyDescent="0.3">
      <c r="A300">
        <v>977</v>
      </c>
      <c r="B300">
        <v>377</v>
      </c>
      <c r="C300" t="s">
        <v>1083</v>
      </c>
      <c r="D300" t="s">
        <v>1082</v>
      </c>
      <c r="E300">
        <v>0</v>
      </c>
      <c r="F300">
        <v>3.7846020761245698</v>
      </c>
      <c r="G300">
        <v>4.2444821731748696</v>
      </c>
      <c r="H300">
        <v>12.703405722581801</v>
      </c>
      <c r="I300">
        <v>8.3407804587429304</v>
      </c>
      <c r="J300">
        <v>8.7183958151700107</v>
      </c>
      <c r="K300">
        <v>0</v>
      </c>
      <c r="L300">
        <v>4.5231325924011401</v>
      </c>
      <c r="M300">
        <v>0</v>
      </c>
      <c r="N300">
        <v>8.8017100465233202</v>
      </c>
      <c r="O300">
        <v>5.1116508884718703</v>
      </c>
      <c r="P300">
        <v>4.4213306585714003</v>
      </c>
    </row>
    <row r="301" spans="1:16" x14ac:dyDescent="0.3">
      <c r="A301">
        <v>1045</v>
      </c>
      <c r="B301">
        <v>378</v>
      </c>
      <c r="C301" t="s">
        <v>1081</v>
      </c>
      <c r="D301" t="s">
        <v>1080</v>
      </c>
      <c r="E301">
        <v>0</v>
      </c>
      <c r="F301">
        <v>24.630541871921199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2.4630541871921201</v>
      </c>
      <c r="P301">
        <v>7.7888612319418202</v>
      </c>
    </row>
    <row r="302" spans="1:16" x14ac:dyDescent="0.3">
      <c r="A302">
        <v>698</v>
      </c>
      <c r="B302">
        <v>379</v>
      </c>
      <c r="C302" t="s">
        <v>1079</v>
      </c>
      <c r="D302" t="s">
        <v>1078</v>
      </c>
      <c r="E302">
        <v>1.7401931415507901</v>
      </c>
      <c r="F302">
        <v>4.3046190880000497</v>
      </c>
      <c r="G302">
        <v>4.9728129213570904</v>
      </c>
      <c r="H302">
        <v>3.4117765754243901</v>
      </c>
      <c r="I302">
        <v>1.78067207651802</v>
      </c>
      <c r="J302">
        <v>2.7354396218421502</v>
      </c>
      <c r="K302">
        <v>1.7407297770479</v>
      </c>
      <c r="L302">
        <v>1.8456287361997299</v>
      </c>
      <c r="M302">
        <v>0.76286728245313695</v>
      </c>
      <c r="N302">
        <v>3.6062423504897398</v>
      </c>
      <c r="O302">
        <v>2.6900981570883</v>
      </c>
      <c r="P302">
        <v>1.3432002996546999</v>
      </c>
    </row>
    <row r="303" spans="1:16" x14ac:dyDescent="0.3">
      <c r="A303">
        <v>507</v>
      </c>
      <c r="B303">
        <v>380</v>
      </c>
      <c r="C303" t="s">
        <v>1077</v>
      </c>
      <c r="D303" t="s">
        <v>1076</v>
      </c>
      <c r="E303">
        <v>0.59387964604773102</v>
      </c>
      <c r="F303">
        <v>0.57508294691280204</v>
      </c>
      <c r="G303">
        <v>1.0474220325224499</v>
      </c>
      <c r="H303">
        <v>0.78678009621196598</v>
      </c>
      <c r="I303">
        <v>0.55179558788752403</v>
      </c>
      <c r="J303">
        <v>1.4665593654604301</v>
      </c>
      <c r="K303">
        <v>0.26487059179657901</v>
      </c>
      <c r="L303">
        <v>0</v>
      </c>
      <c r="M303">
        <v>0.32552953773643001</v>
      </c>
      <c r="N303">
        <v>0.54549350927663698</v>
      </c>
      <c r="O303">
        <v>0.615741331385255</v>
      </c>
      <c r="P303">
        <v>0.41326870654709003</v>
      </c>
    </row>
    <row r="304" spans="1:16" x14ac:dyDescent="0.3">
      <c r="A304">
        <v>151</v>
      </c>
      <c r="B304">
        <v>386</v>
      </c>
      <c r="C304" t="s">
        <v>1075</v>
      </c>
      <c r="D304" t="s">
        <v>1074</v>
      </c>
      <c r="E304">
        <v>0</v>
      </c>
      <c r="F304">
        <v>6.7564306741952596</v>
      </c>
      <c r="G304">
        <v>2.0412924297212198</v>
      </c>
      <c r="H304">
        <v>1.9375017299122601</v>
      </c>
      <c r="I304">
        <v>7.0173679857647704</v>
      </c>
      <c r="J304">
        <v>0</v>
      </c>
      <c r="K304">
        <v>2.0359490431039502</v>
      </c>
      <c r="L304">
        <v>0</v>
      </c>
      <c r="M304">
        <v>1.7977297241768999</v>
      </c>
      <c r="N304">
        <v>1.9180709686258399</v>
      </c>
      <c r="O304">
        <v>2.3504342555500202</v>
      </c>
      <c r="P304">
        <v>2.55221258369312</v>
      </c>
    </row>
    <row r="305" spans="1:16" x14ac:dyDescent="0.3">
      <c r="A305">
        <v>188</v>
      </c>
      <c r="B305">
        <v>387</v>
      </c>
      <c r="C305" t="s">
        <v>1073</v>
      </c>
      <c r="D305" t="s">
        <v>1072</v>
      </c>
      <c r="E305">
        <v>0</v>
      </c>
      <c r="F305">
        <v>0</v>
      </c>
      <c r="G305">
        <v>0</v>
      </c>
      <c r="H305">
        <v>8.4951456310679596</v>
      </c>
      <c r="I305">
        <v>30.62117235345580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3.9116317984523801</v>
      </c>
      <c r="P305">
        <v>9.7571344969631895</v>
      </c>
    </row>
    <row r="306" spans="1:16" x14ac:dyDescent="0.3">
      <c r="A306">
        <v>196</v>
      </c>
      <c r="B306">
        <v>388</v>
      </c>
      <c r="C306" t="s">
        <v>1071</v>
      </c>
      <c r="D306" t="s">
        <v>1070</v>
      </c>
      <c r="E306">
        <v>0</v>
      </c>
      <c r="F306">
        <v>9.9793285337515094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5.1349765258215996</v>
      </c>
      <c r="N306">
        <v>5.4975261132490401</v>
      </c>
      <c r="O306">
        <v>2.0611831172822099</v>
      </c>
      <c r="P306">
        <v>3.5542309191761401</v>
      </c>
    </row>
    <row r="307" spans="1:16" x14ac:dyDescent="0.3">
      <c r="A307">
        <v>204</v>
      </c>
      <c r="B307">
        <v>389</v>
      </c>
      <c r="C307" t="s">
        <v>1069</v>
      </c>
      <c r="D307" t="s">
        <v>1068</v>
      </c>
      <c r="E307">
        <v>0</v>
      </c>
      <c r="F307">
        <v>7.9297649391107301</v>
      </c>
      <c r="G307">
        <v>4.7955059258751804</v>
      </c>
      <c r="H307">
        <v>0</v>
      </c>
      <c r="I307">
        <v>0</v>
      </c>
      <c r="J307">
        <v>0</v>
      </c>
      <c r="K307">
        <v>4.7971491228070198</v>
      </c>
      <c r="L307">
        <v>0</v>
      </c>
      <c r="M307">
        <v>0</v>
      </c>
      <c r="N307">
        <v>0</v>
      </c>
      <c r="O307">
        <v>1.7522419987792901</v>
      </c>
      <c r="P307">
        <v>2.94745028340393</v>
      </c>
    </row>
    <row r="308" spans="1:16" x14ac:dyDescent="0.3">
      <c r="A308">
        <v>159</v>
      </c>
      <c r="B308">
        <v>390</v>
      </c>
      <c r="C308" t="s">
        <v>1067</v>
      </c>
      <c r="D308" t="s">
        <v>1066</v>
      </c>
      <c r="E308">
        <v>4.2865516004583997</v>
      </c>
      <c r="F308">
        <v>9.2225046112523099</v>
      </c>
      <c r="G308">
        <v>14.206508221638799</v>
      </c>
      <c r="H308">
        <v>7.7212269397284699</v>
      </c>
      <c r="I308">
        <v>2.9142866658895201</v>
      </c>
      <c r="J308">
        <v>6.7732883623847497</v>
      </c>
      <c r="K308">
        <v>4.2435518995723802</v>
      </c>
      <c r="L308">
        <v>5.3750813037508101</v>
      </c>
      <c r="M308">
        <v>1.1618498309093599</v>
      </c>
      <c r="N308">
        <v>9.3725904824344699</v>
      </c>
      <c r="O308">
        <v>6.5277439918019304</v>
      </c>
      <c r="P308">
        <v>3.7891951966887198</v>
      </c>
    </row>
    <row r="309" spans="1:16" x14ac:dyDescent="0.3">
      <c r="A309">
        <v>589</v>
      </c>
      <c r="B309">
        <v>398</v>
      </c>
      <c r="C309" t="s">
        <v>1065</v>
      </c>
      <c r="D309" t="s">
        <v>1064</v>
      </c>
      <c r="E309">
        <v>5.7162689096217001</v>
      </c>
      <c r="F309">
        <v>11.695580741277</v>
      </c>
      <c r="G309">
        <v>10.8058042605743</v>
      </c>
      <c r="H309">
        <v>9.8156832806194796</v>
      </c>
      <c r="I309">
        <v>8.0780105014136492</v>
      </c>
      <c r="J309">
        <v>8.7026791819481506</v>
      </c>
      <c r="K309">
        <v>5.2260646240219799</v>
      </c>
      <c r="L309">
        <v>9.9147020868087203</v>
      </c>
      <c r="M309">
        <v>6.63318487633848</v>
      </c>
      <c r="N309">
        <v>7.6670317634173104</v>
      </c>
      <c r="O309">
        <v>8.4255010226040792</v>
      </c>
      <c r="P309">
        <v>2.16207650911787</v>
      </c>
    </row>
    <row r="310" spans="1:16" x14ac:dyDescent="0.3">
      <c r="A310">
        <v>597</v>
      </c>
      <c r="B310">
        <v>399</v>
      </c>
      <c r="C310" t="s">
        <v>1063</v>
      </c>
      <c r="D310" t="s">
        <v>1062</v>
      </c>
      <c r="E310">
        <v>8.3330853248415195</v>
      </c>
      <c r="F310">
        <v>15.234364373350701</v>
      </c>
      <c r="G310">
        <v>19.4142445085423</v>
      </c>
      <c r="H310">
        <v>8.3629521220991005</v>
      </c>
      <c r="I310">
        <v>9.9965726036787395</v>
      </c>
      <c r="J310">
        <v>12.372956252761799</v>
      </c>
      <c r="K310">
        <v>8.0146553698190992</v>
      </c>
      <c r="L310">
        <v>12.7803304628305</v>
      </c>
      <c r="M310">
        <v>10.313835273316601</v>
      </c>
      <c r="N310">
        <v>12.5052105043768</v>
      </c>
      <c r="O310">
        <v>11.7328206795617</v>
      </c>
      <c r="P310">
        <v>3.5767111123515098</v>
      </c>
    </row>
    <row r="311" spans="1:16" x14ac:dyDescent="0.3">
      <c r="A311">
        <v>605</v>
      </c>
      <c r="B311">
        <v>405</v>
      </c>
      <c r="C311" t="s">
        <v>1061</v>
      </c>
      <c r="D311" t="s">
        <v>1060</v>
      </c>
      <c r="E311">
        <v>0</v>
      </c>
      <c r="F311">
        <v>7.9856258734278303</v>
      </c>
      <c r="G311">
        <v>1.98852337935345</v>
      </c>
      <c r="H311">
        <v>11.3999088007296</v>
      </c>
      <c r="I311">
        <v>6.1203077640475598</v>
      </c>
      <c r="J311">
        <v>4.6048087359799998</v>
      </c>
      <c r="K311">
        <v>2.1850418279435599</v>
      </c>
      <c r="L311">
        <v>6.8450731770918196</v>
      </c>
      <c r="M311">
        <v>2.3823299186604499</v>
      </c>
      <c r="N311">
        <v>2.3084025854108998</v>
      </c>
      <c r="O311">
        <v>4.5820022062645203</v>
      </c>
      <c r="P311">
        <v>3.4805971367044699</v>
      </c>
    </row>
    <row r="312" spans="1:16" x14ac:dyDescent="0.3">
      <c r="A312">
        <v>814</v>
      </c>
      <c r="B312">
        <v>410</v>
      </c>
      <c r="C312" t="s">
        <v>1059</v>
      </c>
      <c r="D312" t="s">
        <v>1058</v>
      </c>
      <c r="E312">
        <v>12.8117135666895</v>
      </c>
      <c r="F312">
        <v>34.115831370319199</v>
      </c>
      <c r="G312">
        <v>38.057797666345998</v>
      </c>
      <c r="H312">
        <v>24.2665857780474</v>
      </c>
      <c r="I312">
        <v>9.1607049380561794</v>
      </c>
      <c r="J312">
        <v>24.2088881203528</v>
      </c>
      <c r="K312">
        <v>23.472210579260601</v>
      </c>
      <c r="L312">
        <v>12.674844959485799</v>
      </c>
      <c r="M312">
        <v>5.7696270348238201</v>
      </c>
      <c r="N312">
        <v>24.413636759961602</v>
      </c>
      <c r="O312">
        <v>20.895184077334299</v>
      </c>
      <c r="P312">
        <v>10.5940514024529</v>
      </c>
    </row>
    <row r="313" spans="1:16" x14ac:dyDescent="0.3">
      <c r="A313">
        <v>961</v>
      </c>
      <c r="B313">
        <v>416</v>
      </c>
      <c r="C313" t="s">
        <v>1057</v>
      </c>
      <c r="D313" t="s">
        <v>1056</v>
      </c>
      <c r="E313">
        <v>0.42696725161180099</v>
      </c>
      <c r="F313">
        <v>2.9783167900836198</v>
      </c>
      <c r="G313">
        <v>4.25930010572191</v>
      </c>
      <c r="H313">
        <v>3.7656678680940301</v>
      </c>
      <c r="I313">
        <v>2.3059987079086599</v>
      </c>
      <c r="J313">
        <v>1.7383696385146299</v>
      </c>
      <c r="K313">
        <v>1.83163875598086</v>
      </c>
      <c r="L313">
        <v>2.0222875346196401</v>
      </c>
      <c r="M313">
        <v>0.11648824550396999</v>
      </c>
      <c r="N313">
        <v>1.9950368369301701</v>
      </c>
      <c r="O313">
        <v>2.1440071734969299</v>
      </c>
      <c r="P313">
        <v>1.2989202420772601</v>
      </c>
    </row>
    <row r="314" spans="1:16" x14ac:dyDescent="0.3">
      <c r="A314">
        <v>619</v>
      </c>
      <c r="B314">
        <v>421</v>
      </c>
      <c r="C314" t="s">
        <v>1055</v>
      </c>
      <c r="D314" t="s">
        <v>1054</v>
      </c>
      <c r="E314">
        <v>0</v>
      </c>
      <c r="F314">
        <v>0</v>
      </c>
      <c r="G314">
        <v>9.2684541542535595</v>
      </c>
      <c r="H314">
        <v>5.0541516245487399</v>
      </c>
      <c r="I314">
        <v>0</v>
      </c>
      <c r="J314">
        <v>5.0211606054085101</v>
      </c>
      <c r="K314">
        <v>0</v>
      </c>
      <c r="L314">
        <v>0</v>
      </c>
      <c r="M314">
        <v>0</v>
      </c>
      <c r="N314">
        <v>0</v>
      </c>
      <c r="O314">
        <v>1.9343766384210801</v>
      </c>
      <c r="P314">
        <v>3.3206862591612798</v>
      </c>
    </row>
    <row r="315" spans="1:16" x14ac:dyDescent="0.3">
      <c r="A315">
        <v>260</v>
      </c>
      <c r="B315">
        <v>423</v>
      </c>
      <c r="C315" t="s">
        <v>1053</v>
      </c>
      <c r="D315" t="s">
        <v>1052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</row>
    <row r="316" spans="1:16" x14ac:dyDescent="0.3">
      <c r="A316">
        <v>268</v>
      </c>
      <c r="B316">
        <v>424</v>
      </c>
      <c r="C316" t="s">
        <v>1051</v>
      </c>
      <c r="D316" t="s">
        <v>1050</v>
      </c>
      <c r="E316">
        <v>0</v>
      </c>
      <c r="F316">
        <v>0</v>
      </c>
      <c r="G316">
        <v>19.985724482512499</v>
      </c>
      <c r="H316">
        <v>11.1874700335624</v>
      </c>
      <c r="I316">
        <v>0</v>
      </c>
      <c r="J316">
        <v>10.8611326609775</v>
      </c>
      <c r="K316">
        <v>0</v>
      </c>
      <c r="L316">
        <v>0</v>
      </c>
      <c r="M316">
        <v>0</v>
      </c>
      <c r="N316">
        <v>0</v>
      </c>
      <c r="O316">
        <v>4.2034327177052404</v>
      </c>
      <c r="P316">
        <v>7.1946307557121996</v>
      </c>
    </row>
    <row r="317" spans="1:16" x14ac:dyDescent="0.3">
      <c r="A317">
        <v>1139</v>
      </c>
      <c r="B317">
        <v>425</v>
      </c>
      <c r="C317" t="s">
        <v>1049</v>
      </c>
      <c r="D317" t="s">
        <v>1048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</row>
    <row r="318" spans="1:16" x14ac:dyDescent="0.3">
      <c r="A318">
        <v>631</v>
      </c>
      <c r="B318">
        <v>426</v>
      </c>
      <c r="C318" t="s">
        <v>1047</v>
      </c>
      <c r="D318" t="s">
        <v>1046</v>
      </c>
      <c r="E318">
        <v>1.7515179822512801</v>
      </c>
      <c r="F318">
        <v>4.1282509976606603</v>
      </c>
      <c r="G318">
        <v>2.4543318957960798</v>
      </c>
      <c r="H318">
        <v>1.02330204952782</v>
      </c>
      <c r="I318">
        <v>0</v>
      </c>
      <c r="J318">
        <v>2.0115376049771201</v>
      </c>
      <c r="K318">
        <v>0.49485352335708599</v>
      </c>
      <c r="L318">
        <v>2.47551013190933</v>
      </c>
      <c r="M318">
        <v>0</v>
      </c>
      <c r="N318">
        <v>2.11603424952578</v>
      </c>
      <c r="O318">
        <v>1.64553384350052</v>
      </c>
      <c r="P318">
        <v>1.2910057356029601</v>
      </c>
    </row>
    <row r="319" spans="1:16" x14ac:dyDescent="0.3">
      <c r="A319">
        <v>639</v>
      </c>
      <c r="B319">
        <v>427</v>
      </c>
      <c r="C319" t="s">
        <v>1045</v>
      </c>
      <c r="D319" t="s">
        <v>1044</v>
      </c>
      <c r="E319">
        <v>0</v>
      </c>
      <c r="F319">
        <v>4.0224105731935103</v>
      </c>
      <c r="G319">
        <v>0</v>
      </c>
      <c r="H319">
        <v>2.2289444355994301</v>
      </c>
      <c r="I319">
        <v>0</v>
      </c>
      <c r="J319">
        <v>0</v>
      </c>
      <c r="K319">
        <v>0</v>
      </c>
      <c r="L319">
        <v>2.0975039702753699</v>
      </c>
      <c r="M319">
        <v>0</v>
      </c>
      <c r="N319">
        <v>0</v>
      </c>
      <c r="O319">
        <v>0.83488589790683099</v>
      </c>
      <c r="P319">
        <v>1.43670759401922</v>
      </c>
    </row>
    <row r="320" spans="1:16" x14ac:dyDescent="0.3">
      <c r="A320">
        <v>647</v>
      </c>
      <c r="B320">
        <v>431</v>
      </c>
      <c r="C320" t="s">
        <v>1043</v>
      </c>
      <c r="D320" t="s">
        <v>1042</v>
      </c>
      <c r="E320">
        <v>1.9563819975591801</v>
      </c>
      <c r="F320">
        <v>4.159521909645</v>
      </c>
      <c r="G320">
        <v>3.2301232061279999</v>
      </c>
      <c r="H320">
        <v>0.66409251757473398</v>
      </c>
      <c r="I320">
        <v>0</v>
      </c>
      <c r="J320">
        <v>2.6077562120478301</v>
      </c>
      <c r="K320">
        <v>0.64656764944949396</v>
      </c>
      <c r="L320">
        <v>2.5923045587527298</v>
      </c>
      <c r="M320">
        <v>0</v>
      </c>
      <c r="N320">
        <v>2.7920426783666499</v>
      </c>
      <c r="O320">
        <v>1.8648790729523601</v>
      </c>
      <c r="P320">
        <v>1.4514366713493401</v>
      </c>
    </row>
    <row r="321" spans="1:16" x14ac:dyDescent="0.3">
      <c r="A321">
        <v>655</v>
      </c>
      <c r="B321">
        <v>432</v>
      </c>
      <c r="C321" t="s">
        <v>1041</v>
      </c>
      <c r="D321" t="s">
        <v>1040</v>
      </c>
      <c r="E321">
        <v>1.4459224985540799</v>
      </c>
      <c r="F321">
        <v>3.7325370587608</v>
      </c>
      <c r="G321">
        <v>4.0566383989800396</v>
      </c>
      <c r="H321">
        <v>0</v>
      </c>
      <c r="I321">
        <v>0</v>
      </c>
      <c r="J321">
        <v>0</v>
      </c>
      <c r="K321">
        <v>1.32570735956971</v>
      </c>
      <c r="L321">
        <v>2.6889465091712301</v>
      </c>
      <c r="M321">
        <v>0</v>
      </c>
      <c r="N321">
        <v>3.0337176042298699</v>
      </c>
      <c r="O321">
        <v>1.62834694292657</v>
      </c>
      <c r="P321">
        <v>1.6382605286013801</v>
      </c>
    </row>
    <row r="322" spans="1:16" x14ac:dyDescent="0.3">
      <c r="A322">
        <v>663</v>
      </c>
      <c r="B322">
        <v>438</v>
      </c>
      <c r="C322" t="s">
        <v>1039</v>
      </c>
      <c r="D322" t="s">
        <v>1038</v>
      </c>
      <c r="E322">
        <v>2.37574029764632</v>
      </c>
      <c r="F322">
        <v>4.5498862528436801</v>
      </c>
      <c r="G322">
        <v>2.4740227610094001</v>
      </c>
      <c r="H322">
        <v>1.2639257533900301</v>
      </c>
      <c r="I322">
        <v>0</v>
      </c>
      <c r="J322">
        <v>5.0868396192137197</v>
      </c>
      <c r="K322">
        <v>0</v>
      </c>
      <c r="L322">
        <v>2.50236831286754</v>
      </c>
      <c r="M322">
        <v>0</v>
      </c>
      <c r="N322">
        <v>2.58603173430371</v>
      </c>
      <c r="O322">
        <v>2.0838814731274402</v>
      </c>
      <c r="P322">
        <v>1.80934698112593</v>
      </c>
    </row>
    <row r="323" spans="1:16" x14ac:dyDescent="0.3">
      <c r="A323">
        <v>788</v>
      </c>
      <c r="B323">
        <v>444</v>
      </c>
      <c r="C323" t="s">
        <v>1037</v>
      </c>
      <c r="D323" t="s">
        <v>1036</v>
      </c>
      <c r="E323">
        <v>0</v>
      </c>
      <c r="F323">
        <v>1.2563715988226001</v>
      </c>
      <c r="G323">
        <v>1.3481501454076199</v>
      </c>
      <c r="H323">
        <v>0</v>
      </c>
      <c r="I323">
        <v>0</v>
      </c>
      <c r="J323">
        <v>1.3558796753636699</v>
      </c>
      <c r="K323">
        <v>0</v>
      </c>
      <c r="L323">
        <v>1.39723347771413</v>
      </c>
      <c r="M323">
        <v>1.22371204307466</v>
      </c>
      <c r="N323">
        <v>0</v>
      </c>
      <c r="O323">
        <v>0.65813469403826796</v>
      </c>
      <c r="P323">
        <v>0.695438143554724</v>
      </c>
    </row>
    <row r="324" spans="1:16" x14ac:dyDescent="0.3">
      <c r="A324">
        <v>566</v>
      </c>
      <c r="B324">
        <v>449</v>
      </c>
      <c r="C324" t="s">
        <v>1035</v>
      </c>
      <c r="D324" t="s">
        <v>1034</v>
      </c>
      <c r="E324">
        <v>3.4862293938941198</v>
      </c>
      <c r="F324">
        <v>23.4974595279147</v>
      </c>
      <c r="G324">
        <v>16.571689466831302</v>
      </c>
      <c r="H324">
        <v>8.4279325765393907</v>
      </c>
      <c r="I324">
        <v>1.15393491807062</v>
      </c>
      <c r="J324">
        <v>3.2696529496940498</v>
      </c>
      <c r="K324">
        <v>1.12406461765745</v>
      </c>
      <c r="L324">
        <v>2.43186437144991</v>
      </c>
      <c r="M324">
        <v>3.1116181896308999</v>
      </c>
      <c r="N324">
        <v>11.889484411564901</v>
      </c>
      <c r="O324">
        <v>7.4963930423247298</v>
      </c>
      <c r="P324">
        <v>7.5881335842056199</v>
      </c>
    </row>
    <row r="325" spans="1:16" x14ac:dyDescent="0.3">
      <c r="A325">
        <v>1089</v>
      </c>
      <c r="B325">
        <v>454</v>
      </c>
      <c r="C325" t="s">
        <v>1033</v>
      </c>
      <c r="D325" t="s">
        <v>1032</v>
      </c>
      <c r="E325">
        <v>5.4827459941687096</v>
      </c>
      <c r="F325">
        <v>28.710296645164199</v>
      </c>
      <c r="G325">
        <v>25.680375643316101</v>
      </c>
      <c r="H325">
        <v>16.606237430246701</v>
      </c>
      <c r="I325">
        <v>6.7469847640043596</v>
      </c>
      <c r="J325">
        <v>18.549631971117599</v>
      </c>
      <c r="K325">
        <v>15.0187181818516</v>
      </c>
      <c r="L325">
        <v>15.7441140955944</v>
      </c>
      <c r="M325">
        <v>8.0458962415676201</v>
      </c>
      <c r="N325">
        <v>17.536069700251701</v>
      </c>
      <c r="O325">
        <v>15.8121070667283</v>
      </c>
      <c r="P325">
        <v>7.6351745521588299</v>
      </c>
    </row>
    <row r="326" spans="1:16" x14ac:dyDescent="0.3">
      <c r="A326">
        <v>1080</v>
      </c>
      <c r="B326">
        <v>455</v>
      </c>
      <c r="C326" t="s">
        <v>1031</v>
      </c>
      <c r="D326" t="s">
        <v>1030</v>
      </c>
      <c r="E326">
        <v>6.8698942864628902</v>
      </c>
      <c r="F326">
        <v>34.974850859749701</v>
      </c>
      <c r="G326">
        <v>34.602580127140101</v>
      </c>
      <c r="H326">
        <v>20.450616899892101</v>
      </c>
      <c r="I326">
        <v>8.2958474388503305</v>
      </c>
      <c r="J326">
        <v>24.4234370005024</v>
      </c>
      <c r="K326">
        <v>19.8682250795691</v>
      </c>
      <c r="L326">
        <v>17.7434069809721</v>
      </c>
      <c r="M326">
        <v>10.7697523811695</v>
      </c>
      <c r="N326">
        <v>22.765109474321498</v>
      </c>
      <c r="O326">
        <v>20.076372052863</v>
      </c>
      <c r="P326">
        <v>9.8009793707964903</v>
      </c>
    </row>
    <row r="327" spans="1:16" x14ac:dyDescent="0.3">
      <c r="A327">
        <v>375</v>
      </c>
      <c r="B327">
        <v>456</v>
      </c>
      <c r="C327" t="s">
        <v>1029</v>
      </c>
      <c r="D327" t="s">
        <v>1028</v>
      </c>
      <c r="E327">
        <v>9.0288678702577503</v>
      </c>
      <c r="F327">
        <v>46.4552210165593</v>
      </c>
      <c r="G327">
        <v>45.577138857148697</v>
      </c>
      <c r="H327">
        <v>27.990055929011799</v>
      </c>
      <c r="I327">
        <v>10.698300644081399</v>
      </c>
      <c r="J327">
        <v>32.891976707110402</v>
      </c>
      <c r="K327">
        <v>26.889196683528102</v>
      </c>
      <c r="L327">
        <v>23.919179913831499</v>
      </c>
      <c r="M327">
        <v>14.1887471915362</v>
      </c>
      <c r="N327">
        <v>30.115560003880901</v>
      </c>
      <c r="O327">
        <v>26.7754244816946</v>
      </c>
      <c r="P327">
        <v>13.0420371870701</v>
      </c>
    </row>
    <row r="328" spans="1:16" x14ac:dyDescent="0.3">
      <c r="A328">
        <v>382</v>
      </c>
      <c r="B328">
        <v>457</v>
      </c>
      <c r="C328" t="s">
        <v>1027</v>
      </c>
      <c r="D328" t="s">
        <v>1026</v>
      </c>
      <c r="E328">
        <v>12.385596478109299</v>
      </c>
      <c r="F328">
        <v>57.030384479207498</v>
      </c>
      <c r="G328">
        <v>59.2577493702954</v>
      </c>
      <c r="H328">
        <v>35.994269115216902</v>
      </c>
      <c r="I328">
        <v>14.559211055582001</v>
      </c>
      <c r="J328">
        <v>42.634478558179403</v>
      </c>
      <c r="K328">
        <v>32.723864593096202</v>
      </c>
      <c r="L328">
        <v>31.244598382195001</v>
      </c>
      <c r="M328">
        <v>17.358810023643901</v>
      </c>
      <c r="N328">
        <v>37.564238003644903</v>
      </c>
      <c r="O328">
        <v>34.075320005917099</v>
      </c>
      <c r="P328">
        <v>16.298628371641598</v>
      </c>
    </row>
    <row r="329" spans="1:16" x14ac:dyDescent="0.3">
      <c r="A329">
        <v>423</v>
      </c>
      <c r="B329">
        <v>462</v>
      </c>
      <c r="C329" t="s">
        <v>1025</v>
      </c>
      <c r="D329" t="s">
        <v>1024</v>
      </c>
      <c r="E329">
        <v>3.2295271049596299</v>
      </c>
      <c r="F329">
        <v>28.5936032024836</v>
      </c>
      <c r="G329">
        <v>28.097404335028099</v>
      </c>
      <c r="H329">
        <v>28.130023218431901</v>
      </c>
      <c r="I329">
        <v>8.8020789672227302</v>
      </c>
      <c r="J329">
        <v>3.16141269984645</v>
      </c>
      <c r="K329">
        <v>10.326006785661599</v>
      </c>
      <c r="L329">
        <v>9.9852598545004998</v>
      </c>
      <c r="M329">
        <v>9.8744533784736905</v>
      </c>
      <c r="N329">
        <v>30.525030525030498</v>
      </c>
      <c r="O329">
        <v>16.0724800071639</v>
      </c>
      <c r="P329">
        <v>11.2971258057211</v>
      </c>
    </row>
    <row r="330" spans="1:16" x14ac:dyDescent="0.3">
      <c r="A330">
        <v>463</v>
      </c>
      <c r="B330">
        <v>467</v>
      </c>
      <c r="C330" t="s">
        <v>1023</v>
      </c>
      <c r="D330" t="s">
        <v>1022</v>
      </c>
      <c r="E330">
        <v>3.7651817507019398</v>
      </c>
      <c r="F330">
        <v>29.223424527476102</v>
      </c>
      <c r="G330">
        <v>22.997652779248099</v>
      </c>
      <c r="H330">
        <v>14.0965107539835</v>
      </c>
      <c r="I330">
        <v>4.0903450670094799</v>
      </c>
      <c r="J330">
        <v>19.049840603374498</v>
      </c>
      <c r="K330">
        <v>18.468264736921501</v>
      </c>
      <c r="L330">
        <v>12.274148052146099</v>
      </c>
      <c r="M330">
        <v>9.0500746169417408</v>
      </c>
      <c r="N330">
        <v>17.671933183262201</v>
      </c>
      <c r="O330">
        <v>15.068737607106501</v>
      </c>
      <c r="P330">
        <v>8.1013043420919395</v>
      </c>
    </row>
    <row r="331" spans="1:16" x14ac:dyDescent="0.3">
      <c r="A331">
        <v>726</v>
      </c>
      <c r="B331">
        <v>473</v>
      </c>
      <c r="C331" t="s">
        <v>1021</v>
      </c>
      <c r="D331" t="s">
        <v>1020</v>
      </c>
      <c r="E331">
        <v>1.0693095926236</v>
      </c>
      <c r="F331">
        <v>6.3789570846108399</v>
      </c>
      <c r="G331">
        <v>7.39571560752122</v>
      </c>
      <c r="H331">
        <v>2.4264807835326998</v>
      </c>
      <c r="I331">
        <v>2.32471778831784</v>
      </c>
      <c r="J331">
        <v>4.0437754741808103</v>
      </c>
      <c r="K331">
        <v>3.4484797130864902</v>
      </c>
      <c r="L331">
        <v>3.2182639764607002</v>
      </c>
      <c r="M331">
        <v>1.71867108142993</v>
      </c>
      <c r="N331">
        <v>3.52837030246324</v>
      </c>
      <c r="O331">
        <v>3.5552741404227399</v>
      </c>
      <c r="P331">
        <v>1.9840499604174699</v>
      </c>
    </row>
    <row r="332" spans="1:16" x14ac:dyDescent="0.3">
      <c r="A332">
        <v>10703</v>
      </c>
      <c r="B332">
        <v>474</v>
      </c>
      <c r="C332" t="s">
        <v>1019</v>
      </c>
      <c r="D332" t="s">
        <v>1018</v>
      </c>
      <c r="E332">
        <v>0.32735673466333698</v>
      </c>
      <c r="F332">
        <v>0</v>
      </c>
      <c r="G332">
        <v>0.68375400484488502</v>
      </c>
      <c r="H332">
        <v>0</v>
      </c>
      <c r="I332">
        <v>0.32214715682123601</v>
      </c>
      <c r="J332">
        <v>1.0313176802227599</v>
      </c>
      <c r="K332">
        <v>1.40480443115455</v>
      </c>
      <c r="L332">
        <v>0</v>
      </c>
      <c r="M332">
        <v>0</v>
      </c>
      <c r="N332">
        <v>0.67314812143592095</v>
      </c>
      <c r="O332">
        <v>0.44425281291426899</v>
      </c>
      <c r="P332">
        <v>0.49385953743287198</v>
      </c>
    </row>
    <row r="333" spans="1:16" x14ac:dyDescent="0.3">
      <c r="A333">
        <v>10704</v>
      </c>
      <c r="B333">
        <v>475</v>
      </c>
      <c r="C333" t="s">
        <v>1017</v>
      </c>
      <c r="D333" t="s">
        <v>1016</v>
      </c>
      <c r="E333">
        <v>4.1307683229080601</v>
      </c>
      <c r="F333">
        <v>40.128410914927798</v>
      </c>
      <c r="G333">
        <v>46.193005059233897</v>
      </c>
      <c r="H333">
        <v>10.796471096304501</v>
      </c>
      <c r="I333">
        <v>6.2316389210362297</v>
      </c>
      <c r="J333">
        <v>15.115059534826299</v>
      </c>
      <c r="K333">
        <v>15.686023432998301</v>
      </c>
      <c r="L333">
        <v>20.067528827164399</v>
      </c>
      <c r="M333">
        <v>4.7160277571919398</v>
      </c>
      <c r="N333">
        <v>21.293423374094999</v>
      </c>
      <c r="O333">
        <v>18.4358357240686</v>
      </c>
      <c r="P333">
        <v>14.416872503849801</v>
      </c>
    </row>
    <row r="334" spans="1:16" x14ac:dyDescent="0.3">
      <c r="A334">
        <v>632</v>
      </c>
      <c r="B334">
        <v>476</v>
      </c>
      <c r="C334" t="s">
        <v>1015</v>
      </c>
      <c r="D334" t="s">
        <v>1014</v>
      </c>
      <c r="E334">
        <v>1.75905915464643</v>
      </c>
      <c r="F334">
        <v>9.3019884510377207</v>
      </c>
      <c r="G334">
        <v>9.2387287509238707</v>
      </c>
      <c r="H334">
        <v>5.4305663304887499</v>
      </c>
      <c r="I334">
        <v>6.1072888622993302</v>
      </c>
      <c r="J334">
        <v>7.4124078412685801</v>
      </c>
      <c r="K334">
        <v>3.78746888864841</v>
      </c>
      <c r="L334">
        <v>4.7369632005630198</v>
      </c>
      <c r="M334">
        <v>5.0995133607250098</v>
      </c>
      <c r="N334">
        <v>3.6565458700620299</v>
      </c>
      <c r="O334">
        <v>5.6530530710663198</v>
      </c>
      <c r="P334">
        <v>2.43352099796344</v>
      </c>
    </row>
    <row r="335" spans="1:16" x14ac:dyDescent="0.3">
      <c r="A335">
        <v>982</v>
      </c>
      <c r="B335">
        <v>490</v>
      </c>
      <c r="C335" t="s">
        <v>1013</v>
      </c>
      <c r="D335" t="s">
        <v>1012</v>
      </c>
      <c r="E335">
        <v>23.0111768573307</v>
      </c>
      <c r="F335">
        <v>37.796976241900701</v>
      </c>
      <c r="G335">
        <v>40.709508578075003</v>
      </c>
      <c r="H335">
        <v>0</v>
      </c>
      <c r="I335">
        <v>0</v>
      </c>
      <c r="J335">
        <v>0</v>
      </c>
      <c r="K335">
        <v>20.6672571597284</v>
      </c>
      <c r="L335">
        <v>0</v>
      </c>
      <c r="M335">
        <v>25.170801869830999</v>
      </c>
      <c r="N335">
        <v>0</v>
      </c>
      <c r="O335">
        <v>14.735572070686599</v>
      </c>
      <c r="P335">
        <v>16.682404918659898</v>
      </c>
    </row>
    <row r="336" spans="1:16" x14ac:dyDescent="0.3">
      <c r="A336">
        <v>19</v>
      </c>
      <c r="B336">
        <v>491</v>
      </c>
      <c r="C336" t="s">
        <v>1011</v>
      </c>
      <c r="D336" t="s">
        <v>1010</v>
      </c>
      <c r="E336">
        <v>42.033626901521203</v>
      </c>
      <c r="F336">
        <v>34.213098729227802</v>
      </c>
      <c r="G336">
        <v>25.238867856498999</v>
      </c>
      <c r="H336">
        <v>0</v>
      </c>
      <c r="I336">
        <v>12.8228613299139</v>
      </c>
      <c r="J336">
        <v>0</v>
      </c>
      <c r="K336">
        <v>0</v>
      </c>
      <c r="L336">
        <v>0</v>
      </c>
      <c r="M336">
        <v>0</v>
      </c>
      <c r="N336">
        <v>96.768619319163605</v>
      </c>
      <c r="O336">
        <v>21.1077074136326</v>
      </c>
      <c r="P336">
        <v>30.997492194007901</v>
      </c>
    </row>
    <row r="337" spans="1:16" x14ac:dyDescent="0.3">
      <c r="A337">
        <v>822</v>
      </c>
      <c r="B337">
        <v>492</v>
      </c>
      <c r="C337" t="s">
        <v>1009</v>
      </c>
      <c r="D337" t="s">
        <v>1008</v>
      </c>
      <c r="E337">
        <v>3.91268037237319</v>
      </c>
      <c r="F337">
        <v>20.552385544750699</v>
      </c>
      <c r="G337">
        <v>15.004820172224401</v>
      </c>
      <c r="H337">
        <v>11.4705126482148</v>
      </c>
      <c r="I337">
        <v>4.8857119233920399</v>
      </c>
      <c r="J337">
        <v>11.6078431372549</v>
      </c>
      <c r="K337">
        <v>9.2113015675809606</v>
      </c>
      <c r="L337">
        <v>13.3009416740302</v>
      </c>
      <c r="M337">
        <v>5.0288122642063904</v>
      </c>
      <c r="N337">
        <v>11.1801299331031</v>
      </c>
      <c r="O337">
        <v>10.615513923713101</v>
      </c>
      <c r="P337">
        <v>5.1445239153090796</v>
      </c>
    </row>
    <row r="338" spans="1:16" x14ac:dyDescent="0.3">
      <c r="A338">
        <v>909</v>
      </c>
      <c r="B338">
        <v>493</v>
      </c>
      <c r="C338" t="s">
        <v>1007</v>
      </c>
      <c r="D338" t="s">
        <v>1006</v>
      </c>
      <c r="E338">
        <v>1.42604212195068</v>
      </c>
      <c r="F338">
        <v>10.9391699523095</v>
      </c>
      <c r="G338">
        <v>8.9482129331249904</v>
      </c>
      <c r="H338">
        <v>6.0172080154808203</v>
      </c>
      <c r="I338">
        <v>3.8335578702943098</v>
      </c>
      <c r="J338">
        <v>6.4633362633791096</v>
      </c>
      <c r="K338">
        <v>5.3716365782871804</v>
      </c>
      <c r="L338">
        <v>5.6287202016140903</v>
      </c>
      <c r="M338">
        <v>2.1652907332430602</v>
      </c>
      <c r="N338">
        <v>4.66778327364585</v>
      </c>
      <c r="O338">
        <v>5.5460957943329596</v>
      </c>
      <c r="P338">
        <v>2.8649043742598299</v>
      </c>
    </row>
    <row r="339" spans="1:16" x14ac:dyDescent="0.3">
      <c r="A339">
        <v>918</v>
      </c>
      <c r="B339">
        <v>494</v>
      </c>
      <c r="C339" t="s">
        <v>1005</v>
      </c>
      <c r="D339" t="s">
        <v>1004</v>
      </c>
      <c r="E339">
        <v>1.2243156075753701</v>
      </c>
      <c r="F339">
        <v>11.5538243158485</v>
      </c>
      <c r="G339">
        <v>8.8223749833455205</v>
      </c>
      <c r="H339">
        <v>7.0585599043919904</v>
      </c>
      <c r="I339">
        <v>4.7963109516908702</v>
      </c>
      <c r="J339">
        <v>8.1749016779157397</v>
      </c>
      <c r="K339">
        <v>7.2022812123350102</v>
      </c>
      <c r="L339">
        <v>5.7188480606049303</v>
      </c>
      <c r="M339">
        <v>3.2189038559402601</v>
      </c>
      <c r="N339">
        <v>5.4727201652984903</v>
      </c>
      <c r="O339">
        <v>6.3243040734946696</v>
      </c>
      <c r="P339">
        <v>2.9326297487839499</v>
      </c>
    </row>
    <row r="340" spans="1:16" x14ac:dyDescent="0.3">
      <c r="A340">
        <v>1121</v>
      </c>
      <c r="B340">
        <v>495</v>
      </c>
      <c r="C340" t="s">
        <v>1003</v>
      </c>
      <c r="D340" t="s">
        <v>1002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</row>
    <row r="341" spans="1:16" x14ac:dyDescent="0.3">
      <c r="A341">
        <v>20</v>
      </c>
      <c r="B341">
        <v>496</v>
      </c>
      <c r="C341" t="s">
        <v>1001</v>
      </c>
      <c r="D341" t="s">
        <v>1000</v>
      </c>
      <c r="E341">
        <v>0.95853645177192304</v>
      </c>
      <c r="F341">
        <v>8.2843504674740593</v>
      </c>
      <c r="G341">
        <v>5.9120789403302298</v>
      </c>
      <c r="H341">
        <v>8.2910146129132496</v>
      </c>
      <c r="I341">
        <v>6.54922612205619</v>
      </c>
      <c r="J341">
        <v>8.5279187817258908</v>
      </c>
      <c r="K341">
        <v>4.0481147351376396</v>
      </c>
      <c r="L341">
        <v>3.0740854595757798</v>
      </c>
      <c r="M341">
        <v>2.50259197025491</v>
      </c>
      <c r="N341">
        <v>4.1584364279031103</v>
      </c>
      <c r="O341">
        <v>5.2306353969143</v>
      </c>
      <c r="P341">
        <v>2.68033880347385</v>
      </c>
    </row>
    <row r="342" spans="1:16" x14ac:dyDescent="0.3">
      <c r="A342">
        <v>52</v>
      </c>
      <c r="B342">
        <v>500</v>
      </c>
      <c r="C342" t="s">
        <v>999</v>
      </c>
      <c r="D342" t="s">
        <v>998</v>
      </c>
      <c r="E342">
        <v>2.3961524637581899</v>
      </c>
      <c r="F342">
        <v>19.255040289958298</v>
      </c>
      <c r="G342">
        <v>8.6925669682455204</v>
      </c>
      <c r="H342">
        <v>7.6876613036077099</v>
      </c>
      <c r="I342">
        <v>7.0911209036114098</v>
      </c>
      <c r="J342">
        <v>12.929876410532</v>
      </c>
      <c r="K342">
        <v>15.0881037486753</v>
      </c>
      <c r="L342">
        <v>8.9355726972664407</v>
      </c>
      <c r="M342">
        <v>5.2541507791155002</v>
      </c>
      <c r="N342">
        <v>7.7249903437620704</v>
      </c>
      <c r="O342">
        <v>9.5055235908532403</v>
      </c>
      <c r="P342">
        <v>4.9424668007913501</v>
      </c>
    </row>
    <row r="343" spans="1:16" x14ac:dyDescent="0.3">
      <c r="A343">
        <v>139</v>
      </c>
      <c r="B343">
        <v>503</v>
      </c>
      <c r="C343" t="s">
        <v>997</v>
      </c>
      <c r="D343" t="s">
        <v>996</v>
      </c>
      <c r="E343">
        <v>2.2418652318729202</v>
      </c>
      <c r="F343">
        <v>20.777678836450001</v>
      </c>
      <c r="G343">
        <v>18.467220683287199</v>
      </c>
      <c r="H343">
        <v>3.5760506777467498</v>
      </c>
      <c r="I343">
        <v>1.1082612963490699</v>
      </c>
      <c r="J343">
        <v>9.8305402115906695</v>
      </c>
      <c r="K343">
        <v>7.0160199121327</v>
      </c>
      <c r="L343">
        <v>7.0663054999411097</v>
      </c>
      <c r="M343">
        <v>0.98801676805600602</v>
      </c>
      <c r="N343">
        <v>8.2303144316044108</v>
      </c>
      <c r="O343">
        <v>7.9302273549030797</v>
      </c>
      <c r="P343">
        <v>6.8913669206456003</v>
      </c>
    </row>
    <row r="344" spans="1:16" x14ac:dyDescent="0.3">
      <c r="A344">
        <v>28</v>
      </c>
      <c r="B344">
        <v>505</v>
      </c>
      <c r="C344" t="s">
        <v>995</v>
      </c>
      <c r="D344" t="s">
        <v>994</v>
      </c>
      <c r="E344">
        <v>0</v>
      </c>
      <c r="F344">
        <v>5.5733593423435996</v>
      </c>
      <c r="G344">
        <v>9.2928577750243395</v>
      </c>
      <c r="H344">
        <v>15.6975310026237</v>
      </c>
      <c r="I344">
        <v>8.8109423512629004</v>
      </c>
      <c r="J344">
        <v>7.2834727598118798</v>
      </c>
      <c r="K344">
        <v>9.5222980479288992</v>
      </c>
      <c r="L344">
        <v>9.5285630019510901</v>
      </c>
      <c r="M344">
        <v>7.9809976247030896</v>
      </c>
      <c r="N344">
        <v>6.1302681992337202</v>
      </c>
      <c r="O344">
        <v>7.9820290104883203</v>
      </c>
      <c r="P344">
        <v>3.94588411663588</v>
      </c>
    </row>
    <row r="345" spans="1:16" x14ac:dyDescent="0.3">
      <c r="A345">
        <v>926</v>
      </c>
      <c r="B345">
        <v>507</v>
      </c>
      <c r="C345" t="s">
        <v>993</v>
      </c>
      <c r="D345" t="s">
        <v>992</v>
      </c>
      <c r="E345">
        <v>1.6530096582992899</v>
      </c>
      <c r="F345">
        <v>10.205488898083001</v>
      </c>
      <c r="G345">
        <v>9.0900236989903593</v>
      </c>
      <c r="H345">
        <v>4.8177845073815302</v>
      </c>
      <c r="I345">
        <v>2.7354114645002201</v>
      </c>
      <c r="J345">
        <v>4.4731828693071796</v>
      </c>
      <c r="K345">
        <v>3.2614818987754601</v>
      </c>
      <c r="L345">
        <v>5.5278470490440599</v>
      </c>
      <c r="M345">
        <v>0.82124281412537603</v>
      </c>
      <c r="N345">
        <v>3.77166114733103</v>
      </c>
      <c r="O345">
        <v>4.6357134005837501</v>
      </c>
      <c r="P345">
        <v>3.0076144343180999</v>
      </c>
    </row>
    <row r="346" spans="1:16" x14ac:dyDescent="0.3">
      <c r="A346">
        <v>526</v>
      </c>
      <c r="B346">
        <v>508</v>
      </c>
      <c r="C346" t="s">
        <v>991</v>
      </c>
      <c r="D346" t="s">
        <v>99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</row>
    <row r="347" spans="1:16" x14ac:dyDescent="0.3">
      <c r="A347">
        <v>543</v>
      </c>
      <c r="B347">
        <v>509</v>
      </c>
      <c r="C347" t="s">
        <v>989</v>
      </c>
      <c r="D347" t="s">
        <v>988</v>
      </c>
      <c r="E347">
        <v>1.1037527593819001</v>
      </c>
      <c r="F347">
        <v>4.4099349534594401</v>
      </c>
      <c r="G347">
        <v>9.1348036017225596</v>
      </c>
      <c r="H347">
        <v>0</v>
      </c>
      <c r="I347">
        <v>3.2124336479478699</v>
      </c>
      <c r="J347">
        <v>1.12726862811408</v>
      </c>
      <c r="K347">
        <v>2.3434884499497799</v>
      </c>
      <c r="L347">
        <v>4.6498497102147196</v>
      </c>
      <c r="M347">
        <v>0</v>
      </c>
      <c r="N347">
        <v>4.7027998454794302</v>
      </c>
      <c r="O347">
        <v>3.0684331596269798</v>
      </c>
      <c r="P347">
        <v>2.8043110477009199</v>
      </c>
    </row>
    <row r="348" spans="1:16" x14ac:dyDescent="0.3">
      <c r="A348">
        <v>664</v>
      </c>
      <c r="B348">
        <v>512</v>
      </c>
      <c r="C348" t="s">
        <v>987</v>
      </c>
      <c r="D348" t="s">
        <v>986</v>
      </c>
      <c r="E348">
        <v>2.8206471370431601</v>
      </c>
      <c r="F348">
        <v>19.729027842087199</v>
      </c>
      <c r="G348">
        <v>20.5038078500293</v>
      </c>
      <c r="H348">
        <v>17.036152042125799</v>
      </c>
      <c r="I348">
        <v>5.6649199830052401</v>
      </c>
      <c r="J348">
        <v>9.96279202163349</v>
      </c>
      <c r="K348">
        <v>6.0499989196430501</v>
      </c>
      <c r="L348">
        <v>13.2584127785845</v>
      </c>
      <c r="M348">
        <v>1.39773566821749</v>
      </c>
      <c r="N348">
        <v>4.4370259249086201</v>
      </c>
      <c r="O348">
        <v>10.0860520167278</v>
      </c>
      <c r="P348">
        <v>7.1174289478499801</v>
      </c>
    </row>
    <row r="349" spans="1:16" x14ac:dyDescent="0.3">
      <c r="A349">
        <v>727</v>
      </c>
      <c r="B349">
        <v>514</v>
      </c>
      <c r="C349" t="s">
        <v>985</v>
      </c>
      <c r="D349" t="s">
        <v>984</v>
      </c>
      <c r="E349">
        <v>1.50702921483778</v>
      </c>
      <c r="F349">
        <v>18.0796797313876</v>
      </c>
      <c r="G349">
        <v>7.7090812977687699</v>
      </c>
      <c r="H349">
        <v>4.9786628733997196</v>
      </c>
      <c r="I349">
        <v>3.0607113967775099</v>
      </c>
      <c r="J349">
        <v>10.5865831262828</v>
      </c>
      <c r="K349">
        <v>3.2713337695111702</v>
      </c>
      <c r="L349">
        <v>4.7798971184048797</v>
      </c>
      <c r="M349">
        <v>1.5040501923035601</v>
      </c>
      <c r="N349">
        <v>1.55427759397828</v>
      </c>
      <c r="O349">
        <v>5.7031306314652097</v>
      </c>
      <c r="P349">
        <v>5.2469744527381597</v>
      </c>
    </row>
    <row r="350" spans="1:16" x14ac:dyDescent="0.3">
      <c r="A350">
        <v>743</v>
      </c>
      <c r="B350">
        <v>516</v>
      </c>
      <c r="C350" t="s">
        <v>983</v>
      </c>
      <c r="D350" t="s">
        <v>982</v>
      </c>
      <c r="E350">
        <v>4.4502368161734296</v>
      </c>
      <c r="F350">
        <v>15.4671717171717</v>
      </c>
      <c r="G350">
        <v>11.318070107360001</v>
      </c>
      <c r="H350">
        <v>4.7394969362537704</v>
      </c>
      <c r="I350">
        <v>2.2133687472332899</v>
      </c>
      <c r="J350">
        <v>2.1956651297010801</v>
      </c>
      <c r="K350">
        <v>7.2551390568319203</v>
      </c>
      <c r="L350">
        <v>7.1191267204556201</v>
      </c>
      <c r="M350">
        <v>2.15238915195867</v>
      </c>
      <c r="N350">
        <v>11.2251443232842</v>
      </c>
      <c r="O350">
        <v>6.81358087064236</v>
      </c>
      <c r="P350">
        <v>4.5828946058317603</v>
      </c>
    </row>
    <row r="351" spans="1:16" x14ac:dyDescent="0.3">
      <c r="A351">
        <v>843</v>
      </c>
      <c r="B351">
        <v>523</v>
      </c>
      <c r="C351" t="s">
        <v>981</v>
      </c>
      <c r="D351" t="s">
        <v>980</v>
      </c>
      <c r="E351">
        <v>0</v>
      </c>
      <c r="F351">
        <v>9.5267721740482898</v>
      </c>
      <c r="G351">
        <v>3.81915396646419</v>
      </c>
      <c r="H351">
        <v>2.8387777034288399</v>
      </c>
      <c r="I351">
        <v>1.2632870729638499</v>
      </c>
      <c r="J351">
        <v>2.8387777034288399</v>
      </c>
      <c r="K351">
        <v>0</v>
      </c>
      <c r="L351">
        <v>1.4499057561258499</v>
      </c>
      <c r="M351">
        <v>0</v>
      </c>
      <c r="N351">
        <v>2.7722772277227699</v>
      </c>
      <c r="O351">
        <v>2.4508951604182601</v>
      </c>
      <c r="P351">
        <v>2.8436559773730901</v>
      </c>
    </row>
    <row r="352" spans="1:16" x14ac:dyDescent="0.3">
      <c r="A352">
        <v>1037</v>
      </c>
      <c r="B352">
        <v>527</v>
      </c>
      <c r="C352" t="s">
        <v>979</v>
      </c>
      <c r="D352" t="s">
        <v>978</v>
      </c>
      <c r="E352">
        <v>0</v>
      </c>
      <c r="F352">
        <v>3.49243306169965</v>
      </c>
      <c r="G352">
        <v>3.5860655737704898</v>
      </c>
      <c r="H352">
        <v>2.5914408411076599</v>
      </c>
      <c r="I352">
        <v>2.2864608851870001</v>
      </c>
      <c r="J352">
        <v>6.4724919093851101</v>
      </c>
      <c r="K352">
        <v>3.9041439699566798</v>
      </c>
      <c r="L352">
        <v>1.25623631599727</v>
      </c>
      <c r="M352">
        <v>1.3566680233346899</v>
      </c>
      <c r="N352">
        <v>2.43766541301017</v>
      </c>
      <c r="O352">
        <v>2.7383605993448699</v>
      </c>
      <c r="P352">
        <v>1.77984451287189</v>
      </c>
    </row>
    <row r="353" spans="1:16" x14ac:dyDescent="0.3">
      <c r="A353">
        <v>1084</v>
      </c>
      <c r="B353">
        <v>531</v>
      </c>
      <c r="C353" t="s">
        <v>977</v>
      </c>
      <c r="D353" t="s">
        <v>976</v>
      </c>
      <c r="E353">
        <v>0</v>
      </c>
      <c r="F353">
        <v>3.9729085474289598</v>
      </c>
      <c r="G353">
        <v>8.1496429680223503</v>
      </c>
      <c r="H353">
        <v>1.4091879051415199</v>
      </c>
      <c r="I353">
        <v>1.26139762857246</v>
      </c>
      <c r="J353">
        <v>0</v>
      </c>
      <c r="K353">
        <v>0</v>
      </c>
      <c r="L353">
        <v>0</v>
      </c>
      <c r="M353">
        <v>0</v>
      </c>
      <c r="N353">
        <v>1.3722530434612099</v>
      </c>
      <c r="O353">
        <v>1.6165390092626499</v>
      </c>
      <c r="P353">
        <v>2.6146746577398998</v>
      </c>
    </row>
    <row r="354" spans="1:16" x14ac:dyDescent="0.3">
      <c r="A354">
        <v>502</v>
      </c>
      <c r="B354">
        <v>535</v>
      </c>
      <c r="C354" t="s">
        <v>975</v>
      </c>
      <c r="D354" t="s">
        <v>974</v>
      </c>
      <c r="E354">
        <v>11.847449977433399</v>
      </c>
      <c r="F354">
        <v>41.628926156689502</v>
      </c>
      <c r="G354">
        <v>31.172552664188299</v>
      </c>
      <c r="H354">
        <v>26.422178737099301</v>
      </c>
      <c r="I354">
        <v>6.4407497032654604</v>
      </c>
      <c r="J354">
        <v>26.329240888443099</v>
      </c>
      <c r="K354">
        <v>17.974896772735701</v>
      </c>
      <c r="L354">
        <v>34.103902560278399</v>
      </c>
      <c r="M354">
        <v>11.9969352367126</v>
      </c>
      <c r="N354">
        <v>30.267797945633301</v>
      </c>
      <c r="O354">
        <v>23.818463064247901</v>
      </c>
      <c r="P354">
        <v>11.308544553169099</v>
      </c>
    </row>
    <row r="355" spans="1:16" x14ac:dyDescent="0.3">
      <c r="A355">
        <v>20058</v>
      </c>
      <c r="B355">
        <v>544</v>
      </c>
      <c r="C355" t="s">
        <v>973</v>
      </c>
      <c r="D355" t="s">
        <v>972</v>
      </c>
      <c r="E355">
        <v>19.6554514972829</v>
      </c>
      <c r="F355">
        <v>83.016041445602696</v>
      </c>
      <c r="G355">
        <v>58.560744223400903</v>
      </c>
      <c r="H355">
        <v>42.748816773821403</v>
      </c>
      <c r="I355">
        <v>21.150726758054802</v>
      </c>
      <c r="J355">
        <v>52.440567356995402</v>
      </c>
      <c r="K355">
        <v>35.140562248995998</v>
      </c>
      <c r="L355">
        <v>63.176895306859201</v>
      </c>
      <c r="M355">
        <v>29.117167481947401</v>
      </c>
      <c r="N355">
        <v>45.793843831250499</v>
      </c>
      <c r="O355">
        <v>45.080081692421103</v>
      </c>
      <c r="P355">
        <v>19.947474065617602</v>
      </c>
    </row>
    <row r="356" spans="1:16" x14ac:dyDescent="0.3">
      <c r="A356">
        <v>20020</v>
      </c>
      <c r="B356">
        <v>553</v>
      </c>
      <c r="C356" t="s">
        <v>971</v>
      </c>
      <c r="D356" t="s">
        <v>970</v>
      </c>
      <c r="E356">
        <v>17.841667941071499</v>
      </c>
      <c r="F356">
        <v>103.644266131729</v>
      </c>
      <c r="G356">
        <v>54.466230936819201</v>
      </c>
      <c r="H356">
        <v>57.139747496734898</v>
      </c>
      <c r="I356">
        <v>3.4470872113064499</v>
      </c>
      <c r="J356">
        <v>27.342224206238502</v>
      </c>
      <c r="K356">
        <v>58.2298136645963</v>
      </c>
      <c r="L356">
        <v>64.935064935064901</v>
      </c>
      <c r="M356">
        <v>18.545994065281899</v>
      </c>
      <c r="N356">
        <v>50.194632247490297</v>
      </c>
      <c r="O356">
        <v>45.578672883633203</v>
      </c>
      <c r="P356">
        <v>29.3409731522257</v>
      </c>
    </row>
    <row r="357" spans="1:16" x14ac:dyDescent="0.3">
      <c r="A357">
        <v>20049</v>
      </c>
      <c r="B357">
        <v>554</v>
      </c>
      <c r="C357" t="s">
        <v>969</v>
      </c>
      <c r="D357" t="s">
        <v>968</v>
      </c>
      <c r="E357">
        <v>0</v>
      </c>
      <c r="F357">
        <v>7.8793336334984199</v>
      </c>
      <c r="G357">
        <v>3.5902959429655801</v>
      </c>
      <c r="H357">
        <v>8.2270670505964603</v>
      </c>
      <c r="I357">
        <v>3.5923226932156398</v>
      </c>
      <c r="J357">
        <v>0</v>
      </c>
      <c r="K357">
        <v>4.1968942982193198</v>
      </c>
      <c r="L357">
        <v>0</v>
      </c>
      <c r="M357">
        <v>0</v>
      </c>
      <c r="N357">
        <v>7.6657723265618998</v>
      </c>
      <c r="O357">
        <v>3.51516859450573</v>
      </c>
      <c r="P357">
        <v>3.4701492553294302</v>
      </c>
    </row>
    <row r="358" spans="1:16" x14ac:dyDescent="0.3">
      <c r="A358">
        <v>703</v>
      </c>
      <c r="B358">
        <v>555</v>
      </c>
      <c r="C358" t="s">
        <v>967</v>
      </c>
      <c r="D358" t="s">
        <v>966</v>
      </c>
      <c r="E358">
        <v>2.2675228434238099</v>
      </c>
      <c r="F358">
        <v>19.850726350707301</v>
      </c>
      <c r="G358">
        <v>17.646115181006401</v>
      </c>
      <c r="H358">
        <v>11.345307774149999</v>
      </c>
      <c r="I358">
        <v>2.4158638438858899</v>
      </c>
      <c r="J358">
        <v>10.8187816075645</v>
      </c>
      <c r="K358">
        <v>6.8197487934290599</v>
      </c>
      <c r="L358">
        <v>7.9131607681932001</v>
      </c>
      <c r="M358">
        <v>2.8573048358750501</v>
      </c>
      <c r="N358">
        <v>9.0991086587436296</v>
      </c>
      <c r="O358">
        <v>9.10336406569788</v>
      </c>
      <c r="P358">
        <v>6.0877792218245599</v>
      </c>
    </row>
    <row r="359" spans="1:16" x14ac:dyDescent="0.3">
      <c r="A359">
        <v>583</v>
      </c>
      <c r="B359">
        <v>557</v>
      </c>
      <c r="C359" t="s">
        <v>965</v>
      </c>
      <c r="D359" t="s">
        <v>964</v>
      </c>
      <c r="E359">
        <v>5.3225867771737096</v>
      </c>
      <c r="F359">
        <v>12.516539713192399</v>
      </c>
      <c r="G359">
        <v>24.043048505896301</v>
      </c>
      <c r="H359">
        <v>11.3049095607235</v>
      </c>
      <c r="I359">
        <v>12.2369065100343</v>
      </c>
      <c r="J359">
        <v>15.602942269113599</v>
      </c>
      <c r="K359">
        <v>2.6216246582524998</v>
      </c>
      <c r="L359">
        <v>10.181077739800701</v>
      </c>
      <c r="M359">
        <v>0</v>
      </c>
      <c r="N359">
        <v>5.8892815076560696</v>
      </c>
      <c r="O359">
        <v>9.9718917241843101</v>
      </c>
      <c r="P359">
        <v>6.9512684477533799</v>
      </c>
    </row>
    <row r="360" spans="1:16" x14ac:dyDescent="0.3">
      <c r="A360">
        <v>942</v>
      </c>
      <c r="B360">
        <v>558</v>
      </c>
      <c r="C360" t="s">
        <v>963</v>
      </c>
      <c r="D360" t="s">
        <v>962</v>
      </c>
      <c r="E360">
        <v>1.6664021583875599</v>
      </c>
      <c r="F360">
        <v>7.4909229887253996</v>
      </c>
      <c r="G360">
        <v>4.6157016278590604</v>
      </c>
      <c r="H360">
        <v>4.7856703356805896</v>
      </c>
      <c r="I360">
        <v>0.54216074291512095</v>
      </c>
      <c r="J360">
        <v>5.06284355009804</v>
      </c>
      <c r="K360">
        <v>3.25919947852808</v>
      </c>
      <c r="L360">
        <v>5.0820386234935402</v>
      </c>
      <c r="M360">
        <v>0.98015878572328696</v>
      </c>
      <c r="N360">
        <v>4.1959958211306896</v>
      </c>
      <c r="O360">
        <v>3.76810941125414</v>
      </c>
      <c r="P360">
        <v>2.1616504285056899</v>
      </c>
    </row>
    <row r="361" spans="1:16" x14ac:dyDescent="0.3">
      <c r="A361">
        <v>952</v>
      </c>
      <c r="B361">
        <v>559</v>
      </c>
      <c r="C361" t="s">
        <v>961</v>
      </c>
      <c r="D361" t="s">
        <v>960</v>
      </c>
      <c r="E361">
        <v>0.84052785149073606</v>
      </c>
      <c r="F361">
        <v>5.6884802470425697</v>
      </c>
      <c r="G361">
        <v>3.5073215337015999</v>
      </c>
      <c r="H361">
        <v>2.75164443512671</v>
      </c>
      <c r="I361">
        <v>0.81009142460363404</v>
      </c>
      <c r="J361">
        <v>3.4280537224990502</v>
      </c>
      <c r="K361">
        <v>2.4652516904583002</v>
      </c>
      <c r="L361">
        <v>4.2428871028354598</v>
      </c>
      <c r="M361">
        <v>0.73229417303065203</v>
      </c>
      <c r="N361">
        <v>0.90032154340836001</v>
      </c>
      <c r="O361">
        <v>2.5366873724197099</v>
      </c>
      <c r="P361">
        <v>1.71349249315772</v>
      </c>
    </row>
    <row r="362" spans="1:16" x14ac:dyDescent="0.3">
      <c r="A362">
        <v>966</v>
      </c>
      <c r="B362">
        <v>560</v>
      </c>
      <c r="C362" t="s">
        <v>959</v>
      </c>
      <c r="D362" t="s">
        <v>958</v>
      </c>
      <c r="E362">
        <v>3.2756966704883101</v>
      </c>
      <c r="F362">
        <v>10.965403034507499</v>
      </c>
      <c r="G362">
        <v>6.7482888267617804</v>
      </c>
      <c r="H362">
        <v>8.5999312005503903</v>
      </c>
      <c r="I362">
        <v>0</v>
      </c>
      <c r="J362">
        <v>8.1857941389713993</v>
      </c>
      <c r="K362">
        <v>4.8074721853394999</v>
      </c>
      <c r="L362">
        <v>6.7510548523206699</v>
      </c>
      <c r="M362">
        <v>1.48166963000593</v>
      </c>
      <c r="N362">
        <v>10.761504560828101</v>
      </c>
      <c r="O362">
        <v>6.1576815099773601</v>
      </c>
      <c r="P362">
        <v>3.7267670941945501</v>
      </c>
    </row>
    <row r="363" spans="1:16" x14ac:dyDescent="0.3">
      <c r="A363">
        <v>131</v>
      </c>
      <c r="B363">
        <v>561</v>
      </c>
      <c r="C363" t="s">
        <v>957</v>
      </c>
      <c r="D363" t="s">
        <v>956</v>
      </c>
      <c r="E363">
        <v>0</v>
      </c>
      <c r="F363">
        <v>5.0986961905455601</v>
      </c>
      <c r="G363">
        <v>1.8863348513837599</v>
      </c>
      <c r="H363">
        <v>3.7407150109549501</v>
      </c>
      <c r="I363">
        <v>0</v>
      </c>
      <c r="J363">
        <v>9.2656324455975003</v>
      </c>
      <c r="K363">
        <v>1.8568131780683801</v>
      </c>
      <c r="L363">
        <v>0</v>
      </c>
      <c r="M363">
        <v>3.4233176838810602</v>
      </c>
      <c r="N363">
        <v>0</v>
      </c>
      <c r="O363">
        <v>2.5271509360431201</v>
      </c>
      <c r="P363">
        <v>2.9944726123069301</v>
      </c>
    </row>
    <row r="364" spans="1:16" x14ac:dyDescent="0.3">
      <c r="A364">
        <v>295</v>
      </c>
      <c r="B364">
        <v>562</v>
      </c>
      <c r="C364" t="s">
        <v>955</v>
      </c>
      <c r="D364" t="s">
        <v>954</v>
      </c>
      <c r="E364">
        <v>4.1512477464655104</v>
      </c>
      <c r="F364">
        <v>29.409426913599901</v>
      </c>
      <c r="G364">
        <v>23.7500908804498</v>
      </c>
      <c r="H364">
        <v>13.695112556706301</v>
      </c>
      <c r="I364">
        <v>5.0807475957176598</v>
      </c>
      <c r="J364">
        <v>10.060964654873001</v>
      </c>
      <c r="K364">
        <v>10.8092698397615</v>
      </c>
      <c r="L364">
        <v>7.8010847222566202</v>
      </c>
      <c r="M364">
        <v>1.5473203726831599</v>
      </c>
      <c r="N364">
        <v>7.1361215179549902</v>
      </c>
      <c r="O364">
        <v>11.3441386800468</v>
      </c>
      <c r="P364">
        <v>8.8501602243711908</v>
      </c>
    </row>
    <row r="365" spans="1:16" x14ac:dyDescent="0.3">
      <c r="A365">
        <v>303</v>
      </c>
      <c r="B365">
        <v>563</v>
      </c>
      <c r="C365" t="s">
        <v>953</v>
      </c>
      <c r="D365" t="s">
        <v>952</v>
      </c>
      <c r="E365">
        <v>0</v>
      </c>
      <c r="F365">
        <v>3.8829565940923598</v>
      </c>
      <c r="G365">
        <v>4.0406372662202701</v>
      </c>
      <c r="H365">
        <v>10.1886353050769</v>
      </c>
      <c r="I365">
        <v>1.9571660235978301</v>
      </c>
      <c r="J365">
        <v>2.0384391380314502</v>
      </c>
      <c r="K365">
        <v>5.9769460651771702</v>
      </c>
      <c r="L365">
        <v>4.1664186655556197</v>
      </c>
      <c r="M365">
        <v>0</v>
      </c>
      <c r="N365">
        <v>0</v>
      </c>
      <c r="O365">
        <v>3.2251199057751601</v>
      </c>
      <c r="P365">
        <v>3.2018582880097699</v>
      </c>
    </row>
    <row r="366" spans="1:16" x14ac:dyDescent="0.3">
      <c r="A366">
        <v>311</v>
      </c>
      <c r="B366">
        <v>564</v>
      </c>
      <c r="C366" t="s">
        <v>951</v>
      </c>
      <c r="D366" t="s">
        <v>950</v>
      </c>
      <c r="E366">
        <v>11.4270789121421</v>
      </c>
      <c r="F366">
        <v>71.308724832214807</v>
      </c>
      <c r="G366">
        <v>57.9029216159878</v>
      </c>
      <c r="H366">
        <v>22.736869457888101</v>
      </c>
      <c r="I366">
        <v>11.8793062485151</v>
      </c>
      <c r="J366">
        <v>20.172910662824201</v>
      </c>
      <c r="K366">
        <v>20.307513780098599</v>
      </c>
      <c r="L366">
        <v>16.4711418871223</v>
      </c>
      <c r="M366">
        <v>4.2340843792529901</v>
      </c>
      <c r="N366">
        <v>18.8115153347442</v>
      </c>
      <c r="O366">
        <v>25.525206711079001</v>
      </c>
      <c r="P366">
        <v>21.534010850824501</v>
      </c>
    </row>
    <row r="367" spans="1:16" x14ac:dyDescent="0.3">
      <c r="A367">
        <v>451</v>
      </c>
      <c r="B367">
        <v>565</v>
      </c>
      <c r="C367" t="s">
        <v>949</v>
      </c>
      <c r="D367" t="s">
        <v>948</v>
      </c>
      <c r="E367">
        <v>0</v>
      </c>
      <c r="F367">
        <v>3.7561708521141899</v>
      </c>
      <c r="G367">
        <v>3.9648824695553699</v>
      </c>
      <c r="H367">
        <v>4.2062252133157099</v>
      </c>
      <c r="I367">
        <v>0</v>
      </c>
      <c r="J367">
        <v>7.8120640589252801</v>
      </c>
      <c r="K367">
        <v>3.8826335348605001</v>
      </c>
      <c r="L367">
        <v>0</v>
      </c>
      <c r="M367">
        <v>0</v>
      </c>
      <c r="N367">
        <v>0</v>
      </c>
      <c r="O367">
        <v>2.3621976128770998</v>
      </c>
      <c r="P367">
        <v>2.7451949013330599</v>
      </c>
    </row>
    <row r="368" spans="1:16" x14ac:dyDescent="0.3">
      <c r="A368">
        <v>319</v>
      </c>
      <c r="B368">
        <v>566</v>
      </c>
      <c r="C368" t="s">
        <v>947</v>
      </c>
      <c r="D368" t="s">
        <v>946</v>
      </c>
      <c r="E368">
        <v>0</v>
      </c>
      <c r="F368">
        <v>14.351194224376499</v>
      </c>
      <c r="G368">
        <v>10.444955086693099</v>
      </c>
      <c r="H368">
        <v>8.8129298270462506</v>
      </c>
      <c r="I368">
        <v>0</v>
      </c>
      <c r="J368">
        <v>11.918397672042801</v>
      </c>
      <c r="K368">
        <v>4.3183220234423203</v>
      </c>
      <c r="L368">
        <v>4.3727453032030397</v>
      </c>
      <c r="M368">
        <v>1.93469038044304</v>
      </c>
      <c r="N368">
        <v>7.7711168205030603</v>
      </c>
      <c r="O368">
        <v>6.3924351337750203</v>
      </c>
      <c r="P368">
        <v>5.0336602358512996</v>
      </c>
    </row>
    <row r="369" spans="1:16" x14ac:dyDescent="0.3">
      <c r="A369">
        <v>327</v>
      </c>
      <c r="B369">
        <v>567</v>
      </c>
      <c r="C369" t="s">
        <v>945</v>
      </c>
      <c r="D369" t="s">
        <v>944</v>
      </c>
      <c r="E369">
        <v>0</v>
      </c>
      <c r="F369">
        <v>0</v>
      </c>
      <c r="G369">
        <v>2.01299821705872</v>
      </c>
      <c r="H369">
        <v>0</v>
      </c>
      <c r="I369">
        <v>0</v>
      </c>
      <c r="J369">
        <v>6.4131928538708198</v>
      </c>
      <c r="K369">
        <v>0</v>
      </c>
      <c r="L369">
        <v>0</v>
      </c>
      <c r="M369">
        <v>0</v>
      </c>
      <c r="N369">
        <v>0</v>
      </c>
      <c r="O369">
        <v>0.84261910709295396</v>
      </c>
      <c r="P369">
        <v>2.05699713191719</v>
      </c>
    </row>
    <row r="370" spans="1:16" x14ac:dyDescent="0.3">
      <c r="A370">
        <v>334</v>
      </c>
      <c r="B370">
        <v>568</v>
      </c>
      <c r="C370" t="s">
        <v>943</v>
      </c>
      <c r="D370" t="s">
        <v>942</v>
      </c>
      <c r="E370">
        <v>0</v>
      </c>
      <c r="F370">
        <v>28.927327469154001</v>
      </c>
      <c r="G370">
        <v>19.538518794194299</v>
      </c>
      <c r="H370">
        <v>17.7890724269377</v>
      </c>
      <c r="I370">
        <v>0</v>
      </c>
      <c r="J370">
        <v>17.5763472584037</v>
      </c>
      <c r="K370">
        <v>9.0761750405186401</v>
      </c>
      <c r="L370">
        <v>9.0906139411058096</v>
      </c>
      <c r="M370">
        <v>4.0400542521571001</v>
      </c>
      <c r="N370">
        <v>15.9822564336736</v>
      </c>
      <c r="O370">
        <v>12.2020365616145</v>
      </c>
      <c r="P370">
        <v>9.3796285385596008</v>
      </c>
    </row>
    <row r="371" spans="1:16" x14ac:dyDescent="0.3">
      <c r="A371">
        <v>780</v>
      </c>
      <c r="B371">
        <v>569</v>
      </c>
      <c r="C371" t="s">
        <v>941</v>
      </c>
      <c r="D371" t="s">
        <v>940</v>
      </c>
      <c r="E371">
        <v>1.6352465718223701</v>
      </c>
      <c r="F371">
        <v>64.3283810690764</v>
      </c>
      <c r="G371">
        <v>67.069081153588201</v>
      </c>
      <c r="H371">
        <v>35.307681222078102</v>
      </c>
      <c r="I371">
        <v>0</v>
      </c>
      <c r="J371">
        <v>25.947067981318099</v>
      </c>
      <c r="K371">
        <v>18.814905314599901</v>
      </c>
      <c r="L371">
        <v>27.6796085312508</v>
      </c>
      <c r="M371">
        <v>12.398981512232901</v>
      </c>
      <c r="N371">
        <v>38.467971232647599</v>
      </c>
      <c r="O371">
        <v>29.164892458861399</v>
      </c>
      <c r="P371">
        <v>23.110195925849201</v>
      </c>
    </row>
    <row r="372" spans="1:16" x14ac:dyDescent="0.3">
      <c r="A372">
        <v>623</v>
      </c>
      <c r="B372">
        <v>570</v>
      </c>
      <c r="C372" t="s">
        <v>939</v>
      </c>
      <c r="D372" t="s">
        <v>938</v>
      </c>
      <c r="E372">
        <v>0.46063194943201302</v>
      </c>
      <c r="F372">
        <v>1.11916052302102</v>
      </c>
      <c r="G372">
        <v>1.14165195845023</v>
      </c>
      <c r="H372">
        <v>0.77880945993890704</v>
      </c>
      <c r="I372">
        <v>0.26723003848876098</v>
      </c>
      <c r="J372">
        <v>0.45455283364989701</v>
      </c>
      <c r="K372">
        <v>0.91395706278680999</v>
      </c>
      <c r="L372">
        <v>0.311290087189524</v>
      </c>
      <c r="M372">
        <v>0.185665065526506</v>
      </c>
      <c r="N372">
        <v>0.52867505683256899</v>
      </c>
      <c r="O372">
        <v>0.61616240353162399</v>
      </c>
      <c r="P372">
        <v>0.349963870883714</v>
      </c>
    </row>
    <row r="373" spans="1:16" x14ac:dyDescent="0.3">
      <c r="A373">
        <v>477</v>
      </c>
      <c r="B373">
        <v>571</v>
      </c>
      <c r="C373" t="s">
        <v>937</v>
      </c>
      <c r="D373" t="s">
        <v>936</v>
      </c>
      <c r="E373">
        <v>0.46625765509034001</v>
      </c>
      <c r="F373">
        <v>1.2515753574439601</v>
      </c>
      <c r="G373">
        <v>1.17552339579441</v>
      </c>
      <c r="H373">
        <v>0.80385370461721595</v>
      </c>
      <c r="I373">
        <v>0.32176866120334102</v>
      </c>
      <c r="J373">
        <v>0.51302923240566201</v>
      </c>
      <c r="K373">
        <v>0.99491319994961702</v>
      </c>
      <c r="L373">
        <v>0.374995677809558</v>
      </c>
      <c r="M373">
        <v>0.223635640036074</v>
      </c>
      <c r="N373">
        <v>0.60510332619535501</v>
      </c>
      <c r="O373">
        <v>0.67306558505455305</v>
      </c>
      <c r="P373">
        <v>0.36439772597199899</v>
      </c>
    </row>
    <row r="374" spans="1:16" x14ac:dyDescent="0.3">
      <c r="A374">
        <v>485</v>
      </c>
      <c r="B374">
        <v>572</v>
      </c>
      <c r="C374" t="s">
        <v>935</v>
      </c>
      <c r="D374" t="s">
        <v>934</v>
      </c>
      <c r="E374">
        <v>0.35733854253519798</v>
      </c>
      <c r="F374">
        <v>0.37653640300153302</v>
      </c>
      <c r="G374">
        <v>0.34577463397285202</v>
      </c>
      <c r="H374">
        <v>0.53697178596815998</v>
      </c>
      <c r="I374">
        <v>0.162092193408405</v>
      </c>
      <c r="J374">
        <v>0.28776552536118699</v>
      </c>
      <c r="K374">
        <v>0.69655899854717696</v>
      </c>
      <c r="L374">
        <v>5.7344475638018699E-2</v>
      </c>
      <c r="M374">
        <v>0.161103234952958</v>
      </c>
      <c r="N374">
        <v>0.170469765969364</v>
      </c>
      <c r="O374">
        <v>0.31519555593548498</v>
      </c>
      <c r="P374">
        <v>0.19335252947578599</v>
      </c>
    </row>
    <row r="375" spans="1:16" x14ac:dyDescent="0.3">
      <c r="A375">
        <v>672</v>
      </c>
      <c r="B375">
        <v>573</v>
      </c>
      <c r="C375" t="s">
        <v>933</v>
      </c>
      <c r="D375" t="s">
        <v>932</v>
      </c>
      <c r="E375">
        <v>0.35733854253519798</v>
      </c>
      <c r="F375">
        <v>0.37653640300153302</v>
      </c>
      <c r="G375">
        <v>0.34577463397285202</v>
      </c>
      <c r="H375">
        <v>0.53697178596815998</v>
      </c>
      <c r="I375">
        <v>0.162092193408405</v>
      </c>
      <c r="J375">
        <v>0.28776552536118699</v>
      </c>
      <c r="K375">
        <v>0.69655899854717696</v>
      </c>
      <c r="L375">
        <v>5.7344475638018699E-2</v>
      </c>
      <c r="M375">
        <v>0.161103234952958</v>
      </c>
      <c r="N375">
        <v>0.170469765969364</v>
      </c>
      <c r="O375">
        <v>0.31519555593548498</v>
      </c>
      <c r="P375">
        <v>0.19335252947578599</v>
      </c>
    </row>
    <row r="376" spans="1:16" x14ac:dyDescent="0.3">
      <c r="A376">
        <v>493</v>
      </c>
      <c r="B376">
        <v>574</v>
      </c>
      <c r="C376" t="s">
        <v>931</v>
      </c>
      <c r="D376" t="s">
        <v>930</v>
      </c>
      <c r="E376">
        <v>0.35362107985774299</v>
      </c>
      <c r="F376">
        <v>1.04230518199393</v>
      </c>
      <c r="G376">
        <v>1.40080546314131</v>
      </c>
      <c r="H376">
        <v>0.92588673495301799</v>
      </c>
      <c r="I376">
        <v>0.35272124440055003</v>
      </c>
      <c r="J376">
        <v>0.369962237425908</v>
      </c>
      <c r="K376">
        <v>0.55569668487234802</v>
      </c>
      <c r="L376">
        <v>0.715815953492415</v>
      </c>
      <c r="M376">
        <v>0.16938038236411501</v>
      </c>
      <c r="N376">
        <v>0.54304118579507699</v>
      </c>
      <c r="O376">
        <v>0.642923614829641</v>
      </c>
      <c r="P376">
        <v>0.38057288229254299</v>
      </c>
    </row>
    <row r="377" spans="1:16" x14ac:dyDescent="0.3">
      <c r="A377">
        <v>56</v>
      </c>
      <c r="B377">
        <v>575</v>
      </c>
      <c r="C377" t="s">
        <v>929</v>
      </c>
      <c r="D377" t="s">
        <v>928</v>
      </c>
      <c r="E377">
        <v>0.39665675024790997</v>
      </c>
      <c r="F377">
        <v>1.3867358713901501</v>
      </c>
      <c r="G377">
        <v>1.7899608765694099</v>
      </c>
      <c r="H377">
        <v>1.50392901455051</v>
      </c>
      <c r="I377">
        <v>0.33957339879014797</v>
      </c>
      <c r="J377">
        <v>0.74532309756279302</v>
      </c>
      <c r="K377">
        <v>0.73985213526610905</v>
      </c>
      <c r="L377">
        <v>1.0414755228455099</v>
      </c>
      <c r="M377">
        <v>0</v>
      </c>
      <c r="N377">
        <v>0.72283433669623398</v>
      </c>
      <c r="O377">
        <v>0.86663410039187805</v>
      </c>
      <c r="P377">
        <v>0.56381116552449195</v>
      </c>
    </row>
    <row r="378" spans="1:16" x14ac:dyDescent="0.3">
      <c r="A378">
        <v>998</v>
      </c>
      <c r="B378">
        <v>576</v>
      </c>
      <c r="C378" t="s">
        <v>927</v>
      </c>
      <c r="D378" t="s">
        <v>926</v>
      </c>
      <c r="E378">
        <v>0</v>
      </c>
      <c r="F378">
        <v>3.4516765285996001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.34516765285995998</v>
      </c>
      <c r="P378">
        <v>1.0915159576518101</v>
      </c>
    </row>
    <row r="379" spans="1:16" x14ac:dyDescent="0.3">
      <c r="A379">
        <v>754</v>
      </c>
      <c r="B379">
        <v>577</v>
      </c>
      <c r="C379" t="s">
        <v>925</v>
      </c>
      <c r="D379" t="s">
        <v>924</v>
      </c>
      <c r="E379">
        <v>0</v>
      </c>
      <c r="F379">
        <v>0.387253817216198</v>
      </c>
      <c r="G379">
        <v>1.15078582231867</v>
      </c>
      <c r="H379">
        <v>0.40942615999204501</v>
      </c>
      <c r="I379">
        <v>0.413106085642793</v>
      </c>
      <c r="J379">
        <v>0</v>
      </c>
      <c r="K379">
        <v>0.41687510421877599</v>
      </c>
      <c r="L379">
        <v>0.415114927532794</v>
      </c>
      <c r="M379">
        <v>0.40455879973183501</v>
      </c>
      <c r="N379">
        <v>0.40612199904851398</v>
      </c>
      <c r="O379">
        <v>0.40032427157016298</v>
      </c>
      <c r="P379">
        <v>0.313523502278165</v>
      </c>
    </row>
    <row r="380" spans="1:16" x14ac:dyDescent="0.3">
      <c r="A380">
        <v>275</v>
      </c>
      <c r="B380">
        <v>585</v>
      </c>
      <c r="C380" t="s">
        <v>923</v>
      </c>
      <c r="D380" t="s">
        <v>922</v>
      </c>
      <c r="E380">
        <v>0.49233019883106699</v>
      </c>
      <c r="F380">
        <v>2.9973452085295902</v>
      </c>
      <c r="G380">
        <v>5.69714954704531</v>
      </c>
      <c r="H380">
        <v>1.8430753027909399</v>
      </c>
      <c r="I380">
        <v>0</v>
      </c>
      <c r="J380">
        <v>0.45131299845908801</v>
      </c>
      <c r="K380">
        <v>1.32646938066513</v>
      </c>
      <c r="L380">
        <v>0.959364078667854</v>
      </c>
      <c r="M380">
        <v>0.46013883045856102</v>
      </c>
      <c r="N380">
        <v>0.88651920897157399</v>
      </c>
      <c r="O380">
        <v>1.5113704754419099</v>
      </c>
      <c r="P380">
        <v>1.7035820967592401</v>
      </c>
    </row>
    <row r="381" spans="1:16" x14ac:dyDescent="0.3">
      <c r="A381">
        <v>242</v>
      </c>
      <c r="B381">
        <v>586</v>
      </c>
      <c r="C381" t="s">
        <v>921</v>
      </c>
      <c r="D381" t="s">
        <v>920</v>
      </c>
      <c r="E381">
        <v>0.57086004142812896</v>
      </c>
      <c r="F381">
        <v>2.4944409601459601</v>
      </c>
      <c r="G381">
        <v>5.13226582204235</v>
      </c>
      <c r="H381">
        <v>1.07677398514052</v>
      </c>
      <c r="I381">
        <v>0</v>
      </c>
      <c r="J381">
        <v>0</v>
      </c>
      <c r="K381">
        <v>1.0395087578612801</v>
      </c>
      <c r="L381">
        <v>0.55649187521862198</v>
      </c>
      <c r="M381">
        <v>0.53391504648874599</v>
      </c>
      <c r="N381">
        <v>1.0352579271178399</v>
      </c>
      <c r="O381">
        <v>1.24395144154435</v>
      </c>
      <c r="P381">
        <v>1.5391428206747699</v>
      </c>
    </row>
    <row r="382" spans="1:16" x14ac:dyDescent="0.3">
      <c r="A382">
        <v>250</v>
      </c>
      <c r="B382">
        <v>587</v>
      </c>
      <c r="C382" t="s">
        <v>919</v>
      </c>
      <c r="D382" t="s">
        <v>918</v>
      </c>
      <c r="E382">
        <v>0</v>
      </c>
      <c r="F382">
        <v>3.02768166089965</v>
      </c>
      <c r="G382">
        <v>3.1616982836494998</v>
      </c>
      <c r="H382">
        <v>3.1873235588744202</v>
      </c>
      <c r="I382">
        <v>0</v>
      </c>
      <c r="J382">
        <v>0</v>
      </c>
      <c r="K382">
        <v>0</v>
      </c>
      <c r="L382">
        <v>3.3534540576794098</v>
      </c>
      <c r="M382">
        <v>0</v>
      </c>
      <c r="N382">
        <v>3.10036318540172</v>
      </c>
      <c r="O382">
        <v>1.5830520746504699</v>
      </c>
      <c r="P382">
        <v>1.67064827847507</v>
      </c>
    </row>
    <row r="383" spans="1:16" x14ac:dyDescent="0.3">
      <c r="A383">
        <v>258</v>
      </c>
      <c r="B383">
        <v>588</v>
      </c>
      <c r="C383" t="s">
        <v>917</v>
      </c>
      <c r="D383" t="s">
        <v>916</v>
      </c>
      <c r="E383">
        <v>0.92936802973977695</v>
      </c>
      <c r="F383">
        <v>3.20964728268968</v>
      </c>
      <c r="G383">
        <v>6.5433555729525699</v>
      </c>
      <c r="H383">
        <v>0.87155734847352995</v>
      </c>
      <c r="I383">
        <v>0</v>
      </c>
      <c r="J383">
        <v>0</v>
      </c>
      <c r="K383">
        <v>1.6305044081851301</v>
      </c>
      <c r="L383">
        <v>0</v>
      </c>
      <c r="M383">
        <v>0.85040211871613602</v>
      </c>
      <c r="N383">
        <v>0.83234244946492297</v>
      </c>
      <c r="O383">
        <v>1.48671772102218</v>
      </c>
      <c r="P383">
        <v>2.0196782334911898</v>
      </c>
    </row>
    <row r="384" spans="1:16" x14ac:dyDescent="0.3">
      <c r="A384">
        <v>266</v>
      </c>
      <c r="B384">
        <v>589</v>
      </c>
      <c r="C384" t="s">
        <v>915</v>
      </c>
      <c r="D384" t="s">
        <v>914</v>
      </c>
      <c r="E384">
        <v>0</v>
      </c>
      <c r="F384">
        <v>0</v>
      </c>
      <c r="G384">
        <v>2.441661725208410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.244166172520841</v>
      </c>
      <c r="P384">
        <v>0.77212123273147504</v>
      </c>
    </row>
    <row r="385" spans="1:16" x14ac:dyDescent="0.3">
      <c r="A385">
        <v>310</v>
      </c>
      <c r="B385">
        <v>590</v>
      </c>
      <c r="C385" t="s">
        <v>913</v>
      </c>
      <c r="D385" t="s">
        <v>912</v>
      </c>
      <c r="E385">
        <v>0</v>
      </c>
      <c r="F385">
        <v>6.5393058993881104</v>
      </c>
      <c r="G385">
        <v>3.24600046371435</v>
      </c>
      <c r="H385">
        <v>0</v>
      </c>
      <c r="I385">
        <v>0</v>
      </c>
      <c r="J385">
        <v>3.43170899107756</v>
      </c>
      <c r="K385">
        <v>3.2010243277848902</v>
      </c>
      <c r="L385">
        <v>3.7930100243836402</v>
      </c>
      <c r="M385">
        <v>0</v>
      </c>
      <c r="N385">
        <v>0</v>
      </c>
      <c r="O385">
        <v>2.0211049706348501</v>
      </c>
      <c r="P385">
        <v>2.3300094426261899</v>
      </c>
    </row>
    <row r="386" spans="1:16" x14ac:dyDescent="0.3">
      <c r="A386">
        <v>333</v>
      </c>
      <c r="B386">
        <v>591</v>
      </c>
      <c r="C386" t="s">
        <v>911</v>
      </c>
      <c r="D386" t="s">
        <v>910</v>
      </c>
      <c r="E386">
        <v>0</v>
      </c>
      <c r="F386">
        <v>0</v>
      </c>
      <c r="G386">
        <v>79.006772009029305</v>
      </c>
      <c r="H386">
        <v>93.271152564956694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17.2277924573986</v>
      </c>
      <c r="P386">
        <v>36.474663344010601</v>
      </c>
    </row>
    <row r="387" spans="1:16" x14ac:dyDescent="0.3">
      <c r="A387">
        <v>278</v>
      </c>
      <c r="B387">
        <v>592</v>
      </c>
      <c r="C387" t="s">
        <v>909</v>
      </c>
      <c r="D387" t="s">
        <v>908</v>
      </c>
      <c r="E387">
        <v>0</v>
      </c>
      <c r="F387">
        <v>3.4462952326249301</v>
      </c>
      <c r="G387">
        <v>0.76635902825675195</v>
      </c>
      <c r="H387">
        <v>0.78784911563936799</v>
      </c>
      <c r="I387">
        <v>0.37004731319218698</v>
      </c>
      <c r="J387">
        <v>2.42277407631738</v>
      </c>
      <c r="K387">
        <v>4.3839672056479202</v>
      </c>
      <c r="L387">
        <v>0.80837943020798497</v>
      </c>
      <c r="M387">
        <v>0</v>
      </c>
      <c r="N387">
        <v>1.94009002017694</v>
      </c>
      <c r="O387">
        <v>1.4925761422063499</v>
      </c>
      <c r="P387">
        <v>1.5074073439529001</v>
      </c>
    </row>
    <row r="388" spans="1:16" x14ac:dyDescent="0.3">
      <c r="A388">
        <v>23</v>
      </c>
      <c r="B388">
        <v>593</v>
      </c>
      <c r="C388" t="s">
        <v>907</v>
      </c>
      <c r="D388" t="s">
        <v>906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3">
      <c r="A389">
        <v>292</v>
      </c>
      <c r="B389">
        <v>594</v>
      </c>
      <c r="C389" t="s">
        <v>905</v>
      </c>
      <c r="D389" t="s">
        <v>904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</row>
    <row r="390" spans="1:16" x14ac:dyDescent="0.3">
      <c r="A390">
        <v>536</v>
      </c>
      <c r="B390">
        <v>595</v>
      </c>
      <c r="C390" t="s">
        <v>903</v>
      </c>
      <c r="D390" t="s">
        <v>902</v>
      </c>
      <c r="E390">
        <v>0</v>
      </c>
      <c r="F390">
        <v>2.3098879704334299</v>
      </c>
      <c r="G390">
        <v>1.12476902064755</v>
      </c>
      <c r="H390">
        <v>1.1599390203486399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.45945960114296203</v>
      </c>
      <c r="P390">
        <v>0.80519942773786002</v>
      </c>
    </row>
    <row r="391" spans="1:16" x14ac:dyDescent="0.3">
      <c r="A391">
        <v>544</v>
      </c>
      <c r="B391">
        <v>596</v>
      </c>
      <c r="C391" t="s">
        <v>901</v>
      </c>
      <c r="D391" t="s">
        <v>900</v>
      </c>
      <c r="E391">
        <v>0</v>
      </c>
      <c r="F391">
        <v>4.79091095749778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.47909109574977798</v>
      </c>
      <c r="P391">
        <v>1.51501906927511</v>
      </c>
    </row>
    <row r="392" spans="1:16" x14ac:dyDescent="0.3">
      <c r="A392">
        <v>551</v>
      </c>
      <c r="B392">
        <v>597</v>
      </c>
      <c r="C392" t="s">
        <v>899</v>
      </c>
      <c r="D392" t="s">
        <v>898</v>
      </c>
      <c r="E392">
        <v>0</v>
      </c>
      <c r="F392">
        <v>0</v>
      </c>
      <c r="G392">
        <v>0</v>
      </c>
      <c r="H392">
        <v>5.7951817203410902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.57951817203410905</v>
      </c>
      <c r="P392">
        <v>1.8325973690850801</v>
      </c>
    </row>
    <row r="393" spans="1:16" x14ac:dyDescent="0.3">
      <c r="A393">
        <v>559</v>
      </c>
      <c r="B393">
        <v>598</v>
      </c>
      <c r="C393" t="s">
        <v>897</v>
      </c>
      <c r="D393" t="s">
        <v>896</v>
      </c>
      <c r="E393">
        <v>0</v>
      </c>
      <c r="F393">
        <v>2.0626454901729701</v>
      </c>
      <c r="G393">
        <v>2.0202603249733002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.40829058151462699</v>
      </c>
      <c r="P393">
        <v>0.86081009708920897</v>
      </c>
    </row>
    <row r="394" spans="1:16" x14ac:dyDescent="0.3">
      <c r="A394">
        <v>1105</v>
      </c>
      <c r="B394">
        <v>599</v>
      </c>
      <c r="C394" t="s">
        <v>895</v>
      </c>
      <c r="D394" t="s">
        <v>894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</row>
    <row r="395" spans="1:16" x14ac:dyDescent="0.3">
      <c r="A395">
        <v>403</v>
      </c>
      <c r="B395">
        <v>600</v>
      </c>
      <c r="C395" t="s">
        <v>893</v>
      </c>
      <c r="D395" t="s">
        <v>892</v>
      </c>
      <c r="E395">
        <v>0</v>
      </c>
      <c r="F395">
        <v>5.4067175707286896</v>
      </c>
      <c r="G395">
        <v>0.79777534646243597</v>
      </c>
      <c r="H395">
        <v>0.81341436489768404</v>
      </c>
      <c r="I395">
        <v>0.73826423531645202</v>
      </c>
      <c r="J395">
        <v>5.00411051935518</v>
      </c>
      <c r="K395">
        <v>9.0678914208326002</v>
      </c>
      <c r="L395">
        <v>1.661799966764</v>
      </c>
      <c r="M395">
        <v>0</v>
      </c>
      <c r="N395">
        <v>3.9708201445378499</v>
      </c>
      <c r="O395">
        <v>2.7460793568894899</v>
      </c>
      <c r="P395">
        <v>3.0085612604256902</v>
      </c>
    </row>
    <row r="396" spans="1:16" x14ac:dyDescent="0.3">
      <c r="A396">
        <v>803</v>
      </c>
      <c r="B396">
        <v>608</v>
      </c>
      <c r="C396" t="s">
        <v>891</v>
      </c>
      <c r="D396" t="s">
        <v>890</v>
      </c>
      <c r="E396">
        <v>0.42953613165896098</v>
      </c>
      <c r="F396">
        <v>0.47114991990451399</v>
      </c>
      <c r="G396">
        <v>0.97737379660851298</v>
      </c>
      <c r="H396">
        <v>0.66048795906861801</v>
      </c>
      <c r="I396">
        <v>0</v>
      </c>
      <c r="J396">
        <v>0.16774784144474</v>
      </c>
      <c r="K396">
        <v>0.51156876214975799</v>
      </c>
      <c r="L396">
        <v>0</v>
      </c>
      <c r="M396">
        <v>0</v>
      </c>
      <c r="N396">
        <v>0.16150094362694201</v>
      </c>
      <c r="O396">
        <v>0.337936535446205</v>
      </c>
      <c r="P396">
        <v>0.32861677941427597</v>
      </c>
    </row>
    <row r="397" spans="1:16" x14ac:dyDescent="0.3">
      <c r="A397">
        <v>818</v>
      </c>
      <c r="B397">
        <v>609</v>
      </c>
      <c r="C397" t="s">
        <v>889</v>
      </c>
      <c r="D397" t="s">
        <v>888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</row>
    <row r="398" spans="1:16" x14ac:dyDescent="0.3">
      <c r="A398">
        <v>1022</v>
      </c>
      <c r="B398">
        <v>610</v>
      </c>
      <c r="C398" t="s">
        <v>887</v>
      </c>
      <c r="D398" t="s">
        <v>886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3">
      <c r="A399">
        <v>1031</v>
      </c>
      <c r="B399">
        <v>611</v>
      </c>
      <c r="C399" t="s">
        <v>885</v>
      </c>
      <c r="D399" t="s">
        <v>884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3">
      <c r="A400">
        <v>835</v>
      </c>
      <c r="B400">
        <v>612</v>
      </c>
      <c r="C400" t="s">
        <v>883</v>
      </c>
      <c r="D400" t="s">
        <v>882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</row>
    <row r="401" spans="1:16" x14ac:dyDescent="0.3">
      <c r="A401">
        <v>342</v>
      </c>
      <c r="B401">
        <v>613</v>
      </c>
      <c r="C401" t="s">
        <v>881</v>
      </c>
      <c r="D401" t="s">
        <v>88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</row>
    <row r="402" spans="1:16" x14ac:dyDescent="0.3">
      <c r="A402">
        <v>298</v>
      </c>
      <c r="B402">
        <v>614</v>
      </c>
      <c r="C402" t="s">
        <v>879</v>
      </c>
      <c r="D402" t="s">
        <v>878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3">
      <c r="A403">
        <v>826</v>
      </c>
      <c r="B403">
        <v>615</v>
      </c>
      <c r="C403" t="s">
        <v>877</v>
      </c>
      <c r="D403" t="s">
        <v>876</v>
      </c>
      <c r="E403">
        <v>2.88540807914262</v>
      </c>
      <c r="F403">
        <v>0.96470555808216496</v>
      </c>
      <c r="G403">
        <v>1.99004975124378</v>
      </c>
      <c r="H403">
        <v>0</v>
      </c>
      <c r="I403">
        <v>0</v>
      </c>
      <c r="J403">
        <v>1.0437790767028501</v>
      </c>
      <c r="K403">
        <v>0</v>
      </c>
      <c r="L403">
        <v>0</v>
      </c>
      <c r="M403">
        <v>0</v>
      </c>
      <c r="N403">
        <v>0</v>
      </c>
      <c r="O403">
        <v>0.68839424651714198</v>
      </c>
      <c r="P403">
        <v>1.0310266180412</v>
      </c>
    </row>
    <row r="404" spans="1:16" x14ac:dyDescent="0.3">
      <c r="A404">
        <v>904</v>
      </c>
      <c r="B404">
        <v>616</v>
      </c>
      <c r="C404" t="s">
        <v>875</v>
      </c>
      <c r="D404" t="s">
        <v>874</v>
      </c>
      <c r="E404">
        <v>4.0237978903802496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.40237978903802502</v>
      </c>
      <c r="P404">
        <v>1.27243661777821</v>
      </c>
    </row>
    <row r="405" spans="1:16" x14ac:dyDescent="0.3">
      <c r="A405">
        <v>564</v>
      </c>
      <c r="B405">
        <v>617</v>
      </c>
      <c r="C405" t="s">
        <v>873</v>
      </c>
      <c r="D405" t="s">
        <v>872</v>
      </c>
      <c r="E405">
        <v>3.8986354775828498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.38986354775828502</v>
      </c>
      <c r="P405">
        <v>1.2328567875900101</v>
      </c>
    </row>
    <row r="406" spans="1:16" x14ac:dyDescent="0.3">
      <c r="A406">
        <v>596</v>
      </c>
      <c r="B406">
        <v>618</v>
      </c>
      <c r="C406" t="s">
        <v>871</v>
      </c>
      <c r="D406" t="s">
        <v>870</v>
      </c>
      <c r="E406">
        <v>4.1572633329373998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.41572633329373998</v>
      </c>
      <c r="P406">
        <v>1.3146420965185099</v>
      </c>
    </row>
    <row r="407" spans="1:16" x14ac:dyDescent="0.3">
      <c r="A407">
        <v>581</v>
      </c>
      <c r="B407">
        <v>619</v>
      </c>
      <c r="C407" t="s">
        <v>869</v>
      </c>
      <c r="D407" t="s">
        <v>868</v>
      </c>
      <c r="E407">
        <v>0</v>
      </c>
      <c r="F407">
        <v>4.3608273112384701</v>
      </c>
      <c r="G407">
        <v>8.4776553227564495</v>
      </c>
      <c r="H407">
        <v>0</v>
      </c>
      <c r="I407">
        <v>0</v>
      </c>
      <c r="J407">
        <v>4.5225481328337001</v>
      </c>
      <c r="K407">
        <v>0</v>
      </c>
      <c r="L407">
        <v>0</v>
      </c>
      <c r="M407">
        <v>0</v>
      </c>
      <c r="N407">
        <v>0</v>
      </c>
      <c r="O407">
        <v>1.73610307668286</v>
      </c>
      <c r="P407">
        <v>3.0037080286987599</v>
      </c>
    </row>
    <row r="408" spans="1:16" x14ac:dyDescent="0.3">
      <c r="A408">
        <v>809</v>
      </c>
      <c r="B408">
        <v>620</v>
      </c>
      <c r="C408" t="s">
        <v>867</v>
      </c>
      <c r="D408" t="s">
        <v>866</v>
      </c>
      <c r="E408">
        <v>0</v>
      </c>
      <c r="F408">
        <v>1.0226442658875099</v>
      </c>
      <c r="G408">
        <v>2.1774293890755301</v>
      </c>
      <c r="H408">
        <v>3.18950198204766</v>
      </c>
      <c r="I408">
        <v>0</v>
      </c>
      <c r="J408">
        <v>0</v>
      </c>
      <c r="K408">
        <v>3.3667334669338702</v>
      </c>
      <c r="L408">
        <v>0</v>
      </c>
      <c r="M408">
        <v>0</v>
      </c>
      <c r="N408">
        <v>0</v>
      </c>
      <c r="O408">
        <v>0.97563091039445604</v>
      </c>
      <c r="P408">
        <v>1.40539675839837</v>
      </c>
    </row>
    <row r="409" spans="1:16" x14ac:dyDescent="0.3">
      <c r="A409">
        <v>351</v>
      </c>
      <c r="B409">
        <v>621</v>
      </c>
      <c r="C409" t="s">
        <v>865</v>
      </c>
      <c r="D409" t="s">
        <v>864</v>
      </c>
      <c r="E409">
        <v>0</v>
      </c>
      <c r="F409">
        <v>1.0282474257091201</v>
      </c>
      <c r="G409">
        <v>2.1890733965037401</v>
      </c>
      <c r="H409">
        <v>2.1381553828061799</v>
      </c>
      <c r="I409">
        <v>0</v>
      </c>
      <c r="J409">
        <v>0</v>
      </c>
      <c r="K409">
        <v>3.3838766335261599</v>
      </c>
      <c r="L409">
        <v>0</v>
      </c>
      <c r="M409">
        <v>0</v>
      </c>
      <c r="N409">
        <v>0</v>
      </c>
      <c r="O409">
        <v>0.87393528385452002</v>
      </c>
      <c r="P409">
        <v>1.25760070557861</v>
      </c>
    </row>
    <row r="410" spans="1:16" x14ac:dyDescent="0.3">
      <c r="A410">
        <v>287</v>
      </c>
      <c r="B410">
        <v>638</v>
      </c>
      <c r="C410" t="s">
        <v>863</v>
      </c>
      <c r="D410" t="s">
        <v>862</v>
      </c>
      <c r="E410">
        <v>0</v>
      </c>
      <c r="F410">
        <v>0</v>
      </c>
      <c r="G410">
        <v>0</v>
      </c>
      <c r="H410">
        <v>192.30769230769201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19.230769230769202</v>
      </c>
      <c r="P410">
        <v>60.813031926314999</v>
      </c>
    </row>
    <row r="411" spans="1:16" x14ac:dyDescent="0.3">
      <c r="A411">
        <v>343</v>
      </c>
      <c r="B411">
        <v>639</v>
      </c>
      <c r="C411" t="s">
        <v>861</v>
      </c>
      <c r="D411" t="s">
        <v>860</v>
      </c>
      <c r="E411">
        <v>8.92136183678095E-2</v>
      </c>
      <c r="F411">
        <v>6.1289338561956001E-2</v>
      </c>
      <c r="G411">
        <v>0.101557658726006</v>
      </c>
      <c r="H411">
        <v>7.9663365378870393E-2</v>
      </c>
      <c r="I411">
        <v>7.3317865591244896E-2</v>
      </c>
      <c r="J411">
        <v>0.16956662869119499</v>
      </c>
      <c r="K411">
        <v>0.23491724107971701</v>
      </c>
      <c r="L411">
        <v>5.1019208914367703E-2</v>
      </c>
      <c r="M411">
        <v>1.2454259507982001E-2</v>
      </c>
      <c r="N411">
        <v>7.5468890914569806E-2</v>
      </c>
      <c r="O411">
        <v>9.4846807573371897E-2</v>
      </c>
      <c r="P411">
        <v>6.3407479733604305E-2</v>
      </c>
    </row>
    <row r="412" spans="1:16" x14ac:dyDescent="0.3">
      <c r="A412">
        <v>1129</v>
      </c>
      <c r="B412">
        <v>640</v>
      </c>
      <c r="C412" t="s">
        <v>859</v>
      </c>
      <c r="D412" t="s">
        <v>858</v>
      </c>
      <c r="E412">
        <v>8.6314417528731896E-2</v>
      </c>
      <c r="F412">
        <v>0.122804073118715</v>
      </c>
      <c r="G412">
        <v>0.17280494518380299</v>
      </c>
      <c r="H412">
        <v>8.75999734697223E-2</v>
      </c>
      <c r="I412">
        <v>0.121724664605076</v>
      </c>
      <c r="J412">
        <v>0.29951265013071598</v>
      </c>
      <c r="K412">
        <v>0.30768689781278602</v>
      </c>
      <c r="L412">
        <v>4.2531576657698598E-2</v>
      </c>
      <c r="M412">
        <v>0</v>
      </c>
      <c r="N412">
        <v>0.20945717079616499</v>
      </c>
      <c r="O412">
        <v>0.145043636930341</v>
      </c>
      <c r="P412">
        <v>0.102505797883751</v>
      </c>
    </row>
    <row r="413" spans="1:16" x14ac:dyDescent="0.3">
      <c r="A413">
        <v>549</v>
      </c>
      <c r="B413">
        <v>641</v>
      </c>
      <c r="C413" t="s">
        <v>857</v>
      </c>
      <c r="D413" t="s">
        <v>856</v>
      </c>
      <c r="E413">
        <v>0.14686567665213399</v>
      </c>
      <c r="F413">
        <v>7.1226448211758303E-2</v>
      </c>
      <c r="G413">
        <v>7.4617637904054498E-2</v>
      </c>
      <c r="H413">
        <v>0</v>
      </c>
      <c r="I413">
        <v>7.0184937309811402E-2</v>
      </c>
      <c r="J413">
        <v>0.37153530063044199</v>
      </c>
      <c r="K413">
        <v>0.52941036650323403</v>
      </c>
      <c r="L413">
        <v>0</v>
      </c>
      <c r="M413">
        <v>0</v>
      </c>
      <c r="N413">
        <v>0</v>
      </c>
      <c r="O413">
        <v>0.12638403672114301</v>
      </c>
      <c r="P413">
        <v>0.18126745727768101</v>
      </c>
    </row>
    <row r="414" spans="1:16" x14ac:dyDescent="0.3">
      <c r="A414">
        <v>864</v>
      </c>
      <c r="B414">
        <v>642</v>
      </c>
      <c r="C414" t="s">
        <v>855</v>
      </c>
      <c r="D414" t="s">
        <v>854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.67455359007057103</v>
      </c>
      <c r="K414">
        <v>0.70765207780129102</v>
      </c>
      <c r="L414">
        <v>0</v>
      </c>
      <c r="M414">
        <v>0</v>
      </c>
      <c r="N414">
        <v>0</v>
      </c>
      <c r="O414">
        <v>0.138220566787186</v>
      </c>
      <c r="P414">
        <v>0.29149895335506198</v>
      </c>
    </row>
    <row r="415" spans="1:16" x14ac:dyDescent="0.3">
      <c r="A415">
        <v>637</v>
      </c>
      <c r="B415">
        <v>643</v>
      </c>
      <c r="C415" t="s">
        <v>853</v>
      </c>
      <c r="D415" t="s">
        <v>852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.91918201554730705</v>
      </c>
      <c r="K415">
        <v>0.64923019847894603</v>
      </c>
      <c r="L415">
        <v>0</v>
      </c>
      <c r="M415">
        <v>0</v>
      </c>
      <c r="N415">
        <v>0</v>
      </c>
      <c r="O415">
        <v>0.15684122140262499</v>
      </c>
      <c r="P415">
        <v>0.33671678521536802</v>
      </c>
    </row>
    <row r="416" spans="1:16" x14ac:dyDescent="0.3">
      <c r="A416">
        <v>629</v>
      </c>
      <c r="B416">
        <v>644</v>
      </c>
      <c r="C416" t="s">
        <v>851</v>
      </c>
      <c r="D416" t="s">
        <v>85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</row>
    <row r="417" spans="1:16" x14ac:dyDescent="0.3">
      <c r="A417">
        <v>685</v>
      </c>
      <c r="B417">
        <v>645</v>
      </c>
      <c r="C417" t="s">
        <v>849</v>
      </c>
      <c r="D417" t="s">
        <v>848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</row>
    <row r="418" spans="1:16" x14ac:dyDescent="0.3">
      <c r="A418">
        <v>709</v>
      </c>
      <c r="B418">
        <v>646</v>
      </c>
      <c r="C418" t="s">
        <v>847</v>
      </c>
      <c r="D418" t="s">
        <v>846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1.5724918754586401</v>
      </c>
      <c r="K418">
        <v>1.1122498430933301</v>
      </c>
      <c r="L418">
        <v>0</v>
      </c>
      <c r="M418">
        <v>0</v>
      </c>
      <c r="N418">
        <v>0</v>
      </c>
      <c r="O418">
        <v>0.26847417185519701</v>
      </c>
      <c r="P418">
        <v>0.576295314179885</v>
      </c>
    </row>
    <row r="419" spans="1:16" x14ac:dyDescent="0.3">
      <c r="A419">
        <v>718</v>
      </c>
      <c r="B419">
        <v>647</v>
      </c>
      <c r="C419" t="s">
        <v>845</v>
      </c>
      <c r="D419" t="s">
        <v>844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1.6920473773265601</v>
      </c>
      <c r="K419">
        <v>1.7766497461928901</v>
      </c>
      <c r="L419">
        <v>0</v>
      </c>
      <c r="M419">
        <v>0</v>
      </c>
      <c r="N419">
        <v>0</v>
      </c>
      <c r="O419">
        <v>0.34686971235194602</v>
      </c>
      <c r="P419">
        <v>0.73153739741069801</v>
      </c>
    </row>
    <row r="420" spans="1:16" x14ac:dyDescent="0.3">
      <c r="A420">
        <v>725</v>
      </c>
      <c r="B420">
        <v>648</v>
      </c>
      <c r="C420" t="s">
        <v>843</v>
      </c>
      <c r="D420" t="s">
        <v>842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</row>
    <row r="421" spans="1:16" x14ac:dyDescent="0.3">
      <c r="A421">
        <v>733</v>
      </c>
      <c r="B421">
        <v>649</v>
      </c>
      <c r="C421" t="s">
        <v>841</v>
      </c>
      <c r="D421" t="s">
        <v>84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1.7961843911576401</v>
      </c>
      <c r="K421">
        <v>0.95069944316175503</v>
      </c>
      <c r="L421">
        <v>0</v>
      </c>
      <c r="M421">
        <v>0</v>
      </c>
      <c r="N421">
        <v>0</v>
      </c>
      <c r="O421">
        <v>0.27468838343194002</v>
      </c>
      <c r="P421">
        <v>0.61242421012652604</v>
      </c>
    </row>
    <row r="422" spans="1:16" x14ac:dyDescent="0.3">
      <c r="A422">
        <v>741</v>
      </c>
      <c r="B422">
        <v>650</v>
      </c>
      <c r="C422" t="s">
        <v>839</v>
      </c>
      <c r="D422" t="s">
        <v>838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</row>
    <row r="423" spans="1:16" x14ac:dyDescent="0.3">
      <c r="A423">
        <v>20024</v>
      </c>
      <c r="B423">
        <v>651</v>
      </c>
      <c r="C423" t="s">
        <v>837</v>
      </c>
      <c r="D423" t="s">
        <v>836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</row>
    <row r="424" spans="1:16" x14ac:dyDescent="0.3">
      <c r="A424">
        <v>406</v>
      </c>
      <c r="B424">
        <v>652</v>
      </c>
      <c r="C424" t="s">
        <v>835</v>
      </c>
      <c r="D424" t="s">
        <v>834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</row>
    <row r="425" spans="1:16" x14ac:dyDescent="0.3">
      <c r="A425">
        <v>414</v>
      </c>
      <c r="B425">
        <v>653</v>
      </c>
      <c r="C425" t="s">
        <v>833</v>
      </c>
      <c r="D425" t="s">
        <v>832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</row>
    <row r="426" spans="1:16" x14ac:dyDescent="0.3">
      <c r="A426">
        <v>422</v>
      </c>
      <c r="B426">
        <v>654</v>
      </c>
      <c r="C426" t="s">
        <v>831</v>
      </c>
      <c r="D426" t="s">
        <v>83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</row>
    <row r="427" spans="1:16" x14ac:dyDescent="0.3">
      <c r="A427">
        <v>609</v>
      </c>
      <c r="B427">
        <v>655</v>
      </c>
      <c r="C427" t="s">
        <v>829</v>
      </c>
      <c r="D427" t="s">
        <v>828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</row>
    <row r="428" spans="1:16" x14ac:dyDescent="0.3">
      <c r="A428">
        <v>1044</v>
      </c>
      <c r="B428">
        <v>656</v>
      </c>
      <c r="C428" t="s">
        <v>827</v>
      </c>
      <c r="D428" t="s">
        <v>826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</row>
    <row r="429" spans="1:16" x14ac:dyDescent="0.3">
      <c r="A429">
        <v>1008</v>
      </c>
      <c r="B429">
        <v>657</v>
      </c>
      <c r="C429" t="s">
        <v>825</v>
      </c>
      <c r="D429" t="s">
        <v>824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1.08974857943489</v>
      </c>
      <c r="L429">
        <v>0</v>
      </c>
      <c r="M429">
        <v>0</v>
      </c>
      <c r="N429">
        <v>0</v>
      </c>
      <c r="O429">
        <v>0.108974857943489</v>
      </c>
      <c r="P429">
        <v>0.34460875879471697</v>
      </c>
    </row>
    <row r="430" spans="1:16" x14ac:dyDescent="0.3">
      <c r="A430">
        <v>475</v>
      </c>
      <c r="B430">
        <v>658</v>
      </c>
      <c r="C430" t="s">
        <v>823</v>
      </c>
      <c r="D430" t="s">
        <v>822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</row>
    <row r="431" spans="1:16" x14ac:dyDescent="0.3">
      <c r="A431">
        <v>1072</v>
      </c>
      <c r="B431">
        <v>659</v>
      </c>
      <c r="C431" t="s">
        <v>821</v>
      </c>
      <c r="D431" t="s">
        <v>82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</row>
    <row r="432" spans="1:16" x14ac:dyDescent="0.3">
      <c r="A432">
        <v>1079</v>
      </c>
      <c r="B432">
        <v>660</v>
      </c>
      <c r="C432" t="s">
        <v>819</v>
      </c>
      <c r="D432" t="s">
        <v>818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</row>
    <row r="433" spans="1:16" x14ac:dyDescent="0.3">
      <c r="A433">
        <v>1088</v>
      </c>
      <c r="B433">
        <v>661</v>
      </c>
      <c r="C433" t="s">
        <v>817</v>
      </c>
      <c r="D433" t="s">
        <v>816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</row>
    <row r="434" spans="1:16" x14ac:dyDescent="0.3">
      <c r="A434">
        <v>170</v>
      </c>
      <c r="B434">
        <v>662</v>
      </c>
      <c r="C434" t="s">
        <v>815</v>
      </c>
      <c r="D434" t="s">
        <v>814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2.2276676319893101</v>
      </c>
      <c r="L434">
        <v>0</v>
      </c>
      <c r="M434">
        <v>0</v>
      </c>
      <c r="N434">
        <v>0</v>
      </c>
      <c r="O434">
        <v>0.22276676319893099</v>
      </c>
      <c r="P434">
        <v>0.70445035869199801</v>
      </c>
    </row>
    <row r="435" spans="1:16" x14ac:dyDescent="0.3">
      <c r="A435">
        <v>20043</v>
      </c>
      <c r="B435">
        <v>663</v>
      </c>
      <c r="C435" t="s">
        <v>813</v>
      </c>
      <c r="D435" t="s">
        <v>812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</row>
    <row r="436" spans="1:16" x14ac:dyDescent="0.3">
      <c r="A436">
        <v>20042</v>
      </c>
      <c r="B436">
        <v>664</v>
      </c>
      <c r="C436" t="s">
        <v>811</v>
      </c>
      <c r="D436" t="s">
        <v>81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3.8057956831403201</v>
      </c>
      <c r="L436">
        <v>0</v>
      </c>
      <c r="M436">
        <v>0</v>
      </c>
      <c r="N436">
        <v>0</v>
      </c>
      <c r="O436">
        <v>0.380579568314032</v>
      </c>
      <c r="P436">
        <v>1.2034982667959899</v>
      </c>
    </row>
    <row r="437" spans="1:16" x14ac:dyDescent="0.3">
      <c r="A437">
        <v>20041</v>
      </c>
      <c r="B437">
        <v>665</v>
      </c>
      <c r="C437" t="s">
        <v>809</v>
      </c>
      <c r="D437" t="s">
        <v>808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</row>
    <row r="438" spans="1:16" x14ac:dyDescent="0.3">
      <c r="A438">
        <v>856</v>
      </c>
      <c r="B438">
        <v>666</v>
      </c>
      <c r="C438" t="s">
        <v>807</v>
      </c>
      <c r="D438" t="s">
        <v>806</v>
      </c>
      <c r="E438">
        <v>0.23523797681897801</v>
      </c>
      <c r="F438">
        <v>0.113170637069851</v>
      </c>
      <c r="G438">
        <v>0.117606934104835</v>
      </c>
      <c r="H438">
        <v>0</v>
      </c>
      <c r="I438">
        <v>0.11157903461819201</v>
      </c>
      <c r="J438">
        <v>0.11898590017082999</v>
      </c>
      <c r="K438">
        <v>0.47677996434366998</v>
      </c>
      <c r="L438">
        <v>0</v>
      </c>
      <c r="M438">
        <v>0</v>
      </c>
      <c r="N438">
        <v>0</v>
      </c>
      <c r="O438">
        <v>0.11733604471263601</v>
      </c>
      <c r="P438">
        <v>0.14840824913412401</v>
      </c>
    </row>
    <row r="439" spans="1:16" x14ac:dyDescent="0.3">
      <c r="A439">
        <v>138</v>
      </c>
      <c r="B439">
        <v>667</v>
      </c>
      <c r="C439" t="s">
        <v>805</v>
      </c>
      <c r="D439" t="s">
        <v>804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</row>
    <row r="440" spans="1:16" x14ac:dyDescent="0.3">
      <c r="A440">
        <v>218</v>
      </c>
      <c r="B440">
        <v>668</v>
      </c>
      <c r="C440" t="s">
        <v>803</v>
      </c>
      <c r="D440" t="s">
        <v>802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</row>
    <row r="441" spans="1:16" x14ac:dyDescent="0.3">
      <c r="A441">
        <v>1020</v>
      </c>
      <c r="B441">
        <v>669</v>
      </c>
      <c r="C441" t="s">
        <v>801</v>
      </c>
      <c r="D441" t="s">
        <v>80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</row>
    <row r="442" spans="1:16" x14ac:dyDescent="0.3">
      <c r="A442">
        <v>1029</v>
      </c>
      <c r="B442">
        <v>670</v>
      </c>
      <c r="C442" t="s">
        <v>799</v>
      </c>
      <c r="D442" t="s">
        <v>798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</row>
    <row r="443" spans="1:16" x14ac:dyDescent="0.3">
      <c r="A443">
        <v>325</v>
      </c>
      <c r="B443">
        <v>671</v>
      </c>
      <c r="C443" t="s">
        <v>797</v>
      </c>
      <c r="D443" t="s">
        <v>796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</row>
    <row r="444" spans="1:16" x14ac:dyDescent="0.3">
      <c r="A444">
        <v>20028</v>
      </c>
      <c r="B444">
        <v>672</v>
      </c>
      <c r="C444" t="s">
        <v>795</v>
      </c>
      <c r="D444" t="s">
        <v>794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</row>
    <row r="445" spans="1:16" x14ac:dyDescent="0.3">
      <c r="A445">
        <v>239</v>
      </c>
      <c r="B445">
        <v>674</v>
      </c>
      <c r="C445" t="s">
        <v>793</v>
      </c>
      <c r="D445" t="s">
        <v>792</v>
      </c>
      <c r="E445">
        <v>1.4547721722865901</v>
      </c>
      <c r="F445">
        <v>0.67113450494242599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.212590667722902</v>
      </c>
      <c r="P445">
        <v>0.48474915356697301</v>
      </c>
    </row>
    <row r="446" spans="1:16" x14ac:dyDescent="0.3">
      <c r="A446">
        <v>255</v>
      </c>
      <c r="B446">
        <v>675</v>
      </c>
      <c r="C446" t="s">
        <v>791</v>
      </c>
      <c r="D446" t="s">
        <v>79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</row>
    <row r="447" spans="1:16" x14ac:dyDescent="0.3">
      <c r="A447">
        <v>127</v>
      </c>
      <c r="B447">
        <v>676</v>
      </c>
      <c r="C447" t="s">
        <v>789</v>
      </c>
      <c r="D447" t="s">
        <v>788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</row>
    <row r="448" spans="1:16" x14ac:dyDescent="0.3">
      <c r="A448">
        <v>1096</v>
      </c>
      <c r="B448">
        <v>677</v>
      </c>
      <c r="C448" t="s">
        <v>787</v>
      </c>
      <c r="D448" t="s">
        <v>786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</row>
    <row r="449" spans="1:16" x14ac:dyDescent="0.3">
      <c r="A449">
        <v>1104</v>
      </c>
      <c r="B449">
        <v>678</v>
      </c>
      <c r="C449" t="s">
        <v>785</v>
      </c>
      <c r="D449" t="s">
        <v>784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</row>
    <row r="450" spans="1:16" x14ac:dyDescent="0.3">
      <c r="A450">
        <v>64</v>
      </c>
      <c r="B450">
        <v>679</v>
      </c>
      <c r="C450" t="s">
        <v>783</v>
      </c>
      <c r="D450" t="s">
        <v>782</v>
      </c>
      <c r="E450">
        <v>22.275258552108198</v>
      </c>
      <c r="F450">
        <v>9.4428706326723297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3.1718129184780501</v>
      </c>
      <c r="P450">
        <v>7.3390203512943399</v>
      </c>
    </row>
    <row r="451" spans="1:16" x14ac:dyDescent="0.3">
      <c r="A451">
        <v>1120</v>
      </c>
      <c r="B451">
        <v>680</v>
      </c>
      <c r="C451" t="s">
        <v>781</v>
      </c>
      <c r="D451" t="s">
        <v>78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</row>
    <row r="452" spans="1:16" x14ac:dyDescent="0.3">
      <c r="A452">
        <v>1113</v>
      </c>
      <c r="B452">
        <v>681</v>
      </c>
      <c r="C452" t="s">
        <v>779</v>
      </c>
      <c r="D452" t="s">
        <v>778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</row>
    <row r="453" spans="1:16" x14ac:dyDescent="0.3">
      <c r="A453">
        <v>155</v>
      </c>
      <c r="B453">
        <v>682</v>
      </c>
      <c r="C453" t="s">
        <v>777</v>
      </c>
      <c r="D453" t="s">
        <v>776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</row>
    <row r="454" spans="1:16" x14ac:dyDescent="0.3">
      <c r="A454">
        <v>444</v>
      </c>
      <c r="B454">
        <v>683</v>
      </c>
      <c r="C454" t="s">
        <v>775</v>
      </c>
      <c r="D454" t="s">
        <v>774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</row>
    <row r="455" spans="1:16" x14ac:dyDescent="0.3">
      <c r="A455">
        <v>59</v>
      </c>
      <c r="B455">
        <v>684</v>
      </c>
      <c r="C455" t="s">
        <v>773</v>
      </c>
      <c r="D455" t="s">
        <v>772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</row>
    <row r="456" spans="1:16" x14ac:dyDescent="0.3">
      <c r="A456">
        <v>362</v>
      </c>
      <c r="B456">
        <v>685</v>
      </c>
      <c r="C456" t="s">
        <v>771</v>
      </c>
      <c r="D456" t="s">
        <v>77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</row>
    <row r="457" spans="1:16" x14ac:dyDescent="0.3">
      <c r="A457">
        <v>366</v>
      </c>
      <c r="B457">
        <v>689</v>
      </c>
      <c r="C457" t="s">
        <v>769</v>
      </c>
      <c r="D457" t="s">
        <v>768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</row>
    <row r="458" spans="1:16" x14ac:dyDescent="0.3">
      <c r="A458">
        <v>1077</v>
      </c>
      <c r="B458">
        <v>690</v>
      </c>
      <c r="C458" t="s">
        <v>767</v>
      </c>
      <c r="D458" t="s">
        <v>766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</row>
    <row r="459" spans="1:16" x14ac:dyDescent="0.3">
      <c r="A459">
        <v>571</v>
      </c>
      <c r="B459">
        <v>691</v>
      </c>
      <c r="C459" t="s">
        <v>765</v>
      </c>
      <c r="D459" t="s">
        <v>764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</row>
    <row r="460" spans="1:16" x14ac:dyDescent="0.3">
      <c r="A460">
        <v>149</v>
      </c>
      <c r="B460">
        <v>692</v>
      </c>
      <c r="C460" t="s">
        <v>763</v>
      </c>
      <c r="D460" t="s">
        <v>762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</row>
    <row r="461" spans="1:16" x14ac:dyDescent="0.3">
      <c r="A461">
        <v>15</v>
      </c>
      <c r="B461">
        <v>693</v>
      </c>
      <c r="C461" t="s">
        <v>761</v>
      </c>
      <c r="D461" t="s">
        <v>76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</row>
    <row r="462" spans="1:16" x14ac:dyDescent="0.3">
      <c r="A462">
        <v>181</v>
      </c>
      <c r="B462">
        <v>694</v>
      </c>
      <c r="C462" t="s">
        <v>759</v>
      </c>
      <c r="D462" t="s">
        <v>758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</row>
    <row r="463" spans="1:16" x14ac:dyDescent="0.3">
      <c r="A463">
        <v>20026</v>
      </c>
      <c r="B463">
        <v>695</v>
      </c>
      <c r="C463" t="s">
        <v>757</v>
      </c>
      <c r="D463" t="s">
        <v>756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</row>
    <row r="464" spans="1:16" x14ac:dyDescent="0.3">
      <c r="A464">
        <v>51</v>
      </c>
      <c r="B464">
        <v>696</v>
      </c>
      <c r="C464" t="s">
        <v>755</v>
      </c>
      <c r="D464" t="s">
        <v>754</v>
      </c>
      <c r="E464">
        <v>0</v>
      </c>
      <c r="F464">
        <v>0</v>
      </c>
      <c r="G464">
        <v>0.949873802480527</v>
      </c>
      <c r="H464">
        <v>0</v>
      </c>
      <c r="I464">
        <v>0</v>
      </c>
      <c r="J464">
        <v>0</v>
      </c>
      <c r="K464">
        <v>1.99803051278026</v>
      </c>
      <c r="L464">
        <v>0</v>
      </c>
      <c r="M464">
        <v>0</v>
      </c>
      <c r="N464">
        <v>0</v>
      </c>
      <c r="O464">
        <v>0.29479043152607898</v>
      </c>
      <c r="P464">
        <v>0.66877767319245696</v>
      </c>
    </row>
    <row r="465" spans="1:16" x14ac:dyDescent="0.3">
      <c r="A465">
        <v>189</v>
      </c>
      <c r="B465">
        <v>697</v>
      </c>
      <c r="C465" t="s">
        <v>753</v>
      </c>
      <c r="D465" t="s">
        <v>752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</row>
    <row r="466" spans="1:16" x14ac:dyDescent="0.3">
      <c r="A466">
        <v>599</v>
      </c>
      <c r="B466">
        <v>698</v>
      </c>
      <c r="C466" t="s">
        <v>751</v>
      </c>
      <c r="D466" t="s">
        <v>75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</row>
    <row r="467" spans="1:16" x14ac:dyDescent="0.3">
      <c r="A467">
        <v>907</v>
      </c>
      <c r="B467">
        <v>699</v>
      </c>
      <c r="C467" t="s">
        <v>749</v>
      </c>
      <c r="D467" t="s">
        <v>748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7.1022727272727302</v>
      </c>
      <c r="L467">
        <v>0</v>
      </c>
      <c r="M467">
        <v>0</v>
      </c>
      <c r="N467">
        <v>0</v>
      </c>
      <c r="O467">
        <v>0.71022727272727304</v>
      </c>
      <c r="P467">
        <v>2.2459358381877701</v>
      </c>
    </row>
    <row r="468" spans="1:16" x14ac:dyDescent="0.3">
      <c r="A468">
        <v>575</v>
      </c>
      <c r="B468">
        <v>700</v>
      </c>
      <c r="C468" t="s">
        <v>747</v>
      </c>
      <c r="D468" t="s">
        <v>746</v>
      </c>
      <c r="E468">
        <v>0</v>
      </c>
      <c r="F468">
        <v>0</v>
      </c>
      <c r="G468">
        <v>3.9867866499601301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.39867866499601301</v>
      </c>
      <c r="P468">
        <v>1.2607326359026501</v>
      </c>
    </row>
    <row r="469" spans="1:16" x14ac:dyDescent="0.3">
      <c r="A469">
        <v>930</v>
      </c>
      <c r="B469">
        <v>701</v>
      </c>
      <c r="C469" t="s">
        <v>745</v>
      </c>
      <c r="D469" t="s">
        <v>744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</row>
    <row r="470" spans="1:16" x14ac:dyDescent="0.3">
      <c r="A470">
        <v>20025</v>
      </c>
      <c r="B470">
        <v>702</v>
      </c>
      <c r="C470" t="s">
        <v>743</v>
      </c>
      <c r="D470" t="s">
        <v>742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8.4276426679508791</v>
      </c>
      <c r="L470">
        <v>0</v>
      </c>
      <c r="M470">
        <v>0</v>
      </c>
      <c r="N470">
        <v>0</v>
      </c>
      <c r="O470">
        <v>0.84276426679508798</v>
      </c>
      <c r="P470">
        <v>2.6650546136742901</v>
      </c>
    </row>
    <row r="471" spans="1:16" x14ac:dyDescent="0.3">
      <c r="A471">
        <v>262</v>
      </c>
      <c r="B471">
        <v>703</v>
      </c>
      <c r="C471" t="s">
        <v>741</v>
      </c>
      <c r="D471" t="s">
        <v>74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1.03434009102193</v>
      </c>
      <c r="K471">
        <v>2.16373274809514</v>
      </c>
      <c r="L471">
        <v>0</v>
      </c>
      <c r="M471">
        <v>0</v>
      </c>
      <c r="N471">
        <v>0</v>
      </c>
      <c r="O471">
        <v>0.31980728391170699</v>
      </c>
      <c r="P471">
        <v>0.72486258012925597</v>
      </c>
    </row>
    <row r="472" spans="1:16" x14ac:dyDescent="0.3">
      <c r="A472">
        <v>1014</v>
      </c>
      <c r="B472">
        <v>704</v>
      </c>
      <c r="C472" t="s">
        <v>739</v>
      </c>
      <c r="D472" t="s">
        <v>738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</row>
    <row r="473" spans="1:16" x14ac:dyDescent="0.3">
      <c r="A473">
        <v>27</v>
      </c>
      <c r="B473">
        <v>705</v>
      </c>
      <c r="C473" t="s">
        <v>737</v>
      </c>
      <c r="D473" t="s">
        <v>736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</row>
    <row r="474" spans="1:16" x14ac:dyDescent="0.3">
      <c r="A474">
        <v>20023</v>
      </c>
      <c r="B474">
        <v>706</v>
      </c>
      <c r="C474" t="s">
        <v>735</v>
      </c>
      <c r="D474" t="s">
        <v>734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</row>
    <row r="475" spans="1:16" x14ac:dyDescent="0.3">
      <c r="A475">
        <v>178</v>
      </c>
      <c r="B475">
        <v>707</v>
      </c>
      <c r="C475" t="s">
        <v>733</v>
      </c>
      <c r="D475" t="s">
        <v>732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</row>
    <row r="476" spans="1:16" x14ac:dyDescent="0.3">
      <c r="A476">
        <v>321</v>
      </c>
      <c r="B476">
        <v>710</v>
      </c>
      <c r="C476" t="s">
        <v>731</v>
      </c>
      <c r="D476" t="s">
        <v>73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</row>
    <row r="477" spans="1:16" x14ac:dyDescent="0.3">
      <c r="A477">
        <v>958</v>
      </c>
      <c r="B477">
        <v>711</v>
      </c>
      <c r="C477" t="s">
        <v>729</v>
      </c>
      <c r="D477" t="s">
        <v>728</v>
      </c>
      <c r="E477">
        <v>0</v>
      </c>
      <c r="F477">
        <v>0</v>
      </c>
      <c r="G477">
        <v>0</v>
      </c>
      <c r="H477">
        <v>0</v>
      </c>
      <c r="I477">
        <v>2.1663107727540001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.21663107727540001</v>
      </c>
      <c r="P477">
        <v>0.68504761616620702</v>
      </c>
    </row>
    <row r="478" spans="1:16" x14ac:dyDescent="0.3">
      <c r="A478">
        <v>483</v>
      </c>
      <c r="B478">
        <v>712</v>
      </c>
      <c r="C478" t="s">
        <v>727</v>
      </c>
      <c r="D478" t="s">
        <v>726</v>
      </c>
      <c r="E478">
        <v>0</v>
      </c>
      <c r="F478">
        <v>0</v>
      </c>
      <c r="G478">
        <v>0</v>
      </c>
      <c r="H478">
        <v>0</v>
      </c>
      <c r="I478">
        <v>4.6174142480211096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.461741424802111</v>
      </c>
      <c r="P478">
        <v>1.46015459242603</v>
      </c>
    </row>
    <row r="479" spans="1:16" x14ac:dyDescent="0.3">
      <c r="A479">
        <v>186</v>
      </c>
      <c r="B479">
        <v>713</v>
      </c>
      <c r="C479" t="s">
        <v>725</v>
      </c>
      <c r="D479" t="s">
        <v>724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</row>
    <row r="480" spans="1:16" x14ac:dyDescent="0.3">
      <c r="A480">
        <v>1097</v>
      </c>
      <c r="B480">
        <v>715</v>
      </c>
      <c r="C480" t="s">
        <v>723</v>
      </c>
      <c r="D480" t="s">
        <v>722</v>
      </c>
      <c r="E480">
        <v>0</v>
      </c>
      <c r="F480">
        <v>0.192503368808954</v>
      </c>
      <c r="G480">
        <v>0.30782400675453803</v>
      </c>
      <c r="H480">
        <v>0.20784495953703999</v>
      </c>
      <c r="I480">
        <v>0.19234996702571999</v>
      </c>
      <c r="J480">
        <v>0.201742478608092</v>
      </c>
      <c r="K480">
        <v>0</v>
      </c>
      <c r="L480">
        <v>0.101934869443275</v>
      </c>
      <c r="M480">
        <v>0</v>
      </c>
      <c r="N480">
        <v>0.50955265644358405</v>
      </c>
      <c r="O480">
        <v>0.17137523066211999</v>
      </c>
      <c r="P480">
        <v>0.15953096574510101</v>
      </c>
    </row>
    <row r="481" spans="1:16" x14ac:dyDescent="0.3">
      <c r="A481">
        <v>157</v>
      </c>
      <c r="B481">
        <v>716</v>
      </c>
      <c r="C481" t="s">
        <v>721</v>
      </c>
      <c r="D481" t="s">
        <v>72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</row>
    <row r="482" spans="1:16" x14ac:dyDescent="0.3">
      <c r="A482">
        <v>390</v>
      </c>
      <c r="B482">
        <v>717</v>
      </c>
      <c r="C482" t="s">
        <v>719</v>
      </c>
      <c r="D482" t="s">
        <v>718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</row>
    <row r="483" spans="1:16" x14ac:dyDescent="0.3">
      <c r="A483">
        <v>332</v>
      </c>
      <c r="B483">
        <v>718</v>
      </c>
      <c r="C483" t="s">
        <v>717</v>
      </c>
      <c r="D483" t="s">
        <v>716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</row>
    <row r="484" spans="1:16" x14ac:dyDescent="0.3">
      <c r="A484">
        <v>38</v>
      </c>
      <c r="B484">
        <v>720</v>
      </c>
      <c r="C484" t="s">
        <v>715</v>
      </c>
      <c r="D484" t="s">
        <v>714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</row>
    <row r="485" spans="1:16" x14ac:dyDescent="0.3">
      <c r="A485">
        <v>30</v>
      </c>
      <c r="B485">
        <v>731</v>
      </c>
      <c r="C485" t="s">
        <v>713</v>
      </c>
      <c r="D485" t="s">
        <v>712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</row>
    <row r="486" spans="1:16" x14ac:dyDescent="0.3">
      <c r="A486">
        <v>118</v>
      </c>
      <c r="B486">
        <v>732</v>
      </c>
      <c r="C486" t="s">
        <v>711</v>
      </c>
      <c r="D486" t="s">
        <v>71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</row>
    <row r="487" spans="1:16" x14ac:dyDescent="0.3">
      <c r="A487">
        <v>223</v>
      </c>
      <c r="B487">
        <v>733</v>
      </c>
      <c r="C487" t="s">
        <v>709</v>
      </c>
      <c r="D487" t="s">
        <v>708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</row>
    <row r="488" spans="1:16" x14ac:dyDescent="0.3">
      <c r="A488">
        <v>141</v>
      </c>
      <c r="B488">
        <v>734</v>
      </c>
      <c r="C488" t="s">
        <v>707</v>
      </c>
      <c r="D488" t="s">
        <v>706</v>
      </c>
      <c r="E488">
        <v>0</v>
      </c>
      <c r="F488">
        <v>0</v>
      </c>
      <c r="G488">
        <v>0</v>
      </c>
      <c r="H488">
        <v>0.77087417131026603</v>
      </c>
      <c r="I488">
        <v>0.70302299889525</v>
      </c>
      <c r="J488">
        <v>0</v>
      </c>
      <c r="K488">
        <v>0</v>
      </c>
      <c r="L488">
        <v>0</v>
      </c>
      <c r="M488">
        <v>0</v>
      </c>
      <c r="N488">
        <v>1.4470732942623501</v>
      </c>
      <c r="O488">
        <v>0.29209704644678702</v>
      </c>
      <c r="P488">
        <v>0.50873509789879801</v>
      </c>
    </row>
    <row r="489" spans="1:16" x14ac:dyDescent="0.3">
      <c r="A489">
        <v>72</v>
      </c>
      <c r="B489">
        <v>735</v>
      </c>
      <c r="C489" t="s">
        <v>705</v>
      </c>
      <c r="D489" t="s">
        <v>704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</row>
    <row r="490" spans="1:16" x14ac:dyDescent="0.3">
      <c r="A490">
        <v>263</v>
      </c>
      <c r="B490">
        <v>737</v>
      </c>
      <c r="C490" t="s">
        <v>703</v>
      </c>
      <c r="D490" t="s">
        <v>702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</row>
    <row r="491" spans="1:16" x14ac:dyDescent="0.3">
      <c r="A491">
        <v>272</v>
      </c>
      <c r="B491">
        <v>738</v>
      </c>
      <c r="C491" t="s">
        <v>701</v>
      </c>
      <c r="D491" t="s">
        <v>70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</row>
    <row r="492" spans="1:16" x14ac:dyDescent="0.3">
      <c r="A492">
        <v>830</v>
      </c>
      <c r="B492">
        <v>739</v>
      </c>
      <c r="C492" t="s">
        <v>699</v>
      </c>
      <c r="D492" t="s">
        <v>698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</row>
    <row r="493" spans="1:16" x14ac:dyDescent="0.3">
      <c r="A493">
        <v>452</v>
      </c>
      <c r="B493">
        <v>743</v>
      </c>
      <c r="C493" t="s">
        <v>697</v>
      </c>
      <c r="D493" t="s">
        <v>696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</row>
    <row r="494" spans="1:16" x14ac:dyDescent="0.3">
      <c r="A494">
        <v>523</v>
      </c>
      <c r="B494">
        <v>744</v>
      </c>
      <c r="C494" t="s">
        <v>695</v>
      </c>
      <c r="D494" t="s">
        <v>694</v>
      </c>
      <c r="E494">
        <v>0</v>
      </c>
      <c r="F494">
        <v>0</v>
      </c>
      <c r="G494">
        <v>0</v>
      </c>
      <c r="H494">
        <v>2.9992716054672401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.29992716054672403</v>
      </c>
      <c r="P494">
        <v>0.94845295947464103</v>
      </c>
    </row>
    <row r="495" spans="1:16" x14ac:dyDescent="0.3">
      <c r="A495">
        <v>763</v>
      </c>
      <c r="B495">
        <v>745</v>
      </c>
      <c r="C495" t="s">
        <v>693</v>
      </c>
      <c r="D495" t="s">
        <v>69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</row>
    <row r="496" spans="1:16" x14ac:dyDescent="0.3">
      <c r="A496">
        <v>914</v>
      </c>
      <c r="B496">
        <v>746</v>
      </c>
      <c r="C496" t="s">
        <v>691</v>
      </c>
      <c r="D496" t="s">
        <v>69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</row>
    <row r="497" spans="1:16" x14ac:dyDescent="0.3">
      <c r="A497">
        <v>1109</v>
      </c>
      <c r="B497">
        <v>747</v>
      </c>
      <c r="C497" t="s">
        <v>689</v>
      </c>
      <c r="D497" t="s">
        <v>688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</row>
    <row r="498" spans="1:16" x14ac:dyDescent="0.3">
      <c r="A498">
        <v>126</v>
      </c>
      <c r="B498">
        <v>749</v>
      </c>
      <c r="C498" t="s">
        <v>687</v>
      </c>
      <c r="D498" t="s">
        <v>686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</row>
    <row r="499" spans="1:16" x14ac:dyDescent="0.3">
      <c r="A499">
        <v>133</v>
      </c>
      <c r="B499">
        <v>750</v>
      </c>
      <c r="C499" t="s">
        <v>685</v>
      </c>
      <c r="D499" t="s">
        <v>684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</row>
    <row r="500" spans="1:16" x14ac:dyDescent="0.3">
      <c r="A500">
        <v>347</v>
      </c>
      <c r="B500">
        <v>751</v>
      </c>
      <c r="C500" t="s">
        <v>683</v>
      </c>
      <c r="D500" t="s">
        <v>682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</row>
    <row r="501" spans="1:16" x14ac:dyDescent="0.3">
      <c r="A501">
        <v>286</v>
      </c>
      <c r="B501">
        <v>752</v>
      </c>
      <c r="C501" t="s">
        <v>681</v>
      </c>
      <c r="D501" t="s">
        <v>68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</row>
    <row r="502" spans="1:16" x14ac:dyDescent="0.3">
      <c r="A502">
        <v>338</v>
      </c>
      <c r="B502">
        <v>753</v>
      </c>
      <c r="C502" t="s">
        <v>679</v>
      </c>
      <c r="D502" t="s">
        <v>678</v>
      </c>
      <c r="E502">
        <v>0</v>
      </c>
      <c r="F502">
        <v>0</v>
      </c>
      <c r="G502">
        <v>0</v>
      </c>
      <c r="H502">
        <v>0</v>
      </c>
      <c r="I502">
        <v>70.993914807302204</v>
      </c>
      <c r="J502">
        <v>0</v>
      </c>
      <c r="K502">
        <v>0</v>
      </c>
      <c r="L502">
        <v>0</v>
      </c>
      <c r="M502">
        <v>0</v>
      </c>
      <c r="N502">
        <v>140.421263791374</v>
      </c>
      <c r="O502">
        <v>21.141517859867601</v>
      </c>
      <c r="P502">
        <v>47.479386743959303</v>
      </c>
    </row>
    <row r="503" spans="1:16" x14ac:dyDescent="0.3">
      <c r="A503">
        <v>20022</v>
      </c>
      <c r="B503">
        <v>754</v>
      </c>
      <c r="C503" t="s">
        <v>677</v>
      </c>
      <c r="D503" t="s">
        <v>676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</row>
    <row r="504" spans="1:16" x14ac:dyDescent="0.3">
      <c r="A504">
        <v>689</v>
      </c>
      <c r="B504">
        <v>755</v>
      </c>
      <c r="C504" t="s">
        <v>675</v>
      </c>
      <c r="D504" t="s">
        <v>674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</row>
    <row r="505" spans="1:16" x14ac:dyDescent="0.3">
      <c r="A505">
        <v>467</v>
      </c>
      <c r="B505">
        <v>756</v>
      </c>
      <c r="C505" t="s">
        <v>673</v>
      </c>
      <c r="D505" t="s">
        <v>672</v>
      </c>
      <c r="E505">
        <v>0</v>
      </c>
      <c r="F505">
        <v>0</v>
      </c>
      <c r="G505">
        <v>0.40420838674658399</v>
      </c>
      <c r="H505">
        <v>0</v>
      </c>
      <c r="I505">
        <v>0</v>
      </c>
      <c r="J505">
        <v>0.39930407004934299</v>
      </c>
      <c r="K505">
        <v>0</v>
      </c>
      <c r="L505">
        <v>0</v>
      </c>
      <c r="M505">
        <v>0</v>
      </c>
      <c r="N505">
        <v>0.40377238773685598</v>
      </c>
      <c r="O505">
        <v>0.120728484453278</v>
      </c>
      <c r="P505">
        <v>0.19439553944045601</v>
      </c>
    </row>
    <row r="506" spans="1:16" x14ac:dyDescent="0.3">
      <c r="A506">
        <v>88</v>
      </c>
      <c r="B506">
        <v>757</v>
      </c>
      <c r="C506" t="s">
        <v>671</v>
      </c>
      <c r="D506" t="s">
        <v>67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</row>
    <row r="507" spans="1:16" x14ac:dyDescent="0.3">
      <c r="A507">
        <v>331</v>
      </c>
      <c r="B507">
        <v>762</v>
      </c>
      <c r="C507" t="s">
        <v>669</v>
      </c>
      <c r="D507" t="s">
        <v>668</v>
      </c>
      <c r="E507">
        <v>0</v>
      </c>
      <c r="F507">
        <v>0</v>
      </c>
      <c r="G507">
        <v>1.516661611127960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.15166616111279599</v>
      </c>
      <c r="P507">
        <v>0.47961051309049402</v>
      </c>
    </row>
    <row r="508" spans="1:16" x14ac:dyDescent="0.3">
      <c r="A508">
        <v>210</v>
      </c>
      <c r="B508">
        <v>763</v>
      </c>
      <c r="C508" t="s">
        <v>667</v>
      </c>
      <c r="D508" t="s">
        <v>666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</row>
    <row r="509" spans="1:16" x14ac:dyDescent="0.3">
      <c r="A509">
        <v>491</v>
      </c>
      <c r="B509">
        <v>764</v>
      </c>
      <c r="C509" t="s">
        <v>665</v>
      </c>
      <c r="D509" t="s">
        <v>664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</row>
    <row r="510" spans="1:16" x14ac:dyDescent="0.3">
      <c r="A510">
        <v>732</v>
      </c>
      <c r="B510">
        <v>765</v>
      </c>
      <c r="C510" t="s">
        <v>663</v>
      </c>
      <c r="D510" t="s">
        <v>662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</row>
    <row r="511" spans="1:16" x14ac:dyDescent="0.3">
      <c r="A511">
        <v>20015</v>
      </c>
      <c r="B511">
        <v>766</v>
      </c>
      <c r="C511" t="s">
        <v>661</v>
      </c>
      <c r="D511" t="s">
        <v>66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</row>
    <row r="512" spans="1:16" x14ac:dyDescent="0.3">
      <c r="A512">
        <v>20014</v>
      </c>
      <c r="B512">
        <v>767</v>
      </c>
      <c r="C512" t="s">
        <v>659</v>
      </c>
      <c r="D512" t="s">
        <v>658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</row>
    <row r="513" spans="1:16" x14ac:dyDescent="0.3">
      <c r="A513">
        <v>20013</v>
      </c>
      <c r="B513">
        <v>768</v>
      </c>
      <c r="C513" t="s">
        <v>657</v>
      </c>
      <c r="D513" t="s">
        <v>656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</row>
    <row r="514" spans="1:16" x14ac:dyDescent="0.3">
      <c r="A514">
        <v>20012</v>
      </c>
      <c r="B514">
        <v>769</v>
      </c>
      <c r="C514" t="s">
        <v>655</v>
      </c>
      <c r="D514" t="s">
        <v>654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</row>
    <row r="515" spans="1:16" x14ac:dyDescent="0.3">
      <c r="A515">
        <v>525</v>
      </c>
      <c r="B515">
        <v>770</v>
      </c>
      <c r="C515" t="s">
        <v>653</v>
      </c>
      <c r="D515" t="s">
        <v>652</v>
      </c>
      <c r="E515">
        <v>0</v>
      </c>
      <c r="F515">
        <v>0</v>
      </c>
      <c r="G515">
        <v>5.8047931005887703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.58047931005887698</v>
      </c>
      <c r="P515">
        <v>1.8356367543891401</v>
      </c>
    </row>
    <row r="516" spans="1:16" x14ac:dyDescent="0.3">
      <c r="A516">
        <v>557</v>
      </c>
      <c r="B516">
        <v>773</v>
      </c>
      <c r="C516" t="s">
        <v>651</v>
      </c>
      <c r="D516" t="s">
        <v>65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</row>
    <row r="517" spans="1:16" x14ac:dyDescent="0.3">
      <c r="A517">
        <v>1126</v>
      </c>
      <c r="B517">
        <v>774</v>
      </c>
      <c r="C517" t="s">
        <v>649</v>
      </c>
      <c r="D517" t="s">
        <v>648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</row>
    <row r="518" spans="1:16" x14ac:dyDescent="0.3">
      <c r="A518">
        <v>1</v>
      </c>
      <c r="B518">
        <v>775</v>
      </c>
      <c r="C518" t="s">
        <v>647</v>
      </c>
      <c r="D518" t="s">
        <v>646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</row>
    <row r="519" spans="1:16" x14ac:dyDescent="0.3">
      <c r="A519">
        <v>515</v>
      </c>
      <c r="B519">
        <v>776</v>
      </c>
      <c r="C519" t="s">
        <v>645</v>
      </c>
      <c r="D519" t="s">
        <v>644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3.6295758581354298</v>
      </c>
      <c r="K519">
        <v>0</v>
      </c>
      <c r="L519">
        <v>0</v>
      </c>
      <c r="M519">
        <v>0</v>
      </c>
      <c r="N519">
        <v>0</v>
      </c>
      <c r="O519">
        <v>0.36295758581354298</v>
      </c>
      <c r="P519">
        <v>1.1477726652068201</v>
      </c>
    </row>
    <row r="520" spans="1:16" x14ac:dyDescent="0.3">
      <c r="A520">
        <v>980</v>
      </c>
      <c r="B520">
        <v>780</v>
      </c>
      <c r="C520" t="s">
        <v>643</v>
      </c>
      <c r="D520" t="s">
        <v>642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</row>
    <row r="521" spans="1:16" x14ac:dyDescent="0.3">
      <c r="A521">
        <v>1004</v>
      </c>
      <c r="B521">
        <v>781</v>
      </c>
      <c r="C521" t="s">
        <v>641</v>
      </c>
      <c r="D521" t="s">
        <v>64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</row>
    <row r="522" spans="1:16" x14ac:dyDescent="0.3">
      <c r="A522">
        <v>63</v>
      </c>
      <c r="B522">
        <v>782</v>
      </c>
      <c r="C522" t="s">
        <v>639</v>
      </c>
      <c r="D522" t="s">
        <v>638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0.8174934322361</v>
      </c>
      <c r="O522">
        <v>1.08174934322361</v>
      </c>
      <c r="P522">
        <v>3.4207917819778499</v>
      </c>
    </row>
    <row r="523" spans="1:16" x14ac:dyDescent="0.3">
      <c r="A523">
        <v>693</v>
      </c>
      <c r="B523">
        <v>787</v>
      </c>
      <c r="C523" t="s">
        <v>637</v>
      </c>
      <c r="D523" t="s">
        <v>636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</row>
    <row r="524" spans="1:16" x14ac:dyDescent="0.3">
      <c r="A524">
        <v>946</v>
      </c>
      <c r="B524">
        <v>792</v>
      </c>
      <c r="C524" t="s">
        <v>635</v>
      </c>
      <c r="D524" t="s">
        <v>634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</row>
    <row r="525" spans="1:16" x14ac:dyDescent="0.3">
      <c r="A525">
        <v>290</v>
      </c>
      <c r="B525">
        <v>793</v>
      </c>
      <c r="C525" t="s">
        <v>633</v>
      </c>
      <c r="D525" t="s">
        <v>632</v>
      </c>
      <c r="E525">
        <v>0</v>
      </c>
      <c r="F525">
        <v>0.26236389872753502</v>
      </c>
      <c r="G525">
        <v>0.278213866974027</v>
      </c>
      <c r="H525">
        <v>0.27962753612188601</v>
      </c>
      <c r="I525">
        <v>0.261651920711992</v>
      </c>
      <c r="J525">
        <v>0</v>
      </c>
      <c r="K525">
        <v>0</v>
      </c>
      <c r="L525">
        <v>0.28743419809964899</v>
      </c>
      <c r="M525">
        <v>0</v>
      </c>
      <c r="N525">
        <v>0.27931511932740899</v>
      </c>
      <c r="O525">
        <v>0.16486065399625</v>
      </c>
      <c r="P525">
        <v>0.142101708279428</v>
      </c>
    </row>
    <row r="526" spans="1:16" x14ac:dyDescent="0.3">
      <c r="A526">
        <v>194</v>
      </c>
      <c r="B526">
        <v>794</v>
      </c>
      <c r="C526" t="s">
        <v>631</v>
      </c>
      <c r="D526" t="s">
        <v>630</v>
      </c>
      <c r="E526">
        <v>0</v>
      </c>
      <c r="F526">
        <v>0</v>
      </c>
      <c r="G526">
        <v>0.74804706284664002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7.4804706284663999E-2</v>
      </c>
      <c r="P526">
        <v>0.23655325155945001</v>
      </c>
    </row>
    <row r="527" spans="1:16" x14ac:dyDescent="0.3">
      <c r="A527">
        <v>226</v>
      </c>
      <c r="B527">
        <v>795</v>
      </c>
      <c r="C527" t="s">
        <v>629</v>
      </c>
      <c r="D527" t="s">
        <v>628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</row>
    <row r="528" spans="1:16" x14ac:dyDescent="0.3">
      <c r="A528">
        <v>356</v>
      </c>
      <c r="B528">
        <v>796</v>
      </c>
      <c r="C528" t="s">
        <v>627</v>
      </c>
      <c r="D528" t="s">
        <v>626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</row>
    <row r="529" spans="1:16" x14ac:dyDescent="0.3">
      <c r="A529">
        <v>364</v>
      </c>
      <c r="B529">
        <v>797</v>
      </c>
      <c r="C529" t="s">
        <v>625</v>
      </c>
      <c r="D529" t="s">
        <v>624</v>
      </c>
      <c r="E529">
        <v>0</v>
      </c>
      <c r="F529">
        <v>8.5522296884544904</v>
      </c>
      <c r="G529">
        <v>0</v>
      </c>
      <c r="H529">
        <v>9.3221467572246599</v>
      </c>
      <c r="I529">
        <v>0</v>
      </c>
      <c r="J529">
        <v>0</v>
      </c>
      <c r="K529">
        <v>0</v>
      </c>
      <c r="L529">
        <v>9.7738061993856409</v>
      </c>
      <c r="M529">
        <v>0</v>
      </c>
      <c r="N529">
        <v>9.6671730423974598</v>
      </c>
      <c r="O529">
        <v>3.7315355687462302</v>
      </c>
      <c r="P529">
        <v>4.8279394966974403</v>
      </c>
    </row>
    <row r="530" spans="1:16" x14ac:dyDescent="0.3">
      <c r="A530">
        <v>20021</v>
      </c>
      <c r="B530">
        <v>798</v>
      </c>
      <c r="C530" t="s">
        <v>623</v>
      </c>
      <c r="D530" t="s">
        <v>622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</row>
    <row r="531" spans="1:16" x14ac:dyDescent="0.3">
      <c r="A531">
        <v>173</v>
      </c>
      <c r="B531">
        <v>799</v>
      </c>
      <c r="C531" t="s">
        <v>621</v>
      </c>
      <c r="D531" t="s">
        <v>62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</row>
    <row r="532" spans="1:16" x14ac:dyDescent="0.3">
      <c r="A532">
        <v>470</v>
      </c>
      <c r="B532">
        <v>800</v>
      </c>
      <c r="C532" t="s">
        <v>619</v>
      </c>
      <c r="D532" t="s">
        <v>618</v>
      </c>
      <c r="E532">
        <v>0</v>
      </c>
      <c r="F532">
        <v>0</v>
      </c>
      <c r="G532">
        <v>0</v>
      </c>
      <c r="H532">
        <v>0</v>
      </c>
      <c r="I532">
        <v>7.7476480354178197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.77476480354178201</v>
      </c>
      <c r="P532">
        <v>2.4500214301249201</v>
      </c>
    </row>
    <row r="533" spans="1:16" x14ac:dyDescent="0.3">
      <c r="A533">
        <v>614</v>
      </c>
      <c r="B533">
        <v>801</v>
      </c>
      <c r="C533" t="s">
        <v>617</v>
      </c>
      <c r="D533" t="s">
        <v>616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</row>
    <row r="534" spans="1:16" x14ac:dyDescent="0.3">
      <c r="A534">
        <v>797</v>
      </c>
      <c r="B534">
        <v>802</v>
      </c>
      <c r="C534" t="s">
        <v>615</v>
      </c>
      <c r="D534" t="s">
        <v>614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</row>
    <row r="535" spans="1:16" x14ac:dyDescent="0.3">
      <c r="A535">
        <v>804</v>
      </c>
      <c r="B535">
        <v>804</v>
      </c>
      <c r="C535" t="s">
        <v>613</v>
      </c>
      <c r="D535" t="s">
        <v>612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</row>
    <row r="536" spans="1:16" x14ac:dyDescent="0.3">
      <c r="A536">
        <v>10671</v>
      </c>
      <c r="B536">
        <v>805</v>
      </c>
      <c r="C536" t="s">
        <v>611</v>
      </c>
      <c r="D536" t="s">
        <v>61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</row>
    <row r="537" spans="1:16" x14ac:dyDescent="0.3">
      <c r="A537">
        <v>313</v>
      </c>
      <c r="B537">
        <v>806</v>
      </c>
      <c r="C537" t="s">
        <v>609</v>
      </c>
      <c r="D537" t="s">
        <v>608</v>
      </c>
      <c r="E537">
        <v>0.19749319071691701</v>
      </c>
      <c r="F537">
        <v>3.8995867552207103E-2</v>
      </c>
      <c r="G537">
        <v>8.0345070600361307E-2</v>
      </c>
      <c r="H537">
        <v>8.6215709241215494E-2</v>
      </c>
      <c r="I537">
        <v>3.9235160981865497E-2</v>
      </c>
      <c r="J537">
        <v>8.5718134283580105E-2</v>
      </c>
      <c r="K537">
        <v>0.37582412862491299</v>
      </c>
      <c r="L537">
        <v>0</v>
      </c>
      <c r="M537">
        <v>0</v>
      </c>
      <c r="N537">
        <v>0</v>
      </c>
      <c r="O537">
        <v>9.0382726200105998E-2</v>
      </c>
      <c r="P537">
        <v>0.11683469664483399</v>
      </c>
    </row>
    <row r="538" spans="1:16" x14ac:dyDescent="0.3">
      <c r="A538">
        <v>339</v>
      </c>
      <c r="B538">
        <v>807</v>
      </c>
      <c r="C538" t="s">
        <v>607</v>
      </c>
      <c r="D538" t="s">
        <v>606</v>
      </c>
      <c r="E538">
        <v>0.44419907733505898</v>
      </c>
      <c r="F538">
        <v>0</v>
      </c>
      <c r="G538">
        <v>0.197891606286168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6.4209068362122701E-2</v>
      </c>
      <c r="P538">
        <v>0.147288780422271</v>
      </c>
    </row>
    <row r="539" spans="1:16" x14ac:dyDescent="0.3">
      <c r="A539">
        <v>302</v>
      </c>
      <c r="B539">
        <v>808</v>
      </c>
      <c r="C539" t="s">
        <v>605</v>
      </c>
      <c r="D539" t="s">
        <v>604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</row>
    <row r="540" spans="1:16" x14ac:dyDescent="0.3">
      <c r="A540">
        <v>851</v>
      </c>
      <c r="B540">
        <v>809</v>
      </c>
      <c r="C540" t="s">
        <v>603</v>
      </c>
      <c r="D540" t="s">
        <v>602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</row>
    <row r="541" spans="1:16" x14ac:dyDescent="0.3">
      <c r="A541">
        <v>842</v>
      </c>
      <c r="B541">
        <v>810</v>
      </c>
      <c r="C541" t="s">
        <v>601</v>
      </c>
      <c r="D541" t="s">
        <v>60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</row>
    <row r="542" spans="1:16" x14ac:dyDescent="0.3">
      <c r="A542">
        <v>834</v>
      </c>
      <c r="B542">
        <v>811</v>
      </c>
      <c r="C542" t="s">
        <v>599</v>
      </c>
      <c r="D542" t="s">
        <v>598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</row>
    <row r="543" spans="1:16" x14ac:dyDescent="0.3">
      <c r="A543">
        <v>4</v>
      </c>
      <c r="B543">
        <v>812</v>
      </c>
      <c r="C543" t="s">
        <v>597</v>
      </c>
      <c r="D543" t="s">
        <v>596</v>
      </c>
      <c r="E543">
        <v>0.69350188731585005</v>
      </c>
      <c r="F543">
        <v>0</v>
      </c>
      <c r="G543">
        <v>0.31653010653498997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.10100319938508399</v>
      </c>
      <c r="P543">
        <v>0.23072824640291301</v>
      </c>
    </row>
    <row r="544" spans="1:16" x14ac:dyDescent="0.3">
      <c r="A544">
        <v>811</v>
      </c>
      <c r="B544">
        <v>813</v>
      </c>
      <c r="C544" t="s">
        <v>595</v>
      </c>
      <c r="D544" t="s">
        <v>594</v>
      </c>
      <c r="E544">
        <v>0</v>
      </c>
      <c r="F544">
        <v>0</v>
      </c>
      <c r="G544">
        <v>1.34161300214658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.134161300214658</v>
      </c>
      <c r="P544">
        <v>0.42425528252795602</v>
      </c>
    </row>
    <row r="545" spans="1:16" x14ac:dyDescent="0.3">
      <c r="A545">
        <v>820</v>
      </c>
      <c r="B545">
        <v>814</v>
      </c>
      <c r="C545" t="s">
        <v>593</v>
      </c>
      <c r="D545" t="s">
        <v>592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</row>
    <row r="546" spans="1:16" x14ac:dyDescent="0.3">
      <c r="A546">
        <v>828</v>
      </c>
      <c r="B546">
        <v>815</v>
      </c>
      <c r="C546" t="s">
        <v>591</v>
      </c>
      <c r="D546" t="s">
        <v>590</v>
      </c>
      <c r="E546">
        <v>1.5314438233588901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.15314438233588901</v>
      </c>
      <c r="P546">
        <v>0.484285059041068</v>
      </c>
    </row>
    <row r="547" spans="1:16" x14ac:dyDescent="0.3">
      <c r="A547">
        <v>580</v>
      </c>
      <c r="B547">
        <v>816</v>
      </c>
      <c r="C547" t="s">
        <v>589</v>
      </c>
      <c r="D547" t="s">
        <v>588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</row>
    <row r="548" spans="1:16" x14ac:dyDescent="0.3">
      <c r="A548">
        <v>271</v>
      </c>
      <c r="B548">
        <v>817</v>
      </c>
      <c r="C548" t="s">
        <v>587</v>
      </c>
      <c r="D548" t="s">
        <v>586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</row>
    <row r="549" spans="1:16" x14ac:dyDescent="0.3">
      <c r="A549">
        <v>874</v>
      </c>
      <c r="B549">
        <v>818</v>
      </c>
      <c r="C549" t="s">
        <v>585</v>
      </c>
      <c r="D549" t="s">
        <v>584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</row>
    <row r="550" spans="1:16" x14ac:dyDescent="0.3">
      <c r="A550">
        <v>460</v>
      </c>
      <c r="B550">
        <v>819</v>
      </c>
      <c r="C550" t="s">
        <v>583</v>
      </c>
      <c r="D550" t="s">
        <v>582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</row>
    <row r="551" spans="1:16" x14ac:dyDescent="0.3">
      <c r="A551">
        <v>20017</v>
      </c>
      <c r="B551">
        <v>820</v>
      </c>
      <c r="C551" t="s">
        <v>581</v>
      </c>
      <c r="D551" t="s">
        <v>58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</row>
    <row r="552" spans="1:16" x14ac:dyDescent="0.3">
      <c r="A552">
        <v>323</v>
      </c>
      <c r="B552">
        <v>821</v>
      </c>
      <c r="C552" t="s">
        <v>579</v>
      </c>
      <c r="D552" t="s">
        <v>578</v>
      </c>
      <c r="E552">
        <v>6.7528262989784898E-2</v>
      </c>
      <c r="F552">
        <v>0</v>
      </c>
      <c r="G552">
        <v>0</v>
      </c>
      <c r="H552">
        <v>7.5285007528500703E-2</v>
      </c>
      <c r="I552">
        <v>0</v>
      </c>
      <c r="J552">
        <v>7.4438230624526106E-2</v>
      </c>
      <c r="K552">
        <v>0.50273013241296105</v>
      </c>
      <c r="L552">
        <v>0</v>
      </c>
      <c r="M552">
        <v>0</v>
      </c>
      <c r="N552">
        <v>0</v>
      </c>
      <c r="O552">
        <v>7.1998163355577294E-2</v>
      </c>
      <c r="P552">
        <v>0.15515912248387101</v>
      </c>
    </row>
    <row r="553" spans="1:16" x14ac:dyDescent="0.3">
      <c r="A553">
        <v>381</v>
      </c>
      <c r="B553">
        <v>822</v>
      </c>
      <c r="C553" t="s">
        <v>577</v>
      </c>
      <c r="D553" t="s">
        <v>576</v>
      </c>
      <c r="E553">
        <v>0</v>
      </c>
      <c r="F553">
        <v>0</v>
      </c>
      <c r="G553">
        <v>0</v>
      </c>
      <c r="H553">
        <v>1.0751036707110999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.10751036707111</v>
      </c>
      <c r="P553">
        <v>0.33997763202547499</v>
      </c>
    </row>
    <row r="554" spans="1:16" x14ac:dyDescent="0.3">
      <c r="A554">
        <v>749</v>
      </c>
      <c r="B554">
        <v>823</v>
      </c>
      <c r="C554" t="s">
        <v>575</v>
      </c>
      <c r="D554" t="s">
        <v>574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</row>
    <row r="555" spans="1:16" x14ac:dyDescent="0.3">
      <c r="A555">
        <v>20010</v>
      </c>
      <c r="B555">
        <v>824</v>
      </c>
      <c r="C555" t="s">
        <v>573</v>
      </c>
      <c r="D555" t="s">
        <v>572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</row>
    <row r="556" spans="1:16" x14ac:dyDescent="0.3">
      <c r="A556">
        <v>246</v>
      </c>
      <c r="B556">
        <v>825</v>
      </c>
      <c r="C556" t="s">
        <v>571</v>
      </c>
      <c r="D556" t="s">
        <v>57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</row>
    <row r="557" spans="1:16" x14ac:dyDescent="0.3">
      <c r="A557">
        <v>128</v>
      </c>
      <c r="B557">
        <v>826</v>
      </c>
      <c r="C557" t="s">
        <v>569</v>
      </c>
      <c r="D557" t="s">
        <v>568</v>
      </c>
      <c r="E557">
        <v>0.27505776213004701</v>
      </c>
      <c r="F557">
        <v>0</v>
      </c>
      <c r="G557">
        <v>0</v>
      </c>
      <c r="H557">
        <v>0</v>
      </c>
      <c r="I557">
        <v>0</v>
      </c>
      <c r="J557">
        <v>0.31994149641208502</v>
      </c>
      <c r="K557">
        <v>0.61978165977528499</v>
      </c>
      <c r="L557">
        <v>0</v>
      </c>
      <c r="M557">
        <v>0</v>
      </c>
      <c r="N557">
        <v>0</v>
      </c>
      <c r="O557">
        <v>0.121478091831742</v>
      </c>
      <c r="P557">
        <v>0.21462612750687901</v>
      </c>
    </row>
    <row r="558" spans="1:16" x14ac:dyDescent="0.3">
      <c r="A558">
        <v>294</v>
      </c>
      <c r="B558">
        <v>830</v>
      </c>
      <c r="C558" t="s">
        <v>567</v>
      </c>
      <c r="D558" t="s">
        <v>566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1.0856752900304001</v>
      </c>
      <c r="L558">
        <v>0</v>
      </c>
      <c r="M558">
        <v>0</v>
      </c>
      <c r="N558">
        <v>0</v>
      </c>
      <c r="O558">
        <v>0.10856752900303999</v>
      </c>
      <c r="P558">
        <v>0.343320671585996</v>
      </c>
    </row>
    <row r="559" spans="1:16" x14ac:dyDescent="0.3">
      <c r="A559">
        <v>26</v>
      </c>
      <c r="B559">
        <v>831</v>
      </c>
      <c r="C559" t="s">
        <v>565</v>
      </c>
      <c r="D559" t="s">
        <v>564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</row>
    <row r="560" spans="1:16" x14ac:dyDescent="0.3">
      <c r="A560">
        <v>42</v>
      </c>
      <c r="B560">
        <v>832</v>
      </c>
      <c r="C560" t="s">
        <v>563</v>
      </c>
      <c r="D560" t="s">
        <v>562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4.5922718624942602</v>
      </c>
      <c r="L560">
        <v>0</v>
      </c>
      <c r="M560">
        <v>0</v>
      </c>
      <c r="N560">
        <v>0</v>
      </c>
      <c r="O560">
        <v>0.45922718624942599</v>
      </c>
      <c r="P560">
        <v>1.45220387201854</v>
      </c>
    </row>
    <row r="561" spans="1:16" x14ac:dyDescent="0.3">
      <c r="A561">
        <v>17</v>
      </c>
      <c r="B561">
        <v>833</v>
      </c>
      <c r="C561" t="s">
        <v>561</v>
      </c>
      <c r="D561" t="s">
        <v>56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2.2158677232486701</v>
      </c>
      <c r="L561">
        <v>0</v>
      </c>
      <c r="M561">
        <v>0</v>
      </c>
      <c r="N561">
        <v>0</v>
      </c>
      <c r="O561">
        <v>0.22158677232486701</v>
      </c>
      <c r="P561">
        <v>0.70071889991174496</v>
      </c>
    </row>
    <row r="562" spans="1:16" x14ac:dyDescent="0.3">
      <c r="A562">
        <v>10</v>
      </c>
      <c r="B562">
        <v>834</v>
      </c>
      <c r="C562" t="s">
        <v>559</v>
      </c>
      <c r="D562" t="s">
        <v>558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</row>
    <row r="563" spans="1:16" x14ac:dyDescent="0.3">
      <c r="A563">
        <v>795</v>
      </c>
      <c r="B563">
        <v>838</v>
      </c>
      <c r="C563" t="s">
        <v>557</v>
      </c>
      <c r="D563" t="s">
        <v>556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</row>
    <row r="564" spans="1:16" x14ac:dyDescent="0.3">
      <c r="A564">
        <v>50</v>
      </c>
      <c r="B564">
        <v>839</v>
      </c>
      <c r="C564" t="s">
        <v>555</v>
      </c>
      <c r="D564" t="s">
        <v>554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</row>
    <row r="565" spans="1:16" x14ac:dyDescent="0.3">
      <c r="A565">
        <v>67</v>
      </c>
      <c r="B565">
        <v>840</v>
      </c>
      <c r="C565" t="s">
        <v>553</v>
      </c>
      <c r="D565" t="s">
        <v>552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</row>
    <row r="566" spans="1:16" x14ac:dyDescent="0.3">
      <c r="A566">
        <v>587</v>
      </c>
      <c r="B566">
        <v>841</v>
      </c>
      <c r="C566" t="s">
        <v>551</v>
      </c>
      <c r="D566" t="s">
        <v>55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</row>
    <row r="567" spans="1:16" x14ac:dyDescent="0.3">
      <c r="A567">
        <v>20001</v>
      </c>
      <c r="B567">
        <v>842</v>
      </c>
      <c r="C567" t="s">
        <v>549</v>
      </c>
      <c r="D567" t="s">
        <v>548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</row>
    <row r="568" spans="1:16" x14ac:dyDescent="0.3">
      <c r="A568">
        <v>1100</v>
      </c>
      <c r="B568">
        <v>843</v>
      </c>
      <c r="C568" t="s">
        <v>547</v>
      </c>
      <c r="D568" t="s">
        <v>546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.68004080244814702</v>
      </c>
      <c r="L568">
        <v>0</v>
      </c>
      <c r="M568">
        <v>0</v>
      </c>
      <c r="N568">
        <v>0</v>
      </c>
      <c r="O568">
        <v>6.8004080244814705E-2</v>
      </c>
      <c r="P568">
        <v>0.215047783758475</v>
      </c>
    </row>
    <row r="569" spans="1:16" x14ac:dyDescent="0.3">
      <c r="A569">
        <v>215</v>
      </c>
      <c r="B569">
        <v>844</v>
      </c>
      <c r="C569" t="s">
        <v>545</v>
      </c>
      <c r="D569" t="s">
        <v>544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</row>
    <row r="570" spans="1:16" x14ac:dyDescent="0.3">
      <c r="A570">
        <v>531</v>
      </c>
      <c r="B570">
        <v>845</v>
      </c>
      <c r="C570" t="s">
        <v>543</v>
      </c>
      <c r="D570" t="s">
        <v>542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</row>
    <row r="571" spans="1:16" x14ac:dyDescent="0.3">
      <c r="A571">
        <v>628</v>
      </c>
      <c r="B571">
        <v>846</v>
      </c>
      <c r="C571" t="s">
        <v>541</v>
      </c>
      <c r="D571" t="s">
        <v>54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</row>
    <row r="572" spans="1:16" x14ac:dyDescent="0.3">
      <c r="A572">
        <v>634</v>
      </c>
      <c r="B572">
        <v>847</v>
      </c>
      <c r="C572" t="s">
        <v>539</v>
      </c>
      <c r="D572" t="s">
        <v>538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</row>
    <row r="573" spans="1:16" x14ac:dyDescent="0.3">
      <c r="A573">
        <v>706</v>
      </c>
      <c r="B573">
        <v>848</v>
      </c>
      <c r="C573" t="s">
        <v>537</v>
      </c>
      <c r="D573" t="s">
        <v>536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</row>
    <row r="574" spans="1:16" x14ac:dyDescent="0.3">
      <c r="A574">
        <v>1061</v>
      </c>
      <c r="B574">
        <v>849</v>
      </c>
      <c r="C574" t="s">
        <v>535</v>
      </c>
      <c r="D574" t="s">
        <v>534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9.3595400454606192</v>
      </c>
      <c r="L574">
        <v>0</v>
      </c>
      <c r="M574">
        <v>0</v>
      </c>
      <c r="N574">
        <v>0</v>
      </c>
      <c r="O574">
        <v>0.93595400454606203</v>
      </c>
      <c r="P574">
        <v>2.9597464395211501</v>
      </c>
    </row>
    <row r="575" spans="1:16" x14ac:dyDescent="0.3">
      <c r="A575">
        <v>20035</v>
      </c>
      <c r="B575">
        <v>850</v>
      </c>
      <c r="C575" t="s">
        <v>533</v>
      </c>
      <c r="D575" t="s">
        <v>532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</row>
    <row r="576" spans="1:16" x14ac:dyDescent="0.3">
      <c r="A576">
        <v>616</v>
      </c>
      <c r="B576">
        <v>852</v>
      </c>
      <c r="C576" t="s">
        <v>531</v>
      </c>
      <c r="D576" t="s">
        <v>53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</row>
    <row r="577" spans="1:16" x14ac:dyDescent="0.3">
      <c r="A577">
        <v>214</v>
      </c>
      <c r="B577">
        <v>853</v>
      </c>
      <c r="C577" t="s">
        <v>529</v>
      </c>
      <c r="D577" t="s">
        <v>528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</row>
    <row r="578" spans="1:16" x14ac:dyDescent="0.3">
      <c r="A578">
        <v>35</v>
      </c>
      <c r="B578">
        <v>854</v>
      </c>
      <c r="C578" t="s">
        <v>527</v>
      </c>
      <c r="D578" t="s">
        <v>526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</row>
    <row r="579" spans="1:16" x14ac:dyDescent="0.3">
      <c r="A579">
        <v>20033</v>
      </c>
      <c r="B579">
        <v>855</v>
      </c>
      <c r="C579" t="s">
        <v>525</v>
      </c>
      <c r="D579" t="s">
        <v>524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</row>
    <row r="580" spans="1:16" x14ac:dyDescent="0.3">
      <c r="A580">
        <v>975</v>
      </c>
      <c r="B580">
        <v>856</v>
      </c>
      <c r="C580" t="s">
        <v>523</v>
      </c>
      <c r="D580" t="s">
        <v>522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</row>
    <row r="581" spans="1:16" x14ac:dyDescent="0.3">
      <c r="A581">
        <v>115</v>
      </c>
      <c r="B581">
        <v>857</v>
      </c>
      <c r="C581" t="s">
        <v>521</v>
      </c>
      <c r="D581" t="s">
        <v>52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</row>
    <row r="582" spans="1:16" x14ac:dyDescent="0.3">
      <c r="A582">
        <v>20011</v>
      </c>
      <c r="B582">
        <v>858</v>
      </c>
      <c r="C582" t="s">
        <v>519</v>
      </c>
      <c r="D582" t="s">
        <v>518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</row>
    <row r="583" spans="1:16" x14ac:dyDescent="0.3">
      <c r="A583">
        <v>757</v>
      </c>
      <c r="B583">
        <v>859</v>
      </c>
      <c r="C583" t="s">
        <v>517</v>
      </c>
      <c r="D583" t="s">
        <v>516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</row>
    <row r="584" spans="1:16" x14ac:dyDescent="0.3">
      <c r="A584">
        <v>231</v>
      </c>
      <c r="B584">
        <v>860</v>
      </c>
      <c r="C584" t="s">
        <v>515</v>
      </c>
      <c r="D584" t="s">
        <v>514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</row>
    <row r="585" spans="1:16" x14ac:dyDescent="0.3">
      <c r="A585">
        <v>66</v>
      </c>
      <c r="B585">
        <v>861</v>
      </c>
      <c r="C585" t="s">
        <v>513</v>
      </c>
      <c r="D585" t="s">
        <v>512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</row>
    <row r="586" spans="1:16" x14ac:dyDescent="0.3">
      <c r="A586">
        <v>75</v>
      </c>
      <c r="B586">
        <v>862</v>
      </c>
      <c r="C586" t="s">
        <v>511</v>
      </c>
      <c r="D586" t="s">
        <v>51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</row>
    <row r="587" spans="1:16" x14ac:dyDescent="0.3">
      <c r="A587">
        <v>58</v>
      </c>
      <c r="B587">
        <v>863</v>
      </c>
      <c r="C587" t="s">
        <v>509</v>
      </c>
      <c r="D587" t="s">
        <v>508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</row>
    <row r="588" spans="1:16" x14ac:dyDescent="0.3">
      <c r="A588">
        <v>348</v>
      </c>
      <c r="B588">
        <v>865</v>
      </c>
      <c r="C588" t="s">
        <v>507</v>
      </c>
      <c r="D588" t="s">
        <v>506</v>
      </c>
      <c r="E588">
        <v>0.77487629653408896</v>
      </c>
      <c r="F588">
        <v>0</v>
      </c>
      <c r="G588">
        <v>0</v>
      </c>
      <c r="H588">
        <v>0</v>
      </c>
      <c r="I588">
        <v>0.84799147162862798</v>
      </c>
      <c r="J588">
        <v>0</v>
      </c>
      <c r="K588">
        <v>0.89006433893650005</v>
      </c>
      <c r="L588">
        <v>0</v>
      </c>
      <c r="M588">
        <v>0</v>
      </c>
      <c r="N588">
        <v>0</v>
      </c>
      <c r="O588">
        <v>0.251293210709922</v>
      </c>
      <c r="P588">
        <v>0.40555237514102399</v>
      </c>
    </row>
    <row r="589" spans="1:16" x14ac:dyDescent="0.3">
      <c r="A589">
        <v>374</v>
      </c>
      <c r="B589">
        <v>866</v>
      </c>
      <c r="C589" t="s">
        <v>505</v>
      </c>
      <c r="D589" t="s">
        <v>504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8.2517977130732092</v>
      </c>
      <c r="L589">
        <v>0</v>
      </c>
      <c r="M589">
        <v>0</v>
      </c>
      <c r="N589">
        <v>0</v>
      </c>
      <c r="O589">
        <v>0.82517977130732101</v>
      </c>
      <c r="P589">
        <v>2.6094475564279902</v>
      </c>
    </row>
    <row r="590" spans="1:16" x14ac:dyDescent="0.3">
      <c r="A590">
        <v>1052</v>
      </c>
      <c r="B590">
        <v>867</v>
      </c>
      <c r="C590" t="s">
        <v>503</v>
      </c>
      <c r="D590" t="s">
        <v>502</v>
      </c>
      <c r="E590">
        <v>1.63585800752495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.16358580075249499</v>
      </c>
      <c r="P590">
        <v>0.517303723240369</v>
      </c>
    </row>
    <row r="591" spans="1:16" x14ac:dyDescent="0.3">
      <c r="A591">
        <v>165</v>
      </c>
      <c r="B591">
        <v>868</v>
      </c>
      <c r="C591" t="s">
        <v>501</v>
      </c>
      <c r="D591" t="s">
        <v>500</v>
      </c>
      <c r="E591">
        <v>0</v>
      </c>
      <c r="F591">
        <v>0</v>
      </c>
      <c r="G591">
        <v>0</v>
      </c>
      <c r="H591">
        <v>0</v>
      </c>
      <c r="I591">
        <v>2.05477441512314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.20547744151231401</v>
      </c>
      <c r="P591">
        <v>0.64977672296294497</v>
      </c>
    </row>
    <row r="592" spans="1:16" x14ac:dyDescent="0.3">
      <c r="A592">
        <v>12</v>
      </c>
      <c r="B592">
        <v>869</v>
      </c>
      <c r="C592" t="s">
        <v>499</v>
      </c>
      <c r="D592" t="s">
        <v>498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</row>
    <row r="593" spans="1:16" x14ac:dyDescent="0.3">
      <c r="A593">
        <v>100</v>
      </c>
      <c r="B593">
        <v>870</v>
      </c>
      <c r="C593" t="s">
        <v>497</v>
      </c>
      <c r="D593" t="s">
        <v>496</v>
      </c>
      <c r="E593">
        <v>0</v>
      </c>
      <c r="F593">
        <v>0</v>
      </c>
      <c r="G593">
        <v>0</v>
      </c>
      <c r="H593">
        <v>0</v>
      </c>
      <c r="I593">
        <v>4.4183551095120901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.44183551095120899</v>
      </c>
      <c r="P593">
        <v>1.3972065657500901</v>
      </c>
    </row>
    <row r="594" spans="1:16" x14ac:dyDescent="0.3">
      <c r="A594">
        <v>20009</v>
      </c>
      <c r="B594">
        <v>871</v>
      </c>
      <c r="C594" t="s">
        <v>495</v>
      </c>
      <c r="D594" t="s">
        <v>494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</row>
    <row r="595" spans="1:16" x14ac:dyDescent="0.3">
      <c r="A595">
        <v>20008</v>
      </c>
      <c r="B595">
        <v>872</v>
      </c>
      <c r="C595" t="s">
        <v>493</v>
      </c>
      <c r="D595" t="s">
        <v>492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</row>
    <row r="596" spans="1:16" x14ac:dyDescent="0.3">
      <c r="A596">
        <v>20007</v>
      </c>
      <c r="B596">
        <v>873</v>
      </c>
      <c r="C596" t="s">
        <v>491</v>
      </c>
      <c r="D596" t="s">
        <v>49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</row>
    <row r="597" spans="1:16" x14ac:dyDescent="0.3">
      <c r="A597">
        <v>20006</v>
      </c>
      <c r="B597">
        <v>874</v>
      </c>
      <c r="C597" t="s">
        <v>489</v>
      </c>
      <c r="D597" t="s">
        <v>488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</row>
    <row r="598" spans="1:16" x14ac:dyDescent="0.3">
      <c r="A598">
        <v>20005</v>
      </c>
      <c r="B598">
        <v>875</v>
      </c>
      <c r="C598" t="s">
        <v>487</v>
      </c>
      <c r="D598" t="s">
        <v>486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</row>
    <row r="599" spans="1:16" x14ac:dyDescent="0.3">
      <c r="A599">
        <v>20004</v>
      </c>
      <c r="B599">
        <v>876</v>
      </c>
      <c r="C599" t="s">
        <v>485</v>
      </c>
      <c r="D599" t="s">
        <v>484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</row>
    <row r="600" spans="1:16" x14ac:dyDescent="0.3">
      <c r="A600">
        <v>20003</v>
      </c>
      <c r="B600">
        <v>877</v>
      </c>
      <c r="C600" t="s">
        <v>483</v>
      </c>
      <c r="D600" t="s">
        <v>482</v>
      </c>
      <c r="E600">
        <v>0</v>
      </c>
      <c r="F600">
        <v>0</v>
      </c>
      <c r="G600">
        <v>0</v>
      </c>
      <c r="H600">
        <v>0</v>
      </c>
      <c r="I600">
        <v>42.892156862745097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4.2892156862745097</v>
      </c>
      <c r="P600">
        <v>13.5636909443497</v>
      </c>
    </row>
    <row r="601" spans="1:16" x14ac:dyDescent="0.3">
      <c r="A601">
        <v>20002</v>
      </c>
      <c r="B601">
        <v>878</v>
      </c>
      <c r="C601" t="s">
        <v>481</v>
      </c>
      <c r="D601" t="s">
        <v>48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</row>
    <row r="602" spans="1:16" x14ac:dyDescent="0.3">
      <c r="A602">
        <v>197</v>
      </c>
      <c r="B602">
        <v>879</v>
      </c>
      <c r="C602" t="s">
        <v>479</v>
      </c>
      <c r="D602" t="s">
        <v>478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</row>
    <row r="603" spans="1:16" x14ac:dyDescent="0.3">
      <c r="A603">
        <v>591</v>
      </c>
      <c r="B603">
        <v>880</v>
      </c>
      <c r="C603" t="s">
        <v>477</v>
      </c>
      <c r="D603" t="s">
        <v>476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</row>
    <row r="604" spans="1:16" x14ac:dyDescent="0.3">
      <c r="A604">
        <v>872</v>
      </c>
      <c r="B604">
        <v>881</v>
      </c>
      <c r="C604" t="s">
        <v>475</v>
      </c>
      <c r="D604" t="s">
        <v>474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</row>
    <row r="605" spans="1:16" x14ac:dyDescent="0.3">
      <c r="A605">
        <v>1065</v>
      </c>
      <c r="B605">
        <v>882</v>
      </c>
      <c r="C605" t="s">
        <v>473</v>
      </c>
      <c r="D605" t="s">
        <v>472</v>
      </c>
      <c r="E605">
        <v>0</v>
      </c>
      <c r="F605">
        <v>3.1738618871329401E-2</v>
      </c>
      <c r="G605">
        <v>6.5076899978199196E-2</v>
      </c>
      <c r="H605">
        <v>6.8286786945712497E-2</v>
      </c>
      <c r="I605">
        <v>6.3086876938231604E-2</v>
      </c>
      <c r="J605">
        <v>0.133500463198929</v>
      </c>
      <c r="K605">
        <v>6.6833846760491797E-2</v>
      </c>
      <c r="L605">
        <v>9.8298039656237707E-2</v>
      </c>
      <c r="M605">
        <v>3.2176378033830201E-2</v>
      </c>
      <c r="N605">
        <v>3.2106336185446199E-2</v>
      </c>
      <c r="O605">
        <v>5.9110424656840702E-2</v>
      </c>
      <c r="P605">
        <v>3.7951338132932902E-2</v>
      </c>
    </row>
    <row r="606" spans="1:16" x14ac:dyDescent="0.3">
      <c r="A606">
        <v>771</v>
      </c>
      <c r="B606">
        <v>883</v>
      </c>
      <c r="C606" t="s">
        <v>471</v>
      </c>
      <c r="D606" t="s">
        <v>470</v>
      </c>
      <c r="E606">
        <v>0</v>
      </c>
      <c r="F606">
        <v>0</v>
      </c>
      <c r="G606">
        <v>0</v>
      </c>
      <c r="H606">
        <v>9.8782854118892205E-2</v>
      </c>
      <c r="I606">
        <v>0</v>
      </c>
      <c r="J606">
        <v>9.7649029856888406E-2</v>
      </c>
      <c r="K606">
        <v>0</v>
      </c>
      <c r="L606">
        <v>0</v>
      </c>
      <c r="M606">
        <v>0</v>
      </c>
      <c r="N606">
        <v>0</v>
      </c>
      <c r="O606">
        <v>1.9643188397578101E-2</v>
      </c>
      <c r="P606">
        <v>4.1412339540069898E-2</v>
      </c>
    </row>
    <row r="607" spans="1:16" x14ac:dyDescent="0.3">
      <c r="A607">
        <v>1132</v>
      </c>
      <c r="B607">
        <v>884</v>
      </c>
      <c r="C607" t="s">
        <v>469</v>
      </c>
      <c r="D607" t="s">
        <v>468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.43089916344005302</v>
      </c>
      <c r="K607">
        <v>0</v>
      </c>
      <c r="L607">
        <v>0</v>
      </c>
      <c r="M607">
        <v>0</v>
      </c>
      <c r="N607">
        <v>0</v>
      </c>
      <c r="O607">
        <v>4.3089916344005302E-2</v>
      </c>
      <c r="P607">
        <v>0.13626227983317199</v>
      </c>
    </row>
    <row r="608" spans="1:16" x14ac:dyDescent="0.3">
      <c r="A608">
        <v>612</v>
      </c>
      <c r="B608">
        <v>885</v>
      </c>
      <c r="C608" t="s">
        <v>467</v>
      </c>
      <c r="D608" t="s">
        <v>466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</row>
    <row r="609" spans="1:16" x14ac:dyDescent="0.3">
      <c r="A609">
        <v>7</v>
      </c>
      <c r="B609">
        <v>889</v>
      </c>
      <c r="C609" t="s">
        <v>465</v>
      </c>
      <c r="D609" t="s">
        <v>464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1.4940983116689099</v>
      </c>
      <c r="K609">
        <v>0</v>
      </c>
      <c r="L609">
        <v>0</v>
      </c>
      <c r="M609">
        <v>0</v>
      </c>
      <c r="N609">
        <v>0</v>
      </c>
      <c r="O609">
        <v>0.14940983116689099</v>
      </c>
      <c r="P609">
        <v>0.47247537130858802</v>
      </c>
    </row>
    <row r="610" spans="1:16" x14ac:dyDescent="0.3">
      <c r="A610">
        <v>867</v>
      </c>
      <c r="B610">
        <v>890</v>
      </c>
      <c r="C610" t="s">
        <v>463</v>
      </c>
      <c r="D610" t="s">
        <v>462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</row>
    <row r="611" spans="1:16" x14ac:dyDescent="0.3">
      <c r="A611">
        <v>123</v>
      </c>
      <c r="B611">
        <v>891</v>
      </c>
      <c r="C611" t="s">
        <v>461</v>
      </c>
      <c r="D611" t="s">
        <v>46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</row>
    <row r="612" spans="1:16" x14ac:dyDescent="0.3">
      <c r="A612">
        <v>398</v>
      </c>
      <c r="B612">
        <v>902</v>
      </c>
      <c r="C612" t="s">
        <v>459</v>
      </c>
      <c r="D612" t="s">
        <v>458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</row>
    <row r="613" spans="1:16" x14ac:dyDescent="0.3">
      <c r="A613">
        <v>122</v>
      </c>
      <c r="B613">
        <v>903</v>
      </c>
      <c r="C613" t="s">
        <v>457</v>
      </c>
      <c r="D613" t="s">
        <v>456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</row>
    <row r="614" spans="1:16" x14ac:dyDescent="0.3">
      <c r="A614">
        <v>105</v>
      </c>
      <c r="B614">
        <v>904</v>
      </c>
      <c r="C614" t="s">
        <v>455</v>
      </c>
      <c r="D614" t="s">
        <v>454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</row>
    <row r="615" spans="1:16" x14ac:dyDescent="0.3">
      <c r="A615">
        <v>114</v>
      </c>
      <c r="B615">
        <v>905</v>
      </c>
      <c r="C615" t="s">
        <v>453</v>
      </c>
      <c r="D615" t="s">
        <v>452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</row>
    <row r="616" spans="1:16" x14ac:dyDescent="0.3">
      <c r="A616">
        <v>987</v>
      </c>
      <c r="B616">
        <v>906</v>
      </c>
      <c r="C616" t="s">
        <v>451</v>
      </c>
      <c r="D616" t="s">
        <v>45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</row>
    <row r="617" spans="1:16" x14ac:dyDescent="0.3">
      <c r="A617">
        <v>280</v>
      </c>
      <c r="B617">
        <v>907</v>
      </c>
      <c r="C617" t="s">
        <v>449</v>
      </c>
      <c r="D617" t="s">
        <v>448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</row>
    <row r="618" spans="1:16" x14ac:dyDescent="0.3">
      <c r="A618">
        <v>880</v>
      </c>
      <c r="B618">
        <v>908</v>
      </c>
      <c r="C618" t="s">
        <v>447</v>
      </c>
      <c r="D618" t="s">
        <v>446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</row>
    <row r="619" spans="1:16" x14ac:dyDescent="0.3">
      <c r="A619">
        <v>20016</v>
      </c>
      <c r="B619">
        <v>910</v>
      </c>
      <c r="C619" t="s">
        <v>445</v>
      </c>
      <c r="D619" t="s">
        <v>444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</row>
    <row r="620" spans="1:16" x14ac:dyDescent="0.3">
      <c r="A620">
        <v>898</v>
      </c>
      <c r="B620">
        <v>911</v>
      </c>
      <c r="C620" t="s">
        <v>443</v>
      </c>
      <c r="D620" t="s">
        <v>442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</row>
    <row r="621" spans="1:16" x14ac:dyDescent="0.3">
      <c r="A621">
        <v>931</v>
      </c>
      <c r="B621">
        <v>912</v>
      </c>
      <c r="C621" t="s">
        <v>441</v>
      </c>
      <c r="D621" t="s">
        <v>44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</row>
    <row r="622" spans="1:16" x14ac:dyDescent="0.3">
      <c r="A622">
        <v>1093</v>
      </c>
      <c r="B622">
        <v>913</v>
      </c>
      <c r="C622" t="s">
        <v>439</v>
      </c>
      <c r="D622" t="s">
        <v>438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</row>
    <row r="623" spans="1:16" x14ac:dyDescent="0.3">
      <c r="A623">
        <v>318</v>
      </c>
      <c r="B623">
        <v>915</v>
      </c>
      <c r="C623" t="s">
        <v>437</v>
      </c>
      <c r="D623" t="s">
        <v>436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</row>
    <row r="624" spans="1:16" x14ac:dyDescent="0.3">
      <c r="A624">
        <v>534</v>
      </c>
      <c r="B624">
        <v>917</v>
      </c>
      <c r="C624" t="s">
        <v>435</v>
      </c>
      <c r="D624" t="s">
        <v>434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</row>
    <row r="625" spans="1:16" x14ac:dyDescent="0.3">
      <c r="A625">
        <v>574</v>
      </c>
      <c r="B625">
        <v>918</v>
      </c>
      <c r="C625" t="s">
        <v>433</v>
      </c>
      <c r="D625" t="s">
        <v>432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</row>
    <row r="626" spans="1:16" x14ac:dyDescent="0.3">
      <c r="A626">
        <v>621</v>
      </c>
      <c r="B626">
        <v>919</v>
      </c>
      <c r="C626" t="s">
        <v>431</v>
      </c>
      <c r="D626" t="s">
        <v>43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</row>
    <row r="627" spans="1:16" x14ac:dyDescent="0.3">
      <c r="A627">
        <v>20032</v>
      </c>
      <c r="B627">
        <v>920</v>
      </c>
      <c r="C627" t="s">
        <v>429</v>
      </c>
      <c r="D627" t="s">
        <v>428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</row>
    <row r="628" spans="1:16" x14ac:dyDescent="0.3">
      <c r="A628">
        <v>20031</v>
      </c>
      <c r="B628">
        <v>921</v>
      </c>
      <c r="C628" t="s">
        <v>427</v>
      </c>
      <c r="D628" t="s">
        <v>426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</row>
    <row r="629" spans="1:16" x14ac:dyDescent="0.3">
      <c r="A629">
        <v>20030</v>
      </c>
      <c r="B629">
        <v>922</v>
      </c>
      <c r="C629" t="s">
        <v>425</v>
      </c>
      <c r="D629" t="s">
        <v>424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</row>
    <row r="630" spans="1:16" x14ac:dyDescent="0.3">
      <c r="A630">
        <v>20029</v>
      </c>
      <c r="B630">
        <v>923</v>
      </c>
      <c r="C630" t="s">
        <v>423</v>
      </c>
      <c r="D630" t="s">
        <v>422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</row>
    <row r="631" spans="1:16" x14ac:dyDescent="0.3">
      <c r="A631">
        <v>1117</v>
      </c>
      <c r="B631">
        <v>924</v>
      </c>
      <c r="C631" t="s">
        <v>421</v>
      </c>
      <c r="D631" t="s">
        <v>42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</row>
    <row r="632" spans="1:16" x14ac:dyDescent="0.3">
      <c r="A632">
        <v>679</v>
      </c>
      <c r="B632">
        <v>925</v>
      </c>
      <c r="C632" t="s">
        <v>419</v>
      </c>
      <c r="D632" t="s">
        <v>418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</row>
    <row r="633" spans="1:16" x14ac:dyDescent="0.3">
      <c r="A633">
        <v>147</v>
      </c>
      <c r="B633">
        <v>928</v>
      </c>
      <c r="C633" t="s">
        <v>417</v>
      </c>
      <c r="D633" t="s">
        <v>416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</row>
    <row r="634" spans="1:16" x14ac:dyDescent="0.3">
      <c r="A634">
        <v>162</v>
      </c>
      <c r="B634">
        <v>929</v>
      </c>
      <c r="C634" t="s">
        <v>415</v>
      </c>
      <c r="D634" t="s">
        <v>414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</row>
    <row r="635" spans="1:16" x14ac:dyDescent="0.3">
      <c r="A635">
        <v>604</v>
      </c>
      <c r="B635">
        <v>930</v>
      </c>
      <c r="C635" t="s">
        <v>413</v>
      </c>
      <c r="D635" t="s">
        <v>412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</row>
    <row r="636" spans="1:16" x14ac:dyDescent="0.3">
      <c r="A636">
        <v>146</v>
      </c>
      <c r="B636">
        <v>931</v>
      </c>
      <c r="C636" t="s">
        <v>411</v>
      </c>
      <c r="D636" t="s">
        <v>41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</row>
    <row r="637" spans="1:16" x14ac:dyDescent="0.3">
      <c r="A637">
        <v>238</v>
      </c>
      <c r="B637">
        <v>932</v>
      </c>
      <c r="C637" t="s">
        <v>409</v>
      </c>
      <c r="D637" t="s">
        <v>408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</row>
    <row r="638" spans="1:16" x14ac:dyDescent="0.3">
      <c r="A638">
        <v>350</v>
      </c>
      <c r="B638">
        <v>933</v>
      </c>
      <c r="C638" t="s">
        <v>407</v>
      </c>
      <c r="D638" t="s">
        <v>406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</row>
    <row r="639" spans="1:16" x14ac:dyDescent="0.3">
      <c r="A639">
        <v>358</v>
      </c>
      <c r="B639">
        <v>934</v>
      </c>
      <c r="C639" t="s">
        <v>405</v>
      </c>
      <c r="D639" t="s">
        <v>404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</row>
    <row r="640" spans="1:16" x14ac:dyDescent="0.3">
      <c r="A640">
        <v>354</v>
      </c>
      <c r="B640">
        <v>935</v>
      </c>
      <c r="C640" t="s">
        <v>403</v>
      </c>
      <c r="D640" t="s">
        <v>402</v>
      </c>
      <c r="E640">
        <v>0</v>
      </c>
      <c r="F640">
        <v>4.81939987455791E-2</v>
      </c>
      <c r="G640">
        <v>9.8586203424180494E-2</v>
      </c>
      <c r="H640">
        <v>5.2178372511836997E-2</v>
      </c>
      <c r="I640">
        <v>9.6039140065539902E-2</v>
      </c>
      <c r="J640">
        <v>0.15211681412339401</v>
      </c>
      <c r="K640">
        <v>0.101644240801015</v>
      </c>
      <c r="L640">
        <v>0.14811303987203001</v>
      </c>
      <c r="M640">
        <v>4.86830877039734E-2</v>
      </c>
      <c r="N640">
        <v>4.8865619546247803E-2</v>
      </c>
      <c r="O640">
        <v>7.9442051679379705E-2</v>
      </c>
      <c r="P640">
        <v>4.83552197138057E-2</v>
      </c>
    </row>
    <row r="641" spans="1:16" x14ac:dyDescent="0.3">
      <c r="A641">
        <v>386</v>
      </c>
      <c r="B641">
        <v>936</v>
      </c>
      <c r="C641" t="s">
        <v>401</v>
      </c>
      <c r="D641" t="s">
        <v>40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</row>
    <row r="642" spans="1:16" x14ac:dyDescent="0.3">
      <c r="A642">
        <v>207</v>
      </c>
      <c r="B642">
        <v>937</v>
      </c>
      <c r="C642" t="s">
        <v>399</v>
      </c>
      <c r="D642" t="s">
        <v>398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</row>
    <row r="643" spans="1:16" x14ac:dyDescent="0.3">
      <c r="A643">
        <v>607</v>
      </c>
      <c r="B643">
        <v>938</v>
      </c>
      <c r="C643" t="s">
        <v>397</v>
      </c>
      <c r="D643" t="s">
        <v>396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</row>
    <row r="644" spans="1:16" x14ac:dyDescent="0.3">
      <c r="A644">
        <v>96</v>
      </c>
      <c r="B644">
        <v>941</v>
      </c>
      <c r="C644" t="s">
        <v>395</v>
      </c>
      <c r="D644" t="s">
        <v>394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</row>
    <row r="645" spans="1:16" x14ac:dyDescent="0.3">
      <c r="A645">
        <v>101</v>
      </c>
      <c r="B645">
        <v>942</v>
      </c>
      <c r="C645" t="s">
        <v>393</v>
      </c>
      <c r="D645" t="s">
        <v>392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</row>
    <row r="646" spans="1:16" x14ac:dyDescent="0.3">
      <c r="A646">
        <v>720</v>
      </c>
      <c r="B646">
        <v>943</v>
      </c>
      <c r="C646" t="s">
        <v>391</v>
      </c>
      <c r="D646" t="s">
        <v>39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</row>
    <row r="647" spans="1:16" x14ac:dyDescent="0.3">
      <c r="A647">
        <v>711</v>
      </c>
      <c r="B647">
        <v>944</v>
      </c>
      <c r="C647" t="s">
        <v>389</v>
      </c>
      <c r="D647" t="s">
        <v>388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</row>
    <row r="648" spans="1:16" x14ac:dyDescent="0.3">
      <c r="A648">
        <v>1039</v>
      </c>
      <c r="B648">
        <v>945</v>
      </c>
      <c r="C648" t="s">
        <v>387</v>
      </c>
      <c r="D648" t="s">
        <v>386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</row>
    <row r="649" spans="1:16" x14ac:dyDescent="0.3">
      <c r="A649">
        <v>903</v>
      </c>
      <c r="B649">
        <v>946</v>
      </c>
      <c r="C649" t="s">
        <v>385</v>
      </c>
      <c r="D649" t="s">
        <v>384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</row>
    <row r="650" spans="1:16" x14ac:dyDescent="0.3">
      <c r="A650">
        <v>642</v>
      </c>
      <c r="B650">
        <v>947</v>
      </c>
      <c r="C650" t="s">
        <v>383</v>
      </c>
      <c r="D650" t="s">
        <v>382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</row>
    <row r="651" spans="1:16" x14ac:dyDescent="0.3">
      <c r="A651">
        <v>651</v>
      </c>
      <c r="B651">
        <v>948</v>
      </c>
      <c r="C651" t="s">
        <v>381</v>
      </c>
      <c r="D651" t="s">
        <v>38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</row>
    <row r="652" spans="1:16" x14ac:dyDescent="0.3">
      <c r="A652">
        <v>429</v>
      </c>
      <c r="B652">
        <v>954</v>
      </c>
      <c r="C652" t="s">
        <v>379</v>
      </c>
      <c r="D652" t="s">
        <v>378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</row>
    <row r="653" spans="1:16" x14ac:dyDescent="0.3">
      <c r="A653">
        <v>437</v>
      </c>
      <c r="B653">
        <v>955</v>
      </c>
      <c r="C653" t="s">
        <v>377</v>
      </c>
      <c r="D653" t="s">
        <v>376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</row>
    <row r="654" spans="1:16" x14ac:dyDescent="0.3">
      <c r="A654">
        <v>445</v>
      </c>
      <c r="B654">
        <v>956</v>
      </c>
      <c r="C654" t="s">
        <v>375</v>
      </c>
      <c r="D654" t="s">
        <v>374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</row>
    <row r="655" spans="1:16" x14ac:dyDescent="0.3">
      <c r="A655">
        <v>20019</v>
      </c>
      <c r="B655">
        <v>962</v>
      </c>
      <c r="C655" t="s">
        <v>373</v>
      </c>
      <c r="D655" t="s">
        <v>372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</row>
    <row r="656" spans="1:16" x14ac:dyDescent="0.3">
      <c r="A656">
        <v>370</v>
      </c>
      <c r="B656">
        <v>964</v>
      </c>
      <c r="C656" t="s">
        <v>371</v>
      </c>
      <c r="D656" t="s">
        <v>370</v>
      </c>
      <c r="E656">
        <v>0</v>
      </c>
      <c r="F656">
        <v>8.5097795602389004E-2</v>
      </c>
      <c r="G656">
        <v>0.171650035004346</v>
      </c>
      <c r="H656">
        <v>0</v>
      </c>
      <c r="I656">
        <v>8.3597461503368997E-2</v>
      </c>
      <c r="J656">
        <v>0.17728992094135901</v>
      </c>
      <c r="K656">
        <v>0.178118634644329</v>
      </c>
      <c r="L656">
        <v>0.17265150786427599</v>
      </c>
      <c r="M656">
        <v>8.4159499082661501E-2</v>
      </c>
      <c r="N656">
        <v>8.52178655602953E-2</v>
      </c>
      <c r="O656">
        <v>0.103778272020303</v>
      </c>
      <c r="P656">
        <v>6.9366995520000599E-2</v>
      </c>
    </row>
    <row r="657" spans="1:16" x14ac:dyDescent="0.3">
      <c r="A657">
        <v>653</v>
      </c>
      <c r="B657">
        <v>965</v>
      </c>
      <c r="C657" t="s">
        <v>369</v>
      </c>
      <c r="D657" t="s">
        <v>368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</row>
    <row r="658" spans="1:16" x14ac:dyDescent="0.3">
      <c r="A658">
        <v>661</v>
      </c>
      <c r="B658">
        <v>967</v>
      </c>
      <c r="C658" t="s">
        <v>367</v>
      </c>
      <c r="D658" t="s">
        <v>366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1.81070384645231</v>
      </c>
      <c r="L658">
        <v>0</v>
      </c>
      <c r="M658">
        <v>0</v>
      </c>
      <c r="N658">
        <v>0</v>
      </c>
      <c r="O658">
        <v>0.18107038464523101</v>
      </c>
      <c r="P658">
        <v>0.57259483228171104</v>
      </c>
    </row>
    <row r="659" spans="1:16" x14ac:dyDescent="0.3">
      <c r="A659">
        <v>576</v>
      </c>
      <c r="B659">
        <v>968</v>
      </c>
      <c r="C659" t="s">
        <v>365</v>
      </c>
      <c r="D659" t="s">
        <v>364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</row>
    <row r="660" spans="1:16" x14ac:dyDescent="0.3">
      <c r="A660">
        <v>135</v>
      </c>
      <c r="B660">
        <v>970</v>
      </c>
      <c r="C660" t="s">
        <v>363</v>
      </c>
      <c r="D660" t="s">
        <v>362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</row>
    <row r="661" spans="1:16" x14ac:dyDescent="0.3">
      <c r="A661">
        <v>939</v>
      </c>
      <c r="B661">
        <v>971</v>
      </c>
      <c r="C661" t="s">
        <v>361</v>
      </c>
      <c r="D661" t="s">
        <v>36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</row>
    <row r="662" spans="1:16" x14ac:dyDescent="0.3">
      <c r="A662">
        <v>143</v>
      </c>
      <c r="B662">
        <v>972</v>
      </c>
      <c r="C662" t="s">
        <v>359</v>
      </c>
      <c r="D662" t="s">
        <v>358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</row>
    <row r="663" spans="1:16" x14ac:dyDescent="0.3">
      <c r="A663">
        <v>839</v>
      </c>
      <c r="B663">
        <v>973</v>
      </c>
      <c r="C663" t="s">
        <v>357</v>
      </c>
      <c r="D663" t="s">
        <v>356</v>
      </c>
      <c r="E663">
        <v>0</v>
      </c>
      <c r="F663">
        <v>7.5520552378897401</v>
      </c>
      <c r="G663">
        <v>8.2850041425020695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1.58370593803918</v>
      </c>
      <c r="P663">
        <v>3.3432118119425298</v>
      </c>
    </row>
    <row r="664" spans="1:16" x14ac:dyDescent="0.3">
      <c r="A664">
        <v>1048</v>
      </c>
      <c r="B664">
        <v>975</v>
      </c>
      <c r="C664" t="s">
        <v>355</v>
      </c>
      <c r="D664" t="s">
        <v>354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.58501036304071696</v>
      </c>
      <c r="K664">
        <v>0.58801293628459805</v>
      </c>
      <c r="L664">
        <v>0</v>
      </c>
      <c r="M664">
        <v>0.55328970248822296</v>
      </c>
      <c r="N664">
        <v>0</v>
      </c>
      <c r="O664">
        <v>0.172631300181354</v>
      </c>
      <c r="P664">
        <v>0.27811072434464401</v>
      </c>
    </row>
    <row r="665" spans="1:16" x14ac:dyDescent="0.3">
      <c r="A665">
        <v>372</v>
      </c>
      <c r="B665">
        <v>976</v>
      </c>
      <c r="C665" t="s">
        <v>353</v>
      </c>
      <c r="D665" t="s">
        <v>352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</row>
    <row r="666" spans="1:16" x14ac:dyDescent="0.3">
      <c r="A666">
        <v>83</v>
      </c>
      <c r="B666">
        <v>977</v>
      </c>
      <c r="C666" t="s">
        <v>351</v>
      </c>
      <c r="D666" t="s">
        <v>35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</row>
    <row r="667" spans="1:16" x14ac:dyDescent="0.3">
      <c r="A667">
        <v>136</v>
      </c>
      <c r="B667">
        <v>978</v>
      </c>
      <c r="C667" t="s">
        <v>349</v>
      </c>
      <c r="D667" t="s">
        <v>348</v>
      </c>
      <c r="E667">
        <v>0</v>
      </c>
      <c r="F667">
        <v>0</v>
      </c>
      <c r="G667">
        <v>0</v>
      </c>
      <c r="H667">
        <v>0</v>
      </c>
      <c r="I667">
        <v>0.52988554472233995</v>
      </c>
      <c r="J667">
        <v>0.55757344038743395</v>
      </c>
      <c r="K667">
        <v>0</v>
      </c>
      <c r="L667">
        <v>0.55042697406702601</v>
      </c>
      <c r="M667">
        <v>0</v>
      </c>
      <c r="N667">
        <v>0</v>
      </c>
      <c r="O667">
        <v>0.16378859591768</v>
      </c>
      <c r="P667">
        <v>0.26381172667577901</v>
      </c>
    </row>
    <row r="668" spans="1:16" x14ac:dyDescent="0.3">
      <c r="A668">
        <v>106</v>
      </c>
      <c r="B668">
        <v>979</v>
      </c>
      <c r="C668" t="s">
        <v>347</v>
      </c>
      <c r="D668" t="s">
        <v>346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</row>
    <row r="669" spans="1:16" x14ac:dyDescent="0.3">
      <c r="A669">
        <v>203</v>
      </c>
      <c r="B669">
        <v>980</v>
      </c>
      <c r="C669" t="s">
        <v>345</v>
      </c>
      <c r="D669" t="s">
        <v>344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</row>
    <row r="670" spans="1:16" x14ac:dyDescent="0.3">
      <c r="A670">
        <v>235</v>
      </c>
      <c r="B670">
        <v>981</v>
      </c>
      <c r="C670" t="s">
        <v>343</v>
      </c>
      <c r="D670" t="s">
        <v>342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</row>
    <row r="671" spans="1:16" x14ac:dyDescent="0.3">
      <c r="A671">
        <v>955</v>
      </c>
      <c r="B671">
        <v>982</v>
      </c>
      <c r="C671" t="s">
        <v>341</v>
      </c>
      <c r="D671" t="s">
        <v>34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</row>
    <row r="672" spans="1:16" x14ac:dyDescent="0.3">
      <c r="A672">
        <v>963</v>
      </c>
      <c r="B672">
        <v>983</v>
      </c>
      <c r="C672" t="s">
        <v>339</v>
      </c>
      <c r="D672" t="s">
        <v>338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</row>
    <row r="673" spans="1:16" x14ac:dyDescent="0.3">
      <c r="A673">
        <v>307</v>
      </c>
      <c r="B673">
        <v>984</v>
      </c>
      <c r="C673" t="s">
        <v>337</v>
      </c>
      <c r="D673" t="s">
        <v>336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</row>
    <row r="674" spans="1:16" x14ac:dyDescent="0.3">
      <c r="A674">
        <v>395</v>
      </c>
      <c r="B674">
        <v>985</v>
      </c>
      <c r="C674" t="s">
        <v>335</v>
      </c>
      <c r="D674" t="s">
        <v>334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.73662499473839305</v>
      </c>
      <c r="M674">
        <v>0</v>
      </c>
      <c r="N674">
        <v>0</v>
      </c>
      <c r="O674">
        <v>7.3662499473839294E-2</v>
      </c>
      <c r="P674">
        <v>0.232941276478287</v>
      </c>
    </row>
    <row r="675" spans="1:16" x14ac:dyDescent="0.3">
      <c r="A675">
        <v>1098</v>
      </c>
      <c r="B675">
        <v>986</v>
      </c>
      <c r="C675" t="s">
        <v>333</v>
      </c>
      <c r="D675" t="s">
        <v>332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</row>
    <row r="676" spans="1:16" x14ac:dyDescent="0.3">
      <c r="A676">
        <v>1107</v>
      </c>
      <c r="B676">
        <v>987</v>
      </c>
      <c r="C676" t="s">
        <v>331</v>
      </c>
      <c r="D676" t="s">
        <v>33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1.58106337805484</v>
      </c>
      <c r="M676">
        <v>0</v>
      </c>
      <c r="N676">
        <v>0</v>
      </c>
      <c r="O676">
        <v>0.158106337805484</v>
      </c>
      <c r="P676">
        <v>0.49997613997331702</v>
      </c>
    </row>
    <row r="677" spans="1:16" x14ac:dyDescent="0.3">
      <c r="A677">
        <v>852</v>
      </c>
      <c r="B677">
        <v>988</v>
      </c>
      <c r="C677" t="s">
        <v>329</v>
      </c>
      <c r="D677" t="s">
        <v>328</v>
      </c>
      <c r="E677">
        <v>0</v>
      </c>
      <c r="F677">
        <v>0</v>
      </c>
      <c r="G677">
        <v>0.65965547137095204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.65564557673394797</v>
      </c>
      <c r="O677">
        <v>0.13153010481048999</v>
      </c>
      <c r="P677">
        <v>0.27729141880496599</v>
      </c>
    </row>
    <row r="678" spans="1:16" x14ac:dyDescent="0.3">
      <c r="A678">
        <v>859</v>
      </c>
      <c r="B678">
        <v>989</v>
      </c>
      <c r="C678" t="s">
        <v>327</v>
      </c>
      <c r="D678" t="s">
        <v>326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</row>
    <row r="679" spans="1:16" x14ac:dyDescent="0.3">
      <c r="A679">
        <v>938</v>
      </c>
      <c r="B679">
        <v>990</v>
      </c>
      <c r="C679" t="s">
        <v>325</v>
      </c>
      <c r="D679" t="s">
        <v>324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</row>
    <row r="680" spans="1:16" x14ac:dyDescent="0.3">
      <c r="A680">
        <v>970</v>
      </c>
      <c r="B680">
        <v>991</v>
      </c>
      <c r="C680" t="s">
        <v>323</v>
      </c>
      <c r="D680" t="s">
        <v>322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</row>
    <row r="681" spans="1:16" x14ac:dyDescent="0.3">
      <c r="A681">
        <v>978</v>
      </c>
      <c r="B681">
        <v>992</v>
      </c>
      <c r="C681" t="s">
        <v>321</v>
      </c>
      <c r="D681" t="s">
        <v>32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</row>
    <row r="682" spans="1:16" x14ac:dyDescent="0.3">
      <c r="A682">
        <v>154</v>
      </c>
      <c r="B682">
        <v>993</v>
      </c>
      <c r="C682" t="s">
        <v>319</v>
      </c>
      <c r="D682" t="s">
        <v>318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</row>
    <row r="683" spans="1:16" x14ac:dyDescent="0.3">
      <c r="A683">
        <v>177</v>
      </c>
      <c r="B683">
        <v>995</v>
      </c>
      <c r="C683" t="s">
        <v>317</v>
      </c>
      <c r="D683" t="s">
        <v>316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</row>
    <row r="684" spans="1:16" x14ac:dyDescent="0.3">
      <c r="A684">
        <v>169</v>
      </c>
      <c r="B684">
        <v>996</v>
      </c>
      <c r="C684" t="s">
        <v>315</v>
      </c>
      <c r="D684" t="s">
        <v>314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</row>
    <row r="685" spans="1:16" x14ac:dyDescent="0.3">
      <c r="A685">
        <v>1069</v>
      </c>
      <c r="B685">
        <v>998</v>
      </c>
      <c r="C685" t="s">
        <v>313</v>
      </c>
      <c r="D685" t="s">
        <v>312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</row>
    <row r="686" spans="1:16" x14ac:dyDescent="0.3">
      <c r="A686">
        <v>701</v>
      </c>
      <c r="B686">
        <v>1001</v>
      </c>
      <c r="C686" t="s">
        <v>311</v>
      </c>
      <c r="D686" t="s">
        <v>31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</row>
    <row r="687" spans="1:16" x14ac:dyDescent="0.3">
      <c r="A687">
        <v>209</v>
      </c>
      <c r="B687">
        <v>1002</v>
      </c>
      <c r="C687" t="s">
        <v>309</v>
      </c>
      <c r="D687" t="s">
        <v>308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</row>
    <row r="688" spans="1:16" x14ac:dyDescent="0.3">
      <c r="A688">
        <v>202</v>
      </c>
      <c r="B688">
        <v>1003</v>
      </c>
      <c r="C688" t="s">
        <v>307</v>
      </c>
      <c r="D688" t="s">
        <v>306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</row>
    <row r="689" spans="1:16" x14ac:dyDescent="0.3">
      <c r="A689">
        <v>225</v>
      </c>
      <c r="B689">
        <v>1004</v>
      </c>
      <c r="C689" t="s">
        <v>305</v>
      </c>
      <c r="D689" t="s">
        <v>304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</row>
    <row r="690" spans="1:16" x14ac:dyDescent="0.3">
      <c r="A690">
        <v>217</v>
      </c>
      <c r="B690">
        <v>1005</v>
      </c>
      <c r="C690" t="s">
        <v>303</v>
      </c>
      <c r="D690" t="s">
        <v>302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</row>
    <row r="691" spans="1:16" x14ac:dyDescent="0.3">
      <c r="A691">
        <v>765</v>
      </c>
      <c r="B691">
        <v>1006</v>
      </c>
      <c r="C691" t="s">
        <v>301</v>
      </c>
      <c r="D691" t="s">
        <v>30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</row>
    <row r="692" spans="1:16" x14ac:dyDescent="0.3">
      <c r="A692">
        <v>773</v>
      </c>
      <c r="B692">
        <v>1007</v>
      </c>
      <c r="C692" t="s">
        <v>299</v>
      </c>
      <c r="D692" t="s">
        <v>298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</row>
    <row r="693" spans="1:16" x14ac:dyDescent="0.3">
      <c r="A693">
        <v>781</v>
      </c>
      <c r="B693">
        <v>1008</v>
      </c>
      <c r="C693" t="s">
        <v>297</v>
      </c>
      <c r="D693" t="s">
        <v>296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</row>
    <row r="694" spans="1:16" x14ac:dyDescent="0.3">
      <c r="A694">
        <v>379</v>
      </c>
      <c r="B694">
        <v>1010</v>
      </c>
      <c r="C694" t="s">
        <v>295</v>
      </c>
      <c r="D694" t="s">
        <v>294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</row>
    <row r="695" spans="1:16" x14ac:dyDescent="0.3">
      <c r="A695">
        <v>206</v>
      </c>
      <c r="B695">
        <v>1011</v>
      </c>
      <c r="C695" t="s">
        <v>293</v>
      </c>
      <c r="D695" t="s">
        <v>292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</row>
    <row r="696" spans="1:16" x14ac:dyDescent="0.3">
      <c r="A696">
        <v>230</v>
      </c>
      <c r="B696">
        <v>1012</v>
      </c>
      <c r="C696" t="s">
        <v>291</v>
      </c>
      <c r="D696" t="s">
        <v>29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</row>
    <row r="697" spans="1:16" x14ac:dyDescent="0.3">
      <c r="A697">
        <v>222</v>
      </c>
      <c r="B697">
        <v>1013</v>
      </c>
      <c r="C697" t="s">
        <v>289</v>
      </c>
      <c r="D697" t="s">
        <v>288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</row>
    <row r="698" spans="1:16" x14ac:dyDescent="0.3">
      <c r="A698">
        <v>512</v>
      </c>
      <c r="B698">
        <v>1014</v>
      </c>
      <c r="C698" t="s">
        <v>287</v>
      </c>
      <c r="D698" t="s">
        <v>286</v>
      </c>
      <c r="E698">
        <v>5.9801127080385097E-2</v>
      </c>
      <c r="F698">
        <v>2.8956574652324599E-2</v>
      </c>
      <c r="G698">
        <v>0</v>
      </c>
      <c r="H698">
        <v>9.4852790727191202E-2</v>
      </c>
      <c r="I698">
        <v>0.142636086033197</v>
      </c>
      <c r="J698">
        <v>0.118749130586722</v>
      </c>
      <c r="K698">
        <v>2.98090644254792E-2</v>
      </c>
      <c r="L698">
        <v>0.118305243584159</v>
      </c>
      <c r="M698">
        <v>0.141818682788074</v>
      </c>
      <c r="N698">
        <v>5.79717106333782E-2</v>
      </c>
      <c r="O698">
        <v>7.9290041051091095E-2</v>
      </c>
      <c r="P698">
        <v>5.0932397332679402E-2</v>
      </c>
    </row>
    <row r="699" spans="1:16" x14ac:dyDescent="0.3">
      <c r="A699">
        <v>528</v>
      </c>
      <c r="B699">
        <v>1015</v>
      </c>
      <c r="C699" t="s">
        <v>285</v>
      </c>
      <c r="D699" t="s">
        <v>284</v>
      </c>
      <c r="E699">
        <v>6.2627127477070596E-2</v>
      </c>
      <c r="F699">
        <v>3.0374258596891499E-2</v>
      </c>
      <c r="G699">
        <v>0</v>
      </c>
      <c r="H699">
        <v>9.9707998005840001E-2</v>
      </c>
      <c r="I699">
        <v>0.14995310752109101</v>
      </c>
      <c r="J699">
        <v>0.12478279993885601</v>
      </c>
      <c r="K699">
        <v>3.1323708601803599E-2</v>
      </c>
      <c r="L699">
        <v>0.12429220030931</v>
      </c>
      <c r="M699">
        <v>0.14828755414084499</v>
      </c>
      <c r="N699">
        <v>6.0894214136243803E-2</v>
      </c>
      <c r="O699">
        <v>8.32242968727952E-2</v>
      </c>
      <c r="P699">
        <v>5.3445000878804598E-2</v>
      </c>
    </row>
    <row r="700" spans="1:16" x14ac:dyDescent="0.3">
      <c r="A700">
        <v>645</v>
      </c>
      <c r="B700">
        <v>1019</v>
      </c>
      <c r="C700" t="s">
        <v>283</v>
      </c>
      <c r="D700" t="s">
        <v>282</v>
      </c>
      <c r="E700">
        <v>0</v>
      </c>
      <c r="F700">
        <v>0</v>
      </c>
      <c r="G700">
        <v>0</v>
      </c>
      <c r="H700">
        <v>0</v>
      </c>
      <c r="I700">
        <v>7.4220315584781898E-2</v>
      </c>
      <c r="J700">
        <v>7.56028517395676E-2</v>
      </c>
      <c r="K700">
        <v>7.6492198888459095E-2</v>
      </c>
      <c r="L700">
        <v>0.22182504975219</v>
      </c>
      <c r="M700">
        <v>7.3058369462436504E-2</v>
      </c>
      <c r="N700">
        <v>0</v>
      </c>
      <c r="O700">
        <v>5.2119878542743497E-2</v>
      </c>
      <c r="P700">
        <v>7.0280836316736497E-2</v>
      </c>
    </row>
    <row r="701" spans="1:16" x14ac:dyDescent="0.3">
      <c r="A701">
        <v>912</v>
      </c>
      <c r="B701">
        <v>1020</v>
      </c>
      <c r="C701" t="s">
        <v>281</v>
      </c>
      <c r="D701" t="s">
        <v>28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</row>
    <row r="702" spans="1:16" x14ac:dyDescent="0.3">
      <c r="A702">
        <v>920</v>
      </c>
      <c r="B702">
        <v>1024</v>
      </c>
      <c r="C702" t="s">
        <v>279</v>
      </c>
      <c r="D702" t="s">
        <v>278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</row>
    <row r="703" spans="1:16" x14ac:dyDescent="0.3">
      <c r="A703">
        <v>976</v>
      </c>
      <c r="B703">
        <v>1025</v>
      </c>
      <c r="C703" t="s">
        <v>277</v>
      </c>
      <c r="D703" t="s">
        <v>276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</row>
    <row r="704" spans="1:16" x14ac:dyDescent="0.3">
      <c r="A704">
        <v>984</v>
      </c>
      <c r="B704">
        <v>1029</v>
      </c>
      <c r="C704" t="s">
        <v>275</v>
      </c>
      <c r="D704" t="s">
        <v>274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</row>
    <row r="705" spans="1:16" x14ac:dyDescent="0.3">
      <c r="A705">
        <v>928</v>
      </c>
      <c r="B705">
        <v>1033</v>
      </c>
      <c r="C705" t="s">
        <v>273</v>
      </c>
      <c r="D705" t="s">
        <v>272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.21589212795618001</v>
      </c>
      <c r="N705">
        <v>0</v>
      </c>
      <c r="O705">
        <v>2.1589212795617999E-2</v>
      </c>
      <c r="P705">
        <v>6.8271085324204103E-2</v>
      </c>
    </row>
    <row r="706" spans="1:16" x14ac:dyDescent="0.3">
      <c r="A706">
        <v>1091</v>
      </c>
      <c r="B706">
        <v>1042</v>
      </c>
      <c r="C706" t="s">
        <v>271</v>
      </c>
      <c r="D706" t="s">
        <v>27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.21589212795618001</v>
      </c>
      <c r="N706">
        <v>0</v>
      </c>
      <c r="O706">
        <v>2.1589212795617999E-2</v>
      </c>
      <c r="P706">
        <v>6.8271085324204103E-2</v>
      </c>
    </row>
    <row r="707" spans="1:16" x14ac:dyDescent="0.3">
      <c r="A707">
        <v>936</v>
      </c>
      <c r="B707">
        <v>1046</v>
      </c>
      <c r="C707" t="s">
        <v>269</v>
      </c>
      <c r="D707" t="s">
        <v>268</v>
      </c>
      <c r="E707">
        <v>0</v>
      </c>
      <c r="F707">
        <v>0</v>
      </c>
      <c r="G707">
        <v>0</v>
      </c>
      <c r="H707">
        <v>0</v>
      </c>
      <c r="I707">
        <v>0.464579157651619</v>
      </c>
      <c r="J707">
        <v>0.45734595608172102</v>
      </c>
      <c r="K707">
        <v>0</v>
      </c>
      <c r="L707">
        <v>0</v>
      </c>
      <c r="M707">
        <v>0</v>
      </c>
      <c r="N707">
        <v>0</v>
      </c>
      <c r="O707">
        <v>9.2192511373333993E-2</v>
      </c>
      <c r="P707">
        <v>0.19436635675255901</v>
      </c>
    </row>
    <row r="708" spans="1:16" x14ac:dyDescent="0.3">
      <c r="A708">
        <v>944</v>
      </c>
      <c r="B708">
        <v>1050</v>
      </c>
      <c r="C708" t="s">
        <v>267</v>
      </c>
      <c r="D708" t="s">
        <v>266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</row>
    <row r="709" spans="1:16" x14ac:dyDescent="0.3">
      <c r="A709">
        <v>951</v>
      </c>
      <c r="B709">
        <v>1054</v>
      </c>
      <c r="C709" t="s">
        <v>265</v>
      </c>
      <c r="D709" t="s">
        <v>264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1.2782586465067001</v>
      </c>
      <c r="L709">
        <v>0</v>
      </c>
      <c r="M709">
        <v>0</v>
      </c>
      <c r="N709">
        <v>0</v>
      </c>
      <c r="O709">
        <v>0.12782586465067</v>
      </c>
      <c r="P709">
        <v>0.40422087617652103</v>
      </c>
    </row>
    <row r="710" spans="1:16" x14ac:dyDescent="0.3">
      <c r="A710">
        <v>957</v>
      </c>
      <c r="B710">
        <v>1058</v>
      </c>
      <c r="C710" t="s">
        <v>263</v>
      </c>
      <c r="D710" t="s">
        <v>262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2.0357319425729701</v>
      </c>
      <c r="M710">
        <v>0</v>
      </c>
      <c r="N710">
        <v>0</v>
      </c>
      <c r="O710">
        <v>0.203573194257297</v>
      </c>
      <c r="P710">
        <v>0.64375496440896796</v>
      </c>
    </row>
    <row r="711" spans="1:16" x14ac:dyDescent="0.3">
      <c r="A711">
        <v>968</v>
      </c>
      <c r="B711">
        <v>1062</v>
      </c>
      <c r="C711" t="s">
        <v>261</v>
      </c>
      <c r="D711" t="s">
        <v>26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</row>
    <row r="712" spans="1:16" x14ac:dyDescent="0.3">
      <c r="A712">
        <v>1073</v>
      </c>
      <c r="B712">
        <v>1066</v>
      </c>
      <c r="C712" t="s">
        <v>259</v>
      </c>
      <c r="D712" t="s">
        <v>258</v>
      </c>
      <c r="E712">
        <v>0.10411019618079199</v>
      </c>
      <c r="F712">
        <v>5.0531300531300498E-2</v>
      </c>
      <c r="G712">
        <v>0</v>
      </c>
      <c r="H712">
        <v>0.17081308655993799</v>
      </c>
      <c r="I712">
        <v>0.20130488703560601</v>
      </c>
      <c r="J712">
        <v>0.159331354589653</v>
      </c>
      <c r="K712">
        <v>0</v>
      </c>
      <c r="L712">
        <v>5.3596148427642099E-2</v>
      </c>
      <c r="M712">
        <v>0.199694609885882</v>
      </c>
      <c r="N712">
        <v>0.102778393632438</v>
      </c>
      <c r="O712">
        <v>0.104215997684325</v>
      </c>
      <c r="P712">
        <v>7.6871996584608401E-2</v>
      </c>
    </row>
    <row r="713" spans="1:16" x14ac:dyDescent="0.3">
      <c r="A713">
        <v>1007</v>
      </c>
      <c r="B713">
        <v>1067</v>
      </c>
      <c r="C713" t="s">
        <v>257</v>
      </c>
      <c r="D713" t="s">
        <v>256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</row>
    <row r="714" spans="1:16" x14ac:dyDescent="0.3">
      <c r="A714">
        <v>1017</v>
      </c>
      <c r="B714">
        <v>1071</v>
      </c>
      <c r="C714" t="s">
        <v>255</v>
      </c>
      <c r="D714" t="s">
        <v>254</v>
      </c>
      <c r="E714">
        <v>0.15147056277805701</v>
      </c>
      <c r="F714">
        <v>0</v>
      </c>
      <c r="G714">
        <v>0</v>
      </c>
      <c r="H714">
        <v>0.16225826416108999</v>
      </c>
      <c r="I714">
        <v>0</v>
      </c>
      <c r="J714">
        <v>0.30605508117017999</v>
      </c>
      <c r="K714">
        <v>0</v>
      </c>
      <c r="L714">
        <v>0</v>
      </c>
      <c r="M714">
        <v>0.26620271336622803</v>
      </c>
      <c r="N714">
        <v>0.29894089511445199</v>
      </c>
      <c r="O714">
        <v>0.118492751659001</v>
      </c>
      <c r="P714">
        <v>0.13448048590578801</v>
      </c>
    </row>
    <row r="715" spans="1:16" x14ac:dyDescent="0.3">
      <c r="A715">
        <v>1056</v>
      </c>
      <c r="B715">
        <v>1072</v>
      </c>
      <c r="C715" t="s">
        <v>253</v>
      </c>
      <c r="D715" t="s">
        <v>252</v>
      </c>
      <c r="E715">
        <v>0.27860918295866999</v>
      </c>
      <c r="F715">
        <v>0</v>
      </c>
      <c r="G715">
        <v>0</v>
      </c>
      <c r="H715">
        <v>0</v>
      </c>
      <c r="I715">
        <v>0</v>
      </c>
      <c r="J715">
        <v>0.28584962676205899</v>
      </c>
      <c r="K715">
        <v>0</v>
      </c>
      <c r="L715">
        <v>0</v>
      </c>
      <c r="M715">
        <v>0</v>
      </c>
      <c r="N715">
        <v>0.27531090467163299</v>
      </c>
      <c r="O715">
        <v>8.39769714392362E-2</v>
      </c>
      <c r="P715">
        <v>0.135239648549839</v>
      </c>
    </row>
    <row r="716" spans="1:16" x14ac:dyDescent="0.3">
      <c r="A716">
        <v>1064</v>
      </c>
      <c r="B716">
        <v>1076</v>
      </c>
      <c r="C716" t="s">
        <v>251</v>
      </c>
      <c r="D716" t="s">
        <v>250</v>
      </c>
      <c r="E716">
        <v>0</v>
      </c>
      <c r="F716">
        <v>0</v>
      </c>
      <c r="G716">
        <v>0</v>
      </c>
      <c r="H716">
        <v>0.36419637468522997</v>
      </c>
      <c r="I716">
        <v>0</v>
      </c>
      <c r="J716">
        <v>0.32933427428840301</v>
      </c>
      <c r="K716">
        <v>0</v>
      </c>
      <c r="L716">
        <v>0</v>
      </c>
      <c r="M716">
        <v>0.57060178109270199</v>
      </c>
      <c r="N716">
        <v>0.32700806308452701</v>
      </c>
      <c r="O716">
        <v>0.15911404931508599</v>
      </c>
      <c r="P716">
        <v>0.21613985250525899</v>
      </c>
    </row>
    <row r="717" spans="1:16" x14ac:dyDescent="0.3">
      <c r="A717">
        <v>1025</v>
      </c>
      <c r="B717">
        <v>1080</v>
      </c>
      <c r="C717" t="s">
        <v>249</v>
      </c>
      <c r="D717" t="s">
        <v>248</v>
      </c>
      <c r="E717">
        <v>0</v>
      </c>
      <c r="F717">
        <v>0</v>
      </c>
      <c r="G717">
        <v>0</v>
      </c>
      <c r="H717">
        <v>0.39288099634620699</v>
      </c>
      <c r="I717">
        <v>0</v>
      </c>
      <c r="J717">
        <v>0</v>
      </c>
      <c r="K717">
        <v>0</v>
      </c>
      <c r="L717">
        <v>0.35226329164884401</v>
      </c>
      <c r="M717">
        <v>0</v>
      </c>
      <c r="N717">
        <v>0</v>
      </c>
      <c r="O717">
        <v>7.4514428799505095E-2</v>
      </c>
      <c r="P717">
        <v>0.15738166734269499</v>
      </c>
    </row>
    <row r="718" spans="1:16" x14ac:dyDescent="0.3">
      <c r="A718">
        <v>1033</v>
      </c>
      <c r="B718">
        <v>1084</v>
      </c>
      <c r="C718" t="s">
        <v>247</v>
      </c>
      <c r="D718" t="s">
        <v>246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.61580688296150299</v>
      </c>
      <c r="K718">
        <v>0</v>
      </c>
      <c r="L718">
        <v>0</v>
      </c>
      <c r="M718">
        <v>0</v>
      </c>
      <c r="N718">
        <v>0</v>
      </c>
      <c r="O718">
        <v>6.15806882961503E-2</v>
      </c>
      <c r="P718">
        <v>0.19473523489670899</v>
      </c>
    </row>
    <row r="719" spans="1:16" x14ac:dyDescent="0.3">
      <c r="A719">
        <v>1041</v>
      </c>
      <c r="B719">
        <v>1088</v>
      </c>
      <c r="C719" t="s">
        <v>245</v>
      </c>
      <c r="D719" t="s">
        <v>244</v>
      </c>
      <c r="E719">
        <v>0.266880170803309</v>
      </c>
      <c r="F719">
        <v>0.25214230911926699</v>
      </c>
      <c r="G719">
        <v>0</v>
      </c>
      <c r="H719">
        <v>0</v>
      </c>
      <c r="I719">
        <v>0.76233346643917699</v>
      </c>
      <c r="J719">
        <v>0</v>
      </c>
      <c r="K719">
        <v>0</v>
      </c>
      <c r="L719">
        <v>0</v>
      </c>
      <c r="M719">
        <v>0.54528387868212702</v>
      </c>
      <c r="N719">
        <v>0</v>
      </c>
      <c r="O719">
        <v>0.18266398250438801</v>
      </c>
      <c r="P719">
        <v>0.27479816572575599</v>
      </c>
    </row>
    <row r="720" spans="1:16" x14ac:dyDescent="0.3">
      <c r="A720">
        <v>1049</v>
      </c>
      <c r="B720">
        <v>1092</v>
      </c>
      <c r="C720" t="s">
        <v>243</v>
      </c>
      <c r="D720" t="s">
        <v>242</v>
      </c>
      <c r="E720">
        <v>0</v>
      </c>
      <c r="F720">
        <v>0</v>
      </c>
      <c r="G720">
        <v>0</v>
      </c>
      <c r="H720">
        <v>1.3211286213079201</v>
      </c>
      <c r="I720">
        <v>1.2032039602598901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.25243325815678103</v>
      </c>
      <c r="P720">
        <v>0.53290139861241004</v>
      </c>
    </row>
    <row r="721" spans="1:16" x14ac:dyDescent="0.3">
      <c r="A721">
        <v>519</v>
      </c>
      <c r="B721">
        <v>1096</v>
      </c>
      <c r="C721" t="s">
        <v>241</v>
      </c>
      <c r="D721" t="s">
        <v>24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</row>
    <row r="722" spans="1:16" x14ac:dyDescent="0.3">
      <c r="A722">
        <v>989</v>
      </c>
      <c r="B722">
        <v>1097</v>
      </c>
      <c r="C722" t="s">
        <v>239</v>
      </c>
      <c r="D722" t="s">
        <v>238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</row>
    <row r="723" spans="1:16" x14ac:dyDescent="0.3">
      <c r="A723">
        <v>91</v>
      </c>
      <c r="B723">
        <v>1098</v>
      </c>
      <c r="C723" t="s">
        <v>237</v>
      </c>
      <c r="D723" t="s">
        <v>236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</row>
    <row r="724" spans="1:16" x14ac:dyDescent="0.3">
      <c r="A724">
        <v>846</v>
      </c>
      <c r="B724">
        <v>1099</v>
      </c>
      <c r="C724" t="s">
        <v>235</v>
      </c>
      <c r="D724" t="s">
        <v>234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</row>
    <row r="725" spans="1:16" x14ac:dyDescent="0.3">
      <c r="A725">
        <v>20018</v>
      </c>
      <c r="B725">
        <v>1100</v>
      </c>
      <c r="C725" t="s">
        <v>233</v>
      </c>
      <c r="D725" t="s">
        <v>232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</row>
    <row r="726" spans="1:16" x14ac:dyDescent="0.3">
      <c r="A726">
        <v>1009</v>
      </c>
      <c r="B726">
        <v>1101</v>
      </c>
      <c r="C726" t="s">
        <v>231</v>
      </c>
      <c r="D726" t="s">
        <v>231</v>
      </c>
      <c r="E726">
        <v>0.69648640935072303</v>
      </c>
      <c r="F726">
        <v>1.27498573609708</v>
      </c>
      <c r="G726">
        <v>1.35774099053994</v>
      </c>
      <c r="H726">
        <v>1.00465556398542</v>
      </c>
      <c r="I726">
        <v>0.48845069950792103</v>
      </c>
      <c r="J726">
        <v>1.0725546125532399</v>
      </c>
      <c r="K726">
        <v>0.70578781296018001</v>
      </c>
      <c r="L726">
        <v>0.90352399178885301</v>
      </c>
      <c r="M726">
        <v>0.56917074691942304</v>
      </c>
      <c r="N726">
        <v>0.97463266430962403</v>
      </c>
      <c r="O726">
        <v>0.90479892280124097</v>
      </c>
      <c r="P726">
        <v>0.289478099571921</v>
      </c>
    </row>
    <row r="727" spans="1:16" x14ac:dyDescent="0.3">
      <c r="A727">
        <v>967</v>
      </c>
      <c r="B727">
        <v>1102</v>
      </c>
      <c r="C727" t="s">
        <v>230</v>
      </c>
      <c r="D727" t="s">
        <v>229</v>
      </c>
      <c r="E727">
        <v>0.47515182232037001</v>
      </c>
      <c r="F727">
        <v>0.60668252130322298</v>
      </c>
      <c r="G727">
        <v>0.76337959050137705</v>
      </c>
      <c r="H727">
        <v>1.3259534552452801</v>
      </c>
      <c r="I727">
        <v>0.61460656399810298</v>
      </c>
      <c r="J727">
        <v>0.53927044412772995</v>
      </c>
      <c r="K727">
        <v>0</v>
      </c>
      <c r="L727">
        <v>0.39760377458516699</v>
      </c>
      <c r="M727">
        <v>0.12951714159368999</v>
      </c>
      <c r="N727">
        <v>0.39902561744463999</v>
      </c>
      <c r="O727">
        <v>0.52511909311195804</v>
      </c>
      <c r="P727">
        <v>0.36207304609862401</v>
      </c>
    </row>
    <row r="728" spans="1:16" x14ac:dyDescent="0.3">
      <c r="A728">
        <v>949</v>
      </c>
      <c r="B728">
        <v>1104</v>
      </c>
      <c r="C728" t="s">
        <v>228</v>
      </c>
      <c r="D728" t="s">
        <v>227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</row>
    <row r="729" spans="1:16" x14ac:dyDescent="0.3">
      <c r="A729">
        <v>840</v>
      </c>
      <c r="B729">
        <v>1105</v>
      </c>
      <c r="C729" t="s">
        <v>226</v>
      </c>
      <c r="D729" t="s">
        <v>225</v>
      </c>
      <c r="E729">
        <v>0.76197525757485096</v>
      </c>
      <c r="F729">
        <v>1.22661545255101</v>
      </c>
      <c r="G729">
        <v>1.5772633729401699</v>
      </c>
      <c r="H729">
        <v>1.92211888109145</v>
      </c>
      <c r="I729">
        <v>1.28713854391533</v>
      </c>
      <c r="J729">
        <v>1.14157578228519</v>
      </c>
      <c r="K729">
        <v>0</v>
      </c>
      <c r="L729">
        <v>0.83519595287904003</v>
      </c>
      <c r="M729">
        <v>0.258491443933206</v>
      </c>
      <c r="N729">
        <v>0.85710437490561697</v>
      </c>
      <c r="O729">
        <v>0.98674790620758601</v>
      </c>
      <c r="P729">
        <v>0.57635802067007502</v>
      </c>
    </row>
    <row r="730" spans="1:16" x14ac:dyDescent="0.3">
      <c r="A730">
        <v>1016</v>
      </c>
      <c r="B730">
        <v>1106</v>
      </c>
      <c r="C730" t="s">
        <v>224</v>
      </c>
      <c r="D730" t="s">
        <v>223</v>
      </c>
      <c r="E730">
        <v>1.28787739407208</v>
      </c>
      <c r="F730">
        <v>1.79318895600539</v>
      </c>
      <c r="G730">
        <v>0.77405371932812095</v>
      </c>
      <c r="H730">
        <v>1.6204735255137801</v>
      </c>
      <c r="I730">
        <v>1.1502374418719301</v>
      </c>
      <c r="J730">
        <v>0.42765328315534801</v>
      </c>
      <c r="K730">
        <v>0</v>
      </c>
      <c r="L730">
        <v>0.41714588783543</v>
      </c>
      <c r="M730">
        <v>0.40154652776981098</v>
      </c>
      <c r="N730">
        <v>1.2936929389007299</v>
      </c>
      <c r="O730">
        <v>0.91658696744526202</v>
      </c>
      <c r="P730">
        <v>0.59747217151694498</v>
      </c>
    </row>
    <row r="731" spans="1:16" x14ac:dyDescent="0.3">
      <c r="A731">
        <v>21</v>
      </c>
      <c r="B731">
        <v>1107</v>
      </c>
      <c r="C731" t="s">
        <v>222</v>
      </c>
      <c r="D731" t="s">
        <v>221</v>
      </c>
      <c r="E731">
        <v>0</v>
      </c>
      <c r="F731">
        <v>0</v>
      </c>
      <c r="G731">
        <v>1.3884205724259699</v>
      </c>
      <c r="H731">
        <v>1.42074284554496</v>
      </c>
      <c r="I731">
        <v>2.6659557451346299</v>
      </c>
      <c r="J731">
        <v>1.4500859693824699</v>
      </c>
      <c r="K731">
        <v>0</v>
      </c>
      <c r="L731">
        <v>0</v>
      </c>
      <c r="M731">
        <v>0</v>
      </c>
      <c r="N731">
        <v>0</v>
      </c>
      <c r="O731">
        <v>0.69252051324880204</v>
      </c>
      <c r="P731">
        <v>0.96381445079291395</v>
      </c>
    </row>
    <row r="732" spans="1:16" x14ac:dyDescent="0.3">
      <c r="A732">
        <v>665</v>
      </c>
      <c r="B732">
        <v>1108</v>
      </c>
      <c r="C732" t="s">
        <v>220</v>
      </c>
      <c r="D732" t="s">
        <v>219</v>
      </c>
      <c r="E732">
        <v>0</v>
      </c>
      <c r="F732">
        <v>0</v>
      </c>
      <c r="G732">
        <v>1.6575501408917599</v>
      </c>
      <c r="H732">
        <v>0</v>
      </c>
      <c r="I732">
        <v>1.6352465718223701</v>
      </c>
      <c r="J732">
        <v>1.78762960314623</v>
      </c>
      <c r="K732">
        <v>0</v>
      </c>
      <c r="L732">
        <v>0</v>
      </c>
      <c r="M732">
        <v>0</v>
      </c>
      <c r="N732">
        <v>0</v>
      </c>
      <c r="O732">
        <v>0.50804263158603602</v>
      </c>
      <c r="P732">
        <v>0.81894581717278403</v>
      </c>
    </row>
    <row r="733" spans="1:16" x14ac:dyDescent="0.3">
      <c r="A733">
        <v>538</v>
      </c>
      <c r="B733">
        <v>1109</v>
      </c>
      <c r="C733" t="s">
        <v>218</v>
      </c>
      <c r="D733" t="s">
        <v>217</v>
      </c>
      <c r="E733">
        <v>0</v>
      </c>
      <c r="F733">
        <v>0</v>
      </c>
      <c r="G733">
        <v>0</v>
      </c>
      <c r="H733">
        <v>8.0128205128205092</v>
      </c>
      <c r="I733">
        <v>7.2112908210569699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1.5224111333877499</v>
      </c>
      <c r="P733">
        <v>3.2150799417382401</v>
      </c>
    </row>
    <row r="734" spans="1:16" x14ac:dyDescent="0.3">
      <c r="A734">
        <v>900</v>
      </c>
      <c r="B734">
        <v>1111</v>
      </c>
      <c r="C734" t="s">
        <v>216</v>
      </c>
      <c r="D734" t="s">
        <v>215</v>
      </c>
      <c r="E734">
        <v>0</v>
      </c>
      <c r="F734">
        <v>0</v>
      </c>
      <c r="G734">
        <v>5.9998285763263901</v>
      </c>
      <c r="H734">
        <v>4.2594620907873901</v>
      </c>
      <c r="I734">
        <v>0</v>
      </c>
      <c r="J734">
        <v>4.201932889129</v>
      </c>
      <c r="K734">
        <v>0</v>
      </c>
      <c r="L734">
        <v>4.0917726143504298</v>
      </c>
      <c r="M734">
        <v>0</v>
      </c>
      <c r="N734">
        <v>0</v>
      </c>
      <c r="O734">
        <v>1.8552996170593199</v>
      </c>
      <c r="P734">
        <v>2.4521744701805002</v>
      </c>
    </row>
    <row r="735" spans="1:16" x14ac:dyDescent="0.3">
      <c r="A735">
        <v>848</v>
      </c>
      <c r="B735">
        <v>1112</v>
      </c>
      <c r="C735" t="s">
        <v>214</v>
      </c>
      <c r="D735" t="s">
        <v>213</v>
      </c>
      <c r="E735">
        <v>0</v>
      </c>
      <c r="F735">
        <v>0</v>
      </c>
      <c r="G735">
        <v>0</v>
      </c>
      <c r="H735">
        <v>1.1633317822242899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.116333178222429</v>
      </c>
      <c r="P735">
        <v>0.36787781062917402</v>
      </c>
    </row>
    <row r="736" spans="1:16" x14ac:dyDescent="0.3">
      <c r="A736">
        <v>916</v>
      </c>
      <c r="B736">
        <v>1114</v>
      </c>
      <c r="C736" t="s">
        <v>212</v>
      </c>
      <c r="D736" t="s">
        <v>21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</row>
    <row r="737" spans="1:16" x14ac:dyDescent="0.3">
      <c r="A737">
        <v>336</v>
      </c>
      <c r="B737">
        <v>1115</v>
      </c>
      <c r="C737" t="s">
        <v>210</v>
      </c>
      <c r="D737" t="s">
        <v>209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</row>
    <row r="738" spans="1:16" x14ac:dyDescent="0.3">
      <c r="A738">
        <v>117</v>
      </c>
      <c r="B738">
        <v>1116</v>
      </c>
      <c r="C738" t="s">
        <v>208</v>
      </c>
      <c r="D738" t="s">
        <v>207</v>
      </c>
      <c r="E738" t="s">
        <v>102</v>
      </c>
      <c r="F738">
        <v>0</v>
      </c>
      <c r="G738">
        <v>0</v>
      </c>
      <c r="H738">
        <v>4.6511627906976702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.516795865633075</v>
      </c>
      <c r="P738">
        <v>1.55038759689922</v>
      </c>
    </row>
    <row r="739" spans="1:16" x14ac:dyDescent="0.3">
      <c r="A739">
        <v>125</v>
      </c>
      <c r="B739">
        <v>1117</v>
      </c>
      <c r="C739" t="s">
        <v>206</v>
      </c>
      <c r="D739" t="s">
        <v>205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</row>
    <row r="740" spans="1:16" x14ac:dyDescent="0.3">
      <c r="A740">
        <v>832</v>
      </c>
      <c r="B740">
        <v>1119</v>
      </c>
      <c r="C740" t="s">
        <v>204</v>
      </c>
      <c r="D740" t="s">
        <v>203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</row>
    <row r="741" spans="1:16" x14ac:dyDescent="0.3">
      <c r="A741">
        <v>62</v>
      </c>
      <c r="B741">
        <v>1120</v>
      </c>
      <c r="C741" t="s">
        <v>202</v>
      </c>
      <c r="D741" t="s">
        <v>201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</row>
    <row r="742" spans="1:16" x14ac:dyDescent="0.3">
      <c r="A742">
        <v>158</v>
      </c>
      <c r="B742">
        <v>1121</v>
      </c>
      <c r="C742" t="s">
        <v>200</v>
      </c>
      <c r="D742" t="s">
        <v>199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</row>
    <row r="743" spans="1:16" x14ac:dyDescent="0.3">
      <c r="A743">
        <v>911</v>
      </c>
      <c r="B743">
        <v>1122</v>
      </c>
      <c r="C743" t="s">
        <v>198</v>
      </c>
      <c r="D743" t="s">
        <v>197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</row>
    <row r="744" spans="1:16" x14ac:dyDescent="0.3">
      <c r="A744">
        <v>901</v>
      </c>
      <c r="B744">
        <v>1125</v>
      </c>
      <c r="C744" t="s">
        <v>196</v>
      </c>
      <c r="D744" t="s">
        <v>195</v>
      </c>
      <c r="E744">
        <v>0.69834492253359504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6.9834492253359498E-2</v>
      </c>
      <c r="P744">
        <v>0.22083605476200099</v>
      </c>
    </row>
    <row r="745" spans="1:16" x14ac:dyDescent="0.3">
      <c r="A745">
        <v>93</v>
      </c>
      <c r="B745">
        <v>1126</v>
      </c>
      <c r="C745" t="s">
        <v>194</v>
      </c>
      <c r="D745" t="s">
        <v>193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</row>
    <row r="746" spans="1:16" x14ac:dyDescent="0.3">
      <c r="A746">
        <v>229</v>
      </c>
      <c r="B746">
        <v>1127</v>
      </c>
      <c r="C746" t="s">
        <v>192</v>
      </c>
      <c r="D746" t="s">
        <v>191</v>
      </c>
      <c r="E746">
        <v>0.71759544019354604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7.1759544019354596E-2</v>
      </c>
      <c r="P746">
        <v>0.22692360295627401</v>
      </c>
    </row>
    <row r="747" spans="1:16" x14ac:dyDescent="0.3">
      <c r="A747">
        <v>794</v>
      </c>
      <c r="B747">
        <v>1129</v>
      </c>
      <c r="C747" t="s">
        <v>190</v>
      </c>
      <c r="D747" t="s">
        <v>189</v>
      </c>
      <c r="E747">
        <v>1.03114044132811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.103114044132811</v>
      </c>
      <c r="P747">
        <v>0.32607523821080397</v>
      </c>
    </row>
    <row r="748" spans="1:16" x14ac:dyDescent="0.3">
      <c r="A748">
        <v>798</v>
      </c>
      <c r="B748">
        <v>1130</v>
      </c>
      <c r="C748" t="s">
        <v>188</v>
      </c>
      <c r="D748" t="s">
        <v>187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</row>
    <row r="749" spans="1:16" x14ac:dyDescent="0.3">
      <c r="A749">
        <v>1116</v>
      </c>
      <c r="B749">
        <v>1132</v>
      </c>
      <c r="C749" t="s">
        <v>186</v>
      </c>
      <c r="D749" t="s">
        <v>185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</row>
    <row r="750" spans="1:16" x14ac:dyDescent="0.3">
      <c r="A750">
        <v>933</v>
      </c>
      <c r="B750">
        <v>1133</v>
      </c>
      <c r="C750" t="s">
        <v>184</v>
      </c>
      <c r="D750" t="s">
        <v>183</v>
      </c>
      <c r="E750">
        <v>0</v>
      </c>
      <c r="F750">
        <v>0</v>
      </c>
      <c r="G750">
        <v>0</v>
      </c>
      <c r="H750">
        <v>1.9698334083746101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.196983340837461</v>
      </c>
      <c r="P750">
        <v>0.62291601815563502</v>
      </c>
    </row>
    <row r="751" spans="1:16" x14ac:dyDescent="0.3">
      <c r="A751">
        <v>413</v>
      </c>
      <c r="B751">
        <v>1135</v>
      </c>
      <c r="C751" t="s">
        <v>182</v>
      </c>
      <c r="D751" t="s">
        <v>181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</row>
    <row r="752" spans="1:16" x14ac:dyDescent="0.3">
      <c r="A752">
        <v>948</v>
      </c>
      <c r="B752">
        <v>1136</v>
      </c>
      <c r="C752" t="s">
        <v>180</v>
      </c>
      <c r="D752" t="s">
        <v>179</v>
      </c>
      <c r="E752">
        <v>0</v>
      </c>
      <c r="F752">
        <v>0</v>
      </c>
      <c r="G752">
        <v>0</v>
      </c>
      <c r="H752">
        <v>2.2703684483653301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.227036844836533</v>
      </c>
      <c r="P752">
        <v>0.71795354246168397</v>
      </c>
    </row>
    <row r="753" spans="1:16" x14ac:dyDescent="0.3">
      <c r="A753">
        <v>841</v>
      </c>
      <c r="B753">
        <v>1137</v>
      </c>
      <c r="C753" t="s">
        <v>178</v>
      </c>
      <c r="D753" t="s">
        <v>177</v>
      </c>
      <c r="E753">
        <v>0</v>
      </c>
      <c r="F753">
        <v>0</v>
      </c>
      <c r="G753">
        <v>0</v>
      </c>
      <c r="H753">
        <v>11.5980449010024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1.15980449010024</v>
      </c>
      <c r="P753">
        <v>3.6676238292069701</v>
      </c>
    </row>
    <row r="754" spans="1:16" x14ac:dyDescent="0.3">
      <c r="A754">
        <v>506</v>
      </c>
      <c r="B754">
        <v>1139</v>
      </c>
      <c r="C754" t="s">
        <v>176</v>
      </c>
      <c r="D754" t="s">
        <v>175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</row>
    <row r="755" spans="1:16" x14ac:dyDescent="0.3">
      <c r="A755">
        <v>658</v>
      </c>
      <c r="B755">
        <v>1140</v>
      </c>
      <c r="C755" t="s">
        <v>174</v>
      </c>
      <c r="D755" t="s">
        <v>173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</row>
    <row r="756" spans="1:16" x14ac:dyDescent="0.3">
      <c r="A756">
        <v>633</v>
      </c>
      <c r="B756">
        <v>1141</v>
      </c>
      <c r="C756" t="s">
        <v>172</v>
      </c>
      <c r="D756" t="s">
        <v>171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</row>
    <row r="757" spans="1:16" x14ac:dyDescent="0.3">
      <c r="A757">
        <v>482</v>
      </c>
      <c r="B757">
        <v>1142</v>
      </c>
      <c r="C757" t="s">
        <v>170</v>
      </c>
      <c r="D757" t="s">
        <v>169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</row>
    <row r="758" spans="1:16" x14ac:dyDescent="0.3">
      <c r="A758">
        <v>917</v>
      </c>
      <c r="B758">
        <v>1144</v>
      </c>
      <c r="C758" t="s">
        <v>168</v>
      </c>
      <c r="D758" t="s">
        <v>167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</row>
    <row r="759" spans="1:16" x14ac:dyDescent="0.3">
      <c r="A759">
        <v>237</v>
      </c>
      <c r="B759">
        <v>1145</v>
      </c>
      <c r="C759" t="s">
        <v>166</v>
      </c>
      <c r="D759" t="s">
        <v>165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</row>
    <row r="760" spans="1:16" x14ac:dyDescent="0.3">
      <c r="A760">
        <v>792</v>
      </c>
      <c r="B760">
        <v>1149</v>
      </c>
      <c r="C760" t="s">
        <v>164</v>
      </c>
      <c r="D760" t="s">
        <v>163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</row>
    <row r="761" spans="1:16" x14ac:dyDescent="0.3">
      <c r="A761">
        <v>932</v>
      </c>
      <c r="B761">
        <v>1150</v>
      </c>
      <c r="C761" t="s">
        <v>162</v>
      </c>
      <c r="D761" t="s">
        <v>161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</row>
    <row r="762" spans="1:16" x14ac:dyDescent="0.3">
      <c r="A762">
        <v>514</v>
      </c>
      <c r="B762">
        <v>1155</v>
      </c>
      <c r="C762" t="s">
        <v>160</v>
      </c>
      <c r="D762" t="s">
        <v>159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</row>
    <row r="763" spans="1:16" x14ac:dyDescent="0.3">
      <c r="A763">
        <v>380</v>
      </c>
      <c r="B763">
        <v>1156</v>
      </c>
      <c r="C763" t="s">
        <v>158</v>
      </c>
      <c r="D763" t="s">
        <v>157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</row>
    <row r="764" spans="1:16" x14ac:dyDescent="0.3">
      <c r="A764">
        <v>697</v>
      </c>
      <c r="B764">
        <v>1159</v>
      </c>
      <c r="C764" t="s">
        <v>156</v>
      </c>
      <c r="D764" t="s">
        <v>155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</row>
    <row r="765" spans="1:16" x14ac:dyDescent="0.3">
      <c r="A765">
        <v>960</v>
      </c>
      <c r="B765">
        <v>1171</v>
      </c>
      <c r="C765" t="s">
        <v>154</v>
      </c>
      <c r="D765" t="s">
        <v>153</v>
      </c>
      <c r="E765">
        <v>0.17268813755843601</v>
      </c>
      <c r="F765">
        <v>0.33139153673356803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.50527166773335097</v>
      </c>
      <c r="M765">
        <v>0</v>
      </c>
      <c r="N765">
        <v>0</v>
      </c>
      <c r="O765">
        <v>0.100935134202536</v>
      </c>
      <c r="P765">
        <v>0.180450666856697</v>
      </c>
    </row>
    <row r="766" spans="1:16" x14ac:dyDescent="0.3">
      <c r="A766">
        <v>744</v>
      </c>
      <c r="B766">
        <v>1172</v>
      </c>
      <c r="C766" t="s">
        <v>152</v>
      </c>
      <c r="D766" t="s">
        <v>15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</row>
    <row r="767" spans="1:16" x14ac:dyDescent="0.3">
      <c r="A767">
        <v>752</v>
      </c>
      <c r="B767">
        <v>1173</v>
      </c>
      <c r="C767" t="s">
        <v>150</v>
      </c>
      <c r="D767" t="s">
        <v>149</v>
      </c>
      <c r="E767">
        <v>0.57233028363053595</v>
      </c>
      <c r="F767">
        <v>1.1260355505509501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1.1552012938254499</v>
      </c>
      <c r="M767">
        <v>0</v>
      </c>
      <c r="N767">
        <v>0</v>
      </c>
      <c r="O767">
        <v>0.28535671280069402</v>
      </c>
      <c r="P767">
        <v>0.48485089443582902</v>
      </c>
    </row>
    <row r="768" spans="1:16" x14ac:dyDescent="0.3">
      <c r="A768">
        <v>326</v>
      </c>
      <c r="B768">
        <v>1174</v>
      </c>
      <c r="C768" t="s">
        <v>148</v>
      </c>
      <c r="D768" t="s">
        <v>147</v>
      </c>
      <c r="E768">
        <v>0</v>
      </c>
      <c r="F768">
        <v>1.8442892899486201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1.8548451204324401</v>
      </c>
      <c r="M768">
        <v>0</v>
      </c>
      <c r="N768">
        <v>0</v>
      </c>
      <c r="O768">
        <v>0.36991344103810703</v>
      </c>
      <c r="P768">
        <v>0.779849976113976</v>
      </c>
    </row>
    <row r="769" spans="1:16" x14ac:dyDescent="0.3">
      <c r="A769">
        <v>812</v>
      </c>
      <c r="B769">
        <v>1175</v>
      </c>
      <c r="C769" t="s">
        <v>146</v>
      </c>
      <c r="D769" t="s">
        <v>145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</row>
    <row r="770" spans="1:16" x14ac:dyDescent="0.3">
      <c r="A770">
        <v>850</v>
      </c>
      <c r="B770">
        <v>1177</v>
      </c>
      <c r="C770" t="s">
        <v>144</v>
      </c>
      <c r="D770" t="s">
        <v>143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</row>
    <row r="771" spans="1:16" x14ac:dyDescent="0.3">
      <c r="A771">
        <v>866</v>
      </c>
      <c r="B771">
        <v>1178</v>
      </c>
      <c r="C771" t="s">
        <v>142</v>
      </c>
      <c r="D771" t="s">
        <v>141</v>
      </c>
      <c r="E771">
        <v>0</v>
      </c>
      <c r="F771">
        <v>5.4297238597579902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5.7110222729868596</v>
      </c>
      <c r="M771">
        <v>0</v>
      </c>
      <c r="N771">
        <v>0</v>
      </c>
      <c r="O771">
        <v>1.1140746132744901</v>
      </c>
      <c r="P771">
        <v>2.3496111772033501</v>
      </c>
    </row>
    <row r="772" spans="1:16" x14ac:dyDescent="0.3">
      <c r="A772">
        <v>78</v>
      </c>
      <c r="B772">
        <v>1179</v>
      </c>
      <c r="C772" t="s">
        <v>140</v>
      </c>
      <c r="D772" t="s">
        <v>139</v>
      </c>
      <c r="E772">
        <v>1.44669945852106</v>
      </c>
      <c r="F772">
        <v>1.4278429372768999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.28745423957979599</v>
      </c>
      <c r="P772">
        <v>0.60602304487651903</v>
      </c>
    </row>
    <row r="773" spans="1:16" x14ac:dyDescent="0.3">
      <c r="A773">
        <v>1123</v>
      </c>
      <c r="B773">
        <v>1180</v>
      </c>
      <c r="C773" t="s">
        <v>138</v>
      </c>
      <c r="D773" t="s">
        <v>137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1.91487033592297</v>
      </c>
      <c r="M773">
        <v>0</v>
      </c>
      <c r="N773">
        <v>0</v>
      </c>
      <c r="O773">
        <v>0.19148703359229699</v>
      </c>
      <c r="P773">
        <v>0.605535168540832</v>
      </c>
    </row>
    <row r="774" spans="1:16" x14ac:dyDescent="0.3">
      <c r="A774">
        <v>553</v>
      </c>
      <c r="B774">
        <v>1181</v>
      </c>
      <c r="C774" t="s">
        <v>136</v>
      </c>
      <c r="D774" t="s">
        <v>135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</row>
    <row r="775" spans="1:16" x14ac:dyDescent="0.3">
      <c r="A775">
        <v>728</v>
      </c>
      <c r="B775">
        <v>1188</v>
      </c>
      <c r="C775" t="s">
        <v>134</v>
      </c>
      <c r="D775" t="s">
        <v>133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.24030621878164701</v>
      </c>
      <c r="M775">
        <v>0</v>
      </c>
      <c r="N775">
        <v>0</v>
      </c>
      <c r="O775">
        <v>2.4030621878164699E-2</v>
      </c>
      <c r="P775">
        <v>7.5991498725273901E-2</v>
      </c>
    </row>
    <row r="776" spans="1:16" x14ac:dyDescent="0.3">
      <c r="A776">
        <v>20048</v>
      </c>
      <c r="B776">
        <v>1189</v>
      </c>
      <c r="C776" t="s">
        <v>132</v>
      </c>
      <c r="D776" t="s">
        <v>131</v>
      </c>
      <c r="E776">
        <v>0</v>
      </c>
      <c r="F776">
        <v>2.5326989525480799</v>
      </c>
      <c r="G776">
        <v>1.46037176892746</v>
      </c>
      <c r="H776">
        <v>2.9393856683953099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.69324563898708402</v>
      </c>
      <c r="P776">
        <v>1.1729044024481401</v>
      </c>
    </row>
    <row r="777" spans="1:16" x14ac:dyDescent="0.3">
      <c r="A777">
        <v>983</v>
      </c>
      <c r="B777">
        <v>1190</v>
      </c>
      <c r="C777" t="s">
        <v>130</v>
      </c>
      <c r="D777" t="s">
        <v>129</v>
      </c>
      <c r="E777">
        <v>0.82944706350348296</v>
      </c>
      <c r="F777">
        <v>1.7661472610618001</v>
      </c>
      <c r="G777">
        <v>1.37021159981991</v>
      </c>
      <c r="H777">
        <v>0.56554688383666996</v>
      </c>
      <c r="I777">
        <v>0.54779855412484502</v>
      </c>
      <c r="J777">
        <v>1.9778974119461701</v>
      </c>
      <c r="K777">
        <v>1.4569093056613101</v>
      </c>
      <c r="L777">
        <v>1.2855831037649199</v>
      </c>
      <c r="M777">
        <v>1.09530396249679</v>
      </c>
      <c r="N777">
        <v>1.6596461002268199</v>
      </c>
      <c r="O777">
        <v>1.2554491246442701</v>
      </c>
      <c r="P777">
        <v>0.49268455732746202</v>
      </c>
    </row>
    <row r="778" spans="1:16" x14ac:dyDescent="0.3">
      <c r="A778">
        <v>776</v>
      </c>
      <c r="B778">
        <v>1191</v>
      </c>
      <c r="C778" t="s">
        <v>128</v>
      </c>
      <c r="D778" t="s">
        <v>127</v>
      </c>
      <c r="E778">
        <v>1.2647783325403399</v>
      </c>
      <c r="F778">
        <v>2.9303645949163402</v>
      </c>
      <c r="G778">
        <v>2.2382484688345698</v>
      </c>
      <c r="H778">
        <v>0.80906382646736696</v>
      </c>
      <c r="I778">
        <v>0.80192691581772202</v>
      </c>
      <c r="J778">
        <v>2.8897302525270399</v>
      </c>
      <c r="K778">
        <v>2.6066880166828001</v>
      </c>
      <c r="L778">
        <v>1.8795534419695299</v>
      </c>
      <c r="M778">
        <v>1.9888397677035199</v>
      </c>
      <c r="N778">
        <v>2.72446990989789</v>
      </c>
      <c r="O778">
        <v>2.01336635273571</v>
      </c>
      <c r="P778">
        <v>0.81744805133049103</v>
      </c>
    </row>
    <row r="779" spans="1:16" x14ac:dyDescent="0.3">
      <c r="A779">
        <v>956</v>
      </c>
      <c r="B779">
        <v>1192</v>
      </c>
      <c r="C779" t="s">
        <v>126</v>
      </c>
      <c r="D779" t="s">
        <v>125</v>
      </c>
      <c r="E779">
        <v>0.95810350255266097</v>
      </c>
      <c r="F779">
        <v>4.2905301869445296</v>
      </c>
      <c r="G779">
        <v>8.1512246244614399</v>
      </c>
      <c r="H779">
        <v>0.92742256021622205</v>
      </c>
      <c r="I779">
        <v>1.7601428230176399</v>
      </c>
      <c r="J779">
        <v>5.5572462521666601</v>
      </c>
      <c r="K779">
        <v>3.8100940276776099</v>
      </c>
      <c r="L779">
        <v>4.6723981417205103</v>
      </c>
      <c r="M779">
        <v>2.49358791678541</v>
      </c>
      <c r="N779">
        <v>6.1720619725406198</v>
      </c>
      <c r="O779">
        <v>3.8792812008083302</v>
      </c>
      <c r="P779">
        <v>2.3753947038479599</v>
      </c>
    </row>
    <row r="780" spans="1:16" x14ac:dyDescent="0.3">
      <c r="A780">
        <v>579</v>
      </c>
      <c r="B780">
        <v>1193</v>
      </c>
      <c r="C780" t="s">
        <v>124</v>
      </c>
      <c r="D780" t="s">
        <v>123</v>
      </c>
      <c r="E780">
        <v>1.76915106022696</v>
      </c>
      <c r="F780">
        <v>8.2444114667985797</v>
      </c>
      <c r="G780">
        <v>9.0171325518485101</v>
      </c>
      <c r="H780">
        <v>1.8761726078799299</v>
      </c>
      <c r="I780">
        <v>1.7019621191859799</v>
      </c>
      <c r="J780">
        <v>8.89611875047658</v>
      </c>
      <c r="K780">
        <v>7.3233247894544098</v>
      </c>
      <c r="L780">
        <v>7.2666874286307497</v>
      </c>
      <c r="M780">
        <v>3.1324115093748599</v>
      </c>
      <c r="N780">
        <v>11.227544910179599</v>
      </c>
      <c r="O780">
        <v>6.0454917194056197</v>
      </c>
      <c r="P780">
        <v>3.5713741571787101</v>
      </c>
    </row>
    <row r="781" spans="1:16" x14ac:dyDescent="0.3">
      <c r="A781">
        <v>964</v>
      </c>
      <c r="B781">
        <v>1194</v>
      </c>
      <c r="C781" t="s">
        <v>122</v>
      </c>
      <c r="D781" t="s">
        <v>121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16.969696969697001</v>
      </c>
      <c r="K781">
        <v>0</v>
      </c>
      <c r="L781">
        <v>0</v>
      </c>
      <c r="M781">
        <v>0</v>
      </c>
      <c r="N781">
        <v>0</v>
      </c>
      <c r="O781">
        <v>1.6969696969696999</v>
      </c>
      <c r="P781">
        <v>5.3662893627099804</v>
      </c>
    </row>
    <row r="782" spans="1:16" x14ac:dyDescent="0.3">
      <c r="A782">
        <v>1108</v>
      </c>
      <c r="B782">
        <v>1195</v>
      </c>
      <c r="C782" t="s">
        <v>120</v>
      </c>
      <c r="D782" t="s">
        <v>119</v>
      </c>
      <c r="E782">
        <v>2.2666191755982301</v>
      </c>
      <c r="F782">
        <v>1.9721643094607499</v>
      </c>
      <c r="G782">
        <v>0</v>
      </c>
      <c r="H782">
        <v>4.1646834840552103</v>
      </c>
      <c r="I782">
        <v>0</v>
      </c>
      <c r="J782">
        <v>2.1160822249093099</v>
      </c>
      <c r="K782">
        <v>6.5426675390223403</v>
      </c>
      <c r="L782">
        <v>2.1053897978825802</v>
      </c>
      <c r="M782">
        <v>0</v>
      </c>
      <c r="N782">
        <v>1.8440463645943099</v>
      </c>
      <c r="O782">
        <v>2.1011652895522701</v>
      </c>
      <c r="P782">
        <v>2.03688495931697</v>
      </c>
    </row>
    <row r="783" spans="1:16" x14ac:dyDescent="0.3">
      <c r="A783">
        <v>971</v>
      </c>
      <c r="B783">
        <v>1196</v>
      </c>
      <c r="C783" t="s">
        <v>118</v>
      </c>
      <c r="D783" t="s">
        <v>117</v>
      </c>
      <c r="E783">
        <v>1.1172114402451501</v>
      </c>
      <c r="F783">
        <v>0</v>
      </c>
      <c r="G783">
        <v>1.07551663209649</v>
      </c>
      <c r="H783">
        <v>0</v>
      </c>
      <c r="I783">
        <v>0</v>
      </c>
      <c r="J783">
        <v>1.1409756972176499</v>
      </c>
      <c r="K783">
        <v>1.1939076597704299</v>
      </c>
      <c r="L783">
        <v>0</v>
      </c>
      <c r="M783">
        <v>2.0896458050360498</v>
      </c>
      <c r="N783">
        <v>0</v>
      </c>
      <c r="O783">
        <v>0.66172572343657599</v>
      </c>
      <c r="P783">
        <v>0.75424345684627403</v>
      </c>
    </row>
    <row r="784" spans="1:16" x14ac:dyDescent="0.3">
      <c r="A784">
        <v>20047</v>
      </c>
      <c r="B784">
        <v>1198</v>
      </c>
      <c r="C784" t="s">
        <v>116</v>
      </c>
      <c r="D784" t="s">
        <v>115</v>
      </c>
      <c r="E784">
        <v>1.6571838921725699</v>
      </c>
      <c r="F784">
        <v>4.1655922083589596</v>
      </c>
      <c r="G784">
        <v>0.54089556851987797</v>
      </c>
      <c r="H784">
        <v>0.52821019747515496</v>
      </c>
      <c r="I784">
        <v>1.0796054813112601</v>
      </c>
      <c r="J784">
        <v>2.6650625528253502</v>
      </c>
      <c r="K784">
        <v>1.70771970627221</v>
      </c>
      <c r="L784">
        <v>0.55681501809648803</v>
      </c>
      <c r="M784">
        <v>2.76277983012851</v>
      </c>
      <c r="N784">
        <v>2.4413381323065799</v>
      </c>
      <c r="O784">
        <v>1.81052025874669</v>
      </c>
      <c r="P784">
        <v>1.20081893748451</v>
      </c>
    </row>
    <row r="785" spans="1:16" x14ac:dyDescent="0.3">
      <c r="A785">
        <v>986</v>
      </c>
      <c r="B785">
        <v>1199</v>
      </c>
      <c r="C785" t="s">
        <v>114</v>
      </c>
      <c r="D785" t="s">
        <v>113</v>
      </c>
      <c r="E785">
        <v>0</v>
      </c>
      <c r="F785">
        <v>1.79216057758775</v>
      </c>
      <c r="G785">
        <v>0</v>
      </c>
      <c r="H785">
        <v>0</v>
      </c>
      <c r="I785">
        <v>0</v>
      </c>
      <c r="J785">
        <v>0</v>
      </c>
      <c r="K785">
        <v>2.2705893801290999</v>
      </c>
      <c r="L785">
        <v>4.1367491061667101</v>
      </c>
      <c r="M785">
        <v>0</v>
      </c>
      <c r="N785">
        <v>2.0374898125509402</v>
      </c>
      <c r="O785">
        <v>1.0236988876434501</v>
      </c>
      <c r="P785">
        <v>1.4587620111667901</v>
      </c>
    </row>
    <row r="786" spans="1:16" x14ac:dyDescent="0.3">
      <c r="A786">
        <v>784</v>
      </c>
      <c r="B786">
        <v>1200</v>
      </c>
      <c r="C786" t="s">
        <v>112</v>
      </c>
      <c r="D786" t="s">
        <v>111</v>
      </c>
      <c r="E786">
        <v>0.44846496847931899</v>
      </c>
      <c r="F786">
        <v>0.40732960529761197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8.5579457377693194E-2</v>
      </c>
      <c r="P786">
        <v>0.18067767495812401</v>
      </c>
    </row>
    <row r="787" spans="1:16" x14ac:dyDescent="0.3">
      <c r="A787">
        <v>6</v>
      </c>
      <c r="B787">
        <v>1201</v>
      </c>
      <c r="C787" t="s">
        <v>110</v>
      </c>
      <c r="D787" t="s">
        <v>109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</row>
    <row r="788" spans="1:16" x14ac:dyDescent="0.3">
      <c r="A788">
        <v>924</v>
      </c>
      <c r="B788">
        <v>1202</v>
      </c>
      <c r="C788" t="s">
        <v>108</v>
      </c>
      <c r="D788" t="s">
        <v>107</v>
      </c>
      <c r="E788">
        <v>1.7156862745098</v>
      </c>
      <c r="F788">
        <v>1.69816355741006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.34138498319198601</v>
      </c>
      <c r="P788">
        <v>0.719714587934148</v>
      </c>
    </row>
    <row r="789" spans="1:16" x14ac:dyDescent="0.3">
      <c r="A789">
        <v>190</v>
      </c>
      <c r="B789">
        <v>1207</v>
      </c>
      <c r="C789" t="s">
        <v>106</v>
      </c>
      <c r="D789" t="s">
        <v>105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</row>
    <row r="790" spans="1:16" x14ac:dyDescent="0.3">
      <c r="A790">
        <v>198</v>
      </c>
      <c r="B790">
        <v>1208</v>
      </c>
      <c r="C790" t="s">
        <v>104</v>
      </c>
      <c r="D790" t="s">
        <v>103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</row>
    <row r="791" spans="1:16" x14ac:dyDescent="0.3">
      <c r="A791">
        <v>896</v>
      </c>
      <c r="B791">
        <v>1211</v>
      </c>
      <c r="C791" t="s">
        <v>101</v>
      </c>
      <c r="D791" t="s">
        <v>100</v>
      </c>
      <c r="E791">
        <v>0</v>
      </c>
      <c r="F791">
        <v>0</v>
      </c>
      <c r="G791">
        <v>0.63717458583651898</v>
      </c>
      <c r="H791">
        <v>0.63522600433768595</v>
      </c>
      <c r="I791">
        <v>0.61213424978575304</v>
      </c>
      <c r="J791">
        <v>1.99967624289401</v>
      </c>
      <c r="K791">
        <v>0</v>
      </c>
      <c r="L791">
        <v>1.31908719166337</v>
      </c>
      <c r="M791">
        <v>0</v>
      </c>
      <c r="N791">
        <v>0.65182370962184899</v>
      </c>
      <c r="O791">
        <v>0.58551219841391799</v>
      </c>
      <c r="P791">
        <v>0.65992733339855703</v>
      </c>
    </row>
    <row r="792" spans="1:16" x14ac:dyDescent="0.3">
      <c r="A792">
        <v>1092</v>
      </c>
      <c r="B792">
        <v>1212</v>
      </c>
      <c r="C792" t="s">
        <v>99</v>
      </c>
      <c r="D792" t="s">
        <v>98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</row>
    <row r="793" spans="1:16" x14ac:dyDescent="0.3">
      <c r="A793">
        <v>20046</v>
      </c>
      <c r="B793">
        <v>1216</v>
      </c>
      <c r="C793" t="s">
        <v>97</v>
      </c>
      <c r="D793" t="s">
        <v>96</v>
      </c>
      <c r="E793">
        <v>0</v>
      </c>
      <c r="F793">
        <v>0</v>
      </c>
      <c r="G793">
        <v>0</v>
      </c>
      <c r="H793">
        <v>0.80947314861927</v>
      </c>
      <c r="I793">
        <v>0.78105822231148603</v>
      </c>
      <c r="J793">
        <v>2.5687759171141602</v>
      </c>
      <c r="K793">
        <v>0</v>
      </c>
      <c r="L793">
        <v>1.68127777110604</v>
      </c>
      <c r="M793">
        <v>0</v>
      </c>
      <c r="N793">
        <v>0.83740070820174195</v>
      </c>
      <c r="O793">
        <v>0.66779857673526999</v>
      </c>
      <c r="P793">
        <v>0.87764165910297698</v>
      </c>
    </row>
    <row r="794" spans="1:16" x14ac:dyDescent="0.3">
      <c r="A794">
        <v>20045</v>
      </c>
      <c r="B794">
        <v>1217</v>
      </c>
      <c r="C794" t="s">
        <v>95</v>
      </c>
      <c r="D794" t="s">
        <v>94</v>
      </c>
      <c r="E794">
        <v>0</v>
      </c>
      <c r="F794">
        <v>0</v>
      </c>
      <c r="G794">
        <v>3.8060026098303599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.38060026098303601</v>
      </c>
      <c r="P794">
        <v>1.2035637027609101</v>
      </c>
    </row>
    <row r="795" spans="1:16" x14ac:dyDescent="0.3">
      <c r="A795">
        <v>1000</v>
      </c>
      <c r="B795">
        <v>1218</v>
      </c>
      <c r="C795" t="s">
        <v>93</v>
      </c>
      <c r="D795" t="s">
        <v>92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1.3212283648855201</v>
      </c>
      <c r="K795">
        <v>0</v>
      </c>
      <c r="L795">
        <v>0</v>
      </c>
      <c r="M795">
        <v>0</v>
      </c>
      <c r="N795">
        <v>1.2717792191275601</v>
      </c>
      <c r="O795">
        <v>0.25930075840130801</v>
      </c>
      <c r="P795">
        <v>0.54677823468303299</v>
      </c>
    </row>
    <row r="796" spans="1:16" x14ac:dyDescent="0.3">
      <c r="A796">
        <v>760</v>
      </c>
      <c r="B796">
        <v>1219</v>
      </c>
      <c r="C796" t="s">
        <v>91</v>
      </c>
      <c r="D796" t="s">
        <v>9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13.7281819964699</v>
      </c>
      <c r="O796">
        <v>1.3728181996469899</v>
      </c>
      <c r="P796">
        <v>4.34123232421625</v>
      </c>
    </row>
    <row r="797" spans="1:16" x14ac:dyDescent="0.3">
      <c r="A797">
        <v>102</v>
      </c>
      <c r="B797">
        <v>1221</v>
      </c>
      <c r="C797" t="s">
        <v>89</v>
      </c>
      <c r="D797" t="s">
        <v>88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13.7281819964699</v>
      </c>
      <c r="O797">
        <v>1.3728181996469899</v>
      </c>
      <c r="P797">
        <v>4.34123232421625</v>
      </c>
    </row>
    <row r="798" spans="1:16" x14ac:dyDescent="0.3">
      <c r="A798">
        <v>877</v>
      </c>
      <c r="B798">
        <v>1226</v>
      </c>
      <c r="C798" t="s">
        <v>87</v>
      </c>
      <c r="D798" t="s">
        <v>86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3.1287712868189299</v>
      </c>
      <c r="K798">
        <v>0</v>
      </c>
      <c r="L798">
        <v>0</v>
      </c>
      <c r="M798">
        <v>0</v>
      </c>
      <c r="N798">
        <v>0</v>
      </c>
      <c r="O798">
        <v>0.31287712868189299</v>
      </c>
      <c r="P798">
        <v>0.98940435440837804</v>
      </c>
    </row>
    <row r="799" spans="1:16" x14ac:dyDescent="0.3">
      <c r="A799">
        <v>1051</v>
      </c>
      <c r="B799">
        <v>1227</v>
      </c>
      <c r="C799" t="s">
        <v>85</v>
      </c>
      <c r="D799" t="s">
        <v>84</v>
      </c>
      <c r="E799">
        <v>0</v>
      </c>
      <c r="F799">
        <v>0</v>
      </c>
      <c r="G799">
        <v>0</v>
      </c>
      <c r="H799">
        <v>0</v>
      </c>
      <c r="I799">
        <v>0</v>
      </c>
      <c r="J799" t="s">
        <v>102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</row>
    <row r="800" spans="1:16" x14ac:dyDescent="0.3">
      <c r="A800">
        <v>1060</v>
      </c>
      <c r="B800">
        <v>1228</v>
      </c>
      <c r="C800" t="s">
        <v>83</v>
      </c>
      <c r="D800" t="s">
        <v>82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</row>
    <row r="801" spans="1:16" x14ac:dyDescent="0.3">
      <c r="A801">
        <v>1043</v>
      </c>
      <c r="B801">
        <v>1229</v>
      </c>
      <c r="C801" t="s">
        <v>81</v>
      </c>
      <c r="D801" t="s">
        <v>8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3.1694285973014602</v>
      </c>
      <c r="K801">
        <v>0</v>
      </c>
      <c r="L801">
        <v>0</v>
      </c>
      <c r="M801">
        <v>0</v>
      </c>
      <c r="N801">
        <v>0</v>
      </c>
      <c r="O801">
        <v>0.31694285973014602</v>
      </c>
      <c r="P801">
        <v>1.00226132487452</v>
      </c>
    </row>
    <row r="802" spans="1:16" x14ac:dyDescent="0.3">
      <c r="A802">
        <v>863</v>
      </c>
      <c r="B802">
        <v>1230</v>
      </c>
      <c r="C802" t="s">
        <v>79</v>
      </c>
      <c r="D802" t="s">
        <v>78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</row>
    <row r="803" spans="1:16" x14ac:dyDescent="0.3">
      <c r="A803">
        <v>397</v>
      </c>
      <c r="B803">
        <v>1231</v>
      </c>
      <c r="C803" t="s">
        <v>77</v>
      </c>
      <c r="D803" t="s">
        <v>76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</row>
    <row r="804" spans="1:16" x14ac:dyDescent="0.3">
      <c r="A804">
        <v>991</v>
      </c>
      <c r="B804">
        <v>1238</v>
      </c>
      <c r="C804" t="s">
        <v>75</v>
      </c>
      <c r="D804" t="s">
        <v>74</v>
      </c>
      <c r="E804">
        <v>1.5622210319585801</v>
      </c>
      <c r="F804">
        <v>2.6782271901865</v>
      </c>
      <c r="G804">
        <v>3.3330476435353198</v>
      </c>
      <c r="H804">
        <v>2.2055997025591298</v>
      </c>
      <c r="I804">
        <v>0.84638939353177101</v>
      </c>
      <c r="J804">
        <v>1.5513791443985701</v>
      </c>
      <c r="K804">
        <v>1.8278910054706199</v>
      </c>
      <c r="L804">
        <v>1.83302455598253</v>
      </c>
      <c r="M804">
        <v>1.3338880613842601</v>
      </c>
      <c r="N804">
        <v>2.17383878190497</v>
      </c>
      <c r="O804">
        <v>1.93455065109122</v>
      </c>
      <c r="P804">
        <v>0.70644643395811602</v>
      </c>
    </row>
    <row r="805" spans="1:16" x14ac:dyDescent="0.3">
      <c r="A805">
        <v>768</v>
      </c>
      <c r="B805">
        <v>1239</v>
      </c>
      <c r="C805" t="s">
        <v>73</v>
      </c>
      <c r="D805" t="s">
        <v>72</v>
      </c>
      <c r="E805">
        <v>1.02027430803539</v>
      </c>
      <c r="F805">
        <v>2.7951085600199601</v>
      </c>
      <c r="G805">
        <v>3.29323547719344</v>
      </c>
      <c r="H805">
        <v>2.2506510812056302</v>
      </c>
      <c r="I805">
        <v>0.96633029169370099</v>
      </c>
      <c r="J805">
        <v>1.76267235518208</v>
      </c>
      <c r="K805">
        <v>2.08591744981692</v>
      </c>
      <c r="L805">
        <v>2.0905116900667098</v>
      </c>
      <c r="M805">
        <v>1.5163385478531199</v>
      </c>
      <c r="N805">
        <v>2.4690138758579798</v>
      </c>
      <c r="O805">
        <v>2.0250053636924901</v>
      </c>
      <c r="P805">
        <v>0.73902077874010697</v>
      </c>
    </row>
    <row r="806" spans="1:16" x14ac:dyDescent="0.3">
      <c r="A806">
        <v>884</v>
      </c>
      <c r="B806">
        <v>1240</v>
      </c>
      <c r="C806" t="s">
        <v>71</v>
      </c>
      <c r="D806" t="s">
        <v>70</v>
      </c>
      <c r="E806">
        <v>0</v>
      </c>
      <c r="F806">
        <v>0</v>
      </c>
      <c r="G806">
        <v>0</v>
      </c>
      <c r="H806">
        <v>10.202594373998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1.0202594373998</v>
      </c>
      <c r="P806">
        <v>3.2263436264653298</v>
      </c>
    </row>
    <row r="807" spans="1:16" x14ac:dyDescent="0.3">
      <c r="A807">
        <v>908</v>
      </c>
      <c r="B807">
        <v>1242</v>
      </c>
      <c r="C807" t="s">
        <v>69</v>
      </c>
      <c r="D807" t="s">
        <v>68</v>
      </c>
      <c r="E807">
        <v>0</v>
      </c>
      <c r="F807">
        <v>0</v>
      </c>
      <c r="G807">
        <v>6.9149461622048802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.69149461622048802</v>
      </c>
      <c r="P807">
        <v>2.18669797700076</v>
      </c>
    </row>
    <row r="808" spans="1:16" x14ac:dyDescent="0.3">
      <c r="A808">
        <v>940</v>
      </c>
      <c r="B808">
        <v>1243</v>
      </c>
      <c r="C808" t="s">
        <v>67</v>
      </c>
      <c r="D808" t="s">
        <v>66</v>
      </c>
      <c r="E808">
        <v>1.24331717021012</v>
      </c>
      <c r="F808">
        <v>4.52744765138653</v>
      </c>
      <c r="G808">
        <v>3.7701974865350101</v>
      </c>
      <c r="H808">
        <v>2.40889225369077</v>
      </c>
      <c r="I808">
        <v>2.4914135212570998</v>
      </c>
      <c r="J808">
        <v>1.2403870007442299</v>
      </c>
      <c r="K808">
        <v>4.0711876235896201</v>
      </c>
      <c r="L808">
        <v>1.26696832579186</v>
      </c>
      <c r="M808">
        <v>0</v>
      </c>
      <c r="N808">
        <v>3.4866924571219799</v>
      </c>
      <c r="O808">
        <v>2.4506503490327201</v>
      </c>
      <c r="P808">
        <v>1.49392854239743</v>
      </c>
    </row>
    <row r="809" spans="1:16" x14ac:dyDescent="0.3">
      <c r="A809">
        <v>1099</v>
      </c>
      <c r="B809">
        <v>1244</v>
      </c>
      <c r="C809" t="s">
        <v>65</v>
      </c>
      <c r="D809" t="s">
        <v>64</v>
      </c>
      <c r="E809">
        <v>1.1246365014165101</v>
      </c>
      <c r="F809">
        <v>1.7094351049593199</v>
      </c>
      <c r="G809">
        <v>2.6047757766484501</v>
      </c>
      <c r="H809">
        <v>1.8468584937022099</v>
      </c>
      <c r="I809">
        <v>0.35172344487991197</v>
      </c>
      <c r="J809">
        <v>1.4809251551004601</v>
      </c>
      <c r="K809">
        <v>1.8960735026436699</v>
      </c>
      <c r="L809">
        <v>2.7019724398811098</v>
      </c>
      <c r="M809">
        <v>2.2607871845663601</v>
      </c>
      <c r="N809">
        <v>1.8390369751519799</v>
      </c>
      <c r="O809">
        <v>1.781622457895</v>
      </c>
      <c r="P809">
        <v>0.69496180037864097</v>
      </c>
    </row>
    <row r="810" spans="1:16" x14ac:dyDescent="0.3">
      <c r="A810">
        <v>466</v>
      </c>
      <c r="B810">
        <v>1245</v>
      </c>
      <c r="C810" t="s">
        <v>63</v>
      </c>
      <c r="D810" t="s">
        <v>62</v>
      </c>
      <c r="E810">
        <v>2.2638336405679</v>
      </c>
      <c r="F810">
        <v>4.0616795044750997</v>
      </c>
      <c r="G810">
        <v>2.2400716822938298</v>
      </c>
      <c r="H810">
        <v>4.4305199531630697</v>
      </c>
      <c r="I810">
        <v>1.0678219483174201</v>
      </c>
      <c r="J810">
        <v>2.2452448920678698</v>
      </c>
      <c r="K810">
        <v>4.74793549590491</v>
      </c>
      <c r="L810">
        <v>7.0383590568598899</v>
      </c>
      <c r="M810">
        <v>5.4652488249714999</v>
      </c>
      <c r="N810">
        <v>5.5933774411097303</v>
      </c>
      <c r="O810">
        <v>3.9154092439731198</v>
      </c>
      <c r="P810">
        <v>1.8968655376499799</v>
      </c>
    </row>
    <row r="811" spans="1:16" x14ac:dyDescent="0.3">
      <c r="A811">
        <v>530</v>
      </c>
      <c r="B811">
        <v>1246</v>
      </c>
      <c r="C811" t="s">
        <v>61</v>
      </c>
      <c r="D811" t="s">
        <v>6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</row>
    <row r="812" spans="1:16" x14ac:dyDescent="0.3">
      <c r="A812">
        <v>603</v>
      </c>
      <c r="B812">
        <v>1247</v>
      </c>
      <c r="C812" t="s">
        <v>59</v>
      </c>
      <c r="D812" t="s">
        <v>58</v>
      </c>
      <c r="E812">
        <v>1.14536291642123</v>
      </c>
      <c r="F812">
        <v>0</v>
      </c>
      <c r="G812">
        <v>2.2238813082775999</v>
      </c>
      <c r="H812">
        <v>1.11303684151945</v>
      </c>
      <c r="I812">
        <v>0</v>
      </c>
      <c r="J812">
        <v>0</v>
      </c>
      <c r="K812">
        <v>0</v>
      </c>
      <c r="L812">
        <v>1.15116432048415</v>
      </c>
      <c r="M812">
        <v>0</v>
      </c>
      <c r="N812">
        <v>0</v>
      </c>
      <c r="O812">
        <v>0.56334453867024403</v>
      </c>
      <c r="P812">
        <v>0.79218150939589904</v>
      </c>
    </row>
    <row r="813" spans="1:16" x14ac:dyDescent="0.3">
      <c r="A813">
        <v>737</v>
      </c>
      <c r="B813">
        <v>1250</v>
      </c>
      <c r="C813" t="s">
        <v>57</v>
      </c>
      <c r="D813" t="s">
        <v>56</v>
      </c>
      <c r="E813">
        <v>0</v>
      </c>
      <c r="F813">
        <v>5.2273915316257202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.52273915316257202</v>
      </c>
      <c r="P813">
        <v>1.6530463461413401</v>
      </c>
    </row>
    <row r="814" spans="1:16" x14ac:dyDescent="0.3">
      <c r="A814">
        <v>428</v>
      </c>
      <c r="B814">
        <v>1251</v>
      </c>
      <c r="C814" t="s">
        <v>55</v>
      </c>
      <c r="D814" t="s">
        <v>54</v>
      </c>
      <c r="E814">
        <v>0</v>
      </c>
      <c r="F814">
        <v>155.555555555556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15.5555555555556</v>
      </c>
      <c r="P814">
        <v>49.190985824841498</v>
      </c>
    </row>
    <row r="815" spans="1:16" x14ac:dyDescent="0.3">
      <c r="A815">
        <v>436</v>
      </c>
      <c r="B815">
        <v>1252</v>
      </c>
      <c r="C815" t="s">
        <v>53</v>
      </c>
      <c r="D815" t="s">
        <v>52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</row>
    <row r="816" spans="1:16" x14ac:dyDescent="0.3">
      <c r="A816">
        <v>618</v>
      </c>
      <c r="B816">
        <v>1253</v>
      </c>
      <c r="C816" t="s">
        <v>51</v>
      </c>
      <c r="D816" t="s">
        <v>50</v>
      </c>
      <c r="E816">
        <v>0</v>
      </c>
      <c r="F816">
        <v>0</v>
      </c>
      <c r="G816">
        <v>4.3144183753133101</v>
      </c>
      <c r="H816">
        <v>0</v>
      </c>
      <c r="I816">
        <v>0</v>
      </c>
      <c r="J816">
        <v>2.9404351844072898</v>
      </c>
      <c r="K816">
        <v>1.5340112201963501</v>
      </c>
      <c r="L816">
        <v>0</v>
      </c>
      <c r="M816">
        <v>1.5098246446519901</v>
      </c>
      <c r="N816">
        <v>0</v>
      </c>
      <c r="O816">
        <v>1.0298689424568901</v>
      </c>
      <c r="P816">
        <v>1.5379215948031</v>
      </c>
    </row>
    <row r="817" spans="1:16" x14ac:dyDescent="0.3">
      <c r="A817">
        <v>443</v>
      </c>
      <c r="B817">
        <v>1254</v>
      </c>
      <c r="C817" t="s">
        <v>49</v>
      </c>
      <c r="D817" t="s">
        <v>48</v>
      </c>
      <c r="E817">
        <v>0</v>
      </c>
      <c r="F817">
        <v>0</v>
      </c>
      <c r="G817">
        <v>3.0539679769643602</v>
      </c>
      <c r="H817">
        <v>0</v>
      </c>
      <c r="I817">
        <v>0</v>
      </c>
      <c r="J817">
        <v>3.11817898347365</v>
      </c>
      <c r="K817">
        <v>1.6276041666666701</v>
      </c>
      <c r="L817">
        <v>0</v>
      </c>
      <c r="M817">
        <v>1.5803851624410199</v>
      </c>
      <c r="N817">
        <v>0</v>
      </c>
      <c r="O817">
        <v>0.93801362895456897</v>
      </c>
      <c r="P817">
        <v>1.30800006291496</v>
      </c>
    </row>
    <row r="818" spans="1:16" x14ac:dyDescent="0.3">
      <c r="A818">
        <v>449</v>
      </c>
      <c r="B818">
        <v>1255</v>
      </c>
      <c r="C818" t="s">
        <v>47</v>
      </c>
      <c r="D818" t="s">
        <v>46</v>
      </c>
      <c r="E818">
        <v>0</v>
      </c>
      <c r="F818">
        <v>0</v>
      </c>
      <c r="G818">
        <v>24.7175141242938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2.4717514124293798</v>
      </c>
      <c r="P818">
        <v>7.8163642730150604</v>
      </c>
    </row>
    <row r="819" spans="1:16" x14ac:dyDescent="0.3">
      <c r="A819">
        <v>301</v>
      </c>
      <c r="B819">
        <v>1259</v>
      </c>
      <c r="C819" t="s">
        <v>45</v>
      </c>
      <c r="D819" t="s">
        <v>44</v>
      </c>
      <c r="E819">
        <v>0</v>
      </c>
      <c r="F819">
        <v>13.1053419870195</v>
      </c>
      <c r="G819">
        <v>9.1282519397535395</v>
      </c>
      <c r="H819">
        <v>4.6122422086051298</v>
      </c>
      <c r="I819">
        <v>4.2724609375</v>
      </c>
      <c r="J819">
        <v>9.1223040333615693</v>
      </c>
      <c r="K819">
        <v>0</v>
      </c>
      <c r="L819">
        <v>0</v>
      </c>
      <c r="M819">
        <v>0</v>
      </c>
      <c r="N819">
        <v>8.6462450592885407</v>
      </c>
      <c r="O819">
        <v>4.8886846165528199</v>
      </c>
      <c r="P819">
        <v>4.8714962842460299</v>
      </c>
    </row>
    <row r="820" spans="1:16" x14ac:dyDescent="0.3">
      <c r="A820">
        <v>20044</v>
      </c>
      <c r="B820">
        <v>1260</v>
      </c>
      <c r="C820" t="s">
        <v>43</v>
      </c>
      <c r="D820" t="s">
        <v>42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</row>
    <row r="821" spans="1:16" x14ac:dyDescent="0.3">
      <c r="A821">
        <v>824</v>
      </c>
      <c r="B821">
        <v>1261</v>
      </c>
      <c r="C821" t="s">
        <v>41</v>
      </c>
      <c r="D821" t="s">
        <v>40</v>
      </c>
      <c r="E821">
        <v>5.3544110147883703</v>
      </c>
      <c r="F821">
        <v>1.7833486191786401</v>
      </c>
      <c r="G821">
        <v>3.6172906493036701</v>
      </c>
      <c r="H821">
        <v>1.86890935789614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1.26239596411668</v>
      </c>
      <c r="P821">
        <v>1.9000358984972401</v>
      </c>
    </row>
    <row r="822" spans="1:16" x14ac:dyDescent="0.3">
      <c r="A822">
        <v>54</v>
      </c>
      <c r="B822">
        <v>1262</v>
      </c>
      <c r="C822" t="s">
        <v>39</v>
      </c>
      <c r="D822" t="s">
        <v>38</v>
      </c>
      <c r="E822">
        <v>0</v>
      </c>
      <c r="F822">
        <v>0</v>
      </c>
      <c r="G822">
        <v>28.351559335763501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2.8351559335763499</v>
      </c>
      <c r="P822">
        <v>8.9655502718423108</v>
      </c>
    </row>
    <row r="823" spans="1:16" x14ac:dyDescent="0.3">
      <c r="A823">
        <v>349</v>
      </c>
      <c r="B823">
        <v>1265</v>
      </c>
      <c r="C823" t="s">
        <v>37</v>
      </c>
      <c r="D823" t="s">
        <v>36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</row>
    <row r="824" spans="1:16" x14ac:dyDescent="0.3">
      <c r="A824">
        <v>46</v>
      </c>
      <c r="B824">
        <v>1277</v>
      </c>
      <c r="C824" t="s">
        <v>35</v>
      </c>
      <c r="D824" t="s">
        <v>34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</row>
    <row r="825" spans="1:16" x14ac:dyDescent="0.3">
      <c r="A825">
        <v>753</v>
      </c>
      <c r="B825">
        <v>1278</v>
      </c>
      <c r="C825" t="s">
        <v>33</v>
      </c>
      <c r="D825" t="s">
        <v>32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</row>
    <row r="826" spans="1:16" x14ac:dyDescent="0.3">
      <c r="A826">
        <v>690</v>
      </c>
      <c r="B826">
        <v>1279</v>
      </c>
      <c r="C826" t="s">
        <v>31</v>
      </c>
      <c r="D826" t="s">
        <v>3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</row>
    <row r="827" spans="1:16" x14ac:dyDescent="0.3">
      <c r="A827">
        <v>681</v>
      </c>
      <c r="B827">
        <v>1280</v>
      </c>
      <c r="C827" t="s">
        <v>29</v>
      </c>
      <c r="D827" t="s">
        <v>28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</row>
    <row r="828" spans="1:16" x14ac:dyDescent="0.3">
      <c r="A828">
        <v>673</v>
      </c>
      <c r="B828">
        <v>1281</v>
      </c>
      <c r="C828" t="s">
        <v>27</v>
      </c>
      <c r="D828" t="s">
        <v>26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</row>
    <row r="829" spans="1:16" x14ac:dyDescent="0.3">
      <c r="A829">
        <v>1083</v>
      </c>
      <c r="B829">
        <v>1284</v>
      </c>
      <c r="C829" t="s">
        <v>25</v>
      </c>
      <c r="D829" t="s">
        <v>24</v>
      </c>
      <c r="E829">
        <v>9.3842166413441799</v>
      </c>
      <c r="F829">
        <v>3.0063562961690402</v>
      </c>
      <c r="G829">
        <v>3.0400416920003499</v>
      </c>
      <c r="H829">
        <v>3.1490395429393998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1.8579654172453</v>
      </c>
      <c r="P829">
        <v>3.01366607245685</v>
      </c>
    </row>
    <row r="830" spans="1:16" x14ac:dyDescent="0.3">
      <c r="A830">
        <v>802</v>
      </c>
      <c r="B830">
        <v>1285</v>
      </c>
      <c r="C830" t="s">
        <v>23</v>
      </c>
      <c r="D830" t="s">
        <v>22</v>
      </c>
      <c r="E830">
        <v>18.602179112410301</v>
      </c>
      <c r="F830">
        <v>5.505308690523</v>
      </c>
      <c r="G830">
        <v>5.6211354693648099</v>
      </c>
      <c r="H830">
        <v>5.7114882506527396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3.5440111522950901</v>
      </c>
      <c r="P830">
        <v>5.9157755482412204</v>
      </c>
    </row>
    <row r="831" spans="1:16" x14ac:dyDescent="0.3">
      <c r="A831">
        <v>595</v>
      </c>
      <c r="B831">
        <v>1286</v>
      </c>
      <c r="C831" t="s">
        <v>21</v>
      </c>
      <c r="D831" t="s">
        <v>2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</row>
    <row r="832" spans="1:16" x14ac:dyDescent="0.3">
      <c r="A832">
        <v>611</v>
      </c>
      <c r="B832">
        <v>1287</v>
      </c>
      <c r="C832" t="s">
        <v>19</v>
      </c>
      <c r="D832" t="s">
        <v>18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</row>
    <row r="833" spans="1:16" x14ac:dyDescent="0.3">
      <c r="A833">
        <v>73</v>
      </c>
      <c r="B833">
        <v>1292</v>
      </c>
      <c r="C833" t="s">
        <v>17</v>
      </c>
      <c r="D833" t="s">
        <v>16</v>
      </c>
      <c r="E833">
        <v>6.9172421153321704</v>
      </c>
      <c r="F833">
        <v>2.9832087962042202</v>
      </c>
      <c r="G833">
        <v>2.64044329270823</v>
      </c>
      <c r="H833">
        <v>0.26695345094539702</v>
      </c>
      <c r="I833">
        <v>1.0344738407427501</v>
      </c>
      <c r="J833">
        <v>0.26222630129801999</v>
      </c>
      <c r="K833">
        <v>0.26068918772973199</v>
      </c>
      <c r="L833">
        <v>1.0896976867274799</v>
      </c>
      <c r="M833">
        <v>0.57663475954330501</v>
      </c>
      <c r="N833">
        <v>3.3063496446582499</v>
      </c>
      <c r="O833">
        <v>1.93379190758896</v>
      </c>
      <c r="P833">
        <v>2.1096134715015298</v>
      </c>
    </row>
    <row r="834" spans="1:16" x14ac:dyDescent="0.3">
      <c r="A834">
        <v>81</v>
      </c>
      <c r="B834">
        <v>1293</v>
      </c>
      <c r="C834" t="s">
        <v>15</v>
      </c>
      <c r="D834" t="s">
        <v>14</v>
      </c>
      <c r="E834">
        <v>1.39508928571429</v>
      </c>
      <c r="F834">
        <v>2.45295581175316</v>
      </c>
      <c r="G834">
        <v>2.65545474662536</v>
      </c>
      <c r="H834">
        <v>0.44401593382894</v>
      </c>
      <c r="I834">
        <v>1.3127543461545701</v>
      </c>
      <c r="J834">
        <v>0.436041984613947</v>
      </c>
      <c r="K834">
        <v>0.44143428304766202</v>
      </c>
      <c r="L834">
        <v>1.38616606269431</v>
      </c>
      <c r="M834">
        <v>0.47570829567309297</v>
      </c>
      <c r="N834">
        <v>3.7525687226375202</v>
      </c>
      <c r="O834">
        <v>1.47521894727428</v>
      </c>
      <c r="P834">
        <v>1.1444064221938</v>
      </c>
    </row>
    <row r="835" spans="1:16" x14ac:dyDescent="0.3">
      <c r="A835">
        <v>98</v>
      </c>
      <c r="B835">
        <v>1295</v>
      </c>
      <c r="C835" t="s">
        <v>13</v>
      </c>
      <c r="D835" t="s">
        <v>12</v>
      </c>
      <c r="E835">
        <v>13.8203356367226</v>
      </c>
      <c r="F835">
        <v>11.6802936759553</v>
      </c>
      <c r="G835">
        <v>13.140604467805501</v>
      </c>
      <c r="H835">
        <v>0</v>
      </c>
      <c r="I835">
        <v>0</v>
      </c>
      <c r="J835">
        <v>0</v>
      </c>
      <c r="K835">
        <v>0</v>
      </c>
      <c r="L835">
        <v>27.526543452615002</v>
      </c>
      <c r="M835">
        <v>0</v>
      </c>
      <c r="N835">
        <v>23.5888795282224</v>
      </c>
      <c r="O835">
        <v>8.9756656761320794</v>
      </c>
      <c r="P835">
        <v>10.586293611165701</v>
      </c>
    </row>
    <row r="836" spans="1:16" x14ac:dyDescent="0.3">
      <c r="A836">
        <v>108</v>
      </c>
      <c r="B836">
        <v>1296</v>
      </c>
      <c r="C836" t="s">
        <v>11</v>
      </c>
      <c r="D836" t="s">
        <v>10</v>
      </c>
      <c r="E836">
        <v>1.1351289993027101</v>
      </c>
      <c r="F836">
        <v>1.0150959265650601</v>
      </c>
      <c r="G836">
        <v>1.0615872245560301</v>
      </c>
      <c r="H836">
        <v>0</v>
      </c>
      <c r="I836">
        <v>2.1201520451895299</v>
      </c>
      <c r="J836">
        <v>0</v>
      </c>
      <c r="K836">
        <v>0</v>
      </c>
      <c r="L836">
        <v>0</v>
      </c>
      <c r="M836">
        <v>0</v>
      </c>
      <c r="N836">
        <v>1.02776431895932</v>
      </c>
      <c r="O836">
        <v>0.63597285145726401</v>
      </c>
      <c r="P836">
        <v>0.74181717818610204</v>
      </c>
    </row>
    <row r="837" spans="1:16" x14ac:dyDescent="0.3">
      <c r="A837">
        <v>129</v>
      </c>
      <c r="B837">
        <v>1299</v>
      </c>
      <c r="C837" t="s">
        <v>9</v>
      </c>
      <c r="D837" t="s">
        <v>8</v>
      </c>
      <c r="E837">
        <v>40.161689920458997</v>
      </c>
      <c r="F837">
        <v>9.5162569389373495</v>
      </c>
      <c r="G837">
        <v>6.3665302410186397</v>
      </c>
      <c r="H837">
        <v>0</v>
      </c>
      <c r="I837">
        <v>1.5772870662460601</v>
      </c>
      <c r="J837">
        <v>0</v>
      </c>
      <c r="K837">
        <v>0</v>
      </c>
      <c r="L837">
        <v>0</v>
      </c>
      <c r="M837">
        <v>0</v>
      </c>
      <c r="N837">
        <v>4.8785020675556403</v>
      </c>
      <c r="O837">
        <v>6.2500266234216699</v>
      </c>
      <c r="P837">
        <v>12.3814937156785</v>
      </c>
    </row>
    <row r="838" spans="1:16" x14ac:dyDescent="0.3">
      <c r="A838">
        <v>140</v>
      </c>
      <c r="B838">
        <v>1300</v>
      </c>
      <c r="C838" t="s">
        <v>7</v>
      </c>
      <c r="D838" t="s">
        <v>6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</row>
    <row r="839" spans="1:16" x14ac:dyDescent="0.3">
      <c r="A839">
        <v>145</v>
      </c>
      <c r="B839">
        <v>1301</v>
      </c>
      <c r="C839" t="s">
        <v>5</v>
      </c>
      <c r="D839" t="s">
        <v>4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1.58701369366101</v>
      </c>
      <c r="M839">
        <v>1.8439492123702601</v>
      </c>
      <c r="N839">
        <v>1.5294863110975201</v>
      </c>
      <c r="O839">
        <v>0.49604492171287901</v>
      </c>
      <c r="P839">
        <v>0.80259882700109597</v>
      </c>
    </row>
    <row r="840" spans="1:16" x14ac:dyDescent="0.3">
      <c r="A840">
        <v>153</v>
      </c>
      <c r="B840">
        <v>1302</v>
      </c>
      <c r="C840" t="s">
        <v>3</v>
      </c>
      <c r="D840" t="s">
        <v>2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3.5594426929726399</v>
      </c>
      <c r="M840">
        <v>4</v>
      </c>
      <c r="N840">
        <v>0</v>
      </c>
      <c r="O840">
        <v>0.75594426929726399</v>
      </c>
      <c r="P840">
        <v>1.5970498810036</v>
      </c>
    </row>
    <row r="841" spans="1:16" x14ac:dyDescent="0.3">
      <c r="A841">
        <v>164</v>
      </c>
      <c r="B841">
        <v>1303</v>
      </c>
      <c r="C841" t="s">
        <v>1</v>
      </c>
      <c r="D841" t="s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23A01-888B-4029-A366-814082E407A4}">
  <dimension ref="A1:O841"/>
  <sheetViews>
    <sheetView workbookViewId="0">
      <selection activeCell="N1" sqref="N1:O1"/>
    </sheetView>
  </sheetViews>
  <sheetFormatPr defaultColWidth="8.77734375" defaultRowHeight="14.4" x14ac:dyDescent="0.3"/>
  <sheetData>
    <row r="1" spans="1:15" x14ac:dyDescent="0.3">
      <c r="A1" t="s">
        <v>1682</v>
      </c>
      <c r="B1" t="s">
        <v>1681</v>
      </c>
      <c r="C1" t="s">
        <v>1680</v>
      </c>
      <c r="D1" t="s">
        <v>1679</v>
      </c>
      <c r="E1" t="s">
        <v>1685</v>
      </c>
      <c r="F1" t="s">
        <v>1686</v>
      </c>
      <c r="G1" t="s">
        <v>1687</v>
      </c>
      <c r="H1" t="s">
        <v>1688</v>
      </c>
      <c r="I1" t="s">
        <v>1689</v>
      </c>
      <c r="J1" t="s">
        <v>1690</v>
      </c>
      <c r="K1" t="s">
        <v>1691</v>
      </c>
      <c r="L1" t="s">
        <v>1692</v>
      </c>
      <c r="M1" t="s">
        <v>1693</v>
      </c>
      <c r="N1" t="s">
        <v>1678</v>
      </c>
      <c r="O1" t="s">
        <v>1684</v>
      </c>
    </row>
    <row r="2" spans="1:15" x14ac:dyDescent="0.3">
      <c r="A2">
        <v>997</v>
      </c>
      <c r="B2">
        <v>0</v>
      </c>
      <c r="C2" t="s">
        <v>1677</v>
      </c>
      <c r="D2" t="s">
        <v>1677</v>
      </c>
      <c r="E2">
        <v>829.46494055115795</v>
      </c>
      <c r="F2">
        <v>705.93342447752104</v>
      </c>
      <c r="G2">
        <v>666.16653427649499</v>
      </c>
      <c r="H2">
        <v>838.93760317387796</v>
      </c>
      <c r="I2">
        <v>862.60835392259503</v>
      </c>
      <c r="J2">
        <v>852.65674816559499</v>
      </c>
      <c r="K2">
        <v>977.16458472174997</v>
      </c>
      <c r="L2">
        <v>871.15762009237301</v>
      </c>
      <c r="M2">
        <v>740.06694499730895</v>
      </c>
      <c r="N2">
        <v>816.01741715318599</v>
      </c>
      <c r="O2">
        <v>95.897357326359497</v>
      </c>
    </row>
    <row r="3" spans="1:15" x14ac:dyDescent="0.3">
      <c r="A3">
        <v>8</v>
      </c>
      <c r="B3">
        <v>1</v>
      </c>
      <c r="C3" t="s">
        <v>1676</v>
      </c>
      <c r="D3" t="s">
        <v>1675</v>
      </c>
      <c r="E3">
        <v>916.50032279983395</v>
      </c>
      <c r="F3">
        <v>784.61092431610905</v>
      </c>
      <c r="G3">
        <v>743.55476707748801</v>
      </c>
      <c r="H3">
        <v>934.57777907467403</v>
      </c>
      <c r="I3">
        <v>960.74499953286795</v>
      </c>
      <c r="J3">
        <v>953.446353498804</v>
      </c>
      <c r="K3">
        <v>1090.28711435643</v>
      </c>
      <c r="L3">
        <v>971.19706452056096</v>
      </c>
      <c r="M3">
        <v>826.63417772031198</v>
      </c>
      <c r="N3">
        <v>909.06150032189703</v>
      </c>
      <c r="O3">
        <v>107.078158074269</v>
      </c>
    </row>
    <row r="4" spans="1:15" x14ac:dyDescent="0.3">
      <c r="A4">
        <v>567</v>
      </c>
      <c r="B4">
        <v>2</v>
      </c>
      <c r="C4" t="s">
        <v>1674</v>
      </c>
      <c r="D4" t="s">
        <v>1673</v>
      </c>
      <c r="E4">
        <v>2.32035497276995</v>
      </c>
      <c r="F4">
        <v>6.6643627595822599</v>
      </c>
      <c r="G4">
        <v>6.9413740363334497</v>
      </c>
      <c r="H4">
        <v>7.7425765649173304</v>
      </c>
      <c r="I4">
        <v>7.78480876021694</v>
      </c>
      <c r="J4">
        <v>4.3839815829099704</v>
      </c>
      <c r="K4">
        <v>7.5634203013103098</v>
      </c>
      <c r="L4">
        <v>8.9829451357474994</v>
      </c>
      <c r="M4">
        <v>8.6768341238621698</v>
      </c>
      <c r="N4">
        <v>6.7845175819610999</v>
      </c>
      <c r="O4">
        <v>2.1409535410357701</v>
      </c>
    </row>
    <row r="5" spans="1:15" x14ac:dyDescent="0.3">
      <c r="A5">
        <v>688</v>
      </c>
      <c r="B5">
        <v>3</v>
      </c>
      <c r="C5" t="s">
        <v>1672</v>
      </c>
      <c r="D5" t="s">
        <v>1671</v>
      </c>
      <c r="E5">
        <v>2.6605776345399201</v>
      </c>
      <c r="F5">
        <v>7.9701802389430298</v>
      </c>
      <c r="G5">
        <v>8.3955230273776298</v>
      </c>
      <c r="H5">
        <v>9.4640103652823999</v>
      </c>
      <c r="I5">
        <v>9.5496515087738807</v>
      </c>
      <c r="J5">
        <v>5.5169551441081</v>
      </c>
      <c r="K5">
        <v>9.4178160838419807</v>
      </c>
      <c r="L5">
        <v>10.917187061958399</v>
      </c>
      <c r="M5">
        <v>10.4488832205348</v>
      </c>
      <c r="N5">
        <v>8.26008714281779</v>
      </c>
      <c r="O5">
        <v>2.6288167661023101</v>
      </c>
    </row>
    <row r="6" spans="1:15" x14ac:dyDescent="0.3">
      <c r="A6">
        <v>695</v>
      </c>
      <c r="B6">
        <v>4</v>
      </c>
      <c r="C6" t="s">
        <v>1670</v>
      </c>
      <c r="D6" t="s">
        <v>1669</v>
      </c>
      <c r="E6">
        <v>2.6420127419213499</v>
      </c>
      <c r="F6">
        <v>7.1658013445232998</v>
      </c>
      <c r="G6">
        <v>7.8270462668902798</v>
      </c>
      <c r="H6">
        <v>8.6070966800032096</v>
      </c>
      <c r="I6">
        <v>8.7798241591675392</v>
      </c>
      <c r="J6">
        <v>4.9728621512971198</v>
      </c>
      <c r="K6">
        <v>8.8575408097084498</v>
      </c>
      <c r="L6">
        <v>10.310938927667999</v>
      </c>
      <c r="M6">
        <v>9.8196962131928203</v>
      </c>
      <c r="N6">
        <v>7.6647576993746798</v>
      </c>
      <c r="O6">
        <v>2.4482061334870502</v>
      </c>
    </row>
    <row r="7" spans="1:15" x14ac:dyDescent="0.3">
      <c r="A7">
        <v>315</v>
      </c>
      <c r="B7">
        <v>5</v>
      </c>
      <c r="C7" t="s">
        <v>1668</v>
      </c>
      <c r="D7" t="s">
        <v>1668</v>
      </c>
      <c r="E7">
        <v>1.96225376021756</v>
      </c>
      <c r="F7">
        <v>3.74812141985106</v>
      </c>
      <c r="G7">
        <v>4.7786171070709402</v>
      </c>
      <c r="H7">
        <v>6.0395421622908003</v>
      </c>
      <c r="I7">
        <v>5.9185714678974897</v>
      </c>
      <c r="J7">
        <v>3.6861649311054401</v>
      </c>
      <c r="K7">
        <v>6.7282378743057496</v>
      </c>
      <c r="L7">
        <v>7.1496555880739603</v>
      </c>
      <c r="M7">
        <v>6.7962488813217297</v>
      </c>
      <c r="N7">
        <v>5.2008236880149701</v>
      </c>
      <c r="O7">
        <v>1.7665666056387099</v>
      </c>
    </row>
    <row r="8" spans="1:15" x14ac:dyDescent="0.3">
      <c r="A8">
        <v>184</v>
      </c>
      <c r="B8">
        <v>6</v>
      </c>
      <c r="C8" t="s">
        <v>1667</v>
      </c>
      <c r="D8" t="s">
        <v>1666</v>
      </c>
      <c r="E8">
        <v>1.38165166587715</v>
      </c>
      <c r="F8">
        <v>2.8317152103559899</v>
      </c>
      <c r="G8">
        <v>7.57247944612722</v>
      </c>
      <c r="H8">
        <v>12.144344205412899</v>
      </c>
      <c r="I8">
        <v>4.2579938765992802</v>
      </c>
      <c r="J8">
        <v>6.62894481403442</v>
      </c>
      <c r="K8">
        <v>9.02969479631588</v>
      </c>
      <c r="L8">
        <v>11.335344007448899</v>
      </c>
      <c r="M8">
        <v>6.5190262437370796</v>
      </c>
      <c r="N8">
        <v>6.8556882517676501</v>
      </c>
      <c r="O8">
        <v>3.6460166123481401</v>
      </c>
    </row>
    <row r="9" spans="1:15" x14ac:dyDescent="0.3">
      <c r="A9">
        <v>68</v>
      </c>
      <c r="B9">
        <v>7</v>
      </c>
      <c r="C9" t="s">
        <v>1665</v>
      </c>
      <c r="D9" t="s">
        <v>1664</v>
      </c>
      <c r="E9">
        <v>0</v>
      </c>
      <c r="F9">
        <v>0</v>
      </c>
      <c r="G9">
        <v>0</v>
      </c>
      <c r="H9">
        <v>17.535070140280599</v>
      </c>
      <c r="I9">
        <v>0</v>
      </c>
      <c r="J9">
        <v>0</v>
      </c>
      <c r="K9">
        <v>20.437956204379599</v>
      </c>
      <c r="L9">
        <v>0</v>
      </c>
      <c r="M9">
        <v>0</v>
      </c>
      <c r="N9">
        <v>4.2192251494066797</v>
      </c>
      <c r="O9">
        <v>8.4036598491685695</v>
      </c>
    </row>
    <row r="10" spans="1:15" x14ac:dyDescent="0.3">
      <c r="A10">
        <v>667</v>
      </c>
      <c r="B10">
        <v>8</v>
      </c>
      <c r="C10" t="s">
        <v>1663</v>
      </c>
      <c r="D10" t="s">
        <v>166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5.6822794057959198</v>
      </c>
      <c r="M10">
        <v>0</v>
      </c>
      <c r="N10">
        <v>0.63136437842176896</v>
      </c>
      <c r="O10">
        <v>1.8940931352653101</v>
      </c>
    </row>
    <row r="11" spans="1:15" x14ac:dyDescent="0.3">
      <c r="A11">
        <v>20040</v>
      </c>
      <c r="B11">
        <v>9</v>
      </c>
      <c r="C11" t="s">
        <v>1661</v>
      </c>
      <c r="D11" t="s">
        <v>1660</v>
      </c>
      <c r="E11">
        <v>3.5897435897435899</v>
      </c>
      <c r="F11">
        <v>3.8086947059143599</v>
      </c>
      <c r="G11">
        <v>4.0348146867254604</v>
      </c>
      <c r="H11">
        <v>4.0392383150605902</v>
      </c>
      <c r="I11">
        <v>3.77806563039724</v>
      </c>
      <c r="J11">
        <v>17.573589405636099</v>
      </c>
      <c r="K11">
        <v>0</v>
      </c>
      <c r="L11">
        <v>22.385673169171699</v>
      </c>
      <c r="M11">
        <v>7.0270541585102597</v>
      </c>
      <c r="N11">
        <v>7.3596526290176998</v>
      </c>
      <c r="O11">
        <v>7.4675120240600803</v>
      </c>
    </row>
    <row r="12" spans="1:15" x14ac:dyDescent="0.3">
      <c r="A12">
        <v>20039</v>
      </c>
      <c r="B12">
        <v>10</v>
      </c>
      <c r="C12" t="s">
        <v>1659</v>
      </c>
      <c r="D12" t="s">
        <v>1658</v>
      </c>
      <c r="E12">
        <v>0</v>
      </c>
      <c r="F12">
        <v>13.997200559888</v>
      </c>
      <c r="G12">
        <v>50.035739814152997</v>
      </c>
      <c r="H12">
        <v>54.253051734160003</v>
      </c>
      <c r="I12">
        <v>26.804518475971701</v>
      </c>
      <c r="J12">
        <v>0</v>
      </c>
      <c r="K12">
        <v>33.980582524271803</v>
      </c>
      <c r="L12">
        <v>13.420245398773</v>
      </c>
      <c r="M12">
        <v>36.764705882352899</v>
      </c>
      <c r="N12">
        <v>25.472893821063401</v>
      </c>
      <c r="O12">
        <v>20.024935745081098</v>
      </c>
    </row>
    <row r="13" spans="1:15" x14ac:dyDescent="0.3">
      <c r="A13">
        <v>20038</v>
      </c>
      <c r="B13">
        <v>11</v>
      </c>
      <c r="C13" t="s">
        <v>1657</v>
      </c>
      <c r="D13" t="s">
        <v>165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3">
      <c r="A14">
        <v>500</v>
      </c>
      <c r="B14">
        <v>12</v>
      </c>
      <c r="C14" t="s">
        <v>1655</v>
      </c>
      <c r="D14" t="s">
        <v>1654</v>
      </c>
      <c r="E14">
        <v>3.43456269811124</v>
      </c>
      <c r="F14">
        <v>4.7846603788254898</v>
      </c>
      <c r="G14">
        <v>5.8040990030914497</v>
      </c>
      <c r="H14">
        <v>9.0008429360844904</v>
      </c>
      <c r="I14">
        <v>8.3285399782227092</v>
      </c>
      <c r="J14">
        <v>3.69740731538884</v>
      </c>
      <c r="K14">
        <v>9.9425698228802197</v>
      </c>
      <c r="L14">
        <v>9.9990766440668093</v>
      </c>
      <c r="M14">
        <v>8.5980537343595405</v>
      </c>
      <c r="N14">
        <v>7.0655347234478603</v>
      </c>
      <c r="O14">
        <v>2.6432475709799399</v>
      </c>
    </row>
    <row r="15" spans="1:15" x14ac:dyDescent="0.3">
      <c r="A15">
        <v>985</v>
      </c>
      <c r="B15">
        <v>18</v>
      </c>
      <c r="C15" t="s">
        <v>1653</v>
      </c>
      <c r="D15" t="s">
        <v>1652</v>
      </c>
      <c r="E15">
        <v>4.1085645584239803</v>
      </c>
      <c r="F15">
        <v>5.0036869272095199</v>
      </c>
      <c r="G15">
        <v>5.8556914278761303</v>
      </c>
      <c r="H15">
        <v>9.8878133126387002</v>
      </c>
      <c r="I15">
        <v>7.3107971109746597</v>
      </c>
      <c r="J15">
        <v>2.4051211901913998</v>
      </c>
      <c r="K15">
        <v>8.7332850650599099</v>
      </c>
      <c r="L15">
        <v>10.5906272099222</v>
      </c>
      <c r="M15">
        <v>8.8731292624795106</v>
      </c>
      <c r="N15">
        <v>6.9743017849751103</v>
      </c>
      <c r="O15">
        <v>2.7974012333404001</v>
      </c>
    </row>
    <row r="16" spans="1:15" x14ac:dyDescent="0.3">
      <c r="A16">
        <v>320</v>
      </c>
      <c r="B16">
        <v>19</v>
      </c>
      <c r="C16" t="s">
        <v>1651</v>
      </c>
      <c r="D16" t="s">
        <v>1650</v>
      </c>
      <c r="E16">
        <v>0</v>
      </c>
      <c r="F16">
        <v>0</v>
      </c>
      <c r="G16">
        <v>1.1558975544510299</v>
      </c>
      <c r="H16">
        <v>0</v>
      </c>
      <c r="I16">
        <v>1.0360547036883501</v>
      </c>
      <c r="J16">
        <v>0</v>
      </c>
      <c r="K16">
        <v>0</v>
      </c>
      <c r="L16">
        <v>0</v>
      </c>
      <c r="M16">
        <v>0</v>
      </c>
      <c r="N16">
        <v>0.24355025090437599</v>
      </c>
      <c r="O16">
        <v>0.48420785606240102</v>
      </c>
    </row>
    <row r="17" spans="1:15" x14ac:dyDescent="0.3">
      <c r="A17">
        <v>943</v>
      </c>
      <c r="B17">
        <v>20</v>
      </c>
      <c r="C17" t="s">
        <v>1649</v>
      </c>
      <c r="D17" t="s">
        <v>1648</v>
      </c>
      <c r="E17">
        <v>0</v>
      </c>
      <c r="F17">
        <v>1.1696297286459001</v>
      </c>
      <c r="G17">
        <v>2.0906381224874999</v>
      </c>
      <c r="H17">
        <v>1.4534883720930201</v>
      </c>
      <c r="I17">
        <v>1.14283226487587</v>
      </c>
      <c r="J17">
        <v>0.46589328381553302</v>
      </c>
      <c r="K17">
        <v>1.7397787995526299</v>
      </c>
      <c r="L17">
        <v>2.5768045520041198</v>
      </c>
      <c r="M17">
        <v>2.47115307028161</v>
      </c>
      <c r="N17">
        <v>1.45669091041735</v>
      </c>
      <c r="O17">
        <v>0.86965264887892302</v>
      </c>
    </row>
    <row r="18" spans="1:15" x14ac:dyDescent="0.3">
      <c r="A18">
        <v>648</v>
      </c>
      <c r="B18">
        <v>21</v>
      </c>
      <c r="C18" t="s">
        <v>1647</v>
      </c>
      <c r="D18" t="s">
        <v>1646</v>
      </c>
      <c r="E18">
        <v>3.7197438690650202</v>
      </c>
      <c r="F18">
        <v>4.1718538924058999</v>
      </c>
      <c r="G18">
        <v>4.1628947316254497</v>
      </c>
      <c r="H18">
        <v>5.8071665175370502</v>
      </c>
      <c r="I18">
        <v>5.7040059672677801</v>
      </c>
      <c r="J18">
        <v>2.6455226418944999</v>
      </c>
      <c r="K18">
        <v>4.0131286637714796</v>
      </c>
      <c r="L18">
        <v>13.252791073298599</v>
      </c>
      <c r="M18">
        <v>6.0981630009931296</v>
      </c>
      <c r="N18">
        <v>5.5083633730954302</v>
      </c>
      <c r="O18">
        <v>3.1160646339586999</v>
      </c>
    </row>
    <row r="19" spans="1:15" x14ac:dyDescent="0.3">
      <c r="A19">
        <v>844</v>
      </c>
      <c r="B19">
        <v>22</v>
      </c>
      <c r="C19" t="s">
        <v>1645</v>
      </c>
      <c r="D19" t="s">
        <v>1644</v>
      </c>
      <c r="E19">
        <v>13.149727204416999</v>
      </c>
      <c r="F19">
        <v>14.3965701358182</v>
      </c>
      <c r="G19">
        <v>13.7209065961988</v>
      </c>
      <c r="H19">
        <v>30.8372134002941</v>
      </c>
      <c r="I19">
        <v>21.137756304501501</v>
      </c>
      <c r="J19">
        <v>5.7914419035642197</v>
      </c>
      <c r="K19">
        <v>28.143358823722501</v>
      </c>
      <c r="L19">
        <v>23.243149911675999</v>
      </c>
      <c r="M19">
        <v>25.793420630642299</v>
      </c>
      <c r="N19">
        <v>19.579282767870499</v>
      </c>
      <c r="O19">
        <v>8.2702591740107092</v>
      </c>
    </row>
    <row r="20" spans="1:15" x14ac:dyDescent="0.3">
      <c r="A20">
        <v>882</v>
      </c>
      <c r="B20">
        <v>23</v>
      </c>
      <c r="C20" t="s">
        <v>1643</v>
      </c>
      <c r="D20" t="s">
        <v>1642</v>
      </c>
      <c r="E20">
        <v>0</v>
      </c>
      <c r="F20">
        <v>0</v>
      </c>
      <c r="G20">
        <v>15.679247396125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.7421385995694401</v>
      </c>
      <c r="O20">
        <v>5.22641579870833</v>
      </c>
    </row>
    <row r="21" spans="1:15" x14ac:dyDescent="0.3">
      <c r="A21">
        <v>993</v>
      </c>
      <c r="B21">
        <v>24</v>
      </c>
      <c r="C21" t="s">
        <v>1641</v>
      </c>
      <c r="D21" t="s">
        <v>1640</v>
      </c>
      <c r="E21">
        <v>2.8901910890362399</v>
      </c>
      <c r="F21">
        <v>4.6023866662283401</v>
      </c>
      <c r="G21">
        <v>5.7603128963240504</v>
      </c>
      <c r="H21">
        <v>8.2256169212691006</v>
      </c>
      <c r="I21">
        <v>9.1805631348382004</v>
      </c>
      <c r="J21">
        <v>4.7784574205311996</v>
      </c>
      <c r="K21">
        <v>10.985116313514901</v>
      </c>
      <c r="L21">
        <v>9.4864780860883204</v>
      </c>
      <c r="M21">
        <v>8.3607227348341393</v>
      </c>
      <c r="N21">
        <v>7.14109391807383</v>
      </c>
      <c r="O21">
        <v>2.7180937984073501</v>
      </c>
    </row>
    <row r="22" spans="1:15" x14ac:dyDescent="0.3">
      <c r="A22">
        <v>656</v>
      </c>
      <c r="B22">
        <v>25</v>
      </c>
      <c r="C22" t="s">
        <v>1639</v>
      </c>
      <c r="D22" t="s">
        <v>1638</v>
      </c>
      <c r="E22">
        <v>0</v>
      </c>
      <c r="F22">
        <v>0.58660856448504095</v>
      </c>
      <c r="G22">
        <v>0.65500140357443604</v>
      </c>
      <c r="H22">
        <v>0.58427303913794704</v>
      </c>
      <c r="I22">
        <v>1.15002012535219</v>
      </c>
      <c r="J22">
        <v>0</v>
      </c>
      <c r="K22">
        <v>0</v>
      </c>
      <c r="L22">
        <v>0.58380037363223902</v>
      </c>
      <c r="M22">
        <v>1.1079280163340199</v>
      </c>
      <c r="N22">
        <v>0.51862572472398705</v>
      </c>
      <c r="O22">
        <v>0.44506057229773699</v>
      </c>
    </row>
    <row r="23" spans="1:15" x14ac:dyDescent="0.3">
      <c r="A23">
        <v>962</v>
      </c>
      <c r="B23">
        <v>26</v>
      </c>
      <c r="C23" t="s">
        <v>1637</v>
      </c>
      <c r="D23" t="s">
        <v>1636</v>
      </c>
      <c r="E23">
        <v>0</v>
      </c>
      <c r="F23">
        <v>1.44481080718484</v>
      </c>
      <c r="G23">
        <v>1.58664498251857</v>
      </c>
      <c r="H23">
        <v>1.4126217755646699</v>
      </c>
      <c r="I23">
        <v>2.4543810702103301</v>
      </c>
      <c r="J23">
        <v>0</v>
      </c>
      <c r="K23">
        <v>0.824479988692846</v>
      </c>
      <c r="L23">
        <v>1.77028749468914</v>
      </c>
      <c r="M23">
        <v>2.3724677538056298</v>
      </c>
      <c r="N23">
        <v>1.3184104302962201</v>
      </c>
      <c r="O23">
        <v>0.89602183509569699</v>
      </c>
    </row>
    <row r="24" spans="1:15" x14ac:dyDescent="0.3">
      <c r="A24">
        <v>767</v>
      </c>
      <c r="B24">
        <v>27</v>
      </c>
      <c r="C24" t="s">
        <v>1635</v>
      </c>
      <c r="D24" t="s">
        <v>1634</v>
      </c>
      <c r="E24">
        <v>1.5518999689620001</v>
      </c>
      <c r="F24">
        <v>5.75282048004091</v>
      </c>
      <c r="G24">
        <v>2.5941899410285001</v>
      </c>
      <c r="H24">
        <v>9.2571262808535302</v>
      </c>
      <c r="I24">
        <v>10.738078541374501</v>
      </c>
      <c r="J24">
        <v>4.3970769907242602</v>
      </c>
      <c r="K24">
        <v>10.0177354806724</v>
      </c>
      <c r="L24">
        <v>8.6292280029075794</v>
      </c>
      <c r="M24">
        <v>10.232721319144</v>
      </c>
      <c r="N24">
        <v>7.0189863339675096</v>
      </c>
      <c r="O24">
        <v>3.5124746532266</v>
      </c>
    </row>
    <row r="25" spans="1:15" x14ac:dyDescent="0.3">
      <c r="A25">
        <v>1021</v>
      </c>
      <c r="B25">
        <v>28</v>
      </c>
      <c r="C25" t="s">
        <v>1633</v>
      </c>
      <c r="D25" t="s">
        <v>1632</v>
      </c>
      <c r="E25">
        <v>14.4440901161155</v>
      </c>
      <c r="F25">
        <v>12.8569495195561</v>
      </c>
      <c r="G25">
        <v>22.766760529626701</v>
      </c>
      <c r="H25">
        <v>25.8911368015414</v>
      </c>
      <c r="I25">
        <v>26.580115542134902</v>
      </c>
      <c r="J25">
        <v>17.762509393634801</v>
      </c>
      <c r="K25">
        <v>43.179608351542598</v>
      </c>
      <c r="L25">
        <v>32.658339744953899</v>
      </c>
      <c r="M25">
        <v>22.960664093053801</v>
      </c>
      <c r="N25">
        <v>24.344463788017698</v>
      </c>
      <c r="O25">
        <v>9.4139530489396108</v>
      </c>
    </row>
    <row r="26" spans="1:15" x14ac:dyDescent="0.3">
      <c r="A26">
        <v>1085</v>
      </c>
      <c r="B26">
        <v>29</v>
      </c>
      <c r="C26" t="s">
        <v>1631</v>
      </c>
      <c r="D26" t="s">
        <v>1630</v>
      </c>
      <c r="E26">
        <v>0</v>
      </c>
      <c r="F26">
        <v>0</v>
      </c>
      <c r="G26">
        <v>0</v>
      </c>
      <c r="H26">
        <v>0</v>
      </c>
      <c r="I26">
        <v>21.813649111872898</v>
      </c>
      <c r="J26">
        <v>0</v>
      </c>
      <c r="K26">
        <v>0</v>
      </c>
      <c r="L26">
        <v>0</v>
      </c>
      <c r="M26">
        <v>0</v>
      </c>
      <c r="N26">
        <v>2.4237387902081</v>
      </c>
      <c r="O26">
        <v>7.2712163706242903</v>
      </c>
    </row>
    <row r="27" spans="1:15" x14ac:dyDescent="0.3">
      <c r="A27">
        <v>453</v>
      </c>
      <c r="B27">
        <v>30</v>
      </c>
      <c r="C27" t="s">
        <v>1629</v>
      </c>
      <c r="D27" t="s">
        <v>1628</v>
      </c>
      <c r="E27">
        <v>1.6695972957824099</v>
      </c>
      <c r="F27">
        <v>2.7474239007189398</v>
      </c>
      <c r="G27">
        <v>3.3938845432801101</v>
      </c>
      <c r="H27">
        <v>4.4283572162559999</v>
      </c>
      <c r="I27">
        <v>4.8827799212810996</v>
      </c>
      <c r="J27">
        <v>2.2288421054190501</v>
      </c>
      <c r="K27">
        <v>4.5135281282193702</v>
      </c>
      <c r="L27">
        <v>5.58703807167372</v>
      </c>
      <c r="M27">
        <v>4.8260182710035497</v>
      </c>
      <c r="N27">
        <v>3.80860771707047</v>
      </c>
      <c r="O27">
        <v>1.35101435441222</v>
      </c>
    </row>
    <row r="28" spans="1:15" x14ac:dyDescent="0.3">
      <c r="A28">
        <v>322</v>
      </c>
      <c r="B28">
        <v>37</v>
      </c>
      <c r="C28" t="s">
        <v>1627</v>
      </c>
      <c r="D28" t="s">
        <v>1626</v>
      </c>
      <c r="E28">
        <v>1.8264577247015401</v>
      </c>
      <c r="F28">
        <v>3.1580784241954798</v>
      </c>
      <c r="G28">
        <v>3.6360137368088101</v>
      </c>
      <c r="H28">
        <v>4.7225629946477596</v>
      </c>
      <c r="I28">
        <v>5.2125909721233903</v>
      </c>
      <c r="J28">
        <v>2.2229324679262601</v>
      </c>
      <c r="K28">
        <v>3.96983324710471</v>
      </c>
      <c r="L28">
        <v>5.6930978740345903</v>
      </c>
      <c r="M28">
        <v>4.7610654547768299</v>
      </c>
      <c r="N28">
        <v>3.9114036551466</v>
      </c>
      <c r="O28">
        <v>1.3272205158794099</v>
      </c>
    </row>
    <row r="29" spans="1:15" x14ac:dyDescent="0.3">
      <c r="A29">
        <v>353</v>
      </c>
      <c r="B29">
        <v>44</v>
      </c>
      <c r="C29" t="s">
        <v>1625</v>
      </c>
      <c r="D29" t="s">
        <v>1624</v>
      </c>
      <c r="E29">
        <v>3.0995166230028399</v>
      </c>
      <c r="F29">
        <v>4.1908081607673804</v>
      </c>
      <c r="G29">
        <v>3.30364547164596</v>
      </c>
      <c r="H29">
        <v>4.2632236060781397</v>
      </c>
      <c r="I29">
        <v>6.0240963855421699</v>
      </c>
      <c r="J29">
        <v>2.9007367871439298</v>
      </c>
      <c r="K29">
        <v>3.9276353230680399</v>
      </c>
      <c r="L29">
        <v>5.3043362949211001</v>
      </c>
      <c r="M29">
        <v>5.2847676734826603</v>
      </c>
      <c r="N29">
        <v>4.2554184806280304</v>
      </c>
      <c r="O29">
        <v>1.08839506504119</v>
      </c>
    </row>
    <row r="30" spans="1:15" x14ac:dyDescent="0.3">
      <c r="A30">
        <v>558</v>
      </c>
      <c r="B30">
        <v>45</v>
      </c>
      <c r="C30" t="s">
        <v>1623</v>
      </c>
      <c r="D30" t="s">
        <v>1622</v>
      </c>
      <c r="E30">
        <v>0</v>
      </c>
      <c r="F30">
        <v>3.125558135381320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.34728423726459101</v>
      </c>
      <c r="O30">
        <v>1.0418527117937699</v>
      </c>
    </row>
    <row r="31" spans="1:15" x14ac:dyDescent="0.3">
      <c r="A31">
        <v>838</v>
      </c>
      <c r="B31">
        <v>46</v>
      </c>
      <c r="C31" t="s">
        <v>1621</v>
      </c>
      <c r="D31" t="s">
        <v>1620</v>
      </c>
      <c r="E31">
        <v>0</v>
      </c>
      <c r="F31">
        <v>1.96889151407757</v>
      </c>
      <c r="G31">
        <v>2.1655735676277699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45938500907837099</v>
      </c>
      <c r="O31">
        <v>0.91288905349454497</v>
      </c>
    </row>
    <row r="32" spans="1:15" x14ac:dyDescent="0.3">
      <c r="A32">
        <v>654</v>
      </c>
      <c r="B32">
        <v>47</v>
      </c>
      <c r="C32" t="s">
        <v>1619</v>
      </c>
      <c r="D32" t="s">
        <v>1618</v>
      </c>
      <c r="E32">
        <v>0</v>
      </c>
      <c r="F32">
        <v>0</v>
      </c>
      <c r="G32">
        <v>0</v>
      </c>
      <c r="H32">
        <v>0</v>
      </c>
      <c r="I32">
        <v>2.4496080627099701</v>
      </c>
      <c r="J32">
        <v>0</v>
      </c>
      <c r="K32">
        <v>0</v>
      </c>
      <c r="L32">
        <v>0</v>
      </c>
      <c r="M32">
        <v>0</v>
      </c>
      <c r="N32">
        <v>0.27217867363444098</v>
      </c>
      <c r="O32">
        <v>0.816536020903322</v>
      </c>
    </row>
    <row r="33" spans="1:15" x14ac:dyDescent="0.3">
      <c r="A33">
        <v>702</v>
      </c>
      <c r="B33">
        <v>48</v>
      </c>
      <c r="C33" t="s">
        <v>1617</v>
      </c>
      <c r="D33" t="s">
        <v>1616</v>
      </c>
      <c r="E33">
        <v>8.2925288264097308</v>
      </c>
      <c r="F33">
        <v>5.2180395080134199</v>
      </c>
      <c r="G33">
        <v>2.6241799437675701</v>
      </c>
      <c r="H33">
        <v>7.0285829038088199</v>
      </c>
      <c r="I33">
        <v>7.8642849118076601</v>
      </c>
      <c r="J33">
        <v>9.5519672503980004</v>
      </c>
      <c r="K33">
        <v>9.1980202356445204</v>
      </c>
      <c r="L33">
        <v>0</v>
      </c>
      <c r="M33">
        <v>17.586834997801599</v>
      </c>
      <c r="N33">
        <v>7.48493761973904</v>
      </c>
      <c r="O33">
        <v>4.9377379073890797</v>
      </c>
    </row>
    <row r="34" spans="1:15" x14ac:dyDescent="0.3">
      <c r="A34">
        <v>889</v>
      </c>
      <c r="B34">
        <v>49</v>
      </c>
      <c r="C34" t="s">
        <v>1615</v>
      </c>
      <c r="D34" t="s">
        <v>1614</v>
      </c>
      <c r="E34">
        <v>6.6947207345065003</v>
      </c>
      <c r="F34">
        <v>10.1010101010101</v>
      </c>
      <c r="G34">
        <v>8.9450010222858296</v>
      </c>
      <c r="H34">
        <v>12.225243881140701</v>
      </c>
      <c r="I34">
        <v>18.0278143421279</v>
      </c>
      <c r="J34">
        <v>4.68086529138386</v>
      </c>
      <c r="K34">
        <v>9.21143533901372</v>
      </c>
      <c r="L34">
        <v>20.673360897814501</v>
      </c>
      <c r="M34">
        <v>8.54408749145591</v>
      </c>
      <c r="N34">
        <v>11.0115043445266</v>
      </c>
      <c r="O34">
        <v>5.2104784252281098</v>
      </c>
    </row>
    <row r="35" spans="1:15" x14ac:dyDescent="0.3">
      <c r="A35">
        <v>929</v>
      </c>
      <c r="B35">
        <v>50</v>
      </c>
      <c r="C35" t="s">
        <v>1613</v>
      </c>
      <c r="D35" t="s">
        <v>161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</row>
    <row r="36" spans="1:15" x14ac:dyDescent="0.3">
      <c r="A36">
        <v>329</v>
      </c>
      <c r="B36">
        <v>51</v>
      </c>
      <c r="C36" t="s">
        <v>1611</v>
      </c>
      <c r="D36" t="s">
        <v>1610</v>
      </c>
      <c r="E36">
        <v>0.99029861039884304</v>
      </c>
      <c r="F36">
        <v>2.5582075271103499</v>
      </c>
      <c r="G36">
        <v>3.6411041648379898</v>
      </c>
      <c r="H36">
        <v>3.6584622263775102</v>
      </c>
      <c r="I36">
        <v>2.86539266900306</v>
      </c>
      <c r="J36">
        <v>2.1663191529692098</v>
      </c>
      <c r="K36">
        <v>3.8387866300545701</v>
      </c>
      <c r="L36">
        <v>4.59125872041023</v>
      </c>
      <c r="M36">
        <v>3.5335689045936398</v>
      </c>
      <c r="N36">
        <v>3.09371095619505</v>
      </c>
      <c r="O36">
        <v>1.0743101052919799</v>
      </c>
    </row>
    <row r="37" spans="1:15" x14ac:dyDescent="0.3">
      <c r="A37">
        <v>981</v>
      </c>
      <c r="B37">
        <v>52</v>
      </c>
      <c r="C37" t="s">
        <v>1609</v>
      </c>
      <c r="D37" t="s">
        <v>1608</v>
      </c>
      <c r="E37">
        <v>0</v>
      </c>
      <c r="F37">
        <v>0</v>
      </c>
      <c r="G37">
        <v>0</v>
      </c>
      <c r="H37">
        <v>1.51112838114975</v>
      </c>
      <c r="I37">
        <v>0</v>
      </c>
      <c r="J37">
        <v>0</v>
      </c>
      <c r="K37">
        <v>0</v>
      </c>
      <c r="L37">
        <v>0</v>
      </c>
      <c r="M37">
        <v>0</v>
      </c>
      <c r="N37">
        <v>0.167903153461084</v>
      </c>
      <c r="O37">
        <v>0.50370946038325104</v>
      </c>
    </row>
    <row r="38" spans="1:15" x14ac:dyDescent="0.3">
      <c r="A38">
        <v>201</v>
      </c>
      <c r="B38">
        <v>53</v>
      </c>
      <c r="C38" t="s">
        <v>1607</v>
      </c>
      <c r="D38" t="s">
        <v>1606</v>
      </c>
      <c r="E38">
        <v>0</v>
      </c>
      <c r="F38">
        <v>0</v>
      </c>
      <c r="G38">
        <v>0</v>
      </c>
      <c r="H38">
        <v>1.6715619552498999</v>
      </c>
      <c r="I38">
        <v>0</v>
      </c>
      <c r="J38">
        <v>0</v>
      </c>
      <c r="K38">
        <v>0</v>
      </c>
      <c r="L38">
        <v>0.87201335426165405</v>
      </c>
      <c r="M38">
        <v>0</v>
      </c>
      <c r="N38">
        <v>0.28261947883461702</v>
      </c>
      <c r="O38">
        <v>0.59536362123272701</v>
      </c>
    </row>
    <row r="39" spans="1:15" x14ac:dyDescent="0.3">
      <c r="A39">
        <v>1047</v>
      </c>
      <c r="B39">
        <v>54</v>
      </c>
      <c r="C39" t="s">
        <v>1605</v>
      </c>
      <c r="D39" t="s">
        <v>160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.0214802708382</v>
      </c>
      <c r="M39">
        <v>0</v>
      </c>
      <c r="N39">
        <v>0.113497807870911</v>
      </c>
      <c r="O39">
        <v>0.34049342361273299</v>
      </c>
    </row>
    <row r="40" spans="1:15" x14ac:dyDescent="0.3">
      <c r="A40">
        <v>1070</v>
      </c>
      <c r="B40">
        <v>55</v>
      </c>
      <c r="C40" t="s">
        <v>1603</v>
      </c>
      <c r="D40" t="s">
        <v>1602</v>
      </c>
      <c r="E40">
        <v>4.0051112848778399</v>
      </c>
      <c r="F40">
        <v>6.3328930464834396</v>
      </c>
      <c r="G40">
        <v>6.0483522560353897</v>
      </c>
      <c r="H40">
        <v>2.10529481646341</v>
      </c>
      <c r="I40">
        <v>5.9884337679225297</v>
      </c>
      <c r="J40">
        <v>4.4056560231611597</v>
      </c>
      <c r="K40">
        <v>7.2487780631265002</v>
      </c>
      <c r="L40">
        <v>3.2257569008156599</v>
      </c>
      <c r="M40">
        <v>11.6321227868753</v>
      </c>
      <c r="N40">
        <v>5.6658221050845796</v>
      </c>
      <c r="O40">
        <v>2.7788292586394099</v>
      </c>
    </row>
    <row r="41" spans="1:15" x14ac:dyDescent="0.3">
      <c r="A41">
        <v>1038</v>
      </c>
      <c r="B41">
        <v>56</v>
      </c>
      <c r="C41" t="s">
        <v>1601</v>
      </c>
      <c r="D41" t="s">
        <v>1600</v>
      </c>
      <c r="E41">
        <v>1.33774151011906</v>
      </c>
      <c r="F41">
        <v>6.1839640976712902</v>
      </c>
      <c r="G41">
        <v>11.083490349446601</v>
      </c>
      <c r="H41">
        <v>13.2204030043729</v>
      </c>
      <c r="I41">
        <v>9.39707683788364</v>
      </c>
      <c r="J41">
        <v>7.0728503586945504</v>
      </c>
      <c r="K41">
        <v>12.4764828200812</v>
      </c>
      <c r="L41">
        <v>17.222165940634198</v>
      </c>
      <c r="M41">
        <v>7.1826443858106099</v>
      </c>
      <c r="N41">
        <v>9.4640910338571196</v>
      </c>
      <c r="O41">
        <v>4.6599205367741003</v>
      </c>
    </row>
    <row r="42" spans="1:15" x14ac:dyDescent="0.3">
      <c r="A42">
        <v>1062</v>
      </c>
      <c r="B42">
        <v>57</v>
      </c>
      <c r="C42" t="s">
        <v>1599</v>
      </c>
      <c r="D42" t="s">
        <v>1598</v>
      </c>
      <c r="E42">
        <v>0</v>
      </c>
      <c r="F42">
        <v>11.098779134295199</v>
      </c>
      <c r="G42">
        <v>9.707391485230900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.3117967355029001</v>
      </c>
      <c r="O42">
        <v>4.60049875560878</v>
      </c>
    </row>
    <row r="43" spans="1:15" x14ac:dyDescent="0.3">
      <c r="A43">
        <v>337</v>
      </c>
      <c r="B43">
        <v>65</v>
      </c>
      <c r="C43" t="s">
        <v>1597</v>
      </c>
      <c r="D43" t="s">
        <v>1596</v>
      </c>
      <c r="E43">
        <v>1.2671862130139999</v>
      </c>
      <c r="F43">
        <v>3.8851476356101502</v>
      </c>
      <c r="G43">
        <v>2.6144034958309601</v>
      </c>
      <c r="H43">
        <v>4.7910749118784404</v>
      </c>
      <c r="I43">
        <v>4.82442537647748</v>
      </c>
      <c r="J43">
        <v>1.5156107911488299</v>
      </c>
      <c r="K43">
        <v>5.1355685283975996</v>
      </c>
      <c r="L43">
        <v>6.4492353049566997</v>
      </c>
      <c r="M43">
        <v>2.27931360098987</v>
      </c>
      <c r="N43">
        <v>3.6402184287004502</v>
      </c>
      <c r="O43">
        <v>1.80149425911529</v>
      </c>
    </row>
    <row r="44" spans="1:15" x14ac:dyDescent="0.3">
      <c r="A44">
        <v>1030</v>
      </c>
      <c r="B44">
        <v>66</v>
      </c>
      <c r="C44" t="s">
        <v>1595</v>
      </c>
      <c r="D44" t="s">
        <v>1594</v>
      </c>
      <c r="E44">
        <v>0</v>
      </c>
      <c r="F44">
        <v>4.88895097080598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.54321677453399797</v>
      </c>
      <c r="O44">
        <v>1.6296503236019899</v>
      </c>
    </row>
    <row r="45" spans="1:15" x14ac:dyDescent="0.3">
      <c r="A45">
        <v>113</v>
      </c>
      <c r="B45">
        <v>67</v>
      </c>
      <c r="C45" t="s">
        <v>1593</v>
      </c>
      <c r="D45" t="s">
        <v>1592</v>
      </c>
      <c r="E45">
        <v>0</v>
      </c>
      <c r="F45">
        <v>2.2971154792767399</v>
      </c>
      <c r="G45">
        <v>0</v>
      </c>
      <c r="H45">
        <v>0</v>
      </c>
      <c r="I45">
        <v>2.1569654577388802</v>
      </c>
      <c r="J45">
        <v>0</v>
      </c>
      <c r="K45">
        <v>2.7031201729996899</v>
      </c>
      <c r="L45">
        <v>0</v>
      </c>
      <c r="M45">
        <v>0</v>
      </c>
      <c r="N45">
        <v>0.79524456777947905</v>
      </c>
      <c r="O45">
        <v>1.2012687499808501</v>
      </c>
    </row>
    <row r="46" spans="1:15" x14ac:dyDescent="0.3">
      <c r="A46">
        <v>1094</v>
      </c>
      <c r="B46">
        <v>68</v>
      </c>
      <c r="C46" t="s">
        <v>1591</v>
      </c>
      <c r="D46" t="s">
        <v>1590</v>
      </c>
      <c r="E46">
        <v>0</v>
      </c>
      <c r="F46">
        <v>5.6008961433829398</v>
      </c>
      <c r="G46">
        <v>0</v>
      </c>
      <c r="H46">
        <v>0</v>
      </c>
      <c r="I46">
        <v>0</v>
      </c>
      <c r="J46">
        <v>0</v>
      </c>
      <c r="K46">
        <v>0</v>
      </c>
      <c r="L46">
        <v>5.1924931384912103</v>
      </c>
      <c r="M46">
        <v>0</v>
      </c>
      <c r="N46">
        <v>1.1992654757637899</v>
      </c>
      <c r="O46">
        <v>2.3819079398144698</v>
      </c>
    </row>
    <row r="47" spans="1:15" x14ac:dyDescent="0.3">
      <c r="A47">
        <v>1128</v>
      </c>
      <c r="B47">
        <v>69</v>
      </c>
      <c r="C47" t="s">
        <v>1589</v>
      </c>
      <c r="D47" t="s">
        <v>1588</v>
      </c>
      <c r="E47">
        <v>0</v>
      </c>
      <c r="F47">
        <v>0</v>
      </c>
      <c r="G47">
        <v>2.7379043298001302</v>
      </c>
      <c r="H47">
        <v>5.1016689745645403</v>
      </c>
      <c r="I47">
        <v>5.2491470136102896</v>
      </c>
      <c r="J47">
        <v>6.6438876233864796</v>
      </c>
      <c r="K47">
        <v>0</v>
      </c>
      <c r="L47">
        <v>7.4571215510812801</v>
      </c>
      <c r="M47">
        <v>4.9167661726487299</v>
      </c>
      <c r="N47">
        <v>3.56738840723238</v>
      </c>
      <c r="O47">
        <v>2.9678452739204202</v>
      </c>
    </row>
    <row r="48" spans="1:15" x14ac:dyDescent="0.3">
      <c r="A48">
        <v>478</v>
      </c>
      <c r="B48">
        <v>70</v>
      </c>
      <c r="C48" t="s">
        <v>1587</v>
      </c>
      <c r="D48" t="s">
        <v>1586</v>
      </c>
      <c r="E48">
        <v>5.9116628663119704</v>
      </c>
      <c r="F48">
        <v>8.91530460624071</v>
      </c>
      <c r="G48">
        <v>8.0006095702529691</v>
      </c>
      <c r="H48">
        <v>15.0289844700494</v>
      </c>
      <c r="I48">
        <v>13.625038928682701</v>
      </c>
      <c r="J48">
        <v>0</v>
      </c>
      <c r="K48">
        <v>19.395954558049301</v>
      </c>
      <c r="L48">
        <v>17.550143266475601</v>
      </c>
      <c r="M48">
        <v>4.9487451396253102</v>
      </c>
      <c r="N48">
        <v>10.375160378409801</v>
      </c>
      <c r="O48">
        <v>6.4212276086907503</v>
      </c>
    </row>
    <row r="49" spans="1:15" x14ac:dyDescent="0.3">
      <c r="A49">
        <v>510</v>
      </c>
      <c r="B49">
        <v>71</v>
      </c>
      <c r="C49" t="s">
        <v>1585</v>
      </c>
      <c r="D49" t="s">
        <v>158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15" x14ac:dyDescent="0.3">
      <c r="A50">
        <v>345</v>
      </c>
      <c r="B50">
        <v>72</v>
      </c>
      <c r="C50" t="s">
        <v>1583</v>
      </c>
      <c r="D50" t="s">
        <v>1582</v>
      </c>
      <c r="E50">
        <v>1.70746580712606</v>
      </c>
      <c r="F50">
        <v>2.2088290050803101</v>
      </c>
      <c r="G50">
        <v>2.24218837585483</v>
      </c>
      <c r="H50">
        <v>5.0795032971418701</v>
      </c>
      <c r="I50">
        <v>5.2318420958564502</v>
      </c>
      <c r="J50">
        <v>1.97110917128939</v>
      </c>
      <c r="K50">
        <v>3.3577353366590899</v>
      </c>
      <c r="L50">
        <v>5.3849021545526101</v>
      </c>
      <c r="M50">
        <v>5.5802190854488201</v>
      </c>
      <c r="N50">
        <v>3.6404215921121601</v>
      </c>
      <c r="O50">
        <v>1.65895106647669</v>
      </c>
    </row>
    <row r="51" spans="1:15" x14ac:dyDescent="0.3">
      <c r="A51">
        <v>878</v>
      </c>
      <c r="B51">
        <v>73</v>
      </c>
      <c r="C51" t="s">
        <v>1581</v>
      </c>
      <c r="D51" t="s">
        <v>158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 x14ac:dyDescent="0.3">
      <c r="A52">
        <v>657</v>
      </c>
      <c r="B52">
        <v>74</v>
      </c>
      <c r="C52" t="s">
        <v>1579</v>
      </c>
      <c r="D52" t="s">
        <v>1578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1.6627868307283</v>
      </c>
      <c r="M52">
        <v>0.74427704117978499</v>
      </c>
      <c r="N52">
        <v>0.26745154132312099</v>
      </c>
      <c r="O52">
        <v>0.57825550320184904</v>
      </c>
    </row>
    <row r="53" spans="1:15" x14ac:dyDescent="0.3">
      <c r="A53">
        <v>950</v>
      </c>
      <c r="B53">
        <v>75</v>
      </c>
      <c r="C53" t="s">
        <v>1577</v>
      </c>
      <c r="D53" t="s">
        <v>1576</v>
      </c>
      <c r="E53">
        <v>0</v>
      </c>
      <c r="F53">
        <v>0</v>
      </c>
      <c r="G53">
        <v>0</v>
      </c>
      <c r="H53">
        <v>0</v>
      </c>
      <c r="I53">
        <v>0</v>
      </c>
      <c r="J53">
        <v>1.8614050949316601</v>
      </c>
      <c r="K53">
        <v>0</v>
      </c>
      <c r="L53">
        <v>0</v>
      </c>
      <c r="M53">
        <v>1.20860526951897</v>
      </c>
      <c r="N53">
        <v>0.341112262716737</v>
      </c>
      <c r="O53">
        <v>0.69627019207389795</v>
      </c>
    </row>
    <row r="54" spans="1:15" x14ac:dyDescent="0.3">
      <c r="A54">
        <v>974</v>
      </c>
      <c r="B54">
        <v>76</v>
      </c>
      <c r="C54" t="s">
        <v>1575</v>
      </c>
      <c r="D54" t="s">
        <v>1574</v>
      </c>
      <c r="E54">
        <v>2.4923893112104101</v>
      </c>
      <c r="F54">
        <v>4.7055660123689202</v>
      </c>
      <c r="G54">
        <v>1.1590363440682201</v>
      </c>
      <c r="H54">
        <v>11.010617381046</v>
      </c>
      <c r="I54">
        <v>8.4627208511079193</v>
      </c>
      <c r="J54">
        <v>4.4058408862034204</v>
      </c>
      <c r="K54">
        <v>6.7463377023901296</v>
      </c>
      <c r="L54">
        <v>9.6253743201124493</v>
      </c>
      <c r="M54">
        <v>15.234613040828799</v>
      </c>
      <c r="N54">
        <v>7.0936106499262497</v>
      </c>
      <c r="O54">
        <v>4.4629169788157599</v>
      </c>
    </row>
    <row r="55" spans="1:15" x14ac:dyDescent="0.3">
      <c r="A55">
        <v>1102</v>
      </c>
      <c r="B55">
        <v>77</v>
      </c>
      <c r="C55" t="s">
        <v>1573</v>
      </c>
      <c r="D55" t="s">
        <v>1572</v>
      </c>
      <c r="E55">
        <v>5.2338013847143099</v>
      </c>
      <c r="F55">
        <v>5.5759120599012304</v>
      </c>
      <c r="G55">
        <v>7.5900871052853498</v>
      </c>
      <c r="H55">
        <v>11.7384950770189</v>
      </c>
      <c r="I55">
        <v>14.945887879151799</v>
      </c>
      <c r="J55">
        <v>3.28659070990359</v>
      </c>
      <c r="K55">
        <v>8.2242880850626392</v>
      </c>
      <c r="L55">
        <v>12.317437972901599</v>
      </c>
      <c r="M55">
        <v>9.6753014893053404</v>
      </c>
      <c r="N55">
        <v>8.7319779736938692</v>
      </c>
      <c r="O55">
        <v>3.7882895513290298</v>
      </c>
    </row>
    <row r="56" spans="1:15" x14ac:dyDescent="0.3">
      <c r="A56">
        <v>2</v>
      </c>
      <c r="B56">
        <v>78</v>
      </c>
      <c r="C56" t="s">
        <v>1571</v>
      </c>
      <c r="D56" t="s">
        <v>157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 x14ac:dyDescent="0.3">
      <c r="A57">
        <v>369</v>
      </c>
      <c r="B57">
        <v>79</v>
      </c>
      <c r="C57" t="s">
        <v>1569</v>
      </c>
      <c r="D57" t="s">
        <v>1568</v>
      </c>
      <c r="E57">
        <v>3.6484514350575599</v>
      </c>
      <c r="F57">
        <v>4.0121050942271497</v>
      </c>
      <c r="G57">
        <v>5.9878873592846498</v>
      </c>
      <c r="H57">
        <v>4.96308075641402</v>
      </c>
      <c r="I57">
        <v>7.3368785719014102</v>
      </c>
      <c r="J57">
        <v>2.79953341109815</v>
      </c>
      <c r="K57">
        <v>5.5206861424205602</v>
      </c>
      <c r="L57">
        <v>7.0494164090272804</v>
      </c>
      <c r="M57">
        <v>7.0790834753965699</v>
      </c>
      <c r="N57">
        <v>5.3774580727585999</v>
      </c>
      <c r="O57">
        <v>1.6429583609326099</v>
      </c>
    </row>
    <row r="58" spans="1:15" x14ac:dyDescent="0.3">
      <c r="A58">
        <v>450</v>
      </c>
      <c r="B58">
        <v>80</v>
      </c>
      <c r="C58" t="s">
        <v>1567</v>
      </c>
      <c r="D58" t="s">
        <v>1566</v>
      </c>
      <c r="E58">
        <v>3.0653354352776301</v>
      </c>
      <c r="F58">
        <v>0</v>
      </c>
      <c r="G58">
        <v>0</v>
      </c>
      <c r="H58">
        <v>0</v>
      </c>
      <c r="I58">
        <v>0</v>
      </c>
      <c r="J58">
        <v>3.7121493344646499</v>
      </c>
      <c r="K58">
        <v>0</v>
      </c>
      <c r="L58">
        <v>0</v>
      </c>
      <c r="M58">
        <v>0</v>
      </c>
      <c r="N58">
        <v>0.75305386330469803</v>
      </c>
      <c r="O58">
        <v>1.5030187508307999</v>
      </c>
    </row>
    <row r="59" spans="1:15" x14ac:dyDescent="0.3">
      <c r="A59">
        <v>854</v>
      </c>
      <c r="B59">
        <v>81</v>
      </c>
      <c r="C59" t="s">
        <v>1565</v>
      </c>
      <c r="D59" t="s">
        <v>1564</v>
      </c>
      <c r="E59">
        <v>0</v>
      </c>
      <c r="F59">
        <v>0</v>
      </c>
      <c r="G59">
        <v>1.59221180966245</v>
      </c>
      <c r="H59">
        <v>0</v>
      </c>
      <c r="I59">
        <v>2.9251984956122001</v>
      </c>
      <c r="J59">
        <v>0</v>
      </c>
      <c r="K59">
        <v>3.5740726557912699</v>
      </c>
      <c r="L59">
        <v>1.3659069622229201</v>
      </c>
      <c r="M59">
        <v>0</v>
      </c>
      <c r="N59">
        <v>1.0508211025876499</v>
      </c>
      <c r="O59">
        <v>1.40506214084523</v>
      </c>
    </row>
    <row r="60" spans="1:15" x14ac:dyDescent="0.3">
      <c r="A60">
        <v>577</v>
      </c>
      <c r="B60">
        <v>82</v>
      </c>
      <c r="C60" t="s">
        <v>1563</v>
      </c>
      <c r="D60" t="s">
        <v>156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3.3785414353974601</v>
      </c>
      <c r="L60">
        <v>0</v>
      </c>
      <c r="M60">
        <v>0</v>
      </c>
      <c r="N60">
        <v>0.37539349282194001</v>
      </c>
      <c r="O60">
        <v>1.12618047846582</v>
      </c>
    </row>
    <row r="61" spans="1:15" x14ac:dyDescent="0.3">
      <c r="A61">
        <v>625</v>
      </c>
      <c r="B61">
        <v>83</v>
      </c>
      <c r="C61" t="s">
        <v>1561</v>
      </c>
      <c r="D61" t="s">
        <v>1560</v>
      </c>
      <c r="E61">
        <v>7.8822171550826203</v>
      </c>
      <c r="F61">
        <v>5.9065084097429299</v>
      </c>
      <c r="G61">
        <v>1.8928127197014799</v>
      </c>
      <c r="H61">
        <v>8.4223698142265899</v>
      </c>
      <c r="I61">
        <v>9.3565375464485196</v>
      </c>
      <c r="J61">
        <v>4.5538821845623403</v>
      </c>
      <c r="K61">
        <v>6.6810893357088297</v>
      </c>
      <c r="L61">
        <v>15.1405912040375</v>
      </c>
      <c r="M61">
        <v>14.4744399770247</v>
      </c>
      <c r="N61">
        <v>8.2567164829483897</v>
      </c>
      <c r="O61">
        <v>4.3249486357144002</v>
      </c>
    </row>
    <row r="62" spans="1:15" x14ac:dyDescent="0.3">
      <c r="A62">
        <v>945</v>
      </c>
      <c r="B62">
        <v>84</v>
      </c>
      <c r="C62" t="s">
        <v>1559</v>
      </c>
      <c r="D62" t="s">
        <v>1558</v>
      </c>
      <c r="E62">
        <v>7.2725383756266098</v>
      </c>
      <c r="F62">
        <v>11.9363718301625</v>
      </c>
      <c r="G62">
        <v>19.7886313225764</v>
      </c>
      <c r="H62">
        <v>11.241368235105201</v>
      </c>
      <c r="I62">
        <v>18.856065367693301</v>
      </c>
      <c r="J62">
        <v>5.5389971777490601</v>
      </c>
      <c r="K62">
        <v>10.789149198520301</v>
      </c>
      <c r="L62">
        <v>13.9442231075697</v>
      </c>
      <c r="M62">
        <v>16.392482875709799</v>
      </c>
      <c r="N62">
        <v>12.8622030545237</v>
      </c>
      <c r="O62">
        <v>4.8758454880493698</v>
      </c>
    </row>
    <row r="63" spans="1:15" x14ac:dyDescent="0.3">
      <c r="A63">
        <v>1026</v>
      </c>
      <c r="B63">
        <v>85</v>
      </c>
      <c r="C63" t="s">
        <v>1557</v>
      </c>
      <c r="D63" t="s">
        <v>1556</v>
      </c>
      <c r="E63">
        <v>0</v>
      </c>
      <c r="F63">
        <v>0</v>
      </c>
      <c r="G63">
        <v>0</v>
      </c>
      <c r="H63">
        <v>18.2624576050091</v>
      </c>
      <c r="I63">
        <v>0</v>
      </c>
      <c r="J63">
        <v>0</v>
      </c>
      <c r="K63">
        <v>0</v>
      </c>
      <c r="L63">
        <v>0</v>
      </c>
      <c r="M63">
        <v>0</v>
      </c>
      <c r="N63">
        <v>2.0291619561121301</v>
      </c>
      <c r="O63">
        <v>6.0874858683363797</v>
      </c>
    </row>
    <row r="64" spans="1:15" x14ac:dyDescent="0.3">
      <c r="A64">
        <v>361</v>
      </c>
      <c r="B64">
        <v>86</v>
      </c>
      <c r="C64" t="s">
        <v>1555</v>
      </c>
      <c r="D64" t="s">
        <v>1554</v>
      </c>
      <c r="E64">
        <v>0</v>
      </c>
      <c r="F64">
        <v>5.4684936643594799</v>
      </c>
      <c r="G64">
        <v>3.31408010605056</v>
      </c>
      <c r="H64">
        <v>7.1877016957108504</v>
      </c>
      <c r="I64">
        <v>5.7689930360012598</v>
      </c>
      <c r="J64">
        <v>1.2590833872940499</v>
      </c>
      <c r="K64">
        <v>0</v>
      </c>
      <c r="L64">
        <v>5.7465759984675797</v>
      </c>
      <c r="M64">
        <v>3.8347759395201</v>
      </c>
      <c r="N64">
        <v>3.6199670919337699</v>
      </c>
      <c r="O64">
        <v>2.6741438744697099</v>
      </c>
    </row>
    <row r="65" spans="1:15" x14ac:dyDescent="0.3">
      <c r="A65">
        <v>1006</v>
      </c>
      <c r="B65">
        <v>87</v>
      </c>
      <c r="C65" t="s">
        <v>1553</v>
      </c>
      <c r="D65" t="s">
        <v>155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</row>
    <row r="66" spans="1:15" x14ac:dyDescent="0.3">
      <c r="A66">
        <v>670</v>
      </c>
      <c r="B66">
        <v>88</v>
      </c>
      <c r="C66" t="s">
        <v>1551</v>
      </c>
      <c r="D66" t="s">
        <v>155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3.2322112942697498</v>
      </c>
      <c r="M66">
        <v>0</v>
      </c>
      <c r="N66">
        <v>0.35913458825219502</v>
      </c>
      <c r="O66">
        <v>1.07740376475658</v>
      </c>
    </row>
    <row r="67" spans="1:15" x14ac:dyDescent="0.3">
      <c r="A67">
        <v>1086</v>
      </c>
      <c r="B67">
        <v>89</v>
      </c>
      <c r="C67" t="s">
        <v>1549</v>
      </c>
      <c r="D67" t="s">
        <v>154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x14ac:dyDescent="0.3">
      <c r="A68">
        <v>1111</v>
      </c>
      <c r="B68">
        <v>90</v>
      </c>
      <c r="C68" t="s">
        <v>1547</v>
      </c>
      <c r="D68" t="s">
        <v>1546</v>
      </c>
      <c r="E68">
        <v>0</v>
      </c>
      <c r="F68">
        <v>8.9388328438258196</v>
      </c>
      <c r="G68">
        <v>4.3357076494270697</v>
      </c>
      <c r="H68">
        <v>4.0986006206452403</v>
      </c>
      <c r="I68">
        <v>7.7881619937694699</v>
      </c>
      <c r="J68">
        <v>0</v>
      </c>
      <c r="K68">
        <v>0</v>
      </c>
      <c r="L68">
        <v>3.7687089479918199</v>
      </c>
      <c r="M68">
        <v>3.9082128301044099</v>
      </c>
      <c r="N68">
        <v>3.6486916539737599</v>
      </c>
      <c r="O68">
        <v>3.2752065833313302</v>
      </c>
    </row>
    <row r="69" spans="1:15" x14ac:dyDescent="0.3">
      <c r="A69">
        <v>9</v>
      </c>
      <c r="B69">
        <v>91</v>
      </c>
      <c r="C69" t="s">
        <v>1545</v>
      </c>
      <c r="D69" t="s">
        <v>1544</v>
      </c>
      <c r="E69">
        <v>0</v>
      </c>
      <c r="F69">
        <v>20.3409531189461</v>
      </c>
      <c r="G69">
        <v>12.1643930836736</v>
      </c>
      <c r="H69">
        <v>34.341782502044097</v>
      </c>
      <c r="I69">
        <v>24.322446143154998</v>
      </c>
      <c r="J69">
        <v>7.9051383399209501</v>
      </c>
      <c r="K69">
        <v>0</v>
      </c>
      <c r="L69">
        <v>22.4071702944942</v>
      </c>
      <c r="M69">
        <v>17.802644964394698</v>
      </c>
      <c r="N69">
        <v>15.4760587162921</v>
      </c>
      <c r="O69">
        <v>11.5032460890537</v>
      </c>
    </row>
    <row r="70" spans="1:15" x14ac:dyDescent="0.3">
      <c r="A70">
        <v>461</v>
      </c>
      <c r="B70">
        <v>92</v>
      </c>
      <c r="C70" t="s">
        <v>1543</v>
      </c>
      <c r="D70" t="s">
        <v>1542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</row>
    <row r="71" spans="1:15" x14ac:dyDescent="0.3">
      <c r="A71">
        <v>20128</v>
      </c>
      <c r="B71">
        <v>93</v>
      </c>
      <c r="C71" t="s">
        <v>1541</v>
      </c>
      <c r="D71" t="s">
        <v>1540</v>
      </c>
      <c r="E71">
        <v>1.2101932851561099</v>
      </c>
      <c r="F71">
        <v>2.3350846468184501</v>
      </c>
      <c r="G71">
        <v>6.9503053169835702</v>
      </c>
      <c r="H71">
        <v>6.2041153965463796</v>
      </c>
      <c r="I71">
        <v>9.0201826586988396</v>
      </c>
      <c r="J71">
        <v>2.7754648903691401</v>
      </c>
      <c r="K71">
        <v>5.5556657870195796</v>
      </c>
      <c r="L71">
        <v>8.2117457291590306</v>
      </c>
      <c r="M71">
        <v>3.9287768875668201</v>
      </c>
      <c r="N71">
        <v>5.1323927331464398</v>
      </c>
      <c r="O71">
        <v>2.7258545010366202</v>
      </c>
    </row>
    <row r="72" spans="1:15" x14ac:dyDescent="0.3">
      <c r="A72">
        <v>20127</v>
      </c>
      <c r="B72">
        <v>94</v>
      </c>
      <c r="C72" t="s">
        <v>1539</v>
      </c>
      <c r="D72" t="s">
        <v>1538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x14ac:dyDescent="0.3">
      <c r="A73">
        <v>20126</v>
      </c>
      <c r="B73">
        <v>95</v>
      </c>
      <c r="C73" t="s">
        <v>1537</v>
      </c>
      <c r="D73" t="s">
        <v>1536</v>
      </c>
      <c r="E73">
        <v>4.2542846724200798</v>
      </c>
      <c r="F73">
        <v>0</v>
      </c>
      <c r="G73">
        <v>0</v>
      </c>
      <c r="H73">
        <v>3.90428914049863</v>
      </c>
      <c r="I73">
        <v>0</v>
      </c>
      <c r="J73">
        <v>0</v>
      </c>
      <c r="K73">
        <v>0</v>
      </c>
      <c r="L73">
        <v>0</v>
      </c>
      <c r="M73">
        <v>3.6288232244686398</v>
      </c>
      <c r="N73">
        <v>1.30971078193193</v>
      </c>
      <c r="O73">
        <v>1.97080848797734</v>
      </c>
    </row>
    <row r="74" spans="1:15" x14ac:dyDescent="0.3">
      <c r="A74">
        <v>20125</v>
      </c>
      <c r="B74">
        <v>96</v>
      </c>
      <c r="C74" t="s">
        <v>1535</v>
      </c>
      <c r="D74" t="s">
        <v>1534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</row>
    <row r="75" spans="1:15" x14ac:dyDescent="0.3">
      <c r="A75">
        <v>20124</v>
      </c>
      <c r="B75">
        <v>97</v>
      </c>
      <c r="C75" t="s">
        <v>1533</v>
      </c>
      <c r="D75" t="s">
        <v>1532</v>
      </c>
      <c r="E75">
        <v>0</v>
      </c>
      <c r="F75">
        <v>11.790466565605501</v>
      </c>
      <c r="G75">
        <v>0</v>
      </c>
      <c r="H75">
        <v>0</v>
      </c>
      <c r="I75">
        <v>5.6547378625090898</v>
      </c>
      <c r="J75">
        <v>0</v>
      </c>
      <c r="K75">
        <v>14</v>
      </c>
      <c r="L75">
        <v>0</v>
      </c>
      <c r="M75">
        <v>4.9592631951824302</v>
      </c>
      <c r="N75">
        <v>4.0449408470329997</v>
      </c>
      <c r="O75">
        <v>5.5264312112732599</v>
      </c>
    </row>
    <row r="76" spans="1:15" x14ac:dyDescent="0.3">
      <c r="A76">
        <v>20123</v>
      </c>
      <c r="B76">
        <v>98</v>
      </c>
      <c r="C76" t="s">
        <v>1531</v>
      </c>
      <c r="D76" t="s">
        <v>1530</v>
      </c>
      <c r="E76">
        <v>0</v>
      </c>
      <c r="F76">
        <v>0</v>
      </c>
      <c r="G76">
        <v>28.629856850715701</v>
      </c>
      <c r="H76">
        <v>22.730224704507101</v>
      </c>
      <c r="I76">
        <v>36.074504895825697</v>
      </c>
      <c r="J76">
        <v>12.2763942476324</v>
      </c>
      <c r="K76">
        <v>12.0762529112395</v>
      </c>
      <c r="L76">
        <v>35.217910823218702</v>
      </c>
      <c r="M76">
        <v>8.7587587587587592</v>
      </c>
      <c r="N76">
        <v>17.307100354655301</v>
      </c>
      <c r="O76">
        <v>13.943829529399601</v>
      </c>
    </row>
    <row r="77" spans="1:15" x14ac:dyDescent="0.3">
      <c r="A77">
        <v>20122</v>
      </c>
      <c r="B77">
        <v>99</v>
      </c>
      <c r="C77" t="s">
        <v>1529</v>
      </c>
      <c r="D77" t="s">
        <v>1528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x14ac:dyDescent="0.3">
      <c r="A78">
        <v>378</v>
      </c>
      <c r="B78">
        <v>100</v>
      </c>
      <c r="C78" t="s">
        <v>1527</v>
      </c>
      <c r="D78" t="s">
        <v>1526</v>
      </c>
      <c r="E78">
        <v>1.2314497178974899</v>
      </c>
      <c r="F78">
        <v>1.62648852744699</v>
      </c>
      <c r="G78">
        <v>2.7393287033306999</v>
      </c>
      <c r="H78">
        <v>3.6125380875481401</v>
      </c>
      <c r="I78">
        <v>3.97692022752529</v>
      </c>
      <c r="J78">
        <v>2.2442551076841699</v>
      </c>
      <c r="K78">
        <v>6.0327044864417001</v>
      </c>
      <c r="L78">
        <v>5.2913138224235103</v>
      </c>
      <c r="M78">
        <v>5.0075419713773002</v>
      </c>
      <c r="N78">
        <v>3.5291711835194799</v>
      </c>
      <c r="O78">
        <v>1.6933849533154399</v>
      </c>
    </row>
    <row r="79" spans="1:15" x14ac:dyDescent="0.3">
      <c r="A79">
        <v>873</v>
      </c>
      <c r="B79">
        <v>101</v>
      </c>
      <c r="C79" t="s">
        <v>1525</v>
      </c>
      <c r="D79" t="s">
        <v>1524</v>
      </c>
      <c r="E79">
        <v>0</v>
      </c>
      <c r="F79">
        <v>0</v>
      </c>
      <c r="G79">
        <v>0</v>
      </c>
      <c r="H79">
        <v>0</v>
      </c>
      <c r="I79">
        <v>1.08169919490674</v>
      </c>
      <c r="J79">
        <v>0</v>
      </c>
      <c r="K79">
        <v>0</v>
      </c>
      <c r="L79">
        <v>0</v>
      </c>
      <c r="M79">
        <v>0</v>
      </c>
      <c r="N79">
        <v>0.12018879943408201</v>
      </c>
      <c r="O79">
        <v>0.36056639830224702</v>
      </c>
    </row>
    <row r="80" spans="1:15" x14ac:dyDescent="0.3">
      <c r="A80">
        <v>806</v>
      </c>
      <c r="B80">
        <v>102</v>
      </c>
      <c r="C80" t="s">
        <v>1523</v>
      </c>
      <c r="D80" t="s">
        <v>1522</v>
      </c>
      <c r="E80">
        <v>0</v>
      </c>
      <c r="F80">
        <v>0</v>
      </c>
      <c r="G80">
        <v>0.64542897976119096</v>
      </c>
      <c r="H80">
        <v>1.8650088809946701</v>
      </c>
      <c r="I80">
        <v>1.27712755767599</v>
      </c>
      <c r="J80">
        <v>0</v>
      </c>
      <c r="K80">
        <v>2.39430838692024</v>
      </c>
      <c r="L80">
        <v>3.1613841443036401</v>
      </c>
      <c r="M80">
        <v>3.4557093254784501</v>
      </c>
      <c r="N80">
        <v>1.4221074750149101</v>
      </c>
      <c r="O80">
        <v>1.36900391525966</v>
      </c>
    </row>
    <row r="81" spans="1:15" x14ac:dyDescent="0.3">
      <c r="A81">
        <v>1035</v>
      </c>
      <c r="B81">
        <v>103</v>
      </c>
      <c r="C81" t="s">
        <v>1521</v>
      </c>
      <c r="D81" t="s">
        <v>1520</v>
      </c>
      <c r="E81">
        <v>0</v>
      </c>
      <c r="F81">
        <v>0</v>
      </c>
      <c r="G81">
        <v>0</v>
      </c>
      <c r="H81">
        <v>0</v>
      </c>
      <c r="I81">
        <v>1.20810465638052</v>
      </c>
      <c r="J81">
        <v>0</v>
      </c>
      <c r="K81">
        <v>0</v>
      </c>
      <c r="L81">
        <v>0</v>
      </c>
      <c r="M81">
        <v>0</v>
      </c>
      <c r="N81">
        <v>0.134233850708946</v>
      </c>
      <c r="O81">
        <v>0.402701552126839</v>
      </c>
    </row>
    <row r="82" spans="1:15" x14ac:dyDescent="0.3">
      <c r="A82">
        <v>1090</v>
      </c>
      <c r="B82">
        <v>104</v>
      </c>
      <c r="C82" t="s">
        <v>1519</v>
      </c>
      <c r="D82" t="s">
        <v>1518</v>
      </c>
      <c r="E82">
        <v>2.9037209109387301</v>
      </c>
      <c r="F82">
        <v>4.79456746152115</v>
      </c>
      <c r="G82">
        <v>2.79776179056755</v>
      </c>
      <c r="H82">
        <v>4.359197907585</v>
      </c>
      <c r="I82">
        <v>6.0456011054813397</v>
      </c>
      <c r="J82">
        <v>3.9213489440367502</v>
      </c>
      <c r="K82">
        <v>8.9657902703709702</v>
      </c>
      <c r="L82">
        <v>9.9258222037097692</v>
      </c>
      <c r="M82">
        <v>9.6834715245415506</v>
      </c>
      <c r="N82">
        <v>5.9330313465280904</v>
      </c>
      <c r="O82">
        <v>2.8732610763300901</v>
      </c>
    </row>
    <row r="83" spans="1:15" x14ac:dyDescent="0.3">
      <c r="A83">
        <v>862</v>
      </c>
      <c r="B83">
        <v>105</v>
      </c>
      <c r="C83" t="s">
        <v>1517</v>
      </c>
      <c r="D83" t="s">
        <v>1516</v>
      </c>
      <c r="E83">
        <v>2.4480945663958198</v>
      </c>
      <c r="F83">
        <v>2.3036924899624802</v>
      </c>
      <c r="G83">
        <v>8.7755954868366093</v>
      </c>
      <c r="H83">
        <v>9.3844562760945305</v>
      </c>
      <c r="I83">
        <v>8.9245872378402495</v>
      </c>
      <c r="J83">
        <v>5.9412663384824302</v>
      </c>
      <c r="K83">
        <v>14.8848612205586</v>
      </c>
      <c r="L83">
        <v>9.2744186926855097</v>
      </c>
      <c r="M83">
        <v>8.4666914774841793</v>
      </c>
      <c r="N83">
        <v>7.8226293095933803</v>
      </c>
      <c r="O83">
        <v>3.8704521908152301</v>
      </c>
    </row>
    <row r="84" spans="1:15" x14ac:dyDescent="0.3">
      <c r="A84">
        <v>893</v>
      </c>
      <c r="B84">
        <v>106</v>
      </c>
      <c r="C84" t="s">
        <v>1515</v>
      </c>
      <c r="D84" t="s">
        <v>1514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</row>
    <row r="85" spans="1:15" x14ac:dyDescent="0.3">
      <c r="A85">
        <v>1057</v>
      </c>
      <c r="B85">
        <v>107</v>
      </c>
      <c r="C85" t="s">
        <v>1513</v>
      </c>
      <c r="D85" t="s">
        <v>1512</v>
      </c>
      <c r="E85">
        <v>0.91765970556232901</v>
      </c>
      <c r="F85">
        <v>0.82582228304468897</v>
      </c>
      <c r="G85">
        <v>0.87978382454596904</v>
      </c>
      <c r="H85">
        <v>0</v>
      </c>
      <c r="I85">
        <v>1.6245068461359899</v>
      </c>
      <c r="J85">
        <v>2.7751714659512898</v>
      </c>
      <c r="K85">
        <v>0.94822681585435198</v>
      </c>
      <c r="L85">
        <v>6.5071636900266103</v>
      </c>
      <c r="M85">
        <v>3.6659195173555101</v>
      </c>
      <c r="N85">
        <v>2.01602823871964</v>
      </c>
      <c r="O85">
        <v>2.0230129470634401</v>
      </c>
    </row>
    <row r="86" spans="1:15" x14ac:dyDescent="0.3">
      <c r="A86">
        <v>36</v>
      </c>
      <c r="B86">
        <v>108</v>
      </c>
      <c r="C86" t="s">
        <v>1511</v>
      </c>
      <c r="D86" t="s">
        <v>151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1:15" x14ac:dyDescent="0.3">
      <c r="A87">
        <v>180</v>
      </c>
      <c r="B87">
        <v>109</v>
      </c>
      <c r="C87" t="s">
        <v>1509</v>
      </c>
      <c r="D87" t="s">
        <v>1508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 x14ac:dyDescent="0.3">
      <c r="A88">
        <v>148</v>
      </c>
      <c r="B88">
        <v>110</v>
      </c>
      <c r="C88" t="s">
        <v>1507</v>
      </c>
      <c r="D88" t="s">
        <v>1506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1:15" x14ac:dyDescent="0.3">
      <c r="A89">
        <v>187</v>
      </c>
      <c r="B89">
        <v>111</v>
      </c>
      <c r="C89" t="s">
        <v>1505</v>
      </c>
      <c r="D89" t="s">
        <v>1504</v>
      </c>
      <c r="E89">
        <v>0</v>
      </c>
      <c r="F89">
        <v>0</v>
      </c>
      <c r="G89">
        <v>2.8749794644323998</v>
      </c>
      <c r="H89">
        <v>0</v>
      </c>
      <c r="I89">
        <v>2.6460026460026498</v>
      </c>
      <c r="J89">
        <v>3.03582270795386</v>
      </c>
      <c r="K89">
        <v>0</v>
      </c>
      <c r="L89">
        <v>18.515719467956501</v>
      </c>
      <c r="M89">
        <v>4.78943587287469</v>
      </c>
      <c r="N89">
        <v>3.54021779546889</v>
      </c>
      <c r="O89">
        <v>5.8891355634755396</v>
      </c>
    </row>
    <row r="90" spans="1:15" x14ac:dyDescent="0.3">
      <c r="A90">
        <v>638</v>
      </c>
      <c r="B90">
        <v>112</v>
      </c>
      <c r="C90" t="s">
        <v>1503</v>
      </c>
      <c r="D90" t="s">
        <v>1502</v>
      </c>
      <c r="E90">
        <v>3.8882408487474298</v>
      </c>
      <c r="F90">
        <v>3.3881897386253601</v>
      </c>
      <c r="G90">
        <v>0</v>
      </c>
      <c r="H90">
        <v>0</v>
      </c>
      <c r="I90">
        <v>3.2194269420043198</v>
      </c>
      <c r="J90">
        <v>7.3459964319445898</v>
      </c>
      <c r="K90">
        <v>3.8379297110587198</v>
      </c>
      <c r="L90">
        <v>3.3311125916056001</v>
      </c>
      <c r="M90">
        <v>8.98088354787666</v>
      </c>
      <c r="N90">
        <v>3.7768644235402999</v>
      </c>
      <c r="O90">
        <v>2.9374002327122302</v>
      </c>
    </row>
    <row r="91" spans="1:15" x14ac:dyDescent="0.3">
      <c r="A91">
        <v>662</v>
      </c>
      <c r="B91">
        <v>113</v>
      </c>
      <c r="C91" t="s">
        <v>1501</v>
      </c>
      <c r="D91" t="s">
        <v>150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15" x14ac:dyDescent="0.3">
      <c r="A92">
        <v>677</v>
      </c>
      <c r="B92">
        <v>114</v>
      </c>
      <c r="C92" t="s">
        <v>1499</v>
      </c>
      <c r="D92" t="s">
        <v>1498</v>
      </c>
      <c r="E92">
        <v>0</v>
      </c>
      <c r="F92">
        <v>0.66337506278371094</v>
      </c>
      <c r="G92">
        <v>1.4056930568803701</v>
      </c>
      <c r="H92">
        <v>0</v>
      </c>
      <c r="I92">
        <v>0.65144760965259196</v>
      </c>
      <c r="J92">
        <v>3.4588056250061801</v>
      </c>
      <c r="K92">
        <v>1.56533017285717</v>
      </c>
      <c r="L92">
        <v>0.61390584438363804</v>
      </c>
      <c r="M92">
        <v>1.24303015235998</v>
      </c>
      <c r="N92">
        <v>1.06684305821374</v>
      </c>
      <c r="O92">
        <v>1.0566832355035101</v>
      </c>
    </row>
    <row r="93" spans="1:15" x14ac:dyDescent="0.3">
      <c r="A93">
        <v>897</v>
      </c>
      <c r="B93">
        <v>115</v>
      </c>
      <c r="C93" t="s">
        <v>1497</v>
      </c>
      <c r="D93" t="s">
        <v>1496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  <row r="94" spans="1:15" x14ac:dyDescent="0.3">
      <c r="A94">
        <v>1106</v>
      </c>
      <c r="B94">
        <v>116</v>
      </c>
      <c r="C94" t="s">
        <v>1495</v>
      </c>
      <c r="D94" t="s">
        <v>1494</v>
      </c>
      <c r="E94">
        <v>0</v>
      </c>
      <c r="F94">
        <v>0</v>
      </c>
      <c r="G94">
        <v>2.9488583705451199</v>
      </c>
      <c r="H94">
        <v>0</v>
      </c>
      <c r="I94">
        <v>0</v>
      </c>
      <c r="J94">
        <v>2.9784699174538298</v>
      </c>
      <c r="K94">
        <v>0</v>
      </c>
      <c r="L94">
        <v>0</v>
      </c>
      <c r="M94">
        <v>0</v>
      </c>
      <c r="N94">
        <v>0.65859203199988303</v>
      </c>
      <c r="O94">
        <v>1.3068740163644199</v>
      </c>
    </row>
    <row r="95" spans="1:15" x14ac:dyDescent="0.3">
      <c r="A95">
        <v>1010</v>
      </c>
      <c r="B95">
        <v>117</v>
      </c>
      <c r="C95" t="s">
        <v>1493</v>
      </c>
      <c r="D95" t="s">
        <v>1492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</row>
    <row r="96" spans="1:15" x14ac:dyDescent="0.3">
      <c r="A96">
        <v>1058</v>
      </c>
      <c r="B96">
        <v>118</v>
      </c>
      <c r="C96" t="s">
        <v>1491</v>
      </c>
      <c r="D96" t="s">
        <v>1490</v>
      </c>
      <c r="E96">
        <v>0</v>
      </c>
      <c r="F96">
        <v>2.2187004754358202</v>
      </c>
      <c r="G96">
        <v>2.4050024050024099</v>
      </c>
      <c r="H96">
        <v>0</v>
      </c>
      <c r="I96">
        <v>2.2242699628229201</v>
      </c>
      <c r="J96">
        <v>0</v>
      </c>
      <c r="K96">
        <v>2.6649408002436501</v>
      </c>
      <c r="L96">
        <v>0</v>
      </c>
      <c r="M96">
        <v>0</v>
      </c>
      <c r="N96">
        <v>1.0569904048338701</v>
      </c>
      <c r="O96">
        <v>1.2600047748365999</v>
      </c>
    </row>
    <row r="97" spans="1:15" x14ac:dyDescent="0.3">
      <c r="A97">
        <v>857</v>
      </c>
      <c r="B97">
        <v>119</v>
      </c>
      <c r="C97" t="s">
        <v>1489</v>
      </c>
      <c r="D97" t="s">
        <v>1488</v>
      </c>
      <c r="E97">
        <v>0</v>
      </c>
      <c r="F97">
        <v>0</v>
      </c>
      <c r="G97">
        <v>0</v>
      </c>
      <c r="H97">
        <v>0</v>
      </c>
      <c r="I97">
        <v>0</v>
      </c>
      <c r="J97">
        <v>12.136974425661</v>
      </c>
      <c r="K97">
        <v>3.5137034434293701</v>
      </c>
      <c r="L97">
        <v>2.8544631570362502</v>
      </c>
      <c r="M97">
        <v>5.3999845714726504</v>
      </c>
      <c r="N97">
        <v>2.6561250663999201</v>
      </c>
      <c r="O97">
        <v>4.0844988993344602</v>
      </c>
    </row>
    <row r="98" spans="1:15" x14ac:dyDescent="0.3">
      <c r="A98">
        <v>849</v>
      </c>
      <c r="B98">
        <v>120</v>
      </c>
      <c r="C98" t="s">
        <v>1487</v>
      </c>
      <c r="D98" t="s">
        <v>148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</row>
    <row r="99" spans="1:15" x14ac:dyDescent="0.3">
      <c r="A99">
        <v>247</v>
      </c>
      <c r="B99">
        <v>121</v>
      </c>
      <c r="C99" t="s">
        <v>1485</v>
      </c>
      <c r="D99" t="s">
        <v>1484</v>
      </c>
      <c r="E99">
        <v>0.82300978597826502</v>
      </c>
      <c r="F99">
        <v>2.0631926432445198</v>
      </c>
      <c r="G99">
        <v>0.254824371402881</v>
      </c>
      <c r="H99">
        <v>2.3076568052799198</v>
      </c>
      <c r="I99">
        <v>2.8062673303711598</v>
      </c>
      <c r="J99">
        <v>2.2646118010538498</v>
      </c>
      <c r="K99">
        <v>1.78661822946133</v>
      </c>
      <c r="L99">
        <v>2.9174427812527002</v>
      </c>
      <c r="M99">
        <v>4.7839458233667802</v>
      </c>
      <c r="N99">
        <v>2.2230632857123802</v>
      </c>
      <c r="O99">
        <v>1.2961215554127901</v>
      </c>
    </row>
    <row r="100" spans="1:15" x14ac:dyDescent="0.3">
      <c r="A100">
        <v>1011</v>
      </c>
      <c r="B100">
        <v>122</v>
      </c>
      <c r="C100" t="s">
        <v>1483</v>
      </c>
      <c r="D100" t="s">
        <v>1482</v>
      </c>
      <c r="E100">
        <v>1.29754578482984</v>
      </c>
      <c r="F100">
        <v>3.6255028227129098</v>
      </c>
      <c r="G100">
        <v>1.18365207392753</v>
      </c>
      <c r="H100">
        <v>7.29101568312353</v>
      </c>
      <c r="I100">
        <v>1.1089987325728801</v>
      </c>
      <c r="J100">
        <v>0</v>
      </c>
      <c r="K100">
        <v>0</v>
      </c>
      <c r="L100">
        <v>1.07064743579939</v>
      </c>
      <c r="M100">
        <v>6.0555379336197701</v>
      </c>
      <c r="N100">
        <v>2.4036556073984299</v>
      </c>
      <c r="O100">
        <v>2.6560190836154098</v>
      </c>
    </row>
    <row r="101" spans="1:15" x14ac:dyDescent="0.3">
      <c r="A101">
        <v>527</v>
      </c>
      <c r="B101">
        <v>123</v>
      </c>
      <c r="C101" t="s">
        <v>1481</v>
      </c>
      <c r="D101" t="s">
        <v>148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</row>
    <row r="102" spans="1:15" x14ac:dyDescent="0.3">
      <c r="A102">
        <v>600</v>
      </c>
      <c r="B102">
        <v>124</v>
      </c>
      <c r="C102" t="s">
        <v>1479</v>
      </c>
      <c r="D102" t="s">
        <v>1478</v>
      </c>
      <c r="E102">
        <v>0</v>
      </c>
      <c r="F102">
        <v>4.2288406935298699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3.6708794378310299</v>
      </c>
      <c r="N102">
        <v>0.87774668126232303</v>
      </c>
      <c r="O102">
        <v>1.7473013596022</v>
      </c>
    </row>
    <row r="103" spans="1:15" x14ac:dyDescent="0.3">
      <c r="A103">
        <v>678</v>
      </c>
      <c r="B103">
        <v>125</v>
      </c>
      <c r="C103" t="s">
        <v>1477</v>
      </c>
      <c r="D103" t="s">
        <v>1476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3">
      <c r="A104">
        <v>252</v>
      </c>
      <c r="B104">
        <v>126</v>
      </c>
      <c r="C104" t="s">
        <v>1475</v>
      </c>
      <c r="D104" t="s">
        <v>1474</v>
      </c>
      <c r="E104">
        <v>4.6644899047111297</v>
      </c>
      <c r="F104">
        <v>4.4745589363334197</v>
      </c>
      <c r="G104">
        <v>4.42925841559099</v>
      </c>
      <c r="H104">
        <v>14.7718280137167</v>
      </c>
      <c r="I104">
        <v>0</v>
      </c>
      <c r="J104">
        <v>0</v>
      </c>
      <c r="K104">
        <v>0</v>
      </c>
      <c r="L104">
        <v>3.73194007570507</v>
      </c>
      <c r="M104">
        <v>7.3691967575534303</v>
      </c>
      <c r="N104">
        <v>4.38236356706786</v>
      </c>
      <c r="O104">
        <v>4.6769490642845701</v>
      </c>
    </row>
    <row r="105" spans="1:15" x14ac:dyDescent="0.3">
      <c r="A105">
        <v>156</v>
      </c>
      <c r="B105">
        <v>127</v>
      </c>
      <c r="C105" t="s">
        <v>1473</v>
      </c>
      <c r="D105" t="s">
        <v>1472</v>
      </c>
      <c r="E105">
        <v>0</v>
      </c>
      <c r="F105">
        <v>0</v>
      </c>
      <c r="G105">
        <v>0</v>
      </c>
      <c r="H105">
        <v>21.111893033075301</v>
      </c>
      <c r="I105">
        <v>8.2430522845030598</v>
      </c>
      <c r="J105">
        <v>0</v>
      </c>
      <c r="K105">
        <v>0</v>
      </c>
      <c r="L105">
        <v>0</v>
      </c>
      <c r="M105">
        <v>20.874751491053701</v>
      </c>
      <c r="N105">
        <v>5.5810774231813403</v>
      </c>
      <c r="O105">
        <v>9.1452129648959808</v>
      </c>
    </row>
    <row r="106" spans="1:15" x14ac:dyDescent="0.3">
      <c r="A106">
        <v>243</v>
      </c>
      <c r="B106">
        <v>128</v>
      </c>
      <c r="C106" t="s">
        <v>1471</v>
      </c>
      <c r="D106" t="s">
        <v>1470</v>
      </c>
      <c r="E106">
        <v>0</v>
      </c>
      <c r="F106">
        <v>54.945054945054899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6.1050061050061002</v>
      </c>
      <c r="O106">
        <v>18.3150183150183</v>
      </c>
    </row>
    <row r="107" spans="1:15" x14ac:dyDescent="0.3">
      <c r="A107">
        <v>1002</v>
      </c>
      <c r="B107">
        <v>136</v>
      </c>
      <c r="C107" t="s">
        <v>1469</v>
      </c>
      <c r="D107" t="s">
        <v>1468</v>
      </c>
      <c r="E107">
        <v>1.48138742513703</v>
      </c>
      <c r="F107">
        <v>3.46370041960256</v>
      </c>
      <c r="G107">
        <v>0</v>
      </c>
      <c r="H107">
        <v>0</v>
      </c>
      <c r="I107">
        <v>4.9992411866055999</v>
      </c>
      <c r="J107">
        <v>2.2810466745598101</v>
      </c>
      <c r="K107">
        <v>3.9872408293460899</v>
      </c>
      <c r="L107">
        <v>3.5891607345815602</v>
      </c>
      <c r="M107">
        <v>4.0346153529465001</v>
      </c>
      <c r="N107">
        <v>2.64848806919768</v>
      </c>
      <c r="O107">
        <v>1.81367029306043</v>
      </c>
    </row>
    <row r="108" spans="1:15" x14ac:dyDescent="0.3">
      <c r="A108">
        <v>735</v>
      </c>
      <c r="B108">
        <v>137</v>
      </c>
      <c r="C108" t="s">
        <v>1467</v>
      </c>
      <c r="D108" t="s">
        <v>1466</v>
      </c>
      <c r="E108">
        <v>0</v>
      </c>
      <c r="F108">
        <v>3.716879944777780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.41298666053086502</v>
      </c>
      <c r="O108">
        <v>1.23895998159259</v>
      </c>
    </row>
    <row r="109" spans="1:15" x14ac:dyDescent="0.3">
      <c r="A109">
        <v>251</v>
      </c>
      <c r="B109">
        <v>138</v>
      </c>
      <c r="C109" t="s">
        <v>1465</v>
      </c>
      <c r="D109" t="s">
        <v>1464</v>
      </c>
      <c r="E109">
        <v>0</v>
      </c>
      <c r="F109">
        <v>5.96404532674448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4.9673573658813499</v>
      </c>
      <c r="N109">
        <v>1.2146002991806499</v>
      </c>
      <c r="O109">
        <v>2.4229937804013999</v>
      </c>
    </row>
    <row r="110" spans="1:15" x14ac:dyDescent="0.3">
      <c r="A110">
        <v>816</v>
      </c>
      <c r="B110">
        <v>139</v>
      </c>
      <c r="C110" t="s">
        <v>1463</v>
      </c>
      <c r="D110" t="s">
        <v>1462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6.9279493269992098</v>
      </c>
      <c r="K110">
        <v>0</v>
      </c>
      <c r="L110">
        <v>0</v>
      </c>
      <c r="M110">
        <v>0</v>
      </c>
      <c r="N110">
        <v>0.76977214744435596</v>
      </c>
      <c r="O110">
        <v>2.3093164423330701</v>
      </c>
    </row>
    <row r="111" spans="1:15" x14ac:dyDescent="0.3">
      <c r="A111">
        <v>847</v>
      </c>
      <c r="B111">
        <v>140</v>
      </c>
      <c r="C111" t="s">
        <v>1461</v>
      </c>
      <c r="D111" t="s">
        <v>1460</v>
      </c>
      <c r="E111">
        <v>2.2362073922627199</v>
      </c>
      <c r="F111">
        <v>4.3147286343883904</v>
      </c>
      <c r="G111">
        <v>0</v>
      </c>
      <c r="H111">
        <v>0</v>
      </c>
      <c r="I111">
        <v>9.5194059890662803</v>
      </c>
      <c r="J111">
        <v>4.72621700087773</v>
      </c>
      <c r="K111">
        <v>4.9783087973828302</v>
      </c>
      <c r="L111">
        <v>5.4532706640006197</v>
      </c>
      <c r="M111">
        <v>3.5947208955990302</v>
      </c>
      <c r="N111">
        <v>3.86920659706418</v>
      </c>
      <c r="O111">
        <v>2.9428010621472298</v>
      </c>
    </row>
    <row r="112" spans="1:15" x14ac:dyDescent="0.3">
      <c r="A112">
        <v>954</v>
      </c>
      <c r="B112">
        <v>141</v>
      </c>
      <c r="C112" t="s">
        <v>1459</v>
      </c>
      <c r="D112" t="s">
        <v>1458</v>
      </c>
      <c r="E112">
        <v>5.5261703639377897</v>
      </c>
      <c r="F112">
        <v>0</v>
      </c>
      <c r="G112">
        <v>0</v>
      </c>
      <c r="H112">
        <v>0</v>
      </c>
      <c r="I112">
        <v>14.9903633378542</v>
      </c>
      <c r="J112">
        <v>0</v>
      </c>
      <c r="K112">
        <v>12.2947220514622</v>
      </c>
      <c r="L112">
        <v>13.2000754290024</v>
      </c>
      <c r="M112">
        <v>13.7840498851329</v>
      </c>
      <c r="N112">
        <v>6.64393122970995</v>
      </c>
      <c r="O112">
        <v>6.8316850512520801</v>
      </c>
    </row>
    <row r="113" spans="1:15" x14ac:dyDescent="0.3">
      <c r="A113">
        <v>1005</v>
      </c>
      <c r="B113">
        <v>142</v>
      </c>
      <c r="C113" t="s">
        <v>1457</v>
      </c>
      <c r="D113" t="s">
        <v>1456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33.734939759036102</v>
      </c>
      <c r="L113">
        <v>0</v>
      </c>
      <c r="M113">
        <v>0</v>
      </c>
      <c r="N113">
        <v>3.7483266398929</v>
      </c>
      <c r="O113">
        <v>11.2449799196787</v>
      </c>
    </row>
    <row r="114" spans="1:15" x14ac:dyDescent="0.3">
      <c r="A114">
        <v>1027</v>
      </c>
      <c r="B114">
        <v>143</v>
      </c>
      <c r="C114" t="s">
        <v>1455</v>
      </c>
      <c r="D114" t="s">
        <v>1454</v>
      </c>
      <c r="E114">
        <v>0</v>
      </c>
      <c r="F114">
        <v>0</v>
      </c>
      <c r="G114">
        <v>0</v>
      </c>
      <c r="H114">
        <v>0</v>
      </c>
      <c r="I114">
        <v>2.2137887413029702</v>
      </c>
      <c r="J114">
        <v>8.0822075972751399</v>
      </c>
      <c r="K114">
        <v>0</v>
      </c>
      <c r="L114">
        <v>6.3721325403568398</v>
      </c>
      <c r="M114">
        <v>4.0111165229349899</v>
      </c>
      <c r="N114">
        <v>2.2976939335411002</v>
      </c>
      <c r="O114">
        <v>3.1504264076257198</v>
      </c>
    </row>
    <row r="115" spans="1:15" x14ac:dyDescent="0.3">
      <c r="A115">
        <v>696</v>
      </c>
      <c r="B115">
        <v>144</v>
      </c>
      <c r="C115" t="s">
        <v>1453</v>
      </c>
      <c r="D115" t="s">
        <v>145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</row>
    <row r="116" spans="1:15" x14ac:dyDescent="0.3">
      <c r="A116">
        <v>643</v>
      </c>
      <c r="B116">
        <v>145</v>
      </c>
      <c r="C116" t="s">
        <v>1451</v>
      </c>
      <c r="D116" t="s">
        <v>145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8.0580177276389993</v>
      </c>
      <c r="N116">
        <v>0.89533530307099995</v>
      </c>
      <c r="O116">
        <v>2.6860059092130002</v>
      </c>
    </row>
    <row r="117" spans="1:15" x14ac:dyDescent="0.3">
      <c r="A117">
        <v>759</v>
      </c>
      <c r="B117">
        <v>146</v>
      </c>
      <c r="C117" t="s">
        <v>1449</v>
      </c>
      <c r="D117" t="s">
        <v>1448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35.070140280561098</v>
      </c>
      <c r="M117">
        <v>0</v>
      </c>
      <c r="N117">
        <v>3.8966822533956802</v>
      </c>
      <c r="O117">
        <v>11.690046760187</v>
      </c>
    </row>
    <row r="118" spans="1:15" x14ac:dyDescent="0.3">
      <c r="A118">
        <v>791</v>
      </c>
      <c r="B118">
        <v>147</v>
      </c>
      <c r="C118" t="s">
        <v>1447</v>
      </c>
      <c r="D118" t="s">
        <v>1446</v>
      </c>
      <c r="E118">
        <v>0</v>
      </c>
      <c r="F118">
        <v>0</v>
      </c>
      <c r="G118">
        <v>0</v>
      </c>
      <c r="H118">
        <v>0</v>
      </c>
      <c r="I118">
        <v>7.4105441456701202</v>
      </c>
      <c r="J118">
        <v>18.172377985462099</v>
      </c>
      <c r="K118">
        <v>0</v>
      </c>
      <c r="L118">
        <v>0</v>
      </c>
      <c r="M118">
        <v>0</v>
      </c>
      <c r="N118">
        <v>2.84254690345914</v>
      </c>
      <c r="O118">
        <v>6.2493082626814296</v>
      </c>
    </row>
    <row r="119" spans="1:15" x14ac:dyDescent="0.3">
      <c r="A119">
        <v>249</v>
      </c>
      <c r="B119">
        <v>148</v>
      </c>
      <c r="C119" t="s">
        <v>1445</v>
      </c>
      <c r="D119" t="s">
        <v>1444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22.342802425790001</v>
      </c>
      <c r="K119">
        <v>0</v>
      </c>
      <c r="L119">
        <v>16.443504815597802</v>
      </c>
      <c r="M119">
        <v>16.5094339622642</v>
      </c>
      <c r="N119">
        <v>6.1439712448502197</v>
      </c>
      <c r="O119">
        <v>9.3702697179358196</v>
      </c>
    </row>
    <row r="120" spans="1:15" x14ac:dyDescent="0.3">
      <c r="A120">
        <v>456</v>
      </c>
      <c r="B120">
        <v>149</v>
      </c>
      <c r="C120" t="s">
        <v>1443</v>
      </c>
      <c r="D120" t="s">
        <v>144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</row>
    <row r="121" spans="1:15" x14ac:dyDescent="0.3">
      <c r="A121">
        <v>1018</v>
      </c>
      <c r="B121">
        <v>150</v>
      </c>
      <c r="C121" t="s">
        <v>1441</v>
      </c>
      <c r="D121" t="s">
        <v>1440</v>
      </c>
      <c r="E121">
        <v>0</v>
      </c>
      <c r="F121">
        <v>0</v>
      </c>
      <c r="G121">
        <v>0</v>
      </c>
      <c r="H121">
        <v>2.32803059697356</v>
      </c>
      <c r="I121">
        <v>1.5123200069134599</v>
      </c>
      <c r="J121">
        <v>1.7930787161556401</v>
      </c>
      <c r="K121">
        <v>0.95733041575492295</v>
      </c>
      <c r="L121">
        <v>2.1747910647155702</v>
      </c>
      <c r="M121">
        <v>5.0935550935550902</v>
      </c>
      <c r="N121">
        <v>1.53990065489647</v>
      </c>
      <c r="O121">
        <v>1.6267615258047201</v>
      </c>
    </row>
    <row r="122" spans="1:15" x14ac:dyDescent="0.3">
      <c r="A122">
        <v>959</v>
      </c>
      <c r="B122">
        <v>151</v>
      </c>
      <c r="C122" t="s">
        <v>1439</v>
      </c>
      <c r="D122" t="s">
        <v>1438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</row>
    <row r="123" spans="1:15" x14ac:dyDescent="0.3">
      <c r="A123">
        <v>755</v>
      </c>
      <c r="B123">
        <v>152</v>
      </c>
      <c r="C123" t="s">
        <v>1437</v>
      </c>
      <c r="D123" t="s">
        <v>1436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6.48388291959985</v>
      </c>
      <c r="N123">
        <v>0.72043143551109501</v>
      </c>
      <c r="O123">
        <v>2.1612943065332799</v>
      </c>
    </row>
    <row r="124" spans="1:15" x14ac:dyDescent="0.3">
      <c r="A124">
        <v>990</v>
      </c>
      <c r="B124">
        <v>153</v>
      </c>
      <c r="C124" t="s">
        <v>1435</v>
      </c>
      <c r="D124" t="s">
        <v>1434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</row>
    <row r="125" spans="1:15" x14ac:dyDescent="0.3">
      <c r="A125">
        <v>1023</v>
      </c>
      <c r="B125">
        <v>154</v>
      </c>
      <c r="C125" t="s">
        <v>1433</v>
      </c>
      <c r="D125" t="s">
        <v>1432</v>
      </c>
      <c r="E125">
        <v>0</v>
      </c>
      <c r="F125">
        <v>0</v>
      </c>
      <c r="G125">
        <v>0</v>
      </c>
      <c r="H125">
        <v>2.30361667818475</v>
      </c>
      <c r="I125">
        <v>4.6646453203611804</v>
      </c>
      <c r="J125">
        <v>5.4992536727158496</v>
      </c>
      <c r="K125">
        <v>2.9917086930506902</v>
      </c>
      <c r="L125">
        <v>2.2237046920168999</v>
      </c>
      <c r="M125">
        <v>4.44981247218867</v>
      </c>
      <c r="N125">
        <v>2.4591935031686698</v>
      </c>
      <c r="O125">
        <v>2.13818489163218</v>
      </c>
    </row>
    <row r="126" spans="1:15" x14ac:dyDescent="0.3">
      <c r="A126">
        <v>520</v>
      </c>
      <c r="B126">
        <v>155</v>
      </c>
      <c r="C126" t="s">
        <v>1431</v>
      </c>
      <c r="D126" t="s">
        <v>1430</v>
      </c>
      <c r="E126">
        <v>0</v>
      </c>
      <c r="F126">
        <v>0</v>
      </c>
      <c r="G126">
        <v>0</v>
      </c>
      <c r="H126">
        <v>9.8960910440376004</v>
      </c>
      <c r="I126">
        <v>0</v>
      </c>
      <c r="J126">
        <v>0</v>
      </c>
      <c r="K126">
        <v>0</v>
      </c>
      <c r="L126">
        <v>9.9417696349950297</v>
      </c>
      <c r="M126">
        <v>15.5809467280012</v>
      </c>
      <c r="N126">
        <v>3.93542304522598</v>
      </c>
      <c r="O126">
        <v>6.1252480711390396</v>
      </c>
    </row>
    <row r="127" spans="1:15" x14ac:dyDescent="0.3">
      <c r="A127">
        <v>598</v>
      </c>
      <c r="B127">
        <v>156</v>
      </c>
      <c r="C127" t="s">
        <v>1429</v>
      </c>
      <c r="D127" t="s">
        <v>1428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</row>
    <row r="128" spans="1:15" x14ac:dyDescent="0.3">
      <c r="A128">
        <v>669</v>
      </c>
      <c r="B128">
        <v>157</v>
      </c>
      <c r="C128" t="s">
        <v>1427</v>
      </c>
      <c r="D128" t="s">
        <v>1426</v>
      </c>
      <c r="E128">
        <v>0.966198577962736</v>
      </c>
      <c r="F128">
        <v>1.8714487686968</v>
      </c>
      <c r="G128">
        <v>1.86389494524221</v>
      </c>
      <c r="H128">
        <v>2.7776838819381502</v>
      </c>
      <c r="I128">
        <v>2.5790098076058698</v>
      </c>
      <c r="J128">
        <v>2.3817070571949901</v>
      </c>
      <c r="K128">
        <v>3.0727684238805</v>
      </c>
      <c r="L128">
        <v>2.3604406335692398</v>
      </c>
      <c r="M128">
        <v>3.82500075133943</v>
      </c>
      <c r="N128">
        <v>2.4109058719366598</v>
      </c>
      <c r="O128">
        <v>0.81250575412679404</v>
      </c>
    </row>
    <row r="129" spans="1:15" x14ac:dyDescent="0.3">
      <c r="A129">
        <v>402</v>
      </c>
      <c r="B129">
        <v>164</v>
      </c>
      <c r="C129" t="s">
        <v>1425</v>
      </c>
      <c r="D129" t="s">
        <v>1424</v>
      </c>
      <c r="E129">
        <v>0</v>
      </c>
      <c r="F129">
        <v>0</v>
      </c>
      <c r="G129">
        <v>0</v>
      </c>
      <c r="H129">
        <v>3.3800096571704499</v>
      </c>
      <c r="I129">
        <v>3.68683011613515</v>
      </c>
      <c r="J129">
        <v>2.2306491188936</v>
      </c>
      <c r="K129">
        <v>4.4725576640470299</v>
      </c>
      <c r="L129">
        <v>3.38868180277872</v>
      </c>
      <c r="M129">
        <v>4.9188391539596701</v>
      </c>
      <c r="N129">
        <v>2.4530630569982899</v>
      </c>
      <c r="O129">
        <v>1.9848560044174299</v>
      </c>
    </row>
    <row r="130" spans="1:15" x14ac:dyDescent="0.3">
      <c r="A130">
        <v>1074</v>
      </c>
      <c r="B130">
        <v>165</v>
      </c>
      <c r="C130" t="s">
        <v>1423</v>
      </c>
      <c r="D130" t="s">
        <v>142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</row>
    <row r="131" spans="1:15" x14ac:dyDescent="0.3">
      <c r="A131">
        <v>905</v>
      </c>
      <c r="B131">
        <v>166</v>
      </c>
      <c r="C131" t="s">
        <v>1421</v>
      </c>
      <c r="D131" t="s">
        <v>142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5.9402579769178496</v>
      </c>
      <c r="N131">
        <v>0.66002866410198402</v>
      </c>
      <c r="O131">
        <v>1.9800859923059499</v>
      </c>
    </row>
    <row r="132" spans="1:15" x14ac:dyDescent="0.3">
      <c r="A132">
        <v>1114</v>
      </c>
      <c r="B132">
        <v>167</v>
      </c>
      <c r="C132" t="s">
        <v>1419</v>
      </c>
      <c r="D132" t="s">
        <v>1418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1.7311882017764</v>
      </c>
      <c r="N132">
        <v>1.3034653557529401</v>
      </c>
      <c r="O132">
        <v>3.9103960672588101</v>
      </c>
    </row>
    <row r="133" spans="1:15" x14ac:dyDescent="0.3">
      <c r="A133">
        <v>233</v>
      </c>
      <c r="B133">
        <v>168</v>
      </c>
      <c r="C133" t="s">
        <v>1417</v>
      </c>
      <c r="D133" t="s">
        <v>1416</v>
      </c>
      <c r="E133">
        <v>0</v>
      </c>
      <c r="F133">
        <v>0</v>
      </c>
      <c r="G133">
        <v>0</v>
      </c>
      <c r="H133">
        <v>6.1457418788410898</v>
      </c>
      <c r="I133">
        <v>6.8620723458484498</v>
      </c>
      <c r="J133">
        <v>0</v>
      </c>
      <c r="K133">
        <v>8.4930842028633808</v>
      </c>
      <c r="L133">
        <v>12.3587570621469</v>
      </c>
      <c r="M133">
        <v>0</v>
      </c>
      <c r="N133">
        <v>3.7621839432999802</v>
      </c>
      <c r="O133">
        <v>4.77419212158029</v>
      </c>
    </row>
    <row r="134" spans="1:15" x14ac:dyDescent="0.3">
      <c r="A134">
        <v>601</v>
      </c>
      <c r="B134">
        <v>169</v>
      </c>
      <c r="C134" t="s">
        <v>1415</v>
      </c>
      <c r="D134" t="s">
        <v>1414</v>
      </c>
      <c r="E134">
        <v>0</v>
      </c>
      <c r="F134">
        <v>0</v>
      </c>
      <c r="G134">
        <v>0</v>
      </c>
      <c r="H134">
        <v>11.259449895448</v>
      </c>
      <c r="I134">
        <v>13.3536818008394</v>
      </c>
      <c r="J134">
        <v>15.981735159817401</v>
      </c>
      <c r="K134">
        <v>15.7942238267148</v>
      </c>
      <c r="L134">
        <v>0</v>
      </c>
      <c r="M134">
        <v>12.0440467997247</v>
      </c>
      <c r="N134">
        <v>7.6036819425049096</v>
      </c>
      <c r="O134">
        <v>7.3712672431717996</v>
      </c>
    </row>
    <row r="135" spans="1:15" x14ac:dyDescent="0.3">
      <c r="A135">
        <v>649</v>
      </c>
      <c r="B135">
        <v>170</v>
      </c>
      <c r="C135" t="s">
        <v>1413</v>
      </c>
      <c r="D135" t="s">
        <v>141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x14ac:dyDescent="0.3">
      <c r="A136">
        <v>394</v>
      </c>
      <c r="B136">
        <v>171</v>
      </c>
      <c r="C136" t="s">
        <v>1411</v>
      </c>
      <c r="D136" t="s">
        <v>1410</v>
      </c>
      <c r="E136">
        <v>1.9345032472018799</v>
      </c>
      <c r="F136">
        <v>0</v>
      </c>
      <c r="G136">
        <v>7.7039482734901599</v>
      </c>
      <c r="H136">
        <v>1.7773715214300201</v>
      </c>
      <c r="I136">
        <v>3.3838493703623098</v>
      </c>
      <c r="J136">
        <v>2.1463175323480699</v>
      </c>
      <c r="K136">
        <v>10.862818125387999</v>
      </c>
      <c r="L136">
        <v>3.3343653988139201</v>
      </c>
      <c r="M136">
        <v>6.88383527965581</v>
      </c>
      <c r="N136">
        <v>4.2252231942989003</v>
      </c>
      <c r="O136">
        <v>3.5025470352111099</v>
      </c>
    </row>
    <row r="137" spans="1:15" x14ac:dyDescent="0.3">
      <c r="A137">
        <v>281</v>
      </c>
      <c r="B137">
        <v>172</v>
      </c>
      <c r="C137" t="s">
        <v>1409</v>
      </c>
      <c r="D137" t="s">
        <v>1408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</row>
    <row r="138" spans="1:15" x14ac:dyDescent="0.3">
      <c r="A138">
        <v>1066</v>
      </c>
      <c r="B138">
        <v>173</v>
      </c>
      <c r="C138" t="s">
        <v>1407</v>
      </c>
      <c r="D138" t="s">
        <v>1406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</row>
    <row r="139" spans="1:15" x14ac:dyDescent="0.3">
      <c r="A139">
        <v>401</v>
      </c>
      <c r="B139">
        <v>174</v>
      </c>
      <c r="C139" t="s">
        <v>1405</v>
      </c>
      <c r="D139" t="s">
        <v>1404</v>
      </c>
      <c r="E139">
        <v>0</v>
      </c>
      <c r="F139">
        <v>0</v>
      </c>
      <c r="G139">
        <v>25.78268876611420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22.2929936305732</v>
      </c>
      <c r="N139">
        <v>5.34174248852083</v>
      </c>
      <c r="O139">
        <v>10.635534129159099</v>
      </c>
    </row>
    <row r="140" spans="1:15" x14ac:dyDescent="0.3">
      <c r="A140">
        <v>433</v>
      </c>
      <c r="B140">
        <v>175</v>
      </c>
      <c r="C140" t="s">
        <v>1403</v>
      </c>
      <c r="D140" t="s">
        <v>1402</v>
      </c>
      <c r="E140">
        <v>0</v>
      </c>
      <c r="F140">
        <v>0</v>
      </c>
      <c r="G140">
        <v>6.7107659860032598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6.1279873938545002</v>
      </c>
      <c r="N140">
        <v>1.42652815331753</v>
      </c>
      <c r="O140">
        <v>2.83442601041794</v>
      </c>
    </row>
    <row r="141" spans="1:15" x14ac:dyDescent="0.3">
      <c r="A141">
        <v>1046</v>
      </c>
      <c r="B141">
        <v>176</v>
      </c>
      <c r="C141" t="s">
        <v>1401</v>
      </c>
      <c r="D141" t="s">
        <v>1400</v>
      </c>
      <c r="E141">
        <v>12.0440467997247</v>
      </c>
      <c r="F141">
        <v>0</v>
      </c>
      <c r="G141">
        <v>0</v>
      </c>
      <c r="H141">
        <v>9.7357440890125204</v>
      </c>
      <c r="I141">
        <v>21.6785382471353</v>
      </c>
      <c r="J141">
        <v>13.1950989632422</v>
      </c>
      <c r="K141">
        <v>66.985645933014396</v>
      </c>
      <c r="L141">
        <v>19.8637911464245</v>
      </c>
      <c r="M141">
        <v>20.9675003744197</v>
      </c>
      <c r="N141">
        <v>18.274485061441499</v>
      </c>
      <c r="O141">
        <v>19.9987037918666</v>
      </c>
    </row>
    <row r="142" spans="1:15" x14ac:dyDescent="0.3">
      <c r="A142">
        <v>441</v>
      </c>
      <c r="B142">
        <v>177</v>
      </c>
      <c r="C142" t="s">
        <v>1399</v>
      </c>
      <c r="D142" t="s">
        <v>1398</v>
      </c>
      <c r="E142">
        <v>0</v>
      </c>
      <c r="F142">
        <v>0</v>
      </c>
      <c r="G142">
        <v>126.12612612612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4.014014014014</v>
      </c>
      <c r="O142">
        <v>42.042042042041999</v>
      </c>
    </row>
    <row r="143" spans="1:15" x14ac:dyDescent="0.3">
      <c r="A143">
        <v>409</v>
      </c>
      <c r="B143">
        <v>178</v>
      </c>
      <c r="C143" t="s">
        <v>1397</v>
      </c>
      <c r="D143" t="s">
        <v>1396</v>
      </c>
      <c r="E143">
        <v>0</v>
      </c>
      <c r="F143">
        <v>3.6692118183565401</v>
      </c>
      <c r="G143">
        <v>2.4606299212598399</v>
      </c>
      <c r="H143">
        <v>1.1296882060551301</v>
      </c>
      <c r="I143">
        <v>4.6159679519939303</v>
      </c>
      <c r="J143">
        <v>4.2775955838917996</v>
      </c>
      <c r="K143">
        <v>4.1053310656266504</v>
      </c>
      <c r="L143">
        <v>2.1187723227798299</v>
      </c>
      <c r="M143">
        <v>2.0742891855451702</v>
      </c>
      <c r="N143">
        <v>2.7168317839454299</v>
      </c>
      <c r="O143">
        <v>1.5658078982019901</v>
      </c>
    </row>
    <row r="144" spans="1:15" x14ac:dyDescent="0.3">
      <c r="A144">
        <v>421</v>
      </c>
      <c r="B144">
        <v>179</v>
      </c>
      <c r="C144" t="s">
        <v>1395</v>
      </c>
      <c r="D144" t="s">
        <v>1394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8.8742393509127808</v>
      </c>
      <c r="K144">
        <v>0</v>
      </c>
      <c r="L144">
        <v>6.9783670621074698</v>
      </c>
      <c r="M144">
        <v>0</v>
      </c>
      <c r="N144">
        <v>1.7614007125578</v>
      </c>
      <c r="O144">
        <v>3.5271613706882401</v>
      </c>
    </row>
    <row r="145" spans="1:15" x14ac:dyDescent="0.3">
      <c r="A145">
        <v>973</v>
      </c>
      <c r="B145">
        <v>180</v>
      </c>
      <c r="C145" t="s">
        <v>1393</v>
      </c>
      <c r="D145" t="s">
        <v>1392</v>
      </c>
      <c r="E145">
        <v>0</v>
      </c>
      <c r="F145">
        <v>4.8375950241879702</v>
      </c>
      <c r="G145">
        <v>0</v>
      </c>
      <c r="H145">
        <v>0</v>
      </c>
      <c r="I145">
        <v>0</v>
      </c>
      <c r="J145">
        <v>0</v>
      </c>
      <c r="K145">
        <v>5.38337306775359</v>
      </c>
      <c r="L145">
        <v>0</v>
      </c>
      <c r="M145">
        <v>0</v>
      </c>
      <c r="N145">
        <v>1.13566312132684</v>
      </c>
      <c r="O145">
        <v>2.2576385527356502</v>
      </c>
    </row>
    <row r="146" spans="1:15" x14ac:dyDescent="0.3">
      <c r="A146">
        <v>573</v>
      </c>
      <c r="B146">
        <v>181</v>
      </c>
      <c r="C146" t="s">
        <v>1391</v>
      </c>
      <c r="D146" t="s">
        <v>139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7.0422535211267601</v>
      </c>
      <c r="M146">
        <v>0</v>
      </c>
      <c r="N146">
        <v>0.78247261345852903</v>
      </c>
      <c r="O146">
        <v>2.3474178403755901</v>
      </c>
    </row>
    <row r="147" spans="1:15" x14ac:dyDescent="0.3">
      <c r="A147">
        <v>613</v>
      </c>
      <c r="B147">
        <v>182</v>
      </c>
      <c r="C147" t="s">
        <v>1389</v>
      </c>
      <c r="D147" t="s">
        <v>1388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5.7306590257879604</v>
      </c>
      <c r="K147">
        <v>5.4670415495157796</v>
      </c>
      <c r="L147">
        <v>0</v>
      </c>
      <c r="M147">
        <v>0</v>
      </c>
      <c r="N147">
        <v>1.24418895281153</v>
      </c>
      <c r="O147">
        <v>2.4697403917540801</v>
      </c>
    </row>
    <row r="148" spans="1:15" x14ac:dyDescent="0.3">
      <c r="A148">
        <v>74</v>
      </c>
      <c r="B148">
        <v>183</v>
      </c>
      <c r="C148" t="s">
        <v>1387</v>
      </c>
      <c r="D148" t="s">
        <v>1386</v>
      </c>
      <c r="E148">
        <v>0</v>
      </c>
      <c r="F148">
        <v>15.2888500600633</v>
      </c>
      <c r="G148">
        <v>7.6128330614464401</v>
      </c>
      <c r="H148">
        <v>6.8499853214600304</v>
      </c>
      <c r="I148">
        <v>29.8602964700864</v>
      </c>
      <c r="J148">
        <v>9.0299277605779107</v>
      </c>
      <c r="K148">
        <v>8.5241110569897707</v>
      </c>
      <c r="L148">
        <v>0</v>
      </c>
      <c r="M148">
        <v>13.694610192702701</v>
      </c>
      <c r="N148">
        <v>10.0956237692585</v>
      </c>
      <c r="O148">
        <v>9.0464883169913897</v>
      </c>
    </row>
    <row r="149" spans="1:15" x14ac:dyDescent="0.3">
      <c r="A149">
        <v>121</v>
      </c>
      <c r="B149">
        <v>184</v>
      </c>
      <c r="C149" t="s">
        <v>1385</v>
      </c>
      <c r="D149" t="s">
        <v>1384</v>
      </c>
      <c r="E149">
        <v>0</v>
      </c>
      <c r="F149">
        <v>0</v>
      </c>
      <c r="G149">
        <v>41.841004184100399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4.64900046490005</v>
      </c>
      <c r="O149">
        <v>13.9470013947001</v>
      </c>
    </row>
    <row r="150" spans="1:15" x14ac:dyDescent="0.3">
      <c r="A150">
        <v>385</v>
      </c>
      <c r="B150">
        <v>185</v>
      </c>
      <c r="C150" t="s">
        <v>1383</v>
      </c>
      <c r="D150" t="s">
        <v>1382</v>
      </c>
      <c r="E150">
        <v>1.16726975604062</v>
      </c>
      <c r="F150">
        <v>1.2346985571665401</v>
      </c>
      <c r="G150">
        <v>0.81668844502520099</v>
      </c>
      <c r="H150">
        <v>3.48404115592743</v>
      </c>
      <c r="I150">
        <v>2.7434074239964201</v>
      </c>
      <c r="J150">
        <v>3.33343537727345</v>
      </c>
      <c r="K150">
        <v>3.04264382343304</v>
      </c>
      <c r="L150">
        <v>2.2368285212842798</v>
      </c>
      <c r="M150">
        <v>4.6657215589662604</v>
      </c>
      <c r="N150">
        <v>2.5249705132348099</v>
      </c>
      <c r="O150">
        <v>1.2738403458012499</v>
      </c>
    </row>
    <row r="151" spans="1:15" x14ac:dyDescent="0.3">
      <c r="A151">
        <v>593</v>
      </c>
      <c r="B151">
        <v>186</v>
      </c>
      <c r="C151" t="s">
        <v>1381</v>
      </c>
      <c r="D151" t="s">
        <v>138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</row>
    <row r="152" spans="1:15" x14ac:dyDescent="0.3">
      <c r="A152">
        <v>821</v>
      </c>
      <c r="B152">
        <v>187</v>
      </c>
      <c r="C152" t="s">
        <v>1379</v>
      </c>
      <c r="D152" t="s">
        <v>1378</v>
      </c>
      <c r="E152">
        <v>0</v>
      </c>
      <c r="F152">
        <v>0</v>
      </c>
      <c r="G152">
        <v>0.72112908210569704</v>
      </c>
      <c r="H152">
        <v>0</v>
      </c>
      <c r="I152">
        <v>0.67343306556351901</v>
      </c>
      <c r="J152">
        <v>1.63882613225327</v>
      </c>
      <c r="K152">
        <v>0</v>
      </c>
      <c r="L152">
        <v>2.4234870516549001</v>
      </c>
      <c r="M152">
        <v>4.87545816247464</v>
      </c>
      <c r="N152">
        <v>1.1480370548946699</v>
      </c>
      <c r="O152">
        <v>1.63709996668986</v>
      </c>
    </row>
    <row r="153" spans="1:15" x14ac:dyDescent="0.3">
      <c r="A153">
        <v>721</v>
      </c>
      <c r="B153">
        <v>188</v>
      </c>
      <c r="C153" t="s">
        <v>1377</v>
      </c>
      <c r="D153" t="s">
        <v>1376</v>
      </c>
      <c r="E153">
        <v>1.60989857638969</v>
      </c>
      <c r="F153">
        <v>0</v>
      </c>
      <c r="G153">
        <v>0</v>
      </c>
      <c r="H153">
        <v>0</v>
      </c>
      <c r="I153">
        <v>1.34866963373986</v>
      </c>
      <c r="J153">
        <v>0</v>
      </c>
      <c r="K153">
        <v>0</v>
      </c>
      <c r="L153">
        <v>0</v>
      </c>
      <c r="M153">
        <v>0</v>
      </c>
      <c r="N153">
        <v>0.32872980112550498</v>
      </c>
      <c r="O153">
        <v>0.65556403843383404</v>
      </c>
    </row>
    <row r="154" spans="1:15" x14ac:dyDescent="0.3">
      <c r="A154">
        <v>778</v>
      </c>
      <c r="B154">
        <v>189</v>
      </c>
      <c r="C154" t="s">
        <v>1375</v>
      </c>
      <c r="D154" t="s">
        <v>1374</v>
      </c>
      <c r="E154">
        <v>2.19921770684428</v>
      </c>
      <c r="F154">
        <v>2.91601866251944</v>
      </c>
      <c r="G154">
        <v>0.93124733929331605</v>
      </c>
      <c r="H154">
        <v>5.3206313815906201</v>
      </c>
      <c r="I154">
        <v>2.7346598604021199</v>
      </c>
      <c r="J154">
        <v>6.69504088757113</v>
      </c>
      <c r="K154">
        <v>7.6242045153962197</v>
      </c>
      <c r="L154">
        <v>3.1089693766516402</v>
      </c>
      <c r="M154">
        <v>5.9386741001090799</v>
      </c>
      <c r="N154">
        <v>4.16318487004198</v>
      </c>
      <c r="O154">
        <v>2.2883143657462299</v>
      </c>
    </row>
    <row r="155" spans="1:15" x14ac:dyDescent="0.3">
      <c r="A155">
        <v>33</v>
      </c>
      <c r="B155">
        <v>190</v>
      </c>
      <c r="C155" t="s">
        <v>1373</v>
      </c>
      <c r="D155" t="s">
        <v>1372</v>
      </c>
      <c r="E155">
        <v>3.2744708221260699</v>
      </c>
      <c r="F155">
        <v>4.3668122270742398</v>
      </c>
      <c r="G155">
        <v>1.35869565217391</v>
      </c>
      <c r="H155">
        <v>14.3536210271228</v>
      </c>
      <c r="I155">
        <v>12.4216254584171</v>
      </c>
      <c r="J155">
        <v>8.2802999834394004</v>
      </c>
      <c r="K155">
        <v>9.7642627981587395</v>
      </c>
      <c r="L155">
        <v>4.6123181840644403</v>
      </c>
      <c r="M155">
        <v>14.1898864809082</v>
      </c>
      <c r="N155">
        <v>8.0691102926094302</v>
      </c>
      <c r="O155">
        <v>4.90530532481006</v>
      </c>
    </row>
    <row r="156" spans="1:15" x14ac:dyDescent="0.3">
      <c r="A156">
        <v>305</v>
      </c>
      <c r="B156">
        <v>191</v>
      </c>
      <c r="C156" t="s">
        <v>1371</v>
      </c>
      <c r="D156" t="s">
        <v>1370</v>
      </c>
      <c r="E156">
        <v>0</v>
      </c>
      <c r="F156">
        <v>0</v>
      </c>
      <c r="G156">
        <v>8.8798680705315203</v>
      </c>
      <c r="H156">
        <v>8.5501404665933798</v>
      </c>
      <c r="I156">
        <v>0</v>
      </c>
      <c r="J156">
        <v>10.867877658748601</v>
      </c>
      <c r="K156">
        <v>0</v>
      </c>
      <c r="L156">
        <v>7.6661920928704399</v>
      </c>
      <c r="M156">
        <v>0</v>
      </c>
      <c r="N156">
        <v>3.9960086987493302</v>
      </c>
      <c r="O156">
        <v>4.8104762663705802</v>
      </c>
    </row>
    <row r="157" spans="1:15" x14ac:dyDescent="0.3">
      <c r="A157">
        <v>425</v>
      </c>
      <c r="B157">
        <v>192</v>
      </c>
      <c r="C157" t="s">
        <v>1369</v>
      </c>
      <c r="D157" t="s">
        <v>1368</v>
      </c>
      <c r="E157">
        <v>2.14303208425178</v>
      </c>
      <c r="F157">
        <v>5.7359809893201499</v>
      </c>
      <c r="G157">
        <v>5.7891109579600304</v>
      </c>
      <c r="H157">
        <v>0</v>
      </c>
      <c r="I157">
        <v>0</v>
      </c>
      <c r="J157">
        <v>0</v>
      </c>
      <c r="K157">
        <v>0</v>
      </c>
      <c r="L157">
        <v>1.7104041440649</v>
      </c>
      <c r="M157">
        <v>1.62961238505413</v>
      </c>
      <c r="N157">
        <v>1.8897933956278901</v>
      </c>
      <c r="O157">
        <v>2.35709347676526</v>
      </c>
    </row>
    <row r="158" spans="1:15" x14ac:dyDescent="0.3">
      <c r="A158">
        <v>750</v>
      </c>
      <c r="B158">
        <v>193</v>
      </c>
      <c r="C158" t="s">
        <v>1367</v>
      </c>
      <c r="D158" t="s">
        <v>1366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</row>
    <row r="159" spans="1:15" x14ac:dyDescent="0.3">
      <c r="A159">
        <v>269</v>
      </c>
      <c r="B159">
        <v>194</v>
      </c>
      <c r="C159" t="s">
        <v>1365</v>
      </c>
      <c r="D159" t="s">
        <v>1364</v>
      </c>
      <c r="E159">
        <v>0</v>
      </c>
      <c r="F159">
        <v>21.549512570548998</v>
      </c>
      <c r="G159">
        <v>21.952749320510101</v>
      </c>
      <c r="H159">
        <v>0</v>
      </c>
      <c r="I159">
        <v>0</v>
      </c>
      <c r="J159">
        <v>0</v>
      </c>
      <c r="K159">
        <v>0</v>
      </c>
      <c r="L159">
        <v>6.4385577630610804</v>
      </c>
      <c r="M159">
        <v>6.0532687651331702</v>
      </c>
      <c r="N159">
        <v>6.2215653799170401</v>
      </c>
      <c r="O159">
        <v>9.1925982560657094</v>
      </c>
    </row>
    <row r="160" spans="1:15" x14ac:dyDescent="0.3">
      <c r="A160">
        <v>869</v>
      </c>
      <c r="B160">
        <v>195</v>
      </c>
      <c r="C160" t="s">
        <v>1363</v>
      </c>
      <c r="D160" t="s">
        <v>136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</row>
    <row r="161" spans="1:15" x14ac:dyDescent="0.3">
      <c r="A161">
        <v>902</v>
      </c>
      <c r="B161">
        <v>196</v>
      </c>
      <c r="C161" t="s">
        <v>1361</v>
      </c>
      <c r="D161" t="s">
        <v>1360</v>
      </c>
      <c r="E161">
        <v>6.9547938400397404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.77275487111552699</v>
      </c>
      <c r="O161">
        <v>2.3182646133465798</v>
      </c>
    </row>
    <row r="162" spans="1:15" x14ac:dyDescent="0.3">
      <c r="A162">
        <v>377</v>
      </c>
      <c r="B162">
        <v>197</v>
      </c>
      <c r="C162" t="s">
        <v>1359</v>
      </c>
      <c r="D162" t="s">
        <v>1358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</row>
    <row r="163" spans="1:15" x14ac:dyDescent="0.3">
      <c r="A163">
        <v>393</v>
      </c>
      <c r="B163">
        <v>198</v>
      </c>
      <c r="C163" t="s">
        <v>1357</v>
      </c>
      <c r="D163" t="s">
        <v>1356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3">
      <c r="A164">
        <v>533</v>
      </c>
      <c r="B164">
        <v>199</v>
      </c>
      <c r="C164" t="s">
        <v>1355</v>
      </c>
      <c r="D164" t="s">
        <v>1354</v>
      </c>
      <c r="E164">
        <v>1.4724442574673999</v>
      </c>
      <c r="F164">
        <v>4.3327556325823204</v>
      </c>
      <c r="G164">
        <v>1.4312879546895101</v>
      </c>
      <c r="H164">
        <v>2.6221156727599602</v>
      </c>
      <c r="I164">
        <v>1.26557104373452</v>
      </c>
      <c r="J164">
        <v>0</v>
      </c>
      <c r="K164">
        <v>1.57597316342842</v>
      </c>
      <c r="L164">
        <v>3.6255654155588499</v>
      </c>
      <c r="M164">
        <v>3.73167481119502</v>
      </c>
      <c r="N164">
        <v>2.2285986612684501</v>
      </c>
      <c r="O164">
        <v>1.4283099407217901</v>
      </c>
    </row>
    <row r="165" spans="1:15" x14ac:dyDescent="0.3">
      <c r="A165">
        <v>805</v>
      </c>
      <c r="B165">
        <v>200</v>
      </c>
      <c r="C165" t="s">
        <v>1353</v>
      </c>
      <c r="D165" t="s">
        <v>1352</v>
      </c>
      <c r="E165">
        <v>7.6153176675369902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.84614640750410997</v>
      </c>
      <c r="O165">
        <v>2.5384392225123298</v>
      </c>
    </row>
    <row r="166" spans="1:15" x14ac:dyDescent="0.3">
      <c r="A166">
        <v>41</v>
      </c>
      <c r="B166">
        <v>201</v>
      </c>
      <c r="C166" t="s">
        <v>1351</v>
      </c>
      <c r="D166" t="s">
        <v>1350</v>
      </c>
      <c r="E166">
        <v>0</v>
      </c>
      <c r="F166">
        <v>5.0479555779909102</v>
      </c>
      <c r="G166">
        <v>0</v>
      </c>
      <c r="H166">
        <v>0</v>
      </c>
      <c r="I166">
        <v>4.3610989969472298</v>
      </c>
      <c r="J166">
        <v>0</v>
      </c>
      <c r="K166">
        <v>0</v>
      </c>
      <c r="L166">
        <v>0</v>
      </c>
      <c r="M166">
        <v>4.3042489085654596</v>
      </c>
      <c r="N166">
        <v>1.52370038705596</v>
      </c>
      <c r="O166">
        <v>2.2949028525136002</v>
      </c>
    </row>
    <row r="167" spans="1:15" x14ac:dyDescent="0.3">
      <c r="A167">
        <v>501</v>
      </c>
      <c r="B167">
        <v>202</v>
      </c>
      <c r="C167" t="s">
        <v>1349</v>
      </c>
      <c r="D167" t="s">
        <v>1348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2.962962962962999</v>
      </c>
      <c r="N167">
        <v>1.440329218107</v>
      </c>
      <c r="O167">
        <v>4.32098765432099</v>
      </c>
    </row>
    <row r="168" spans="1:15" x14ac:dyDescent="0.3">
      <c r="A168">
        <v>565</v>
      </c>
      <c r="B168">
        <v>203</v>
      </c>
      <c r="C168" t="s">
        <v>1347</v>
      </c>
      <c r="D168" t="s">
        <v>1346</v>
      </c>
      <c r="E168">
        <v>0</v>
      </c>
      <c r="F168">
        <v>5.4390054390054399</v>
      </c>
      <c r="G168">
        <v>0</v>
      </c>
      <c r="H168">
        <v>9.4111320247378298</v>
      </c>
      <c r="I168">
        <v>0</v>
      </c>
      <c r="J168">
        <v>0</v>
      </c>
      <c r="K168">
        <v>0</v>
      </c>
      <c r="L168">
        <v>0</v>
      </c>
      <c r="M168">
        <v>4.6598322460391399</v>
      </c>
      <c r="N168">
        <v>2.16777441219805</v>
      </c>
      <c r="O168">
        <v>3.4923668477512799</v>
      </c>
    </row>
    <row r="169" spans="1:15" x14ac:dyDescent="0.3">
      <c r="A169">
        <v>257</v>
      </c>
      <c r="B169">
        <v>204</v>
      </c>
      <c r="C169" t="s">
        <v>1345</v>
      </c>
      <c r="D169" t="s">
        <v>1344</v>
      </c>
      <c r="E169">
        <v>0</v>
      </c>
      <c r="F169">
        <v>10.531066646607499</v>
      </c>
      <c r="G169">
        <v>9.6061479346781908</v>
      </c>
      <c r="H169">
        <v>0</v>
      </c>
      <c r="I169">
        <v>0</v>
      </c>
      <c r="J169">
        <v>0</v>
      </c>
      <c r="K169">
        <v>11.6802936759553</v>
      </c>
      <c r="L169">
        <v>26.936890713186202</v>
      </c>
      <c r="M169">
        <v>0</v>
      </c>
      <c r="N169">
        <v>6.5282665522696899</v>
      </c>
      <c r="O169">
        <v>9.2306717450002207</v>
      </c>
    </row>
    <row r="170" spans="1:15" x14ac:dyDescent="0.3">
      <c r="A170">
        <v>469</v>
      </c>
      <c r="B170">
        <v>205</v>
      </c>
      <c r="C170" t="s">
        <v>1343</v>
      </c>
      <c r="D170" t="s">
        <v>1342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</row>
    <row r="171" spans="1:15" x14ac:dyDescent="0.3">
      <c r="A171">
        <v>20113</v>
      </c>
      <c r="B171">
        <v>206</v>
      </c>
      <c r="C171" t="s">
        <v>1341</v>
      </c>
      <c r="D171" t="s">
        <v>1340</v>
      </c>
      <c r="E171">
        <v>0</v>
      </c>
      <c r="F171">
        <v>0</v>
      </c>
      <c r="G171">
        <v>3.0947433573544401</v>
      </c>
      <c r="H171">
        <v>2.8633370147666399</v>
      </c>
      <c r="I171">
        <v>2.8115837249467801</v>
      </c>
      <c r="J171">
        <v>0</v>
      </c>
      <c r="K171">
        <v>0</v>
      </c>
      <c r="L171">
        <v>0</v>
      </c>
      <c r="M171">
        <v>2.6361376817052</v>
      </c>
      <c r="N171">
        <v>1.26731130875256</v>
      </c>
      <c r="O171">
        <v>1.5073013404626801</v>
      </c>
    </row>
    <row r="172" spans="1:15" x14ac:dyDescent="0.3">
      <c r="A172">
        <v>20112</v>
      </c>
      <c r="B172">
        <v>207</v>
      </c>
      <c r="C172" t="s">
        <v>1339</v>
      </c>
      <c r="D172" t="s">
        <v>1338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</row>
    <row r="173" spans="1:15" x14ac:dyDescent="0.3">
      <c r="A173">
        <v>20111</v>
      </c>
      <c r="B173">
        <v>208</v>
      </c>
      <c r="C173" t="s">
        <v>1337</v>
      </c>
      <c r="D173" t="s">
        <v>1336</v>
      </c>
      <c r="E173">
        <v>0</v>
      </c>
      <c r="F173">
        <v>0</v>
      </c>
      <c r="G173">
        <v>12.479942948832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0.4868913857678</v>
      </c>
      <c r="N173">
        <v>2.55187048162222</v>
      </c>
      <c r="O173">
        <v>5.0881661768782704</v>
      </c>
    </row>
    <row r="174" spans="1:15" x14ac:dyDescent="0.3">
      <c r="A174">
        <v>20110</v>
      </c>
      <c r="B174">
        <v>209</v>
      </c>
      <c r="C174" t="s">
        <v>1335</v>
      </c>
      <c r="D174" t="s">
        <v>1334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</row>
    <row r="175" spans="1:15" x14ac:dyDescent="0.3">
      <c r="A175">
        <v>20109</v>
      </c>
      <c r="B175">
        <v>210</v>
      </c>
      <c r="C175" t="s">
        <v>1333</v>
      </c>
      <c r="D175" t="s">
        <v>1332</v>
      </c>
      <c r="E175">
        <v>0</v>
      </c>
      <c r="F175">
        <v>0</v>
      </c>
      <c r="G175">
        <v>0</v>
      </c>
      <c r="H175">
        <v>9.3783494105037501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.0420388233893101</v>
      </c>
      <c r="O175">
        <v>3.1261164701679198</v>
      </c>
    </row>
    <row r="176" spans="1:15" x14ac:dyDescent="0.3">
      <c r="A176">
        <v>20108</v>
      </c>
      <c r="B176">
        <v>211</v>
      </c>
      <c r="C176" t="s">
        <v>1331</v>
      </c>
      <c r="D176" t="s">
        <v>1330</v>
      </c>
      <c r="E176">
        <v>0</v>
      </c>
      <c r="F176">
        <v>0</v>
      </c>
      <c r="G176">
        <v>0</v>
      </c>
      <c r="H176">
        <v>0</v>
      </c>
      <c r="I176">
        <v>18.990775908844299</v>
      </c>
      <c r="J176">
        <v>0</v>
      </c>
      <c r="K176">
        <v>0</v>
      </c>
      <c r="L176">
        <v>0</v>
      </c>
      <c r="M176">
        <v>0</v>
      </c>
      <c r="N176">
        <v>2.11008621209381</v>
      </c>
      <c r="O176">
        <v>6.3302586362814299</v>
      </c>
    </row>
    <row r="177" spans="1:15" x14ac:dyDescent="0.3">
      <c r="A177">
        <v>20107</v>
      </c>
      <c r="B177">
        <v>212</v>
      </c>
      <c r="C177" t="s">
        <v>1329</v>
      </c>
      <c r="D177" t="s">
        <v>1328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</row>
    <row r="178" spans="1:15" x14ac:dyDescent="0.3">
      <c r="A178">
        <v>20100</v>
      </c>
      <c r="B178">
        <v>213</v>
      </c>
      <c r="C178" t="s">
        <v>1327</v>
      </c>
      <c r="D178" t="s">
        <v>1326</v>
      </c>
      <c r="E178">
        <v>0</v>
      </c>
      <c r="F178">
        <v>2.3894454779744301</v>
      </c>
      <c r="G178">
        <v>2.4124205193596699</v>
      </c>
      <c r="H178">
        <v>2.2872079725534999</v>
      </c>
      <c r="I178">
        <v>1.1186754882219501</v>
      </c>
      <c r="J178">
        <v>0</v>
      </c>
      <c r="K178">
        <v>1.2520569507047301</v>
      </c>
      <c r="L178">
        <v>2.3134377685240302</v>
      </c>
      <c r="M178">
        <v>0</v>
      </c>
      <c r="N178">
        <v>1.30813824192648</v>
      </c>
      <c r="O178">
        <v>1.0914776445734</v>
      </c>
    </row>
    <row r="179" spans="1:15" x14ac:dyDescent="0.3">
      <c r="A179">
        <v>20099</v>
      </c>
      <c r="B179">
        <v>214</v>
      </c>
      <c r="C179" t="s">
        <v>1325</v>
      </c>
      <c r="D179" t="s">
        <v>1324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</row>
    <row r="180" spans="1:15" x14ac:dyDescent="0.3">
      <c r="A180">
        <v>20098</v>
      </c>
      <c r="B180">
        <v>215</v>
      </c>
      <c r="C180" t="s">
        <v>1323</v>
      </c>
      <c r="D180" t="s">
        <v>1322</v>
      </c>
      <c r="E180">
        <v>0</v>
      </c>
      <c r="F180">
        <v>8.0298250645253795</v>
      </c>
      <c r="G180">
        <v>4.0861595937189898</v>
      </c>
      <c r="H180">
        <v>0</v>
      </c>
      <c r="I180">
        <v>0</v>
      </c>
      <c r="J180">
        <v>0</v>
      </c>
      <c r="K180">
        <v>4.1783561153226296</v>
      </c>
      <c r="L180">
        <v>0</v>
      </c>
      <c r="M180">
        <v>0</v>
      </c>
      <c r="N180">
        <v>1.8104823081741099</v>
      </c>
      <c r="O180">
        <v>2.9396605868019199</v>
      </c>
    </row>
    <row r="181" spans="1:15" x14ac:dyDescent="0.3">
      <c r="A181">
        <v>20097</v>
      </c>
      <c r="B181">
        <v>216</v>
      </c>
      <c r="C181" t="s">
        <v>1321</v>
      </c>
      <c r="D181" t="s">
        <v>132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23.5057085292142</v>
      </c>
      <c r="M181">
        <v>0</v>
      </c>
      <c r="N181">
        <v>2.6117453921349201</v>
      </c>
      <c r="O181">
        <v>7.8352361764047496</v>
      </c>
    </row>
    <row r="182" spans="1:15" x14ac:dyDescent="0.3">
      <c r="A182">
        <v>20096</v>
      </c>
      <c r="B182">
        <v>217</v>
      </c>
      <c r="C182" t="s">
        <v>1319</v>
      </c>
      <c r="D182" t="s">
        <v>1318</v>
      </c>
      <c r="E182">
        <v>0</v>
      </c>
      <c r="F182">
        <v>0</v>
      </c>
      <c r="G182">
        <v>0</v>
      </c>
      <c r="H182">
        <v>0</v>
      </c>
      <c r="I182">
        <v>3.7823526233317102</v>
      </c>
      <c r="J182">
        <v>0</v>
      </c>
      <c r="K182">
        <v>0</v>
      </c>
      <c r="L182">
        <v>3.8984183559812902</v>
      </c>
      <c r="M182">
        <v>0</v>
      </c>
      <c r="N182">
        <v>0.85341899770144403</v>
      </c>
      <c r="O182">
        <v>1.69369939683583</v>
      </c>
    </row>
    <row r="183" spans="1:15" x14ac:dyDescent="0.3">
      <c r="A183">
        <v>20095</v>
      </c>
      <c r="B183">
        <v>218</v>
      </c>
      <c r="C183" t="s">
        <v>1317</v>
      </c>
      <c r="D183" t="s">
        <v>1316</v>
      </c>
      <c r="E183">
        <v>0</v>
      </c>
      <c r="F183">
        <v>0</v>
      </c>
      <c r="G183">
        <v>9.0009000900090008</v>
      </c>
      <c r="H183">
        <v>16.6488286359853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2.84996985844381</v>
      </c>
      <c r="O183">
        <v>5.9697020825412901</v>
      </c>
    </row>
    <row r="184" spans="1:15" x14ac:dyDescent="0.3">
      <c r="A184">
        <v>20094</v>
      </c>
      <c r="B184">
        <v>219</v>
      </c>
      <c r="C184" t="s">
        <v>1315</v>
      </c>
      <c r="D184" t="s">
        <v>1314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</row>
    <row r="185" spans="1:15" x14ac:dyDescent="0.3">
      <c r="A185">
        <v>31</v>
      </c>
      <c r="B185">
        <v>220</v>
      </c>
      <c r="C185" t="s">
        <v>1313</v>
      </c>
      <c r="D185" t="s">
        <v>1312</v>
      </c>
      <c r="E185">
        <v>1.89697490573196</v>
      </c>
      <c r="F185">
        <v>4.2520278123114403</v>
      </c>
      <c r="G185">
        <v>9.30249727754296</v>
      </c>
      <c r="H185">
        <v>8.2745067618234902</v>
      </c>
      <c r="I185">
        <v>5.5450982463155301</v>
      </c>
      <c r="J185">
        <v>5.27624934046883</v>
      </c>
      <c r="K185">
        <v>8.0721884279413008</v>
      </c>
      <c r="L185">
        <v>7.9325450366703096</v>
      </c>
      <c r="M185">
        <v>7.86027092414328</v>
      </c>
      <c r="N185">
        <v>6.4902620814387904</v>
      </c>
      <c r="O185">
        <v>2.39861763647205</v>
      </c>
    </row>
    <row r="186" spans="1:15" x14ac:dyDescent="0.3">
      <c r="A186">
        <v>39</v>
      </c>
      <c r="B186">
        <v>226</v>
      </c>
      <c r="C186" t="s">
        <v>1311</v>
      </c>
      <c r="D186" t="s">
        <v>1310</v>
      </c>
      <c r="E186">
        <v>1.75378159155679</v>
      </c>
      <c r="F186">
        <v>5.2006646044117799</v>
      </c>
      <c r="G186">
        <v>9.4907900598500792</v>
      </c>
      <c r="H186">
        <v>7.54975542599019</v>
      </c>
      <c r="I186">
        <v>4.0406113509110604</v>
      </c>
      <c r="J186">
        <v>5.6331021566733996</v>
      </c>
      <c r="K186">
        <v>7.6587550511313101</v>
      </c>
      <c r="L186">
        <v>7.2870675982682496</v>
      </c>
      <c r="M186">
        <v>6.94862107826249</v>
      </c>
      <c r="N186">
        <v>6.1736832130061501</v>
      </c>
      <c r="O186">
        <v>2.2985561615055499</v>
      </c>
    </row>
    <row r="187" spans="1:15" x14ac:dyDescent="0.3">
      <c r="A187">
        <v>935</v>
      </c>
      <c r="B187">
        <v>227</v>
      </c>
      <c r="C187" t="s">
        <v>1309</v>
      </c>
      <c r="D187" t="s">
        <v>1308</v>
      </c>
      <c r="E187">
        <v>0</v>
      </c>
      <c r="F187">
        <v>4.6688454612152297</v>
      </c>
      <c r="G187">
        <v>0</v>
      </c>
      <c r="H187">
        <v>2.3221868365180498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.77678136641480899</v>
      </c>
      <c r="O187">
        <v>1.6492485418943299</v>
      </c>
    </row>
    <row r="188" spans="1:15" x14ac:dyDescent="0.3">
      <c r="A188">
        <v>211</v>
      </c>
      <c r="B188">
        <v>228</v>
      </c>
      <c r="C188" t="s">
        <v>1307</v>
      </c>
      <c r="D188" t="s">
        <v>1306</v>
      </c>
      <c r="E188">
        <v>0</v>
      </c>
      <c r="F188">
        <v>0</v>
      </c>
      <c r="G188">
        <v>0</v>
      </c>
      <c r="H188">
        <v>2.2884043283533302</v>
      </c>
      <c r="I188">
        <v>2.2967386311437799</v>
      </c>
      <c r="J188">
        <v>2.6538271979375998</v>
      </c>
      <c r="K188">
        <v>0</v>
      </c>
      <c r="L188">
        <v>4.4520765757170997</v>
      </c>
      <c r="M188">
        <v>6.0163300386764096</v>
      </c>
      <c r="N188">
        <v>1.96748630798091</v>
      </c>
      <c r="O188">
        <v>2.20036341111603</v>
      </c>
    </row>
    <row r="189" spans="1:15" x14ac:dyDescent="0.3">
      <c r="A189">
        <v>1015</v>
      </c>
      <c r="B189">
        <v>229</v>
      </c>
      <c r="C189" t="s">
        <v>1305</v>
      </c>
      <c r="D189" t="s">
        <v>1304</v>
      </c>
      <c r="E189">
        <v>4.5860289902546896</v>
      </c>
      <c r="F189">
        <v>8.6523520271224701</v>
      </c>
      <c r="G189">
        <v>11.669584062682301</v>
      </c>
      <c r="H189">
        <v>6.8605031035609301</v>
      </c>
      <c r="I189">
        <v>5.7475983249856304</v>
      </c>
      <c r="J189">
        <v>9.4917092825042602</v>
      </c>
      <c r="K189">
        <v>12.030247479376699</v>
      </c>
      <c r="L189">
        <v>9.9939718899711298</v>
      </c>
      <c r="M189">
        <v>9.7157750258316309</v>
      </c>
      <c r="N189">
        <v>8.7497522429210903</v>
      </c>
      <c r="O189">
        <v>2.5555605606273999</v>
      </c>
    </row>
    <row r="190" spans="1:15" x14ac:dyDescent="0.3">
      <c r="A190">
        <v>919</v>
      </c>
      <c r="B190">
        <v>230</v>
      </c>
      <c r="C190" t="s">
        <v>1303</v>
      </c>
      <c r="D190" t="s">
        <v>1302</v>
      </c>
      <c r="E190">
        <v>0</v>
      </c>
      <c r="F190">
        <v>4.6102677248328803</v>
      </c>
      <c r="G190">
        <v>20.484007842448701</v>
      </c>
      <c r="H190">
        <v>18.267223382045898</v>
      </c>
      <c r="I190">
        <v>6.3572790845518101</v>
      </c>
      <c r="J190">
        <v>6.7637206905436704</v>
      </c>
      <c r="K190">
        <v>11.950286806883399</v>
      </c>
      <c r="L190">
        <v>11.534975694158399</v>
      </c>
      <c r="M190">
        <v>9.9479862433561692</v>
      </c>
      <c r="N190">
        <v>9.9906386076467708</v>
      </c>
      <c r="O190">
        <v>6.4924496729321</v>
      </c>
    </row>
    <row r="191" spans="1:15" x14ac:dyDescent="0.3">
      <c r="A191">
        <v>927</v>
      </c>
      <c r="B191">
        <v>231</v>
      </c>
      <c r="C191" t="s">
        <v>1301</v>
      </c>
      <c r="D191" t="s">
        <v>1300</v>
      </c>
      <c r="E191">
        <v>0</v>
      </c>
      <c r="F191">
        <v>0</v>
      </c>
      <c r="G191">
        <v>58.922558922558899</v>
      </c>
      <c r="H191">
        <v>0</v>
      </c>
      <c r="I191">
        <v>0</v>
      </c>
      <c r="J191">
        <v>0</v>
      </c>
      <c r="K191">
        <v>65.237651444548007</v>
      </c>
      <c r="L191">
        <v>0</v>
      </c>
      <c r="M191">
        <v>0</v>
      </c>
      <c r="N191">
        <v>13.7955789296785</v>
      </c>
      <c r="O191">
        <v>27.420241460319598</v>
      </c>
    </row>
    <row r="192" spans="1:15" x14ac:dyDescent="0.3">
      <c r="A192">
        <v>48</v>
      </c>
      <c r="B192">
        <v>232</v>
      </c>
      <c r="C192" t="s">
        <v>1299</v>
      </c>
      <c r="D192" t="s">
        <v>1298</v>
      </c>
      <c r="E192">
        <v>2.1287163840204402</v>
      </c>
      <c r="F192">
        <v>2.8316292992728802</v>
      </c>
      <c r="G192">
        <v>9.0510999241431591</v>
      </c>
      <c r="H192">
        <v>9.2846405517729202</v>
      </c>
      <c r="I192">
        <v>7.6935758641534298</v>
      </c>
      <c r="J192">
        <v>4.79855847386255</v>
      </c>
      <c r="K192">
        <v>8.6083756657301507</v>
      </c>
      <c r="L192">
        <v>8.8177497102739402</v>
      </c>
      <c r="M192">
        <v>9.1334627240552599</v>
      </c>
      <c r="N192">
        <v>6.9275342885871902</v>
      </c>
      <c r="O192">
        <v>2.8778071504234601</v>
      </c>
    </row>
    <row r="193" spans="1:15" x14ac:dyDescent="0.3">
      <c r="A193">
        <v>588</v>
      </c>
      <c r="B193">
        <v>233</v>
      </c>
      <c r="C193" t="s">
        <v>1297</v>
      </c>
      <c r="D193" t="s">
        <v>1296</v>
      </c>
      <c r="E193">
        <v>3.4567901234567899</v>
      </c>
      <c r="F193">
        <v>0</v>
      </c>
      <c r="G193">
        <v>23.234586341382499</v>
      </c>
      <c r="H193">
        <v>9.3200781111308402</v>
      </c>
      <c r="I193">
        <v>6.3222543352601202</v>
      </c>
      <c r="J193">
        <v>0</v>
      </c>
      <c r="K193">
        <v>13.307352312152499</v>
      </c>
      <c r="L193">
        <v>0</v>
      </c>
      <c r="M193">
        <v>0</v>
      </c>
      <c r="N193">
        <v>6.1823401359314101</v>
      </c>
      <c r="O193">
        <v>7.9978420202162503</v>
      </c>
    </row>
    <row r="194" spans="1:15" x14ac:dyDescent="0.3">
      <c r="A194">
        <v>296</v>
      </c>
      <c r="B194">
        <v>234</v>
      </c>
      <c r="C194" t="s">
        <v>1295</v>
      </c>
      <c r="D194" t="s">
        <v>1294</v>
      </c>
      <c r="E194">
        <v>0</v>
      </c>
      <c r="F194">
        <v>0</v>
      </c>
      <c r="G194">
        <v>5.6109975552082103</v>
      </c>
      <c r="H194">
        <v>0</v>
      </c>
      <c r="I194">
        <v>6.0824607898509804</v>
      </c>
      <c r="J194">
        <v>0</v>
      </c>
      <c r="K194">
        <v>3.1398582578272198</v>
      </c>
      <c r="L194">
        <v>5.4453520031116298</v>
      </c>
      <c r="M194">
        <v>0</v>
      </c>
      <c r="N194">
        <v>2.25318540066645</v>
      </c>
      <c r="O194">
        <v>2.7905776976657699</v>
      </c>
    </row>
    <row r="195" spans="1:15" x14ac:dyDescent="0.3">
      <c r="A195">
        <v>772</v>
      </c>
      <c r="B195">
        <v>235</v>
      </c>
      <c r="C195" t="s">
        <v>1293</v>
      </c>
      <c r="D195" t="s">
        <v>1292</v>
      </c>
      <c r="E195">
        <v>0</v>
      </c>
      <c r="F195">
        <v>1.71299921691464</v>
      </c>
      <c r="G195">
        <v>2.95246530853262</v>
      </c>
      <c r="H195">
        <v>11.949470809149901</v>
      </c>
      <c r="I195">
        <v>4.6384238194106997</v>
      </c>
      <c r="J195">
        <v>4.9257617338681303</v>
      </c>
      <c r="K195">
        <v>7.9717572030520403</v>
      </c>
      <c r="L195">
        <v>8.6846839395380595</v>
      </c>
      <c r="M195">
        <v>13.8334453183669</v>
      </c>
      <c r="N195">
        <v>6.2965563720925504</v>
      </c>
      <c r="O195">
        <v>4.6601586964549098</v>
      </c>
    </row>
    <row r="196" spans="1:15" x14ac:dyDescent="0.3">
      <c r="A196">
        <v>810</v>
      </c>
      <c r="B196">
        <v>236</v>
      </c>
      <c r="C196" t="s">
        <v>1291</v>
      </c>
      <c r="D196" t="s">
        <v>1290</v>
      </c>
      <c r="E196">
        <v>9.7080646279730907</v>
      </c>
      <c r="F196">
        <v>14.111006585136399</v>
      </c>
      <c r="G196">
        <v>12.5425550976528</v>
      </c>
      <c r="H196">
        <v>16.489988221436999</v>
      </c>
      <c r="I196">
        <v>21.8258917435769</v>
      </c>
      <c r="J196">
        <v>13.2266801032941</v>
      </c>
      <c r="K196">
        <v>13.3587786259542</v>
      </c>
      <c r="L196">
        <v>24.3252635236882</v>
      </c>
      <c r="M196">
        <v>22.313127556712502</v>
      </c>
      <c r="N196">
        <v>16.4334840094917</v>
      </c>
      <c r="O196">
        <v>5.1409331055867904</v>
      </c>
    </row>
    <row r="197" spans="1:15" x14ac:dyDescent="0.3">
      <c r="A197">
        <v>819</v>
      </c>
      <c r="B197">
        <v>237</v>
      </c>
      <c r="C197" t="s">
        <v>1289</v>
      </c>
      <c r="D197" t="s">
        <v>1288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25.716385011021298</v>
      </c>
      <c r="K197">
        <v>0</v>
      </c>
      <c r="L197">
        <v>24.096385542168701</v>
      </c>
      <c r="M197">
        <v>0</v>
      </c>
      <c r="N197">
        <v>5.5347522836877801</v>
      </c>
      <c r="O197">
        <v>10.9901484786139</v>
      </c>
    </row>
    <row r="198" spans="1:15" x14ac:dyDescent="0.3">
      <c r="A198">
        <v>972</v>
      </c>
      <c r="B198">
        <v>238</v>
      </c>
      <c r="C198" t="s">
        <v>1287</v>
      </c>
      <c r="D198" t="s">
        <v>1286</v>
      </c>
      <c r="E198">
        <v>0.64131928538708205</v>
      </c>
      <c r="F198">
        <v>0</v>
      </c>
      <c r="G198">
        <v>6.5567070003491201</v>
      </c>
      <c r="H198">
        <v>6.9498975567048502</v>
      </c>
      <c r="I198">
        <v>1.23653064829535</v>
      </c>
      <c r="J198">
        <v>1.45070203616393</v>
      </c>
      <c r="K198">
        <v>12.961447004249001</v>
      </c>
      <c r="L198">
        <v>1.87513393813844</v>
      </c>
      <c r="M198">
        <v>3.3387389106171899</v>
      </c>
      <c r="N198">
        <v>3.8900529311005498</v>
      </c>
      <c r="O198">
        <v>4.2101978069198296</v>
      </c>
    </row>
    <row r="199" spans="1:15" x14ac:dyDescent="0.3">
      <c r="A199">
        <v>171</v>
      </c>
      <c r="B199">
        <v>239</v>
      </c>
      <c r="C199" t="s">
        <v>1285</v>
      </c>
      <c r="D199" t="s">
        <v>1284</v>
      </c>
      <c r="E199">
        <v>0</v>
      </c>
      <c r="F199">
        <v>0</v>
      </c>
      <c r="G199">
        <v>21.471569341666299</v>
      </c>
      <c r="H199">
        <v>5.8151609553478698</v>
      </c>
      <c r="I199">
        <v>2.8295404017947399</v>
      </c>
      <c r="J199">
        <v>0</v>
      </c>
      <c r="K199">
        <v>39.980668687667503</v>
      </c>
      <c r="L199">
        <v>0</v>
      </c>
      <c r="M199">
        <v>0</v>
      </c>
      <c r="N199">
        <v>7.7885488207196101</v>
      </c>
      <c r="O199">
        <v>13.9434174430734</v>
      </c>
    </row>
    <row r="200" spans="1:15" x14ac:dyDescent="0.3">
      <c r="A200">
        <v>304</v>
      </c>
      <c r="B200">
        <v>241</v>
      </c>
      <c r="C200" t="s">
        <v>1283</v>
      </c>
      <c r="D200" t="s">
        <v>1282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3.2157295112091102</v>
      </c>
      <c r="N200">
        <v>0.357303279023235</v>
      </c>
      <c r="O200">
        <v>1.0719098370697</v>
      </c>
    </row>
    <row r="201" spans="1:15" x14ac:dyDescent="0.3">
      <c r="A201">
        <v>363</v>
      </c>
      <c r="B201">
        <v>242</v>
      </c>
      <c r="C201" t="s">
        <v>1281</v>
      </c>
      <c r="D201" t="s">
        <v>1280</v>
      </c>
      <c r="E201">
        <v>1.57764255127338</v>
      </c>
      <c r="F201">
        <v>0</v>
      </c>
      <c r="G201">
        <v>1.4714537963507901</v>
      </c>
      <c r="H201">
        <v>9.2700907144591298</v>
      </c>
      <c r="I201">
        <v>1.4982235349514099</v>
      </c>
      <c r="J201">
        <v>3.6105738233397799</v>
      </c>
      <c r="K201">
        <v>6.6776370704252201</v>
      </c>
      <c r="L201">
        <v>3.0759090409755001</v>
      </c>
      <c r="M201">
        <v>5.4482127916253198</v>
      </c>
      <c r="N201">
        <v>3.62552703593339</v>
      </c>
      <c r="O201">
        <v>2.9854792442776201</v>
      </c>
    </row>
    <row r="202" spans="1:15" x14ac:dyDescent="0.3">
      <c r="A202">
        <v>84</v>
      </c>
      <c r="B202">
        <v>243</v>
      </c>
      <c r="C202" t="s">
        <v>1279</v>
      </c>
      <c r="D202" t="s">
        <v>1278</v>
      </c>
      <c r="E202">
        <v>0</v>
      </c>
      <c r="F202">
        <v>0</v>
      </c>
      <c r="G202">
        <v>6.3402925592138004</v>
      </c>
      <c r="H202">
        <v>10.0123963001812</v>
      </c>
      <c r="I202">
        <v>0</v>
      </c>
      <c r="J202">
        <v>0</v>
      </c>
      <c r="K202">
        <v>7.4101519081141198</v>
      </c>
      <c r="L202">
        <v>3.2008779550962498</v>
      </c>
      <c r="M202">
        <v>2.8858839050131899</v>
      </c>
      <c r="N202">
        <v>3.3166225141798402</v>
      </c>
      <c r="O202">
        <v>3.7903136775236801</v>
      </c>
    </row>
    <row r="203" spans="1:15" x14ac:dyDescent="0.3">
      <c r="A203">
        <v>132</v>
      </c>
      <c r="B203">
        <v>244</v>
      </c>
      <c r="C203" t="s">
        <v>1277</v>
      </c>
      <c r="D203" t="s">
        <v>1276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</row>
    <row r="204" spans="1:15" x14ac:dyDescent="0.3">
      <c r="A204">
        <v>44</v>
      </c>
      <c r="B204">
        <v>245</v>
      </c>
      <c r="C204" t="s">
        <v>1275</v>
      </c>
      <c r="D204" t="s">
        <v>1274</v>
      </c>
      <c r="E204">
        <v>2.0603384841795398</v>
      </c>
      <c r="F204">
        <v>0</v>
      </c>
      <c r="G204">
        <v>3.7046837787774498</v>
      </c>
      <c r="H204">
        <v>1.83915293870366</v>
      </c>
      <c r="I204">
        <v>7.4816299265196999</v>
      </c>
      <c r="J204">
        <v>1.98530871550526</v>
      </c>
      <c r="K204">
        <v>14.0873415174079</v>
      </c>
      <c r="L204">
        <v>1.77462289263531</v>
      </c>
      <c r="M204">
        <v>1.5991592991113199</v>
      </c>
      <c r="N204">
        <v>3.83691528364891</v>
      </c>
      <c r="O204">
        <v>4.3722264781991198</v>
      </c>
    </row>
    <row r="205" spans="1:15" x14ac:dyDescent="0.3">
      <c r="A205">
        <v>707</v>
      </c>
      <c r="B205">
        <v>246</v>
      </c>
      <c r="C205" t="s">
        <v>1273</v>
      </c>
      <c r="D205" t="s">
        <v>1272</v>
      </c>
      <c r="E205">
        <v>11.7528542646071</v>
      </c>
      <c r="F205">
        <v>0</v>
      </c>
      <c r="G205">
        <v>20.697811945594299</v>
      </c>
      <c r="H205">
        <v>0</v>
      </c>
      <c r="I205">
        <v>10.507355148604001</v>
      </c>
      <c r="J205">
        <v>0</v>
      </c>
      <c r="K205">
        <v>54.893350062735301</v>
      </c>
      <c r="L205">
        <v>0</v>
      </c>
      <c r="M205">
        <v>0</v>
      </c>
      <c r="N205">
        <v>10.8723746023934</v>
      </c>
      <c r="O205">
        <v>18.118832159442</v>
      </c>
    </row>
    <row r="206" spans="1:15" x14ac:dyDescent="0.3">
      <c r="A206">
        <v>556</v>
      </c>
      <c r="B206">
        <v>248</v>
      </c>
      <c r="C206" t="s">
        <v>1271</v>
      </c>
      <c r="D206" t="s">
        <v>1270</v>
      </c>
      <c r="E206">
        <v>0</v>
      </c>
      <c r="F206">
        <v>0</v>
      </c>
      <c r="G206">
        <v>0</v>
      </c>
      <c r="H206">
        <v>0</v>
      </c>
      <c r="I206">
        <v>11.0532133270172</v>
      </c>
      <c r="J206">
        <v>0</v>
      </c>
      <c r="K206">
        <v>11.9965724078835</v>
      </c>
      <c r="L206">
        <v>0</v>
      </c>
      <c r="M206">
        <v>0</v>
      </c>
      <c r="N206">
        <v>2.5610873038778501</v>
      </c>
      <c r="O206">
        <v>5.0874694199005104</v>
      </c>
    </row>
    <row r="207" spans="1:15" x14ac:dyDescent="0.3">
      <c r="A207">
        <v>827</v>
      </c>
      <c r="B207">
        <v>249</v>
      </c>
      <c r="C207" t="s">
        <v>1269</v>
      </c>
      <c r="D207" t="s">
        <v>1268</v>
      </c>
      <c r="E207">
        <v>0</v>
      </c>
      <c r="F207">
        <v>0</v>
      </c>
      <c r="G207">
        <v>0</v>
      </c>
      <c r="H207">
        <v>0</v>
      </c>
      <c r="I207">
        <v>9.4250706880301607</v>
      </c>
      <c r="J207">
        <v>0</v>
      </c>
      <c r="K207">
        <v>5.1270782978099998</v>
      </c>
      <c r="L207">
        <v>4.4952478808117098</v>
      </c>
      <c r="M207">
        <v>4.0324903508266603</v>
      </c>
      <c r="N207">
        <v>2.5644319130531699</v>
      </c>
      <c r="O207">
        <v>3.3985350144496498</v>
      </c>
    </row>
    <row r="208" spans="1:15" x14ac:dyDescent="0.3">
      <c r="A208">
        <v>1054</v>
      </c>
      <c r="B208">
        <v>250</v>
      </c>
      <c r="C208" t="s">
        <v>1267</v>
      </c>
      <c r="D208" t="s">
        <v>1266</v>
      </c>
      <c r="E208">
        <v>0</v>
      </c>
      <c r="F208">
        <v>0</v>
      </c>
      <c r="G208">
        <v>0</v>
      </c>
      <c r="H208">
        <v>7.7220077220077199</v>
      </c>
      <c r="I208">
        <v>0</v>
      </c>
      <c r="J208">
        <v>8.0073209791809692</v>
      </c>
      <c r="K208">
        <v>0</v>
      </c>
      <c r="L208">
        <v>0</v>
      </c>
      <c r="M208">
        <v>0</v>
      </c>
      <c r="N208">
        <v>1.74770318902097</v>
      </c>
      <c r="O208">
        <v>3.4687244519807301</v>
      </c>
    </row>
    <row r="209" spans="1:15" x14ac:dyDescent="0.3">
      <c r="A209">
        <v>1081</v>
      </c>
      <c r="B209">
        <v>251</v>
      </c>
      <c r="C209" t="s">
        <v>1265</v>
      </c>
      <c r="D209" t="s">
        <v>1264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</row>
    <row r="210" spans="1:15" x14ac:dyDescent="0.3">
      <c r="A210">
        <v>714</v>
      </c>
      <c r="B210">
        <v>252</v>
      </c>
      <c r="C210" t="s">
        <v>1263</v>
      </c>
      <c r="D210" t="s">
        <v>1262</v>
      </c>
      <c r="E210">
        <v>2.2460453558555802</v>
      </c>
      <c r="F210">
        <v>2.5921989623797899</v>
      </c>
      <c r="G210">
        <v>7.6344983895979901</v>
      </c>
      <c r="H210">
        <v>4.3206581923673202</v>
      </c>
      <c r="I210">
        <v>7.6657587864785901</v>
      </c>
      <c r="J210">
        <v>4.0942536175655198</v>
      </c>
      <c r="K210">
        <v>11.775209948111399</v>
      </c>
      <c r="L210">
        <v>5.3959848510238997</v>
      </c>
      <c r="M210">
        <v>7.27739726027397</v>
      </c>
      <c r="N210">
        <v>5.8891117070726802</v>
      </c>
      <c r="O210">
        <v>3.01750395541562</v>
      </c>
    </row>
    <row r="211" spans="1:15" x14ac:dyDescent="0.3">
      <c r="A211">
        <v>723</v>
      </c>
      <c r="B211">
        <v>258</v>
      </c>
      <c r="C211" t="s">
        <v>1261</v>
      </c>
      <c r="D211" t="s">
        <v>1260</v>
      </c>
      <c r="E211">
        <v>3.0810989252833498</v>
      </c>
      <c r="F211">
        <v>5.0313460847342597</v>
      </c>
      <c r="G211">
        <v>6.3424357741256498</v>
      </c>
      <c r="H211">
        <v>2.7340759604418299</v>
      </c>
      <c r="I211">
        <v>8.5125141558550101</v>
      </c>
      <c r="J211">
        <v>4.1066729244539797</v>
      </c>
      <c r="K211">
        <v>11.3891946212375</v>
      </c>
      <c r="L211">
        <v>7.4148876821061096</v>
      </c>
      <c r="M211">
        <v>11.7184984868972</v>
      </c>
      <c r="N211">
        <v>6.7034138461261001</v>
      </c>
      <c r="O211">
        <v>3.34351316346992</v>
      </c>
    </row>
    <row r="212" spans="1:15" x14ac:dyDescent="0.3">
      <c r="A212">
        <v>448</v>
      </c>
      <c r="B212">
        <v>259</v>
      </c>
      <c r="C212" t="s">
        <v>1259</v>
      </c>
      <c r="D212" t="s">
        <v>1258</v>
      </c>
      <c r="E212">
        <v>3.5495157446376999</v>
      </c>
      <c r="F212">
        <v>0</v>
      </c>
      <c r="G212">
        <v>0</v>
      </c>
      <c r="H212">
        <v>0</v>
      </c>
      <c r="I212">
        <v>3.7897244328948099</v>
      </c>
      <c r="J212">
        <v>0</v>
      </c>
      <c r="K212">
        <v>19.490463594598399</v>
      </c>
      <c r="L212">
        <v>0</v>
      </c>
      <c r="M212">
        <v>6.4504238849981599</v>
      </c>
      <c r="N212">
        <v>3.6977919619032198</v>
      </c>
      <c r="O212">
        <v>6.3775409072147902</v>
      </c>
    </row>
    <row r="213" spans="1:15" x14ac:dyDescent="0.3">
      <c r="A213">
        <v>412</v>
      </c>
      <c r="B213">
        <v>260</v>
      </c>
      <c r="C213" t="s">
        <v>1257</v>
      </c>
      <c r="D213" t="s">
        <v>1256</v>
      </c>
      <c r="E213">
        <v>2.20063504039737</v>
      </c>
      <c r="F213">
        <v>0</v>
      </c>
      <c r="G213">
        <v>6.4423106420836298</v>
      </c>
      <c r="H213">
        <v>2.4040938283476998</v>
      </c>
      <c r="I213">
        <v>2.3265089072055298</v>
      </c>
      <c r="J213">
        <v>0</v>
      </c>
      <c r="K213">
        <v>5.8330902879046702</v>
      </c>
      <c r="L213">
        <v>2.1415241533331302</v>
      </c>
      <c r="M213">
        <v>1.9440124416796301</v>
      </c>
      <c r="N213">
        <v>2.5880194778835199</v>
      </c>
      <c r="O213">
        <v>2.2262109300152999</v>
      </c>
    </row>
    <row r="214" spans="1:15" x14ac:dyDescent="0.3">
      <c r="A214">
        <v>630</v>
      </c>
      <c r="B214">
        <v>261</v>
      </c>
      <c r="C214" t="s">
        <v>1255</v>
      </c>
      <c r="D214" t="s">
        <v>1254</v>
      </c>
      <c r="E214">
        <v>2.3469849625320598</v>
      </c>
      <c r="F214">
        <v>7.6026355803345202</v>
      </c>
      <c r="G214">
        <v>3.32504710483399</v>
      </c>
      <c r="H214">
        <v>1.2321774335504301</v>
      </c>
      <c r="I214">
        <v>9.7015054657588795</v>
      </c>
      <c r="J214">
        <v>5.2512143433168896</v>
      </c>
      <c r="K214">
        <v>6.0162007692142403</v>
      </c>
      <c r="L214">
        <v>10.148849797023001</v>
      </c>
      <c r="M214">
        <v>11.2266172889906</v>
      </c>
      <c r="N214">
        <v>6.3168036383949602</v>
      </c>
      <c r="O214">
        <v>3.6001692987548402</v>
      </c>
    </row>
    <row r="215" spans="1:15" x14ac:dyDescent="0.3">
      <c r="A215">
        <v>440</v>
      </c>
      <c r="B215">
        <v>262</v>
      </c>
      <c r="C215" t="s">
        <v>1253</v>
      </c>
      <c r="D215" t="s">
        <v>1252</v>
      </c>
      <c r="E215">
        <v>6.14952121584819</v>
      </c>
      <c r="F215">
        <v>9.8034638905746707</v>
      </c>
      <c r="G215">
        <v>16.912978697700598</v>
      </c>
      <c r="H215">
        <v>9.6325856612081999</v>
      </c>
      <c r="I215">
        <v>18.3984580339933</v>
      </c>
      <c r="J215">
        <v>10.554354927878601</v>
      </c>
      <c r="K215">
        <v>27.809307604994299</v>
      </c>
      <c r="L215">
        <v>14.3743069530576</v>
      </c>
      <c r="M215">
        <v>24.107450350132002</v>
      </c>
      <c r="N215">
        <v>15.3047141483764</v>
      </c>
      <c r="O215">
        <v>7.2084734178082801</v>
      </c>
    </row>
    <row r="216" spans="1:15" x14ac:dyDescent="0.3">
      <c r="A216">
        <v>488</v>
      </c>
      <c r="B216">
        <v>263</v>
      </c>
      <c r="C216" t="s">
        <v>1251</v>
      </c>
      <c r="D216" t="s">
        <v>1250</v>
      </c>
      <c r="E216">
        <v>0</v>
      </c>
      <c r="F216">
        <v>0</v>
      </c>
      <c r="G216">
        <v>26.565464895635699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72.967338429464903</v>
      </c>
      <c r="N216">
        <v>11.059200369455599</v>
      </c>
      <c r="O216">
        <v>24.822376969418698</v>
      </c>
    </row>
    <row r="217" spans="1:15" x14ac:dyDescent="0.3">
      <c r="A217">
        <v>731</v>
      </c>
      <c r="B217">
        <v>264</v>
      </c>
      <c r="C217" t="s">
        <v>1249</v>
      </c>
      <c r="D217" t="s">
        <v>1248</v>
      </c>
      <c r="E217">
        <v>2.2661788986370599</v>
      </c>
      <c r="F217">
        <v>1.0849517196484799</v>
      </c>
      <c r="G217">
        <v>8.5320332139864394</v>
      </c>
      <c r="H217">
        <v>4.2591381329763802</v>
      </c>
      <c r="I217">
        <v>4.1595483918888796</v>
      </c>
      <c r="J217">
        <v>2.3552766608906301</v>
      </c>
      <c r="K217">
        <v>13.3671272828276</v>
      </c>
      <c r="L217">
        <v>6.1340733167810697</v>
      </c>
      <c r="M217">
        <v>2.8271405492730199</v>
      </c>
      <c r="N217">
        <v>4.9983853518788397</v>
      </c>
      <c r="O217">
        <v>3.8655962058288802</v>
      </c>
    </row>
    <row r="218" spans="1:15" x14ac:dyDescent="0.3">
      <c r="A218">
        <v>484</v>
      </c>
      <c r="B218">
        <v>265</v>
      </c>
      <c r="C218" t="s">
        <v>1247</v>
      </c>
      <c r="D218" t="s">
        <v>1246</v>
      </c>
      <c r="E218">
        <v>7.4250861840360596</v>
      </c>
      <c r="F218">
        <v>0</v>
      </c>
      <c r="G218">
        <v>10.326514555468099</v>
      </c>
      <c r="H218">
        <v>6.7512176303226097</v>
      </c>
      <c r="I218">
        <v>6.59972658275586</v>
      </c>
      <c r="J218">
        <v>0</v>
      </c>
      <c r="K218">
        <v>35.637515556058403</v>
      </c>
      <c r="L218">
        <v>3.3012639124693499</v>
      </c>
      <c r="M218">
        <v>0</v>
      </c>
      <c r="N218">
        <v>7.78236938012338</v>
      </c>
      <c r="O218">
        <v>11.1060092859323</v>
      </c>
    </row>
    <row r="219" spans="1:15" x14ac:dyDescent="0.3">
      <c r="A219">
        <v>582</v>
      </c>
      <c r="B219">
        <v>267</v>
      </c>
      <c r="C219" t="s">
        <v>1245</v>
      </c>
      <c r="D219" t="s">
        <v>1244</v>
      </c>
      <c r="E219">
        <v>0</v>
      </c>
      <c r="F219">
        <v>0</v>
      </c>
      <c r="G219">
        <v>4.6992481203007497</v>
      </c>
      <c r="H219">
        <v>0</v>
      </c>
      <c r="I219">
        <v>4.6459149133868696</v>
      </c>
      <c r="J219">
        <v>0</v>
      </c>
      <c r="K219">
        <v>0</v>
      </c>
      <c r="L219">
        <v>0</v>
      </c>
      <c r="M219">
        <v>0</v>
      </c>
      <c r="N219">
        <v>1.03835144818751</v>
      </c>
      <c r="O219">
        <v>2.0604579196444002</v>
      </c>
    </row>
    <row r="220" spans="1:15" x14ac:dyDescent="0.3">
      <c r="A220">
        <v>620</v>
      </c>
      <c r="B220">
        <v>268</v>
      </c>
      <c r="C220" t="s">
        <v>1243</v>
      </c>
      <c r="D220" t="s">
        <v>1242</v>
      </c>
      <c r="E220">
        <v>0</v>
      </c>
      <c r="F220">
        <v>0</v>
      </c>
      <c r="G220">
        <v>9.6997690531177803</v>
      </c>
      <c r="H220">
        <v>3.2476570474157902</v>
      </c>
      <c r="I220">
        <v>3.1335332825999398</v>
      </c>
      <c r="J220">
        <v>3.59989714579583</v>
      </c>
      <c r="K220">
        <v>3.63221253632212</v>
      </c>
      <c r="L220">
        <v>6.2530707043637497</v>
      </c>
      <c r="M220">
        <v>8.5808850570015895</v>
      </c>
      <c r="N220">
        <v>4.2385583140685403</v>
      </c>
      <c r="O220">
        <v>3.3846740342192998</v>
      </c>
    </row>
    <row r="221" spans="1:15" x14ac:dyDescent="0.3">
      <c r="A221">
        <v>910</v>
      </c>
      <c r="B221">
        <v>269</v>
      </c>
      <c r="C221" t="s">
        <v>1241</v>
      </c>
      <c r="D221" t="s">
        <v>1240</v>
      </c>
      <c r="E221">
        <v>0</v>
      </c>
      <c r="F221">
        <v>8.7697318967677305</v>
      </c>
      <c r="G221">
        <v>8.1613617815086901</v>
      </c>
      <c r="H221">
        <v>8.4215591915303207</v>
      </c>
      <c r="I221">
        <v>0</v>
      </c>
      <c r="J221">
        <v>8.8328075709779199</v>
      </c>
      <c r="K221">
        <v>9.5225139436811297</v>
      </c>
      <c r="L221">
        <v>23.351495607694901</v>
      </c>
      <c r="M221">
        <v>0</v>
      </c>
      <c r="N221">
        <v>7.4510522213511798</v>
      </c>
      <c r="O221">
        <v>7.3208962783622198</v>
      </c>
    </row>
    <row r="222" spans="1:15" x14ac:dyDescent="0.3">
      <c r="A222">
        <v>20037</v>
      </c>
      <c r="B222">
        <v>270</v>
      </c>
      <c r="C222" t="s">
        <v>1239</v>
      </c>
      <c r="D222" t="s">
        <v>1238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</row>
    <row r="223" spans="1:15" x14ac:dyDescent="0.3">
      <c r="A223">
        <v>746</v>
      </c>
      <c r="B223">
        <v>272</v>
      </c>
      <c r="C223" t="s">
        <v>1237</v>
      </c>
      <c r="D223" t="s">
        <v>1236</v>
      </c>
      <c r="E223">
        <v>0.84951456310679596</v>
      </c>
      <c r="F223">
        <v>0</v>
      </c>
      <c r="G223">
        <v>9.1349119726664405</v>
      </c>
      <c r="H223">
        <v>6.8571988342761996</v>
      </c>
      <c r="I223">
        <v>9.1458706987682792</v>
      </c>
      <c r="J223">
        <v>5.4055445442611099</v>
      </c>
      <c r="K223">
        <v>11.038793474209401</v>
      </c>
      <c r="L223">
        <v>1.5856296648658399</v>
      </c>
      <c r="M223">
        <v>3.5915854284248301</v>
      </c>
      <c r="N223">
        <v>5.2898943533976501</v>
      </c>
      <c r="O223">
        <v>4.0230299295388301</v>
      </c>
    </row>
    <row r="224" spans="1:15" x14ac:dyDescent="0.3">
      <c r="A224">
        <v>969</v>
      </c>
      <c r="B224">
        <v>273</v>
      </c>
      <c r="C224" t="s">
        <v>1235</v>
      </c>
      <c r="D224" t="s">
        <v>1234</v>
      </c>
      <c r="E224">
        <v>3.8550501156514998</v>
      </c>
      <c r="F224">
        <v>0</v>
      </c>
      <c r="G224">
        <v>7.5301204819277103</v>
      </c>
      <c r="H224">
        <v>11.5804566008603</v>
      </c>
      <c r="I224">
        <v>18.874029335634201</v>
      </c>
      <c r="J224">
        <v>0</v>
      </c>
      <c r="K224">
        <v>13.8449367088608</v>
      </c>
      <c r="L224">
        <v>0</v>
      </c>
      <c r="M224">
        <v>0</v>
      </c>
      <c r="N224">
        <v>6.1871770269927104</v>
      </c>
      <c r="O224">
        <v>7.1506286499471701</v>
      </c>
    </row>
    <row r="225" spans="1:15" x14ac:dyDescent="0.3">
      <c r="A225">
        <v>288</v>
      </c>
      <c r="B225">
        <v>274</v>
      </c>
      <c r="C225" t="s">
        <v>1233</v>
      </c>
      <c r="D225" t="s">
        <v>1232</v>
      </c>
      <c r="E225">
        <v>0</v>
      </c>
      <c r="F225">
        <v>0</v>
      </c>
      <c r="G225">
        <v>8.4333962491466199</v>
      </c>
      <c r="H225">
        <v>0</v>
      </c>
      <c r="I225">
        <v>5.6118972221108798</v>
      </c>
      <c r="J225">
        <v>0</v>
      </c>
      <c r="K225">
        <v>6.7343306556351896</v>
      </c>
      <c r="L225">
        <v>0</v>
      </c>
      <c r="M225">
        <v>0</v>
      </c>
      <c r="N225">
        <v>2.3088471252103</v>
      </c>
      <c r="O225">
        <v>3.5353535303728298</v>
      </c>
    </row>
    <row r="226" spans="1:15" x14ac:dyDescent="0.3">
      <c r="A226">
        <v>1125</v>
      </c>
      <c r="B226">
        <v>275</v>
      </c>
      <c r="C226" t="s">
        <v>1231</v>
      </c>
      <c r="D226" t="s">
        <v>1230</v>
      </c>
      <c r="E226">
        <v>0</v>
      </c>
      <c r="F226">
        <v>0</v>
      </c>
      <c r="G226">
        <v>9.6805421103581804</v>
      </c>
      <c r="H226">
        <v>7.4719800747198004</v>
      </c>
      <c r="I226">
        <v>4.8017560707916003</v>
      </c>
      <c r="J226">
        <v>10.3853714624828</v>
      </c>
      <c r="K226">
        <v>8.6938522045125204</v>
      </c>
      <c r="L226">
        <v>0</v>
      </c>
      <c r="M226">
        <v>8.2681234312712206</v>
      </c>
      <c r="N226">
        <v>5.4779583726818002</v>
      </c>
      <c r="O226">
        <v>4.3921643781525397</v>
      </c>
    </row>
    <row r="227" spans="1:15" x14ac:dyDescent="0.3">
      <c r="A227">
        <v>608</v>
      </c>
      <c r="B227">
        <v>276</v>
      </c>
      <c r="C227" t="s">
        <v>1229</v>
      </c>
      <c r="D227" t="s">
        <v>1228</v>
      </c>
      <c r="E227">
        <v>0</v>
      </c>
      <c r="F227">
        <v>0</v>
      </c>
      <c r="G227">
        <v>12.341325811001401</v>
      </c>
      <c r="H227">
        <v>13.2588313287243</v>
      </c>
      <c r="I227">
        <v>12.711094970038101</v>
      </c>
      <c r="J227">
        <v>13.5344160866203</v>
      </c>
      <c r="K227">
        <v>22.885789014821299</v>
      </c>
      <c r="L227">
        <v>11.9159077368287</v>
      </c>
      <c r="M227">
        <v>5.4309876638994501</v>
      </c>
      <c r="N227">
        <v>10.2309280679926</v>
      </c>
      <c r="O227">
        <v>7.2977231548352499</v>
      </c>
    </row>
    <row r="228" spans="1:15" x14ac:dyDescent="0.3">
      <c r="A228">
        <v>680</v>
      </c>
      <c r="B228">
        <v>277</v>
      </c>
      <c r="C228" t="s">
        <v>1227</v>
      </c>
      <c r="D228" t="s">
        <v>1226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</row>
    <row r="229" spans="1:15" x14ac:dyDescent="0.3">
      <c r="A229">
        <v>95</v>
      </c>
      <c r="B229">
        <v>278</v>
      </c>
      <c r="C229" t="s">
        <v>1225</v>
      </c>
      <c r="D229" t="s">
        <v>1224</v>
      </c>
      <c r="E229">
        <v>2.0996304650381501</v>
      </c>
      <c r="F229">
        <v>7.7823332899475002</v>
      </c>
      <c r="G229">
        <v>8.0839109961399291</v>
      </c>
      <c r="H229">
        <v>8.99337164911692</v>
      </c>
      <c r="I229">
        <v>10.1197548127977</v>
      </c>
      <c r="J229">
        <v>4.9506992862741903</v>
      </c>
      <c r="K229">
        <v>9.1897112742753695</v>
      </c>
      <c r="L229">
        <v>12.1388435228011</v>
      </c>
      <c r="M229">
        <v>11.524474149793599</v>
      </c>
      <c r="N229">
        <v>8.3203032717982701</v>
      </c>
      <c r="O229">
        <v>3.1561680093317399</v>
      </c>
    </row>
    <row r="230" spans="1:15" x14ac:dyDescent="0.3">
      <c r="A230">
        <v>104</v>
      </c>
      <c r="B230">
        <v>279</v>
      </c>
      <c r="C230" t="s">
        <v>1223</v>
      </c>
      <c r="D230" t="s">
        <v>1222</v>
      </c>
      <c r="E230">
        <v>2.1688210288887002</v>
      </c>
      <c r="F230">
        <v>4.7549502428421002</v>
      </c>
      <c r="G230">
        <v>7.33726983683309</v>
      </c>
      <c r="H230">
        <v>6.5621501794941102</v>
      </c>
      <c r="I230">
        <v>5.7239424334932396</v>
      </c>
      <c r="J230">
        <v>4.4271014501919499</v>
      </c>
      <c r="K230">
        <v>7.8846064653773</v>
      </c>
      <c r="L230">
        <v>10.368998809681299</v>
      </c>
      <c r="M230">
        <v>9.5002563561239004</v>
      </c>
      <c r="N230">
        <v>6.5253440892139603</v>
      </c>
      <c r="O230">
        <v>2.5809497102225398</v>
      </c>
    </row>
    <row r="231" spans="1:15" x14ac:dyDescent="0.3">
      <c r="A231">
        <v>996</v>
      </c>
      <c r="B231">
        <v>280</v>
      </c>
      <c r="C231" t="s">
        <v>1221</v>
      </c>
      <c r="D231" t="s">
        <v>1220</v>
      </c>
      <c r="E231">
        <v>0</v>
      </c>
      <c r="F231">
        <v>0</v>
      </c>
      <c r="G231">
        <v>9.7447795823665899</v>
      </c>
      <c r="H231">
        <v>3.1359197204551599</v>
      </c>
      <c r="I231">
        <v>0</v>
      </c>
      <c r="J231">
        <v>0</v>
      </c>
      <c r="K231">
        <v>0</v>
      </c>
      <c r="L231">
        <v>0</v>
      </c>
      <c r="M231">
        <v>2.8359599724506701</v>
      </c>
      <c r="N231">
        <v>1.7462954750302699</v>
      </c>
      <c r="O231">
        <v>3.26709847556647</v>
      </c>
    </row>
    <row r="232" spans="1:15" x14ac:dyDescent="0.3">
      <c r="A232">
        <v>328</v>
      </c>
      <c r="B232">
        <v>281</v>
      </c>
      <c r="C232" t="s">
        <v>1219</v>
      </c>
      <c r="D232" t="s">
        <v>1218</v>
      </c>
      <c r="E232">
        <v>0</v>
      </c>
      <c r="F232">
        <v>7.9063883617963304</v>
      </c>
      <c r="G232">
        <v>4.9140049140049102</v>
      </c>
      <c r="H232">
        <v>6.2012756909992897</v>
      </c>
      <c r="I232">
        <v>4.5331894225580101</v>
      </c>
      <c r="J232">
        <v>3.5362465269007299</v>
      </c>
      <c r="K232">
        <v>7.4148615009798204</v>
      </c>
      <c r="L232">
        <v>7.4529929090096001</v>
      </c>
      <c r="M232">
        <v>6.9737785924922298</v>
      </c>
      <c r="N232">
        <v>5.4369708798601</v>
      </c>
      <c r="O232">
        <v>2.5318984566808602</v>
      </c>
    </row>
    <row r="233" spans="1:15" x14ac:dyDescent="0.3">
      <c r="A233">
        <v>1101</v>
      </c>
      <c r="B233">
        <v>282</v>
      </c>
      <c r="C233" t="s">
        <v>1217</v>
      </c>
      <c r="D233" t="s">
        <v>1216</v>
      </c>
      <c r="E233">
        <v>2.1537798836958899</v>
      </c>
      <c r="F233">
        <v>2.9260544246123001</v>
      </c>
      <c r="G233">
        <v>6.0838705004707796</v>
      </c>
      <c r="H233">
        <v>5.7326927276698001</v>
      </c>
      <c r="I233">
        <v>4.7311362837600397</v>
      </c>
      <c r="J233">
        <v>7.7196962535841402</v>
      </c>
      <c r="K233">
        <v>8.0413555427915</v>
      </c>
      <c r="L233">
        <v>8.2337872807590795</v>
      </c>
      <c r="M233">
        <v>10.4226121051195</v>
      </c>
      <c r="N233">
        <v>6.22722055582922</v>
      </c>
      <c r="O233">
        <v>2.6725498505260301</v>
      </c>
    </row>
    <row r="234" spans="1:15" x14ac:dyDescent="0.3">
      <c r="A234">
        <v>783</v>
      </c>
      <c r="B234">
        <v>283</v>
      </c>
      <c r="C234" t="s">
        <v>1215</v>
      </c>
      <c r="D234" t="s">
        <v>1214</v>
      </c>
      <c r="E234">
        <v>6.2433107384944702</v>
      </c>
      <c r="F234">
        <v>7.75967187673207</v>
      </c>
      <c r="G234">
        <v>11.6378952035246</v>
      </c>
      <c r="H234">
        <v>11.006000890962</v>
      </c>
      <c r="I234">
        <v>13.0218714289511</v>
      </c>
      <c r="J234">
        <v>2.11723428709697</v>
      </c>
      <c r="K234">
        <v>13.3511348464619</v>
      </c>
      <c r="L234">
        <v>24.893946706632502</v>
      </c>
      <c r="M234">
        <v>15.438149382474</v>
      </c>
      <c r="N234">
        <v>11.7188017068144</v>
      </c>
      <c r="O234">
        <v>6.4239875974209104</v>
      </c>
    </row>
    <row r="235" spans="1:15" x14ac:dyDescent="0.3">
      <c r="A235">
        <v>831</v>
      </c>
      <c r="B235">
        <v>284</v>
      </c>
      <c r="C235" t="s">
        <v>1213</v>
      </c>
      <c r="D235" t="s">
        <v>1212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</row>
    <row r="236" spans="1:15" x14ac:dyDescent="0.3">
      <c r="A236">
        <v>111</v>
      </c>
      <c r="B236">
        <v>285</v>
      </c>
      <c r="C236" t="s">
        <v>1211</v>
      </c>
      <c r="D236" t="s">
        <v>1210</v>
      </c>
      <c r="E236">
        <v>2.0616330096896802</v>
      </c>
      <c r="F236">
        <v>15.2721719210211</v>
      </c>
      <c r="G236">
        <v>9.83876473304821</v>
      </c>
      <c r="H236">
        <v>16.8901451173693</v>
      </c>
      <c r="I236">
        <v>20.7782395164337</v>
      </c>
      <c r="J236">
        <v>8.5832861724202996</v>
      </c>
      <c r="K236">
        <v>13.2165521581791</v>
      </c>
      <c r="L236">
        <v>18.1613226452906</v>
      </c>
      <c r="M236">
        <v>19.901440485216099</v>
      </c>
      <c r="N236">
        <v>13.855950639852001</v>
      </c>
      <c r="O236">
        <v>6.0998750979687797</v>
      </c>
    </row>
    <row r="237" spans="1:15" x14ac:dyDescent="0.3">
      <c r="A237">
        <v>120</v>
      </c>
      <c r="B237">
        <v>286</v>
      </c>
      <c r="C237" t="s">
        <v>1209</v>
      </c>
      <c r="D237" t="s">
        <v>1208</v>
      </c>
      <c r="E237">
        <v>0</v>
      </c>
      <c r="F237">
        <v>0</v>
      </c>
      <c r="G237">
        <v>0</v>
      </c>
      <c r="H237">
        <v>3.4968528324507901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.38853920360564398</v>
      </c>
      <c r="O237">
        <v>1.16561761081693</v>
      </c>
    </row>
    <row r="238" spans="1:15" x14ac:dyDescent="0.3">
      <c r="A238">
        <v>163</v>
      </c>
      <c r="B238">
        <v>287</v>
      </c>
      <c r="C238" t="s">
        <v>1207</v>
      </c>
      <c r="D238" t="s">
        <v>1206</v>
      </c>
      <c r="E238">
        <v>4.1499925892989502</v>
      </c>
      <c r="F238">
        <v>38.25868335474</v>
      </c>
      <c r="G238">
        <v>23.0414746543779</v>
      </c>
      <c r="H238">
        <v>38.517975055025701</v>
      </c>
      <c r="I238">
        <v>44.640381522763803</v>
      </c>
      <c r="J238">
        <v>25.648975450266398</v>
      </c>
      <c r="K238">
        <v>29.052134214475</v>
      </c>
      <c r="L238">
        <v>45.849025708203698</v>
      </c>
      <c r="M238">
        <v>48.003376061613103</v>
      </c>
      <c r="N238">
        <v>33.018002067862703</v>
      </c>
      <c r="O238">
        <v>14.0753085241641</v>
      </c>
    </row>
    <row r="239" spans="1:15" x14ac:dyDescent="0.3">
      <c r="A239">
        <v>344</v>
      </c>
      <c r="B239">
        <v>288</v>
      </c>
      <c r="C239" t="s">
        <v>1205</v>
      </c>
      <c r="D239" t="s">
        <v>1204</v>
      </c>
      <c r="E239">
        <v>2.2320005101715399</v>
      </c>
      <c r="F239">
        <v>8.3562134415661902</v>
      </c>
      <c r="G239">
        <v>6.9492703266157099</v>
      </c>
      <c r="H239">
        <v>11.736433242049999</v>
      </c>
      <c r="I239">
        <v>20.2757502027575</v>
      </c>
      <c r="J239">
        <v>0</v>
      </c>
      <c r="K239">
        <v>11.9699042407661</v>
      </c>
      <c r="L239">
        <v>10.1605364763259</v>
      </c>
      <c r="M239">
        <v>13.6509263128569</v>
      </c>
      <c r="N239">
        <v>9.4812260836788695</v>
      </c>
      <c r="O239">
        <v>6.0804036125380998</v>
      </c>
    </row>
    <row r="240" spans="1:15" x14ac:dyDescent="0.3">
      <c r="A240">
        <v>314</v>
      </c>
      <c r="B240">
        <v>289</v>
      </c>
      <c r="C240" t="s">
        <v>1203</v>
      </c>
      <c r="D240" t="s">
        <v>1202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</row>
    <row r="241" spans="1:15" x14ac:dyDescent="0.3">
      <c r="A241">
        <v>355</v>
      </c>
      <c r="B241">
        <v>290</v>
      </c>
      <c r="C241" t="s">
        <v>1201</v>
      </c>
      <c r="D241" t="s">
        <v>120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</row>
    <row r="242" spans="1:15" x14ac:dyDescent="0.3">
      <c r="A242">
        <v>119</v>
      </c>
      <c r="B242">
        <v>291</v>
      </c>
      <c r="C242" t="s">
        <v>1199</v>
      </c>
      <c r="D242" t="s">
        <v>1198</v>
      </c>
      <c r="E242">
        <v>1.9956381052841601</v>
      </c>
      <c r="F242">
        <v>4.2619517303523997</v>
      </c>
      <c r="G242">
        <v>7.4631838475378203</v>
      </c>
      <c r="H242">
        <v>3.3331349324445001</v>
      </c>
      <c r="I242">
        <v>5.7089595712454804</v>
      </c>
      <c r="J242">
        <v>0.93073967211371</v>
      </c>
      <c r="K242">
        <v>6.6520954100541703</v>
      </c>
      <c r="L242">
        <v>8.1812019354386294</v>
      </c>
      <c r="M242">
        <v>5.3292149740064803</v>
      </c>
      <c r="N242">
        <v>4.8729022420530397</v>
      </c>
      <c r="O242">
        <v>2.4568929995301598</v>
      </c>
    </row>
    <row r="243" spans="1:15" x14ac:dyDescent="0.3">
      <c r="A243">
        <v>704</v>
      </c>
      <c r="B243">
        <v>292</v>
      </c>
      <c r="C243" t="s">
        <v>1197</v>
      </c>
      <c r="D243" t="s">
        <v>1196</v>
      </c>
      <c r="E243">
        <v>0</v>
      </c>
      <c r="F243">
        <v>0</v>
      </c>
      <c r="G243">
        <v>12.797074954296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5.3459599816709904</v>
      </c>
      <c r="N243">
        <v>2.0158927706630201</v>
      </c>
      <c r="O243">
        <v>4.4126239720006604</v>
      </c>
    </row>
    <row r="244" spans="1:15" x14ac:dyDescent="0.3">
      <c r="A244">
        <v>694</v>
      </c>
      <c r="B244">
        <v>293</v>
      </c>
      <c r="C244" t="s">
        <v>1195</v>
      </c>
      <c r="D244" t="s">
        <v>1194</v>
      </c>
      <c r="E244">
        <v>0</v>
      </c>
      <c r="F244">
        <v>2.4781392714270498</v>
      </c>
      <c r="G244">
        <v>5.48224145357716</v>
      </c>
      <c r="H244">
        <v>2.43758052721385</v>
      </c>
      <c r="I244">
        <v>2.3860653781913599</v>
      </c>
      <c r="J244">
        <v>2.7213000038875701</v>
      </c>
      <c r="K244">
        <v>8.3585416334978504</v>
      </c>
      <c r="L244">
        <v>9.6661718507266894</v>
      </c>
      <c r="M244">
        <v>0</v>
      </c>
      <c r="N244">
        <v>3.7255600131690598</v>
      </c>
      <c r="O244">
        <v>3.4208669572182799</v>
      </c>
    </row>
    <row r="245" spans="1:15" x14ac:dyDescent="0.3">
      <c r="A245">
        <v>800</v>
      </c>
      <c r="B245">
        <v>294</v>
      </c>
      <c r="C245" t="s">
        <v>1193</v>
      </c>
      <c r="D245" t="s">
        <v>1192</v>
      </c>
      <c r="E245">
        <v>4.7560809892648503</v>
      </c>
      <c r="F245">
        <v>8.21716801173881</v>
      </c>
      <c r="G245">
        <v>6.7335748869721401</v>
      </c>
      <c r="H245">
        <v>4.0017150207231698</v>
      </c>
      <c r="I245">
        <v>9.9001499165558808</v>
      </c>
      <c r="J245">
        <v>0</v>
      </c>
      <c r="K245">
        <v>6.8954194713511701</v>
      </c>
      <c r="L245">
        <v>9.7343902099846993</v>
      </c>
      <c r="M245">
        <v>10.9295305506402</v>
      </c>
      <c r="N245">
        <v>6.79644767302565</v>
      </c>
      <c r="O245">
        <v>3.45587128122822</v>
      </c>
    </row>
    <row r="246" spans="1:15" x14ac:dyDescent="0.3">
      <c r="A246">
        <v>675</v>
      </c>
      <c r="B246">
        <v>295</v>
      </c>
      <c r="C246" t="s">
        <v>1191</v>
      </c>
      <c r="D246" t="s">
        <v>1190</v>
      </c>
      <c r="E246">
        <v>0</v>
      </c>
      <c r="F246">
        <v>0</v>
      </c>
      <c r="G246">
        <v>9.7181729834791106</v>
      </c>
      <c r="H246">
        <v>8.3632019115890106</v>
      </c>
      <c r="I246">
        <v>8.1852198316183404</v>
      </c>
      <c r="J246">
        <v>0</v>
      </c>
      <c r="K246">
        <v>9.4111320247378298</v>
      </c>
      <c r="L246">
        <v>8.48382014301297</v>
      </c>
      <c r="M246">
        <v>0</v>
      </c>
      <c r="N246">
        <v>4.9068385438263604</v>
      </c>
      <c r="O246">
        <v>4.6802094743740597</v>
      </c>
    </row>
    <row r="247" spans="1:15" x14ac:dyDescent="0.3">
      <c r="A247">
        <v>699</v>
      </c>
      <c r="B247">
        <v>296</v>
      </c>
      <c r="C247" t="s">
        <v>1189</v>
      </c>
      <c r="D247" t="s">
        <v>1188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</row>
    <row r="248" spans="1:15" x14ac:dyDescent="0.3">
      <c r="A248">
        <v>254</v>
      </c>
      <c r="B248">
        <v>297</v>
      </c>
      <c r="C248" t="s">
        <v>1187</v>
      </c>
      <c r="D248" t="s">
        <v>1186</v>
      </c>
      <c r="E248">
        <v>2.8274015602640401</v>
      </c>
      <c r="F248">
        <v>8.8708836749168594</v>
      </c>
      <c r="G248">
        <v>9.1646289634502498</v>
      </c>
      <c r="H248">
        <v>12.11296202298</v>
      </c>
      <c r="I248">
        <v>11.0929232742581</v>
      </c>
      <c r="J248">
        <v>11.1342358710579</v>
      </c>
      <c r="K248">
        <v>11.7410002437655</v>
      </c>
      <c r="L248">
        <v>15.5012056493283</v>
      </c>
      <c r="M248">
        <v>16.304347826087</v>
      </c>
      <c r="N248">
        <v>10.9721765651231</v>
      </c>
      <c r="O248">
        <v>3.95122606162399</v>
      </c>
    </row>
    <row r="249" spans="1:15" x14ac:dyDescent="0.3">
      <c r="A249">
        <v>894</v>
      </c>
      <c r="B249">
        <v>298</v>
      </c>
      <c r="C249" t="s">
        <v>1185</v>
      </c>
      <c r="D249" t="s">
        <v>1184</v>
      </c>
      <c r="E249">
        <v>0</v>
      </c>
      <c r="F249">
        <v>3.8273675001822598</v>
      </c>
      <c r="G249">
        <v>5.6450095427542299</v>
      </c>
      <c r="H249">
        <v>2.9756085119406901</v>
      </c>
      <c r="I249">
        <v>3.9992491205732801</v>
      </c>
      <c r="J249">
        <v>1.41641626450562</v>
      </c>
      <c r="K249">
        <v>1.39159476760367</v>
      </c>
      <c r="L249">
        <v>6.6047082134264299</v>
      </c>
      <c r="M249">
        <v>7.7822865628499098</v>
      </c>
      <c r="N249">
        <v>3.7380267204262299</v>
      </c>
      <c r="O249">
        <v>2.5917283365253598</v>
      </c>
    </row>
    <row r="250" spans="1:15" x14ac:dyDescent="0.3">
      <c r="A250">
        <v>671</v>
      </c>
      <c r="B250">
        <v>299</v>
      </c>
      <c r="C250" t="s">
        <v>1183</v>
      </c>
      <c r="D250" t="s">
        <v>1182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</row>
    <row r="251" spans="1:15" x14ac:dyDescent="0.3">
      <c r="A251">
        <v>965</v>
      </c>
      <c r="B251">
        <v>300</v>
      </c>
      <c r="C251" t="s">
        <v>1181</v>
      </c>
      <c r="D251" t="s">
        <v>1180</v>
      </c>
      <c r="E251">
        <v>0</v>
      </c>
      <c r="F251">
        <v>2.1855193730681601</v>
      </c>
      <c r="G251">
        <v>4.41320177788986</v>
      </c>
      <c r="H251">
        <v>4.1945051981903703</v>
      </c>
      <c r="I251">
        <v>1.94115526469039</v>
      </c>
      <c r="J251">
        <v>0</v>
      </c>
      <c r="K251">
        <v>0</v>
      </c>
      <c r="L251">
        <v>1.91094974202178</v>
      </c>
      <c r="M251">
        <v>7.6267262277667296</v>
      </c>
      <c r="N251">
        <v>2.47467306484748</v>
      </c>
      <c r="O251">
        <v>2.55727939788096</v>
      </c>
    </row>
    <row r="252" spans="1:15" x14ac:dyDescent="0.3">
      <c r="A252">
        <v>774</v>
      </c>
      <c r="B252">
        <v>301</v>
      </c>
      <c r="C252" t="s">
        <v>1179</v>
      </c>
      <c r="D252" t="s">
        <v>1178</v>
      </c>
      <c r="E252">
        <v>0</v>
      </c>
      <c r="F252">
        <v>4.2068571771988301</v>
      </c>
      <c r="G252">
        <v>12.2799836266885</v>
      </c>
      <c r="H252">
        <v>1.9087612139721299</v>
      </c>
      <c r="I252">
        <v>7.4418604651162799</v>
      </c>
      <c r="J252">
        <v>2.3074894514767901</v>
      </c>
      <c r="K252">
        <v>2.2594493399180098</v>
      </c>
      <c r="L252">
        <v>10.766470135862599</v>
      </c>
      <c r="M252">
        <v>5.4846039332445304</v>
      </c>
      <c r="N252">
        <v>5.1839417048308496</v>
      </c>
      <c r="O252">
        <v>4.2143863094593303</v>
      </c>
    </row>
    <row r="253" spans="1:15" x14ac:dyDescent="0.3">
      <c r="A253">
        <v>906</v>
      </c>
      <c r="B253">
        <v>302</v>
      </c>
      <c r="C253" t="s">
        <v>1177</v>
      </c>
      <c r="D253" t="s">
        <v>1176</v>
      </c>
      <c r="E253">
        <v>0</v>
      </c>
      <c r="F253">
        <v>11.658894070619599</v>
      </c>
      <c r="G253">
        <v>3.5825784328778298</v>
      </c>
      <c r="H253">
        <v>6.8506557056175401</v>
      </c>
      <c r="I253">
        <v>7.1084031480071097</v>
      </c>
      <c r="J253">
        <v>4.2214449402967098</v>
      </c>
      <c r="K253">
        <v>4.2858017510561401</v>
      </c>
      <c r="L253">
        <v>16.198454204655899</v>
      </c>
      <c r="M253">
        <v>24.198725863005599</v>
      </c>
      <c r="N253">
        <v>8.6783286795707095</v>
      </c>
      <c r="O253">
        <v>7.5213197487189998</v>
      </c>
    </row>
    <row r="254" spans="1:15" x14ac:dyDescent="0.3">
      <c r="A254">
        <v>279</v>
      </c>
      <c r="B254">
        <v>303</v>
      </c>
      <c r="C254" t="s">
        <v>1175</v>
      </c>
      <c r="D254" t="s">
        <v>1174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</row>
    <row r="255" spans="1:15" x14ac:dyDescent="0.3">
      <c r="A255">
        <v>879</v>
      </c>
      <c r="B255">
        <v>325</v>
      </c>
      <c r="C255" t="s">
        <v>1173</v>
      </c>
      <c r="D255" t="s">
        <v>1172</v>
      </c>
      <c r="E255">
        <v>2.1996208272669202</v>
      </c>
      <c r="F255">
        <v>5.5000561230216602</v>
      </c>
      <c r="G255">
        <v>3.8752608880990702</v>
      </c>
      <c r="H255">
        <v>9.9551229378673902</v>
      </c>
      <c r="I255">
        <v>7.7283243085909898</v>
      </c>
      <c r="J255">
        <v>8.6189913317572895</v>
      </c>
      <c r="K255">
        <v>8.5671449989291109</v>
      </c>
      <c r="L255">
        <v>10.7706288797103</v>
      </c>
      <c r="M255">
        <v>11.2673033587295</v>
      </c>
      <c r="N255">
        <v>7.6091615171080296</v>
      </c>
      <c r="O255">
        <v>3.1322031169870499</v>
      </c>
    </row>
    <row r="256" spans="1:15" x14ac:dyDescent="0.3">
      <c r="A256">
        <v>442</v>
      </c>
      <c r="B256">
        <v>326</v>
      </c>
      <c r="C256" t="s">
        <v>1171</v>
      </c>
      <c r="D256" t="s">
        <v>1170</v>
      </c>
      <c r="E256">
        <v>0</v>
      </c>
      <c r="F256">
        <v>0</v>
      </c>
      <c r="G256">
        <v>1.7380509000620701</v>
      </c>
      <c r="H256">
        <v>0</v>
      </c>
      <c r="I256">
        <v>0</v>
      </c>
      <c r="J256">
        <v>1.95525264657412</v>
      </c>
      <c r="K256">
        <v>0</v>
      </c>
      <c r="L256">
        <v>0</v>
      </c>
      <c r="M256">
        <v>0</v>
      </c>
      <c r="N256">
        <v>0.41036706073735502</v>
      </c>
      <c r="O256">
        <v>0.81610536408432999</v>
      </c>
    </row>
    <row r="257" spans="1:15" x14ac:dyDescent="0.3">
      <c r="A257">
        <v>434</v>
      </c>
      <c r="B257">
        <v>327</v>
      </c>
      <c r="C257" t="s">
        <v>1169</v>
      </c>
      <c r="D257" t="s">
        <v>1168</v>
      </c>
      <c r="E257">
        <v>0</v>
      </c>
      <c r="F257">
        <v>3.0050011805361798</v>
      </c>
      <c r="G257">
        <v>0</v>
      </c>
      <c r="H257">
        <v>0</v>
      </c>
      <c r="I257">
        <v>2.6638759394919602</v>
      </c>
      <c r="J257">
        <v>3.3346036585365901</v>
      </c>
      <c r="K257">
        <v>0</v>
      </c>
      <c r="L257">
        <v>6.4842432888081998</v>
      </c>
      <c r="M257">
        <v>6.5249813571961202</v>
      </c>
      <c r="N257">
        <v>2.4458561582854501</v>
      </c>
      <c r="O257">
        <v>2.6932027934357001</v>
      </c>
    </row>
    <row r="258" spans="1:15" x14ac:dyDescent="0.3">
      <c r="A258">
        <v>545</v>
      </c>
      <c r="B258">
        <v>328</v>
      </c>
      <c r="C258" t="s">
        <v>1167</v>
      </c>
      <c r="D258" t="s">
        <v>1166</v>
      </c>
      <c r="E258" t="s">
        <v>102</v>
      </c>
      <c r="F258" t="s">
        <v>102</v>
      </c>
      <c r="G258" t="s">
        <v>102</v>
      </c>
      <c r="H258" t="s">
        <v>102</v>
      </c>
      <c r="I258" t="s">
        <v>102</v>
      </c>
      <c r="J258" t="s">
        <v>102</v>
      </c>
      <c r="K258" t="s">
        <v>102</v>
      </c>
      <c r="L258" t="s">
        <v>102</v>
      </c>
      <c r="M258" t="s">
        <v>102</v>
      </c>
      <c r="N258" t="s">
        <v>102</v>
      </c>
      <c r="O258" t="s">
        <v>102</v>
      </c>
    </row>
    <row r="259" spans="1:15" x14ac:dyDescent="0.3">
      <c r="A259">
        <v>610</v>
      </c>
      <c r="B259">
        <v>329</v>
      </c>
      <c r="C259" t="s">
        <v>1165</v>
      </c>
      <c r="D259" t="s">
        <v>1164</v>
      </c>
      <c r="E259">
        <v>3.4021871202916198</v>
      </c>
      <c r="F259">
        <v>6.1795967371729201</v>
      </c>
      <c r="G259">
        <v>1.2204264518716099</v>
      </c>
      <c r="H259">
        <v>9.1132483848394603</v>
      </c>
      <c r="I259">
        <v>8.8284908010278897</v>
      </c>
      <c r="J259">
        <v>5.4138711111970403</v>
      </c>
      <c r="K259">
        <v>12.1137539177418</v>
      </c>
      <c r="L259">
        <v>9.4376366959283295</v>
      </c>
      <c r="M259">
        <v>9.5948827292110899</v>
      </c>
      <c r="N259">
        <v>7.2560104388090902</v>
      </c>
      <c r="O259">
        <v>3.4565497192747201</v>
      </c>
    </row>
    <row r="260" spans="1:15" x14ac:dyDescent="0.3">
      <c r="A260">
        <v>274</v>
      </c>
      <c r="B260">
        <v>330</v>
      </c>
      <c r="C260" t="s">
        <v>1163</v>
      </c>
      <c r="D260" t="s">
        <v>1162</v>
      </c>
      <c r="E260">
        <v>6.0025725310847502</v>
      </c>
      <c r="F260">
        <v>14.5885435274503</v>
      </c>
      <c r="G260">
        <v>15.933081059549901</v>
      </c>
      <c r="H260">
        <v>35.348837209302303</v>
      </c>
      <c r="I260">
        <v>22.726042963043099</v>
      </c>
      <c r="J260">
        <v>26.480045394363501</v>
      </c>
      <c r="K260">
        <v>24.876425548412101</v>
      </c>
      <c r="L260">
        <v>31.6153961961158</v>
      </c>
      <c r="M260">
        <v>34.406933126374298</v>
      </c>
      <c r="N260">
        <v>23.5530975061885</v>
      </c>
      <c r="O260">
        <v>9.8703908789779806</v>
      </c>
    </row>
    <row r="261" spans="1:15" x14ac:dyDescent="0.3">
      <c r="A261">
        <v>330</v>
      </c>
      <c r="B261">
        <v>331</v>
      </c>
      <c r="C261" t="s">
        <v>1161</v>
      </c>
      <c r="D261" t="s">
        <v>116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58.043117744610299</v>
      </c>
      <c r="K261">
        <v>0</v>
      </c>
      <c r="L261">
        <v>0</v>
      </c>
      <c r="M261">
        <v>0</v>
      </c>
      <c r="N261">
        <v>6.4492353049566997</v>
      </c>
      <c r="O261">
        <v>19.347705914870101</v>
      </c>
    </row>
    <row r="262" spans="1:15" x14ac:dyDescent="0.3">
      <c r="A262">
        <v>886</v>
      </c>
      <c r="B262">
        <v>332</v>
      </c>
      <c r="C262" t="s">
        <v>1159</v>
      </c>
      <c r="D262" t="s">
        <v>1158</v>
      </c>
      <c r="E262">
        <v>4.8239710010429002</v>
      </c>
      <c r="F262">
        <v>14.603253445920799</v>
      </c>
      <c r="G262">
        <v>15.7659201519796</v>
      </c>
      <c r="H262">
        <v>19.0942909951136</v>
      </c>
      <c r="I262">
        <v>18.267563889872701</v>
      </c>
      <c r="J262">
        <v>18.530724264983998</v>
      </c>
      <c r="K262">
        <v>20.2586112749274</v>
      </c>
      <c r="L262">
        <v>24.547433424709102</v>
      </c>
      <c r="M262">
        <v>25.7520357118823</v>
      </c>
      <c r="N262">
        <v>17.960422684492499</v>
      </c>
      <c r="O262">
        <v>6.1210460840992296</v>
      </c>
    </row>
    <row r="263" spans="1:15" x14ac:dyDescent="0.3">
      <c r="A263">
        <v>542</v>
      </c>
      <c r="B263">
        <v>333</v>
      </c>
      <c r="C263" t="s">
        <v>1157</v>
      </c>
      <c r="D263" t="s">
        <v>1156</v>
      </c>
      <c r="E263">
        <v>0</v>
      </c>
      <c r="F263">
        <v>0</v>
      </c>
      <c r="G263">
        <v>0</v>
      </c>
      <c r="H263">
        <v>0</v>
      </c>
      <c r="I263">
        <v>1.43557351161789</v>
      </c>
      <c r="J263">
        <v>0</v>
      </c>
      <c r="K263">
        <v>1.7157283266746699</v>
      </c>
      <c r="L263">
        <v>0</v>
      </c>
      <c r="M263">
        <v>1.39924440801967</v>
      </c>
      <c r="N263">
        <v>0.50561624959024798</v>
      </c>
      <c r="O263">
        <v>0.763351965424513</v>
      </c>
    </row>
    <row r="264" spans="1:15" x14ac:dyDescent="0.3">
      <c r="A264">
        <v>430</v>
      </c>
      <c r="B264">
        <v>335</v>
      </c>
      <c r="C264" t="s">
        <v>1155</v>
      </c>
      <c r="D264" t="s">
        <v>1154</v>
      </c>
      <c r="E264">
        <v>0</v>
      </c>
      <c r="F264">
        <v>2.8951939779965299</v>
      </c>
      <c r="G264">
        <v>5.7117212680021199</v>
      </c>
      <c r="H264">
        <v>5.5532417048451999</v>
      </c>
      <c r="I264">
        <v>10.8723086182461</v>
      </c>
      <c r="J264">
        <v>3.2487121176962002</v>
      </c>
      <c r="K264">
        <v>0</v>
      </c>
      <c r="L264">
        <v>10.1236531925663</v>
      </c>
      <c r="M264">
        <v>6.5201192250372602</v>
      </c>
      <c r="N264">
        <v>4.9916611227099699</v>
      </c>
      <c r="O264">
        <v>3.8948011559698501</v>
      </c>
    </row>
    <row r="265" spans="1:15" x14ac:dyDescent="0.3">
      <c r="A265">
        <v>687</v>
      </c>
      <c r="B265">
        <v>336</v>
      </c>
      <c r="C265" t="s">
        <v>1153</v>
      </c>
      <c r="D265" t="s">
        <v>1152</v>
      </c>
      <c r="E265">
        <v>7.60116792548442</v>
      </c>
      <c r="F265">
        <v>20.894980013497399</v>
      </c>
      <c r="G265">
        <v>13.5384298000181</v>
      </c>
      <c r="H265">
        <v>21.3871066300031</v>
      </c>
      <c r="I265">
        <v>18.759440627588599</v>
      </c>
      <c r="J265">
        <v>33.0239076440633</v>
      </c>
      <c r="K265">
        <v>23.878899864970499</v>
      </c>
      <c r="L265">
        <v>33.891590924096</v>
      </c>
      <c r="M265">
        <v>42.696945526204701</v>
      </c>
      <c r="N265">
        <v>23.963607661769601</v>
      </c>
      <c r="O265">
        <v>10.9038466015606</v>
      </c>
    </row>
    <row r="266" spans="1:15" x14ac:dyDescent="0.3">
      <c r="A266">
        <v>590</v>
      </c>
      <c r="B266">
        <v>337</v>
      </c>
      <c r="C266" t="s">
        <v>1151</v>
      </c>
      <c r="D266" t="s">
        <v>1150</v>
      </c>
      <c r="E266">
        <v>14.519307221626899</v>
      </c>
      <c r="F266">
        <v>41.653540550946801</v>
      </c>
      <c r="G266">
        <v>64.701653486700195</v>
      </c>
      <c r="H266">
        <v>63.370946361020401</v>
      </c>
      <c r="I266">
        <v>55.927294517127699</v>
      </c>
      <c r="J266">
        <v>32.6211643246344</v>
      </c>
      <c r="K266">
        <v>71.245476477683894</v>
      </c>
      <c r="L266">
        <v>64.212328767123296</v>
      </c>
      <c r="M266">
        <v>52.998517303385</v>
      </c>
      <c r="N266">
        <v>51.250025445583198</v>
      </c>
      <c r="O266">
        <v>18.401457517545602</v>
      </c>
    </row>
    <row r="267" spans="1:15" x14ac:dyDescent="0.3">
      <c r="A267">
        <v>622</v>
      </c>
      <c r="B267">
        <v>338</v>
      </c>
      <c r="C267" t="s">
        <v>1149</v>
      </c>
      <c r="D267" t="s">
        <v>1148</v>
      </c>
      <c r="E267">
        <v>0</v>
      </c>
      <c r="F267">
        <v>0</v>
      </c>
      <c r="G267">
        <v>0</v>
      </c>
      <c r="H267">
        <v>30.634573304157499</v>
      </c>
      <c r="I267">
        <v>31.978072179077198</v>
      </c>
      <c r="J267">
        <v>0</v>
      </c>
      <c r="K267">
        <v>36.363636363636402</v>
      </c>
      <c r="L267">
        <v>0</v>
      </c>
      <c r="M267">
        <v>0</v>
      </c>
      <c r="N267">
        <v>10.997364649652299</v>
      </c>
      <c r="O267">
        <v>16.563929063887802</v>
      </c>
    </row>
    <row r="268" spans="1:15" x14ac:dyDescent="0.3">
      <c r="A268">
        <v>22</v>
      </c>
      <c r="B268">
        <v>339</v>
      </c>
      <c r="C268" t="s">
        <v>1147</v>
      </c>
      <c r="D268" t="s">
        <v>1146</v>
      </c>
      <c r="E268">
        <v>1.28865979381443</v>
      </c>
      <c r="F268">
        <v>3.0595207916291498</v>
      </c>
      <c r="G268">
        <v>4.28374101725736</v>
      </c>
      <c r="H268">
        <v>7.1372549019607803</v>
      </c>
      <c r="I268">
        <v>4.4253731933018798</v>
      </c>
      <c r="J268">
        <v>2.7802877597831399</v>
      </c>
      <c r="K268">
        <v>2.8214145363307499</v>
      </c>
      <c r="L268">
        <v>5.8009884281581501</v>
      </c>
      <c r="M268">
        <v>4.82374199871367</v>
      </c>
      <c r="N268">
        <v>4.0467758245499201</v>
      </c>
      <c r="O268">
        <v>1.7719645360601199</v>
      </c>
    </row>
    <row r="269" spans="1:15" x14ac:dyDescent="0.3">
      <c r="A269">
        <v>20120</v>
      </c>
      <c r="B269">
        <v>346</v>
      </c>
      <c r="C269" t="s">
        <v>1145</v>
      </c>
      <c r="D269" t="s">
        <v>1144</v>
      </c>
      <c r="E269">
        <v>1.0751862376161601</v>
      </c>
      <c r="F269">
        <v>1.06880019543775</v>
      </c>
      <c r="G269">
        <v>6.4060521940728803</v>
      </c>
      <c r="H269">
        <v>5.8373870743571903</v>
      </c>
      <c r="I269">
        <v>3.7276672790691499</v>
      </c>
      <c r="J269">
        <v>4.72446259238012</v>
      </c>
      <c r="K269">
        <v>2.4367319942910801</v>
      </c>
      <c r="L269">
        <v>5.4409783397243201</v>
      </c>
      <c r="M269">
        <v>2.8029524432402102</v>
      </c>
      <c r="N269">
        <v>3.7244687055765402</v>
      </c>
      <c r="O269">
        <v>2.0056310807846001</v>
      </c>
    </row>
    <row r="270" spans="1:15" x14ac:dyDescent="0.3">
      <c r="A270">
        <v>20119</v>
      </c>
      <c r="B270">
        <v>347</v>
      </c>
      <c r="C270" t="s">
        <v>1143</v>
      </c>
      <c r="D270" t="s">
        <v>1142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6.8119891008174402</v>
      </c>
      <c r="L270">
        <v>0</v>
      </c>
      <c r="M270">
        <v>0</v>
      </c>
      <c r="N270">
        <v>0.756887677868604</v>
      </c>
      <c r="O270">
        <v>2.27066303360581</v>
      </c>
    </row>
    <row r="271" spans="1:15" x14ac:dyDescent="0.3">
      <c r="A271">
        <v>20118</v>
      </c>
      <c r="B271">
        <v>348</v>
      </c>
      <c r="C271" t="s">
        <v>1141</v>
      </c>
      <c r="D271" t="s">
        <v>1140</v>
      </c>
      <c r="E271">
        <v>0</v>
      </c>
      <c r="F271">
        <v>0</v>
      </c>
      <c r="G271">
        <v>3.6995930447650802</v>
      </c>
      <c r="H271">
        <v>3.39245904817292</v>
      </c>
      <c r="I271">
        <v>0</v>
      </c>
      <c r="J271">
        <v>0</v>
      </c>
      <c r="K271">
        <v>0</v>
      </c>
      <c r="L271">
        <v>3.1072443181818201</v>
      </c>
      <c r="M271">
        <v>3.1077961285739701</v>
      </c>
      <c r="N271">
        <v>1.4785658377437501</v>
      </c>
      <c r="O271">
        <v>1.76187821270267</v>
      </c>
    </row>
    <row r="272" spans="1:15" x14ac:dyDescent="0.3">
      <c r="A272">
        <v>20117</v>
      </c>
      <c r="B272">
        <v>349</v>
      </c>
      <c r="C272" t="s">
        <v>1139</v>
      </c>
      <c r="D272" t="s">
        <v>1138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0.790812394018801</v>
      </c>
      <c r="K272">
        <v>0</v>
      </c>
      <c r="L272">
        <v>8.3842376332494908</v>
      </c>
      <c r="M272">
        <v>0</v>
      </c>
      <c r="N272">
        <v>2.13056111414092</v>
      </c>
      <c r="O272">
        <v>4.2702964894709297</v>
      </c>
    </row>
    <row r="273" spans="1:15" x14ac:dyDescent="0.3">
      <c r="A273">
        <v>20116</v>
      </c>
      <c r="B273">
        <v>350</v>
      </c>
      <c r="C273" t="s">
        <v>1137</v>
      </c>
      <c r="D273" t="s">
        <v>1136</v>
      </c>
      <c r="E273">
        <v>0</v>
      </c>
      <c r="F273">
        <v>4.4631471563376701</v>
      </c>
      <c r="G273">
        <v>8.4658644252282809</v>
      </c>
      <c r="H273">
        <v>3.84172109104879</v>
      </c>
      <c r="I273">
        <v>0</v>
      </c>
      <c r="J273">
        <v>9.9276698340660907</v>
      </c>
      <c r="K273">
        <v>0</v>
      </c>
      <c r="L273">
        <v>3.61495558768849</v>
      </c>
      <c r="M273">
        <v>0</v>
      </c>
      <c r="N273">
        <v>3.3681508993743701</v>
      </c>
      <c r="O273">
        <v>3.8058496399204098</v>
      </c>
    </row>
    <row r="274" spans="1:15" x14ac:dyDescent="0.3">
      <c r="A274">
        <v>20115</v>
      </c>
      <c r="B274">
        <v>351</v>
      </c>
      <c r="C274" t="s">
        <v>1135</v>
      </c>
      <c r="D274" t="s">
        <v>1134</v>
      </c>
      <c r="E274">
        <v>7.4930421751231</v>
      </c>
      <c r="F274">
        <v>0</v>
      </c>
      <c r="G274">
        <v>19.685039370078702</v>
      </c>
      <c r="H274">
        <v>23.628691983122401</v>
      </c>
      <c r="I274">
        <v>26.385224274406301</v>
      </c>
      <c r="J274">
        <v>8.3552160420147992</v>
      </c>
      <c r="K274">
        <v>8.48382014301297</v>
      </c>
      <c r="L274">
        <v>17.1512577589023</v>
      </c>
      <c r="M274">
        <v>12.3718628490633</v>
      </c>
      <c r="N274">
        <v>13.728239399524901</v>
      </c>
      <c r="O274">
        <v>8.5948680922381193</v>
      </c>
    </row>
    <row r="275" spans="1:15" x14ac:dyDescent="0.3">
      <c r="A275">
        <v>20114</v>
      </c>
      <c r="B275">
        <v>352</v>
      </c>
      <c r="C275" t="s">
        <v>1133</v>
      </c>
      <c r="D275" t="s">
        <v>1132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</row>
    <row r="276" spans="1:15" x14ac:dyDescent="0.3">
      <c r="A276">
        <v>417</v>
      </c>
      <c r="B276">
        <v>353</v>
      </c>
      <c r="C276" t="s">
        <v>1131</v>
      </c>
      <c r="D276" t="s">
        <v>1130</v>
      </c>
      <c r="E276">
        <v>1.60790168829677</v>
      </c>
      <c r="F276">
        <v>5.7256201051060298</v>
      </c>
      <c r="G276">
        <v>1.43375048645106</v>
      </c>
      <c r="H276">
        <v>8.8208820882088208</v>
      </c>
      <c r="I276">
        <v>5.4443990744521598</v>
      </c>
      <c r="J276">
        <v>0</v>
      </c>
      <c r="K276">
        <v>3.3503242635269301</v>
      </c>
      <c r="L276">
        <v>6.3013106726199002</v>
      </c>
      <c r="M276">
        <v>7.5426970529605102</v>
      </c>
      <c r="N276">
        <v>4.4696539368469104</v>
      </c>
      <c r="O276">
        <v>3.01861654654184</v>
      </c>
    </row>
    <row r="277" spans="1:15" x14ac:dyDescent="0.3">
      <c r="A277">
        <v>20106</v>
      </c>
      <c r="B277">
        <v>354</v>
      </c>
      <c r="C277" t="s">
        <v>1129</v>
      </c>
      <c r="D277" t="s">
        <v>1128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</row>
    <row r="278" spans="1:15" x14ac:dyDescent="0.3">
      <c r="A278">
        <v>20105</v>
      </c>
      <c r="B278">
        <v>355</v>
      </c>
      <c r="C278" t="s">
        <v>1127</v>
      </c>
      <c r="D278" t="s">
        <v>1126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4.7441545238902103</v>
      </c>
      <c r="M278">
        <v>4.4817209808566503</v>
      </c>
      <c r="N278">
        <v>1.0250972783052099</v>
      </c>
      <c r="O278">
        <v>2.0351721434223902</v>
      </c>
    </row>
    <row r="279" spans="1:15" x14ac:dyDescent="0.3">
      <c r="A279">
        <v>20104</v>
      </c>
      <c r="B279">
        <v>356</v>
      </c>
      <c r="C279" t="s">
        <v>1125</v>
      </c>
      <c r="D279" t="s">
        <v>1124</v>
      </c>
      <c r="E279">
        <v>0</v>
      </c>
      <c r="F279">
        <v>0</v>
      </c>
      <c r="G279">
        <v>0</v>
      </c>
      <c r="H279">
        <v>0</v>
      </c>
      <c r="I279">
        <v>9.3884120171673793</v>
      </c>
      <c r="J279">
        <v>0</v>
      </c>
      <c r="K279">
        <v>0</v>
      </c>
      <c r="L279">
        <v>8.8798680705315203</v>
      </c>
      <c r="M279">
        <v>0</v>
      </c>
      <c r="N279">
        <v>2.0298088986332101</v>
      </c>
      <c r="O279">
        <v>4.02978317762574</v>
      </c>
    </row>
    <row r="280" spans="1:15" x14ac:dyDescent="0.3">
      <c r="A280">
        <v>20103</v>
      </c>
      <c r="B280">
        <v>357</v>
      </c>
      <c r="C280" t="s">
        <v>1123</v>
      </c>
      <c r="D280" t="s">
        <v>1122</v>
      </c>
      <c r="E280">
        <v>6.9300069300069298</v>
      </c>
      <c r="F280">
        <v>6.1706629055007003</v>
      </c>
      <c r="G280">
        <v>5.9620134571160897</v>
      </c>
      <c r="H280">
        <v>15.402669796097999</v>
      </c>
      <c r="I280">
        <v>5.8289616121242398</v>
      </c>
      <c r="J280">
        <v>0</v>
      </c>
      <c r="K280">
        <v>0</v>
      </c>
      <c r="L280">
        <v>0</v>
      </c>
      <c r="M280">
        <v>16.5250236071766</v>
      </c>
      <c r="N280">
        <v>6.3132598120025003</v>
      </c>
      <c r="O280">
        <v>6.1970544581929996</v>
      </c>
    </row>
    <row r="281" spans="1:15" x14ac:dyDescent="0.3">
      <c r="A281">
        <v>20102</v>
      </c>
      <c r="B281">
        <v>358</v>
      </c>
      <c r="C281" t="s">
        <v>1121</v>
      </c>
      <c r="D281" t="s">
        <v>1120</v>
      </c>
      <c r="E281">
        <v>0</v>
      </c>
      <c r="F281">
        <v>21.1992731677771</v>
      </c>
      <c r="G281">
        <v>0</v>
      </c>
      <c r="H281">
        <v>33.710570671803502</v>
      </c>
      <c r="I281">
        <v>19.9629259945815</v>
      </c>
      <c r="J281">
        <v>0</v>
      </c>
      <c r="K281">
        <v>23.462376403552899</v>
      </c>
      <c r="L281">
        <v>24.395910780669102</v>
      </c>
      <c r="M281">
        <v>17.964840241242101</v>
      </c>
      <c r="N281">
        <v>15.632877473291799</v>
      </c>
      <c r="O281">
        <v>12.5161271140725</v>
      </c>
    </row>
    <row r="282" spans="1:15" x14ac:dyDescent="0.3">
      <c r="A282">
        <v>20101</v>
      </c>
      <c r="B282">
        <v>359</v>
      </c>
      <c r="C282" t="s">
        <v>1119</v>
      </c>
      <c r="D282" t="s">
        <v>1118</v>
      </c>
      <c r="E282">
        <v>0</v>
      </c>
      <c r="F282">
        <v>56.634304207119698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6.2927004674577498</v>
      </c>
      <c r="O282">
        <v>18.8781014023733</v>
      </c>
    </row>
    <row r="283" spans="1:15" x14ac:dyDescent="0.3">
      <c r="A283">
        <v>541</v>
      </c>
      <c r="B283">
        <v>360</v>
      </c>
      <c r="C283" t="s">
        <v>1117</v>
      </c>
      <c r="D283" t="s">
        <v>1116</v>
      </c>
      <c r="E283">
        <v>0</v>
      </c>
      <c r="F283">
        <v>0</v>
      </c>
      <c r="G283">
        <v>0.50398871065288098</v>
      </c>
      <c r="H283">
        <v>0.93514127312804696</v>
      </c>
      <c r="I283">
        <v>0</v>
      </c>
      <c r="J283">
        <v>0</v>
      </c>
      <c r="K283">
        <v>0.54932550675278002</v>
      </c>
      <c r="L283">
        <v>2.21199787648204</v>
      </c>
      <c r="M283">
        <v>0.88604230219105595</v>
      </c>
      <c r="N283">
        <v>0.56516618546742303</v>
      </c>
      <c r="O283">
        <v>0.72745640295597802</v>
      </c>
    </row>
    <row r="284" spans="1:15" x14ac:dyDescent="0.3">
      <c r="A284">
        <v>97</v>
      </c>
      <c r="B284">
        <v>361</v>
      </c>
      <c r="C284" t="s">
        <v>1115</v>
      </c>
      <c r="D284" t="s">
        <v>1114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</row>
    <row r="285" spans="1:15" x14ac:dyDescent="0.3">
      <c r="A285">
        <v>1127</v>
      </c>
      <c r="B285">
        <v>362</v>
      </c>
      <c r="C285" t="s">
        <v>1113</v>
      </c>
      <c r="D285" t="s">
        <v>1112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</row>
    <row r="286" spans="1:15" x14ac:dyDescent="0.3">
      <c r="A286">
        <v>234</v>
      </c>
      <c r="B286">
        <v>363</v>
      </c>
      <c r="C286" t="s">
        <v>1111</v>
      </c>
      <c r="D286" t="s">
        <v>111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4.3367821076761004</v>
      </c>
      <c r="M286">
        <v>0</v>
      </c>
      <c r="N286">
        <v>0.481864678630678</v>
      </c>
      <c r="O286">
        <v>1.4455940358920301</v>
      </c>
    </row>
    <row r="287" spans="1:15" x14ac:dyDescent="0.3">
      <c r="A287">
        <v>289</v>
      </c>
      <c r="B287">
        <v>364</v>
      </c>
      <c r="C287" t="s">
        <v>1109</v>
      </c>
      <c r="D287" t="s">
        <v>1108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.47293998821648</v>
      </c>
      <c r="M287">
        <v>0</v>
      </c>
      <c r="N287">
        <v>0.16365999869072001</v>
      </c>
      <c r="O287">
        <v>0.49097999607215997</v>
      </c>
    </row>
    <row r="288" spans="1:15" x14ac:dyDescent="0.3">
      <c r="A288">
        <v>729</v>
      </c>
      <c r="B288">
        <v>365</v>
      </c>
      <c r="C288" t="s">
        <v>1107</v>
      </c>
      <c r="D288" t="s">
        <v>1106</v>
      </c>
      <c r="E288">
        <v>0</v>
      </c>
      <c r="F288">
        <v>0</v>
      </c>
      <c r="G288">
        <v>3.15970027985917</v>
      </c>
      <c r="H288">
        <v>5.56792873051225</v>
      </c>
      <c r="I288">
        <v>0</v>
      </c>
      <c r="J288">
        <v>0</v>
      </c>
      <c r="K288">
        <v>3.45764386268214</v>
      </c>
      <c r="L288">
        <v>8.2631620366726999</v>
      </c>
      <c r="M288">
        <v>5.5743579534142897</v>
      </c>
      <c r="N288">
        <v>2.8914214292378402</v>
      </c>
      <c r="O288">
        <v>3.1034515017909801</v>
      </c>
    </row>
    <row r="289" spans="1:15" x14ac:dyDescent="0.3">
      <c r="A289">
        <v>786</v>
      </c>
      <c r="B289">
        <v>366</v>
      </c>
      <c r="C289" t="s">
        <v>1105</v>
      </c>
      <c r="D289" t="s">
        <v>1104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</row>
    <row r="290" spans="1:15" x14ac:dyDescent="0.3">
      <c r="A290">
        <v>922</v>
      </c>
      <c r="B290">
        <v>367</v>
      </c>
      <c r="C290" t="s">
        <v>1103</v>
      </c>
      <c r="D290" t="s">
        <v>1102</v>
      </c>
      <c r="E290">
        <v>0</v>
      </c>
      <c r="F290">
        <v>12.0171673819743</v>
      </c>
      <c r="G290">
        <v>8.2476656160711705</v>
      </c>
      <c r="H290">
        <v>7.6868171086586496</v>
      </c>
      <c r="I290">
        <v>13.3141320001087</v>
      </c>
      <c r="J290">
        <v>0</v>
      </c>
      <c r="K290">
        <v>2.3398850113651601</v>
      </c>
      <c r="L290">
        <v>20.709502165084299</v>
      </c>
      <c r="M290">
        <v>1.93927304964539</v>
      </c>
      <c r="N290">
        <v>7.3616047036563996</v>
      </c>
      <c r="O290">
        <v>7.0637266688364804</v>
      </c>
    </row>
    <row r="291" spans="1:15" x14ac:dyDescent="0.3">
      <c r="A291">
        <v>540</v>
      </c>
      <c r="B291">
        <v>368</v>
      </c>
      <c r="C291" t="s">
        <v>1101</v>
      </c>
      <c r="D291" t="s">
        <v>110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</row>
    <row r="292" spans="1:15" x14ac:dyDescent="0.3">
      <c r="A292">
        <v>888</v>
      </c>
      <c r="B292">
        <v>369</v>
      </c>
      <c r="C292" t="s">
        <v>1099</v>
      </c>
      <c r="D292" t="s">
        <v>1098</v>
      </c>
      <c r="E292">
        <v>0</v>
      </c>
      <c r="F292">
        <v>28.462998102466798</v>
      </c>
      <c r="G292">
        <v>19.452549673475101</v>
      </c>
      <c r="H292">
        <v>18.0843505780533</v>
      </c>
      <c r="I292">
        <v>32.032424658429797</v>
      </c>
      <c r="J292">
        <v>0</v>
      </c>
      <c r="K292">
        <v>5.5759120599012304</v>
      </c>
      <c r="L292">
        <v>48.885785029521898</v>
      </c>
      <c r="M292">
        <v>4.5718764287113798</v>
      </c>
      <c r="N292">
        <v>17.451766281173299</v>
      </c>
      <c r="O292">
        <v>16.742160200544198</v>
      </c>
    </row>
    <row r="293" spans="1:15" x14ac:dyDescent="0.3">
      <c r="A293">
        <v>692</v>
      </c>
      <c r="B293">
        <v>370</v>
      </c>
      <c r="C293" t="s">
        <v>1097</v>
      </c>
      <c r="D293" t="s">
        <v>1096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</row>
    <row r="294" spans="1:15" x14ac:dyDescent="0.3">
      <c r="A294">
        <v>335</v>
      </c>
      <c r="B294">
        <v>371</v>
      </c>
      <c r="C294" t="s">
        <v>1095</v>
      </c>
      <c r="D294" t="s">
        <v>1094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</row>
    <row r="295" spans="1:15" x14ac:dyDescent="0.3">
      <c r="A295">
        <v>368</v>
      </c>
      <c r="B295">
        <v>372</v>
      </c>
      <c r="C295" t="s">
        <v>1093</v>
      </c>
      <c r="D295" t="s">
        <v>1092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</row>
    <row r="296" spans="1:15" x14ac:dyDescent="0.3">
      <c r="A296">
        <v>895</v>
      </c>
      <c r="B296">
        <v>373</v>
      </c>
      <c r="C296" t="s">
        <v>1091</v>
      </c>
      <c r="D296" t="s">
        <v>1090</v>
      </c>
      <c r="E296">
        <v>0</v>
      </c>
      <c r="F296">
        <v>0</v>
      </c>
      <c r="G296">
        <v>0</v>
      </c>
      <c r="H296">
        <v>0.87403855758665505</v>
      </c>
      <c r="I296">
        <v>0</v>
      </c>
      <c r="J296">
        <v>0</v>
      </c>
      <c r="K296">
        <v>0</v>
      </c>
      <c r="L296">
        <v>0.84300785201599304</v>
      </c>
      <c r="M296">
        <v>0</v>
      </c>
      <c r="N296">
        <v>0.19078293440029401</v>
      </c>
      <c r="O296">
        <v>0.378652625466815</v>
      </c>
    </row>
    <row r="297" spans="1:15" x14ac:dyDescent="0.3">
      <c r="A297">
        <v>836</v>
      </c>
      <c r="B297">
        <v>374</v>
      </c>
      <c r="C297" t="s">
        <v>1089</v>
      </c>
      <c r="D297" t="s">
        <v>1088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</row>
    <row r="298" spans="1:15" x14ac:dyDescent="0.3">
      <c r="A298">
        <v>427</v>
      </c>
      <c r="B298">
        <v>375</v>
      </c>
      <c r="C298" t="s">
        <v>1087</v>
      </c>
      <c r="D298" t="s">
        <v>1086</v>
      </c>
      <c r="E298">
        <v>0</v>
      </c>
      <c r="F298">
        <v>0</v>
      </c>
      <c r="G298">
        <v>0</v>
      </c>
      <c r="H298">
        <v>3.1689981438725199</v>
      </c>
      <c r="I298">
        <v>0</v>
      </c>
      <c r="J298">
        <v>0</v>
      </c>
      <c r="K298">
        <v>0</v>
      </c>
      <c r="L298">
        <v>2.9608324168852</v>
      </c>
      <c r="M298">
        <v>0</v>
      </c>
      <c r="N298">
        <v>0.68109228452863602</v>
      </c>
      <c r="O298">
        <v>1.3525021966870201</v>
      </c>
    </row>
    <row r="299" spans="1:15" x14ac:dyDescent="0.3">
      <c r="A299">
        <v>988</v>
      </c>
      <c r="B299">
        <v>376</v>
      </c>
      <c r="C299" t="s">
        <v>1085</v>
      </c>
      <c r="D299" t="s">
        <v>1084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</row>
    <row r="300" spans="1:15" x14ac:dyDescent="0.3">
      <c r="A300">
        <v>977</v>
      </c>
      <c r="B300">
        <v>377</v>
      </c>
      <c r="C300" t="s">
        <v>1083</v>
      </c>
      <c r="D300" t="s">
        <v>1082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</row>
    <row r="301" spans="1:15" x14ac:dyDescent="0.3">
      <c r="A301">
        <v>1045</v>
      </c>
      <c r="B301">
        <v>378</v>
      </c>
      <c r="C301" t="s">
        <v>1081</v>
      </c>
      <c r="D301" t="s">
        <v>108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</row>
    <row r="302" spans="1:15" x14ac:dyDescent="0.3">
      <c r="A302">
        <v>698</v>
      </c>
      <c r="B302">
        <v>379</v>
      </c>
      <c r="C302" t="s">
        <v>1079</v>
      </c>
      <c r="D302" t="s">
        <v>1078</v>
      </c>
      <c r="E302">
        <v>1.3641774378746201</v>
      </c>
      <c r="F302">
        <v>10.161648221316501</v>
      </c>
      <c r="G302">
        <v>9.4143141141783904</v>
      </c>
      <c r="H302">
        <v>11.5574754019678</v>
      </c>
      <c r="I302">
        <v>12.308266870903999</v>
      </c>
      <c r="J302">
        <v>6.2661258585220097</v>
      </c>
      <c r="K302">
        <v>11.9299276333688</v>
      </c>
      <c r="L302">
        <v>10.696537461873801</v>
      </c>
      <c r="M302">
        <v>10.107703292400499</v>
      </c>
      <c r="N302">
        <v>9.3117973658229491</v>
      </c>
      <c r="O302">
        <v>3.4749282442609299</v>
      </c>
    </row>
    <row r="303" spans="1:15" x14ac:dyDescent="0.3">
      <c r="A303">
        <v>507</v>
      </c>
      <c r="B303">
        <v>380</v>
      </c>
      <c r="C303" t="s">
        <v>1077</v>
      </c>
      <c r="D303" t="s">
        <v>1076</v>
      </c>
      <c r="E303">
        <v>0.37776017895039299</v>
      </c>
      <c r="F303">
        <v>2.7927316905550299</v>
      </c>
      <c r="G303">
        <v>2.8595438735731502</v>
      </c>
      <c r="H303">
        <v>2.5118511958846601</v>
      </c>
      <c r="I303">
        <v>3.4051533815792401</v>
      </c>
      <c r="J303">
        <v>1.3293715140519</v>
      </c>
      <c r="K303">
        <v>3.2980854716262198</v>
      </c>
      <c r="L303">
        <v>2.80136216235144</v>
      </c>
      <c r="M303">
        <v>1.9912550714777599</v>
      </c>
      <c r="N303">
        <v>2.3741238377833098</v>
      </c>
      <c r="O303">
        <v>0.98441971143884499</v>
      </c>
    </row>
    <row r="304" spans="1:15" x14ac:dyDescent="0.3">
      <c r="A304">
        <v>151</v>
      </c>
      <c r="B304">
        <v>386</v>
      </c>
      <c r="C304" t="s">
        <v>1075</v>
      </c>
      <c r="D304" t="s">
        <v>1074</v>
      </c>
      <c r="E304">
        <v>0</v>
      </c>
      <c r="F304">
        <v>0</v>
      </c>
      <c r="G304">
        <v>5.5433835757463799</v>
      </c>
      <c r="H304">
        <v>0</v>
      </c>
      <c r="I304">
        <v>2.0175236338482798</v>
      </c>
      <c r="J304">
        <v>0</v>
      </c>
      <c r="K304">
        <v>2.8944756864042298</v>
      </c>
      <c r="L304">
        <v>0</v>
      </c>
      <c r="M304">
        <v>0</v>
      </c>
      <c r="N304">
        <v>1.1617092106665401</v>
      </c>
      <c r="O304">
        <v>1.96949796803808</v>
      </c>
    </row>
    <row r="305" spans="1:15" x14ac:dyDescent="0.3">
      <c r="A305">
        <v>188</v>
      </c>
      <c r="B305">
        <v>387</v>
      </c>
      <c r="C305" t="s">
        <v>1073</v>
      </c>
      <c r="D305" t="s">
        <v>1072</v>
      </c>
      <c r="E305">
        <v>0</v>
      </c>
      <c r="F305">
        <v>0</v>
      </c>
      <c r="G305">
        <v>0</v>
      </c>
      <c r="H305">
        <v>0</v>
      </c>
      <c r="I305">
        <v>8.6880973066898299</v>
      </c>
      <c r="J305">
        <v>0</v>
      </c>
      <c r="K305">
        <v>12.250612530626499</v>
      </c>
      <c r="L305">
        <v>0</v>
      </c>
      <c r="M305">
        <v>0</v>
      </c>
      <c r="N305">
        <v>2.3265233152573699</v>
      </c>
      <c r="O305">
        <v>4.7016771682843297</v>
      </c>
    </row>
    <row r="306" spans="1:15" x14ac:dyDescent="0.3">
      <c r="A306">
        <v>196</v>
      </c>
      <c r="B306">
        <v>388</v>
      </c>
      <c r="C306" t="s">
        <v>1071</v>
      </c>
      <c r="D306" t="s">
        <v>107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</row>
    <row r="307" spans="1:15" x14ac:dyDescent="0.3">
      <c r="A307">
        <v>204</v>
      </c>
      <c r="B307">
        <v>389</v>
      </c>
      <c r="C307" t="s">
        <v>1069</v>
      </c>
      <c r="D307" t="s">
        <v>1068</v>
      </c>
      <c r="E307">
        <v>0</v>
      </c>
      <c r="F307">
        <v>0</v>
      </c>
      <c r="G307">
        <v>13.3460438512869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.4828937612541</v>
      </c>
      <c r="O307">
        <v>4.4486812837623102</v>
      </c>
    </row>
    <row r="308" spans="1:15" x14ac:dyDescent="0.3">
      <c r="A308">
        <v>159</v>
      </c>
      <c r="B308">
        <v>390</v>
      </c>
      <c r="C308" t="s">
        <v>1067</v>
      </c>
      <c r="D308" t="s">
        <v>1066</v>
      </c>
      <c r="E308">
        <v>1.0351915843853701</v>
      </c>
      <c r="F308">
        <v>0</v>
      </c>
      <c r="G308">
        <v>3.5075851528931299</v>
      </c>
      <c r="H308">
        <v>3.8422563756122301</v>
      </c>
      <c r="I308">
        <v>4.1419243042201099</v>
      </c>
      <c r="J308">
        <v>1.44583290302592</v>
      </c>
      <c r="K308">
        <v>6.7905993597434904</v>
      </c>
      <c r="L308">
        <v>0.57957335121731102</v>
      </c>
      <c r="M308">
        <v>1.99353119469477</v>
      </c>
      <c r="N308">
        <v>2.5929438028658098</v>
      </c>
      <c r="O308">
        <v>2.1591599198907798</v>
      </c>
    </row>
    <row r="309" spans="1:15" x14ac:dyDescent="0.3">
      <c r="A309">
        <v>589</v>
      </c>
      <c r="B309">
        <v>398</v>
      </c>
      <c r="C309" t="s">
        <v>1065</v>
      </c>
      <c r="D309" t="s">
        <v>1064</v>
      </c>
      <c r="E309">
        <v>4.7994514912581403</v>
      </c>
      <c r="F309">
        <v>3.3528651030606902</v>
      </c>
      <c r="G309">
        <v>8.6282606351016096</v>
      </c>
      <c r="H309">
        <v>9.3884120171673793</v>
      </c>
      <c r="I309">
        <v>7.3579097529844599</v>
      </c>
      <c r="J309">
        <v>6.4043915827996303</v>
      </c>
      <c r="K309">
        <v>8.39386049061258</v>
      </c>
      <c r="L309">
        <v>12.4254840761505</v>
      </c>
      <c r="M309">
        <v>7.0324497323363504</v>
      </c>
      <c r="N309">
        <v>7.5314538757190297</v>
      </c>
      <c r="O309">
        <v>2.6415049840981202</v>
      </c>
    </row>
    <row r="310" spans="1:15" x14ac:dyDescent="0.3">
      <c r="A310">
        <v>597</v>
      </c>
      <c r="B310">
        <v>399</v>
      </c>
      <c r="C310" t="s">
        <v>1063</v>
      </c>
      <c r="D310" t="s">
        <v>1062</v>
      </c>
      <c r="E310">
        <v>4.6233611835804602</v>
      </c>
      <c r="F310">
        <v>0</v>
      </c>
      <c r="G310">
        <v>8.2046473466756495</v>
      </c>
      <c r="H310">
        <v>3.9021127153130002</v>
      </c>
      <c r="I310">
        <v>8.2251336584219494</v>
      </c>
      <c r="J310">
        <v>9.6625025881703408</v>
      </c>
      <c r="K310">
        <v>13.377500318511901</v>
      </c>
      <c r="L310">
        <v>8.2423243354625999</v>
      </c>
      <c r="M310">
        <v>1.9833399444664801</v>
      </c>
      <c r="N310">
        <v>6.4689913434002699</v>
      </c>
      <c r="O310">
        <v>4.17030262502968</v>
      </c>
    </row>
    <row r="311" spans="1:15" x14ac:dyDescent="0.3">
      <c r="A311">
        <v>605</v>
      </c>
      <c r="B311">
        <v>405</v>
      </c>
      <c r="C311" t="s">
        <v>1061</v>
      </c>
      <c r="D311" t="s">
        <v>1060</v>
      </c>
      <c r="E311">
        <v>4.9894864392886404</v>
      </c>
      <c r="F311">
        <v>7.0607222110147303</v>
      </c>
      <c r="G311">
        <v>9.0979984403431207</v>
      </c>
      <c r="H311">
        <v>15.692051495548601</v>
      </c>
      <c r="I311">
        <v>6.4510183393235696</v>
      </c>
      <c r="J311">
        <v>2.7267061389841101</v>
      </c>
      <c r="K311">
        <v>2.5945144551519599</v>
      </c>
      <c r="L311">
        <v>16.650808753568</v>
      </c>
      <c r="M311">
        <v>12.2153389756566</v>
      </c>
      <c r="N311">
        <v>8.6087383609865906</v>
      </c>
      <c r="O311">
        <v>5.2322969501434704</v>
      </c>
    </row>
    <row r="312" spans="1:15" x14ac:dyDescent="0.3">
      <c r="A312">
        <v>814</v>
      </c>
      <c r="B312">
        <v>410</v>
      </c>
      <c r="C312" t="s">
        <v>1059</v>
      </c>
      <c r="D312" t="s">
        <v>1058</v>
      </c>
      <c r="E312">
        <v>0</v>
      </c>
      <c r="F312">
        <v>6.1679443122742104</v>
      </c>
      <c r="G312">
        <v>6.0407317915084597</v>
      </c>
      <c r="H312">
        <v>5.9074222541035502</v>
      </c>
      <c r="I312">
        <v>0</v>
      </c>
      <c r="J312">
        <v>3.2237266279819501</v>
      </c>
      <c r="K312">
        <v>9.4769619567669992</v>
      </c>
      <c r="L312">
        <v>2.8422933246711102</v>
      </c>
      <c r="M312">
        <v>2.7416575278082398</v>
      </c>
      <c r="N312">
        <v>4.0445264216793904</v>
      </c>
      <c r="O312">
        <v>3.1226672927322201</v>
      </c>
    </row>
    <row r="313" spans="1:15" x14ac:dyDescent="0.3">
      <c r="A313">
        <v>961</v>
      </c>
      <c r="B313">
        <v>416</v>
      </c>
      <c r="C313" t="s">
        <v>1057</v>
      </c>
      <c r="D313" t="s">
        <v>1056</v>
      </c>
      <c r="E313">
        <v>2.1332079529475299</v>
      </c>
      <c r="F313">
        <v>18.345987858644602</v>
      </c>
      <c r="G313">
        <v>18.049265344994701</v>
      </c>
      <c r="H313">
        <v>19.831788657350099</v>
      </c>
      <c r="I313">
        <v>24.6574564186086</v>
      </c>
      <c r="J313">
        <v>11.7825526786085</v>
      </c>
      <c r="K313">
        <v>16.609415339872601</v>
      </c>
      <c r="L313">
        <v>19.280003697028501</v>
      </c>
      <c r="M313">
        <v>19.172896687583599</v>
      </c>
      <c r="N313">
        <v>16.6513971817377</v>
      </c>
      <c r="O313">
        <v>6.3913056875180896</v>
      </c>
    </row>
    <row r="314" spans="1:15" x14ac:dyDescent="0.3">
      <c r="A314">
        <v>619</v>
      </c>
      <c r="B314">
        <v>421</v>
      </c>
      <c r="C314" t="s">
        <v>1055</v>
      </c>
      <c r="D314" t="s">
        <v>1054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</row>
    <row r="315" spans="1:15" x14ac:dyDescent="0.3">
      <c r="A315">
        <v>260</v>
      </c>
      <c r="B315">
        <v>423</v>
      </c>
      <c r="C315" t="s">
        <v>1053</v>
      </c>
      <c r="D315" t="s">
        <v>1052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</row>
    <row r="316" spans="1:15" x14ac:dyDescent="0.3">
      <c r="A316">
        <v>268</v>
      </c>
      <c r="B316">
        <v>424</v>
      </c>
      <c r="C316" t="s">
        <v>1051</v>
      </c>
      <c r="D316" t="s">
        <v>105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</row>
    <row r="317" spans="1:15" x14ac:dyDescent="0.3">
      <c r="A317">
        <v>1139</v>
      </c>
      <c r="B317">
        <v>425</v>
      </c>
      <c r="C317" t="s">
        <v>1049</v>
      </c>
      <c r="D317" t="s">
        <v>1048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</row>
    <row r="318" spans="1:15" x14ac:dyDescent="0.3">
      <c r="A318">
        <v>631</v>
      </c>
      <c r="B318">
        <v>426</v>
      </c>
      <c r="C318" t="s">
        <v>1047</v>
      </c>
      <c r="D318" t="s">
        <v>1046</v>
      </c>
      <c r="E318">
        <v>0.55447301300635299</v>
      </c>
      <c r="F318">
        <v>14.5393043387955</v>
      </c>
      <c r="G318">
        <v>7.7818127918179796</v>
      </c>
      <c r="H318">
        <v>13.9402119797314</v>
      </c>
      <c r="I318">
        <v>9.5186293173783003</v>
      </c>
      <c r="J318">
        <v>8.2616759399763993</v>
      </c>
      <c r="K318">
        <v>8.5836252021367105</v>
      </c>
      <c r="L318">
        <v>17.401119315242401</v>
      </c>
      <c r="M318">
        <v>11.0137703597412</v>
      </c>
      <c r="N318">
        <v>10.177180250869601</v>
      </c>
      <c r="O318">
        <v>4.8868478670665203</v>
      </c>
    </row>
    <row r="319" spans="1:15" x14ac:dyDescent="0.3">
      <c r="A319">
        <v>639</v>
      </c>
      <c r="B319">
        <v>427</v>
      </c>
      <c r="C319" t="s">
        <v>1045</v>
      </c>
      <c r="D319" t="s">
        <v>1044</v>
      </c>
      <c r="E319">
        <v>0</v>
      </c>
      <c r="F319">
        <v>10.8058042605743</v>
      </c>
      <c r="G319">
        <v>0</v>
      </c>
      <c r="H319">
        <v>10.8584370055533</v>
      </c>
      <c r="I319">
        <v>4.1877299512428596</v>
      </c>
      <c r="J319">
        <v>0</v>
      </c>
      <c r="K319">
        <v>2.2758306781975399</v>
      </c>
      <c r="L319">
        <v>0</v>
      </c>
      <c r="M319">
        <v>0</v>
      </c>
      <c r="N319">
        <v>3.1253113217297699</v>
      </c>
      <c r="O319">
        <v>4.6027085724357102</v>
      </c>
    </row>
    <row r="320" spans="1:15" x14ac:dyDescent="0.3">
      <c r="A320">
        <v>647</v>
      </c>
      <c r="B320">
        <v>431</v>
      </c>
      <c r="C320" t="s">
        <v>1043</v>
      </c>
      <c r="D320" t="s">
        <v>1042</v>
      </c>
      <c r="E320">
        <v>0.72404555280877902</v>
      </c>
      <c r="F320">
        <v>15.7200464766591</v>
      </c>
      <c r="G320">
        <v>10.075228371843099</v>
      </c>
      <c r="H320">
        <v>14.9013991833259</v>
      </c>
      <c r="I320">
        <v>11.1952584787619</v>
      </c>
      <c r="J320">
        <v>10.991599277694901</v>
      </c>
      <c r="K320">
        <v>10.529165789236201</v>
      </c>
      <c r="L320">
        <v>23.1295433031488</v>
      </c>
      <c r="M320">
        <v>14.3966566849847</v>
      </c>
      <c r="N320">
        <v>12.4069936798293</v>
      </c>
      <c r="O320">
        <v>5.9692597367372402</v>
      </c>
    </row>
    <row r="321" spans="1:15" x14ac:dyDescent="0.3">
      <c r="A321">
        <v>655</v>
      </c>
      <c r="B321">
        <v>432</v>
      </c>
      <c r="C321" t="s">
        <v>1041</v>
      </c>
      <c r="D321" t="s">
        <v>1040</v>
      </c>
      <c r="E321">
        <v>1.50868571921203</v>
      </c>
      <c r="F321">
        <v>31.302085450628098</v>
      </c>
      <c r="G321">
        <v>19.6251201537969</v>
      </c>
      <c r="H321">
        <v>24.2971190558834</v>
      </c>
      <c r="I321">
        <v>18.264290301862601</v>
      </c>
      <c r="J321">
        <v>20.080801319595501</v>
      </c>
      <c r="K321">
        <v>19.5350235064294</v>
      </c>
      <c r="L321">
        <v>43.307619434294203</v>
      </c>
      <c r="M321">
        <v>27.2171361917217</v>
      </c>
      <c r="N321">
        <v>22.7930979037138</v>
      </c>
      <c r="O321">
        <v>11.2729024767299</v>
      </c>
    </row>
    <row r="322" spans="1:15" x14ac:dyDescent="0.3">
      <c r="A322">
        <v>663</v>
      </c>
      <c r="B322">
        <v>438</v>
      </c>
      <c r="C322" t="s">
        <v>1039</v>
      </c>
      <c r="D322" t="s">
        <v>1038</v>
      </c>
      <c r="E322">
        <v>0</v>
      </c>
      <c r="F322">
        <v>1.3153197166425501</v>
      </c>
      <c r="G322">
        <v>1.2896094325718499</v>
      </c>
      <c r="H322">
        <v>6.4374919531350603</v>
      </c>
      <c r="I322">
        <v>4.9582971790830701</v>
      </c>
      <c r="J322">
        <v>2.9580797836375901</v>
      </c>
      <c r="K322">
        <v>2.6345502446368099</v>
      </c>
      <c r="L322">
        <v>5.8086465853456097</v>
      </c>
      <c r="M322">
        <v>3.2320620555914701</v>
      </c>
      <c r="N322">
        <v>3.18156188340489</v>
      </c>
      <c r="O322">
        <v>2.18505832672315</v>
      </c>
    </row>
    <row r="323" spans="1:15" x14ac:dyDescent="0.3">
      <c r="A323">
        <v>788</v>
      </c>
      <c r="B323">
        <v>444</v>
      </c>
      <c r="C323" t="s">
        <v>1037</v>
      </c>
      <c r="D323" t="s">
        <v>1036</v>
      </c>
      <c r="E323">
        <v>4.64622328421612</v>
      </c>
      <c r="F323">
        <v>73.634057298434499</v>
      </c>
      <c r="G323">
        <v>50.465426941752703</v>
      </c>
      <c r="H323">
        <v>75.923433828107704</v>
      </c>
      <c r="I323">
        <v>63.280967495680798</v>
      </c>
      <c r="J323">
        <v>29.188287620459601</v>
      </c>
      <c r="K323">
        <v>35.184335322013197</v>
      </c>
      <c r="L323">
        <v>63.550906924400898</v>
      </c>
      <c r="M323">
        <v>62.116300548724197</v>
      </c>
      <c r="N323">
        <v>50.887771029310002</v>
      </c>
      <c r="O323">
        <v>23.558779523105301</v>
      </c>
    </row>
    <row r="324" spans="1:15" x14ac:dyDescent="0.3">
      <c r="A324">
        <v>566</v>
      </c>
      <c r="B324">
        <v>449</v>
      </c>
      <c r="C324" t="s">
        <v>1035</v>
      </c>
      <c r="D324" t="s">
        <v>1034</v>
      </c>
      <c r="E324">
        <v>2.7074590496818698</v>
      </c>
      <c r="F324">
        <v>44.879570265118701</v>
      </c>
      <c r="G324">
        <v>42.379477954022597</v>
      </c>
      <c r="H324">
        <v>54.268240158497697</v>
      </c>
      <c r="I324">
        <v>57.471264367816097</v>
      </c>
      <c r="J324">
        <v>36.341853035143799</v>
      </c>
      <c r="K324">
        <v>64.311696103798695</v>
      </c>
      <c r="L324">
        <v>55.104304576519802</v>
      </c>
      <c r="M324">
        <v>54.642142752597898</v>
      </c>
      <c r="N324">
        <v>45.789556473688599</v>
      </c>
      <c r="O324">
        <v>18.283653142893701</v>
      </c>
    </row>
    <row r="325" spans="1:15" x14ac:dyDescent="0.3">
      <c r="A325">
        <v>1089</v>
      </c>
      <c r="B325">
        <v>454</v>
      </c>
      <c r="C325" t="s">
        <v>1033</v>
      </c>
      <c r="D325" t="s">
        <v>1032</v>
      </c>
      <c r="E325">
        <v>6.1353220932446098</v>
      </c>
      <c r="F325">
        <v>14.5494595915009</v>
      </c>
      <c r="G325">
        <v>15.351881560731</v>
      </c>
      <c r="H325">
        <v>13.616394525000601</v>
      </c>
      <c r="I325">
        <v>13.952157833914599</v>
      </c>
      <c r="J325">
        <v>7.4238493465802202</v>
      </c>
      <c r="K325">
        <v>12.1414620743124</v>
      </c>
      <c r="L325">
        <v>19.913159102640801</v>
      </c>
      <c r="M325">
        <v>18.901854744496799</v>
      </c>
      <c r="N325">
        <v>13.5539489858247</v>
      </c>
      <c r="O325">
        <v>4.5830528552075496</v>
      </c>
    </row>
    <row r="326" spans="1:15" x14ac:dyDescent="0.3">
      <c r="A326">
        <v>1080</v>
      </c>
      <c r="B326">
        <v>455</v>
      </c>
      <c r="C326" t="s">
        <v>1031</v>
      </c>
      <c r="D326" t="s">
        <v>1030</v>
      </c>
      <c r="E326">
        <v>3.0738468734075499</v>
      </c>
      <c r="F326">
        <v>11.6771032199344</v>
      </c>
      <c r="G326">
        <v>10.8186046073308</v>
      </c>
      <c r="H326">
        <v>11.498175805282999</v>
      </c>
      <c r="I326">
        <v>10.444024048034899</v>
      </c>
      <c r="J326">
        <v>4.4478241531199298</v>
      </c>
      <c r="K326">
        <v>8.3281057344956597</v>
      </c>
      <c r="L326">
        <v>16.177418279593802</v>
      </c>
      <c r="M326">
        <v>16.712681572617601</v>
      </c>
      <c r="N326">
        <v>10.3530871437575</v>
      </c>
      <c r="O326">
        <v>4.6045699681345802</v>
      </c>
    </row>
    <row r="327" spans="1:15" x14ac:dyDescent="0.3">
      <c r="A327">
        <v>375</v>
      </c>
      <c r="B327">
        <v>456</v>
      </c>
      <c r="C327" t="s">
        <v>1029</v>
      </c>
      <c r="D327" t="s">
        <v>1028</v>
      </c>
      <c r="E327">
        <v>1.7121587732310499</v>
      </c>
      <c r="F327">
        <v>3.44418036024486</v>
      </c>
      <c r="G327">
        <v>3.8702543309988902</v>
      </c>
      <c r="H327">
        <v>6.0847544942175702</v>
      </c>
      <c r="I327">
        <v>3.2104764050218302</v>
      </c>
      <c r="J327">
        <v>1.9384816296071701</v>
      </c>
      <c r="K327">
        <v>4.7091866982294297</v>
      </c>
      <c r="L327">
        <v>6.2966155691315899</v>
      </c>
      <c r="M327">
        <v>5.0543430656070303</v>
      </c>
      <c r="N327">
        <v>4.0356057029210497</v>
      </c>
      <c r="O327">
        <v>1.64533476607774</v>
      </c>
    </row>
    <row r="328" spans="1:15" x14ac:dyDescent="0.3">
      <c r="A328">
        <v>382</v>
      </c>
      <c r="B328">
        <v>457</v>
      </c>
      <c r="C328" t="s">
        <v>1027</v>
      </c>
      <c r="D328" t="s">
        <v>1026</v>
      </c>
      <c r="E328">
        <v>1.7741444937006301</v>
      </c>
      <c r="F328">
        <v>3.7658282468500399</v>
      </c>
      <c r="G328">
        <v>3.7116533188543501</v>
      </c>
      <c r="H328">
        <v>7.8410059720254504</v>
      </c>
      <c r="I328">
        <v>3.0716169430390599</v>
      </c>
      <c r="J328">
        <v>2.1985083966109098</v>
      </c>
      <c r="K328">
        <v>6.1770682148040601</v>
      </c>
      <c r="L328">
        <v>7.4778034204399999</v>
      </c>
      <c r="M328">
        <v>6.7709784257281704</v>
      </c>
      <c r="N328">
        <v>4.7542897146725203</v>
      </c>
      <c r="O328">
        <v>2.32769989056073</v>
      </c>
    </row>
    <row r="329" spans="1:15" x14ac:dyDescent="0.3">
      <c r="A329">
        <v>423</v>
      </c>
      <c r="B329">
        <v>462</v>
      </c>
      <c r="C329" t="s">
        <v>1025</v>
      </c>
      <c r="D329" t="s">
        <v>1024</v>
      </c>
      <c r="E329">
        <v>0</v>
      </c>
      <c r="F329">
        <v>0</v>
      </c>
      <c r="G329">
        <v>3.15685036529268</v>
      </c>
      <c r="H329">
        <v>0</v>
      </c>
      <c r="I329">
        <v>0</v>
      </c>
      <c r="J329">
        <v>3.61514228167123</v>
      </c>
      <c r="K329">
        <v>0</v>
      </c>
      <c r="L329">
        <v>0</v>
      </c>
      <c r="M329">
        <v>0</v>
      </c>
      <c r="N329">
        <v>0.75244362744043503</v>
      </c>
      <c r="O329">
        <v>1.4974735069982901</v>
      </c>
    </row>
    <row r="330" spans="1:15" x14ac:dyDescent="0.3">
      <c r="A330">
        <v>463</v>
      </c>
      <c r="B330">
        <v>467</v>
      </c>
      <c r="C330" t="s">
        <v>1023</v>
      </c>
      <c r="D330" t="s">
        <v>1022</v>
      </c>
      <c r="E330">
        <v>1.7377344907196699</v>
      </c>
      <c r="F330">
        <v>3.1762116869465302</v>
      </c>
      <c r="G330">
        <v>4.2108745836121804</v>
      </c>
      <c r="H330">
        <v>3.5315951638768301</v>
      </c>
      <c r="I330">
        <v>3.70863734067997</v>
      </c>
      <c r="J330">
        <v>1.3843622440907499</v>
      </c>
      <c r="K330">
        <v>2.6638962146034801</v>
      </c>
      <c r="L330">
        <v>4.7288552614736998</v>
      </c>
      <c r="M330">
        <v>2.5380208711015002</v>
      </c>
      <c r="N330">
        <v>3.0755764285671798</v>
      </c>
      <c r="O330">
        <v>1.1039447735950201</v>
      </c>
    </row>
    <row r="331" spans="1:15" x14ac:dyDescent="0.3">
      <c r="A331">
        <v>726</v>
      </c>
      <c r="B331">
        <v>473</v>
      </c>
      <c r="C331" t="s">
        <v>1021</v>
      </c>
      <c r="D331" t="s">
        <v>1020</v>
      </c>
      <c r="E331">
        <v>6.3268257411424402</v>
      </c>
      <c r="F331">
        <v>33.131389625141999</v>
      </c>
      <c r="G331">
        <v>28.451882845188301</v>
      </c>
      <c r="H331">
        <v>25.085893705511999</v>
      </c>
      <c r="I331">
        <v>27.942504744474899</v>
      </c>
      <c r="J331">
        <v>10.471577147741799</v>
      </c>
      <c r="K331">
        <v>16.609043454681</v>
      </c>
      <c r="L331">
        <v>41.7359093734539</v>
      </c>
      <c r="M331">
        <v>47.1472832143426</v>
      </c>
      <c r="N331">
        <v>26.322478872408801</v>
      </c>
      <c r="O331">
        <v>13.5633864989299</v>
      </c>
    </row>
    <row r="332" spans="1:15" x14ac:dyDescent="0.3">
      <c r="A332">
        <v>10703</v>
      </c>
      <c r="B332">
        <v>474</v>
      </c>
      <c r="C332" t="s">
        <v>1019</v>
      </c>
      <c r="D332" t="s">
        <v>1018</v>
      </c>
      <c r="E332">
        <v>0.77441338186323905</v>
      </c>
      <c r="F332">
        <v>2.62609264211717</v>
      </c>
      <c r="G332">
        <v>2.91570994933954</v>
      </c>
      <c r="H332">
        <v>1.7561993838248999</v>
      </c>
      <c r="I332">
        <v>2.1636658681709302</v>
      </c>
      <c r="J332">
        <v>0</v>
      </c>
      <c r="K332">
        <v>0.72770367906188604</v>
      </c>
      <c r="L332">
        <v>1.35477752617624</v>
      </c>
      <c r="M332">
        <v>5.5513052564796297</v>
      </c>
      <c r="N332">
        <v>1.98554085411484</v>
      </c>
      <c r="O332">
        <v>1.63797672124951</v>
      </c>
    </row>
    <row r="333" spans="1:15" x14ac:dyDescent="0.3">
      <c r="A333">
        <v>10704</v>
      </c>
      <c r="B333">
        <v>475</v>
      </c>
      <c r="C333" t="s">
        <v>1017</v>
      </c>
      <c r="D333" t="s">
        <v>1016</v>
      </c>
      <c r="E333">
        <v>24.225644575185999</v>
      </c>
      <c r="F333">
        <v>154.04188013616201</v>
      </c>
      <c r="G333">
        <v>119.489908625364</v>
      </c>
      <c r="H333">
        <v>100.542610916055</v>
      </c>
      <c r="I333">
        <v>144.02814190422501</v>
      </c>
      <c r="J333">
        <v>61.425061425061401</v>
      </c>
      <c r="K333">
        <v>95.188758660881902</v>
      </c>
      <c r="L333">
        <v>172.225855679093</v>
      </c>
      <c r="M333">
        <v>163.37033601627701</v>
      </c>
      <c r="N333">
        <v>114.94868865981201</v>
      </c>
      <c r="O333">
        <v>49.640311244884302</v>
      </c>
    </row>
    <row r="334" spans="1:15" x14ac:dyDescent="0.3">
      <c r="A334">
        <v>632</v>
      </c>
      <c r="B334">
        <v>476</v>
      </c>
      <c r="C334" t="s">
        <v>1015</v>
      </c>
      <c r="D334" t="s">
        <v>1014</v>
      </c>
      <c r="E334">
        <v>13.5977167789848</v>
      </c>
      <c r="F334">
        <v>64.408534130772296</v>
      </c>
      <c r="G334">
        <v>59.2927225241759</v>
      </c>
      <c r="H334">
        <v>56.166786797405202</v>
      </c>
      <c r="I334">
        <v>49.047772530444703</v>
      </c>
      <c r="J334">
        <v>17.225406751201401</v>
      </c>
      <c r="K334">
        <v>25.366560740369099</v>
      </c>
      <c r="L334">
        <v>96.039513399798807</v>
      </c>
      <c r="M334">
        <v>110.968789235393</v>
      </c>
      <c r="N334">
        <v>54.679311432060601</v>
      </c>
      <c r="O334">
        <v>33.501435633358803</v>
      </c>
    </row>
    <row r="335" spans="1:15" x14ac:dyDescent="0.3">
      <c r="A335">
        <v>982</v>
      </c>
      <c r="B335">
        <v>490</v>
      </c>
      <c r="C335" t="s">
        <v>1013</v>
      </c>
      <c r="D335" t="s">
        <v>1012</v>
      </c>
      <c r="E335">
        <v>0</v>
      </c>
      <c r="F335">
        <v>0</v>
      </c>
      <c r="G335">
        <v>0</v>
      </c>
      <c r="H335">
        <v>18.387181507748899</v>
      </c>
      <c r="I335">
        <v>0</v>
      </c>
      <c r="J335">
        <v>0</v>
      </c>
      <c r="K335">
        <v>0</v>
      </c>
      <c r="L335">
        <v>0</v>
      </c>
      <c r="M335">
        <v>18.883193957377902</v>
      </c>
      <c r="N335">
        <v>4.14115282945854</v>
      </c>
      <c r="O335">
        <v>8.2182809715480101</v>
      </c>
    </row>
    <row r="336" spans="1:15" x14ac:dyDescent="0.3">
      <c r="A336">
        <v>19</v>
      </c>
      <c r="B336">
        <v>491</v>
      </c>
      <c r="C336" t="s">
        <v>1011</v>
      </c>
      <c r="D336" t="s">
        <v>1010</v>
      </c>
      <c r="E336">
        <v>14.7897739277414</v>
      </c>
      <c r="F336">
        <v>0</v>
      </c>
      <c r="G336">
        <v>37.6007162041182</v>
      </c>
      <c r="H336">
        <v>25.0851101953055</v>
      </c>
      <c r="I336">
        <v>53.598774885145502</v>
      </c>
      <c r="J336">
        <v>12.560559842095801</v>
      </c>
      <c r="K336">
        <v>38.244399927153502</v>
      </c>
      <c r="L336">
        <v>0</v>
      </c>
      <c r="M336">
        <v>0</v>
      </c>
      <c r="N336">
        <v>20.208814997951102</v>
      </c>
      <c r="O336">
        <v>19.619756150809</v>
      </c>
    </row>
    <row r="337" spans="1:15" x14ac:dyDescent="0.3">
      <c r="A337">
        <v>822</v>
      </c>
      <c r="B337">
        <v>492</v>
      </c>
      <c r="C337" t="s">
        <v>1009</v>
      </c>
      <c r="D337" t="s">
        <v>1008</v>
      </c>
      <c r="E337">
        <v>9.9621789842103894</v>
      </c>
      <c r="F337">
        <v>18.282779322601801</v>
      </c>
      <c r="G337">
        <v>21.239602949463201</v>
      </c>
      <c r="H337">
        <v>16.400836442658601</v>
      </c>
      <c r="I337">
        <v>17.906571516735902</v>
      </c>
      <c r="J337">
        <v>11.3219601547874</v>
      </c>
      <c r="K337">
        <v>17.304761050838302</v>
      </c>
      <c r="L337">
        <v>24.969679674680702</v>
      </c>
      <c r="M337">
        <v>21.9521284650586</v>
      </c>
      <c r="N337">
        <v>17.704499840115002</v>
      </c>
      <c r="O337">
        <v>4.8248970909256199</v>
      </c>
    </row>
    <row r="338" spans="1:15" x14ac:dyDescent="0.3">
      <c r="A338">
        <v>909</v>
      </c>
      <c r="B338">
        <v>493</v>
      </c>
      <c r="C338" t="s">
        <v>1007</v>
      </c>
      <c r="D338" t="s">
        <v>1006</v>
      </c>
      <c r="E338">
        <v>3.62977912275498</v>
      </c>
      <c r="F338">
        <v>6.92829217597862</v>
      </c>
      <c r="G338">
        <v>9.5072602712365395</v>
      </c>
      <c r="H338">
        <v>5.1604292080293197</v>
      </c>
      <c r="I338">
        <v>7.1221447830289497</v>
      </c>
      <c r="J338">
        <v>4.2191926385134204</v>
      </c>
      <c r="K338">
        <v>8.2184096725029008</v>
      </c>
      <c r="L338">
        <v>9.2578365836249095</v>
      </c>
      <c r="M338">
        <v>7.81783366748268</v>
      </c>
      <c r="N338">
        <v>6.8734642359058098</v>
      </c>
      <c r="O338">
        <v>2.1180419273846298</v>
      </c>
    </row>
    <row r="339" spans="1:15" x14ac:dyDescent="0.3">
      <c r="A339">
        <v>918</v>
      </c>
      <c r="B339">
        <v>494</v>
      </c>
      <c r="C339" t="s">
        <v>1005</v>
      </c>
      <c r="D339" t="s">
        <v>1004</v>
      </c>
      <c r="E339">
        <v>0.80210839922080901</v>
      </c>
      <c r="F339">
        <v>5.9224581021342004</v>
      </c>
      <c r="G339">
        <v>6.9393704632488697</v>
      </c>
      <c r="H339">
        <v>6.0756927157652099</v>
      </c>
      <c r="I339">
        <v>7.6532268259266703</v>
      </c>
      <c r="J339">
        <v>6.7283431455004203</v>
      </c>
      <c r="K339">
        <v>7.65969863746525</v>
      </c>
      <c r="L339">
        <v>10.302703233086399</v>
      </c>
      <c r="M339">
        <v>7.55557054676696</v>
      </c>
      <c r="N339">
        <v>6.6265746743460898</v>
      </c>
      <c r="O339">
        <v>2.5330359939156701</v>
      </c>
    </row>
    <row r="340" spans="1:15" x14ac:dyDescent="0.3">
      <c r="A340">
        <v>1121</v>
      </c>
      <c r="B340">
        <v>495</v>
      </c>
      <c r="C340" t="s">
        <v>1003</v>
      </c>
      <c r="D340" t="s">
        <v>1002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</row>
    <row r="341" spans="1:15" x14ac:dyDescent="0.3">
      <c r="A341">
        <v>20</v>
      </c>
      <c r="B341">
        <v>496</v>
      </c>
      <c r="C341" t="s">
        <v>1001</v>
      </c>
      <c r="D341" t="s">
        <v>1000</v>
      </c>
      <c r="E341">
        <v>0</v>
      </c>
      <c r="F341">
        <v>4.8805655878292598</v>
      </c>
      <c r="G341">
        <v>7.9068125661842599</v>
      </c>
      <c r="H341">
        <v>2.8284352018963999</v>
      </c>
      <c r="I341">
        <v>6.6069791273394101</v>
      </c>
      <c r="J341">
        <v>6.7043386648788399</v>
      </c>
      <c r="K341">
        <v>6.8737520866747399</v>
      </c>
      <c r="L341">
        <v>14.549787988803599</v>
      </c>
      <c r="M341">
        <v>11.3369503603531</v>
      </c>
      <c r="N341">
        <v>6.8541801759955101</v>
      </c>
      <c r="O341">
        <v>4.2952175440236298</v>
      </c>
    </row>
    <row r="342" spans="1:15" x14ac:dyDescent="0.3">
      <c r="A342">
        <v>52</v>
      </c>
      <c r="B342">
        <v>500</v>
      </c>
      <c r="C342" t="s">
        <v>999</v>
      </c>
      <c r="D342" t="s">
        <v>998</v>
      </c>
      <c r="E342">
        <v>2.6293054877361701</v>
      </c>
      <c r="F342">
        <v>11.953756040916</v>
      </c>
      <c r="G342">
        <v>16.439346039201499</v>
      </c>
      <c r="H342">
        <v>17.823193916349801</v>
      </c>
      <c r="I342">
        <v>16.261241827896299</v>
      </c>
      <c r="J342">
        <v>16.521773337004799</v>
      </c>
      <c r="K342">
        <v>16.7973124300112</v>
      </c>
      <c r="L342">
        <v>20.3019704853706</v>
      </c>
      <c r="M342">
        <v>18.550724637681199</v>
      </c>
      <c r="N342">
        <v>15.2531804669075</v>
      </c>
      <c r="O342">
        <v>5.2396841058596104</v>
      </c>
    </row>
    <row r="343" spans="1:15" x14ac:dyDescent="0.3">
      <c r="A343">
        <v>139</v>
      </c>
      <c r="B343">
        <v>503</v>
      </c>
      <c r="C343" t="s">
        <v>997</v>
      </c>
      <c r="D343" t="s">
        <v>996</v>
      </c>
      <c r="E343">
        <v>1.18982866467229</v>
      </c>
      <c r="F343">
        <v>6.6733400066733397</v>
      </c>
      <c r="G343">
        <v>4.8248410387193497</v>
      </c>
      <c r="H343">
        <v>5.60978346235835</v>
      </c>
      <c r="I343">
        <v>10.822343501182701</v>
      </c>
      <c r="J343">
        <v>5.0035739814153004</v>
      </c>
      <c r="K343">
        <v>10.131712259371801</v>
      </c>
      <c r="L343">
        <v>3.32863098162913</v>
      </c>
      <c r="M343">
        <v>3.1686634275885002</v>
      </c>
      <c r="N343">
        <v>5.6391908137345297</v>
      </c>
      <c r="O343">
        <v>3.1706533281214799</v>
      </c>
    </row>
    <row r="344" spans="1:15" x14ac:dyDescent="0.3">
      <c r="A344">
        <v>28</v>
      </c>
      <c r="B344">
        <v>505</v>
      </c>
      <c r="C344" t="s">
        <v>995</v>
      </c>
      <c r="D344" t="s">
        <v>994</v>
      </c>
      <c r="E344">
        <v>0</v>
      </c>
      <c r="F344">
        <v>4.4949592242984604</v>
      </c>
      <c r="G344">
        <v>3.2112301305135702</v>
      </c>
      <c r="H344">
        <v>3.01990983412067</v>
      </c>
      <c r="I344">
        <v>1.45029627481043</v>
      </c>
      <c r="J344">
        <v>3.3493624249384002</v>
      </c>
      <c r="K344">
        <v>1.63429211804258</v>
      </c>
      <c r="L344">
        <v>10.536728023395799</v>
      </c>
      <c r="M344">
        <v>1.4008965738072401</v>
      </c>
      <c r="N344">
        <v>3.2330749559919099</v>
      </c>
      <c r="O344">
        <v>3.0524415854529101</v>
      </c>
    </row>
    <row r="345" spans="1:15" x14ac:dyDescent="0.3">
      <c r="A345">
        <v>926</v>
      </c>
      <c r="B345">
        <v>507</v>
      </c>
      <c r="C345" t="s">
        <v>993</v>
      </c>
      <c r="D345" t="s">
        <v>992</v>
      </c>
      <c r="E345">
        <v>6.9900550580310696</v>
      </c>
      <c r="F345">
        <v>8.2163704409301594</v>
      </c>
      <c r="G345">
        <v>12.570572596151701</v>
      </c>
      <c r="H345">
        <v>4.0012663348400404</v>
      </c>
      <c r="I345">
        <v>6.46917480214407</v>
      </c>
      <c r="J345">
        <v>1.0591991445705999</v>
      </c>
      <c r="K345">
        <v>8.8650403148261905</v>
      </c>
      <c r="L345">
        <v>7.9546497550230102</v>
      </c>
      <c r="M345">
        <v>8.1184206965605004</v>
      </c>
      <c r="N345">
        <v>7.1383054603419298</v>
      </c>
      <c r="O345">
        <v>3.2122163215506898</v>
      </c>
    </row>
    <row r="346" spans="1:15" x14ac:dyDescent="0.3">
      <c r="A346">
        <v>526</v>
      </c>
      <c r="B346">
        <v>508</v>
      </c>
      <c r="C346" t="s">
        <v>991</v>
      </c>
      <c r="D346" t="s">
        <v>990</v>
      </c>
      <c r="E346">
        <v>1.34297718857318</v>
      </c>
      <c r="F346">
        <v>0</v>
      </c>
      <c r="G346">
        <v>3.7467884670282601</v>
      </c>
      <c r="H346">
        <v>0</v>
      </c>
      <c r="I346">
        <v>1.2027904738994499</v>
      </c>
      <c r="J346">
        <v>0</v>
      </c>
      <c r="K346">
        <v>13.8257949832115</v>
      </c>
      <c r="L346">
        <v>2.5219317997586099</v>
      </c>
      <c r="M346">
        <v>5.4353734101532796</v>
      </c>
      <c r="N346">
        <v>3.1195173691804801</v>
      </c>
      <c r="O346">
        <v>4.42665576293847</v>
      </c>
    </row>
    <row r="347" spans="1:15" x14ac:dyDescent="0.3">
      <c r="A347">
        <v>543</v>
      </c>
      <c r="B347">
        <v>509</v>
      </c>
      <c r="C347" t="s">
        <v>989</v>
      </c>
      <c r="D347" t="s">
        <v>988</v>
      </c>
      <c r="E347">
        <v>12.9581636430951</v>
      </c>
      <c r="F347">
        <v>16.456886574074101</v>
      </c>
      <c r="G347">
        <v>21.022506448079699</v>
      </c>
      <c r="H347">
        <v>1.2249111939384401</v>
      </c>
      <c r="I347">
        <v>2.3591662032590199</v>
      </c>
      <c r="J347">
        <v>0</v>
      </c>
      <c r="K347">
        <v>1.3288784266079401</v>
      </c>
      <c r="L347">
        <v>9.8075272771852404</v>
      </c>
      <c r="M347">
        <v>6.4448809231524704</v>
      </c>
      <c r="N347">
        <v>7.9558800765991204</v>
      </c>
      <c r="O347">
        <v>7.5629088304399401</v>
      </c>
    </row>
    <row r="348" spans="1:15" x14ac:dyDescent="0.3">
      <c r="A348">
        <v>664</v>
      </c>
      <c r="B348">
        <v>512</v>
      </c>
      <c r="C348" t="s">
        <v>987</v>
      </c>
      <c r="D348" t="s">
        <v>986</v>
      </c>
      <c r="E348">
        <v>4.85740059676636</v>
      </c>
      <c r="F348">
        <v>6.4438921108349403</v>
      </c>
      <c r="G348">
        <v>7.8340085502607604</v>
      </c>
      <c r="H348">
        <v>1.5778203538825699</v>
      </c>
      <c r="I348">
        <v>5.9859757140413903</v>
      </c>
      <c r="J348">
        <v>1.80785123966942</v>
      </c>
      <c r="K348">
        <v>0</v>
      </c>
      <c r="L348">
        <v>3.1149182333963701</v>
      </c>
      <c r="M348">
        <v>8.2712985938792407</v>
      </c>
      <c r="N348">
        <v>4.4325739325256697</v>
      </c>
      <c r="O348">
        <v>2.94463952603282</v>
      </c>
    </row>
    <row r="349" spans="1:15" x14ac:dyDescent="0.3">
      <c r="A349">
        <v>727</v>
      </c>
      <c r="B349">
        <v>514</v>
      </c>
      <c r="C349" t="s">
        <v>985</v>
      </c>
      <c r="D349" t="s">
        <v>984</v>
      </c>
      <c r="E349">
        <v>8.4414644734938005</v>
      </c>
      <c r="F349">
        <v>8.5658345570239796</v>
      </c>
      <c r="G349">
        <v>11.676953506660601</v>
      </c>
      <c r="H349">
        <v>11.8701550387597</v>
      </c>
      <c r="I349">
        <v>15.8295832296873</v>
      </c>
      <c r="J349">
        <v>1.906941266209</v>
      </c>
      <c r="K349">
        <v>10.579611577117801</v>
      </c>
      <c r="L349">
        <v>14.8763843302085</v>
      </c>
      <c r="M349">
        <v>13.3971291866029</v>
      </c>
      <c r="N349">
        <v>10.7937841295293</v>
      </c>
      <c r="O349">
        <v>4.1872108551847802</v>
      </c>
    </row>
    <row r="350" spans="1:15" x14ac:dyDescent="0.3">
      <c r="A350">
        <v>743</v>
      </c>
      <c r="B350">
        <v>516</v>
      </c>
      <c r="C350" t="s">
        <v>983</v>
      </c>
      <c r="D350" t="s">
        <v>982</v>
      </c>
      <c r="E350">
        <v>7.1246819338422398</v>
      </c>
      <c r="F350">
        <v>10.028653295128899</v>
      </c>
      <c r="G350">
        <v>21.711410552434799</v>
      </c>
      <c r="H350">
        <v>9.6315916205152892</v>
      </c>
      <c r="I350">
        <v>11.858778884597101</v>
      </c>
      <c r="J350">
        <v>2.7208768997551198</v>
      </c>
      <c r="K350">
        <v>25.011612534390999</v>
      </c>
      <c r="L350">
        <v>12.1144993250493</v>
      </c>
      <c r="M350">
        <v>8.9436867154310509</v>
      </c>
      <c r="N350">
        <v>12.127310195682799</v>
      </c>
      <c r="O350">
        <v>7.0018587435816402</v>
      </c>
    </row>
    <row r="351" spans="1:15" x14ac:dyDescent="0.3">
      <c r="A351">
        <v>843</v>
      </c>
      <c r="B351">
        <v>523</v>
      </c>
      <c r="C351" t="s">
        <v>981</v>
      </c>
      <c r="D351" t="s">
        <v>980</v>
      </c>
      <c r="E351">
        <v>53.470665056797202</v>
      </c>
      <c r="F351">
        <v>131.1997750861</v>
      </c>
      <c r="G351">
        <v>162.41299303944299</v>
      </c>
      <c r="H351">
        <v>29.354639357287901</v>
      </c>
      <c r="I351">
        <v>24.063251976624301</v>
      </c>
      <c r="J351">
        <v>7.27707461600437</v>
      </c>
      <c r="K351">
        <v>10.0145449343094</v>
      </c>
      <c r="L351">
        <v>81.544116170238397</v>
      </c>
      <c r="M351">
        <v>84.486752710778902</v>
      </c>
      <c r="N351">
        <v>64.869312549731504</v>
      </c>
      <c r="O351">
        <v>54.726204937065603</v>
      </c>
    </row>
    <row r="352" spans="1:15" x14ac:dyDescent="0.3">
      <c r="A352">
        <v>1037</v>
      </c>
      <c r="B352">
        <v>527</v>
      </c>
      <c r="C352" t="s">
        <v>979</v>
      </c>
      <c r="D352" t="s">
        <v>978</v>
      </c>
      <c r="E352">
        <v>15.5486450466459</v>
      </c>
      <c r="F352">
        <v>30.611433569213599</v>
      </c>
      <c r="G352">
        <v>18.854856087424999</v>
      </c>
      <c r="H352">
        <v>38.639165394027501</v>
      </c>
      <c r="I352">
        <v>49.783905027627299</v>
      </c>
      <c r="J352">
        <v>26.5201742754309</v>
      </c>
      <c r="K352">
        <v>31.358175524333099</v>
      </c>
      <c r="L352">
        <v>48.572780318561698</v>
      </c>
      <c r="M352">
        <v>28.441795896255201</v>
      </c>
      <c r="N352">
        <v>32.036770126613398</v>
      </c>
      <c r="O352">
        <v>11.8504320826168</v>
      </c>
    </row>
    <row r="353" spans="1:15" x14ac:dyDescent="0.3">
      <c r="A353">
        <v>1084</v>
      </c>
      <c r="B353">
        <v>531</v>
      </c>
      <c r="C353" t="s">
        <v>977</v>
      </c>
      <c r="D353" t="s">
        <v>976</v>
      </c>
      <c r="E353">
        <v>1.6591216136142799</v>
      </c>
      <c r="F353">
        <v>10.0516944284894</v>
      </c>
      <c r="G353">
        <v>24.060494958753399</v>
      </c>
      <c r="H353">
        <v>7.6367524164866598</v>
      </c>
      <c r="I353">
        <v>23.883143192237998</v>
      </c>
      <c r="J353">
        <v>12.620734063103701</v>
      </c>
      <c r="K353">
        <v>7.9666765301709397</v>
      </c>
      <c r="L353">
        <v>29.859428017450298</v>
      </c>
      <c r="M353">
        <v>16.3405049994164</v>
      </c>
      <c r="N353">
        <v>14.8976166910803</v>
      </c>
      <c r="O353">
        <v>9.32281301437739</v>
      </c>
    </row>
    <row r="354" spans="1:15" x14ac:dyDescent="0.3">
      <c r="A354">
        <v>502</v>
      </c>
      <c r="B354">
        <v>535</v>
      </c>
      <c r="C354" t="s">
        <v>975</v>
      </c>
      <c r="D354" t="s">
        <v>974</v>
      </c>
      <c r="E354">
        <v>27.4960978282217</v>
      </c>
      <c r="F354">
        <v>25.2852559335359</v>
      </c>
      <c r="G354">
        <v>24.917619299458899</v>
      </c>
      <c r="H354">
        <v>57.839580814187798</v>
      </c>
      <c r="I354">
        <v>56.6841780288077</v>
      </c>
      <c r="J354">
        <v>39.133361475886801</v>
      </c>
      <c r="K354">
        <v>67.808031671826001</v>
      </c>
      <c r="L354">
        <v>47.813747655009898</v>
      </c>
      <c r="M354">
        <v>53.453304260624002</v>
      </c>
      <c r="N354">
        <v>44.492352996395397</v>
      </c>
      <c r="O354">
        <v>15.935081294590701</v>
      </c>
    </row>
    <row r="355" spans="1:15" x14ac:dyDescent="0.3">
      <c r="A355">
        <v>20058</v>
      </c>
      <c r="B355">
        <v>544</v>
      </c>
      <c r="C355" t="s">
        <v>973</v>
      </c>
      <c r="D355" t="s">
        <v>972</v>
      </c>
      <c r="E355">
        <v>9.7284714139290909</v>
      </c>
      <c r="F355">
        <v>26.507979442791498</v>
      </c>
      <c r="G355">
        <v>16.928950232341201</v>
      </c>
      <c r="H355">
        <v>29.897664565288</v>
      </c>
      <c r="I355">
        <v>21.568694580437501</v>
      </c>
      <c r="J355">
        <v>20.312227961232701</v>
      </c>
      <c r="K355">
        <v>17.278465390175999</v>
      </c>
      <c r="L355">
        <v>43.993119872982298</v>
      </c>
      <c r="M355">
        <v>45.927453369575403</v>
      </c>
      <c r="N355">
        <v>25.793669647639302</v>
      </c>
      <c r="O355">
        <v>12.303563577581</v>
      </c>
    </row>
    <row r="356" spans="1:15" x14ac:dyDescent="0.3">
      <c r="A356">
        <v>20020</v>
      </c>
      <c r="B356">
        <v>553</v>
      </c>
      <c r="C356" t="s">
        <v>971</v>
      </c>
      <c r="D356" t="s">
        <v>97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3.6301405382979799</v>
      </c>
      <c r="M356">
        <v>0</v>
      </c>
      <c r="N356">
        <v>0.403348948699776</v>
      </c>
      <c r="O356">
        <v>1.2100468460993301</v>
      </c>
    </row>
    <row r="357" spans="1:15" x14ac:dyDescent="0.3">
      <c r="A357">
        <v>20049</v>
      </c>
      <c r="B357">
        <v>554</v>
      </c>
      <c r="C357" t="s">
        <v>969</v>
      </c>
      <c r="D357" t="s">
        <v>968</v>
      </c>
      <c r="E357">
        <v>0</v>
      </c>
      <c r="F357">
        <v>8.4230792371096808</v>
      </c>
      <c r="G357">
        <v>17.120146744114901</v>
      </c>
      <c r="H357">
        <v>4.1968942982193198</v>
      </c>
      <c r="I357">
        <v>0</v>
      </c>
      <c r="J357">
        <v>0</v>
      </c>
      <c r="K357">
        <v>0</v>
      </c>
      <c r="L357">
        <v>44.507483126283901</v>
      </c>
      <c r="M357">
        <v>26.1780104712042</v>
      </c>
      <c r="N357">
        <v>11.1584015418813</v>
      </c>
      <c r="O357">
        <v>15.5212619165746</v>
      </c>
    </row>
    <row r="358" spans="1:15" x14ac:dyDescent="0.3">
      <c r="A358">
        <v>703</v>
      </c>
      <c r="B358">
        <v>555</v>
      </c>
      <c r="C358" t="s">
        <v>967</v>
      </c>
      <c r="D358" t="s">
        <v>966</v>
      </c>
      <c r="E358">
        <v>3.1470840299535001</v>
      </c>
      <c r="F358">
        <v>27.481389423040898</v>
      </c>
      <c r="G358">
        <v>23.265460230687001</v>
      </c>
      <c r="H358">
        <v>30.726263720096799</v>
      </c>
      <c r="I358">
        <v>28.796437025961101</v>
      </c>
      <c r="J358">
        <v>19.216709579168501</v>
      </c>
      <c r="K358">
        <v>22.452424508479499</v>
      </c>
      <c r="L358">
        <v>26.048842757785799</v>
      </c>
      <c r="M358">
        <v>25.8860745394195</v>
      </c>
      <c r="N358">
        <v>23.002298423843602</v>
      </c>
      <c r="O358">
        <v>8.2144946000077397</v>
      </c>
    </row>
    <row r="359" spans="1:15" x14ac:dyDescent="0.3">
      <c r="A359">
        <v>583</v>
      </c>
      <c r="B359">
        <v>557</v>
      </c>
      <c r="C359" t="s">
        <v>965</v>
      </c>
      <c r="D359" t="s">
        <v>964</v>
      </c>
      <c r="E359">
        <v>0</v>
      </c>
      <c r="F359">
        <v>2.6767618829107902</v>
      </c>
      <c r="G359">
        <v>5.9841846548407798</v>
      </c>
      <c r="H359">
        <v>0</v>
      </c>
      <c r="I359">
        <v>5.1666236114699</v>
      </c>
      <c r="J359">
        <v>5.8183027179785602</v>
      </c>
      <c r="K359">
        <v>2.9895366218236199</v>
      </c>
      <c r="L359">
        <v>7.7674212161562401</v>
      </c>
      <c r="M359">
        <v>0</v>
      </c>
      <c r="N359">
        <v>3.3780923005755401</v>
      </c>
      <c r="O359">
        <v>2.9599146833823502</v>
      </c>
    </row>
    <row r="360" spans="1:15" x14ac:dyDescent="0.3">
      <c r="A360">
        <v>942</v>
      </c>
      <c r="B360">
        <v>558</v>
      </c>
      <c r="C360" t="s">
        <v>963</v>
      </c>
      <c r="D360" t="s">
        <v>962</v>
      </c>
      <c r="E360">
        <v>0</v>
      </c>
      <c r="F360">
        <v>6.7039641178301501</v>
      </c>
      <c r="G360">
        <v>6.6501420712169796</v>
      </c>
      <c r="H360">
        <v>5.3376848173368003</v>
      </c>
      <c r="I360">
        <v>7.0191135862271103</v>
      </c>
      <c r="J360">
        <v>3.6809170741967701</v>
      </c>
      <c r="K360">
        <v>2.44151269150615</v>
      </c>
      <c r="L360">
        <v>4.2728847313042202</v>
      </c>
      <c r="M360">
        <v>6.60497187443295</v>
      </c>
      <c r="N360">
        <v>4.7456878848945703</v>
      </c>
      <c r="O360">
        <v>2.3881402235200802</v>
      </c>
    </row>
    <row r="361" spans="1:15" x14ac:dyDescent="0.3">
      <c r="A361">
        <v>952</v>
      </c>
      <c r="B361">
        <v>559</v>
      </c>
      <c r="C361" t="s">
        <v>961</v>
      </c>
      <c r="D361" t="s">
        <v>960</v>
      </c>
      <c r="E361">
        <v>0</v>
      </c>
      <c r="F361">
        <v>2.54071188327244</v>
      </c>
      <c r="G361">
        <v>0</v>
      </c>
      <c r="H361">
        <v>0.80298250645253799</v>
      </c>
      <c r="I361">
        <v>0.80820209670715404</v>
      </c>
      <c r="J361">
        <v>0</v>
      </c>
      <c r="K361">
        <v>0</v>
      </c>
      <c r="L361">
        <v>0</v>
      </c>
      <c r="M361">
        <v>1.53707648053402</v>
      </c>
      <c r="N361">
        <v>0.63210810744068402</v>
      </c>
      <c r="O361">
        <v>0.90275595956029897</v>
      </c>
    </row>
    <row r="362" spans="1:15" x14ac:dyDescent="0.3">
      <c r="A362">
        <v>966</v>
      </c>
      <c r="B362">
        <v>560</v>
      </c>
      <c r="C362" t="s">
        <v>959</v>
      </c>
      <c r="D362" t="s">
        <v>958</v>
      </c>
      <c r="E362">
        <v>0</v>
      </c>
      <c r="F362">
        <v>14.7731269785438</v>
      </c>
      <c r="G362">
        <v>19.185249781985799</v>
      </c>
      <c r="H362">
        <v>14.328602620087301</v>
      </c>
      <c r="I362">
        <v>19.519449737416899</v>
      </c>
      <c r="J362">
        <v>11.549249298795599</v>
      </c>
      <c r="K362">
        <v>7.3948869638707002</v>
      </c>
      <c r="L362">
        <v>12.399256044637299</v>
      </c>
      <c r="M362">
        <v>16.490694536654299</v>
      </c>
      <c r="N362">
        <v>12.848946217999099</v>
      </c>
      <c r="O362">
        <v>6.1291532871174104</v>
      </c>
    </row>
    <row r="363" spans="1:15" x14ac:dyDescent="0.3">
      <c r="A363">
        <v>131</v>
      </c>
      <c r="B363">
        <v>561</v>
      </c>
      <c r="C363" t="s">
        <v>957</v>
      </c>
      <c r="D363" t="s">
        <v>956</v>
      </c>
      <c r="E363">
        <v>2.0131139997699301</v>
      </c>
      <c r="F363">
        <v>12.6357048918229</v>
      </c>
      <c r="G363">
        <v>11.860051393556001</v>
      </c>
      <c r="H363">
        <v>17.409470752089099</v>
      </c>
      <c r="I363">
        <v>14.668133480014699</v>
      </c>
      <c r="J363">
        <v>2.1449364179561798</v>
      </c>
      <c r="K363">
        <v>9.9851648978660297</v>
      </c>
      <c r="L363">
        <v>12.284704289618199</v>
      </c>
      <c r="M363">
        <v>8.3034803444758101</v>
      </c>
      <c r="N363">
        <v>10.144973385241</v>
      </c>
      <c r="O363">
        <v>5.2499993750755598</v>
      </c>
    </row>
    <row r="364" spans="1:15" x14ac:dyDescent="0.3">
      <c r="A364">
        <v>295</v>
      </c>
      <c r="B364">
        <v>562</v>
      </c>
      <c r="C364" t="s">
        <v>955</v>
      </c>
      <c r="D364" t="s">
        <v>954</v>
      </c>
      <c r="E364">
        <v>12.019072021977699</v>
      </c>
      <c r="F364">
        <v>102.72775978942001</v>
      </c>
      <c r="G364">
        <v>81.091627441894502</v>
      </c>
      <c r="H364">
        <v>108.900547341646</v>
      </c>
      <c r="I364">
        <v>105.913814539398</v>
      </c>
      <c r="J364">
        <v>70.978917571506997</v>
      </c>
      <c r="K364">
        <v>85.012919896640796</v>
      </c>
      <c r="L364">
        <v>96.249510927281904</v>
      </c>
      <c r="M364">
        <v>101.544186437649</v>
      </c>
      <c r="N364">
        <v>84.937595107490495</v>
      </c>
      <c r="O364">
        <v>30.127242581668799</v>
      </c>
    </row>
    <row r="365" spans="1:15" x14ac:dyDescent="0.3">
      <c r="A365">
        <v>303</v>
      </c>
      <c r="B365">
        <v>563</v>
      </c>
      <c r="C365" t="s">
        <v>953</v>
      </c>
      <c r="D365" t="s">
        <v>952</v>
      </c>
      <c r="E365">
        <v>11.1496925870472</v>
      </c>
      <c r="F365">
        <v>89.499455930359105</v>
      </c>
      <c r="G365">
        <v>68.377050593271505</v>
      </c>
      <c r="H365">
        <v>86.431104689347194</v>
      </c>
      <c r="I365">
        <v>67.046138689726902</v>
      </c>
      <c r="J365">
        <v>20.976925382079699</v>
      </c>
      <c r="K365">
        <v>38.042329639805601</v>
      </c>
      <c r="L365">
        <v>55.992775125790203</v>
      </c>
      <c r="M365">
        <v>85.426277122843004</v>
      </c>
      <c r="N365">
        <v>58.104638862252202</v>
      </c>
      <c r="O365">
        <v>28.961522516789401</v>
      </c>
    </row>
    <row r="366" spans="1:15" x14ac:dyDescent="0.3">
      <c r="A366">
        <v>311</v>
      </c>
      <c r="B366">
        <v>564</v>
      </c>
      <c r="C366" t="s">
        <v>951</v>
      </c>
      <c r="D366" t="s">
        <v>950</v>
      </c>
      <c r="E366">
        <v>17.264463392290899</v>
      </c>
      <c r="F366">
        <v>161.036177990672</v>
      </c>
      <c r="G366">
        <v>127.639823624971</v>
      </c>
      <c r="H366">
        <v>178.626999439846</v>
      </c>
      <c r="I366">
        <v>197.49919846104501</v>
      </c>
      <c r="J366">
        <v>146.87929192736101</v>
      </c>
      <c r="K366">
        <v>173.47294938918</v>
      </c>
      <c r="L366">
        <v>184.82278756251401</v>
      </c>
      <c r="M366">
        <v>163.417765845687</v>
      </c>
      <c r="N366">
        <v>150.073273070396</v>
      </c>
      <c r="O366">
        <v>53.932259788786197</v>
      </c>
    </row>
    <row r="367" spans="1:15" x14ac:dyDescent="0.3">
      <c r="A367">
        <v>451</v>
      </c>
      <c r="B367">
        <v>565</v>
      </c>
      <c r="C367" t="s">
        <v>949</v>
      </c>
      <c r="D367" t="s">
        <v>948</v>
      </c>
      <c r="E367">
        <v>4.3914680050188197</v>
      </c>
      <c r="F367">
        <v>24.1851894506507</v>
      </c>
      <c r="G367">
        <v>24.6536745714956</v>
      </c>
      <c r="H367">
        <v>31.349717292727998</v>
      </c>
      <c r="I367">
        <v>23.964395754878499</v>
      </c>
      <c r="J367">
        <v>37.935239127489503</v>
      </c>
      <c r="K367">
        <v>22.3942670676307</v>
      </c>
      <c r="L367">
        <v>26.476468363321999</v>
      </c>
      <c r="M367">
        <v>28.1520209129298</v>
      </c>
      <c r="N367">
        <v>24.833604505127099</v>
      </c>
      <c r="O367">
        <v>9.0337083836677099</v>
      </c>
    </row>
    <row r="368" spans="1:15" x14ac:dyDescent="0.3">
      <c r="A368">
        <v>319</v>
      </c>
      <c r="B368">
        <v>566</v>
      </c>
      <c r="C368" t="s">
        <v>947</v>
      </c>
      <c r="D368" t="s">
        <v>946</v>
      </c>
      <c r="E368">
        <v>0</v>
      </c>
      <c r="F368">
        <v>4.18366279677858</v>
      </c>
      <c r="G368">
        <v>2.1980092316387698</v>
      </c>
      <c r="H368">
        <v>4.1188584877905301</v>
      </c>
      <c r="I368">
        <v>4.2042673313413097</v>
      </c>
      <c r="J368">
        <v>7.6680116115604404</v>
      </c>
      <c r="K368">
        <v>2.3068430852378499</v>
      </c>
      <c r="L368">
        <v>0.9423928701248</v>
      </c>
      <c r="M368">
        <v>2.7495548339792601</v>
      </c>
      <c r="N368">
        <v>3.1524000276057298</v>
      </c>
      <c r="O368">
        <v>2.2389893872728899</v>
      </c>
    </row>
    <row r="369" spans="1:15" x14ac:dyDescent="0.3">
      <c r="A369">
        <v>327</v>
      </c>
      <c r="B369">
        <v>567</v>
      </c>
      <c r="C369" t="s">
        <v>945</v>
      </c>
      <c r="D369" t="s">
        <v>944</v>
      </c>
      <c r="E369">
        <v>0</v>
      </c>
      <c r="F369">
        <v>2.0283387905305599</v>
      </c>
      <c r="G369">
        <v>2.1711485375763799</v>
      </c>
      <c r="H369">
        <v>2.0106853564657898</v>
      </c>
      <c r="I369">
        <v>4.0496369789708098</v>
      </c>
      <c r="J369">
        <v>0</v>
      </c>
      <c r="K369">
        <v>0</v>
      </c>
      <c r="L369">
        <v>0</v>
      </c>
      <c r="M369">
        <v>3.5812037960760201</v>
      </c>
      <c r="N369">
        <v>1.5378903844021701</v>
      </c>
      <c r="O369">
        <v>1.6128204567094599</v>
      </c>
    </row>
    <row r="370" spans="1:15" x14ac:dyDescent="0.3">
      <c r="A370">
        <v>334</v>
      </c>
      <c r="B370">
        <v>568</v>
      </c>
      <c r="C370" t="s">
        <v>943</v>
      </c>
      <c r="D370" t="s">
        <v>942</v>
      </c>
      <c r="E370">
        <v>0</v>
      </c>
      <c r="F370">
        <v>6.4782823297137204</v>
      </c>
      <c r="G370">
        <v>2.2255428734937799</v>
      </c>
      <c r="H370">
        <v>6.3317855635289204</v>
      </c>
      <c r="I370">
        <v>4.37117522168103</v>
      </c>
      <c r="J370">
        <v>15.9762638365856</v>
      </c>
      <c r="K370">
        <v>4.6102677248328803</v>
      </c>
      <c r="L370">
        <v>2.0275162925416401</v>
      </c>
      <c r="M370">
        <v>1.87753131454014</v>
      </c>
      <c r="N370">
        <v>4.8775961285464202</v>
      </c>
      <c r="O370">
        <v>4.6921861795958604</v>
      </c>
    </row>
    <row r="371" spans="1:15" x14ac:dyDescent="0.3">
      <c r="A371">
        <v>780</v>
      </c>
      <c r="B371">
        <v>569</v>
      </c>
      <c r="C371" t="s">
        <v>941</v>
      </c>
      <c r="D371" t="s">
        <v>940</v>
      </c>
      <c r="E371">
        <v>1.8758709400793201</v>
      </c>
      <c r="F371">
        <v>12.2585810067047</v>
      </c>
      <c r="G371">
        <v>12.3059922648049</v>
      </c>
      <c r="H371">
        <v>25.071034598027701</v>
      </c>
      <c r="I371">
        <v>8.3355164447831598</v>
      </c>
      <c r="J371">
        <v>16.0426275532128</v>
      </c>
      <c r="K371">
        <v>18.692950087395602</v>
      </c>
      <c r="L371">
        <v>20.306154326772901</v>
      </c>
      <c r="M371">
        <v>5.6271227315661498</v>
      </c>
      <c r="N371">
        <v>13.3906499948164</v>
      </c>
      <c r="O371">
        <v>7.4185400006224302</v>
      </c>
    </row>
    <row r="372" spans="1:15" x14ac:dyDescent="0.3">
      <c r="A372">
        <v>623</v>
      </c>
      <c r="B372">
        <v>570</v>
      </c>
      <c r="C372" t="s">
        <v>939</v>
      </c>
      <c r="D372" t="s">
        <v>938</v>
      </c>
      <c r="E372">
        <v>0.76176921610162496</v>
      </c>
      <c r="F372">
        <v>1.3305309951037301</v>
      </c>
      <c r="G372">
        <v>0.98289324455467098</v>
      </c>
      <c r="H372">
        <v>0.76843176325942297</v>
      </c>
      <c r="I372">
        <v>0.61929055458815496</v>
      </c>
      <c r="J372">
        <v>8.7897295776911605E-2</v>
      </c>
      <c r="K372">
        <v>0.58978533920029297</v>
      </c>
      <c r="L372">
        <v>1.3740656353679499</v>
      </c>
      <c r="M372">
        <v>1.5679302271048901</v>
      </c>
      <c r="N372">
        <v>0.89806603011751596</v>
      </c>
      <c r="O372">
        <v>0.46556729666083202</v>
      </c>
    </row>
    <row r="373" spans="1:15" x14ac:dyDescent="0.3">
      <c r="A373">
        <v>477</v>
      </c>
      <c r="B373">
        <v>571</v>
      </c>
      <c r="C373" t="s">
        <v>937</v>
      </c>
      <c r="D373" t="s">
        <v>936</v>
      </c>
      <c r="E373">
        <v>0.19983077188346801</v>
      </c>
      <c r="F373">
        <v>0.20395309661500999</v>
      </c>
      <c r="G373">
        <v>0.135210636441295</v>
      </c>
      <c r="H373">
        <v>0.31738000088866403</v>
      </c>
      <c r="I373">
        <v>0.29153911830240897</v>
      </c>
      <c r="J373">
        <v>0</v>
      </c>
      <c r="K373">
        <v>0.42480024274299599</v>
      </c>
      <c r="L373">
        <v>0.120079887433683</v>
      </c>
      <c r="M373">
        <v>0.498129294272183</v>
      </c>
      <c r="N373">
        <v>0.24343589428663401</v>
      </c>
      <c r="O373">
        <v>0.15620265260647201</v>
      </c>
    </row>
    <row r="374" spans="1:15" x14ac:dyDescent="0.3">
      <c r="A374">
        <v>485</v>
      </c>
      <c r="B374">
        <v>572</v>
      </c>
      <c r="C374" t="s">
        <v>935</v>
      </c>
      <c r="D374" t="s">
        <v>934</v>
      </c>
      <c r="E374">
        <v>0</v>
      </c>
      <c r="F374">
        <v>5.7018440578232098E-2</v>
      </c>
      <c r="G374">
        <v>0.112692019151204</v>
      </c>
      <c r="H374">
        <v>0</v>
      </c>
      <c r="I374">
        <v>0.21585567889309201</v>
      </c>
      <c r="J374">
        <v>0</v>
      </c>
      <c r="K374">
        <v>0.12009693538356001</v>
      </c>
      <c r="L374">
        <v>0</v>
      </c>
      <c r="M374">
        <v>9.7281739731043801E-2</v>
      </c>
      <c r="N374">
        <v>6.6993868193014602E-2</v>
      </c>
      <c r="O374">
        <v>7.5859799343262702E-2</v>
      </c>
    </row>
    <row r="375" spans="1:15" x14ac:dyDescent="0.3">
      <c r="A375">
        <v>672</v>
      </c>
      <c r="B375">
        <v>573</v>
      </c>
      <c r="C375" t="s">
        <v>933</v>
      </c>
      <c r="D375" t="s">
        <v>932</v>
      </c>
      <c r="E375">
        <v>0</v>
      </c>
      <c r="F375">
        <v>5.7018440578232098E-2</v>
      </c>
      <c r="G375">
        <v>0.112692019151204</v>
      </c>
      <c r="H375">
        <v>0</v>
      </c>
      <c r="I375">
        <v>0.21585567889309201</v>
      </c>
      <c r="J375">
        <v>0</v>
      </c>
      <c r="K375">
        <v>0.12009693538356001</v>
      </c>
      <c r="L375">
        <v>0</v>
      </c>
      <c r="M375">
        <v>9.7281739731043801E-2</v>
      </c>
      <c r="N375">
        <v>6.6993868193014602E-2</v>
      </c>
      <c r="O375">
        <v>7.5859799343262702E-2</v>
      </c>
    </row>
    <row r="376" spans="1:15" x14ac:dyDescent="0.3">
      <c r="A376">
        <v>493</v>
      </c>
      <c r="B376">
        <v>574</v>
      </c>
      <c r="C376" t="s">
        <v>931</v>
      </c>
      <c r="D376" t="s">
        <v>930</v>
      </c>
      <c r="E376">
        <v>0</v>
      </c>
      <c r="F376">
        <v>0</v>
      </c>
      <c r="G376">
        <v>0.37574713291518003</v>
      </c>
      <c r="H376">
        <v>0.36372044446638302</v>
      </c>
      <c r="I376">
        <v>0.182042306632061</v>
      </c>
      <c r="J376">
        <v>0</v>
      </c>
      <c r="K376">
        <v>0.39914355197846901</v>
      </c>
      <c r="L376">
        <v>0.16403584417532099</v>
      </c>
      <c r="M376">
        <v>0.83906896907191797</v>
      </c>
      <c r="N376">
        <v>0.25819536102659302</v>
      </c>
      <c r="O376">
        <v>0.27315159230717501</v>
      </c>
    </row>
    <row r="377" spans="1:15" x14ac:dyDescent="0.3">
      <c r="A377">
        <v>56</v>
      </c>
      <c r="B377">
        <v>575</v>
      </c>
      <c r="C377" t="s">
        <v>929</v>
      </c>
      <c r="D377" t="s">
        <v>928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.314497904096111</v>
      </c>
      <c r="M377">
        <v>0.64453160967165701</v>
      </c>
      <c r="N377">
        <v>0.106558834863085</v>
      </c>
      <c r="O377">
        <v>0.226973803543597</v>
      </c>
    </row>
    <row r="378" spans="1:15" x14ac:dyDescent="0.3">
      <c r="A378">
        <v>998</v>
      </c>
      <c r="B378">
        <v>576</v>
      </c>
      <c r="C378" t="s">
        <v>927</v>
      </c>
      <c r="D378" t="s">
        <v>926</v>
      </c>
      <c r="E378">
        <v>0</v>
      </c>
      <c r="F378">
        <v>0</v>
      </c>
      <c r="G378">
        <v>3.536425179347280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.39293613103858599</v>
      </c>
      <c r="O378">
        <v>1.17880839311576</v>
      </c>
    </row>
    <row r="379" spans="1:15" x14ac:dyDescent="0.3">
      <c r="A379">
        <v>754</v>
      </c>
      <c r="B379">
        <v>577</v>
      </c>
      <c r="C379" t="s">
        <v>925</v>
      </c>
      <c r="D379" t="s">
        <v>924</v>
      </c>
      <c r="E379">
        <v>0</v>
      </c>
      <c r="F379">
        <v>0</v>
      </c>
      <c r="G379">
        <v>0.44064510443289001</v>
      </c>
      <c r="H379">
        <v>0.87018677937657296</v>
      </c>
      <c r="I379">
        <v>0.43364328503373101</v>
      </c>
      <c r="J379">
        <v>0</v>
      </c>
      <c r="K379">
        <v>0.93292906407223497</v>
      </c>
      <c r="L379">
        <v>0</v>
      </c>
      <c r="M379">
        <v>1.1855163770619499</v>
      </c>
      <c r="N379">
        <v>0.42921340110859801</v>
      </c>
      <c r="O379">
        <v>0.46867206863770899</v>
      </c>
    </row>
    <row r="380" spans="1:15" x14ac:dyDescent="0.3">
      <c r="A380">
        <v>275</v>
      </c>
      <c r="B380">
        <v>585</v>
      </c>
      <c r="C380" t="s">
        <v>923</v>
      </c>
      <c r="D380" t="s">
        <v>922</v>
      </c>
      <c r="E380">
        <v>0</v>
      </c>
      <c r="F380">
        <v>0</v>
      </c>
      <c r="G380">
        <v>0</v>
      </c>
      <c r="H380">
        <v>0.83308043391589504</v>
      </c>
      <c r="I380">
        <v>0.41231041083787401</v>
      </c>
      <c r="J380">
        <v>0</v>
      </c>
      <c r="K380">
        <v>1.62144945999942</v>
      </c>
      <c r="L380">
        <v>0</v>
      </c>
      <c r="M380">
        <v>0.37240381341504902</v>
      </c>
      <c r="N380">
        <v>0.35991601312980398</v>
      </c>
      <c r="O380">
        <v>0.55519703791446795</v>
      </c>
    </row>
    <row r="381" spans="1:15" x14ac:dyDescent="0.3">
      <c r="A381">
        <v>242</v>
      </c>
      <c r="B381">
        <v>586</v>
      </c>
      <c r="C381" t="s">
        <v>921</v>
      </c>
      <c r="D381" t="s">
        <v>920</v>
      </c>
      <c r="E381">
        <v>0</v>
      </c>
      <c r="F381">
        <v>0</v>
      </c>
      <c r="G381">
        <v>0</v>
      </c>
      <c r="H381">
        <v>0.97703957010258902</v>
      </c>
      <c r="I381">
        <v>0.48159946060860398</v>
      </c>
      <c r="J381">
        <v>0</v>
      </c>
      <c r="K381">
        <v>0.95026709292933398</v>
      </c>
      <c r="L381">
        <v>0</v>
      </c>
      <c r="M381">
        <v>0.43817369205152901</v>
      </c>
      <c r="N381">
        <v>0.31634220174356198</v>
      </c>
      <c r="O381">
        <v>0.41546609321331901</v>
      </c>
    </row>
    <row r="382" spans="1:15" x14ac:dyDescent="0.3">
      <c r="A382">
        <v>250</v>
      </c>
      <c r="B382">
        <v>587</v>
      </c>
      <c r="C382" t="s">
        <v>919</v>
      </c>
      <c r="D382" t="s">
        <v>918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2.44072524407252</v>
      </c>
      <c r="L382">
        <v>0</v>
      </c>
      <c r="M382">
        <v>0</v>
      </c>
      <c r="N382">
        <v>0.27119169378583602</v>
      </c>
      <c r="O382">
        <v>0.813575081357508</v>
      </c>
    </row>
    <row r="383" spans="1:15" x14ac:dyDescent="0.3">
      <c r="A383">
        <v>258</v>
      </c>
      <c r="B383">
        <v>588</v>
      </c>
      <c r="C383" t="s">
        <v>917</v>
      </c>
      <c r="D383" t="s">
        <v>916</v>
      </c>
      <c r="E383">
        <v>0</v>
      </c>
      <c r="F383">
        <v>0</v>
      </c>
      <c r="G383">
        <v>0</v>
      </c>
      <c r="H383">
        <v>1.5594368205311</v>
      </c>
      <c r="I383">
        <v>0.77014478721999702</v>
      </c>
      <c r="J383">
        <v>0</v>
      </c>
      <c r="K383">
        <v>0.76976368254945704</v>
      </c>
      <c r="L383">
        <v>0</v>
      </c>
      <c r="M383">
        <v>0.70278302076221799</v>
      </c>
      <c r="N383">
        <v>0.42245870122919699</v>
      </c>
      <c r="O383">
        <v>0.55959406085524499</v>
      </c>
    </row>
    <row r="384" spans="1:15" x14ac:dyDescent="0.3">
      <c r="A384">
        <v>266</v>
      </c>
      <c r="B384">
        <v>589</v>
      </c>
      <c r="C384" t="s">
        <v>915</v>
      </c>
      <c r="D384" t="s">
        <v>914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</row>
    <row r="385" spans="1:15" x14ac:dyDescent="0.3">
      <c r="A385">
        <v>310</v>
      </c>
      <c r="B385">
        <v>590</v>
      </c>
      <c r="C385" t="s">
        <v>913</v>
      </c>
      <c r="D385" t="s">
        <v>912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5.9420228343448898</v>
      </c>
      <c r="L385">
        <v>0</v>
      </c>
      <c r="M385">
        <v>0</v>
      </c>
      <c r="N385">
        <v>0.66022475937165503</v>
      </c>
      <c r="O385">
        <v>1.98067427811496</v>
      </c>
    </row>
    <row r="386" spans="1:15" x14ac:dyDescent="0.3">
      <c r="A386">
        <v>333</v>
      </c>
      <c r="B386">
        <v>591</v>
      </c>
      <c r="C386" t="s">
        <v>911</v>
      </c>
      <c r="D386" t="s">
        <v>91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</row>
    <row r="387" spans="1:15" x14ac:dyDescent="0.3">
      <c r="A387">
        <v>278</v>
      </c>
      <c r="B387">
        <v>592</v>
      </c>
      <c r="C387" t="s">
        <v>909</v>
      </c>
      <c r="D387" t="s">
        <v>908</v>
      </c>
      <c r="E387">
        <v>0.90196886918874297</v>
      </c>
      <c r="F387">
        <v>1.5566452072006001</v>
      </c>
      <c r="G387">
        <v>0</v>
      </c>
      <c r="H387">
        <v>1.86003007934357</v>
      </c>
      <c r="I387">
        <v>0.385825860253873</v>
      </c>
      <c r="J387">
        <v>0</v>
      </c>
      <c r="K387">
        <v>0</v>
      </c>
      <c r="L387">
        <v>0.70076032495257301</v>
      </c>
      <c r="M387">
        <v>2.0537796881188801</v>
      </c>
      <c r="N387">
        <v>0.82877889211758204</v>
      </c>
      <c r="O387">
        <v>0.81948700453166201</v>
      </c>
    </row>
    <row r="388" spans="1:15" x14ac:dyDescent="0.3">
      <c r="A388">
        <v>23</v>
      </c>
      <c r="B388">
        <v>593</v>
      </c>
      <c r="C388" t="s">
        <v>907</v>
      </c>
      <c r="D388" t="s">
        <v>906</v>
      </c>
      <c r="E388">
        <v>3.7172747066008198</v>
      </c>
      <c r="F388">
        <v>3.2630990117471601</v>
      </c>
      <c r="G388">
        <v>0</v>
      </c>
      <c r="H388">
        <v>9.5450206808781406</v>
      </c>
      <c r="I388">
        <v>0</v>
      </c>
      <c r="J388">
        <v>0</v>
      </c>
      <c r="K388">
        <v>0</v>
      </c>
      <c r="L388">
        <v>2.8364196280238301</v>
      </c>
      <c r="M388">
        <v>8.4585330486969799</v>
      </c>
      <c r="N388">
        <v>3.0911496751052101</v>
      </c>
      <c r="O388">
        <v>3.69405886221716</v>
      </c>
    </row>
    <row r="389" spans="1:15" x14ac:dyDescent="0.3">
      <c r="A389">
        <v>292</v>
      </c>
      <c r="B389">
        <v>594</v>
      </c>
      <c r="C389" t="s">
        <v>905</v>
      </c>
      <c r="D389" t="s">
        <v>904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</row>
    <row r="390" spans="1:15" x14ac:dyDescent="0.3">
      <c r="A390">
        <v>536</v>
      </c>
      <c r="B390">
        <v>595</v>
      </c>
      <c r="C390" t="s">
        <v>903</v>
      </c>
      <c r="D390" t="s">
        <v>902</v>
      </c>
      <c r="E390">
        <v>1.3503867893589501</v>
      </c>
      <c r="F390">
        <v>3.33423304701269</v>
      </c>
      <c r="G390">
        <v>0</v>
      </c>
      <c r="H390">
        <v>1.0531383522898199</v>
      </c>
      <c r="I390">
        <v>1.12981584001808</v>
      </c>
      <c r="J390">
        <v>0</v>
      </c>
      <c r="K390">
        <v>0</v>
      </c>
      <c r="L390">
        <v>0</v>
      </c>
      <c r="M390">
        <v>1.0087472799850099</v>
      </c>
      <c r="N390">
        <v>0.87514681207383904</v>
      </c>
      <c r="O390">
        <v>1.08690341709925</v>
      </c>
    </row>
    <row r="391" spans="1:15" x14ac:dyDescent="0.3">
      <c r="A391">
        <v>544</v>
      </c>
      <c r="B391">
        <v>596</v>
      </c>
      <c r="C391" t="s">
        <v>901</v>
      </c>
      <c r="D391" t="s">
        <v>900</v>
      </c>
      <c r="E391">
        <v>0</v>
      </c>
      <c r="F391">
        <v>4.60981231478433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.51220136830936902</v>
      </c>
      <c r="O391">
        <v>1.5366041049281101</v>
      </c>
    </row>
    <row r="392" spans="1:15" x14ac:dyDescent="0.3">
      <c r="A392">
        <v>551</v>
      </c>
      <c r="B392">
        <v>597</v>
      </c>
      <c r="C392" t="s">
        <v>899</v>
      </c>
      <c r="D392" t="s">
        <v>898</v>
      </c>
      <c r="E392">
        <v>6.9610182975338102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5.0831457410500303</v>
      </c>
      <c r="N392">
        <v>1.33824044873154</v>
      </c>
      <c r="O392">
        <v>2.6966682887353102</v>
      </c>
    </row>
    <row r="393" spans="1:15" x14ac:dyDescent="0.3">
      <c r="A393">
        <v>559</v>
      </c>
      <c r="B393">
        <v>598</v>
      </c>
      <c r="C393" t="s">
        <v>897</v>
      </c>
      <c r="D393" t="s">
        <v>896</v>
      </c>
      <c r="E393">
        <v>0</v>
      </c>
      <c r="F393">
        <v>3.9649947605426399</v>
      </c>
      <c r="G393">
        <v>0</v>
      </c>
      <c r="H393">
        <v>1.8810125221690801</v>
      </c>
      <c r="I393">
        <v>2.01717480260504</v>
      </c>
      <c r="J393">
        <v>0</v>
      </c>
      <c r="K393">
        <v>0</v>
      </c>
      <c r="L393">
        <v>0</v>
      </c>
      <c r="M393">
        <v>0</v>
      </c>
      <c r="N393">
        <v>0.87368689836852798</v>
      </c>
      <c r="O393">
        <v>1.4343302695214899</v>
      </c>
    </row>
    <row r="394" spans="1:15" x14ac:dyDescent="0.3">
      <c r="A394">
        <v>1105</v>
      </c>
      <c r="B394">
        <v>599</v>
      </c>
      <c r="C394" t="s">
        <v>895</v>
      </c>
      <c r="D394" t="s">
        <v>894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</row>
    <row r="395" spans="1:15" x14ac:dyDescent="0.3">
      <c r="A395">
        <v>403</v>
      </c>
      <c r="B395">
        <v>600</v>
      </c>
      <c r="C395" t="s">
        <v>893</v>
      </c>
      <c r="D395" t="s">
        <v>892</v>
      </c>
      <c r="E395">
        <v>0</v>
      </c>
      <c r="F395">
        <v>0</v>
      </c>
      <c r="G395">
        <v>0</v>
      </c>
      <c r="H395">
        <v>0.77972709551656905</v>
      </c>
      <c r="I395">
        <v>0</v>
      </c>
      <c r="J395">
        <v>0</v>
      </c>
      <c r="K395">
        <v>0</v>
      </c>
      <c r="L395">
        <v>0.72546377862990996</v>
      </c>
      <c r="M395">
        <v>1.4066676044450701</v>
      </c>
      <c r="N395">
        <v>0.32353983095461603</v>
      </c>
      <c r="O395">
        <v>0.52092268944808995</v>
      </c>
    </row>
    <row r="396" spans="1:15" x14ac:dyDescent="0.3">
      <c r="A396">
        <v>803</v>
      </c>
      <c r="B396">
        <v>608</v>
      </c>
      <c r="C396" t="s">
        <v>891</v>
      </c>
      <c r="D396" t="s">
        <v>890</v>
      </c>
      <c r="E396">
        <v>3.4804803062822698</v>
      </c>
      <c r="F396">
        <v>6.9424286405418503</v>
      </c>
      <c r="G396">
        <v>5.1446426962669296</v>
      </c>
      <c r="H396">
        <v>3.04915792803987</v>
      </c>
      <c r="I396">
        <v>2.2333433605892399</v>
      </c>
      <c r="J396">
        <v>0.51681875904432795</v>
      </c>
      <c r="K396">
        <v>1.41291046941427</v>
      </c>
      <c r="L396">
        <v>7.5937573783882097</v>
      </c>
      <c r="M396">
        <v>7.0249310318321196</v>
      </c>
      <c r="N396">
        <v>4.1553856189332299</v>
      </c>
      <c r="O396">
        <v>2.6205140638306399</v>
      </c>
    </row>
    <row r="397" spans="1:15" x14ac:dyDescent="0.3">
      <c r="A397">
        <v>818</v>
      </c>
      <c r="B397">
        <v>609</v>
      </c>
      <c r="C397" t="s">
        <v>889</v>
      </c>
      <c r="D397" t="s">
        <v>888</v>
      </c>
      <c r="E397">
        <v>15.725556010730401</v>
      </c>
      <c r="F397">
        <v>26.402853663530699</v>
      </c>
      <c r="G397">
        <v>20.282506338283198</v>
      </c>
      <c r="H397">
        <v>9.8054910750019992</v>
      </c>
      <c r="I397">
        <v>8.2977714556661901</v>
      </c>
      <c r="J397">
        <v>0.78629598427407998</v>
      </c>
      <c r="K397">
        <v>0.80277070575013199</v>
      </c>
      <c r="L397">
        <v>30.314695409489001</v>
      </c>
      <c r="M397">
        <v>25.534692623737701</v>
      </c>
      <c r="N397">
        <v>15.3280703629404</v>
      </c>
      <c r="O397">
        <v>11.0595029330992</v>
      </c>
    </row>
    <row r="398" spans="1:15" x14ac:dyDescent="0.3">
      <c r="A398">
        <v>1022</v>
      </c>
      <c r="B398">
        <v>610</v>
      </c>
      <c r="C398" t="s">
        <v>887</v>
      </c>
      <c r="D398" t="s">
        <v>886</v>
      </c>
      <c r="E398">
        <v>19.888357789885301</v>
      </c>
      <c r="F398">
        <v>31.385869565217401</v>
      </c>
      <c r="G398">
        <v>25.641361085309899</v>
      </c>
      <c r="H398">
        <v>11.4826498422713</v>
      </c>
      <c r="I398">
        <v>10.465203199362101</v>
      </c>
      <c r="J398">
        <v>0</v>
      </c>
      <c r="K398">
        <v>1.0034259829990999</v>
      </c>
      <c r="L398">
        <v>35.394394683617399</v>
      </c>
      <c r="M398">
        <v>32.266281735586297</v>
      </c>
      <c r="N398">
        <v>18.614171542694301</v>
      </c>
      <c r="O398">
        <v>13.490585807473</v>
      </c>
    </row>
    <row r="399" spans="1:15" x14ac:dyDescent="0.3">
      <c r="A399">
        <v>1031</v>
      </c>
      <c r="B399">
        <v>611</v>
      </c>
      <c r="C399" t="s">
        <v>885</v>
      </c>
      <c r="D399" t="s">
        <v>884</v>
      </c>
      <c r="E399">
        <v>0</v>
      </c>
      <c r="F399">
        <v>7.2943260563747199</v>
      </c>
      <c r="G399">
        <v>0</v>
      </c>
      <c r="H399">
        <v>3.38262298250701</v>
      </c>
      <c r="I399">
        <v>0</v>
      </c>
      <c r="J399">
        <v>3.8934312253184298</v>
      </c>
      <c r="K399">
        <v>0</v>
      </c>
      <c r="L399">
        <v>10.073875083949</v>
      </c>
      <c r="M399">
        <v>0</v>
      </c>
      <c r="N399">
        <v>2.73825059423879</v>
      </c>
      <c r="O399">
        <v>3.7717527411029699</v>
      </c>
    </row>
    <row r="400" spans="1:15" x14ac:dyDescent="0.3">
      <c r="A400">
        <v>835</v>
      </c>
      <c r="B400">
        <v>612</v>
      </c>
      <c r="C400" t="s">
        <v>883</v>
      </c>
      <c r="D400" t="s">
        <v>882</v>
      </c>
      <c r="E400">
        <v>0</v>
      </c>
      <c r="F400">
        <v>1.9785329178414199</v>
      </c>
      <c r="G400">
        <v>0</v>
      </c>
      <c r="H400">
        <v>0.468835813698043</v>
      </c>
      <c r="I400">
        <v>0</v>
      </c>
      <c r="J400">
        <v>0.49538232900463502</v>
      </c>
      <c r="K400">
        <v>1.54986125051662</v>
      </c>
      <c r="L400">
        <v>1.2844193812768301</v>
      </c>
      <c r="M400">
        <v>2.1568325373594202</v>
      </c>
      <c r="N400">
        <v>0.88154046996633095</v>
      </c>
      <c r="O400">
        <v>0.87246134688353805</v>
      </c>
    </row>
    <row r="401" spans="1:15" x14ac:dyDescent="0.3">
      <c r="A401">
        <v>342</v>
      </c>
      <c r="B401">
        <v>613</v>
      </c>
      <c r="C401" t="s">
        <v>881</v>
      </c>
      <c r="D401" t="s">
        <v>880</v>
      </c>
      <c r="E401">
        <v>0</v>
      </c>
      <c r="F401">
        <v>1.6585319622802399</v>
      </c>
      <c r="G401">
        <v>0</v>
      </c>
      <c r="H401">
        <v>0.52111638017673301</v>
      </c>
      <c r="I401">
        <v>0</v>
      </c>
      <c r="J401">
        <v>0</v>
      </c>
      <c r="K401">
        <v>0.57811106339400797</v>
      </c>
      <c r="L401">
        <v>0.477284659389212</v>
      </c>
      <c r="M401">
        <v>0.96262935331935195</v>
      </c>
      <c r="N401">
        <v>0.46640815761772803</v>
      </c>
      <c r="O401">
        <v>0.56492585196435896</v>
      </c>
    </row>
    <row r="402" spans="1:15" x14ac:dyDescent="0.3">
      <c r="A402">
        <v>298</v>
      </c>
      <c r="B402">
        <v>614</v>
      </c>
      <c r="C402" t="s">
        <v>879</v>
      </c>
      <c r="D402" t="s">
        <v>878</v>
      </c>
      <c r="E402">
        <v>0</v>
      </c>
      <c r="F402">
        <v>4.6976712972283696</v>
      </c>
      <c r="G402">
        <v>0</v>
      </c>
      <c r="H402">
        <v>0</v>
      </c>
      <c r="I402">
        <v>0</v>
      </c>
      <c r="J402">
        <v>4.7644976858154102</v>
      </c>
      <c r="K402">
        <v>9.71412711629198</v>
      </c>
      <c r="L402">
        <v>8.3160083160083094</v>
      </c>
      <c r="M402">
        <v>12.470308788598601</v>
      </c>
      <c r="N402">
        <v>4.4402903559936302</v>
      </c>
      <c r="O402">
        <v>4.8263833383752699</v>
      </c>
    </row>
    <row r="403" spans="1:15" x14ac:dyDescent="0.3">
      <c r="A403">
        <v>826</v>
      </c>
      <c r="B403">
        <v>615</v>
      </c>
      <c r="C403" t="s">
        <v>877</v>
      </c>
      <c r="D403" t="s">
        <v>876</v>
      </c>
      <c r="E403">
        <v>0</v>
      </c>
      <c r="F403">
        <v>0</v>
      </c>
      <c r="G403">
        <v>1.0479198790401101</v>
      </c>
      <c r="H403">
        <v>0</v>
      </c>
      <c r="I403">
        <v>0</v>
      </c>
      <c r="J403">
        <v>1.0381289949428301</v>
      </c>
      <c r="K403">
        <v>2.07733626138825</v>
      </c>
      <c r="L403">
        <v>0</v>
      </c>
      <c r="M403">
        <v>1.84745315386646</v>
      </c>
      <c r="N403">
        <v>0.667870921026405</v>
      </c>
      <c r="O403">
        <v>0.85803502822321798</v>
      </c>
    </row>
    <row r="404" spans="1:15" x14ac:dyDescent="0.3">
      <c r="A404">
        <v>904</v>
      </c>
      <c r="B404">
        <v>616</v>
      </c>
      <c r="C404" t="s">
        <v>875</v>
      </c>
      <c r="D404" t="s">
        <v>874</v>
      </c>
      <c r="E404">
        <v>0</v>
      </c>
      <c r="F404">
        <v>0</v>
      </c>
      <c r="G404">
        <v>1.3656937724364</v>
      </c>
      <c r="H404">
        <v>0</v>
      </c>
      <c r="I404">
        <v>0</v>
      </c>
      <c r="J404">
        <v>1.3787941460340001</v>
      </c>
      <c r="K404">
        <v>2.78512741957945</v>
      </c>
      <c r="L404">
        <v>0</v>
      </c>
      <c r="M404">
        <v>2.4876063895947</v>
      </c>
      <c r="N404">
        <v>0.89080241418272599</v>
      </c>
      <c r="O404">
        <v>1.1494320662848501</v>
      </c>
    </row>
    <row r="405" spans="1:15" x14ac:dyDescent="0.3">
      <c r="A405">
        <v>564</v>
      </c>
      <c r="B405">
        <v>617</v>
      </c>
      <c r="C405" t="s">
        <v>873</v>
      </c>
      <c r="D405" t="s">
        <v>872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3.29040142897433</v>
      </c>
      <c r="N405">
        <v>0.36560015877492602</v>
      </c>
      <c r="O405">
        <v>1.0968004763247801</v>
      </c>
    </row>
    <row r="406" spans="1:15" x14ac:dyDescent="0.3">
      <c r="A406">
        <v>596</v>
      </c>
      <c r="B406">
        <v>618</v>
      </c>
      <c r="C406" t="s">
        <v>871</v>
      </c>
      <c r="D406" t="s">
        <v>870</v>
      </c>
      <c r="E406">
        <v>0</v>
      </c>
      <c r="F406">
        <v>0</v>
      </c>
      <c r="G406">
        <v>2.2090381216864401</v>
      </c>
      <c r="H406">
        <v>0</v>
      </c>
      <c r="I406">
        <v>0</v>
      </c>
      <c r="J406">
        <v>2.1911976460276699</v>
      </c>
      <c r="K406">
        <v>4.4845922224357704</v>
      </c>
      <c r="L406">
        <v>0</v>
      </c>
      <c r="M406">
        <v>1.9997143265247801</v>
      </c>
      <c r="N406">
        <v>1.20939359074163</v>
      </c>
      <c r="O406">
        <v>1.6057679479114799</v>
      </c>
    </row>
    <row r="407" spans="1:15" x14ac:dyDescent="0.3">
      <c r="A407">
        <v>581</v>
      </c>
      <c r="B407">
        <v>619</v>
      </c>
      <c r="C407" t="s">
        <v>869</v>
      </c>
      <c r="D407" t="s">
        <v>868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</row>
    <row r="408" spans="1:15" x14ac:dyDescent="0.3">
      <c r="A408">
        <v>809</v>
      </c>
      <c r="B408">
        <v>620</v>
      </c>
      <c r="C408" t="s">
        <v>867</v>
      </c>
      <c r="D408" t="s">
        <v>866</v>
      </c>
      <c r="E408">
        <v>0</v>
      </c>
      <c r="F408">
        <v>0</v>
      </c>
      <c r="G408">
        <v>0</v>
      </c>
      <c r="H408">
        <v>0</v>
      </c>
      <c r="I408">
        <v>1.1009578333149801</v>
      </c>
      <c r="J408">
        <v>0</v>
      </c>
      <c r="K408">
        <v>0</v>
      </c>
      <c r="L408">
        <v>0</v>
      </c>
      <c r="M408">
        <v>0</v>
      </c>
      <c r="N408">
        <v>0.122328648146109</v>
      </c>
      <c r="O408">
        <v>0.36698594443832799</v>
      </c>
    </row>
    <row r="409" spans="1:15" x14ac:dyDescent="0.3">
      <c r="A409">
        <v>351</v>
      </c>
      <c r="B409">
        <v>621</v>
      </c>
      <c r="C409" t="s">
        <v>865</v>
      </c>
      <c r="D409" t="s">
        <v>864</v>
      </c>
      <c r="E409">
        <v>0</v>
      </c>
      <c r="F409">
        <v>0</v>
      </c>
      <c r="G409">
        <v>0</v>
      </c>
      <c r="H409">
        <v>0</v>
      </c>
      <c r="I409">
        <v>1.10699939905747</v>
      </c>
      <c r="J409">
        <v>0</v>
      </c>
      <c r="K409">
        <v>0</v>
      </c>
      <c r="L409">
        <v>0</v>
      </c>
      <c r="M409">
        <v>0</v>
      </c>
      <c r="N409">
        <v>0.122999933228608</v>
      </c>
      <c r="O409">
        <v>0.36899979968582303</v>
      </c>
    </row>
    <row r="410" spans="1:15" x14ac:dyDescent="0.3">
      <c r="A410">
        <v>287</v>
      </c>
      <c r="B410">
        <v>638</v>
      </c>
      <c r="C410" t="s">
        <v>863</v>
      </c>
      <c r="D410" t="s">
        <v>862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</row>
    <row r="411" spans="1:15" x14ac:dyDescent="0.3">
      <c r="A411">
        <v>343</v>
      </c>
      <c r="B411">
        <v>639</v>
      </c>
      <c r="C411" t="s">
        <v>861</v>
      </c>
      <c r="D411" t="s">
        <v>860</v>
      </c>
      <c r="E411">
        <v>77.736311402397504</v>
      </c>
      <c r="F411">
        <v>112.890233711062</v>
      </c>
      <c r="G411">
        <v>92.267274489633095</v>
      </c>
      <c r="H411">
        <v>86.647278727933895</v>
      </c>
      <c r="I411">
        <v>84.835675901868996</v>
      </c>
      <c r="J411">
        <v>49.637884220893298</v>
      </c>
      <c r="K411">
        <v>103.068205966097</v>
      </c>
      <c r="L411">
        <v>115.267522998088</v>
      </c>
      <c r="M411">
        <v>107.61917868490301</v>
      </c>
      <c r="N411">
        <v>92.218840678097393</v>
      </c>
      <c r="O411">
        <v>20.681708893460598</v>
      </c>
    </row>
    <row r="412" spans="1:15" x14ac:dyDescent="0.3">
      <c r="A412">
        <v>1129</v>
      </c>
      <c r="B412">
        <v>640</v>
      </c>
      <c r="C412" t="s">
        <v>859</v>
      </c>
      <c r="D412" t="s">
        <v>858</v>
      </c>
      <c r="E412">
        <v>4.1792362395460403</v>
      </c>
      <c r="F412">
        <v>9.6368626740867604</v>
      </c>
      <c r="G412">
        <v>8.8291343951605796</v>
      </c>
      <c r="H412">
        <v>9.8229742031952405</v>
      </c>
      <c r="I412">
        <v>10.1746918113286</v>
      </c>
      <c r="J412">
        <v>3.72965460573828</v>
      </c>
      <c r="K412">
        <v>5.9547101757490202</v>
      </c>
      <c r="L412">
        <v>11.474334014124601</v>
      </c>
      <c r="M412">
        <v>12.687153697483</v>
      </c>
      <c r="N412">
        <v>8.4987502018235794</v>
      </c>
      <c r="O412">
        <v>3.1669827792922201</v>
      </c>
    </row>
    <row r="413" spans="1:15" x14ac:dyDescent="0.3">
      <c r="A413">
        <v>549</v>
      </c>
      <c r="B413">
        <v>641</v>
      </c>
      <c r="C413" t="s">
        <v>857</v>
      </c>
      <c r="D413" t="s">
        <v>856</v>
      </c>
      <c r="E413">
        <v>4.6355869212509697</v>
      </c>
      <c r="F413">
        <v>11.432822421398001</v>
      </c>
      <c r="G413">
        <v>8.1679240319418902</v>
      </c>
      <c r="H413">
        <v>12.6129849611278</v>
      </c>
      <c r="I413">
        <v>13.1814990249096</v>
      </c>
      <c r="J413">
        <v>3.7382013021401201</v>
      </c>
      <c r="K413">
        <v>7.2853037010944002</v>
      </c>
      <c r="L413">
        <v>13.6299536424232</v>
      </c>
      <c r="M413">
        <v>15.126105056632101</v>
      </c>
      <c r="N413">
        <v>9.9789312292131207</v>
      </c>
      <c r="O413">
        <v>4.14073147166794</v>
      </c>
    </row>
    <row r="414" spans="1:15" x14ac:dyDescent="0.3">
      <c r="A414">
        <v>864</v>
      </c>
      <c r="B414">
        <v>642</v>
      </c>
      <c r="C414" t="s">
        <v>855</v>
      </c>
      <c r="D414" t="s">
        <v>854</v>
      </c>
      <c r="E414">
        <v>9.8573847654118403</v>
      </c>
      <c r="F414">
        <v>24.205413269916502</v>
      </c>
      <c r="G414">
        <v>19.9428908126728</v>
      </c>
      <c r="H414">
        <v>31.843137254902</v>
      </c>
      <c r="I414">
        <v>29.758237425142301</v>
      </c>
      <c r="J414">
        <v>9.9145003886346004</v>
      </c>
      <c r="K414">
        <v>17.117807194513698</v>
      </c>
      <c r="L414">
        <v>32.610171164834099</v>
      </c>
      <c r="M414">
        <v>36.292102542224796</v>
      </c>
      <c r="N414">
        <v>23.5046272020281</v>
      </c>
      <c r="O414">
        <v>9.8740579114904303</v>
      </c>
    </row>
    <row r="415" spans="1:15" x14ac:dyDescent="0.3">
      <c r="A415">
        <v>637</v>
      </c>
      <c r="B415">
        <v>643</v>
      </c>
      <c r="C415" t="s">
        <v>853</v>
      </c>
      <c r="D415" t="s">
        <v>852</v>
      </c>
      <c r="E415">
        <v>13.253935945621</v>
      </c>
      <c r="F415">
        <v>27.908117888796902</v>
      </c>
      <c r="G415">
        <v>25.723247603756999</v>
      </c>
      <c r="H415">
        <v>41.232657281610997</v>
      </c>
      <c r="I415">
        <v>38.877606001575003</v>
      </c>
      <c r="J415">
        <v>13.308617329721001</v>
      </c>
      <c r="K415">
        <v>22.575043413545</v>
      </c>
      <c r="L415">
        <v>38.843944141490397</v>
      </c>
      <c r="M415">
        <v>45.090641391368401</v>
      </c>
      <c r="N415">
        <v>29.645978999720601</v>
      </c>
      <c r="O415">
        <v>11.9719922349206</v>
      </c>
    </row>
    <row r="416" spans="1:15" x14ac:dyDescent="0.3">
      <c r="A416">
        <v>629</v>
      </c>
      <c r="B416">
        <v>644</v>
      </c>
      <c r="C416" t="s">
        <v>851</v>
      </c>
      <c r="D416" t="s">
        <v>850</v>
      </c>
      <c r="E416">
        <v>0</v>
      </c>
      <c r="F416">
        <v>0</v>
      </c>
      <c r="G416">
        <v>0</v>
      </c>
      <c r="H416">
        <v>1.7260936035902701</v>
      </c>
      <c r="I416">
        <v>3.3393760137391499</v>
      </c>
      <c r="J416">
        <v>0</v>
      </c>
      <c r="K416">
        <v>0</v>
      </c>
      <c r="L416">
        <v>0</v>
      </c>
      <c r="M416">
        <v>3.2031482371244899</v>
      </c>
      <c r="N416">
        <v>0.918735317161545</v>
      </c>
      <c r="O416">
        <v>1.4488926233285</v>
      </c>
    </row>
    <row r="417" spans="1:15" x14ac:dyDescent="0.3">
      <c r="A417">
        <v>685</v>
      </c>
      <c r="B417">
        <v>645</v>
      </c>
      <c r="C417" t="s">
        <v>849</v>
      </c>
      <c r="D417" t="s">
        <v>848</v>
      </c>
      <c r="E417">
        <v>1.7726455468611499</v>
      </c>
      <c r="F417">
        <v>1.69836956521739</v>
      </c>
      <c r="G417">
        <v>1.69803997671259</v>
      </c>
      <c r="H417">
        <v>1.6453553967657</v>
      </c>
      <c r="I417">
        <v>0</v>
      </c>
      <c r="J417">
        <v>0</v>
      </c>
      <c r="K417">
        <v>1.79335434119847</v>
      </c>
      <c r="L417">
        <v>3.18196281649166</v>
      </c>
      <c r="M417">
        <v>0</v>
      </c>
      <c r="N417">
        <v>1.30996973813855</v>
      </c>
      <c r="O417">
        <v>1.0905323404263001</v>
      </c>
    </row>
    <row r="418" spans="1:15" x14ac:dyDescent="0.3">
      <c r="A418">
        <v>709</v>
      </c>
      <c r="B418">
        <v>646</v>
      </c>
      <c r="C418" t="s">
        <v>847</v>
      </c>
      <c r="D418" t="s">
        <v>846</v>
      </c>
      <c r="E418">
        <v>22.370448064505599</v>
      </c>
      <c r="F418">
        <v>45.151245551601399</v>
      </c>
      <c r="G418">
        <v>42.405437352245897</v>
      </c>
      <c r="H418">
        <v>68.558274533353298</v>
      </c>
      <c r="I418">
        <v>62.884253670587597</v>
      </c>
      <c r="J418">
        <v>22.458230159840099</v>
      </c>
      <c r="K418">
        <v>38.612035233482104</v>
      </c>
      <c r="L418">
        <v>63.115894697980799</v>
      </c>
      <c r="M418">
        <v>73.518379594898704</v>
      </c>
      <c r="N418">
        <v>48.786022095388397</v>
      </c>
      <c r="O418">
        <v>19.219474195282899</v>
      </c>
    </row>
    <row r="419" spans="1:15" x14ac:dyDescent="0.3">
      <c r="A419">
        <v>718</v>
      </c>
      <c r="B419">
        <v>647</v>
      </c>
      <c r="C419" t="s">
        <v>845</v>
      </c>
      <c r="D419" t="s">
        <v>844</v>
      </c>
      <c r="E419">
        <v>5.6989334853048899</v>
      </c>
      <c r="F419">
        <v>19.892956945957501</v>
      </c>
      <c r="G419">
        <v>3.2643924732436398</v>
      </c>
      <c r="H419">
        <v>14.003734329154399</v>
      </c>
      <c r="I419">
        <v>15.677842728840499</v>
      </c>
      <c r="J419">
        <v>0</v>
      </c>
      <c r="K419">
        <v>1.9463367162519101</v>
      </c>
      <c r="L419">
        <v>7.7867758298478202</v>
      </c>
      <c r="M419">
        <v>16.712971001910098</v>
      </c>
      <c r="N419">
        <v>9.4426603900567496</v>
      </c>
      <c r="O419">
        <v>7.2632134064864102</v>
      </c>
    </row>
    <row r="420" spans="1:15" x14ac:dyDescent="0.3">
      <c r="A420">
        <v>725</v>
      </c>
      <c r="B420">
        <v>648</v>
      </c>
      <c r="C420" t="s">
        <v>843</v>
      </c>
      <c r="D420" t="s">
        <v>842</v>
      </c>
      <c r="E420">
        <v>33.922946450205998</v>
      </c>
      <c r="F420">
        <v>78.971119133574007</v>
      </c>
      <c r="G420">
        <v>80.441277867156998</v>
      </c>
      <c r="H420">
        <v>63.492063492063501</v>
      </c>
      <c r="I420">
        <v>15.6564526951465</v>
      </c>
      <c r="J420">
        <v>0</v>
      </c>
      <c r="K420">
        <v>68.948534843634604</v>
      </c>
      <c r="L420">
        <v>102.897942041159</v>
      </c>
      <c r="M420">
        <v>113.70558375634501</v>
      </c>
      <c r="N420">
        <v>62.003991142142901</v>
      </c>
      <c r="O420">
        <v>38.4134778238965</v>
      </c>
    </row>
    <row r="421" spans="1:15" x14ac:dyDescent="0.3">
      <c r="A421">
        <v>733</v>
      </c>
      <c r="B421">
        <v>649</v>
      </c>
      <c r="C421" t="s">
        <v>841</v>
      </c>
      <c r="D421" t="s">
        <v>840</v>
      </c>
      <c r="E421">
        <v>33.2035882197017</v>
      </c>
      <c r="F421">
        <v>62.360801781737202</v>
      </c>
      <c r="G421">
        <v>66.697156795487501</v>
      </c>
      <c r="H421">
        <v>106.68748373666401</v>
      </c>
      <c r="I421">
        <v>97.605538994134093</v>
      </c>
      <c r="J421">
        <v>38.867295946696302</v>
      </c>
      <c r="K421">
        <v>59.473237043330499</v>
      </c>
      <c r="L421">
        <v>98.250452469189</v>
      </c>
      <c r="M421">
        <v>110.719265152136</v>
      </c>
      <c r="N421">
        <v>74.873868904341904</v>
      </c>
      <c r="O421">
        <v>29.2696355568177</v>
      </c>
    </row>
    <row r="422" spans="1:15" x14ac:dyDescent="0.3">
      <c r="A422">
        <v>741</v>
      </c>
      <c r="B422">
        <v>650</v>
      </c>
      <c r="C422" t="s">
        <v>839</v>
      </c>
      <c r="D422" t="s">
        <v>838</v>
      </c>
      <c r="E422">
        <v>0</v>
      </c>
      <c r="F422">
        <v>0</v>
      </c>
      <c r="G422">
        <v>0</v>
      </c>
      <c r="H422">
        <v>7.1574642126789403</v>
      </c>
      <c r="I422">
        <v>6.8816358631537504</v>
      </c>
      <c r="J422">
        <v>0</v>
      </c>
      <c r="K422">
        <v>15.710919088766699</v>
      </c>
      <c r="L422">
        <v>7.0557403487551698</v>
      </c>
      <c r="M422">
        <v>0</v>
      </c>
      <c r="N422">
        <v>4.0895288348171697</v>
      </c>
      <c r="O422">
        <v>5.5304208901136001</v>
      </c>
    </row>
    <row r="423" spans="1:15" x14ac:dyDescent="0.3">
      <c r="A423">
        <v>20024</v>
      </c>
      <c r="B423">
        <v>651</v>
      </c>
      <c r="C423" t="s">
        <v>837</v>
      </c>
      <c r="D423" t="s">
        <v>836</v>
      </c>
      <c r="E423">
        <v>0</v>
      </c>
      <c r="F423">
        <v>16.777183031077701</v>
      </c>
      <c r="G423">
        <v>5.5670431048194704</v>
      </c>
      <c r="H423">
        <v>0</v>
      </c>
      <c r="I423">
        <v>20.986358866736602</v>
      </c>
      <c r="J423">
        <v>5.99571734475375</v>
      </c>
      <c r="K423">
        <v>0</v>
      </c>
      <c r="L423">
        <v>21.4477211796247</v>
      </c>
      <c r="M423">
        <v>25.642904242069001</v>
      </c>
      <c r="N423">
        <v>10.712991974342399</v>
      </c>
      <c r="O423">
        <v>10.449229832485001</v>
      </c>
    </row>
    <row r="424" spans="1:15" x14ac:dyDescent="0.3">
      <c r="A424">
        <v>406</v>
      </c>
      <c r="B424">
        <v>652</v>
      </c>
      <c r="C424" t="s">
        <v>835</v>
      </c>
      <c r="D424" t="s">
        <v>834</v>
      </c>
      <c r="E424">
        <v>0</v>
      </c>
      <c r="F424">
        <v>79.338093618950495</v>
      </c>
      <c r="G424">
        <v>24.157367997239199</v>
      </c>
      <c r="H424">
        <v>30.607783121993901</v>
      </c>
      <c r="I424">
        <v>22.933275090095002</v>
      </c>
      <c r="J424">
        <v>8.4235860409145609</v>
      </c>
      <c r="K424">
        <v>25.488530161427398</v>
      </c>
      <c r="L424">
        <v>59.284353165360997</v>
      </c>
      <c r="M424">
        <v>94.427726470893404</v>
      </c>
      <c r="N424">
        <v>38.295635074097198</v>
      </c>
      <c r="O424">
        <v>32.198086236538103</v>
      </c>
    </row>
    <row r="425" spans="1:15" x14ac:dyDescent="0.3">
      <c r="A425">
        <v>414</v>
      </c>
      <c r="B425">
        <v>653</v>
      </c>
      <c r="C425" t="s">
        <v>833</v>
      </c>
      <c r="D425" t="s">
        <v>832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</row>
    <row r="426" spans="1:15" x14ac:dyDescent="0.3">
      <c r="A426">
        <v>422</v>
      </c>
      <c r="B426">
        <v>654</v>
      </c>
      <c r="C426" t="s">
        <v>831</v>
      </c>
      <c r="D426" t="s">
        <v>830</v>
      </c>
      <c r="E426">
        <v>0</v>
      </c>
      <c r="F426">
        <v>121.612230715775</v>
      </c>
      <c r="G426">
        <v>37.386505251913803</v>
      </c>
      <c r="H426">
        <v>46.690011672502898</v>
      </c>
      <c r="I426">
        <v>35.557060616322403</v>
      </c>
      <c r="J426">
        <v>13.222516055912401</v>
      </c>
      <c r="K426">
        <v>38.809831824062101</v>
      </c>
      <c r="L426">
        <v>90.747042618700405</v>
      </c>
      <c r="M426">
        <v>142.92445421705699</v>
      </c>
      <c r="N426">
        <v>58.549961441360601</v>
      </c>
      <c r="O426">
        <v>48.8903475334738</v>
      </c>
    </row>
    <row r="427" spans="1:15" x14ac:dyDescent="0.3">
      <c r="A427">
        <v>609</v>
      </c>
      <c r="B427">
        <v>655</v>
      </c>
      <c r="C427" t="s">
        <v>829</v>
      </c>
      <c r="D427" t="s">
        <v>828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</row>
    <row r="428" spans="1:15" x14ac:dyDescent="0.3">
      <c r="A428">
        <v>1044</v>
      </c>
      <c r="B428">
        <v>656</v>
      </c>
      <c r="C428" t="s">
        <v>827</v>
      </c>
      <c r="D428" t="s">
        <v>826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</row>
    <row r="429" spans="1:15" x14ac:dyDescent="0.3">
      <c r="A429">
        <v>1008</v>
      </c>
      <c r="B429">
        <v>657</v>
      </c>
      <c r="C429" t="s">
        <v>825</v>
      </c>
      <c r="D429" t="s">
        <v>824</v>
      </c>
      <c r="E429">
        <v>0</v>
      </c>
      <c r="F429">
        <v>5.7137260023507901</v>
      </c>
      <c r="G429">
        <v>1.10910416072504</v>
      </c>
      <c r="H429">
        <v>2.1573643171941899</v>
      </c>
      <c r="I429">
        <v>1.0767242970528501</v>
      </c>
      <c r="J429">
        <v>0</v>
      </c>
      <c r="K429">
        <v>0</v>
      </c>
      <c r="L429">
        <v>10.5912969799673</v>
      </c>
      <c r="M429">
        <v>1.0174714381232</v>
      </c>
      <c r="N429">
        <v>2.4072985772681501</v>
      </c>
      <c r="O429">
        <v>3.5486859321875999</v>
      </c>
    </row>
    <row r="430" spans="1:15" x14ac:dyDescent="0.3">
      <c r="A430">
        <v>475</v>
      </c>
      <c r="B430">
        <v>658</v>
      </c>
      <c r="C430" t="s">
        <v>823</v>
      </c>
      <c r="D430" t="s">
        <v>822</v>
      </c>
      <c r="E430">
        <v>0</v>
      </c>
      <c r="F430">
        <v>11.404737853954201</v>
      </c>
      <c r="G430">
        <v>2.1311575229860602</v>
      </c>
      <c r="H430">
        <v>4.2362624061970502</v>
      </c>
      <c r="I430">
        <v>2.0607024051340899</v>
      </c>
      <c r="J430">
        <v>0</v>
      </c>
      <c r="K430">
        <v>0</v>
      </c>
      <c r="L430">
        <v>21.651046982772002</v>
      </c>
      <c r="M430">
        <v>0</v>
      </c>
      <c r="N430">
        <v>4.6093230190048198</v>
      </c>
      <c r="O430">
        <v>7.3684920327222398</v>
      </c>
    </row>
    <row r="431" spans="1:15" x14ac:dyDescent="0.3">
      <c r="A431">
        <v>1072</v>
      </c>
      <c r="B431">
        <v>659</v>
      </c>
      <c r="C431" t="s">
        <v>821</v>
      </c>
      <c r="D431" t="s">
        <v>820</v>
      </c>
      <c r="E431">
        <v>0</v>
      </c>
      <c r="F431">
        <v>18.501387604070299</v>
      </c>
      <c r="G431">
        <v>8.5158150851581507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3.0019114099142699</v>
      </c>
      <c r="O431">
        <v>6.4586879552263898</v>
      </c>
    </row>
    <row r="432" spans="1:15" x14ac:dyDescent="0.3">
      <c r="A432">
        <v>1079</v>
      </c>
      <c r="B432">
        <v>660</v>
      </c>
      <c r="C432" t="s">
        <v>819</v>
      </c>
      <c r="D432" t="s">
        <v>818</v>
      </c>
      <c r="E432">
        <v>0</v>
      </c>
      <c r="F432">
        <v>11.70177198261450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1.2305470880796</v>
      </c>
      <c r="M432">
        <v>0</v>
      </c>
      <c r="N432">
        <v>2.5480354522993398</v>
      </c>
      <c r="O432">
        <v>5.0574733493502704</v>
      </c>
    </row>
    <row r="433" spans="1:15" x14ac:dyDescent="0.3">
      <c r="A433">
        <v>1088</v>
      </c>
      <c r="B433">
        <v>661</v>
      </c>
      <c r="C433" t="s">
        <v>817</v>
      </c>
      <c r="D433" t="s">
        <v>816</v>
      </c>
      <c r="E433">
        <v>0</v>
      </c>
      <c r="F433">
        <v>6.2735257214554601</v>
      </c>
      <c r="G433">
        <v>0</v>
      </c>
      <c r="H433">
        <v>11.959678797198</v>
      </c>
      <c r="I433">
        <v>5.8352784261420503</v>
      </c>
      <c r="J433">
        <v>0</v>
      </c>
      <c r="K433">
        <v>0</v>
      </c>
      <c r="L433">
        <v>48.767743621005003</v>
      </c>
      <c r="M433">
        <v>0</v>
      </c>
      <c r="N433">
        <v>8.0929140628667202</v>
      </c>
      <c r="O433">
        <v>15.8322337805033</v>
      </c>
    </row>
    <row r="434" spans="1:15" x14ac:dyDescent="0.3">
      <c r="A434">
        <v>170</v>
      </c>
      <c r="B434">
        <v>662</v>
      </c>
      <c r="C434" t="s">
        <v>815</v>
      </c>
      <c r="D434" t="s">
        <v>814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2.1045036377848598</v>
      </c>
      <c r="N434">
        <v>0.23383373753165099</v>
      </c>
      <c r="O434">
        <v>0.70150121259495302</v>
      </c>
    </row>
    <row r="435" spans="1:15" x14ac:dyDescent="0.3">
      <c r="A435">
        <v>20043</v>
      </c>
      <c r="B435">
        <v>663</v>
      </c>
      <c r="C435" t="s">
        <v>813</v>
      </c>
      <c r="D435" t="s">
        <v>812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</row>
    <row r="436" spans="1:15" x14ac:dyDescent="0.3">
      <c r="A436">
        <v>20042</v>
      </c>
      <c r="B436">
        <v>664</v>
      </c>
      <c r="C436" t="s">
        <v>811</v>
      </c>
      <c r="D436" t="s">
        <v>81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3.58478004813847</v>
      </c>
      <c r="N436">
        <v>0.39830889423760801</v>
      </c>
      <c r="O436">
        <v>1.19492668271282</v>
      </c>
    </row>
    <row r="437" spans="1:15" x14ac:dyDescent="0.3">
      <c r="A437">
        <v>20041</v>
      </c>
      <c r="B437">
        <v>665</v>
      </c>
      <c r="C437" t="s">
        <v>809</v>
      </c>
      <c r="D437" t="s">
        <v>808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</row>
    <row r="438" spans="1:15" x14ac:dyDescent="0.3">
      <c r="A438">
        <v>856</v>
      </c>
      <c r="B438">
        <v>666</v>
      </c>
      <c r="C438" t="s">
        <v>807</v>
      </c>
      <c r="D438" t="s">
        <v>806</v>
      </c>
      <c r="E438">
        <v>1.9017157098018</v>
      </c>
      <c r="F438">
        <v>4.4299149156567497</v>
      </c>
      <c r="G438">
        <v>2.60327302417494</v>
      </c>
      <c r="H438">
        <v>3.15833066110629</v>
      </c>
      <c r="I438">
        <v>4.0028655434287099</v>
      </c>
      <c r="J438">
        <v>0.491505727797106</v>
      </c>
      <c r="K438">
        <v>2.6378500983361799</v>
      </c>
      <c r="L438">
        <v>4.3195944517894702</v>
      </c>
      <c r="M438">
        <v>3.9079297779722499</v>
      </c>
      <c r="N438">
        <v>3.0503311011181702</v>
      </c>
      <c r="O438">
        <v>1.29449064906425</v>
      </c>
    </row>
    <row r="439" spans="1:15" x14ac:dyDescent="0.3">
      <c r="A439">
        <v>138</v>
      </c>
      <c r="B439">
        <v>667</v>
      </c>
      <c r="C439" t="s">
        <v>805</v>
      </c>
      <c r="D439" t="s">
        <v>804</v>
      </c>
      <c r="E439">
        <v>0.52618523223561098</v>
      </c>
      <c r="F439">
        <v>10.441456651004501</v>
      </c>
      <c r="G439">
        <v>1.39701969132517</v>
      </c>
      <c r="H439">
        <v>6.4652755328904403</v>
      </c>
      <c r="I439">
        <v>6.3969085960091103</v>
      </c>
      <c r="J439">
        <v>1.5442425490297</v>
      </c>
      <c r="K439">
        <v>5.2149684494408799</v>
      </c>
      <c r="L439">
        <v>6.2228543852073903</v>
      </c>
      <c r="M439">
        <v>5.1545759134031197</v>
      </c>
      <c r="N439">
        <v>4.8181652222828797</v>
      </c>
      <c r="O439">
        <v>3.1605870648454699</v>
      </c>
    </row>
    <row r="440" spans="1:15" x14ac:dyDescent="0.3">
      <c r="A440">
        <v>218</v>
      </c>
      <c r="B440">
        <v>668</v>
      </c>
      <c r="C440" t="s">
        <v>803</v>
      </c>
      <c r="D440" t="s">
        <v>802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</row>
    <row r="441" spans="1:15" x14ac:dyDescent="0.3">
      <c r="A441">
        <v>1020</v>
      </c>
      <c r="B441">
        <v>669</v>
      </c>
      <c r="C441" t="s">
        <v>801</v>
      </c>
      <c r="D441" t="s">
        <v>800</v>
      </c>
      <c r="E441">
        <v>1.2221737232649501</v>
      </c>
      <c r="F441">
        <v>18.1526442892105</v>
      </c>
      <c r="G441">
        <v>2.27690406102103</v>
      </c>
      <c r="H441">
        <v>8.9546988182995708</v>
      </c>
      <c r="I441">
        <v>11.0206716312168</v>
      </c>
      <c r="J441">
        <v>3.9258940756388898</v>
      </c>
      <c r="K441">
        <v>11.842773088708</v>
      </c>
      <c r="L441">
        <v>9.99539894334354</v>
      </c>
      <c r="M441">
        <v>8.3739569937494398</v>
      </c>
      <c r="N441">
        <v>8.4183461804947495</v>
      </c>
      <c r="O441">
        <v>5.3117373840247604</v>
      </c>
    </row>
    <row r="442" spans="1:15" x14ac:dyDescent="0.3">
      <c r="A442">
        <v>1029</v>
      </c>
      <c r="B442">
        <v>670</v>
      </c>
      <c r="C442" t="s">
        <v>799</v>
      </c>
      <c r="D442" t="s">
        <v>798</v>
      </c>
      <c r="E442">
        <v>0</v>
      </c>
      <c r="F442">
        <v>15.2322924600152</v>
      </c>
      <c r="G442">
        <v>0</v>
      </c>
      <c r="H442">
        <v>14.298845878868301</v>
      </c>
      <c r="I442">
        <v>0</v>
      </c>
      <c r="J442">
        <v>0</v>
      </c>
      <c r="K442">
        <v>0</v>
      </c>
      <c r="L442">
        <v>13.600155430347799</v>
      </c>
      <c r="M442">
        <v>0</v>
      </c>
      <c r="N442">
        <v>4.7923659743590399</v>
      </c>
      <c r="O442">
        <v>7.2001997376369404</v>
      </c>
    </row>
    <row r="443" spans="1:15" x14ac:dyDescent="0.3">
      <c r="A443">
        <v>325</v>
      </c>
      <c r="B443">
        <v>671</v>
      </c>
      <c r="C443" t="s">
        <v>797</v>
      </c>
      <c r="D443" t="s">
        <v>796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7.7968367119625697</v>
      </c>
      <c r="M443">
        <v>0</v>
      </c>
      <c r="N443">
        <v>0.86631519021806402</v>
      </c>
      <c r="O443">
        <v>2.5989455706541902</v>
      </c>
    </row>
    <row r="444" spans="1:15" x14ac:dyDescent="0.3">
      <c r="A444">
        <v>20028</v>
      </c>
      <c r="B444">
        <v>672</v>
      </c>
      <c r="C444" t="s">
        <v>795</v>
      </c>
      <c r="D444" t="s">
        <v>794</v>
      </c>
      <c r="E444">
        <v>0</v>
      </c>
      <c r="F444">
        <v>24.352061228039702</v>
      </c>
      <c r="G444">
        <v>5.9176599881646803</v>
      </c>
      <c r="H444">
        <v>24.574337370545901</v>
      </c>
      <c r="I444">
        <v>23.480083857442299</v>
      </c>
      <c r="J444">
        <v>0</v>
      </c>
      <c r="K444">
        <v>6.7698259187620904</v>
      </c>
      <c r="L444">
        <v>11.5397296406198</v>
      </c>
      <c r="M444">
        <v>21.902377972465601</v>
      </c>
      <c r="N444">
        <v>13.170675108448901</v>
      </c>
      <c r="O444">
        <v>10.4926396799763</v>
      </c>
    </row>
    <row r="445" spans="1:15" x14ac:dyDescent="0.3">
      <c r="A445">
        <v>239</v>
      </c>
      <c r="B445">
        <v>674</v>
      </c>
      <c r="C445" t="s">
        <v>793</v>
      </c>
      <c r="D445" t="s">
        <v>792</v>
      </c>
      <c r="E445">
        <v>0</v>
      </c>
      <c r="F445">
        <v>0</v>
      </c>
      <c r="G445">
        <v>0</v>
      </c>
      <c r="H445">
        <v>1.8873520450807499</v>
      </c>
      <c r="I445">
        <v>1.9045546063013501</v>
      </c>
      <c r="J445">
        <v>0</v>
      </c>
      <c r="K445">
        <v>0</v>
      </c>
      <c r="L445">
        <v>0</v>
      </c>
      <c r="M445">
        <v>0</v>
      </c>
      <c r="N445">
        <v>0.421322961264678</v>
      </c>
      <c r="O445">
        <v>0.83604789420632697</v>
      </c>
    </row>
    <row r="446" spans="1:15" x14ac:dyDescent="0.3">
      <c r="A446">
        <v>255</v>
      </c>
      <c r="B446">
        <v>675</v>
      </c>
      <c r="C446" t="s">
        <v>791</v>
      </c>
      <c r="D446" t="s">
        <v>790</v>
      </c>
      <c r="E446">
        <v>0</v>
      </c>
      <c r="F446">
        <v>0</v>
      </c>
      <c r="G446">
        <v>0</v>
      </c>
      <c r="H446">
        <v>0</v>
      </c>
      <c r="I446">
        <v>6.1823802163833097</v>
      </c>
      <c r="J446">
        <v>0</v>
      </c>
      <c r="K446">
        <v>0</v>
      </c>
      <c r="L446">
        <v>0</v>
      </c>
      <c r="M446">
        <v>0</v>
      </c>
      <c r="N446">
        <v>0.68693113515370097</v>
      </c>
      <c r="O446">
        <v>2.0607934054611001</v>
      </c>
    </row>
    <row r="447" spans="1:15" x14ac:dyDescent="0.3">
      <c r="A447">
        <v>127</v>
      </c>
      <c r="B447">
        <v>676</v>
      </c>
      <c r="C447" t="s">
        <v>789</v>
      </c>
      <c r="D447" t="s">
        <v>788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</row>
    <row r="448" spans="1:15" x14ac:dyDescent="0.3">
      <c r="A448">
        <v>1096</v>
      </c>
      <c r="B448">
        <v>677</v>
      </c>
      <c r="C448" t="s">
        <v>787</v>
      </c>
      <c r="D448" t="s">
        <v>786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</row>
    <row r="449" spans="1:15" x14ac:dyDescent="0.3">
      <c r="A449">
        <v>1104</v>
      </c>
      <c r="B449">
        <v>678</v>
      </c>
      <c r="C449" t="s">
        <v>785</v>
      </c>
      <c r="D449" t="s">
        <v>784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</row>
    <row r="450" spans="1:15" x14ac:dyDescent="0.3">
      <c r="A450">
        <v>64</v>
      </c>
      <c r="B450">
        <v>679</v>
      </c>
      <c r="C450" t="s">
        <v>783</v>
      </c>
      <c r="D450" t="s">
        <v>782</v>
      </c>
      <c r="E450">
        <v>0</v>
      </c>
      <c r="F450">
        <v>0</v>
      </c>
      <c r="G450">
        <v>0</v>
      </c>
      <c r="H450">
        <v>17.091930167256699</v>
      </c>
      <c r="I450">
        <v>8.6451772261331392</v>
      </c>
      <c r="J450">
        <v>0</v>
      </c>
      <c r="K450">
        <v>0</v>
      </c>
      <c r="L450">
        <v>0</v>
      </c>
      <c r="M450">
        <v>0</v>
      </c>
      <c r="N450">
        <v>2.85967859926554</v>
      </c>
      <c r="O450">
        <v>6.0546811527709297</v>
      </c>
    </row>
    <row r="451" spans="1:15" x14ac:dyDescent="0.3">
      <c r="A451">
        <v>1120</v>
      </c>
      <c r="B451">
        <v>680</v>
      </c>
      <c r="C451" t="s">
        <v>781</v>
      </c>
      <c r="D451" t="s">
        <v>78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</row>
    <row r="452" spans="1:15" x14ac:dyDescent="0.3">
      <c r="A452">
        <v>1113</v>
      </c>
      <c r="B452">
        <v>681</v>
      </c>
      <c r="C452" t="s">
        <v>779</v>
      </c>
      <c r="D452" t="s">
        <v>778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</row>
    <row r="453" spans="1:15" x14ac:dyDescent="0.3">
      <c r="A453">
        <v>155</v>
      </c>
      <c r="B453">
        <v>682</v>
      </c>
      <c r="C453" t="s">
        <v>777</v>
      </c>
      <c r="D453" t="s">
        <v>776</v>
      </c>
      <c r="E453">
        <v>0</v>
      </c>
      <c r="F453">
        <v>0</v>
      </c>
      <c r="G453">
        <v>0</v>
      </c>
      <c r="H453">
        <v>1.2795203626526299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.142168929183625</v>
      </c>
      <c r="O453">
        <v>0.42650678755087601</v>
      </c>
    </row>
    <row r="454" spans="1:15" x14ac:dyDescent="0.3">
      <c r="A454">
        <v>444</v>
      </c>
      <c r="B454">
        <v>683</v>
      </c>
      <c r="C454" t="s">
        <v>775</v>
      </c>
      <c r="D454" t="s">
        <v>774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</row>
    <row r="455" spans="1:15" x14ac:dyDescent="0.3">
      <c r="A455">
        <v>59</v>
      </c>
      <c r="B455">
        <v>684</v>
      </c>
      <c r="C455" t="s">
        <v>773</v>
      </c>
      <c r="D455" t="s">
        <v>772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</row>
    <row r="456" spans="1:15" x14ac:dyDescent="0.3">
      <c r="A456">
        <v>362</v>
      </c>
      <c r="B456">
        <v>685</v>
      </c>
      <c r="C456" t="s">
        <v>771</v>
      </c>
      <c r="D456" t="s">
        <v>77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</row>
    <row r="457" spans="1:15" x14ac:dyDescent="0.3">
      <c r="A457">
        <v>366</v>
      </c>
      <c r="B457">
        <v>689</v>
      </c>
      <c r="C457" t="s">
        <v>769</v>
      </c>
      <c r="D457" t="s">
        <v>768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</row>
    <row r="458" spans="1:15" x14ac:dyDescent="0.3">
      <c r="A458">
        <v>1077</v>
      </c>
      <c r="B458">
        <v>690</v>
      </c>
      <c r="C458" t="s">
        <v>767</v>
      </c>
      <c r="D458" t="s">
        <v>766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</row>
    <row r="459" spans="1:15" x14ac:dyDescent="0.3">
      <c r="A459">
        <v>571</v>
      </c>
      <c r="B459">
        <v>691</v>
      </c>
      <c r="C459" t="s">
        <v>765</v>
      </c>
      <c r="D459" t="s">
        <v>764</v>
      </c>
      <c r="E459">
        <v>0</v>
      </c>
      <c r="F459">
        <v>0</v>
      </c>
      <c r="G459">
        <v>0</v>
      </c>
      <c r="H459">
        <v>1.23037983583218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.13670887064802001</v>
      </c>
      <c r="O459">
        <v>0.41012661194405903</v>
      </c>
    </row>
    <row r="460" spans="1:15" x14ac:dyDescent="0.3">
      <c r="A460">
        <v>149</v>
      </c>
      <c r="B460">
        <v>692</v>
      </c>
      <c r="C460" t="s">
        <v>763</v>
      </c>
      <c r="D460" t="s">
        <v>762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</row>
    <row r="461" spans="1:15" x14ac:dyDescent="0.3">
      <c r="A461">
        <v>15</v>
      </c>
      <c r="B461">
        <v>693</v>
      </c>
      <c r="C461" t="s">
        <v>761</v>
      </c>
      <c r="D461" t="s">
        <v>760</v>
      </c>
      <c r="E461">
        <v>0</v>
      </c>
      <c r="F461">
        <v>0</v>
      </c>
      <c r="G461">
        <v>0</v>
      </c>
      <c r="H461">
        <v>6.7249495628782796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.74721661809758599</v>
      </c>
      <c r="O461">
        <v>2.2416498542927599</v>
      </c>
    </row>
    <row r="462" spans="1:15" x14ac:dyDescent="0.3">
      <c r="A462">
        <v>181</v>
      </c>
      <c r="B462">
        <v>694</v>
      </c>
      <c r="C462" t="s">
        <v>759</v>
      </c>
      <c r="D462" t="s">
        <v>758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</row>
    <row r="463" spans="1:15" x14ac:dyDescent="0.3">
      <c r="A463">
        <v>20026</v>
      </c>
      <c r="B463">
        <v>695</v>
      </c>
      <c r="C463" t="s">
        <v>757</v>
      </c>
      <c r="D463" t="s">
        <v>756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</row>
    <row r="464" spans="1:15" x14ac:dyDescent="0.3">
      <c r="A464">
        <v>51</v>
      </c>
      <c r="B464">
        <v>696</v>
      </c>
      <c r="C464" t="s">
        <v>755</v>
      </c>
      <c r="D464" t="s">
        <v>754</v>
      </c>
      <c r="E464">
        <v>0</v>
      </c>
      <c r="F464">
        <v>0</v>
      </c>
      <c r="G464">
        <v>0</v>
      </c>
      <c r="H464">
        <v>0</v>
      </c>
      <c r="I464">
        <v>1.7964840241242099</v>
      </c>
      <c r="J464">
        <v>0</v>
      </c>
      <c r="K464">
        <v>0</v>
      </c>
      <c r="L464">
        <v>0</v>
      </c>
      <c r="M464">
        <v>0</v>
      </c>
      <c r="N464">
        <v>0.19960933601380201</v>
      </c>
      <c r="O464">
        <v>0.59882800804140501</v>
      </c>
    </row>
    <row r="465" spans="1:15" x14ac:dyDescent="0.3">
      <c r="A465">
        <v>189</v>
      </c>
      <c r="B465">
        <v>697</v>
      </c>
      <c r="C465" t="s">
        <v>753</v>
      </c>
      <c r="D465" t="s">
        <v>752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</row>
    <row r="466" spans="1:15" x14ac:dyDescent="0.3">
      <c r="A466">
        <v>599</v>
      </c>
      <c r="B466">
        <v>698</v>
      </c>
      <c r="C466" t="s">
        <v>751</v>
      </c>
      <c r="D466" t="s">
        <v>750</v>
      </c>
      <c r="E466">
        <v>0</v>
      </c>
      <c r="F466">
        <v>0</v>
      </c>
      <c r="G466">
        <v>0</v>
      </c>
      <c r="H466">
        <v>0</v>
      </c>
      <c r="I466">
        <v>11.8634014066605</v>
      </c>
      <c r="J466">
        <v>0</v>
      </c>
      <c r="K466">
        <v>0</v>
      </c>
      <c r="L466">
        <v>0</v>
      </c>
      <c r="M466">
        <v>0</v>
      </c>
      <c r="N466">
        <v>1.31815571185116</v>
      </c>
      <c r="O466">
        <v>3.9544671355534802</v>
      </c>
    </row>
    <row r="467" spans="1:15" x14ac:dyDescent="0.3">
      <c r="A467">
        <v>907</v>
      </c>
      <c r="B467">
        <v>699</v>
      </c>
      <c r="C467" t="s">
        <v>749</v>
      </c>
      <c r="D467" t="s">
        <v>748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</row>
    <row r="468" spans="1:15" x14ac:dyDescent="0.3">
      <c r="A468">
        <v>575</v>
      </c>
      <c r="B468">
        <v>700</v>
      </c>
      <c r="C468" t="s">
        <v>747</v>
      </c>
      <c r="D468" t="s">
        <v>746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</row>
    <row r="469" spans="1:15" x14ac:dyDescent="0.3">
      <c r="A469">
        <v>930</v>
      </c>
      <c r="B469">
        <v>701</v>
      </c>
      <c r="C469" t="s">
        <v>745</v>
      </c>
      <c r="D469" t="s">
        <v>744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</row>
    <row r="470" spans="1:15" x14ac:dyDescent="0.3">
      <c r="A470">
        <v>20025</v>
      </c>
      <c r="B470">
        <v>702</v>
      </c>
      <c r="C470" t="s">
        <v>743</v>
      </c>
      <c r="D470" t="s">
        <v>742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</row>
    <row r="471" spans="1:15" x14ac:dyDescent="0.3">
      <c r="A471">
        <v>262</v>
      </c>
      <c r="B471">
        <v>703</v>
      </c>
      <c r="C471" t="s">
        <v>741</v>
      </c>
      <c r="D471" t="s">
        <v>740</v>
      </c>
      <c r="E471">
        <v>16.0217110533458</v>
      </c>
      <c r="F471">
        <v>16.276940516502201</v>
      </c>
      <c r="G471">
        <v>19.077673384493998</v>
      </c>
      <c r="H471">
        <v>9.5950873152945704</v>
      </c>
      <c r="I471">
        <v>15.078894932414199</v>
      </c>
      <c r="J471">
        <v>1.0710405924384501</v>
      </c>
      <c r="K471">
        <v>12.4929017603634</v>
      </c>
      <c r="L471">
        <v>24.265372513465898</v>
      </c>
      <c r="M471">
        <v>22.9616605872937</v>
      </c>
      <c r="N471">
        <v>15.2045869617347</v>
      </c>
      <c r="O471">
        <v>7.0505417592064399</v>
      </c>
    </row>
    <row r="472" spans="1:15" x14ac:dyDescent="0.3">
      <c r="A472">
        <v>1014</v>
      </c>
      <c r="B472">
        <v>704</v>
      </c>
      <c r="C472" t="s">
        <v>739</v>
      </c>
      <c r="D472" t="s">
        <v>738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</row>
    <row r="473" spans="1:15" x14ac:dyDescent="0.3">
      <c r="A473">
        <v>27</v>
      </c>
      <c r="B473">
        <v>705</v>
      </c>
      <c r="C473" t="s">
        <v>737</v>
      </c>
      <c r="D473" t="s">
        <v>736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</row>
    <row r="474" spans="1:15" x14ac:dyDescent="0.3">
      <c r="A474">
        <v>20023</v>
      </c>
      <c r="B474">
        <v>706</v>
      </c>
      <c r="C474" t="s">
        <v>735</v>
      </c>
      <c r="D474" t="s">
        <v>734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</row>
    <row r="475" spans="1:15" x14ac:dyDescent="0.3">
      <c r="A475">
        <v>178</v>
      </c>
      <c r="B475">
        <v>707</v>
      </c>
      <c r="C475" t="s">
        <v>733</v>
      </c>
      <c r="D475" t="s">
        <v>732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</row>
    <row r="476" spans="1:15" x14ac:dyDescent="0.3">
      <c r="A476">
        <v>321</v>
      </c>
      <c r="B476">
        <v>710</v>
      </c>
      <c r="C476" t="s">
        <v>731</v>
      </c>
      <c r="D476" t="s">
        <v>73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</row>
    <row r="477" spans="1:15" x14ac:dyDescent="0.3">
      <c r="A477">
        <v>958</v>
      </c>
      <c r="B477">
        <v>711</v>
      </c>
      <c r="C477" t="s">
        <v>729</v>
      </c>
      <c r="D477" t="s">
        <v>728</v>
      </c>
      <c r="E477">
        <v>0</v>
      </c>
      <c r="F477">
        <v>0</v>
      </c>
      <c r="G477">
        <v>0</v>
      </c>
      <c r="H477">
        <v>0</v>
      </c>
      <c r="I477">
        <v>2.0367783985102399</v>
      </c>
      <c r="J477">
        <v>0</v>
      </c>
      <c r="K477">
        <v>0</v>
      </c>
      <c r="L477">
        <v>0</v>
      </c>
      <c r="M477">
        <v>0</v>
      </c>
      <c r="N477">
        <v>0.226308710945582</v>
      </c>
      <c r="O477">
        <v>0.67892613283674697</v>
      </c>
    </row>
    <row r="478" spans="1:15" x14ac:dyDescent="0.3">
      <c r="A478">
        <v>483</v>
      </c>
      <c r="B478">
        <v>712</v>
      </c>
      <c r="C478" t="s">
        <v>727</v>
      </c>
      <c r="D478" t="s">
        <v>726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</row>
    <row r="479" spans="1:15" x14ac:dyDescent="0.3">
      <c r="A479">
        <v>186</v>
      </c>
      <c r="B479">
        <v>713</v>
      </c>
      <c r="C479" t="s">
        <v>725</v>
      </c>
      <c r="D479" t="s">
        <v>724</v>
      </c>
      <c r="E479">
        <v>0</v>
      </c>
      <c r="F479">
        <v>0</v>
      </c>
      <c r="G479">
        <v>0</v>
      </c>
      <c r="H479">
        <v>0</v>
      </c>
      <c r="I479">
        <v>4.0764034474726296</v>
      </c>
      <c r="J479">
        <v>0</v>
      </c>
      <c r="K479">
        <v>0</v>
      </c>
      <c r="L479">
        <v>0</v>
      </c>
      <c r="M479">
        <v>0</v>
      </c>
      <c r="N479">
        <v>0.45293371638584801</v>
      </c>
      <c r="O479">
        <v>1.35880114915754</v>
      </c>
    </row>
    <row r="480" spans="1:15" x14ac:dyDescent="0.3">
      <c r="A480">
        <v>1097</v>
      </c>
      <c r="B480">
        <v>715</v>
      </c>
      <c r="C480" t="s">
        <v>723</v>
      </c>
      <c r="D480" t="s">
        <v>722</v>
      </c>
      <c r="E480">
        <v>3.5292012945825899</v>
      </c>
      <c r="F480">
        <v>7.0681922307154403</v>
      </c>
      <c r="G480">
        <v>9.7752897675181103</v>
      </c>
      <c r="H480">
        <v>5.9828808341845301</v>
      </c>
      <c r="I480">
        <v>5.97449297262507</v>
      </c>
      <c r="J480">
        <v>3.7179967736893298</v>
      </c>
      <c r="K480">
        <v>4.1753398007766398</v>
      </c>
      <c r="L480">
        <v>8.4374155738897301</v>
      </c>
      <c r="M480">
        <v>9.2482619064631297</v>
      </c>
      <c r="N480">
        <v>6.4343412393827304</v>
      </c>
      <c r="O480">
        <v>2.3672476168999799</v>
      </c>
    </row>
    <row r="481" spans="1:15" x14ac:dyDescent="0.3">
      <c r="A481">
        <v>157</v>
      </c>
      <c r="B481">
        <v>716</v>
      </c>
      <c r="C481" t="s">
        <v>721</v>
      </c>
      <c r="D481" t="s">
        <v>72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</row>
    <row r="482" spans="1:15" x14ac:dyDescent="0.3">
      <c r="A482">
        <v>390</v>
      </c>
      <c r="B482">
        <v>717</v>
      </c>
      <c r="C482" t="s">
        <v>719</v>
      </c>
      <c r="D482" t="s">
        <v>718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</row>
    <row r="483" spans="1:15" x14ac:dyDescent="0.3">
      <c r="A483">
        <v>332</v>
      </c>
      <c r="B483">
        <v>718</v>
      </c>
      <c r="C483" t="s">
        <v>717</v>
      </c>
      <c r="D483" t="s">
        <v>716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</row>
    <row r="484" spans="1:15" x14ac:dyDescent="0.3">
      <c r="A484">
        <v>38</v>
      </c>
      <c r="B484">
        <v>720</v>
      </c>
      <c r="C484" t="s">
        <v>715</v>
      </c>
      <c r="D484" t="s">
        <v>714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</row>
    <row r="485" spans="1:15" x14ac:dyDescent="0.3">
      <c r="A485">
        <v>30</v>
      </c>
      <c r="B485">
        <v>731</v>
      </c>
      <c r="C485" t="s">
        <v>713</v>
      </c>
      <c r="D485" t="s">
        <v>712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</row>
    <row r="486" spans="1:15" x14ac:dyDescent="0.3">
      <c r="A486">
        <v>118</v>
      </c>
      <c r="B486">
        <v>732</v>
      </c>
      <c r="C486" t="s">
        <v>711</v>
      </c>
      <c r="D486" t="s">
        <v>71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</row>
    <row r="487" spans="1:15" x14ac:dyDescent="0.3">
      <c r="A487">
        <v>223</v>
      </c>
      <c r="B487">
        <v>733</v>
      </c>
      <c r="C487" t="s">
        <v>709</v>
      </c>
      <c r="D487" t="s">
        <v>708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</row>
    <row r="488" spans="1:15" x14ac:dyDescent="0.3">
      <c r="A488">
        <v>141</v>
      </c>
      <c r="B488">
        <v>734</v>
      </c>
      <c r="C488" t="s">
        <v>707</v>
      </c>
      <c r="D488" t="s">
        <v>706</v>
      </c>
      <c r="E488">
        <v>0</v>
      </c>
      <c r="F488">
        <v>0</v>
      </c>
      <c r="G488">
        <v>0</v>
      </c>
      <c r="H488">
        <v>0.67716596370390403</v>
      </c>
      <c r="I488">
        <v>2.0402215097639198</v>
      </c>
      <c r="J488">
        <v>0</v>
      </c>
      <c r="K488">
        <v>0.73916854098689599</v>
      </c>
      <c r="L488">
        <v>0</v>
      </c>
      <c r="M488">
        <v>0</v>
      </c>
      <c r="N488">
        <v>0.38406177938385699</v>
      </c>
      <c r="O488">
        <v>0.69281099784100897</v>
      </c>
    </row>
    <row r="489" spans="1:15" x14ac:dyDescent="0.3">
      <c r="A489">
        <v>72</v>
      </c>
      <c r="B489">
        <v>735</v>
      </c>
      <c r="C489" t="s">
        <v>705</v>
      </c>
      <c r="D489" t="s">
        <v>704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</row>
    <row r="490" spans="1:15" x14ac:dyDescent="0.3">
      <c r="A490">
        <v>263</v>
      </c>
      <c r="B490">
        <v>737</v>
      </c>
      <c r="C490" t="s">
        <v>703</v>
      </c>
      <c r="D490" t="s">
        <v>702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</row>
    <row r="491" spans="1:15" x14ac:dyDescent="0.3">
      <c r="A491">
        <v>272</v>
      </c>
      <c r="B491">
        <v>738</v>
      </c>
      <c r="C491" t="s">
        <v>701</v>
      </c>
      <c r="D491" t="s">
        <v>70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</row>
    <row r="492" spans="1:15" x14ac:dyDescent="0.3">
      <c r="A492">
        <v>830</v>
      </c>
      <c r="B492">
        <v>739</v>
      </c>
      <c r="C492" t="s">
        <v>699</v>
      </c>
      <c r="D492" t="s">
        <v>698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3.97501419647927</v>
      </c>
      <c r="L492">
        <v>0</v>
      </c>
      <c r="M492">
        <v>0</v>
      </c>
      <c r="N492">
        <v>0.441668244053253</v>
      </c>
      <c r="O492">
        <v>1.32500473215976</v>
      </c>
    </row>
    <row r="493" spans="1:15" x14ac:dyDescent="0.3">
      <c r="A493">
        <v>452</v>
      </c>
      <c r="B493">
        <v>743</v>
      </c>
      <c r="C493" t="s">
        <v>697</v>
      </c>
      <c r="D493" t="s">
        <v>696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</row>
    <row r="494" spans="1:15" x14ac:dyDescent="0.3">
      <c r="A494">
        <v>523</v>
      </c>
      <c r="B494">
        <v>744</v>
      </c>
      <c r="C494" t="s">
        <v>695</v>
      </c>
      <c r="D494" t="s">
        <v>694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</row>
    <row r="495" spans="1:15" x14ac:dyDescent="0.3">
      <c r="A495">
        <v>763</v>
      </c>
      <c r="B495">
        <v>745</v>
      </c>
      <c r="C495" t="s">
        <v>693</v>
      </c>
      <c r="D495" t="s">
        <v>69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</row>
    <row r="496" spans="1:15" x14ac:dyDescent="0.3">
      <c r="A496">
        <v>914</v>
      </c>
      <c r="B496">
        <v>746</v>
      </c>
      <c r="C496" t="s">
        <v>691</v>
      </c>
      <c r="D496" t="s">
        <v>69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</row>
    <row r="497" spans="1:15" x14ac:dyDescent="0.3">
      <c r="A497">
        <v>1109</v>
      </c>
      <c r="B497">
        <v>747</v>
      </c>
      <c r="C497" t="s">
        <v>689</v>
      </c>
      <c r="D497" t="s">
        <v>688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</row>
    <row r="498" spans="1:15" x14ac:dyDescent="0.3">
      <c r="A498">
        <v>126</v>
      </c>
      <c r="B498">
        <v>749</v>
      </c>
      <c r="C498" t="s">
        <v>687</v>
      </c>
      <c r="D498" t="s">
        <v>686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</row>
    <row r="499" spans="1:15" x14ac:dyDescent="0.3">
      <c r="A499">
        <v>133</v>
      </c>
      <c r="B499">
        <v>750</v>
      </c>
      <c r="C499" t="s">
        <v>685</v>
      </c>
      <c r="D499" t="s">
        <v>684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</row>
    <row r="500" spans="1:15" x14ac:dyDescent="0.3">
      <c r="A500">
        <v>347</v>
      </c>
      <c r="B500">
        <v>751</v>
      </c>
      <c r="C500" t="s">
        <v>683</v>
      </c>
      <c r="D500" t="s">
        <v>682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</row>
    <row r="501" spans="1:15" x14ac:dyDescent="0.3">
      <c r="A501">
        <v>286</v>
      </c>
      <c r="B501">
        <v>752</v>
      </c>
      <c r="C501" t="s">
        <v>681</v>
      </c>
      <c r="D501" t="s">
        <v>68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</row>
    <row r="502" spans="1:15" x14ac:dyDescent="0.3">
      <c r="A502">
        <v>338</v>
      </c>
      <c r="B502">
        <v>753</v>
      </c>
      <c r="C502" t="s">
        <v>679</v>
      </c>
      <c r="D502" t="s">
        <v>678</v>
      </c>
      <c r="E502">
        <v>0</v>
      </c>
      <c r="F502">
        <v>0</v>
      </c>
      <c r="G502">
        <v>0</v>
      </c>
      <c r="H502">
        <v>61.619718309859202</v>
      </c>
      <c r="I502">
        <v>183.727034120735</v>
      </c>
      <c r="J502">
        <v>0</v>
      </c>
      <c r="K502">
        <v>0</v>
      </c>
      <c r="L502">
        <v>0</v>
      </c>
      <c r="M502">
        <v>0</v>
      </c>
      <c r="N502">
        <v>27.260750270066001</v>
      </c>
      <c r="O502">
        <v>62.1130785380643</v>
      </c>
    </row>
    <row r="503" spans="1:15" x14ac:dyDescent="0.3">
      <c r="A503">
        <v>20022</v>
      </c>
      <c r="B503">
        <v>754</v>
      </c>
      <c r="C503" t="s">
        <v>677</v>
      </c>
      <c r="D503" t="s">
        <v>676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</row>
    <row r="504" spans="1:15" x14ac:dyDescent="0.3">
      <c r="A504">
        <v>689</v>
      </c>
      <c r="B504">
        <v>755</v>
      </c>
      <c r="C504" t="s">
        <v>675</v>
      </c>
      <c r="D504" t="s">
        <v>674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</row>
    <row r="505" spans="1:15" x14ac:dyDescent="0.3">
      <c r="A505">
        <v>467</v>
      </c>
      <c r="B505">
        <v>756</v>
      </c>
      <c r="C505" t="s">
        <v>673</v>
      </c>
      <c r="D505" t="s">
        <v>672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</row>
    <row r="506" spans="1:15" x14ac:dyDescent="0.3">
      <c r="A506">
        <v>88</v>
      </c>
      <c r="B506">
        <v>757</v>
      </c>
      <c r="C506" t="s">
        <v>671</v>
      </c>
      <c r="D506" t="s">
        <v>67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</row>
    <row r="507" spans="1:15" x14ac:dyDescent="0.3">
      <c r="A507">
        <v>331</v>
      </c>
      <c r="B507">
        <v>762</v>
      </c>
      <c r="C507" t="s">
        <v>669</v>
      </c>
      <c r="D507" t="s">
        <v>668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</row>
    <row r="508" spans="1:15" x14ac:dyDescent="0.3">
      <c r="A508">
        <v>210</v>
      </c>
      <c r="B508">
        <v>763</v>
      </c>
      <c r="C508" t="s">
        <v>667</v>
      </c>
      <c r="D508" t="s">
        <v>666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</row>
    <row r="509" spans="1:15" x14ac:dyDescent="0.3">
      <c r="A509">
        <v>491</v>
      </c>
      <c r="B509">
        <v>764</v>
      </c>
      <c r="C509" t="s">
        <v>665</v>
      </c>
      <c r="D509" t="s">
        <v>664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</row>
    <row r="510" spans="1:15" x14ac:dyDescent="0.3">
      <c r="A510">
        <v>732</v>
      </c>
      <c r="B510">
        <v>765</v>
      </c>
      <c r="C510" t="s">
        <v>663</v>
      </c>
      <c r="D510" t="s">
        <v>662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</row>
    <row r="511" spans="1:15" x14ac:dyDescent="0.3">
      <c r="A511">
        <v>20015</v>
      </c>
      <c r="B511">
        <v>766</v>
      </c>
      <c r="C511" t="s">
        <v>661</v>
      </c>
      <c r="D511" t="s">
        <v>66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</row>
    <row r="512" spans="1:15" x14ac:dyDescent="0.3">
      <c r="A512">
        <v>20014</v>
      </c>
      <c r="B512">
        <v>767</v>
      </c>
      <c r="C512" t="s">
        <v>659</v>
      </c>
      <c r="D512" t="s">
        <v>658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</row>
    <row r="513" spans="1:15" x14ac:dyDescent="0.3">
      <c r="A513">
        <v>20013</v>
      </c>
      <c r="B513">
        <v>768</v>
      </c>
      <c r="C513" t="s">
        <v>657</v>
      </c>
      <c r="D513" t="s">
        <v>656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</row>
    <row r="514" spans="1:15" x14ac:dyDescent="0.3">
      <c r="A514">
        <v>20012</v>
      </c>
      <c r="B514">
        <v>769</v>
      </c>
      <c r="C514" t="s">
        <v>655</v>
      </c>
      <c r="D514" t="s">
        <v>654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</row>
    <row r="515" spans="1:15" x14ac:dyDescent="0.3">
      <c r="A515">
        <v>525</v>
      </c>
      <c r="B515">
        <v>770</v>
      </c>
      <c r="C515" t="s">
        <v>653</v>
      </c>
      <c r="D515" t="s">
        <v>652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</row>
    <row r="516" spans="1:15" x14ac:dyDescent="0.3">
      <c r="A516">
        <v>557</v>
      </c>
      <c r="B516">
        <v>773</v>
      </c>
      <c r="C516" t="s">
        <v>651</v>
      </c>
      <c r="D516" t="s">
        <v>65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</row>
    <row r="517" spans="1:15" x14ac:dyDescent="0.3">
      <c r="A517">
        <v>1126</v>
      </c>
      <c r="B517">
        <v>774</v>
      </c>
      <c r="C517" t="s">
        <v>649</v>
      </c>
      <c r="D517" t="s">
        <v>648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</row>
    <row r="518" spans="1:15" x14ac:dyDescent="0.3">
      <c r="A518">
        <v>1</v>
      </c>
      <c r="B518">
        <v>775</v>
      </c>
      <c r="C518" t="s">
        <v>647</v>
      </c>
      <c r="D518" t="s">
        <v>646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</row>
    <row r="519" spans="1:15" x14ac:dyDescent="0.3">
      <c r="A519">
        <v>515</v>
      </c>
      <c r="B519">
        <v>776</v>
      </c>
      <c r="C519" t="s">
        <v>645</v>
      </c>
      <c r="D519" t="s">
        <v>644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</row>
    <row r="520" spans="1:15" x14ac:dyDescent="0.3">
      <c r="A520">
        <v>980</v>
      </c>
      <c r="B520">
        <v>780</v>
      </c>
      <c r="C520" t="s">
        <v>643</v>
      </c>
      <c r="D520" t="s">
        <v>642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</row>
    <row r="521" spans="1:15" x14ac:dyDescent="0.3">
      <c r="A521">
        <v>1004</v>
      </c>
      <c r="B521">
        <v>781</v>
      </c>
      <c r="C521" t="s">
        <v>641</v>
      </c>
      <c r="D521" t="s">
        <v>64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</row>
    <row r="522" spans="1:15" x14ac:dyDescent="0.3">
      <c r="A522">
        <v>63</v>
      </c>
      <c r="B522">
        <v>782</v>
      </c>
      <c r="C522" t="s">
        <v>639</v>
      </c>
      <c r="D522" t="s">
        <v>638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</row>
    <row r="523" spans="1:15" x14ac:dyDescent="0.3">
      <c r="A523">
        <v>693</v>
      </c>
      <c r="B523">
        <v>787</v>
      </c>
      <c r="C523" t="s">
        <v>637</v>
      </c>
      <c r="D523" t="s">
        <v>636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</row>
    <row r="524" spans="1:15" x14ac:dyDescent="0.3">
      <c r="A524">
        <v>946</v>
      </c>
      <c r="B524">
        <v>792</v>
      </c>
      <c r="C524" t="s">
        <v>635</v>
      </c>
      <c r="D524" t="s">
        <v>634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</row>
    <row r="525" spans="1:15" x14ac:dyDescent="0.3">
      <c r="A525">
        <v>290</v>
      </c>
      <c r="B525">
        <v>793</v>
      </c>
      <c r="C525" t="s">
        <v>633</v>
      </c>
      <c r="D525" t="s">
        <v>632</v>
      </c>
      <c r="E525">
        <v>9.0914572771085407</v>
      </c>
      <c r="F525">
        <v>16.204112898473898</v>
      </c>
      <c r="G525">
        <v>23.804685458820799</v>
      </c>
      <c r="H525">
        <v>11.423794928949601</v>
      </c>
      <c r="I525">
        <v>12.040374346184199</v>
      </c>
      <c r="J525">
        <v>8.0857690464781999</v>
      </c>
      <c r="K525">
        <v>8.1987836301958197</v>
      </c>
      <c r="L525">
        <v>20.437014044684801</v>
      </c>
      <c r="M525">
        <v>22.042915147743098</v>
      </c>
      <c r="N525">
        <v>14.5921007531821</v>
      </c>
      <c r="O525">
        <v>6.1963835305175801</v>
      </c>
    </row>
    <row r="526" spans="1:15" x14ac:dyDescent="0.3">
      <c r="A526">
        <v>194</v>
      </c>
      <c r="B526">
        <v>794</v>
      </c>
      <c r="C526" t="s">
        <v>631</v>
      </c>
      <c r="D526" t="s">
        <v>630</v>
      </c>
      <c r="E526">
        <v>0.88401697312588401</v>
      </c>
      <c r="F526">
        <v>6.4999129475944502</v>
      </c>
      <c r="G526">
        <v>0.80609871254519905</v>
      </c>
      <c r="H526">
        <v>2.3199292973928398</v>
      </c>
      <c r="I526">
        <v>0.74587901842321203</v>
      </c>
      <c r="J526">
        <v>2.4324136493154498</v>
      </c>
      <c r="K526">
        <v>2.4848248198501999</v>
      </c>
      <c r="L526">
        <v>6.73883279137429</v>
      </c>
      <c r="M526">
        <v>6.48228176318064</v>
      </c>
      <c r="N526">
        <v>3.2660211080891299</v>
      </c>
      <c r="O526">
        <v>2.5772889538283499</v>
      </c>
    </row>
    <row r="527" spans="1:15" x14ac:dyDescent="0.3">
      <c r="A527">
        <v>226</v>
      </c>
      <c r="B527">
        <v>795</v>
      </c>
      <c r="C527" t="s">
        <v>629</v>
      </c>
      <c r="D527" t="s">
        <v>628</v>
      </c>
      <c r="E527">
        <v>0</v>
      </c>
      <c r="F527">
        <v>0</v>
      </c>
      <c r="G527">
        <v>0</v>
      </c>
      <c r="H527">
        <v>0</v>
      </c>
      <c r="I527">
        <v>3.0101053536873801</v>
      </c>
      <c r="J527">
        <v>0</v>
      </c>
      <c r="K527">
        <v>0</v>
      </c>
      <c r="L527">
        <v>0</v>
      </c>
      <c r="M527">
        <v>0</v>
      </c>
      <c r="N527">
        <v>0.334456150409709</v>
      </c>
      <c r="O527">
        <v>1.0033684512291301</v>
      </c>
    </row>
    <row r="528" spans="1:15" x14ac:dyDescent="0.3">
      <c r="A528">
        <v>356</v>
      </c>
      <c r="B528">
        <v>796</v>
      </c>
      <c r="C528" t="s">
        <v>627</v>
      </c>
      <c r="D528" t="s">
        <v>626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</row>
    <row r="529" spans="1:15" x14ac:dyDescent="0.3">
      <c r="A529">
        <v>364</v>
      </c>
      <c r="B529">
        <v>797</v>
      </c>
      <c r="C529" t="s">
        <v>625</v>
      </c>
      <c r="D529" t="s">
        <v>624</v>
      </c>
      <c r="E529">
        <v>0</v>
      </c>
      <c r="F529">
        <v>0</v>
      </c>
      <c r="G529">
        <v>9.6952908587257607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1.0772545398584199</v>
      </c>
      <c r="O529">
        <v>3.2317636195752502</v>
      </c>
    </row>
    <row r="530" spans="1:15" x14ac:dyDescent="0.3">
      <c r="A530">
        <v>20021</v>
      </c>
      <c r="B530">
        <v>798</v>
      </c>
      <c r="C530" t="s">
        <v>623</v>
      </c>
      <c r="D530" t="s">
        <v>622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</row>
    <row r="531" spans="1:15" x14ac:dyDescent="0.3">
      <c r="A531">
        <v>173</v>
      </c>
      <c r="B531">
        <v>799</v>
      </c>
      <c r="C531" t="s">
        <v>621</v>
      </c>
      <c r="D531" t="s">
        <v>62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</row>
    <row r="532" spans="1:15" x14ac:dyDescent="0.3">
      <c r="A532">
        <v>470</v>
      </c>
      <c r="B532">
        <v>800</v>
      </c>
      <c r="C532" t="s">
        <v>619</v>
      </c>
      <c r="D532" t="s">
        <v>618</v>
      </c>
      <c r="E532">
        <v>215.02373638648399</v>
      </c>
      <c r="F532">
        <v>279.187817258883</v>
      </c>
      <c r="G532">
        <v>571.75269427112903</v>
      </c>
      <c r="H532">
        <v>245.47511312217199</v>
      </c>
      <c r="I532">
        <v>275.982915343336</v>
      </c>
      <c r="J532">
        <v>177.30496453900699</v>
      </c>
      <c r="K532">
        <v>164.05575428641899</v>
      </c>
      <c r="L532">
        <v>349.590904260971</v>
      </c>
      <c r="M532">
        <v>467.59720837487498</v>
      </c>
      <c r="N532">
        <v>305.10790087147501</v>
      </c>
      <c r="O532">
        <v>136.42836887186101</v>
      </c>
    </row>
    <row r="533" spans="1:15" x14ac:dyDescent="0.3">
      <c r="A533">
        <v>614</v>
      </c>
      <c r="B533">
        <v>801</v>
      </c>
      <c r="C533" t="s">
        <v>617</v>
      </c>
      <c r="D533" t="s">
        <v>616</v>
      </c>
      <c r="E533">
        <v>3.91652212835002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.43516912537222502</v>
      </c>
      <c r="O533">
        <v>1.30550737611667</v>
      </c>
    </row>
    <row r="534" spans="1:15" x14ac:dyDescent="0.3">
      <c r="A534">
        <v>797</v>
      </c>
      <c r="B534">
        <v>802</v>
      </c>
      <c r="C534" t="s">
        <v>615</v>
      </c>
      <c r="D534" t="s">
        <v>614</v>
      </c>
      <c r="E534">
        <v>4.0053786513317897</v>
      </c>
      <c r="F534">
        <v>12.5673249551167</v>
      </c>
      <c r="G534">
        <v>6.9667338458858898</v>
      </c>
      <c r="H534">
        <v>5.9502847636279697</v>
      </c>
      <c r="I534">
        <v>5.0624977399563704</v>
      </c>
      <c r="J534">
        <v>3.7871615224389301</v>
      </c>
      <c r="K534">
        <v>4.7980698050612798</v>
      </c>
      <c r="L534">
        <v>16.274906419288101</v>
      </c>
      <c r="M534">
        <v>7.0004666977798502</v>
      </c>
      <c r="N534">
        <v>7.3792027111652096</v>
      </c>
      <c r="O534">
        <v>4.2532392450513896</v>
      </c>
    </row>
    <row r="535" spans="1:15" x14ac:dyDescent="0.3">
      <c r="A535">
        <v>804</v>
      </c>
      <c r="B535">
        <v>804</v>
      </c>
      <c r="C535" t="s">
        <v>613</v>
      </c>
      <c r="D535" t="s">
        <v>612</v>
      </c>
      <c r="E535">
        <v>14.9126544524925</v>
      </c>
      <c r="F535">
        <v>21.0906899668575</v>
      </c>
      <c r="G535">
        <v>6.5721528494976997</v>
      </c>
      <c r="H535">
        <v>6.6231431545084698</v>
      </c>
      <c r="I535">
        <v>6.4935064935064899</v>
      </c>
      <c r="J535">
        <v>0</v>
      </c>
      <c r="K535">
        <v>0</v>
      </c>
      <c r="L535">
        <v>23.835872988848202</v>
      </c>
      <c r="M535">
        <v>0</v>
      </c>
      <c r="N535">
        <v>8.8364466561901001</v>
      </c>
      <c r="O535">
        <v>9.0955555532104402</v>
      </c>
    </row>
    <row r="536" spans="1:15" x14ac:dyDescent="0.3">
      <c r="A536">
        <v>10671</v>
      </c>
      <c r="B536">
        <v>805</v>
      </c>
      <c r="C536" t="s">
        <v>611</v>
      </c>
      <c r="D536" t="s">
        <v>61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</row>
    <row r="537" spans="1:15" x14ac:dyDescent="0.3">
      <c r="A537">
        <v>313</v>
      </c>
      <c r="B537">
        <v>806</v>
      </c>
      <c r="C537" t="s">
        <v>609</v>
      </c>
      <c r="D537" t="s">
        <v>608</v>
      </c>
      <c r="E537">
        <v>16.631599511083799</v>
      </c>
      <c r="F537">
        <v>42.989424051712</v>
      </c>
      <c r="G537">
        <v>28.069342776996901</v>
      </c>
      <c r="H537">
        <v>19.1006938366817</v>
      </c>
      <c r="I537">
        <v>19.885410748389699</v>
      </c>
      <c r="J537">
        <v>23.308009416536699</v>
      </c>
      <c r="K537">
        <v>144.39050564866901</v>
      </c>
      <c r="L537">
        <v>55.840844230956499</v>
      </c>
      <c r="M537">
        <v>45.723710954423296</v>
      </c>
      <c r="N537">
        <v>43.993282352827698</v>
      </c>
      <c r="O537">
        <v>40.085710943756098</v>
      </c>
    </row>
    <row r="538" spans="1:15" x14ac:dyDescent="0.3">
      <c r="A538">
        <v>339</v>
      </c>
      <c r="B538">
        <v>807</v>
      </c>
      <c r="C538" t="s">
        <v>607</v>
      </c>
      <c r="D538" t="s">
        <v>606</v>
      </c>
      <c r="E538">
        <v>15.845037757203601</v>
      </c>
      <c r="F538">
        <v>34.1443019829577</v>
      </c>
      <c r="G538">
        <v>42.6910348826746</v>
      </c>
      <c r="H538">
        <v>18.9771294560325</v>
      </c>
      <c r="I538">
        <v>16.556656879842802</v>
      </c>
      <c r="J538">
        <v>23.4727548381343</v>
      </c>
      <c r="K538">
        <v>371.22422781692899</v>
      </c>
      <c r="L538">
        <v>69.210115743260403</v>
      </c>
      <c r="M538">
        <v>38.937207706423102</v>
      </c>
      <c r="N538">
        <v>70.117607451495303</v>
      </c>
      <c r="O538">
        <v>114.176350057077</v>
      </c>
    </row>
    <row r="539" spans="1:15" x14ac:dyDescent="0.3">
      <c r="A539">
        <v>302</v>
      </c>
      <c r="B539">
        <v>808</v>
      </c>
      <c r="C539" t="s">
        <v>605</v>
      </c>
      <c r="D539" t="s">
        <v>604</v>
      </c>
      <c r="E539">
        <v>0</v>
      </c>
      <c r="F539">
        <v>0.73051355102637106</v>
      </c>
      <c r="G539">
        <v>0.73017065131222103</v>
      </c>
      <c r="H539">
        <v>0.70463650822411505</v>
      </c>
      <c r="I539">
        <v>0.67013220751122504</v>
      </c>
      <c r="J539">
        <v>1.6212710765239899</v>
      </c>
      <c r="K539">
        <v>0.81581278262085699</v>
      </c>
      <c r="L539">
        <v>0</v>
      </c>
      <c r="M539">
        <v>0</v>
      </c>
      <c r="N539">
        <v>0.58583741969097602</v>
      </c>
      <c r="O539">
        <v>0.52649905883180903</v>
      </c>
    </row>
    <row r="540" spans="1:15" x14ac:dyDescent="0.3">
      <c r="A540">
        <v>851</v>
      </c>
      <c r="B540">
        <v>809</v>
      </c>
      <c r="C540" t="s">
        <v>603</v>
      </c>
      <c r="D540" t="s">
        <v>602</v>
      </c>
      <c r="E540">
        <v>0</v>
      </c>
      <c r="F540">
        <v>0</v>
      </c>
      <c r="G540">
        <v>0</v>
      </c>
      <c r="H540">
        <v>0</v>
      </c>
      <c r="I540">
        <v>2.2807989312827899</v>
      </c>
      <c r="J540">
        <v>0</v>
      </c>
      <c r="K540">
        <v>0</v>
      </c>
      <c r="L540">
        <v>0</v>
      </c>
      <c r="M540">
        <v>0</v>
      </c>
      <c r="N540">
        <v>0.25342210347586502</v>
      </c>
      <c r="O540">
        <v>0.76026631042759596</v>
      </c>
    </row>
    <row r="541" spans="1:15" x14ac:dyDescent="0.3">
      <c r="A541">
        <v>842</v>
      </c>
      <c r="B541">
        <v>810</v>
      </c>
      <c r="C541" t="s">
        <v>601</v>
      </c>
      <c r="D541" t="s">
        <v>600</v>
      </c>
      <c r="E541">
        <v>0</v>
      </c>
      <c r="F541">
        <v>1.36564048538765</v>
      </c>
      <c r="G541">
        <v>0</v>
      </c>
      <c r="H541">
        <v>1.3185405639586401</v>
      </c>
      <c r="I541">
        <v>0</v>
      </c>
      <c r="J541">
        <v>3.03891988104799</v>
      </c>
      <c r="K541">
        <v>0</v>
      </c>
      <c r="L541">
        <v>0</v>
      </c>
      <c r="M541">
        <v>0</v>
      </c>
      <c r="N541">
        <v>0.63590010337714198</v>
      </c>
      <c r="O541">
        <v>1.07233604366165</v>
      </c>
    </row>
    <row r="542" spans="1:15" x14ac:dyDescent="0.3">
      <c r="A542">
        <v>834</v>
      </c>
      <c r="B542">
        <v>811</v>
      </c>
      <c r="C542" t="s">
        <v>599</v>
      </c>
      <c r="D542" t="s">
        <v>598</v>
      </c>
      <c r="E542">
        <v>0</v>
      </c>
      <c r="F542">
        <v>0</v>
      </c>
      <c r="G542">
        <v>4.2388276613782203</v>
      </c>
      <c r="H542">
        <v>0</v>
      </c>
      <c r="I542">
        <v>0</v>
      </c>
      <c r="J542">
        <v>0</v>
      </c>
      <c r="K542">
        <v>4.7781569965870299</v>
      </c>
      <c r="L542">
        <v>0</v>
      </c>
      <c r="M542">
        <v>0</v>
      </c>
      <c r="N542">
        <v>1.0018871842183601</v>
      </c>
      <c r="O542">
        <v>1.99262524254405</v>
      </c>
    </row>
    <row r="543" spans="1:15" x14ac:dyDescent="0.3">
      <c r="A543">
        <v>4</v>
      </c>
      <c r="B543">
        <v>812</v>
      </c>
      <c r="C543" t="s">
        <v>597</v>
      </c>
      <c r="D543" t="s">
        <v>596</v>
      </c>
      <c r="E543">
        <v>25.3565956840343</v>
      </c>
      <c r="F543">
        <v>51.164322922028397</v>
      </c>
      <c r="G543">
        <v>66.301677838377998</v>
      </c>
      <c r="H543">
        <v>29.543618012342399</v>
      </c>
      <c r="I543">
        <v>26.011067257188198</v>
      </c>
      <c r="J543">
        <v>35.2311084122477</v>
      </c>
      <c r="K543">
        <v>582.35107097017305</v>
      </c>
      <c r="L543">
        <v>109.070636221553</v>
      </c>
      <c r="M543">
        <v>58.312929177635802</v>
      </c>
      <c r="N543">
        <v>109.260336277287</v>
      </c>
      <c r="O543">
        <v>179.3866183897</v>
      </c>
    </row>
    <row r="544" spans="1:15" x14ac:dyDescent="0.3">
      <c r="A544">
        <v>811</v>
      </c>
      <c r="B544">
        <v>813</v>
      </c>
      <c r="C544" t="s">
        <v>595</v>
      </c>
      <c r="D544" t="s">
        <v>594</v>
      </c>
      <c r="E544">
        <v>20.415603353992001</v>
      </c>
      <c r="F544">
        <v>33.47541324462</v>
      </c>
      <c r="G544">
        <v>61.624884715351698</v>
      </c>
      <c r="H544">
        <v>14.709281556662299</v>
      </c>
      <c r="I544">
        <v>21.4298834622528</v>
      </c>
      <c r="J544">
        <v>0</v>
      </c>
      <c r="K544">
        <v>0</v>
      </c>
      <c r="L544">
        <v>35.494188314221098</v>
      </c>
      <c r="M544">
        <v>33.443586916574802</v>
      </c>
      <c r="N544">
        <v>24.510315729297201</v>
      </c>
      <c r="O544">
        <v>19.307188276288102</v>
      </c>
    </row>
    <row r="545" spans="1:15" x14ac:dyDescent="0.3">
      <c r="A545">
        <v>820</v>
      </c>
      <c r="B545">
        <v>814</v>
      </c>
      <c r="C545" t="s">
        <v>593</v>
      </c>
      <c r="D545" t="s">
        <v>592</v>
      </c>
      <c r="E545">
        <v>36.490713210024303</v>
      </c>
      <c r="F545">
        <v>48.668567058332698</v>
      </c>
      <c r="G545">
        <v>68.362951465792406</v>
      </c>
      <c r="H545">
        <v>37.2180773518566</v>
      </c>
      <c r="I545">
        <v>16.169215793033999</v>
      </c>
      <c r="J545">
        <v>14.102047544046</v>
      </c>
      <c r="K545">
        <v>703.28293037923504</v>
      </c>
      <c r="L545">
        <v>58.177633576805697</v>
      </c>
      <c r="M545">
        <v>39.427981349939003</v>
      </c>
      <c r="N545">
        <v>113.544457525452</v>
      </c>
      <c r="O545">
        <v>221.84853495156801</v>
      </c>
    </row>
    <row r="546" spans="1:15" x14ac:dyDescent="0.3">
      <c r="A546">
        <v>828</v>
      </c>
      <c r="B546">
        <v>815</v>
      </c>
      <c r="C546" t="s">
        <v>591</v>
      </c>
      <c r="D546" t="s">
        <v>590</v>
      </c>
      <c r="E546">
        <v>20.4084337189732</v>
      </c>
      <c r="F546">
        <v>62.380850319800601</v>
      </c>
      <c r="G546">
        <v>67.506285661802707</v>
      </c>
      <c r="H546">
        <v>32.467899768086397</v>
      </c>
      <c r="I546">
        <v>35.179807907080601</v>
      </c>
      <c r="J546">
        <v>69.510849577050394</v>
      </c>
      <c r="K546">
        <v>821.44046734479502</v>
      </c>
      <c r="L546">
        <v>181.522791889274</v>
      </c>
      <c r="M546">
        <v>84.190738008126004</v>
      </c>
      <c r="N546">
        <v>152.734236021665</v>
      </c>
      <c r="O546">
        <v>255.15726496642199</v>
      </c>
    </row>
    <row r="547" spans="1:15" x14ac:dyDescent="0.3">
      <c r="A547">
        <v>580</v>
      </c>
      <c r="B547">
        <v>816</v>
      </c>
      <c r="C547" t="s">
        <v>589</v>
      </c>
      <c r="D547" t="s">
        <v>588</v>
      </c>
      <c r="E547">
        <v>0</v>
      </c>
      <c r="F547">
        <v>69.808027923211199</v>
      </c>
      <c r="G547">
        <v>0</v>
      </c>
      <c r="H547">
        <v>0</v>
      </c>
      <c r="I547">
        <v>0</v>
      </c>
      <c r="J547">
        <v>0</v>
      </c>
      <c r="K547">
        <v>52.0833333333333</v>
      </c>
      <c r="L547">
        <v>0</v>
      </c>
      <c r="M547">
        <v>42.839657282741697</v>
      </c>
      <c r="N547">
        <v>18.303446504365098</v>
      </c>
      <c r="O547">
        <v>28.2973612380605</v>
      </c>
    </row>
    <row r="548" spans="1:15" x14ac:dyDescent="0.3">
      <c r="A548">
        <v>271</v>
      </c>
      <c r="B548">
        <v>817</v>
      </c>
      <c r="C548" t="s">
        <v>587</v>
      </c>
      <c r="D548" t="s">
        <v>586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</row>
    <row r="549" spans="1:15" x14ac:dyDescent="0.3">
      <c r="A549">
        <v>874</v>
      </c>
      <c r="B549">
        <v>818</v>
      </c>
      <c r="C549" t="s">
        <v>585</v>
      </c>
      <c r="D549" t="s">
        <v>584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</row>
    <row r="550" spans="1:15" x14ac:dyDescent="0.3">
      <c r="A550">
        <v>460</v>
      </c>
      <c r="B550">
        <v>819</v>
      </c>
      <c r="C550" t="s">
        <v>583</v>
      </c>
      <c r="D550" t="s">
        <v>582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</row>
    <row r="551" spans="1:15" x14ac:dyDescent="0.3">
      <c r="A551">
        <v>20017</v>
      </c>
      <c r="B551">
        <v>820</v>
      </c>
      <c r="C551" t="s">
        <v>581</v>
      </c>
      <c r="D551" t="s">
        <v>58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</row>
    <row r="552" spans="1:15" x14ac:dyDescent="0.3">
      <c r="A552">
        <v>323</v>
      </c>
      <c r="B552">
        <v>821</v>
      </c>
      <c r="C552" t="s">
        <v>579</v>
      </c>
      <c r="D552" t="s">
        <v>578</v>
      </c>
      <c r="E552">
        <v>10.6698825752524</v>
      </c>
      <c r="F552">
        <v>40.428011886885599</v>
      </c>
      <c r="G552">
        <v>16.8684200643441</v>
      </c>
      <c r="H552">
        <v>20.2423846718094</v>
      </c>
      <c r="I552">
        <v>21.778949031602401</v>
      </c>
      <c r="J552">
        <v>11.071203010170301</v>
      </c>
      <c r="K552">
        <v>22.853738273580898</v>
      </c>
      <c r="L552">
        <v>29.6829670254834</v>
      </c>
      <c r="M552">
        <v>26.307399499550801</v>
      </c>
      <c r="N552">
        <v>22.211439559853201</v>
      </c>
      <c r="O552">
        <v>9.3192083625109792</v>
      </c>
    </row>
    <row r="553" spans="1:15" x14ac:dyDescent="0.3">
      <c r="A553">
        <v>381</v>
      </c>
      <c r="B553">
        <v>822</v>
      </c>
      <c r="C553" t="s">
        <v>577</v>
      </c>
      <c r="D553" t="s">
        <v>576</v>
      </c>
      <c r="E553">
        <v>8.59799964906124</v>
      </c>
      <c r="F553">
        <v>32.822244103718297</v>
      </c>
      <c r="G553">
        <v>4.2152169331285902</v>
      </c>
      <c r="H553">
        <v>8.0659100074897694</v>
      </c>
      <c r="I553">
        <v>11.9610411801561</v>
      </c>
      <c r="J553">
        <v>4.4313613775203402</v>
      </c>
      <c r="K553">
        <v>8.7413951891107207</v>
      </c>
      <c r="L553">
        <v>29.399026157258501</v>
      </c>
      <c r="M553">
        <v>18.774665696003701</v>
      </c>
      <c r="N553">
        <v>14.1120955881608</v>
      </c>
      <c r="O553">
        <v>10.5924345503214</v>
      </c>
    </row>
    <row r="554" spans="1:15" x14ac:dyDescent="0.3">
      <c r="A554">
        <v>749</v>
      </c>
      <c r="B554">
        <v>823</v>
      </c>
      <c r="C554" t="s">
        <v>575</v>
      </c>
      <c r="D554" t="s">
        <v>574</v>
      </c>
      <c r="E554">
        <v>8.0119033993361608</v>
      </c>
      <c r="F554">
        <v>115.554608871612</v>
      </c>
      <c r="G554">
        <v>17.8817759158024</v>
      </c>
      <c r="H554">
        <v>65.992772220185401</v>
      </c>
      <c r="I554">
        <v>54.802563977100299</v>
      </c>
      <c r="J554">
        <v>0</v>
      </c>
      <c r="K554">
        <v>23.356690023356698</v>
      </c>
      <c r="L554">
        <v>81.187659475759702</v>
      </c>
      <c r="M554">
        <v>42.339366305308701</v>
      </c>
      <c r="N554">
        <v>45.458593354273503</v>
      </c>
      <c r="O554">
        <v>37.7928940288636</v>
      </c>
    </row>
    <row r="555" spans="1:15" x14ac:dyDescent="0.3">
      <c r="A555">
        <v>20010</v>
      </c>
      <c r="B555">
        <v>824</v>
      </c>
      <c r="C555" t="s">
        <v>573</v>
      </c>
      <c r="D555" t="s">
        <v>572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</row>
    <row r="556" spans="1:15" x14ac:dyDescent="0.3">
      <c r="A556">
        <v>246</v>
      </c>
      <c r="B556">
        <v>825</v>
      </c>
      <c r="C556" t="s">
        <v>571</v>
      </c>
      <c r="D556" t="s">
        <v>570</v>
      </c>
      <c r="E556">
        <v>0</v>
      </c>
      <c r="F556">
        <v>11.682242990654199</v>
      </c>
      <c r="G556">
        <v>0</v>
      </c>
      <c r="H556">
        <v>0</v>
      </c>
      <c r="I556">
        <v>0</v>
      </c>
      <c r="J556">
        <v>11.5131578947368</v>
      </c>
      <c r="K556">
        <v>11.792452830188701</v>
      </c>
      <c r="L556">
        <v>0</v>
      </c>
      <c r="M556">
        <v>10.0157390184576</v>
      </c>
      <c r="N556">
        <v>5.0003991926708098</v>
      </c>
      <c r="O556">
        <v>5.95156123493389</v>
      </c>
    </row>
    <row r="557" spans="1:15" x14ac:dyDescent="0.3">
      <c r="A557">
        <v>128</v>
      </c>
      <c r="B557">
        <v>826</v>
      </c>
      <c r="C557" t="s">
        <v>569</v>
      </c>
      <c r="D557" t="s">
        <v>568</v>
      </c>
      <c r="E557">
        <v>23.411585756959301</v>
      </c>
      <c r="F557">
        <v>102.161733569169</v>
      </c>
      <c r="G557">
        <v>37.2353413094283</v>
      </c>
      <c r="H557">
        <v>52.084440570590402</v>
      </c>
      <c r="I557">
        <v>53.191054751652501</v>
      </c>
      <c r="J557">
        <v>29.754314375584499</v>
      </c>
      <c r="K557">
        <v>71.210262130507502</v>
      </c>
      <c r="L557">
        <v>80.622881801096497</v>
      </c>
      <c r="M557">
        <v>69.941249350545505</v>
      </c>
      <c r="N557">
        <v>57.7347626239482</v>
      </c>
      <c r="O557">
        <v>25.6466196631747</v>
      </c>
    </row>
    <row r="558" spans="1:15" x14ac:dyDescent="0.3">
      <c r="A558">
        <v>294</v>
      </c>
      <c r="B558">
        <v>830</v>
      </c>
      <c r="C558" t="s">
        <v>567</v>
      </c>
      <c r="D558" t="s">
        <v>566</v>
      </c>
      <c r="E558">
        <v>1.5390230281817101</v>
      </c>
      <c r="F558">
        <v>4.7835157634933303</v>
      </c>
      <c r="G558">
        <v>1.7029420350968201</v>
      </c>
      <c r="H558">
        <v>3.0033426813999502</v>
      </c>
      <c r="I558">
        <v>0.78112794875800695</v>
      </c>
      <c r="J558">
        <v>2.02893509892094</v>
      </c>
      <c r="K558">
        <v>1.86029206585434</v>
      </c>
      <c r="L558">
        <v>1.9547271235841299</v>
      </c>
      <c r="M558">
        <v>2.94824866371586</v>
      </c>
      <c r="N558">
        <v>2.28912826766723</v>
      </c>
      <c r="O558">
        <v>1.1570584003306199</v>
      </c>
    </row>
    <row r="559" spans="1:15" x14ac:dyDescent="0.3">
      <c r="A559">
        <v>26</v>
      </c>
      <c r="B559">
        <v>831</v>
      </c>
      <c r="C559" t="s">
        <v>565</v>
      </c>
      <c r="D559" t="s">
        <v>564</v>
      </c>
      <c r="E559">
        <v>0</v>
      </c>
      <c r="F559">
        <v>3.9668297474451699</v>
      </c>
      <c r="G559">
        <v>0</v>
      </c>
      <c r="H559">
        <v>1.3129020762608501</v>
      </c>
      <c r="I559">
        <v>0</v>
      </c>
      <c r="J559">
        <v>2.7183410352995998</v>
      </c>
      <c r="K559">
        <v>4.4507555687429798</v>
      </c>
      <c r="L559">
        <v>0</v>
      </c>
      <c r="M559">
        <v>0</v>
      </c>
      <c r="N559">
        <v>1.3832031586387299</v>
      </c>
      <c r="O559">
        <v>1.8519852328428099</v>
      </c>
    </row>
    <row r="560" spans="1:15" x14ac:dyDescent="0.3">
      <c r="A560">
        <v>42</v>
      </c>
      <c r="B560">
        <v>832</v>
      </c>
      <c r="C560" t="s">
        <v>563</v>
      </c>
      <c r="D560" t="s">
        <v>562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</row>
    <row r="561" spans="1:15" x14ac:dyDescent="0.3">
      <c r="A561">
        <v>17</v>
      </c>
      <c r="B561">
        <v>833</v>
      </c>
      <c r="C561" t="s">
        <v>561</v>
      </c>
      <c r="D561" t="s">
        <v>560</v>
      </c>
      <c r="E561">
        <v>3.35112621777533</v>
      </c>
      <c r="F561">
        <v>9.1389777400613603</v>
      </c>
      <c r="G561">
        <v>1.5438906043228899</v>
      </c>
      <c r="H561">
        <v>5.2176505664877801</v>
      </c>
      <c r="I561">
        <v>1.4119165759006</v>
      </c>
      <c r="J561">
        <v>2.3455562877662501</v>
      </c>
      <c r="K561">
        <v>0.85054678007290396</v>
      </c>
      <c r="L561">
        <v>3.3374972584844</v>
      </c>
      <c r="M561">
        <v>4.3478260869565197</v>
      </c>
      <c r="N561">
        <v>3.5049986797586699</v>
      </c>
      <c r="O561">
        <v>2.5508417032712001</v>
      </c>
    </row>
    <row r="562" spans="1:15" x14ac:dyDescent="0.3">
      <c r="A562">
        <v>10</v>
      </c>
      <c r="B562">
        <v>834</v>
      </c>
      <c r="C562" t="s">
        <v>559</v>
      </c>
      <c r="D562" t="s">
        <v>558</v>
      </c>
      <c r="E562">
        <v>0.85110522092259799</v>
      </c>
      <c r="F562">
        <v>1.5782294520161899</v>
      </c>
      <c r="G562">
        <v>3.0954618318500899</v>
      </c>
      <c r="H562">
        <v>2.2416977124008599</v>
      </c>
      <c r="I562">
        <v>0.716493684619951</v>
      </c>
      <c r="J562">
        <v>1.6354567012838299</v>
      </c>
      <c r="K562">
        <v>1.6961267733611201</v>
      </c>
      <c r="L562">
        <v>2.0213103866478002</v>
      </c>
      <c r="M562">
        <v>3.69924112710593</v>
      </c>
      <c r="N562">
        <v>1.9483469878009301</v>
      </c>
      <c r="O562">
        <v>0.96778002869256496</v>
      </c>
    </row>
    <row r="563" spans="1:15" x14ac:dyDescent="0.3">
      <c r="A563">
        <v>795</v>
      </c>
      <c r="B563">
        <v>838</v>
      </c>
      <c r="C563" t="s">
        <v>557</v>
      </c>
      <c r="D563" t="s">
        <v>556</v>
      </c>
      <c r="E563">
        <v>4.68193870482287</v>
      </c>
      <c r="F563">
        <v>10.366722819748601</v>
      </c>
      <c r="G563">
        <v>9.9194105036043592</v>
      </c>
      <c r="H563">
        <v>6.6251376651982401</v>
      </c>
      <c r="I563">
        <v>7.4291051112243203</v>
      </c>
      <c r="J563">
        <v>2.5682065204929101</v>
      </c>
      <c r="K563">
        <v>4.6624482610970999</v>
      </c>
      <c r="L563">
        <v>8.0737556804638206</v>
      </c>
      <c r="M563">
        <v>5.4448578503182601</v>
      </c>
      <c r="N563">
        <v>6.6412870129967203</v>
      </c>
      <c r="O563">
        <v>2.575706850774</v>
      </c>
    </row>
    <row r="564" spans="1:15" x14ac:dyDescent="0.3">
      <c r="A564">
        <v>50</v>
      </c>
      <c r="B564">
        <v>839</v>
      </c>
      <c r="C564" t="s">
        <v>555</v>
      </c>
      <c r="D564" t="s">
        <v>554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</row>
    <row r="565" spans="1:15" x14ac:dyDescent="0.3">
      <c r="A565">
        <v>67</v>
      </c>
      <c r="B565">
        <v>840</v>
      </c>
      <c r="C565" t="s">
        <v>553</v>
      </c>
      <c r="D565" t="s">
        <v>552</v>
      </c>
      <c r="E565">
        <v>122.950819672131</v>
      </c>
      <c r="F565">
        <v>264.008620689655</v>
      </c>
      <c r="G565">
        <v>81.371694274920102</v>
      </c>
      <c r="H565">
        <v>93.383137673425793</v>
      </c>
      <c r="I565">
        <v>200.10395010395001</v>
      </c>
      <c r="J565">
        <v>19.5094760312152</v>
      </c>
      <c r="K565">
        <v>60.536177572787501</v>
      </c>
      <c r="L565">
        <v>313.58885017421602</v>
      </c>
      <c r="M565">
        <v>177.80035560071099</v>
      </c>
      <c r="N565">
        <v>148.13923131033499</v>
      </c>
      <c r="O565">
        <v>97.9093361936973</v>
      </c>
    </row>
    <row r="566" spans="1:15" x14ac:dyDescent="0.3">
      <c r="A566">
        <v>587</v>
      </c>
      <c r="B566">
        <v>841</v>
      </c>
      <c r="C566" t="s">
        <v>551</v>
      </c>
      <c r="D566" t="s">
        <v>550</v>
      </c>
      <c r="E566">
        <v>17.335314512134701</v>
      </c>
      <c r="F566">
        <v>96.774193548387103</v>
      </c>
      <c r="G566">
        <v>34.1546718711881</v>
      </c>
      <c r="H566">
        <v>47.212230215827297</v>
      </c>
      <c r="I566">
        <v>30.329289428076301</v>
      </c>
      <c r="J566">
        <v>16.478342749529201</v>
      </c>
      <c r="K566">
        <v>17.8936605316973</v>
      </c>
      <c r="L566">
        <v>28.2201169119129</v>
      </c>
      <c r="M566">
        <v>0</v>
      </c>
      <c r="N566">
        <v>32.044202196528097</v>
      </c>
      <c r="O566">
        <v>27.6761981939738</v>
      </c>
    </row>
    <row r="567" spans="1:15" x14ac:dyDescent="0.3">
      <c r="A567">
        <v>20001</v>
      </c>
      <c r="B567">
        <v>842</v>
      </c>
      <c r="C567" t="s">
        <v>549</v>
      </c>
      <c r="D567" t="s">
        <v>548</v>
      </c>
      <c r="E567">
        <v>33.653846153846203</v>
      </c>
      <c r="F567">
        <v>0</v>
      </c>
      <c r="G567">
        <v>0</v>
      </c>
      <c r="H567">
        <v>31.774852473899202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7.2698554030828202</v>
      </c>
      <c r="O567">
        <v>14.4333183660637</v>
      </c>
    </row>
    <row r="568" spans="1:15" x14ac:dyDescent="0.3">
      <c r="A568">
        <v>1100</v>
      </c>
      <c r="B568">
        <v>843</v>
      </c>
      <c r="C568" t="s">
        <v>547</v>
      </c>
      <c r="D568" t="s">
        <v>546</v>
      </c>
      <c r="E568">
        <v>10.7287914782742</v>
      </c>
      <c r="F568">
        <v>33.280731569151101</v>
      </c>
      <c r="G568">
        <v>26.054165238258499</v>
      </c>
      <c r="H568">
        <v>21.7960319545397</v>
      </c>
      <c r="I568">
        <v>31.839736765702099</v>
      </c>
      <c r="J568">
        <v>17.328519855595701</v>
      </c>
      <c r="K568">
        <v>13.6197075005675</v>
      </c>
      <c r="L568">
        <v>24.0255568560843</v>
      </c>
      <c r="M568">
        <v>27.751399094622101</v>
      </c>
      <c r="N568">
        <v>22.936071145866102</v>
      </c>
      <c r="O568">
        <v>7.8177743249261802</v>
      </c>
    </row>
    <row r="569" spans="1:15" x14ac:dyDescent="0.3">
      <c r="A569">
        <v>215</v>
      </c>
      <c r="B569">
        <v>844</v>
      </c>
      <c r="C569" t="s">
        <v>545</v>
      </c>
      <c r="D569" t="s">
        <v>544</v>
      </c>
      <c r="E569">
        <v>1.2703713113861601</v>
      </c>
      <c r="F569">
        <v>10.5278989321703</v>
      </c>
      <c r="G569">
        <v>3.3930071737866001</v>
      </c>
      <c r="H569">
        <v>6.8754399463060896</v>
      </c>
      <c r="I569">
        <v>11.2726862811408</v>
      </c>
      <c r="J569">
        <v>0</v>
      </c>
      <c r="K569">
        <v>0</v>
      </c>
      <c r="L569">
        <v>1.0311556308462799</v>
      </c>
      <c r="M569">
        <v>4.2623799302796401</v>
      </c>
      <c r="N569">
        <v>4.2925488006573103</v>
      </c>
      <c r="O569">
        <v>4.3546744292095001</v>
      </c>
    </row>
    <row r="570" spans="1:15" x14ac:dyDescent="0.3">
      <c r="A570">
        <v>531</v>
      </c>
      <c r="B570">
        <v>845</v>
      </c>
      <c r="C570" t="s">
        <v>543</v>
      </c>
      <c r="D570" t="s">
        <v>542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</row>
    <row r="571" spans="1:15" x14ac:dyDescent="0.3">
      <c r="A571">
        <v>628</v>
      </c>
      <c r="B571">
        <v>846</v>
      </c>
      <c r="C571" t="s">
        <v>541</v>
      </c>
      <c r="D571" t="s">
        <v>540</v>
      </c>
      <c r="E571">
        <v>0</v>
      </c>
      <c r="F571">
        <v>0</v>
      </c>
      <c r="G571">
        <v>7.1647901740020501</v>
      </c>
      <c r="H571">
        <v>14.8367952522255</v>
      </c>
      <c r="I571">
        <v>0</v>
      </c>
      <c r="J571">
        <v>0</v>
      </c>
      <c r="K571">
        <v>0</v>
      </c>
      <c r="L571">
        <v>0</v>
      </c>
      <c r="M571">
        <v>6.9423782604383604</v>
      </c>
      <c r="N571">
        <v>3.2159959651850998</v>
      </c>
      <c r="O571">
        <v>5.3218612471597204</v>
      </c>
    </row>
    <row r="572" spans="1:15" x14ac:dyDescent="0.3">
      <c r="A572">
        <v>634</v>
      </c>
      <c r="B572">
        <v>847</v>
      </c>
      <c r="C572" t="s">
        <v>539</v>
      </c>
      <c r="D572" t="s">
        <v>538</v>
      </c>
      <c r="E572">
        <v>0</v>
      </c>
      <c r="F572">
        <v>0</v>
      </c>
      <c r="G572">
        <v>4.5934772622875499</v>
      </c>
      <c r="H572">
        <v>8.2992471397237502</v>
      </c>
      <c r="I572">
        <v>4.2847524025218799</v>
      </c>
      <c r="J572">
        <v>0</v>
      </c>
      <c r="K572">
        <v>0</v>
      </c>
      <c r="L572">
        <v>3.8949476964166498</v>
      </c>
      <c r="M572">
        <v>12.737308182204201</v>
      </c>
      <c r="N572">
        <v>3.7566369647948901</v>
      </c>
      <c r="O572">
        <v>4.4544273666092398</v>
      </c>
    </row>
    <row r="573" spans="1:15" x14ac:dyDescent="0.3">
      <c r="A573">
        <v>706</v>
      </c>
      <c r="B573">
        <v>848</v>
      </c>
      <c r="C573" t="s">
        <v>537</v>
      </c>
      <c r="D573" t="s">
        <v>536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</row>
    <row r="574" spans="1:15" x14ac:dyDescent="0.3">
      <c r="A574">
        <v>1061</v>
      </c>
      <c r="B574">
        <v>849</v>
      </c>
      <c r="C574" t="s">
        <v>535</v>
      </c>
      <c r="D574" t="s">
        <v>534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</row>
    <row r="575" spans="1:15" x14ac:dyDescent="0.3">
      <c r="A575">
        <v>20035</v>
      </c>
      <c r="B575">
        <v>850</v>
      </c>
      <c r="C575" t="s">
        <v>533</v>
      </c>
      <c r="D575" t="s">
        <v>532</v>
      </c>
      <c r="E575">
        <v>331.27047688387302</v>
      </c>
      <c r="F575">
        <v>890.52561098091701</v>
      </c>
      <c r="G575">
        <v>800.13855213023896</v>
      </c>
      <c r="H575">
        <v>520.44609665427504</v>
      </c>
      <c r="I575">
        <v>817.38566331495304</v>
      </c>
      <c r="J575">
        <v>585.56988497734403</v>
      </c>
      <c r="K575">
        <v>496.84542586750803</v>
      </c>
      <c r="L575">
        <v>780.35552877372697</v>
      </c>
      <c r="M575">
        <v>789.55849178214601</v>
      </c>
      <c r="N575">
        <v>668.01063681833102</v>
      </c>
      <c r="O575">
        <v>189.71758283609</v>
      </c>
    </row>
    <row r="576" spans="1:15" x14ac:dyDescent="0.3">
      <c r="A576">
        <v>616</v>
      </c>
      <c r="B576">
        <v>852</v>
      </c>
      <c r="C576" t="s">
        <v>531</v>
      </c>
      <c r="D576" t="s">
        <v>530</v>
      </c>
      <c r="E576">
        <v>0</v>
      </c>
      <c r="F576">
        <v>3.1599855543517501</v>
      </c>
      <c r="G576">
        <v>3.09816765512968</v>
      </c>
      <c r="H576">
        <v>0</v>
      </c>
      <c r="I576">
        <v>2.8835063437139601</v>
      </c>
      <c r="J576">
        <v>0</v>
      </c>
      <c r="K576">
        <v>3.0673502475789798</v>
      </c>
      <c r="L576">
        <v>20.673360897814501</v>
      </c>
      <c r="M576">
        <v>0</v>
      </c>
      <c r="N576">
        <v>3.6535967442876598</v>
      </c>
      <c r="O576">
        <v>6.5627388164263003</v>
      </c>
    </row>
    <row r="577" spans="1:15" x14ac:dyDescent="0.3">
      <c r="A577">
        <v>214</v>
      </c>
      <c r="B577">
        <v>853</v>
      </c>
      <c r="C577" t="s">
        <v>529</v>
      </c>
      <c r="D577" t="s">
        <v>528</v>
      </c>
      <c r="E577">
        <v>43.545233722376899</v>
      </c>
      <c r="F577">
        <v>103.93612550777399</v>
      </c>
      <c r="G577">
        <v>43.843416370106802</v>
      </c>
      <c r="H577">
        <v>42.494146214552103</v>
      </c>
      <c r="I577">
        <v>53.914798682672902</v>
      </c>
      <c r="J577">
        <v>18.065034122842199</v>
      </c>
      <c r="K577">
        <v>26.4681073848928</v>
      </c>
      <c r="L577">
        <v>48.806941431670303</v>
      </c>
      <c r="M577">
        <v>59.2718035563082</v>
      </c>
      <c r="N577">
        <v>48.927289665910699</v>
      </c>
      <c r="O577">
        <v>24.266649008119199</v>
      </c>
    </row>
    <row r="578" spans="1:15" x14ac:dyDescent="0.3">
      <c r="A578">
        <v>35</v>
      </c>
      <c r="B578">
        <v>854</v>
      </c>
      <c r="C578" t="s">
        <v>527</v>
      </c>
      <c r="D578" t="s">
        <v>526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</row>
    <row r="579" spans="1:15" x14ac:dyDescent="0.3">
      <c r="A579">
        <v>20033</v>
      </c>
      <c r="B579">
        <v>855</v>
      </c>
      <c r="C579" t="s">
        <v>525</v>
      </c>
      <c r="D579" t="s">
        <v>524</v>
      </c>
      <c r="E579">
        <v>0</v>
      </c>
      <c r="F579">
        <v>0</v>
      </c>
      <c r="G579">
        <v>97.2222222222222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10.8024691358025</v>
      </c>
      <c r="O579">
        <v>32.407407407407398</v>
      </c>
    </row>
    <row r="580" spans="1:15" x14ac:dyDescent="0.3">
      <c r="A580">
        <v>975</v>
      </c>
      <c r="B580">
        <v>856</v>
      </c>
      <c r="C580" t="s">
        <v>523</v>
      </c>
      <c r="D580" t="s">
        <v>522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</row>
    <row r="581" spans="1:15" x14ac:dyDescent="0.3">
      <c r="A581">
        <v>115</v>
      </c>
      <c r="B581">
        <v>857</v>
      </c>
      <c r="C581" t="s">
        <v>521</v>
      </c>
      <c r="D581" t="s">
        <v>52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</row>
    <row r="582" spans="1:15" x14ac:dyDescent="0.3">
      <c r="A582">
        <v>20011</v>
      </c>
      <c r="B582">
        <v>858</v>
      </c>
      <c r="C582" t="s">
        <v>519</v>
      </c>
      <c r="D582" t="s">
        <v>518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</row>
    <row r="583" spans="1:15" x14ac:dyDescent="0.3">
      <c r="A583">
        <v>757</v>
      </c>
      <c r="B583">
        <v>859</v>
      </c>
      <c r="C583" t="s">
        <v>517</v>
      </c>
      <c r="D583" t="s">
        <v>516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</row>
    <row r="584" spans="1:15" x14ac:dyDescent="0.3">
      <c r="A584">
        <v>231</v>
      </c>
      <c r="B584">
        <v>860</v>
      </c>
      <c r="C584" t="s">
        <v>515</v>
      </c>
      <c r="D584" t="s">
        <v>514</v>
      </c>
      <c r="E584">
        <v>0</v>
      </c>
      <c r="F584">
        <v>104.37375745526801</v>
      </c>
      <c r="G584">
        <v>38.105606967882402</v>
      </c>
      <c r="H584">
        <v>0</v>
      </c>
      <c r="I584">
        <v>0</v>
      </c>
      <c r="J584">
        <v>0</v>
      </c>
      <c r="K584">
        <v>72.501294665976204</v>
      </c>
      <c r="L584">
        <v>66.287878787878796</v>
      </c>
      <c r="M584">
        <v>0</v>
      </c>
      <c r="N584">
        <v>31.252059764111799</v>
      </c>
      <c r="O584">
        <v>40.629758143915602</v>
      </c>
    </row>
    <row r="585" spans="1:15" x14ac:dyDescent="0.3">
      <c r="A585">
        <v>66</v>
      </c>
      <c r="B585">
        <v>861</v>
      </c>
      <c r="C585" t="s">
        <v>513</v>
      </c>
      <c r="D585" t="s">
        <v>512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</row>
    <row r="586" spans="1:15" x14ac:dyDescent="0.3">
      <c r="A586">
        <v>75</v>
      </c>
      <c r="B586">
        <v>862</v>
      </c>
      <c r="C586" t="s">
        <v>511</v>
      </c>
      <c r="D586" t="s">
        <v>51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</row>
    <row r="587" spans="1:15" x14ac:dyDescent="0.3">
      <c r="A587">
        <v>58</v>
      </c>
      <c r="B587">
        <v>863</v>
      </c>
      <c r="C587" t="s">
        <v>509</v>
      </c>
      <c r="D587" t="s">
        <v>508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</row>
    <row r="588" spans="1:15" x14ac:dyDescent="0.3">
      <c r="A588">
        <v>348</v>
      </c>
      <c r="B588">
        <v>865</v>
      </c>
      <c r="C588" t="s">
        <v>507</v>
      </c>
      <c r="D588" t="s">
        <v>506</v>
      </c>
      <c r="E588">
        <v>8.3496792662885007</v>
      </c>
      <c r="F588">
        <v>35.919364691508903</v>
      </c>
      <c r="G588">
        <v>4.29237184204072</v>
      </c>
      <c r="H588">
        <v>13.359256652790499</v>
      </c>
      <c r="I588">
        <v>18.601534337739199</v>
      </c>
      <c r="J588">
        <v>2.70807004874526</v>
      </c>
      <c r="K588">
        <v>23.001870481775399</v>
      </c>
      <c r="L588">
        <v>22.763240618293</v>
      </c>
      <c r="M588">
        <v>25.350350624979399</v>
      </c>
      <c r="N588">
        <v>17.149526507129</v>
      </c>
      <c r="O588">
        <v>10.9150007575101</v>
      </c>
    </row>
    <row r="589" spans="1:15" x14ac:dyDescent="0.3">
      <c r="A589">
        <v>374</v>
      </c>
      <c r="B589">
        <v>866</v>
      </c>
      <c r="C589" t="s">
        <v>505</v>
      </c>
      <c r="D589" t="s">
        <v>504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8.5889570552147205</v>
      </c>
      <c r="L589">
        <v>0</v>
      </c>
      <c r="M589">
        <v>14.044943820224701</v>
      </c>
      <c r="N589">
        <v>2.5148778750488301</v>
      </c>
      <c r="O589">
        <v>5.1733588420858201</v>
      </c>
    </row>
    <row r="590" spans="1:15" x14ac:dyDescent="0.3">
      <c r="A590">
        <v>1052</v>
      </c>
      <c r="B590">
        <v>867</v>
      </c>
      <c r="C590" t="s">
        <v>503</v>
      </c>
      <c r="D590" t="s">
        <v>502</v>
      </c>
      <c r="E590">
        <v>16.783440338865699</v>
      </c>
      <c r="F590">
        <v>70.241562446462197</v>
      </c>
      <c r="G590">
        <v>8.7465013994402199</v>
      </c>
      <c r="H590">
        <v>22.4985783865305</v>
      </c>
      <c r="I590">
        <v>35.977945986356403</v>
      </c>
      <c r="J590">
        <v>5.4418243068152403</v>
      </c>
      <c r="K590">
        <v>40.338745239527</v>
      </c>
      <c r="L590">
        <v>45.3524533517623</v>
      </c>
      <c r="M590">
        <v>39.602236873599203</v>
      </c>
      <c r="N590">
        <v>31.6648098143732</v>
      </c>
      <c r="O590">
        <v>20.465609148487601</v>
      </c>
    </row>
    <row r="591" spans="1:15" x14ac:dyDescent="0.3">
      <c r="A591">
        <v>165</v>
      </c>
      <c r="B591">
        <v>868</v>
      </c>
      <c r="C591" t="s">
        <v>501</v>
      </c>
      <c r="D591" t="s">
        <v>500</v>
      </c>
      <c r="E591">
        <v>0</v>
      </c>
      <c r="F591">
        <v>2.1288890240564502</v>
      </c>
      <c r="G591">
        <v>0</v>
      </c>
      <c r="H591">
        <v>6.0630557801131797</v>
      </c>
      <c r="I591">
        <v>2.0050986794993002</v>
      </c>
      <c r="J591">
        <v>0</v>
      </c>
      <c r="K591">
        <v>4.5071148026527599</v>
      </c>
      <c r="L591">
        <v>0</v>
      </c>
      <c r="M591">
        <v>9.9437468037956709</v>
      </c>
      <c r="N591">
        <v>2.73865612112415</v>
      </c>
      <c r="O591">
        <v>3.4821559912357598</v>
      </c>
    </row>
    <row r="592" spans="1:15" x14ac:dyDescent="0.3">
      <c r="A592">
        <v>12</v>
      </c>
      <c r="B592">
        <v>869</v>
      </c>
      <c r="C592" t="s">
        <v>499</v>
      </c>
      <c r="D592" t="s">
        <v>498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</row>
    <row r="593" spans="1:15" x14ac:dyDescent="0.3">
      <c r="A593">
        <v>100</v>
      </c>
      <c r="B593">
        <v>870</v>
      </c>
      <c r="C593" t="s">
        <v>497</v>
      </c>
      <c r="D593" t="s">
        <v>496</v>
      </c>
      <c r="E593">
        <v>0</v>
      </c>
      <c r="F593">
        <v>4.4222629351190896</v>
      </c>
      <c r="G593">
        <v>0</v>
      </c>
      <c r="H593">
        <v>12.888970723623601</v>
      </c>
      <c r="I593">
        <v>4.2784670863639098</v>
      </c>
      <c r="J593">
        <v>0</v>
      </c>
      <c r="K593">
        <v>9.8142306344199106</v>
      </c>
      <c r="L593">
        <v>0</v>
      </c>
      <c r="M593">
        <v>17.110730872647299</v>
      </c>
      <c r="N593">
        <v>5.3905180280193097</v>
      </c>
      <c r="O593">
        <v>6.4378211457661898</v>
      </c>
    </row>
    <row r="594" spans="1:15" x14ac:dyDescent="0.3">
      <c r="A594">
        <v>20009</v>
      </c>
      <c r="B594">
        <v>871</v>
      </c>
      <c r="C594" t="s">
        <v>495</v>
      </c>
      <c r="D594" t="s">
        <v>494</v>
      </c>
      <c r="E594">
        <v>0</v>
      </c>
      <c r="F594">
        <v>0</v>
      </c>
      <c r="G594">
        <v>0</v>
      </c>
      <c r="H594">
        <v>38.6526780784097</v>
      </c>
      <c r="I594">
        <v>18.939393939393899</v>
      </c>
      <c r="J594">
        <v>0</v>
      </c>
      <c r="K594">
        <v>22.144890857323599</v>
      </c>
      <c r="L594">
        <v>0</v>
      </c>
      <c r="M594">
        <v>0</v>
      </c>
      <c r="N594">
        <v>8.8596625416808106</v>
      </c>
      <c r="O594">
        <v>14.3033377806342</v>
      </c>
    </row>
    <row r="595" spans="1:15" x14ac:dyDescent="0.3">
      <c r="A595">
        <v>20008</v>
      </c>
      <c r="B595">
        <v>872</v>
      </c>
      <c r="C595" t="s">
        <v>493</v>
      </c>
      <c r="D595" t="s">
        <v>492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22.8534116878877</v>
      </c>
      <c r="N595">
        <v>2.5392679653208501</v>
      </c>
      <c r="O595">
        <v>7.6178038959625596</v>
      </c>
    </row>
    <row r="596" spans="1:15" x14ac:dyDescent="0.3">
      <c r="A596">
        <v>20007</v>
      </c>
      <c r="B596">
        <v>873</v>
      </c>
      <c r="C596" t="s">
        <v>491</v>
      </c>
      <c r="D596" t="s">
        <v>49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</row>
    <row r="597" spans="1:15" x14ac:dyDescent="0.3">
      <c r="A597">
        <v>20006</v>
      </c>
      <c r="B597">
        <v>874</v>
      </c>
      <c r="C597" t="s">
        <v>489</v>
      </c>
      <c r="D597" t="s">
        <v>488</v>
      </c>
      <c r="E597">
        <v>0</v>
      </c>
      <c r="F597">
        <v>25.482344375682601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24.2971190558834</v>
      </c>
      <c r="N597">
        <v>5.5310514923962097</v>
      </c>
      <c r="O597">
        <v>10.979339084120699</v>
      </c>
    </row>
    <row r="598" spans="1:15" x14ac:dyDescent="0.3">
      <c r="A598">
        <v>20005</v>
      </c>
      <c r="B598">
        <v>875</v>
      </c>
      <c r="C598" t="s">
        <v>487</v>
      </c>
      <c r="D598" t="s">
        <v>486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</row>
    <row r="599" spans="1:15" x14ac:dyDescent="0.3">
      <c r="A599">
        <v>20004</v>
      </c>
      <c r="B599">
        <v>876</v>
      </c>
      <c r="C599" t="s">
        <v>485</v>
      </c>
      <c r="D599" t="s">
        <v>484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</row>
    <row r="600" spans="1:15" x14ac:dyDescent="0.3">
      <c r="A600">
        <v>20003</v>
      </c>
      <c r="B600">
        <v>877</v>
      </c>
      <c r="C600" t="s">
        <v>483</v>
      </c>
      <c r="D600" t="s">
        <v>482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</row>
    <row r="601" spans="1:15" x14ac:dyDescent="0.3">
      <c r="A601">
        <v>20002</v>
      </c>
      <c r="B601">
        <v>878</v>
      </c>
      <c r="C601" t="s">
        <v>481</v>
      </c>
      <c r="D601" t="s">
        <v>48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</row>
    <row r="602" spans="1:15" x14ac:dyDescent="0.3">
      <c r="A602">
        <v>197</v>
      </c>
      <c r="B602">
        <v>879</v>
      </c>
      <c r="C602" t="s">
        <v>479</v>
      </c>
      <c r="D602" t="s">
        <v>478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</row>
    <row r="603" spans="1:15" x14ac:dyDescent="0.3">
      <c r="A603">
        <v>591</v>
      </c>
      <c r="B603">
        <v>880</v>
      </c>
      <c r="C603" t="s">
        <v>477</v>
      </c>
      <c r="D603" t="s">
        <v>476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17.156862745098</v>
      </c>
      <c r="N603">
        <v>1.9063180827886701</v>
      </c>
      <c r="O603">
        <v>5.7189542483660096</v>
      </c>
    </row>
    <row r="604" spans="1:15" x14ac:dyDescent="0.3">
      <c r="A604">
        <v>872</v>
      </c>
      <c r="B604">
        <v>881</v>
      </c>
      <c r="C604" t="s">
        <v>475</v>
      </c>
      <c r="D604" t="s">
        <v>474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</row>
    <row r="605" spans="1:15" x14ac:dyDescent="0.3">
      <c r="A605">
        <v>1065</v>
      </c>
      <c r="B605">
        <v>882</v>
      </c>
      <c r="C605" t="s">
        <v>473</v>
      </c>
      <c r="D605" t="s">
        <v>472</v>
      </c>
      <c r="E605">
        <v>185.50907215088401</v>
      </c>
      <c r="F605">
        <v>249.77789777010801</v>
      </c>
      <c r="G605">
        <v>222.36391342643199</v>
      </c>
      <c r="H605">
        <v>203.00700081482199</v>
      </c>
      <c r="I605">
        <v>194.849961570613</v>
      </c>
      <c r="J605">
        <v>106.204572399996</v>
      </c>
      <c r="K605">
        <v>144.86534638406999</v>
      </c>
      <c r="L605">
        <v>240.43900727886199</v>
      </c>
      <c r="M605">
        <v>225.15206615374601</v>
      </c>
      <c r="N605">
        <v>196.907648661059</v>
      </c>
      <c r="O605">
        <v>46.425779406619299</v>
      </c>
    </row>
    <row r="606" spans="1:15" x14ac:dyDescent="0.3">
      <c r="A606">
        <v>771</v>
      </c>
      <c r="B606">
        <v>883</v>
      </c>
      <c r="C606" t="s">
        <v>471</v>
      </c>
      <c r="D606" t="s">
        <v>470</v>
      </c>
      <c r="E606">
        <v>453.78930817610097</v>
      </c>
      <c r="F606">
        <v>542.80711326889696</v>
      </c>
      <c r="G606">
        <v>462.655810213108</v>
      </c>
      <c r="H606">
        <v>451.87469213247101</v>
      </c>
      <c r="I606">
        <v>444.44908381796699</v>
      </c>
      <c r="J606">
        <v>216.003857918845</v>
      </c>
      <c r="K606">
        <v>304.06796680638399</v>
      </c>
      <c r="L606">
        <v>508.40778844753601</v>
      </c>
      <c r="M606">
        <v>515.43806731518396</v>
      </c>
      <c r="N606">
        <v>433.27707645516602</v>
      </c>
      <c r="O606">
        <v>106.094930063923</v>
      </c>
    </row>
    <row r="607" spans="1:15" x14ac:dyDescent="0.3">
      <c r="A607">
        <v>1132</v>
      </c>
      <c r="B607">
        <v>884</v>
      </c>
      <c r="C607" t="s">
        <v>469</v>
      </c>
      <c r="D607" t="s">
        <v>468</v>
      </c>
      <c r="E607">
        <v>1834.2248662700599</v>
      </c>
      <c r="F607">
        <v>1971.3217035206801</v>
      </c>
      <c r="G607">
        <v>1935.66044621173</v>
      </c>
      <c r="H607">
        <v>1756.96772397768</v>
      </c>
      <c r="I607">
        <v>1743.91328965461</v>
      </c>
      <c r="J607">
        <v>865.56960606683197</v>
      </c>
      <c r="K607">
        <v>1095.9234840746601</v>
      </c>
      <c r="L607">
        <v>1816.5016932200499</v>
      </c>
      <c r="M607">
        <v>1962.2639513915699</v>
      </c>
      <c r="N607">
        <v>1664.7051960430999</v>
      </c>
      <c r="O607">
        <v>400.72861163700901</v>
      </c>
    </row>
    <row r="608" spans="1:15" x14ac:dyDescent="0.3">
      <c r="A608">
        <v>612</v>
      </c>
      <c r="B608">
        <v>885</v>
      </c>
      <c r="C608" t="s">
        <v>467</v>
      </c>
      <c r="D608" t="s">
        <v>466</v>
      </c>
      <c r="E608">
        <v>49.170024769862103</v>
      </c>
      <c r="F608">
        <v>111.291369240753</v>
      </c>
      <c r="G608">
        <v>130.96136803754899</v>
      </c>
      <c r="H608">
        <v>62.694956607677803</v>
      </c>
      <c r="I608">
        <v>80.424215642951793</v>
      </c>
      <c r="J608">
        <v>20.787276866730501</v>
      </c>
      <c r="K608">
        <v>55.849875534563097</v>
      </c>
      <c r="L608">
        <v>169.852524871263</v>
      </c>
      <c r="M608">
        <v>90.126337812826904</v>
      </c>
      <c r="N608">
        <v>85.684216598241804</v>
      </c>
      <c r="O608">
        <v>45.827044213003397</v>
      </c>
    </row>
    <row r="609" spans="1:15" x14ac:dyDescent="0.3">
      <c r="A609">
        <v>7</v>
      </c>
      <c r="B609">
        <v>889</v>
      </c>
      <c r="C609" t="s">
        <v>465</v>
      </c>
      <c r="D609" t="s">
        <v>464</v>
      </c>
      <c r="E609">
        <v>6709.9072277306695</v>
      </c>
      <c r="F609">
        <v>7050.8591857917199</v>
      </c>
      <c r="G609">
        <v>6955.2369739363303</v>
      </c>
      <c r="H609">
        <v>6313.6765099473596</v>
      </c>
      <c r="I609">
        <v>6178.7971372368502</v>
      </c>
      <c r="J609">
        <v>2964.1743198752401</v>
      </c>
      <c r="K609">
        <v>3797.5505451940098</v>
      </c>
      <c r="L609">
        <v>6580.6544615828197</v>
      </c>
      <c r="M609">
        <v>6744.9477092560201</v>
      </c>
      <c r="N609">
        <v>5921.7560078389997</v>
      </c>
      <c r="O609">
        <v>1481.3482498840899</v>
      </c>
    </row>
    <row r="610" spans="1:15" x14ac:dyDescent="0.3">
      <c r="A610">
        <v>867</v>
      </c>
      <c r="B610">
        <v>890</v>
      </c>
      <c r="C610" t="s">
        <v>463</v>
      </c>
      <c r="D610" t="s">
        <v>462</v>
      </c>
      <c r="E610">
        <v>55.7489703506496</v>
      </c>
      <c r="F610">
        <v>82.030145068089098</v>
      </c>
      <c r="G610">
        <v>34.393809114359399</v>
      </c>
      <c r="H610">
        <v>74.946466809421807</v>
      </c>
      <c r="I610">
        <v>47.616271160087798</v>
      </c>
      <c r="J610">
        <v>24.756079801951401</v>
      </c>
      <c r="K610">
        <v>61.055385957261201</v>
      </c>
      <c r="L610">
        <v>73.136022192999803</v>
      </c>
      <c r="M610">
        <v>65.167573761100002</v>
      </c>
      <c r="N610">
        <v>57.650080468435597</v>
      </c>
      <c r="O610">
        <v>19.1332064692883</v>
      </c>
    </row>
    <row r="611" spans="1:15" x14ac:dyDescent="0.3">
      <c r="A611">
        <v>123</v>
      </c>
      <c r="B611">
        <v>891</v>
      </c>
      <c r="C611" t="s">
        <v>461</v>
      </c>
      <c r="D611" t="s">
        <v>460</v>
      </c>
      <c r="E611">
        <v>0</v>
      </c>
      <c r="F611">
        <v>67.104902766365399</v>
      </c>
      <c r="G611">
        <v>0</v>
      </c>
      <c r="H611">
        <v>93.383137673425793</v>
      </c>
      <c r="I611">
        <v>43.848659483838603</v>
      </c>
      <c r="J611">
        <v>36.610878661087902</v>
      </c>
      <c r="K611">
        <v>38.856508465167899</v>
      </c>
      <c r="L611">
        <v>68.889162258580399</v>
      </c>
      <c r="M611">
        <v>49.904942965779497</v>
      </c>
      <c r="N611">
        <v>44.288688030471697</v>
      </c>
      <c r="O611">
        <v>30.779857504442401</v>
      </c>
    </row>
    <row r="612" spans="1:15" x14ac:dyDescent="0.3">
      <c r="A612">
        <v>398</v>
      </c>
      <c r="B612">
        <v>902</v>
      </c>
      <c r="C612" t="s">
        <v>459</v>
      </c>
      <c r="D612" t="s">
        <v>458</v>
      </c>
      <c r="E612">
        <v>20.059861173024299</v>
      </c>
      <c r="F612">
        <v>96.460416103755705</v>
      </c>
      <c r="G612">
        <v>19.279497631376</v>
      </c>
      <c r="H612">
        <v>39.084310441094402</v>
      </c>
      <c r="I612">
        <v>35.089478169331798</v>
      </c>
      <c r="J612">
        <v>9.7041616990600801</v>
      </c>
      <c r="K612">
        <v>73.023940082920902</v>
      </c>
      <c r="L612">
        <v>99.752371162921094</v>
      </c>
      <c r="M612">
        <v>38.126361655773401</v>
      </c>
      <c r="N612">
        <v>47.842266457695303</v>
      </c>
      <c r="O612">
        <v>33.6683144475749</v>
      </c>
    </row>
    <row r="613" spans="1:15" x14ac:dyDescent="0.3">
      <c r="A613">
        <v>122</v>
      </c>
      <c r="B613">
        <v>903</v>
      </c>
      <c r="C613" t="s">
        <v>457</v>
      </c>
      <c r="D613" t="s">
        <v>456</v>
      </c>
      <c r="E613">
        <v>0</v>
      </c>
      <c r="F613">
        <v>46.213771703967801</v>
      </c>
      <c r="G613">
        <v>4.7905830823980304</v>
      </c>
      <c r="H613">
        <v>41.702522009664399</v>
      </c>
      <c r="I613">
        <v>13.1488322584685</v>
      </c>
      <c r="J613">
        <v>4.8540323139865498</v>
      </c>
      <c r="K613">
        <v>102.810601508779</v>
      </c>
      <c r="L613">
        <v>84.872979214780599</v>
      </c>
      <c r="M613">
        <v>16.2074554294976</v>
      </c>
      <c r="N613">
        <v>34.955641946838</v>
      </c>
      <c r="O613">
        <v>37.304939355361697</v>
      </c>
    </row>
    <row r="614" spans="1:15" x14ac:dyDescent="0.3">
      <c r="A614">
        <v>105</v>
      </c>
      <c r="B614">
        <v>904</v>
      </c>
      <c r="C614" t="s">
        <v>455</v>
      </c>
      <c r="D614" t="s">
        <v>454</v>
      </c>
      <c r="E614">
        <v>50.512339442921103</v>
      </c>
      <c r="F614">
        <v>113.522954091816</v>
      </c>
      <c r="G614">
        <v>8.8406163172518308</v>
      </c>
      <c r="H614">
        <v>33.325398714591799</v>
      </c>
      <c r="I614">
        <v>39.8951327937991</v>
      </c>
      <c r="J614">
        <v>0</v>
      </c>
      <c r="K614">
        <v>76.970067196090397</v>
      </c>
      <c r="L614">
        <v>172.895189003436</v>
      </c>
      <c r="M614">
        <v>88.617792611347696</v>
      </c>
      <c r="N614">
        <v>64.953276685695002</v>
      </c>
      <c r="O614">
        <v>54.679995520364102</v>
      </c>
    </row>
    <row r="615" spans="1:15" x14ac:dyDescent="0.3">
      <c r="A615">
        <v>114</v>
      </c>
      <c r="B615">
        <v>905</v>
      </c>
      <c r="C615" t="s">
        <v>453</v>
      </c>
      <c r="D615" t="s">
        <v>452</v>
      </c>
      <c r="E615">
        <v>23.712737127371302</v>
      </c>
      <c r="F615">
        <v>141.54690546688801</v>
      </c>
      <c r="G615">
        <v>40.644505733778502</v>
      </c>
      <c r="H615">
        <v>39.710679336264398</v>
      </c>
      <c r="I615">
        <v>55.430909330869703</v>
      </c>
      <c r="J615">
        <v>20.478314927228801</v>
      </c>
      <c r="K615">
        <v>39.378384079881897</v>
      </c>
      <c r="L615">
        <v>73.574873253369603</v>
      </c>
      <c r="M615">
        <v>34.433991268523599</v>
      </c>
      <c r="N615">
        <v>52.101255613797299</v>
      </c>
      <c r="O615">
        <v>37.144031609037199</v>
      </c>
    </row>
    <row r="616" spans="1:15" x14ac:dyDescent="0.3">
      <c r="A616">
        <v>987</v>
      </c>
      <c r="B616">
        <v>906</v>
      </c>
      <c r="C616" t="s">
        <v>451</v>
      </c>
      <c r="D616" t="s">
        <v>450</v>
      </c>
      <c r="E616">
        <v>31.6774722542084</v>
      </c>
      <c r="F616">
        <v>139.505766845886</v>
      </c>
      <c r="G616">
        <v>47.506507193842502</v>
      </c>
      <c r="H616">
        <v>78.006584971458594</v>
      </c>
      <c r="I616">
        <v>51.2270088305606</v>
      </c>
      <c r="J616">
        <v>37.419511602478401</v>
      </c>
      <c r="K616">
        <v>91.733069345494101</v>
      </c>
      <c r="L616">
        <v>180.690522264093</v>
      </c>
      <c r="M616">
        <v>76.422507290305006</v>
      </c>
      <c r="N616">
        <v>81.576550066480706</v>
      </c>
      <c r="O616">
        <v>49.803942891161299</v>
      </c>
    </row>
    <row r="617" spans="1:15" x14ac:dyDescent="0.3">
      <c r="A617">
        <v>280</v>
      </c>
      <c r="B617">
        <v>907</v>
      </c>
      <c r="C617" t="s">
        <v>449</v>
      </c>
      <c r="D617" t="s">
        <v>448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</row>
    <row r="618" spans="1:15" x14ac:dyDescent="0.3">
      <c r="A618">
        <v>880</v>
      </c>
      <c r="B618">
        <v>908</v>
      </c>
      <c r="C618" t="s">
        <v>447</v>
      </c>
      <c r="D618" t="s">
        <v>446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</row>
    <row r="619" spans="1:15" x14ac:dyDescent="0.3">
      <c r="A619">
        <v>20016</v>
      </c>
      <c r="B619">
        <v>910</v>
      </c>
      <c r="C619" t="s">
        <v>445</v>
      </c>
      <c r="D619" t="s">
        <v>444</v>
      </c>
      <c r="E619">
        <v>0</v>
      </c>
      <c r="F619">
        <v>0</v>
      </c>
      <c r="G619">
        <v>0</v>
      </c>
      <c r="H619">
        <v>0</v>
      </c>
      <c r="I619">
        <v>27.844073190135202</v>
      </c>
      <c r="J619">
        <v>0</v>
      </c>
      <c r="K619">
        <v>0</v>
      </c>
      <c r="L619">
        <v>0</v>
      </c>
      <c r="M619">
        <v>26.626093571700299</v>
      </c>
      <c r="N619">
        <v>6.0522407513150602</v>
      </c>
      <c r="O619">
        <v>12.013402451531199</v>
      </c>
    </row>
    <row r="620" spans="1:15" x14ac:dyDescent="0.3">
      <c r="A620">
        <v>898</v>
      </c>
      <c r="B620">
        <v>911</v>
      </c>
      <c r="C620" t="s">
        <v>443</v>
      </c>
      <c r="D620" t="s">
        <v>442</v>
      </c>
      <c r="E620">
        <v>2.8435633911524598</v>
      </c>
      <c r="F620">
        <v>0</v>
      </c>
      <c r="G620">
        <v>5.5386319579064001</v>
      </c>
      <c r="H620">
        <v>0</v>
      </c>
      <c r="I620">
        <v>2.5651361354391899</v>
      </c>
      <c r="J620">
        <v>0</v>
      </c>
      <c r="K620">
        <v>8.2488805090737696</v>
      </c>
      <c r="L620">
        <v>4.8634753004932998</v>
      </c>
      <c r="M620">
        <v>2.40293845044798</v>
      </c>
      <c r="N620">
        <v>2.9402917493903402</v>
      </c>
      <c r="O620">
        <v>2.8505682508561101</v>
      </c>
    </row>
    <row r="621" spans="1:15" x14ac:dyDescent="0.3">
      <c r="A621">
        <v>931</v>
      </c>
      <c r="B621">
        <v>912</v>
      </c>
      <c r="C621" t="s">
        <v>441</v>
      </c>
      <c r="D621" t="s">
        <v>440</v>
      </c>
      <c r="E621">
        <v>69.475773707479902</v>
      </c>
      <c r="F621">
        <v>389.05821786235703</v>
      </c>
      <c r="G621">
        <v>165.68938619613701</v>
      </c>
      <c r="H621">
        <v>185.80558705288101</v>
      </c>
      <c r="I621">
        <v>151.48876893609599</v>
      </c>
      <c r="J621">
        <v>141.56301077651901</v>
      </c>
      <c r="K621">
        <v>318.51993133702098</v>
      </c>
      <c r="L621">
        <v>498.52692138167799</v>
      </c>
      <c r="M621">
        <v>156.87250996015899</v>
      </c>
      <c r="N621">
        <v>230.777789690037</v>
      </c>
      <c r="O621">
        <v>139.833083748517</v>
      </c>
    </row>
    <row r="622" spans="1:15" x14ac:dyDescent="0.3">
      <c r="A622">
        <v>1093</v>
      </c>
      <c r="B622">
        <v>913</v>
      </c>
      <c r="C622" t="s">
        <v>439</v>
      </c>
      <c r="D622" t="s">
        <v>438</v>
      </c>
      <c r="E622">
        <v>13.850567763353199</v>
      </c>
      <c r="F622">
        <v>30.853616729516599</v>
      </c>
      <c r="G622">
        <v>6.0745140388768899</v>
      </c>
      <c r="H622">
        <v>17.962706000874402</v>
      </c>
      <c r="I622">
        <v>12.7905277006286</v>
      </c>
      <c r="J622">
        <v>3.4180355085060299</v>
      </c>
      <c r="K622">
        <v>8.3179023042569806</v>
      </c>
      <c r="L622">
        <v>67.206720672067206</v>
      </c>
      <c r="M622">
        <v>22.124670763827901</v>
      </c>
      <c r="N622">
        <v>20.2888068313231</v>
      </c>
      <c r="O622">
        <v>19.523491301618499</v>
      </c>
    </row>
    <row r="623" spans="1:15" x14ac:dyDescent="0.3">
      <c r="A623">
        <v>318</v>
      </c>
      <c r="B623">
        <v>915</v>
      </c>
      <c r="C623" t="s">
        <v>437</v>
      </c>
      <c r="D623" t="s">
        <v>436</v>
      </c>
      <c r="E623">
        <v>0</v>
      </c>
      <c r="F623">
        <v>82.256169212690907</v>
      </c>
      <c r="G623">
        <v>0</v>
      </c>
      <c r="H623">
        <v>79.545454545454504</v>
      </c>
      <c r="I623">
        <v>0</v>
      </c>
      <c r="J623">
        <v>0</v>
      </c>
      <c r="K623">
        <v>0</v>
      </c>
      <c r="L623">
        <v>309.39226519337001</v>
      </c>
      <c r="M623">
        <v>0</v>
      </c>
      <c r="N623">
        <v>52.354876550168399</v>
      </c>
      <c r="O623">
        <v>102.559636667297</v>
      </c>
    </row>
    <row r="624" spans="1:15" x14ac:dyDescent="0.3">
      <c r="A624">
        <v>534</v>
      </c>
      <c r="B624">
        <v>917</v>
      </c>
      <c r="C624" t="s">
        <v>435</v>
      </c>
      <c r="D624" t="s">
        <v>434</v>
      </c>
      <c r="E624">
        <v>6.8486449466784096</v>
      </c>
      <c r="F624">
        <v>11.593242795627701</v>
      </c>
      <c r="G624">
        <v>5.9701492537313401</v>
      </c>
      <c r="H624">
        <v>17.510214291670099</v>
      </c>
      <c r="I624">
        <v>11.2585444310414</v>
      </c>
      <c r="J624">
        <v>11.786496043104901</v>
      </c>
      <c r="K624">
        <v>6.0324026197862803</v>
      </c>
      <c r="L624">
        <v>36.047965864783301</v>
      </c>
      <c r="M624">
        <v>20.360674810936601</v>
      </c>
      <c r="N624">
        <v>14.15648167304</v>
      </c>
      <c r="O624">
        <v>9.5915513430855803</v>
      </c>
    </row>
    <row r="625" spans="1:15" x14ac:dyDescent="0.3">
      <c r="A625">
        <v>574</v>
      </c>
      <c r="B625">
        <v>918</v>
      </c>
      <c r="C625" t="s">
        <v>433</v>
      </c>
      <c r="D625" t="s">
        <v>432</v>
      </c>
      <c r="E625">
        <v>120.27491408934701</v>
      </c>
      <c r="F625">
        <v>516.08738490809606</v>
      </c>
      <c r="G625">
        <v>151.46756011586899</v>
      </c>
      <c r="H625">
        <v>321.71307959419897</v>
      </c>
      <c r="I625">
        <v>152.606196736474</v>
      </c>
      <c r="J625">
        <v>124.407582938389</v>
      </c>
      <c r="K625">
        <v>343.81395348837202</v>
      </c>
      <c r="L625">
        <v>598.570670661299</v>
      </c>
      <c r="M625">
        <v>369.921572587431</v>
      </c>
      <c r="N625">
        <v>299.87365723549698</v>
      </c>
      <c r="O625">
        <v>176.79042276998001</v>
      </c>
    </row>
    <row r="626" spans="1:15" x14ac:dyDescent="0.3">
      <c r="A626">
        <v>621</v>
      </c>
      <c r="B626">
        <v>919</v>
      </c>
      <c r="C626" t="s">
        <v>431</v>
      </c>
      <c r="D626" t="s">
        <v>430</v>
      </c>
      <c r="E626">
        <v>5.3026285887432802</v>
      </c>
      <c r="F626">
        <v>23.137436372050001</v>
      </c>
      <c r="G626">
        <v>4.5608548345061202</v>
      </c>
      <c r="H626">
        <v>13.303769401330401</v>
      </c>
      <c r="I626">
        <v>8.5558882845444</v>
      </c>
      <c r="J626">
        <v>0</v>
      </c>
      <c r="K626">
        <v>9.0480191300975896</v>
      </c>
      <c r="L626">
        <v>39.123630672926403</v>
      </c>
      <c r="M626">
        <v>15.2000434286955</v>
      </c>
      <c r="N626">
        <v>13.1369189680993</v>
      </c>
      <c r="O626">
        <v>11.857552555957501</v>
      </c>
    </row>
    <row r="627" spans="1:15" x14ac:dyDescent="0.3">
      <c r="A627">
        <v>20032</v>
      </c>
      <c r="B627">
        <v>920</v>
      </c>
      <c r="C627" t="s">
        <v>429</v>
      </c>
      <c r="D627" t="s">
        <v>428</v>
      </c>
      <c r="E627">
        <v>0</v>
      </c>
      <c r="F627">
        <v>33.337869097836403</v>
      </c>
      <c r="G627">
        <v>0</v>
      </c>
      <c r="H627">
        <v>23.085548446672401</v>
      </c>
      <c r="I627">
        <v>22.712524334847501</v>
      </c>
      <c r="J627">
        <v>0</v>
      </c>
      <c r="K627">
        <v>4.7211168813650799</v>
      </c>
      <c r="L627">
        <v>37.459864430966803</v>
      </c>
      <c r="M627">
        <v>24.7729149463254</v>
      </c>
      <c r="N627">
        <v>16.232204237557099</v>
      </c>
      <c r="O627">
        <v>15.1165573038849</v>
      </c>
    </row>
    <row r="628" spans="1:15" x14ac:dyDescent="0.3">
      <c r="A628">
        <v>20031</v>
      </c>
      <c r="B628">
        <v>921</v>
      </c>
      <c r="C628" t="s">
        <v>427</v>
      </c>
      <c r="D628" t="s">
        <v>426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</row>
    <row r="629" spans="1:15" x14ac:dyDescent="0.3">
      <c r="A629">
        <v>20030</v>
      </c>
      <c r="B629">
        <v>922</v>
      </c>
      <c r="C629" t="s">
        <v>425</v>
      </c>
      <c r="D629" t="s">
        <v>424</v>
      </c>
      <c r="E629">
        <v>83.598726114649693</v>
      </c>
      <c r="F629">
        <v>215.458276333789</v>
      </c>
      <c r="G629">
        <v>166.55336505778399</v>
      </c>
      <c r="H629">
        <v>186.356073211314</v>
      </c>
      <c r="I629">
        <v>218.68166198063099</v>
      </c>
      <c r="J629">
        <v>88.860679149476297</v>
      </c>
      <c r="K629">
        <v>115.131578947368</v>
      </c>
      <c r="L629">
        <v>186.888163749629</v>
      </c>
      <c r="M629">
        <v>57.424118129614399</v>
      </c>
      <c r="N629">
        <v>146.55029363047299</v>
      </c>
      <c r="O629">
        <v>61.0170195150856</v>
      </c>
    </row>
    <row r="630" spans="1:15" x14ac:dyDescent="0.3">
      <c r="A630">
        <v>20029</v>
      </c>
      <c r="B630">
        <v>923</v>
      </c>
      <c r="C630" t="s">
        <v>423</v>
      </c>
      <c r="D630" t="s">
        <v>422</v>
      </c>
      <c r="E630">
        <v>0</v>
      </c>
      <c r="F630">
        <v>0</v>
      </c>
      <c r="G630">
        <v>0</v>
      </c>
      <c r="H630">
        <v>37.194473963868198</v>
      </c>
      <c r="I630">
        <v>34.516765285996101</v>
      </c>
      <c r="J630">
        <v>0</v>
      </c>
      <c r="K630">
        <v>0</v>
      </c>
      <c r="L630">
        <v>33.065658951346201</v>
      </c>
      <c r="M630">
        <v>63.233965672990102</v>
      </c>
      <c r="N630">
        <v>18.667873763800099</v>
      </c>
      <c r="O630">
        <v>23.796802826552302</v>
      </c>
    </row>
    <row r="631" spans="1:15" x14ac:dyDescent="0.3">
      <c r="A631">
        <v>1117</v>
      </c>
      <c r="B631">
        <v>924</v>
      </c>
      <c r="C631" t="s">
        <v>421</v>
      </c>
      <c r="D631" t="s">
        <v>420</v>
      </c>
      <c r="E631">
        <v>11.0366574694521</v>
      </c>
      <c r="F631">
        <v>47.971491228070199</v>
      </c>
      <c r="G631">
        <v>8.1167785407835904</v>
      </c>
      <c r="H631">
        <v>31.176631524028299</v>
      </c>
      <c r="I631">
        <v>22.565262876189099</v>
      </c>
      <c r="J631">
        <v>4.7057874463036002</v>
      </c>
      <c r="K631">
        <v>34.156612412686698</v>
      </c>
      <c r="L631">
        <v>68.049641559741005</v>
      </c>
      <c r="M631">
        <v>44.027926284671999</v>
      </c>
      <c r="N631">
        <v>30.2007543713252</v>
      </c>
      <c r="O631">
        <v>20.9743529383015</v>
      </c>
    </row>
    <row r="632" spans="1:15" x14ac:dyDescent="0.3">
      <c r="A632">
        <v>679</v>
      </c>
      <c r="B632">
        <v>925</v>
      </c>
      <c r="C632" t="s">
        <v>419</v>
      </c>
      <c r="D632" t="s">
        <v>418</v>
      </c>
      <c r="E632">
        <v>8.7726627120060208</v>
      </c>
      <c r="F632">
        <v>27.2819393561462</v>
      </c>
      <c r="G632">
        <v>2.6350461133069798</v>
      </c>
      <c r="H632">
        <v>20.5746197369388</v>
      </c>
      <c r="I632">
        <v>22.511255627813899</v>
      </c>
      <c r="J632">
        <v>17.295338494481999</v>
      </c>
      <c r="K632">
        <v>44.2810263709327</v>
      </c>
      <c r="L632">
        <v>39.379768643859201</v>
      </c>
      <c r="M632">
        <v>24.021962937542899</v>
      </c>
      <c r="N632">
        <v>22.972624443669901</v>
      </c>
      <c r="O632">
        <v>13.211569498077001</v>
      </c>
    </row>
    <row r="633" spans="1:15" x14ac:dyDescent="0.3">
      <c r="A633">
        <v>147</v>
      </c>
      <c r="B633">
        <v>928</v>
      </c>
      <c r="C633" t="s">
        <v>417</v>
      </c>
      <c r="D633" t="s">
        <v>416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</row>
    <row r="634" spans="1:15" x14ac:dyDescent="0.3">
      <c r="A634">
        <v>162</v>
      </c>
      <c r="B634">
        <v>929</v>
      </c>
      <c r="C634" t="s">
        <v>415</v>
      </c>
      <c r="D634" t="s">
        <v>414</v>
      </c>
      <c r="E634">
        <v>0</v>
      </c>
      <c r="F634">
        <v>14.846235418875899</v>
      </c>
      <c r="G634">
        <v>0</v>
      </c>
      <c r="H634">
        <v>7.5954861111111098</v>
      </c>
      <c r="I634">
        <v>7.0742799393633096</v>
      </c>
      <c r="J634">
        <v>0</v>
      </c>
      <c r="K634">
        <v>0</v>
      </c>
      <c r="L634">
        <v>0</v>
      </c>
      <c r="M634">
        <v>13.548824155617901</v>
      </c>
      <c r="N634">
        <v>4.7849806249964804</v>
      </c>
      <c r="O634">
        <v>6.1811591934965699</v>
      </c>
    </row>
    <row r="635" spans="1:15" x14ac:dyDescent="0.3">
      <c r="A635">
        <v>604</v>
      </c>
      <c r="B635">
        <v>930</v>
      </c>
      <c r="C635" t="s">
        <v>413</v>
      </c>
      <c r="D635" t="s">
        <v>412</v>
      </c>
      <c r="E635">
        <v>0</v>
      </c>
      <c r="F635">
        <v>14.4359661785935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1.6039962420659499</v>
      </c>
      <c r="O635">
        <v>4.81198872619784</v>
      </c>
    </row>
    <row r="636" spans="1:15" x14ac:dyDescent="0.3">
      <c r="A636">
        <v>146</v>
      </c>
      <c r="B636">
        <v>931</v>
      </c>
      <c r="C636" t="s">
        <v>411</v>
      </c>
      <c r="D636" t="s">
        <v>410</v>
      </c>
      <c r="E636">
        <v>14.1340503087174</v>
      </c>
      <c r="F636">
        <v>58.294805157510801</v>
      </c>
      <c r="G636">
        <v>11.2915010105419</v>
      </c>
      <c r="H636">
        <v>40.121020784004202</v>
      </c>
      <c r="I636">
        <v>26.9882542813593</v>
      </c>
      <c r="J636">
        <v>2.73186723125256</v>
      </c>
      <c r="K636">
        <v>39.202200825309497</v>
      </c>
      <c r="L636">
        <v>89.771063104506695</v>
      </c>
      <c r="M636">
        <v>56.237133245183898</v>
      </c>
      <c r="N636">
        <v>37.6413217720429</v>
      </c>
      <c r="O636">
        <v>27.562493744686599</v>
      </c>
    </row>
    <row r="637" spans="1:15" x14ac:dyDescent="0.3">
      <c r="A637">
        <v>238</v>
      </c>
      <c r="B637">
        <v>932</v>
      </c>
      <c r="C637" t="s">
        <v>409</v>
      </c>
      <c r="D637" t="s">
        <v>408</v>
      </c>
      <c r="E637">
        <v>0</v>
      </c>
      <c r="F637">
        <v>62.513954007591003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13.6612021857923</v>
      </c>
      <c r="N637">
        <v>8.4639062437092605</v>
      </c>
      <c r="O637">
        <v>20.766209062752601</v>
      </c>
    </row>
    <row r="638" spans="1:15" x14ac:dyDescent="0.3">
      <c r="A638">
        <v>350</v>
      </c>
      <c r="B638">
        <v>933</v>
      </c>
      <c r="C638" t="s">
        <v>407</v>
      </c>
      <c r="D638" t="s">
        <v>406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</row>
    <row r="639" spans="1:15" x14ac:dyDescent="0.3">
      <c r="A639">
        <v>358</v>
      </c>
      <c r="B639">
        <v>934</v>
      </c>
      <c r="C639" t="s">
        <v>405</v>
      </c>
      <c r="D639" t="s">
        <v>404</v>
      </c>
      <c r="E639">
        <v>0</v>
      </c>
      <c r="F639">
        <v>30.554343081623699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26.0416666666667</v>
      </c>
      <c r="N639">
        <v>6.2884455275878199</v>
      </c>
      <c r="O639">
        <v>12.529142825560699</v>
      </c>
    </row>
    <row r="640" spans="1:15" x14ac:dyDescent="0.3">
      <c r="A640">
        <v>354</v>
      </c>
      <c r="B640">
        <v>935</v>
      </c>
      <c r="C640" t="s">
        <v>403</v>
      </c>
      <c r="D640" t="s">
        <v>402</v>
      </c>
      <c r="E640">
        <v>47.9640664499819</v>
      </c>
      <c r="F640">
        <v>91.912495285144701</v>
      </c>
      <c r="G640">
        <v>68.948181452716298</v>
      </c>
      <c r="H640">
        <v>69.496102159270194</v>
      </c>
      <c r="I640">
        <v>61.1885546588408</v>
      </c>
      <c r="J640">
        <v>46.261518091171901</v>
      </c>
      <c r="K640">
        <v>59.092601457369298</v>
      </c>
      <c r="L640">
        <v>95.607289832622797</v>
      </c>
      <c r="M640">
        <v>74.184429284974598</v>
      </c>
      <c r="N640">
        <v>68.295026519121393</v>
      </c>
      <c r="O640">
        <v>17.227553575285899</v>
      </c>
    </row>
    <row r="641" spans="1:15" x14ac:dyDescent="0.3">
      <c r="A641">
        <v>386</v>
      </c>
      <c r="B641">
        <v>936</v>
      </c>
      <c r="C641" t="s">
        <v>401</v>
      </c>
      <c r="D641" t="s">
        <v>400</v>
      </c>
      <c r="E641">
        <v>144.72064976618299</v>
      </c>
      <c r="F641">
        <v>214.90388803609599</v>
      </c>
      <c r="G641">
        <v>222.78056951423801</v>
      </c>
      <c r="H641">
        <v>193.19624717833</v>
      </c>
      <c r="I641">
        <v>166.36272491922</v>
      </c>
      <c r="J641">
        <v>145.26348323288499</v>
      </c>
      <c r="K641">
        <v>160.35499510869701</v>
      </c>
      <c r="L641">
        <v>253.05464921022801</v>
      </c>
      <c r="M641">
        <v>187.94326241134701</v>
      </c>
      <c r="N641">
        <v>187.620052153025</v>
      </c>
      <c r="O641">
        <v>37.288150835859703</v>
      </c>
    </row>
    <row r="642" spans="1:15" x14ac:dyDescent="0.3">
      <c r="A642">
        <v>207</v>
      </c>
      <c r="B642">
        <v>937</v>
      </c>
      <c r="C642" t="s">
        <v>399</v>
      </c>
      <c r="D642" t="s">
        <v>398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30.0042863266181</v>
      </c>
      <c r="K642">
        <v>57.212913771965702</v>
      </c>
      <c r="L642">
        <v>76.197387518142193</v>
      </c>
      <c r="M642">
        <v>21.071643588199901</v>
      </c>
      <c r="N642">
        <v>20.498470133880701</v>
      </c>
      <c r="O642">
        <v>28.813940263090899</v>
      </c>
    </row>
    <row r="643" spans="1:15" x14ac:dyDescent="0.3">
      <c r="A643">
        <v>607</v>
      </c>
      <c r="B643">
        <v>938</v>
      </c>
      <c r="C643" t="s">
        <v>397</v>
      </c>
      <c r="D643" t="s">
        <v>396</v>
      </c>
      <c r="E643">
        <v>457.82921269507301</v>
      </c>
      <c r="F643">
        <v>676.87700801646997</v>
      </c>
      <c r="G643">
        <v>591.31985371898304</v>
      </c>
      <c r="H643">
        <v>695.50348907065904</v>
      </c>
      <c r="I643">
        <v>618.89720623656797</v>
      </c>
      <c r="J643">
        <v>625.64979709561703</v>
      </c>
      <c r="K643">
        <v>594.01416495316403</v>
      </c>
      <c r="L643">
        <v>851.35425293702599</v>
      </c>
      <c r="M643">
        <v>662.90720102871796</v>
      </c>
      <c r="N643">
        <v>641.59468730580897</v>
      </c>
      <c r="O643">
        <v>104.842101220469</v>
      </c>
    </row>
    <row r="644" spans="1:15" x14ac:dyDescent="0.3">
      <c r="A644">
        <v>96</v>
      </c>
      <c r="B644">
        <v>941</v>
      </c>
      <c r="C644" t="s">
        <v>395</v>
      </c>
      <c r="D644" t="s">
        <v>394</v>
      </c>
      <c r="E644">
        <v>800.66954944901602</v>
      </c>
      <c r="F644">
        <v>1426.4172474222601</v>
      </c>
      <c r="G644">
        <v>1195.8647666946099</v>
      </c>
      <c r="H644">
        <v>1268.4302747980701</v>
      </c>
      <c r="I644">
        <v>1184.07425875494</v>
      </c>
      <c r="J644">
        <v>965.581067383544</v>
      </c>
      <c r="K644">
        <v>1116.0830654270601</v>
      </c>
      <c r="L644">
        <v>1459.1066693860901</v>
      </c>
      <c r="M644">
        <v>1252.82496172633</v>
      </c>
      <c r="N644">
        <v>1185.4502067824301</v>
      </c>
      <c r="O644">
        <v>207.875796089874</v>
      </c>
    </row>
    <row r="645" spans="1:15" x14ac:dyDescent="0.3">
      <c r="A645">
        <v>101</v>
      </c>
      <c r="B645">
        <v>942</v>
      </c>
      <c r="C645" t="s">
        <v>393</v>
      </c>
      <c r="D645" t="s">
        <v>392</v>
      </c>
      <c r="E645">
        <v>250.26039467387301</v>
      </c>
      <c r="F645">
        <v>212.223036305298</v>
      </c>
      <c r="G645">
        <v>223.00041341407101</v>
      </c>
      <c r="H645">
        <v>372.609470591069</v>
      </c>
      <c r="I645">
        <v>278.30428551615699</v>
      </c>
      <c r="J645">
        <v>416.858403486452</v>
      </c>
      <c r="K645">
        <v>279.92681651855702</v>
      </c>
      <c r="L645">
        <v>485.167252439354</v>
      </c>
      <c r="M645">
        <v>320.18974206937401</v>
      </c>
      <c r="N645">
        <v>315.39331277935599</v>
      </c>
      <c r="O645">
        <v>92.514437245414101</v>
      </c>
    </row>
    <row r="646" spans="1:15" x14ac:dyDescent="0.3">
      <c r="A646">
        <v>720</v>
      </c>
      <c r="B646">
        <v>943</v>
      </c>
      <c r="C646" t="s">
        <v>391</v>
      </c>
      <c r="D646" t="s">
        <v>390</v>
      </c>
      <c r="E646">
        <v>23.898941618299801</v>
      </c>
      <c r="F646">
        <v>96.129393214994195</v>
      </c>
      <c r="G646">
        <v>22.026431718061701</v>
      </c>
      <c r="H646">
        <v>45.756234915526903</v>
      </c>
      <c r="I646">
        <v>33.687857933490498</v>
      </c>
      <c r="J646">
        <v>3.9047247169074599</v>
      </c>
      <c r="K646">
        <v>70.355687084706005</v>
      </c>
      <c r="L646">
        <v>73.684210526315795</v>
      </c>
      <c r="M646">
        <v>53.637563322123398</v>
      </c>
      <c r="N646">
        <v>47.009005005602901</v>
      </c>
      <c r="O646">
        <v>29.386625031904799</v>
      </c>
    </row>
    <row r="647" spans="1:15" x14ac:dyDescent="0.3">
      <c r="A647">
        <v>711</v>
      </c>
      <c r="B647">
        <v>944</v>
      </c>
      <c r="C647" t="s">
        <v>389</v>
      </c>
      <c r="D647" t="s">
        <v>388</v>
      </c>
      <c r="E647">
        <v>29.362416107382501</v>
      </c>
      <c r="F647">
        <v>76.311401821213295</v>
      </c>
      <c r="G647">
        <v>23.0642504118616</v>
      </c>
      <c r="H647">
        <v>53.087278013019002</v>
      </c>
      <c r="I647">
        <v>33.595296658467802</v>
      </c>
      <c r="J647">
        <v>4.8587492191295896</v>
      </c>
      <c r="K647">
        <v>9.8647125140924494</v>
      </c>
      <c r="L647">
        <v>64.441887226697304</v>
      </c>
      <c r="M647">
        <v>45.637292187330203</v>
      </c>
      <c r="N647">
        <v>37.802587128799303</v>
      </c>
      <c r="O647">
        <v>24.133905457004101</v>
      </c>
    </row>
    <row r="648" spans="1:15" x14ac:dyDescent="0.3">
      <c r="A648">
        <v>1039</v>
      </c>
      <c r="B648">
        <v>945</v>
      </c>
      <c r="C648" t="s">
        <v>387</v>
      </c>
      <c r="D648" t="s">
        <v>386</v>
      </c>
      <c r="E648">
        <v>0</v>
      </c>
      <c r="F648">
        <v>172.11703958691899</v>
      </c>
      <c r="G648">
        <v>0</v>
      </c>
      <c r="H648">
        <v>17.220172201722001</v>
      </c>
      <c r="I648">
        <v>34.063260340632603</v>
      </c>
      <c r="J648">
        <v>0</v>
      </c>
      <c r="K648">
        <v>301.31826741996201</v>
      </c>
      <c r="L648">
        <v>109.619686800895</v>
      </c>
      <c r="M648">
        <v>82.595870206489707</v>
      </c>
      <c r="N648">
        <v>79.659366284068994</v>
      </c>
      <c r="O648">
        <v>102.226363656411</v>
      </c>
    </row>
    <row r="649" spans="1:15" x14ac:dyDescent="0.3">
      <c r="A649">
        <v>903</v>
      </c>
      <c r="B649">
        <v>946</v>
      </c>
      <c r="C649" t="s">
        <v>385</v>
      </c>
      <c r="D649" t="s">
        <v>384</v>
      </c>
      <c r="E649">
        <v>117.76015380918</v>
      </c>
      <c r="F649">
        <v>382.55465066438097</v>
      </c>
      <c r="G649">
        <v>253.55513818084299</v>
      </c>
      <c r="H649">
        <v>237.41794310722099</v>
      </c>
      <c r="I649">
        <v>186.52739287998301</v>
      </c>
      <c r="J649">
        <v>50.3778337531486</v>
      </c>
      <c r="K649">
        <v>168.59344894027001</v>
      </c>
      <c r="L649">
        <v>487.47461069735999</v>
      </c>
      <c r="M649">
        <v>219.26910299003299</v>
      </c>
      <c r="N649">
        <v>233.72558611360199</v>
      </c>
      <c r="O649">
        <v>132.61256397603901</v>
      </c>
    </row>
    <row r="650" spans="1:15" x14ac:dyDescent="0.3">
      <c r="A650">
        <v>642</v>
      </c>
      <c r="B650">
        <v>947</v>
      </c>
      <c r="C650" t="s">
        <v>383</v>
      </c>
      <c r="D650" t="s">
        <v>382</v>
      </c>
      <c r="E650">
        <v>2577.1662328002999</v>
      </c>
      <c r="F650">
        <v>2842.69849162937</v>
      </c>
      <c r="G650">
        <v>2117.4377224199302</v>
      </c>
      <c r="H650">
        <v>2321.63080407701</v>
      </c>
      <c r="I650">
        <v>1843.2741116751299</v>
      </c>
      <c r="J650">
        <v>1150.5894072721201</v>
      </c>
      <c r="K650">
        <v>1717.5763645468201</v>
      </c>
      <c r="L650">
        <v>3961.0185476265301</v>
      </c>
      <c r="M650">
        <v>2752.8089887640399</v>
      </c>
      <c r="N650">
        <v>2364.9111856456898</v>
      </c>
      <c r="O650">
        <v>806.24109505508204</v>
      </c>
    </row>
    <row r="651" spans="1:15" x14ac:dyDescent="0.3">
      <c r="A651">
        <v>651</v>
      </c>
      <c r="B651">
        <v>948</v>
      </c>
      <c r="C651" t="s">
        <v>381</v>
      </c>
      <c r="D651" t="s">
        <v>380</v>
      </c>
      <c r="E651">
        <v>3.89928698752228</v>
      </c>
      <c r="F651">
        <v>7.4203635978162898</v>
      </c>
      <c r="G651">
        <v>0</v>
      </c>
      <c r="H651">
        <v>3.6085264324561201</v>
      </c>
      <c r="I651">
        <v>5.2036871840618497</v>
      </c>
      <c r="J651">
        <v>0</v>
      </c>
      <c r="K651">
        <v>5.6439475381638404</v>
      </c>
      <c r="L651">
        <v>7.9976235632840504</v>
      </c>
      <c r="M651">
        <v>6.0602125403112304</v>
      </c>
      <c r="N651">
        <v>4.4259608715128502</v>
      </c>
      <c r="O651">
        <v>2.88544177813346</v>
      </c>
    </row>
    <row r="652" spans="1:15" x14ac:dyDescent="0.3">
      <c r="A652">
        <v>429</v>
      </c>
      <c r="B652">
        <v>954</v>
      </c>
      <c r="C652" t="s">
        <v>379</v>
      </c>
      <c r="D652" t="s">
        <v>378</v>
      </c>
      <c r="E652">
        <v>1.0254306808859699</v>
      </c>
      <c r="F652">
        <v>1.9338886356415701</v>
      </c>
      <c r="G652">
        <v>0</v>
      </c>
      <c r="H652">
        <v>0</v>
      </c>
      <c r="I652">
        <v>1.7954702849667801</v>
      </c>
      <c r="J652">
        <v>0</v>
      </c>
      <c r="K652">
        <v>0.98851905723525302</v>
      </c>
      <c r="L652">
        <v>2.59823814708502</v>
      </c>
      <c r="M652">
        <v>0</v>
      </c>
      <c r="N652">
        <v>0.92683853397939997</v>
      </c>
      <c r="O652">
        <v>1.0007429279932401</v>
      </c>
    </row>
    <row r="653" spans="1:15" x14ac:dyDescent="0.3">
      <c r="A653">
        <v>437</v>
      </c>
      <c r="B653">
        <v>955</v>
      </c>
      <c r="C653" t="s">
        <v>377</v>
      </c>
      <c r="D653" t="s">
        <v>376</v>
      </c>
      <c r="E653">
        <v>12.2142732507416</v>
      </c>
      <c r="F653">
        <v>21.373478301273099</v>
      </c>
      <c r="G653">
        <v>13.6959499119546</v>
      </c>
      <c r="H653">
        <v>10.8159612685577</v>
      </c>
      <c r="I653">
        <v>5.1594516239988204</v>
      </c>
      <c r="J653">
        <v>2.8883845677738802</v>
      </c>
      <c r="K653">
        <v>12.1247651659494</v>
      </c>
      <c r="L653">
        <v>17.5085458378494</v>
      </c>
      <c r="M653">
        <v>19.587432703177601</v>
      </c>
      <c r="N653">
        <v>12.818693625697399</v>
      </c>
      <c r="O653">
        <v>6.1633725094888598</v>
      </c>
    </row>
    <row r="654" spans="1:15" x14ac:dyDescent="0.3">
      <c r="A654">
        <v>445</v>
      </c>
      <c r="B654">
        <v>956</v>
      </c>
      <c r="C654" t="s">
        <v>375</v>
      </c>
      <c r="D654" t="s">
        <v>374</v>
      </c>
      <c r="E654">
        <v>45.333117461345402</v>
      </c>
      <c r="F654">
        <v>81.767903118146293</v>
      </c>
      <c r="G654">
        <v>73.380389964358102</v>
      </c>
      <c r="H654">
        <v>50.6654214335746</v>
      </c>
      <c r="I654">
        <v>38.485221674876797</v>
      </c>
      <c r="J654">
        <v>24.5166713365088</v>
      </c>
      <c r="K654">
        <v>37.481957442845797</v>
      </c>
      <c r="L654">
        <v>66.175364716498706</v>
      </c>
      <c r="M654">
        <v>37.811343403020899</v>
      </c>
      <c r="N654">
        <v>50.624154505686199</v>
      </c>
      <c r="O654">
        <v>19.116276064398399</v>
      </c>
    </row>
    <row r="655" spans="1:15" x14ac:dyDescent="0.3">
      <c r="A655">
        <v>20019</v>
      </c>
      <c r="B655">
        <v>962</v>
      </c>
      <c r="C655" t="s">
        <v>373</v>
      </c>
      <c r="D655" t="s">
        <v>372</v>
      </c>
      <c r="E655">
        <v>0</v>
      </c>
      <c r="F655">
        <v>17.2032440403047</v>
      </c>
      <c r="G655">
        <v>18.2624576050091</v>
      </c>
      <c r="H655">
        <v>0</v>
      </c>
      <c r="I655">
        <v>14.893617021276601</v>
      </c>
      <c r="J655">
        <v>0</v>
      </c>
      <c r="K655">
        <v>0</v>
      </c>
      <c r="L655">
        <v>0</v>
      </c>
      <c r="M655">
        <v>0</v>
      </c>
      <c r="N655">
        <v>5.5954798518433897</v>
      </c>
      <c r="O655">
        <v>8.4372999110351401</v>
      </c>
    </row>
    <row r="656" spans="1:15" x14ac:dyDescent="0.3">
      <c r="A656">
        <v>370</v>
      </c>
      <c r="B656">
        <v>964</v>
      </c>
      <c r="C656" t="s">
        <v>371</v>
      </c>
      <c r="D656" t="s">
        <v>370</v>
      </c>
      <c r="E656">
        <v>16.843566079520102</v>
      </c>
      <c r="F656">
        <v>55.464692735245997</v>
      </c>
      <c r="G656">
        <v>21.003745495502201</v>
      </c>
      <c r="H656">
        <v>31.036033468245101</v>
      </c>
      <c r="I656">
        <v>27.380786073942701</v>
      </c>
      <c r="J656">
        <v>11.976524420571</v>
      </c>
      <c r="K656">
        <v>25.339716748038999</v>
      </c>
      <c r="L656">
        <v>49.912850578355197</v>
      </c>
      <c r="M656">
        <v>40.141391575621597</v>
      </c>
      <c r="N656">
        <v>31.011034130560301</v>
      </c>
      <c r="O656">
        <v>14.7781181765908</v>
      </c>
    </row>
    <row r="657" spans="1:15" x14ac:dyDescent="0.3">
      <c r="A657">
        <v>653</v>
      </c>
      <c r="B657">
        <v>965</v>
      </c>
      <c r="C657" t="s">
        <v>369</v>
      </c>
      <c r="D657" t="s">
        <v>368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</row>
    <row r="658" spans="1:15" x14ac:dyDescent="0.3">
      <c r="A658">
        <v>661</v>
      </c>
      <c r="B658">
        <v>967</v>
      </c>
      <c r="C658" t="s">
        <v>367</v>
      </c>
      <c r="D658" t="s">
        <v>366</v>
      </c>
      <c r="E658">
        <v>0</v>
      </c>
      <c r="F658">
        <v>9.1457837936711197</v>
      </c>
      <c r="G658">
        <v>0</v>
      </c>
      <c r="H658">
        <v>0</v>
      </c>
      <c r="I658">
        <v>8.46371484535584</v>
      </c>
      <c r="J658">
        <v>0</v>
      </c>
      <c r="K658">
        <v>1.83178939655624</v>
      </c>
      <c r="L658">
        <v>6.3301155246083196</v>
      </c>
      <c r="M658">
        <v>3.14042171377299</v>
      </c>
      <c r="N658">
        <v>3.2124250304405</v>
      </c>
      <c r="O658">
        <v>3.8028085424924498</v>
      </c>
    </row>
    <row r="659" spans="1:15" x14ac:dyDescent="0.3">
      <c r="A659">
        <v>576</v>
      </c>
      <c r="B659">
        <v>968</v>
      </c>
      <c r="C659" t="s">
        <v>365</v>
      </c>
      <c r="D659" t="s">
        <v>364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</row>
    <row r="660" spans="1:15" x14ac:dyDescent="0.3">
      <c r="A660">
        <v>135</v>
      </c>
      <c r="B660">
        <v>970</v>
      </c>
      <c r="C660" t="s">
        <v>363</v>
      </c>
      <c r="D660" t="s">
        <v>362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</row>
    <row r="661" spans="1:15" x14ac:dyDescent="0.3">
      <c r="A661">
        <v>939</v>
      </c>
      <c r="B661">
        <v>971</v>
      </c>
      <c r="C661" t="s">
        <v>361</v>
      </c>
      <c r="D661" t="s">
        <v>36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</row>
    <row r="662" spans="1:15" x14ac:dyDescent="0.3">
      <c r="A662">
        <v>143</v>
      </c>
      <c r="B662">
        <v>972</v>
      </c>
      <c r="C662" t="s">
        <v>359</v>
      </c>
      <c r="D662" t="s">
        <v>358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</row>
    <row r="663" spans="1:15" x14ac:dyDescent="0.3">
      <c r="A663">
        <v>839</v>
      </c>
      <c r="B663">
        <v>973</v>
      </c>
      <c r="C663" t="s">
        <v>357</v>
      </c>
      <c r="D663" t="s">
        <v>356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9.1122103618849195</v>
      </c>
      <c r="K663">
        <v>0</v>
      </c>
      <c r="L663">
        <v>0</v>
      </c>
      <c r="M663">
        <v>0</v>
      </c>
      <c r="N663">
        <v>1.01246781798721</v>
      </c>
      <c r="O663">
        <v>3.0374034539616401</v>
      </c>
    </row>
    <row r="664" spans="1:15" x14ac:dyDescent="0.3">
      <c r="A664">
        <v>1048</v>
      </c>
      <c r="B664">
        <v>975</v>
      </c>
      <c r="C664" t="s">
        <v>355</v>
      </c>
      <c r="D664" t="s">
        <v>354</v>
      </c>
      <c r="E664">
        <v>3.8722168441432698</v>
      </c>
      <c r="F664">
        <v>57.885125590049299</v>
      </c>
      <c r="G664">
        <v>7.2330239206433902</v>
      </c>
      <c r="H664">
        <v>15.8986380707489</v>
      </c>
      <c r="I664">
        <v>11.538823824923901</v>
      </c>
      <c r="J664">
        <v>0.59032375041111795</v>
      </c>
      <c r="K664">
        <v>14.993274445462999</v>
      </c>
      <c r="L664">
        <v>37.094258226789997</v>
      </c>
      <c r="M664">
        <v>23.628426121787701</v>
      </c>
      <c r="N664">
        <v>19.192678977217799</v>
      </c>
      <c r="O664">
        <v>18.193792034924702</v>
      </c>
    </row>
    <row r="665" spans="1:15" x14ac:dyDescent="0.3">
      <c r="A665">
        <v>372</v>
      </c>
      <c r="B665">
        <v>976</v>
      </c>
      <c r="C665" t="s">
        <v>353</v>
      </c>
      <c r="D665" t="s">
        <v>352</v>
      </c>
      <c r="E665">
        <v>265.90693257359902</v>
      </c>
      <c r="F665">
        <v>485.47897702644099</v>
      </c>
      <c r="G665">
        <v>403.45821325648399</v>
      </c>
      <c r="H665">
        <v>586.26465661641498</v>
      </c>
      <c r="I665">
        <v>422.96072507552901</v>
      </c>
      <c r="J665">
        <v>288.06584362139898</v>
      </c>
      <c r="K665">
        <v>270.27027027026998</v>
      </c>
      <c r="L665">
        <v>633.82832307135095</v>
      </c>
      <c r="M665">
        <v>347.46086292477997</v>
      </c>
      <c r="N665">
        <v>411.52164493736302</v>
      </c>
      <c r="O665">
        <v>135.14883078526901</v>
      </c>
    </row>
    <row r="666" spans="1:15" x14ac:dyDescent="0.3">
      <c r="A666">
        <v>83</v>
      </c>
      <c r="B666">
        <v>977</v>
      </c>
      <c r="C666" t="s">
        <v>351</v>
      </c>
      <c r="D666" t="s">
        <v>350</v>
      </c>
      <c r="E666">
        <v>0</v>
      </c>
      <c r="F666">
        <v>6.2648230187497198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.69609144652774702</v>
      </c>
      <c r="O666">
        <v>2.0882743395832399</v>
      </c>
    </row>
    <row r="667" spans="1:15" x14ac:dyDescent="0.3">
      <c r="A667">
        <v>136</v>
      </c>
      <c r="B667">
        <v>978</v>
      </c>
      <c r="C667" t="s">
        <v>349</v>
      </c>
      <c r="D667" t="s">
        <v>348</v>
      </c>
      <c r="E667">
        <v>6.2148196814460999</v>
      </c>
      <c r="F667">
        <v>18.639173885186</v>
      </c>
      <c r="G667">
        <v>3.92593077275404</v>
      </c>
      <c r="H667">
        <v>8.5450609547681395</v>
      </c>
      <c r="I667">
        <v>4.3136650747188403</v>
      </c>
      <c r="J667">
        <v>2.8926337016620201</v>
      </c>
      <c r="K667">
        <v>6.8933823529411802</v>
      </c>
      <c r="L667">
        <v>15.8729033949589</v>
      </c>
      <c r="M667">
        <v>8.7963641694766199</v>
      </c>
      <c r="N667">
        <v>8.4548815542124292</v>
      </c>
      <c r="O667">
        <v>5.4190339112108701</v>
      </c>
    </row>
    <row r="668" spans="1:15" x14ac:dyDescent="0.3">
      <c r="A668">
        <v>106</v>
      </c>
      <c r="B668">
        <v>979</v>
      </c>
      <c r="C668" t="s">
        <v>347</v>
      </c>
      <c r="D668" t="s">
        <v>346</v>
      </c>
      <c r="E668">
        <v>0</v>
      </c>
      <c r="F668">
        <v>437.5</v>
      </c>
      <c r="G668">
        <v>0</v>
      </c>
      <c r="H668">
        <v>218.06853582554501</v>
      </c>
      <c r="I668">
        <v>0</v>
      </c>
      <c r="J668">
        <v>0</v>
      </c>
      <c r="K668">
        <v>0</v>
      </c>
      <c r="L668">
        <v>0</v>
      </c>
      <c r="M668">
        <v>188.17204301075299</v>
      </c>
      <c r="N668">
        <v>93.7489532040331</v>
      </c>
      <c r="O668">
        <v>156.232622252152</v>
      </c>
    </row>
    <row r="669" spans="1:15" x14ac:dyDescent="0.3">
      <c r="A669">
        <v>203</v>
      </c>
      <c r="B669">
        <v>980</v>
      </c>
      <c r="C669" t="s">
        <v>345</v>
      </c>
      <c r="D669" t="s">
        <v>344</v>
      </c>
      <c r="E669">
        <v>56.565656565656603</v>
      </c>
      <c r="F669">
        <v>81.553398058252398</v>
      </c>
      <c r="G669">
        <v>28.089887640449401</v>
      </c>
      <c r="H669">
        <v>51.698670605613003</v>
      </c>
      <c r="I669">
        <v>98.870056497175099</v>
      </c>
      <c r="J669">
        <v>0</v>
      </c>
      <c r="K669">
        <v>77.319587628866003</v>
      </c>
      <c r="L669">
        <v>117.528542646071</v>
      </c>
      <c r="M669">
        <v>88.579563429294495</v>
      </c>
      <c r="N669">
        <v>66.6894847857087</v>
      </c>
      <c r="O669">
        <v>36.568330279473301</v>
      </c>
    </row>
    <row r="670" spans="1:15" x14ac:dyDescent="0.3">
      <c r="A670">
        <v>235</v>
      </c>
      <c r="B670">
        <v>981</v>
      </c>
      <c r="C670" t="s">
        <v>343</v>
      </c>
      <c r="D670" t="s">
        <v>342</v>
      </c>
      <c r="E670">
        <v>14.7679324894515</v>
      </c>
      <c r="F670">
        <v>77.934930518329097</v>
      </c>
      <c r="G670">
        <v>98.105372437062002</v>
      </c>
      <c r="H670">
        <v>115.421080835978</v>
      </c>
      <c r="I670">
        <v>62.227032041123898</v>
      </c>
      <c r="J670">
        <v>51.504003462454001</v>
      </c>
      <c r="K670">
        <v>55.398200599800099</v>
      </c>
      <c r="L670">
        <v>85.849294809364096</v>
      </c>
      <c r="M670">
        <v>87.230433729101094</v>
      </c>
      <c r="N670">
        <v>72.048697880296004</v>
      </c>
      <c r="O670">
        <v>29.775363007631299</v>
      </c>
    </row>
    <row r="671" spans="1:15" x14ac:dyDescent="0.3">
      <c r="A671">
        <v>955</v>
      </c>
      <c r="B671">
        <v>982</v>
      </c>
      <c r="C671" t="s">
        <v>341</v>
      </c>
      <c r="D671" t="s">
        <v>340</v>
      </c>
      <c r="E671">
        <v>16.2828564782508</v>
      </c>
      <c r="F671">
        <v>76.743867342743599</v>
      </c>
      <c r="G671">
        <v>112.332838038633</v>
      </c>
      <c r="H671">
        <v>121.744702274704</v>
      </c>
      <c r="I671">
        <v>65.688449070124506</v>
      </c>
      <c r="J671">
        <v>50.143266475644701</v>
      </c>
      <c r="K671">
        <v>61.312926424488303</v>
      </c>
      <c r="L671">
        <v>83.479090475433296</v>
      </c>
      <c r="M671">
        <v>93.866135397111194</v>
      </c>
      <c r="N671">
        <v>75.732681330792502</v>
      </c>
      <c r="O671">
        <v>32.296371335326697</v>
      </c>
    </row>
    <row r="672" spans="1:15" x14ac:dyDescent="0.3">
      <c r="A672">
        <v>963</v>
      </c>
      <c r="B672">
        <v>983</v>
      </c>
      <c r="C672" t="s">
        <v>339</v>
      </c>
      <c r="D672" t="s">
        <v>338</v>
      </c>
      <c r="E672">
        <v>0</v>
      </c>
      <c r="F672">
        <v>88.983050847457605</v>
      </c>
      <c r="G672">
        <v>0</v>
      </c>
      <c r="H672">
        <v>58.091286307053899</v>
      </c>
      <c r="I672">
        <v>28.818443804034601</v>
      </c>
      <c r="J672">
        <v>64.665127020785206</v>
      </c>
      <c r="K672">
        <v>0</v>
      </c>
      <c r="L672">
        <v>109.076743280093</v>
      </c>
      <c r="M672">
        <v>25.107604017216602</v>
      </c>
      <c r="N672">
        <v>41.638028364071303</v>
      </c>
      <c r="O672">
        <v>40.6651897949614</v>
      </c>
    </row>
    <row r="673" spans="1:15" x14ac:dyDescent="0.3">
      <c r="A673">
        <v>307</v>
      </c>
      <c r="B673">
        <v>984</v>
      </c>
      <c r="C673" t="s">
        <v>337</v>
      </c>
      <c r="D673" t="s">
        <v>336</v>
      </c>
      <c r="E673">
        <v>0</v>
      </c>
      <c r="F673">
        <v>39.563497239250502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5.7233964269653699</v>
      </c>
      <c r="M673">
        <v>8.4205461325634499</v>
      </c>
      <c r="N673">
        <v>5.9674933109754802</v>
      </c>
      <c r="O673">
        <v>12.9828463264136</v>
      </c>
    </row>
    <row r="674" spans="1:15" x14ac:dyDescent="0.3">
      <c r="A674">
        <v>395</v>
      </c>
      <c r="B674">
        <v>985</v>
      </c>
      <c r="C674" t="s">
        <v>335</v>
      </c>
      <c r="D674" t="s">
        <v>334</v>
      </c>
      <c r="E674">
        <v>7.3588674352594898</v>
      </c>
      <c r="F674">
        <v>25.448761645080701</v>
      </c>
      <c r="G674">
        <v>6.7103371145550401</v>
      </c>
      <c r="H674">
        <v>10.790812394018801</v>
      </c>
      <c r="I674">
        <v>11.9209809264305</v>
      </c>
      <c r="J674">
        <v>1.63652728909255</v>
      </c>
      <c r="K674">
        <v>7.1564072563697696</v>
      </c>
      <c r="L674">
        <v>17.801600187797099</v>
      </c>
      <c r="M674">
        <v>13.7840498851329</v>
      </c>
      <c r="N674">
        <v>11.400927125970799</v>
      </c>
      <c r="O674">
        <v>7.0385685214020102</v>
      </c>
    </row>
    <row r="675" spans="1:15" x14ac:dyDescent="0.3">
      <c r="A675">
        <v>1098</v>
      </c>
      <c r="B675">
        <v>986</v>
      </c>
      <c r="C675" t="s">
        <v>333</v>
      </c>
      <c r="D675" t="s">
        <v>332</v>
      </c>
      <c r="E675">
        <v>0</v>
      </c>
      <c r="F675">
        <v>8.9920356255887608</v>
      </c>
      <c r="G675">
        <v>0</v>
      </c>
      <c r="H675">
        <v>4.3729046498552799</v>
      </c>
      <c r="I675">
        <v>5.64937554223917</v>
      </c>
      <c r="J675">
        <v>1.54351612974356</v>
      </c>
      <c r="K675">
        <v>2.9677993767621298</v>
      </c>
      <c r="L675">
        <v>10.444253795367199</v>
      </c>
      <c r="M675">
        <v>3.6642819752224698</v>
      </c>
      <c r="N675">
        <v>4.1815741216420701</v>
      </c>
      <c r="O675">
        <v>3.67804396881388</v>
      </c>
    </row>
    <row r="676" spans="1:15" x14ac:dyDescent="0.3">
      <c r="A676">
        <v>1107</v>
      </c>
      <c r="B676">
        <v>987</v>
      </c>
      <c r="C676" t="s">
        <v>331</v>
      </c>
      <c r="D676" t="s">
        <v>330</v>
      </c>
      <c r="E676">
        <v>15.6222877972574</v>
      </c>
      <c r="F676">
        <v>44.054996127033299</v>
      </c>
      <c r="G676">
        <v>14.344262295082</v>
      </c>
      <c r="H676">
        <v>17.992756163103198</v>
      </c>
      <c r="I676">
        <v>18.923607199982001</v>
      </c>
      <c r="J676">
        <v>1.74146681261817</v>
      </c>
      <c r="K676">
        <v>11.992168379833601</v>
      </c>
      <c r="L676">
        <v>25.915261209378901</v>
      </c>
      <c r="M676">
        <v>25.539677713590802</v>
      </c>
      <c r="N676">
        <v>19.569609299764402</v>
      </c>
      <c r="O676">
        <v>11.7073312577675</v>
      </c>
    </row>
    <row r="677" spans="1:15" x14ac:dyDescent="0.3">
      <c r="A677">
        <v>852</v>
      </c>
      <c r="B677">
        <v>988</v>
      </c>
      <c r="C677" t="s">
        <v>329</v>
      </c>
      <c r="D677" t="s">
        <v>328</v>
      </c>
      <c r="E677">
        <v>10.2446328256048</v>
      </c>
      <c r="F677">
        <v>31.422904269756799</v>
      </c>
      <c r="G677">
        <v>8.7301752270884894</v>
      </c>
      <c r="H677">
        <v>21.919413327407302</v>
      </c>
      <c r="I677">
        <v>16.9660775398218</v>
      </c>
      <c r="J677">
        <v>4.3367821076761004</v>
      </c>
      <c r="K677">
        <v>14.922645876477</v>
      </c>
      <c r="L677">
        <v>20.251699696224499</v>
      </c>
      <c r="M677">
        <v>21.259794691125599</v>
      </c>
      <c r="N677">
        <v>16.672680617909201</v>
      </c>
      <c r="O677">
        <v>8.2057493616993096</v>
      </c>
    </row>
    <row r="678" spans="1:15" x14ac:dyDescent="0.3">
      <c r="A678">
        <v>859</v>
      </c>
      <c r="B678">
        <v>989</v>
      </c>
      <c r="C678" t="s">
        <v>327</v>
      </c>
      <c r="D678" t="s">
        <v>326</v>
      </c>
      <c r="E678">
        <v>0</v>
      </c>
      <c r="F678">
        <v>0</v>
      </c>
      <c r="G678">
        <v>54.644808743169399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6.0716454159077102</v>
      </c>
      <c r="O678">
        <v>18.214936247723099</v>
      </c>
    </row>
    <row r="679" spans="1:15" x14ac:dyDescent="0.3">
      <c r="A679">
        <v>938</v>
      </c>
      <c r="B679">
        <v>990</v>
      </c>
      <c r="C679" t="s">
        <v>325</v>
      </c>
      <c r="D679" t="s">
        <v>324</v>
      </c>
      <c r="E679">
        <v>9.0685321932892897</v>
      </c>
      <c r="F679">
        <v>64.968370661651605</v>
      </c>
      <c r="G679">
        <v>15.6735912426919</v>
      </c>
      <c r="H679">
        <v>26.3690728445637</v>
      </c>
      <c r="I679">
        <v>9.52035542660259</v>
      </c>
      <c r="J679">
        <v>7.1257698376342402</v>
      </c>
      <c r="K679">
        <v>25.7675034970183</v>
      </c>
      <c r="L679">
        <v>37.142372017998099</v>
      </c>
      <c r="M679">
        <v>33.406648130472703</v>
      </c>
      <c r="N679">
        <v>25.449135094658001</v>
      </c>
      <c r="O679">
        <v>18.425961888844402</v>
      </c>
    </row>
    <row r="680" spans="1:15" x14ac:dyDescent="0.3">
      <c r="A680">
        <v>970</v>
      </c>
      <c r="B680">
        <v>991</v>
      </c>
      <c r="C680" t="s">
        <v>323</v>
      </c>
      <c r="D680" t="s">
        <v>322</v>
      </c>
      <c r="E680">
        <v>21.0864544632995</v>
      </c>
      <c r="F680">
        <v>156.789547363509</v>
      </c>
      <c r="G680">
        <v>32.695002335357302</v>
      </c>
      <c r="H680">
        <v>55.8015943312666</v>
      </c>
      <c r="I680">
        <v>17.80868385346</v>
      </c>
      <c r="J680">
        <v>13.160368490317699</v>
      </c>
      <c r="K680">
        <v>65.110222304901896</v>
      </c>
      <c r="L680">
        <v>95.666854248733799</v>
      </c>
      <c r="M680">
        <v>104.666719131188</v>
      </c>
      <c r="N680">
        <v>62.531716280225901</v>
      </c>
      <c r="O680">
        <v>48.548167610726601</v>
      </c>
    </row>
    <row r="681" spans="1:15" x14ac:dyDescent="0.3">
      <c r="A681">
        <v>978</v>
      </c>
      <c r="B681">
        <v>992</v>
      </c>
      <c r="C681" t="s">
        <v>321</v>
      </c>
      <c r="D681" t="s">
        <v>320</v>
      </c>
      <c r="E681">
        <v>4.88895097080598</v>
      </c>
      <c r="F681">
        <v>32.420272594945097</v>
      </c>
      <c r="G681">
        <v>9.4947439810105099</v>
      </c>
      <c r="H681">
        <v>15.7131862493586</v>
      </c>
      <c r="I681">
        <v>6.4967207028833096</v>
      </c>
      <c r="J681">
        <v>4.8855388051367896</v>
      </c>
      <c r="K681">
        <v>11.667444496299799</v>
      </c>
      <c r="L681">
        <v>16.149032499927898</v>
      </c>
      <c r="M681">
        <v>7.8902133175529103</v>
      </c>
      <c r="N681">
        <v>12.178455957546801</v>
      </c>
      <c r="O681">
        <v>8.6779104899345292</v>
      </c>
    </row>
    <row r="682" spans="1:15" x14ac:dyDescent="0.3">
      <c r="A682">
        <v>154</v>
      </c>
      <c r="B682">
        <v>993</v>
      </c>
      <c r="C682" t="s">
        <v>319</v>
      </c>
      <c r="D682" t="s">
        <v>318</v>
      </c>
      <c r="E682">
        <v>84.988292429104106</v>
      </c>
      <c r="F682">
        <v>482.19178082191797</v>
      </c>
      <c r="G682">
        <v>108.35913312693501</v>
      </c>
      <c r="H682">
        <v>151.70764516852299</v>
      </c>
      <c r="I682">
        <v>199.590583418628</v>
      </c>
      <c r="J682">
        <v>29.0408230999004</v>
      </c>
      <c r="K682">
        <v>102.564102564103</v>
      </c>
      <c r="L682">
        <v>286.73113080848799</v>
      </c>
      <c r="M682">
        <v>279.58513173999899</v>
      </c>
      <c r="N682">
        <v>191.639847019733</v>
      </c>
      <c r="O682">
        <v>139.435517704592</v>
      </c>
    </row>
    <row r="683" spans="1:15" x14ac:dyDescent="0.3">
      <c r="A683">
        <v>177</v>
      </c>
      <c r="B683">
        <v>995</v>
      </c>
      <c r="C683" t="s">
        <v>317</v>
      </c>
      <c r="D683" t="s">
        <v>316</v>
      </c>
      <c r="E683">
        <v>0</v>
      </c>
      <c r="F683">
        <v>50</v>
      </c>
      <c r="G683">
        <v>164.83516483516499</v>
      </c>
      <c r="H683">
        <v>98.800282286520797</v>
      </c>
      <c r="I683">
        <v>48.712595685455803</v>
      </c>
      <c r="J683">
        <v>0</v>
      </c>
      <c r="K683">
        <v>106.951871657754</v>
      </c>
      <c r="L683">
        <v>0</v>
      </c>
      <c r="M683">
        <v>0</v>
      </c>
      <c r="N683">
        <v>52.144434940543903</v>
      </c>
      <c r="O683">
        <v>59.971210090994902</v>
      </c>
    </row>
    <row r="684" spans="1:15" x14ac:dyDescent="0.3">
      <c r="A684">
        <v>169</v>
      </c>
      <c r="B684">
        <v>996</v>
      </c>
      <c r="C684" t="s">
        <v>315</v>
      </c>
      <c r="D684" t="s">
        <v>314</v>
      </c>
      <c r="E684">
        <v>96.106698048445594</v>
      </c>
      <c r="F684">
        <v>535.38461538461502</v>
      </c>
      <c r="G684">
        <v>101.818181818182</v>
      </c>
      <c r="H684">
        <v>157.97392176529601</v>
      </c>
      <c r="I684">
        <v>217.302507965036</v>
      </c>
      <c r="J684">
        <v>32.627948168173802</v>
      </c>
      <c r="K684">
        <v>102.040816326531</v>
      </c>
      <c r="L684">
        <v>321.02849409818799</v>
      </c>
      <c r="M684">
        <v>315.36113936927802</v>
      </c>
      <c r="N684">
        <v>208.84936921597199</v>
      </c>
      <c r="O684">
        <v>158.051648252706</v>
      </c>
    </row>
    <row r="685" spans="1:15" x14ac:dyDescent="0.3">
      <c r="A685">
        <v>1069</v>
      </c>
      <c r="B685">
        <v>998</v>
      </c>
      <c r="C685" t="s">
        <v>313</v>
      </c>
      <c r="D685" t="s">
        <v>312</v>
      </c>
      <c r="E685">
        <v>0</v>
      </c>
      <c r="F685">
        <v>17.757483510908202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31.173458027165399</v>
      </c>
      <c r="M685">
        <v>16.080863772111201</v>
      </c>
      <c r="N685">
        <v>7.2235339233538696</v>
      </c>
      <c r="O685">
        <v>11.597908780208099</v>
      </c>
    </row>
    <row r="686" spans="1:15" x14ac:dyDescent="0.3">
      <c r="A686">
        <v>701</v>
      </c>
      <c r="B686">
        <v>1001</v>
      </c>
      <c r="C686" t="s">
        <v>311</v>
      </c>
      <c r="D686" t="s">
        <v>310</v>
      </c>
      <c r="E686">
        <v>52.499204557506701</v>
      </c>
      <c r="F686">
        <v>94.599068874879194</v>
      </c>
      <c r="G686">
        <v>46.378200835935303</v>
      </c>
      <c r="H686">
        <v>68.385166819382306</v>
      </c>
      <c r="I686">
        <v>68.706256695812797</v>
      </c>
      <c r="J686">
        <v>36.969895941875897</v>
      </c>
      <c r="K686">
        <v>68.182478992818304</v>
      </c>
      <c r="L686">
        <v>127.10129534139899</v>
      </c>
      <c r="M686">
        <v>98.544900140778395</v>
      </c>
      <c r="N686">
        <v>73.485163133376503</v>
      </c>
      <c r="O686">
        <v>28.578851525506099</v>
      </c>
    </row>
    <row r="687" spans="1:15" x14ac:dyDescent="0.3">
      <c r="A687">
        <v>209</v>
      </c>
      <c r="B687">
        <v>1002</v>
      </c>
      <c r="C687" t="s">
        <v>309</v>
      </c>
      <c r="D687" t="s">
        <v>308</v>
      </c>
      <c r="E687">
        <v>45.914542728635702</v>
      </c>
      <c r="F687">
        <v>69.318369367882497</v>
      </c>
      <c r="G687">
        <v>34.260543274329102</v>
      </c>
      <c r="H687">
        <v>121.567978828978</v>
      </c>
      <c r="I687">
        <v>103.88190267906</v>
      </c>
      <c r="J687">
        <v>45.1248992747784</v>
      </c>
      <c r="K687">
        <v>76.812695197096303</v>
      </c>
      <c r="L687">
        <v>133.94171327641999</v>
      </c>
      <c r="M687">
        <v>60.904872389791201</v>
      </c>
      <c r="N687">
        <v>76.858613001885701</v>
      </c>
      <c r="O687">
        <v>35.493317598380997</v>
      </c>
    </row>
    <row r="688" spans="1:15" x14ac:dyDescent="0.3">
      <c r="A688">
        <v>202</v>
      </c>
      <c r="B688">
        <v>1003</v>
      </c>
      <c r="C688" t="s">
        <v>307</v>
      </c>
      <c r="D688" t="s">
        <v>306</v>
      </c>
      <c r="E688">
        <v>21.6785382471353</v>
      </c>
      <c r="F688">
        <v>56.691310032047902</v>
      </c>
      <c r="G688">
        <v>18.880647336480099</v>
      </c>
      <c r="H688">
        <v>33.840168510226903</v>
      </c>
      <c r="I688">
        <v>25.371232756348299</v>
      </c>
      <c r="J688">
        <v>5.1896059606331297</v>
      </c>
      <c r="K688">
        <v>18.317985270844499</v>
      </c>
      <c r="L688">
        <v>70.259035839205097</v>
      </c>
      <c r="M688">
        <v>52.503281455090899</v>
      </c>
      <c r="N688">
        <v>33.636867267556902</v>
      </c>
      <c r="O688">
        <v>21.510627236158498</v>
      </c>
    </row>
    <row r="689" spans="1:15" x14ac:dyDescent="0.3">
      <c r="A689">
        <v>225</v>
      </c>
      <c r="B689">
        <v>1004</v>
      </c>
      <c r="C689" t="s">
        <v>305</v>
      </c>
      <c r="D689" t="s">
        <v>304</v>
      </c>
      <c r="E689">
        <v>32.847326964974002</v>
      </c>
      <c r="F689">
        <v>71.116954521006406</v>
      </c>
      <c r="G689">
        <v>28.094223704115301</v>
      </c>
      <c r="H689">
        <v>35.378760851468698</v>
      </c>
      <c r="I689">
        <v>47.860520768047401</v>
      </c>
      <c r="J689">
        <v>13.4065372829418</v>
      </c>
      <c r="K689">
        <v>70.7970376170435</v>
      </c>
      <c r="L689">
        <v>76.864754634108095</v>
      </c>
      <c r="M689">
        <v>108.44733870755999</v>
      </c>
      <c r="N689">
        <v>53.868161672362803</v>
      </c>
      <c r="O689">
        <v>30.027282718265699</v>
      </c>
    </row>
    <row r="690" spans="1:15" x14ac:dyDescent="0.3">
      <c r="A690">
        <v>217</v>
      </c>
      <c r="B690">
        <v>1005</v>
      </c>
      <c r="C690" t="s">
        <v>303</v>
      </c>
      <c r="D690" t="s">
        <v>302</v>
      </c>
      <c r="E690">
        <v>270.01928709193498</v>
      </c>
      <c r="F690">
        <v>368.05207811717599</v>
      </c>
      <c r="G690">
        <v>236.87907036138401</v>
      </c>
      <c r="H690">
        <v>287.66517038629303</v>
      </c>
      <c r="I690">
        <v>318.407372400756</v>
      </c>
      <c r="J690">
        <v>244.73939786338599</v>
      </c>
      <c r="K690">
        <v>325.80101180438402</v>
      </c>
      <c r="L690">
        <v>538.90888950429201</v>
      </c>
      <c r="M690">
        <v>365.77908721996801</v>
      </c>
      <c r="N690">
        <v>328.472373861064</v>
      </c>
      <c r="O690">
        <v>92.082060630738496</v>
      </c>
    </row>
    <row r="691" spans="1:15" x14ac:dyDescent="0.3">
      <c r="A691">
        <v>765</v>
      </c>
      <c r="B691">
        <v>1006</v>
      </c>
      <c r="C691" t="s">
        <v>301</v>
      </c>
      <c r="D691" t="s">
        <v>300</v>
      </c>
      <c r="E691">
        <v>34.313725490196099</v>
      </c>
      <c r="F691">
        <v>59.397539244802701</v>
      </c>
      <c r="G691">
        <v>116.76396997497901</v>
      </c>
      <c r="H691">
        <v>182.68812527185699</v>
      </c>
      <c r="I691">
        <v>137.57861635220101</v>
      </c>
      <c r="J691">
        <v>96.418732782369105</v>
      </c>
      <c r="K691">
        <v>160.99356025758999</v>
      </c>
      <c r="L691">
        <v>126.035289881167</v>
      </c>
      <c r="M691">
        <v>155.67086730911799</v>
      </c>
      <c r="N691">
        <v>118.873380729364</v>
      </c>
      <c r="O691">
        <v>48.474267385030103</v>
      </c>
    </row>
    <row r="692" spans="1:15" x14ac:dyDescent="0.3">
      <c r="A692">
        <v>773</v>
      </c>
      <c r="B692">
        <v>1007</v>
      </c>
      <c r="C692" t="s">
        <v>299</v>
      </c>
      <c r="D692" t="s">
        <v>298</v>
      </c>
      <c r="E692">
        <v>0</v>
      </c>
      <c r="F692">
        <v>22.178217821782201</v>
      </c>
      <c r="G692">
        <v>0</v>
      </c>
      <c r="H692">
        <v>15.5913579330314</v>
      </c>
      <c r="I692">
        <v>5.12445095168375</v>
      </c>
      <c r="J692">
        <v>5.6606825165777099</v>
      </c>
      <c r="K692">
        <v>5.6125721616420803</v>
      </c>
      <c r="L692">
        <v>0</v>
      </c>
      <c r="M692">
        <v>8.7412587412587399</v>
      </c>
      <c r="N692">
        <v>6.9898377917750896</v>
      </c>
      <c r="O692">
        <v>7.59487649265398</v>
      </c>
    </row>
    <row r="693" spans="1:15" x14ac:dyDescent="0.3">
      <c r="A693">
        <v>781</v>
      </c>
      <c r="B693">
        <v>1008</v>
      </c>
      <c r="C693" t="s">
        <v>297</v>
      </c>
      <c r="D693" t="s">
        <v>296</v>
      </c>
      <c r="E693">
        <v>0</v>
      </c>
      <c r="F693">
        <v>297.55579171094598</v>
      </c>
      <c r="G693">
        <v>71.794871794871796</v>
      </c>
      <c r="H693">
        <v>0</v>
      </c>
      <c r="I693">
        <v>135.52758954501499</v>
      </c>
      <c r="J693">
        <v>0</v>
      </c>
      <c r="K693">
        <v>239.72602739726</v>
      </c>
      <c r="L693">
        <v>0</v>
      </c>
      <c r="M693">
        <v>311.66518254674997</v>
      </c>
      <c r="N693">
        <v>117.363273666094</v>
      </c>
      <c r="O693">
        <v>133.55625804208</v>
      </c>
    </row>
    <row r="694" spans="1:15" x14ac:dyDescent="0.3">
      <c r="A694">
        <v>379</v>
      </c>
      <c r="B694">
        <v>1010</v>
      </c>
      <c r="C694" t="s">
        <v>295</v>
      </c>
      <c r="D694" t="s">
        <v>294</v>
      </c>
      <c r="E694">
        <v>15.3256704980843</v>
      </c>
      <c r="F694">
        <v>14.6550821731393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6.8931560807484002</v>
      </c>
      <c r="M694">
        <v>0</v>
      </c>
      <c r="N694">
        <v>4.0971009724413401</v>
      </c>
      <c r="O694">
        <v>6.5773007672739299</v>
      </c>
    </row>
    <row r="695" spans="1:15" x14ac:dyDescent="0.3">
      <c r="A695">
        <v>206</v>
      </c>
      <c r="B695">
        <v>1011</v>
      </c>
      <c r="C695" t="s">
        <v>293</v>
      </c>
      <c r="D695" t="s">
        <v>292</v>
      </c>
      <c r="E695">
        <v>29.946524064171101</v>
      </c>
      <c r="F695">
        <v>27.6570525483998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6.4003974013967699</v>
      </c>
      <c r="O695">
        <v>12.7132857531436</v>
      </c>
    </row>
    <row r="696" spans="1:15" x14ac:dyDescent="0.3">
      <c r="A696">
        <v>230</v>
      </c>
      <c r="B696">
        <v>1012</v>
      </c>
      <c r="C696" t="s">
        <v>291</v>
      </c>
      <c r="D696" t="s">
        <v>29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23.263542705217699</v>
      </c>
      <c r="M696">
        <v>0</v>
      </c>
      <c r="N696">
        <v>2.58483807835752</v>
      </c>
      <c r="O696">
        <v>7.75451423507256</v>
      </c>
    </row>
    <row r="697" spans="1:15" x14ac:dyDescent="0.3">
      <c r="A697">
        <v>222</v>
      </c>
      <c r="B697">
        <v>1013</v>
      </c>
      <c r="C697" t="s">
        <v>289</v>
      </c>
      <c r="D697" t="s">
        <v>288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</row>
    <row r="698" spans="1:15" x14ac:dyDescent="0.3">
      <c r="A698">
        <v>512</v>
      </c>
      <c r="B698">
        <v>1014</v>
      </c>
      <c r="C698" t="s">
        <v>287</v>
      </c>
      <c r="D698" t="s">
        <v>286</v>
      </c>
      <c r="E698">
        <v>8239.5845894498507</v>
      </c>
      <c r="F698">
        <v>6735.1947752483502</v>
      </c>
      <c r="G698">
        <v>6577.26124174917</v>
      </c>
      <c r="H698">
        <v>8442.37667953852</v>
      </c>
      <c r="I698">
        <v>8534.7310990609694</v>
      </c>
      <c r="J698">
        <v>8515.4530146963807</v>
      </c>
      <c r="K698">
        <v>9784.9860338360304</v>
      </c>
      <c r="L698">
        <v>8371.6713552578003</v>
      </c>
      <c r="M698">
        <v>7244.87406588877</v>
      </c>
      <c r="N698">
        <v>8049.5703171917603</v>
      </c>
      <c r="O698">
        <v>1018.64247028275</v>
      </c>
    </row>
    <row r="699" spans="1:15" x14ac:dyDescent="0.3">
      <c r="A699">
        <v>528</v>
      </c>
      <c r="B699">
        <v>1015</v>
      </c>
      <c r="C699" t="s">
        <v>285</v>
      </c>
      <c r="D699" t="s">
        <v>284</v>
      </c>
      <c r="E699">
        <v>8599.1117349385604</v>
      </c>
      <c r="F699">
        <v>7024.5639127553704</v>
      </c>
      <c r="G699">
        <v>6889.6180388442999</v>
      </c>
      <c r="H699">
        <v>8826.9263025425807</v>
      </c>
      <c r="I699">
        <v>8931.1876720148703</v>
      </c>
      <c r="J699">
        <v>8924.9783372566799</v>
      </c>
      <c r="K699">
        <v>10262.5547709193</v>
      </c>
      <c r="L699">
        <v>8740.7289146064995</v>
      </c>
      <c r="M699">
        <v>7568.6005979770298</v>
      </c>
      <c r="N699">
        <v>8418.6966979839108</v>
      </c>
      <c r="O699">
        <v>1073.89696793556</v>
      </c>
    </row>
    <row r="700" spans="1:15" x14ac:dyDescent="0.3">
      <c r="A700">
        <v>645</v>
      </c>
      <c r="B700">
        <v>1019</v>
      </c>
      <c r="C700" t="s">
        <v>283</v>
      </c>
      <c r="D700" t="s">
        <v>282</v>
      </c>
      <c r="E700">
        <v>9680.2529823395507</v>
      </c>
      <c r="F700">
        <v>7947.7539948172198</v>
      </c>
      <c r="G700">
        <v>7685.8660130718999</v>
      </c>
      <c r="H700">
        <v>9766.9133274382893</v>
      </c>
      <c r="I700">
        <v>9787.7215644142998</v>
      </c>
      <c r="J700">
        <v>9300.3147302415291</v>
      </c>
      <c r="K700">
        <v>10865.3200144239</v>
      </c>
      <c r="L700">
        <v>9596.37388121203</v>
      </c>
      <c r="M700">
        <v>8654.5620937819094</v>
      </c>
      <c r="N700">
        <v>9253.8976224156195</v>
      </c>
      <c r="O700">
        <v>998.12299145008899</v>
      </c>
    </row>
    <row r="701" spans="1:15" x14ac:dyDescent="0.3">
      <c r="A701">
        <v>912</v>
      </c>
      <c r="B701">
        <v>1020</v>
      </c>
      <c r="C701" t="s">
        <v>281</v>
      </c>
      <c r="D701" t="s">
        <v>280</v>
      </c>
      <c r="E701">
        <v>2724.9683143219299</v>
      </c>
      <c r="F701">
        <v>5180.8785529715797</v>
      </c>
      <c r="G701">
        <v>4229.27002126152</v>
      </c>
      <c r="H701">
        <v>6930.9510515540696</v>
      </c>
      <c r="I701">
        <v>5091.1387836130698</v>
      </c>
      <c r="J701">
        <v>3316.9067475360098</v>
      </c>
      <c r="K701">
        <v>5198.2062780269098</v>
      </c>
      <c r="L701">
        <v>5979.7181161911303</v>
      </c>
      <c r="M701">
        <v>2216.5119363395202</v>
      </c>
      <c r="N701">
        <v>4540.9499779795196</v>
      </c>
      <c r="O701">
        <v>1550.1043864723399</v>
      </c>
    </row>
    <row r="702" spans="1:15" x14ac:dyDescent="0.3">
      <c r="A702">
        <v>920</v>
      </c>
      <c r="B702">
        <v>1024</v>
      </c>
      <c r="C702" t="s">
        <v>279</v>
      </c>
      <c r="D702" t="s">
        <v>278</v>
      </c>
      <c r="E702">
        <v>10081.503738052401</v>
      </c>
      <c r="F702">
        <v>7769.0872182474404</v>
      </c>
      <c r="G702">
        <v>8049.5088159880097</v>
      </c>
      <c r="H702">
        <v>9889.9291763865203</v>
      </c>
      <c r="I702">
        <v>9927.2004250148602</v>
      </c>
      <c r="J702">
        <v>9481.6053511705704</v>
      </c>
      <c r="K702">
        <v>10928.709078517501</v>
      </c>
      <c r="L702">
        <v>9341.2643320487405</v>
      </c>
      <c r="M702">
        <v>8700.1633153006005</v>
      </c>
      <c r="N702">
        <v>9352.1079389696406</v>
      </c>
      <c r="O702">
        <v>1017.49142927611</v>
      </c>
    </row>
    <row r="703" spans="1:15" x14ac:dyDescent="0.3">
      <c r="A703">
        <v>976</v>
      </c>
      <c r="B703">
        <v>1025</v>
      </c>
      <c r="C703" t="s">
        <v>277</v>
      </c>
      <c r="D703" t="s">
        <v>276</v>
      </c>
      <c r="E703">
        <v>8948.0787958517703</v>
      </c>
      <c r="F703">
        <v>7563.4840020314896</v>
      </c>
      <c r="G703">
        <v>7956.4743619258097</v>
      </c>
      <c r="H703">
        <v>9784.9346490755397</v>
      </c>
      <c r="I703">
        <v>9812.8728704102305</v>
      </c>
      <c r="J703">
        <v>8457.8550344375199</v>
      </c>
      <c r="K703">
        <v>10675.340972887299</v>
      </c>
      <c r="L703">
        <v>8647.3492536454105</v>
      </c>
      <c r="M703">
        <v>8422.9177119919696</v>
      </c>
      <c r="N703">
        <v>8918.8119613618892</v>
      </c>
      <c r="O703">
        <v>995.66912579817995</v>
      </c>
    </row>
    <row r="704" spans="1:15" x14ac:dyDescent="0.3">
      <c r="A704">
        <v>984</v>
      </c>
      <c r="B704">
        <v>1029</v>
      </c>
      <c r="C704" t="s">
        <v>275</v>
      </c>
      <c r="D704" t="s">
        <v>274</v>
      </c>
      <c r="E704">
        <v>10681.647533494401</v>
      </c>
      <c r="F704">
        <v>7866.9683179773201</v>
      </c>
      <c r="G704">
        <v>8098.2433573180097</v>
      </c>
      <c r="H704">
        <v>9944.3270189431696</v>
      </c>
      <c r="I704">
        <v>9986.6480111932797</v>
      </c>
      <c r="J704">
        <v>10016.891602215601</v>
      </c>
      <c r="K704">
        <v>11068.6598201419</v>
      </c>
      <c r="L704">
        <v>9687.0472119012393</v>
      </c>
      <c r="M704">
        <v>8833.9487303653004</v>
      </c>
      <c r="N704">
        <v>9576.04240039447</v>
      </c>
      <c r="O704">
        <v>1096.3973579910701</v>
      </c>
    </row>
    <row r="705" spans="1:15" x14ac:dyDescent="0.3">
      <c r="A705">
        <v>928</v>
      </c>
      <c r="B705">
        <v>1033</v>
      </c>
      <c r="C705" t="s">
        <v>273</v>
      </c>
      <c r="D705" t="s">
        <v>272</v>
      </c>
      <c r="E705">
        <v>10752.612234387099</v>
      </c>
      <c r="F705">
        <v>7658.5717298095196</v>
      </c>
      <c r="G705">
        <v>7898.5443317159197</v>
      </c>
      <c r="H705">
        <v>10244.977612921501</v>
      </c>
      <c r="I705">
        <v>9903.1553752506607</v>
      </c>
      <c r="J705">
        <v>9952.3700498068902</v>
      </c>
      <c r="K705">
        <v>10317.3463759652</v>
      </c>
      <c r="L705">
        <v>9916.6959071655892</v>
      </c>
      <c r="M705">
        <v>8859.1220933376208</v>
      </c>
      <c r="N705">
        <v>9500.3773011511094</v>
      </c>
      <c r="O705">
        <v>1101.0866275625599</v>
      </c>
    </row>
    <row r="706" spans="1:15" x14ac:dyDescent="0.3">
      <c r="A706">
        <v>1091</v>
      </c>
      <c r="B706">
        <v>1042</v>
      </c>
      <c r="C706" t="s">
        <v>271</v>
      </c>
      <c r="D706" t="s">
        <v>270</v>
      </c>
      <c r="E706">
        <v>10752.612234387099</v>
      </c>
      <c r="F706">
        <v>7658.5717298095196</v>
      </c>
      <c r="G706">
        <v>7898.5443317159197</v>
      </c>
      <c r="H706">
        <v>10244.977612921501</v>
      </c>
      <c r="I706">
        <v>9903.1553752506607</v>
      </c>
      <c r="J706">
        <v>9952.3700498068902</v>
      </c>
      <c r="K706">
        <v>10317.3463759652</v>
      </c>
      <c r="L706">
        <v>9916.6959071655892</v>
      </c>
      <c r="M706">
        <v>8859.1220933376208</v>
      </c>
      <c r="N706">
        <v>9500.3773011511094</v>
      </c>
      <c r="O706">
        <v>1101.0866275625599</v>
      </c>
    </row>
    <row r="707" spans="1:15" x14ac:dyDescent="0.3">
      <c r="A707">
        <v>936</v>
      </c>
      <c r="B707">
        <v>1046</v>
      </c>
      <c r="C707" t="s">
        <v>269</v>
      </c>
      <c r="D707" t="s">
        <v>268</v>
      </c>
      <c r="E707">
        <v>10193.944771988899</v>
      </c>
      <c r="F707">
        <v>7777.1280187687498</v>
      </c>
      <c r="G707">
        <v>7391.1113303408501</v>
      </c>
      <c r="H707">
        <v>9465.0896976624208</v>
      </c>
      <c r="I707">
        <v>10372.891344383101</v>
      </c>
      <c r="J707">
        <v>10117.875520428001</v>
      </c>
      <c r="K707">
        <v>12126.711290626499</v>
      </c>
      <c r="L707">
        <v>9293.8464200949402</v>
      </c>
      <c r="M707">
        <v>8584.0146043336808</v>
      </c>
      <c r="N707">
        <v>9480.2903331807902</v>
      </c>
      <c r="O707">
        <v>1449.99272961724</v>
      </c>
    </row>
    <row r="708" spans="1:15" x14ac:dyDescent="0.3">
      <c r="A708">
        <v>944</v>
      </c>
      <c r="B708">
        <v>1050</v>
      </c>
      <c r="C708" t="s">
        <v>267</v>
      </c>
      <c r="D708" t="s">
        <v>266</v>
      </c>
      <c r="E708">
        <v>7214.0375260597602</v>
      </c>
      <c r="F708">
        <v>7468.5768948410496</v>
      </c>
      <c r="G708">
        <v>6077.1636494857803</v>
      </c>
      <c r="H708">
        <v>7440.4912636110403</v>
      </c>
      <c r="I708">
        <v>7605.7707527757002</v>
      </c>
      <c r="J708">
        <v>8237.7068391693592</v>
      </c>
      <c r="K708">
        <v>10038.5395537525</v>
      </c>
      <c r="L708">
        <v>7852.8773072746999</v>
      </c>
      <c r="M708">
        <v>6783.4785810727899</v>
      </c>
      <c r="N708">
        <v>7635.4047075603003</v>
      </c>
      <c r="O708">
        <v>1094.48982641815</v>
      </c>
    </row>
    <row r="709" spans="1:15" x14ac:dyDescent="0.3">
      <c r="A709">
        <v>951</v>
      </c>
      <c r="B709">
        <v>1054</v>
      </c>
      <c r="C709" t="s">
        <v>265</v>
      </c>
      <c r="D709" t="s">
        <v>264</v>
      </c>
      <c r="E709">
        <v>10675.4507628294</v>
      </c>
      <c r="F709">
        <v>8850.4352515214505</v>
      </c>
      <c r="G709">
        <v>9146.1148648648705</v>
      </c>
      <c r="H709">
        <v>10623.2597236572</v>
      </c>
      <c r="I709">
        <v>10680.118759621701</v>
      </c>
      <c r="J709">
        <v>9737.40142621616</v>
      </c>
      <c r="K709">
        <v>12899.0992814492</v>
      </c>
      <c r="L709">
        <v>10712.7711084768</v>
      </c>
      <c r="M709">
        <v>9730.2409597491605</v>
      </c>
      <c r="N709">
        <v>10339.4324598207</v>
      </c>
      <c r="O709">
        <v>1192.44940001603</v>
      </c>
    </row>
    <row r="710" spans="1:15" x14ac:dyDescent="0.3">
      <c r="A710">
        <v>957</v>
      </c>
      <c r="B710">
        <v>1058</v>
      </c>
      <c r="C710" t="s">
        <v>263</v>
      </c>
      <c r="D710" t="s">
        <v>262</v>
      </c>
      <c r="E710">
        <v>8772.6379749009702</v>
      </c>
      <c r="F710">
        <v>9446.8913670488</v>
      </c>
      <c r="G710">
        <v>8513.2395310904103</v>
      </c>
      <c r="H710">
        <v>10273.3642061559</v>
      </c>
      <c r="I710">
        <v>10314.3039779712</v>
      </c>
      <c r="J710">
        <v>8380.8875817567296</v>
      </c>
      <c r="K710">
        <v>11624.323560732801</v>
      </c>
      <c r="L710">
        <v>10437.387271321801</v>
      </c>
      <c r="M710">
        <v>9398.5138905190506</v>
      </c>
      <c r="N710">
        <v>9684.6165957219691</v>
      </c>
      <c r="O710">
        <v>1067.36611366582</v>
      </c>
    </row>
    <row r="711" spans="1:15" x14ac:dyDescent="0.3">
      <c r="A711">
        <v>968</v>
      </c>
      <c r="B711">
        <v>1062</v>
      </c>
      <c r="C711" t="s">
        <v>261</v>
      </c>
      <c r="D711" t="s">
        <v>260</v>
      </c>
      <c r="E711">
        <v>6108.4829339702601</v>
      </c>
      <c r="F711">
        <v>7698.4068717421596</v>
      </c>
      <c r="G711">
        <v>5905.4710931844002</v>
      </c>
      <c r="H711">
        <v>8438.3534078822504</v>
      </c>
      <c r="I711">
        <v>8117.2193300135796</v>
      </c>
      <c r="J711">
        <v>6617.7887188269297</v>
      </c>
      <c r="K711">
        <v>8779.0447504302902</v>
      </c>
      <c r="L711">
        <v>8970.2008234157202</v>
      </c>
      <c r="M711">
        <v>7655.4354246385401</v>
      </c>
      <c r="N711">
        <v>7587.82259490046</v>
      </c>
      <c r="O711">
        <v>1135.2401652825199</v>
      </c>
    </row>
    <row r="712" spans="1:15" x14ac:dyDescent="0.3">
      <c r="A712">
        <v>1073</v>
      </c>
      <c r="B712">
        <v>1066</v>
      </c>
      <c r="C712" t="s">
        <v>259</v>
      </c>
      <c r="D712" t="s">
        <v>258</v>
      </c>
      <c r="E712">
        <v>7811.4746703089104</v>
      </c>
      <c r="F712">
        <v>6394.5287521988002</v>
      </c>
      <c r="G712">
        <v>6360.8568863513001</v>
      </c>
      <c r="H712">
        <v>8151.3966177927396</v>
      </c>
      <c r="I712">
        <v>8354.3480581265903</v>
      </c>
      <c r="J712">
        <v>8645.3563358707506</v>
      </c>
      <c r="K712">
        <v>9825.5740892767899</v>
      </c>
      <c r="L712">
        <v>8121.5698268116103</v>
      </c>
      <c r="M712">
        <v>6825.2106868765104</v>
      </c>
      <c r="N712">
        <v>7832.2573248460003</v>
      </c>
      <c r="O712">
        <v>1136.83934769538</v>
      </c>
    </row>
    <row r="713" spans="1:15" x14ac:dyDescent="0.3">
      <c r="A713">
        <v>1007</v>
      </c>
      <c r="B713">
        <v>1067</v>
      </c>
      <c r="C713" t="s">
        <v>257</v>
      </c>
      <c r="D713" t="s">
        <v>256</v>
      </c>
      <c r="E713">
        <v>8403.2181495639998</v>
      </c>
      <c r="F713">
        <v>5376.6170861167702</v>
      </c>
      <c r="G713">
        <v>6571.0638783766099</v>
      </c>
      <c r="H713">
        <v>7056.5118961172102</v>
      </c>
      <c r="I713">
        <v>7826.6928094903396</v>
      </c>
      <c r="J713">
        <v>7989.6521830866404</v>
      </c>
      <c r="K713">
        <v>7432.5963871663498</v>
      </c>
      <c r="L713">
        <v>8383.9585461976294</v>
      </c>
      <c r="M713">
        <v>6242.9966383864203</v>
      </c>
      <c r="N713">
        <v>7253.7008416113304</v>
      </c>
      <c r="O713">
        <v>1033.8437638196001</v>
      </c>
    </row>
    <row r="714" spans="1:15" x14ac:dyDescent="0.3">
      <c r="A714">
        <v>1017</v>
      </c>
      <c r="B714">
        <v>1071</v>
      </c>
      <c r="C714" t="s">
        <v>255</v>
      </c>
      <c r="D714" t="s">
        <v>254</v>
      </c>
      <c r="E714">
        <v>9170.2913546311393</v>
      </c>
      <c r="F714">
        <v>6509.9748079651799</v>
      </c>
      <c r="G714">
        <v>6928.2177886311001</v>
      </c>
      <c r="H714">
        <v>8636.5588815348892</v>
      </c>
      <c r="I714">
        <v>8967.3573204029508</v>
      </c>
      <c r="J714">
        <v>9273.0256781380394</v>
      </c>
      <c r="K714">
        <v>10955.7284164026</v>
      </c>
      <c r="L714">
        <v>9176.8474451629809</v>
      </c>
      <c r="M714">
        <v>7684.15419720926</v>
      </c>
      <c r="N714">
        <v>8589.1284322309002</v>
      </c>
      <c r="O714">
        <v>1360.03051313738</v>
      </c>
    </row>
    <row r="715" spans="1:15" x14ac:dyDescent="0.3">
      <c r="A715">
        <v>1056</v>
      </c>
      <c r="B715">
        <v>1072</v>
      </c>
      <c r="C715" t="s">
        <v>253</v>
      </c>
      <c r="D715" t="s">
        <v>252</v>
      </c>
      <c r="E715">
        <v>9005.9438409510094</v>
      </c>
      <c r="F715">
        <v>6487.1929571855899</v>
      </c>
      <c r="G715">
        <v>6715.9252869252095</v>
      </c>
      <c r="H715">
        <v>7910.8001410546403</v>
      </c>
      <c r="I715">
        <v>8900.9253547193093</v>
      </c>
      <c r="J715">
        <v>8737.8373682381607</v>
      </c>
      <c r="K715">
        <v>9994.0805254434508</v>
      </c>
      <c r="L715">
        <v>8739.8931173091405</v>
      </c>
      <c r="M715">
        <v>7051.8553473252096</v>
      </c>
      <c r="N715">
        <v>8171.6059932390799</v>
      </c>
      <c r="O715">
        <v>1197.4516074472899</v>
      </c>
    </row>
    <row r="716" spans="1:15" x14ac:dyDescent="0.3">
      <c r="A716">
        <v>1064</v>
      </c>
      <c r="B716">
        <v>1076</v>
      </c>
      <c r="C716" t="s">
        <v>251</v>
      </c>
      <c r="D716" t="s">
        <v>250</v>
      </c>
      <c r="E716">
        <v>9358.1697377449691</v>
      </c>
      <c r="F716">
        <v>6536.8343764204101</v>
      </c>
      <c r="G716">
        <v>7173.08542752216</v>
      </c>
      <c r="H716">
        <v>9478.3228921431692</v>
      </c>
      <c r="I716">
        <v>9045.6817840188905</v>
      </c>
      <c r="J716">
        <v>9890.0469081257306</v>
      </c>
      <c r="K716">
        <v>12053.5194880745</v>
      </c>
      <c r="L716">
        <v>9688.8435736295305</v>
      </c>
      <c r="M716">
        <v>8424.0002103436509</v>
      </c>
      <c r="N716">
        <v>9072.0560442247697</v>
      </c>
      <c r="O716">
        <v>1606.22555419676</v>
      </c>
    </row>
    <row r="717" spans="1:15" x14ac:dyDescent="0.3">
      <c r="A717">
        <v>1025</v>
      </c>
      <c r="B717">
        <v>1080</v>
      </c>
      <c r="C717" t="s">
        <v>249</v>
      </c>
      <c r="D717" t="s">
        <v>248</v>
      </c>
      <c r="E717">
        <v>9218.8930144201695</v>
      </c>
      <c r="F717">
        <v>7904.1472972356396</v>
      </c>
      <c r="G717">
        <v>7295.8552199120004</v>
      </c>
      <c r="H717">
        <v>9517.7422369369597</v>
      </c>
      <c r="I717">
        <v>9731.8244634073308</v>
      </c>
      <c r="J717">
        <v>10096.805809494899</v>
      </c>
      <c r="K717">
        <v>12079.1569272216</v>
      </c>
      <c r="L717">
        <v>9777.7842938896792</v>
      </c>
      <c r="M717">
        <v>8937.9923306430901</v>
      </c>
      <c r="N717">
        <v>9395.5779547957009</v>
      </c>
      <c r="O717">
        <v>1362.0383281485099</v>
      </c>
    </row>
    <row r="718" spans="1:15" x14ac:dyDescent="0.3">
      <c r="A718">
        <v>1033</v>
      </c>
      <c r="B718">
        <v>1084</v>
      </c>
      <c r="C718" t="s">
        <v>247</v>
      </c>
      <c r="D718" t="s">
        <v>246</v>
      </c>
      <c r="E718">
        <v>9373.1742439827194</v>
      </c>
      <c r="F718">
        <v>8964.3539147040101</v>
      </c>
      <c r="G718">
        <v>8639.0164853240403</v>
      </c>
      <c r="H718">
        <v>9906.6905092548495</v>
      </c>
      <c r="I718">
        <v>10122.840930348601</v>
      </c>
      <c r="J718">
        <v>9759.8045729120895</v>
      </c>
      <c r="K718">
        <v>12947.7699710572</v>
      </c>
      <c r="L718">
        <v>9986.1838890667404</v>
      </c>
      <c r="M718">
        <v>8831.5129138676602</v>
      </c>
      <c r="N718">
        <v>9836.81638116865</v>
      </c>
      <c r="O718">
        <v>1285.2276347301799</v>
      </c>
    </row>
    <row r="719" spans="1:15" x14ac:dyDescent="0.3">
      <c r="A719">
        <v>1041</v>
      </c>
      <c r="B719">
        <v>1088</v>
      </c>
      <c r="C719" t="s">
        <v>245</v>
      </c>
      <c r="D719" t="s">
        <v>244</v>
      </c>
      <c r="E719">
        <v>3552.3455216747602</v>
      </c>
      <c r="F719">
        <v>5008.4077324233504</v>
      </c>
      <c r="G719">
        <v>3797.2661918502799</v>
      </c>
      <c r="H719">
        <v>6860.1359588404202</v>
      </c>
      <c r="I719">
        <v>6179.0657439446404</v>
      </c>
      <c r="J719">
        <v>6695.4654856031902</v>
      </c>
      <c r="K719">
        <v>7363.5775323954003</v>
      </c>
      <c r="L719">
        <v>4200.28611109953</v>
      </c>
      <c r="M719">
        <v>3494.50666100525</v>
      </c>
      <c r="N719">
        <v>5239.0063265374201</v>
      </c>
      <c r="O719">
        <v>1551.0352531055901</v>
      </c>
    </row>
    <row r="720" spans="1:15" x14ac:dyDescent="0.3">
      <c r="A720">
        <v>1049</v>
      </c>
      <c r="B720">
        <v>1092</v>
      </c>
      <c r="C720" t="s">
        <v>243</v>
      </c>
      <c r="D720" t="s">
        <v>242</v>
      </c>
      <c r="E720">
        <v>5297.3941111636004</v>
      </c>
      <c r="F720">
        <v>5109.9520982448303</v>
      </c>
      <c r="G720">
        <v>5705.9232429663798</v>
      </c>
      <c r="H720">
        <v>6644.78536657324</v>
      </c>
      <c r="I720">
        <v>6553.24898661098</v>
      </c>
      <c r="J720">
        <v>6756.7567567567603</v>
      </c>
      <c r="K720">
        <v>6969.9786618215603</v>
      </c>
      <c r="L720">
        <v>4239.4174757281498</v>
      </c>
      <c r="M720">
        <v>5777.7281856728396</v>
      </c>
      <c r="N720">
        <v>5895.0205428375903</v>
      </c>
      <c r="O720">
        <v>912.24742060978804</v>
      </c>
    </row>
    <row r="721" spans="1:15" x14ac:dyDescent="0.3">
      <c r="A721">
        <v>519</v>
      </c>
      <c r="B721">
        <v>1096</v>
      </c>
      <c r="C721" t="s">
        <v>241</v>
      </c>
      <c r="D721" t="s">
        <v>240</v>
      </c>
      <c r="E721">
        <v>1007.7401035067101</v>
      </c>
      <c r="F721">
        <v>1244.9590572924501</v>
      </c>
      <c r="G721">
        <v>845.574733749541</v>
      </c>
      <c r="H721">
        <v>1038.1971891370499</v>
      </c>
      <c r="I721">
        <v>1108.9020582425301</v>
      </c>
      <c r="J721">
        <v>592.84848653693496</v>
      </c>
      <c r="K721">
        <v>955.02087668095703</v>
      </c>
      <c r="L721">
        <v>1399.5809637832999</v>
      </c>
      <c r="M721">
        <v>1133.4070232123099</v>
      </c>
      <c r="N721">
        <v>1036.2478324602</v>
      </c>
      <c r="O721">
        <v>232.01923520568999</v>
      </c>
    </row>
    <row r="722" spans="1:15" x14ac:dyDescent="0.3">
      <c r="A722">
        <v>989</v>
      </c>
      <c r="B722">
        <v>1097</v>
      </c>
      <c r="C722" t="s">
        <v>239</v>
      </c>
      <c r="D722" t="s">
        <v>238</v>
      </c>
      <c r="E722">
        <v>584.61853768509502</v>
      </c>
      <c r="F722">
        <v>946.08147476001704</v>
      </c>
      <c r="G722">
        <v>546.80300171150202</v>
      </c>
      <c r="H722">
        <v>815.33912731834096</v>
      </c>
      <c r="I722">
        <v>743.001194109062</v>
      </c>
      <c r="J722">
        <v>452.21724885792099</v>
      </c>
      <c r="K722">
        <v>803.12379483224004</v>
      </c>
      <c r="L722">
        <v>1021.87643786339</v>
      </c>
      <c r="M722">
        <v>802.73880534319096</v>
      </c>
      <c r="N722">
        <v>746.19995805341705</v>
      </c>
      <c r="O722">
        <v>186.906092202016</v>
      </c>
    </row>
    <row r="723" spans="1:15" x14ac:dyDescent="0.3">
      <c r="A723">
        <v>91</v>
      </c>
      <c r="B723">
        <v>1098</v>
      </c>
      <c r="C723" t="s">
        <v>237</v>
      </c>
      <c r="D723" t="s">
        <v>236</v>
      </c>
      <c r="E723">
        <v>1275.97685918361</v>
      </c>
      <c r="F723">
        <v>1467.8033011986199</v>
      </c>
      <c r="G723">
        <v>1080.12677935943</v>
      </c>
      <c r="H723">
        <v>1229.3368271401901</v>
      </c>
      <c r="I723">
        <v>1328.31881762998</v>
      </c>
      <c r="J723">
        <v>668.95868539129401</v>
      </c>
      <c r="K723">
        <v>1086.9438790346001</v>
      </c>
      <c r="L723">
        <v>1685.15102881644</v>
      </c>
      <c r="M723">
        <v>1366.00548378332</v>
      </c>
      <c r="N723">
        <v>1243.18018461528</v>
      </c>
      <c r="O723">
        <v>285.07064898499698</v>
      </c>
    </row>
    <row r="724" spans="1:15" x14ac:dyDescent="0.3">
      <c r="A724">
        <v>846</v>
      </c>
      <c r="B724">
        <v>1099</v>
      </c>
      <c r="C724" t="s">
        <v>235</v>
      </c>
      <c r="D724" t="s">
        <v>234</v>
      </c>
      <c r="E724">
        <v>1303.62892698634</v>
      </c>
      <c r="F724">
        <v>1440.15617960655</v>
      </c>
      <c r="G724">
        <v>934.08607669183903</v>
      </c>
      <c r="H724">
        <v>1167.41862713503</v>
      </c>
      <c r="I724">
        <v>1420.18694297515</v>
      </c>
      <c r="J724">
        <v>790.34119004450304</v>
      </c>
      <c r="K724">
        <v>1070.6401766004401</v>
      </c>
      <c r="L724">
        <v>1556.6972477064201</v>
      </c>
      <c r="M724">
        <v>1338.29538820782</v>
      </c>
      <c r="N724">
        <v>1224.60563955045</v>
      </c>
      <c r="O724">
        <v>253.50835867901401</v>
      </c>
    </row>
    <row r="725" spans="1:15" x14ac:dyDescent="0.3">
      <c r="A725">
        <v>20018</v>
      </c>
      <c r="B725">
        <v>1100</v>
      </c>
      <c r="C725" t="s">
        <v>233</v>
      </c>
      <c r="D725" t="s">
        <v>232</v>
      </c>
      <c r="E725">
        <v>39.392234102419799</v>
      </c>
      <c r="F725">
        <v>195.580391160782</v>
      </c>
      <c r="G725">
        <v>109.09090909090899</v>
      </c>
      <c r="H725">
        <v>173.611111111111</v>
      </c>
      <c r="I725">
        <v>67.259188085515206</v>
      </c>
      <c r="J725">
        <v>57.345712725286702</v>
      </c>
      <c r="K725">
        <v>203.00553651463201</v>
      </c>
      <c r="L725">
        <v>214.31935939708001</v>
      </c>
      <c r="M725">
        <v>129.21089063221001</v>
      </c>
      <c r="N725">
        <v>132.09059253555</v>
      </c>
      <c r="O725">
        <v>67.5144236533922</v>
      </c>
    </row>
    <row r="726" spans="1:15" x14ac:dyDescent="0.3">
      <c r="A726">
        <v>1009</v>
      </c>
      <c r="B726">
        <v>1101</v>
      </c>
      <c r="C726" t="s">
        <v>231</v>
      </c>
      <c r="D726" t="s">
        <v>231</v>
      </c>
      <c r="E726">
        <v>74.320799613917899</v>
      </c>
      <c r="F726">
        <v>35.6688984258586</v>
      </c>
      <c r="G726">
        <v>31.991588033565399</v>
      </c>
      <c r="H726">
        <v>51.204548146393499</v>
      </c>
      <c r="I726">
        <v>42.471460001894798</v>
      </c>
      <c r="J726">
        <v>26.559651371120399</v>
      </c>
      <c r="K726">
        <v>37.013187182072201</v>
      </c>
      <c r="L726">
        <v>41.666573497876897</v>
      </c>
      <c r="M726">
        <v>25.4038386750542</v>
      </c>
      <c r="N726">
        <v>40.700060549750397</v>
      </c>
      <c r="O726">
        <v>14.972637771436499</v>
      </c>
    </row>
    <row r="727" spans="1:15" x14ac:dyDescent="0.3">
      <c r="A727">
        <v>967</v>
      </c>
      <c r="B727">
        <v>1102</v>
      </c>
      <c r="C727" t="s">
        <v>230</v>
      </c>
      <c r="D727" t="s">
        <v>229</v>
      </c>
      <c r="E727">
        <v>18.664055738650799</v>
      </c>
      <c r="F727">
        <v>24.888084425553899</v>
      </c>
      <c r="G727">
        <v>8.5791823513963106</v>
      </c>
      <c r="H727">
        <v>14.1253424253327</v>
      </c>
      <c r="I727">
        <v>9.0060357220770904</v>
      </c>
      <c r="J727">
        <v>6.8440431861205298</v>
      </c>
      <c r="K727">
        <v>11.5120719552867</v>
      </c>
      <c r="L727">
        <v>27.754757958507199</v>
      </c>
      <c r="M727">
        <v>17.398952238920099</v>
      </c>
      <c r="N727">
        <v>15.4191695557606</v>
      </c>
      <c r="O727">
        <v>7.37107369170851</v>
      </c>
    </row>
    <row r="728" spans="1:15" x14ac:dyDescent="0.3">
      <c r="A728">
        <v>949</v>
      </c>
      <c r="B728">
        <v>1104</v>
      </c>
      <c r="C728" t="s">
        <v>228</v>
      </c>
      <c r="D728" t="s">
        <v>227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</row>
    <row r="729" spans="1:15" x14ac:dyDescent="0.3">
      <c r="A729">
        <v>840</v>
      </c>
      <c r="B729">
        <v>1105</v>
      </c>
      <c r="C729" t="s">
        <v>226</v>
      </c>
      <c r="D729" t="s">
        <v>225</v>
      </c>
      <c r="E729">
        <v>0.94003894447055703</v>
      </c>
      <c r="F729">
        <v>0</v>
      </c>
      <c r="G729">
        <v>2.19637989527974</v>
      </c>
      <c r="H729">
        <v>0.55828272234606302</v>
      </c>
      <c r="I729">
        <v>1.3768686073957499</v>
      </c>
      <c r="J729">
        <v>0.312166929035538</v>
      </c>
      <c r="K729">
        <v>0.89821319731819205</v>
      </c>
      <c r="L729">
        <v>0.26164409674851102</v>
      </c>
      <c r="M729">
        <v>0</v>
      </c>
      <c r="N729">
        <v>0.72706604362159499</v>
      </c>
      <c r="O729">
        <v>0.71852906241743097</v>
      </c>
    </row>
    <row r="730" spans="1:15" x14ac:dyDescent="0.3">
      <c r="A730">
        <v>1016</v>
      </c>
      <c r="B730">
        <v>1106</v>
      </c>
      <c r="C730" t="s">
        <v>224</v>
      </c>
      <c r="D730" t="s">
        <v>223</v>
      </c>
      <c r="E730">
        <v>1.4292422974048999</v>
      </c>
      <c r="F730">
        <v>0</v>
      </c>
      <c r="G730">
        <v>2.89380902041612</v>
      </c>
      <c r="H730">
        <v>0.85682460800274196</v>
      </c>
      <c r="I730">
        <v>1.2704481657148401</v>
      </c>
      <c r="J730">
        <v>0.48153982678324497</v>
      </c>
      <c r="K730">
        <v>0</v>
      </c>
      <c r="L730">
        <v>0.39764593605853299</v>
      </c>
      <c r="M730">
        <v>0</v>
      </c>
      <c r="N730">
        <v>0.81438998382004202</v>
      </c>
      <c r="O730">
        <v>0.94775884495376905</v>
      </c>
    </row>
    <row r="731" spans="1:15" x14ac:dyDescent="0.3">
      <c r="A731">
        <v>21</v>
      </c>
      <c r="B731">
        <v>1107</v>
      </c>
      <c r="C731" t="s">
        <v>222</v>
      </c>
      <c r="D731" t="s">
        <v>221</v>
      </c>
      <c r="E731">
        <v>0</v>
      </c>
      <c r="F731">
        <v>0</v>
      </c>
      <c r="G731">
        <v>1.3975961346484</v>
      </c>
      <c r="H731">
        <v>0</v>
      </c>
      <c r="I731">
        <v>2.68466671780318</v>
      </c>
      <c r="J731">
        <v>0</v>
      </c>
      <c r="K731">
        <v>0</v>
      </c>
      <c r="L731">
        <v>0</v>
      </c>
      <c r="M731">
        <v>0</v>
      </c>
      <c r="N731">
        <v>0.45358476138350901</v>
      </c>
      <c r="O731">
        <v>0.95584112954443301</v>
      </c>
    </row>
    <row r="732" spans="1:15" x14ac:dyDescent="0.3">
      <c r="A732">
        <v>665</v>
      </c>
      <c r="B732">
        <v>1108</v>
      </c>
      <c r="C732" t="s">
        <v>220</v>
      </c>
      <c r="D732" t="s">
        <v>219</v>
      </c>
      <c r="E732">
        <v>0</v>
      </c>
      <c r="F732">
        <v>0</v>
      </c>
      <c r="G732">
        <v>1.7127896449631701</v>
      </c>
      <c r="H732">
        <v>0</v>
      </c>
      <c r="I732">
        <v>3.1918289179700001</v>
      </c>
      <c r="J732">
        <v>0</v>
      </c>
      <c r="K732">
        <v>0</v>
      </c>
      <c r="L732">
        <v>0</v>
      </c>
      <c r="M732">
        <v>0</v>
      </c>
      <c r="N732">
        <v>0.54495761810368604</v>
      </c>
      <c r="O732">
        <v>1.1428369831104199</v>
      </c>
    </row>
    <row r="733" spans="1:15" x14ac:dyDescent="0.3">
      <c r="A733">
        <v>538</v>
      </c>
      <c r="B733">
        <v>1109</v>
      </c>
      <c r="C733" t="s">
        <v>218</v>
      </c>
      <c r="D733" t="s">
        <v>217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</row>
    <row r="734" spans="1:15" x14ac:dyDescent="0.3">
      <c r="A734">
        <v>900</v>
      </c>
      <c r="B734">
        <v>1111</v>
      </c>
      <c r="C734" t="s">
        <v>216</v>
      </c>
      <c r="D734" t="s">
        <v>215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4.4123672350215903</v>
      </c>
      <c r="L734">
        <v>0</v>
      </c>
      <c r="M734">
        <v>0</v>
      </c>
      <c r="N734">
        <v>0.49026302611351003</v>
      </c>
      <c r="O734">
        <v>1.47078907834053</v>
      </c>
    </row>
    <row r="735" spans="1:15" x14ac:dyDescent="0.3">
      <c r="A735">
        <v>848</v>
      </c>
      <c r="B735">
        <v>1112</v>
      </c>
      <c r="C735" t="s">
        <v>214</v>
      </c>
      <c r="D735" t="s">
        <v>213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</row>
    <row r="736" spans="1:15" x14ac:dyDescent="0.3">
      <c r="A736">
        <v>916</v>
      </c>
      <c r="B736">
        <v>1114</v>
      </c>
      <c r="C736" t="s">
        <v>212</v>
      </c>
      <c r="D736" t="s">
        <v>21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</row>
    <row r="737" spans="1:15" x14ac:dyDescent="0.3">
      <c r="A737">
        <v>336</v>
      </c>
      <c r="B737">
        <v>1115</v>
      </c>
      <c r="C737" t="s">
        <v>210</v>
      </c>
      <c r="D737" t="s">
        <v>209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</row>
    <row r="738" spans="1:15" x14ac:dyDescent="0.3">
      <c r="A738">
        <v>117</v>
      </c>
      <c r="B738">
        <v>1116</v>
      </c>
      <c r="C738" t="s">
        <v>208</v>
      </c>
      <c r="D738" t="s">
        <v>207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</row>
    <row r="739" spans="1:15" x14ac:dyDescent="0.3">
      <c r="A739">
        <v>125</v>
      </c>
      <c r="B739">
        <v>1117</v>
      </c>
      <c r="C739" t="s">
        <v>206</v>
      </c>
      <c r="D739" t="s">
        <v>205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</row>
    <row r="740" spans="1:15" x14ac:dyDescent="0.3">
      <c r="A740">
        <v>832</v>
      </c>
      <c r="B740">
        <v>1119</v>
      </c>
      <c r="C740" t="s">
        <v>204</v>
      </c>
      <c r="D740" t="s">
        <v>203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6.3624795491728801</v>
      </c>
      <c r="N740">
        <v>0.70694217213031996</v>
      </c>
      <c r="O740">
        <v>2.1208265163909599</v>
      </c>
    </row>
    <row r="741" spans="1:15" x14ac:dyDescent="0.3">
      <c r="A741">
        <v>62</v>
      </c>
      <c r="B741">
        <v>1120</v>
      </c>
      <c r="C741" t="s">
        <v>202</v>
      </c>
      <c r="D741" t="s">
        <v>201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9.2641609317099007</v>
      </c>
      <c r="N741">
        <v>1.0293512146344299</v>
      </c>
      <c r="O741">
        <v>3.0880536439032999</v>
      </c>
    </row>
    <row r="742" spans="1:15" x14ac:dyDescent="0.3">
      <c r="A742">
        <v>158</v>
      </c>
      <c r="B742">
        <v>1121</v>
      </c>
      <c r="C742" t="s">
        <v>200</v>
      </c>
      <c r="D742" t="s">
        <v>199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</row>
    <row r="743" spans="1:15" x14ac:dyDescent="0.3">
      <c r="A743">
        <v>911</v>
      </c>
      <c r="B743">
        <v>1122</v>
      </c>
      <c r="C743" t="s">
        <v>198</v>
      </c>
      <c r="D743" t="s">
        <v>197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</row>
    <row r="744" spans="1:15" x14ac:dyDescent="0.3">
      <c r="A744">
        <v>901</v>
      </c>
      <c r="B744">
        <v>1125</v>
      </c>
      <c r="C744" t="s">
        <v>196</v>
      </c>
      <c r="D744" t="s">
        <v>195</v>
      </c>
      <c r="E744">
        <v>7.7332875064444098</v>
      </c>
      <c r="F744">
        <v>30.084965231477899</v>
      </c>
      <c r="G744">
        <v>7.0451673506815897</v>
      </c>
      <c r="H744">
        <v>29.102398869163899</v>
      </c>
      <c r="I744">
        <v>10.380930724589</v>
      </c>
      <c r="J744">
        <v>4.6311100329690902</v>
      </c>
      <c r="K744">
        <v>6.0532687651331702</v>
      </c>
      <c r="L744">
        <v>4.8451528695170696</v>
      </c>
      <c r="M744">
        <v>12.1782548560791</v>
      </c>
      <c r="N744">
        <v>12.450504022895</v>
      </c>
      <c r="O744">
        <v>10.024942524873801</v>
      </c>
    </row>
    <row r="745" spans="1:15" x14ac:dyDescent="0.3">
      <c r="A745">
        <v>93</v>
      </c>
      <c r="B745">
        <v>1126</v>
      </c>
      <c r="C745" t="s">
        <v>194</v>
      </c>
      <c r="D745" t="s">
        <v>193</v>
      </c>
      <c r="E745">
        <v>0</v>
      </c>
      <c r="F745">
        <v>30.3687635574837</v>
      </c>
      <c r="G745">
        <v>30.728709394205399</v>
      </c>
      <c r="H745">
        <v>58.284762697751901</v>
      </c>
      <c r="I745">
        <v>0</v>
      </c>
      <c r="J745">
        <v>59.574468085106403</v>
      </c>
      <c r="K745">
        <v>0</v>
      </c>
      <c r="L745">
        <v>0</v>
      </c>
      <c r="M745">
        <v>22.8907782864617</v>
      </c>
      <c r="N745">
        <v>22.427498002334399</v>
      </c>
      <c r="O745">
        <v>24.5198896871449</v>
      </c>
    </row>
    <row r="746" spans="1:15" x14ac:dyDescent="0.3">
      <c r="A746">
        <v>229</v>
      </c>
      <c r="B746">
        <v>1127</v>
      </c>
      <c r="C746" t="s">
        <v>192</v>
      </c>
      <c r="D746" t="s">
        <v>191</v>
      </c>
      <c r="E746">
        <v>7.9299146590136704</v>
      </c>
      <c r="F746">
        <v>30.077568466043999</v>
      </c>
      <c r="G746">
        <v>6.42607149004533</v>
      </c>
      <c r="H746">
        <v>28.3551860142842</v>
      </c>
      <c r="I746">
        <v>10.6514638154558</v>
      </c>
      <c r="J746">
        <v>3.16953622893107</v>
      </c>
      <c r="K746">
        <v>6.2163512238441498</v>
      </c>
      <c r="L746">
        <v>4.9797760117075596</v>
      </c>
      <c r="M746">
        <v>11.8855059382847</v>
      </c>
      <c r="N746">
        <v>12.187930427512301</v>
      </c>
      <c r="O746">
        <v>10.0259032726992</v>
      </c>
    </row>
    <row r="747" spans="1:15" x14ac:dyDescent="0.3">
      <c r="A747">
        <v>794</v>
      </c>
      <c r="B747">
        <v>1129</v>
      </c>
      <c r="C747" t="s">
        <v>190</v>
      </c>
      <c r="D747" t="s">
        <v>189</v>
      </c>
      <c r="E747">
        <v>3.6982248520710099</v>
      </c>
      <c r="F747">
        <v>31.232571109871699</v>
      </c>
      <c r="G747">
        <v>8.0875435324409501</v>
      </c>
      <c r="H747">
        <v>28.4398699891658</v>
      </c>
      <c r="I747">
        <v>12.9808995335435</v>
      </c>
      <c r="J747">
        <v>3.3483744439306702</v>
      </c>
      <c r="K747">
        <v>4.4278575494971202</v>
      </c>
      <c r="L747">
        <v>4.0212552060893296</v>
      </c>
      <c r="M747">
        <v>11.7819179926719</v>
      </c>
      <c r="N747">
        <v>12.0020571343647</v>
      </c>
      <c r="O747">
        <v>10.731064270870201</v>
      </c>
    </row>
    <row r="748" spans="1:15" x14ac:dyDescent="0.3">
      <c r="A748">
        <v>798</v>
      </c>
      <c r="B748">
        <v>1130</v>
      </c>
      <c r="C748" t="s">
        <v>188</v>
      </c>
      <c r="D748" t="s">
        <v>187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</row>
    <row r="749" spans="1:15" x14ac:dyDescent="0.3">
      <c r="A749">
        <v>1116</v>
      </c>
      <c r="B749">
        <v>1132</v>
      </c>
      <c r="C749" t="s">
        <v>186</v>
      </c>
      <c r="D749" t="s">
        <v>185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</row>
    <row r="750" spans="1:15" x14ac:dyDescent="0.3">
      <c r="A750">
        <v>933</v>
      </c>
      <c r="B750">
        <v>1133</v>
      </c>
      <c r="C750" t="s">
        <v>184</v>
      </c>
      <c r="D750" t="s">
        <v>183</v>
      </c>
      <c r="E750">
        <v>106.119388387181</v>
      </c>
      <c r="F750">
        <v>83.974602803054694</v>
      </c>
      <c r="G750">
        <v>27.138795554406801</v>
      </c>
      <c r="H750">
        <v>27.140048187432502</v>
      </c>
      <c r="I750">
        <v>27.1437549306698</v>
      </c>
      <c r="J750">
        <v>31.283984089859501</v>
      </c>
      <c r="K750">
        <v>31.609613983976701</v>
      </c>
      <c r="L750">
        <v>103.112087582858</v>
      </c>
      <c r="M750">
        <v>68.357663319728601</v>
      </c>
      <c r="N750">
        <v>56.208882093240803</v>
      </c>
      <c r="O750">
        <v>34.224845946564798</v>
      </c>
    </row>
    <row r="751" spans="1:15" x14ac:dyDescent="0.3">
      <c r="A751">
        <v>413</v>
      </c>
      <c r="B751">
        <v>1135</v>
      </c>
      <c r="C751" t="s">
        <v>182</v>
      </c>
      <c r="D751" t="s">
        <v>181</v>
      </c>
      <c r="E751">
        <v>49.435028248587599</v>
      </c>
      <c r="F751">
        <v>58.947368421052602</v>
      </c>
      <c r="G751">
        <v>6.9965017491254402</v>
      </c>
      <c r="H751">
        <v>47.795552087397603</v>
      </c>
      <c r="I751">
        <v>20.182604517059101</v>
      </c>
      <c r="J751">
        <v>7.1839080459770104</v>
      </c>
      <c r="K751">
        <v>28.8630038140398</v>
      </c>
      <c r="L751">
        <v>54.730258014073499</v>
      </c>
      <c r="M751">
        <v>36.426712922810097</v>
      </c>
      <c r="N751">
        <v>34.5067708689025</v>
      </c>
      <c r="O751">
        <v>19.842664202742501</v>
      </c>
    </row>
    <row r="752" spans="1:15" x14ac:dyDescent="0.3">
      <c r="A752">
        <v>948</v>
      </c>
      <c r="B752">
        <v>1136</v>
      </c>
      <c r="C752" t="s">
        <v>180</v>
      </c>
      <c r="D752" t="s">
        <v>179</v>
      </c>
      <c r="E752">
        <v>115.23178807946999</v>
      </c>
      <c r="F752">
        <v>88.014408536378198</v>
      </c>
      <c r="G752">
        <v>30.5179670338884</v>
      </c>
      <c r="H752">
        <v>23.722686634606099</v>
      </c>
      <c r="I752">
        <v>28.2687707744401</v>
      </c>
      <c r="J752">
        <v>35.376330969102298</v>
      </c>
      <c r="K752">
        <v>32.061612580366102</v>
      </c>
      <c r="L752">
        <v>110.196779964222</v>
      </c>
      <c r="M752">
        <v>73.744586210932894</v>
      </c>
      <c r="N752">
        <v>59.681658975933999</v>
      </c>
      <c r="O752">
        <v>37.286155287619998</v>
      </c>
    </row>
    <row r="753" spans="1:15" x14ac:dyDescent="0.3">
      <c r="A753">
        <v>841</v>
      </c>
      <c r="B753">
        <v>1137</v>
      </c>
      <c r="C753" t="s">
        <v>178</v>
      </c>
      <c r="D753" t="s">
        <v>177</v>
      </c>
      <c r="E753">
        <v>395.48022598870102</v>
      </c>
      <c r="F753">
        <v>246.435486710086</v>
      </c>
      <c r="G753">
        <v>102.286401925391</v>
      </c>
      <c r="H753">
        <v>65.187944463257693</v>
      </c>
      <c r="I753">
        <v>116.086235489221</v>
      </c>
      <c r="J753">
        <v>91.011528126896096</v>
      </c>
      <c r="K753">
        <v>43.297693735088799</v>
      </c>
      <c r="L753">
        <v>297.82164737916901</v>
      </c>
      <c r="M753">
        <v>107.079119571684</v>
      </c>
      <c r="N753">
        <v>162.74292037660999</v>
      </c>
      <c r="O753">
        <v>121.07703399419201</v>
      </c>
    </row>
    <row r="754" spans="1:15" x14ac:dyDescent="0.3">
      <c r="A754">
        <v>506</v>
      </c>
      <c r="B754">
        <v>1139</v>
      </c>
      <c r="C754" t="s">
        <v>176</v>
      </c>
      <c r="D754" t="s">
        <v>175</v>
      </c>
      <c r="E754">
        <v>0</v>
      </c>
      <c r="F754">
        <v>418.32669322709199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115.511551155115</v>
      </c>
      <c r="M754">
        <v>118.84550084889599</v>
      </c>
      <c r="N754">
        <v>72.520416136789294</v>
      </c>
      <c r="O754">
        <v>139.25314043977701</v>
      </c>
    </row>
    <row r="755" spans="1:15" x14ac:dyDescent="0.3">
      <c r="A755">
        <v>658</v>
      </c>
      <c r="B755">
        <v>1140</v>
      </c>
      <c r="C755" t="s">
        <v>174</v>
      </c>
      <c r="D755" t="s">
        <v>173</v>
      </c>
      <c r="E755">
        <v>20.226017721844102</v>
      </c>
      <c r="F755">
        <v>26.170481997009102</v>
      </c>
      <c r="G755">
        <v>18.070215695273099</v>
      </c>
      <c r="H755">
        <v>11.4313709479873</v>
      </c>
      <c r="I755">
        <v>7.3231332548711903</v>
      </c>
      <c r="J755">
        <v>0</v>
      </c>
      <c r="K755">
        <v>3.94366197183099</v>
      </c>
      <c r="L755">
        <v>61.001460266616398</v>
      </c>
      <c r="M755">
        <v>35.132163854500298</v>
      </c>
      <c r="N755">
        <v>20.3665006344369</v>
      </c>
      <c r="O755">
        <v>18.850310233545699</v>
      </c>
    </row>
    <row r="756" spans="1:15" x14ac:dyDescent="0.3">
      <c r="A756">
        <v>633</v>
      </c>
      <c r="B756">
        <v>1141</v>
      </c>
      <c r="C756" t="s">
        <v>172</v>
      </c>
      <c r="D756" t="s">
        <v>171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</row>
    <row r="757" spans="1:15" x14ac:dyDescent="0.3">
      <c r="A757">
        <v>482</v>
      </c>
      <c r="B757">
        <v>1142</v>
      </c>
      <c r="C757" t="s">
        <v>170</v>
      </c>
      <c r="D757" t="s">
        <v>169</v>
      </c>
      <c r="E757">
        <v>132.20675944333999</v>
      </c>
      <c r="F757">
        <v>110.034058160859</v>
      </c>
      <c r="G757">
        <v>0</v>
      </c>
      <c r="H757">
        <v>23.207625362619101</v>
      </c>
      <c r="I757">
        <v>11.014948859165999</v>
      </c>
      <c r="J757">
        <v>92.662632375189105</v>
      </c>
      <c r="K757">
        <v>114.932044148499</v>
      </c>
      <c r="L757">
        <v>108.55773297617399</v>
      </c>
      <c r="M757">
        <v>168.155543878087</v>
      </c>
      <c r="N757">
        <v>84.530149467103797</v>
      </c>
      <c r="O757">
        <v>58.943548403889999</v>
      </c>
    </row>
    <row r="758" spans="1:15" x14ac:dyDescent="0.3">
      <c r="A758">
        <v>917</v>
      </c>
      <c r="B758">
        <v>1144</v>
      </c>
      <c r="C758" t="s">
        <v>168</v>
      </c>
      <c r="D758" t="s">
        <v>167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</row>
    <row r="759" spans="1:15" x14ac:dyDescent="0.3">
      <c r="A759">
        <v>237</v>
      </c>
      <c r="B759">
        <v>1145</v>
      </c>
      <c r="C759" t="s">
        <v>166</v>
      </c>
      <c r="D759" t="s">
        <v>165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</row>
    <row r="760" spans="1:15" x14ac:dyDescent="0.3">
      <c r="A760">
        <v>792</v>
      </c>
      <c r="B760">
        <v>1149</v>
      </c>
      <c r="C760" t="s">
        <v>164</v>
      </c>
      <c r="D760" t="s">
        <v>163</v>
      </c>
      <c r="E760">
        <v>44.795783926218697</v>
      </c>
      <c r="F760">
        <v>132.61685784161801</v>
      </c>
      <c r="G760">
        <v>46.161321671525798</v>
      </c>
      <c r="H760">
        <v>83.991600839916003</v>
      </c>
      <c r="I760">
        <v>45.9302516321643</v>
      </c>
      <c r="J760">
        <v>24.892429145478498</v>
      </c>
      <c r="K760">
        <v>68.920249425664593</v>
      </c>
      <c r="L760">
        <v>209.15032679738599</v>
      </c>
      <c r="M760">
        <v>96.709369505149496</v>
      </c>
      <c r="N760">
        <v>83.685354531680005</v>
      </c>
      <c r="O760">
        <v>57.365043774295202</v>
      </c>
    </row>
    <row r="761" spans="1:15" x14ac:dyDescent="0.3">
      <c r="A761">
        <v>932</v>
      </c>
      <c r="B761">
        <v>1150</v>
      </c>
      <c r="C761" t="s">
        <v>162</v>
      </c>
      <c r="D761" t="s">
        <v>161</v>
      </c>
      <c r="E761">
        <v>44.795783926218697</v>
      </c>
      <c r="F761">
        <v>132.61685784161801</v>
      </c>
      <c r="G761">
        <v>46.161321671525798</v>
      </c>
      <c r="H761">
        <v>83.991600839916003</v>
      </c>
      <c r="I761">
        <v>45.9302516321643</v>
      </c>
      <c r="J761">
        <v>24.892429145478498</v>
      </c>
      <c r="K761">
        <v>68.920249425664593</v>
      </c>
      <c r="L761">
        <v>209.15032679738599</v>
      </c>
      <c r="M761">
        <v>96.709369505149496</v>
      </c>
      <c r="N761">
        <v>83.685354531680005</v>
      </c>
      <c r="O761">
        <v>57.365043774295202</v>
      </c>
    </row>
    <row r="762" spans="1:15" x14ac:dyDescent="0.3">
      <c r="A762">
        <v>514</v>
      </c>
      <c r="B762">
        <v>1155</v>
      </c>
      <c r="C762" t="s">
        <v>160</v>
      </c>
      <c r="D762" t="s">
        <v>159</v>
      </c>
      <c r="E762">
        <v>0</v>
      </c>
      <c r="F762">
        <v>0</v>
      </c>
      <c r="G762" t="s">
        <v>102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</row>
    <row r="763" spans="1:15" x14ac:dyDescent="0.3">
      <c r="A763">
        <v>380</v>
      </c>
      <c r="B763">
        <v>1156</v>
      </c>
      <c r="C763" t="s">
        <v>158</v>
      </c>
      <c r="D763" t="s">
        <v>157</v>
      </c>
      <c r="E763">
        <v>0</v>
      </c>
      <c r="F763">
        <v>0</v>
      </c>
      <c r="G763" t="s">
        <v>102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</row>
    <row r="764" spans="1:15" x14ac:dyDescent="0.3">
      <c r="A764">
        <v>697</v>
      </c>
      <c r="B764">
        <v>1159</v>
      </c>
      <c r="C764" t="s">
        <v>156</v>
      </c>
      <c r="D764" t="s">
        <v>155</v>
      </c>
      <c r="E764">
        <v>46.328739391108002</v>
      </c>
      <c r="F764">
        <v>137.686860739575</v>
      </c>
      <c r="G764">
        <v>46.161321671525798</v>
      </c>
      <c r="H764">
        <v>87.278772555674806</v>
      </c>
      <c r="I764">
        <v>47.731069516893399</v>
      </c>
      <c r="J764">
        <v>25.7012777206638</v>
      </c>
      <c r="K764">
        <v>71.544838550933093</v>
      </c>
      <c r="L764">
        <v>217.236697484968</v>
      </c>
      <c r="M764">
        <v>100.72271820530401</v>
      </c>
      <c r="N764">
        <v>86.710255092960693</v>
      </c>
      <c r="O764">
        <v>59.769122170669903</v>
      </c>
    </row>
    <row r="765" spans="1:15" x14ac:dyDescent="0.3">
      <c r="A765">
        <v>960</v>
      </c>
      <c r="B765">
        <v>1171</v>
      </c>
      <c r="C765" t="s">
        <v>154</v>
      </c>
      <c r="D765" t="s">
        <v>153</v>
      </c>
      <c r="E765">
        <v>343.54364755701101</v>
      </c>
      <c r="F765">
        <v>139.00944729298701</v>
      </c>
      <c r="G765">
        <v>146.63279404555001</v>
      </c>
      <c r="H765">
        <v>240.78775667093501</v>
      </c>
      <c r="I765">
        <v>193.87176316745001</v>
      </c>
      <c r="J765">
        <v>121.9292449997</v>
      </c>
      <c r="K765">
        <v>161.62115342717601</v>
      </c>
      <c r="L765">
        <v>165.57581947935</v>
      </c>
      <c r="M765">
        <v>98.541996548472596</v>
      </c>
      <c r="N765">
        <v>179.05706924318099</v>
      </c>
      <c r="O765">
        <v>74.139356541488496</v>
      </c>
    </row>
    <row r="766" spans="1:15" x14ac:dyDescent="0.3">
      <c r="A766">
        <v>744</v>
      </c>
      <c r="B766">
        <v>1172</v>
      </c>
      <c r="C766" t="s">
        <v>152</v>
      </c>
      <c r="D766" t="s">
        <v>151</v>
      </c>
      <c r="E766">
        <v>103.16875460574801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11.463194956194201</v>
      </c>
      <c r="O766">
        <v>34.389584868582602</v>
      </c>
    </row>
    <row r="767" spans="1:15" x14ac:dyDescent="0.3">
      <c r="A767">
        <v>752</v>
      </c>
      <c r="B767">
        <v>1173</v>
      </c>
      <c r="C767" t="s">
        <v>150</v>
      </c>
      <c r="D767" t="s">
        <v>149</v>
      </c>
      <c r="E767">
        <v>39.862940977751997</v>
      </c>
      <c r="F767">
        <v>24.629273650967999</v>
      </c>
      <c r="G767">
        <v>6.0786578323506202</v>
      </c>
      <c r="H767">
        <v>42.1506887121459</v>
      </c>
      <c r="I767">
        <v>21.2121212121212</v>
      </c>
      <c r="J767">
        <v>2.4571102628230399</v>
      </c>
      <c r="K767">
        <v>11.4799661643103</v>
      </c>
      <c r="L767">
        <v>10.692899914456801</v>
      </c>
      <c r="M767">
        <v>12.690907508666101</v>
      </c>
      <c r="N767">
        <v>19.028285137288201</v>
      </c>
      <c r="O767">
        <v>14.202919808954499</v>
      </c>
    </row>
    <row r="768" spans="1:15" x14ac:dyDescent="0.3">
      <c r="A768">
        <v>326</v>
      </c>
      <c r="B768">
        <v>1174</v>
      </c>
      <c r="C768" t="s">
        <v>148</v>
      </c>
      <c r="D768" t="s">
        <v>147</v>
      </c>
      <c r="E768">
        <v>8.1414282391253803</v>
      </c>
      <c r="F768">
        <v>26.074925500212899</v>
      </c>
      <c r="G768">
        <v>7.5494081803230104</v>
      </c>
      <c r="H768">
        <v>16.322512112340299</v>
      </c>
      <c r="I768">
        <v>10.5631146097935</v>
      </c>
      <c r="J768">
        <v>5.7080728458820298</v>
      </c>
      <c r="K768">
        <v>33.928427175054502</v>
      </c>
      <c r="L768">
        <v>13.177090686620501</v>
      </c>
      <c r="M768">
        <v>24.5786516853933</v>
      </c>
      <c r="N768">
        <v>16.227070114971699</v>
      </c>
      <c r="O768">
        <v>9.8284523996726207</v>
      </c>
    </row>
    <row r="769" spans="1:15" x14ac:dyDescent="0.3">
      <c r="A769">
        <v>812</v>
      </c>
      <c r="B769">
        <v>1175</v>
      </c>
      <c r="C769" t="s">
        <v>146</v>
      </c>
      <c r="D769" t="s">
        <v>145</v>
      </c>
      <c r="E769">
        <v>0</v>
      </c>
      <c r="F769">
        <v>32.941176470588204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3.66013071895425</v>
      </c>
      <c r="O769">
        <v>10.980392156862701</v>
      </c>
    </row>
    <row r="770" spans="1:15" x14ac:dyDescent="0.3">
      <c r="A770">
        <v>850</v>
      </c>
      <c r="B770">
        <v>1177</v>
      </c>
      <c r="C770" t="s">
        <v>144</v>
      </c>
      <c r="D770" t="s">
        <v>143</v>
      </c>
      <c r="E770">
        <v>20.527859237536699</v>
      </c>
      <c r="F770">
        <v>0</v>
      </c>
      <c r="G770">
        <v>37.473233404710903</v>
      </c>
      <c r="H770">
        <v>37.817396002160997</v>
      </c>
      <c r="I770">
        <v>18.557794273594901</v>
      </c>
      <c r="J770">
        <v>18.842530282637998</v>
      </c>
      <c r="K770">
        <v>116.182572614108</v>
      </c>
      <c r="L770">
        <v>16.470588235294102</v>
      </c>
      <c r="M770">
        <v>136.286201022146</v>
      </c>
      <c r="N770">
        <v>44.684241674687797</v>
      </c>
      <c r="O770">
        <v>47.865293143281797</v>
      </c>
    </row>
    <row r="771" spans="1:15" x14ac:dyDescent="0.3">
      <c r="A771">
        <v>866</v>
      </c>
      <c r="B771">
        <v>1178</v>
      </c>
      <c r="C771" t="s">
        <v>142</v>
      </c>
      <c r="D771" t="s">
        <v>141</v>
      </c>
      <c r="E771">
        <v>6.4977257959714096</v>
      </c>
      <c r="F771">
        <v>5.9342149881315702</v>
      </c>
      <c r="G771">
        <v>6.1576354679802998</v>
      </c>
      <c r="H771">
        <v>5.6492615608102597</v>
      </c>
      <c r="I771">
        <v>5.56438791732909</v>
      </c>
      <c r="J771">
        <v>12.115967113803499</v>
      </c>
      <c r="K771">
        <v>23.6706399526587</v>
      </c>
      <c r="L771">
        <v>0</v>
      </c>
      <c r="M771">
        <v>0</v>
      </c>
      <c r="N771">
        <v>7.28775919963166</v>
      </c>
      <c r="O771">
        <v>7.1354864864223098</v>
      </c>
    </row>
    <row r="772" spans="1:15" x14ac:dyDescent="0.3">
      <c r="A772">
        <v>78</v>
      </c>
      <c r="B772">
        <v>1179</v>
      </c>
      <c r="C772" t="s">
        <v>140</v>
      </c>
      <c r="D772" t="s">
        <v>139</v>
      </c>
      <c r="E772">
        <v>94.334732804644204</v>
      </c>
      <c r="F772">
        <v>34.2275465072345</v>
      </c>
      <c r="G772">
        <v>7.98266621051431</v>
      </c>
      <c r="H772">
        <v>91.549142271726595</v>
      </c>
      <c r="I772">
        <v>37.512624440917598</v>
      </c>
      <c r="J772">
        <v>0</v>
      </c>
      <c r="K772">
        <v>0</v>
      </c>
      <c r="L772">
        <v>0</v>
      </c>
      <c r="M772">
        <v>8.8921150530804791</v>
      </c>
      <c r="N772">
        <v>30.499869698679699</v>
      </c>
      <c r="O772">
        <v>38.1274563169057</v>
      </c>
    </row>
    <row r="773" spans="1:15" x14ac:dyDescent="0.3">
      <c r="A773">
        <v>1123</v>
      </c>
      <c r="B773">
        <v>1180</v>
      </c>
      <c r="C773" t="s">
        <v>138</v>
      </c>
      <c r="D773" t="s">
        <v>137</v>
      </c>
      <c r="E773">
        <v>6.8566950729748299</v>
      </c>
      <c r="F773">
        <v>10.308974698830699</v>
      </c>
      <c r="G773">
        <v>2.0454080589077499</v>
      </c>
      <c r="H773">
        <v>5.9834173861013804</v>
      </c>
      <c r="I773">
        <v>11.314045579440799</v>
      </c>
      <c r="J773">
        <v>2.0547141012093499</v>
      </c>
      <c r="K773">
        <v>2.1009664445645</v>
      </c>
      <c r="L773">
        <v>22.201078338090699</v>
      </c>
      <c r="M773">
        <v>5.2409593451296503</v>
      </c>
      <c r="N773">
        <v>7.5673621139166203</v>
      </c>
      <c r="O773">
        <v>6.4700130581810598</v>
      </c>
    </row>
    <row r="774" spans="1:15" x14ac:dyDescent="0.3">
      <c r="A774">
        <v>553</v>
      </c>
      <c r="B774">
        <v>1181</v>
      </c>
      <c r="C774" t="s">
        <v>136</v>
      </c>
      <c r="D774" t="s">
        <v>135</v>
      </c>
      <c r="E774">
        <v>0</v>
      </c>
      <c r="F774">
        <v>0</v>
      </c>
      <c r="G774">
        <v>14.149989892864401</v>
      </c>
      <c r="H774">
        <v>11.185682326621899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2.8150746910540301</v>
      </c>
      <c r="O774">
        <v>5.6349344875777998</v>
      </c>
    </row>
    <row r="775" spans="1:15" x14ac:dyDescent="0.3">
      <c r="A775">
        <v>728</v>
      </c>
      <c r="B775">
        <v>1188</v>
      </c>
      <c r="C775" t="s">
        <v>134</v>
      </c>
      <c r="D775" t="s">
        <v>133</v>
      </c>
      <c r="E775">
        <v>471.14448616326001</v>
      </c>
      <c r="F775">
        <v>188.53414879828401</v>
      </c>
      <c r="G775">
        <v>204.854620430853</v>
      </c>
      <c r="H775">
        <v>326.36600840835803</v>
      </c>
      <c r="I775">
        <v>269.90843673049801</v>
      </c>
      <c r="J775">
        <v>174.458599444409</v>
      </c>
      <c r="K775">
        <v>230.98991796946299</v>
      </c>
      <c r="L775">
        <v>232.18659452190801</v>
      </c>
      <c r="M775">
        <v>137.90243143760699</v>
      </c>
      <c r="N775">
        <v>248.482804878293</v>
      </c>
      <c r="O775">
        <v>99.924662117131405</v>
      </c>
    </row>
    <row r="776" spans="1:15" x14ac:dyDescent="0.3">
      <c r="A776">
        <v>20048</v>
      </c>
      <c r="B776">
        <v>1189</v>
      </c>
      <c r="C776" t="s">
        <v>132</v>
      </c>
      <c r="D776" t="s">
        <v>131</v>
      </c>
      <c r="E776">
        <v>0</v>
      </c>
      <c r="F776">
        <v>0</v>
      </c>
      <c r="G776">
        <v>0</v>
      </c>
      <c r="H776">
        <v>0</v>
      </c>
      <c r="I776">
        <v>1.4315513926950001</v>
      </c>
      <c r="J776">
        <v>0</v>
      </c>
      <c r="K776">
        <v>0</v>
      </c>
      <c r="L776">
        <v>0</v>
      </c>
      <c r="M776">
        <v>1.2740940281392801</v>
      </c>
      <c r="N776">
        <v>0.30062726898158598</v>
      </c>
      <c r="O776">
        <v>0.59783611767452804</v>
      </c>
    </row>
    <row r="777" spans="1:15" x14ac:dyDescent="0.3">
      <c r="A777">
        <v>983</v>
      </c>
      <c r="B777">
        <v>1190</v>
      </c>
      <c r="C777" t="s">
        <v>130</v>
      </c>
      <c r="D777" t="s">
        <v>129</v>
      </c>
      <c r="E777">
        <v>0.90048534322274498</v>
      </c>
      <c r="F777">
        <v>1.4043159309611499</v>
      </c>
      <c r="G777">
        <v>0.665468822785652</v>
      </c>
      <c r="H777">
        <v>1.1673971742924001</v>
      </c>
      <c r="I777">
        <v>0.55433689428795396</v>
      </c>
      <c r="J777">
        <v>0.48427071424741702</v>
      </c>
      <c r="K777">
        <v>1.96933810897825</v>
      </c>
      <c r="L777">
        <v>1.8295073398092101</v>
      </c>
      <c r="M777">
        <v>0.70342871252447603</v>
      </c>
      <c r="N777">
        <v>1.07539433790103</v>
      </c>
      <c r="O777">
        <v>0.55253895005122799</v>
      </c>
    </row>
    <row r="778" spans="1:15" x14ac:dyDescent="0.3">
      <c r="A778">
        <v>776</v>
      </c>
      <c r="B778">
        <v>1191</v>
      </c>
      <c r="C778" t="s">
        <v>128</v>
      </c>
      <c r="D778" t="s">
        <v>127</v>
      </c>
      <c r="E778">
        <v>0.90123436921640898</v>
      </c>
      <c r="F778">
        <v>0.20778295586096401</v>
      </c>
      <c r="G778">
        <v>0.76894347166992505</v>
      </c>
      <c r="H778">
        <v>1.30621384586677</v>
      </c>
      <c r="I778">
        <v>0.79397261361606297</v>
      </c>
      <c r="J778">
        <v>0.21041114337415301</v>
      </c>
      <c r="K778">
        <v>1.29537274350694</v>
      </c>
      <c r="L778">
        <v>0.53926767449803203</v>
      </c>
      <c r="M778">
        <v>0.17690974065032</v>
      </c>
      <c r="N778">
        <v>0.68890095091773096</v>
      </c>
      <c r="O778">
        <v>0.44107365078400002</v>
      </c>
    </row>
    <row r="779" spans="1:15" x14ac:dyDescent="0.3">
      <c r="A779">
        <v>956</v>
      </c>
      <c r="B779">
        <v>1192</v>
      </c>
      <c r="C779" t="s">
        <v>126</v>
      </c>
      <c r="D779" t="s">
        <v>125</v>
      </c>
      <c r="E779">
        <v>0.97668513066651796</v>
      </c>
      <c r="F779">
        <v>0</v>
      </c>
      <c r="G779">
        <v>0</v>
      </c>
      <c r="H779">
        <v>1.7445048098489799</v>
      </c>
      <c r="I779">
        <v>0.87446439056078096</v>
      </c>
      <c r="J779">
        <v>0</v>
      </c>
      <c r="K779">
        <v>0</v>
      </c>
      <c r="L779">
        <v>0.83338293946068198</v>
      </c>
      <c r="M779">
        <v>0</v>
      </c>
      <c r="N779">
        <v>0.49211525228188402</v>
      </c>
      <c r="O779">
        <v>0.64000284925519002</v>
      </c>
    </row>
    <row r="780" spans="1:15" x14ac:dyDescent="0.3">
      <c r="A780">
        <v>579</v>
      </c>
      <c r="B780">
        <v>1193</v>
      </c>
      <c r="C780" t="s">
        <v>124</v>
      </c>
      <c r="D780" t="s">
        <v>123</v>
      </c>
      <c r="E780">
        <v>1.9349310335295899</v>
      </c>
      <c r="F780">
        <v>0</v>
      </c>
      <c r="G780">
        <v>0</v>
      </c>
      <c r="H780">
        <v>1.6982047549733099</v>
      </c>
      <c r="I780">
        <v>1.70815031722792</v>
      </c>
      <c r="J780">
        <v>0</v>
      </c>
      <c r="K780">
        <v>0</v>
      </c>
      <c r="L780">
        <v>0</v>
      </c>
      <c r="M780">
        <v>0</v>
      </c>
      <c r="N780">
        <v>0.59347623397009097</v>
      </c>
      <c r="O780">
        <v>0.89272816677235201</v>
      </c>
    </row>
    <row r="781" spans="1:15" x14ac:dyDescent="0.3">
      <c r="A781">
        <v>964</v>
      </c>
      <c r="B781">
        <v>1194</v>
      </c>
      <c r="C781" t="s">
        <v>122</v>
      </c>
      <c r="D781" t="s">
        <v>121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</row>
    <row r="782" spans="1:15" x14ac:dyDescent="0.3">
      <c r="A782">
        <v>1108</v>
      </c>
      <c r="B782">
        <v>1195</v>
      </c>
      <c r="C782" t="s">
        <v>120</v>
      </c>
      <c r="D782" t="s">
        <v>119</v>
      </c>
      <c r="E782">
        <v>0</v>
      </c>
      <c r="F782">
        <v>0</v>
      </c>
      <c r="G782">
        <v>3.5947208955990302</v>
      </c>
      <c r="H782">
        <v>1.8108912171775999</v>
      </c>
      <c r="I782">
        <v>1.90041809198024</v>
      </c>
      <c r="J782">
        <v>0</v>
      </c>
      <c r="K782">
        <v>0</v>
      </c>
      <c r="L782">
        <v>0</v>
      </c>
      <c r="M782">
        <v>0</v>
      </c>
      <c r="N782">
        <v>0.811781133861874</v>
      </c>
      <c r="O782">
        <v>1.3172906265506901</v>
      </c>
    </row>
    <row r="783" spans="1:15" x14ac:dyDescent="0.3">
      <c r="A783">
        <v>971</v>
      </c>
      <c r="B783">
        <v>1196</v>
      </c>
      <c r="C783" t="s">
        <v>118</v>
      </c>
      <c r="D783" t="s">
        <v>117</v>
      </c>
      <c r="E783">
        <v>1.2671288670057701</v>
      </c>
      <c r="F783">
        <v>0</v>
      </c>
      <c r="G783">
        <v>0</v>
      </c>
      <c r="H783">
        <v>1.0393929944912199</v>
      </c>
      <c r="I783">
        <v>0</v>
      </c>
      <c r="J783">
        <v>0</v>
      </c>
      <c r="K783">
        <v>2.58502898925367</v>
      </c>
      <c r="L783">
        <v>2.0064205457463902</v>
      </c>
      <c r="M783">
        <v>0</v>
      </c>
      <c r="N783">
        <v>0.76644126627744902</v>
      </c>
      <c r="O783">
        <v>1.0066753270292099</v>
      </c>
    </row>
    <row r="784" spans="1:15" x14ac:dyDescent="0.3">
      <c r="A784">
        <v>20047</v>
      </c>
      <c r="B784">
        <v>1198</v>
      </c>
      <c r="C784" t="s">
        <v>116</v>
      </c>
      <c r="D784" t="s">
        <v>115</v>
      </c>
      <c r="E784">
        <v>0.59238196789289699</v>
      </c>
      <c r="F784">
        <v>0.53413504460027605</v>
      </c>
      <c r="G784">
        <v>0.973283371453599</v>
      </c>
      <c r="H784">
        <v>1.41266691332279</v>
      </c>
      <c r="I784">
        <v>0.51151268916835302</v>
      </c>
      <c r="J784">
        <v>0.52364637412289206</v>
      </c>
      <c r="K784">
        <v>1.58916341897158</v>
      </c>
      <c r="L784">
        <v>0</v>
      </c>
      <c r="M784">
        <v>0.44620945071616602</v>
      </c>
      <c r="N784">
        <v>0.73144435891650705</v>
      </c>
      <c r="O784">
        <v>0.50304340289891802</v>
      </c>
    </row>
    <row r="785" spans="1:15" x14ac:dyDescent="0.3">
      <c r="A785">
        <v>986</v>
      </c>
      <c r="B785">
        <v>1199</v>
      </c>
      <c r="C785" t="s">
        <v>114</v>
      </c>
      <c r="D785" t="s">
        <v>113</v>
      </c>
      <c r="E785">
        <v>2.2702948139979902</v>
      </c>
      <c r="F785">
        <v>0</v>
      </c>
      <c r="G785">
        <v>0</v>
      </c>
      <c r="H785">
        <v>0</v>
      </c>
      <c r="I785">
        <v>2.1008403361344499</v>
      </c>
      <c r="J785">
        <v>0</v>
      </c>
      <c r="K785">
        <v>2.38095238095238</v>
      </c>
      <c r="L785">
        <v>0</v>
      </c>
      <c r="M785">
        <v>0</v>
      </c>
      <c r="N785">
        <v>0.75023194789831404</v>
      </c>
      <c r="O785">
        <v>1.12755660167976</v>
      </c>
    </row>
    <row r="786" spans="1:15" x14ac:dyDescent="0.3">
      <c r="A786">
        <v>784</v>
      </c>
      <c r="B786">
        <v>1200</v>
      </c>
      <c r="C786" t="s">
        <v>112</v>
      </c>
      <c r="D786" t="s">
        <v>111</v>
      </c>
      <c r="E786">
        <v>0.99696637374845098</v>
      </c>
      <c r="F786">
        <v>4.3773528271445903</v>
      </c>
      <c r="G786">
        <v>0.88182310628487903</v>
      </c>
      <c r="H786">
        <v>1.2422433732231499</v>
      </c>
      <c r="I786">
        <v>0.40775432219581498</v>
      </c>
      <c r="J786">
        <v>1.3803892697740801</v>
      </c>
      <c r="K786">
        <v>4.1493229358764996</v>
      </c>
      <c r="L786">
        <v>5.4778287675444197</v>
      </c>
      <c r="M786">
        <v>1.91744049086477</v>
      </c>
      <c r="N786">
        <v>2.3145690518507398</v>
      </c>
      <c r="O786">
        <v>1.8450161328168699</v>
      </c>
    </row>
    <row r="787" spans="1:15" x14ac:dyDescent="0.3">
      <c r="A787">
        <v>6</v>
      </c>
      <c r="B787">
        <v>1201</v>
      </c>
      <c r="C787" t="s">
        <v>110</v>
      </c>
      <c r="D787" t="s">
        <v>109</v>
      </c>
      <c r="E787">
        <v>1.7566974088713201</v>
      </c>
      <c r="F787">
        <v>2.9760639428595699</v>
      </c>
      <c r="G787">
        <v>0.72457017462141204</v>
      </c>
      <c r="H787">
        <v>1.39424178144264</v>
      </c>
      <c r="I787">
        <v>0.68871878628072203</v>
      </c>
      <c r="J787">
        <v>0</v>
      </c>
      <c r="K787">
        <v>2.4302180252742702</v>
      </c>
      <c r="L787">
        <v>3.3325081408413202</v>
      </c>
      <c r="M787">
        <v>1.96987036376939</v>
      </c>
      <c r="N787">
        <v>1.6969876248845199</v>
      </c>
      <c r="O787">
        <v>1.1101939270950101</v>
      </c>
    </row>
    <row r="788" spans="1:15" x14ac:dyDescent="0.3">
      <c r="A788">
        <v>924</v>
      </c>
      <c r="B788">
        <v>1202</v>
      </c>
      <c r="C788" t="s">
        <v>108</v>
      </c>
      <c r="D788" t="s">
        <v>107</v>
      </c>
      <c r="E788">
        <v>0</v>
      </c>
      <c r="F788">
        <v>3.7849090270080299</v>
      </c>
      <c r="G788">
        <v>0</v>
      </c>
      <c r="H788">
        <v>1.7814424594085601</v>
      </c>
      <c r="I788">
        <v>0</v>
      </c>
      <c r="J788">
        <v>3.94499549143372</v>
      </c>
      <c r="K788">
        <v>0</v>
      </c>
      <c r="L788">
        <v>0</v>
      </c>
      <c r="M788">
        <v>1.58431976099405</v>
      </c>
      <c r="N788">
        <v>1.2328518598716001</v>
      </c>
      <c r="O788">
        <v>1.65426791723407</v>
      </c>
    </row>
    <row r="789" spans="1:15" x14ac:dyDescent="0.3">
      <c r="A789">
        <v>190</v>
      </c>
      <c r="B789">
        <v>1207</v>
      </c>
      <c r="C789" t="s">
        <v>106</v>
      </c>
      <c r="D789" t="s">
        <v>105</v>
      </c>
      <c r="E789">
        <v>0</v>
      </c>
      <c r="F789">
        <v>6.2592211740510599</v>
      </c>
      <c r="G789">
        <v>0</v>
      </c>
      <c r="H789">
        <v>0</v>
      </c>
      <c r="I789">
        <v>0</v>
      </c>
      <c r="J789">
        <v>0</v>
      </c>
      <c r="K789">
        <v>3.0826140567201001</v>
      </c>
      <c r="L789">
        <v>11.7267663441806</v>
      </c>
      <c r="M789">
        <v>0</v>
      </c>
      <c r="N789">
        <v>2.3409557305501898</v>
      </c>
      <c r="O789">
        <v>4.1363743850717496</v>
      </c>
    </row>
    <row r="790" spans="1:15" x14ac:dyDescent="0.3">
      <c r="A790">
        <v>198</v>
      </c>
      <c r="B790">
        <v>1208</v>
      </c>
      <c r="C790" t="s">
        <v>104</v>
      </c>
      <c r="D790" t="s">
        <v>103</v>
      </c>
      <c r="E790">
        <v>0</v>
      </c>
      <c r="F790">
        <v>0</v>
      </c>
      <c r="G790" t="s">
        <v>102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</row>
    <row r="791" spans="1:15" x14ac:dyDescent="0.3">
      <c r="A791">
        <v>896</v>
      </c>
      <c r="B791">
        <v>1211</v>
      </c>
      <c r="C791" t="s">
        <v>101</v>
      </c>
      <c r="D791" t="s">
        <v>100</v>
      </c>
      <c r="E791">
        <v>0.75236457437661197</v>
      </c>
      <c r="F791">
        <v>0.690662246428289</v>
      </c>
      <c r="G791">
        <v>0</v>
      </c>
      <c r="H791">
        <v>0.60654374046859805</v>
      </c>
      <c r="I791">
        <v>0</v>
      </c>
      <c r="J791">
        <v>0</v>
      </c>
      <c r="K791">
        <v>0.75548264548437205</v>
      </c>
      <c r="L791">
        <v>0.58144364149846295</v>
      </c>
      <c r="M791">
        <v>0.59136105971901898</v>
      </c>
      <c r="N791">
        <v>0.44198421199726201</v>
      </c>
      <c r="O791">
        <v>0.33751858216352498</v>
      </c>
    </row>
    <row r="792" spans="1:15" x14ac:dyDescent="0.3">
      <c r="A792">
        <v>1092</v>
      </c>
      <c r="B792">
        <v>1212</v>
      </c>
      <c r="C792" t="s">
        <v>99</v>
      </c>
      <c r="D792" t="s">
        <v>98</v>
      </c>
      <c r="E792">
        <v>15.1090006475286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12.3066104078762</v>
      </c>
      <c r="M792">
        <v>0</v>
      </c>
      <c r="N792">
        <v>3.0461790061560898</v>
      </c>
      <c r="O792">
        <v>6.0850400723860503</v>
      </c>
    </row>
    <row r="793" spans="1:15" x14ac:dyDescent="0.3">
      <c r="A793">
        <v>20046</v>
      </c>
      <c r="B793">
        <v>1216</v>
      </c>
      <c r="C793" t="s">
        <v>97</v>
      </c>
      <c r="D793" t="s">
        <v>96</v>
      </c>
      <c r="E793">
        <v>0</v>
      </c>
      <c r="F793">
        <v>0</v>
      </c>
      <c r="G793">
        <v>0</v>
      </c>
      <c r="H793">
        <v>0.76961980781493899</v>
      </c>
      <c r="I793">
        <v>0</v>
      </c>
      <c r="J793">
        <v>0</v>
      </c>
      <c r="K793">
        <v>0.96615690388119002</v>
      </c>
      <c r="L793">
        <v>0</v>
      </c>
      <c r="M793">
        <v>0</v>
      </c>
      <c r="N793">
        <v>0.19286407907734801</v>
      </c>
      <c r="O793">
        <v>0.38584401552201297</v>
      </c>
    </row>
    <row r="794" spans="1:15" x14ac:dyDescent="0.3">
      <c r="A794">
        <v>20045</v>
      </c>
      <c r="B794">
        <v>1217</v>
      </c>
      <c r="C794" t="s">
        <v>95</v>
      </c>
      <c r="D794" t="s">
        <v>94</v>
      </c>
      <c r="E794">
        <v>0</v>
      </c>
      <c r="F794">
        <v>4.0336521839345396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3.4984257084312098</v>
      </c>
      <c r="N794">
        <v>0.83689754359619395</v>
      </c>
      <c r="O794">
        <v>1.66604902734269</v>
      </c>
    </row>
    <row r="795" spans="1:15" x14ac:dyDescent="0.3">
      <c r="A795">
        <v>1000</v>
      </c>
      <c r="B795">
        <v>1218</v>
      </c>
      <c r="C795" t="s">
        <v>93</v>
      </c>
      <c r="D795" t="s">
        <v>92</v>
      </c>
      <c r="E795">
        <v>8.5156424241195392</v>
      </c>
      <c r="F795">
        <v>26.034886748242599</v>
      </c>
      <c r="G795">
        <v>6.8155706579946598</v>
      </c>
      <c r="H795">
        <v>12.586079795745899</v>
      </c>
      <c r="I795">
        <v>13.4542468242736</v>
      </c>
      <c r="J795">
        <v>4.0010669511869796</v>
      </c>
      <c r="K795">
        <v>7.9943658754782296</v>
      </c>
      <c r="L795">
        <v>25.6162879669982</v>
      </c>
      <c r="M795">
        <v>24.842716567188301</v>
      </c>
      <c r="N795">
        <v>14.428984867914201</v>
      </c>
      <c r="O795">
        <v>8.7729870824808192</v>
      </c>
    </row>
    <row r="796" spans="1:15" x14ac:dyDescent="0.3">
      <c r="A796">
        <v>760</v>
      </c>
      <c r="B796">
        <v>1219</v>
      </c>
      <c r="C796" t="s">
        <v>91</v>
      </c>
      <c r="D796" t="s">
        <v>90</v>
      </c>
      <c r="E796">
        <v>63.420158550396401</v>
      </c>
      <c r="F796">
        <v>83.8658146964856</v>
      </c>
      <c r="G796">
        <v>51.470588235294102</v>
      </c>
      <c r="H796">
        <v>106.605749095755</v>
      </c>
      <c r="I796">
        <v>102.71460014673499</v>
      </c>
      <c r="J796">
        <v>43.451272501551799</v>
      </c>
      <c r="K796">
        <v>14.507772020725399</v>
      </c>
      <c r="L796">
        <v>25.556772544724399</v>
      </c>
      <c r="M796">
        <v>130.508474576271</v>
      </c>
      <c r="N796">
        <v>69.122355818659898</v>
      </c>
      <c r="O796">
        <v>39.374620771134502</v>
      </c>
    </row>
    <row r="797" spans="1:15" x14ac:dyDescent="0.3">
      <c r="A797">
        <v>102</v>
      </c>
      <c r="B797">
        <v>1221</v>
      </c>
      <c r="C797" t="s">
        <v>89</v>
      </c>
      <c r="D797" t="s">
        <v>88</v>
      </c>
      <c r="E797">
        <v>63.420158550396401</v>
      </c>
      <c r="F797">
        <v>83.8658146964856</v>
      </c>
      <c r="G797">
        <v>51.470588235294102</v>
      </c>
      <c r="H797">
        <v>106.605749095755</v>
      </c>
      <c r="I797">
        <v>102.71460014673499</v>
      </c>
      <c r="J797">
        <v>43.451272501551799</v>
      </c>
      <c r="K797">
        <v>14.507772020725399</v>
      </c>
      <c r="L797">
        <v>25.556772544724399</v>
      </c>
      <c r="M797">
        <v>130.508474576271</v>
      </c>
      <c r="N797">
        <v>69.122355818659898</v>
      </c>
      <c r="O797">
        <v>39.374620771134502</v>
      </c>
    </row>
    <row r="798" spans="1:15" x14ac:dyDescent="0.3">
      <c r="A798">
        <v>877</v>
      </c>
      <c r="B798">
        <v>1226</v>
      </c>
      <c r="C798" t="s">
        <v>87</v>
      </c>
      <c r="D798" t="s">
        <v>86</v>
      </c>
      <c r="E798">
        <v>0</v>
      </c>
      <c r="F798">
        <v>27.2185258792016</v>
      </c>
      <c r="G798">
        <v>3.1641278307643601</v>
      </c>
      <c r="H798">
        <v>0</v>
      </c>
      <c r="I798">
        <v>0</v>
      </c>
      <c r="J798">
        <v>0</v>
      </c>
      <c r="K798">
        <v>12.319605772615301</v>
      </c>
      <c r="L798">
        <v>10.841787346085299</v>
      </c>
      <c r="M798">
        <v>10.958046336881701</v>
      </c>
      <c r="N798">
        <v>7.1668992406164698</v>
      </c>
      <c r="O798">
        <v>9.2058111552668294</v>
      </c>
    </row>
    <row r="799" spans="1:15" x14ac:dyDescent="0.3">
      <c r="A799">
        <v>1051</v>
      </c>
      <c r="B799">
        <v>1227</v>
      </c>
      <c r="C799" t="s">
        <v>85</v>
      </c>
      <c r="D799" t="s">
        <v>84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</row>
    <row r="800" spans="1:15" x14ac:dyDescent="0.3">
      <c r="A800">
        <v>1060</v>
      </c>
      <c r="B800">
        <v>1228</v>
      </c>
      <c r="C800" t="s">
        <v>83</v>
      </c>
      <c r="D800" t="s">
        <v>82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</row>
    <row r="801" spans="1:15" x14ac:dyDescent="0.3">
      <c r="A801">
        <v>1043</v>
      </c>
      <c r="B801">
        <v>1229</v>
      </c>
      <c r="C801" t="s">
        <v>81</v>
      </c>
      <c r="D801" t="s">
        <v>80</v>
      </c>
      <c r="E801">
        <v>0</v>
      </c>
      <c r="F801">
        <v>27.601314348302299</v>
      </c>
      <c r="G801">
        <v>3.2117458132599199</v>
      </c>
      <c r="H801">
        <v>0</v>
      </c>
      <c r="I801">
        <v>0</v>
      </c>
      <c r="J801">
        <v>0</v>
      </c>
      <c r="K801">
        <v>12.493864620052699</v>
      </c>
      <c r="L801">
        <v>10.987286140323301</v>
      </c>
      <c r="M801">
        <v>11.1049416990561</v>
      </c>
      <c r="N801">
        <v>7.2665725134438102</v>
      </c>
      <c r="O801">
        <v>9.3344591440635707</v>
      </c>
    </row>
    <row r="802" spans="1:15" x14ac:dyDescent="0.3">
      <c r="A802">
        <v>863</v>
      </c>
      <c r="B802">
        <v>1230</v>
      </c>
      <c r="C802" t="s">
        <v>79</v>
      </c>
      <c r="D802" t="s">
        <v>78</v>
      </c>
      <c r="E802">
        <v>5.9818834387284197</v>
      </c>
      <c r="F802">
        <v>13.6612021857923</v>
      </c>
      <c r="G802">
        <v>0</v>
      </c>
      <c r="H802">
        <v>5.3790294693971603</v>
      </c>
      <c r="I802">
        <v>7.7123654926732499</v>
      </c>
      <c r="J802">
        <v>0</v>
      </c>
      <c r="K802">
        <v>2.80179314761447</v>
      </c>
      <c r="L802">
        <v>38.869993753036702</v>
      </c>
      <c r="M802">
        <v>16.045582552884898</v>
      </c>
      <c r="N802">
        <v>10.050205560014099</v>
      </c>
      <c r="O802">
        <v>12.134421116387101</v>
      </c>
    </row>
    <row r="803" spans="1:15" x14ac:dyDescent="0.3">
      <c r="A803">
        <v>397</v>
      </c>
      <c r="B803">
        <v>1231</v>
      </c>
      <c r="C803" t="s">
        <v>77</v>
      </c>
      <c r="D803" t="s">
        <v>76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</row>
    <row r="804" spans="1:15" x14ac:dyDescent="0.3">
      <c r="A804">
        <v>991</v>
      </c>
      <c r="B804">
        <v>1238</v>
      </c>
      <c r="C804" t="s">
        <v>75</v>
      </c>
      <c r="D804" t="s">
        <v>74</v>
      </c>
      <c r="E804">
        <v>1.7288646298994801</v>
      </c>
      <c r="F804">
        <v>0.66679579220102903</v>
      </c>
      <c r="G804">
        <v>2.4139293126257901</v>
      </c>
      <c r="H804">
        <v>2.4838035311406901</v>
      </c>
      <c r="I804">
        <v>2.3665074652553701</v>
      </c>
      <c r="J804">
        <v>0.230247252656889</v>
      </c>
      <c r="K804">
        <v>0.68629020925315298</v>
      </c>
      <c r="L804">
        <v>1.9785692682968199</v>
      </c>
      <c r="M804">
        <v>1.9447253492171099</v>
      </c>
      <c r="N804">
        <v>1.61108142339404</v>
      </c>
      <c r="O804">
        <v>0.85810348549473003</v>
      </c>
    </row>
    <row r="805" spans="1:15" x14ac:dyDescent="0.3">
      <c r="A805">
        <v>768</v>
      </c>
      <c r="B805">
        <v>1239</v>
      </c>
      <c r="C805" t="s">
        <v>73</v>
      </c>
      <c r="D805" t="s">
        <v>72</v>
      </c>
      <c r="E805">
        <v>1.9724818652432601</v>
      </c>
      <c r="F805">
        <v>0.50549180742206401</v>
      </c>
      <c r="G805">
        <v>2.7341516850541301</v>
      </c>
      <c r="H805">
        <v>2.57604346487883</v>
      </c>
      <c r="I805">
        <v>2.6946914578280801</v>
      </c>
      <c r="J805">
        <v>0.26168615605466999</v>
      </c>
      <c r="K805">
        <v>0.77823895641861895</v>
      </c>
      <c r="L805">
        <v>2.2454105412401701</v>
      </c>
      <c r="M805">
        <v>1.9855339668132199</v>
      </c>
      <c r="N805">
        <v>1.75041443343923</v>
      </c>
      <c r="O805">
        <v>0.97480427838833605</v>
      </c>
    </row>
    <row r="806" spans="1:15" x14ac:dyDescent="0.3">
      <c r="A806">
        <v>884</v>
      </c>
      <c r="B806">
        <v>1240</v>
      </c>
      <c r="C806" t="s">
        <v>71</v>
      </c>
      <c r="D806" t="s">
        <v>7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</row>
    <row r="807" spans="1:15" x14ac:dyDescent="0.3">
      <c r="A807">
        <v>908</v>
      </c>
      <c r="B807">
        <v>1242</v>
      </c>
      <c r="C807" t="s">
        <v>69</v>
      </c>
      <c r="D807" t="s">
        <v>68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</row>
    <row r="808" spans="1:15" x14ac:dyDescent="0.3">
      <c r="A808">
        <v>940</v>
      </c>
      <c r="B808">
        <v>1243</v>
      </c>
      <c r="C808" t="s">
        <v>67</v>
      </c>
      <c r="D808" t="s">
        <v>66</v>
      </c>
      <c r="E808">
        <v>3.9810426540284398</v>
      </c>
      <c r="F808">
        <v>0</v>
      </c>
      <c r="G808">
        <v>4.70019472235278</v>
      </c>
      <c r="H808">
        <v>5.6985623341311298</v>
      </c>
      <c r="I808">
        <v>3.6905556922427998</v>
      </c>
      <c r="J808">
        <v>0</v>
      </c>
      <c r="K808">
        <v>0</v>
      </c>
      <c r="L808">
        <v>4.4709864912336696</v>
      </c>
      <c r="M808">
        <v>1.1354051774476099</v>
      </c>
      <c r="N808">
        <v>2.6307496746040502</v>
      </c>
      <c r="O808">
        <v>2.3190950687352099</v>
      </c>
    </row>
    <row r="809" spans="1:15" x14ac:dyDescent="0.3">
      <c r="A809">
        <v>1099</v>
      </c>
      <c r="B809">
        <v>1244</v>
      </c>
      <c r="C809" t="s">
        <v>65</v>
      </c>
      <c r="D809" t="s">
        <v>64</v>
      </c>
      <c r="E809">
        <v>1.6772292173329699</v>
      </c>
      <c r="F809">
        <v>0.73534432498017199</v>
      </c>
      <c r="G809">
        <v>2.20581284203229</v>
      </c>
      <c r="H809">
        <v>2.07076085670335</v>
      </c>
      <c r="I809">
        <v>2.8782746799204402</v>
      </c>
      <c r="J809">
        <v>0.38167106497131997</v>
      </c>
      <c r="K809">
        <v>1.1184193007216501</v>
      </c>
      <c r="L809">
        <v>1.9742686979697901</v>
      </c>
      <c r="M809">
        <v>2.55784848401801</v>
      </c>
      <c r="N809">
        <v>1.73329216318333</v>
      </c>
      <c r="O809">
        <v>0.83592014144752402</v>
      </c>
    </row>
    <row r="810" spans="1:15" x14ac:dyDescent="0.3">
      <c r="A810">
        <v>466</v>
      </c>
      <c r="B810">
        <v>1245</v>
      </c>
      <c r="C810" t="s">
        <v>63</v>
      </c>
      <c r="D810" t="s">
        <v>62</v>
      </c>
      <c r="E810">
        <v>1.2532225723288499</v>
      </c>
      <c r="F810">
        <v>2.3324003731840599</v>
      </c>
      <c r="G810">
        <v>3.4012503644196799</v>
      </c>
      <c r="H810">
        <v>3.2251128789507599</v>
      </c>
      <c r="I810">
        <v>3.4120820199525599</v>
      </c>
      <c r="J810">
        <v>1.24197154110926</v>
      </c>
      <c r="K810">
        <v>1.2213847012842001</v>
      </c>
      <c r="L810">
        <v>5.22676702059346</v>
      </c>
      <c r="M810">
        <v>5.0689375506893803</v>
      </c>
      <c r="N810">
        <v>2.9314587802791299</v>
      </c>
      <c r="O810">
        <v>1.55439936971143</v>
      </c>
    </row>
    <row r="811" spans="1:15" x14ac:dyDescent="0.3">
      <c r="A811">
        <v>530</v>
      </c>
      <c r="B811">
        <v>1246</v>
      </c>
      <c r="C811" t="s">
        <v>61</v>
      </c>
      <c r="D811" t="s">
        <v>6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41.103934233705203</v>
      </c>
      <c r="L811">
        <v>0</v>
      </c>
      <c r="M811">
        <v>0</v>
      </c>
      <c r="N811">
        <v>4.5671038037450202</v>
      </c>
      <c r="O811">
        <v>13.7013114112351</v>
      </c>
    </row>
    <row r="812" spans="1:15" x14ac:dyDescent="0.3">
      <c r="A812">
        <v>603</v>
      </c>
      <c r="B812">
        <v>1247</v>
      </c>
      <c r="C812" t="s">
        <v>59</v>
      </c>
      <c r="D812" t="s">
        <v>58</v>
      </c>
      <c r="E812">
        <v>0</v>
      </c>
      <c r="F812">
        <v>0</v>
      </c>
      <c r="G812">
        <v>2.0936457850424</v>
      </c>
      <c r="H812">
        <v>0.94592038053025596</v>
      </c>
      <c r="I812">
        <v>3.9110515141356599</v>
      </c>
      <c r="J812">
        <v>0</v>
      </c>
      <c r="K812">
        <v>0.95426351305296198</v>
      </c>
      <c r="L812">
        <v>0</v>
      </c>
      <c r="M812">
        <v>0</v>
      </c>
      <c r="N812">
        <v>0.87832013252902996</v>
      </c>
      <c r="O812">
        <v>1.3482416577362399</v>
      </c>
    </row>
    <row r="813" spans="1:15" x14ac:dyDescent="0.3">
      <c r="A813">
        <v>737</v>
      </c>
      <c r="B813">
        <v>1250</v>
      </c>
      <c r="C813" t="s">
        <v>57</v>
      </c>
      <c r="D813" t="s">
        <v>56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</row>
    <row r="814" spans="1:15" x14ac:dyDescent="0.3">
      <c r="A814">
        <v>428</v>
      </c>
      <c r="B814">
        <v>1251</v>
      </c>
      <c r="C814" t="s">
        <v>55</v>
      </c>
      <c r="D814" t="s">
        <v>54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</row>
    <row r="815" spans="1:15" x14ac:dyDescent="0.3">
      <c r="A815">
        <v>436</v>
      </c>
      <c r="B815">
        <v>1252</v>
      </c>
      <c r="C815" t="s">
        <v>53</v>
      </c>
      <c r="D815" t="s">
        <v>52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</row>
    <row r="816" spans="1:15" x14ac:dyDescent="0.3">
      <c r="A816">
        <v>618</v>
      </c>
      <c r="B816">
        <v>1253</v>
      </c>
      <c r="C816" t="s">
        <v>51</v>
      </c>
      <c r="D816" t="s">
        <v>50</v>
      </c>
      <c r="E816">
        <v>5.0126509762734504</v>
      </c>
      <c r="F816">
        <v>0</v>
      </c>
      <c r="G816">
        <v>1.4573617588274499</v>
      </c>
      <c r="H816">
        <v>2.8240040342914798</v>
      </c>
      <c r="I816">
        <v>1.4982235349514099</v>
      </c>
      <c r="J816">
        <v>0</v>
      </c>
      <c r="K816">
        <v>0</v>
      </c>
      <c r="L816">
        <v>1.3397898443929801</v>
      </c>
      <c r="M816">
        <v>4.1328006612481101</v>
      </c>
      <c r="N816">
        <v>1.8072034233316501</v>
      </c>
      <c r="O816">
        <v>1.83546539961399</v>
      </c>
    </row>
    <row r="817" spans="1:15" x14ac:dyDescent="0.3">
      <c r="A817">
        <v>443</v>
      </c>
      <c r="B817">
        <v>1254</v>
      </c>
      <c r="C817" t="s">
        <v>49</v>
      </c>
      <c r="D817" t="s">
        <v>48</v>
      </c>
      <c r="E817">
        <v>5.3219797764768497</v>
      </c>
      <c r="F817">
        <v>0</v>
      </c>
      <c r="G817">
        <v>1.5452879754519999</v>
      </c>
      <c r="H817">
        <v>1.5105414212036901</v>
      </c>
      <c r="I817">
        <v>0</v>
      </c>
      <c r="J817">
        <v>0</v>
      </c>
      <c r="K817">
        <v>0</v>
      </c>
      <c r="L817">
        <v>1.42711518858308</v>
      </c>
      <c r="M817">
        <v>4.4456675910832599</v>
      </c>
      <c r="N817">
        <v>1.58339910586654</v>
      </c>
      <c r="O817">
        <v>2.00715478318312</v>
      </c>
    </row>
    <row r="818" spans="1:15" x14ac:dyDescent="0.3">
      <c r="A818">
        <v>449</v>
      </c>
      <c r="B818">
        <v>1255</v>
      </c>
      <c r="C818" t="s">
        <v>47</v>
      </c>
      <c r="D818" t="s">
        <v>46</v>
      </c>
      <c r="E818">
        <v>0</v>
      </c>
      <c r="F818">
        <v>0</v>
      </c>
      <c r="G818">
        <v>0</v>
      </c>
      <c r="H818">
        <v>21.6450216450216</v>
      </c>
      <c r="I818">
        <v>23.907103825136598</v>
      </c>
      <c r="J818">
        <v>0</v>
      </c>
      <c r="K818">
        <v>0</v>
      </c>
      <c r="L818">
        <v>0</v>
      </c>
      <c r="M818">
        <v>0</v>
      </c>
      <c r="N818">
        <v>5.0613472744620296</v>
      </c>
      <c r="O818">
        <v>10.0592087737119</v>
      </c>
    </row>
    <row r="819" spans="1:15" x14ac:dyDescent="0.3">
      <c r="A819">
        <v>301</v>
      </c>
      <c r="B819">
        <v>1259</v>
      </c>
      <c r="C819" t="s">
        <v>45</v>
      </c>
      <c r="D819" t="s">
        <v>44</v>
      </c>
      <c r="E819">
        <v>0</v>
      </c>
      <c r="F819">
        <v>0</v>
      </c>
      <c r="G819">
        <v>4.5865548420914699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.50961720467683003</v>
      </c>
      <c r="O819">
        <v>1.52885161403049</v>
      </c>
    </row>
    <row r="820" spans="1:15" x14ac:dyDescent="0.3">
      <c r="A820">
        <v>20044</v>
      </c>
      <c r="B820">
        <v>1260</v>
      </c>
      <c r="C820" t="s">
        <v>43</v>
      </c>
      <c r="D820" t="s">
        <v>42</v>
      </c>
      <c r="E820">
        <v>0</v>
      </c>
      <c r="F820">
        <v>0</v>
      </c>
      <c r="G820">
        <v>47.011417058428499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5.2234907842698304</v>
      </c>
      <c r="O820">
        <v>15.670472352809499</v>
      </c>
    </row>
    <row r="821" spans="1:15" x14ac:dyDescent="0.3">
      <c r="A821">
        <v>824</v>
      </c>
      <c r="B821">
        <v>1261</v>
      </c>
      <c r="C821" t="s">
        <v>41</v>
      </c>
      <c r="D821" t="s">
        <v>40</v>
      </c>
      <c r="E821">
        <v>0</v>
      </c>
      <c r="F821">
        <v>1.8430267765461701</v>
      </c>
      <c r="G821">
        <v>0</v>
      </c>
      <c r="H821">
        <v>1.7819412977623901</v>
      </c>
      <c r="I821">
        <v>0</v>
      </c>
      <c r="J821">
        <v>0</v>
      </c>
      <c r="K821">
        <v>0</v>
      </c>
      <c r="L821">
        <v>0</v>
      </c>
      <c r="M821">
        <v>1.64115068107753</v>
      </c>
      <c r="N821">
        <v>0.58512430615401001</v>
      </c>
      <c r="O821">
        <v>0.87921157599213695</v>
      </c>
    </row>
    <row r="822" spans="1:15" x14ac:dyDescent="0.3">
      <c r="A822">
        <v>54</v>
      </c>
      <c r="B822">
        <v>1262</v>
      </c>
      <c r="C822" t="s">
        <v>39</v>
      </c>
      <c r="D822" t="s">
        <v>38</v>
      </c>
      <c r="E822">
        <v>0</v>
      </c>
      <c r="F822">
        <v>31.774852473899202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27.966440271673999</v>
      </c>
      <c r="N822">
        <v>6.6379214161747999</v>
      </c>
      <c r="O822">
        <v>13.2060829954483</v>
      </c>
    </row>
    <row r="823" spans="1:15" x14ac:dyDescent="0.3">
      <c r="A823">
        <v>349</v>
      </c>
      <c r="B823">
        <v>1265</v>
      </c>
      <c r="C823" t="s">
        <v>37</v>
      </c>
      <c r="D823" t="s">
        <v>36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</row>
    <row r="824" spans="1:15" x14ac:dyDescent="0.3">
      <c r="A824">
        <v>46</v>
      </c>
      <c r="B824">
        <v>1277</v>
      </c>
      <c r="C824" t="s">
        <v>35</v>
      </c>
      <c r="D824" t="s">
        <v>34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</row>
    <row r="825" spans="1:15" x14ac:dyDescent="0.3">
      <c r="A825">
        <v>753</v>
      </c>
      <c r="B825">
        <v>1278</v>
      </c>
      <c r="C825" t="s">
        <v>33</v>
      </c>
      <c r="D825" t="s">
        <v>32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</row>
    <row r="826" spans="1:15" x14ac:dyDescent="0.3">
      <c r="A826">
        <v>690</v>
      </c>
      <c r="B826">
        <v>1279</v>
      </c>
      <c r="C826" t="s">
        <v>31</v>
      </c>
      <c r="D826" t="s">
        <v>3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</row>
    <row r="827" spans="1:15" x14ac:dyDescent="0.3">
      <c r="A827">
        <v>681</v>
      </c>
      <c r="B827">
        <v>1280</v>
      </c>
      <c r="C827" t="s">
        <v>29</v>
      </c>
      <c r="D827" t="s">
        <v>28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</row>
    <row r="828" spans="1:15" x14ac:dyDescent="0.3">
      <c r="A828">
        <v>673</v>
      </c>
      <c r="B828">
        <v>1281</v>
      </c>
      <c r="C828" t="s">
        <v>27</v>
      </c>
      <c r="D828" t="s">
        <v>26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</row>
    <row r="829" spans="1:15" x14ac:dyDescent="0.3">
      <c r="A829">
        <v>1083</v>
      </c>
      <c r="B829">
        <v>1284</v>
      </c>
      <c r="C829" t="s">
        <v>25</v>
      </c>
      <c r="D829" t="s">
        <v>24</v>
      </c>
      <c r="E829">
        <v>0</v>
      </c>
      <c r="F829">
        <v>0</v>
      </c>
      <c r="G829">
        <v>0</v>
      </c>
      <c r="H829">
        <v>2.93501048218029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.32611227579780999</v>
      </c>
      <c r="O829">
        <v>0.97833682739343097</v>
      </c>
    </row>
    <row r="830" spans="1:15" x14ac:dyDescent="0.3">
      <c r="A830">
        <v>802</v>
      </c>
      <c r="B830">
        <v>1285</v>
      </c>
      <c r="C830" t="s">
        <v>23</v>
      </c>
      <c r="D830" t="s">
        <v>22</v>
      </c>
      <c r="E830">
        <v>0</v>
      </c>
      <c r="F830">
        <v>0</v>
      </c>
      <c r="G830">
        <v>0</v>
      </c>
      <c r="H830">
        <v>5.46320143604152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.60702238178239099</v>
      </c>
      <c r="O830">
        <v>1.8210671453471701</v>
      </c>
    </row>
    <row r="831" spans="1:15" x14ac:dyDescent="0.3">
      <c r="A831">
        <v>595</v>
      </c>
      <c r="B831">
        <v>1286</v>
      </c>
      <c r="C831" t="s">
        <v>21</v>
      </c>
      <c r="D831" t="s">
        <v>2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</row>
    <row r="832" spans="1:15" x14ac:dyDescent="0.3">
      <c r="A832">
        <v>611</v>
      </c>
      <c r="B832">
        <v>1287</v>
      </c>
      <c r="C832" t="s">
        <v>19</v>
      </c>
      <c r="D832" t="s">
        <v>18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</row>
    <row r="833" spans="1:15" x14ac:dyDescent="0.3">
      <c r="A833">
        <v>73</v>
      </c>
      <c r="B833">
        <v>1292</v>
      </c>
      <c r="C833" t="s">
        <v>17</v>
      </c>
      <c r="D833" t="s">
        <v>16</v>
      </c>
      <c r="E833">
        <v>108.788245218179</v>
      </c>
      <c r="F833">
        <v>132.15182092916001</v>
      </c>
      <c r="G833">
        <v>82.227272228260304</v>
      </c>
      <c r="H833">
        <v>103.465958794607</v>
      </c>
      <c r="I833">
        <v>88.150445287073197</v>
      </c>
      <c r="J833">
        <v>134.64463434008101</v>
      </c>
      <c r="K833">
        <v>76.370058956690499</v>
      </c>
      <c r="L833">
        <v>118.70369469708</v>
      </c>
      <c r="M833">
        <v>59.552877365299601</v>
      </c>
      <c r="N833">
        <v>100.450556424048</v>
      </c>
      <c r="O833">
        <v>25.792109331100701</v>
      </c>
    </row>
    <row r="834" spans="1:15" x14ac:dyDescent="0.3">
      <c r="A834">
        <v>81</v>
      </c>
      <c r="B834">
        <v>1293</v>
      </c>
      <c r="C834" t="s">
        <v>15</v>
      </c>
      <c r="D834" t="s">
        <v>14</v>
      </c>
      <c r="E834">
        <v>55.491425948847699</v>
      </c>
      <c r="F834">
        <v>28.5514991014849</v>
      </c>
      <c r="G834">
        <v>15.886762027055299</v>
      </c>
      <c r="H834">
        <v>19.149331961876399</v>
      </c>
      <c r="I834">
        <v>51.0455068957734</v>
      </c>
      <c r="J834">
        <v>73.195254373617502</v>
      </c>
      <c r="K834">
        <v>19.6691093827272</v>
      </c>
      <c r="L834">
        <v>54.908991947748397</v>
      </c>
      <c r="M834">
        <v>7.8236234553203099</v>
      </c>
      <c r="N834">
        <v>36.191278343827904</v>
      </c>
      <c r="O834">
        <v>22.7803761637302</v>
      </c>
    </row>
    <row r="835" spans="1:15" x14ac:dyDescent="0.3">
      <c r="A835">
        <v>98</v>
      </c>
      <c r="B835">
        <v>1295</v>
      </c>
      <c r="C835" t="s">
        <v>13</v>
      </c>
      <c r="D835" t="s">
        <v>12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10.570824524312901</v>
      </c>
      <c r="L835">
        <v>0</v>
      </c>
      <c r="M835">
        <v>0</v>
      </c>
      <c r="N835">
        <v>1.1745360582569899</v>
      </c>
      <c r="O835">
        <v>3.5236081747709598</v>
      </c>
    </row>
    <row r="836" spans="1:15" x14ac:dyDescent="0.3">
      <c r="A836">
        <v>108</v>
      </c>
      <c r="B836">
        <v>1296</v>
      </c>
      <c r="C836" t="s">
        <v>11</v>
      </c>
      <c r="D836" t="s">
        <v>10</v>
      </c>
      <c r="E836">
        <v>137.306858460374</v>
      </c>
      <c r="F836">
        <v>72.443117903799106</v>
      </c>
      <c r="G836">
        <v>40.867748279252702</v>
      </c>
      <c r="H836">
        <v>46.636870888043802</v>
      </c>
      <c r="I836">
        <v>126.71867591914101</v>
      </c>
      <c r="J836">
        <v>189.721672052538</v>
      </c>
      <c r="K836">
        <v>51.000683974187403</v>
      </c>
      <c r="L836">
        <v>139.14619139700599</v>
      </c>
      <c r="M836">
        <v>20.128270844012199</v>
      </c>
      <c r="N836">
        <v>91.552232190928294</v>
      </c>
      <c r="O836">
        <v>58.019246398995499</v>
      </c>
    </row>
    <row r="837" spans="1:15" x14ac:dyDescent="0.3">
      <c r="A837">
        <v>129</v>
      </c>
      <c r="B837">
        <v>1299</v>
      </c>
      <c r="C837" t="s">
        <v>9</v>
      </c>
      <c r="D837" t="s">
        <v>8</v>
      </c>
      <c r="E837">
        <v>0</v>
      </c>
      <c r="F837">
        <v>0</v>
      </c>
      <c r="G837">
        <v>6.5692231893578601</v>
      </c>
      <c r="H837">
        <v>2.7676188593456601</v>
      </c>
      <c r="I837">
        <v>10.237339127527999</v>
      </c>
      <c r="J837">
        <v>0</v>
      </c>
      <c r="K837">
        <v>0</v>
      </c>
      <c r="L837">
        <v>0</v>
      </c>
      <c r="M837">
        <v>0</v>
      </c>
      <c r="N837">
        <v>2.1749090195812801</v>
      </c>
      <c r="O837">
        <v>3.7590799519815099</v>
      </c>
    </row>
    <row r="838" spans="1:15" x14ac:dyDescent="0.3">
      <c r="A838">
        <v>140</v>
      </c>
      <c r="B838">
        <v>1300</v>
      </c>
      <c r="C838" t="s">
        <v>7</v>
      </c>
      <c r="D838" t="s">
        <v>6</v>
      </c>
      <c r="E838">
        <v>262.15883439359698</v>
      </c>
      <c r="F838">
        <v>709.28445380543099</v>
      </c>
      <c r="G838">
        <v>357.057729894646</v>
      </c>
      <c r="H838">
        <v>703.43761367770105</v>
      </c>
      <c r="I838">
        <v>223.926236063414</v>
      </c>
      <c r="J838">
        <v>567.15817019777603</v>
      </c>
      <c r="K838">
        <v>188.64933417882099</v>
      </c>
      <c r="L838">
        <v>608.66983372921595</v>
      </c>
      <c r="M838">
        <v>311.06231702216598</v>
      </c>
      <c r="N838">
        <v>436.82272477364103</v>
      </c>
      <c r="O838">
        <v>209.59431225454401</v>
      </c>
    </row>
    <row r="839" spans="1:15" x14ac:dyDescent="0.3">
      <c r="A839">
        <v>145</v>
      </c>
      <c r="B839">
        <v>1301</v>
      </c>
      <c r="C839" t="s">
        <v>5</v>
      </c>
      <c r="D839" t="s">
        <v>4</v>
      </c>
      <c r="E839">
        <v>334.95394063459599</v>
      </c>
      <c r="F839">
        <v>442.174474580251</v>
      </c>
      <c r="G839">
        <v>285.14588859416398</v>
      </c>
      <c r="H839">
        <v>273.55198883461298</v>
      </c>
      <c r="I839">
        <v>250.31848557316201</v>
      </c>
      <c r="J839">
        <v>341.63260250216803</v>
      </c>
      <c r="K839">
        <v>355.71562484582398</v>
      </c>
      <c r="L839">
        <v>259.55721317518498</v>
      </c>
      <c r="M839">
        <v>240.29086772830701</v>
      </c>
      <c r="N839">
        <v>309.26012071869701</v>
      </c>
      <c r="O839">
        <v>65.278546809422195</v>
      </c>
    </row>
    <row r="840" spans="1:15" x14ac:dyDescent="0.3">
      <c r="A840">
        <v>153</v>
      </c>
      <c r="B840">
        <v>1302</v>
      </c>
      <c r="C840" t="s">
        <v>3</v>
      </c>
      <c r="D840" t="s">
        <v>2</v>
      </c>
      <c r="E840">
        <v>733.71899879718205</v>
      </c>
      <c r="F840">
        <v>920.85876657545805</v>
      </c>
      <c r="G840">
        <v>561.53607287030297</v>
      </c>
      <c r="H840">
        <v>391.85937009521803</v>
      </c>
      <c r="I840">
        <v>543.77054078279002</v>
      </c>
      <c r="J840">
        <v>783.955202559854</v>
      </c>
      <c r="K840">
        <v>792.60543038705896</v>
      </c>
      <c r="L840">
        <v>550.63572948102706</v>
      </c>
      <c r="M840">
        <v>511.61069479137802</v>
      </c>
      <c r="N840">
        <v>643.39453403780794</v>
      </c>
      <c r="O840">
        <v>170.672553777047</v>
      </c>
    </row>
    <row r="841" spans="1:15" x14ac:dyDescent="0.3">
      <c r="A841">
        <v>164</v>
      </c>
      <c r="B841">
        <v>1303</v>
      </c>
      <c r="C841" t="s">
        <v>1</v>
      </c>
      <c r="D841" t="s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nos</vt:lpstr>
      <vt:lpstr>nnos_npy</vt:lpstr>
      <vt:lpstr>nnos_sst</vt:lpstr>
      <vt:lpstr>nnos_vip</vt:lpstr>
      <vt:lpstr>nnos_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brainWS1</dc:creator>
  <cp:lastModifiedBy>Yuan Ting Wu</cp:lastModifiedBy>
  <dcterms:created xsi:type="dcterms:W3CDTF">2015-06-05T18:17:20Z</dcterms:created>
  <dcterms:modified xsi:type="dcterms:W3CDTF">2021-08-17T18:33:24Z</dcterms:modified>
</cp:coreProperties>
</file>